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jbw21_st-andrews_ac_uk/Documents/Bristol stuff/Manuscript/PNAS FINAL/Submission 2/"/>
    </mc:Choice>
  </mc:AlternateContent>
  <xr:revisionPtr revIDLastSave="1" documentId="8_{53ED21D8-50C3-4236-985F-C40C3910992F}" xr6:coauthVersionLast="47" xr6:coauthVersionMax="47" xr10:uidLastSave="{A5011D22-1BBC-42D7-B770-CAF31E3BA5E8}"/>
  <bookViews>
    <workbookView xWindow="-108" yWindow="-108" windowWidth="23256" windowHeight="12456" xr2:uid="{9546D2B2-B8DC-49B3-8D4C-D0B98F7F3833}"/>
  </bookViews>
  <sheets>
    <sheet name="Evolutionary mode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1" l="1"/>
  <c r="G51" i="1"/>
  <c r="G50" i="1"/>
  <c r="G49" i="1"/>
  <c r="G48" i="1"/>
  <c r="G47" i="1"/>
  <c r="G46" i="1"/>
  <c r="G42" i="1"/>
  <c r="G41" i="1"/>
  <c r="G40" i="1"/>
  <c r="G39" i="1"/>
  <c r="G38" i="1"/>
  <c r="G37" i="1"/>
  <c r="G36" i="1"/>
  <c r="G32" i="1"/>
  <c r="G31" i="1"/>
  <c r="G30" i="1"/>
  <c r="G29" i="1"/>
  <c r="G28" i="1"/>
  <c r="G27" i="1"/>
  <c r="G26" i="1"/>
  <c r="G22" i="1"/>
  <c r="G21" i="1"/>
  <c r="G20" i="1"/>
  <c r="F20" i="1"/>
  <c r="E20" i="1"/>
  <c r="D20" i="1"/>
  <c r="G19" i="1"/>
  <c r="G18" i="1"/>
  <c r="F18" i="1"/>
  <c r="E18" i="1"/>
  <c r="D18" i="1"/>
  <c r="G17" i="1"/>
  <c r="F17" i="1"/>
  <c r="E17" i="1"/>
  <c r="D17" i="1"/>
  <c r="G16" i="1"/>
  <c r="F16" i="1"/>
  <c r="E16" i="1"/>
  <c r="D16" i="1"/>
  <c r="G12" i="1"/>
  <c r="G11" i="1"/>
  <c r="G10" i="1"/>
  <c r="G9" i="1"/>
  <c r="F9" i="1"/>
  <c r="E9" i="1"/>
  <c r="D9" i="1"/>
  <c r="G8" i="1"/>
  <c r="F8" i="1"/>
  <c r="E8" i="1"/>
  <c r="D8" i="1"/>
  <c r="G7" i="1"/>
  <c r="F7" i="1"/>
  <c r="E7" i="1"/>
  <c r="D7" i="1"/>
  <c r="G6" i="1"/>
  <c r="F6" i="1"/>
  <c r="E6" i="1"/>
  <c r="D6" i="1"/>
</calcChain>
</file>

<file path=xl/sharedStrings.xml><?xml version="1.0" encoding="utf-8"?>
<sst xmlns="http://schemas.openxmlformats.org/spreadsheetml/2006/main" count="10116" uniqueCount="46">
  <si>
    <t xml:space="preserve">A) Mean results from mvMORPH models </t>
  </si>
  <si>
    <t>B) mvMORPH model simulations (n = 500)</t>
  </si>
  <si>
    <t>EC1 - light environment</t>
  </si>
  <si>
    <t>EC2 - wing morphology</t>
  </si>
  <si>
    <r>
      <t>Eye + brain structure</t>
    </r>
    <r>
      <rPr>
        <sz val="11"/>
        <color theme="1"/>
        <rFont val="Arial"/>
        <family val="2"/>
      </rPr>
      <t xml:space="preserve"> (PC1 of PCA incl. all sig eye + brain traits)</t>
    </r>
  </si>
  <si>
    <r>
      <t xml:space="preserve">Eye structure </t>
    </r>
    <r>
      <rPr>
        <sz val="11"/>
        <color theme="1"/>
        <rFont val="Arial"/>
        <family val="2"/>
      </rPr>
      <t>(PC1 of PCA incl. all sig eye traits)</t>
    </r>
  </si>
  <si>
    <r>
      <t xml:space="preserve">Brain structure </t>
    </r>
    <r>
      <rPr>
        <sz val="11"/>
        <color theme="1"/>
        <rFont val="Arial"/>
        <family val="2"/>
      </rPr>
      <t>(PC1 of PCA incl. all sig brain traits)</t>
    </r>
  </si>
  <si>
    <t>Model</t>
  </si>
  <si>
    <t>no. of parameters</t>
  </si>
  <si>
    <t>Log Likelihood</t>
  </si>
  <si>
    <t>AIC</t>
  </si>
  <si>
    <t>AICc</t>
  </si>
  <si>
    <t>ΔAICc</t>
  </si>
  <si>
    <t>OUM- Three mimetic clusters: 
Tiger vs. Transparent vs. Confusa</t>
  </si>
  <si>
    <t>BMM - three mimetic clusters</t>
  </si>
  <si>
    <t>OUM - Two mimetic clusters: 
Tiger vs. Transparent (incl. 'Confusa')</t>
  </si>
  <si>
    <t>BMM - Two mimetic clusters: 
Tiger vs. Transparent (incl. 'Confusa')</t>
  </si>
  <si>
    <t>BMM - Three mimetic clusters: 
Tiger vs. Transparent vs. Confusa</t>
  </si>
  <si>
    <t>OU1</t>
  </si>
  <si>
    <t>BM1</t>
  </si>
  <si>
    <t>EB</t>
  </si>
  <si>
    <t>Eye + brain structure (PC1 of PCA incl. all sig eye + brain traits)</t>
  </si>
  <si>
    <t>Eye structure (PC1 of PCA incl. all sig eye traits)</t>
  </si>
  <si>
    <t>Brain structure (PC1 of PCA incl. all sig brain traits)</t>
  </si>
  <si>
    <r>
      <t xml:space="preserve">C) convevol output (nsim = 1000) </t>
    </r>
    <r>
      <rPr>
        <sz val="11"/>
        <color theme="1"/>
        <rFont val="Arial"/>
        <family val="2"/>
      </rPr>
      <t>(NS P &gt; 0.05, *P &lt; 0.05, **P &lt; 0.01, ***P &lt; 0.001)</t>
    </r>
  </si>
  <si>
    <t>Eye + brain structure (PC1 and PC2 of PCA incl. all sig eye + brain traits)</t>
  </si>
  <si>
    <t>Regime Classification</t>
  </si>
  <si>
    <t>C1</t>
  </si>
  <si>
    <t>C2</t>
  </si>
  <si>
    <t>C3</t>
  </si>
  <si>
    <t>C4</t>
  </si>
  <si>
    <t>Tiger</t>
  </si>
  <si>
    <t>0.327*</t>
  </si>
  <si>
    <t>1.103*</t>
  </si>
  <si>
    <t>1.155*</t>
  </si>
  <si>
    <t>Clearwing</t>
  </si>
  <si>
    <t>0.272**</t>
  </si>
  <si>
    <t>0.131*</t>
  </si>
  <si>
    <t>Confusa</t>
  </si>
  <si>
    <t>1.883**</t>
  </si>
  <si>
    <t>0.268**</t>
  </si>
  <si>
    <t>0.281**</t>
  </si>
  <si>
    <t>OUM - three mimetic clusters</t>
  </si>
  <si>
    <t>BMM - two mimetic clusters</t>
  </si>
  <si>
    <t>OUM - two mimetic clusters</t>
  </si>
  <si>
    <t xml:space="preserve">Dataset S7: Evolutionary Modelling of Converg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64" fontId="2" fillId="0" borderId="0" xfId="0" applyNumberFormat="1" applyFont="1" applyAlignment="1">
      <alignment horizontal="center" vertical="center"/>
    </xf>
    <xf numFmtId="0" fontId="0" fillId="0" borderId="1" xfId="0" applyBorder="1"/>
    <xf numFmtId="164" fontId="4" fillId="0" borderId="0" xfId="0" applyNumberFormat="1" applyFont="1" applyAlignment="1">
      <alignment horizontal="center" vertical="center"/>
    </xf>
    <xf numFmtId="0" fontId="0" fillId="0" borderId="5" xfId="0" applyBorder="1"/>
    <xf numFmtId="164" fontId="5" fillId="4" borderId="5" xfId="0" applyNumberFormat="1" applyFont="1" applyFill="1" applyBorder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vertical="center"/>
    </xf>
    <xf numFmtId="164" fontId="2" fillId="0" borderId="0" xfId="0" applyNumberFormat="1" applyFont="1" applyAlignment="1">
      <alignment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4" borderId="5" xfId="0" applyNumberFormat="1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3" fillId="3" borderId="2" xfId="0" applyNumberFormat="1" applyFont="1" applyFill="1" applyBorder="1" applyAlignment="1">
      <alignment horizontal="left" vertical="center"/>
    </xf>
    <xf numFmtId="164" fontId="3" fillId="3" borderId="3" xfId="0" applyNumberFormat="1" applyFont="1" applyFill="1" applyBorder="1" applyAlignment="1">
      <alignment horizontal="left" vertical="center"/>
    </xf>
    <xf numFmtId="164" fontId="3" fillId="3" borderId="4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85F2-3D75-4BD3-80FA-703A305D801F}">
  <dimension ref="A1:AI2006"/>
  <sheetViews>
    <sheetView tabSelected="1" zoomScale="52" zoomScaleNormal="52" workbookViewId="0">
      <selection activeCell="B7" sqref="B7"/>
    </sheetView>
  </sheetViews>
  <sheetFormatPr defaultColWidth="8.88671875" defaultRowHeight="14.4" x14ac:dyDescent="0.3"/>
  <cols>
    <col min="2" max="2" width="72.44140625" bestFit="1" customWidth="1"/>
    <col min="3" max="3" width="23.109375" bestFit="1" customWidth="1"/>
    <col min="4" max="4" width="19.33203125" bestFit="1" customWidth="1"/>
    <col min="5" max="5" width="14.33203125" customWidth="1"/>
    <col min="6" max="6" width="13.6640625" customWidth="1"/>
    <col min="7" max="7" width="11.44140625" customWidth="1"/>
    <col min="9" max="9" width="13.44140625" customWidth="1"/>
    <col min="10" max="10" width="8.88671875" bestFit="1" customWidth="1"/>
    <col min="11" max="11" width="33.6640625" bestFit="1" customWidth="1"/>
    <col min="12" max="13" width="9.44140625" bestFit="1" customWidth="1"/>
    <col min="14" max="14" width="19.33203125" bestFit="1" customWidth="1"/>
    <col min="15" max="15" width="8.88671875" bestFit="1" customWidth="1"/>
    <col min="16" max="16" width="31.44140625" bestFit="1" customWidth="1"/>
    <col min="17" max="18" width="9.44140625" bestFit="1" customWidth="1"/>
    <col min="19" max="19" width="19.33203125" bestFit="1" customWidth="1"/>
    <col min="20" max="20" width="8.88671875" bestFit="1" customWidth="1"/>
    <col min="21" max="21" width="31.44140625" bestFit="1" customWidth="1"/>
    <col min="22" max="23" width="9.44140625" bestFit="1" customWidth="1"/>
    <col min="24" max="24" width="19.33203125" bestFit="1" customWidth="1"/>
    <col min="25" max="25" width="8.33203125" bestFit="1" customWidth="1"/>
    <col min="26" max="26" width="31.44140625" bestFit="1" customWidth="1"/>
    <col min="27" max="28" width="9.44140625" bestFit="1" customWidth="1"/>
    <col min="29" max="29" width="19.33203125" bestFit="1" customWidth="1"/>
    <col min="30" max="30" width="8.33203125" bestFit="1" customWidth="1"/>
    <col min="31" max="31" width="31.44140625" bestFit="1" customWidth="1"/>
    <col min="32" max="33" width="9.44140625" bestFit="1" customWidth="1"/>
    <col min="34" max="34" width="19.33203125" bestFit="1" customWidth="1"/>
  </cols>
  <sheetData>
    <row r="1" spans="1:35" ht="17.399999999999999" x14ac:dyDescent="0.3">
      <c r="A1" s="29" t="s">
        <v>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5" ht="15" thickBot="1" x14ac:dyDescent="0.3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5" ht="16.2" thickTop="1" x14ac:dyDescent="0.3">
      <c r="A3" s="2"/>
      <c r="B3" s="30" t="s">
        <v>0</v>
      </c>
      <c r="C3" s="30"/>
      <c r="D3" s="30"/>
      <c r="E3" s="30"/>
      <c r="F3" s="30"/>
      <c r="G3" s="31"/>
      <c r="H3" s="3"/>
      <c r="K3" s="32" t="s">
        <v>1</v>
      </c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1"/>
      <c r="AI3" s="4"/>
    </row>
    <row r="4" spans="1:35" x14ac:dyDescent="0.3">
      <c r="B4" s="26" t="s">
        <v>2</v>
      </c>
      <c r="C4" s="24"/>
      <c r="D4" s="24"/>
      <c r="E4" s="24"/>
      <c r="F4" s="24"/>
      <c r="G4" s="25"/>
      <c r="H4" s="3"/>
      <c r="K4" s="26" t="s">
        <v>2</v>
      </c>
      <c r="L4" s="24"/>
      <c r="M4" s="24"/>
      <c r="N4" s="24"/>
      <c r="O4" s="1"/>
      <c r="P4" s="24" t="s">
        <v>3</v>
      </c>
      <c r="Q4" s="24"/>
      <c r="R4" s="24"/>
      <c r="S4" s="24"/>
      <c r="T4" s="1"/>
      <c r="U4" s="24" t="s">
        <v>4</v>
      </c>
      <c r="V4" s="24"/>
      <c r="W4" s="24"/>
      <c r="X4" s="24"/>
      <c r="Y4" s="1"/>
      <c r="Z4" s="24" t="s">
        <v>5</v>
      </c>
      <c r="AA4" s="24"/>
      <c r="AB4" s="24"/>
      <c r="AC4" s="24"/>
      <c r="AD4" s="3"/>
      <c r="AE4" s="24" t="s">
        <v>6</v>
      </c>
      <c r="AF4" s="24"/>
      <c r="AG4" s="24"/>
      <c r="AH4" s="24"/>
      <c r="AI4" s="4"/>
    </row>
    <row r="5" spans="1:35" x14ac:dyDescent="0.3">
      <c r="B5" s="5" t="s">
        <v>7</v>
      </c>
      <c r="C5" s="6" t="s">
        <v>8</v>
      </c>
      <c r="D5" s="6" t="s">
        <v>9</v>
      </c>
      <c r="E5" s="6" t="s">
        <v>10</v>
      </c>
      <c r="F5" s="6" t="s">
        <v>11</v>
      </c>
      <c r="G5" s="6" t="s">
        <v>12</v>
      </c>
      <c r="H5" s="7"/>
      <c r="K5" s="5" t="s">
        <v>7</v>
      </c>
      <c r="L5" s="6" t="s">
        <v>10</v>
      </c>
      <c r="M5" s="6" t="s">
        <v>11</v>
      </c>
      <c r="N5" s="6" t="s">
        <v>9</v>
      </c>
      <c r="O5" s="3"/>
      <c r="P5" s="6" t="s">
        <v>7</v>
      </c>
      <c r="Q5" s="6" t="s">
        <v>10</v>
      </c>
      <c r="R5" s="6" t="s">
        <v>11</v>
      </c>
      <c r="S5" s="6" t="s">
        <v>9</v>
      </c>
      <c r="T5" s="3"/>
      <c r="U5" s="6" t="s">
        <v>7</v>
      </c>
      <c r="V5" s="6" t="s">
        <v>10</v>
      </c>
      <c r="W5" s="6" t="s">
        <v>11</v>
      </c>
      <c r="X5" s="6" t="s">
        <v>9</v>
      </c>
      <c r="Y5" s="3"/>
      <c r="Z5" s="6" t="s">
        <v>7</v>
      </c>
      <c r="AA5" s="6" t="s">
        <v>10</v>
      </c>
      <c r="AB5" s="6" t="s">
        <v>11</v>
      </c>
      <c r="AC5" s="6" t="s">
        <v>9</v>
      </c>
      <c r="AD5" s="3"/>
      <c r="AE5" s="6" t="s">
        <v>7</v>
      </c>
      <c r="AF5" s="6" t="s">
        <v>10</v>
      </c>
      <c r="AG5" s="6" t="s">
        <v>11</v>
      </c>
      <c r="AH5" s="8" t="s">
        <v>9</v>
      </c>
    </row>
    <row r="6" spans="1:35" x14ac:dyDescent="0.3">
      <c r="B6" s="7" t="s">
        <v>13</v>
      </c>
      <c r="C6" s="3">
        <v>6</v>
      </c>
      <c r="D6" s="3">
        <f>AVERAGE(N506:N1005)</f>
        <v>-78.381069218911577</v>
      </c>
      <c r="E6" s="3">
        <f>AVERAGE(L506:L1005)</f>
        <v>168.7621384378231</v>
      </c>
      <c r="F6" s="3">
        <f>AVERAGE(M506:M1005)</f>
        <v>170.97266475361243</v>
      </c>
      <c r="G6" s="9">
        <f>F6-F6</f>
        <v>0</v>
      </c>
      <c r="H6" s="3"/>
      <c r="K6" s="7" t="s">
        <v>14</v>
      </c>
      <c r="L6" s="3">
        <v>186.77696187079849</v>
      </c>
      <c r="M6" s="3">
        <v>187.77696187079849</v>
      </c>
      <c r="N6" s="3">
        <v>-89.388480935399244</v>
      </c>
      <c r="O6" s="3"/>
      <c r="P6" s="3" t="s">
        <v>14</v>
      </c>
      <c r="Q6" s="3">
        <v>173.1852653431811</v>
      </c>
      <c r="R6" s="3">
        <v>174.1852653431811</v>
      </c>
      <c r="S6" s="3">
        <v>-82.592632671590565</v>
      </c>
      <c r="T6" s="3"/>
      <c r="U6" s="3" t="s">
        <v>14</v>
      </c>
      <c r="V6" s="3">
        <v>169.580755481626</v>
      </c>
      <c r="W6" s="3">
        <v>170.72361262448311</v>
      </c>
      <c r="X6" s="3">
        <v>-80.790377740812986</v>
      </c>
      <c r="Y6" s="3"/>
      <c r="Z6" s="3" t="s">
        <v>14</v>
      </c>
      <c r="AA6" s="3">
        <v>159.31460271410759</v>
      </c>
      <c r="AB6" s="3">
        <v>160.31460271410759</v>
      </c>
      <c r="AC6" s="3">
        <v>-75.657301357053797</v>
      </c>
      <c r="AD6" s="3"/>
      <c r="AE6" s="3" t="s">
        <v>14</v>
      </c>
      <c r="AF6" s="3">
        <v>180.05867026074031</v>
      </c>
      <c r="AG6" s="3">
        <v>180.96776116983119</v>
      </c>
      <c r="AH6" s="9">
        <v>-86.029335130370143</v>
      </c>
    </row>
    <row r="7" spans="1:35" x14ac:dyDescent="0.3">
      <c r="B7" s="7" t="s">
        <v>15</v>
      </c>
      <c r="C7" s="3">
        <v>5</v>
      </c>
      <c r="D7" s="3">
        <f>AVERAGE(N1506:N2005)</f>
        <v>-80.901183928658185</v>
      </c>
      <c r="E7" s="3">
        <f>AVERAGE(L1506:L2005)</f>
        <v>171.80236785731637</v>
      </c>
      <c r="F7" s="3">
        <f>AVERAGE(M1506:M2005)</f>
        <v>173.34082939577797</v>
      </c>
      <c r="G7" s="9">
        <f t="shared" ref="G7:G12" si="0">F7-170.7716965</f>
        <v>2.5691328957779831</v>
      </c>
      <c r="H7" s="3"/>
      <c r="K7" s="7" t="s">
        <v>14</v>
      </c>
      <c r="L7" s="3">
        <v>179.1420201751927</v>
      </c>
      <c r="M7" s="3">
        <v>180.1420201751927</v>
      </c>
      <c r="N7" s="3">
        <v>-85.571010087596335</v>
      </c>
      <c r="O7" s="3"/>
      <c r="P7" s="3" t="s">
        <v>14</v>
      </c>
      <c r="Q7" s="3">
        <v>166.5238254352472</v>
      </c>
      <c r="R7" s="3">
        <v>167.5238254352472</v>
      </c>
      <c r="S7" s="3">
        <v>-79.261912717623602</v>
      </c>
      <c r="T7" s="3"/>
      <c r="U7" s="3" t="s">
        <v>14</v>
      </c>
      <c r="V7" s="3">
        <v>167.8373678740341</v>
      </c>
      <c r="W7" s="3">
        <v>168.98022501689121</v>
      </c>
      <c r="X7" s="3">
        <v>-79.918683937017036</v>
      </c>
      <c r="Y7" s="3"/>
      <c r="Z7" s="3" t="s">
        <v>14</v>
      </c>
      <c r="AA7" s="3">
        <v>157.4936985159911</v>
      </c>
      <c r="AB7" s="3">
        <v>158.4936985159911</v>
      </c>
      <c r="AC7" s="3">
        <v>-74.746849257995564</v>
      </c>
      <c r="AD7" s="3"/>
      <c r="AE7" s="3" t="s">
        <v>14</v>
      </c>
      <c r="AF7" s="3">
        <v>181.0380717231846</v>
      </c>
      <c r="AG7" s="3">
        <v>181.94716263227551</v>
      </c>
      <c r="AH7" s="9">
        <v>-86.519035861592286</v>
      </c>
    </row>
    <row r="8" spans="1:35" x14ac:dyDescent="0.3">
      <c r="B8" s="7" t="s">
        <v>16</v>
      </c>
      <c r="C8" s="3">
        <v>4</v>
      </c>
      <c r="D8" s="3">
        <f>AVERAGE(N1006:N1505)</f>
        <v>-86.738054216251328</v>
      </c>
      <c r="E8" s="3">
        <f>AVERAGE(L1006:L1505)</f>
        <v>179.47610843250266</v>
      </c>
      <c r="F8" s="3">
        <f>AVERAGE(M1006:M1505)</f>
        <v>180.06147428616151</v>
      </c>
      <c r="G8" s="9">
        <f t="shared" si="0"/>
        <v>9.2897777861615225</v>
      </c>
      <c r="H8" s="3"/>
      <c r="K8" s="7" t="s">
        <v>14</v>
      </c>
      <c r="L8" s="3">
        <v>176.49978093036091</v>
      </c>
      <c r="M8" s="3">
        <v>177.49978093036091</v>
      </c>
      <c r="N8" s="3">
        <v>-84.249890465180442</v>
      </c>
      <c r="O8" s="3"/>
      <c r="P8" s="3" t="s">
        <v>14</v>
      </c>
      <c r="Q8" s="3">
        <v>162.42114763487811</v>
      </c>
      <c r="R8" s="3">
        <v>163.42114763487811</v>
      </c>
      <c r="S8" s="3">
        <v>-77.210573817439069</v>
      </c>
      <c r="T8" s="3"/>
      <c r="U8" s="3" t="s">
        <v>14</v>
      </c>
      <c r="V8" s="3">
        <v>166.57046882693189</v>
      </c>
      <c r="W8" s="3">
        <v>167.71332596978911</v>
      </c>
      <c r="X8" s="3">
        <v>-79.285234413465957</v>
      </c>
      <c r="Y8" s="3"/>
      <c r="Z8" s="3" t="s">
        <v>14</v>
      </c>
      <c r="AA8" s="3">
        <v>156.6747039167638</v>
      </c>
      <c r="AB8" s="3">
        <v>157.6747039167638</v>
      </c>
      <c r="AC8" s="3">
        <v>-74.337351958381902</v>
      </c>
      <c r="AD8" s="3"/>
      <c r="AE8" s="3" t="s">
        <v>14</v>
      </c>
      <c r="AF8" s="3">
        <v>180.45665043677019</v>
      </c>
      <c r="AG8" s="3">
        <v>181.3657413458611</v>
      </c>
      <c r="AH8" s="9">
        <v>-86.228325218385109</v>
      </c>
    </row>
    <row r="9" spans="1:35" x14ac:dyDescent="0.3">
      <c r="B9" s="7" t="s">
        <v>17</v>
      </c>
      <c r="C9" s="3">
        <v>3</v>
      </c>
      <c r="D9" s="3">
        <f>AVERAGE(N6:N505)</f>
        <v>-86.574306566709339</v>
      </c>
      <c r="E9" s="3">
        <f>AVERAGE(L6:L505)</f>
        <v>181.14861313341865</v>
      </c>
      <c r="F9" s="3">
        <f>AVERAGE(M6:M505)</f>
        <v>182.14861313341865</v>
      </c>
      <c r="G9" s="9">
        <f t="shared" si="0"/>
        <v>11.376916633418659</v>
      </c>
      <c r="H9" s="3"/>
      <c r="K9" s="7" t="s">
        <v>14</v>
      </c>
      <c r="L9" s="3">
        <v>182.68609817262629</v>
      </c>
      <c r="M9" s="3">
        <v>183.68609817262629</v>
      </c>
      <c r="N9" s="3">
        <v>-87.34304908631313</v>
      </c>
      <c r="O9" s="3"/>
      <c r="P9" s="3" t="s">
        <v>14</v>
      </c>
      <c r="Q9" s="3">
        <v>166.67119498935421</v>
      </c>
      <c r="R9" s="3">
        <v>167.67119498935421</v>
      </c>
      <c r="S9" s="3">
        <v>-79.335597494677103</v>
      </c>
      <c r="T9" s="3"/>
      <c r="U9" s="3" t="s">
        <v>14</v>
      </c>
      <c r="V9" s="3">
        <v>166.35558657149781</v>
      </c>
      <c r="W9" s="3">
        <v>167.49844371435489</v>
      </c>
      <c r="X9" s="3">
        <v>-79.177793285748876</v>
      </c>
      <c r="Y9" s="3"/>
      <c r="Z9" s="3" t="s">
        <v>14</v>
      </c>
      <c r="AA9" s="3">
        <v>155.87735541155399</v>
      </c>
      <c r="AB9" s="3">
        <v>156.87735541155399</v>
      </c>
      <c r="AC9" s="3">
        <v>-73.938677705776996</v>
      </c>
      <c r="AD9" s="3"/>
      <c r="AE9" s="3" t="s">
        <v>14</v>
      </c>
      <c r="AF9" s="3">
        <v>179.5094212847965</v>
      </c>
      <c r="AG9" s="3">
        <v>180.41851219388741</v>
      </c>
      <c r="AH9" s="9">
        <v>-85.754710642398237</v>
      </c>
    </row>
    <row r="10" spans="1:35" x14ac:dyDescent="0.3">
      <c r="B10" s="7" t="s">
        <v>18</v>
      </c>
      <c r="C10" s="3">
        <v>4</v>
      </c>
      <c r="D10" s="10">
        <v>-90.76164</v>
      </c>
      <c r="E10" s="10">
        <v>189.52330000000001</v>
      </c>
      <c r="F10" s="10">
        <v>190.52330000000001</v>
      </c>
      <c r="G10" s="9">
        <f t="shared" si="0"/>
        <v>19.751603500000016</v>
      </c>
      <c r="H10" s="3"/>
      <c r="K10" s="7" t="s">
        <v>14</v>
      </c>
      <c r="L10" s="3">
        <v>192.48984265756411</v>
      </c>
      <c r="M10" s="3">
        <v>193.48984265756411</v>
      </c>
      <c r="N10" s="3">
        <v>-92.244921328782027</v>
      </c>
      <c r="O10" s="3"/>
      <c r="P10" s="3" t="s">
        <v>14</v>
      </c>
      <c r="Q10" s="3">
        <v>171.35736694268209</v>
      </c>
      <c r="R10" s="3">
        <v>172.35736694268209</v>
      </c>
      <c r="S10" s="3">
        <v>-81.678683471341031</v>
      </c>
      <c r="T10" s="3"/>
      <c r="U10" s="3" t="s">
        <v>14</v>
      </c>
      <c r="V10" s="3">
        <v>166.5564876913644</v>
      </c>
      <c r="W10" s="3">
        <v>167.69934483422151</v>
      </c>
      <c r="X10" s="3">
        <v>-79.278243845682184</v>
      </c>
      <c r="Y10" s="3"/>
      <c r="Z10" s="3" t="s">
        <v>14</v>
      </c>
      <c r="AA10" s="3">
        <v>157.5553682677504</v>
      </c>
      <c r="AB10" s="3">
        <v>158.5553682677504</v>
      </c>
      <c r="AC10" s="3">
        <v>-74.777684133875198</v>
      </c>
      <c r="AD10" s="3"/>
      <c r="AE10" s="3" t="s">
        <v>14</v>
      </c>
      <c r="AF10" s="3">
        <v>182.14936544492389</v>
      </c>
      <c r="AG10" s="3">
        <v>183.05845635401491</v>
      </c>
      <c r="AH10" s="9">
        <v>-87.074682722461972</v>
      </c>
    </row>
    <row r="11" spans="1:35" x14ac:dyDescent="0.3">
      <c r="B11" s="7" t="s">
        <v>19</v>
      </c>
      <c r="C11" s="3">
        <v>2</v>
      </c>
      <c r="D11" s="10">
        <v>-103.3845</v>
      </c>
      <c r="E11" s="10">
        <v>210.76910000000001</v>
      </c>
      <c r="F11" s="10">
        <v>211.0548</v>
      </c>
      <c r="G11" s="9">
        <f t="shared" si="0"/>
        <v>40.28310350000001</v>
      </c>
      <c r="H11" s="3"/>
      <c r="K11" s="7" t="s">
        <v>14</v>
      </c>
      <c r="L11" s="3">
        <v>182.89376007979931</v>
      </c>
      <c r="M11" s="3">
        <v>183.89376007979931</v>
      </c>
      <c r="N11" s="3">
        <v>-87.446880039899639</v>
      </c>
      <c r="O11" s="3"/>
      <c r="P11" s="3" t="s">
        <v>14</v>
      </c>
      <c r="Q11" s="3">
        <v>169.35569866793961</v>
      </c>
      <c r="R11" s="3">
        <v>170.35569866793961</v>
      </c>
      <c r="S11" s="3">
        <v>-80.677849333969817</v>
      </c>
      <c r="T11" s="3"/>
      <c r="U11" s="3" t="s">
        <v>14</v>
      </c>
      <c r="V11" s="3">
        <v>161.21110603515061</v>
      </c>
      <c r="W11" s="3">
        <v>162.3539631780078</v>
      </c>
      <c r="X11" s="3">
        <v>-76.605553017575318</v>
      </c>
      <c r="Y11" s="3"/>
      <c r="Z11" s="3" t="s">
        <v>14</v>
      </c>
      <c r="AA11" s="3">
        <v>154.7739920263428</v>
      </c>
      <c r="AB11" s="3">
        <v>155.7739920263428</v>
      </c>
      <c r="AC11" s="3">
        <v>-73.386996013171384</v>
      </c>
      <c r="AD11" s="3"/>
      <c r="AE11" s="3" t="s">
        <v>14</v>
      </c>
      <c r="AF11" s="3">
        <v>179.6773495054974</v>
      </c>
      <c r="AG11" s="3">
        <v>180.58644041458831</v>
      </c>
      <c r="AH11" s="9">
        <v>-85.838674752748716</v>
      </c>
    </row>
    <row r="12" spans="1:35" x14ac:dyDescent="0.3">
      <c r="B12" s="7" t="s">
        <v>20</v>
      </c>
      <c r="C12" s="3">
        <v>6</v>
      </c>
      <c r="D12" s="10">
        <v>-103.3845</v>
      </c>
      <c r="E12" s="10">
        <v>212.76910000000001</v>
      </c>
      <c r="F12" s="10">
        <v>213.3544</v>
      </c>
      <c r="G12" s="9">
        <f t="shared" si="0"/>
        <v>42.582703500000008</v>
      </c>
      <c r="H12" s="3"/>
      <c r="K12" s="7" t="s">
        <v>14</v>
      </c>
      <c r="L12" s="3">
        <v>181.93300884448411</v>
      </c>
      <c r="M12" s="3">
        <v>182.93300884448411</v>
      </c>
      <c r="N12" s="3">
        <v>-86.966504422242025</v>
      </c>
      <c r="O12" s="3"/>
      <c r="P12" s="3" t="s">
        <v>14</v>
      </c>
      <c r="Q12" s="3">
        <v>167.76126176000139</v>
      </c>
      <c r="R12" s="3">
        <v>168.76126176000139</v>
      </c>
      <c r="S12" s="3">
        <v>-79.88063088000068</v>
      </c>
      <c r="T12" s="3"/>
      <c r="U12" s="3" t="s">
        <v>14</v>
      </c>
      <c r="V12" s="3">
        <v>165.52373860482729</v>
      </c>
      <c r="W12" s="3">
        <v>166.6665957476844</v>
      </c>
      <c r="X12" s="3">
        <v>-78.761869302413629</v>
      </c>
      <c r="Y12" s="3"/>
      <c r="Z12" s="3" t="s">
        <v>14</v>
      </c>
      <c r="AA12" s="3">
        <v>158.2748947997782</v>
      </c>
      <c r="AB12" s="3">
        <v>159.2748947997782</v>
      </c>
      <c r="AC12" s="3">
        <v>-75.137447399889112</v>
      </c>
      <c r="AD12" s="3"/>
      <c r="AE12" s="3" t="s">
        <v>14</v>
      </c>
      <c r="AF12" s="3">
        <v>180.54432627048621</v>
      </c>
      <c r="AG12" s="3">
        <v>181.45341717957709</v>
      </c>
      <c r="AH12" s="9">
        <v>-86.272163135243076</v>
      </c>
    </row>
    <row r="13" spans="1:35" x14ac:dyDescent="0.3">
      <c r="B13" s="7"/>
      <c r="C13" s="3"/>
      <c r="D13" s="3"/>
      <c r="E13" s="3"/>
      <c r="F13" s="3"/>
      <c r="G13" s="9"/>
      <c r="H13" s="3"/>
      <c r="K13" s="7" t="s">
        <v>14</v>
      </c>
      <c r="L13" s="3">
        <v>176.38094967842821</v>
      </c>
      <c r="M13" s="3">
        <v>177.38094967842821</v>
      </c>
      <c r="N13" s="3">
        <v>-84.19047483921409</v>
      </c>
      <c r="O13" s="3"/>
      <c r="P13" s="3" t="s">
        <v>14</v>
      </c>
      <c r="Q13" s="3">
        <v>162.00880366808721</v>
      </c>
      <c r="R13" s="3">
        <v>163.00880366808721</v>
      </c>
      <c r="S13" s="3">
        <v>-77.004401834043591</v>
      </c>
      <c r="T13" s="3"/>
      <c r="U13" s="3" t="s">
        <v>14</v>
      </c>
      <c r="V13" s="3">
        <v>166.24409705777219</v>
      </c>
      <c r="W13" s="3">
        <v>167.3869542006293</v>
      </c>
      <c r="X13" s="3">
        <v>-79.122048528886097</v>
      </c>
      <c r="Y13" s="3"/>
      <c r="Z13" s="3" t="s">
        <v>14</v>
      </c>
      <c r="AA13" s="3">
        <v>154.21262063408309</v>
      </c>
      <c r="AB13" s="3">
        <v>155.21262063408309</v>
      </c>
      <c r="AC13" s="3">
        <v>-73.106310317041533</v>
      </c>
      <c r="AD13" s="3"/>
      <c r="AE13" s="3" t="s">
        <v>14</v>
      </c>
      <c r="AF13" s="3">
        <v>182.2404281095516</v>
      </c>
      <c r="AG13" s="3">
        <v>183.14951901864251</v>
      </c>
      <c r="AH13" s="9">
        <v>-87.120214054775815</v>
      </c>
    </row>
    <row r="14" spans="1:35" x14ac:dyDescent="0.3">
      <c r="A14" s="2"/>
      <c r="B14" s="24" t="s">
        <v>3</v>
      </c>
      <c r="C14" s="24"/>
      <c r="D14" s="24"/>
      <c r="E14" s="24"/>
      <c r="F14" s="24"/>
      <c r="G14" s="25"/>
      <c r="H14" s="3"/>
      <c r="K14" s="7" t="s">
        <v>14</v>
      </c>
      <c r="L14" s="3">
        <v>184.21939604277401</v>
      </c>
      <c r="M14" s="3">
        <v>185.21939604277401</v>
      </c>
      <c r="N14" s="3">
        <v>-88.109698021386976</v>
      </c>
      <c r="O14" s="3"/>
      <c r="P14" s="3" t="s">
        <v>14</v>
      </c>
      <c r="Q14" s="3">
        <v>168.1768277489204</v>
      </c>
      <c r="R14" s="3">
        <v>169.1768277489204</v>
      </c>
      <c r="S14" s="3">
        <v>-80.088413874460201</v>
      </c>
      <c r="T14" s="3"/>
      <c r="U14" s="3" t="s">
        <v>14</v>
      </c>
      <c r="V14" s="3">
        <v>167.80829164762449</v>
      </c>
      <c r="W14" s="3">
        <v>168.95114879048171</v>
      </c>
      <c r="X14" s="3">
        <v>-79.904145823812257</v>
      </c>
      <c r="Y14" s="3"/>
      <c r="Z14" s="3" t="s">
        <v>14</v>
      </c>
      <c r="AA14" s="3">
        <v>156.57719033799381</v>
      </c>
      <c r="AB14" s="3">
        <v>157.57719033799381</v>
      </c>
      <c r="AC14" s="3">
        <v>-74.288595168996892</v>
      </c>
      <c r="AD14" s="3"/>
      <c r="AE14" s="3" t="s">
        <v>14</v>
      </c>
      <c r="AF14" s="3">
        <v>178.64464640451939</v>
      </c>
      <c r="AG14" s="3">
        <v>179.5537373136103</v>
      </c>
      <c r="AH14" s="9">
        <v>-85.322323202259682</v>
      </c>
    </row>
    <row r="15" spans="1:35" x14ac:dyDescent="0.3">
      <c r="B15" s="5" t="s">
        <v>7</v>
      </c>
      <c r="C15" s="6" t="s">
        <v>8</v>
      </c>
      <c r="D15" s="6" t="s">
        <v>9</v>
      </c>
      <c r="E15" s="6" t="s">
        <v>10</v>
      </c>
      <c r="F15" s="6" t="s">
        <v>11</v>
      </c>
      <c r="G15" s="8" t="s">
        <v>12</v>
      </c>
      <c r="H15" s="3"/>
      <c r="K15" s="7" t="s">
        <v>14</v>
      </c>
      <c r="L15" s="3">
        <v>180.79901427566691</v>
      </c>
      <c r="M15" s="3">
        <v>181.79901427566691</v>
      </c>
      <c r="N15" s="3">
        <v>-86.399507137833467</v>
      </c>
      <c r="O15" s="3"/>
      <c r="P15" s="3" t="s">
        <v>14</v>
      </c>
      <c r="Q15" s="3">
        <v>165.65342507196911</v>
      </c>
      <c r="R15" s="3">
        <v>166.65342507196911</v>
      </c>
      <c r="S15" s="3">
        <v>-78.826712535984555</v>
      </c>
      <c r="T15" s="3"/>
      <c r="U15" s="3" t="s">
        <v>14</v>
      </c>
      <c r="V15" s="3">
        <v>166.5181918968477</v>
      </c>
      <c r="W15" s="3">
        <v>167.66104903970489</v>
      </c>
      <c r="X15" s="3">
        <v>-79.259095948423862</v>
      </c>
      <c r="Y15" s="3"/>
      <c r="Z15" s="3" t="s">
        <v>14</v>
      </c>
      <c r="AA15" s="3">
        <v>157.88268042667889</v>
      </c>
      <c r="AB15" s="3">
        <v>158.88268042667889</v>
      </c>
      <c r="AC15" s="3">
        <v>-74.941340213339458</v>
      </c>
      <c r="AD15" s="3"/>
      <c r="AE15" s="3" t="s">
        <v>14</v>
      </c>
      <c r="AF15" s="3">
        <v>180.12044961961971</v>
      </c>
      <c r="AG15" s="3">
        <v>181.02954052871061</v>
      </c>
      <c r="AH15" s="9">
        <v>-86.060224809809824</v>
      </c>
    </row>
    <row r="16" spans="1:35" x14ac:dyDescent="0.3">
      <c r="B16" s="7" t="s">
        <v>13</v>
      </c>
      <c r="C16" s="3">
        <v>6</v>
      </c>
      <c r="D16" s="11">
        <f>AVERAGE(S506:S1005)</f>
        <v>-72.372313698452686</v>
      </c>
      <c r="E16" s="11">
        <f>AVERAGE(Q506:Q1005)</f>
        <v>156.74462739690532</v>
      </c>
      <c r="F16" s="11">
        <f>AVERAGE(R516:R1015)</f>
        <v>159.15547471306749</v>
      </c>
      <c r="G16" s="12">
        <f>F16-F16</f>
        <v>0</v>
      </c>
      <c r="H16" s="3"/>
      <c r="K16" s="7" t="s">
        <v>14</v>
      </c>
      <c r="L16" s="3">
        <v>190.59537553200099</v>
      </c>
      <c r="M16" s="3">
        <v>191.59537553200099</v>
      </c>
      <c r="N16" s="3">
        <v>-91.297687766000507</v>
      </c>
      <c r="O16" s="3"/>
      <c r="P16" s="3" t="s">
        <v>14</v>
      </c>
      <c r="Q16" s="3">
        <v>177.2764252313242</v>
      </c>
      <c r="R16" s="3">
        <v>178.2764252313242</v>
      </c>
      <c r="S16" s="3">
        <v>-84.638212615662098</v>
      </c>
      <c r="T16" s="3"/>
      <c r="U16" s="3" t="s">
        <v>14</v>
      </c>
      <c r="V16" s="3">
        <v>166.5817519879912</v>
      </c>
      <c r="W16" s="3">
        <v>167.72460913084831</v>
      </c>
      <c r="X16" s="3">
        <v>-79.290875993995598</v>
      </c>
      <c r="Y16" s="3"/>
      <c r="Z16" s="3" t="s">
        <v>14</v>
      </c>
      <c r="AA16" s="3">
        <v>155.54999691895361</v>
      </c>
      <c r="AB16" s="3">
        <v>156.54999691895361</v>
      </c>
      <c r="AC16" s="3">
        <v>-73.774998459476777</v>
      </c>
      <c r="AD16" s="3"/>
      <c r="AE16" s="3" t="s">
        <v>14</v>
      </c>
      <c r="AF16" s="3">
        <v>180.67556537412099</v>
      </c>
      <c r="AG16" s="3">
        <v>181.5846562832119</v>
      </c>
      <c r="AH16" s="9">
        <v>-86.337782687060496</v>
      </c>
    </row>
    <row r="17" spans="2:34" x14ac:dyDescent="0.3">
      <c r="B17" s="7" t="s">
        <v>17</v>
      </c>
      <c r="C17" s="3">
        <v>3</v>
      </c>
      <c r="D17" s="11">
        <f>AVERAGE(S6:S505)</f>
        <v>-79.052506547593907</v>
      </c>
      <c r="E17" s="11">
        <f>AVERAGE(Q6:Q505)</f>
        <v>166.10501309518781</v>
      </c>
      <c r="F17" s="11">
        <f>AVERAGE(R6:R505)</f>
        <v>167.10501309518781</v>
      </c>
      <c r="G17" s="12">
        <f t="shared" ref="G17:G22" si="1">F17-158.1498738</f>
        <v>8.9551392951878199</v>
      </c>
      <c r="H17" s="3"/>
      <c r="K17" s="7" t="s">
        <v>14</v>
      </c>
      <c r="L17" s="3">
        <v>178.6662110553346</v>
      </c>
      <c r="M17" s="3">
        <v>179.6662110553346</v>
      </c>
      <c r="N17" s="3">
        <v>-85.333105527667314</v>
      </c>
      <c r="O17" s="3"/>
      <c r="P17" s="3" t="s">
        <v>14</v>
      </c>
      <c r="Q17" s="3">
        <v>164.5798570016841</v>
      </c>
      <c r="R17" s="3">
        <v>165.5798570016841</v>
      </c>
      <c r="S17" s="3">
        <v>-78.289928500842052</v>
      </c>
      <c r="T17" s="3"/>
      <c r="U17" s="3" t="s">
        <v>14</v>
      </c>
      <c r="V17" s="3">
        <v>166.31805632362261</v>
      </c>
      <c r="W17" s="3">
        <v>167.4609134664797</v>
      </c>
      <c r="X17" s="3">
        <v>-79.159028161811293</v>
      </c>
      <c r="Y17" s="3"/>
      <c r="Z17" s="3" t="s">
        <v>14</v>
      </c>
      <c r="AA17" s="3">
        <v>151.92733371593209</v>
      </c>
      <c r="AB17" s="3">
        <v>152.92733371593209</v>
      </c>
      <c r="AC17" s="3">
        <v>-71.963666857966032</v>
      </c>
      <c r="AD17" s="3"/>
      <c r="AE17" s="3" t="s">
        <v>14</v>
      </c>
      <c r="AF17" s="3">
        <v>182.06054319172461</v>
      </c>
      <c r="AG17" s="3">
        <v>182.96963410081551</v>
      </c>
      <c r="AH17" s="9">
        <v>-87.030271595862288</v>
      </c>
    </row>
    <row r="18" spans="2:34" x14ac:dyDescent="0.3">
      <c r="B18" s="7" t="s">
        <v>16</v>
      </c>
      <c r="C18" s="3">
        <v>4</v>
      </c>
      <c r="D18" s="11">
        <f>AVERAGE(S1006:S1505)</f>
        <v>-81.312893628603462</v>
      </c>
      <c r="E18" s="11">
        <f>AVERAGE(Q1006:Q1505)</f>
        <v>168.62578725720692</v>
      </c>
      <c r="F18" s="11">
        <f>AVERAGE(R1006:R1505)</f>
        <v>169.21115311086555</v>
      </c>
      <c r="G18" s="12">
        <f t="shared" si="1"/>
        <v>11.061279310865558</v>
      </c>
      <c r="H18" s="3"/>
      <c r="K18" s="7" t="s">
        <v>14</v>
      </c>
      <c r="L18" s="3">
        <v>177.9617473962293</v>
      </c>
      <c r="M18" s="3">
        <v>178.9617473962293</v>
      </c>
      <c r="N18" s="3">
        <v>-84.980873698114664</v>
      </c>
      <c r="O18" s="3"/>
      <c r="P18" s="3" t="s">
        <v>14</v>
      </c>
      <c r="Q18" s="3">
        <v>164.67643547130891</v>
      </c>
      <c r="R18" s="3">
        <v>165.67643547130891</v>
      </c>
      <c r="S18" s="3">
        <v>-78.338217735654439</v>
      </c>
      <c r="T18" s="3"/>
      <c r="U18" s="3" t="s">
        <v>14</v>
      </c>
      <c r="V18" s="3">
        <v>167.40852891186111</v>
      </c>
      <c r="W18" s="3">
        <v>168.55138605471819</v>
      </c>
      <c r="X18" s="3">
        <v>-79.704264455930542</v>
      </c>
      <c r="Y18" s="3"/>
      <c r="Z18" s="3" t="s">
        <v>14</v>
      </c>
      <c r="AA18" s="3">
        <v>152.01496036986899</v>
      </c>
      <c r="AB18" s="3">
        <v>153.01496036986899</v>
      </c>
      <c r="AC18" s="3">
        <v>-72.007480184934479</v>
      </c>
      <c r="AD18" s="3"/>
      <c r="AE18" s="3" t="s">
        <v>14</v>
      </c>
      <c r="AF18" s="3">
        <v>181.8666265458458</v>
      </c>
      <c r="AG18" s="3">
        <v>182.77571745493671</v>
      </c>
      <c r="AH18" s="9">
        <v>-86.933313272922916</v>
      </c>
    </row>
    <row r="19" spans="2:34" x14ac:dyDescent="0.3">
      <c r="B19" s="7" t="s">
        <v>18</v>
      </c>
      <c r="C19" s="3">
        <v>4</v>
      </c>
      <c r="D19" s="13">
        <v>-81.995639999999995</v>
      </c>
      <c r="E19" s="13">
        <v>171.9913</v>
      </c>
      <c r="F19" s="13">
        <v>172.9913</v>
      </c>
      <c r="G19" s="12">
        <f t="shared" si="1"/>
        <v>14.841426200000001</v>
      </c>
      <c r="H19" s="3"/>
      <c r="K19" s="7" t="s">
        <v>14</v>
      </c>
      <c r="L19" s="3">
        <v>178.15408962538149</v>
      </c>
      <c r="M19" s="3">
        <v>179.15408962538149</v>
      </c>
      <c r="N19" s="3">
        <v>-85.07704481269073</v>
      </c>
      <c r="O19" s="3"/>
      <c r="P19" s="3" t="s">
        <v>14</v>
      </c>
      <c r="Q19" s="3">
        <v>164.75850129188549</v>
      </c>
      <c r="R19" s="3">
        <v>165.75850129188549</v>
      </c>
      <c r="S19" s="3">
        <v>-78.379250645942733</v>
      </c>
      <c r="T19" s="3"/>
      <c r="U19" s="3" t="s">
        <v>14</v>
      </c>
      <c r="V19" s="3">
        <v>165.6940401987261</v>
      </c>
      <c r="W19" s="3">
        <v>166.83689734158321</v>
      </c>
      <c r="X19" s="3">
        <v>-78.84702009936305</v>
      </c>
      <c r="Y19" s="3"/>
      <c r="Z19" s="3" t="s">
        <v>14</v>
      </c>
      <c r="AA19" s="3">
        <v>154.11853740341081</v>
      </c>
      <c r="AB19" s="3">
        <v>155.11853740341081</v>
      </c>
      <c r="AC19" s="3">
        <v>-73.059268701705406</v>
      </c>
      <c r="AD19" s="3"/>
      <c r="AE19" s="3" t="s">
        <v>14</v>
      </c>
      <c r="AF19" s="3">
        <v>181.88834549397731</v>
      </c>
      <c r="AG19" s="3">
        <v>182.79743640306819</v>
      </c>
      <c r="AH19" s="9">
        <v>-86.944172746988627</v>
      </c>
    </row>
    <row r="20" spans="2:34" x14ac:dyDescent="0.3">
      <c r="B20" s="7" t="s">
        <v>15</v>
      </c>
      <c r="C20" s="3">
        <v>5</v>
      </c>
      <c r="D20" s="11">
        <f>AVERAGE(S1506:S2005)</f>
        <v>-81.856384797779171</v>
      </c>
      <c r="E20" s="11">
        <f>AVERAGE(Q1506:Q2005)</f>
        <v>173.71276959555831</v>
      </c>
      <c r="F20" s="11">
        <f>AVERAGE(R1506:R2005)</f>
        <v>175.25123113402006</v>
      </c>
      <c r="G20" s="12">
        <f t="shared" si="1"/>
        <v>17.101357334020065</v>
      </c>
      <c r="H20" s="3"/>
      <c r="K20" s="7" t="s">
        <v>14</v>
      </c>
      <c r="L20" s="3">
        <v>179.7287291328575</v>
      </c>
      <c r="M20" s="3">
        <v>180.7287291328575</v>
      </c>
      <c r="N20" s="3">
        <v>-85.864364566428748</v>
      </c>
      <c r="O20" s="3"/>
      <c r="P20" s="3" t="s">
        <v>14</v>
      </c>
      <c r="Q20" s="3">
        <v>171.37695027653641</v>
      </c>
      <c r="R20" s="3">
        <v>172.37695027653641</v>
      </c>
      <c r="S20" s="3">
        <v>-81.688475138268188</v>
      </c>
      <c r="T20" s="3"/>
      <c r="U20" s="3" t="s">
        <v>14</v>
      </c>
      <c r="V20" s="3">
        <v>159.3491086208206</v>
      </c>
      <c r="W20" s="3">
        <v>160.49196576367771</v>
      </c>
      <c r="X20" s="3">
        <v>-75.674554310410301</v>
      </c>
      <c r="Y20" s="3"/>
      <c r="Z20" s="3" t="s">
        <v>14</v>
      </c>
      <c r="AA20" s="3">
        <v>155.31681136344741</v>
      </c>
      <c r="AB20" s="3">
        <v>156.31681136344741</v>
      </c>
      <c r="AC20" s="3">
        <v>-73.658405681723679</v>
      </c>
      <c r="AD20" s="3"/>
      <c r="AE20" s="3" t="s">
        <v>14</v>
      </c>
      <c r="AF20" s="3">
        <v>179.0135713463082</v>
      </c>
      <c r="AG20" s="3">
        <v>179.9226622553991</v>
      </c>
      <c r="AH20" s="9">
        <v>-85.506785673154099</v>
      </c>
    </row>
    <row r="21" spans="2:34" x14ac:dyDescent="0.3">
      <c r="B21" s="7" t="s">
        <v>19</v>
      </c>
      <c r="C21" s="3">
        <v>2</v>
      </c>
      <c r="D21" s="13">
        <v>-92.584419999999994</v>
      </c>
      <c r="E21" s="13">
        <v>189.1688</v>
      </c>
      <c r="F21" s="13">
        <v>189.4546</v>
      </c>
      <c r="G21" s="12">
        <f t="shared" si="1"/>
        <v>31.304726200000005</v>
      </c>
      <c r="H21" s="3"/>
      <c r="K21" s="7" t="s">
        <v>14</v>
      </c>
      <c r="L21" s="3">
        <v>182.8361141055</v>
      </c>
      <c r="M21" s="3">
        <v>183.8361141055</v>
      </c>
      <c r="N21" s="3">
        <v>-87.418057052749987</v>
      </c>
      <c r="O21" s="3"/>
      <c r="P21" s="3" t="s">
        <v>14</v>
      </c>
      <c r="Q21" s="3">
        <v>167.8786652906856</v>
      </c>
      <c r="R21" s="3">
        <v>168.8786652906856</v>
      </c>
      <c r="S21" s="3">
        <v>-79.939332645342773</v>
      </c>
      <c r="T21" s="3"/>
      <c r="U21" s="3" t="s">
        <v>14</v>
      </c>
      <c r="V21" s="3">
        <v>167.01041898741781</v>
      </c>
      <c r="W21" s="3">
        <v>168.153276130275</v>
      </c>
      <c r="X21" s="3">
        <v>-79.505209493708904</v>
      </c>
      <c r="Y21" s="3"/>
      <c r="Z21" s="3" t="s">
        <v>14</v>
      </c>
      <c r="AA21" s="3">
        <v>155.90541073652369</v>
      </c>
      <c r="AB21" s="3">
        <v>156.90541073652369</v>
      </c>
      <c r="AC21" s="3">
        <v>-73.95270536826186</v>
      </c>
      <c r="AD21" s="3"/>
      <c r="AE21" s="3" t="s">
        <v>14</v>
      </c>
      <c r="AF21" s="3">
        <v>179.7721092921665</v>
      </c>
      <c r="AG21" s="3">
        <v>180.68120020125741</v>
      </c>
      <c r="AH21" s="9">
        <v>-85.886054646083224</v>
      </c>
    </row>
    <row r="22" spans="2:34" x14ac:dyDescent="0.3">
      <c r="B22" s="7" t="s">
        <v>20</v>
      </c>
      <c r="C22" s="3">
        <v>6</v>
      </c>
      <c r="D22" s="13">
        <v>-92.584419999999994</v>
      </c>
      <c r="E22" s="13">
        <v>191.1688</v>
      </c>
      <c r="F22" s="13">
        <v>191.7542</v>
      </c>
      <c r="G22" s="12">
        <f t="shared" si="1"/>
        <v>33.604326200000003</v>
      </c>
      <c r="H22" s="3"/>
      <c r="K22" s="7" t="s">
        <v>14</v>
      </c>
      <c r="L22" s="3">
        <v>179.65181430569569</v>
      </c>
      <c r="M22" s="3">
        <v>180.65181430569569</v>
      </c>
      <c r="N22" s="3">
        <v>-85.825907152847833</v>
      </c>
      <c r="O22" s="3"/>
      <c r="P22" s="3" t="s">
        <v>14</v>
      </c>
      <c r="Q22" s="3">
        <v>165.72565000967629</v>
      </c>
      <c r="R22" s="3">
        <v>166.72565000967629</v>
      </c>
      <c r="S22" s="3">
        <v>-78.862825004838172</v>
      </c>
      <c r="T22" s="3"/>
      <c r="U22" s="3" t="s">
        <v>14</v>
      </c>
      <c r="V22" s="3">
        <v>165.71177312686831</v>
      </c>
      <c r="W22" s="3">
        <v>166.85463026972539</v>
      </c>
      <c r="X22" s="3">
        <v>-78.855886563434126</v>
      </c>
      <c r="Y22" s="3"/>
      <c r="Z22" s="3" t="s">
        <v>14</v>
      </c>
      <c r="AA22" s="3">
        <v>155.60806489654721</v>
      </c>
      <c r="AB22" s="3">
        <v>156.60806489654721</v>
      </c>
      <c r="AC22" s="3">
        <v>-73.804032448273603</v>
      </c>
      <c r="AD22" s="3"/>
      <c r="AE22" s="3" t="s">
        <v>14</v>
      </c>
      <c r="AF22" s="3">
        <v>181.2903152540193</v>
      </c>
      <c r="AG22" s="3">
        <v>182.19940616311021</v>
      </c>
      <c r="AH22" s="9">
        <v>-86.645157627009652</v>
      </c>
    </row>
    <row r="23" spans="2:34" x14ac:dyDescent="0.3">
      <c r="B23" s="7"/>
      <c r="C23" s="3"/>
      <c r="D23" s="3"/>
      <c r="E23" s="3"/>
      <c r="F23" s="3"/>
      <c r="G23" s="9"/>
      <c r="H23" s="3"/>
      <c r="K23" s="7" t="s">
        <v>14</v>
      </c>
      <c r="L23" s="3">
        <v>181.8614556625399</v>
      </c>
      <c r="M23" s="3">
        <v>182.8614556625399</v>
      </c>
      <c r="N23" s="3">
        <v>-86.930727831269934</v>
      </c>
      <c r="O23" s="3"/>
      <c r="P23" s="3" t="s">
        <v>14</v>
      </c>
      <c r="Q23" s="3">
        <v>167.87662707019871</v>
      </c>
      <c r="R23" s="3">
        <v>168.87662707019871</v>
      </c>
      <c r="S23" s="3">
        <v>-79.938313535099326</v>
      </c>
      <c r="T23" s="3"/>
      <c r="U23" s="3" t="s">
        <v>14</v>
      </c>
      <c r="V23" s="3">
        <v>165.3665959245543</v>
      </c>
      <c r="W23" s="3">
        <v>166.50945306741141</v>
      </c>
      <c r="X23" s="3">
        <v>-78.683297962277123</v>
      </c>
      <c r="Y23" s="3"/>
      <c r="Z23" s="3" t="s">
        <v>14</v>
      </c>
      <c r="AA23" s="3">
        <v>153.92937586668779</v>
      </c>
      <c r="AB23" s="3">
        <v>154.92937586668779</v>
      </c>
      <c r="AC23" s="3">
        <v>-72.964687933343896</v>
      </c>
      <c r="AD23" s="3"/>
      <c r="AE23" s="3" t="s">
        <v>14</v>
      </c>
      <c r="AF23" s="3">
        <v>181.778555645453</v>
      </c>
      <c r="AG23" s="3">
        <v>182.6876465545439</v>
      </c>
      <c r="AH23" s="9">
        <v>-86.889277822726484</v>
      </c>
    </row>
    <row r="24" spans="2:34" x14ac:dyDescent="0.3">
      <c r="B24" s="26" t="s">
        <v>21</v>
      </c>
      <c r="C24" s="24"/>
      <c r="D24" s="24"/>
      <c r="E24" s="24"/>
      <c r="F24" s="24"/>
      <c r="G24" s="25"/>
      <c r="H24" s="3"/>
      <c r="K24" s="7" t="s">
        <v>14</v>
      </c>
      <c r="L24" s="3">
        <v>173.16018725941791</v>
      </c>
      <c r="M24" s="3">
        <v>174.16018725941791</v>
      </c>
      <c r="N24" s="3">
        <v>-82.580093629708927</v>
      </c>
      <c r="O24" s="3"/>
      <c r="P24" s="3" t="s">
        <v>14</v>
      </c>
      <c r="Q24" s="3">
        <v>157.2965618809578</v>
      </c>
      <c r="R24" s="3">
        <v>158.2965618809578</v>
      </c>
      <c r="S24" s="3">
        <v>-74.648280940478884</v>
      </c>
      <c r="T24" s="3"/>
      <c r="U24" s="3" t="s">
        <v>14</v>
      </c>
      <c r="V24" s="3">
        <v>165.89985552899671</v>
      </c>
      <c r="W24" s="3">
        <v>167.04271267185391</v>
      </c>
      <c r="X24" s="3">
        <v>-78.949927764498369</v>
      </c>
      <c r="Y24" s="3"/>
      <c r="Z24" s="3" t="s">
        <v>14</v>
      </c>
      <c r="AA24" s="3">
        <v>155.60793788081199</v>
      </c>
      <c r="AB24" s="3">
        <v>156.60793788081199</v>
      </c>
      <c r="AC24" s="3">
        <v>-73.803968940405994</v>
      </c>
      <c r="AD24" s="3"/>
      <c r="AE24" s="3" t="s">
        <v>14</v>
      </c>
      <c r="AF24" s="3">
        <v>182.00078593748441</v>
      </c>
      <c r="AG24" s="3">
        <v>182.90987684657529</v>
      </c>
      <c r="AH24" s="9">
        <v>-87.000392968742204</v>
      </c>
    </row>
    <row r="25" spans="2:34" x14ac:dyDescent="0.3">
      <c r="B25" s="5" t="s">
        <v>7</v>
      </c>
      <c r="C25" s="6" t="s">
        <v>8</v>
      </c>
      <c r="D25" s="6" t="s">
        <v>9</v>
      </c>
      <c r="E25" s="6" t="s">
        <v>10</v>
      </c>
      <c r="F25" s="6" t="s">
        <v>11</v>
      </c>
      <c r="G25" s="8" t="s">
        <v>12</v>
      </c>
      <c r="H25" s="3"/>
      <c r="K25" s="7" t="s">
        <v>14</v>
      </c>
      <c r="L25" s="3">
        <v>176.05631103276571</v>
      </c>
      <c r="M25" s="3">
        <v>177.05631103276571</v>
      </c>
      <c r="N25" s="3">
        <v>-84.028155516382839</v>
      </c>
      <c r="O25" s="3"/>
      <c r="P25" s="3" t="s">
        <v>14</v>
      </c>
      <c r="Q25" s="3">
        <v>157.21378616618719</v>
      </c>
      <c r="R25" s="3">
        <v>158.21378616618719</v>
      </c>
      <c r="S25" s="3">
        <v>-74.60689308309361</v>
      </c>
      <c r="T25" s="3"/>
      <c r="U25" s="3" t="s">
        <v>14</v>
      </c>
      <c r="V25" s="3">
        <v>166.21214023250619</v>
      </c>
      <c r="W25" s="3">
        <v>167.3549973753633</v>
      </c>
      <c r="X25" s="3">
        <v>-79.106070116253079</v>
      </c>
      <c r="Y25" s="3"/>
      <c r="Z25" s="3" t="s">
        <v>14</v>
      </c>
      <c r="AA25" s="3">
        <v>158.05929832709541</v>
      </c>
      <c r="AB25" s="3">
        <v>159.05929832709541</v>
      </c>
      <c r="AC25" s="3">
        <v>-75.029649163547674</v>
      </c>
      <c r="AD25" s="3"/>
      <c r="AE25" s="3" t="s">
        <v>14</v>
      </c>
      <c r="AF25" s="3">
        <v>181.08571352232471</v>
      </c>
      <c r="AG25" s="3">
        <v>181.99480443141559</v>
      </c>
      <c r="AH25" s="9">
        <v>-86.542856761162341</v>
      </c>
    </row>
    <row r="26" spans="2:34" x14ac:dyDescent="0.3">
      <c r="B26" s="7" t="s">
        <v>13</v>
      </c>
      <c r="C26" s="3">
        <v>6</v>
      </c>
      <c r="D26" s="3">
        <v>-71.911688923998113</v>
      </c>
      <c r="E26" s="3">
        <v>155.82337784799631</v>
      </c>
      <c r="F26" s="3">
        <v>158.36883239345093</v>
      </c>
      <c r="G26" s="9">
        <f>F26-F26</f>
        <v>0</v>
      </c>
      <c r="H26" s="3"/>
      <c r="K26" s="7" t="s">
        <v>14</v>
      </c>
      <c r="L26" s="3">
        <v>185.1555802294105</v>
      </c>
      <c r="M26" s="3">
        <v>186.1555802294105</v>
      </c>
      <c r="N26" s="3">
        <v>-88.577790114705266</v>
      </c>
      <c r="O26" s="3"/>
      <c r="P26" s="3" t="s">
        <v>14</v>
      </c>
      <c r="Q26" s="3">
        <v>168.350565621622</v>
      </c>
      <c r="R26" s="3">
        <v>169.350565621622</v>
      </c>
      <c r="S26" s="3">
        <v>-80.175282810811012</v>
      </c>
      <c r="T26" s="3"/>
      <c r="U26" s="3" t="s">
        <v>14</v>
      </c>
      <c r="V26" s="3">
        <v>166.92801738156831</v>
      </c>
      <c r="W26" s="3">
        <v>168.07087452442551</v>
      </c>
      <c r="X26" s="3">
        <v>-79.464008690784169</v>
      </c>
      <c r="Y26" s="3"/>
      <c r="Z26" s="3" t="s">
        <v>14</v>
      </c>
      <c r="AA26" s="3">
        <v>155.5525956186008</v>
      </c>
      <c r="AB26" s="3">
        <v>156.5525956186008</v>
      </c>
      <c r="AC26" s="3">
        <v>-73.776297809300416</v>
      </c>
      <c r="AD26" s="3"/>
      <c r="AE26" s="3" t="s">
        <v>14</v>
      </c>
      <c r="AF26" s="3">
        <v>179.5768402502224</v>
      </c>
      <c r="AG26" s="3">
        <v>180.48593115931331</v>
      </c>
      <c r="AH26" s="9">
        <v>-85.788420125111202</v>
      </c>
    </row>
    <row r="27" spans="2:34" x14ac:dyDescent="0.3">
      <c r="B27" s="7" t="s">
        <v>19</v>
      </c>
      <c r="C27" s="3">
        <v>2</v>
      </c>
      <c r="D27" s="3">
        <v>-81.275409999999994</v>
      </c>
      <c r="E27" s="3">
        <v>166.55080000000001</v>
      </c>
      <c r="F27" s="3">
        <v>166.8751</v>
      </c>
      <c r="G27" s="9">
        <f t="shared" ref="G27:G32" si="2">F27-158.3688324</f>
        <v>8.506267600000001</v>
      </c>
      <c r="H27" s="3"/>
      <c r="K27" s="7" t="s">
        <v>14</v>
      </c>
      <c r="L27" s="3">
        <v>184.07789027208639</v>
      </c>
      <c r="M27" s="3">
        <v>185.07789027208639</v>
      </c>
      <c r="N27" s="3">
        <v>-88.038945136043196</v>
      </c>
      <c r="O27" s="3"/>
      <c r="P27" s="3" t="s">
        <v>14</v>
      </c>
      <c r="Q27" s="3">
        <v>172.0328914254689</v>
      </c>
      <c r="R27" s="3">
        <v>173.0328914254689</v>
      </c>
      <c r="S27" s="3">
        <v>-82.016445712734452</v>
      </c>
      <c r="T27" s="3"/>
      <c r="U27" s="3" t="s">
        <v>14</v>
      </c>
      <c r="V27" s="3">
        <v>167.13575067500449</v>
      </c>
      <c r="W27" s="3">
        <v>168.2786078178616</v>
      </c>
      <c r="X27" s="3">
        <v>-79.56787533750223</v>
      </c>
      <c r="Y27" s="3"/>
      <c r="Z27" s="3" t="s">
        <v>14</v>
      </c>
      <c r="AA27" s="3">
        <v>154.6909177655462</v>
      </c>
      <c r="AB27" s="3">
        <v>155.6909177655462</v>
      </c>
      <c r="AC27" s="3">
        <v>-73.345458882773102</v>
      </c>
      <c r="AD27" s="3"/>
      <c r="AE27" s="3" t="s">
        <v>14</v>
      </c>
      <c r="AF27" s="3">
        <v>182.0570990779531</v>
      </c>
      <c r="AG27" s="3">
        <v>182.966189987044</v>
      </c>
      <c r="AH27" s="9">
        <v>-87.028549538976534</v>
      </c>
    </row>
    <row r="28" spans="2:34" x14ac:dyDescent="0.3">
      <c r="B28" s="7" t="s">
        <v>16</v>
      </c>
      <c r="C28" s="3">
        <v>4</v>
      </c>
      <c r="D28" s="3">
        <v>-80.26249323944873</v>
      </c>
      <c r="E28" s="3">
        <v>166.52498647889749</v>
      </c>
      <c r="F28" s="3">
        <v>167.19165314556409</v>
      </c>
      <c r="G28" s="9">
        <f t="shared" si="2"/>
        <v>8.822820745564087</v>
      </c>
      <c r="H28" s="3"/>
      <c r="K28" s="7" t="s">
        <v>14</v>
      </c>
      <c r="L28" s="3">
        <v>181.25925524507699</v>
      </c>
      <c r="M28" s="3">
        <v>182.25925524507699</v>
      </c>
      <c r="N28" s="3">
        <v>-86.629627622538479</v>
      </c>
      <c r="O28" s="3"/>
      <c r="P28" s="3" t="s">
        <v>14</v>
      </c>
      <c r="Q28" s="3">
        <v>166.89972344953901</v>
      </c>
      <c r="R28" s="3">
        <v>167.89972344953901</v>
      </c>
      <c r="S28" s="3">
        <v>-79.449861724769505</v>
      </c>
      <c r="T28" s="3"/>
      <c r="U28" s="3" t="s">
        <v>14</v>
      </c>
      <c r="V28" s="3">
        <v>165.36572640256699</v>
      </c>
      <c r="W28" s="3">
        <v>166.5085835454241</v>
      </c>
      <c r="X28" s="3">
        <v>-78.682863201283496</v>
      </c>
      <c r="Y28" s="3"/>
      <c r="Z28" s="3" t="s">
        <v>14</v>
      </c>
      <c r="AA28" s="3">
        <v>158.29166181483879</v>
      </c>
      <c r="AB28" s="3">
        <v>159.29166181483879</v>
      </c>
      <c r="AC28" s="3">
        <v>-75.145830907419409</v>
      </c>
      <c r="AD28" s="3"/>
      <c r="AE28" s="3" t="s">
        <v>14</v>
      </c>
      <c r="AF28" s="3">
        <v>181.06474325357871</v>
      </c>
      <c r="AG28" s="3">
        <v>181.9738341626697</v>
      </c>
      <c r="AH28" s="9">
        <v>-86.53237162678937</v>
      </c>
    </row>
    <row r="29" spans="2:34" x14ac:dyDescent="0.3">
      <c r="B29" s="7" t="s">
        <v>17</v>
      </c>
      <c r="C29" s="3">
        <v>3</v>
      </c>
      <c r="D29" s="3">
        <v>-79.060170037572149</v>
      </c>
      <c r="E29" s="3">
        <v>166.12034007514427</v>
      </c>
      <c r="F29" s="3">
        <v>167.26319721800127</v>
      </c>
      <c r="G29" s="9">
        <f t="shared" si="2"/>
        <v>8.8943648180012644</v>
      </c>
      <c r="H29" s="3"/>
      <c r="K29" s="7" t="s">
        <v>14</v>
      </c>
      <c r="L29" s="3">
        <v>180.57688710589409</v>
      </c>
      <c r="M29" s="3">
        <v>181.57688710589409</v>
      </c>
      <c r="N29" s="3">
        <v>-86.288443552947044</v>
      </c>
      <c r="O29" s="3"/>
      <c r="P29" s="3" t="s">
        <v>14</v>
      </c>
      <c r="Q29" s="3">
        <v>167.55355880412779</v>
      </c>
      <c r="R29" s="3">
        <v>168.55355880412779</v>
      </c>
      <c r="S29" s="3">
        <v>-79.77677940206388</v>
      </c>
      <c r="T29" s="3"/>
      <c r="U29" s="3" t="s">
        <v>14</v>
      </c>
      <c r="V29" s="3">
        <v>165.16758117892411</v>
      </c>
      <c r="W29" s="3">
        <v>166.31043832178131</v>
      </c>
      <c r="X29" s="3">
        <v>-78.583790589462055</v>
      </c>
      <c r="Y29" s="3"/>
      <c r="Z29" s="3" t="s">
        <v>14</v>
      </c>
      <c r="AA29" s="3">
        <v>154.22989065394219</v>
      </c>
      <c r="AB29" s="3">
        <v>155.22989065394219</v>
      </c>
      <c r="AC29" s="3">
        <v>-73.114945326971082</v>
      </c>
      <c r="AD29" s="3"/>
      <c r="AE29" s="3" t="s">
        <v>14</v>
      </c>
      <c r="AF29" s="3">
        <v>181.9682144321377</v>
      </c>
      <c r="AG29" s="3">
        <v>182.87730534122861</v>
      </c>
      <c r="AH29" s="9">
        <v>-86.984107216068836</v>
      </c>
    </row>
    <row r="30" spans="2:34" x14ac:dyDescent="0.3">
      <c r="B30" s="7" t="s">
        <v>20</v>
      </c>
      <c r="C30" s="3">
        <v>6</v>
      </c>
      <c r="D30" s="3">
        <v>-81.249080000000006</v>
      </c>
      <c r="E30" s="3">
        <v>168.4982</v>
      </c>
      <c r="F30" s="3">
        <v>169.16480000000001</v>
      </c>
      <c r="G30" s="9">
        <f t="shared" si="2"/>
        <v>10.795967600000012</v>
      </c>
      <c r="H30" s="3"/>
      <c r="K30" s="7" t="s">
        <v>14</v>
      </c>
      <c r="L30" s="3">
        <v>182.46607719681521</v>
      </c>
      <c r="M30" s="3">
        <v>183.46607719681521</v>
      </c>
      <c r="N30" s="3">
        <v>-87.233038598407603</v>
      </c>
      <c r="O30" s="3"/>
      <c r="P30" s="3" t="s">
        <v>14</v>
      </c>
      <c r="Q30" s="3">
        <v>171.0097687975198</v>
      </c>
      <c r="R30" s="3">
        <v>172.0097687975198</v>
      </c>
      <c r="S30" s="3">
        <v>-81.504884398759913</v>
      </c>
      <c r="T30" s="3"/>
      <c r="U30" s="3" t="s">
        <v>14</v>
      </c>
      <c r="V30" s="3">
        <v>166.86494554770951</v>
      </c>
      <c r="W30" s="3">
        <v>168.00780269056659</v>
      </c>
      <c r="X30" s="3">
        <v>-79.432472773854741</v>
      </c>
      <c r="Y30" s="3"/>
      <c r="Z30" s="3" t="s">
        <v>14</v>
      </c>
      <c r="AA30" s="3">
        <v>152.35324524445809</v>
      </c>
      <c r="AB30" s="3">
        <v>153.35324524445809</v>
      </c>
      <c r="AC30" s="3">
        <v>-72.176622622229033</v>
      </c>
      <c r="AD30" s="3"/>
      <c r="AE30" s="3" t="s">
        <v>14</v>
      </c>
      <c r="AF30" s="3">
        <v>179.77930732093051</v>
      </c>
      <c r="AG30" s="3">
        <v>180.68839823002139</v>
      </c>
      <c r="AH30" s="9">
        <v>-85.889653660465257</v>
      </c>
    </row>
    <row r="31" spans="2:34" x14ac:dyDescent="0.3">
      <c r="B31" s="7" t="s">
        <v>18</v>
      </c>
      <c r="C31" s="3">
        <v>4</v>
      </c>
      <c r="D31" s="3">
        <v>-81.275409999999994</v>
      </c>
      <c r="E31" s="3">
        <v>170.55080000000001</v>
      </c>
      <c r="F31" s="3">
        <v>171.69370000000001</v>
      </c>
      <c r="G31" s="9">
        <f t="shared" si="2"/>
        <v>13.324867600000005</v>
      </c>
      <c r="H31" s="3"/>
      <c r="K31" s="7" t="s">
        <v>14</v>
      </c>
      <c r="L31" s="3">
        <v>189.14547940064071</v>
      </c>
      <c r="M31" s="3">
        <v>190.14547940064071</v>
      </c>
      <c r="N31" s="3">
        <v>-90.572739700320341</v>
      </c>
      <c r="O31" s="3"/>
      <c r="P31" s="3" t="s">
        <v>14</v>
      </c>
      <c r="Q31" s="3">
        <v>173.8767743301207</v>
      </c>
      <c r="R31" s="3">
        <v>174.8767743301207</v>
      </c>
      <c r="S31" s="3">
        <v>-82.938387165060334</v>
      </c>
      <c r="T31" s="3"/>
      <c r="U31" s="3" t="s">
        <v>14</v>
      </c>
      <c r="V31" s="3">
        <v>166.9341728039395</v>
      </c>
      <c r="W31" s="3">
        <v>168.07702994679661</v>
      </c>
      <c r="X31" s="3">
        <v>-79.467086401969752</v>
      </c>
      <c r="Y31" s="3"/>
      <c r="Z31" s="3" t="s">
        <v>14</v>
      </c>
      <c r="AA31" s="3">
        <v>157.21198118445429</v>
      </c>
      <c r="AB31" s="3">
        <v>158.21198118445429</v>
      </c>
      <c r="AC31" s="3">
        <v>-74.60599059222713</v>
      </c>
      <c r="AD31" s="3"/>
      <c r="AE31" s="3" t="s">
        <v>14</v>
      </c>
      <c r="AF31" s="3">
        <v>181.71852842797449</v>
      </c>
      <c r="AG31" s="3">
        <v>182.6276193370654</v>
      </c>
      <c r="AH31" s="9">
        <v>-86.859264213987259</v>
      </c>
    </row>
    <row r="32" spans="2:34" x14ac:dyDescent="0.3">
      <c r="B32" s="7" t="s">
        <v>15</v>
      </c>
      <c r="C32" s="3">
        <v>5</v>
      </c>
      <c r="D32" s="3">
        <v>-80.278269877053916</v>
      </c>
      <c r="E32" s="3">
        <v>170.55653975410789</v>
      </c>
      <c r="F32" s="3">
        <v>172.32124563646076</v>
      </c>
      <c r="G32" s="9">
        <f t="shared" si="2"/>
        <v>13.952413236460757</v>
      </c>
      <c r="H32" s="3"/>
      <c r="K32" s="7" t="s">
        <v>14</v>
      </c>
      <c r="L32" s="3">
        <v>176.1895179041193</v>
      </c>
      <c r="M32" s="3">
        <v>177.1895179041193</v>
      </c>
      <c r="N32" s="3">
        <v>-84.094758952059664</v>
      </c>
      <c r="O32" s="3"/>
      <c r="P32" s="3" t="s">
        <v>14</v>
      </c>
      <c r="Q32" s="3">
        <v>172.68426093072981</v>
      </c>
      <c r="R32" s="3">
        <v>173.68426093072981</v>
      </c>
      <c r="S32" s="3">
        <v>-82.342130465364903</v>
      </c>
      <c r="T32" s="3"/>
      <c r="U32" s="3" t="s">
        <v>14</v>
      </c>
      <c r="V32" s="3">
        <v>166.0542909027501</v>
      </c>
      <c r="W32" s="3">
        <v>167.19714804560721</v>
      </c>
      <c r="X32" s="3">
        <v>-79.027145451375034</v>
      </c>
      <c r="Y32" s="3"/>
      <c r="Z32" s="3" t="s">
        <v>14</v>
      </c>
      <c r="AA32" s="3">
        <v>154.5874722544358</v>
      </c>
      <c r="AB32" s="3">
        <v>155.5874722544358</v>
      </c>
      <c r="AC32" s="3">
        <v>-73.293736127217883</v>
      </c>
      <c r="AD32" s="3"/>
      <c r="AE32" s="3" t="s">
        <v>14</v>
      </c>
      <c r="AF32" s="3">
        <v>181.2817539830244</v>
      </c>
      <c r="AG32" s="3">
        <v>182.19084489211531</v>
      </c>
      <c r="AH32" s="9">
        <v>-86.640876991512187</v>
      </c>
    </row>
    <row r="33" spans="2:34" x14ac:dyDescent="0.3">
      <c r="B33" s="7"/>
      <c r="C33" s="3"/>
      <c r="D33" s="3"/>
      <c r="E33" s="3"/>
      <c r="F33" s="3"/>
      <c r="G33" s="9"/>
      <c r="H33" s="3"/>
      <c r="K33" s="7" t="s">
        <v>14</v>
      </c>
      <c r="L33" s="3">
        <v>186.63009615718849</v>
      </c>
      <c r="M33" s="3">
        <v>187.63009615718849</v>
      </c>
      <c r="N33" s="3">
        <v>-89.315048078594231</v>
      </c>
      <c r="O33" s="3"/>
      <c r="P33" s="3" t="s">
        <v>14</v>
      </c>
      <c r="Q33" s="3">
        <v>168.60900029604699</v>
      </c>
      <c r="R33" s="3">
        <v>169.60900029604699</v>
      </c>
      <c r="S33" s="3">
        <v>-80.304500148023493</v>
      </c>
      <c r="T33" s="3"/>
      <c r="U33" s="3" t="s">
        <v>14</v>
      </c>
      <c r="V33" s="3">
        <v>160.4942059496413</v>
      </c>
      <c r="W33" s="3">
        <v>161.63706309249841</v>
      </c>
      <c r="X33" s="3">
        <v>-76.247102974820635</v>
      </c>
      <c r="Y33" s="3"/>
      <c r="Z33" s="3" t="s">
        <v>14</v>
      </c>
      <c r="AA33" s="3">
        <v>154.41168739244381</v>
      </c>
      <c r="AB33" s="3">
        <v>155.41168739244381</v>
      </c>
      <c r="AC33" s="3">
        <v>-73.205843696221919</v>
      </c>
      <c r="AD33" s="3"/>
      <c r="AE33" s="3" t="s">
        <v>14</v>
      </c>
      <c r="AF33" s="3">
        <v>179.57776417509999</v>
      </c>
      <c r="AG33" s="3">
        <v>180.48685508419089</v>
      </c>
      <c r="AH33" s="9">
        <v>-85.788882087550007</v>
      </c>
    </row>
    <row r="34" spans="2:34" x14ac:dyDescent="0.3">
      <c r="B34" s="26" t="s">
        <v>22</v>
      </c>
      <c r="C34" s="24"/>
      <c r="D34" s="24"/>
      <c r="E34" s="24"/>
      <c r="F34" s="24"/>
      <c r="G34" s="24"/>
      <c r="H34" s="7"/>
      <c r="K34" s="7" t="s">
        <v>14</v>
      </c>
      <c r="L34" s="3">
        <v>172.89842676459591</v>
      </c>
      <c r="M34" s="3">
        <v>173.89842676459591</v>
      </c>
      <c r="N34" s="3">
        <v>-82.449213382297927</v>
      </c>
      <c r="O34" s="3"/>
      <c r="P34" s="3" t="s">
        <v>14</v>
      </c>
      <c r="Q34" s="3">
        <v>157.27689611387149</v>
      </c>
      <c r="R34" s="3">
        <v>158.27689611387149</v>
      </c>
      <c r="S34" s="3">
        <v>-74.638448056935744</v>
      </c>
      <c r="T34" s="3"/>
      <c r="U34" s="3" t="s">
        <v>14</v>
      </c>
      <c r="V34" s="3">
        <v>163.72213923096729</v>
      </c>
      <c r="W34" s="3">
        <v>164.86499637382451</v>
      </c>
      <c r="X34" s="3">
        <v>-77.861069615483672</v>
      </c>
      <c r="Y34" s="3"/>
      <c r="Z34" s="3" t="s">
        <v>14</v>
      </c>
      <c r="AA34" s="3">
        <v>154.75781080699539</v>
      </c>
      <c r="AB34" s="3">
        <v>155.75781080699539</v>
      </c>
      <c r="AC34" s="3">
        <v>-73.378905403497697</v>
      </c>
      <c r="AD34" s="3"/>
      <c r="AE34" s="3" t="s">
        <v>14</v>
      </c>
      <c r="AF34" s="3">
        <v>181.7487983384629</v>
      </c>
      <c r="AG34" s="3">
        <v>182.65788924755381</v>
      </c>
      <c r="AH34" s="9">
        <v>-86.874399169231424</v>
      </c>
    </row>
    <row r="35" spans="2:34" x14ac:dyDescent="0.3">
      <c r="B35" s="5" t="s">
        <v>7</v>
      </c>
      <c r="C35" s="6" t="s">
        <v>8</v>
      </c>
      <c r="D35" s="6" t="s">
        <v>9</v>
      </c>
      <c r="E35" s="6" t="s">
        <v>10</v>
      </c>
      <c r="F35" s="6" t="s">
        <v>11</v>
      </c>
      <c r="G35" s="8" t="s">
        <v>12</v>
      </c>
      <c r="H35" s="3"/>
      <c r="K35" s="7" t="s">
        <v>14</v>
      </c>
      <c r="L35" s="3">
        <v>180.21313513967399</v>
      </c>
      <c r="M35" s="3">
        <v>181.21313513967399</v>
      </c>
      <c r="N35" s="3">
        <v>-86.106567569837011</v>
      </c>
      <c r="O35" s="3"/>
      <c r="P35" s="3" t="s">
        <v>14</v>
      </c>
      <c r="Q35" s="3">
        <v>165.45793255156661</v>
      </c>
      <c r="R35" s="3">
        <v>166.45793255156661</v>
      </c>
      <c r="S35" s="3">
        <v>-78.728966275783307</v>
      </c>
      <c r="T35" s="3"/>
      <c r="U35" s="3" t="s">
        <v>14</v>
      </c>
      <c r="V35" s="3">
        <v>167.80593318777451</v>
      </c>
      <c r="W35" s="3">
        <v>168.9487903306316</v>
      </c>
      <c r="X35" s="3">
        <v>-79.902966593887243</v>
      </c>
      <c r="Y35" s="3"/>
      <c r="Z35" s="3" t="s">
        <v>14</v>
      </c>
      <c r="AA35" s="3">
        <v>153.80978719664509</v>
      </c>
      <c r="AB35" s="3">
        <v>154.80978719664509</v>
      </c>
      <c r="AC35" s="3">
        <v>-72.904893598322559</v>
      </c>
      <c r="AD35" s="3"/>
      <c r="AE35" s="3" t="s">
        <v>14</v>
      </c>
      <c r="AF35" s="3">
        <v>180.3604605638622</v>
      </c>
      <c r="AG35" s="3">
        <v>181.26955147295311</v>
      </c>
      <c r="AH35" s="9">
        <v>-86.180230281931102</v>
      </c>
    </row>
    <row r="36" spans="2:34" x14ac:dyDescent="0.3">
      <c r="B36" s="7" t="s">
        <v>13</v>
      </c>
      <c r="C36" s="3">
        <v>6</v>
      </c>
      <c r="D36" s="3">
        <v>-68.518330227205382</v>
      </c>
      <c r="E36" s="3">
        <v>149.03666045441079</v>
      </c>
      <c r="F36" s="3">
        <v>151.2471867702003</v>
      </c>
      <c r="G36" s="9">
        <f>F36-F36</f>
        <v>0</v>
      </c>
      <c r="H36" s="3"/>
      <c r="K36" s="7" t="s">
        <v>14</v>
      </c>
      <c r="L36" s="3">
        <v>172.19742297659349</v>
      </c>
      <c r="M36" s="3">
        <v>173.19742297659349</v>
      </c>
      <c r="N36" s="3">
        <v>-82.098711488296772</v>
      </c>
      <c r="O36" s="3"/>
      <c r="P36" s="3" t="s">
        <v>14</v>
      </c>
      <c r="Q36" s="3">
        <v>162.2595728117191</v>
      </c>
      <c r="R36" s="3">
        <v>163.2595728117191</v>
      </c>
      <c r="S36" s="3">
        <v>-77.129786405859534</v>
      </c>
      <c r="T36" s="3"/>
      <c r="U36" s="3" t="s">
        <v>14</v>
      </c>
      <c r="V36" s="3">
        <v>165.79814867711079</v>
      </c>
      <c r="W36" s="3">
        <v>166.94100581996801</v>
      </c>
      <c r="X36" s="3">
        <v>-78.899074338555408</v>
      </c>
      <c r="Y36" s="3"/>
      <c r="Z36" s="3" t="s">
        <v>14</v>
      </c>
      <c r="AA36" s="3">
        <v>155.98355459638111</v>
      </c>
      <c r="AB36" s="3">
        <v>156.98355459638111</v>
      </c>
      <c r="AC36" s="3">
        <v>-73.991777298190556</v>
      </c>
      <c r="AD36" s="3"/>
      <c r="AE36" s="3" t="s">
        <v>14</v>
      </c>
      <c r="AF36" s="3">
        <v>182.09020447421381</v>
      </c>
      <c r="AG36" s="3">
        <v>182.99929538330471</v>
      </c>
      <c r="AH36" s="9">
        <v>-87.045102237106903</v>
      </c>
    </row>
    <row r="37" spans="2:34" x14ac:dyDescent="0.3">
      <c r="B37" s="7" t="s">
        <v>16</v>
      </c>
      <c r="C37" s="3">
        <v>4</v>
      </c>
      <c r="D37" s="3">
        <v>-74.579402720753762</v>
      </c>
      <c r="E37" s="3">
        <v>155.15880544150758</v>
      </c>
      <c r="F37" s="3">
        <v>155.74417129516618</v>
      </c>
      <c r="G37" s="9">
        <f t="shared" ref="G37:G42" si="3">F37-151.2471868</f>
        <v>4.4969844951661742</v>
      </c>
      <c r="H37" s="3"/>
      <c r="K37" s="7" t="s">
        <v>14</v>
      </c>
      <c r="L37" s="3">
        <v>181.00055405150169</v>
      </c>
      <c r="M37" s="3">
        <v>182.00055405150169</v>
      </c>
      <c r="N37" s="3">
        <v>-86.500277025750847</v>
      </c>
      <c r="O37" s="3"/>
      <c r="P37" s="3" t="s">
        <v>14</v>
      </c>
      <c r="Q37" s="3">
        <v>159.70585290350431</v>
      </c>
      <c r="R37" s="3">
        <v>160.70585290350431</v>
      </c>
      <c r="S37" s="3">
        <v>-75.852926451752154</v>
      </c>
      <c r="T37" s="3"/>
      <c r="U37" s="3" t="s">
        <v>14</v>
      </c>
      <c r="V37" s="3">
        <v>165.78754281677661</v>
      </c>
      <c r="W37" s="3">
        <v>166.93039995963369</v>
      </c>
      <c r="X37" s="3">
        <v>-78.89377140838829</v>
      </c>
      <c r="Y37" s="3"/>
      <c r="Z37" s="3" t="s">
        <v>14</v>
      </c>
      <c r="AA37" s="3">
        <v>157.34655415596339</v>
      </c>
      <c r="AB37" s="3">
        <v>158.34655415596339</v>
      </c>
      <c r="AC37" s="3">
        <v>-74.673277077981709</v>
      </c>
      <c r="AD37" s="3"/>
      <c r="AE37" s="3" t="s">
        <v>14</v>
      </c>
      <c r="AF37" s="3">
        <v>182.13852503949971</v>
      </c>
      <c r="AG37" s="3">
        <v>183.04761594859059</v>
      </c>
      <c r="AH37" s="9">
        <v>-87.069262519749842</v>
      </c>
    </row>
    <row r="38" spans="2:34" x14ac:dyDescent="0.3">
      <c r="B38" s="7" t="s">
        <v>17</v>
      </c>
      <c r="C38" s="3">
        <v>3</v>
      </c>
      <c r="D38" s="3">
        <v>-73.870335239313135</v>
      </c>
      <c r="E38" s="3">
        <v>155.74067047862627</v>
      </c>
      <c r="F38" s="3">
        <v>156.74067047862627</v>
      </c>
      <c r="G38" s="9">
        <f t="shared" si="3"/>
        <v>5.4934836786262622</v>
      </c>
      <c r="H38" s="3"/>
      <c r="K38" s="7" t="s">
        <v>14</v>
      </c>
      <c r="L38" s="3">
        <v>187.74816896104321</v>
      </c>
      <c r="M38" s="3">
        <v>188.74816896104321</v>
      </c>
      <c r="N38" s="3">
        <v>-89.874084480521589</v>
      </c>
      <c r="O38" s="3"/>
      <c r="P38" s="3" t="s">
        <v>14</v>
      </c>
      <c r="Q38" s="3">
        <v>170.57039348469931</v>
      </c>
      <c r="R38" s="3">
        <v>171.57039348469931</v>
      </c>
      <c r="S38" s="3">
        <v>-81.285196742349655</v>
      </c>
      <c r="T38" s="3"/>
      <c r="U38" s="3" t="s">
        <v>14</v>
      </c>
      <c r="V38" s="3">
        <v>164.0412007239174</v>
      </c>
      <c r="W38" s="3">
        <v>165.18405786677459</v>
      </c>
      <c r="X38" s="3">
        <v>-78.020600361958714</v>
      </c>
      <c r="Y38" s="3"/>
      <c r="Z38" s="3" t="s">
        <v>14</v>
      </c>
      <c r="AA38" s="3">
        <v>156.746404132929</v>
      </c>
      <c r="AB38" s="3">
        <v>157.746404132929</v>
      </c>
      <c r="AC38" s="3">
        <v>-74.373202066464501</v>
      </c>
      <c r="AD38" s="3"/>
      <c r="AE38" s="3" t="s">
        <v>14</v>
      </c>
      <c r="AF38" s="3">
        <v>181.16089173115421</v>
      </c>
      <c r="AG38" s="3">
        <v>182.06998264024509</v>
      </c>
      <c r="AH38" s="9">
        <v>-86.58044586557709</v>
      </c>
    </row>
    <row r="39" spans="2:34" x14ac:dyDescent="0.3">
      <c r="B39" s="7" t="s">
        <v>19</v>
      </c>
      <c r="C39" s="3">
        <v>2</v>
      </c>
      <c r="D39" s="3">
        <v>-76.510900000000007</v>
      </c>
      <c r="E39" s="3">
        <v>157.02180000000001</v>
      </c>
      <c r="F39" s="3">
        <v>157.3075</v>
      </c>
      <c r="G39" s="9">
        <f t="shared" si="3"/>
        <v>6.060313199999996</v>
      </c>
      <c r="H39" s="3"/>
      <c r="K39" s="7" t="s">
        <v>14</v>
      </c>
      <c r="L39" s="3">
        <v>171.78430791010621</v>
      </c>
      <c r="M39" s="3">
        <v>172.78430791010621</v>
      </c>
      <c r="N39" s="3">
        <v>-81.892153955053089</v>
      </c>
      <c r="O39" s="3"/>
      <c r="P39" s="3" t="s">
        <v>14</v>
      </c>
      <c r="Q39" s="3">
        <v>160.03513413667051</v>
      </c>
      <c r="R39" s="3">
        <v>161.03513413667051</v>
      </c>
      <c r="S39" s="3">
        <v>-76.017567068335268</v>
      </c>
      <c r="T39" s="3"/>
      <c r="U39" s="3" t="s">
        <v>14</v>
      </c>
      <c r="V39" s="3">
        <v>166.22957549017559</v>
      </c>
      <c r="W39" s="3">
        <v>167.37243263303279</v>
      </c>
      <c r="X39" s="3">
        <v>-79.11478774508781</v>
      </c>
      <c r="Y39" s="3"/>
      <c r="Z39" s="3" t="s">
        <v>14</v>
      </c>
      <c r="AA39" s="3">
        <v>158.37998457440781</v>
      </c>
      <c r="AB39" s="3">
        <v>159.37998457440781</v>
      </c>
      <c r="AC39" s="3">
        <v>-75.189992287203907</v>
      </c>
      <c r="AD39" s="3"/>
      <c r="AE39" s="3" t="s">
        <v>14</v>
      </c>
      <c r="AF39" s="3">
        <v>181.88917868579901</v>
      </c>
      <c r="AG39" s="3">
        <v>182.79826959488989</v>
      </c>
      <c r="AH39" s="9">
        <v>-86.944589342899519</v>
      </c>
    </row>
    <row r="40" spans="2:34" x14ac:dyDescent="0.3">
      <c r="B40" s="7" t="s">
        <v>20</v>
      </c>
      <c r="C40" s="3">
        <v>6</v>
      </c>
      <c r="D40" s="3">
        <v>-76.484920000000002</v>
      </c>
      <c r="E40" s="3">
        <v>158.96979999999999</v>
      </c>
      <c r="F40" s="3">
        <v>159.55520000000001</v>
      </c>
      <c r="G40" s="9">
        <f t="shared" si="3"/>
        <v>8.3080132000000049</v>
      </c>
      <c r="H40" s="3"/>
      <c r="K40" s="7" t="s">
        <v>14</v>
      </c>
      <c r="L40" s="3">
        <v>182.26511072616131</v>
      </c>
      <c r="M40" s="3">
        <v>183.26511072616131</v>
      </c>
      <c r="N40" s="3">
        <v>-87.132555363080627</v>
      </c>
      <c r="O40" s="3"/>
      <c r="P40" s="3" t="s">
        <v>14</v>
      </c>
      <c r="Q40" s="3">
        <v>172.98983949919449</v>
      </c>
      <c r="R40" s="3">
        <v>173.98983949919449</v>
      </c>
      <c r="S40" s="3">
        <v>-82.494919749597244</v>
      </c>
      <c r="T40" s="3"/>
      <c r="U40" s="3" t="s">
        <v>14</v>
      </c>
      <c r="V40" s="3">
        <v>166.67269791780839</v>
      </c>
      <c r="W40" s="3">
        <v>167.8155550606655</v>
      </c>
      <c r="X40" s="3">
        <v>-79.336348958904182</v>
      </c>
      <c r="Y40" s="3"/>
      <c r="Z40" s="3" t="s">
        <v>14</v>
      </c>
      <c r="AA40" s="3">
        <v>156.15535292686209</v>
      </c>
      <c r="AB40" s="3">
        <v>157.15535292686209</v>
      </c>
      <c r="AC40" s="3">
        <v>-74.077676463431033</v>
      </c>
      <c r="AD40" s="3"/>
      <c r="AE40" s="3" t="s">
        <v>14</v>
      </c>
      <c r="AF40" s="3">
        <v>181.92813768810871</v>
      </c>
      <c r="AG40" s="3">
        <v>182.83722859719961</v>
      </c>
      <c r="AH40" s="9">
        <v>-86.964068844054353</v>
      </c>
    </row>
    <row r="41" spans="2:34" x14ac:dyDescent="0.3">
      <c r="B41" s="7" t="s">
        <v>18</v>
      </c>
      <c r="C41" s="3">
        <v>4</v>
      </c>
      <c r="D41" s="3">
        <v>-76.510900000000007</v>
      </c>
      <c r="E41" s="3">
        <v>161.02180000000001</v>
      </c>
      <c r="F41" s="3">
        <v>162.02180000000001</v>
      </c>
      <c r="G41" s="9">
        <f t="shared" si="3"/>
        <v>10.774613200000005</v>
      </c>
      <c r="H41" s="3"/>
      <c r="K41" s="7" t="s">
        <v>14</v>
      </c>
      <c r="L41" s="3">
        <v>187.9818182139181</v>
      </c>
      <c r="M41" s="3">
        <v>188.9818182139181</v>
      </c>
      <c r="N41" s="3">
        <v>-89.990909106959023</v>
      </c>
      <c r="O41" s="3"/>
      <c r="P41" s="3" t="s">
        <v>14</v>
      </c>
      <c r="Q41" s="3">
        <v>170.95886185229051</v>
      </c>
      <c r="R41" s="3">
        <v>171.95886185229051</v>
      </c>
      <c r="S41" s="3">
        <v>-81.479430926145255</v>
      </c>
      <c r="T41" s="3"/>
      <c r="U41" s="3" t="s">
        <v>14</v>
      </c>
      <c r="V41" s="3">
        <v>166.2253261587891</v>
      </c>
      <c r="W41" s="3">
        <v>167.3681833016463</v>
      </c>
      <c r="X41" s="3">
        <v>-79.112663079394565</v>
      </c>
      <c r="Y41" s="3"/>
      <c r="Z41" s="3" t="s">
        <v>14</v>
      </c>
      <c r="AA41" s="3">
        <v>154.19326355799851</v>
      </c>
      <c r="AB41" s="3">
        <v>155.19326355799851</v>
      </c>
      <c r="AC41" s="3">
        <v>-73.096631778999267</v>
      </c>
      <c r="AD41" s="3"/>
      <c r="AE41" s="3" t="s">
        <v>14</v>
      </c>
      <c r="AF41" s="3">
        <v>180.45109123282521</v>
      </c>
      <c r="AG41" s="3">
        <v>181.36018214191611</v>
      </c>
      <c r="AH41" s="9">
        <v>-86.225545616412603</v>
      </c>
    </row>
    <row r="42" spans="2:34" x14ac:dyDescent="0.3">
      <c r="B42" s="7" t="s">
        <v>15</v>
      </c>
      <c r="C42" s="3">
        <v>5</v>
      </c>
      <c r="D42" s="3">
        <v>-75.523336276024708</v>
      </c>
      <c r="E42" s="3">
        <v>161.04667255204939</v>
      </c>
      <c r="F42" s="3">
        <v>162.58513409051102</v>
      </c>
      <c r="G42" s="9">
        <f t="shared" si="3"/>
        <v>11.337947290511011</v>
      </c>
      <c r="H42" s="3"/>
      <c r="K42" s="7" t="s">
        <v>14</v>
      </c>
      <c r="L42" s="3">
        <v>176.40622758554511</v>
      </c>
      <c r="M42" s="3">
        <v>177.40622758554511</v>
      </c>
      <c r="N42" s="3">
        <v>-84.203113792772569</v>
      </c>
      <c r="O42" s="3"/>
      <c r="P42" s="3" t="s">
        <v>14</v>
      </c>
      <c r="Q42" s="3">
        <v>160.42551660339291</v>
      </c>
      <c r="R42" s="3">
        <v>161.42551660339291</v>
      </c>
      <c r="S42" s="3">
        <v>-76.212758301696454</v>
      </c>
      <c r="T42" s="3"/>
      <c r="U42" s="3" t="s">
        <v>14</v>
      </c>
      <c r="V42" s="3">
        <v>167.9254139110208</v>
      </c>
      <c r="W42" s="3">
        <v>169.06827105387791</v>
      </c>
      <c r="X42" s="3">
        <v>-79.962706955510384</v>
      </c>
      <c r="Y42" s="3"/>
      <c r="Z42" s="3" t="s">
        <v>14</v>
      </c>
      <c r="AA42" s="3">
        <v>157.6972629006043</v>
      </c>
      <c r="AB42" s="3">
        <v>158.6972629006043</v>
      </c>
      <c r="AC42" s="3">
        <v>-74.848631450302136</v>
      </c>
      <c r="AD42" s="3"/>
      <c r="AE42" s="3" t="s">
        <v>14</v>
      </c>
      <c r="AF42" s="3">
        <v>181.80433437588789</v>
      </c>
      <c r="AG42" s="3">
        <v>182.7134252849788</v>
      </c>
      <c r="AH42" s="9">
        <v>-86.902167187943945</v>
      </c>
    </row>
    <row r="43" spans="2:34" x14ac:dyDescent="0.3">
      <c r="B43" s="7"/>
      <c r="C43" s="3"/>
      <c r="D43" s="3"/>
      <c r="E43" s="3"/>
      <c r="F43" s="3"/>
      <c r="G43" s="9"/>
      <c r="H43" s="3"/>
      <c r="K43" s="7" t="s">
        <v>14</v>
      </c>
      <c r="L43" s="3">
        <v>181.88549421164569</v>
      </c>
      <c r="M43" s="3">
        <v>182.88549421164569</v>
      </c>
      <c r="N43" s="3">
        <v>-86.94274710582286</v>
      </c>
      <c r="O43" s="3"/>
      <c r="P43" s="3" t="s">
        <v>14</v>
      </c>
      <c r="Q43" s="3">
        <v>165.13447487182771</v>
      </c>
      <c r="R43" s="3">
        <v>166.13447487182771</v>
      </c>
      <c r="S43" s="3">
        <v>-78.567237435913853</v>
      </c>
      <c r="T43" s="3"/>
      <c r="U43" s="3" t="s">
        <v>14</v>
      </c>
      <c r="V43" s="3">
        <v>166.72556816700259</v>
      </c>
      <c r="W43" s="3">
        <v>167.8684253098597</v>
      </c>
      <c r="X43" s="3">
        <v>-79.362784083501282</v>
      </c>
      <c r="Y43" s="3"/>
      <c r="Z43" s="3" t="s">
        <v>14</v>
      </c>
      <c r="AA43" s="3">
        <v>155.08170366404491</v>
      </c>
      <c r="AB43" s="3">
        <v>156.08170366404491</v>
      </c>
      <c r="AC43" s="3">
        <v>-73.540851832022469</v>
      </c>
      <c r="AD43" s="3"/>
      <c r="AE43" s="3" t="s">
        <v>14</v>
      </c>
      <c r="AF43" s="3">
        <v>180.08547751771769</v>
      </c>
      <c r="AG43" s="3">
        <v>180.9945684268086</v>
      </c>
      <c r="AH43" s="9">
        <v>-86.042738758858832</v>
      </c>
    </row>
    <row r="44" spans="2:34" x14ac:dyDescent="0.3">
      <c r="B44" s="26" t="s">
        <v>23</v>
      </c>
      <c r="C44" s="24"/>
      <c r="D44" s="24"/>
      <c r="E44" s="24"/>
      <c r="F44" s="24"/>
      <c r="G44" s="24"/>
      <c r="H44" s="7"/>
      <c r="K44" s="7" t="s">
        <v>14</v>
      </c>
      <c r="L44" s="3">
        <v>187.84010087840929</v>
      </c>
      <c r="M44" s="3">
        <v>188.84010087840929</v>
      </c>
      <c r="N44" s="3">
        <v>-89.92005043920463</v>
      </c>
      <c r="O44" s="3"/>
      <c r="P44" s="3" t="s">
        <v>14</v>
      </c>
      <c r="Q44" s="3">
        <v>169.9247605109426</v>
      </c>
      <c r="R44" s="3">
        <v>170.9247605109426</v>
      </c>
      <c r="S44" s="3">
        <v>-80.962380255471302</v>
      </c>
      <c r="T44" s="3"/>
      <c r="U44" s="3" t="s">
        <v>14</v>
      </c>
      <c r="V44" s="3">
        <v>167.17999406813979</v>
      </c>
      <c r="W44" s="3">
        <v>168.3228512109969</v>
      </c>
      <c r="X44" s="3">
        <v>-79.589997034069896</v>
      </c>
      <c r="Y44" s="3"/>
      <c r="Z44" s="3" t="s">
        <v>14</v>
      </c>
      <c r="AA44" s="3">
        <v>157.50074249129651</v>
      </c>
      <c r="AB44" s="3">
        <v>158.50074249129651</v>
      </c>
      <c r="AC44" s="3">
        <v>-74.750371245648267</v>
      </c>
      <c r="AD44" s="3"/>
      <c r="AE44" s="3" t="s">
        <v>14</v>
      </c>
      <c r="AF44" s="3">
        <v>179.1139705606702</v>
      </c>
      <c r="AG44" s="3">
        <v>180.0230614697611</v>
      </c>
      <c r="AH44" s="9">
        <v>-85.556985280335113</v>
      </c>
    </row>
    <row r="45" spans="2:34" x14ac:dyDescent="0.3">
      <c r="B45" s="5" t="s">
        <v>7</v>
      </c>
      <c r="C45" s="6" t="s">
        <v>8</v>
      </c>
      <c r="D45" s="6" t="s">
        <v>9</v>
      </c>
      <c r="E45" s="6" t="s">
        <v>10</v>
      </c>
      <c r="F45" s="6" t="s">
        <v>11</v>
      </c>
      <c r="G45" s="8" t="s">
        <v>12</v>
      </c>
      <c r="H45" s="3"/>
      <c r="K45" s="7" t="s">
        <v>14</v>
      </c>
      <c r="L45" s="3">
        <v>179.0624287634113</v>
      </c>
      <c r="M45" s="3">
        <v>180.0624287634113</v>
      </c>
      <c r="N45" s="3">
        <v>-85.531214381705624</v>
      </c>
      <c r="O45" s="3"/>
      <c r="P45" s="3" t="s">
        <v>14</v>
      </c>
      <c r="Q45" s="3">
        <v>162.54800555567789</v>
      </c>
      <c r="R45" s="3">
        <v>163.54800555567789</v>
      </c>
      <c r="S45" s="3">
        <v>-77.274002777838945</v>
      </c>
      <c r="T45" s="3"/>
      <c r="U45" s="3" t="s">
        <v>14</v>
      </c>
      <c r="V45" s="3">
        <v>166.72973942497211</v>
      </c>
      <c r="W45" s="3">
        <v>167.87259656782931</v>
      </c>
      <c r="X45" s="3">
        <v>-79.364869712486069</v>
      </c>
      <c r="Y45" s="3"/>
      <c r="Z45" s="3" t="s">
        <v>14</v>
      </c>
      <c r="AA45" s="3">
        <v>153.60376613740959</v>
      </c>
      <c r="AB45" s="3">
        <v>154.60376613740959</v>
      </c>
      <c r="AC45" s="3">
        <v>-72.801883068704782</v>
      </c>
      <c r="AD45" s="3"/>
      <c r="AE45" s="3" t="s">
        <v>14</v>
      </c>
      <c r="AF45" s="3">
        <v>181.0422025304656</v>
      </c>
      <c r="AG45" s="3">
        <v>181.95129343955651</v>
      </c>
      <c r="AH45" s="9">
        <v>-86.521101265232801</v>
      </c>
    </row>
    <row r="46" spans="2:34" x14ac:dyDescent="0.3">
      <c r="B46" s="7" t="s">
        <v>13</v>
      </c>
      <c r="C46" s="3">
        <v>6</v>
      </c>
      <c r="D46" s="3">
        <v>-73.487975362141526</v>
      </c>
      <c r="E46" s="3">
        <v>158.97595072428319</v>
      </c>
      <c r="F46" s="3">
        <v>160.97595072428319</v>
      </c>
      <c r="G46" s="9">
        <f>F46-F46</f>
        <v>0</v>
      </c>
      <c r="H46" s="3"/>
      <c r="K46" s="7" t="s">
        <v>14</v>
      </c>
      <c r="L46" s="3">
        <v>182.7599861064671</v>
      </c>
      <c r="M46" s="3">
        <v>183.7599861064671</v>
      </c>
      <c r="N46" s="3">
        <v>-87.379993053233534</v>
      </c>
      <c r="O46" s="3"/>
      <c r="P46" s="3" t="s">
        <v>14</v>
      </c>
      <c r="Q46" s="3">
        <v>166.4742887912025</v>
      </c>
      <c r="R46" s="3">
        <v>167.4742887912025</v>
      </c>
      <c r="S46" s="3">
        <v>-79.237144395601234</v>
      </c>
      <c r="T46" s="3"/>
      <c r="U46" s="3" t="s">
        <v>14</v>
      </c>
      <c r="V46" s="3">
        <v>166.6311122523729</v>
      </c>
      <c r="W46" s="3">
        <v>167.7739693952301</v>
      </c>
      <c r="X46" s="3">
        <v>-79.315556126186465</v>
      </c>
      <c r="Y46" s="3"/>
      <c r="Z46" s="3" t="s">
        <v>14</v>
      </c>
      <c r="AA46" s="3">
        <v>153.40525650613529</v>
      </c>
      <c r="AB46" s="3">
        <v>154.40525650613529</v>
      </c>
      <c r="AC46" s="3">
        <v>-72.702628253067658</v>
      </c>
      <c r="AD46" s="3"/>
      <c r="AE46" s="3" t="s">
        <v>14</v>
      </c>
      <c r="AF46" s="3">
        <v>179.49965274734859</v>
      </c>
      <c r="AG46" s="3">
        <v>180.4087436564395</v>
      </c>
      <c r="AH46" s="9">
        <v>-85.749826373674281</v>
      </c>
    </row>
    <row r="47" spans="2:34" x14ac:dyDescent="0.3">
      <c r="B47" s="7" t="s">
        <v>19</v>
      </c>
      <c r="C47" s="3">
        <v>2</v>
      </c>
      <c r="D47" s="3">
        <v>-87.122680000000003</v>
      </c>
      <c r="E47" s="3">
        <v>178.24539999999999</v>
      </c>
      <c r="F47" s="3">
        <v>178.50620000000001</v>
      </c>
      <c r="G47" s="9">
        <f t="shared" ref="G47:G52" si="4">F47-160.9759507</f>
        <v>17.530249300000008</v>
      </c>
      <c r="H47" s="3"/>
      <c r="K47" s="7" t="s">
        <v>14</v>
      </c>
      <c r="L47" s="3">
        <v>177.20734721978951</v>
      </c>
      <c r="M47" s="3">
        <v>178.20734721978951</v>
      </c>
      <c r="N47" s="3">
        <v>-84.603673609894756</v>
      </c>
      <c r="O47" s="3"/>
      <c r="P47" s="3" t="s">
        <v>14</v>
      </c>
      <c r="Q47" s="3">
        <v>163.30875378410229</v>
      </c>
      <c r="R47" s="3">
        <v>164.30875378410229</v>
      </c>
      <c r="S47" s="3">
        <v>-77.654376892051133</v>
      </c>
      <c r="T47" s="3"/>
      <c r="U47" s="3" t="s">
        <v>14</v>
      </c>
      <c r="V47" s="3">
        <v>166.554675307944</v>
      </c>
      <c r="W47" s="3">
        <v>167.69753245080111</v>
      </c>
      <c r="X47" s="3">
        <v>-79.277337653971998</v>
      </c>
      <c r="Y47" s="3"/>
      <c r="Z47" s="3" t="s">
        <v>14</v>
      </c>
      <c r="AA47" s="3">
        <v>155.41837474055231</v>
      </c>
      <c r="AB47" s="3">
        <v>156.41837474055231</v>
      </c>
      <c r="AC47" s="3">
        <v>-73.70918737027614</v>
      </c>
      <c r="AD47" s="3"/>
      <c r="AE47" s="3" t="s">
        <v>14</v>
      </c>
      <c r="AF47" s="3">
        <v>180.136047676549</v>
      </c>
      <c r="AG47" s="3">
        <v>181.0451385856399</v>
      </c>
      <c r="AH47" s="9">
        <v>-86.068023838274513</v>
      </c>
    </row>
    <row r="48" spans="2:34" x14ac:dyDescent="0.3">
      <c r="B48" s="7" t="s">
        <v>15</v>
      </c>
      <c r="C48" s="3">
        <v>5</v>
      </c>
      <c r="D48" s="3">
        <v>-84.294921751131142</v>
      </c>
      <c r="E48" s="3">
        <v>178.58984350226228</v>
      </c>
      <c r="F48" s="3">
        <v>179.98519233947181</v>
      </c>
      <c r="G48" s="9">
        <f>F48-160.9759507</f>
        <v>19.00924163947181</v>
      </c>
      <c r="H48" s="3"/>
      <c r="K48" s="7" t="s">
        <v>14</v>
      </c>
      <c r="L48" s="3">
        <v>178.1978546791641</v>
      </c>
      <c r="M48" s="3">
        <v>179.1978546791641</v>
      </c>
      <c r="N48" s="3">
        <v>-85.098927339582048</v>
      </c>
      <c r="O48" s="3"/>
      <c r="P48" s="3" t="s">
        <v>14</v>
      </c>
      <c r="Q48" s="3">
        <v>162.80864206152521</v>
      </c>
      <c r="R48" s="3">
        <v>163.80864206152521</v>
      </c>
      <c r="S48" s="3">
        <v>-77.404321030762588</v>
      </c>
      <c r="T48" s="3"/>
      <c r="U48" s="3" t="s">
        <v>14</v>
      </c>
      <c r="V48" s="3">
        <v>167.67580093869901</v>
      </c>
      <c r="W48" s="3">
        <v>168.81865808155609</v>
      </c>
      <c r="X48" s="3">
        <v>-79.837900469349492</v>
      </c>
      <c r="Y48" s="3"/>
      <c r="Z48" s="3" t="s">
        <v>14</v>
      </c>
      <c r="AA48" s="3">
        <v>155.71531224803601</v>
      </c>
      <c r="AB48" s="3">
        <v>156.71531224803601</v>
      </c>
      <c r="AC48" s="3">
        <v>-73.857656124017979</v>
      </c>
      <c r="AD48" s="3"/>
      <c r="AE48" s="3" t="s">
        <v>14</v>
      </c>
      <c r="AF48" s="3">
        <v>180.17578662657141</v>
      </c>
      <c r="AG48" s="3">
        <v>181.08487753566229</v>
      </c>
      <c r="AH48" s="9">
        <v>-86.087893313285718</v>
      </c>
    </row>
    <row r="49" spans="1:34" x14ac:dyDescent="0.3">
      <c r="B49" s="7" t="s">
        <v>16</v>
      </c>
      <c r="C49" s="3">
        <v>4</v>
      </c>
      <c r="D49" s="3">
        <v>-86.920100599839017</v>
      </c>
      <c r="E49" s="3">
        <v>179.84020119967801</v>
      </c>
      <c r="F49" s="3">
        <v>180.37353453301156</v>
      </c>
      <c r="G49" s="9">
        <f t="shared" si="4"/>
        <v>19.397583833011566</v>
      </c>
      <c r="H49" s="3"/>
      <c r="K49" s="7" t="s">
        <v>14</v>
      </c>
      <c r="L49" s="3">
        <v>172.50117877056701</v>
      </c>
      <c r="M49" s="3">
        <v>173.50117877056701</v>
      </c>
      <c r="N49" s="3">
        <v>-82.25058938528349</v>
      </c>
      <c r="O49" s="3"/>
      <c r="P49" s="3" t="s">
        <v>14</v>
      </c>
      <c r="Q49" s="3">
        <v>159.83960136934721</v>
      </c>
      <c r="R49" s="3">
        <v>160.83960136934721</v>
      </c>
      <c r="S49" s="3">
        <v>-75.919800684673618</v>
      </c>
      <c r="T49" s="3"/>
      <c r="U49" s="3" t="s">
        <v>14</v>
      </c>
      <c r="V49" s="3">
        <v>167.2720225904786</v>
      </c>
      <c r="W49" s="3">
        <v>168.41487973333571</v>
      </c>
      <c r="X49" s="3">
        <v>-79.636011295239285</v>
      </c>
      <c r="Y49" s="3"/>
      <c r="Z49" s="3" t="s">
        <v>14</v>
      </c>
      <c r="AA49" s="3">
        <v>154.9974141509372</v>
      </c>
      <c r="AB49" s="3">
        <v>155.9974141509372</v>
      </c>
      <c r="AC49" s="3">
        <v>-73.498707075468616</v>
      </c>
      <c r="AD49" s="3"/>
      <c r="AE49" s="3" t="s">
        <v>14</v>
      </c>
      <c r="AF49" s="3">
        <v>179.46943492849621</v>
      </c>
      <c r="AG49" s="3">
        <v>180.37852583758709</v>
      </c>
      <c r="AH49" s="9">
        <v>-85.734717464248092</v>
      </c>
    </row>
    <row r="50" spans="1:34" x14ac:dyDescent="0.3">
      <c r="B50" s="7" t="s">
        <v>20</v>
      </c>
      <c r="C50" s="3">
        <v>6</v>
      </c>
      <c r="D50" s="3">
        <v>-87.122680000000003</v>
      </c>
      <c r="E50" s="3">
        <v>180.24539999999999</v>
      </c>
      <c r="F50" s="3">
        <v>180.77869999999999</v>
      </c>
      <c r="G50" s="9">
        <f t="shared" si="4"/>
        <v>19.802749299999988</v>
      </c>
      <c r="H50" s="3"/>
      <c r="K50" s="7" t="s">
        <v>14</v>
      </c>
      <c r="L50" s="3">
        <v>191.415981285291</v>
      </c>
      <c r="M50" s="3">
        <v>192.415981285291</v>
      </c>
      <c r="N50" s="3">
        <v>-91.707990642645484</v>
      </c>
      <c r="O50" s="3"/>
      <c r="P50" s="3" t="s">
        <v>14</v>
      </c>
      <c r="Q50" s="3">
        <v>170.70595515519801</v>
      </c>
      <c r="R50" s="3">
        <v>171.70595515519801</v>
      </c>
      <c r="S50" s="3">
        <v>-81.352977577599006</v>
      </c>
      <c r="T50" s="3"/>
      <c r="U50" s="3" t="s">
        <v>14</v>
      </c>
      <c r="V50" s="3">
        <v>168.20865956253701</v>
      </c>
      <c r="W50" s="3">
        <v>169.35151670539409</v>
      </c>
      <c r="X50" s="3">
        <v>-80.104329781268476</v>
      </c>
      <c r="Y50" s="3"/>
      <c r="Z50" s="3" t="s">
        <v>14</v>
      </c>
      <c r="AA50" s="3">
        <v>154.64847468950089</v>
      </c>
      <c r="AB50" s="3">
        <v>155.64847468950089</v>
      </c>
      <c r="AC50" s="3">
        <v>-73.324237344750472</v>
      </c>
      <c r="AD50" s="3"/>
      <c r="AE50" s="3" t="s">
        <v>14</v>
      </c>
      <c r="AF50" s="3">
        <v>179.81653157310339</v>
      </c>
      <c r="AG50" s="3">
        <v>180.7256224821943</v>
      </c>
      <c r="AH50" s="9">
        <v>-85.908265786551681</v>
      </c>
    </row>
    <row r="51" spans="1:34" x14ac:dyDescent="0.3">
      <c r="B51" s="7" t="s">
        <v>18</v>
      </c>
      <c r="C51" s="3">
        <v>4</v>
      </c>
      <c r="D51" s="3">
        <v>-86.349220000000003</v>
      </c>
      <c r="E51" s="3">
        <v>180.69839999999999</v>
      </c>
      <c r="F51" s="3">
        <v>181.60749999999999</v>
      </c>
      <c r="G51" s="9">
        <f t="shared" si="4"/>
        <v>20.631549299999989</v>
      </c>
      <c r="H51" s="3"/>
      <c r="K51" s="7" t="s">
        <v>14</v>
      </c>
      <c r="L51" s="3">
        <v>179.87377472843161</v>
      </c>
      <c r="M51" s="3">
        <v>180.87377472843161</v>
      </c>
      <c r="N51" s="3">
        <v>-85.936887364215806</v>
      </c>
      <c r="O51" s="3"/>
      <c r="P51" s="3" t="s">
        <v>14</v>
      </c>
      <c r="Q51" s="3">
        <v>166.27855279121849</v>
      </c>
      <c r="R51" s="3">
        <v>167.27855279121849</v>
      </c>
      <c r="S51" s="3">
        <v>-79.139276395609272</v>
      </c>
      <c r="T51" s="3"/>
      <c r="U51" s="3" t="s">
        <v>14</v>
      </c>
      <c r="V51" s="3">
        <v>166.89367809890831</v>
      </c>
      <c r="W51" s="3">
        <v>168.03653524176551</v>
      </c>
      <c r="X51" s="3">
        <v>-79.446839049454169</v>
      </c>
      <c r="Y51" s="3"/>
      <c r="Z51" s="3" t="s">
        <v>14</v>
      </c>
      <c r="AA51" s="3">
        <v>153.04213854551091</v>
      </c>
      <c r="AB51" s="3">
        <v>154.04213854551091</v>
      </c>
      <c r="AC51" s="3">
        <v>-72.521069272755426</v>
      </c>
      <c r="AD51" s="3"/>
      <c r="AE51" s="3" t="s">
        <v>14</v>
      </c>
      <c r="AF51" s="3">
        <v>179.18279870565439</v>
      </c>
      <c r="AG51" s="3">
        <v>180.0918896147453</v>
      </c>
      <c r="AH51" s="9">
        <v>-85.59139935282721</v>
      </c>
    </row>
    <row r="52" spans="1:34" ht="15" thickBot="1" x14ac:dyDescent="0.35">
      <c r="B52" s="14" t="s">
        <v>17</v>
      </c>
      <c r="C52" s="15">
        <v>3</v>
      </c>
      <c r="D52" s="15">
        <v>-86.452603189757738</v>
      </c>
      <c r="E52" s="15">
        <v>180.9052063795155</v>
      </c>
      <c r="F52" s="15">
        <v>181.81429728860624</v>
      </c>
      <c r="G52" s="16">
        <f t="shared" si="4"/>
        <v>20.838346588606242</v>
      </c>
      <c r="H52" s="3"/>
      <c r="K52" s="7" t="s">
        <v>14</v>
      </c>
      <c r="L52" s="3">
        <v>183.99837515305779</v>
      </c>
      <c r="M52" s="3">
        <v>184.99837515305779</v>
      </c>
      <c r="N52" s="3">
        <v>-87.999187576528897</v>
      </c>
      <c r="O52" s="3"/>
      <c r="P52" s="3" t="s">
        <v>14</v>
      </c>
      <c r="Q52" s="3">
        <v>166.23756786461291</v>
      </c>
      <c r="R52" s="3">
        <v>167.23756786461291</v>
      </c>
      <c r="S52" s="3">
        <v>-79.118783932306428</v>
      </c>
      <c r="T52" s="3"/>
      <c r="U52" s="3" t="s">
        <v>14</v>
      </c>
      <c r="V52" s="3">
        <v>166.85442203458561</v>
      </c>
      <c r="W52" s="3">
        <v>167.99727917744281</v>
      </c>
      <c r="X52" s="3">
        <v>-79.427211017292805</v>
      </c>
      <c r="Y52" s="3"/>
      <c r="Z52" s="3" t="s">
        <v>14</v>
      </c>
      <c r="AA52" s="3">
        <v>155.43317374409409</v>
      </c>
      <c r="AB52" s="3">
        <v>156.43317374409409</v>
      </c>
      <c r="AC52" s="3">
        <v>-73.71658687204706</v>
      </c>
      <c r="AD52" s="3"/>
      <c r="AE52" s="3" t="s">
        <v>14</v>
      </c>
      <c r="AF52" s="3">
        <v>180.00478952011281</v>
      </c>
      <c r="AG52" s="3">
        <v>180.91388042920369</v>
      </c>
      <c r="AH52" s="9">
        <v>-86.002394760056376</v>
      </c>
    </row>
    <row r="53" spans="1:34" ht="15" thickTop="1" x14ac:dyDescent="0.3">
      <c r="B53" s="3"/>
      <c r="C53" s="3"/>
      <c r="D53" s="3"/>
      <c r="E53" s="3"/>
      <c r="F53" s="3"/>
      <c r="G53" s="3"/>
      <c r="H53" s="3"/>
      <c r="K53" s="7" t="s">
        <v>14</v>
      </c>
      <c r="L53" s="3">
        <v>172.60807155541059</v>
      </c>
      <c r="M53" s="3">
        <v>173.60807155541059</v>
      </c>
      <c r="N53" s="3">
        <v>-82.30403577770528</v>
      </c>
      <c r="O53" s="3"/>
      <c r="P53" s="3" t="s">
        <v>14</v>
      </c>
      <c r="Q53" s="3">
        <v>159.0358253831653</v>
      </c>
      <c r="R53" s="3">
        <v>160.0358253831653</v>
      </c>
      <c r="S53" s="3">
        <v>-75.517912691582623</v>
      </c>
      <c r="T53" s="3"/>
      <c r="U53" s="3" t="s">
        <v>14</v>
      </c>
      <c r="V53" s="3">
        <v>166.43630408555649</v>
      </c>
      <c r="W53" s="3">
        <v>167.57916122841371</v>
      </c>
      <c r="X53" s="3">
        <v>-79.218152042778271</v>
      </c>
      <c r="Y53" s="3"/>
      <c r="Z53" s="3" t="s">
        <v>14</v>
      </c>
      <c r="AA53" s="3">
        <v>157.8437287405244</v>
      </c>
      <c r="AB53" s="3">
        <v>158.8437287405244</v>
      </c>
      <c r="AC53" s="3">
        <v>-74.921864370262199</v>
      </c>
      <c r="AD53" s="3"/>
      <c r="AE53" s="3" t="s">
        <v>14</v>
      </c>
      <c r="AF53" s="3">
        <v>179.60749304670361</v>
      </c>
      <c r="AG53" s="3">
        <v>180.51658395579449</v>
      </c>
      <c r="AH53" s="9">
        <v>-85.803746523351776</v>
      </c>
    </row>
    <row r="54" spans="1:34" x14ac:dyDescent="0.3">
      <c r="B54" s="3"/>
      <c r="C54" s="3"/>
      <c r="D54" s="3"/>
      <c r="E54" s="3"/>
      <c r="F54" s="3"/>
      <c r="G54" s="3"/>
      <c r="H54" s="3"/>
      <c r="K54" s="7" t="s">
        <v>14</v>
      </c>
      <c r="L54" s="3">
        <v>183.3389169580218</v>
      </c>
      <c r="M54" s="3">
        <v>184.3389169580218</v>
      </c>
      <c r="N54" s="3">
        <v>-87.669458479010913</v>
      </c>
      <c r="O54" s="3"/>
      <c r="P54" s="3" t="s">
        <v>14</v>
      </c>
      <c r="Q54" s="3">
        <v>172.62820728274241</v>
      </c>
      <c r="R54" s="3">
        <v>173.62820728274241</v>
      </c>
      <c r="S54" s="3">
        <v>-82.31410364137119</v>
      </c>
      <c r="T54" s="3"/>
      <c r="U54" s="3" t="s">
        <v>14</v>
      </c>
      <c r="V54" s="3">
        <v>166.07913222705301</v>
      </c>
      <c r="W54" s="3">
        <v>167.2219893699102</v>
      </c>
      <c r="X54" s="3">
        <v>-79.039566113526519</v>
      </c>
      <c r="Y54" s="3"/>
      <c r="Z54" s="3" t="s">
        <v>14</v>
      </c>
      <c r="AA54" s="3">
        <v>158.06900665377179</v>
      </c>
      <c r="AB54" s="3">
        <v>159.06900665377179</v>
      </c>
      <c r="AC54" s="3">
        <v>-75.034503326885897</v>
      </c>
      <c r="AD54" s="3"/>
      <c r="AE54" s="3" t="s">
        <v>14</v>
      </c>
      <c r="AF54" s="3">
        <v>181.19790286023641</v>
      </c>
      <c r="AG54" s="3">
        <v>182.1069937693274</v>
      </c>
      <c r="AH54" s="9">
        <v>-86.59895143011822</v>
      </c>
    </row>
    <row r="55" spans="1:34" ht="15" thickBot="1" x14ac:dyDescent="0.35">
      <c r="H55" s="3"/>
      <c r="K55" s="7" t="s">
        <v>14</v>
      </c>
      <c r="L55" s="3">
        <v>192.97938839337371</v>
      </c>
      <c r="M55" s="3">
        <v>193.97938839337371</v>
      </c>
      <c r="N55" s="3">
        <v>-92.489694196686827</v>
      </c>
      <c r="O55" s="3"/>
      <c r="P55" s="3" t="s">
        <v>14</v>
      </c>
      <c r="Q55" s="3">
        <v>180.34999593128521</v>
      </c>
      <c r="R55" s="3">
        <v>181.34999593128521</v>
      </c>
      <c r="S55" s="3">
        <v>-86.174997965642575</v>
      </c>
      <c r="T55" s="3"/>
      <c r="U55" s="3" t="s">
        <v>14</v>
      </c>
      <c r="V55" s="3">
        <v>166.33717079176549</v>
      </c>
      <c r="W55" s="3">
        <v>167.48002793462271</v>
      </c>
      <c r="X55" s="3">
        <v>-79.168585395882758</v>
      </c>
      <c r="Y55" s="3"/>
      <c r="Z55" s="3" t="s">
        <v>14</v>
      </c>
      <c r="AA55" s="3">
        <v>157.20964229094099</v>
      </c>
      <c r="AB55" s="3">
        <v>158.20964229094099</v>
      </c>
      <c r="AC55" s="3">
        <v>-74.604821145470481</v>
      </c>
      <c r="AD55" s="3"/>
      <c r="AE55" s="3" t="s">
        <v>14</v>
      </c>
      <c r="AF55" s="3">
        <v>182.0108907722464</v>
      </c>
      <c r="AG55" s="3">
        <v>182.9199816813373</v>
      </c>
      <c r="AH55" s="9">
        <v>-87.005445386123199</v>
      </c>
    </row>
    <row r="56" spans="1:34" ht="15" thickTop="1" x14ac:dyDescent="0.3">
      <c r="A56" s="2"/>
      <c r="B56" s="27" t="s">
        <v>24</v>
      </c>
      <c r="C56" s="28"/>
      <c r="D56" s="28"/>
      <c r="E56" s="28"/>
      <c r="F56" s="28"/>
      <c r="G56" s="17"/>
      <c r="H56" s="3"/>
      <c r="K56" s="7" t="s">
        <v>14</v>
      </c>
      <c r="L56" s="3">
        <v>188.18303765605421</v>
      </c>
      <c r="M56" s="3">
        <v>189.18303765605421</v>
      </c>
      <c r="N56" s="3">
        <v>-90.09151882802712</v>
      </c>
      <c r="O56" s="3"/>
      <c r="P56" s="3" t="s">
        <v>14</v>
      </c>
      <c r="Q56" s="3">
        <v>164.66134689235659</v>
      </c>
      <c r="R56" s="3">
        <v>165.66134689235659</v>
      </c>
      <c r="S56" s="3">
        <v>-78.330673446178309</v>
      </c>
      <c r="T56" s="3"/>
      <c r="U56" s="3" t="s">
        <v>14</v>
      </c>
      <c r="V56" s="3">
        <v>167.26724984878641</v>
      </c>
      <c r="W56" s="3">
        <v>168.4101069916436</v>
      </c>
      <c r="X56" s="3">
        <v>-79.633624924393217</v>
      </c>
      <c r="Y56" s="3"/>
      <c r="Z56" s="3" t="s">
        <v>14</v>
      </c>
      <c r="AA56" s="3">
        <v>157.3317560276702</v>
      </c>
      <c r="AB56" s="3">
        <v>158.3317560276702</v>
      </c>
      <c r="AC56" s="3">
        <v>-74.665878013835098</v>
      </c>
      <c r="AD56" s="3"/>
      <c r="AE56" s="3" t="s">
        <v>14</v>
      </c>
      <c r="AF56" s="3">
        <v>179.920208338789</v>
      </c>
      <c r="AG56" s="3">
        <v>180.8292992478799</v>
      </c>
      <c r="AH56" s="9">
        <v>-85.960104169394512</v>
      </c>
    </row>
    <row r="57" spans="1:34" x14ac:dyDescent="0.3">
      <c r="B57" s="26" t="s">
        <v>25</v>
      </c>
      <c r="C57" s="24"/>
      <c r="D57" s="24"/>
      <c r="E57" s="24"/>
      <c r="F57" s="25"/>
      <c r="G57" s="18"/>
      <c r="H57" s="3"/>
      <c r="K57" s="7" t="s">
        <v>14</v>
      </c>
      <c r="L57" s="3">
        <v>187.5791629899542</v>
      </c>
      <c r="M57" s="3">
        <v>188.5791629899542</v>
      </c>
      <c r="N57" s="3">
        <v>-89.789581494977114</v>
      </c>
      <c r="O57" s="3"/>
      <c r="P57" s="3" t="s">
        <v>14</v>
      </c>
      <c r="Q57" s="3">
        <v>173.40788991285191</v>
      </c>
      <c r="R57" s="3">
        <v>174.40788991285191</v>
      </c>
      <c r="S57" s="3">
        <v>-82.703944956425971</v>
      </c>
      <c r="T57" s="3"/>
      <c r="U57" s="3" t="s">
        <v>14</v>
      </c>
      <c r="V57" s="3">
        <v>165.66448016685621</v>
      </c>
      <c r="W57" s="3">
        <v>166.80733730971329</v>
      </c>
      <c r="X57" s="3">
        <v>-78.83224008342809</v>
      </c>
      <c r="Y57" s="3"/>
      <c r="Z57" s="3" t="s">
        <v>14</v>
      </c>
      <c r="AA57" s="3">
        <v>158.1255896115681</v>
      </c>
      <c r="AB57" s="3">
        <v>159.1255896115681</v>
      </c>
      <c r="AC57" s="3">
        <v>-75.062794805784051</v>
      </c>
      <c r="AD57" s="3"/>
      <c r="AE57" s="3" t="s">
        <v>14</v>
      </c>
      <c r="AF57" s="3">
        <v>180.4293032425326</v>
      </c>
      <c r="AG57" s="3">
        <v>181.3383941516235</v>
      </c>
      <c r="AH57" s="9">
        <v>-86.214651621266299</v>
      </c>
    </row>
    <row r="58" spans="1:34" x14ac:dyDescent="0.3">
      <c r="B58" s="19" t="s">
        <v>26</v>
      </c>
      <c r="C58" s="20" t="s">
        <v>27</v>
      </c>
      <c r="D58" s="20" t="s">
        <v>28</v>
      </c>
      <c r="E58" s="20" t="s">
        <v>29</v>
      </c>
      <c r="F58" s="20" t="s">
        <v>30</v>
      </c>
      <c r="G58" s="7"/>
      <c r="H58" s="3"/>
      <c r="K58" s="7" t="s">
        <v>14</v>
      </c>
      <c r="L58" s="3">
        <v>176.13100189871929</v>
      </c>
      <c r="M58" s="3">
        <v>177.13100189871929</v>
      </c>
      <c r="N58" s="3">
        <v>-84.065500949359631</v>
      </c>
      <c r="O58" s="3"/>
      <c r="P58" s="3" t="s">
        <v>14</v>
      </c>
      <c r="Q58" s="3">
        <v>161.75251463163281</v>
      </c>
      <c r="R58" s="3">
        <v>162.75251463163281</v>
      </c>
      <c r="S58" s="3">
        <v>-76.876257315816389</v>
      </c>
      <c r="T58" s="3"/>
      <c r="U58" s="3" t="s">
        <v>14</v>
      </c>
      <c r="V58" s="3">
        <v>166.34817190951301</v>
      </c>
      <c r="W58" s="3">
        <v>167.4910290523701</v>
      </c>
      <c r="X58" s="3">
        <v>-79.174085954756492</v>
      </c>
      <c r="Y58" s="3"/>
      <c r="Z58" s="3" t="s">
        <v>14</v>
      </c>
      <c r="AA58" s="3">
        <v>156.50377733748761</v>
      </c>
      <c r="AB58" s="3">
        <v>157.50377733748761</v>
      </c>
      <c r="AC58" s="3">
        <v>-74.251888668743788</v>
      </c>
      <c r="AD58" s="3"/>
      <c r="AE58" s="3" t="s">
        <v>14</v>
      </c>
      <c r="AF58" s="3">
        <v>179.32756310541899</v>
      </c>
      <c r="AG58" s="3">
        <v>180.2366540145099</v>
      </c>
      <c r="AH58" s="9">
        <v>-85.663781552709509</v>
      </c>
    </row>
    <row r="59" spans="1:34" x14ac:dyDescent="0.3">
      <c r="B59" s="7" t="s">
        <v>31</v>
      </c>
      <c r="C59" s="21" t="s">
        <v>32</v>
      </c>
      <c r="D59" s="21" t="s">
        <v>33</v>
      </c>
      <c r="E59" s="21" t="s">
        <v>34</v>
      </c>
      <c r="F59" s="10">
        <v>1E-3</v>
      </c>
      <c r="G59" s="7"/>
      <c r="H59" s="3"/>
      <c r="K59" s="7" t="s">
        <v>14</v>
      </c>
      <c r="L59" s="3">
        <v>184.81286887434271</v>
      </c>
      <c r="M59" s="3">
        <v>185.81286887434271</v>
      </c>
      <c r="N59" s="3">
        <v>-88.406434437171356</v>
      </c>
      <c r="O59" s="3"/>
      <c r="P59" s="3" t="s">
        <v>14</v>
      </c>
      <c r="Q59" s="3">
        <v>168.2593494510497</v>
      </c>
      <c r="R59" s="3">
        <v>169.2593494510497</v>
      </c>
      <c r="S59" s="3">
        <v>-80.129674725524865</v>
      </c>
      <c r="T59" s="3"/>
      <c r="U59" s="3" t="s">
        <v>14</v>
      </c>
      <c r="V59" s="3">
        <v>165.2047561204495</v>
      </c>
      <c r="W59" s="3">
        <v>166.34761326330661</v>
      </c>
      <c r="X59" s="3">
        <v>-78.602378060224751</v>
      </c>
      <c r="Y59" s="3"/>
      <c r="Z59" s="3" t="s">
        <v>14</v>
      </c>
      <c r="AA59" s="3">
        <v>156.73288686189991</v>
      </c>
      <c r="AB59" s="3">
        <v>157.73288686189991</v>
      </c>
      <c r="AC59" s="3">
        <v>-74.366443430949971</v>
      </c>
      <c r="AD59" s="3"/>
      <c r="AE59" s="3" t="s">
        <v>14</v>
      </c>
      <c r="AF59" s="3">
        <v>181.57277247566009</v>
      </c>
      <c r="AG59" s="3">
        <v>182.48186338475099</v>
      </c>
      <c r="AH59" s="9">
        <v>-86.786386237830044</v>
      </c>
    </row>
    <row r="60" spans="1:34" x14ac:dyDescent="0.3">
      <c r="A60" s="2"/>
      <c r="B60" s="3" t="s">
        <v>35</v>
      </c>
      <c r="C60" s="21" t="s">
        <v>36</v>
      </c>
      <c r="D60" s="10">
        <v>0.70599999999999996</v>
      </c>
      <c r="E60" s="21" t="s">
        <v>37</v>
      </c>
      <c r="F60" s="10">
        <v>3.0000000000000001E-3</v>
      </c>
      <c r="G60" s="7"/>
      <c r="H60" s="3"/>
      <c r="K60" s="7" t="s">
        <v>14</v>
      </c>
      <c r="L60" s="3">
        <v>177.67691437886421</v>
      </c>
      <c r="M60" s="3">
        <v>178.67691437886421</v>
      </c>
      <c r="N60" s="3">
        <v>-84.838457189432106</v>
      </c>
      <c r="O60" s="3"/>
      <c r="P60" s="3" t="s">
        <v>14</v>
      </c>
      <c r="Q60" s="3">
        <v>160.80422644327811</v>
      </c>
      <c r="R60" s="3">
        <v>161.80422644327811</v>
      </c>
      <c r="S60" s="3">
        <v>-76.402113221639055</v>
      </c>
      <c r="T60" s="3"/>
      <c r="U60" s="3" t="s">
        <v>14</v>
      </c>
      <c r="V60" s="3">
        <v>166.59862492545761</v>
      </c>
      <c r="W60" s="3">
        <v>167.7414820683147</v>
      </c>
      <c r="X60" s="3">
        <v>-79.299312462728778</v>
      </c>
      <c r="Y60" s="3"/>
      <c r="Z60" s="3" t="s">
        <v>14</v>
      </c>
      <c r="AA60" s="3">
        <v>154.34827680157269</v>
      </c>
      <c r="AB60" s="3">
        <v>155.34827680157269</v>
      </c>
      <c r="AC60" s="3">
        <v>-73.174138400786333</v>
      </c>
      <c r="AD60" s="3"/>
      <c r="AE60" s="3" t="s">
        <v>14</v>
      </c>
      <c r="AF60" s="3">
        <v>180.67545739585481</v>
      </c>
      <c r="AG60" s="3">
        <v>181.58454830494571</v>
      </c>
      <c r="AH60" s="9">
        <v>-86.337728697927375</v>
      </c>
    </row>
    <row r="61" spans="1:34" ht="15" thickBot="1" x14ac:dyDescent="0.35">
      <c r="A61" s="2"/>
      <c r="B61" s="3" t="s">
        <v>38</v>
      </c>
      <c r="C61" s="10">
        <v>0.39200000000000002</v>
      </c>
      <c r="D61" s="21" t="s">
        <v>39</v>
      </c>
      <c r="E61" s="21" t="s">
        <v>40</v>
      </c>
      <c r="F61" s="22" t="s">
        <v>41</v>
      </c>
      <c r="G61" s="3"/>
      <c r="H61" s="3"/>
      <c r="K61" s="7" t="s">
        <v>14</v>
      </c>
      <c r="L61" s="3">
        <v>181.36864406022289</v>
      </c>
      <c r="M61" s="3">
        <v>182.36864406022289</v>
      </c>
      <c r="N61" s="3">
        <v>-86.68432203011146</v>
      </c>
      <c r="O61" s="3"/>
      <c r="P61" s="3" t="s">
        <v>14</v>
      </c>
      <c r="Q61" s="3">
        <v>166.53144104749819</v>
      </c>
      <c r="R61" s="3">
        <v>167.53144104749819</v>
      </c>
      <c r="S61" s="3">
        <v>-79.265720523749081</v>
      </c>
      <c r="T61" s="3"/>
      <c r="U61" s="3" t="s">
        <v>14</v>
      </c>
      <c r="V61" s="3">
        <v>166.87057653108729</v>
      </c>
      <c r="W61" s="3">
        <v>168.01343367394449</v>
      </c>
      <c r="X61" s="3">
        <v>-79.435288265543662</v>
      </c>
      <c r="Y61" s="3"/>
      <c r="Z61" s="3" t="s">
        <v>14</v>
      </c>
      <c r="AA61" s="3">
        <v>154.67504556953691</v>
      </c>
      <c r="AB61" s="3">
        <v>155.67504556953691</v>
      </c>
      <c r="AC61" s="3">
        <v>-73.337522784768439</v>
      </c>
      <c r="AD61" s="3"/>
      <c r="AE61" s="3" t="s">
        <v>14</v>
      </c>
      <c r="AF61" s="3">
        <v>182.09699836057209</v>
      </c>
      <c r="AG61" s="3">
        <v>183.00608926966299</v>
      </c>
      <c r="AH61" s="9">
        <v>-87.048499180286058</v>
      </c>
    </row>
    <row r="62" spans="1:34" ht="15" thickTop="1" x14ac:dyDescent="0.3">
      <c r="B62" s="23"/>
      <c r="C62" s="23"/>
      <c r="D62" s="23"/>
      <c r="E62" s="23"/>
      <c r="F62" s="3"/>
      <c r="G62" s="3"/>
      <c r="H62" s="3"/>
      <c r="K62" s="7" t="s">
        <v>14</v>
      </c>
      <c r="L62" s="3">
        <v>183.9549162608005</v>
      </c>
      <c r="M62" s="3">
        <v>184.9549162608005</v>
      </c>
      <c r="N62" s="3">
        <v>-87.977458130400237</v>
      </c>
      <c r="O62" s="3"/>
      <c r="P62" s="3" t="s">
        <v>14</v>
      </c>
      <c r="Q62" s="3">
        <v>166.67896535388229</v>
      </c>
      <c r="R62" s="3">
        <v>167.67896535388229</v>
      </c>
      <c r="S62" s="3">
        <v>-79.339482676941145</v>
      </c>
      <c r="T62" s="3"/>
      <c r="U62" s="3" t="s">
        <v>14</v>
      </c>
      <c r="V62" s="3">
        <v>165.3868813255512</v>
      </c>
      <c r="W62" s="3">
        <v>166.52973846840831</v>
      </c>
      <c r="X62" s="3">
        <v>-78.693440662775586</v>
      </c>
      <c r="Y62" s="3"/>
      <c r="Z62" s="3" t="s">
        <v>14</v>
      </c>
      <c r="AA62" s="3">
        <v>154.61862773001121</v>
      </c>
      <c r="AB62" s="3">
        <v>155.61862773001121</v>
      </c>
      <c r="AC62" s="3">
        <v>-73.309313865005578</v>
      </c>
      <c r="AD62" s="3"/>
      <c r="AE62" s="3" t="s">
        <v>14</v>
      </c>
      <c r="AF62" s="3">
        <v>182.08231979457159</v>
      </c>
      <c r="AG62" s="3">
        <v>182.9914107036625</v>
      </c>
      <c r="AH62" s="9">
        <v>-87.041159897285809</v>
      </c>
    </row>
    <row r="63" spans="1:34" x14ac:dyDescent="0.3">
      <c r="B63" s="3"/>
      <c r="C63" s="3"/>
      <c r="D63" s="3"/>
      <c r="E63" s="3"/>
      <c r="F63" s="3"/>
      <c r="G63" s="3"/>
      <c r="H63" s="3"/>
      <c r="K63" s="7" t="s">
        <v>14</v>
      </c>
      <c r="L63" s="3">
        <v>181.16842987134601</v>
      </c>
      <c r="M63" s="3">
        <v>182.16842987134601</v>
      </c>
      <c r="N63" s="3">
        <v>-86.584214935673018</v>
      </c>
      <c r="O63" s="3"/>
      <c r="P63" s="3" t="s">
        <v>14</v>
      </c>
      <c r="Q63" s="3">
        <v>172.1240507994126</v>
      </c>
      <c r="R63" s="3">
        <v>173.1240507994126</v>
      </c>
      <c r="S63" s="3">
        <v>-82.0620253997063</v>
      </c>
      <c r="T63" s="3"/>
      <c r="U63" s="3" t="s">
        <v>14</v>
      </c>
      <c r="V63" s="3">
        <v>167.16509743865819</v>
      </c>
      <c r="W63" s="3">
        <v>168.3079545815153</v>
      </c>
      <c r="X63" s="3">
        <v>-79.582548719329083</v>
      </c>
      <c r="Y63" s="3"/>
      <c r="Z63" s="3" t="s">
        <v>14</v>
      </c>
      <c r="AA63" s="3">
        <v>156.6180006798084</v>
      </c>
      <c r="AB63" s="3">
        <v>157.6180006798084</v>
      </c>
      <c r="AC63" s="3">
        <v>-74.309000339904173</v>
      </c>
      <c r="AD63" s="3"/>
      <c r="AE63" s="3" t="s">
        <v>14</v>
      </c>
      <c r="AF63" s="3">
        <v>181.47528466039151</v>
      </c>
      <c r="AG63" s="3">
        <v>182.38437556948239</v>
      </c>
      <c r="AH63" s="9">
        <v>-86.737642330195769</v>
      </c>
    </row>
    <row r="64" spans="1:34" x14ac:dyDescent="0.3">
      <c r="B64" s="3"/>
      <c r="C64" s="3"/>
      <c r="D64" s="3"/>
      <c r="E64" s="3"/>
      <c r="F64" s="3"/>
      <c r="G64" s="3"/>
      <c r="H64" s="3"/>
      <c r="K64" s="7" t="s">
        <v>14</v>
      </c>
      <c r="L64" s="3">
        <v>180.97759788617191</v>
      </c>
      <c r="M64" s="3">
        <v>181.97759788617191</v>
      </c>
      <c r="N64" s="3">
        <v>-86.488798943085953</v>
      </c>
      <c r="O64" s="3"/>
      <c r="P64" s="3" t="s">
        <v>14</v>
      </c>
      <c r="Q64" s="3">
        <v>167.40676863748399</v>
      </c>
      <c r="R64" s="3">
        <v>168.40676863748399</v>
      </c>
      <c r="S64" s="3">
        <v>-79.703384318741982</v>
      </c>
      <c r="T64" s="3"/>
      <c r="U64" s="3" t="s">
        <v>14</v>
      </c>
      <c r="V64" s="3">
        <v>165.8347312930232</v>
      </c>
      <c r="W64" s="3">
        <v>166.97758843588031</v>
      </c>
      <c r="X64" s="3">
        <v>-78.917365646511584</v>
      </c>
      <c r="Y64" s="3"/>
      <c r="Z64" s="3" t="s">
        <v>14</v>
      </c>
      <c r="AA64" s="3">
        <v>152.15021785936901</v>
      </c>
      <c r="AB64" s="3">
        <v>153.15021785936901</v>
      </c>
      <c r="AC64" s="3">
        <v>-72.07510892968449</v>
      </c>
      <c r="AD64" s="3"/>
      <c r="AE64" s="3" t="s">
        <v>14</v>
      </c>
      <c r="AF64" s="3">
        <v>181.27738043222769</v>
      </c>
      <c r="AG64" s="3">
        <v>182.18647134131859</v>
      </c>
      <c r="AH64" s="9">
        <v>-86.638690216113844</v>
      </c>
    </row>
    <row r="65" spans="2:34" x14ac:dyDescent="0.3">
      <c r="B65" s="3"/>
      <c r="C65" s="3"/>
      <c r="D65" s="3"/>
      <c r="E65" s="3"/>
      <c r="F65" s="3"/>
      <c r="G65" s="3"/>
      <c r="H65" s="3"/>
      <c r="K65" s="7" t="s">
        <v>14</v>
      </c>
      <c r="L65" s="3">
        <v>183.11029096335469</v>
      </c>
      <c r="M65" s="3">
        <v>184.11029096335469</v>
      </c>
      <c r="N65" s="3">
        <v>-87.555145481677357</v>
      </c>
      <c r="O65" s="3"/>
      <c r="P65" s="3" t="s">
        <v>14</v>
      </c>
      <c r="Q65" s="3">
        <v>168.96064169295681</v>
      </c>
      <c r="R65" s="3">
        <v>169.96064169295681</v>
      </c>
      <c r="S65" s="3">
        <v>-80.480320846478406</v>
      </c>
      <c r="T65" s="3"/>
      <c r="U65" s="3" t="s">
        <v>14</v>
      </c>
      <c r="V65" s="3">
        <v>166.4733759495571</v>
      </c>
      <c r="W65" s="3">
        <v>167.61623309241421</v>
      </c>
      <c r="X65" s="3">
        <v>-79.236687974778533</v>
      </c>
      <c r="Y65" s="3"/>
      <c r="Z65" s="3" t="s">
        <v>14</v>
      </c>
      <c r="AA65" s="3">
        <v>157.47002178592689</v>
      </c>
      <c r="AB65" s="3">
        <v>158.47002178592689</v>
      </c>
      <c r="AC65" s="3">
        <v>-74.735010892963459</v>
      </c>
      <c r="AD65" s="3"/>
      <c r="AE65" s="3" t="s">
        <v>14</v>
      </c>
      <c r="AF65" s="3">
        <v>182.14889019529539</v>
      </c>
      <c r="AG65" s="3">
        <v>183.0579811043863</v>
      </c>
      <c r="AH65" s="9">
        <v>-87.074445097647697</v>
      </c>
    </row>
    <row r="66" spans="2:34" x14ac:dyDescent="0.3">
      <c r="B66" s="3"/>
      <c r="C66" s="3"/>
      <c r="D66" s="3"/>
      <c r="E66" s="3"/>
      <c r="F66" s="3"/>
      <c r="G66" s="3"/>
      <c r="H66" s="3"/>
      <c r="K66" s="7" t="s">
        <v>14</v>
      </c>
      <c r="L66" s="3">
        <v>180.44652844935979</v>
      </c>
      <c r="M66" s="3">
        <v>181.44652844935979</v>
      </c>
      <c r="N66" s="3">
        <v>-86.223264224679895</v>
      </c>
      <c r="O66" s="3"/>
      <c r="P66" s="3" t="s">
        <v>14</v>
      </c>
      <c r="Q66" s="3">
        <v>160.99219459601491</v>
      </c>
      <c r="R66" s="3">
        <v>161.99219459601491</v>
      </c>
      <c r="S66" s="3">
        <v>-76.49609729800747</v>
      </c>
      <c r="T66" s="3"/>
      <c r="U66" s="3" t="s">
        <v>14</v>
      </c>
      <c r="V66" s="3">
        <v>168.0842810401694</v>
      </c>
      <c r="W66" s="3">
        <v>169.22713818302651</v>
      </c>
      <c r="X66" s="3">
        <v>-80.0421405200847</v>
      </c>
      <c r="Y66" s="3"/>
      <c r="Z66" s="3" t="s">
        <v>14</v>
      </c>
      <c r="AA66" s="3">
        <v>153.9382660093182</v>
      </c>
      <c r="AB66" s="3">
        <v>154.9382660093182</v>
      </c>
      <c r="AC66" s="3">
        <v>-72.969133004659113</v>
      </c>
      <c r="AD66" s="3"/>
      <c r="AE66" s="3" t="s">
        <v>14</v>
      </c>
      <c r="AF66" s="3">
        <v>180.38429598677769</v>
      </c>
      <c r="AG66" s="3">
        <v>181.29338689586871</v>
      </c>
      <c r="AH66" s="9">
        <v>-86.192147993388872</v>
      </c>
    </row>
    <row r="67" spans="2:34" x14ac:dyDescent="0.3">
      <c r="B67" s="3"/>
      <c r="C67" s="3"/>
      <c r="D67" s="3"/>
      <c r="E67" s="3"/>
      <c r="F67" s="3"/>
      <c r="G67" s="3"/>
      <c r="H67" s="3"/>
      <c r="K67" s="7" t="s">
        <v>14</v>
      </c>
      <c r="L67" s="3">
        <v>176.42093868849491</v>
      </c>
      <c r="M67" s="3">
        <v>177.42093868849491</v>
      </c>
      <c r="N67" s="3">
        <v>-84.210469344247429</v>
      </c>
      <c r="O67" s="3"/>
      <c r="P67" s="3" t="s">
        <v>14</v>
      </c>
      <c r="Q67" s="3">
        <v>158.35102578721049</v>
      </c>
      <c r="R67" s="3">
        <v>159.35102578721049</v>
      </c>
      <c r="S67" s="3">
        <v>-75.175512893605259</v>
      </c>
      <c r="T67" s="3"/>
      <c r="U67" s="3" t="s">
        <v>14</v>
      </c>
      <c r="V67" s="3">
        <v>167.27353670516541</v>
      </c>
      <c r="W67" s="3">
        <v>168.41639384802261</v>
      </c>
      <c r="X67" s="3">
        <v>-79.63676835258272</v>
      </c>
      <c r="Y67" s="3"/>
      <c r="Z67" s="3" t="s">
        <v>14</v>
      </c>
      <c r="AA67" s="3">
        <v>153.49069242776471</v>
      </c>
      <c r="AB67" s="3">
        <v>154.49069242776471</v>
      </c>
      <c r="AC67" s="3">
        <v>-72.745346213882357</v>
      </c>
      <c r="AD67" s="3"/>
      <c r="AE67" s="3" t="s">
        <v>14</v>
      </c>
      <c r="AF67" s="3">
        <v>182.12541294180829</v>
      </c>
      <c r="AG67" s="3">
        <v>183.0345038508992</v>
      </c>
      <c r="AH67" s="9">
        <v>-87.062706470904132</v>
      </c>
    </row>
    <row r="68" spans="2:34" x14ac:dyDescent="0.3">
      <c r="B68" s="3"/>
      <c r="C68" s="3"/>
      <c r="D68" s="3"/>
      <c r="E68" s="3"/>
      <c r="F68" s="3"/>
      <c r="G68" s="3"/>
      <c r="H68" s="3"/>
      <c r="K68" s="7" t="s">
        <v>14</v>
      </c>
      <c r="L68" s="3">
        <v>176.07857342556301</v>
      </c>
      <c r="M68" s="3">
        <v>177.07857342556301</v>
      </c>
      <c r="N68" s="3">
        <v>-84.03928671278149</v>
      </c>
      <c r="O68" s="3"/>
      <c r="P68" s="3" t="s">
        <v>14</v>
      </c>
      <c r="Q68" s="3">
        <v>160.1394657429189</v>
      </c>
      <c r="R68" s="3">
        <v>161.1394657429189</v>
      </c>
      <c r="S68" s="3">
        <v>-76.069732871459451</v>
      </c>
      <c r="T68" s="3"/>
      <c r="U68" s="3" t="s">
        <v>14</v>
      </c>
      <c r="V68" s="3">
        <v>167.22653111949771</v>
      </c>
      <c r="W68" s="3">
        <v>168.3693882623549</v>
      </c>
      <c r="X68" s="3">
        <v>-79.613265559748854</v>
      </c>
      <c r="Y68" s="3"/>
      <c r="Z68" s="3" t="s">
        <v>14</v>
      </c>
      <c r="AA68" s="3">
        <v>154.43863674684201</v>
      </c>
      <c r="AB68" s="3">
        <v>155.43863674684201</v>
      </c>
      <c r="AC68" s="3">
        <v>-73.219318373421004</v>
      </c>
      <c r="AD68" s="3"/>
      <c r="AE68" s="3" t="s">
        <v>14</v>
      </c>
      <c r="AF68" s="3">
        <v>179.82253376344141</v>
      </c>
      <c r="AG68" s="3">
        <v>180.73162467253229</v>
      </c>
      <c r="AH68" s="9">
        <v>-85.911266881720692</v>
      </c>
    </row>
    <row r="69" spans="2:34" x14ac:dyDescent="0.3">
      <c r="B69" s="3"/>
      <c r="C69" s="3"/>
      <c r="D69" s="3"/>
      <c r="E69" s="3"/>
      <c r="F69" s="3"/>
      <c r="G69" s="3"/>
      <c r="H69" s="3"/>
      <c r="K69" s="7" t="s">
        <v>14</v>
      </c>
      <c r="L69" s="3">
        <v>178.09451150650611</v>
      </c>
      <c r="M69" s="3">
        <v>179.09451150650611</v>
      </c>
      <c r="N69" s="3">
        <v>-85.04725575325304</v>
      </c>
      <c r="O69" s="3"/>
      <c r="P69" s="3" t="s">
        <v>14</v>
      </c>
      <c r="Q69" s="3">
        <v>163.49667018805621</v>
      </c>
      <c r="R69" s="3">
        <v>164.49667018805621</v>
      </c>
      <c r="S69" s="3">
        <v>-77.748335094028107</v>
      </c>
      <c r="T69" s="3"/>
      <c r="U69" s="3" t="s">
        <v>14</v>
      </c>
      <c r="V69" s="3">
        <v>165.8439753605343</v>
      </c>
      <c r="W69" s="3">
        <v>166.98683250339141</v>
      </c>
      <c r="X69" s="3">
        <v>-78.921987680267151</v>
      </c>
      <c r="Y69" s="3"/>
      <c r="Z69" s="3" t="s">
        <v>14</v>
      </c>
      <c r="AA69" s="3">
        <v>160.51763969744789</v>
      </c>
      <c r="AB69" s="3">
        <v>161.51763969744789</v>
      </c>
      <c r="AC69" s="3">
        <v>-76.258819848723931</v>
      </c>
      <c r="AD69" s="3"/>
      <c r="AE69" s="3" t="s">
        <v>14</v>
      </c>
      <c r="AF69" s="3">
        <v>182.20573926316021</v>
      </c>
      <c r="AG69" s="3">
        <v>183.11483017225109</v>
      </c>
      <c r="AH69" s="9">
        <v>-87.102869631580091</v>
      </c>
    </row>
    <row r="70" spans="2:34" x14ac:dyDescent="0.3">
      <c r="B70" s="3"/>
      <c r="C70" s="3"/>
      <c r="D70" s="3"/>
      <c r="E70" s="3"/>
      <c r="F70" s="3"/>
      <c r="G70" s="3"/>
      <c r="H70" s="3"/>
      <c r="K70" s="7" t="s">
        <v>14</v>
      </c>
      <c r="L70" s="3">
        <v>179.99105000916191</v>
      </c>
      <c r="M70" s="3">
        <v>180.99105000916191</v>
      </c>
      <c r="N70" s="3">
        <v>-85.995525004580941</v>
      </c>
      <c r="O70" s="3"/>
      <c r="P70" s="3" t="s">
        <v>14</v>
      </c>
      <c r="Q70" s="3">
        <v>164.1581377319545</v>
      </c>
      <c r="R70" s="3">
        <v>165.1581377319545</v>
      </c>
      <c r="S70" s="3">
        <v>-78.079068865977263</v>
      </c>
      <c r="T70" s="3"/>
      <c r="U70" s="3" t="s">
        <v>14</v>
      </c>
      <c r="V70" s="3">
        <v>166.68770987304569</v>
      </c>
      <c r="W70" s="3">
        <v>167.8305670159028</v>
      </c>
      <c r="X70" s="3">
        <v>-79.343854936522845</v>
      </c>
      <c r="Y70" s="3"/>
      <c r="Z70" s="3" t="s">
        <v>14</v>
      </c>
      <c r="AA70" s="3">
        <v>156.6135148954049</v>
      </c>
      <c r="AB70" s="3">
        <v>157.6135148954049</v>
      </c>
      <c r="AC70" s="3">
        <v>-74.306757447702438</v>
      </c>
      <c r="AD70" s="3"/>
      <c r="AE70" s="3" t="s">
        <v>14</v>
      </c>
      <c r="AF70" s="3">
        <v>180.9222245812395</v>
      </c>
      <c r="AG70" s="3">
        <v>181.83131549033041</v>
      </c>
      <c r="AH70" s="9">
        <v>-86.461112290619766</v>
      </c>
    </row>
    <row r="71" spans="2:34" x14ac:dyDescent="0.3">
      <c r="B71" s="3"/>
      <c r="C71" s="3"/>
      <c r="D71" s="3"/>
      <c r="E71" s="3"/>
      <c r="F71" s="3"/>
      <c r="G71" s="3"/>
      <c r="H71" s="3"/>
      <c r="K71" s="7" t="s">
        <v>14</v>
      </c>
      <c r="L71" s="3">
        <v>171.5421678147726</v>
      </c>
      <c r="M71" s="3">
        <v>172.5421678147726</v>
      </c>
      <c r="N71" s="3">
        <v>-81.771083907386299</v>
      </c>
      <c r="O71" s="3"/>
      <c r="P71" s="3" t="s">
        <v>14</v>
      </c>
      <c r="Q71" s="3">
        <v>164.4007216232088</v>
      </c>
      <c r="R71" s="3">
        <v>165.4007216232088</v>
      </c>
      <c r="S71" s="3">
        <v>-78.200360811604412</v>
      </c>
      <c r="T71" s="3"/>
      <c r="U71" s="3" t="s">
        <v>14</v>
      </c>
      <c r="V71" s="3">
        <v>167.4177491194105</v>
      </c>
      <c r="W71" s="3">
        <v>168.56060626226761</v>
      </c>
      <c r="X71" s="3">
        <v>-79.708874559705251</v>
      </c>
      <c r="Y71" s="3"/>
      <c r="Z71" s="3" t="s">
        <v>14</v>
      </c>
      <c r="AA71" s="3">
        <v>153.09686465905261</v>
      </c>
      <c r="AB71" s="3">
        <v>154.09686465905261</v>
      </c>
      <c r="AC71" s="3">
        <v>-72.548432329526321</v>
      </c>
      <c r="AD71" s="3"/>
      <c r="AE71" s="3" t="s">
        <v>14</v>
      </c>
      <c r="AF71" s="3">
        <v>181.04836611948409</v>
      </c>
      <c r="AG71" s="3">
        <v>181.95745702857511</v>
      </c>
      <c r="AH71" s="9">
        <v>-86.524183059742072</v>
      </c>
    </row>
    <row r="72" spans="2:34" x14ac:dyDescent="0.3">
      <c r="B72" s="3"/>
      <c r="C72" s="3"/>
      <c r="D72" s="3"/>
      <c r="E72" s="3"/>
      <c r="F72" s="3"/>
      <c r="G72" s="3"/>
      <c r="H72" s="3"/>
      <c r="K72" s="7" t="s">
        <v>14</v>
      </c>
      <c r="L72" s="3">
        <v>186.43579109254529</v>
      </c>
      <c r="M72" s="3">
        <v>187.43579109254529</v>
      </c>
      <c r="N72" s="3">
        <v>-89.217895546272644</v>
      </c>
      <c r="O72" s="3"/>
      <c r="P72" s="3" t="s">
        <v>14</v>
      </c>
      <c r="Q72" s="3">
        <v>165.09822556469899</v>
      </c>
      <c r="R72" s="3">
        <v>166.09822556469899</v>
      </c>
      <c r="S72" s="3">
        <v>-78.549112782349496</v>
      </c>
      <c r="T72" s="3"/>
      <c r="U72" s="3" t="s">
        <v>14</v>
      </c>
      <c r="V72" s="3">
        <v>166.0944120578628</v>
      </c>
      <c r="W72" s="3">
        <v>167.23726920071999</v>
      </c>
      <c r="X72" s="3">
        <v>-79.047206028931413</v>
      </c>
      <c r="Y72" s="3"/>
      <c r="Z72" s="3" t="s">
        <v>14</v>
      </c>
      <c r="AA72" s="3">
        <v>155.787031759515</v>
      </c>
      <c r="AB72" s="3">
        <v>156.787031759515</v>
      </c>
      <c r="AC72" s="3">
        <v>-73.893515879757501</v>
      </c>
      <c r="AD72" s="3"/>
      <c r="AE72" s="3" t="s">
        <v>14</v>
      </c>
      <c r="AF72" s="3">
        <v>178.88292741488689</v>
      </c>
      <c r="AG72" s="3">
        <v>179.7920183239778</v>
      </c>
      <c r="AH72" s="9">
        <v>-85.441463707443461</v>
      </c>
    </row>
    <row r="73" spans="2:34" x14ac:dyDescent="0.3">
      <c r="B73" s="3"/>
      <c r="C73" s="3"/>
      <c r="D73" s="3"/>
      <c r="E73" s="3"/>
      <c r="F73" s="3"/>
      <c r="G73" s="3"/>
      <c r="H73" s="3"/>
      <c r="K73" s="7" t="s">
        <v>14</v>
      </c>
      <c r="L73" s="3">
        <v>181.070298698573</v>
      </c>
      <c r="M73" s="3">
        <v>182.070298698573</v>
      </c>
      <c r="N73" s="3">
        <v>-86.535149349286485</v>
      </c>
      <c r="O73" s="3"/>
      <c r="P73" s="3" t="s">
        <v>14</v>
      </c>
      <c r="Q73" s="3">
        <v>165.5065510340163</v>
      </c>
      <c r="R73" s="3">
        <v>166.5065510340163</v>
      </c>
      <c r="S73" s="3">
        <v>-78.753275517008149</v>
      </c>
      <c r="T73" s="3"/>
      <c r="U73" s="3" t="s">
        <v>14</v>
      </c>
      <c r="V73" s="3">
        <v>166.45552911134189</v>
      </c>
      <c r="W73" s="3">
        <v>167.598386254199</v>
      </c>
      <c r="X73" s="3">
        <v>-79.227764555670944</v>
      </c>
      <c r="Y73" s="3"/>
      <c r="Z73" s="3" t="s">
        <v>14</v>
      </c>
      <c r="AA73" s="3">
        <v>156.392194337223</v>
      </c>
      <c r="AB73" s="3">
        <v>157.392194337223</v>
      </c>
      <c r="AC73" s="3">
        <v>-74.196097168611516</v>
      </c>
      <c r="AD73" s="3"/>
      <c r="AE73" s="3" t="s">
        <v>14</v>
      </c>
      <c r="AF73" s="3">
        <v>181.51850711842309</v>
      </c>
      <c r="AG73" s="3">
        <v>182.42759802751399</v>
      </c>
      <c r="AH73" s="9">
        <v>-86.759253559211544</v>
      </c>
    </row>
    <row r="74" spans="2:34" x14ac:dyDescent="0.3">
      <c r="B74" s="3"/>
      <c r="C74" s="3"/>
      <c r="D74" s="3"/>
      <c r="E74" s="3"/>
      <c r="F74" s="3"/>
      <c r="G74" s="3"/>
      <c r="H74" s="3"/>
      <c r="K74" s="7" t="s">
        <v>14</v>
      </c>
      <c r="L74" s="3">
        <v>173.6146900909136</v>
      </c>
      <c r="M74" s="3">
        <v>174.6146900909136</v>
      </c>
      <c r="N74" s="3">
        <v>-82.807345045456785</v>
      </c>
      <c r="O74" s="3"/>
      <c r="P74" s="3" t="s">
        <v>14</v>
      </c>
      <c r="Q74" s="3">
        <v>159.6150707813735</v>
      </c>
      <c r="R74" s="3">
        <v>160.6150707813735</v>
      </c>
      <c r="S74" s="3">
        <v>-75.807535390686752</v>
      </c>
      <c r="T74" s="3"/>
      <c r="U74" s="3" t="s">
        <v>14</v>
      </c>
      <c r="V74" s="3">
        <v>166.20738380208221</v>
      </c>
      <c r="W74" s="3">
        <v>167.35024094493929</v>
      </c>
      <c r="X74" s="3">
        <v>-79.103691901041088</v>
      </c>
      <c r="Y74" s="3"/>
      <c r="Z74" s="3" t="s">
        <v>14</v>
      </c>
      <c r="AA74" s="3">
        <v>149.9151350012032</v>
      </c>
      <c r="AB74" s="3">
        <v>150.9151350012032</v>
      </c>
      <c r="AC74" s="3">
        <v>-70.957567500601613</v>
      </c>
      <c r="AD74" s="3"/>
      <c r="AE74" s="3" t="s">
        <v>14</v>
      </c>
      <c r="AF74" s="3">
        <v>180.63715411433191</v>
      </c>
      <c r="AG74" s="3">
        <v>181.54624502342281</v>
      </c>
      <c r="AH74" s="9">
        <v>-86.318577057165953</v>
      </c>
    </row>
    <row r="75" spans="2:34" x14ac:dyDescent="0.3">
      <c r="B75" s="3"/>
      <c r="C75" s="3"/>
      <c r="D75" s="3"/>
      <c r="E75" s="3"/>
      <c r="F75" s="3"/>
      <c r="G75" s="3"/>
      <c r="H75" s="3"/>
      <c r="K75" s="7" t="s">
        <v>14</v>
      </c>
      <c r="L75" s="3">
        <v>183.120164081322</v>
      </c>
      <c r="M75" s="3">
        <v>184.120164081322</v>
      </c>
      <c r="N75" s="3">
        <v>-87.560082040660973</v>
      </c>
      <c r="O75" s="3"/>
      <c r="P75" s="3" t="s">
        <v>14</v>
      </c>
      <c r="Q75" s="3">
        <v>169.95610284320159</v>
      </c>
      <c r="R75" s="3">
        <v>170.95610284320159</v>
      </c>
      <c r="S75" s="3">
        <v>-80.97805142160081</v>
      </c>
      <c r="T75" s="3"/>
      <c r="U75" s="3" t="s">
        <v>14</v>
      </c>
      <c r="V75" s="3">
        <v>167.89937368962811</v>
      </c>
      <c r="W75" s="3">
        <v>169.0422308324853</v>
      </c>
      <c r="X75" s="3">
        <v>-79.949686844814067</v>
      </c>
      <c r="Y75" s="3"/>
      <c r="Z75" s="3" t="s">
        <v>14</v>
      </c>
      <c r="AA75" s="3">
        <v>157.6227496475224</v>
      </c>
      <c r="AB75" s="3">
        <v>158.6227496475224</v>
      </c>
      <c r="AC75" s="3">
        <v>-74.811374823761213</v>
      </c>
      <c r="AD75" s="3"/>
      <c r="AE75" s="3" t="s">
        <v>14</v>
      </c>
      <c r="AF75" s="3">
        <v>181.9401667863406</v>
      </c>
      <c r="AG75" s="3">
        <v>182.8492576954315</v>
      </c>
      <c r="AH75" s="9">
        <v>-86.970083393170285</v>
      </c>
    </row>
    <row r="76" spans="2:34" x14ac:dyDescent="0.3">
      <c r="B76" s="3"/>
      <c r="C76" s="3"/>
      <c r="D76" s="3"/>
      <c r="E76" s="3"/>
      <c r="F76" s="3"/>
      <c r="G76" s="3"/>
      <c r="H76" s="3"/>
      <c r="K76" s="7" t="s">
        <v>14</v>
      </c>
      <c r="L76" s="3">
        <v>181.987558021685</v>
      </c>
      <c r="M76" s="3">
        <v>182.987558021685</v>
      </c>
      <c r="N76" s="3">
        <v>-86.993779010842502</v>
      </c>
      <c r="O76" s="3"/>
      <c r="P76" s="3" t="s">
        <v>14</v>
      </c>
      <c r="Q76" s="3">
        <v>170.06361694341251</v>
      </c>
      <c r="R76" s="3">
        <v>171.06361694341251</v>
      </c>
      <c r="S76" s="3">
        <v>-81.031808471706228</v>
      </c>
      <c r="T76" s="3"/>
      <c r="U76" s="3" t="s">
        <v>14</v>
      </c>
      <c r="V76" s="3">
        <v>166.94725508200969</v>
      </c>
      <c r="W76" s="3">
        <v>168.0901122248668</v>
      </c>
      <c r="X76" s="3">
        <v>-79.473627541004831</v>
      </c>
      <c r="Y76" s="3"/>
      <c r="Z76" s="3" t="s">
        <v>14</v>
      </c>
      <c r="AA76" s="3">
        <v>154.19425787293611</v>
      </c>
      <c r="AB76" s="3">
        <v>155.19425787293611</v>
      </c>
      <c r="AC76" s="3">
        <v>-73.097128936468067</v>
      </c>
      <c r="AD76" s="3"/>
      <c r="AE76" s="3" t="s">
        <v>14</v>
      </c>
      <c r="AF76" s="3">
        <v>180.25425298245719</v>
      </c>
      <c r="AG76" s="3">
        <v>181.1633438915481</v>
      </c>
      <c r="AH76" s="9">
        <v>-86.12712649122858</v>
      </c>
    </row>
    <row r="77" spans="2:34" x14ac:dyDescent="0.3">
      <c r="B77" s="3"/>
      <c r="C77" s="3"/>
      <c r="D77" s="3"/>
      <c r="E77" s="3"/>
      <c r="F77" s="3"/>
      <c r="G77" s="3"/>
      <c r="H77" s="3"/>
      <c r="K77" s="7" t="s">
        <v>14</v>
      </c>
      <c r="L77" s="3">
        <v>180.43914149752581</v>
      </c>
      <c r="M77" s="3">
        <v>181.43914149752581</v>
      </c>
      <c r="N77" s="3">
        <v>-86.219570748762919</v>
      </c>
      <c r="O77" s="3"/>
      <c r="P77" s="3" t="s">
        <v>14</v>
      </c>
      <c r="Q77" s="3">
        <v>168.19289628714171</v>
      </c>
      <c r="R77" s="3">
        <v>169.19289628714171</v>
      </c>
      <c r="S77" s="3">
        <v>-80.096448143570825</v>
      </c>
      <c r="T77" s="3"/>
      <c r="U77" s="3" t="s">
        <v>14</v>
      </c>
      <c r="V77" s="3">
        <v>164.30410922812379</v>
      </c>
      <c r="W77" s="3">
        <v>165.4469663709809</v>
      </c>
      <c r="X77" s="3">
        <v>-78.152054614061896</v>
      </c>
      <c r="Y77" s="3"/>
      <c r="Z77" s="3" t="s">
        <v>14</v>
      </c>
      <c r="AA77" s="3">
        <v>151.19472228795561</v>
      </c>
      <c r="AB77" s="3">
        <v>152.19472228795561</v>
      </c>
      <c r="AC77" s="3">
        <v>-71.597361143977821</v>
      </c>
      <c r="AD77" s="3"/>
      <c r="AE77" s="3" t="s">
        <v>14</v>
      </c>
      <c r="AF77" s="3">
        <v>180.4746501815043</v>
      </c>
      <c r="AG77" s="3">
        <v>181.38374109059521</v>
      </c>
      <c r="AH77" s="9">
        <v>-86.237325090752151</v>
      </c>
    </row>
    <row r="78" spans="2:34" x14ac:dyDescent="0.3">
      <c r="B78" s="3"/>
      <c r="C78" s="3"/>
      <c r="D78" s="3"/>
      <c r="E78" s="3"/>
      <c r="F78" s="3"/>
      <c r="G78" s="3"/>
      <c r="H78" s="3"/>
      <c r="K78" s="7" t="s">
        <v>14</v>
      </c>
      <c r="L78" s="3">
        <v>178.122816321089</v>
      </c>
      <c r="M78" s="3">
        <v>179.122816321089</v>
      </c>
      <c r="N78" s="3">
        <v>-85.061408160544488</v>
      </c>
      <c r="O78" s="3"/>
      <c r="P78" s="3" t="s">
        <v>14</v>
      </c>
      <c r="Q78" s="3">
        <v>163.95670776366029</v>
      </c>
      <c r="R78" s="3">
        <v>164.95670776366029</v>
      </c>
      <c r="S78" s="3">
        <v>-77.978353881830131</v>
      </c>
      <c r="T78" s="3"/>
      <c r="U78" s="3" t="s">
        <v>14</v>
      </c>
      <c r="V78" s="3">
        <v>165.26005798253331</v>
      </c>
      <c r="W78" s="3">
        <v>166.40291512539039</v>
      </c>
      <c r="X78" s="3">
        <v>-78.630028991266641</v>
      </c>
      <c r="Y78" s="3"/>
      <c r="Z78" s="3" t="s">
        <v>14</v>
      </c>
      <c r="AA78" s="3">
        <v>158.9278407191326</v>
      </c>
      <c r="AB78" s="3">
        <v>159.9278407191326</v>
      </c>
      <c r="AC78" s="3">
        <v>-75.463920359566288</v>
      </c>
      <c r="AD78" s="3"/>
      <c r="AE78" s="3" t="s">
        <v>14</v>
      </c>
      <c r="AF78" s="3">
        <v>181.04988861381861</v>
      </c>
      <c r="AG78" s="3">
        <v>181.95897952290949</v>
      </c>
      <c r="AH78" s="9">
        <v>-86.524944306909276</v>
      </c>
    </row>
    <row r="79" spans="2:34" x14ac:dyDescent="0.3">
      <c r="B79" s="3"/>
      <c r="C79" s="3"/>
      <c r="D79" s="3"/>
      <c r="E79" s="3"/>
      <c r="F79" s="3"/>
      <c r="G79" s="3"/>
      <c r="H79" s="3"/>
      <c r="K79" s="7" t="s">
        <v>14</v>
      </c>
      <c r="L79" s="3">
        <v>176.941012036307</v>
      </c>
      <c r="M79" s="3">
        <v>177.941012036307</v>
      </c>
      <c r="N79" s="3">
        <v>-84.470506018153486</v>
      </c>
      <c r="O79" s="3"/>
      <c r="P79" s="3" t="s">
        <v>14</v>
      </c>
      <c r="Q79" s="3">
        <v>160.8464775531605</v>
      </c>
      <c r="R79" s="3">
        <v>161.8464775531605</v>
      </c>
      <c r="S79" s="3">
        <v>-76.423238776580263</v>
      </c>
      <c r="T79" s="3"/>
      <c r="U79" s="3" t="s">
        <v>14</v>
      </c>
      <c r="V79" s="3">
        <v>165.94234933708441</v>
      </c>
      <c r="W79" s="3">
        <v>167.0852064799416</v>
      </c>
      <c r="X79" s="3">
        <v>-78.971174668542204</v>
      </c>
      <c r="Y79" s="3"/>
      <c r="Z79" s="3" t="s">
        <v>14</v>
      </c>
      <c r="AA79" s="3">
        <v>157.24065841054369</v>
      </c>
      <c r="AB79" s="3">
        <v>158.24065841054369</v>
      </c>
      <c r="AC79" s="3">
        <v>-74.620329205271872</v>
      </c>
      <c r="AD79" s="3"/>
      <c r="AE79" s="3" t="s">
        <v>14</v>
      </c>
      <c r="AF79" s="3">
        <v>182.05565403125169</v>
      </c>
      <c r="AG79" s="3">
        <v>182.9647449403426</v>
      </c>
      <c r="AH79" s="9">
        <v>-87.02782701562586</v>
      </c>
    </row>
    <row r="80" spans="2:34" x14ac:dyDescent="0.3">
      <c r="B80" s="3"/>
      <c r="C80" s="3"/>
      <c r="D80" s="3"/>
      <c r="E80" s="3"/>
      <c r="F80" s="3"/>
      <c r="G80" s="3"/>
      <c r="H80" s="3"/>
      <c r="K80" s="7" t="s">
        <v>14</v>
      </c>
      <c r="L80" s="3">
        <v>176.1008347695161</v>
      </c>
      <c r="M80" s="3">
        <v>177.1008347695161</v>
      </c>
      <c r="N80" s="3">
        <v>-84.050417384758049</v>
      </c>
      <c r="O80" s="3"/>
      <c r="P80" s="3" t="s">
        <v>14</v>
      </c>
      <c r="Q80" s="3">
        <v>162.50287198294561</v>
      </c>
      <c r="R80" s="3">
        <v>163.50287198294561</v>
      </c>
      <c r="S80" s="3">
        <v>-77.251435991472789</v>
      </c>
      <c r="T80" s="3"/>
      <c r="U80" s="3" t="s">
        <v>14</v>
      </c>
      <c r="V80" s="3">
        <v>167.2797171934811</v>
      </c>
      <c r="W80" s="3">
        <v>168.4225743363383</v>
      </c>
      <c r="X80" s="3">
        <v>-79.639858596740567</v>
      </c>
      <c r="Y80" s="3"/>
      <c r="Z80" s="3" t="s">
        <v>14</v>
      </c>
      <c r="AA80" s="3">
        <v>154.9594929029671</v>
      </c>
      <c r="AB80" s="3">
        <v>155.9594929029671</v>
      </c>
      <c r="AC80" s="3">
        <v>-73.479746451483535</v>
      </c>
      <c r="AD80" s="3"/>
      <c r="AE80" s="3" t="s">
        <v>14</v>
      </c>
      <c r="AF80" s="3">
        <v>180.96372834292751</v>
      </c>
      <c r="AG80" s="3">
        <v>181.87281925201839</v>
      </c>
      <c r="AH80" s="9">
        <v>-86.481864171463755</v>
      </c>
    </row>
    <row r="81" spans="2:34" x14ac:dyDescent="0.3">
      <c r="B81" s="3"/>
      <c r="C81" s="3"/>
      <c r="D81" s="3"/>
      <c r="E81" s="3"/>
      <c r="F81" s="3"/>
      <c r="G81" s="3"/>
      <c r="H81" s="3"/>
      <c r="K81" s="7" t="s">
        <v>14</v>
      </c>
      <c r="L81" s="3">
        <v>177.59656760705531</v>
      </c>
      <c r="M81" s="3">
        <v>178.59656760705531</v>
      </c>
      <c r="N81" s="3">
        <v>-84.798283803527625</v>
      </c>
      <c r="O81" s="3"/>
      <c r="P81" s="3" t="s">
        <v>14</v>
      </c>
      <c r="Q81" s="3">
        <v>160.52742027501839</v>
      </c>
      <c r="R81" s="3">
        <v>161.52742027501839</v>
      </c>
      <c r="S81" s="3">
        <v>-76.263710137509207</v>
      </c>
      <c r="T81" s="3"/>
      <c r="U81" s="3" t="s">
        <v>14</v>
      </c>
      <c r="V81" s="3">
        <v>164.31687974611299</v>
      </c>
      <c r="W81" s="3">
        <v>165.4597368889701</v>
      </c>
      <c r="X81" s="3">
        <v>-78.158439873056494</v>
      </c>
      <c r="Y81" s="3"/>
      <c r="Z81" s="3" t="s">
        <v>14</v>
      </c>
      <c r="AA81" s="3">
        <v>154.98208777796779</v>
      </c>
      <c r="AB81" s="3">
        <v>155.98208777796779</v>
      </c>
      <c r="AC81" s="3">
        <v>-73.49104388898391</v>
      </c>
      <c r="AD81" s="3"/>
      <c r="AE81" s="3" t="s">
        <v>14</v>
      </c>
      <c r="AF81" s="3">
        <v>182.1895890517718</v>
      </c>
      <c r="AG81" s="3">
        <v>183.09867996086271</v>
      </c>
      <c r="AH81" s="9">
        <v>-87.094794525885874</v>
      </c>
    </row>
    <row r="82" spans="2:34" x14ac:dyDescent="0.3">
      <c r="B82" s="3"/>
      <c r="C82" s="3"/>
      <c r="D82" s="3"/>
      <c r="E82" s="3"/>
      <c r="F82" s="3"/>
      <c r="G82" s="3"/>
      <c r="H82" s="3"/>
      <c r="K82" s="7" t="s">
        <v>14</v>
      </c>
      <c r="L82" s="3">
        <v>178.7354427495118</v>
      </c>
      <c r="M82" s="3">
        <v>179.7354427495118</v>
      </c>
      <c r="N82" s="3">
        <v>-85.367721374755916</v>
      </c>
      <c r="O82" s="3"/>
      <c r="P82" s="3" t="s">
        <v>14</v>
      </c>
      <c r="Q82" s="3">
        <v>164.6526499012009</v>
      </c>
      <c r="R82" s="3">
        <v>165.6526499012009</v>
      </c>
      <c r="S82" s="3">
        <v>-78.326324950600437</v>
      </c>
      <c r="T82" s="3"/>
      <c r="U82" s="3" t="s">
        <v>14</v>
      </c>
      <c r="V82" s="3">
        <v>166.1802653009633</v>
      </c>
      <c r="W82" s="3">
        <v>167.32312244382049</v>
      </c>
      <c r="X82" s="3">
        <v>-79.090132650481664</v>
      </c>
      <c r="Y82" s="3"/>
      <c r="Z82" s="3" t="s">
        <v>14</v>
      </c>
      <c r="AA82" s="3">
        <v>160.87413731003949</v>
      </c>
      <c r="AB82" s="3">
        <v>161.87413731003949</v>
      </c>
      <c r="AC82" s="3">
        <v>-76.437068655019743</v>
      </c>
      <c r="AD82" s="3"/>
      <c r="AE82" s="3" t="s">
        <v>14</v>
      </c>
      <c r="AF82" s="3">
        <v>182.13535683610721</v>
      </c>
      <c r="AG82" s="3">
        <v>183.04444774519811</v>
      </c>
      <c r="AH82" s="9">
        <v>-87.067678418053603</v>
      </c>
    </row>
    <row r="83" spans="2:34" x14ac:dyDescent="0.3">
      <c r="B83" s="3"/>
      <c r="C83" s="3"/>
      <c r="D83" s="3"/>
      <c r="E83" s="3"/>
      <c r="F83" s="3"/>
      <c r="G83" s="3"/>
      <c r="H83" s="3"/>
      <c r="K83" s="7" t="s">
        <v>14</v>
      </c>
      <c r="L83" s="3">
        <v>183.10688788299959</v>
      </c>
      <c r="M83" s="3">
        <v>184.10688788299959</v>
      </c>
      <c r="N83" s="3">
        <v>-87.553443941499779</v>
      </c>
      <c r="O83" s="3"/>
      <c r="P83" s="3" t="s">
        <v>14</v>
      </c>
      <c r="Q83" s="3">
        <v>170.0368509284952</v>
      </c>
      <c r="R83" s="3">
        <v>171.0368509284952</v>
      </c>
      <c r="S83" s="3">
        <v>-81.018425464247599</v>
      </c>
      <c r="T83" s="3"/>
      <c r="U83" s="3" t="s">
        <v>14</v>
      </c>
      <c r="V83" s="3">
        <v>165.82101960334481</v>
      </c>
      <c r="W83" s="3">
        <v>166.963876746202</v>
      </c>
      <c r="X83" s="3">
        <v>-78.910509801672418</v>
      </c>
      <c r="Y83" s="3"/>
      <c r="Z83" s="3" t="s">
        <v>14</v>
      </c>
      <c r="AA83" s="3">
        <v>157.02363014532071</v>
      </c>
      <c r="AB83" s="3">
        <v>158.02363014532071</v>
      </c>
      <c r="AC83" s="3">
        <v>-74.511815072660369</v>
      </c>
      <c r="AD83" s="3"/>
      <c r="AE83" s="3" t="s">
        <v>14</v>
      </c>
      <c r="AF83" s="3">
        <v>180.30787671267601</v>
      </c>
      <c r="AG83" s="3">
        <v>181.21696762176691</v>
      </c>
      <c r="AH83" s="9">
        <v>-86.153938356337989</v>
      </c>
    </row>
    <row r="84" spans="2:34" x14ac:dyDescent="0.3">
      <c r="B84" s="3"/>
      <c r="C84" s="3"/>
      <c r="D84" s="3"/>
      <c r="E84" s="3"/>
      <c r="F84" s="3"/>
      <c r="G84" s="3"/>
      <c r="H84" s="3"/>
      <c r="K84" s="7" t="s">
        <v>14</v>
      </c>
      <c r="L84" s="3">
        <v>184.04494029510531</v>
      </c>
      <c r="M84" s="3">
        <v>185.04494029510531</v>
      </c>
      <c r="N84" s="3">
        <v>-88.022470147552639</v>
      </c>
      <c r="O84" s="3"/>
      <c r="P84" s="3" t="s">
        <v>14</v>
      </c>
      <c r="Q84" s="3">
        <v>170.18900939797271</v>
      </c>
      <c r="R84" s="3">
        <v>171.18900939797271</v>
      </c>
      <c r="S84" s="3">
        <v>-81.094504698986327</v>
      </c>
      <c r="T84" s="3"/>
      <c r="U84" s="3" t="s">
        <v>14</v>
      </c>
      <c r="V84" s="3">
        <v>166.62247020770431</v>
      </c>
      <c r="W84" s="3">
        <v>167.76532735056139</v>
      </c>
      <c r="X84" s="3">
        <v>-79.311235103852141</v>
      </c>
      <c r="Y84" s="3"/>
      <c r="Z84" s="3" t="s">
        <v>14</v>
      </c>
      <c r="AA84" s="3">
        <v>151.84986420395171</v>
      </c>
      <c r="AB84" s="3">
        <v>152.84986420395171</v>
      </c>
      <c r="AC84" s="3">
        <v>-71.924932101975855</v>
      </c>
      <c r="AD84" s="3"/>
      <c r="AE84" s="3" t="s">
        <v>14</v>
      </c>
      <c r="AF84" s="3">
        <v>179.92884178429509</v>
      </c>
      <c r="AG84" s="3">
        <v>180.83793269338599</v>
      </c>
      <c r="AH84" s="9">
        <v>-85.964420892147558</v>
      </c>
    </row>
    <row r="85" spans="2:34" x14ac:dyDescent="0.3">
      <c r="B85" s="3"/>
      <c r="C85" s="3"/>
      <c r="D85" s="3"/>
      <c r="E85" s="3"/>
      <c r="F85" s="3"/>
      <c r="G85" s="3"/>
      <c r="H85" s="3"/>
      <c r="K85" s="7" t="s">
        <v>14</v>
      </c>
      <c r="L85" s="3">
        <v>177.47540275716131</v>
      </c>
      <c r="M85" s="3">
        <v>178.47540275716131</v>
      </c>
      <c r="N85" s="3">
        <v>-84.737701378580624</v>
      </c>
      <c r="O85" s="3"/>
      <c r="P85" s="3" t="s">
        <v>14</v>
      </c>
      <c r="Q85" s="3">
        <v>161.976724927302</v>
      </c>
      <c r="R85" s="3">
        <v>162.976724927302</v>
      </c>
      <c r="S85" s="3">
        <v>-76.988362463651015</v>
      </c>
      <c r="T85" s="3"/>
      <c r="U85" s="3" t="s">
        <v>14</v>
      </c>
      <c r="V85" s="3">
        <v>166.02464646980059</v>
      </c>
      <c r="W85" s="3">
        <v>167.16750361265781</v>
      </c>
      <c r="X85" s="3">
        <v>-79.012323234900322</v>
      </c>
      <c r="Y85" s="3"/>
      <c r="Z85" s="3" t="s">
        <v>14</v>
      </c>
      <c r="AA85" s="3">
        <v>154.94958614119781</v>
      </c>
      <c r="AB85" s="3">
        <v>155.94958614119781</v>
      </c>
      <c r="AC85" s="3">
        <v>-73.474793070598878</v>
      </c>
      <c r="AD85" s="3"/>
      <c r="AE85" s="3" t="s">
        <v>14</v>
      </c>
      <c r="AF85" s="3">
        <v>182.08157760983289</v>
      </c>
      <c r="AG85" s="3">
        <v>182.9906685189238</v>
      </c>
      <c r="AH85" s="9">
        <v>-87.040788804916431</v>
      </c>
    </row>
    <row r="86" spans="2:34" x14ac:dyDescent="0.3">
      <c r="B86" s="3"/>
      <c r="C86" s="3"/>
      <c r="D86" s="3"/>
      <c r="E86" s="3"/>
      <c r="F86" s="3"/>
      <c r="G86" s="3"/>
      <c r="H86" s="3"/>
      <c r="K86" s="7" t="s">
        <v>14</v>
      </c>
      <c r="L86" s="3">
        <v>175.8604563450364</v>
      </c>
      <c r="M86" s="3">
        <v>176.8604563450364</v>
      </c>
      <c r="N86" s="3">
        <v>-83.930228172518184</v>
      </c>
      <c r="O86" s="3"/>
      <c r="P86" s="3" t="s">
        <v>14</v>
      </c>
      <c r="Q86" s="3">
        <v>161.5876126938733</v>
      </c>
      <c r="R86" s="3">
        <v>162.5876126938733</v>
      </c>
      <c r="S86" s="3">
        <v>-76.793806346936663</v>
      </c>
      <c r="T86" s="3"/>
      <c r="U86" s="3" t="s">
        <v>14</v>
      </c>
      <c r="V86" s="3">
        <v>167.2941348830237</v>
      </c>
      <c r="W86" s="3">
        <v>168.4369920258809</v>
      </c>
      <c r="X86" s="3">
        <v>-79.647067441511865</v>
      </c>
      <c r="Y86" s="3"/>
      <c r="Z86" s="3" t="s">
        <v>14</v>
      </c>
      <c r="AA86" s="3">
        <v>158.0594118498453</v>
      </c>
      <c r="AB86" s="3">
        <v>159.0594118498453</v>
      </c>
      <c r="AC86" s="3">
        <v>-75.029705924922666</v>
      </c>
      <c r="AD86" s="3"/>
      <c r="AE86" s="3" t="s">
        <v>14</v>
      </c>
      <c r="AF86" s="3">
        <v>181.01058242568831</v>
      </c>
      <c r="AG86" s="3">
        <v>181.91967333477919</v>
      </c>
      <c r="AH86" s="9">
        <v>-86.505291212844156</v>
      </c>
    </row>
    <row r="87" spans="2:34" x14ac:dyDescent="0.3">
      <c r="B87" s="3"/>
      <c r="C87" s="3"/>
      <c r="D87" s="3"/>
      <c r="E87" s="3"/>
      <c r="F87" s="3"/>
      <c r="G87" s="3"/>
      <c r="H87" s="3"/>
      <c r="K87" s="7" t="s">
        <v>14</v>
      </c>
      <c r="L87" s="3">
        <v>191.01993350441089</v>
      </c>
      <c r="M87" s="3">
        <v>192.01993350441089</v>
      </c>
      <c r="N87" s="3">
        <v>-91.509966752205457</v>
      </c>
      <c r="O87" s="3"/>
      <c r="P87" s="3" t="s">
        <v>14</v>
      </c>
      <c r="Q87" s="3">
        <v>173.65613165270381</v>
      </c>
      <c r="R87" s="3">
        <v>174.65613165270381</v>
      </c>
      <c r="S87" s="3">
        <v>-82.828065826351917</v>
      </c>
      <c r="T87" s="3"/>
      <c r="U87" s="3" t="s">
        <v>14</v>
      </c>
      <c r="V87" s="3">
        <v>167.93795829963469</v>
      </c>
      <c r="W87" s="3">
        <v>169.08081544249191</v>
      </c>
      <c r="X87" s="3">
        <v>-79.968979149817372</v>
      </c>
      <c r="Y87" s="3"/>
      <c r="Z87" s="3" t="s">
        <v>14</v>
      </c>
      <c r="AA87" s="3">
        <v>155.58814182498281</v>
      </c>
      <c r="AB87" s="3">
        <v>156.58814182498281</v>
      </c>
      <c r="AC87" s="3">
        <v>-73.794070912491406</v>
      </c>
      <c r="AD87" s="3"/>
      <c r="AE87" s="3" t="s">
        <v>14</v>
      </c>
      <c r="AF87" s="3">
        <v>182.09986661173949</v>
      </c>
      <c r="AG87" s="3">
        <v>183.00895752083051</v>
      </c>
      <c r="AH87" s="9">
        <v>-87.049933305869772</v>
      </c>
    </row>
    <row r="88" spans="2:34" x14ac:dyDescent="0.3">
      <c r="B88" s="3"/>
      <c r="C88" s="3"/>
      <c r="D88" s="3"/>
      <c r="E88" s="3"/>
      <c r="F88" s="3"/>
      <c r="G88" s="3"/>
      <c r="H88" s="3"/>
      <c r="K88" s="7" t="s">
        <v>14</v>
      </c>
      <c r="L88" s="3">
        <v>183.11277081081539</v>
      </c>
      <c r="M88" s="3">
        <v>184.11277081081539</v>
      </c>
      <c r="N88" s="3">
        <v>-87.556385405407696</v>
      </c>
      <c r="O88" s="3"/>
      <c r="P88" s="3" t="s">
        <v>14</v>
      </c>
      <c r="Q88" s="3">
        <v>170.94118828784761</v>
      </c>
      <c r="R88" s="3">
        <v>171.94118828784761</v>
      </c>
      <c r="S88" s="3">
        <v>-81.470594143923819</v>
      </c>
      <c r="T88" s="3"/>
      <c r="U88" s="3" t="s">
        <v>14</v>
      </c>
      <c r="V88" s="3">
        <v>165.60924820276719</v>
      </c>
      <c r="W88" s="3">
        <v>166.75210534562439</v>
      </c>
      <c r="X88" s="3">
        <v>-78.80462410138361</v>
      </c>
      <c r="Y88" s="3"/>
      <c r="Z88" s="3" t="s">
        <v>14</v>
      </c>
      <c r="AA88" s="3">
        <v>157.85566234898161</v>
      </c>
      <c r="AB88" s="3">
        <v>158.85566234898161</v>
      </c>
      <c r="AC88" s="3">
        <v>-74.927831174490777</v>
      </c>
      <c r="AD88" s="3"/>
      <c r="AE88" s="3" t="s">
        <v>14</v>
      </c>
      <c r="AF88" s="3">
        <v>181.52787880779101</v>
      </c>
      <c r="AG88" s="3">
        <v>182.43696971688189</v>
      </c>
      <c r="AH88" s="9">
        <v>-86.763939403895478</v>
      </c>
    </row>
    <row r="89" spans="2:34" x14ac:dyDescent="0.3">
      <c r="B89" s="3"/>
      <c r="C89" s="3"/>
      <c r="D89" s="3"/>
      <c r="E89" s="3"/>
      <c r="F89" s="3"/>
      <c r="G89" s="3"/>
      <c r="H89" s="3"/>
      <c r="K89" s="7" t="s">
        <v>14</v>
      </c>
      <c r="L89" s="3">
        <v>176.15509995396329</v>
      </c>
      <c r="M89" s="3">
        <v>177.15509995396329</v>
      </c>
      <c r="N89" s="3">
        <v>-84.077549976981658</v>
      </c>
      <c r="O89" s="3"/>
      <c r="P89" s="3" t="s">
        <v>14</v>
      </c>
      <c r="Q89" s="3">
        <v>166.27506745048481</v>
      </c>
      <c r="R89" s="3">
        <v>167.27506745048481</v>
      </c>
      <c r="S89" s="3">
        <v>-79.137533725242406</v>
      </c>
      <c r="T89" s="3"/>
      <c r="U89" s="3" t="s">
        <v>14</v>
      </c>
      <c r="V89" s="3">
        <v>166.1862772204978</v>
      </c>
      <c r="W89" s="3">
        <v>167.32913436335491</v>
      </c>
      <c r="X89" s="3">
        <v>-79.0931386102489</v>
      </c>
      <c r="Y89" s="3"/>
      <c r="Z89" s="3" t="s">
        <v>14</v>
      </c>
      <c r="AA89" s="3">
        <v>155.82320811114201</v>
      </c>
      <c r="AB89" s="3">
        <v>156.82320811114201</v>
      </c>
      <c r="AC89" s="3">
        <v>-73.911604055571019</v>
      </c>
      <c r="AD89" s="3"/>
      <c r="AE89" s="3" t="s">
        <v>14</v>
      </c>
      <c r="AF89" s="3">
        <v>178.9905502977314</v>
      </c>
      <c r="AG89" s="3">
        <v>179.89964120682231</v>
      </c>
      <c r="AH89" s="9">
        <v>-85.495275148865701</v>
      </c>
    </row>
    <row r="90" spans="2:34" x14ac:dyDescent="0.3">
      <c r="B90" s="3"/>
      <c r="C90" s="3"/>
      <c r="D90" s="3"/>
      <c r="E90" s="3"/>
      <c r="F90" s="3"/>
      <c r="G90" s="3"/>
      <c r="H90" s="3"/>
      <c r="K90" s="7" t="s">
        <v>14</v>
      </c>
      <c r="L90" s="3">
        <v>183.1430679395263</v>
      </c>
      <c r="M90" s="3">
        <v>184.1430679395263</v>
      </c>
      <c r="N90" s="3">
        <v>-87.571533969763124</v>
      </c>
      <c r="O90" s="3"/>
      <c r="P90" s="3" t="s">
        <v>14</v>
      </c>
      <c r="Q90" s="3">
        <v>169.6026945926464</v>
      </c>
      <c r="R90" s="3">
        <v>170.6026945926464</v>
      </c>
      <c r="S90" s="3">
        <v>-80.8013472963232</v>
      </c>
      <c r="T90" s="3"/>
      <c r="U90" s="3" t="s">
        <v>14</v>
      </c>
      <c r="V90" s="3">
        <v>167.7738558530724</v>
      </c>
      <c r="W90" s="3">
        <v>168.91671299592949</v>
      </c>
      <c r="X90" s="3">
        <v>-79.886927926536174</v>
      </c>
      <c r="Y90" s="3"/>
      <c r="Z90" s="3" t="s">
        <v>14</v>
      </c>
      <c r="AA90" s="3">
        <v>154.8654633555403</v>
      </c>
      <c r="AB90" s="3">
        <v>155.8654633555403</v>
      </c>
      <c r="AC90" s="3">
        <v>-73.432731677770164</v>
      </c>
      <c r="AD90" s="3"/>
      <c r="AE90" s="3" t="s">
        <v>14</v>
      </c>
      <c r="AF90" s="3">
        <v>180.7351807169413</v>
      </c>
      <c r="AG90" s="3">
        <v>181.64427162603221</v>
      </c>
      <c r="AH90" s="9">
        <v>-86.367590358470665</v>
      </c>
    </row>
    <row r="91" spans="2:34" x14ac:dyDescent="0.3">
      <c r="B91" s="3"/>
      <c r="C91" s="3"/>
      <c r="D91" s="3"/>
      <c r="E91" s="3"/>
      <c r="F91" s="3"/>
      <c r="G91" s="3"/>
      <c r="H91" s="3"/>
      <c r="K91" s="7" t="s">
        <v>14</v>
      </c>
      <c r="L91" s="3">
        <v>182.64729197312141</v>
      </c>
      <c r="M91" s="3">
        <v>183.64729197312141</v>
      </c>
      <c r="N91" s="3">
        <v>-87.323645986560678</v>
      </c>
      <c r="O91" s="3"/>
      <c r="P91" s="3" t="s">
        <v>14</v>
      </c>
      <c r="Q91" s="3">
        <v>164.59268597448991</v>
      </c>
      <c r="R91" s="3">
        <v>165.59268597448991</v>
      </c>
      <c r="S91" s="3">
        <v>-78.296342987244941</v>
      </c>
      <c r="T91" s="3"/>
      <c r="U91" s="3" t="s">
        <v>14</v>
      </c>
      <c r="V91" s="3">
        <v>166.2964172850873</v>
      </c>
      <c r="W91" s="3">
        <v>167.43927442794441</v>
      </c>
      <c r="X91" s="3">
        <v>-79.148208642543636</v>
      </c>
      <c r="Y91" s="3"/>
      <c r="Z91" s="3" t="s">
        <v>14</v>
      </c>
      <c r="AA91" s="3">
        <v>155.71841561234859</v>
      </c>
      <c r="AB91" s="3">
        <v>156.71841561234859</v>
      </c>
      <c r="AC91" s="3">
        <v>-73.859207806174282</v>
      </c>
      <c r="AD91" s="3"/>
      <c r="AE91" s="3" t="s">
        <v>14</v>
      </c>
      <c r="AF91" s="3">
        <v>182.11957920644051</v>
      </c>
      <c r="AG91" s="3">
        <v>183.02867011553141</v>
      </c>
      <c r="AH91" s="9">
        <v>-87.059789603220253</v>
      </c>
    </row>
    <row r="92" spans="2:34" x14ac:dyDescent="0.3">
      <c r="B92" s="3"/>
      <c r="C92" s="3"/>
      <c r="D92" s="3"/>
      <c r="E92" s="3"/>
      <c r="F92" s="3"/>
      <c r="G92" s="3"/>
      <c r="H92" s="3"/>
      <c r="K92" s="7" t="s">
        <v>14</v>
      </c>
      <c r="L92" s="3">
        <v>181.15175157690899</v>
      </c>
      <c r="M92" s="3">
        <v>182.15175157690899</v>
      </c>
      <c r="N92" s="3">
        <v>-86.57587578845451</v>
      </c>
      <c r="O92" s="3"/>
      <c r="P92" s="3" t="s">
        <v>14</v>
      </c>
      <c r="Q92" s="3">
        <v>166.74810729630499</v>
      </c>
      <c r="R92" s="3">
        <v>167.74810729630499</v>
      </c>
      <c r="S92" s="3">
        <v>-79.374053648152483</v>
      </c>
      <c r="T92" s="3"/>
      <c r="U92" s="3" t="s">
        <v>14</v>
      </c>
      <c r="V92" s="3">
        <v>166.0600935665484</v>
      </c>
      <c r="W92" s="3">
        <v>167.20295070940551</v>
      </c>
      <c r="X92" s="3">
        <v>-79.030046783274202</v>
      </c>
      <c r="Y92" s="3"/>
      <c r="Z92" s="3" t="s">
        <v>14</v>
      </c>
      <c r="AA92" s="3">
        <v>153.3600563681278</v>
      </c>
      <c r="AB92" s="3">
        <v>154.3600563681278</v>
      </c>
      <c r="AC92" s="3">
        <v>-72.680028184063914</v>
      </c>
      <c r="AD92" s="3"/>
      <c r="AE92" s="3" t="s">
        <v>14</v>
      </c>
      <c r="AF92" s="3">
        <v>180.90500321988711</v>
      </c>
      <c r="AG92" s="3">
        <v>181.81409412897801</v>
      </c>
      <c r="AH92" s="9">
        <v>-86.452501609943567</v>
      </c>
    </row>
    <row r="93" spans="2:34" x14ac:dyDescent="0.3">
      <c r="B93" s="3"/>
      <c r="C93" s="3"/>
      <c r="D93" s="3"/>
      <c r="E93" s="3"/>
      <c r="F93" s="3"/>
      <c r="G93" s="3"/>
      <c r="H93" s="3"/>
      <c r="K93" s="7" t="s">
        <v>14</v>
      </c>
      <c r="L93" s="3">
        <v>182.6510559468168</v>
      </c>
      <c r="M93" s="3">
        <v>183.6510559468168</v>
      </c>
      <c r="N93" s="3">
        <v>-87.325527973408398</v>
      </c>
      <c r="O93" s="3"/>
      <c r="P93" s="3" t="s">
        <v>14</v>
      </c>
      <c r="Q93" s="3">
        <v>170.92963278687469</v>
      </c>
      <c r="R93" s="3">
        <v>171.92963278687469</v>
      </c>
      <c r="S93" s="3">
        <v>-81.464816393437331</v>
      </c>
      <c r="T93" s="3"/>
      <c r="U93" s="3" t="s">
        <v>14</v>
      </c>
      <c r="V93" s="3">
        <v>165.30803517046411</v>
      </c>
      <c r="W93" s="3">
        <v>166.4508923133213</v>
      </c>
      <c r="X93" s="3">
        <v>-78.654017585232069</v>
      </c>
      <c r="Y93" s="3"/>
      <c r="Z93" s="3" t="s">
        <v>14</v>
      </c>
      <c r="AA93" s="3">
        <v>159.4685762078073</v>
      </c>
      <c r="AB93" s="3">
        <v>160.4685762078073</v>
      </c>
      <c r="AC93" s="3">
        <v>-75.734288103903651</v>
      </c>
      <c r="AD93" s="3"/>
      <c r="AE93" s="3" t="s">
        <v>14</v>
      </c>
      <c r="AF93" s="3">
        <v>182.2439365068212</v>
      </c>
      <c r="AG93" s="3">
        <v>183.15302741591211</v>
      </c>
      <c r="AH93" s="9">
        <v>-87.1219682534106</v>
      </c>
    </row>
    <row r="94" spans="2:34" x14ac:dyDescent="0.3">
      <c r="B94" s="3"/>
      <c r="C94" s="3"/>
      <c r="D94" s="3"/>
      <c r="E94" s="3"/>
      <c r="F94" s="3"/>
      <c r="G94" s="3"/>
      <c r="H94" s="3"/>
      <c r="K94" s="7" t="s">
        <v>14</v>
      </c>
      <c r="L94" s="3">
        <v>183.73094245802511</v>
      </c>
      <c r="M94" s="3">
        <v>184.73094245802511</v>
      </c>
      <c r="N94" s="3">
        <v>-87.86547122901257</v>
      </c>
      <c r="O94" s="3"/>
      <c r="P94" s="3" t="s">
        <v>14</v>
      </c>
      <c r="Q94" s="3">
        <v>164.53637866755139</v>
      </c>
      <c r="R94" s="3">
        <v>165.53637866755139</v>
      </c>
      <c r="S94" s="3">
        <v>-78.268189333775695</v>
      </c>
      <c r="T94" s="3"/>
      <c r="U94" s="3" t="s">
        <v>14</v>
      </c>
      <c r="V94" s="3">
        <v>167.5955372308957</v>
      </c>
      <c r="W94" s="3">
        <v>168.73839437375281</v>
      </c>
      <c r="X94" s="3">
        <v>-79.79776861544785</v>
      </c>
      <c r="Y94" s="3"/>
      <c r="Z94" s="3" t="s">
        <v>14</v>
      </c>
      <c r="AA94" s="3">
        <v>152.24173577859281</v>
      </c>
      <c r="AB94" s="3">
        <v>153.24173577859281</v>
      </c>
      <c r="AC94" s="3">
        <v>-72.120867889296392</v>
      </c>
      <c r="AD94" s="3"/>
      <c r="AE94" s="3" t="s">
        <v>14</v>
      </c>
      <c r="AF94" s="3">
        <v>180.02556731087321</v>
      </c>
      <c r="AG94" s="3">
        <v>180.93465821996409</v>
      </c>
      <c r="AH94" s="9">
        <v>-86.012783655436593</v>
      </c>
    </row>
    <row r="95" spans="2:34" x14ac:dyDescent="0.3">
      <c r="B95" s="3"/>
      <c r="C95" s="3"/>
      <c r="D95" s="3"/>
      <c r="E95" s="3"/>
      <c r="F95" s="3"/>
      <c r="G95" s="3"/>
      <c r="H95" s="3"/>
      <c r="K95" s="7" t="s">
        <v>14</v>
      </c>
      <c r="L95" s="3">
        <v>175.98469211170681</v>
      </c>
      <c r="M95" s="3">
        <v>176.98469211170681</v>
      </c>
      <c r="N95" s="3">
        <v>-83.992346055853403</v>
      </c>
      <c r="O95" s="3"/>
      <c r="P95" s="3" t="s">
        <v>14</v>
      </c>
      <c r="Q95" s="3">
        <v>167.12567455582681</v>
      </c>
      <c r="R95" s="3">
        <v>168.12567455582681</v>
      </c>
      <c r="S95" s="3">
        <v>-79.562837277913417</v>
      </c>
      <c r="T95" s="3"/>
      <c r="U95" s="3" t="s">
        <v>14</v>
      </c>
      <c r="V95" s="3">
        <v>166.40131352961731</v>
      </c>
      <c r="W95" s="3">
        <v>167.54417067247451</v>
      </c>
      <c r="X95" s="3">
        <v>-79.200656764808656</v>
      </c>
      <c r="Y95" s="3"/>
      <c r="Z95" s="3" t="s">
        <v>14</v>
      </c>
      <c r="AA95" s="3">
        <v>155.70880255055701</v>
      </c>
      <c r="AB95" s="3">
        <v>156.70880255055701</v>
      </c>
      <c r="AC95" s="3">
        <v>-73.854401275278519</v>
      </c>
      <c r="AD95" s="3"/>
      <c r="AE95" s="3" t="s">
        <v>14</v>
      </c>
      <c r="AF95" s="3">
        <v>182.00410789988609</v>
      </c>
      <c r="AG95" s="3">
        <v>182.913198808977</v>
      </c>
      <c r="AH95" s="9">
        <v>-87.002053949943033</v>
      </c>
    </row>
    <row r="96" spans="2:34" x14ac:dyDescent="0.3">
      <c r="B96" s="3"/>
      <c r="C96" s="3"/>
      <c r="D96" s="3"/>
      <c r="E96" s="3"/>
      <c r="F96" s="3"/>
      <c r="G96" s="3"/>
      <c r="H96" s="3"/>
      <c r="K96" s="7" t="s">
        <v>14</v>
      </c>
      <c r="L96" s="3">
        <v>187.34383000582829</v>
      </c>
      <c r="M96" s="3">
        <v>188.34383000582829</v>
      </c>
      <c r="N96" s="3">
        <v>-89.671915002914147</v>
      </c>
      <c r="O96" s="3"/>
      <c r="P96" s="3" t="s">
        <v>14</v>
      </c>
      <c r="Q96" s="3">
        <v>169.9374457288113</v>
      </c>
      <c r="R96" s="3">
        <v>170.9374457288113</v>
      </c>
      <c r="S96" s="3">
        <v>-80.968722864405635</v>
      </c>
      <c r="T96" s="3"/>
      <c r="U96" s="3" t="s">
        <v>14</v>
      </c>
      <c r="V96" s="3">
        <v>169.24400277368429</v>
      </c>
      <c r="W96" s="3">
        <v>170.38685991654151</v>
      </c>
      <c r="X96" s="3">
        <v>-80.622001386842172</v>
      </c>
      <c r="Y96" s="3"/>
      <c r="Z96" s="3" t="s">
        <v>14</v>
      </c>
      <c r="AA96" s="3">
        <v>160.53391908066541</v>
      </c>
      <c r="AB96" s="3">
        <v>161.53391908066541</v>
      </c>
      <c r="AC96" s="3">
        <v>-76.266959540332678</v>
      </c>
      <c r="AD96" s="3"/>
      <c r="AE96" s="3" t="s">
        <v>14</v>
      </c>
      <c r="AF96" s="3">
        <v>181.93553834335799</v>
      </c>
      <c r="AG96" s="3">
        <v>182.8446292524489</v>
      </c>
      <c r="AH96" s="9">
        <v>-86.967769171679009</v>
      </c>
    </row>
    <row r="97" spans="2:34" x14ac:dyDescent="0.3">
      <c r="B97" s="3"/>
      <c r="C97" s="3"/>
      <c r="D97" s="3"/>
      <c r="E97" s="3"/>
      <c r="F97" s="3"/>
      <c r="G97" s="3"/>
      <c r="H97" s="3"/>
      <c r="K97" s="7" t="s">
        <v>14</v>
      </c>
      <c r="L97" s="3">
        <v>186.1659504198079</v>
      </c>
      <c r="M97" s="3">
        <v>187.1659504198079</v>
      </c>
      <c r="N97" s="3">
        <v>-89.082975209903935</v>
      </c>
      <c r="O97" s="3"/>
      <c r="P97" s="3" t="s">
        <v>14</v>
      </c>
      <c r="Q97" s="3">
        <v>175.40827751626551</v>
      </c>
      <c r="R97" s="3">
        <v>176.40827751626551</v>
      </c>
      <c r="S97" s="3">
        <v>-83.704138758132729</v>
      </c>
      <c r="T97" s="3"/>
      <c r="U97" s="3" t="s">
        <v>14</v>
      </c>
      <c r="V97" s="3">
        <v>163.56040808842181</v>
      </c>
      <c r="W97" s="3">
        <v>164.70326523127889</v>
      </c>
      <c r="X97" s="3">
        <v>-77.78020404421089</v>
      </c>
      <c r="Y97" s="3"/>
      <c r="Z97" s="3" t="s">
        <v>14</v>
      </c>
      <c r="AA97" s="3">
        <v>157.70573765230299</v>
      </c>
      <c r="AB97" s="3">
        <v>158.70573765230299</v>
      </c>
      <c r="AC97" s="3">
        <v>-74.852868826151479</v>
      </c>
      <c r="AD97" s="3"/>
      <c r="AE97" s="3" t="s">
        <v>14</v>
      </c>
      <c r="AF97" s="3">
        <v>180.42123189706621</v>
      </c>
      <c r="AG97" s="3">
        <v>181.33032280615711</v>
      </c>
      <c r="AH97" s="9">
        <v>-86.210615948533075</v>
      </c>
    </row>
    <row r="98" spans="2:34" x14ac:dyDescent="0.3">
      <c r="B98" s="3"/>
      <c r="C98" s="3"/>
      <c r="D98" s="3"/>
      <c r="E98" s="3"/>
      <c r="F98" s="3"/>
      <c r="G98" s="3"/>
      <c r="H98" s="3"/>
      <c r="K98" s="7" t="s">
        <v>14</v>
      </c>
      <c r="L98" s="3">
        <v>183.7426472633075</v>
      </c>
      <c r="M98" s="3">
        <v>184.7426472633075</v>
      </c>
      <c r="N98" s="3">
        <v>-87.871323631653752</v>
      </c>
      <c r="O98" s="3"/>
      <c r="P98" s="3" t="s">
        <v>14</v>
      </c>
      <c r="Q98" s="3">
        <v>172.17740037354221</v>
      </c>
      <c r="R98" s="3">
        <v>173.17740037354221</v>
      </c>
      <c r="S98" s="3">
        <v>-82.088700186771092</v>
      </c>
      <c r="T98" s="3"/>
      <c r="U98" s="3" t="s">
        <v>14</v>
      </c>
      <c r="V98" s="3">
        <v>167.4417483451966</v>
      </c>
      <c r="W98" s="3">
        <v>168.58460548805371</v>
      </c>
      <c r="X98" s="3">
        <v>-79.720874172598286</v>
      </c>
      <c r="Y98" s="3"/>
      <c r="Z98" s="3" t="s">
        <v>14</v>
      </c>
      <c r="AA98" s="3">
        <v>156.0724627253837</v>
      </c>
      <c r="AB98" s="3">
        <v>157.0724627253837</v>
      </c>
      <c r="AC98" s="3">
        <v>-74.036231362691865</v>
      </c>
      <c r="AD98" s="3"/>
      <c r="AE98" s="3" t="s">
        <v>14</v>
      </c>
      <c r="AF98" s="3">
        <v>181.9934075755292</v>
      </c>
      <c r="AG98" s="3">
        <v>182.90249848462011</v>
      </c>
      <c r="AH98" s="9">
        <v>-86.996703787764602</v>
      </c>
    </row>
    <row r="99" spans="2:34" x14ac:dyDescent="0.3">
      <c r="B99" s="3"/>
      <c r="C99" s="3"/>
      <c r="D99" s="3"/>
      <c r="E99" s="3"/>
      <c r="F99" s="3"/>
      <c r="G99" s="3"/>
      <c r="H99" s="3"/>
      <c r="K99" s="7" t="s">
        <v>14</v>
      </c>
      <c r="L99" s="3">
        <v>179.7191946484775</v>
      </c>
      <c r="M99" s="3">
        <v>180.7191946484775</v>
      </c>
      <c r="N99" s="3">
        <v>-85.859597324238763</v>
      </c>
      <c r="O99" s="3"/>
      <c r="P99" s="3" t="s">
        <v>14</v>
      </c>
      <c r="Q99" s="3">
        <v>165.75630074012659</v>
      </c>
      <c r="R99" s="3">
        <v>166.75630074012659</v>
      </c>
      <c r="S99" s="3">
        <v>-78.878150370063281</v>
      </c>
      <c r="T99" s="3"/>
      <c r="U99" s="3" t="s">
        <v>14</v>
      </c>
      <c r="V99" s="3">
        <v>166.61907043771171</v>
      </c>
      <c r="W99" s="3">
        <v>167.76192758056891</v>
      </c>
      <c r="X99" s="3">
        <v>-79.309535218855871</v>
      </c>
      <c r="Y99" s="3"/>
      <c r="Z99" s="3" t="s">
        <v>14</v>
      </c>
      <c r="AA99" s="3">
        <v>156.83564577697771</v>
      </c>
      <c r="AB99" s="3">
        <v>157.83564577697771</v>
      </c>
      <c r="AC99" s="3">
        <v>-74.417822888488843</v>
      </c>
      <c r="AD99" s="3"/>
      <c r="AE99" s="3" t="s">
        <v>14</v>
      </c>
      <c r="AF99" s="3">
        <v>180.4318616533437</v>
      </c>
      <c r="AG99" s="3">
        <v>181.34095256243461</v>
      </c>
      <c r="AH99" s="9">
        <v>-86.215930826671837</v>
      </c>
    </row>
    <row r="100" spans="2:34" x14ac:dyDescent="0.3">
      <c r="B100" s="3"/>
      <c r="C100" s="3"/>
      <c r="D100" s="3"/>
      <c r="E100" s="3"/>
      <c r="F100" s="3"/>
      <c r="G100" s="3"/>
      <c r="H100" s="3"/>
      <c r="K100" s="7" t="s">
        <v>14</v>
      </c>
      <c r="L100" s="3">
        <v>179.1372475624585</v>
      </c>
      <c r="M100" s="3">
        <v>180.1372475624585</v>
      </c>
      <c r="N100" s="3">
        <v>-85.568623781229263</v>
      </c>
      <c r="O100" s="3"/>
      <c r="P100" s="3" t="s">
        <v>14</v>
      </c>
      <c r="Q100" s="3">
        <v>166.93843279622939</v>
      </c>
      <c r="R100" s="3">
        <v>167.93843279622939</v>
      </c>
      <c r="S100" s="3">
        <v>-79.469216398114696</v>
      </c>
      <c r="T100" s="3"/>
      <c r="U100" s="3" t="s">
        <v>14</v>
      </c>
      <c r="V100" s="3">
        <v>166.12446170815329</v>
      </c>
      <c r="W100" s="3">
        <v>167.2673188510104</v>
      </c>
      <c r="X100" s="3">
        <v>-79.062230854076631</v>
      </c>
      <c r="Y100" s="3"/>
      <c r="Z100" s="3" t="s">
        <v>14</v>
      </c>
      <c r="AA100" s="3">
        <v>157.14160832040861</v>
      </c>
      <c r="AB100" s="3">
        <v>158.14160832040861</v>
      </c>
      <c r="AC100" s="3">
        <v>-74.570804160204275</v>
      </c>
      <c r="AD100" s="3"/>
      <c r="AE100" s="3" t="s">
        <v>14</v>
      </c>
      <c r="AF100" s="3">
        <v>182.15980672613969</v>
      </c>
      <c r="AG100" s="3">
        <v>183.0688976352306</v>
      </c>
      <c r="AH100" s="9">
        <v>-87.07990336306986</v>
      </c>
    </row>
    <row r="101" spans="2:34" x14ac:dyDescent="0.3">
      <c r="B101" s="3"/>
      <c r="C101" s="3"/>
      <c r="D101" s="3"/>
      <c r="E101" s="3"/>
      <c r="F101" s="3"/>
      <c r="G101" s="3"/>
      <c r="H101" s="3"/>
      <c r="K101" s="7" t="s">
        <v>14</v>
      </c>
      <c r="L101" s="3">
        <v>178.9474006723643</v>
      </c>
      <c r="M101" s="3">
        <v>179.9474006723643</v>
      </c>
      <c r="N101" s="3">
        <v>-85.473700336182134</v>
      </c>
      <c r="O101" s="3"/>
      <c r="P101" s="3" t="s">
        <v>14</v>
      </c>
      <c r="Q101" s="3">
        <v>165.84778044205939</v>
      </c>
      <c r="R101" s="3">
        <v>166.84778044205939</v>
      </c>
      <c r="S101" s="3">
        <v>-78.923890221029708</v>
      </c>
      <c r="T101" s="3"/>
      <c r="U101" s="3" t="s">
        <v>14</v>
      </c>
      <c r="V101" s="3">
        <v>166.03865853827381</v>
      </c>
      <c r="W101" s="3">
        <v>167.18151568113089</v>
      </c>
      <c r="X101" s="3">
        <v>-79.019329269136875</v>
      </c>
      <c r="Y101" s="3"/>
      <c r="Z101" s="3" t="s">
        <v>14</v>
      </c>
      <c r="AA101" s="3">
        <v>155.34451509004231</v>
      </c>
      <c r="AB101" s="3">
        <v>156.34451509004231</v>
      </c>
      <c r="AC101" s="3">
        <v>-73.672257545021168</v>
      </c>
      <c r="AD101" s="3"/>
      <c r="AE101" s="3" t="s">
        <v>14</v>
      </c>
      <c r="AF101" s="3">
        <v>182.16677358397411</v>
      </c>
      <c r="AG101" s="3">
        <v>183.07586449306501</v>
      </c>
      <c r="AH101" s="9">
        <v>-87.083386791987053</v>
      </c>
    </row>
    <row r="102" spans="2:34" x14ac:dyDescent="0.3">
      <c r="B102" s="3"/>
      <c r="C102" s="3"/>
      <c r="D102" s="3"/>
      <c r="E102" s="3"/>
      <c r="F102" s="3"/>
      <c r="G102" s="3"/>
      <c r="H102" s="3"/>
      <c r="K102" s="7" t="s">
        <v>14</v>
      </c>
      <c r="L102" s="3">
        <v>173.80764331764581</v>
      </c>
      <c r="M102" s="3">
        <v>174.80764331764581</v>
      </c>
      <c r="N102" s="3">
        <v>-82.90382165882292</v>
      </c>
      <c r="O102" s="3"/>
      <c r="P102" s="3" t="s">
        <v>14</v>
      </c>
      <c r="Q102" s="3">
        <v>161.65087471450931</v>
      </c>
      <c r="R102" s="3">
        <v>162.65087471450931</v>
      </c>
      <c r="S102" s="3">
        <v>-76.825437357254657</v>
      </c>
      <c r="T102" s="3"/>
      <c r="U102" s="3" t="s">
        <v>14</v>
      </c>
      <c r="V102" s="3">
        <v>166.9639502128604</v>
      </c>
      <c r="W102" s="3">
        <v>168.10680735571759</v>
      </c>
      <c r="X102" s="3">
        <v>-79.481975106430212</v>
      </c>
      <c r="Y102" s="3"/>
      <c r="Z102" s="3" t="s">
        <v>14</v>
      </c>
      <c r="AA102" s="3">
        <v>157.3503674084414</v>
      </c>
      <c r="AB102" s="3">
        <v>158.3503674084414</v>
      </c>
      <c r="AC102" s="3">
        <v>-74.675183704220714</v>
      </c>
      <c r="AD102" s="3"/>
      <c r="AE102" s="3" t="s">
        <v>14</v>
      </c>
      <c r="AF102" s="3">
        <v>179.43637419568049</v>
      </c>
      <c r="AG102" s="3">
        <v>180.34546510477139</v>
      </c>
      <c r="AH102" s="9">
        <v>-85.718187097840257</v>
      </c>
    </row>
    <row r="103" spans="2:34" x14ac:dyDescent="0.3">
      <c r="B103" s="3"/>
      <c r="C103" s="3"/>
      <c r="D103" s="3"/>
      <c r="E103" s="3"/>
      <c r="F103" s="3"/>
      <c r="G103" s="3"/>
      <c r="H103" s="3"/>
      <c r="K103" s="7" t="s">
        <v>14</v>
      </c>
      <c r="L103" s="3">
        <v>178.9899208699706</v>
      </c>
      <c r="M103" s="3">
        <v>179.9899208699706</v>
      </c>
      <c r="N103" s="3">
        <v>-85.494960434985302</v>
      </c>
      <c r="O103" s="3"/>
      <c r="P103" s="3" t="s">
        <v>14</v>
      </c>
      <c r="Q103" s="3">
        <v>164.07506504333199</v>
      </c>
      <c r="R103" s="3">
        <v>165.07506504333199</v>
      </c>
      <c r="S103" s="3">
        <v>-78.03753252166598</v>
      </c>
      <c r="T103" s="3"/>
      <c r="U103" s="3" t="s">
        <v>14</v>
      </c>
      <c r="V103" s="3">
        <v>162.7223202534056</v>
      </c>
      <c r="W103" s="3">
        <v>163.86517739626271</v>
      </c>
      <c r="X103" s="3">
        <v>-77.361160126702785</v>
      </c>
      <c r="Y103" s="3"/>
      <c r="Z103" s="3" t="s">
        <v>14</v>
      </c>
      <c r="AA103" s="3">
        <v>157.86291953383429</v>
      </c>
      <c r="AB103" s="3">
        <v>158.86291953383429</v>
      </c>
      <c r="AC103" s="3">
        <v>-74.931459766917129</v>
      </c>
      <c r="AD103" s="3"/>
      <c r="AE103" s="3" t="s">
        <v>14</v>
      </c>
      <c r="AF103" s="3">
        <v>180.4410876532591</v>
      </c>
      <c r="AG103" s="3">
        <v>181.35017856235001</v>
      </c>
      <c r="AH103" s="9">
        <v>-86.220543826629566</v>
      </c>
    </row>
    <row r="104" spans="2:34" x14ac:dyDescent="0.3">
      <c r="B104" s="3"/>
      <c r="C104" s="3"/>
      <c r="D104" s="3"/>
      <c r="E104" s="3"/>
      <c r="F104" s="3"/>
      <c r="G104" s="3"/>
      <c r="H104" s="3"/>
      <c r="K104" s="7" t="s">
        <v>14</v>
      </c>
      <c r="L104" s="3">
        <v>182.9517556840207</v>
      </c>
      <c r="M104" s="3">
        <v>183.9517556840207</v>
      </c>
      <c r="N104" s="3">
        <v>-87.475877842010334</v>
      </c>
      <c r="O104" s="3"/>
      <c r="P104" s="3" t="s">
        <v>14</v>
      </c>
      <c r="Q104" s="3">
        <v>170.81793242175209</v>
      </c>
      <c r="R104" s="3">
        <v>171.81793242175209</v>
      </c>
      <c r="S104" s="3">
        <v>-81.408966210876059</v>
      </c>
      <c r="T104" s="3"/>
      <c r="U104" s="3" t="s">
        <v>14</v>
      </c>
      <c r="V104" s="3">
        <v>166.462340618762</v>
      </c>
      <c r="W104" s="3">
        <v>167.60519776161911</v>
      </c>
      <c r="X104" s="3">
        <v>-79.231170309380985</v>
      </c>
      <c r="Y104" s="3"/>
      <c r="Z104" s="3" t="s">
        <v>14</v>
      </c>
      <c r="AA104" s="3">
        <v>154.3643853321222</v>
      </c>
      <c r="AB104" s="3">
        <v>155.3643853321222</v>
      </c>
      <c r="AC104" s="3">
        <v>-73.182192666061084</v>
      </c>
      <c r="AD104" s="3"/>
      <c r="AE104" s="3" t="s">
        <v>14</v>
      </c>
      <c r="AF104" s="3">
        <v>181.60348427695891</v>
      </c>
      <c r="AG104" s="3">
        <v>182.51257518604979</v>
      </c>
      <c r="AH104" s="9">
        <v>-86.801742138479426</v>
      </c>
    </row>
    <row r="105" spans="2:34" x14ac:dyDescent="0.3">
      <c r="B105" s="3"/>
      <c r="C105" s="3"/>
      <c r="D105" s="3"/>
      <c r="E105" s="3"/>
      <c r="F105" s="3"/>
      <c r="G105" s="3"/>
      <c r="H105" s="3"/>
      <c r="K105" s="7" t="s">
        <v>14</v>
      </c>
      <c r="L105" s="3">
        <v>185.38053224014439</v>
      </c>
      <c r="M105" s="3">
        <v>186.38053224014439</v>
      </c>
      <c r="N105" s="3">
        <v>-88.690266120072209</v>
      </c>
      <c r="O105" s="3"/>
      <c r="P105" s="3" t="s">
        <v>14</v>
      </c>
      <c r="Q105" s="3">
        <v>167.4069990155752</v>
      </c>
      <c r="R105" s="3">
        <v>168.4069990155752</v>
      </c>
      <c r="S105" s="3">
        <v>-79.703499507787598</v>
      </c>
      <c r="T105" s="3"/>
      <c r="U105" s="3" t="s">
        <v>14</v>
      </c>
      <c r="V105" s="3">
        <v>167.47930797239579</v>
      </c>
      <c r="W105" s="3">
        <v>168.6221651152529</v>
      </c>
      <c r="X105" s="3">
        <v>-79.739653986197894</v>
      </c>
      <c r="Y105" s="3"/>
      <c r="Z105" s="3" t="s">
        <v>14</v>
      </c>
      <c r="AA105" s="3">
        <v>157.3571025230041</v>
      </c>
      <c r="AB105" s="3">
        <v>158.3571025230041</v>
      </c>
      <c r="AC105" s="3">
        <v>-74.678551261502037</v>
      </c>
      <c r="AD105" s="3"/>
      <c r="AE105" s="3" t="s">
        <v>14</v>
      </c>
      <c r="AF105" s="3">
        <v>179.66644132621229</v>
      </c>
      <c r="AG105" s="3">
        <v>180.5755322353032</v>
      </c>
      <c r="AH105" s="9">
        <v>-85.833220663106133</v>
      </c>
    </row>
    <row r="106" spans="2:34" x14ac:dyDescent="0.3">
      <c r="B106" s="3"/>
      <c r="C106" s="3"/>
      <c r="D106" s="3"/>
      <c r="E106" s="3"/>
      <c r="F106" s="3"/>
      <c r="G106" s="3"/>
      <c r="H106" s="3"/>
      <c r="K106" s="7" t="s">
        <v>14</v>
      </c>
      <c r="L106" s="3">
        <v>173.71532515412429</v>
      </c>
      <c r="M106" s="3">
        <v>174.71532515412429</v>
      </c>
      <c r="N106" s="3">
        <v>-82.857662577062172</v>
      </c>
      <c r="O106" s="3"/>
      <c r="P106" s="3" t="s">
        <v>14</v>
      </c>
      <c r="Q106" s="3">
        <v>158.7949653702378</v>
      </c>
      <c r="R106" s="3">
        <v>159.7949653702378</v>
      </c>
      <c r="S106" s="3">
        <v>-75.397482685118874</v>
      </c>
      <c r="T106" s="3"/>
      <c r="U106" s="3" t="s">
        <v>14</v>
      </c>
      <c r="V106" s="3">
        <v>168.43984863036479</v>
      </c>
      <c r="W106" s="3">
        <v>169.5827057732219</v>
      </c>
      <c r="X106" s="3">
        <v>-80.219924315182382</v>
      </c>
      <c r="Y106" s="3"/>
      <c r="Z106" s="3" t="s">
        <v>14</v>
      </c>
      <c r="AA106" s="3">
        <v>154.72511070322909</v>
      </c>
      <c r="AB106" s="3">
        <v>155.72511070322909</v>
      </c>
      <c r="AC106" s="3">
        <v>-73.362555351614532</v>
      </c>
      <c r="AD106" s="3"/>
      <c r="AE106" s="3" t="s">
        <v>14</v>
      </c>
      <c r="AF106" s="3">
        <v>179.03810055010609</v>
      </c>
      <c r="AG106" s="3">
        <v>179.947191459197</v>
      </c>
      <c r="AH106" s="9">
        <v>-85.519050275053047</v>
      </c>
    </row>
    <row r="107" spans="2:34" x14ac:dyDescent="0.3">
      <c r="B107" s="3"/>
      <c r="C107" s="3"/>
      <c r="D107" s="3"/>
      <c r="E107" s="3"/>
      <c r="F107" s="3"/>
      <c r="G107" s="3"/>
      <c r="H107" s="3"/>
      <c r="K107" s="7" t="s">
        <v>14</v>
      </c>
      <c r="L107" s="3">
        <v>187.24567159741201</v>
      </c>
      <c r="M107" s="3">
        <v>188.24567159741201</v>
      </c>
      <c r="N107" s="3">
        <v>-89.622835798705978</v>
      </c>
      <c r="O107" s="3"/>
      <c r="P107" s="3" t="s">
        <v>14</v>
      </c>
      <c r="Q107" s="3">
        <v>175.8113441660584</v>
      </c>
      <c r="R107" s="3">
        <v>176.8113441660584</v>
      </c>
      <c r="S107" s="3">
        <v>-83.905672083029202</v>
      </c>
      <c r="T107" s="3"/>
      <c r="U107" s="3" t="s">
        <v>14</v>
      </c>
      <c r="V107" s="3">
        <v>165.66083483461861</v>
      </c>
      <c r="W107" s="3">
        <v>166.80369197747569</v>
      </c>
      <c r="X107" s="3">
        <v>-78.830417417309292</v>
      </c>
      <c r="Y107" s="3"/>
      <c r="Z107" s="3" t="s">
        <v>14</v>
      </c>
      <c r="AA107" s="3">
        <v>155.6935146452368</v>
      </c>
      <c r="AB107" s="3">
        <v>156.6935146452368</v>
      </c>
      <c r="AC107" s="3">
        <v>-73.846757322618373</v>
      </c>
      <c r="AD107" s="3"/>
      <c r="AE107" s="3" t="s">
        <v>14</v>
      </c>
      <c r="AF107" s="3">
        <v>180.5446526806308</v>
      </c>
      <c r="AG107" s="3">
        <v>181.45374358972171</v>
      </c>
      <c r="AH107" s="9">
        <v>-86.272326340315374</v>
      </c>
    </row>
    <row r="108" spans="2:34" x14ac:dyDescent="0.3">
      <c r="B108" s="3"/>
      <c r="C108" s="3"/>
      <c r="D108" s="3"/>
      <c r="E108" s="3"/>
      <c r="F108" s="3"/>
      <c r="G108" s="3"/>
      <c r="H108" s="3"/>
      <c r="K108" s="7" t="s">
        <v>14</v>
      </c>
      <c r="L108" s="3">
        <v>179.6297887233317</v>
      </c>
      <c r="M108" s="3">
        <v>180.6297887233317</v>
      </c>
      <c r="N108" s="3">
        <v>-85.814894361665864</v>
      </c>
      <c r="O108" s="3"/>
      <c r="P108" s="3" t="s">
        <v>14</v>
      </c>
      <c r="Q108" s="3">
        <v>164.9370536547631</v>
      </c>
      <c r="R108" s="3">
        <v>165.9370536547631</v>
      </c>
      <c r="S108" s="3">
        <v>-78.468526827381538</v>
      </c>
      <c r="T108" s="3"/>
      <c r="U108" s="3" t="s">
        <v>14</v>
      </c>
      <c r="V108" s="3">
        <v>160.79881718256269</v>
      </c>
      <c r="W108" s="3">
        <v>161.9416743254198</v>
      </c>
      <c r="X108" s="3">
        <v>-76.399408591281343</v>
      </c>
      <c r="Y108" s="3"/>
      <c r="Z108" s="3" t="s">
        <v>14</v>
      </c>
      <c r="AA108" s="3">
        <v>157.1763240755968</v>
      </c>
      <c r="AB108" s="3">
        <v>158.1763240755968</v>
      </c>
      <c r="AC108" s="3">
        <v>-74.588162037798398</v>
      </c>
      <c r="AD108" s="3"/>
      <c r="AE108" s="3" t="s">
        <v>14</v>
      </c>
      <c r="AF108" s="3">
        <v>179.95162549290561</v>
      </c>
      <c r="AG108" s="3">
        <v>180.86071640199651</v>
      </c>
      <c r="AH108" s="9">
        <v>-85.975812746452817</v>
      </c>
    </row>
    <row r="109" spans="2:34" x14ac:dyDescent="0.3">
      <c r="B109" s="3"/>
      <c r="C109" s="3"/>
      <c r="D109" s="3"/>
      <c r="E109" s="3"/>
      <c r="F109" s="3"/>
      <c r="G109" s="3"/>
      <c r="H109" s="3"/>
      <c r="K109" s="7" t="s">
        <v>14</v>
      </c>
      <c r="L109" s="3">
        <v>181.9679333454898</v>
      </c>
      <c r="M109" s="3">
        <v>182.9679333454898</v>
      </c>
      <c r="N109" s="3">
        <v>-86.983966672744884</v>
      </c>
      <c r="O109" s="3"/>
      <c r="P109" s="3" t="s">
        <v>14</v>
      </c>
      <c r="Q109" s="3">
        <v>168.0486063701816</v>
      </c>
      <c r="R109" s="3">
        <v>169.0486063701816</v>
      </c>
      <c r="S109" s="3">
        <v>-80.024303185090815</v>
      </c>
      <c r="T109" s="3"/>
      <c r="U109" s="3" t="s">
        <v>14</v>
      </c>
      <c r="V109" s="3">
        <v>165.60773849128179</v>
      </c>
      <c r="W109" s="3">
        <v>166.75059563413899</v>
      </c>
      <c r="X109" s="3">
        <v>-78.803869245640911</v>
      </c>
      <c r="Y109" s="3"/>
      <c r="Z109" s="3" t="s">
        <v>14</v>
      </c>
      <c r="AA109" s="3">
        <v>150.50500690578971</v>
      </c>
      <c r="AB109" s="3">
        <v>151.50500690578971</v>
      </c>
      <c r="AC109" s="3">
        <v>-71.252503452894842</v>
      </c>
      <c r="AD109" s="3"/>
      <c r="AE109" s="3" t="s">
        <v>14</v>
      </c>
      <c r="AF109" s="3">
        <v>180.53881075116149</v>
      </c>
      <c r="AG109" s="3">
        <v>181.4479016602524</v>
      </c>
      <c r="AH109" s="9">
        <v>-86.269405375580732</v>
      </c>
    </row>
    <row r="110" spans="2:34" x14ac:dyDescent="0.3">
      <c r="B110" s="3"/>
      <c r="C110" s="3"/>
      <c r="D110" s="3"/>
      <c r="E110" s="3"/>
      <c r="F110" s="3"/>
      <c r="G110" s="3"/>
      <c r="H110" s="3"/>
      <c r="K110" s="7" t="s">
        <v>14</v>
      </c>
      <c r="L110" s="3">
        <v>182.08345264907351</v>
      </c>
      <c r="M110" s="3">
        <v>183.08345264907351</v>
      </c>
      <c r="N110" s="3">
        <v>-87.041726324536768</v>
      </c>
      <c r="O110" s="3"/>
      <c r="P110" s="3" t="s">
        <v>14</v>
      </c>
      <c r="Q110" s="3">
        <v>161.2194114765862</v>
      </c>
      <c r="R110" s="3">
        <v>162.2194114765862</v>
      </c>
      <c r="S110" s="3">
        <v>-76.609705738293115</v>
      </c>
      <c r="T110" s="3"/>
      <c r="U110" s="3" t="s">
        <v>14</v>
      </c>
      <c r="V110" s="3">
        <v>168.5410721441701</v>
      </c>
      <c r="W110" s="3">
        <v>169.6839292870273</v>
      </c>
      <c r="X110" s="3">
        <v>-80.270536072085065</v>
      </c>
      <c r="Y110" s="3"/>
      <c r="Z110" s="3" t="s">
        <v>14</v>
      </c>
      <c r="AA110" s="3">
        <v>158.27143199075499</v>
      </c>
      <c r="AB110" s="3">
        <v>159.27143199075499</v>
      </c>
      <c r="AC110" s="3">
        <v>-75.13571599537751</v>
      </c>
      <c r="AD110" s="3"/>
      <c r="AE110" s="3" t="s">
        <v>14</v>
      </c>
      <c r="AF110" s="3">
        <v>180.88517832725049</v>
      </c>
      <c r="AG110" s="3">
        <v>181.79426923634139</v>
      </c>
      <c r="AH110" s="9">
        <v>-86.442589163625257</v>
      </c>
    </row>
    <row r="111" spans="2:34" x14ac:dyDescent="0.3">
      <c r="B111" s="3"/>
      <c r="C111" s="3"/>
      <c r="D111" s="3"/>
      <c r="E111" s="3"/>
      <c r="F111" s="3"/>
      <c r="G111" s="3"/>
      <c r="H111" s="3"/>
      <c r="K111" s="7" t="s">
        <v>14</v>
      </c>
      <c r="L111" s="3">
        <v>188.83758162996801</v>
      </c>
      <c r="M111" s="3">
        <v>189.83758162996801</v>
      </c>
      <c r="N111" s="3">
        <v>-90.418790814984021</v>
      </c>
      <c r="O111" s="3"/>
      <c r="P111" s="3" t="s">
        <v>14</v>
      </c>
      <c r="Q111" s="3">
        <v>166.3017569716358</v>
      </c>
      <c r="R111" s="3">
        <v>167.3017569716358</v>
      </c>
      <c r="S111" s="3">
        <v>-79.150878485817913</v>
      </c>
      <c r="T111" s="3"/>
      <c r="U111" s="3" t="s">
        <v>14</v>
      </c>
      <c r="V111" s="3">
        <v>164.54740500405441</v>
      </c>
      <c r="W111" s="3">
        <v>165.69026214691161</v>
      </c>
      <c r="X111" s="3">
        <v>-78.27370250202722</v>
      </c>
      <c r="Y111" s="3"/>
      <c r="Z111" s="3" t="s">
        <v>14</v>
      </c>
      <c r="AA111" s="3">
        <v>155.94378810811631</v>
      </c>
      <c r="AB111" s="3">
        <v>156.94378810811631</v>
      </c>
      <c r="AC111" s="3">
        <v>-73.971894054058168</v>
      </c>
      <c r="AD111" s="3"/>
      <c r="AE111" s="3" t="s">
        <v>14</v>
      </c>
      <c r="AF111" s="3">
        <v>179.89093140054661</v>
      </c>
      <c r="AG111" s="3">
        <v>180.80002230963751</v>
      </c>
      <c r="AH111" s="9">
        <v>-85.945465700273274</v>
      </c>
    </row>
    <row r="112" spans="2:34" x14ac:dyDescent="0.3">
      <c r="B112" s="3"/>
      <c r="C112" s="3"/>
      <c r="D112" s="3"/>
      <c r="E112" s="3"/>
      <c r="F112" s="3"/>
      <c r="G112" s="3"/>
      <c r="H112" s="3"/>
      <c r="K112" s="7" t="s">
        <v>14</v>
      </c>
      <c r="L112" s="3">
        <v>180.44205796302541</v>
      </c>
      <c r="M112" s="3">
        <v>181.44205796302541</v>
      </c>
      <c r="N112" s="3">
        <v>-86.221028981512717</v>
      </c>
      <c r="O112" s="3"/>
      <c r="P112" s="3" t="s">
        <v>14</v>
      </c>
      <c r="Q112" s="3">
        <v>172.5291456254846</v>
      </c>
      <c r="R112" s="3">
        <v>173.5291456254846</v>
      </c>
      <c r="S112" s="3">
        <v>-82.264572812742273</v>
      </c>
      <c r="T112" s="3"/>
      <c r="U112" s="3" t="s">
        <v>14</v>
      </c>
      <c r="V112" s="3">
        <v>167.03977730278351</v>
      </c>
      <c r="W112" s="3">
        <v>168.18263444564059</v>
      </c>
      <c r="X112" s="3">
        <v>-79.519888651391739</v>
      </c>
      <c r="Y112" s="3"/>
      <c r="Z112" s="3" t="s">
        <v>14</v>
      </c>
      <c r="AA112" s="3">
        <v>156.50471066644329</v>
      </c>
      <c r="AB112" s="3">
        <v>157.50471066644329</v>
      </c>
      <c r="AC112" s="3">
        <v>-74.25235533322163</v>
      </c>
      <c r="AD112" s="3"/>
      <c r="AE112" s="3" t="s">
        <v>14</v>
      </c>
      <c r="AF112" s="3">
        <v>181.66074960183249</v>
      </c>
      <c r="AG112" s="3">
        <v>182.5698405109234</v>
      </c>
      <c r="AH112" s="9">
        <v>-86.83037480091626</v>
      </c>
    </row>
    <row r="113" spans="2:34" x14ac:dyDescent="0.3">
      <c r="B113" s="3"/>
      <c r="C113" s="3"/>
      <c r="D113" s="3"/>
      <c r="E113" s="3"/>
      <c r="F113" s="3"/>
      <c r="G113" s="3"/>
      <c r="H113" s="3"/>
      <c r="K113" s="7" t="s">
        <v>14</v>
      </c>
      <c r="L113" s="3">
        <v>193.94343746850629</v>
      </c>
      <c r="M113" s="3">
        <v>194.94343746850629</v>
      </c>
      <c r="N113" s="3">
        <v>-92.97171873425313</v>
      </c>
      <c r="O113" s="3"/>
      <c r="P113" s="3" t="s">
        <v>14</v>
      </c>
      <c r="Q113" s="3">
        <v>165.62764191466221</v>
      </c>
      <c r="R113" s="3">
        <v>166.62764191466221</v>
      </c>
      <c r="S113" s="3">
        <v>-78.813820957331103</v>
      </c>
      <c r="T113" s="3"/>
      <c r="U113" s="3" t="s">
        <v>14</v>
      </c>
      <c r="V113" s="3">
        <v>163.82932706066359</v>
      </c>
      <c r="W113" s="3">
        <v>164.9721842035207</v>
      </c>
      <c r="X113" s="3">
        <v>-77.914663530331779</v>
      </c>
      <c r="Y113" s="3"/>
      <c r="Z113" s="3" t="s">
        <v>14</v>
      </c>
      <c r="AA113" s="3">
        <v>154.9428246720033</v>
      </c>
      <c r="AB113" s="3">
        <v>155.9428246720033</v>
      </c>
      <c r="AC113" s="3">
        <v>-73.471412336001634</v>
      </c>
      <c r="AD113" s="3"/>
      <c r="AE113" s="3" t="s">
        <v>14</v>
      </c>
      <c r="AF113" s="3">
        <v>180.05194517810509</v>
      </c>
      <c r="AG113" s="3">
        <v>180.96103608719599</v>
      </c>
      <c r="AH113" s="9">
        <v>-86.025972589052543</v>
      </c>
    </row>
    <row r="114" spans="2:34" x14ac:dyDescent="0.3">
      <c r="B114" s="3"/>
      <c r="C114" s="3"/>
      <c r="D114" s="3"/>
      <c r="E114" s="3"/>
      <c r="F114" s="3"/>
      <c r="G114" s="3"/>
      <c r="H114" s="3"/>
      <c r="K114" s="7" t="s">
        <v>14</v>
      </c>
      <c r="L114" s="3">
        <v>179.48465343720639</v>
      </c>
      <c r="M114" s="3">
        <v>180.48465343720639</v>
      </c>
      <c r="N114" s="3">
        <v>-85.742326718603209</v>
      </c>
      <c r="O114" s="3"/>
      <c r="P114" s="3" t="s">
        <v>14</v>
      </c>
      <c r="Q114" s="3">
        <v>164.2398598336741</v>
      </c>
      <c r="R114" s="3">
        <v>165.2398598336741</v>
      </c>
      <c r="S114" s="3">
        <v>-78.119929916837066</v>
      </c>
      <c r="T114" s="3"/>
      <c r="U114" s="3" t="s">
        <v>14</v>
      </c>
      <c r="V114" s="3">
        <v>166.54057699376361</v>
      </c>
      <c r="W114" s="3">
        <v>167.6834341366208</v>
      </c>
      <c r="X114" s="3">
        <v>-79.270288496881818</v>
      </c>
      <c r="Y114" s="3"/>
      <c r="Z114" s="3" t="s">
        <v>14</v>
      </c>
      <c r="AA114" s="3">
        <v>154.312728543308</v>
      </c>
      <c r="AB114" s="3">
        <v>155.312728543308</v>
      </c>
      <c r="AC114" s="3">
        <v>-73.156364271653999</v>
      </c>
      <c r="AD114" s="3"/>
      <c r="AE114" s="3" t="s">
        <v>14</v>
      </c>
      <c r="AF114" s="3">
        <v>180.2280911620077</v>
      </c>
      <c r="AG114" s="3">
        <v>181.13718207109861</v>
      </c>
      <c r="AH114" s="9">
        <v>-86.114045581003865</v>
      </c>
    </row>
    <row r="115" spans="2:34" x14ac:dyDescent="0.3">
      <c r="B115" s="3"/>
      <c r="C115" s="3"/>
      <c r="D115" s="3"/>
      <c r="E115" s="3"/>
      <c r="F115" s="3"/>
      <c r="G115" s="3"/>
      <c r="H115" s="3"/>
      <c r="K115" s="7" t="s">
        <v>14</v>
      </c>
      <c r="L115" s="3">
        <v>187.7011278726369</v>
      </c>
      <c r="M115" s="3">
        <v>188.7011278726369</v>
      </c>
      <c r="N115" s="3">
        <v>-89.850563936318423</v>
      </c>
      <c r="O115" s="3"/>
      <c r="P115" s="3" t="s">
        <v>14</v>
      </c>
      <c r="Q115" s="3">
        <v>165.26017846993571</v>
      </c>
      <c r="R115" s="3">
        <v>166.26017846993571</v>
      </c>
      <c r="S115" s="3">
        <v>-78.630089234967869</v>
      </c>
      <c r="T115" s="3"/>
      <c r="U115" s="3" t="s">
        <v>14</v>
      </c>
      <c r="V115" s="3">
        <v>166.1449938568129</v>
      </c>
      <c r="W115" s="3">
        <v>167.28785099967001</v>
      </c>
      <c r="X115" s="3">
        <v>-79.072496928406437</v>
      </c>
      <c r="Y115" s="3"/>
      <c r="Z115" s="3" t="s">
        <v>14</v>
      </c>
      <c r="AA115" s="3">
        <v>150.10560328286101</v>
      </c>
      <c r="AB115" s="3">
        <v>151.10560328286101</v>
      </c>
      <c r="AC115" s="3">
        <v>-71.052801641430491</v>
      </c>
      <c r="AD115" s="3"/>
      <c r="AE115" s="3" t="s">
        <v>14</v>
      </c>
      <c r="AF115" s="3">
        <v>178.92157483479031</v>
      </c>
      <c r="AG115" s="3">
        <v>179.83066574388121</v>
      </c>
      <c r="AH115" s="9">
        <v>-85.460787417395153</v>
      </c>
    </row>
    <row r="116" spans="2:34" x14ac:dyDescent="0.3">
      <c r="B116" s="3"/>
      <c r="C116" s="3"/>
      <c r="D116" s="3"/>
      <c r="E116" s="3"/>
      <c r="F116" s="3"/>
      <c r="G116" s="3"/>
      <c r="H116" s="3"/>
      <c r="K116" s="7" t="s">
        <v>14</v>
      </c>
      <c r="L116" s="3">
        <v>182.08177877137041</v>
      </c>
      <c r="M116" s="3">
        <v>183.08177877137041</v>
      </c>
      <c r="N116" s="3">
        <v>-87.040889385685176</v>
      </c>
      <c r="O116" s="3"/>
      <c r="P116" s="3" t="s">
        <v>14</v>
      </c>
      <c r="Q116" s="3">
        <v>165.8646935256977</v>
      </c>
      <c r="R116" s="3">
        <v>166.8646935256977</v>
      </c>
      <c r="S116" s="3">
        <v>-78.932346762848823</v>
      </c>
      <c r="T116" s="3"/>
      <c r="U116" s="3" t="s">
        <v>14</v>
      </c>
      <c r="V116" s="3">
        <v>167.0935601112761</v>
      </c>
      <c r="W116" s="3">
        <v>168.23641725413319</v>
      </c>
      <c r="X116" s="3">
        <v>-79.546780055638052</v>
      </c>
      <c r="Y116" s="3"/>
      <c r="Z116" s="3" t="s">
        <v>14</v>
      </c>
      <c r="AA116" s="3">
        <v>154.2749553779899</v>
      </c>
      <c r="AB116" s="3">
        <v>155.2749553779899</v>
      </c>
      <c r="AC116" s="3">
        <v>-73.137477688994963</v>
      </c>
      <c r="AD116" s="3"/>
      <c r="AE116" s="3" t="s">
        <v>14</v>
      </c>
      <c r="AF116" s="3">
        <v>182.0504582280175</v>
      </c>
      <c r="AG116" s="3">
        <v>182.95954913710841</v>
      </c>
      <c r="AH116" s="9">
        <v>-87.025229114008738</v>
      </c>
    </row>
    <row r="117" spans="2:34" x14ac:dyDescent="0.3">
      <c r="B117" s="3"/>
      <c r="C117" s="3"/>
      <c r="D117" s="3"/>
      <c r="E117" s="3"/>
      <c r="F117" s="3"/>
      <c r="G117" s="3"/>
      <c r="H117" s="3"/>
      <c r="K117" s="7" t="s">
        <v>14</v>
      </c>
      <c r="L117" s="3">
        <v>180.86401986391579</v>
      </c>
      <c r="M117" s="3">
        <v>181.86401986391579</v>
      </c>
      <c r="N117" s="3">
        <v>-86.432009931957893</v>
      </c>
      <c r="O117" s="3"/>
      <c r="P117" s="3" t="s">
        <v>14</v>
      </c>
      <c r="Q117" s="3">
        <v>169.44979313839119</v>
      </c>
      <c r="R117" s="3">
        <v>170.44979313839119</v>
      </c>
      <c r="S117" s="3">
        <v>-80.724896569195622</v>
      </c>
      <c r="T117" s="3"/>
      <c r="U117" s="3" t="s">
        <v>14</v>
      </c>
      <c r="V117" s="3">
        <v>169.2343434445483</v>
      </c>
      <c r="W117" s="3">
        <v>170.37720058740541</v>
      </c>
      <c r="X117" s="3">
        <v>-80.617171722274151</v>
      </c>
      <c r="Y117" s="3"/>
      <c r="Z117" s="3" t="s">
        <v>14</v>
      </c>
      <c r="AA117" s="3">
        <v>155.47164242982871</v>
      </c>
      <c r="AB117" s="3">
        <v>156.47164242982871</v>
      </c>
      <c r="AC117" s="3">
        <v>-73.735821214914338</v>
      </c>
      <c r="AD117" s="3"/>
      <c r="AE117" s="3" t="s">
        <v>14</v>
      </c>
      <c r="AF117" s="3">
        <v>179.43643778188871</v>
      </c>
      <c r="AG117" s="3">
        <v>180.34552869097971</v>
      </c>
      <c r="AH117" s="9">
        <v>-85.718218890944371</v>
      </c>
    </row>
    <row r="118" spans="2:34" x14ac:dyDescent="0.3">
      <c r="B118" s="3"/>
      <c r="C118" s="3"/>
      <c r="D118" s="3"/>
      <c r="E118" s="3"/>
      <c r="F118" s="3"/>
      <c r="G118" s="3"/>
      <c r="H118" s="3"/>
      <c r="K118" s="7" t="s">
        <v>14</v>
      </c>
      <c r="L118" s="3">
        <v>179.6387470082089</v>
      </c>
      <c r="M118" s="3">
        <v>180.6387470082089</v>
      </c>
      <c r="N118" s="3">
        <v>-85.819373504104448</v>
      </c>
      <c r="O118" s="3"/>
      <c r="P118" s="3" t="s">
        <v>14</v>
      </c>
      <c r="Q118" s="3">
        <v>164.253017269232</v>
      </c>
      <c r="R118" s="3">
        <v>165.253017269232</v>
      </c>
      <c r="S118" s="3">
        <v>-78.126508634616016</v>
      </c>
      <c r="T118" s="3"/>
      <c r="U118" s="3" t="s">
        <v>14</v>
      </c>
      <c r="V118" s="3">
        <v>166.61501269518769</v>
      </c>
      <c r="W118" s="3">
        <v>167.7578698380448</v>
      </c>
      <c r="X118" s="3">
        <v>-79.307506347593829</v>
      </c>
      <c r="Y118" s="3"/>
      <c r="Z118" s="3" t="s">
        <v>14</v>
      </c>
      <c r="AA118" s="3">
        <v>158.3083480347143</v>
      </c>
      <c r="AB118" s="3">
        <v>159.3083480347143</v>
      </c>
      <c r="AC118" s="3">
        <v>-75.15417401735715</v>
      </c>
      <c r="AD118" s="3"/>
      <c r="AE118" s="3" t="s">
        <v>14</v>
      </c>
      <c r="AF118" s="3">
        <v>180.42782321638771</v>
      </c>
      <c r="AG118" s="3">
        <v>181.33691412547859</v>
      </c>
      <c r="AH118" s="9">
        <v>-86.213911608193868</v>
      </c>
    </row>
    <row r="119" spans="2:34" x14ac:dyDescent="0.3">
      <c r="B119" s="3"/>
      <c r="C119" s="3"/>
      <c r="D119" s="3"/>
      <c r="E119" s="3"/>
      <c r="F119" s="3"/>
      <c r="G119" s="3"/>
      <c r="H119" s="3"/>
      <c r="K119" s="7" t="s">
        <v>14</v>
      </c>
      <c r="L119" s="3">
        <v>179.46484046209781</v>
      </c>
      <c r="M119" s="3">
        <v>180.46484046209781</v>
      </c>
      <c r="N119" s="3">
        <v>-85.732420231048877</v>
      </c>
      <c r="O119" s="3"/>
      <c r="P119" s="3" t="s">
        <v>14</v>
      </c>
      <c r="Q119" s="3">
        <v>167.38756214271109</v>
      </c>
      <c r="R119" s="3">
        <v>168.38756214271109</v>
      </c>
      <c r="S119" s="3">
        <v>-79.693781071355531</v>
      </c>
      <c r="T119" s="3"/>
      <c r="U119" s="3" t="s">
        <v>14</v>
      </c>
      <c r="V119" s="3">
        <v>164.88978051429871</v>
      </c>
      <c r="W119" s="3">
        <v>166.0326376571559</v>
      </c>
      <c r="X119" s="3">
        <v>-78.444890257149353</v>
      </c>
      <c r="Y119" s="3"/>
      <c r="Z119" s="3" t="s">
        <v>14</v>
      </c>
      <c r="AA119" s="3">
        <v>154.6797174951999</v>
      </c>
      <c r="AB119" s="3">
        <v>155.6797174951999</v>
      </c>
      <c r="AC119" s="3">
        <v>-73.339858747599962</v>
      </c>
      <c r="AD119" s="3"/>
      <c r="AE119" s="3" t="s">
        <v>14</v>
      </c>
      <c r="AF119" s="3">
        <v>182.07628350755181</v>
      </c>
      <c r="AG119" s="3">
        <v>182.98537441664271</v>
      </c>
      <c r="AH119" s="9">
        <v>-87.038141753775918</v>
      </c>
    </row>
    <row r="120" spans="2:34" x14ac:dyDescent="0.3">
      <c r="B120" s="3"/>
      <c r="C120" s="3"/>
      <c r="D120" s="3"/>
      <c r="E120" s="3"/>
      <c r="F120" s="3"/>
      <c r="G120" s="3"/>
      <c r="H120" s="3"/>
      <c r="K120" s="7" t="s">
        <v>14</v>
      </c>
      <c r="L120" s="3">
        <v>182.12236635902809</v>
      </c>
      <c r="M120" s="3">
        <v>183.12236635902809</v>
      </c>
      <c r="N120" s="3">
        <v>-87.06118317951406</v>
      </c>
      <c r="O120" s="3"/>
      <c r="P120" s="3" t="s">
        <v>14</v>
      </c>
      <c r="Q120" s="3">
        <v>166.04175239352139</v>
      </c>
      <c r="R120" s="3">
        <v>167.04175239352139</v>
      </c>
      <c r="S120" s="3">
        <v>-79.020876196760696</v>
      </c>
      <c r="T120" s="3"/>
      <c r="U120" s="3" t="s">
        <v>14</v>
      </c>
      <c r="V120" s="3">
        <v>166.43563256397459</v>
      </c>
      <c r="W120" s="3">
        <v>167.57848970683179</v>
      </c>
      <c r="X120" s="3">
        <v>-79.217816281987311</v>
      </c>
      <c r="Y120" s="3"/>
      <c r="Z120" s="3" t="s">
        <v>14</v>
      </c>
      <c r="AA120" s="3">
        <v>155.23552990673409</v>
      </c>
      <c r="AB120" s="3">
        <v>156.23552990673409</v>
      </c>
      <c r="AC120" s="3">
        <v>-73.617764953367043</v>
      </c>
      <c r="AD120" s="3"/>
      <c r="AE120" s="3" t="s">
        <v>14</v>
      </c>
      <c r="AF120" s="3">
        <v>179.8434259015626</v>
      </c>
      <c r="AG120" s="3">
        <v>180.7525168106535</v>
      </c>
      <c r="AH120" s="9">
        <v>-85.921712950781313</v>
      </c>
    </row>
    <row r="121" spans="2:34" x14ac:dyDescent="0.3">
      <c r="B121" s="3"/>
      <c r="C121" s="3"/>
      <c r="D121" s="3"/>
      <c r="E121" s="3"/>
      <c r="F121" s="3"/>
      <c r="G121" s="3"/>
      <c r="H121" s="3"/>
      <c r="K121" s="7" t="s">
        <v>14</v>
      </c>
      <c r="L121" s="3">
        <v>178.84056139703961</v>
      </c>
      <c r="M121" s="3">
        <v>179.84056139703961</v>
      </c>
      <c r="N121" s="3">
        <v>-85.420280698519804</v>
      </c>
      <c r="O121" s="3"/>
      <c r="P121" s="3" t="s">
        <v>14</v>
      </c>
      <c r="Q121" s="3">
        <v>163.8583444582209</v>
      </c>
      <c r="R121" s="3">
        <v>164.8583444582209</v>
      </c>
      <c r="S121" s="3">
        <v>-77.929172229110463</v>
      </c>
      <c r="T121" s="3"/>
      <c r="U121" s="3" t="s">
        <v>14</v>
      </c>
      <c r="V121" s="3">
        <v>166.1514714861419</v>
      </c>
      <c r="W121" s="3">
        <v>167.29432862899901</v>
      </c>
      <c r="X121" s="3">
        <v>-79.07573574307095</v>
      </c>
      <c r="Y121" s="3"/>
      <c r="Z121" s="3" t="s">
        <v>14</v>
      </c>
      <c r="AA121" s="3">
        <v>156.7370485834216</v>
      </c>
      <c r="AB121" s="3">
        <v>157.7370485834216</v>
      </c>
      <c r="AC121" s="3">
        <v>-74.368524291710798</v>
      </c>
      <c r="AD121" s="3"/>
      <c r="AE121" s="3" t="s">
        <v>14</v>
      </c>
      <c r="AF121" s="3">
        <v>180.8950469689274</v>
      </c>
      <c r="AG121" s="3">
        <v>181.80413787801831</v>
      </c>
      <c r="AH121" s="9">
        <v>-86.447523484463687</v>
      </c>
    </row>
    <row r="122" spans="2:34" x14ac:dyDescent="0.3">
      <c r="B122" s="3"/>
      <c r="C122" s="3"/>
      <c r="D122" s="3"/>
      <c r="E122" s="3"/>
      <c r="F122" s="3"/>
      <c r="G122" s="3"/>
      <c r="H122" s="3"/>
      <c r="K122" s="7" t="s">
        <v>14</v>
      </c>
      <c r="L122" s="3">
        <v>180.54449091375309</v>
      </c>
      <c r="M122" s="3">
        <v>181.54449091375309</v>
      </c>
      <c r="N122" s="3">
        <v>-86.272245456876561</v>
      </c>
      <c r="O122" s="3"/>
      <c r="P122" s="3" t="s">
        <v>14</v>
      </c>
      <c r="Q122" s="3">
        <v>169.28628317797239</v>
      </c>
      <c r="R122" s="3">
        <v>170.28628317797239</v>
      </c>
      <c r="S122" s="3">
        <v>-80.643141588986197</v>
      </c>
      <c r="T122" s="3"/>
      <c r="U122" s="3" t="s">
        <v>14</v>
      </c>
      <c r="V122" s="3">
        <v>166.79190607363361</v>
      </c>
      <c r="W122" s="3">
        <v>167.93476321649069</v>
      </c>
      <c r="X122" s="3">
        <v>-79.395953036816792</v>
      </c>
      <c r="Y122" s="3"/>
      <c r="Z122" s="3" t="s">
        <v>14</v>
      </c>
      <c r="AA122" s="3">
        <v>153.6643668101006</v>
      </c>
      <c r="AB122" s="3">
        <v>154.6643668101006</v>
      </c>
      <c r="AC122" s="3">
        <v>-72.832183405050301</v>
      </c>
      <c r="AD122" s="3"/>
      <c r="AE122" s="3" t="s">
        <v>14</v>
      </c>
      <c r="AF122" s="3">
        <v>181.33093995566071</v>
      </c>
      <c r="AG122" s="3">
        <v>182.24003086475159</v>
      </c>
      <c r="AH122" s="9">
        <v>-86.665469977830355</v>
      </c>
    </row>
    <row r="123" spans="2:34" x14ac:dyDescent="0.3">
      <c r="B123" s="3"/>
      <c r="C123" s="3"/>
      <c r="D123" s="3"/>
      <c r="E123" s="3"/>
      <c r="F123" s="3"/>
      <c r="G123" s="3"/>
      <c r="H123" s="3"/>
      <c r="K123" s="7" t="s">
        <v>14</v>
      </c>
      <c r="L123" s="3">
        <v>180.59229917809591</v>
      </c>
      <c r="M123" s="3">
        <v>181.59229917809591</v>
      </c>
      <c r="N123" s="3">
        <v>-86.296149589047928</v>
      </c>
      <c r="O123" s="3"/>
      <c r="P123" s="3" t="s">
        <v>14</v>
      </c>
      <c r="Q123" s="3">
        <v>168.43730546397401</v>
      </c>
      <c r="R123" s="3">
        <v>169.43730546397401</v>
      </c>
      <c r="S123" s="3">
        <v>-80.218652731986992</v>
      </c>
      <c r="T123" s="3"/>
      <c r="U123" s="3" t="s">
        <v>14</v>
      </c>
      <c r="V123" s="3">
        <v>163.43707133503719</v>
      </c>
      <c r="W123" s="3">
        <v>164.5799284778943</v>
      </c>
      <c r="X123" s="3">
        <v>-77.71853566751858</v>
      </c>
      <c r="Y123" s="3"/>
      <c r="Z123" s="3" t="s">
        <v>14</v>
      </c>
      <c r="AA123" s="3">
        <v>157.71052424627129</v>
      </c>
      <c r="AB123" s="3">
        <v>158.71052424627129</v>
      </c>
      <c r="AC123" s="3">
        <v>-74.855262123135645</v>
      </c>
      <c r="AD123" s="3"/>
      <c r="AE123" s="3" t="s">
        <v>14</v>
      </c>
      <c r="AF123" s="3">
        <v>181.7863318322666</v>
      </c>
      <c r="AG123" s="3">
        <v>182.6954227413575</v>
      </c>
      <c r="AH123" s="9">
        <v>-86.893165916133313</v>
      </c>
    </row>
    <row r="124" spans="2:34" x14ac:dyDescent="0.3">
      <c r="B124" s="3"/>
      <c r="C124" s="3"/>
      <c r="D124" s="3"/>
      <c r="E124" s="3"/>
      <c r="F124" s="3"/>
      <c r="G124" s="3"/>
      <c r="H124" s="3"/>
      <c r="K124" s="7" t="s">
        <v>14</v>
      </c>
      <c r="L124" s="3">
        <v>180.0436390470731</v>
      </c>
      <c r="M124" s="3">
        <v>181.0436390470731</v>
      </c>
      <c r="N124" s="3">
        <v>-86.02181952353655</v>
      </c>
      <c r="O124" s="3"/>
      <c r="P124" s="3" t="s">
        <v>14</v>
      </c>
      <c r="Q124" s="3">
        <v>166.21827005568181</v>
      </c>
      <c r="R124" s="3">
        <v>167.21827005568181</v>
      </c>
      <c r="S124" s="3">
        <v>-79.109135027840921</v>
      </c>
      <c r="T124" s="3"/>
      <c r="U124" s="3" t="s">
        <v>14</v>
      </c>
      <c r="V124" s="3">
        <v>166.40082844112911</v>
      </c>
      <c r="W124" s="3">
        <v>167.54368558398619</v>
      </c>
      <c r="X124" s="3">
        <v>-79.200414220564525</v>
      </c>
      <c r="Y124" s="3"/>
      <c r="Z124" s="3" t="s">
        <v>14</v>
      </c>
      <c r="AA124" s="3">
        <v>155.5271667421793</v>
      </c>
      <c r="AB124" s="3">
        <v>156.5271667421793</v>
      </c>
      <c r="AC124" s="3">
        <v>-73.763583371089624</v>
      </c>
      <c r="AD124" s="3"/>
      <c r="AE124" s="3" t="s">
        <v>14</v>
      </c>
      <c r="AF124" s="3">
        <v>181.83124222819561</v>
      </c>
      <c r="AG124" s="3">
        <v>182.74033313728651</v>
      </c>
      <c r="AH124" s="9">
        <v>-86.915621114097775</v>
      </c>
    </row>
    <row r="125" spans="2:34" x14ac:dyDescent="0.3">
      <c r="B125" s="3"/>
      <c r="C125" s="3"/>
      <c r="D125" s="3"/>
      <c r="E125" s="3"/>
      <c r="F125" s="3"/>
      <c r="G125" s="3"/>
      <c r="H125" s="3"/>
      <c r="K125" s="7" t="s">
        <v>14</v>
      </c>
      <c r="L125" s="3">
        <v>179.800163095149</v>
      </c>
      <c r="M125" s="3">
        <v>180.800163095149</v>
      </c>
      <c r="N125" s="3">
        <v>-85.900081547574487</v>
      </c>
      <c r="O125" s="3"/>
      <c r="P125" s="3" t="s">
        <v>14</v>
      </c>
      <c r="Q125" s="3">
        <v>165.27092626847011</v>
      </c>
      <c r="R125" s="3">
        <v>166.27092626847011</v>
      </c>
      <c r="S125" s="3">
        <v>-78.635463134235039</v>
      </c>
      <c r="T125" s="3"/>
      <c r="U125" s="3" t="s">
        <v>14</v>
      </c>
      <c r="V125" s="3">
        <v>166.30168421544769</v>
      </c>
      <c r="W125" s="3">
        <v>167.4445413583048</v>
      </c>
      <c r="X125" s="3">
        <v>-79.150842107723832</v>
      </c>
      <c r="Y125" s="3"/>
      <c r="Z125" s="3" t="s">
        <v>14</v>
      </c>
      <c r="AA125" s="3">
        <v>155.72833707842261</v>
      </c>
      <c r="AB125" s="3">
        <v>156.72833707842261</v>
      </c>
      <c r="AC125" s="3">
        <v>-73.864168539211292</v>
      </c>
      <c r="AD125" s="3"/>
      <c r="AE125" s="3" t="s">
        <v>14</v>
      </c>
      <c r="AF125" s="3">
        <v>181.11361406264149</v>
      </c>
      <c r="AG125" s="3">
        <v>182.0227049717324</v>
      </c>
      <c r="AH125" s="9">
        <v>-86.556807031320744</v>
      </c>
    </row>
    <row r="126" spans="2:34" x14ac:dyDescent="0.3">
      <c r="B126" s="3"/>
      <c r="C126" s="3"/>
      <c r="D126" s="3"/>
      <c r="E126" s="3"/>
      <c r="F126" s="3"/>
      <c r="G126" s="3"/>
      <c r="H126" s="3"/>
      <c r="K126" s="7" t="s">
        <v>14</v>
      </c>
      <c r="L126" s="3">
        <v>185.91708722792501</v>
      </c>
      <c r="M126" s="3">
        <v>186.91708722792501</v>
      </c>
      <c r="N126" s="3">
        <v>-88.958543613962519</v>
      </c>
      <c r="O126" s="3"/>
      <c r="P126" s="3" t="s">
        <v>14</v>
      </c>
      <c r="Q126" s="3">
        <v>168.13665057151931</v>
      </c>
      <c r="R126" s="3">
        <v>169.13665057151931</v>
      </c>
      <c r="S126" s="3">
        <v>-80.06832528575967</v>
      </c>
      <c r="T126" s="3"/>
      <c r="U126" s="3" t="s">
        <v>14</v>
      </c>
      <c r="V126" s="3">
        <v>166.3074422542856</v>
      </c>
      <c r="W126" s="3">
        <v>167.4502993971428</v>
      </c>
      <c r="X126" s="3">
        <v>-79.153721127142816</v>
      </c>
      <c r="Y126" s="3"/>
      <c r="Z126" s="3" t="s">
        <v>14</v>
      </c>
      <c r="AA126" s="3">
        <v>157.70207461057919</v>
      </c>
      <c r="AB126" s="3">
        <v>158.70207461057919</v>
      </c>
      <c r="AC126" s="3">
        <v>-74.851037305289594</v>
      </c>
      <c r="AD126" s="3"/>
      <c r="AE126" s="3" t="s">
        <v>14</v>
      </c>
      <c r="AF126" s="3">
        <v>179.9377371374006</v>
      </c>
      <c r="AG126" s="3">
        <v>180.84682804649151</v>
      </c>
      <c r="AH126" s="9">
        <v>-85.968868568700287</v>
      </c>
    </row>
    <row r="127" spans="2:34" x14ac:dyDescent="0.3">
      <c r="B127" s="3"/>
      <c r="C127" s="3"/>
      <c r="D127" s="3"/>
      <c r="E127" s="3"/>
      <c r="F127" s="3"/>
      <c r="G127" s="3"/>
      <c r="H127" s="3"/>
      <c r="K127" s="7" t="s">
        <v>14</v>
      </c>
      <c r="L127" s="3">
        <v>183.8725773030543</v>
      </c>
      <c r="M127" s="3">
        <v>184.8725773030543</v>
      </c>
      <c r="N127" s="3">
        <v>-87.93628865152715</v>
      </c>
      <c r="O127" s="3"/>
      <c r="P127" s="3" t="s">
        <v>14</v>
      </c>
      <c r="Q127" s="3">
        <v>165.88346601863631</v>
      </c>
      <c r="R127" s="3">
        <v>166.88346601863631</v>
      </c>
      <c r="S127" s="3">
        <v>-78.941733009318142</v>
      </c>
      <c r="T127" s="3"/>
      <c r="U127" s="3" t="s">
        <v>14</v>
      </c>
      <c r="V127" s="3">
        <v>166.08830893797</v>
      </c>
      <c r="W127" s="3">
        <v>167.23116608082719</v>
      </c>
      <c r="X127" s="3">
        <v>-79.044154468985013</v>
      </c>
      <c r="Y127" s="3"/>
      <c r="Z127" s="3" t="s">
        <v>14</v>
      </c>
      <c r="AA127" s="3">
        <v>152.73975492182171</v>
      </c>
      <c r="AB127" s="3">
        <v>153.73975492182171</v>
      </c>
      <c r="AC127" s="3">
        <v>-72.369877460910828</v>
      </c>
      <c r="AD127" s="3"/>
      <c r="AE127" s="3" t="s">
        <v>14</v>
      </c>
      <c r="AF127" s="3">
        <v>179.8202982058325</v>
      </c>
      <c r="AG127" s="3">
        <v>180.72938911492341</v>
      </c>
      <c r="AH127" s="9">
        <v>-85.91014910291625</v>
      </c>
    </row>
    <row r="128" spans="2:34" x14ac:dyDescent="0.3">
      <c r="B128" s="3"/>
      <c r="C128" s="3"/>
      <c r="D128" s="3"/>
      <c r="E128" s="3"/>
      <c r="F128" s="3"/>
      <c r="G128" s="3"/>
      <c r="H128" s="3"/>
      <c r="K128" s="7" t="s">
        <v>14</v>
      </c>
      <c r="L128" s="3">
        <v>184.1861422030114</v>
      </c>
      <c r="M128" s="3">
        <v>185.1861422030114</v>
      </c>
      <c r="N128" s="3">
        <v>-88.0930711015057</v>
      </c>
      <c r="O128" s="3"/>
      <c r="P128" s="3" t="s">
        <v>14</v>
      </c>
      <c r="Q128" s="3">
        <v>169.43894379377099</v>
      </c>
      <c r="R128" s="3">
        <v>170.43894379377099</v>
      </c>
      <c r="S128" s="3">
        <v>-80.719471896885494</v>
      </c>
      <c r="T128" s="3"/>
      <c r="U128" s="3" t="s">
        <v>14</v>
      </c>
      <c r="V128" s="3">
        <v>165.74311467816801</v>
      </c>
      <c r="W128" s="3">
        <v>166.88597182102521</v>
      </c>
      <c r="X128" s="3">
        <v>-78.871557339084006</v>
      </c>
      <c r="Y128" s="3"/>
      <c r="Z128" s="3" t="s">
        <v>14</v>
      </c>
      <c r="AA128" s="3">
        <v>157.93923492168429</v>
      </c>
      <c r="AB128" s="3">
        <v>158.93923492168429</v>
      </c>
      <c r="AC128" s="3">
        <v>-74.96961746084213</v>
      </c>
      <c r="AD128" s="3"/>
      <c r="AE128" s="3" t="s">
        <v>14</v>
      </c>
      <c r="AF128" s="3">
        <v>180.65313068703421</v>
      </c>
      <c r="AG128" s="3">
        <v>181.56222159612511</v>
      </c>
      <c r="AH128" s="9">
        <v>-86.326565343517075</v>
      </c>
    </row>
    <row r="129" spans="2:34" x14ac:dyDescent="0.3">
      <c r="B129" s="3"/>
      <c r="C129" s="3"/>
      <c r="D129" s="3"/>
      <c r="E129" s="3"/>
      <c r="F129" s="3"/>
      <c r="G129" s="3"/>
      <c r="H129" s="3"/>
      <c r="K129" s="7" t="s">
        <v>14</v>
      </c>
      <c r="L129" s="3">
        <v>176.2829633352998</v>
      </c>
      <c r="M129" s="3">
        <v>177.2829633352998</v>
      </c>
      <c r="N129" s="3">
        <v>-84.141481667649899</v>
      </c>
      <c r="O129" s="3"/>
      <c r="P129" s="3" t="s">
        <v>14</v>
      </c>
      <c r="Q129" s="3">
        <v>162.318667900816</v>
      </c>
      <c r="R129" s="3">
        <v>163.318667900816</v>
      </c>
      <c r="S129" s="3">
        <v>-77.159333950408012</v>
      </c>
      <c r="T129" s="3"/>
      <c r="U129" s="3" t="s">
        <v>14</v>
      </c>
      <c r="V129" s="3">
        <v>166.1687541099258</v>
      </c>
      <c r="W129" s="3">
        <v>167.31161125278291</v>
      </c>
      <c r="X129" s="3">
        <v>-79.084377054962886</v>
      </c>
      <c r="Y129" s="3"/>
      <c r="Z129" s="3" t="s">
        <v>14</v>
      </c>
      <c r="AA129" s="3">
        <v>158.2468787273217</v>
      </c>
      <c r="AB129" s="3">
        <v>159.2468787273217</v>
      </c>
      <c r="AC129" s="3">
        <v>-75.12343936366085</v>
      </c>
      <c r="AD129" s="3"/>
      <c r="AE129" s="3" t="s">
        <v>14</v>
      </c>
      <c r="AF129" s="3">
        <v>181.0587748184706</v>
      </c>
      <c r="AG129" s="3">
        <v>181.9678657275615</v>
      </c>
      <c r="AH129" s="9">
        <v>-86.529387409235312</v>
      </c>
    </row>
    <row r="130" spans="2:34" x14ac:dyDescent="0.3">
      <c r="B130" s="3"/>
      <c r="C130" s="3"/>
      <c r="D130" s="3"/>
      <c r="E130" s="3"/>
      <c r="F130" s="3"/>
      <c r="G130" s="3"/>
      <c r="H130" s="3"/>
      <c r="K130" s="7" t="s">
        <v>14</v>
      </c>
      <c r="L130" s="3">
        <v>181.8252303970838</v>
      </c>
      <c r="M130" s="3">
        <v>182.8252303970838</v>
      </c>
      <c r="N130" s="3">
        <v>-86.912615198541914</v>
      </c>
      <c r="O130" s="3"/>
      <c r="P130" s="3" t="s">
        <v>14</v>
      </c>
      <c r="Q130" s="3">
        <v>165.23626300160061</v>
      </c>
      <c r="R130" s="3">
        <v>166.23626300160061</v>
      </c>
      <c r="S130" s="3">
        <v>-78.618131500800274</v>
      </c>
      <c r="T130" s="3"/>
      <c r="U130" s="3" t="s">
        <v>14</v>
      </c>
      <c r="V130" s="3">
        <v>164.7425159125201</v>
      </c>
      <c r="W130" s="3">
        <v>165.88537305537719</v>
      </c>
      <c r="X130" s="3">
        <v>-78.371257956260052</v>
      </c>
      <c r="Y130" s="3"/>
      <c r="Z130" s="3" t="s">
        <v>14</v>
      </c>
      <c r="AA130" s="3">
        <v>157.935153290442</v>
      </c>
      <c r="AB130" s="3">
        <v>158.935153290442</v>
      </c>
      <c r="AC130" s="3">
        <v>-74.967576645221015</v>
      </c>
      <c r="AD130" s="3"/>
      <c r="AE130" s="3" t="s">
        <v>14</v>
      </c>
      <c r="AF130" s="3">
        <v>181.28033866515011</v>
      </c>
      <c r="AG130" s="3">
        <v>182.18942957424099</v>
      </c>
      <c r="AH130" s="9">
        <v>-86.640169332575027</v>
      </c>
    </row>
    <row r="131" spans="2:34" x14ac:dyDescent="0.3">
      <c r="B131" s="3"/>
      <c r="C131" s="3"/>
      <c r="D131" s="3"/>
      <c r="E131" s="3"/>
      <c r="F131" s="3"/>
      <c r="G131" s="3"/>
      <c r="H131" s="3"/>
      <c r="K131" s="7" t="s">
        <v>14</v>
      </c>
      <c r="L131" s="3">
        <v>169.0112838651138</v>
      </c>
      <c r="M131" s="3">
        <v>170.0112838651138</v>
      </c>
      <c r="N131" s="3">
        <v>-80.505641932556898</v>
      </c>
      <c r="O131" s="3"/>
      <c r="P131" s="3" t="s">
        <v>14</v>
      </c>
      <c r="Q131" s="3">
        <v>159.5597451659568</v>
      </c>
      <c r="R131" s="3">
        <v>160.5597451659568</v>
      </c>
      <c r="S131" s="3">
        <v>-75.779872582978413</v>
      </c>
      <c r="T131" s="3"/>
      <c r="U131" s="3" t="s">
        <v>14</v>
      </c>
      <c r="V131" s="3">
        <v>166.2651638585765</v>
      </c>
      <c r="W131" s="3">
        <v>167.40802100143361</v>
      </c>
      <c r="X131" s="3">
        <v>-79.13258192928825</v>
      </c>
      <c r="Y131" s="3"/>
      <c r="Z131" s="3" t="s">
        <v>14</v>
      </c>
      <c r="AA131" s="3">
        <v>157.150775708895</v>
      </c>
      <c r="AB131" s="3">
        <v>158.150775708895</v>
      </c>
      <c r="AC131" s="3">
        <v>-74.575387854447484</v>
      </c>
      <c r="AD131" s="3"/>
      <c r="AE131" s="3" t="s">
        <v>14</v>
      </c>
      <c r="AF131" s="3">
        <v>180.1529018644512</v>
      </c>
      <c r="AG131" s="3">
        <v>181.0619927735421</v>
      </c>
      <c r="AH131" s="9">
        <v>-86.076450932225583</v>
      </c>
    </row>
    <row r="132" spans="2:34" x14ac:dyDescent="0.3">
      <c r="B132" s="3"/>
      <c r="C132" s="3"/>
      <c r="D132" s="3"/>
      <c r="E132" s="3"/>
      <c r="F132" s="3"/>
      <c r="G132" s="3"/>
      <c r="H132" s="3"/>
      <c r="K132" s="7" t="s">
        <v>14</v>
      </c>
      <c r="L132" s="3">
        <v>179.77700204556601</v>
      </c>
      <c r="M132" s="3">
        <v>180.77700204556601</v>
      </c>
      <c r="N132" s="3">
        <v>-85.888501022783004</v>
      </c>
      <c r="O132" s="3"/>
      <c r="P132" s="3" t="s">
        <v>14</v>
      </c>
      <c r="Q132" s="3">
        <v>167.3350565338668</v>
      </c>
      <c r="R132" s="3">
        <v>168.3350565338668</v>
      </c>
      <c r="S132" s="3">
        <v>-79.667528266933402</v>
      </c>
      <c r="T132" s="3"/>
      <c r="U132" s="3" t="s">
        <v>14</v>
      </c>
      <c r="V132" s="3">
        <v>165.87371811754181</v>
      </c>
      <c r="W132" s="3">
        <v>167.01657526039889</v>
      </c>
      <c r="X132" s="3">
        <v>-78.936859058770878</v>
      </c>
      <c r="Y132" s="3"/>
      <c r="Z132" s="3" t="s">
        <v>14</v>
      </c>
      <c r="AA132" s="3">
        <v>154.64063343371339</v>
      </c>
      <c r="AB132" s="3">
        <v>155.64063343371339</v>
      </c>
      <c r="AC132" s="3">
        <v>-73.320316716856695</v>
      </c>
      <c r="AD132" s="3"/>
      <c r="AE132" s="3" t="s">
        <v>14</v>
      </c>
      <c r="AF132" s="3">
        <v>181.1312144583523</v>
      </c>
      <c r="AG132" s="3">
        <v>182.04030536744321</v>
      </c>
      <c r="AH132" s="9">
        <v>-86.565607229176138</v>
      </c>
    </row>
    <row r="133" spans="2:34" x14ac:dyDescent="0.3">
      <c r="B133" s="3"/>
      <c r="C133" s="3"/>
      <c r="D133" s="3"/>
      <c r="E133" s="3"/>
      <c r="F133" s="3"/>
      <c r="G133" s="3"/>
      <c r="H133" s="3"/>
      <c r="K133" s="7" t="s">
        <v>14</v>
      </c>
      <c r="L133" s="3">
        <v>181.57692855404679</v>
      </c>
      <c r="M133" s="3">
        <v>182.57692855404679</v>
      </c>
      <c r="N133" s="3">
        <v>-86.788464277023422</v>
      </c>
      <c r="O133" s="3"/>
      <c r="P133" s="3" t="s">
        <v>14</v>
      </c>
      <c r="Q133" s="3">
        <v>164.99221118790271</v>
      </c>
      <c r="R133" s="3">
        <v>165.99221118790271</v>
      </c>
      <c r="S133" s="3">
        <v>-78.49610559395137</v>
      </c>
      <c r="T133" s="3"/>
      <c r="U133" s="3" t="s">
        <v>14</v>
      </c>
      <c r="V133" s="3">
        <v>166.71938347852981</v>
      </c>
      <c r="W133" s="3">
        <v>167.862240621387</v>
      </c>
      <c r="X133" s="3">
        <v>-79.359691739264917</v>
      </c>
      <c r="Y133" s="3"/>
      <c r="Z133" s="3" t="s">
        <v>14</v>
      </c>
      <c r="AA133" s="3">
        <v>156.9912741736793</v>
      </c>
      <c r="AB133" s="3">
        <v>157.9912741736793</v>
      </c>
      <c r="AC133" s="3">
        <v>-74.49563708683965</v>
      </c>
      <c r="AD133" s="3"/>
      <c r="AE133" s="3" t="s">
        <v>14</v>
      </c>
      <c r="AF133" s="3">
        <v>182.17492400275219</v>
      </c>
      <c r="AG133" s="3">
        <v>183.0840149118431</v>
      </c>
      <c r="AH133" s="9">
        <v>-87.087462001376082</v>
      </c>
    </row>
    <row r="134" spans="2:34" x14ac:dyDescent="0.3">
      <c r="B134" s="3"/>
      <c r="C134" s="3"/>
      <c r="D134" s="3"/>
      <c r="E134" s="3"/>
      <c r="F134" s="3"/>
      <c r="G134" s="3"/>
      <c r="H134" s="3"/>
      <c r="K134" s="7" t="s">
        <v>14</v>
      </c>
      <c r="L134" s="3">
        <v>177.45627136424011</v>
      </c>
      <c r="M134" s="3">
        <v>178.45627136424011</v>
      </c>
      <c r="N134" s="3">
        <v>-84.728135682120069</v>
      </c>
      <c r="O134" s="3"/>
      <c r="P134" s="3" t="s">
        <v>14</v>
      </c>
      <c r="Q134" s="3">
        <v>165.4106262821681</v>
      </c>
      <c r="R134" s="3">
        <v>166.4106262821681</v>
      </c>
      <c r="S134" s="3">
        <v>-78.705313141084048</v>
      </c>
      <c r="T134" s="3"/>
      <c r="U134" s="3" t="s">
        <v>14</v>
      </c>
      <c r="V134" s="3">
        <v>165.10027357649111</v>
      </c>
      <c r="W134" s="3">
        <v>166.2431307193483</v>
      </c>
      <c r="X134" s="3">
        <v>-78.550136788245567</v>
      </c>
      <c r="Y134" s="3"/>
      <c r="Z134" s="3" t="s">
        <v>14</v>
      </c>
      <c r="AA134" s="3">
        <v>150.03034928928091</v>
      </c>
      <c r="AB134" s="3">
        <v>151.03034928928091</v>
      </c>
      <c r="AC134" s="3">
        <v>-71.015174644640439</v>
      </c>
      <c r="AD134" s="3"/>
      <c r="AE134" s="3" t="s">
        <v>14</v>
      </c>
      <c r="AF134" s="3">
        <v>181.91358536069049</v>
      </c>
      <c r="AG134" s="3">
        <v>182.8226762697814</v>
      </c>
      <c r="AH134" s="9">
        <v>-86.956792680345259</v>
      </c>
    </row>
    <row r="135" spans="2:34" x14ac:dyDescent="0.3">
      <c r="B135" s="3"/>
      <c r="C135" s="3"/>
      <c r="D135" s="3"/>
      <c r="E135" s="3"/>
      <c r="F135" s="3"/>
      <c r="G135" s="3"/>
      <c r="H135" s="3"/>
      <c r="K135" s="7" t="s">
        <v>14</v>
      </c>
      <c r="L135" s="3">
        <v>192.73568719161511</v>
      </c>
      <c r="M135" s="3">
        <v>193.73568719161511</v>
      </c>
      <c r="N135" s="3">
        <v>-92.367843595807557</v>
      </c>
      <c r="O135" s="3"/>
      <c r="P135" s="3" t="s">
        <v>14</v>
      </c>
      <c r="Q135" s="3">
        <v>177.0693803697155</v>
      </c>
      <c r="R135" s="3">
        <v>178.0693803697155</v>
      </c>
      <c r="S135" s="3">
        <v>-84.534690184857766</v>
      </c>
      <c r="T135" s="3"/>
      <c r="U135" s="3" t="s">
        <v>14</v>
      </c>
      <c r="V135" s="3">
        <v>165.3591674226241</v>
      </c>
      <c r="W135" s="3">
        <v>166.50202456548129</v>
      </c>
      <c r="X135" s="3">
        <v>-78.679583711312063</v>
      </c>
      <c r="Y135" s="3"/>
      <c r="Z135" s="3" t="s">
        <v>14</v>
      </c>
      <c r="AA135" s="3">
        <v>153.1913172908674</v>
      </c>
      <c r="AB135" s="3">
        <v>154.1913172908674</v>
      </c>
      <c r="AC135" s="3">
        <v>-72.595658645433701</v>
      </c>
      <c r="AD135" s="3"/>
      <c r="AE135" s="3" t="s">
        <v>14</v>
      </c>
      <c r="AF135" s="3">
        <v>179.818856247258</v>
      </c>
      <c r="AG135" s="3">
        <v>180.7279471563489</v>
      </c>
      <c r="AH135" s="9">
        <v>-85.909428123628985</v>
      </c>
    </row>
    <row r="136" spans="2:34" x14ac:dyDescent="0.3">
      <c r="B136" s="3"/>
      <c r="C136" s="3"/>
      <c r="D136" s="3"/>
      <c r="E136" s="3"/>
      <c r="F136" s="3"/>
      <c r="G136" s="3"/>
      <c r="H136" s="3"/>
      <c r="K136" s="7" t="s">
        <v>14</v>
      </c>
      <c r="L136" s="3">
        <v>177.98092827699881</v>
      </c>
      <c r="M136" s="3">
        <v>178.98092827699881</v>
      </c>
      <c r="N136" s="3">
        <v>-84.990464138499391</v>
      </c>
      <c r="O136" s="3"/>
      <c r="P136" s="3" t="s">
        <v>14</v>
      </c>
      <c r="Q136" s="3">
        <v>163.56194023992961</v>
      </c>
      <c r="R136" s="3">
        <v>164.56194023992961</v>
      </c>
      <c r="S136" s="3">
        <v>-77.780970119964778</v>
      </c>
      <c r="T136" s="3"/>
      <c r="U136" s="3" t="s">
        <v>14</v>
      </c>
      <c r="V136" s="3">
        <v>166.42018483331501</v>
      </c>
      <c r="W136" s="3">
        <v>167.56304197617209</v>
      </c>
      <c r="X136" s="3">
        <v>-79.210092416657474</v>
      </c>
      <c r="Y136" s="3"/>
      <c r="Z136" s="3" t="s">
        <v>14</v>
      </c>
      <c r="AA136" s="3">
        <v>154.7191662739319</v>
      </c>
      <c r="AB136" s="3">
        <v>155.7191662739319</v>
      </c>
      <c r="AC136" s="3">
        <v>-73.359583136965966</v>
      </c>
      <c r="AD136" s="3"/>
      <c r="AE136" s="3" t="s">
        <v>14</v>
      </c>
      <c r="AF136" s="3">
        <v>179.05166961985111</v>
      </c>
      <c r="AG136" s="3">
        <v>179.96076052894199</v>
      </c>
      <c r="AH136" s="9">
        <v>-85.525834809925556</v>
      </c>
    </row>
    <row r="137" spans="2:34" x14ac:dyDescent="0.3">
      <c r="B137" s="3"/>
      <c r="C137" s="3"/>
      <c r="D137" s="3"/>
      <c r="E137" s="3"/>
      <c r="F137" s="3"/>
      <c r="G137" s="3"/>
      <c r="H137" s="3"/>
      <c r="K137" s="7" t="s">
        <v>14</v>
      </c>
      <c r="L137" s="3">
        <v>190.5406191783305</v>
      </c>
      <c r="M137" s="3">
        <v>191.5406191783305</v>
      </c>
      <c r="N137" s="3">
        <v>-91.270309589165265</v>
      </c>
      <c r="O137" s="3"/>
      <c r="P137" s="3" t="s">
        <v>14</v>
      </c>
      <c r="Q137" s="3">
        <v>171.85184731115231</v>
      </c>
      <c r="R137" s="3">
        <v>172.85184731115231</v>
      </c>
      <c r="S137" s="3">
        <v>-81.925923655576128</v>
      </c>
      <c r="T137" s="3"/>
      <c r="U137" s="3" t="s">
        <v>14</v>
      </c>
      <c r="V137" s="3">
        <v>168.348252407747</v>
      </c>
      <c r="W137" s="3">
        <v>169.49110955060411</v>
      </c>
      <c r="X137" s="3">
        <v>-80.174126203873485</v>
      </c>
      <c r="Y137" s="3"/>
      <c r="Z137" s="3" t="s">
        <v>14</v>
      </c>
      <c r="AA137" s="3">
        <v>159.1300168852606</v>
      </c>
      <c r="AB137" s="3">
        <v>160.1300168852606</v>
      </c>
      <c r="AC137" s="3">
        <v>-75.565008442630273</v>
      </c>
      <c r="AD137" s="3"/>
      <c r="AE137" s="3" t="s">
        <v>14</v>
      </c>
      <c r="AF137" s="3">
        <v>180.89579742284431</v>
      </c>
      <c r="AG137" s="3">
        <v>181.80488833193519</v>
      </c>
      <c r="AH137" s="9">
        <v>-86.447898711422127</v>
      </c>
    </row>
    <row r="138" spans="2:34" x14ac:dyDescent="0.3">
      <c r="B138" s="3"/>
      <c r="C138" s="3"/>
      <c r="D138" s="3"/>
      <c r="E138" s="3"/>
      <c r="F138" s="3"/>
      <c r="G138" s="3"/>
      <c r="H138" s="3"/>
      <c r="K138" s="7" t="s">
        <v>14</v>
      </c>
      <c r="L138" s="3">
        <v>178.54351638717401</v>
      </c>
      <c r="M138" s="3">
        <v>179.54351638717401</v>
      </c>
      <c r="N138" s="3">
        <v>-85.271758193587004</v>
      </c>
      <c r="O138" s="3"/>
      <c r="P138" s="3" t="s">
        <v>14</v>
      </c>
      <c r="Q138" s="3">
        <v>164.8341895124241</v>
      </c>
      <c r="R138" s="3">
        <v>165.8341895124241</v>
      </c>
      <c r="S138" s="3">
        <v>-78.417094756212038</v>
      </c>
      <c r="T138" s="3"/>
      <c r="U138" s="3" t="s">
        <v>14</v>
      </c>
      <c r="V138" s="3">
        <v>164.90470863490771</v>
      </c>
      <c r="W138" s="3">
        <v>166.0475657777649</v>
      </c>
      <c r="X138" s="3">
        <v>-78.452354317453853</v>
      </c>
      <c r="Y138" s="3"/>
      <c r="Z138" s="3" t="s">
        <v>14</v>
      </c>
      <c r="AA138" s="3">
        <v>153.28339560046209</v>
      </c>
      <c r="AB138" s="3">
        <v>154.28339560046209</v>
      </c>
      <c r="AC138" s="3">
        <v>-72.641697800231057</v>
      </c>
      <c r="AD138" s="3"/>
      <c r="AE138" s="3" t="s">
        <v>14</v>
      </c>
      <c r="AF138" s="3">
        <v>182.22268235729871</v>
      </c>
      <c r="AG138" s="3">
        <v>183.13177326638959</v>
      </c>
      <c r="AH138" s="9">
        <v>-87.111341178649354</v>
      </c>
    </row>
    <row r="139" spans="2:34" x14ac:dyDescent="0.3">
      <c r="B139" s="3"/>
      <c r="C139" s="3"/>
      <c r="D139" s="3"/>
      <c r="E139" s="3"/>
      <c r="F139" s="3"/>
      <c r="G139" s="3"/>
      <c r="H139" s="3"/>
      <c r="K139" s="7" t="s">
        <v>14</v>
      </c>
      <c r="L139" s="3">
        <v>182.30593940139619</v>
      </c>
      <c r="M139" s="3">
        <v>183.30593940139619</v>
      </c>
      <c r="N139" s="3">
        <v>-87.152969700698094</v>
      </c>
      <c r="O139" s="3"/>
      <c r="P139" s="3" t="s">
        <v>14</v>
      </c>
      <c r="Q139" s="3">
        <v>169.3799508785892</v>
      </c>
      <c r="R139" s="3">
        <v>170.3799508785892</v>
      </c>
      <c r="S139" s="3">
        <v>-80.689975439294585</v>
      </c>
      <c r="T139" s="3"/>
      <c r="U139" s="3" t="s">
        <v>14</v>
      </c>
      <c r="V139" s="3">
        <v>167.46423573734191</v>
      </c>
      <c r="W139" s="3">
        <v>168.60709288019899</v>
      </c>
      <c r="X139" s="3">
        <v>-79.73211786867094</v>
      </c>
      <c r="Y139" s="3"/>
      <c r="Z139" s="3" t="s">
        <v>14</v>
      </c>
      <c r="AA139" s="3">
        <v>150.92940094218241</v>
      </c>
      <c r="AB139" s="3">
        <v>151.92940094218241</v>
      </c>
      <c r="AC139" s="3">
        <v>-71.464700471091177</v>
      </c>
      <c r="AD139" s="3"/>
      <c r="AE139" s="3" t="s">
        <v>14</v>
      </c>
      <c r="AF139" s="3">
        <v>180.33067538315149</v>
      </c>
      <c r="AG139" s="3">
        <v>181.23976629224239</v>
      </c>
      <c r="AH139" s="9">
        <v>-86.165337691575729</v>
      </c>
    </row>
    <row r="140" spans="2:34" x14ac:dyDescent="0.3">
      <c r="B140" s="3"/>
      <c r="C140" s="3"/>
      <c r="D140" s="3"/>
      <c r="E140" s="3"/>
      <c r="F140" s="3"/>
      <c r="G140" s="3"/>
      <c r="H140" s="3"/>
      <c r="K140" s="7" t="s">
        <v>14</v>
      </c>
      <c r="L140" s="3">
        <v>185.5009402573462</v>
      </c>
      <c r="M140" s="3">
        <v>186.5009402573462</v>
      </c>
      <c r="N140" s="3">
        <v>-88.750470128673086</v>
      </c>
      <c r="O140" s="3"/>
      <c r="P140" s="3" t="s">
        <v>14</v>
      </c>
      <c r="Q140" s="3">
        <v>168.8064647030794</v>
      </c>
      <c r="R140" s="3">
        <v>169.8064647030794</v>
      </c>
      <c r="S140" s="3">
        <v>-80.403232351539685</v>
      </c>
      <c r="T140" s="3"/>
      <c r="U140" s="3" t="s">
        <v>14</v>
      </c>
      <c r="V140" s="3">
        <v>166.5013508789215</v>
      </c>
      <c r="W140" s="3">
        <v>167.64420802177861</v>
      </c>
      <c r="X140" s="3">
        <v>-79.250675439460736</v>
      </c>
      <c r="Y140" s="3"/>
      <c r="Z140" s="3" t="s">
        <v>14</v>
      </c>
      <c r="AA140" s="3">
        <v>157.55198452026471</v>
      </c>
      <c r="AB140" s="3">
        <v>158.55198452026471</v>
      </c>
      <c r="AC140" s="3">
        <v>-74.775992260132341</v>
      </c>
      <c r="AD140" s="3"/>
      <c r="AE140" s="3" t="s">
        <v>14</v>
      </c>
      <c r="AF140" s="3">
        <v>182.120961986308</v>
      </c>
      <c r="AG140" s="3">
        <v>183.03005289539891</v>
      </c>
      <c r="AH140" s="9">
        <v>-87.060480993153988</v>
      </c>
    </row>
    <row r="141" spans="2:34" x14ac:dyDescent="0.3">
      <c r="B141" s="3"/>
      <c r="C141" s="3"/>
      <c r="D141" s="3"/>
      <c r="E141" s="3"/>
      <c r="F141" s="3"/>
      <c r="G141" s="3"/>
      <c r="H141" s="3"/>
      <c r="K141" s="7" t="s">
        <v>14</v>
      </c>
      <c r="L141" s="3">
        <v>174.28318134183519</v>
      </c>
      <c r="M141" s="3">
        <v>175.28318134183519</v>
      </c>
      <c r="N141" s="3">
        <v>-83.141590670917594</v>
      </c>
      <c r="O141" s="3"/>
      <c r="P141" s="3" t="s">
        <v>14</v>
      </c>
      <c r="Q141" s="3">
        <v>159.12646605570339</v>
      </c>
      <c r="R141" s="3">
        <v>160.12646605570339</v>
      </c>
      <c r="S141" s="3">
        <v>-75.56323302785168</v>
      </c>
      <c r="T141" s="3"/>
      <c r="U141" s="3" t="s">
        <v>14</v>
      </c>
      <c r="V141" s="3">
        <v>167.5339713897921</v>
      </c>
      <c r="W141" s="3">
        <v>168.67682853264921</v>
      </c>
      <c r="X141" s="3">
        <v>-79.766985694896036</v>
      </c>
      <c r="Y141" s="3"/>
      <c r="Z141" s="3" t="s">
        <v>14</v>
      </c>
      <c r="AA141" s="3">
        <v>159.7066179631457</v>
      </c>
      <c r="AB141" s="3">
        <v>160.7066179631457</v>
      </c>
      <c r="AC141" s="3">
        <v>-75.853308981572866</v>
      </c>
      <c r="AD141" s="3"/>
      <c r="AE141" s="3" t="s">
        <v>14</v>
      </c>
      <c r="AF141" s="3">
        <v>180.30598539461721</v>
      </c>
      <c r="AG141" s="3">
        <v>181.21507630370809</v>
      </c>
      <c r="AH141" s="9">
        <v>-86.152992697308605</v>
      </c>
    </row>
    <row r="142" spans="2:34" x14ac:dyDescent="0.3">
      <c r="B142" s="3"/>
      <c r="C142" s="3"/>
      <c r="D142" s="3"/>
      <c r="E142" s="3"/>
      <c r="F142" s="3"/>
      <c r="G142" s="3"/>
      <c r="H142" s="3"/>
      <c r="K142" s="7" t="s">
        <v>14</v>
      </c>
      <c r="L142" s="3">
        <v>177.5882197356695</v>
      </c>
      <c r="M142" s="3">
        <v>178.5882197356695</v>
      </c>
      <c r="N142" s="3">
        <v>-84.794109867834749</v>
      </c>
      <c r="O142" s="3"/>
      <c r="P142" s="3" t="s">
        <v>14</v>
      </c>
      <c r="Q142" s="3">
        <v>163.96438598032589</v>
      </c>
      <c r="R142" s="3">
        <v>164.96438598032589</v>
      </c>
      <c r="S142" s="3">
        <v>-77.982192990162957</v>
      </c>
      <c r="T142" s="3"/>
      <c r="U142" s="3" t="s">
        <v>14</v>
      </c>
      <c r="V142" s="3">
        <v>167.15900806942381</v>
      </c>
      <c r="W142" s="3">
        <v>168.30186521228089</v>
      </c>
      <c r="X142" s="3">
        <v>-79.579504034711874</v>
      </c>
      <c r="Y142" s="3"/>
      <c r="Z142" s="3" t="s">
        <v>14</v>
      </c>
      <c r="AA142" s="3">
        <v>153.6554384034967</v>
      </c>
      <c r="AB142" s="3">
        <v>154.6554384034967</v>
      </c>
      <c r="AC142" s="3">
        <v>-72.827719201748323</v>
      </c>
      <c r="AD142" s="3"/>
      <c r="AE142" s="3" t="s">
        <v>14</v>
      </c>
      <c r="AF142" s="3">
        <v>181.0557583314837</v>
      </c>
      <c r="AG142" s="3">
        <v>181.96484924057461</v>
      </c>
      <c r="AH142" s="9">
        <v>-86.527879165741865</v>
      </c>
    </row>
    <row r="143" spans="2:34" x14ac:dyDescent="0.3">
      <c r="B143" s="3"/>
      <c r="C143" s="3"/>
      <c r="D143" s="3"/>
      <c r="E143" s="3"/>
      <c r="F143" s="3"/>
      <c r="G143" s="3"/>
      <c r="H143" s="3"/>
      <c r="K143" s="7" t="s">
        <v>14</v>
      </c>
      <c r="L143" s="3">
        <v>179.02426960226271</v>
      </c>
      <c r="M143" s="3">
        <v>180.02426960226271</v>
      </c>
      <c r="N143" s="3">
        <v>-85.512134801131324</v>
      </c>
      <c r="O143" s="3"/>
      <c r="P143" s="3" t="s">
        <v>14</v>
      </c>
      <c r="Q143" s="3">
        <v>163.59059100402459</v>
      </c>
      <c r="R143" s="3">
        <v>164.59059100402459</v>
      </c>
      <c r="S143" s="3">
        <v>-77.795295502012294</v>
      </c>
      <c r="T143" s="3"/>
      <c r="U143" s="3" t="s">
        <v>14</v>
      </c>
      <c r="V143" s="3">
        <v>166.5734583279378</v>
      </c>
      <c r="W143" s="3">
        <v>167.71631547079491</v>
      </c>
      <c r="X143" s="3">
        <v>-79.286729163968886</v>
      </c>
      <c r="Y143" s="3"/>
      <c r="Z143" s="3" t="s">
        <v>14</v>
      </c>
      <c r="AA143" s="3">
        <v>157.66063627944811</v>
      </c>
      <c r="AB143" s="3">
        <v>158.66063627944811</v>
      </c>
      <c r="AC143" s="3">
        <v>-74.830318139724056</v>
      </c>
      <c r="AD143" s="3"/>
      <c r="AE143" s="3" t="s">
        <v>14</v>
      </c>
      <c r="AF143" s="3">
        <v>181.7797200229401</v>
      </c>
      <c r="AG143" s="3">
        <v>182.688810932031</v>
      </c>
      <c r="AH143" s="9">
        <v>-86.889860011470063</v>
      </c>
    </row>
    <row r="144" spans="2:34" x14ac:dyDescent="0.3">
      <c r="B144" s="3"/>
      <c r="C144" s="3"/>
      <c r="D144" s="3"/>
      <c r="E144" s="3"/>
      <c r="F144" s="3"/>
      <c r="G144" s="3"/>
      <c r="H144" s="3"/>
      <c r="K144" s="7" t="s">
        <v>14</v>
      </c>
      <c r="L144" s="3">
        <v>182.44069808587631</v>
      </c>
      <c r="M144" s="3">
        <v>183.44069808587631</v>
      </c>
      <c r="N144" s="3">
        <v>-87.220349042938125</v>
      </c>
      <c r="O144" s="3"/>
      <c r="P144" s="3" t="s">
        <v>14</v>
      </c>
      <c r="Q144" s="3">
        <v>167.50880115225951</v>
      </c>
      <c r="R144" s="3">
        <v>168.50880115225951</v>
      </c>
      <c r="S144" s="3">
        <v>-79.75440057612974</v>
      </c>
      <c r="T144" s="3"/>
      <c r="U144" s="3" t="s">
        <v>14</v>
      </c>
      <c r="V144" s="3">
        <v>166.5585641364369</v>
      </c>
      <c r="W144" s="3">
        <v>167.70142127929401</v>
      </c>
      <c r="X144" s="3">
        <v>-79.27928206821845</v>
      </c>
      <c r="Y144" s="3"/>
      <c r="Z144" s="3" t="s">
        <v>14</v>
      </c>
      <c r="AA144" s="3">
        <v>158.85540741563591</v>
      </c>
      <c r="AB144" s="3">
        <v>159.85540741563591</v>
      </c>
      <c r="AC144" s="3">
        <v>-75.42770370781794</v>
      </c>
      <c r="AD144" s="3"/>
      <c r="AE144" s="3" t="s">
        <v>14</v>
      </c>
      <c r="AF144" s="3">
        <v>180.38310978397871</v>
      </c>
      <c r="AG144" s="3">
        <v>181.2922006930697</v>
      </c>
      <c r="AH144" s="9">
        <v>-86.191554891989369</v>
      </c>
    </row>
    <row r="145" spans="2:34" x14ac:dyDescent="0.3">
      <c r="B145" s="3"/>
      <c r="C145" s="3"/>
      <c r="D145" s="3"/>
      <c r="E145" s="3"/>
      <c r="F145" s="3"/>
      <c r="G145" s="3"/>
      <c r="H145" s="3"/>
      <c r="K145" s="7" t="s">
        <v>14</v>
      </c>
      <c r="L145" s="3">
        <v>174.02248989130501</v>
      </c>
      <c r="M145" s="3">
        <v>175.02248989130501</v>
      </c>
      <c r="N145" s="3">
        <v>-83.011244945652521</v>
      </c>
      <c r="O145" s="3"/>
      <c r="P145" s="3" t="s">
        <v>14</v>
      </c>
      <c r="Q145" s="3">
        <v>156.5453213226474</v>
      </c>
      <c r="R145" s="3">
        <v>157.5453213226474</v>
      </c>
      <c r="S145" s="3">
        <v>-74.272660661323698</v>
      </c>
      <c r="T145" s="3"/>
      <c r="U145" s="3" t="s">
        <v>14</v>
      </c>
      <c r="V145" s="3">
        <v>166.1946304125411</v>
      </c>
      <c r="W145" s="3">
        <v>167.3374875553983</v>
      </c>
      <c r="X145" s="3">
        <v>-79.097315206270565</v>
      </c>
      <c r="Y145" s="3"/>
      <c r="Z145" s="3" t="s">
        <v>14</v>
      </c>
      <c r="AA145" s="3">
        <v>153.2644144031398</v>
      </c>
      <c r="AB145" s="3">
        <v>154.2644144031398</v>
      </c>
      <c r="AC145" s="3">
        <v>-72.632207201569884</v>
      </c>
      <c r="AD145" s="3"/>
      <c r="AE145" s="3" t="s">
        <v>14</v>
      </c>
      <c r="AF145" s="3">
        <v>181.47479506211531</v>
      </c>
      <c r="AG145" s="3">
        <v>182.38388597120621</v>
      </c>
      <c r="AH145" s="9">
        <v>-86.737397531057638</v>
      </c>
    </row>
    <row r="146" spans="2:34" x14ac:dyDescent="0.3">
      <c r="B146" s="3"/>
      <c r="C146" s="3"/>
      <c r="D146" s="3"/>
      <c r="E146" s="3"/>
      <c r="F146" s="3"/>
      <c r="G146" s="3"/>
      <c r="H146" s="3"/>
      <c r="K146" s="7" t="s">
        <v>14</v>
      </c>
      <c r="L146" s="3">
        <v>180.86540680139521</v>
      </c>
      <c r="M146" s="3">
        <v>181.86540680139521</v>
      </c>
      <c r="N146" s="3">
        <v>-86.432703400697619</v>
      </c>
      <c r="O146" s="3"/>
      <c r="P146" s="3" t="s">
        <v>14</v>
      </c>
      <c r="Q146" s="3">
        <v>167.75708554897449</v>
      </c>
      <c r="R146" s="3">
        <v>168.75708554897449</v>
      </c>
      <c r="S146" s="3">
        <v>-79.878542774487272</v>
      </c>
      <c r="T146" s="3"/>
      <c r="U146" s="3" t="s">
        <v>14</v>
      </c>
      <c r="V146" s="3">
        <v>165.6768439729685</v>
      </c>
      <c r="W146" s="3">
        <v>166.81970111582569</v>
      </c>
      <c r="X146" s="3">
        <v>-78.838421986484263</v>
      </c>
      <c r="Y146" s="3"/>
      <c r="Z146" s="3" t="s">
        <v>14</v>
      </c>
      <c r="AA146" s="3">
        <v>152.32688573981719</v>
      </c>
      <c r="AB146" s="3">
        <v>153.32688573981719</v>
      </c>
      <c r="AC146" s="3">
        <v>-72.163442869908607</v>
      </c>
      <c r="AD146" s="3"/>
      <c r="AE146" s="3" t="s">
        <v>14</v>
      </c>
      <c r="AF146" s="3">
        <v>182.2371452373595</v>
      </c>
      <c r="AG146" s="3">
        <v>183.14623614645041</v>
      </c>
      <c r="AH146" s="9">
        <v>-87.118572618679764</v>
      </c>
    </row>
    <row r="147" spans="2:34" x14ac:dyDescent="0.3">
      <c r="B147" s="3"/>
      <c r="C147" s="3"/>
      <c r="D147" s="3"/>
      <c r="E147" s="3"/>
      <c r="F147" s="3"/>
      <c r="G147" s="3"/>
      <c r="H147" s="3"/>
      <c r="K147" s="7" t="s">
        <v>14</v>
      </c>
      <c r="L147" s="3">
        <v>179.59664475854879</v>
      </c>
      <c r="M147" s="3">
        <v>180.59664475854879</v>
      </c>
      <c r="N147" s="3">
        <v>-85.798322379274396</v>
      </c>
      <c r="O147" s="3"/>
      <c r="P147" s="3" t="s">
        <v>14</v>
      </c>
      <c r="Q147" s="3">
        <v>163.79837563958279</v>
      </c>
      <c r="R147" s="3">
        <v>164.79837563958279</v>
      </c>
      <c r="S147" s="3">
        <v>-77.899187819791422</v>
      </c>
      <c r="T147" s="3"/>
      <c r="U147" s="3" t="s">
        <v>14</v>
      </c>
      <c r="V147" s="3">
        <v>164.3712359257336</v>
      </c>
      <c r="W147" s="3">
        <v>165.51409306859071</v>
      </c>
      <c r="X147" s="3">
        <v>-78.185617962866786</v>
      </c>
      <c r="Y147" s="3"/>
      <c r="Z147" s="3" t="s">
        <v>14</v>
      </c>
      <c r="AA147" s="3">
        <v>155.8900013574526</v>
      </c>
      <c r="AB147" s="3">
        <v>156.8900013574526</v>
      </c>
      <c r="AC147" s="3">
        <v>-73.945000678726302</v>
      </c>
      <c r="AD147" s="3"/>
      <c r="AE147" s="3" t="s">
        <v>14</v>
      </c>
      <c r="AF147" s="3">
        <v>178.58187210263591</v>
      </c>
      <c r="AG147" s="3">
        <v>179.49096301172679</v>
      </c>
      <c r="AH147" s="9">
        <v>-85.290936051317928</v>
      </c>
    </row>
    <row r="148" spans="2:34" x14ac:dyDescent="0.3">
      <c r="B148" s="3"/>
      <c r="C148" s="3"/>
      <c r="D148" s="3"/>
      <c r="E148" s="3"/>
      <c r="F148" s="3"/>
      <c r="G148" s="3"/>
      <c r="H148" s="3"/>
      <c r="K148" s="7" t="s">
        <v>14</v>
      </c>
      <c r="L148" s="3">
        <v>174.88785244381299</v>
      </c>
      <c r="M148" s="3">
        <v>175.88785244381299</v>
      </c>
      <c r="N148" s="3">
        <v>-83.443926221906509</v>
      </c>
      <c r="O148" s="3"/>
      <c r="P148" s="3" t="s">
        <v>14</v>
      </c>
      <c r="Q148" s="3">
        <v>165.5772994053564</v>
      </c>
      <c r="R148" s="3">
        <v>166.5772994053564</v>
      </c>
      <c r="S148" s="3">
        <v>-78.788649702678214</v>
      </c>
      <c r="T148" s="3"/>
      <c r="U148" s="3" t="s">
        <v>14</v>
      </c>
      <c r="V148" s="3">
        <v>161.081233112257</v>
      </c>
      <c r="W148" s="3">
        <v>162.22409025511411</v>
      </c>
      <c r="X148" s="3">
        <v>-76.540616556128498</v>
      </c>
      <c r="Y148" s="3"/>
      <c r="Z148" s="3" t="s">
        <v>14</v>
      </c>
      <c r="AA148" s="3">
        <v>157.77462449152301</v>
      </c>
      <c r="AB148" s="3">
        <v>158.77462449152301</v>
      </c>
      <c r="AC148" s="3">
        <v>-74.887312245761507</v>
      </c>
      <c r="AD148" s="3"/>
      <c r="AE148" s="3" t="s">
        <v>14</v>
      </c>
      <c r="AF148" s="3">
        <v>182.22662853469609</v>
      </c>
      <c r="AG148" s="3">
        <v>183.135719443787</v>
      </c>
      <c r="AH148" s="9">
        <v>-87.113314267348031</v>
      </c>
    </row>
    <row r="149" spans="2:34" x14ac:dyDescent="0.3">
      <c r="B149" s="3"/>
      <c r="C149" s="3"/>
      <c r="D149" s="3"/>
      <c r="E149" s="3"/>
      <c r="F149" s="3"/>
      <c r="G149" s="3"/>
      <c r="H149" s="3"/>
      <c r="K149" s="7" t="s">
        <v>14</v>
      </c>
      <c r="L149" s="3">
        <v>178.26357477684479</v>
      </c>
      <c r="M149" s="3">
        <v>179.26357477684479</v>
      </c>
      <c r="N149" s="3">
        <v>-85.131787388422396</v>
      </c>
      <c r="O149" s="3"/>
      <c r="P149" s="3" t="s">
        <v>14</v>
      </c>
      <c r="Q149" s="3">
        <v>159.3121359308133</v>
      </c>
      <c r="R149" s="3">
        <v>160.3121359308133</v>
      </c>
      <c r="S149" s="3">
        <v>-75.656067965406663</v>
      </c>
      <c r="T149" s="3"/>
      <c r="U149" s="3" t="s">
        <v>14</v>
      </c>
      <c r="V149" s="3">
        <v>168.13917681161141</v>
      </c>
      <c r="W149" s="3">
        <v>169.2820339544686</v>
      </c>
      <c r="X149" s="3">
        <v>-80.069588405805717</v>
      </c>
      <c r="Y149" s="3"/>
      <c r="Z149" s="3" t="s">
        <v>14</v>
      </c>
      <c r="AA149" s="3">
        <v>157.9888490616072</v>
      </c>
      <c r="AB149" s="3">
        <v>158.9888490616072</v>
      </c>
      <c r="AC149" s="3">
        <v>-74.994424530803585</v>
      </c>
      <c r="AD149" s="3"/>
      <c r="AE149" s="3" t="s">
        <v>14</v>
      </c>
      <c r="AF149" s="3">
        <v>181.51685258815891</v>
      </c>
      <c r="AG149" s="3">
        <v>182.4259434972499</v>
      </c>
      <c r="AH149" s="9">
        <v>-86.75842629407947</v>
      </c>
    </row>
    <row r="150" spans="2:34" x14ac:dyDescent="0.3">
      <c r="B150" s="3"/>
      <c r="C150" s="3"/>
      <c r="D150" s="3"/>
      <c r="E150" s="3"/>
      <c r="F150" s="3"/>
      <c r="G150" s="3"/>
      <c r="H150" s="3"/>
      <c r="K150" s="7" t="s">
        <v>14</v>
      </c>
      <c r="L150" s="3">
        <v>176.6302185510624</v>
      </c>
      <c r="M150" s="3">
        <v>177.6302185510624</v>
      </c>
      <c r="N150" s="3">
        <v>-84.315109275531185</v>
      </c>
      <c r="O150" s="3"/>
      <c r="P150" s="3" t="s">
        <v>14</v>
      </c>
      <c r="Q150" s="3">
        <v>167.09933764985701</v>
      </c>
      <c r="R150" s="3">
        <v>168.09933764985701</v>
      </c>
      <c r="S150" s="3">
        <v>-79.549668824928517</v>
      </c>
      <c r="T150" s="3"/>
      <c r="U150" s="3" t="s">
        <v>14</v>
      </c>
      <c r="V150" s="3">
        <v>164.39780783338591</v>
      </c>
      <c r="W150" s="3">
        <v>165.54066497624299</v>
      </c>
      <c r="X150" s="3">
        <v>-78.198903916692942</v>
      </c>
      <c r="Y150" s="3"/>
      <c r="Z150" s="3" t="s">
        <v>14</v>
      </c>
      <c r="AA150" s="3">
        <v>154.5191860329443</v>
      </c>
      <c r="AB150" s="3">
        <v>155.5191860329443</v>
      </c>
      <c r="AC150" s="3">
        <v>-73.259593016472124</v>
      </c>
      <c r="AD150" s="3"/>
      <c r="AE150" s="3" t="s">
        <v>14</v>
      </c>
      <c r="AF150" s="3">
        <v>179.68517238412929</v>
      </c>
      <c r="AG150" s="3">
        <v>180.59426329322019</v>
      </c>
      <c r="AH150" s="9">
        <v>-85.842586192064658</v>
      </c>
    </row>
    <row r="151" spans="2:34" x14ac:dyDescent="0.3">
      <c r="B151" s="3"/>
      <c r="C151" s="3"/>
      <c r="D151" s="3"/>
      <c r="E151" s="3"/>
      <c r="F151" s="3"/>
      <c r="G151" s="3"/>
      <c r="H151" s="3"/>
      <c r="K151" s="7" t="s">
        <v>14</v>
      </c>
      <c r="L151" s="3">
        <v>176.63985823630449</v>
      </c>
      <c r="M151" s="3">
        <v>177.63985823630449</v>
      </c>
      <c r="N151" s="3">
        <v>-84.319929118152231</v>
      </c>
      <c r="O151" s="3"/>
      <c r="P151" s="3" t="s">
        <v>14</v>
      </c>
      <c r="Q151" s="3">
        <v>161.16103070175311</v>
      </c>
      <c r="R151" s="3">
        <v>162.16103070175311</v>
      </c>
      <c r="S151" s="3">
        <v>-76.580515350876567</v>
      </c>
      <c r="T151" s="3"/>
      <c r="U151" s="3" t="s">
        <v>14</v>
      </c>
      <c r="V151" s="3">
        <v>165.9401048361062</v>
      </c>
      <c r="W151" s="3">
        <v>167.08296197896331</v>
      </c>
      <c r="X151" s="3">
        <v>-78.970052418053086</v>
      </c>
      <c r="Y151" s="3"/>
      <c r="Z151" s="3" t="s">
        <v>14</v>
      </c>
      <c r="AA151" s="3">
        <v>157.1643064163315</v>
      </c>
      <c r="AB151" s="3">
        <v>158.1643064163315</v>
      </c>
      <c r="AC151" s="3">
        <v>-74.582153208165764</v>
      </c>
      <c r="AD151" s="3"/>
      <c r="AE151" s="3" t="s">
        <v>14</v>
      </c>
      <c r="AF151" s="3">
        <v>179.91564396645609</v>
      </c>
      <c r="AG151" s="3">
        <v>180.82473487554699</v>
      </c>
      <c r="AH151" s="9">
        <v>-85.95782198322803</v>
      </c>
    </row>
    <row r="152" spans="2:34" x14ac:dyDescent="0.3">
      <c r="B152" s="3"/>
      <c r="C152" s="3"/>
      <c r="D152" s="3"/>
      <c r="E152" s="3"/>
      <c r="F152" s="3"/>
      <c r="G152" s="3"/>
      <c r="H152" s="3"/>
      <c r="K152" s="7" t="s">
        <v>14</v>
      </c>
      <c r="L152" s="3">
        <v>179.1439296455751</v>
      </c>
      <c r="M152" s="3">
        <v>180.1439296455751</v>
      </c>
      <c r="N152" s="3">
        <v>-85.571964822787535</v>
      </c>
      <c r="O152" s="3"/>
      <c r="P152" s="3" t="s">
        <v>14</v>
      </c>
      <c r="Q152" s="3">
        <v>164.54464016854561</v>
      </c>
      <c r="R152" s="3">
        <v>165.54464016854561</v>
      </c>
      <c r="S152" s="3">
        <v>-78.272320084272792</v>
      </c>
      <c r="T152" s="3"/>
      <c r="U152" s="3" t="s">
        <v>14</v>
      </c>
      <c r="V152" s="3">
        <v>166.36727393301891</v>
      </c>
      <c r="W152" s="3">
        <v>167.5101310758761</v>
      </c>
      <c r="X152" s="3">
        <v>-79.183636966509468</v>
      </c>
      <c r="Y152" s="3"/>
      <c r="Z152" s="3" t="s">
        <v>14</v>
      </c>
      <c r="AA152" s="3">
        <v>154.26666687553211</v>
      </c>
      <c r="AB152" s="3">
        <v>155.26666687553211</v>
      </c>
      <c r="AC152" s="3">
        <v>-73.133333437766041</v>
      </c>
      <c r="AD152" s="3"/>
      <c r="AE152" s="3" t="s">
        <v>14</v>
      </c>
      <c r="AF152" s="3">
        <v>180.3946645991355</v>
      </c>
      <c r="AG152" s="3">
        <v>181.3037555082264</v>
      </c>
      <c r="AH152" s="9">
        <v>-86.197332299567734</v>
      </c>
    </row>
    <row r="153" spans="2:34" x14ac:dyDescent="0.3">
      <c r="B153" s="3"/>
      <c r="C153" s="3"/>
      <c r="D153" s="3"/>
      <c r="E153" s="3"/>
      <c r="F153" s="3"/>
      <c r="G153" s="3"/>
      <c r="H153" s="3"/>
      <c r="K153" s="7" t="s">
        <v>14</v>
      </c>
      <c r="L153" s="3">
        <v>184.76624278157661</v>
      </c>
      <c r="M153" s="3">
        <v>185.76624278157661</v>
      </c>
      <c r="N153" s="3">
        <v>-88.383121390788318</v>
      </c>
      <c r="O153" s="3"/>
      <c r="P153" s="3" t="s">
        <v>14</v>
      </c>
      <c r="Q153" s="3">
        <v>167.88375439183091</v>
      </c>
      <c r="R153" s="3">
        <v>168.88375439183091</v>
      </c>
      <c r="S153" s="3">
        <v>-79.941877195915424</v>
      </c>
      <c r="T153" s="3"/>
      <c r="U153" s="3" t="s">
        <v>14</v>
      </c>
      <c r="V153" s="3">
        <v>167.3969639865698</v>
      </c>
      <c r="W153" s="3">
        <v>168.539821129427</v>
      </c>
      <c r="X153" s="3">
        <v>-79.698481993284915</v>
      </c>
      <c r="Y153" s="3"/>
      <c r="Z153" s="3" t="s">
        <v>14</v>
      </c>
      <c r="AA153" s="3">
        <v>154.05035207460111</v>
      </c>
      <c r="AB153" s="3">
        <v>155.05035207460111</v>
      </c>
      <c r="AC153" s="3">
        <v>-73.025176037300554</v>
      </c>
      <c r="AD153" s="3"/>
      <c r="AE153" s="3" t="s">
        <v>14</v>
      </c>
      <c r="AF153" s="3">
        <v>181.69478607374791</v>
      </c>
      <c r="AG153" s="3">
        <v>182.60387698283881</v>
      </c>
      <c r="AH153" s="9">
        <v>-86.847393036873939</v>
      </c>
    </row>
    <row r="154" spans="2:34" x14ac:dyDescent="0.3">
      <c r="B154" s="3"/>
      <c r="C154" s="3"/>
      <c r="D154" s="3"/>
      <c r="E154" s="3"/>
      <c r="F154" s="3"/>
      <c r="G154" s="3"/>
      <c r="H154" s="3"/>
      <c r="K154" s="7" t="s">
        <v>14</v>
      </c>
      <c r="L154" s="3">
        <v>177.62322973142901</v>
      </c>
      <c r="M154" s="3">
        <v>178.62322973142901</v>
      </c>
      <c r="N154" s="3">
        <v>-84.811614865714517</v>
      </c>
      <c r="O154" s="3"/>
      <c r="P154" s="3" t="s">
        <v>14</v>
      </c>
      <c r="Q154" s="3">
        <v>165.6042866396169</v>
      </c>
      <c r="R154" s="3">
        <v>166.6042866396169</v>
      </c>
      <c r="S154" s="3">
        <v>-78.802143319808465</v>
      </c>
      <c r="T154" s="3"/>
      <c r="U154" s="3" t="s">
        <v>14</v>
      </c>
      <c r="V154" s="3">
        <v>163.97495719110259</v>
      </c>
      <c r="W154" s="3">
        <v>165.1178143339597</v>
      </c>
      <c r="X154" s="3">
        <v>-77.987478595551281</v>
      </c>
      <c r="Y154" s="3"/>
      <c r="Z154" s="3" t="s">
        <v>14</v>
      </c>
      <c r="AA154" s="3">
        <v>159.92678156150359</v>
      </c>
      <c r="AB154" s="3">
        <v>160.92678156150359</v>
      </c>
      <c r="AC154" s="3">
        <v>-75.96339078075178</v>
      </c>
      <c r="AD154" s="3"/>
      <c r="AE154" s="3" t="s">
        <v>14</v>
      </c>
      <c r="AF154" s="3">
        <v>181.30934025543269</v>
      </c>
      <c r="AG154" s="3">
        <v>182.21843116452371</v>
      </c>
      <c r="AH154" s="9">
        <v>-86.654670127716372</v>
      </c>
    </row>
    <row r="155" spans="2:34" x14ac:dyDescent="0.3">
      <c r="B155" s="3"/>
      <c r="C155" s="3"/>
      <c r="D155" s="3"/>
      <c r="E155" s="3"/>
      <c r="F155" s="3"/>
      <c r="G155" s="3"/>
      <c r="H155" s="3"/>
      <c r="K155" s="7" t="s">
        <v>14</v>
      </c>
      <c r="L155" s="3">
        <v>186.70803152129579</v>
      </c>
      <c r="M155" s="3">
        <v>187.70803152129579</v>
      </c>
      <c r="N155" s="3">
        <v>-89.354015760647883</v>
      </c>
      <c r="O155" s="3"/>
      <c r="P155" s="3" t="s">
        <v>14</v>
      </c>
      <c r="Q155" s="3">
        <v>166.47294051784451</v>
      </c>
      <c r="R155" s="3">
        <v>167.47294051784451</v>
      </c>
      <c r="S155" s="3">
        <v>-79.236470258922253</v>
      </c>
      <c r="T155" s="3"/>
      <c r="U155" s="3" t="s">
        <v>14</v>
      </c>
      <c r="V155" s="3">
        <v>167.1923576208824</v>
      </c>
      <c r="W155" s="3">
        <v>168.33521476373949</v>
      </c>
      <c r="X155" s="3">
        <v>-79.596178810441174</v>
      </c>
      <c r="Y155" s="3"/>
      <c r="Z155" s="3" t="s">
        <v>14</v>
      </c>
      <c r="AA155" s="3">
        <v>157.55012573517811</v>
      </c>
      <c r="AB155" s="3">
        <v>158.55012573517811</v>
      </c>
      <c r="AC155" s="3">
        <v>-74.775062867589071</v>
      </c>
      <c r="AD155" s="3"/>
      <c r="AE155" s="3" t="s">
        <v>14</v>
      </c>
      <c r="AF155" s="3">
        <v>179.66409231850301</v>
      </c>
      <c r="AG155" s="3">
        <v>180.57318322759389</v>
      </c>
      <c r="AH155" s="9">
        <v>-85.83204615925149</v>
      </c>
    </row>
    <row r="156" spans="2:34" x14ac:dyDescent="0.3">
      <c r="B156" s="3"/>
      <c r="C156" s="3"/>
      <c r="D156" s="3"/>
      <c r="E156" s="3"/>
      <c r="F156" s="3"/>
      <c r="G156" s="3"/>
      <c r="H156" s="3"/>
      <c r="K156" s="7" t="s">
        <v>14</v>
      </c>
      <c r="L156" s="3">
        <v>179.22441259740461</v>
      </c>
      <c r="M156" s="3">
        <v>180.22441259740461</v>
      </c>
      <c r="N156" s="3">
        <v>-85.612206298702318</v>
      </c>
      <c r="O156" s="3"/>
      <c r="P156" s="3" t="s">
        <v>14</v>
      </c>
      <c r="Q156" s="3">
        <v>168.59165659434731</v>
      </c>
      <c r="R156" s="3">
        <v>169.59165659434731</v>
      </c>
      <c r="S156" s="3">
        <v>-80.295828297173671</v>
      </c>
      <c r="T156" s="3"/>
      <c r="U156" s="3" t="s">
        <v>14</v>
      </c>
      <c r="V156" s="3">
        <v>166.0659413768081</v>
      </c>
      <c r="W156" s="3">
        <v>167.20879851966529</v>
      </c>
      <c r="X156" s="3">
        <v>-79.032970688404063</v>
      </c>
      <c r="Y156" s="3"/>
      <c r="Z156" s="3" t="s">
        <v>14</v>
      </c>
      <c r="AA156" s="3">
        <v>155.670033747106</v>
      </c>
      <c r="AB156" s="3">
        <v>156.670033747106</v>
      </c>
      <c r="AC156" s="3">
        <v>-73.835016873553002</v>
      </c>
      <c r="AD156" s="3"/>
      <c r="AE156" s="3" t="s">
        <v>14</v>
      </c>
      <c r="AF156" s="3">
        <v>181.2435347507417</v>
      </c>
      <c r="AG156" s="3">
        <v>182.15262565983261</v>
      </c>
      <c r="AH156" s="9">
        <v>-86.621767375370837</v>
      </c>
    </row>
    <row r="157" spans="2:34" x14ac:dyDescent="0.3">
      <c r="B157" s="3"/>
      <c r="C157" s="3"/>
      <c r="D157" s="3"/>
      <c r="E157" s="3"/>
      <c r="F157" s="3"/>
      <c r="G157" s="3"/>
      <c r="H157" s="3"/>
      <c r="K157" s="7" t="s">
        <v>14</v>
      </c>
      <c r="L157" s="3">
        <v>182.93002845053749</v>
      </c>
      <c r="M157" s="3">
        <v>183.93002845053749</v>
      </c>
      <c r="N157" s="3">
        <v>-87.46501422526876</v>
      </c>
      <c r="O157" s="3"/>
      <c r="P157" s="3" t="s">
        <v>14</v>
      </c>
      <c r="Q157" s="3">
        <v>164.6567147372586</v>
      </c>
      <c r="R157" s="3">
        <v>165.6567147372586</v>
      </c>
      <c r="S157" s="3">
        <v>-78.328357368629298</v>
      </c>
      <c r="T157" s="3"/>
      <c r="U157" s="3" t="s">
        <v>14</v>
      </c>
      <c r="V157" s="3">
        <v>165.18831007730279</v>
      </c>
      <c r="W157" s="3">
        <v>166.3311672201599</v>
      </c>
      <c r="X157" s="3">
        <v>-78.59415503865138</v>
      </c>
      <c r="Y157" s="3"/>
      <c r="Z157" s="3" t="s">
        <v>14</v>
      </c>
      <c r="AA157" s="3">
        <v>152.6512461909528</v>
      </c>
      <c r="AB157" s="3">
        <v>153.6512461909528</v>
      </c>
      <c r="AC157" s="3">
        <v>-72.325623095476388</v>
      </c>
      <c r="AD157" s="3"/>
      <c r="AE157" s="3" t="s">
        <v>14</v>
      </c>
      <c r="AF157" s="3">
        <v>179.492255564136</v>
      </c>
      <c r="AG157" s="3">
        <v>180.40134647322691</v>
      </c>
      <c r="AH157" s="9">
        <v>-85.746127782067973</v>
      </c>
    </row>
    <row r="158" spans="2:34" x14ac:dyDescent="0.3">
      <c r="B158" s="3"/>
      <c r="C158" s="3"/>
      <c r="D158" s="3"/>
      <c r="E158" s="3"/>
      <c r="F158" s="3"/>
      <c r="G158" s="3"/>
      <c r="H158" s="3"/>
      <c r="K158" s="7" t="s">
        <v>14</v>
      </c>
      <c r="L158" s="3">
        <v>177.50963979544261</v>
      </c>
      <c r="M158" s="3">
        <v>178.50963979544261</v>
      </c>
      <c r="N158" s="3">
        <v>-84.754819897721319</v>
      </c>
      <c r="O158" s="3"/>
      <c r="P158" s="3" t="s">
        <v>14</v>
      </c>
      <c r="Q158" s="3">
        <v>161.65564114277191</v>
      </c>
      <c r="R158" s="3">
        <v>162.65564114277191</v>
      </c>
      <c r="S158" s="3">
        <v>-76.827820571385971</v>
      </c>
      <c r="T158" s="3"/>
      <c r="U158" s="3" t="s">
        <v>14</v>
      </c>
      <c r="V158" s="3">
        <v>163.43731472970819</v>
      </c>
      <c r="W158" s="3">
        <v>164.5801718725653</v>
      </c>
      <c r="X158" s="3">
        <v>-77.718657364854096</v>
      </c>
      <c r="Y158" s="3"/>
      <c r="Z158" s="3" t="s">
        <v>14</v>
      </c>
      <c r="AA158" s="3">
        <v>158.15482756892609</v>
      </c>
      <c r="AB158" s="3">
        <v>159.15482756892609</v>
      </c>
      <c r="AC158" s="3">
        <v>-75.077413784463062</v>
      </c>
      <c r="AD158" s="3"/>
      <c r="AE158" s="3" t="s">
        <v>14</v>
      </c>
      <c r="AF158" s="3">
        <v>181.75163501926721</v>
      </c>
      <c r="AG158" s="3">
        <v>182.6607259283582</v>
      </c>
      <c r="AH158" s="9">
        <v>-86.87581750963362</v>
      </c>
    </row>
    <row r="159" spans="2:34" x14ac:dyDescent="0.3">
      <c r="B159" s="3"/>
      <c r="C159" s="3"/>
      <c r="D159" s="3"/>
      <c r="E159" s="3"/>
      <c r="F159" s="3"/>
      <c r="G159" s="3"/>
      <c r="H159" s="3"/>
      <c r="K159" s="7" t="s">
        <v>14</v>
      </c>
      <c r="L159" s="3">
        <v>180.28379869855499</v>
      </c>
      <c r="M159" s="3">
        <v>181.28379869855499</v>
      </c>
      <c r="N159" s="3">
        <v>-86.14189934927748</v>
      </c>
      <c r="O159" s="3"/>
      <c r="P159" s="3" t="s">
        <v>14</v>
      </c>
      <c r="Q159" s="3">
        <v>168.2215510218023</v>
      </c>
      <c r="R159" s="3">
        <v>169.2215510218023</v>
      </c>
      <c r="S159" s="3">
        <v>-80.110775510901135</v>
      </c>
      <c r="T159" s="3"/>
      <c r="U159" s="3" t="s">
        <v>14</v>
      </c>
      <c r="V159" s="3">
        <v>166.18419704250431</v>
      </c>
      <c r="W159" s="3">
        <v>167.32705418536139</v>
      </c>
      <c r="X159" s="3">
        <v>-79.092098521252126</v>
      </c>
      <c r="Y159" s="3"/>
      <c r="Z159" s="3" t="s">
        <v>14</v>
      </c>
      <c r="AA159" s="3">
        <v>157.56938517787941</v>
      </c>
      <c r="AB159" s="3">
        <v>158.56938517787941</v>
      </c>
      <c r="AC159" s="3">
        <v>-74.784692588939691</v>
      </c>
      <c r="AD159" s="3"/>
      <c r="AE159" s="3" t="s">
        <v>14</v>
      </c>
      <c r="AF159" s="3">
        <v>179.32940804112019</v>
      </c>
      <c r="AG159" s="3">
        <v>180.2384989502111</v>
      </c>
      <c r="AH159" s="9">
        <v>-85.664704020560094</v>
      </c>
    </row>
    <row r="160" spans="2:34" x14ac:dyDescent="0.3">
      <c r="B160" s="3"/>
      <c r="C160" s="3"/>
      <c r="D160" s="3"/>
      <c r="E160" s="3"/>
      <c r="F160" s="3"/>
      <c r="G160" s="3"/>
      <c r="H160" s="3"/>
      <c r="K160" s="7" t="s">
        <v>14</v>
      </c>
      <c r="L160" s="3">
        <v>180.50387626271251</v>
      </c>
      <c r="M160" s="3">
        <v>181.50387626271251</v>
      </c>
      <c r="N160" s="3">
        <v>-86.251938131356269</v>
      </c>
      <c r="O160" s="3"/>
      <c r="P160" s="3" t="s">
        <v>14</v>
      </c>
      <c r="Q160" s="3">
        <v>167.32640014985759</v>
      </c>
      <c r="R160" s="3">
        <v>168.32640014985759</v>
      </c>
      <c r="S160" s="3">
        <v>-79.663200074928781</v>
      </c>
      <c r="T160" s="3"/>
      <c r="U160" s="3" t="s">
        <v>14</v>
      </c>
      <c r="V160" s="3">
        <v>165.22868951184759</v>
      </c>
      <c r="W160" s="3">
        <v>166.3715466547047</v>
      </c>
      <c r="X160" s="3">
        <v>-78.614344755923781</v>
      </c>
      <c r="Y160" s="3"/>
      <c r="Z160" s="3" t="s">
        <v>14</v>
      </c>
      <c r="AA160" s="3">
        <v>154.94809557126391</v>
      </c>
      <c r="AB160" s="3">
        <v>155.94809557126391</v>
      </c>
      <c r="AC160" s="3">
        <v>-73.474047785631939</v>
      </c>
      <c r="AD160" s="3"/>
      <c r="AE160" s="3" t="s">
        <v>14</v>
      </c>
      <c r="AF160" s="3">
        <v>180.8355558519786</v>
      </c>
      <c r="AG160" s="3">
        <v>181.7446467610695</v>
      </c>
      <c r="AH160" s="9">
        <v>-86.417777925989284</v>
      </c>
    </row>
    <row r="161" spans="2:34" x14ac:dyDescent="0.3">
      <c r="B161" s="3"/>
      <c r="C161" s="3"/>
      <c r="D161" s="3"/>
      <c r="E161" s="3"/>
      <c r="F161" s="3"/>
      <c r="G161" s="3"/>
      <c r="H161" s="3"/>
      <c r="K161" s="7" t="s">
        <v>14</v>
      </c>
      <c r="L161" s="3">
        <v>193.98605733662961</v>
      </c>
      <c r="M161" s="3">
        <v>194.98605733662961</v>
      </c>
      <c r="N161" s="3">
        <v>-92.993028668314793</v>
      </c>
      <c r="O161" s="3"/>
      <c r="P161" s="3" t="s">
        <v>14</v>
      </c>
      <c r="Q161" s="3">
        <v>169.48460337256179</v>
      </c>
      <c r="R161" s="3">
        <v>170.48460337256179</v>
      </c>
      <c r="S161" s="3">
        <v>-80.742301686280882</v>
      </c>
      <c r="T161" s="3"/>
      <c r="U161" s="3" t="s">
        <v>14</v>
      </c>
      <c r="V161" s="3">
        <v>165.76069968143989</v>
      </c>
      <c r="W161" s="3">
        <v>166.903556824297</v>
      </c>
      <c r="X161" s="3">
        <v>-78.880349840719944</v>
      </c>
      <c r="Y161" s="3"/>
      <c r="Z161" s="3" t="s">
        <v>14</v>
      </c>
      <c r="AA161" s="3">
        <v>156.88438482362369</v>
      </c>
      <c r="AB161" s="3">
        <v>157.88438482362369</v>
      </c>
      <c r="AC161" s="3">
        <v>-74.442192411811845</v>
      </c>
      <c r="AD161" s="3"/>
      <c r="AE161" s="3" t="s">
        <v>14</v>
      </c>
      <c r="AF161" s="3">
        <v>182.05254781959579</v>
      </c>
      <c r="AG161" s="3">
        <v>182.96163872868681</v>
      </c>
      <c r="AH161" s="9">
        <v>-87.026273909797922</v>
      </c>
    </row>
    <row r="162" spans="2:34" x14ac:dyDescent="0.3">
      <c r="B162" s="3"/>
      <c r="C162" s="3"/>
      <c r="D162" s="3"/>
      <c r="E162" s="3"/>
      <c r="F162" s="3"/>
      <c r="G162" s="3"/>
      <c r="H162" s="3"/>
      <c r="K162" s="7" t="s">
        <v>14</v>
      </c>
      <c r="L162" s="3">
        <v>179.73817601245031</v>
      </c>
      <c r="M162" s="3">
        <v>180.73817601245031</v>
      </c>
      <c r="N162" s="3">
        <v>-85.869088006225155</v>
      </c>
      <c r="O162" s="3"/>
      <c r="P162" s="3" t="s">
        <v>14</v>
      </c>
      <c r="Q162" s="3">
        <v>165.79307166293529</v>
      </c>
      <c r="R162" s="3">
        <v>166.79307166293529</v>
      </c>
      <c r="S162" s="3">
        <v>-78.896535831467631</v>
      </c>
      <c r="T162" s="3"/>
      <c r="U162" s="3" t="s">
        <v>14</v>
      </c>
      <c r="V162" s="3">
        <v>166.68609881520391</v>
      </c>
      <c r="W162" s="3">
        <v>167.8289559580611</v>
      </c>
      <c r="X162" s="3">
        <v>-79.343049407601967</v>
      </c>
      <c r="Y162" s="3"/>
      <c r="Z162" s="3" t="s">
        <v>14</v>
      </c>
      <c r="AA162" s="3">
        <v>158.6920797930195</v>
      </c>
      <c r="AB162" s="3">
        <v>159.6920797930195</v>
      </c>
      <c r="AC162" s="3">
        <v>-75.346039896509751</v>
      </c>
      <c r="AD162" s="3"/>
      <c r="AE162" s="3" t="s">
        <v>14</v>
      </c>
      <c r="AF162" s="3">
        <v>182.09626102097749</v>
      </c>
      <c r="AG162" s="3">
        <v>183.0053519300684</v>
      </c>
      <c r="AH162" s="9">
        <v>-87.048130510488761</v>
      </c>
    </row>
    <row r="163" spans="2:34" x14ac:dyDescent="0.3">
      <c r="B163" s="3"/>
      <c r="C163" s="3"/>
      <c r="D163" s="3"/>
      <c r="E163" s="3"/>
      <c r="F163" s="3"/>
      <c r="G163" s="3"/>
      <c r="H163" s="3"/>
      <c r="K163" s="7" t="s">
        <v>14</v>
      </c>
      <c r="L163" s="3">
        <v>187.01691999794011</v>
      </c>
      <c r="M163" s="3">
        <v>188.01691999794011</v>
      </c>
      <c r="N163" s="3">
        <v>-89.508459998970054</v>
      </c>
      <c r="O163" s="3"/>
      <c r="P163" s="3" t="s">
        <v>14</v>
      </c>
      <c r="Q163" s="3">
        <v>170.19204898654939</v>
      </c>
      <c r="R163" s="3">
        <v>171.19204898654939</v>
      </c>
      <c r="S163" s="3">
        <v>-81.096024493274712</v>
      </c>
      <c r="T163" s="3"/>
      <c r="U163" s="3" t="s">
        <v>14</v>
      </c>
      <c r="V163" s="3">
        <v>163.43560900714829</v>
      </c>
      <c r="W163" s="3">
        <v>164.5784661500054</v>
      </c>
      <c r="X163" s="3">
        <v>-77.717804503574143</v>
      </c>
      <c r="Y163" s="3"/>
      <c r="Z163" s="3" t="s">
        <v>14</v>
      </c>
      <c r="AA163" s="3">
        <v>155.14719503128819</v>
      </c>
      <c r="AB163" s="3">
        <v>156.14719503128819</v>
      </c>
      <c r="AC163" s="3">
        <v>-73.573597515644082</v>
      </c>
      <c r="AD163" s="3"/>
      <c r="AE163" s="3" t="s">
        <v>14</v>
      </c>
      <c r="AF163" s="3">
        <v>179.05518350600121</v>
      </c>
      <c r="AG163" s="3">
        <v>179.96427441509221</v>
      </c>
      <c r="AH163" s="9">
        <v>-85.527591753000621</v>
      </c>
    </row>
    <row r="164" spans="2:34" x14ac:dyDescent="0.3">
      <c r="B164" s="3"/>
      <c r="C164" s="3"/>
      <c r="D164" s="3"/>
      <c r="E164" s="3"/>
      <c r="F164" s="3"/>
      <c r="G164" s="3"/>
      <c r="H164" s="3"/>
      <c r="K164" s="7" t="s">
        <v>14</v>
      </c>
      <c r="L164" s="3">
        <v>177.7222215080557</v>
      </c>
      <c r="M164" s="3">
        <v>178.7222215080557</v>
      </c>
      <c r="N164" s="3">
        <v>-84.861110754027834</v>
      </c>
      <c r="O164" s="3"/>
      <c r="P164" s="3" t="s">
        <v>14</v>
      </c>
      <c r="Q164" s="3">
        <v>162.53033617809001</v>
      </c>
      <c r="R164" s="3">
        <v>163.53033617809001</v>
      </c>
      <c r="S164" s="3">
        <v>-77.265168089045005</v>
      </c>
      <c r="T164" s="3"/>
      <c r="U164" s="3" t="s">
        <v>14</v>
      </c>
      <c r="V164" s="3">
        <v>166.62352749491839</v>
      </c>
      <c r="W164" s="3">
        <v>167.76638463777559</v>
      </c>
      <c r="X164" s="3">
        <v>-79.31176374745921</v>
      </c>
      <c r="Y164" s="3"/>
      <c r="Z164" s="3" t="s">
        <v>14</v>
      </c>
      <c r="AA164" s="3">
        <v>156.6446473655572</v>
      </c>
      <c r="AB164" s="3">
        <v>157.6446473655572</v>
      </c>
      <c r="AC164" s="3">
        <v>-74.322323682778617</v>
      </c>
      <c r="AD164" s="3"/>
      <c r="AE164" s="3" t="s">
        <v>14</v>
      </c>
      <c r="AF164" s="3">
        <v>180.32464911296071</v>
      </c>
      <c r="AG164" s="3">
        <v>181.23374002205159</v>
      </c>
      <c r="AH164" s="9">
        <v>-86.162324556480343</v>
      </c>
    </row>
    <row r="165" spans="2:34" x14ac:dyDescent="0.3">
      <c r="B165" s="3"/>
      <c r="C165" s="3"/>
      <c r="D165" s="3"/>
      <c r="E165" s="3"/>
      <c r="F165" s="3"/>
      <c r="G165" s="3"/>
      <c r="H165" s="3"/>
      <c r="K165" s="7" t="s">
        <v>14</v>
      </c>
      <c r="L165" s="3">
        <v>180.000722650108</v>
      </c>
      <c r="M165" s="3">
        <v>181.000722650108</v>
      </c>
      <c r="N165" s="3">
        <v>-86.000361325054001</v>
      </c>
      <c r="O165" s="3"/>
      <c r="P165" s="3" t="s">
        <v>14</v>
      </c>
      <c r="Q165" s="3">
        <v>164.45796531619641</v>
      </c>
      <c r="R165" s="3">
        <v>165.45796531619641</v>
      </c>
      <c r="S165" s="3">
        <v>-78.228982658098175</v>
      </c>
      <c r="T165" s="3"/>
      <c r="U165" s="3" t="s">
        <v>14</v>
      </c>
      <c r="V165" s="3">
        <v>166.09586624038701</v>
      </c>
      <c r="W165" s="3">
        <v>167.23872338324409</v>
      </c>
      <c r="X165" s="3">
        <v>-79.047933120193491</v>
      </c>
      <c r="Y165" s="3"/>
      <c r="Z165" s="3" t="s">
        <v>14</v>
      </c>
      <c r="AA165" s="3">
        <v>154.57181581127611</v>
      </c>
      <c r="AB165" s="3">
        <v>155.57181581127611</v>
      </c>
      <c r="AC165" s="3">
        <v>-73.285907905638027</v>
      </c>
      <c r="AD165" s="3"/>
      <c r="AE165" s="3" t="s">
        <v>14</v>
      </c>
      <c r="AF165" s="3">
        <v>179.19809632112961</v>
      </c>
      <c r="AG165" s="3">
        <v>180.10718723022049</v>
      </c>
      <c r="AH165" s="9">
        <v>-85.599048160564791</v>
      </c>
    </row>
    <row r="166" spans="2:34" x14ac:dyDescent="0.3">
      <c r="B166" s="3"/>
      <c r="C166" s="3"/>
      <c r="D166" s="3"/>
      <c r="E166" s="3"/>
      <c r="F166" s="3"/>
      <c r="G166" s="3"/>
      <c r="H166" s="3"/>
      <c r="K166" s="7" t="s">
        <v>14</v>
      </c>
      <c r="L166" s="3">
        <v>181.0704754397689</v>
      </c>
      <c r="M166" s="3">
        <v>182.0704754397689</v>
      </c>
      <c r="N166" s="3">
        <v>-86.535237719884435</v>
      </c>
      <c r="O166" s="3"/>
      <c r="P166" s="3" t="s">
        <v>14</v>
      </c>
      <c r="Q166" s="3">
        <v>166.65033602103841</v>
      </c>
      <c r="R166" s="3">
        <v>167.65033602103841</v>
      </c>
      <c r="S166" s="3">
        <v>-79.325168010519178</v>
      </c>
      <c r="T166" s="3"/>
      <c r="U166" s="3" t="s">
        <v>14</v>
      </c>
      <c r="V166" s="3">
        <v>164.59432472248491</v>
      </c>
      <c r="W166" s="3">
        <v>165.737181865342</v>
      </c>
      <c r="X166" s="3">
        <v>-78.297162361242428</v>
      </c>
      <c r="Y166" s="3"/>
      <c r="Z166" s="3" t="s">
        <v>14</v>
      </c>
      <c r="AA166" s="3">
        <v>156.36147259542531</v>
      </c>
      <c r="AB166" s="3">
        <v>157.36147259542531</v>
      </c>
      <c r="AC166" s="3">
        <v>-74.180736297712627</v>
      </c>
      <c r="AD166" s="3"/>
      <c r="AE166" s="3" t="s">
        <v>14</v>
      </c>
      <c r="AF166" s="3">
        <v>182.08589662612891</v>
      </c>
      <c r="AG166" s="3">
        <v>182.99498753521979</v>
      </c>
      <c r="AH166" s="9">
        <v>-87.042948313064457</v>
      </c>
    </row>
    <row r="167" spans="2:34" x14ac:dyDescent="0.3">
      <c r="B167" s="3"/>
      <c r="C167" s="3"/>
      <c r="D167" s="3"/>
      <c r="E167" s="3"/>
      <c r="F167" s="3"/>
      <c r="G167" s="3"/>
      <c r="H167" s="3"/>
      <c r="K167" s="7" t="s">
        <v>14</v>
      </c>
      <c r="L167" s="3">
        <v>176.4895922037833</v>
      </c>
      <c r="M167" s="3">
        <v>177.4895922037833</v>
      </c>
      <c r="N167" s="3">
        <v>-84.244796101891666</v>
      </c>
      <c r="O167" s="3"/>
      <c r="P167" s="3" t="s">
        <v>14</v>
      </c>
      <c r="Q167" s="3">
        <v>161.62891423151939</v>
      </c>
      <c r="R167" s="3">
        <v>162.62891423151939</v>
      </c>
      <c r="S167" s="3">
        <v>-76.814457115759694</v>
      </c>
      <c r="T167" s="3"/>
      <c r="U167" s="3" t="s">
        <v>14</v>
      </c>
      <c r="V167" s="3">
        <v>166.32988249622699</v>
      </c>
      <c r="W167" s="3">
        <v>167.4727396390841</v>
      </c>
      <c r="X167" s="3">
        <v>-79.164941248113479</v>
      </c>
      <c r="Y167" s="3"/>
      <c r="Z167" s="3" t="s">
        <v>14</v>
      </c>
      <c r="AA167" s="3">
        <v>155.14542964178949</v>
      </c>
      <c r="AB167" s="3">
        <v>156.14542964178949</v>
      </c>
      <c r="AC167" s="3">
        <v>-73.57271482089476</v>
      </c>
      <c r="AD167" s="3"/>
      <c r="AE167" s="3" t="s">
        <v>14</v>
      </c>
      <c r="AF167" s="3">
        <v>180.23784019251869</v>
      </c>
      <c r="AG167" s="3">
        <v>181.1469311016096</v>
      </c>
      <c r="AH167" s="9">
        <v>-86.118920096259345</v>
      </c>
    </row>
    <row r="168" spans="2:34" x14ac:dyDescent="0.3">
      <c r="B168" s="3"/>
      <c r="C168" s="3"/>
      <c r="D168" s="3"/>
      <c r="E168" s="3"/>
      <c r="F168" s="3"/>
      <c r="G168" s="3"/>
      <c r="H168" s="3"/>
      <c r="K168" s="7" t="s">
        <v>14</v>
      </c>
      <c r="L168" s="3">
        <v>188.55567089068001</v>
      </c>
      <c r="M168" s="3">
        <v>189.55567089068001</v>
      </c>
      <c r="N168" s="3">
        <v>-90.277835445340003</v>
      </c>
      <c r="O168" s="3"/>
      <c r="P168" s="3" t="s">
        <v>14</v>
      </c>
      <c r="Q168" s="3">
        <v>168.26879916820511</v>
      </c>
      <c r="R168" s="3">
        <v>169.26879916820511</v>
      </c>
      <c r="S168" s="3">
        <v>-80.134399584102539</v>
      </c>
      <c r="T168" s="3"/>
      <c r="U168" s="3" t="s">
        <v>14</v>
      </c>
      <c r="V168" s="3">
        <v>165.38208148045189</v>
      </c>
      <c r="W168" s="3">
        <v>166.524938623309</v>
      </c>
      <c r="X168" s="3">
        <v>-78.691040740225944</v>
      </c>
      <c r="Y168" s="3"/>
      <c r="Z168" s="3" t="s">
        <v>14</v>
      </c>
      <c r="AA168" s="3">
        <v>156.64635542530061</v>
      </c>
      <c r="AB168" s="3">
        <v>157.64635542530061</v>
      </c>
      <c r="AC168" s="3">
        <v>-74.323177712650278</v>
      </c>
      <c r="AD168" s="3"/>
      <c r="AE168" s="3" t="s">
        <v>14</v>
      </c>
      <c r="AF168" s="3">
        <v>181.42547721618769</v>
      </c>
      <c r="AG168" s="3">
        <v>182.33456812527859</v>
      </c>
      <c r="AH168" s="9">
        <v>-86.712738608093858</v>
      </c>
    </row>
    <row r="169" spans="2:34" x14ac:dyDescent="0.3">
      <c r="B169" s="3"/>
      <c r="C169" s="3"/>
      <c r="D169" s="3"/>
      <c r="E169" s="3"/>
      <c r="F169" s="3"/>
      <c r="G169" s="3"/>
      <c r="H169" s="3"/>
      <c r="K169" s="7" t="s">
        <v>14</v>
      </c>
      <c r="L169" s="3">
        <v>180.58989944794851</v>
      </c>
      <c r="M169" s="3">
        <v>181.58989944794851</v>
      </c>
      <c r="N169" s="3">
        <v>-86.29494972397427</v>
      </c>
      <c r="O169" s="3"/>
      <c r="P169" s="3" t="s">
        <v>14</v>
      </c>
      <c r="Q169" s="3">
        <v>164.8288725847265</v>
      </c>
      <c r="R169" s="3">
        <v>165.8288725847265</v>
      </c>
      <c r="S169" s="3">
        <v>-78.414436292363249</v>
      </c>
      <c r="T169" s="3"/>
      <c r="U169" s="3" t="s">
        <v>14</v>
      </c>
      <c r="V169" s="3">
        <v>167.18907602870931</v>
      </c>
      <c r="W169" s="3">
        <v>168.3319331715665</v>
      </c>
      <c r="X169" s="3">
        <v>-79.594538014354669</v>
      </c>
      <c r="Y169" s="3"/>
      <c r="Z169" s="3" t="s">
        <v>14</v>
      </c>
      <c r="AA169" s="3">
        <v>155.03838649362751</v>
      </c>
      <c r="AB169" s="3">
        <v>156.03838649362751</v>
      </c>
      <c r="AC169" s="3">
        <v>-73.519193246813757</v>
      </c>
      <c r="AD169" s="3"/>
      <c r="AE169" s="3" t="s">
        <v>14</v>
      </c>
      <c r="AF169" s="3">
        <v>181.32078788080639</v>
      </c>
      <c r="AG169" s="3">
        <v>182.2298787898973</v>
      </c>
      <c r="AH169" s="9">
        <v>-86.660393940403182</v>
      </c>
    </row>
    <row r="170" spans="2:34" x14ac:dyDescent="0.3">
      <c r="B170" s="3"/>
      <c r="C170" s="3"/>
      <c r="D170" s="3"/>
      <c r="E170" s="3"/>
      <c r="F170" s="3"/>
      <c r="G170" s="3"/>
      <c r="H170" s="3"/>
      <c r="K170" s="7" t="s">
        <v>14</v>
      </c>
      <c r="L170" s="3">
        <v>189.32825333807011</v>
      </c>
      <c r="M170" s="3">
        <v>190.32825333807011</v>
      </c>
      <c r="N170" s="3">
        <v>-90.664126669035028</v>
      </c>
      <c r="O170" s="3"/>
      <c r="P170" s="3" t="s">
        <v>14</v>
      </c>
      <c r="Q170" s="3">
        <v>174.45554866183039</v>
      </c>
      <c r="R170" s="3">
        <v>175.45554866183039</v>
      </c>
      <c r="S170" s="3">
        <v>-83.227774330915196</v>
      </c>
      <c r="T170" s="3"/>
      <c r="U170" s="3" t="s">
        <v>14</v>
      </c>
      <c r="V170" s="3">
        <v>165.06521777538509</v>
      </c>
      <c r="W170" s="3">
        <v>166.2080749182422</v>
      </c>
      <c r="X170" s="3">
        <v>-78.532608887692533</v>
      </c>
      <c r="Y170" s="3"/>
      <c r="Z170" s="3" t="s">
        <v>14</v>
      </c>
      <c r="AA170" s="3">
        <v>153.37008963459621</v>
      </c>
      <c r="AB170" s="3">
        <v>154.37008963459621</v>
      </c>
      <c r="AC170" s="3">
        <v>-72.685044817298092</v>
      </c>
      <c r="AD170" s="3"/>
      <c r="AE170" s="3" t="s">
        <v>14</v>
      </c>
      <c r="AF170" s="3">
        <v>180.3921821957673</v>
      </c>
      <c r="AG170" s="3">
        <v>181.30127310485821</v>
      </c>
      <c r="AH170" s="9">
        <v>-86.196091097883624</v>
      </c>
    </row>
    <row r="171" spans="2:34" x14ac:dyDescent="0.3">
      <c r="B171" s="3"/>
      <c r="C171" s="3"/>
      <c r="D171" s="3"/>
      <c r="E171" s="3"/>
      <c r="F171" s="3"/>
      <c r="G171" s="3"/>
      <c r="H171" s="3"/>
      <c r="K171" s="7" t="s">
        <v>14</v>
      </c>
      <c r="L171" s="3">
        <v>183.38581989942401</v>
      </c>
      <c r="M171" s="3">
        <v>184.38581989942401</v>
      </c>
      <c r="N171" s="3">
        <v>-87.692909949712003</v>
      </c>
      <c r="O171" s="3"/>
      <c r="P171" s="3" t="s">
        <v>14</v>
      </c>
      <c r="Q171" s="3">
        <v>163.53739236301541</v>
      </c>
      <c r="R171" s="3">
        <v>164.53739236301541</v>
      </c>
      <c r="S171" s="3">
        <v>-77.768696181507693</v>
      </c>
      <c r="T171" s="3"/>
      <c r="U171" s="3" t="s">
        <v>14</v>
      </c>
      <c r="V171" s="3">
        <v>163.98451983621891</v>
      </c>
      <c r="W171" s="3">
        <v>165.12737697907599</v>
      </c>
      <c r="X171" s="3">
        <v>-77.992259918109426</v>
      </c>
      <c r="Y171" s="3"/>
      <c r="Z171" s="3" t="s">
        <v>14</v>
      </c>
      <c r="AA171" s="3">
        <v>158.21221878067041</v>
      </c>
      <c r="AB171" s="3">
        <v>159.21221878067041</v>
      </c>
      <c r="AC171" s="3">
        <v>-75.106109390335206</v>
      </c>
      <c r="AD171" s="3"/>
      <c r="AE171" s="3" t="s">
        <v>14</v>
      </c>
      <c r="AF171" s="3">
        <v>180.43736839579449</v>
      </c>
      <c r="AG171" s="3">
        <v>181.3464593048854</v>
      </c>
      <c r="AH171" s="9">
        <v>-86.218684197897261</v>
      </c>
    </row>
    <row r="172" spans="2:34" x14ac:dyDescent="0.3">
      <c r="B172" s="3"/>
      <c r="C172" s="3"/>
      <c r="D172" s="3"/>
      <c r="E172" s="3"/>
      <c r="F172" s="3"/>
      <c r="G172" s="3"/>
      <c r="H172" s="3"/>
      <c r="K172" s="7" t="s">
        <v>14</v>
      </c>
      <c r="L172" s="3">
        <v>179.40345791565051</v>
      </c>
      <c r="M172" s="3">
        <v>180.40345791565051</v>
      </c>
      <c r="N172" s="3">
        <v>-85.701728957825225</v>
      </c>
      <c r="O172" s="3"/>
      <c r="P172" s="3" t="s">
        <v>14</v>
      </c>
      <c r="Q172" s="3">
        <v>165.16539634573141</v>
      </c>
      <c r="R172" s="3">
        <v>166.16539634573141</v>
      </c>
      <c r="S172" s="3">
        <v>-78.582698172865719</v>
      </c>
      <c r="T172" s="3"/>
      <c r="U172" s="3" t="s">
        <v>14</v>
      </c>
      <c r="V172" s="3">
        <v>169.13403500161081</v>
      </c>
      <c r="W172" s="3">
        <v>170.27689214446789</v>
      </c>
      <c r="X172" s="3">
        <v>-80.567017500805392</v>
      </c>
      <c r="Y172" s="3"/>
      <c r="Z172" s="3" t="s">
        <v>14</v>
      </c>
      <c r="AA172" s="3">
        <v>153.90879108627561</v>
      </c>
      <c r="AB172" s="3">
        <v>154.90879108627561</v>
      </c>
      <c r="AC172" s="3">
        <v>-72.954395543137821</v>
      </c>
      <c r="AD172" s="3"/>
      <c r="AE172" s="3" t="s">
        <v>14</v>
      </c>
      <c r="AF172" s="3">
        <v>179.2955165307377</v>
      </c>
      <c r="AG172" s="3">
        <v>180.20460743982861</v>
      </c>
      <c r="AH172" s="9">
        <v>-85.647758265368836</v>
      </c>
    </row>
    <row r="173" spans="2:34" x14ac:dyDescent="0.3">
      <c r="B173" s="3"/>
      <c r="C173" s="3"/>
      <c r="D173" s="3"/>
      <c r="E173" s="3"/>
      <c r="F173" s="3"/>
      <c r="G173" s="3"/>
      <c r="H173" s="3"/>
      <c r="K173" s="7" t="s">
        <v>14</v>
      </c>
      <c r="L173" s="3">
        <v>178.1105866028183</v>
      </c>
      <c r="M173" s="3">
        <v>179.1105866028183</v>
      </c>
      <c r="N173" s="3">
        <v>-85.055293301409137</v>
      </c>
      <c r="O173" s="3"/>
      <c r="P173" s="3" t="s">
        <v>14</v>
      </c>
      <c r="Q173" s="3">
        <v>160.9372337025784</v>
      </c>
      <c r="R173" s="3">
        <v>161.9372337025784</v>
      </c>
      <c r="S173" s="3">
        <v>-76.468616851289198</v>
      </c>
      <c r="T173" s="3"/>
      <c r="U173" s="3" t="s">
        <v>14</v>
      </c>
      <c r="V173" s="3">
        <v>166.62167543177461</v>
      </c>
      <c r="W173" s="3">
        <v>167.7645325746318</v>
      </c>
      <c r="X173" s="3">
        <v>-79.310837715887317</v>
      </c>
      <c r="Y173" s="3"/>
      <c r="Z173" s="3" t="s">
        <v>14</v>
      </c>
      <c r="AA173" s="3">
        <v>154.5632793178498</v>
      </c>
      <c r="AB173" s="3">
        <v>155.5632793178498</v>
      </c>
      <c r="AC173" s="3">
        <v>-73.281639658924888</v>
      </c>
      <c r="AD173" s="3"/>
      <c r="AE173" s="3" t="s">
        <v>14</v>
      </c>
      <c r="AF173" s="3">
        <v>181.3892810380116</v>
      </c>
      <c r="AG173" s="3">
        <v>182.29837194710251</v>
      </c>
      <c r="AH173" s="9">
        <v>-86.694640519005802</v>
      </c>
    </row>
    <row r="174" spans="2:34" x14ac:dyDescent="0.3">
      <c r="B174" s="3"/>
      <c r="C174" s="3"/>
      <c r="D174" s="3"/>
      <c r="E174" s="3"/>
      <c r="F174" s="3"/>
      <c r="G174" s="3"/>
      <c r="H174" s="3"/>
      <c r="K174" s="7" t="s">
        <v>14</v>
      </c>
      <c r="L174" s="3">
        <v>178.510838091089</v>
      </c>
      <c r="M174" s="3">
        <v>179.510838091089</v>
      </c>
      <c r="N174" s="3">
        <v>-85.255419045544514</v>
      </c>
      <c r="O174" s="3"/>
      <c r="P174" s="3" t="s">
        <v>14</v>
      </c>
      <c r="Q174" s="3">
        <v>166.5396390205199</v>
      </c>
      <c r="R174" s="3">
        <v>167.5396390205199</v>
      </c>
      <c r="S174" s="3">
        <v>-79.269819510259964</v>
      </c>
      <c r="T174" s="3"/>
      <c r="U174" s="3" t="s">
        <v>14</v>
      </c>
      <c r="V174" s="3">
        <v>165.52612219577301</v>
      </c>
      <c r="W174" s="3">
        <v>166.66897933863009</v>
      </c>
      <c r="X174" s="3">
        <v>-78.763061097886492</v>
      </c>
      <c r="Y174" s="3"/>
      <c r="Z174" s="3" t="s">
        <v>14</v>
      </c>
      <c r="AA174" s="3">
        <v>158.68394277324049</v>
      </c>
      <c r="AB174" s="3">
        <v>159.68394277324049</v>
      </c>
      <c r="AC174" s="3">
        <v>-75.34197138662023</v>
      </c>
      <c r="AD174" s="3"/>
      <c r="AE174" s="3" t="s">
        <v>14</v>
      </c>
      <c r="AF174" s="3">
        <v>182.04728280000461</v>
      </c>
      <c r="AG174" s="3">
        <v>182.95637370909549</v>
      </c>
      <c r="AH174" s="9">
        <v>-87.023641400002305</v>
      </c>
    </row>
    <row r="175" spans="2:34" x14ac:dyDescent="0.3">
      <c r="B175" s="3"/>
      <c r="C175" s="3"/>
      <c r="D175" s="3"/>
      <c r="E175" s="3"/>
      <c r="F175" s="3"/>
      <c r="G175" s="3"/>
      <c r="H175" s="3"/>
      <c r="K175" s="7" t="s">
        <v>14</v>
      </c>
      <c r="L175" s="3">
        <v>188.46599296441141</v>
      </c>
      <c r="M175" s="3">
        <v>189.46599296441141</v>
      </c>
      <c r="N175" s="3">
        <v>-90.232996482205721</v>
      </c>
      <c r="O175" s="3"/>
      <c r="P175" s="3" t="s">
        <v>14</v>
      </c>
      <c r="Q175" s="3">
        <v>172.0975052353003</v>
      </c>
      <c r="R175" s="3">
        <v>173.0975052353003</v>
      </c>
      <c r="S175" s="3">
        <v>-82.048752617650166</v>
      </c>
      <c r="T175" s="3"/>
      <c r="U175" s="3" t="s">
        <v>14</v>
      </c>
      <c r="V175" s="3">
        <v>166.4547741791703</v>
      </c>
      <c r="W175" s="3">
        <v>167.59763132202741</v>
      </c>
      <c r="X175" s="3">
        <v>-79.22738708958515</v>
      </c>
      <c r="Y175" s="3"/>
      <c r="Z175" s="3" t="s">
        <v>14</v>
      </c>
      <c r="AA175" s="3">
        <v>154.05678641560851</v>
      </c>
      <c r="AB175" s="3">
        <v>155.05678641560851</v>
      </c>
      <c r="AC175" s="3">
        <v>-73.028393207804228</v>
      </c>
      <c r="AD175" s="3"/>
      <c r="AE175" s="3" t="s">
        <v>14</v>
      </c>
      <c r="AF175" s="3">
        <v>181.62784544511271</v>
      </c>
      <c r="AG175" s="3">
        <v>182.53693635420359</v>
      </c>
      <c r="AH175" s="9">
        <v>-86.813922722556356</v>
      </c>
    </row>
    <row r="176" spans="2:34" x14ac:dyDescent="0.3">
      <c r="B176" s="3"/>
      <c r="C176" s="3"/>
      <c r="D176" s="3"/>
      <c r="E176" s="3"/>
      <c r="F176" s="3"/>
      <c r="G176" s="3"/>
      <c r="H176" s="3"/>
      <c r="K176" s="7" t="s">
        <v>14</v>
      </c>
      <c r="L176" s="3">
        <v>180.63400375205961</v>
      </c>
      <c r="M176" s="3">
        <v>181.63400375205961</v>
      </c>
      <c r="N176" s="3">
        <v>-86.317001876029806</v>
      </c>
      <c r="O176" s="3"/>
      <c r="P176" s="3" t="s">
        <v>14</v>
      </c>
      <c r="Q176" s="3">
        <v>168.04509230224099</v>
      </c>
      <c r="R176" s="3">
        <v>169.04509230224099</v>
      </c>
      <c r="S176" s="3">
        <v>-80.022546151120508</v>
      </c>
      <c r="T176" s="3"/>
      <c r="U176" s="3" t="s">
        <v>14</v>
      </c>
      <c r="V176" s="3">
        <v>166.67090027395639</v>
      </c>
      <c r="W176" s="3">
        <v>167.8137574168135</v>
      </c>
      <c r="X176" s="3">
        <v>-79.335450136978181</v>
      </c>
      <c r="Y176" s="3"/>
      <c r="Z176" s="3" t="s">
        <v>14</v>
      </c>
      <c r="AA176" s="3">
        <v>153.74211570603771</v>
      </c>
      <c r="AB176" s="3">
        <v>154.74211570603771</v>
      </c>
      <c r="AC176" s="3">
        <v>-72.871057853018868</v>
      </c>
      <c r="AD176" s="3"/>
      <c r="AE176" s="3" t="s">
        <v>14</v>
      </c>
      <c r="AF176" s="3">
        <v>182.07779950217201</v>
      </c>
      <c r="AG176" s="3">
        <v>182.98689041126289</v>
      </c>
      <c r="AH176" s="9">
        <v>-87.038899751085978</v>
      </c>
    </row>
    <row r="177" spans="2:34" x14ac:dyDescent="0.3">
      <c r="B177" s="3"/>
      <c r="C177" s="3"/>
      <c r="D177" s="3"/>
      <c r="E177" s="3"/>
      <c r="F177" s="3"/>
      <c r="G177" s="3"/>
      <c r="H177" s="3"/>
      <c r="K177" s="7" t="s">
        <v>14</v>
      </c>
      <c r="L177" s="3">
        <v>182.06945685779871</v>
      </c>
      <c r="M177" s="3">
        <v>183.06945685779871</v>
      </c>
      <c r="N177" s="3">
        <v>-87.034728428899371</v>
      </c>
      <c r="O177" s="3"/>
      <c r="P177" s="3" t="s">
        <v>14</v>
      </c>
      <c r="Q177" s="3">
        <v>168.22963102706149</v>
      </c>
      <c r="R177" s="3">
        <v>169.22963102706149</v>
      </c>
      <c r="S177" s="3">
        <v>-80.114815513530772</v>
      </c>
      <c r="T177" s="3"/>
      <c r="U177" s="3" t="s">
        <v>14</v>
      </c>
      <c r="V177" s="3">
        <v>167.0805042954135</v>
      </c>
      <c r="W177" s="3">
        <v>168.22336143827059</v>
      </c>
      <c r="X177" s="3">
        <v>-79.540252147706752</v>
      </c>
      <c r="Y177" s="3"/>
      <c r="Z177" s="3" t="s">
        <v>14</v>
      </c>
      <c r="AA177" s="3">
        <v>155.0013850768014</v>
      </c>
      <c r="AB177" s="3">
        <v>156.0013850768014</v>
      </c>
      <c r="AC177" s="3">
        <v>-73.500692538400713</v>
      </c>
      <c r="AD177" s="3"/>
      <c r="AE177" s="3" t="s">
        <v>14</v>
      </c>
      <c r="AF177" s="3">
        <v>181.06313382695399</v>
      </c>
      <c r="AG177" s="3">
        <v>181.97222473604489</v>
      </c>
      <c r="AH177" s="9">
        <v>-86.531566913477008</v>
      </c>
    </row>
    <row r="178" spans="2:34" x14ac:dyDescent="0.3">
      <c r="B178" s="3"/>
      <c r="C178" s="3"/>
      <c r="D178" s="3"/>
      <c r="E178" s="3"/>
      <c r="F178" s="3"/>
      <c r="G178" s="3"/>
      <c r="H178" s="3"/>
      <c r="K178" s="7" t="s">
        <v>14</v>
      </c>
      <c r="L178" s="3">
        <v>181.94720932535569</v>
      </c>
      <c r="M178" s="3">
        <v>182.94720932535569</v>
      </c>
      <c r="N178" s="3">
        <v>-86.973604662677843</v>
      </c>
      <c r="O178" s="3"/>
      <c r="P178" s="3" t="s">
        <v>14</v>
      </c>
      <c r="Q178" s="3">
        <v>169.47673847030981</v>
      </c>
      <c r="R178" s="3">
        <v>170.47673847030981</v>
      </c>
      <c r="S178" s="3">
        <v>-80.738369235154877</v>
      </c>
      <c r="T178" s="3"/>
      <c r="U178" s="3" t="s">
        <v>14</v>
      </c>
      <c r="V178" s="3">
        <v>166.7801070495658</v>
      </c>
      <c r="W178" s="3">
        <v>167.92296419242291</v>
      </c>
      <c r="X178" s="3">
        <v>-79.3900535247829</v>
      </c>
      <c r="Y178" s="3"/>
      <c r="Z178" s="3" t="s">
        <v>14</v>
      </c>
      <c r="AA178" s="3">
        <v>155.4845006230133</v>
      </c>
      <c r="AB178" s="3">
        <v>156.4845006230133</v>
      </c>
      <c r="AC178" s="3">
        <v>-73.742250311506666</v>
      </c>
      <c r="AD178" s="3"/>
      <c r="AE178" s="3" t="s">
        <v>14</v>
      </c>
      <c r="AF178" s="3">
        <v>180.23638428396521</v>
      </c>
      <c r="AG178" s="3">
        <v>181.14547519305609</v>
      </c>
      <c r="AH178" s="9">
        <v>-86.11819214198259</v>
      </c>
    </row>
    <row r="179" spans="2:34" x14ac:dyDescent="0.3">
      <c r="B179" s="3"/>
      <c r="C179" s="3"/>
      <c r="D179" s="3"/>
      <c r="E179" s="3"/>
      <c r="F179" s="3"/>
      <c r="G179" s="3"/>
      <c r="H179" s="3"/>
      <c r="K179" s="7" t="s">
        <v>14</v>
      </c>
      <c r="L179" s="3">
        <v>186.76719980505999</v>
      </c>
      <c r="M179" s="3">
        <v>187.76719980505999</v>
      </c>
      <c r="N179" s="3">
        <v>-89.383599902529994</v>
      </c>
      <c r="O179" s="3"/>
      <c r="P179" s="3" t="s">
        <v>14</v>
      </c>
      <c r="Q179" s="3">
        <v>166.38233162109989</v>
      </c>
      <c r="R179" s="3">
        <v>167.38233162109989</v>
      </c>
      <c r="S179" s="3">
        <v>-79.191165810549933</v>
      </c>
      <c r="T179" s="3"/>
      <c r="U179" s="3" t="s">
        <v>14</v>
      </c>
      <c r="V179" s="3">
        <v>167.93482013519829</v>
      </c>
      <c r="W179" s="3">
        <v>169.0776772780554</v>
      </c>
      <c r="X179" s="3">
        <v>-79.967410067599133</v>
      </c>
      <c r="Y179" s="3"/>
      <c r="Z179" s="3" t="s">
        <v>14</v>
      </c>
      <c r="AA179" s="3">
        <v>154.8490307224009</v>
      </c>
      <c r="AB179" s="3">
        <v>155.8490307224009</v>
      </c>
      <c r="AC179" s="3">
        <v>-73.424515361200434</v>
      </c>
      <c r="AD179" s="3"/>
      <c r="AE179" s="3" t="s">
        <v>14</v>
      </c>
      <c r="AF179" s="3">
        <v>182.10139377108649</v>
      </c>
      <c r="AG179" s="3">
        <v>183.0104846801774</v>
      </c>
      <c r="AH179" s="9">
        <v>-87.050696885543246</v>
      </c>
    </row>
    <row r="180" spans="2:34" x14ac:dyDescent="0.3">
      <c r="B180" s="3"/>
      <c r="C180" s="3"/>
      <c r="D180" s="3"/>
      <c r="E180" s="3"/>
      <c r="F180" s="3"/>
      <c r="G180" s="3"/>
      <c r="H180" s="3"/>
      <c r="K180" s="7" t="s">
        <v>14</v>
      </c>
      <c r="L180" s="3">
        <v>175.14679955182211</v>
      </c>
      <c r="M180" s="3">
        <v>176.14679955182211</v>
      </c>
      <c r="N180" s="3">
        <v>-83.573399775911042</v>
      </c>
      <c r="O180" s="3"/>
      <c r="P180" s="3" t="s">
        <v>14</v>
      </c>
      <c r="Q180" s="3">
        <v>158.18514670705869</v>
      </c>
      <c r="R180" s="3">
        <v>159.18514670705869</v>
      </c>
      <c r="S180" s="3">
        <v>-75.09257335352936</v>
      </c>
      <c r="T180" s="3"/>
      <c r="U180" s="3" t="s">
        <v>14</v>
      </c>
      <c r="V180" s="3">
        <v>165.4470562798308</v>
      </c>
      <c r="W180" s="3">
        <v>166.589913422688</v>
      </c>
      <c r="X180" s="3">
        <v>-78.723528139915416</v>
      </c>
      <c r="Y180" s="3"/>
      <c r="Z180" s="3" t="s">
        <v>14</v>
      </c>
      <c r="AA180" s="3">
        <v>158.97184698106119</v>
      </c>
      <c r="AB180" s="3">
        <v>159.97184698106119</v>
      </c>
      <c r="AC180" s="3">
        <v>-75.485923490530581</v>
      </c>
      <c r="AD180" s="3"/>
      <c r="AE180" s="3" t="s">
        <v>14</v>
      </c>
      <c r="AF180" s="3">
        <v>182.01860804290521</v>
      </c>
      <c r="AG180" s="3">
        <v>182.92769895199621</v>
      </c>
      <c r="AH180" s="9">
        <v>-87.009304021452621</v>
      </c>
    </row>
    <row r="181" spans="2:34" x14ac:dyDescent="0.3">
      <c r="B181" s="3"/>
      <c r="C181" s="3"/>
      <c r="D181" s="3"/>
      <c r="E181" s="3"/>
      <c r="F181" s="3"/>
      <c r="G181" s="3"/>
      <c r="H181" s="3"/>
      <c r="K181" s="7" t="s">
        <v>14</v>
      </c>
      <c r="L181" s="3">
        <v>173.23952647912219</v>
      </c>
      <c r="M181" s="3">
        <v>174.23952647912219</v>
      </c>
      <c r="N181" s="3">
        <v>-82.619763239561109</v>
      </c>
      <c r="O181" s="3"/>
      <c r="P181" s="3" t="s">
        <v>14</v>
      </c>
      <c r="Q181" s="3">
        <v>161.6262606432812</v>
      </c>
      <c r="R181" s="3">
        <v>162.6262606432812</v>
      </c>
      <c r="S181" s="3">
        <v>-76.813130321640614</v>
      </c>
      <c r="T181" s="3"/>
      <c r="U181" s="3" t="s">
        <v>14</v>
      </c>
      <c r="V181" s="3">
        <v>166.50061131936499</v>
      </c>
      <c r="W181" s="3">
        <v>167.6434684622221</v>
      </c>
      <c r="X181" s="3">
        <v>-79.250305659682496</v>
      </c>
      <c r="Y181" s="3"/>
      <c r="Z181" s="3" t="s">
        <v>14</v>
      </c>
      <c r="AA181" s="3">
        <v>158.62458226684919</v>
      </c>
      <c r="AB181" s="3">
        <v>159.62458226684919</v>
      </c>
      <c r="AC181" s="3">
        <v>-75.312291133424594</v>
      </c>
      <c r="AD181" s="3"/>
      <c r="AE181" s="3" t="s">
        <v>14</v>
      </c>
      <c r="AF181" s="3">
        <v>181.12887407635981</v>
      </c>
      <c r="AG181" s="3">
        <v>182.03796498545071</v>
      </c>
      <c r="AH181" s="9">
        <v>-86.564437038179904</v>
      </c>
    </row>
    <row r="182" spans="2:34" x14ac:dyDescent="0.3">
      <c r="B182" s="3"/>
      <c r="C182" s="3"/>
      <c r="D182" s="3"/>
      <c r="E182" s="3"/>
      <c r="F182" s="3"/>
      <c r="G182" s="3"/>
      <c r="H182" s="3"/>
      <c r="K182" s="7" t="s">
        <v>14</v>
      </c>
      <c r="L182" s="3">
        <v>176.83112215892979</v>
      </c>
      <c r="M182" s="3">
        <v>177.83112215892979</v>
      </c>
      <c r="N182" s="3">
        <v>-84.415561079464879</v>
      </c>
      <c r="O182" s="3"/>
      <c r="P182" s="3" t="s">
        <v>14</v>
      </c>
      <c r="Q182" s="3">
        <v>161.1904943248887</v>
      </c>
      <c r="R182" s="3">
        <v>162.1904943248887</v>
      </c>
      <c r="S182" s="3">
        <v>-76.595247162444366</v>
      </c>
      <c r="T182" s="3"/>
      <c r="U182" s="3" t="s">
        <v>14</v>
      </c>
      <c r="V182" s="3">
        <v>166.03646015415009</v>
      </c>
      <c r="W182" s="3">
        <v>167.17931729700729</v>
      </c>
      <c r="X182" s="3">
        <v>-79.01823007707506</v>
      </c>
      <c r="Y182" s="3"/>
      <c r="Z182" s="3" t="s">
        <v>14</v>
      </c>
      <c r="AA182" s="3">
        <v>154.56913996142569</v>
      </c>
      <c r="AB182" s="3">
        <v>155.56913996142569</v>
      </c>
      <c r="AC182" s="3">
        <v>-73.284569980712831</v>
      </c>
      <c r="AD182" s="3"/>
      <c r="AE182" s="3" t="s">
        <v>14</v>
      </c>
      <c r="AF182" s="3">
        <v>181.6545140090052</v>
      </c>
      <c r="AG182" s="3">
        <v>182.5636049180961</v>
      </c>
      <c r="AH182" s="9">
        <v>-86.827257004502599</v>
      </c>
    </row>
    <row r="183" spans="2:34" x14ac:dyDescent="0.3">
      <c r="B183" s="3"/>
      <c r="C183" s="3"/>
      <c r="D183" s="3"/>
      <c r="E183" s="3"/>
      <c r="F183" s="3"/>
      <c r="G183" s="3"/>
      <c r="H183" s="3"/>
      <c r="K183" s="7" t="s">
        <v>14</v>
      </c>
      <c r="L183" s="3">
        <v>178.57941726866611</v>
      </c>
      <c r="M183" s="3">
        <v>179.57941726866611</v>
      </c>
      <c r="N183" s="3">
        <v>-85.289708634333039</v>
      </c>
      <c r="O183" s="3"/>
      <c r="P183" s="3" t="s">
        <v>14</v>
      </c>
      <c r="Q183" s="3">
        <v>162.02246548237329</v>
      </c>
      <c r="R183" s="3">
        <v>163.02246548237329</v>
      </c>
      <c r="S183" s="3">
        <v>-77.011232741186632</v>
      </c>
      <c r="T183" s="3"/>
      <c r="U183" s="3" t="s">
        <v>14</v>
      </c>
      <c r="V183" s="3">
        <v>166.73997302923911</v>
      </c>
      <c r="W183" s="3">
        <v>167.88283017209619</v>
      </c>
      <c r="X183" s="3">
        <v>-79.369986514619541</v>
      </c>
      <c r="Y183" s="3"/>
      <c r="Z183" s="3" t="s">
        <v>14</v>
      </c>
      <c r="AA183" s="3">
        <v>152.8595706517068</v>
      </c>
      <c r="AB183" s="3">
        <v>153.8595706517068</v>
      </c>
      <c r="AC183" s="3">
        <v>-72.429785325853416</v>
      </c>
      <c r="AD183" s="3"/>
      <c r="AE183" s="3" t="s">
        <v>14</v>
      </c>
      <c r="AF183" s="3">
        <v>182.13097057034619</v>
      </c>
      <c r="AG183" s="3">
        <v>183.0400614794371</v>
      </c>
      <c r="AH183" s="9">
        <v>-87.065485285173111</v>
      </c>
    </row>
    <row r="184" spans="2:34" x14ac:dyDescent="0.3">
      <c r="B184" s="3"/>
      <c r="C184" s="3"/>
      <c r="D184" s="3"/>
      <c r="E184" s="3"/>
      <c r="F184" s="3"/>
      <c r="G184" s="3"/>
      <c r="H184" s="3"/>
      <c r="K184" s="7" t="s">
        <v>14</v>
      </c>
      <c r="L184" s="3">
        <v>178.04743067292961</v>
      </c>
      <c r="M184" s="3">
        <v>179.04743067292961</v>
      </c>
      <c r="N184" s="3">
        <v>-85.023715336464804</v>
      </c>
      <c r="O184" s="3"/>
      <c r="P184" s="3" t="s">
        <v>14</v>
      </c>
      <c r="Q184" s="3">
        <v>161.2359520316007</v>
      </c>
      <c r="R184" s="3">
        <v>162.2359520316007</v>
      </c>
      <c r="S184" s="3">
        <v>-76.617976015800366</v>
      </c>
      <c r="T184" s="3"/>
      <c r="U184" s="3" t="s">
        <v>14</v>
      </c>
      <c r="V184" s="3">
        <v>166.56299001933129</v>
      </c>
      <c r="W184" s="3">
        <v>167.70584716218841</v>
      </c>
      <c r="X184" s="3">
        <v>-79.281495009665647</v>
      </c>
      <c r="Y184" s="3"/>
      <c r="Z184" s="3" t="s">
        <v>14</v>
      </c>
      <c r="AA184" s="3">
        <v>153.16339636430311</v>
      </c>
      <c r="AB184" s="3">
        <v>154.16339636430311</v>
      </c>
      <c r="AC184" s="3">
        <v>-72.58169818215157</v>
      </c>
      <c r="AD184" s="3"/>
      <c r="AE184" s="3" t="s">
        <v>14</v>
      </c>
      <c r="AF184" s="3">
        <v>179.7354580698246</v>
      </c>
      <c r="AG184" s="3">
        <v>180.64454897891551</v>
      </c>
      <c r="AH184" s="9">
        <v>-85.867729034912301</v>
      </c>
    </row>
    <row r="185" spans="2:34" x14ac:dyDescent="0.3">
      <c r="B185" s="3"/>
      <c r="C185" s="3"/>
      <c r="D185" s="3"/>
      <c r="E185" s="3"/>
      <c r="F185" s="3"/>
      <c r="G185" s="3"/>
      <c r="H185" s="3"/>
      <c r="K185" s="7" t="s">
        <v>14</v>
      </c>
      <c r="L185" s="3">
        <v>180.1662943603869</v>
      </c>
      <c r="M185" s="3">
        <v>181.1662943603869</v>
      </c>
      <c r="N185" s="3">
        <v>-86.083147180193464</v>
      </c>
      <c r="O185" s="3"/>
      <c r="P185" s="3" t="s">
        <v>14</v>
      </c>
      <c r="Q185" s="3">
        <v>165.5867642075348</v>
      </c>
      <c r="R185" s="3">
        <v>166.5867642075348</v>
      </c>
      <c r="S185" s="3">
        <v>-78.793382103767385</v>
      </c>
      <c r="T185" s="3"/>
      <c r="U185" s="3" t="s">
        <v>14</v>
      </c>
      <c r="V185" s="3">
        <v>166.0144000011808</v>
      </c>
      <c r="W185" s="3">
        <v>167.15725714403791</v>
      </c>
      <c r="X185" s="3">
        <v>-79.007200000590387</v>
      </c>
      <c r="Y185" s="3"/>
      <c r="Z185" s="3" t="s">
        <v>14</v>
      </c>
      <c r="AA185" s="3">
        <v>157.66375909830199</v>
      </c>
      <c r="AB185" s="3">
        <v>158.66375909830199</v>
      </c>
      <c r="AC185" s="3">
        <v>-74.831879549151012</v>
      </c>
      <c r="AD185" s="3"/>
      <c r="AE185" s="3" t="s">
        <v>14</v>
      </c>
      <c r="AF185" s="3">
        <v>182.05895561384139</v>
      </c>
      <c r="AG185" s="3">
        <v>182.9680465229323</v>
      </c>
      <c r="AH185" s="9">
        <v>-87.029477806920681</v>
      </c>
    </row>
    <row r="186" spans="2:34" x14ac:dyDescent="0.3">
      <c r="B186" s="3"/>
      <c r="C186" s="3"/>
      <c r="D186" s="3"/>
      <c r="E186" s="3"/>
      <c r="F186" s="3"/>
      <c r="G186" s="3"/>
      <c r="H186" s="3"/>
      <c r="K186" s="7" t="s">
        <v>14</v>
      </c>
      <c r="L186" s="3">
        <v>181.11607589356271</v>
      </c>
      <c r="M186" s="3">
        <v>182.11607589356271</v>
      </c>
      <c r="N186" s="3">
        <v>-86.558037946781326</v>
      </c>
      <c r="O186" s="3"/>
      <c r="P186" s="3" t="s">
        <v>14</v>
      </c>
      <c r="Q186" s="3">
        <v>165.84487374965431</v>
      </c>
      <c r="R186" s="3">
        <v>166.84487374965431</v>
      </c>
      <c r="S186" s="3">
        <v>-78.922436874827156</v>
      </c>
      <c r="T186" s="3"/>
      <c r="U186" s="3" t="s">
        <v>14</v>
      </c>
      <c r="V186" s="3">
        <v>166.2874829084009</v>
      </c>
      <c r="W186" s="3">
        <v>167.43034005125801</v>
      </c>
      <c r="X186" s="3">
        <v>-79.143741454200438</v>
      </c>
      <c r="Y186" s="3"/>
      <c r="Z186" s="3" t="s">
        <v>14</v>
      </c>
      <c r="AA186" s="3">
        <v>155.76393259739669</v>
      </c>
      <c r="AB186" s="3">
        <v>156.76393259739669</v>
      </c>
      <c r="AC186" s="3">
        <v>-73.881966298698345</v>
      </c>
      <c r="AD186" s="3"/>
      <c r="AE186" s="3" t="s">
        <v>14</v>
      </c>
      <c r="AF186" s="3">
        <v>181.56518111561309</v>
      </c>
      <c r="AG186" s="3">
        <v>182.47427202470399</v>
      </c>
      <c r="AH186" s="9">
        <v>-86.782590557806543</v>
      </c>
    </row>
    <row r="187" spans="2:34" x14ac:dyDescent="0.3">
      <c r="B187" s="3"/>
      <c r="C187" s="3"/>
      <c r="D187" s="3"/>
      <c r="E187" s="3"/>
      <c r="F187" s="3"/>
      <c r="G187" s="3"/>
      <c r="H187" s="3"/>
      <c r="K187" s="7" t="s">
        <v>14</v>
      </c>
      <c r="L187" s="3">
        <v>175.94522100076881</v>
      </c>
      <c r="M187" s="3">
        <v>176.94522100076881</v>
      </c>
      <c r="N187" s="3">
        <v>-83.972610500384405</v>
      </c>
      <c r="O187" s="3"/>
      <c r="P187" s="3" t="s">
        <v>14</v>
      </c>
      <c r="Q187" s="3">
        <v>160.74062913605351</v>
      </c>
      <c r="R187" s="3">
        <v>161.74062913605351</v>
      </c>
      <c r="S187" s="3">
        <v>-76.370314568026757</v>
      </c>
      <c r="T187" s="3"/>
      <c r="U187" s="3" t="s">
        <v>14</v>
      </c>
      <c r="V187" s="3">
        <v>165.73766712638411</v>
      </c>
      <c r="W187" s="3">
        <v>166.88052426924119</v>
      </c>
      <c r="X187" s="3">
        <v>-78.868833563192041</v>
      </c>
      <c r="Y187" s="3"/>
      <c r="Z187" s="3" t="s">
        <v>14</v>
      </c>
      <c r="AA187" s="3">
        <v>154.05619068470739</v>
      </c>
      <c r="AB187" s="3">
        <v>155.05619068470739</v>
      </c>
      <c r="AC187" s="3">
        <v>-73.028095342353708</v>
      </c>
      <c r="AD187" s="3"/>
      <c r="AE187" s="3" t="s">
        <v>14</v>
      </c>
      <c r="AF187" s="3">
        <v>181.1389989226665</v>
      </c>
      <c r="AG187" s="3">
        <v>182.04808983175741</v>
      </c>
      <c r="AH187" s="9">
        <v>-86.569499461333265</v>
      </c>
    </row>
    <row r="188" spans="2:34" x14ac:dyDescent="0.3">
      <c r="B188" s="3"/>
      <c r="C188" s="3"/>
      <c r="D188" s="3"/>
      <c r="E188" s="3"/>
      <c r="F188" s="3"/>
      <c r="G188" s="3"/>
      <c r="H188" s="3"/>
      <c r="K188" s="7" t="s">
        <v>14</v>
      </c>
      <c r="L188" s="3">
        <v>181.31031915142611</v>
      </c>
      <c r="M188" s="3">
        <v>182.31031915142611</v>
      </c>
      <c r="N188" s="3">
        <v>-86.655159575713071</v>
      </c>
      <c r="O188" s="3"/>
      <c r="P188" s="3" t="s">
        <v>14</v>
      </c>
      <c r="Q188" s="3">
        <v>162.897381653227</v>
      </c>
      <c r="R188" s="3">
        <v>163.897381653227</v>
      </c>
      <c r="S188" s="3">
        <v>-77.4486908266135</v>
      </c>
      <c r="T188" s="3"/>
      <c r="U188" s="3" t="s">
        <v>14</v>
      </c>
      <c r="V188" s="3">
        <v>166.26703698833961</v>
      </c>
      <c r="W188" s="3">
        <v>167.40989413119681</v>
      </c>
      <c r="X188" s="3">
        <v>-79.13351849416982</v>
      </c>
      <c r="Y188" s="3"/>
      <c r="Z188" s="3" t="s">
        <v>14</v>
      </c>
      <c r="AA188" s="3">
        <v>154.16122793084611</v>
      </c>
      <c r="AB188" s="3">
        <v>155.16122793084611</v>
      </c>
      <c r="AC188" s="3">
        <v>-73.080613965423055</v>
      </c>
      <c r="AD188" s="3"/>
      <c r="AE188" s="3" t="s">
        <v>14</v>
      </c>
      <c r="AF188" s="3">
        <v>179.64684161290629</v>
      </c>
      <c r="AG188" s="3">
        <v>180.55593252199731</v>
      </c>
      <c r="AH188" s="9">
        <v>-85.823420806453171</v>
      </c>
    </row>
    <row r="189" spans="2:34" x14ac:dyDescent="0.3">
      <c r="B189" s="3"/>
      <c r="C189" s="3"/>
      <c r="D189" s="3"/>
      <c r="E189" s="3"/>
      <c r="F189" s="3"/>
      <c r="G189" s="3"/>
      <c r="H189" s="3"/>
      <c r="K189" s="7" t="s">
        <v>14</v>
      </c>
      <c r="L189" s="3">
        <v>178.12907387958111</v>
      </c>
      <c r="M189" s="3">
        <v>179.12907387958111</v>
      </c>
      <c r="N189" s="3">
        <v>-85.064536939790557</v>
      </c>
      <c r="O189" s="3"/>
      <c r="P189" s="3" t="s">
        <v>14</v>
      </c>
      <c r="Q189" s="3">
        <v>161.49916090954889</v>
      </c>
      <c r="R189" s="3">
        <v>162.49916090954889</v>
      </c>
      <c r="S189" s="3">
        <v>-76.74958045477446</v>
      </c>
      <c r="T189" s="3"/>
      <c r="U189" s="3" t="s">
        <v>14</v>
      </c>
      <c r="V189" s="3">
        <v>164.5436685609578</v>
      </c>
      <c r="W189" s="3">
        <v>165.68652570381491</v>
      </c>
      <c r="X189" s="3">
        <v>-78.271834280478899</v>
      </c>
      <c r="Y189" s="3"/>
      <c r="Z189" s="3" t="s">
        <v>14</v>
      </c>
      <c r="AA189" s="3">
        <v>155.81559994592249</v>
      </c>
      <c r="AB189" s="3">
        <v>156.81559994592249</v>
      </c>
      <c r="AC189" s="3">
        <v>-73.907799972961271</v>
      </c>
      <c r="AD189" s="3"/>
      <c r="AE189" s="3" t="s">
        <v>14</v>
      </c>
      <c r="AF189" s="3">
        <v>180.87609722466399</v>
      </c>
      <c r="AG189" s="3">
        <v>181.7851881337549</v>
      </c>
      <c r="AH189" s="9">
        <v>-86.438048612331983</v>
      </c>
    </row>
    <row r="190" spans="2:34" x14ac:dyDescent="0.3">
      <c r="B190" s="3"/>
      <c r="C190" s="3"/>
      <c r="D190" s="3"/>
      <c r="E190" s="3"/>
      <c r="F190" s="3"/>
      <c r="G190" s="3"/>
      <c r="H190" s="3"/>
      <c r="K190" s="7" t="s">
        <v>14</v>
      </c>
      <c r="L190" s="3">
        <v>180.8533819618566</v>
      </c>
      <c r="M190" s="3">
        <v>181.8533819618566</v>
      </c>
      <c r="N190" s="3">
        <v>-86.426690980928299</v>
      </c>
      <c r="O190" s="3"/>
      <c r="P190" s="3" t="s">
        <v>14</v>
      </c>
      <c r="Q190" s="3">
        <v>167.91070888066201</v>
      </c>
      <c r="R190" s="3">
        <v>168.91070888066201</v>
      </c>
      <c r="S190" s="3">
        <v>-79.955354440330993</v>
      </c>
      <c r="T190" s="3"/>
      <c r="U190" s="3" t="s">
        <v>14</v>
      </c>
      <c r="V190" s="3">
        <v>165.59204576345229</v>
      </c>
      <c r="W190" s="3">
        <v>166.7349029063094</v>
      </c>
      <c r="X190" s="3">
        <v>-78.796022881726145</v>
      </c>
      <c r="Y190" s="3"/>
      <c r="Z190" s="3" t="s">
        <v>14</v>
      </c>
      <c r="AA190" s="3">
        <v>158.22463078458901</v>
      </c>
      <c r="AB190" s="3">
        <v>159.22463078458901</v>
      </c>
      <c r="AC190" s="3">
        <v>-75.112315392294477</v>
      </c>
      <c r="AD190" s="3"/>
      <c r="AE190" s="3" t="s">
        <v>14</v>
      </c>
      <c r="AF190" s="3">
        <v>181.92216388338679</v>
      </c>
      <c r="AG190" s="3">
        <v>182.83125479247769</v>
      </c>
      <c r="AH190" s="9">
        <v>-86.961081941693408</v>
      </c>
    </row>
    <row r="191" spans="2:34" x14ac:dyDescent="0.3">
      <c r="B191" s="3"/>
      <c r="C191" s="3"/>
      <c r="D191" s="3"/>
      <c r="E191" s="3"/>
      <c r="F191" s="3"/>
      <c r="G191" s="3"/>
      <c r="H191" s="3"/>
      <c r="K191" s="7" t="s">
        <v>14</v>
      </c>
      <c r="L191" s="3">
        <v>191.37256782041609</v>
      </c>
      <c r="M191" s="3">
        <v>192.37256782041609</v>
      </c>
      <c r="N191" s="3">
        <v>-91.686283910208033</v>
      </c>
      <c r="O191" s="3"/>
      <c r="P191" s="3" t="s">
        <v>14</v>
      </c>
      <c r="Q191" s="3">
        <v>174.5217967347414</v>
      </c>
      <c r="R191" s="3">
        <v>175.5217967347414</v>
      </c>
      <c r="S191" s="3">
        <v>-83.260898367370686</v>
      </c>
      <c r="T191" s="3"/>
      <c r="U191" s="3" t="s">
        <v>14</v>
      </c>
      <c r="V191" s="3">
        <v>167.5431702513076</v>
      </c>
      <c r="W191" s="3">
        <v>168.6860273941648</v>
      </c>
      <c r="X191" s="3">
        <v>-79.771585125653814</v>
      </c>
      <c r="Y191" s="3"/>
      <c r="Z191" s="3" t="s">
        <v>14</v>
      </c>
      <c r="AA191" s="3">
        <v>155.57429206030559</v>
      </c>
      <c r="AB191" s="3">
        <v>156.57429206030559</v>
      </c>
      <c r="AC191" s="3">
        <v>-73.787146030152783</v>
      </c>
      <c r="AD191" s="3"/>
      <c r="AE191" s="3" t="s">
        <v>14</v>
      </c>
      <c r="AF191" s="3">
        <v>179.57551910666041</v>
      </c>
      <c r="AG191" s="3">
        <v>180.48461001575129</v>
      </c>
      <c r="AH191" s="9">
        <v>-85.787759553330204</v>
      </c>
    </row>
    <row r="192" spans="2:34" x14ac:dyDescent="0.3">
      <c r="B192" s="3"/>
      <c r="C192" s="3"/>
      <c r="D192" s="3"/>
      <c r="E192" s="3"/>
      <c r="F192" s="3"/>
      <c r="G192" s="3"/>
      <c r="H192" s="3"/>
      <c r="K192" s="7" t="s">
        <v>14</v>
      </c>
      <c r="L192" s="3">
        <v>181.5625936828373</v>
      </c>
      <c r="M192" s="3">
        <v>182.5625936828373</v>
      </c>
      <c r="N192" s="3">
        <v>-86.781296841418637</v>
      </c>
      <c r="O192" s="3"/>
      <c r="P192" s="3" t="s">
        <v>14</v>
      </c>
      <c r="Q192" s="3">
        <v>166.6547947782411</v>
      </c>
      <c r="R192" s="3">
        <v>167.6547947782411</v>
      </c>
      <c r="S192" s="3">
        <v>-79.327397389120534</v>
      </c>
      <c r="T192" s="3"/>
      <c r="U192" s="3" t="s">
        <v>14</v>
      </c>
      <c r="V192" s="3">
        <v>166.05732561478391</v>
      </c>
      <c r="W192" s="3">
        <v>167.20018275764099</v>
      </c>
      <c r="X192" s="3">
        <v>-79.028662807391939</v>
      </c>
      <c r="Y192" s="3"/>
      <c r="Z192" s="3" t="s">
        <v>14</v>
      </c>
      <c r="AA192" s="3">
        <v>157.83690249007421</v>
      </c>
      <c r="AB192" s="3">
        <v>158.83690249007421</v>
      </c>
      <c r="AC192" s="3">
        <v>-74.918451245037119</v>
      </c>
      <c r="AD192" s="3"/>
      <c r="AE192" s="3" t="s">
        <v>14</v>
      </c>
      <c r="AF192" s="3">
        <v>180.72942687654219</v>
      </c>
      <c r="AG192" s="3">
        <v>181.6385177856331</v>
      </c>
      <c r="AH192" s="9">
        <v>-86.364713438271082</v>
      </c>
    </row>
    <row r="193" spans="2:34" x14ac:dyDescent="0.3">
      <c r="B193" s="3"/>
      <c r="C193" s="3"/>
      <c r="D193" s="3"/>
      <c r="E193" s="3"/>
      <c r="F193" s="3"/>
      <c r="G193" s="3"/>
      <c r="H193" s="3"/>
      <c r="K193" s="7" t="s">
        <v>14</v>
      </c>
      <c r="L193" s="3">
        <v>176.54872286047939</v>
      </c>
      <c r="M193" s="3">
        <v>177.54872286047939</v>
      </c>
      <c r="N193" s="3">
        <v>-84.274361430239679</v>
      </c>
      <c r="O193" s="3"/>
      <c r="P193" s="3" t="s">
        <v>14</v>
      </c>
      <c r="Q193" s="3">
        <v>161.5578768945895</v>
      </c>
      <c r="R193" s="3">
        <v>162.5578768945895</v>
      </c>
      <c r="S193" s="3">
        <v>-76.778938447294763</v>
      </c>
      <c r="T193" s="3"/>
      <c r="U193" s="3" t="s">
        <v>14</v>
      </c>
      <c r="V193" s="3">
        <v>166.10696192548809</v>
      </c>
      <c r="W193" s="3">
        <v>167.2498190683452</v>
      </c>
      <c r="X193" s="3">
        <v>-79.053480962744047</v>
      </c>
      <c r="Y193" s="3"/>
      <c r="Z193" s="3" t="s">
        <v>14</v>
      </c>
      <c r="AA193" s="3">
        <v>151.38937296110041</v>
      </c>
      <c r="AB193" s="3">
        <v>152.38937296110041</v>
      </c>
      <c r="AC193" s="3">
        <v>-71.694686480550175</v>
      </c>
      <c r="AD193" s="3"/>
      <c r="AE193" s="3" t="s">
        <v>14</v>
      </c>
      <c r="AF193" s="3">
        <v>179.23148623718791</v>
      </c>
      <c r="AG193" s="3">
        <v>180.14057714627879</v>
      </c>
      <c r="AH193" s="9">
        <v>-85.615743118593954</v>
      </c>
    </row>
    <row r="194" spans="2:34" x14ac:dyDescent="0.3">
      <c r="B194" s="3"/>
      <c r="C194" s="3"/>
      <c r="D194" s="3"/>
      <c r="E194" s="3"/>
      <c r="F194" s="3"/>
      <c r="G194" s="3"/>
      <c r="H194" s="3"/>
      <c r="K194" s="7" t="s">
        <v>14</v>
      </c>
      <c r="L194" s="3">
        <v>175.76704304607091</v>
      </c>
      <c r="M194" s="3">
        <v>176.76704304607091</v>
      </c>
      <c r="N194" s="3">
        <v>-83.883521523035455</v>
      </c>
      <c r="O194" s="3"/>
      <c r="P194" s="3" t="s">
        <v>14</v>
      </c>
      <c r="Q194" s="3">
        <v>159.77874211396471</v>
      </c>
      <c r="R194" s="3">
        <v>160.77874211396471</v>
      </c>
      <c r="S194" s="3">
        <v>-75.889371056982327</v>
      </c>
      <c r="T194" s="3"/>
      <c r="U194" s="3" t="s">
        <v>14</v>
      </c>
      <c r="V194" s="3">
        <v>164.21991802438129</v>
      </c>
      <c r="W194" s="3">
        <v>165.3627751672384</v>
      </c>
      <c r="X194" s="3">
        <v>-78.109959012190643</v>
      </c>
      <c r="Y194" s="3"/>
      <c r="Z194" s="3" t="s">
        <v>14</v>
      </c>
      <c r="AA194" s="3">
        <v>157.86705689149841</v>
      </c>
      <c r="AB194" s="3">
        <v>158.86705689149841</v>
      </c>
      <c r="AC194" s="3">
        <v>-74.933528445749204</v>
      </c>
      <c r="AD194" s="3"/>
      <c r="AE194" s="3" t="s">
        <v>14</v>
      </c>
      <c r="AF194" s="3">
        <v>179.49028134791041</v>
      </c>
      <c r="AG194" s="3">
        <v>180.39937225700129</v>
      </c>
      <c r="AH194" s="9">
        <v>-85.745140673955177</v>
      </c>
    </row>
    <row r="195" spans="2:34" x14ac:dyDescent="0.3">
      <c r="B195" s="3"/>
      <c r="C195" s="3"/>
      <c r="D195" s="3"/>
      <c r="E195" s="3"/>
      <c r="F195" s="3"/>
      <c r="G195" s="3"/>
      <c r="H195" s="3"/>
      <c r="K195" s="7" t="s">
        <v>14</v>
      </c>
      <c r="L195" s="3">
        <v>181.48637662445211</v>
      </c>
      <c r="M195" s="3">
        <v>182.48637662445211</v>
      </c>
      <c r="N195" s="3">
        <v>-86.743188312226039</v>
      </c>
      <c r="O195" s="3"/>
      <c r="P195" s="3" t="s">
        <v>14</v>
      </c>
      <c r="Q195" s="3">
        <v>167.25805241027339</v>
      </c>
      <c r="R195" s="3">
        <v>168.25805241027339</v>
      </c>
      <c r="S195" s="3">
        <v>-79.629026205136711</v>
      </c>
      <c r="T195" s="3"/>
      <c r="U195" s="3" t="s">
        <v>14</v>
      </c>
      <c r="V195" s="3">
        <v>166.22398655660891</v>
      </c>
      <c r="W195" s="3">
        <v>167.36684369946599</v>
      </c>
      <c r="X195" s="3">
        <v>-79.111993278304425</v>
      </c>
      <c r="Y195" s="3"/>
      <c r="Z195" s="3" t="s">
        <v>14</v>
      </c>
      <c r="AA195" s="3">
        <v>155.62865302175459</v>
      </c>
      <c r="AB195" s="3">
        <v>156.62865302175459</v>
      </c>
      <c r="AC195" s="3">
        <v>-73.814326510877322</v>
      </c>
      <c r="AD195" s="3"/>
      <c r="AE195" s="3" t="s">
        <v>14</v>
      </c>
      <c r="AF195" s="3">
        <v>182.07654075106529</v>
      </c>
      <c r="AG195" s="3">
        <v>182.9856316601562</v>
      </c>
      <c r="AH195" s="9">
        <v>-87.038270375532633</v>
      </c>
    </row>
    <row r="196" spans="2:34" x14ac:dyDescent="0.3">
      <c r="B196" s="3"/>
      <c r="C196" s="3"/>
      <c r="D196" s="3"/>
      <c r="E196" s="3"/>
      <c r="F196" s="3"/>
      <c r="G196" s="3"/>
      <c r="H196" s="3"/>
      <c r="K196" s="7" t="s">
        <v>14</v>
      </c>
      <c r="L196" s="3">
        <v>178.31688250753541</v>
      </c>
      <c r="M196" s="3">
        <v>179.31688250753541</v>
      </c>
      <c r="N196" s="3">
        <v>-85.158441253767705</v>
      </c>
      <c r="O196" s="3"/>
      <c r="P196" s="3" t="s">
        <v>14</v>
      </c>
      <c r="Q196" s="3">
        <v>167.56046434572269</v>
      </c>
      <c r="R196" s="3">
        <v>168.56046434572269</v>
      </c>
      <c r="S196" s="3">
        <v>-79.780232172861361</v>
      </c>
      <c r="T196" s="3"/>
      <c r="U196" s="3" t="s">
        <v>14</v>
      </c>
      <c r="V196" s="3">
        <v>166.66541473666459</v>
      </c>
      <c r="W196" s="3">
        <v>167.80827187952181</v>
      </c>
      <c r="X196" s="3">
        <v>-79.332707368332308</v>
      </c>
      <c r="Y196" s="3"/>
      <c r="Z196" s="3" t="s">
        <v>14</v>
      </c>
      <c r="AA196" s="3">
        <v>155.5033111897539</v>
      </c>
      <c r="AB196" s="3">
        <v>156.5033111897539</v>
      </c>
      <c r="AC196" s="3">
        <v>-73.751655594876937</v>
      </c>
      <c r="AD196" s="3"/>
      <c r="AE196" s="3" t="s">
        <v>14</v>
      </c>
      <c r="AF196" s="3">
        <v>181.6572602537677</v>
      </c>
      <c r="AG196" s="3">
        <v>182.56635116285861</v>
      </c>
      <c r="AH196" s="9">
        <v>-86.828630126883837</v>
      </c>
    </row>
    <row r="197" spans="2:34" x14ac:dyDescent="0.3">
      <c r="B197" s="3"/>
      <c r="C197" s="3"/>
      <c r="D197" s="3"/>
      <c r="E197" s="3"/>
      <c r="F197" s="3"/>
      <c r="G197" s="3"/>
      <c r="H197" s="3"/>
      <c r="K197" s="7" t="s">
        <v>14</v>
      </c>
      <c r="L197" s="3">
        <v>182.5767039086607</v>
      </c>
      <c r="M197" s="3">
        <v>183.5767039086607</v>
      </c>
      <c r="N197" s="3">
        <v>-87.288351954330324</v>
      </c>
      <c r="O197" s="3"/>
      <c r="P197" s="3" t="s">
        <v>14</v>
      </c>
      <c r="Q197" s="3">
        <v>165.658688772255</v>
      </c>
      <c r="R197" s="3">
        <v>166.658688772255</v>
      </c>
      <c r="S197" s="3">
        <v>-78.829344386127502</v>
      </c>
      <c r="T197" s="3"/>
      <c r="U197" s="3" t="s">
        <v>14</v>
      </c>
      <c r="V197" s="3">
        <v>166.4570837519592</v>
      </c>
      <c r="W197" s="3">
        <v>167.59994089481631</v>
      </c>
      <c r="X197" s="3">
        <v>-79.228541875979602</v>
      </c>
      <c r="Y197" s="3"/>
      <c r="Z197" s="3" t="s">
        <v>14</v>
      </c>
      <c r="AA197" s="3">
        <v>154.66994869108331</v>
      </c>
      <c r="AB197" s="3">
        <v>155.66994869108331</v>
      </c>
      <c r="AC197" s="3">
        <v>-73.334974345541667</v>
      </c>
      <c r="AD197" s="3"/>
      <c r="AE197" s="3" t="s">
        <v>14</v>
      </c>
      <c r="AF197" s="3">
        <v>181.5698405834456</v>
      </c>
      <c r="AG197" s="3">
        <v>182.4789314925365</v>
      </c>
      <c r="AH197" s="9">
        <v>-86.784920291722784</v>
      </c>
    </row>
    <row r="198" spans="2:34" x14ac:dyDescent="0.3">
      <c r="B198" s="3"/>
      <c r="C198" s="3"/>
      <c r="D198" s="3"/>
      <c r="E198" s="3"/>
      <c r="F198" s="3"/>
      <c r="G198" s="3"/>
      <c r="H198" s="3"/>
      <c r="K198" s="7" t="s">
        <v>14</v>
      </c>
      <c r="L198" s="3">
        <v>177.5526950198018</v>
      </c>
      <c r="M198" s="3">
        <v>178.5526950198018</v>
      </c>
      <c r="N198" s="3">
        <v>-84.776347509900873</v>
      </c>
      <c r="O198" s="3"/>
      <c r="P198" s="3" t="s">
        <v>14</v>
      </c>
      <c r="Q198" s="3">
        <v>166.14450724955111</v>
      </c>
      <c r="R198" s="3">
        <v>167.14450724955111</v>
      </c>
      <c r="S198" s="3">
        <v>-79.072253624775527</v>
      </c>
      <c r="T198" s="3"/>
      <c r="U198" s="3" t="s">
        <v>14</v>
      </c>
      <c r="V198" s="3">
        <v>167.4248537660163</v>
      </c>
      <c r="W198" s="3">
        <v>168.56771090887341</v>
      </c>
      <c r="X198" s="3">
        <v>-79.712426883008135</v>
      </c>
      <c r="Y198" s="3"/>
      <c r="Z198" s="3" t="s">
        <v>14</v>
      </c>
      <c r="AA198" s="3">
        <v>157.48719081219861</v>
      </c>
      <c r="AB198" s="3">
        <v>158.48719081219861</v>
      </c>
      <c r="AC198" s="3">
        <v>-74.743595406099274</v>
      </c>
      <c r="AD198" s="3"/>
      <c r="AE198" s="3" t="s">
        <v>14</v>
      </c>
      <c r="AF198" s="3">
        <v>179.68965583098051</v>
      </c>
      <c r="AG198" s="3">
        <v>180.59874674007139</v>
      </c>
      <c r="AH198" s="9">
        <v>-85.844827915490228</v>
      </c>
    </row>
    <row r="199" spans="2:34" x14ac:dyDescent="0.3">
      <c r="B199" s="3"/>
      <c r="C199" s="3"/>
      <c r="D199" s="3"/>
      <c r="E199" s="3"/>
      <c r="F199" s="3"/>
      <c r="G199" s="3"/>
      <c r="H199" s="3"/>
      <c r="K199" s="7" t="s">
        <v>14</v>
      </c>
      <c r="L199" s="3">
        <v>188.39622219133639</v>
      </c>
      <c r="M199" s="3">
        <v>189.39622219133639</v>
      </c>
      <c r="N199" s="3">
        <v>-90.198111095668196</v>
      </c>
      <c r="O199" s="3"/>
      <c r="P199" s="3" t="s">
        <v>14</v>
      </c>
      <c r="Q199" s="3">
        <v>170.1716360188656</v>
      </c>
      <c r="R199" s="3">
        <v>171.1716360188656</v>
      </c>
      <c r="S199" s="3">
        <v>-81.085818009432785</v>
      </c>
      <c r="T199" s="3"/>
      <c r="U199" s="3" t="s">
        <v>14</v>
      </c>
      <c r="V199" s="3">
        <v>166.5591659929411</v>
      </c>
      <c r="W199" s="3">
        <v>167.70202313579821</v>
      </c>
      <c r="X199" s="3">
        <v>-79.279582996470523</v>
      </c>
      <c r="Y199" s="3"/>
      <c r="Z199" s="3" t="s">
        <v>14</v>
      </c>
      <c r="AA199" s="3">
        <v>153.10848733078959</v>
      </c>
      <c r="AB199" s="3">
        <v>154.10848733078959</v>
      </c>
      <c r="AC199" s="3">
        <v>-72.554243665394793</v>
      </c>
      <c r="AD199" s="3"/>
      <c r="AE199" s="3" t="s">
        <v>14</v>
      </c>
      <c r="AF199" s="3">
        <v>179.6909175340223</v>
      </c>
      <c r="AG199" s="3">
        <v>180.60000844311321</v>
      </c>
      <c r="AH199" s="9">
        <v>-85.845458767011152</v>
      </c>
    </row>
    <row r="200" spans="2:34" x14ac:dyDescent="0.3">
      <c r="B200" s="3"/>
      <c r="C200" s="3"/>
      <c r="D200" s="3"/>
      <c r="E200" s="3"/>
      <c r="F200" s="3"/>
      <c r="G200" s="3"/>
      <c r="H200" s="3"/>
      <c r="K200" s="7" t="s">
        <v>14</v>
      </c>
      <c r="L200" s="3">
        <v>179.450584470834</v>
      </c>
      <c r="M200" s="3">
        <v>180.450584470834</v>
      </c>
      <c r="N200" s="3">
        <v>-85.725292235416987</v>
      </c>
      <c r="O200" s="3"/>
      <c r="P200" s="3" t="s">
        <v>14</v>
      </c>
      <c r="Q200" s="3">
        <v>161.2406028757149</v>
      </c>
      <c r="R200" s="3">
        <v>162.2406028757149</v>
      </c>
      <c r="S200" s="3">
        <v>-76.620301437857449</v>
      </c>
      <c r="T200" s="3"/>
      <c r="U200" s="3" t="s">
        <v>14</v>
      </c>
      <c r="V200" s="3">
        <v>167.1519528444212</v>
      </c>
      <c r="W200" s="3">
        <v>168.29480998727831</v>
      </c>
      <c r="X200" s="3">
        <v>-79.575976422210601</v>
      </c>
      <c r="Y200" s="3"/>
      <c r="Z200" s="3" t="s">
        <v>14</v>
      </c>
      <c r="AA200" s="3">
        <v>157.624383722939</v>
      </c>
      <c r="AB200" s="3">
        <v>158.624383722939</v>
      </c>
      <c r="AC200" s="3">
        <v>-74.812191861469486</v>
      </c>
      <c r="AD200" s="3"/>
      <c r="AE200" s="3" t="s">
        <v>14</v>
      </c>
      <c r="AF200" s="3">
        <v>180.5927982157007</v>
      </c>
      <c r="AG200" s="3">
        <v>181.5018891247916</v>
      </c>
      <c r="AH200" s="9">
        <v>-86.296399107850362</v>
      </c>
    </row>
    <row r="201" spans="2:34" x14ac:dyDescent="0.3">
      <c r="B201" s="3"/>
      <c r="C201" s="3"/>
      <c r="D201" s="3"/>
      <c r="E201" s="3"/>
      <c r="F201" s="3"/>
      <c r="G201" s="3"/>
      <c r="H201" s="3"/>
      <c r="K201" s="7" t="s">
        <v>14</v>
      </c>
      <c r="L201" s="3">
        <v>179.59313256671561</v>
      </c>
      <c r="M201" s="3">
        <v>180.59313256671561</v>
      </c>
      <c r="N201" s="3">
        <v>-85.796566283357777</v>
      </c>
      <c r="O201" s="3"/>
      <c r="P201" s="3" t="s">
        <v>14</v>
      </c>
      <c r="Q201" s="3">
        <v>169.94323552118979</v>
      </c>
      <c r="R201" s="3">
        <v>170.94323552118979</v>
      </c>
      <c r="S201" s="3">
        <v>-80.971617760594881</v>
      </c>
      <c r="T201" s="3"/>
      <c r="U201" s="3" t="s">
        <v>14</v>
      </c>
      <c r="V201" s="3">
        <v>166.21737825248769</v>
      </c>
      <c r="W201" s="3">
        <v>167.3602353953448</v>
      </c>
      <c r="X201" s="3">
        <v>-79.108689126243846</v>
      </c>
      <c r="Y201" s="3"/>
      <c r="Z201" s="3" t="s">
        <v>14</v>
      </c>
      <c r="AA201" s="3">
        <v>153.54450573377761</v>
      </c>
      <c r="AB201" s="3">
        <v>154.54450573377761</v>
      </c>
      <c r="AC201" s="3">
        <v>-72.772252866888806</v>
      </c>
      <c r="AD201" s="3"/>
      <c r="AE201" s="3" t="s">
        <v>14</v>
      </c>
      <c r="AF201" s="3">
        <v>182.04546878245719</v>
      </c>
      <c r="AG201" s="3">
        <v>182.9545596915481</v>
      </c>
      <c r="AH201" s="9">
        <v>-87.022734391228596</v>
      </c>
    </row>
    <row r="202" spans="2:34" x14ac:dyDescent="0.3">
      <c r="B202" s="3"/>
      <c r="C202" s="3"/>
      <c r="D202" s="3"/>
      <c r="E202" s="3"/>
      <c r="F202" s="3"/>
      <c r="G202" s="3"/>
      <c r="H202" s="3"/>
      <c r="K202" s="7" t="s">
        <v>14</v>
      </c>
      <c r="L202" s="3">
        <v>172.05611761204631</v>
      </c>
      <c r="M202" s="3">
        <v>173.05611761204631</v>
      </c>
      <c r="N202" s="3">
        <v>-82.028058806023125</v>
      </c>
      <c r="O202" s="3"/>
      <c r="P202" s="3" t="s">
        <v>14</v>
      </c>
      <c r="Q202" s="3">
        <v>158.17413725942779</v>
      </c>
      <c r="R202" s="3">
        <v>159.17413725942779</v>
      </c>
      <c r="S202" s="3">
        <v>-75.087068629713883</v>
      </c>
      <c r="T202" s="3"/>
      <c r="U202" s="3" t="s">
        <v>14</v>
      </c>
      <c r="V202" s="3">
        <v>167.02104858124471</v>
      </c>
      <c r="W202" s="3">
        <v>168.16390572410191</v>
      </c>
      <c r="X202" s="3">
        <v>-79.510524290622357</v>
      </c>
      <c r="Y202" s="3"/>
      <c r="Z202" s="3" t="s">
        <v>14</v>
      </c>
      <c r="AA202" s="3">
        <v>156.69306540860109</v>
      </c>
      <c r="AB202" s="3">
        <v>157.69306540860109</v>
      </c>
      <c r="AC202" s="3">
        <v>-74.346532704300529</v>
      </c>
      <c r="AD202" s="3"/>
      <c r="AE202" s="3" t="s">
        <v>14</v>
      </c>
      <c r="AF202" s="3">
        <v>180.1028939064976</v>
      </c>
      <c r="AG202" s="3">
        <v>181.01198481558851</v>
      </c>
      <c r="AH202" s="9">
        <v>-86.051446953248785</v>
      </c>
    </row>
    <row r="203" spans="2:34" x14ac:dyDescent="0.3">
      <c r="B203" s="3"/>
      <c r="C203" s="3"/>
      <c r="D203" s="3"/>
      <c r="E203" s="3"/>
      <c r="F203" s="3"/>
      <c r="G203" s="3"/>
      <c r="H203" s="3"/>
      <c r="K203" s="7" t="s">
        <v>14</v>
      </c>
      <c r="L203" s="3">
        <v>174.23624523203031</v>
      </c>
      <c r="M203" s="3">
        <v>175.23624523203031</v>
      </c>
      <c r="N203" s="3">
        <v>-83.118122616015143</v>
      </c>
      <c r="O203" s="3"/>
      <c r="P203" s="3" t="s">
        <v>14</v>
      </c>
      <c r="Q203" s="3">
        <v>161.09006898051399</v>
      </c>
      <c r="R203" s="3">
        <v>162.09006898051399</v>
      </c>
      <c r="S203" s="3">
        <v>-76.545034490256995</v>
      </c>
      <c r="T203" s="3"/>
      <c r="U203" s="3" t="s">
        <v>14</v>
      </c>
      <c r="V203" s="3">
        <v>165.20556057648611</v>
      </c>
      <c r="W203" s="3">
        <v>166.3484177193433</v>
      </c>
      <c r="X203" s="3">
        <v>-78.602780288243054</v>
      </c>
      <c r="Y203" s="3"/>
      <c r="Z203" s="3" t="s">
        <v>14</v>
      </c>
      <c r="AA203" s="3">
        <v>156.94236392094919</v>
      </c>
      <c r="AB203" s="3">
        <v>157.94236392094919</v>
      </c>
      <c r="AC203" s="3">
        <v>-74.47118196047461</v>
      </c>
      <c r="AD203" s="3"/>
      <c r="AE203" s="3" t="s">
        <v>14</v>
      </c>
      <c r="AF203" s="3">
        <v>179.47303563891299</v>
      </c>
      <c r="AG203" s="3">
        <v>180.3821265480039</v>
      </c>
      <c r="AH203" s="9">
        <v>-85.736517819456481</v>
      </c>
    </row>
    <row r="204" spans="2:34" x14ac:dyDescent="0.3">
      <c r="B204" s="3"/>
      <c r="C204" s="3"/>
      <c r="D204" s="3"/>
      <c r="E204" s="3"/>
      <c r="F204" s="3"/>
      <c r="G204" s="3"/>
      <c r="H204" s="3"/>
      <c r="K204" s="7" t="s">
        <v>14</v>
      </c>
      <c r="L204" s="3">
        <v>179.18940291015261</v>
      </c>
      <c r="M204" s="3">
        <v>180.18940291015261</v>
      </c>
      <c r="N204" s="3">
        <v>-85.594701455076319</v>
      </c>
      <c r="O204" s="3"/>
      <c r="P204" s="3" t="s">
        <v>14</v>
      </c>
      <c r="Q204" s="3">
        <v>165.9509262921656</v>
      </c>
      <c r="R204" s="3">
        <v>166.9509262921656</v>
      </c>
      <c r="S204" s="3">
        <v>-78.975463146082774</v>
      </c>
      <c r="T204" s="3"/>
      <c r="U204" s="3" t="s">
        <v>14</v>
      </c>
      <c r="V204" s="3">
        <v>164.60153349022659</v>
      </c>
      <c r="W204" s="3">
        <v>165.74439063308381</v>
      </c>
      <c r="X204" s="3">
        <v>-78.300766745113307</v>
      </c>
      <c r="Y204" s="3"/>
      <c r="Z204" s="3" t="s">
        <v>14</v>
      </c>
      <c r="AA204" s="3">
        <v>154.7615325808284</v>
      </c>
      <c r="AB204" s="3">
        <v>155.7615325808284</v>
      </c>
      <c r="AC204" s="3">
        <v>-73.380766290414215</v>
      </c>
      <c r="AD204" s="3"/>
      <c r="AE204" s="3" t="s">
        <v>14</v>
      </c>
      <c r="AF204" s="3">
        <v>181.7393176523905</v>
      </c>
      <c r="AG204" s="3">
        <v>182.6484085614814</v>
      </c>
      <c r="AH204" s="9">
        <v>-86.869658826195248</v>
      </c>
    </row>
    <row r="205" spans="2:34" x14ac:dyDescent="0.3">
      <c r="B205" s="3"/>
      <c r="C205" s="3"/>
      <c r="D205" s="3"/>
      <c r="E205" s="3"/>
      <c r="F205" s="3"/>
      <c r="G205" s="3"/>
      <c r="H205" s="3"/>
      <c r="K205" s="7" t="s">
        <v>14</v>
      </c>
      <c r="L205" s="3">
        <v>167.6423852709452</v>
      </c>
      <c r="M205" s="3">
        <v>168.6423852709452</v>
      </c>
      <c r="N205" s="3">
        <v>-79.821192635472613</v>
      </c>
      <c r="O205" s="3"/>
      <c r="P205" s="3" t="s">
        <v>14</v>
      </c>
      <c r="Q205" s="3">
        <v>162.15700576836289</v>
      </c>
      <c r="R205" s="3">
        <v>163.15700576836289</v>
      </c>
      <c r="S205" s="3">
        <v>-77.078502884181461</v>
      </c>
      <c r="T205" s="3"/>
      <c r="U205" s="3" t="s">
        <v>14</v>
      </c>
      <c r="V205" s="3">
        <v>165.49762707446229</v>
      </c>
      <c r="W205" s="3">
        <v>166.6404842173194</v>
      </c>
      <c r="X205" s="3">
        <v>-78.748813537231143</v>
      </c>
      <c r="Y205" s="3"/>
      <c r="Z205" s="3" t="s">
        <v>14</v>
      </c>
      <c r="AA205" s="3">
        <v>158.4338359856618</v>
      </c>
      <c r="AB205" s="3">
        <v>159.4338359856618</v>
      </c>
      <c r="AC205" s="3">
        <v>-75.216917992830915</v>
      </c>
      <c r="AD205" s="3"/>
      <c r="AE205" s="3" t="s">
        <v>14</v>
      </c>
      <c r="AF205" s="3">
        <v>181.20162613179789</v>
      </c>
      <c r="AG205" s="3">
        <v>182.1107170408888</v>
      </c>
      <c r="AH205" s="9">
        <v>-86.600813065898947</v>
      </c>
    </row>
    <row r="206" spans="2:34" x14ac:dyDescent="0.3">
      <c r="B206" s="3"/>
      <c r="C206" s="3"/>
      <c r="D206" s="3"/>
      <c r="E206" s="3"/>
      <c r="F206" s="3"/>
      <c r="G206" s="3"/>
      <c r="H206" s="3"/>
      <c r="K206" s="7" t="s">
        <v>14</v>
      </c>
      <c r="L206" s="3">
        <v>172.52085183132749</v>
      </c>
      <c r="M206" s="3">
        <v>173.52085183132749</v>
      </c>
      <c r="N206" s="3">
        <v>-82.260425915663745</v>
      </c>
      <c r="O206" s="3"/>
      <c r="P206" s="3" t="s">
        <v>14</v>
      </c>
      <c r="Q206" s="3">
        <v>160.66986827003811</v>
      </c>
      <c r="R206" s="3">
        <v>161.66986827003811</v>
      </c>
      <c r="S206" s="3">
        <v>-76.334934135019068</v>
      </c>
      <c r="T206" s="3"/>
      <c r="U206" s="3" t="s">
        <v>14</v>
      </c>
      <c r="V206" s="3">
        <v>164.80883283603481</v>
      </c>
      <c r="W206" s="3">
        <v>165.95168997889201</v>
      </c>
      <c r="X206" s="3">
        <v>-78.404416418017419</v>
      </c>
      <c r="Y206" s="3"/>
      <c r="Z206" s="3" t="s">
        <v>14</v>
      </c>
      <c r="AA206" s="3">
        <v>153.18735863978861</v>
      </c>
      <c r="AB206" s="3">
        <v>154.18735863978861</v>
      </c>
      <c r="AC206" s="3">
        <v>-72.593679319894278</v>
      </c>
      <c r="AD206" s="3"/>
      <c r="AE206" s="3" t="s">
        <v>14</v>
      </c>
      <c r="AF206" s="3">
        <v>181.40000154511819</v>
      </c>
      <c r="AG206" s="3">
        <v>182.30909245420909</v>
      </c>
      <c r="AH206" s="9">
        <v>-86.700000772559108</v>
      </c>
    </row>
    <row r="207" spans="2:34" x14ac:dyDescent="0.3">
      <c r="B207" s="3"/>
      <c r="C207" s="3"/>
      <c r="D207" s="3"/>
      <c r="E207" s="3"/>
      <c r="F207" s="3"/>
      <c r="G207" s="3"/>
      <c r="H207" s="3"/>
      <c r="K207" s="7" t="s">
        <v>14</v>
      </c>
      <c r="L207" s="3">
        <v>185.66544216462341</v>
      </c>
      <c r="M207" s="3">
        <v>186.66544216462341</v>
      </c>
      <c r="N207" s="3">
        <v>-88.832721082311679</v>
      </c>
      <c r="O207" s="3"/>
      <c r="P207" s="3" t="s">
        <v>14</v>
      </c>
      <c r="Q207" s="3">
        <v>171.54602074296159</v>
      </c>
      <c r="R207" s="3">
        <v>172.54602074296159</v>
      </c>
      <c r="S207" s="3">
        <v>-81.77301037148078</v>
      </c>
      <c r="T207" s="3"/>
      <c r="U207" s="3" t="s">
        <v>14</v>
      </c>
      <c r="V207" s="3">
        <v>168.2338201895252</v>
      </c>
      <c r="W207" s="3">
        <v>169.37667733238229</v>
      </c>
      <c r="X207" s="3">
        <v>-80.116910094762574</v>
      </c>
      <c r="Y207" s="3"/>
      <c r="Z207" s="3" t="s">
        <v>14</v>
      </c>
      <c r="AA207" s="3">
        <v>155.72779683889709</v>
      </c>
      <c r="AB207" s="3">
        <v>156.72779683889709</v>
      </c>
      <c r="AC207" s="3">
        <v>-73.863898419448532</v>
      </c>
      <c r="AD207" s="3"/>
      <c r="AE207" s="3" t="s">
        <v>14</v>
      </c>
      <c r="AF207" s="3">
        <v>181.3919244854979</v>
      </c>
      <c r="AG207" s="3">
        <v>182.3010153945888</v>
      </c>
      <c r="AH207" s="9">
        <v>-86.695962242748948</v>
      </c>
    </row>
    <row r="208" spans="2:34" x14ac:dyDescent="0.3">
      <c r="B208" s="3"/>
      <c r="C208" s="3"/>
      <c r="D208" s="3"/>
      <c r="E208" s="3"/>
      <c r="F208" s="3"/>
      <c r="G208" s="3"/>
      <c r="H208" s="3"/>
      <c r="K208" s="7" t="s">
        <v>14</v>
      </c>
      <c r="L208" s="3">
        <v>181.2087950454472</v>
      </c>
      <c r="M208" s="3">
        <v>182.2087950454472</v>
      </c>
      <c r="N208" s="3">
        <v>-86.604397522723588</v>
      </c>
      <c r="O208" s="3"/>
      <c r="P208" s="3" t="s">
        <v>14</v>
      </c>
      <c r="Q208" s="3">
        <v>166.99123106461991</v>
      </c>
      <c r="R208" s="3">
        <v>167.99123106461991</v>
      </c>
      <c r="S208" s="3">
        <v>-79.495615532309927</v>
      </c>
      <c r="T208" s="3"/>
      <c r="U208" s="3" t="s">
        <v>14</v>
      </c>
      <c r="V208" s="3">
        <v>166.14467693127759</v>
      </c>
      <c r="W208" s="3">
        <v>167.28753407413481</v>
      </c>
      <c r="X208" s="3">
        <v>-79.072338465638822</v>
      </c>
      <c r="Y208" s="3"/>
      <c r="Z208" s="3" t="s">
        <v>14</v>
      </c>
      <c r="AA208" s="3">
        <v>153.89035546859699</v>
      </c>
      <c r="AB208" s="3">
        <v>154.89035546859699</v>
      </c>
      <c r="AC208" s="3">
        <v>-72.945177734298497</v>
      </c>
      <c r="AD208" s="3"/>
      <c r="AE208" s="3" t="s">
        <v>14</v>
      </c>
      <c r="AF208" s="3">
        <v>181.72929060588319</v>
      </c>
      <c r="AG208" s="3">
        <v>182.6383815149741</v>
      </c>
      <c r="AH208" s="9">
        <v>-86.864645302941582</v>
      </c>
    </row>
    <row r="209" spans="2:34" x14ac:dyDescent="0.3">
      <c r="B209" s="3"/>
      <c r="C209" s="3"/>
      <c r="D209" s="3"/>
      <c r="E209" s="3"/>
      <c r="F209" s="3"/>
      <c r="G209" s="3"/>
      <c r="H209" s="3"/>
      <c r="K209" s="7" t="s">
        <v>14</v>
      </c>
      <c r="L209" s="3">
        <v>178.3649285431471</v>
      </c>
      <c r="M209" s="3">
        <v>179.3649285431471</v>
      </c>
      <c r="N209" s="3">
        <v>-85.182464271573565</v>
      </c>
      <c r="O209" s="3"/>
      <c r="P209" s="3" t="s">
        <v>14</v>
      </c>
      <c r="Q209" s="3">
        <v>165.87993291993541</v>
      </c>
      <c r="R209" s="3">
        <v>166.87993291993541</v>
      </c>
      <c r="S209" s="3">
        <v>-78.939966459967678</v>
      </c>
      <c r="T209" s="3"/>
      <c r="U209" s="3" t="s">
        <v>14</v>
      </c>
      <c r="V209" s="3">
        <v>164.30847966277119</v>
      </c>
      <c r="W209" s="3">
        <v>165.4513368056283</v>
      </c>
      <c r="X209" s="3">
        <v>-78.154239831385595</v>
      </c>
      <c r="Y209" s="3"/>
      <c r="Z209" s="3" t="s">
        <v>14</v>
      </c>
      <c r="AA209" s="3">
        <v>156.51488191284801</v>
      </c>
      <c r="AB209" s="3">
        <v>157.51488191284801</v>
      </c>
      <c r="AC209" s="3">
        <v>-74.25744095642402</v>
      </c>
      <c r="AD209" s="3"/>
      <c r="AE209" s="3" t="s">
        <v>14</v>
      </c>
      <c r="AF209" s="3">
        <v>180.87848125284361</v>
      </c>
      <c r="AG209" s="3">
        <v>181.78757216193461</v>
      </c>
      <c r="AH209" s="9">
        <v>-86.439240626421821</v>
      </c>
    </row>
    <row r="210" spans="2:34" x14ac:dyDescent="0.3">
      <c r="B210" s="3"/>
      <c r="C210" s="3"/>
      <c r="D210" s="3"/>
      <c r="E210" s="3"/>
      <c r="F210" s="3"/>
      <c r="G210" s="3"/>
      <c r="H210" s="3"/>
      <c r="K210" s="7" t="s">
        <v>14</v>
      </c>
      <c r="L210" s="3">
        <v>188.31214398700109</v>
      </c>
      <c r="M210" s="3">
        <v>189.31214398700109</v>
      </c>
      <c r="N210" s="3">
        <v>-90.156071993500561</v>
      </c>
      <c r="O210" s="3"/>
      <c r="P210" s="3" t="s">
        <v>14</v>
      </c>
      <c r="Q210" s="3">
        <v>171.89668190285951</v>
      </c>
      <c r="R210" s="3">
        <v>172.89668190285951</v>
      </c>
      <c r="S210" s="3">
        <v>-81.948340951429742</v>
      </c>
      <c r="T210" s="3"/>
      <c r="U210" s="3" t="s">
        <v>14</v>
      </c>
      <c r="V210" s="3">
        <v>165.95214184076821</v>
      </c>
      <c r="W210" s="3">
        <v>167.09499898362529</v>
      </c>
      <c r="X210" s="3">
        <v>-78.976070920384075</v>
      </c>
      <c r="Y210" s="3"/>
      <c r="Z210" s="3" t="s">
        <v>14</v>
      </c>
      <c r="AA210" s="3">
        <v>153.8555656082149</v>
      </c>
      <c r="AB210" s="3">
        <v>154.8555656082149</v>
      </c>
      <c r="AC210" s="3">
        <v>-72.927782804107437</v>
      </c>
      <c r="AD210" s="3"/>
      <c r="AE210" s="3" t="s">
        <v>14</v>
      </c>
      <c r="AF210" s="3">
        <v>182.232593163171</v>
      </c>
      <c r="AG210" s="3">
        <v>183.14168407226191</v>
      </c>
      <c r="AH210" s="9">
        <v>-87.116296581585488</v>
      </c>
    </row>
    <row r="211" spans="2:34" x14ac:dyDescent="0.3">
      <c r="B211" s="3"/>
      <c r="C211" s="3"/>
      <c r="D211" s="3"/>
      <c r="E211" s="3"/>
      <c r="F211" s="3"/>
      <c r="G211" s="3"/>
      <c r="H211" s="3"/>
      <c r="K211" s="7" t="s">
        <v>14</v>
      </c>
      <c r="L211" s="3">
        <v>179.77603270710901</v>
      </c>
      <c r="M211" s="3">
        <v>180.77603270710901</v>
      </c>
      <c r="N211" s="3">
        <v>-85.888016353554491</v>
      </c>
      <c r="O211" s="3"/>
      <c r="P211" s="3" t="s">
        <v>14</v>
      </c>
      <c r="Q211" s="3">
        <v>164.08878047950341</v>
      </c>
      <c r="R211" s="3">
        <v>165.08878047950341</v>
      </c>
      <c r="S211" s="3">
        <v>-78.044390239751692</v>
      </c>
      <c r="T211" s="3"/>
      <c r="U211" s="3" t="s">
        <v>14</v>
      </c>
      <c r="V211" s="3">
        <v>166.24107761303461</v>
      </c>
      <c r="W211" s="3">
        <v>167.3839347558918</v>
      </c>
      <c r="X211" s="3">
        <v>-79.120538806517317</v>
      </c>
      <c r="Y211" s="3"/>
      <c r="Z211" s="3" t="s">
        <v>14</v>
      </c>
      <c r="AA211" s="3">
        <v>155.60203501178259</v>
      </c>
      <c r="AB211" s="3">
        <v>156.60203501178259</v>
      </c>
      <c r="AC211" s="3">
        <v>-73.801017505891281</v>
      </c>
      <c r="AD211" s="3"/>
      <c r="AE211" s="3" t="s">
        <v>14</v>
      </c>
      <c r="AF211" s="3">
        <v>182.17976821812701</v>
      </c>
      <c r="AG211" s="3">
        <v>183.08885912721789</v>
      </c>
      <c r="AH211" s="9">
        <v>-87.089884109063519</v>
      </c>
    </row>
    <row r="212" spans="2:34" x14ac:dyDescent="0.3">
      <c r="B212" s="3"/>
      <c r="C212" s="3"/>
      <c r="D212" s="3"/>
      <c r="E212" s="3"/>
      <c r="F212" s="3"/>
      <c r="G212" s="3"/>
      <c r="H212" s="3"/>
      <c r="K212" s="7" t="s">
        <v>14</v>
      </c>
      <c r="L212" s="3">
        <v>175.26707631537931</v>
      </c>
      <c r="M212" s="3">
        <v>176.26707631537931</v>
      </c>
      <c r="N212" s="3">
        <v>-83.633538157689628</v>
      </c>
      <c r="O212" s="3"/>
      <c r="P212" s="3" t="s">
        <v>14</v>
      </c>
      <c r="Q212" s="3">
        <v>168.80967246286031</v>
      </c>
      <c r="R212" s="3">
        <v>169.80967246286031</v>
      </c>
      <c r="S212" s="3">
        <v>-80.404836231430167</v>
      </c>
      <c r="T212" s="3"/>
      <c r="U212" s="3" t="s">
        <v>14</v>
      </c>
      <c r="V212" s="3">
        <v>167.84072610923309</v>
      </c>
      <c r="W212" s="3">
        <v>168.9835832520902</v>
      </c>
      <c r="X212" s="3">
        <v>-79.920363054616544</v>
      </c>
      <c r="Y212" s="3"/>
      <c r="Z212" s="3" t="s">
        <v>14</v>
      </c>
      <c r="AA212" s="3">
        <v>156.45605826650041</v>
      </c>
      <c r="AB212" s="3">
        <v>157.45605826650041</v>
      </c>
      <c r="AC212" s="3">
        <v>-74.228029133250175</v>
      </c>
      <c r="AD212" s="3"/>
      <c r="AE212" s="3" t="s">
        <v>14</v>
      </c>
      <c r="AF212" s="3">
        <v>179.6801231407367</v>
      </c>
      <c r="AG212" s="3">
        <v>180.5892140498276</v>
      </c>
      <c r="AH212" s="9">
        <v>-85.840061570368363</v>
      </c>
    </row>
    <row r="213" spans="2:34" x14ac:dyDescent="0.3">
      <c r="B213" s="3"/>
      <c r="C213" s="3"/>
      <c r="D213" s="3"/>
      <c r="E213" s="3"/>
      <c r="F213" s="3"/>
      <c r="G213" s="3"/>
      <c r="H213" s="3"/>
      <c r="K213" s="7" t="s">
        <v>14</v>
      </c>
      <c r="L213" s="3">
        <v>190.27926201159011</v>
      </c>
      <c r="M213" s="3">
        <v>191.27926201159011</v>
      </c>
      <c r="N213" s="3">
        <v>-91.139631005795053</v>
      </c>
      <c r="O213" s="3"/>
      <c r="P213" s="3" t="s">
        <v>14</v>
      </c>
      <c r="Q213" s="3">
        <v>172.6721231138014</v>
      </c>
      <c r="R213" s="3">
        <v>173.6721231138014</v>
      </c>
      <c r="S213" s="3">
        <v>-82.336061556900717</v>
      </c>
      <c r="T213" s="3"/>
      <c r="U213" s="3" t="s">
        <v>14</v>
      </c>
      <c r="V213" s="3">
        <v>166.30332286044089</v>
      </c>
      <c r="W213" s="3">
        <v>167.44618000329811</v>
      </c>
      <c r="X213" s="3">
        <v>-79.151661430220472</v>
      </c>
      <c r="Y213" s="3"/>
      <c r="Z213" s="3" t="s">
        <v>14</v>
      </c>
      <c r="AA213" s="3">
        <v>153.44412476518349</v>
      </c>
      <c r="AB213" s="3">
        <v>154.44412476518349</v>
      </c>
      <c r="AC213" s="3">
        <v>-72.722062382591744</v>
      </c>
      <c r="AD213" s="3"/>
      <c r="AE213" s="3" t="s">
        <v>14</v>
      </c>
      <c r="AF213" s="3">
        <v>179.8361598062464</v>
      </c>
      <c r="AG213" s="3">
        <v>180.74525071533731</v>
      </c>
      <c r="AH213" s="9">
        <v>-85.918079903123214</v>
      </c>
    </row>
    <row r="214" spans="2:34" x14ac:dyDescent="0.3">
      <c r="B214" s="3"/>
      <c r="C214" s="3"/>
      <c r="D214" s="3"/>
      <c r="E214" s="3"/>
      <c r="F214" s="3"/>
      <c r="G214" s="3"/>
      <c r="H214" s="3"/>
      <c r="K214" s="7" t="s">
        <v>14</v>
      </c>
      <c r="L214" s="3">
        <v>176.90989265279501</v>
      </c>
      <c r="M214" s="3">
        <v>177.90989265279501</v>
      </c>
      <c r="N214" s="3">
        <v>-84.454946326397476</v>
      </c>
      <c r="O214" s="3"/>
      <c r="P214" s="3" t="s">
        <v>14</v>
      </c>
      <c r="Q214" s="3">
        <v>161.28380982296329</v>
      </c>
      <c r="R214" s="3">
        <v>162.28380982296329</v>
      </c>
      <c r="S214" s="3">
        <v>-76.641904911481646</v>
      </c>
      <c r="T214" s="3"/>
      <c r="U214" s="3" t="s">
        <v>14</v>
      </c>
      <c r="V214" s="3">
        <v>166.9126550538422</v>
      </c>
      <c r="W214" s="3">
        <v>168.0555121966994</v>
      </c>
      <c r="X214" s="3">
        <v>-79.456327526921115</v>
      </c>
      <c r="Y214" s="3"/>
      <c r="Z214" s="3" t="s">
        <v>14</v>
      </c>
      <c r="AA214" s="3">
        <v>157.61170448040349</v>
      </c>
      <c r="AB214" s="3">
        <v>158.61170448040349</v>
      </c>
      <c r="AC214" s="3">
        <v>-74.805852240201745</v>
      </c>
      <c r="AD214" s="3"/>
      <c r="AE214" s="3" t="s">
        <v>14</v>
      </c>
      <c r="AF214" s="3">
        <v>179.8917939304082</v>
      </c>
      <c r="AG214" s="3">
        <v>180.8008848394991</v>
      </c>
      <c r="AH214" s="9">
        <v>-85.945896965204099</v>
      </c>
    </row>
    <row r="215" spans="2:34" x14ac:dyDescent="0.3">
      <c r="B215" s="3"/>
      <c r="C215" s="3"/>
      <c r="D215" s="3"/>
      <c r="E215" s="3"/>
      <c r="F215" s="3"/>
      <c r="G215" s="3"/>
      <c r="H215" s="3"/>
      <c r="K215" s="7" t="s">
        <v>14</v>
      </c>
      <c r="L215" s="3">
        <v>193.70831815814751</v>
      </c>
      <c r="M215" s="3">
        <v>194.70831815814751</v>
      </c>
      <c r="N215" s="3">
        <v>-92.854159079073725</v>
      </c>
      <c r="O215" s="3"/>
      <c r="P215" s="3" t="s">
        <v>14</v>
      </c>
      <c r="Q215" s="3">
        <v>174.9040353514531</v>
      </c>
      <c r="R215" s="3">
        <v>175.9040353514531</v>
      </c>
      <c r="S215" s="3">
        <v>-83.452017675726523</v>
      </c>
      <c r="T215" s="3"/>
      <c r="U215" s="3" t="s">
        <v>14</v>
      </c>
      <c r="V215" s="3">
        <v>166.2289875074957</v>
      </c>
      <c r="W215" s="3">
        <v>167.3718446503529</v>
      </c>
      <c r="X215" s="3">
        <v>-79.114493753747865</v>
      </c>
      <c r="Y215" s="3"/>
      <c r="Z215" s="3" t="s">
        <v>14</v>
      </c>
      <c r="AA215" s="3">
        <v>158.06652777763679</v>
      </c>
      <c r="AB215" s="3">
        <v>159.06652777763679</v>
      </c>
      <c r="AC215" s="3">
        <v>-75.033263888818396</v>
      </c>
      <c r="AD215" s="3"/>
      <c r="AE215" s="3" t="s">
        <v>14</v>
      </c>
      <c r="AF215" s="3">
        <v>180.94330341897651</v>
      </c>
      <c r="AG215" s="3">
        <v>181.85239432806739</v>
      </c>
      <c r="AH215" s="9">
        <v>-86.471651709488242</v>
      </c>
    </row>
    <row r="216" spans="2:34" x14ac:dyDescent="0.3">
      <c r="B216" s="3"/>
      <c r="C216" s="3"/>
      <c r="D216" s="3"/>
      <c r="E216" s="3"/>
      <c r="F216" s="3"/>
      <c r="G216" s="3"/>
      <c r="H216" s="3"/>
      <c r="K216" s="7" t="s">
        <v>14</v>
      </c>
      <c r="L216" s="3">
        <v>174.14787237337899</v>
      </c>
      <c r="M216" s="3">
        <v>175.14787237337899</v>
      </c>
      <c r="N216" s="3">
        <v>-83.073936186689508</v>
      </c>
      <c r="O216" s="3"/>
      <c r="P216" s="3" t="s">
        <v>14</v>
      </c>
      <c r="Q216" s="3">
        <v>167.21246893574971</v>
      </c>
      <c r="R216" s="3">
        <v>168.21246893574971</v>
      </c>
      <c r="S216" s="3">
        <v>-79.606234467874827</v>
      </c>
      <c r="T216" s="3"/>
      <c r="U216" s="3" t="s">
        <v>14</v>
      </c>
      <c r="V216" s="3">
        <v>167.65810188474379</v>
      </c>
      <c r="W216" s="3">
        <v>168.80095902760101</v>
      </c>
      <c r="X216" s="3">
        <v>-79.829050942371907</v>
      </c>
      <c r="Y216" s="3"/>
      <c r="Z216" s="3" t="s">
        <v>14</v>
      </c>
      <c r="AA216" s="3">
        <v>154.52011312866441</v>
      </c>
      <c r="AB216" s="3">
        <v>155.52011312866441</v>
      </c>
      <c r="AC216" s="3">
        <v>-73.260056564332217</v>
      </c>
      <c r="AD216" s="3"/>
      <c r="AE216" s="3" t="s">
        <v>14</v>
      </c>
      <c r="AF216" s="3">
        <v>181.16658082613381</v>
      </c>
      <c r="AG216" s="3">
        <v>182.07567173522469</v>
      </c>
      <c r="AH216" s="9">
        <v>-86.583290413066891</v>
      </c>
    </row>
    <row r="217" spans="2:34" x14ac:dyDescent="0.3">
      <c r="B217" s="3"/>
      <c r="C217" s="3"/>
      <c r="D217" s="3"/>
      <c r="E217" s="3"/>
      <c r="F217" s="3"/>
      <c r="G217" s="3"/>
      <c r="H217" s="3"/>
      <c r="K217" s="7" t="s">
        <v>14</v>
      </c>
      <c r="L217" s="3">
        <v>178.64146968234411</v>
      </c>
      <c r="M217" s="3">
        <v>179.64146968234411</v>
      </c>
      <c r="N217" s="3">
        <v>-85.320734841172026</v>
      </c>
      <c r="O217" s="3"/>
      <c r="P217" s="3" t="s">
        <v>14</v>
      </c>
      <c r="Q217" s="3">
        <v>167.05740127279481</v>
      </c>
      <c r="R217" s="3">
        <v>168.05740127279481</v>
      </c>
      <c r="S217" s="3">
        <v>-79.528700636397417</v>
      </c>
      <c r="T217" s="3"/>
      <c r="U217" s="3" t="s">
        <v>14</v>
      </c>
      <c r="V217" s="3">
        <v>166.01158865760939</v>
      </c>
      <c r="W217" s="3">
        <v>167.1544458004665</v>
      </c>
      <c r="X217" s="3">
        <v>-79.005794328804683</v>
      </c>
      <c r="Y217" s="3"/>
      <c r="Z217" s="3" t="s">
        <v>14</v>
      </c>
      <c r="AA217" s="3">
        <v>154.15417269408289</v>
      </c>
      <c r="AB217" s="3">
        <v>155.15417269408289</v>
      </c>
      <c r="AC217" s="3">
        <v>-73.07708634704143</v>
      </c>
      <c r="AD217" s="3"/>
      <c r="AE217" s="3" t="s">
        <v>14</v>
      </c>
      <c r="AF217" s="3">
        <v>182.1584290441638</v>
      </c>
      <c r="AG217" s="3">
        <v>183.0675199532547</v>
      </c>
      <c r="AH217" s="9">
        <v>-87.079214522081912</v>
      </c>
    </row>
    <row r="218" spans="2:34" x14ac:dyDescent="0.3">
      <c r="B218" s="3"/>
      <c r="C218" s="3"/>
      <c r="D218" s="3"/>
      <c r="E218" s="3"/>
      <c r="F218" s="3"/>
      <c r="G218" s="3"/>
      <c r="H218" s="3"/>
      <c r="K218" s="7" t="s">
        <v>14</v>
      </c>
      <c r="L218" s="3">
        <v>180.06744156687799</v>
      </c>
      <c r="M218" s="3">
        <v>181.06744156687799</v>
      </c>
      <c r="N218" s="3">
        <v>-86.03372078343898</v>
      </c>
      <c r="O218" s="3"/>
      <c r="P218" s="3" t="s">
        <v>14</v>
      </c>
      <c r="Q218" s="3">
        <v>166.59624233206819</v>
      </c>
      <c r="R218" s="3">
        <v>167.59624233206819</v>
      </c>
      <c r="S218" s="3">
        <v>-79.298121166034122</v>
      </c>
      <c r="T218" s="3"/>
      <c r="U218" s="3" t="s">
        <v>14</v>
      </c>
      <c r="V218" s="3">
        <v>166.5365202384971</v>
      </c>
      <c r="W218" s="3">
        <v>167.6793773813543</v>
      </c>
      <c r="X218" s="3">
        <v>-79.268260119248566</v>
      </c>
      <c r="Y218" s="3"/>
      <c r="Z218" s="3" t="s">
        <v>14</v>
      </c>
      <c r="AA218" s="3">
        <v>154.97701263662191</v>
      </c>
      <c r="AB218" s="3">
        <v>155.97701263662191</v>
      </c>
      <c r="AC218" s="3">
        <v>-73.488506318310954</v>
      </c>
      <c r="AD218" s="3"/>
      <c r="AE218" s="3" t="s">
        <v>14</v>
      </c>
      <c r="AF218" s="3">
        <v>180.44201812845591</v>
      </c>
      <c r="AG218" s="3">
        <v>181.35110903754679</v>
      </c>
      <c r="AH218" s="9">
        <v>-86.221009064227957</v>
      </c>
    </row>
    <row r="219" spans="2:34" x14ac:dyDescent="0.3">
      <c r="B219" s="3"/>
      <c r="C219" s="3"/>
      <c r="D219" s="3"/>
      <c r="E219" s="3"/>
      <c r="F219" s="3"/>
      <c r="G219" s="3"/>
      <c r="H219" s="3"/>
      <c r="K219" s="7" t="s">
        <v>14</v>
      </c>
      <c r="L219" s="3">
        <v>189.66964251009719</v>
      </c>
      <c r="M219" s="3">
        <v>190.66964251009719</v>
      </c>
      <c r="N219" s="3">
        <v>-90.834821255048581</v>
      </c>
      <c r="O219" s="3"/>
      <c r="P219" s="3" t="s">
        <v>14</v>
      </c>
      <c r="Q219" s="3">
        <v>167.98307585610601</v>
      </c>
      <c r="R219" s="3">
        <v>168.98307585610601</v>
      </c>
      <c r="S219" s="3">
        <v>-79.991537928053006</v>
      </c>
      <c r="T219" s="3"/>
      <c r="U219" s="3" t="s">
        <v>14</v>
      </c>
      <c r="V219" s="3">
        <v>165.56512581938929</v>
      </c>
      <c r="W219" s="3">
        <v>166.7079829622464</v>
      </c>
      <c r="X219" s="3">
        <v>-78.782562909694633</v>
      </c>
      <c r="Y219" s="3"/>
      <c r="Z219" s="3" t="s">
        <v>14</v>
      </c>
      <c r="AA219" s="3">
        <v>156.04126028294121</v>
      </c>
      <c r="AB219" s="3">
        <v>157.04126028294121</v>
      </c>
      <c r="AC219" s="3">
        <v>-74.020630141470605</v>
      </c>
      <c r="AD219" s="3"/>
      <c r="AE219" s="3" t="s">
        <v>14</v>
      </c>
      <c r="AF219" s="3">
        <v>182.24278518744021</v>
      </c>
      <c r="AG219" s="3">
        <v>183.15187609653111</v>
      </c>
      <c r="AH219" s="9">
        <v>-87.121392593720117</v>
      </c>
    </row>
    <row r="220" spans="2:34" x14ac:dyDescent="0.3">
      <c r="B220" s="3"/>
      <c r="C220" s="3"/>
      <c r="D220" s="3"/>
      <c r="E220" s="3"/>
      <c r="F220" s="3"/>
      <c r="G220" s="3"/>
      <c r="H220" s="3"/>
      <c r="K220" s="7" t="s">
        <v>14</v>
      </c>
      <c r="L220" s="3">
        <v>181.6691157965783</v>
      </c>
      <c r="M220" s="3">
        <v>182.6691157965783</v>
      </c>
      <c r="N220" s="3">
        <v>-86.834557898289148</v>
      </c>
      <c r="O220" s="3"/>
      <c r="P220" s="3" t="s">
        <v>14</v>
      </c>
      <c r="Q220" s="3">
        <v>160.84021052927719</v>
      </c>
      <c r="R220" s="3">
        <v>161.84021052927719</v>
      </c>
      <c r="S220" s="3">
        <v>-76.420105264638579</v>
      </c>
      <c r="T220" s="3"/>
      <c r="U220" s="3" t="s">
        <v>14</v>
      </c>
      <c r="V220" s="3">
        <v>165.9006834226175</v>
      </c>
      <c r="W220" s="3">
        <v>167.04354056547459</v>
      </c>
      <c r="X220" s="3">
        <v>-78.950341711308738</v>
      </c>
      <c r="Y220" s="3"/>
      <c r="Z220" s="3" t="s">
        <v>14</v>
      </c>
      <c r="AA220" s="3">
        <v>155.11680009317391</v>
      </c>
      <c r="AB220" s="3">
        <v>156.11680009317391</v>
      </c>
      <c r="AC220" s="3">
        <v>-73.558400046586939</v>
      </c>
      <c r="AD220" s="3"/>
      <c r="AE220" s="3" t="s">
        <v>14</v>
      </c>
      <c r="AF220" s="3">
        <v>181.5230604682634</v>
      </c>
      <c r="AG220" s="3">
        <v>182.4321513773543</v>
      </c>
      <c r="AH220" s="9">
        <v>-86.761530234131712</v>
      </c>
    </row>
    <row r="221" spans="2:34" x14ac:dyDescent="0.3">
      <c r="B221" s="3"/>
      <c r="C221" s="3"/>
      <c r="D221" s="3"/>
      <c r="E221" s="3"/>
      <c r="F221" s="3"/>
      <c r="G221" s="3"/>
      <c r="H221" s="3"/>
      <c r="K221" s="7" t="s">
        <v>14</v>
      </c>
      <c r="L221" s="3">
        <v>181.04848501264459</v>
      </c>
      <c r="M221" s="3">
        <v>182.04848501264459</v>
      </c>
      <c r="N221" s="3">
        <v>-86.524242506322281</v>
      </c>
      <c r="O221" s="3"/>
      <c r="P221" s="3" t="s">
        <v>14</v>
      </c>
      <c r="Q221" s="3">
        <v>167.18927789119309</v>
      </c>
      <c r="R221" s="3">
        <v>168.18927789119309</v>
      </c>
      <c r="S221" s="3">
        <v>-79.594638945596557</v>
      </c>
      <c r="T221" s="3"/>
      <c r="U221" s="3" t="s">
        <v>14</v>
      </c>
      <c r="V221" s="3">
        <v>165.81166237318911</v>
      </c>
      <c r="W221" s="3">
        <v>166.9545195160463</v>
      </c>
      <c r="X221" s="3">
        <v>-78.905831186594568</v>
      </c>
      <c r="Y221" s="3"/>
      <c r="Z221" s="3" t="s">
        <v>14</v>
      </c>
      <c r="AA221" s="3">
        <v>156.7868071841965</v>
      </c>
      <c r="AB221" s="3">
        <v>157.7868071841965</v>
      </c>
      <c r="AC221" s="3">
        <v>-74.393403592098252</v>
      </c>
      <c r="AD221" s="3"/>
      <c r="AE221" s="3" t="s">
        <v>14</v>
      </c>
      <c r="AF221" s="3">
        <v>179.55355332254601</v>
      </c>
      <c r="AG221" s="3">
        <v>180.46264423163689</v>
      </c>
      <c r="AH221" s="9">
        <v>-85.776776661272976</v>
      </c>
    </row>
    <row r="222" spans="2:34" x14ac:dyDescent="0.3">
      <c r="B222" s="3"/>
      <c r="C222" s="3"/>
      <c r="D222" s="3"/>
      <c r="E222" s="3"/>
      <c r="F222" s="3"/>
      <c r="G222" s="3"/>
      <c r="H222" s="3"/>
      <c r="K222" s="7" t="s">
        <v>14</v>
      </c>
      <c r="L222" s="3">
        <v>182.55712283263151</v>
      </c>
      <c r="M222" s="3">
        <v>183.55712283263151</v>
      </c>
      <c r="N222" s="3">
        <v>-87.278561416315767</v>
      </c>
      <c r="O222" s="3"/>
      <c r="P222" s="3" t="s">
        <v>14</v>
      </c>
      <c r="Q222" s="3">
        <v>162.175768660176</v>
      </c>
      <c r="R222" s="3">
        <v>163.175768660176</v>
      </c>
      <c r="S222" s="3">
        <v>-77.087884330088002</v>
      </c>
      <c r="T222" s="3"/>
      <c r="U222" s="3" t="s">
        <v>14</v>
      </c>
      <c r="V222" s="3">
        <v>164.73569959132681</v>
      </c>
      <c r="W222" s="3">
        <v>165.878556734184</v>
      </c>
      <c r="X222" s="3">
        <v>-78.367849795663403</v>
      </c>
      <c r="Y222" s="3"/>
      <c r="Z222" s="3" t="s">
        <v>14</v>
      </c>
      <c r="AA222" s="3">
        <v>152.01199655902829</v>
      </c>
      <c r="AB222" s="3">
        <v>153.01199655902829</v>
      </c>
      <c r="AC222" s="3">
        <v>-72.005998279514159</v>
      </c>
      <c r="AD222" s="3"/>
      <c r="AE222" s="3" t="s">
        <v>14</v>
      </c>
      <c r="AF222" s="3">
        <v>180.86414101258299</v>
      </c>
      <c r="AG222" s="3">
        <v>181.7732319216739</v>
      </c>
      <c r="AH222" s="9">
        <v>-86.432070506291481</v>
      </c>
    </row>
    <row r="223" spans="2:34" x14ac:dyDescent="0.3">
      <c r="B223" s="3"/>
      <c r="C223" s="3"/>
      <c r="D223" s="3"/>
      <c r="E223" s="3"/>
      <c r="F223" s="3"/>
      <c r="G223" s="3"/>
      <c r="H223" s="3"/>
      <c r="K223" s="7" t="s">
        <v>14</v>
      </c>
      <c r="L223" s="3">
        <v>183.81849187297999</v>
      </c>
      <c r="M223" s="3">
        <v>184.81849187297999</v>
      </c>
      <c r="N223" s="3">
        <v>-87.909245936489981</v>
      </c>
      <c r="O223" s="3"/>
      <c r="P223" s="3" t="s">
        <v>14</v>
      </c>
      <c r="Q223" s="3">
        <v>170.70935007584541</v>
      </c>
      <c r="R223" s="3">
        <v>171.70935007584541</v>
      </c>
      <c r="S223" s="3">
        <v>-81.354675037922675</v>
      </c>
      <c r="T223" s="3"/>
      <c r="U223" s="3" t="s">
        <v>14</v>
      </c>
      <c r="V223" s="3">
        <v>167.75569171484591</v>
      </c>
      <c r="W223" s="3">
        <v>168.8985488577031</v>
      </c>
      <c r="X223" s="3">
        <v>-79.877845857422955</v>
      </c>
      <c r="Y223" s="3"/>
      <c r="Z223" s="3" t="s">
        <v>14</v>
      </c>
      <c r="AA223" s="3">
        <v>155.00337214090339</v>
      </c>
      <c r="AB223" s="3">
        <v>156.00337214090339</v>
      </c>
      <c r="AC223" s="3">
        <v>-73.501686070451683</v>
      </c>
      <c r="AD223" s="3"/>
      <c r="AE223" s="3" t="s">
        <v>14</v>
      </c>
      <c r="AF223" s="3">
        <v>180.39064585595281</v>
      </c>
      <c r="AG223" s="3">
        <v>181.29973676504369</v>
      </c>
      <c r="AH223" s="9">
        <v>-86.195322927976392</v>
      </c>
    </row>
    <row r="224" spans="2:34" x14ac:dyDescent="0.3">
      <c r="B224" s="3"/>
      <c r="C224" s="3"/>
      <c r="D224" s="3"/>
      <c r="E224" s="3"/>
      <c r="F224" s="3"/>
      <c r="G224" s="3"/>
      <c r="H224" s="3"/>
      <c r="K224" s="7" t="s">
        <v>14</v>
      </c>
      <c r="L224" s="3">
        <v>185.55190942337171</v>
      </c>
      <c r="M224" s="3">
        <v>186.55190942337171</v>
      </c>
      <c r="N224" s="3">
        <v>-88.77595471168587</v>
      </c>
      <c r="O224" s="3"/>
      <c r="P224" s="3" t="s">
        <v>14</v>
      </c>
      <c r="Q224" s="3">
        <v>173.29432547481889</v>
      </c>
      <c r="R224" s="3">
        <v>174.29432547481889</v>
      </c>
      <c r="S224" s="3">
        <v>-82.64716273740946</v>
      </c>
      <c r="T224" s="3"/>
      <c r="U224" s="3" t="s">
        <v>14</v>
      </c>
      <c r="V224" s="3">
        <v>166.6131906520248</v>
      </c>
      <c r="W224" s="3">
        <v>167.75604779488199</v>
      </c>
      <c r="X224" s="3">
        <v>-79.306595326012413</v>
      </c>
      <c r="Y224" s="3"/>
      <c r="Z224" s="3" t="s">
        <v>14</v>
      </c>
      <c r="AA224" s="3">
        <v>156.1853996952639</v>
      </c>
      <c r="AB224" s="3">
        <v>157.1853996952639</v>
      </c>
      <c r="AC224" s="3">
        <v>-74.092699847631962</v>
      </c>
      <c r="AD224" s="3"/>
      <c r="AE224" s="3" t="s">
        <v>14</v>
      </c>
      <c r="AF224" s="3">
        <v>182.18858831151209</v>
      </c>
      <c r="AG224" s="3">
        <v>183.097679220603</v>
      </c>
      <c r="AH224" s="9">
        <v>-87.09429415575606</v>
      </c>
    </row>
    <row r="225" spans="2:34" x14ac:dyDescent="0.3">
      <c r="B225" s="3"/>
      <c r="C225" s="3"/>
      <c r="D225" s="3"/>
      <c r="E225" s="3"/>
      <c r="F225" s="3"/>
      <c r="G225" s="3"/>
      <c r="H225" s="3"/>
      <c r="K225" s="7" t="s">
        <v>14</v>
      </c>
      <c r="L225" s="3">
        <v>177.09160334452881</v>
      </c>
      <c r="M225" s="3">
        <v>178.09160334452881</v>
      </c>
      <c r="N225" s="3">
        <v>-84.545801672264417</v>
      </c>
      <c r="O225" s="3"/>
      <c r="P225" s="3" t="s">
        <v>14</v>
      </c>
      <c r="Q225" s="3">
        <v>163.88510083341279</v>
      </c>
      <c r="R225" s="3">
        <v>164.88510083341279</v>
      </c>
      <c r="S225" s="3">
        <v>-77.94255041670641</v>
      </c>
      <c r="T225" s="3"/>
      <c r="U225" s="3" t="s">
        <v>14</v>
      </c>
      <c r="V225" s="3">
        <v>166.28171945079109</v>
      </c>
      <c r="W225" s="3">
        <v>167.4245765936482</v>
      </c>
      <c r="X225" s="3">
        <v>-79.140859725395543</v>
      </c>
      <c r="Y225" s="3"/>
      <c r="Z225" s="3" t="s">
        <v>14</v>
      </c>
      <c r="AA225" s="3">
        <v>157.51246158803301</v>
      </c>
      <c r="AB225" s="3">
        <v>158.51246158803301</v>
      </c>
      <c r="AC225" s="3">
        <v>-74.756230794016489</v>
      </c>
      <c r="AD225" s="3"/>
      <c r="AE225" s="3" t="s">
        <v>14</v>
      </c>
      <c r="AF225" s="3">
        <v>180.6494574897923</v>
      </c>
      <c r="AG225" s="3">
        <v>181.5585483988832</v>
      </c>
      <c r="AH225" s="9">
        <v>-86.324728744896163</v>
      </c>
    </row>
    <row r="226" spans="2:34" x14ac:dyDescent="0.3">
      <c r="B226" s="3"/>
      <c r="C226" s="3"/>
      <c r="D226" s="3"/>
      <c r="E226" s="3"/>
      <c r="F226" s="3"/>
      <c r="G226" s="3"/>
      <c r="H226" s="3"/>
      <c r="K226" s="7" t="s">
        <v>14</v>
      </c>
      <c r="L226" s="3">
        <v>175.88920685920391</v>
      </c>
      <c r="M226" s="3">
        <v>176.88920685920391</v>
      </c>
      <c r="N226" s="3">
        <v>-83.944603429601955</v>
      </c>
      <c r="O226" s="3"/>
      <c r="P226" s="3" t="s">
        <v>14</v>
      </c>
      <c r="Q226" s="3">
        <v>159.60990728645359</v>
      </c>
      <c r="R226" s="3">
        <v>160.60990728645359</v>
      </c>
      <c r="S226" s="3">
        <v>-75.80495364322681</v>
      </c>
      <c r="T226" s="3"/>
      <c r="U226" s="3" t="s">
        <v>14</v>
      </c>
      <c r="V226" s="3">
        <v>165.4603805875289</v>
      </c>
      <c r="W226" s="3">
        <v>166.60323773038601</v>
      </c>
      <c r="X226" s="3">
        <v>-78.730190293764451</v>
      </c>
      <c r="Y226" s="3"/>
      <c r="Z226" s="3" t="s">
        <v>14</v>
      </c>
      <c r="AA226" s="3">
        <v>154.9216047649403</v>
      </c>
      <c r="AB226" s="3">
        <v>155.9216047649403</v>
      </c>
      <c r="AC226" s="3">
        <v>-73.460802382470149</v>
      </c>
      <c r="AD226" s="3"/>
      <c r="AE226" s="3" t="s">
        <v>14</v>
      </c>
      <c r="AF226" s="3">
        <v>181.3287344117123</v>
      </c>
      <c r="AG226" s="3">
        <v>182.23782532080321</v>
      </c>
      <c r="AH226" s="9">
        <v>-86.664367205856138</v>
      </c>
    </row>
    <row r="227" spans="2:34" x14ac:dyDescent="0.3">
      <c r="B227" s="3"/>
      <c r="C227" s="3"/>
      <c r="D227" s="3"/>
      <c r="E227" s="3"/>
      <c r="F227" s="3"/>
      <c r="G227" s="3"/>
      <c r="H227" s="3"/>
      <c r="K227" s="7" t="s">
        <v>14</v>
      </c>
      <c r="L227" s="3">
        <v>181.84105422994261</v>
      </c>
      <c r="M227" s="3">
        <v>182.84105422994261</v>
      </c>
      <c r="N227" s="3">
        <v>-86.920527114971321</v>
      </c>
      <c r="O227" s="3"/>
      <c r="P227" s="3" t="s">
        <v>14</v>
      </c>
      <c r="Q227" s="3">
        <v>163.70769894852529</v>
      </c>
      <c r="R227" s="3">
        <v>164.70769894852529</v>
      </c>
      <c r="S227" s="3">
        <v>-77.853849474262631</v>
      </c>
      <c r="T227" s="3"/>
      <c r="U227" s="3" t="s">
        <v>14</v>
      </c>
      <c r="V227" s="3">
        <v>166.22452240472509</v>
      </c>
      <c r="W227" s="3">
        <v>167.3673795475822</v>
      </c>
      <c r="X227" s="3">
        <v>-79.112261202362546</v>
      </c>
      <c r="Y227" s="3"/>
      <c r="Z227" s="3" t="s">
        <v>14</v>
      </c>
      <c r="AA227" s="3">
        <v>159.11535902447841</v>
      </c>
      <c r="AB227" s="3">
        <v>160.11535902447841</v>
      </c>
      <c r="AC227" s="3">
        <v>-75.55767951223919</v>
      </c>
      <c r="AD227" s="3"/>
      <c r="AE227" s="3" t="s">
        <v>14</v>
      </c>
      <c r="AF227" s="3">
        <v>179.4825471268187</v>
      </c>
      <c r="AG227" s="3">
        <v>180.39163803590961</v>
      </c>
      <c r="AH227" s="9">
        <v>-85.741273563409365</v>
      </c>
    </row>
    <row r="228" spans="2:34" x14ac:dyDescent="0.3">
      <c r="B228" s="3"/>
      <c r="C228" s="3"/>
      <c r="D228" s="3"/>
      <c r="E228" s="3"/>
      <c r="F228" s="3"/>
      <c r="G228" s="3"/>
      <c r="H228" s="3"/>
      <c r="K228" s="7" t="s">
        <v>14</v>
      </c>
      <c r="L228" s="3">
        <v>184.38139005911691</v>
      </c>
      <c r="M228" s="3">
        <v>185.38139005911691</v>
      </c>
      <c r="N228" s="3">
        <v>-88.190695029558455</v>
      </c>
      <c r="O228" s="3"/>
      <c r="P228" s="3" t="s">
        <v>14</v>
      </c>
      <c r="Q228" s="3">
        <v>172.99945996194731</v>
      </c>
      <c r="R228" s="3">
        <v>173.99945996194731</v>
      </c>
      <c r="S228" s="3">
        <v>-82.499729980973626</v>
      </c>
      <c r="T228" s="3"/>
      <c r="U228" s="3" t="s">
        <v>14</v>
      </c>
      <c r="V228" s="3">
        <v>165.7817442766204</v>
      </c>
      <c r="W228" s="3">
        <v>166.9246014194776</v>
      </c>
      <c r="X228" s="3">
        <v>-78.890872138310215</v>
      </c>
      <c r="Y228" s="3"/>
      <c r="Z228" s="3" t="s">
        <v>14</v>
      </c>
      <c r="AA228" s="3">
        <v>157.81445126409159</v>
      </c>
      <c r="AB228" s="3">
        <v>158.81445126409159</v>
      </c>
      <c r="AC228" s="3">
        <v>-74.907225632045794</v>
      </c>
      <c r="AD228" s="3"/>
      <c r="AE228" s="3" t="s">
        <v>14</v>
      </c>
      <c r="AF228" s="3">
        <v>180.78874401810361</v>
      </c>
      <c r="AG228" s="3">
        <v>181.69783492719449</v>
      </c>
      <c r="AH228" s="9">
        <v>-86.394372009051779</v>
      </c>
    </row>
    <row r="229" spans="2:34" x14ac:dyDescent="0.3">
      <c r="B229" s="3"/>
      <c r="C229" s="3"/>
      <c r="D229" s="3"/>
      <c r="E229" s="3"/>
      <c r="F229" s="3"/>
      <c r="G229" s="3"/>
      <c r="H229" s="3"/>
      <c r="K229" s="7" t="s">
        <v>14</v>
      </c>
      <c r="L229" s="3">
        <v>195.8681299397702</v>
      </c>
      <c r="M229" s="3">
        <v>196.8681299397702</v>
      </c>
      <c r="N229" s="3">
        <v>-93.9340649698851</v>
      </c>
      <c r="O229" s="3"/>
      <c r="P229" s="3" t="s">
        <v>14</v>
      </c>
      <c r="Q229" s="3">
        <v>178.0546796061335</v>
      </c>
      <c r="R229" s="3">
        <v>179.0546796061335</v>
      </c>
      <c r="S229" s="3">
        <v>-85.027339803066752</v>
      </c>
      <c r="T229" s="3"/>
      <c r="U229" s="3" t="s">
        <v>14</v>
      </c>
      <c r="V229" s="3">
        <v>170.29195007063359</v>
      </c>
      <c r="W229" s="3">
        <v>171.4348072134907</v>
      </c>
      <c r="X229" s="3">
        <v>-81.145975035316795</v>
      </c>
      <c r="Y229" s="3"/>
      <c r="Z229" s="3" t="s">
        <v>14</v>
      </c>
      <c r="AA229" s="3">
        <v>157.9605205826914</v>
      </c>
      <c r="AB229" s="3">
        <v>158.9605205826914</v>
      </c>
      <c r="AC229" s="3">
        <v>-74.980260291345701</v>
      </c>
      <c r="AD229" s="3"/>
      <c r="AE229" s="3" t="s">
        <v>14</v>
      </c>
      <c r="AF229" s="3">
        <v>182.00073300412589</v>
      </c>
      <c r="AG229" s="3">
        <v>182.9098239132168</v>
      </c>
      <c r="AH229" s="9">
        <v>-87.000366502062946</v>
      </c>
    </row>
    <row r="230" spans="2:34" x14ac:dyDescent="0.3">
      <c r="B230" s="3"/>
      <c r="C230" s="3"/>
      <c r="D230" s="3"/>
      <c r="E230" s="3"/>
      <c r="F230" s="3"/>
      <c r="G230" s="3"/>
      <c r="H230" s="3"/>
      <c r="K230" s="7" t="s">
        <v>14</v>
      </c>
      <c r="L230" s="3">
        <v>181.45673694326371</v>
      </c>
      <c r="M230" s="3">
        <v>182.45673694326371</v>
      </c>
      <c r="N230" s="3">
        <v>-86.728368471631853</v>
      </c>
      <c r="O230" s="3"/>
      <c r="P230" s="3" t="s">
        <v>14</v>
      </c>
      <c r="Q230" s="3">
        <v>168.17404817688629</v>
      </c>
      <c r="R230" s="3">
        <v>169.17404817688629</v>
      </c>
      <c r="S230" s="3">
        <v>-80.087024088443144</v>
      </c>
      <c r="T230" s="3"/>
      <c r="U230" s="3" t="s">
        <v>14</v>
      </c>
      <c r="V230" s="3">
        <v>166.17329629436199</v>
      </c>
      <c r="W230" s="3">
        <v>167.3161534372191</v>
      </c>
      <c r="X230" s="3">
        <v>-79.086648147180995</v>
      </c>
      <c r="Y230" s="3"/>
      <c r="Z230" s="3" t="s">
        <v>14</v>
      </c>
      <c r="AA230" s="3">
        <v>157.7325093814631</v>
      </c>
      <c r="AB230" s="3">
        <v>158.7325093814631</v>
      </c>
      <c r="AC230" s="3">
        <v>-74.866254690731537</v>
      </c>
      <c r="AD230" s="3"/>
      <c r="AE230" s="3" t="s">
        <v>14</v>
      </c>
      <c r="AF230" s="3">
        <v>180.3210832740134</v>
      </c>
      <c r="AG230" s="3">
        <v>181.23017418310431</v>
      </c>
      <c r="AH230" s="9">
        <v>-86.160541637006673</v>
      </c>
    </row>
    <row r="231" spans="2:34" x14ac:dyDescent="0.3">
      <c r="B231" s="3"/>
      <c r="C231" s="3"/>
      <c r="D231" s="3"/>
      <c r="E231" s="3"/>
      <c r="F231" s="3"/>
      <c r="G231" s="3"/>
      <c r="H231" s="3"/>
      <c r="K231" s="7" t="s">
        <v>14</v>
      </c>
      <c r="L231" s="3">
        <v>185.93197441785551</v>
      </c>
      <c r="M231" s="3">
        <v>186.93197441785551</v>
      </c>
      <c r="N231" s="3">
        <v>-88.965987208927771</v>
      </c>
      <c r="O231" s="3"/>
      <c r="P231" s="3" t="s">
        <v>14</v>
      </c>
      <c r="Q231" s="3">
        <v>172.2529347781433</v>
      </c>
      <c r="R231" s="3">
        <v>173.2529347781433</v>
      </c>
      <c r="S231" s="3">
        <v>-82.126467389071649</v>
      </c>
      <c r="T231" s="3"/>
      <c r="U231" s="3" t="s">
        <v>14</v>
      </c>
      <c r="V231" s="3">
        <v>165.7080457801344</v>
      </c>
      <c r="W231" s="3">
        <v>166.85090292299151</v>
      </c>
      <c r="X231" s="3">
        <v>-78.854022890067199</v>
      </c>
      <c r="Y231" s="3"/>
      <c r="Z231" s="3" t="s">
        <v>14</v>
      </c>
      <c r="AA231" s="3">
        <v>154.7173354769607</v>
      </c>
      <c r="AB231" s="3">
        <v>155.7173354769607</v>
      </c>
      <c r="AC231" s="3">
        <v>-73.358667738480335</v>
      </c>
      <c r="AD231" s="3"/>
      <c r="AE231" s="3" t="s">
        <v>14</v>
      </c>
      <c r="AF231" s="3">
        <v>180.1303421925146</v>
      </c>
      <c r="AG231" s="3">
        <v>181.03943310160551</v>
      </c>
      <c r="AH231" s="9">
        <v>-86.065171096257288</v>
      </c>
    </row>
    <row r="232" spans="2:34" x14ac:dyDescent="0.3">
      <c r="B232" s="3"/>
      <c r="C232" s="3"/>
      <c r="D232" s="3"/>
      <c r="E232" s="3"/>
      <c r="F232" s="3"/>
      <c r="G232" s="3"/>
      <c r="H232" s="3"/>
      <c r="K232" s="7" t="s">
        <v>14</v>
      </c>
      <c r="L232" s="3">
        <v>182.89304420346619</v>
      </c>
      <c r="M232" s="3">
        <v>183.89304420346619</v>
      </c>
      <c r="N232" s="3">
        <v>-87.446522101733109</v>
      </c>
      <c r="O232" s="3"/>
      <c r="P232" s="3" t="s">
        <v>14</v>
      </c>
      <c r="Q232" s="3">
        <v>168.30588997269081</v>
      </c>
      <c r="R232" s="3">
        <v>169.30588997269081</v>
      </c>
      <c r="S232" s="3">
        <v>-80.152944986345403</v>
      </c>
      <c r="T232" s="3"/>
      <c r="U232" s="3" t="s">
        <v>14</v>
      </c>
      <c r="V232" s="3">
        <v>165.45553811478661</v>
      </c>
      <c r="W232" s="3">
        <v>166.59839525764369</v>
      </c>
      <c r="X232" s="3">
        <v>-78.727769057393289</v>
      </c>
      <c r="Y232" s="3"/>
      <c r="Z232" s="3" t="s">
        <v>14</v>
      </c>
      <c r="AA232" s="3">
        <v>158.04685440520899</v>
      </c>
      <c r="AB232" s="3">
        <v>159.04685440520899</v>
      </c>
      <c r="AC232" s="3">
        <v>-75.023427202604509</v>
      </c>
      <c r="AD232" s="3"/>
      <c r="AE232" s="3" t="s">
        <v>14</v>
      </c>
      <c r="AF232" s="3">
        <v>181.8071920228877</v>
      </c>
      <c r="AG232" s="3">
        <v>182.71628293197861</v>
      </c>
      <c r="AH232" s="9">
        <v>-86.903596011443852</v>
      </c>
    </row>
    <row r="233" spans="2:34" x14ac:dyDescent="0.3">
      <c r="B233" s="3"/>
      <c r="C233" s="3"/>
      <c r="D233" s="3"/>
      <c r="E233" s="3"/>
      <c r="F233" s="3"/>
      <c r="G233" s="3"/>
      <c r="H233" s="3"/>
      <c r="K233" s="7" t="s">
        <v>14</v>
      </c>
      <c r="L233" s="3">
        <v>192.2150270077029</v>
      </c>
      <c r="M233" s="3">
        <v>193.2150270077029</v>
      </c>
      <c r="N233" s="3">
        <v>-92.107513503851436</v>
      </c>
      <c r="O233" s="3"/>
      <c r="P233" s="3" t="s">
        <v>14</v>
      </c>
      <c r="Q233" s="3">
        <v>173.26093686739259</v>
      </c>
      <c r="R233" s="3">
        <v>174.26093686739259</v>
      </c>
      <c r="S233" s="3">
        <v>-82.630468433696322</v>
      </c>
      <c r="T233" s="3"/>
      <c r="U233" s="3" t="s">
        <v>14</v>
      </c>
      <c r="V233" s="3">
        <v>169.62953475318551</v>
      </c>
      <c r="W233" s="3">
        <v>170.77239189604259</v>
      </c>
      <c r="X233" s="3">
        <v>-80.814767376592727</v>
      </c>
      <c r="Y233" s="3"/>
      <c r="Z233" s="3" t="s">
        <v>14</v>
      </c>
      <c r="AA233" s="3">
        <v>156.1461849016377</v>
      </c>
      <c r="AB233" s="3">
        <v>157.1461849016377</v>
      </c>
      <c r="AC233" s="3">
        <v>-74.073092450818834</v>
      </c>
      <c r="AD233" s="3"/>
      <c r="AE233" s="3" t="s">
        <v>14</v>
      </c>
      <c r="AF233" s="3">
        <v>180.55022680730531</v>
      </c>
      <c r="AG233" s="3">
        <v>181.45931771639621</v>
      </c>
      <c r="AH233" s="9">
        <v>-86.275113403652625</v>
      </c>
    </row>
    <row r="234" spans="2:34" x14ac:dyDescent="0.3">
      <c r="B234" s="3"/>
      <c r="C234" s="3"/>
      <c r="D234" s="3"/>
      <c r="E234" s="3"/>
      <c r="F234" s="3"/>
      <c r="G234" s="3"/>
      <c r="H234" s="3"/>
      <c r="K234" s="7" t="s">
        <v>14</v>
      </c>
      <c r="L234" s="3">
        <v>175.77629620045889</v>
      </c>
      <c r="M234" s="3">
        <v>176.77629620045889</v>
      </c>
      <c r="N234" s="3">
        <v>-83.888148100229444</v>
      </c>
      <c r="O234" s="3"/>
      <c r="P234" s="3" t="s">
        <v>14</v>
      </c>
      <c r="Q234" s="3">
        <v>166.80006122786469</v>
      </c>
      <c r="R234" s="3">
        <v>167.80006122786469</v>
      </c>
      <c r="S234" s="3">
        <v>-79.40003061393233</v>
      </c>
      <c r="T234" s="3"/>
      <c r="U234" s="3" t="s">
        <v>14</v>
      </c>
      <c r="V234" s="3">
        <v>167.15984929096061</v>
      </c>
      <c r="W234" s="3">
        <v>168.3027064338178</v>
      </c>
      <c r="X234" s="3">
        <v>-79.579924645480304</v>
      </c>
      <c r="Y234" s="3"/>
      <c r="Z234" s="3" t="s">
        <v>14</v>
      </c>
      <c r="AA234" s="3">
        <v>155.16609402315129</v>
      </c>
      <c r="AB234" s="3">
        <v>156.16609402315129</v>
      </c>
      <c r="AC234" s="3">
        <v>-73.583047011575644</v>
      </c>
      <c r="AD234" s="3"/>
      <c r="AE234" s="3" t="s">
        <v>14</v>
      </c>
      <c r="AF234" s="3">
        <v>179.05212944506499</v>
      </c>
      <c r="AG234" s="3">
        <v>179.9612203541559</v>
      </c>
      <c r="AH234" s="9">
        <v>-85.526064722532482</v>
      </c>
    </row>
    <row r="235" spans="2:34" x14ac:dyDescent="0.3">
      <c r="B235" s="3"/>
      <c r="C235" s="3"/>
      <c r="D235" s="3"/>
      <c r="E235" s="3"/>
      <c r="F235" s="3"/>
      <c r="G235" s="3"/>
      <c r="H235" s="3"/>
      <c r="K235" s="7" t="s">
        <v>14</v>
      </c>
      <c r="L235" s="3">
        <v>190.37991261641079</v>
      </c>
      <c r="M235" s="3">
        <v>191.37991261641079</v>
      </c>
      <c r="N235" s="3">
        <v>-91.189956308205382</v>
      </c>
      <c r="O235" s="3"/>
      <c r="P235" s="3" t="s">
        <v>14</v>
      </c>
      <c r="Q235" s="3">
        <v>167.48744620296759</v>
      </c>
      <c r="R235" s="3">
        <v>168.48744620296759</v>
      </c>
      <c r="S235" s="3">
        <v>-79.743723101483795</v>
      </c>
      <c r="T235" s="3"/>
      <c r="U235" s="3" t="s">
        <v>14</v>
      </c>
      <c r="V235" s="3">
        <v>166.4193923376225</v>
      </c>
      <c r="W235" s="3">
        <v>167.56224948047961</v>
      </c>
      <c r="X235" s="3">
        <v>-79.209696168811234</v>
      </c>
      <c r="Y235" s="3"/>
      <c r="Z235" s="3" t="s">
        <v>14</v>
      </c>
      <c r="AA235" s="3">
        <v>151.97826002238909</v>
      </c>
      <c r="AB235" s="3">
        <v>152.97826002238909</v>
      </c>
      <c r="AC235" s="3">
        <v>-71.989130011194533</v>
      </c>
      <c r="AD235" s="3"/>
      <c r="AE235" s="3" t="s">
        <v>14</v>
      </c>
      <c r="AF235" s="3">
        <v>181.00643331065419</v>
      </c>
      <c r="AG235" s="3">
        <v>181.91552421974509</v>
      </c>
      <c r="AH235" s="9">
        <v>-86.503216655327094</v>
      </c>
    </row>
    <row r="236" spans="2:34" x14ac:dyDescent="0.3">
      <c r="B236" s="3"/>
      <c r="C236" s="3"/>
      <c r="D236" s="3"/>
      <c r="E236" s="3"/>
      <c r="F236" s="3"/>
      <c r="G236" s="3"/>
      <c r="H236" s="3"/>
      <c r="K236" s="7" t="s">
        <v>14</v>
      </c>
      <c r="L236" s="3">
        <v>181.2261628109768</v>
      </c>
      <c r="M236" s="3">
        <v>182.2261628109768</v>
      </c>
      <c r="N236" s="3">
        <v>-86.613081405488401</v>
      </c>
      <c r="O236" s="3"/>
      <c r="P236" s="3" t="s">
        <v>14</v>
      </c>
      <c r="Q236" s="3">
        <v>173.85091117108499</v>
      </c>
      <c r="R236" s="3">
        <v>174.85091117108499</v>
      </c>
      <c r="S236" s="3">
        <v>-82.925455585542522</v>
      </c>
      <c r="T236" s="3"/>
      <c r="U236" s="3" t="s">
        <v>14</v>
      </c>
      <c r="V236" s="3">
        <v>158.69506963839311</v>
      </c>
      <c r="W236" s="3">
        <v>159.8379267812503</v>
      </c>
      <c r="X236" s="3">
        <v>-75.347534819196554</v>
      </c>
      <c r="Y236" s="3"/>
      <c r="Z236" s="3" t="s">
        <v>14</v>
      </c>
      <c r="AA236" s="3">
        <v>156.02791457291951</v>
      </c>
      <c r="AB236" s="3">
        <v>157.02791457291951</v>
      </c>
      <c r="AC236" s="3">
        <v>-74.013957286459771</v>
      </c>
      <c r="AD236" s="3"/>
      <c r="AE236" s="3" t="s">
        <v>14</v>
      </c>
      <c r="AF236" s="3">
        <v>181.5915055910063</v>
      </c>
      <c r="AG236" s="3">
        <v>182.5005965000972</v>
      </c>
      <c r="AH236" s="9">
        <v>-86.795752795503148</v>
      </c>
    </row>
    <row r="237" spans="2:34" x14ac:dyDescent="0.3">
      <c r="B237" s="3"/>
      <c r="C237" s="3"/>
      <c r="D237" s="3"/>
      <c r="E237" s="3"/>
      <c r="F237" s="3"/>
      <c r="G237" s="3"/>
      <c r="H237" s="3"/>
      <c r="K237" s="7" t="s">
        <v>14</v>
      </c>
      <c r="L237" s="3">
        <v>189.63095478742409</v>
      </c>
      <c r="M237" s="3">
        <v>190.63095478742409</v>
      </c>
      <c r="N237" s="3">
        <v>-90.815477393712058</v>
      </c>
      <c r="O237" s="3"/>
      <c r="P237" s="3" t="s">
        <v>14</v>
      </c>
      <c r="Q237" s="3">
        <v>168.25285534423091</v>
      </c>
      <c r="R237" s="3">
        <v>169.25285534423091</v>
      </c>
      <c r="S237" s="3">
        <v>-80.126427672115426</v>
      </c>
      <c r="T237" s="3"/>
      <c r="U237" s="3" t="s">
        <v>14</v>
      </c>
      <c r="V237" s="3">
        <v>165.9125003365711</v>
      </c>
      <c r="W237" s="3">
        <v>167.05535747942821</v>
      </c>
      <c r="X237" s="3">
        <v>-78.95625016828555</v>
      </c>
      <c r="Y237" s="3"/>
      <c r="Z237" s="3" t="s">
        <v>14</v>
      </c>
      <c r="AA237" s="3">
        <v>159.54675405391629</v>
      </c>
      <c r="AB237" s="3">
        <v>160.54675405391629</v>
      </c>
      <c r="AC237" s="3">
        <v>-75.773377026958144</v>
      </c>
      <c r="AD237" s="3"/>
      <c r="AE237" s="3" t="s">
        <v>14</v>
      </c>
      <c r="AF237" s="3">
        <v>181.07555905295879</v>
      </c>
      <c r="AG237" s="3">
        <v>181.9846499620497</v>
      </c>
      <c r="AH237" s="9">
        <v>-86.537779526479397</v>
      </c>
    </row>
    <row r="238" spans="2:34" x14ac:dyDescent="0.3">
      <c r="B238" s="3"/>
      <c r="C238" s="3"/>
      <c r="D238" s="3"/>
      <c r="E238" s="3"/>
      <c r="F238" s="3"/>
      <c r="G238" s="3"/>
      <c r="H238" s="3"/>
      <c r="K238" s="7" t="s">
        <v>14</v>
      </c>
      <c r="L238" s="3">
        <v>194.0650848967995</v>
      </c>
      <c r="M238" s="3">
        <v>195.0650848967995</v>
      </c>
      <c r="N238" s="3">
        <v>-93.032542448399738</v>
      </c>
      <c r="O238" s="3"/>
      <c r="P238" s="3" t="s">
        <v>14</v>
      </c>
      <c r="Q238" s="3">
        <v>172.4609059890532</v>
      </c>
      <c r="R238" s="3">
        <v>173.4609059890532</v>
      </c>
      <c r="S238" s="3">
        <v>-82.230452994526587</v>
      </c>
      <c r="T238" s="3"/>
      <c r="U238" s="3" t="s">
        <v>14</v>
      </c>
      <c r="V238" s="3">
        <v>167.49404065125179</v>
      </c>
      <c r="W238" s="3">
        <v>168.6368977941089</v>
      </c>
      <c r="X238" s="3">
        <v>-79.747020325625897</v>
      </c>
      <c r="Y238" s="3"/>
      <c r="Z238" s="3" t="s">
        <v>14</v>
      </c>
      <c r="AA238" s="3">
        <v>154.04087594078271</v>
      </c>
      <c r="AB238" s="3">
        <v>155.04087594078271</v>
      </c>
      <c r="AC238" s="3">
        <v>-73.020437970391328</v>
      </c>
      <c r="AD238" s="3"/>
      <c r="AE238" s="3" t="s">
        <v>14</v>
      </c>
      <c r="AF238" s="3">
        <v>179.70838810650409</v>
      </c>
      <c r="AG238" s="3">
        <v>180.61747901559499</v>
      </c>
      <c r="AH238" s="9">
        <v>-85.854194053252058</v>
      </c>
    </row>
    <row r="239" spans="2:34" x14ac:dyDescent="0.3">
      <c r="B239" s="3"/>
      <c r="C239" s="3"/>
      <c r="D239" s="3"/>
      <c r="E239" s="3"/>
      <c r="F239" s="3"/>
      <c r="G239" s="3"/>
      <c r="H239" s="3"/>
      <c r="K239" s="7" t="s">
        <v>14</v>
      </c>
      <c r="L239" s="3">
        <v>179.07280809151109</v>
      </c>
      <c r="M239" s="3">
        <v>180.07280809151109</v>
      </c>
      <c r="N239" s="3">
        <v>-85.536404045755546</v>
      </c>
      <c r="O239" s="3"/>
      <c r="P239" s="3" t="s">
        <v>14</v>
      </c>
      <c r="Q239" s="3">
        <v>161.9976980130898</v>
      </c>
      <c r="R239" s="3">
        <v>162.9976980130898</v>
      </c>
      <c r="S239" s="3">
        <v>-76.998849006544916</v>
      </c>
      <c r="T239" s="3"/>
      <c r="U239" s="3" t="s">
        <v>14</v>
      </c>
      <c r="V239" s="3">
        <v>165.07925182738541</v>
      </c>
      <c r="W239" s="3">
        <v>166.22210897024249</v>
      </c>
      <c r="X239" s="3">
        <v>-78.539625913692703</v>
      </c>
      <c r="Y239" s="3"/>
      <c r="Z239" s="3" t="s">
        <v>14</v>
      </c>
      <c r="AA239" s="3">
        <v>157.8552138868649</v>
      </c>
      <c r="AB239" s="3">
        <v>158.8552138868649</v>
      </c>
      <c r="AC239" s="3">
        <v>-74.927606943432465</v>
      </c>
      <c r="AD239" s="3"/>
      <c r="AE239" s="3" t="s">
        <v>14</v>
      </c>
      <c r="AF239" s="3">
        <v>180.91156830044301</v>
      </c>
      <c r="AG239" s="3">
        <v>181.82065920953389</v>
      </c>
      <c r="AH239" s="9">
        <v>-86.455784150221518</v>
      </c>
    </row>
    <row r="240" spans="2:34" x14ac:dyDescent="0.3">
      <c r="B240" s="3"/>
      <c r="C240" s="3"/>
      <c r="D240" s="3"/>
      <c r="E240" s="3"/>
      <c r="F240" s="3"/>
      <c r="G240" s="3"/>
      <c r="H240" s="3"/>
      <c r="K240" s="7" t="s">
        <v>14</v>
      </c>
      <c r="L240" s="3">
        <v>179.32741811083369</v>
      </c>
      <c r="M240" s="3">
        <v>180.32741811083369</v>
      </c>
      <c r="N240" s="3">
        <v>-85.663709055416831</v>
      </c>
      <c r="O240" s="3"/>
      <c r="P240" s="3" t="s">
        <v>14</v>
      </c>
      <c r="Q240" s="3">
        <v>164.20734973016619</v>
      </c>
      <c r="R240" s="3">
        <v>165.20734973016619</v>
      </c>
      <c r="S240" s="3">
        <v>-78.103674865083121</v>
      </c>
      <c r="T240" s="3"/>
      <c r="U240" s="3" t="s">
        <v>14</v>
      </c>
      <c r="V240" s="3">
        <v>163.85126839970729</v>
      </c>
      <c r="W240" s="3">
        <v>164.9941255425644</v>
      </c>
      <c r="X240" s="3">
        <v>-77.925634199853647</v>
      </c>
      <c r="Y240" s="3"/>
      <c r="Z240" s="3" t="s">
        <v>14</v>
      </c>
      <c r="AA240" s="3">
        <v>157.42526043876171</v>
      </c>
      <c r="AB240" s="3">
        <v>158.42526043876171</v>
      </c>
      <c r="AC240" s="3">
        <v>-74.71263021938087</v>
      </c>
      <c r="AD240" s="3"/>
      <c r="AE240" s="3" t="s">
        <v>14</v>
      </c>
      <c r="AF240" s="3">
        <v>181.59108767788581</v>
      </c>
      <c r="AG240" s="3">
        <v>182.50017858697669</v>
      </c>
      <c r="AH240" s="9">
        <v>-86.795543838942876</v>
      </c>
    </row>
    <row r="241" spans="2:34" x14ac:dyDescent="0.3">
      <c r="B241" s="3"/>
      <c r="C241" s="3"/>
      <c r="D241" s="3"/>
      <c r="E241" s="3"/>
      <c r="F241" s="3"/>
      <c r="G241" s="3"/>
      <c r="H241" s="3"/>
      <c r="K241" s="7" t="s">
        <v>14</v>
      </c>
      <c r="L241" s="3">
        <v>179.18113132434269</v>
      </c>
      <c r="M241" s="3">
        <v>180.18113132434269</v>
      </c>
      <c r="N241" s="3">
        <v>-85.590565662171372</v>
      </c>
      <c r="O241" s="3"/>
      <c r="P241" s="3" t="s">
        <v>14</v>
      </c>
      <c r="Q241" s="3">
        <v>165.34698209714301</v>
      </c>
      <c r="R241" s="3">
        <v>166.34698209714301</v>
      </c>
      <c r="S241" s="3">
        <v>-78.67349104857152</v>
      </c>
      <c r="T241" s="3"/>
      <c r="U241" s="3" t="s">
        <v>14</v>
      </c>
      <c r="V241" s="3">
        <v>164.45822741511199</v>
      </c>
      <c r="W241" s="3">
        <v>165.6010845579691</v>
      </c>
      <c r="X241" s="3">
        <v>-78.229113707555982</v>
      </c>
      <c r="Y241" s="3"/>
      <c r="Z241" s="3" t="s">
        <v>14</v>
      </c>
      <c r="AA241" s="3">
        <v>155.32740064343929</v>
      </c>
      <c r="AB241" s="3">
        <v>156.32740064343929</v>
      </c>
      <c r="AC241" s="3">
        <v>-73.663700321719659</v>
      </c>
      <c r="AD241" s="3"/>
      <c r="AE241" s="3" t="s">
        <v>14</v>
      </c>
      <c r="AF241" s="3">
        <v>182.23258154079181</v>
      </c>
      <c r="AG241" s="3">
        <v>183.1416724498828</v>
      </c>
      <c r="AH241" s="9">
        <v>-87.116290770395921</v>
      </c>
    </row>
    <row r="242" spans="2:34" x14ac:dyDescent="0.3">
      <c r="B242" s="3"/>
      <c r="C242" s="3"/>
      <c r="D242" s="3"/>
      <c r="E242" s="3"/>
      <c r="F242" s="3"/>
      <c r="G242" s="3"/>
      <c r="H242" s="3"/>
      <c r="K242" s="7" t="s">
        <v>14</v>
      </c>
      <c r="L242" s="3">
        <v>180.0389556315528</v>
      </c>
      <c r="M242" s="3">
        <v>181.0389556315528</v>
      </c>
      <c r="N242" s="3">
        <v>-86.019477815776412</v>
      </c>
      <c r="O242" s="3"/>
      <c r="P242" s="3" t="s">
        <v>14</v>
      </c>
      <c r="Q242" s="3">
        <v>168.29611849603901</v>
      </c>
      <c r="R242" s="3">
        <v>169.29611849603901</v>
      </c>
      <c r="S242" s="3">
        <v>-80.148059248019479</v>
      </c>
      <c r="T242" s="3"/>
      <c r="U242" s="3" t="s">
        <v>14</v>
      </c>
      <c r="V242" s="3">
        <v>164.58965724203409</v>
      </c>
      <c r="W242" s="3">
        <v>165.7325143848912</v>
      </c>
      <c r="X242" s="3">
        <v>-78.294828621017047</v>
      </c>
      <c r="Y242" s="3"/>
      <c r="Z242" s="3" t="s">
        <v>14</v>
      </c>
      <c r="AA242" s="3">
        <v>157.79890694182799</v>
      </c>
      <c r="AB242" s="3">
        <v>158.79890694182799</v>
      </c>
      <c r="AC242" s="3">
        <v>-74.899453470914011</v>
      </c>
      <c r="AD242" s="3"/>
      <c r="AE242" s="3" t="s">
        <v>14</v>
      </c>
      <c r="AF242" s="3">
        <v>180.1920501106772</v>
      </c>
      <c r="AG242" s="3">
        <v>181.10114101976811</v>
      </c>
      <c r="AH242" s="9">
        <v>-86.096025055338615</v>
      </c>
    </row>
    <row r="243" spans="2:34" x14ac:dyDescent="0.3">
      <c r="B243" s="3"/>
      <c r="C243" s="3"/>
      <c r="D243" s="3"/>
      <c r="E243" s="3"/>
      <c r="F243" s="3"/>
      <c r="G243" s="3"/>
      <c r="H243" s="3"/>
      <c r="K243" s="7" t="s">
        <v>14</v>
      </c>
      <c r="L243" s="3">
        <v>178.1883947570382</v>
      </c>
      <c r="M243" s="3">
        <v>179.1883947570382</v>
      </c>
      <c r="N243" s="3">
        <v>-85.094197378519112</v>
      </c>
      <c r="O243" s="3"/>
      <c r="P243" s="3" t="s">
        <v>14</v>
      </c>
      <c r="Q243" s="3">
        <v>158.95701623320119</v>
      </c>
      <c r="R243" s="3">
        <v>159.95701623320119</v>
      </c>
      <c r="S243" s="3">
        <v>-75.47850811660058</v>
      </c>
      <c r="T243" s="3"/>
      <c r="U243" s="3" t="s">
        <v>14</v>
      </c>
      <c r="V243" s="3">
        <v>166.32511801531641</v>
      </c>
      <c r="W243" s="3">
        <v>167.46797515817349</v>
      </c>
      <c r="X243" s="3">
        <v>-79.162559007658189</v>
      </c>
      <c r="Y243" s="3"/>
      <c r="Z243" s="3" t="s">
        <v>14</v>
      </c>
      <c r="AA243" s="3">
        <v>153.02636768574649</v>
      </c>
      <c r="AB243" s="3">
        <v>154.02636768574649</v>
      </c>
      <c r="AC243" s="3">
        <v>-72.513183842873232</v>
      </c>
      <c r="AD243" s="3"/>
      <c r="AE243" s="3" t="s">
        <v>14</v>
      </c>
      <c r="AF243" s="3">
        <v>182.19627470261241</v>
      </c>
      <c r="AG243" s="3">
        <v>183.10536561170329</v>
      </c>
      <c r="AH243" s="9">
        <v>-87.098137351306207</v>
      </c>
    </row>
    <row r="244" spans="2:34" x14ac:dyDescent="0.3">
      <c r="B244" s="3"/>
      <c r="C244" s="3"/>
      <c r="D244" s="3"/>
      <c r="E244" s="3"/>
      <c r="F244" s="3"/>
      <c r="G244" s="3"/>
      <c r="H244" s="3"/>
      <c r="K244" s="7" t="s">
        <v>14</v>
      </c>
      <c r="L244" s="3">
        <v>178.37480276150211</v>
      </c>
      <c r="M244" s="3">
        <v>179.37480276150211</v>
      </c>
      <c r="N244" s="3">
        <v>-85.187401380751041</v>
      </c>
      <c r="O244" s="3"/>
      <c r="P244" s="3" t="s">
        <v>14</v>
      </c>
      <c r="Q244" s="3">
        <v>162.33230423340919</v>
      </c>
      <c r="R244" s="3">
        <v>163.33230423340919</v>
      </c>
      <c r="S244" s="3">
        <v>-77.166152116704581</v>
      </c>
      <c r="T244" s="3"/>
      <c r="U244" s="3" t="s">
        <v>14</v>
      </c>
      <c r="V244" s="3">
        <v>167.38739370117969</v>
      </c>
      <c r="W244" s="3">
        <v>168.53025084403691</v>
      </c>
      <c r="X244" s="3">
        <v>-79.693696850589859</v>
      </c>
      <c r="Y244" s="3"/>
      <c r="Z244" s="3" t="s">
        <v>14</v>
      </c>
      <c r="AA244" s="3">
        <v>153.36592616679971</v>
      </c>
      <c r="AB244" s="3">
        <v>154.36592616679971</v>
      </c>
      <c r="AC244" s="3">
        <v>-72.682963083399841</v>
      </c>
      <c r="AD244" s="3"/>
      <c r="AE244" s="3" t="s">
        <v>14</v>
      </c>
      <c r="AF244" s="3">
        <v>179.91974353732849</v>
      </c>
      <c r="AG244" s="3">
        <v>180.82883444641939</v>
      </c>
      <c r="AH244" s="9">
        <v>-85.959871768664257</v>
      </c>
    </row>
    <row r="245" spans="2:34" x14ac:dyDescent="0.3">
      <c r="B245" s="3"/>
      <c r="C245" s="3"/>
      <c r="D245" s="3"/>
      <c r="E245" s="3"/>
      <c r="F245" s="3"/>
      <c r="G245" s="3"/>
      <c r="H245" s="3"/>
      <c r="K245" s="7" t="s">
        <v>14</v>
      </c>
      <c r="L245" s="3">
        <v>174.99904664834131</v>
      </c>
      <c r="M245" s="3">
        <v>175.99904664834131</v>
      </c>
      <c r="N245" s="3">
        <v>-83.499523324170639</v>
      </c>
      <c r="O245" s="3"/>
      <c r="P245" s="3" t="s">
        <v>14</v>
      </c>
      <c r="Q245" s="3">
        <v>165.2592061666775</v>
      </c>
      <c r="R245" s="3">
        <v>166.2592061666775</v>
      </c>
      <c r="S245" s="3">
        <v>-78.629603083338765</v>
      </c>
      <c r="T245" s="3"/>
      <c r="U245" s="3" t="s">
        <v>14</v>
      </c>
      <c r="V245" s="3">
        <v>165.1825912627861</v>
      </c>
      <c r="W245" s="3">
        <v>166.32544840564319</v>
      </c>
      <c r="X245" s="3">
        <v>-78.591295631393038</v>
      </c>
      <c r="Y245" s="3"/>
      <c r="Z245" s="3" t="s">
        <v>14</v>
      </c>
      <c r="AA245" s="3">
        <v>155.51662745506931</v>
      </c>
      <c r="AB245" s="3">
        <v>156.51662745506931</v>
      </c>
      <c r="AC245" s="3">
        <v>-73.75831372753467</v>
      </c>
      <c r="AD245" s="3"/>
      <c r="AE245" s="3" t="s">
        <v>14</v>
      </c>
      <c r="AF245" s="3">
        <v>182.12269543665241</v>
      </c>
      <c r="AG245" s="3">
        <v>183.03178634574331</v>
      </c>
      <c r="AH245" s="9">
        <v>-87.061347718326189</v>
      </c>
    </row>
    <row r="246" spans="2:34" x14ac:dyDescent="0.3">
      <c r="B246" s="3"/>
      <c r="C246" s="3"/>
      <c r="D246" s="3"/>
      <c r="E246" s="3"/>
      <c r="F246" s="3"/>
      <c r="G246" s="3"/>
      <c r="H246" s="3"/>
      <c r="K246" s="7" t="s">
        <v>14</v>
      </c>
      <c r="L246" s="3">
        <v>177.31166762501269</v>
      </c>
      <c r="M246" s="3">
        <v>178.31166762501269</v>
      </c>
      <c r="N246" s="3">
        <v>-84.655833812506359</v>
      </c>
      <c r="O246" s="3"/>
      <c r="P246" s="3" t="s">
        <v>14</v>
      </c>
      <c r="Q246" s="3">
        <v>163.0856266932642</v>
      </c>
      <c r="R246" s="3">
        <v>164.0856266932642</v>
      </c>
      <c r="S246" s="3">
        <v>-77.542813346632116</v>
      </c>
      <c r="T246" s="3"/>
      <c r="U246" s="3" t="s">
        <v>14</v>
      </c>
      <c r="V246" s="3">
        <v>167.62831052342111</v>
      </c>
      <c r="W246" s="3">
        <v>168.7711676662783</v>
      </c>
      <c r="X246" s="3">
        <v>-79.814155261710553</v>
      </c>
      <c r="Y246" s="3"/>
      <c r="Z246" s="3" t="s">
        <v>14</v>
      </c>
      <c r="AA246" s="3">
        <v>156.7926205132413</v>
      </c>
      <c r="AB246" s="3">
        <v>157.7926205132413</v>
      </c>
      <c r="AC246" s="3">
        <v>-74.396310256620637</v>
      </c>
      <c r="AD246" s="3"/>
      <c r="AE246" s="3" t="s">
        <v>14</v>
      </c>
      <c r="AF246" s="3">
        <v>182.22174698080099</v>
      </c>
      <c r="AG246" s="3">
        <v>183.13083788989189</v>
      </c>
      <c r="AH246" s="9">
        <v>-87.110873490400508</v>
      </c>
    </row>
    <row r="247" spans="2:34" x14ac:dyDescent="0.3">
      <c r="B247" s="3"/>
      <c r="C247" s="3"/>
      <c r="D247" s="3"/>
      <c r="E247" s="3"/>
      <c r="F247" s="3"/>
      <c r="G247" s="3"/>
      <c r="H247" s="3"/>
      <c r="K247" s="7" t="s">
        <v>14</v>
      </c>
      <c r="L247" s="3">
        <v>181.75831170192569</v>
      </c>
      <c r="M247" s="3">
        <v>182.75831170192569</v>
      </c>
      <c r="N247" s="3">
        <v>-86.879155850962832</v>
      </c>
      <c r="O247" s="3"/>
      <c r="P247" s="3" t="s">
        <v>14</v>
      </c>
      <c r="Q247" s="3">
        <v>162.27169428061569</v>
      </c>
      <c r="R247" s="3">
        <v>163.27169428061569</v>
      </c>
      <c r="S247" s="3">
        <v>-77.135847140307845</v>
      </c>
      <c r="T247" s="3"/>
      <c r="U247" s="3" t="s">
        <v>14</v>
      </c>
      <c r="V247" s="3">
        <v>166.6083838614399</v>
      </c>
      <c r="W247" s="3">
        <v>167.75124100429699</v>
      </c>
      <c r="X247" s="3">
        <v>-79.304191930719924</v>
      </c>
      <c r="Y247" s="3"/>
      <c r="Z247" s="3" t="s">
        <v>14</v>
      </c>
      <c r="AA247" s="3">
        <v>157.49284578021431</v>
      </c>
      <c r="AB247" s="3">
        <v>158.49284578021431</v>
      </c>
      <c r="AC247" s="3">
        <v>-74.746422890107169</v>
      </c>
      <c r="AD247" s="3"/>
      <c r="AE247" s="3" t="s">
        <v>14</v>
      </c>
      <c r="AF247" s="3">
        <v>182.16826683469449</v>
      </c>
      <c r="AG247" s="3">
        <v>183.0773577437854</v>
      </c>
      <c r="AH247" s="9">
        <v>-87.08413341734726</v>
      </c>
    </row>
    <row r="248" spans="2:34" x14ac:dyDescent="0.3">
      <c r="B248" s="3"/>
      <c r="C248" s="3"/>
      <c r="D248" s="3"/>
      <c r="E248" s="3"/>
      <c r="F248" s="3"/>
      <c r="G248" s="3"/>
      <c r="H248" s="3"/>
      <c r="K248" s="7" t="s">
        <v>14</v>
      </c>
      <c r="L248" s="3">
        <v>178.99510997040321</v>
      </c>
      <c r="M248" s="3">
        <v>179.99510997040321</v>
      </c>
      <c r="N248" s="3">
        <v>-85.497554985201617</v>
      </c>
      <c r="O248" s="3"/>
      <c r="P248" s="3" t="s">
        <v>14</v>
      </c>
      <c r="Q248" s="3">
        <v>165.2434242992027</v>
      </c>
      <c r="R248" s="3">
        <v>166.2434242992027</v>
      </c>
      <c r="S248" s="3">
        <v>-78.621712149601365</v>
      </c>
      <c r="T248" s="3"/>
      <c r="U248" s="3" t="s">
        <v>14</v>
      </c>
      <c r="V248" s="3">
        <v>166.40606046545761</v>
      </c>
      <c r="W248" s="3">
        <v>167.5489176083147</v>
      </c>
      <c r="X248" s="3">
        <v>-79.203030232728779</v>
      </c>
      <c r="Y248" s="3"/>
      <c r="Z248" s="3" t="s">
        <v>14</v>
      </c>
      <c r="AA248" s="3">
        <v>156.1855949933969</v>
      </c>
      <c r="AB248" s="3">
        <v>157.1855949933969</v>
      </c>
      <c r="AC248" s="3">
        <v>-74.092797496698452</v>
      </c>
      <c r="AD248" s="3"/>
      <c r="AE248" s="3" t="s">
        <v>14</v>
      </c>
      <c r="AF248" s="3">
        <v>179.27965869593891</v>
      </c>
      <c r="AG248" s="3">
        <v>180.18874960502981</v>
      </c>
      <c r="AH248" s="9">
        <v>-85.639829347969425</v>
      </c>
    </row>
    <row r="249" spans="2:34" x14ac:dyDescent="0.3">
      <c r="B249" s="3"/>
      <c r="C249" s="3"/>
      <c r="D249" s="3"/>
      <c r="E249" s="3"/>
      <c r="F249" s="3"/>
      <c r="G249" s="3"/>
      <c r="H249" s="3"/>
      <c r="K249" s="7" t="s">
        <v>14</v>
      </c>
      <c r="L249" s="3">
        <v>176.40227911298831</v>
      </c>
      <c r="M249" s="3">
        <v>177.40227911298831</v>
      </c>
      <c r="N249" s="3">
        <v>-84.201139556494155</v>
      </c>
      <c r="O249" s="3"/>
      <c r="P249" s="3" t="s">
        <v>14</v>
      </c>
      <c r="Q249" s="3">
        <v>163.98478271591739</v>
      </c>
      <c r="R249" s="3">
        <v>164.98478271591739</v>
      </c>
      <c r="S249" s="3">
        <v>-77.992391357958695</v>
      </c>
      <c r="T249" s="3"/>
      <c r="U249" s="3" t="s">
        <v>14</v>
      </c>
      <c r="V249" s="3">
        <v>165.7608414065796</v>
      </c>
      <c r="W249" s="3">
        <v>166.9036985494368</v>
      </c>
      <c r="X249" s="3">
        <v>-78.880420703289815</v>
      </c>
      <c r="Y249" s="3"/>
      <c r="Z249" s="3" t="s">
        <v>14</v>
      </c>
      <c r="AA249" s="3">
        <v>157.43441040045539</v>
      </c>
      <c r="AB249" s="3">
        <v>158.43441040045539</v>
      </c>
      <c r="AC249" s="3">
        <v>-74.71720520022771</v>
      </c>
      <c r="AD249" s="3"/>
      <c r="AE249" s="3" t="s">
        <v>14</v>
      </c>
      <c r="AF249" s="3">
        <v>182.2176611765575</v>
      </c>
      <c r="AG249" s="3">
        <v>183.12675208564841</v>
      </c>
      <c r="AH249" s="9">
        <v>-87.108830588278749</v>
      </c>
    </row>
    <row r="250" spans="2:34" x14ac:dyDescent="0.3">
      <c r="B250" s="3"/>
      <c r="C250" s="3"/>
      <c r="D250" s="3"/>
      <c r="E250" s="3"/>
      <c r="F250" s="3"/>
      <c r="G250" s="3"/>
      <c r="H250" s="3"/>
      <c r="K250" s="7" t="s">
        <v>14</v>
      </c>
      <c r="L250" s="3">
        <v>178.91992326717701</v>
      </c>
      <c r="M250" s="3">
        <v>179.91992326717701</v>
      </c>
      <c r="N250" s="3">
        <v>-85.459961633588478</v>
      </c>
      <c r="O250" s="3"/>
      <c r="P250" s="3" t="s">
        <v>14</v>
      </c>
      <c r="Q250" s="3">
        <v>162.4549276787254</v>
      </c>
      <c r="R250" s="3">
        <v>163.4549276787254</v>
      </c>
      <c r="S250" s="3">
        <v>-77.227463839362713</v>
      </c>
      <c r="T250" s="3"/>
      <c r="U250" s="3" t="s">
        <v>14</v>
      </c>
      <c r="V250" s="3">
        <v>165.4189790006543</v>
      </c>
      <c r="W250" s="3">
        <v>166.56183614351141</v>
      </c>
      <c r="X250" s="3">
        <v>-78.709489500327152</v>
      </c>
      <c r="Y250" s="3"/>
      <c r="Z250" s="3" t="s">
        <v>14</v>
      </c>
      <c r="AA250" s="3">
        <v>154.86898500936181</v>
      </c>
      <c r="AB250" s="3">
        <v>155.86898500936181</v>
      </c>
      <c r="AC250" s="3">
        <v>-73.434492504680904</v>
      </c>
      <c r="AD250" s="3"/>
      <c r="AE250" s="3" t="s">
        <v>14</v>
      </c>
      <c r="AF250" s="3">
        <v>179.59926951749591</v>
      </c>
      <c r="AG250" s="3">
        <v>180.50836042658679</v>
      </c>
      <c r="AH250" s="9">
        <v>-85.799634758747942</v>
      </c>
    </row>
    <row r="251" spans="2:34" x14ac:dyDescent="0.3">
      <c r="B251" s="3"/>
      <c r="C251" s="3"/>
      <c r="D251" s="3"/>
      <c r="E251" s="3"/>
      <c r="F251" s="3"/>
      <c r="G251" s="3"/>
      <c r="H251" s="3"/>
      <c r="K251" s="7" t="s">
        <v>14</v>
      </c>
      <c r="L251" s="3">
        <v>181.77067018833131</v>
      </c>
      <c r="M251" s="3">
        <v>182.77067018833131</v>
      </c>
      <c r="N251" s="3">
        <v>-86.88533509416564</v>
      </c>
      <c r="O251" s="3"/>
      <c r="P251" s="3" t="s">
        <v>14</v>
      </c>
      <c r="Q251" s="3">
        <v>166.17019276182259</v>
      </c>
      <c r="R251" s="3">
        <v>167.17019276182259</v>
      </c>
      <c r="S251" s="3">
        <v>-79.085096380911281</v>
      </c>
      <c r="T251" s="3"/>
      <c r="U251" s="3" t="s">
        <v>14</v>
      </c>
      <c r="V251" s="3">
        <v>165.85428756458501</v>
      </c>
      <c r="W251" s="3">
        <v>166.99714470744209</v>
      </c>
      <c r="X251" s="3">
        <v>-78.927143782292475</v>
      </c>
      <c r="Y251" s="3"/>
      <c r="Z251" s="3" t="s">
        <v>14</v>
      </c>
      <c r="AA251" s="3">
        <v>155.94622814010191</v>
      </c>
      <c r="AB251" s="3">
        <v>156.94622814010191</v>
      </c>
      <c r="AC251" s="3">
        <v>-73.973114070050926</v>
      </c>
      <c r="AD251" s="3"/>
      <c r="AE251" s="3" t="s">
        <v>14</v>
      </c>
      <c r="AF251" s="3">
        <v>180.4926879418968</v>
      </c>
      <c r="AG251" s="3">
        <v>181.40177885098771</v>
      </c>
      <c r="AH251" s="9">
        <v>-86.246343970948374</v>
      </c>
    </row>
    <row r="252" spans="2:34" x14ac:dyDescent="0.3">
      <c r="B252" s="3"/>
      <c r="C252" s="3"/>
      <c r="D252" s="3"/>
      <c r="E252" s="3"/>
      <c r="F252" s="3"/>
      <c r="G252" s="3"/>
      <c r="H252" s="3"/>
      <c r="K252" s="7" t="s">
        <v>14</v>
      </c>
      <c r="L252" s="3">
        <v>187.12983618808761</v>
      </c>
      <c r="M252" s="3">
        <v>188.12983618808761</v>
      </c>
      <c r="N252" s="3">
        <v>-89.564918094043804</v>
      </c>
      <c r="O252" s="3"/>
      <c r="P252" s="3" t="s">
        <v>14</v>
      </c>
      <c r="Q252" s="3">
        <v>169.56691305119509</v>
      </c>
      <c r="R252" s="3">
        <v>170.56691305119509</v>
      </c>
      <c r="S252" s="3">
        <v>-80.783456525597529</v>
      </c>
      <c r="T252" s="3"/>
      <c r="U252" s="3" t="s">
        <v>14</v>
      </c>
      <c r="V252" s="3">
        <v>166.90659809429991</v>
      </c>
      <c r="W252" s="3">
        <v>168.04945523715699</v>
      </c>
      <c r="X252" s="3">
        <v>-79.453299047149926</v>
      </c>
      <c r="Y252" s="3"/>
      <c r="Z252" s="3" t="s">
        <v>14</v>
      </c>
      <c r="AA252" s="3">
        <v>156.27119754205569</v>
      </c>
      <c r="AB252" s="3">
        <v>157.27119754205569</v>
      </c>
      <c r="AC252" s="3">
        <v>-74.135598771027844</v>
      </c>
      <c r="AD252" s="3"/>
      <c r="AE252" s="3" t="s">
        <v>14</v>
      </c>
      <c r="AF252" s="3">
        <v>182.146734822057</v>
      </c>
      <c r="AG252" s="3">
        <v>183.05582573114791</v>
      </c>
      <c r="AH252" s="9">
        <v>-87.073367411028514</v>
      </c>
    </row>
    <row r="253" spans="2:34" x14ac:dyDescent="0.3">
      <c r="B253" s="3"/>
      <c r="C253" s="3"/>
      <c r="D253" s="3"/>
      <c r="E253" s="3"/>
      <c r="F253" s="3"/>
      <c r="G253" s="3"/>
      <c r="H253" s="3"/>
      <c r="K253" s="7" t="s">
        <v>14</v>
      </c>
      <c r="L253" s="3">
        <v>189.11994636869909</v>
      </c>
      <c r="M253" s="3">
        <v>190.11994636869909</v>
      </c>
      <c r="N253" s="3">
        <v>-90.559973184349531</v>
      </c>
      <c r="O253" s="3"/>
      <c r="P253" s="3" t="s">
        <v>14</v>
      </c>
      <c r="Q253" s="3">
        <v>169.8693819342819</v>
      </c>
      <c r="R253" s="3">
        <v>170.8693819342819</v>
      </c>
      <c r="S253" s="3">
        <v>-80.934690967140966</v>
      </c>
      <c r="T253" s="3"/>
      <c r="U253" s="3" t="s">
        <v>14</v>
      </c>
      <c r="V253" s="3">
        <v>167.28236149996741</v>
      </c>
      <c r="W253" s="3">
        <v>168.4252186428246</v>
      </c>
      <c r="X253" s="3">
        <v>-79.641180749983718</v>
      </c>
      <c r="Y253" s="3"/>
      <c r="Z253" s="3" t="s">
        <v>14</v>
      </c>
      <c r="AA253" s="3">
        <v>154.1479005969226</v>
      </c>
      <c r="AB253" s="3">
        <v>155.1479005969226</v>
      </c>
      <c r="AC253" s="3">
        <v>-73.073950298461313</v>
      </c>
      <c r="AD253" s="3"/>
      <c r="AE253" s="3" t="s">
        <v>14</v>
      </c>
      <c r="AF253" s="3">
        <v>180.7812705373743</v>
      </c>
      <c r="AG253" s="3">
        <v>181.6903614464652</v>
      </c>
      <c r="AH253" s="9">
        <v>-86.390635268687163</v>
      </c>
    </row>
    <row r="254" spans="2:34" x14ac:dyDescent="0.3">
      <c r="B254" s="3"/>
      <c r="C254" s="3"/>
      <c r="D254" s="3"/>
      <c r="E254" s="3"/>
      <c r="F254" s="3"/>
      <c r="G254" s="3"/>
      <c r="H254" s="3"/>
      <c r="K254" s="7" t="s">
        <v>14</v>
      </c>
      <c r="L254" s="3">
        <v>174.69415557627971</v>
      </c>
      <c r="M254" s="3">
        <v>175.69415557627971</v>
      </c>
      <c r="N254" s="3">
        <v>-83.347077788139842</v>
      </c>
      <c r="O254" s="3"/>
      <c r="P254" s="3" t="s">
        <v>14</v>
      </c>
      <c r="Q254" s="3">
        <v>167.0519145927195</v>
      </c>
      <c r="R254" s="3">
        <v>168.0519145927195</v>
      </c>
      <c r="S254" s="3">
        <v>-79.525957296359763</v>
      </c>
      <c r="T254" s="3"/>
      <c r="U254" s="3" t="s">
        <v>14</v>
      </c>
      <c r="V254" s="3">
        <v>166.8787814587352</v>
      </c>
      <c r="W254" s="3">
        <v>168.02163860159229</v>
      </c>
      <c r="X254" s="3">
        <v>-79.439390729367602</v>
      </c>
      <c r="Y254" s="3"/>
      <c r="Z254" s="3" t="s">
        <v>14</v>
      </c>
      <c r="AA254" s="3">
        <v>155.6257315752575</v>
      </c>
      <c r="AB254" s="3">
        <v>156.6257315752575</v>
      </c>
      <c r="AC254" s="3">
        <v>-73.812865787628766</v>
      </c>
      <c r="AD254" s="3"/>
      <c r="AE254" s="3" t="s">
        <v>14</v>
      </c>
      <c r="AF254" s="3">
        <v>180.8152502345599</v>
      </c>
      <c r="AG254" s="3">
        <v>181.7243411436508</v>
      </c>
      <c r="AH254" s="9">
        <v>-86.407625117279949</v>
      </c>
    </row>
    <row r="255" spans="2:34" x14ac:dyDescent="0.3">
      <c r="B255" s="3"/>
      <c r="C255" s="3"/>
      <c r="D255" s="3"/>
      <c r="E255" s="3"/>
      <c r="F255" s="3"/>
      <c r="G255" s="3"/>
      <c r="H255" s="3"/>
      <c r="K255" s="7" t="s">
        <v>14</v>
      </c>
      <c r="L255" s="3">
        <v>197.77484507655879</v>
      </c>
      <c r="M255" s="3">
        <v>198.77484507655879</v>
      </c>
      <c r="N255" s="3">
        <v>-94.887422538279395</v>
      </c>
      <c r="O255" s="3"/>
      <c r="P255" s="3" t="s">
        <v>14</v>
      </c>
      <c r="Q255" s="3">
        <v>170.83680262729291</v>
      </c>
      <c r="R255" s="3">
        <v>171.83680262729291</v>
      </c>
      <c r="S255" s="3">
        <v>-81.418401313646456</v>
      </c>
      <c r="T255" s="3"/>
      <c r="U255" s="3" t="s">
        <v>14</v>
      </c>
      <c r="V255" s="3">
        <v>167.4535334870865</v>
      </c>
      <c r="W255" s="3">
        <v>168.5963906299437</v>
      </c>
      <c r="X255" s="3">
        <v>-79.726766743543266</v>
      </c>
      <c r="Y255" s="3"/>
      <c r="Z255" s="3" t="s">
        <v>14</v>
      </c>
      <c r="AA255" s="3">
        <v>157.8496178491319</v>
      </c>
      <c r="AB255" s="3">
        <v>158.8496178491319</v>
      </c>
      <c r="AC255" s="3">
        <v>-74.924808924565923</v>
      </c>
      <c r="AD255" s="3"/>
      <c r="AE255" s="3" t="s">
        <v>14</v>
      </c>
      <c r="AF255" s="3">
        <v>181.30522751721239</v>
      </c>
      <c r="AG255" s="3">
        <v>182.21431842630329</v>
      </c>
      <c r="AH255" s="9">
        <v>-86.652613758606194</v>
      </c>
    </row>
    <row r="256" spans="2:34" x14ac:dyDescent="0.3">
      <c r="B256" s="3"/>
      <c r="C256" s="3"/>
      <c r="D256" s="3"/>
      <c r="E256" s="3"/>
      <c r="F256" s="3"/>
      <c r="G256" s="3"/>
      <c r="H256" s="3"/>
      <c r="K256" s="7" t="s">
        <v>14</v>
      </c>
      <c r="L256" s="3">
        <v>172.3005771270401</v>
      </c>
      <c r="M256" s="3">
        <v>173.3005771270401</v>
      </c>
      <c r="N256" s="3">
        <v>-82.150288563520064</v>
      </c>
      <c r="O256" s="3"/>
      <c r="P256" s="3" t="s">
        <v>14</v>
      </c>
      <c r="Q256" s="3">
        <v>158.87994094796051</v>
      </c>
      <c r="R256" s="3">
        <v>159.87994094796051</v>
      </c>
      <c r="S256" s="3">
        <v>-75.439970473980225</v>
      </c>
      <c r="T256" s="3"/>
      <c r="U256" s="3" t="s">
        <v>14</v>
      </c>
      <c r="V256" s="3">
        <v>166.45247926402141</v>
      </c>
      <c r="W256" s="3">
        <v>167.59533640687849</v>
      </c>
      <c r="X256" s="3">
        <v>-79.226239632010675</v>
      </c>
      <c r="Y256" s="3"/>
      <c r="Z256" s="3" t="s">
        <v>14</v>
      </c>
      <c r="AA256" s="3">
        <v>157.63080476104349</v>
      </c>
      <c r="AB256" s="3">
        <v>158.63080476104349</v>
      </c>
      <c r="AC256" s="3">
        <v>-74.815402380521732</v>
      </c>
      <c r="AD256" s="3"/>
      <c r="AE256" s="3" t="s">
        <v>14</v>
      </c>
      <c r="AF256" s="3">
        <v>180.64065115511559</v>
      </c>
      <c r="AG256" s="3">
        <v>181.5497420642065</v>
      </c>
      <c r="AH256" s="9">
        <v>-86.320325577557782</v>
      </c>
    </row>
    <row r="257" spans="2:34" x14ac:dyDescent="0.3">
      <c r="B257" s="3"/>
      <c r="C257" s="3"/>
      <c r="D257" s="3"/>
      <c r="E257" s="3"/>
      <c r="F257" s="3"/>
      <c r="G257" s="3"/>
      <c r="H257" s="3"/>
      <c r="K257" s="7" t="s">
        <v>14</v>
      </c>
      <c r="L257" s="3">
        <v>166.8128540643788</v>
      </c>
      <c r="M257" s="3">
        <v>167.8128540643788</v>
      </c>
      <c r="N257" s="3">
        <v>-79.406427032189413</v>
      </c>
      <c r="O257" s="3"/>
      <c r="P257" s="3" t="s">
        <v>14</v>
      </c>
      <c r="Q257" s="3">
        <v>155.6965170635529</v>
      </c>
      <c r="R257" s="3">
        <v>156.6965170635529</v>
      </c>
      <c r="S257" s="3">
        <v>-73.848258531776438</v>
      </c>
      <c r="T257" s="3"/>
      <c r="U257" s="3" t="s">
        <v>14</v>
      </c>
      <c r="V257" s="3">
        <v>166.21209212838721</v>
      </c>
      <c r="W257" s="3">
        <v>167.35494927124429</v>
      </c>
      <c r="X257" s="3">
        <v>-79.106046064193592</v>
      </c>
      <c r="Y257" s="3"/>
      <c r="Z257" s="3" t="s">
        <v>14</v>
      </c>
      <c r="AA257" s="3">
        <v>154.8029147527601</v>
      </c>
      <c r="AB257" s="3">
        <v>155.8029147527601</v>
      </c>
      <c r="AC257" s="3">
        <v>-73.401457376380023</v>
      </c>
      <c r="AD257" s="3"/>
      <c r="AE257" s="3" t="s">
        <v>14</v>
      </c>
      <c r="AF257" s="3">
        <v>182.22113893733109</v>
      </c>
      <c r="AG257" s="3">
        <v>183.130229846422</v>
      </c>
      <c r="AH257" s="9">
        <v>-87.110569468665545</v>
      </c>
    </row>
    <row r="258" spans="2:34" x14ac:dyDescent="0.3">
      <c r="B258" s="3"/>
      <c r="C258" s="3"/>
      <c r="D258" s="3"/>
      <c r="E258" s="3"/>
      <c r="F258" s="3"/>
      <c r="G258" s="3"/>
      <c r="H258" s="3"/>
      <c r="K258" s="7" t="s">
        <v>14</v>
      </c>
      <c r="L258" s="3">
        <v>183.7716029075371</v>
      </c>
      <c r="M258" s="3">
        <v>184.7716029075371</v>
      </c>
      <c r="N258" s="3">
        <v>-87.885801453768551</v>
      </c>
      <c r="O258" s="3"/>
      <c r="P258" s="3" t="s">
        <v>14</v>
      </c>
      <c r="Q258" s="3">
        <v>172.69951898744571</v>
      </c>
      <c r="R258" s="3">
        <v>173.69951898744571</v>
      </c>
      <c r="S258" s="3">
        <v>-82.349759493722843</v>
      </c>
      <c r="T258" s="3"/>
      <c r="U258" s="3" t="s">
        <v>14</v>
      </c>
      <c r="V258" s="3">
        <v>166.16288567879391</v>
      </c>
      <c r="W258" s="3">
        <v>167.30574282165099</v>
      </c>
      <c r="X258" s="3">
        <v>-79.081442839396942</v>
      </c>
      <c r="Y258" s="3"/>
      <c r="Z258" s="3" t="s">
        <v>14</v>
      </c>
      <c r="AA258" s="3">
        <v>150.51213994564651</v>
      </c>
      <c r="AB258" s="3">
        <v>151.51213994564651</v>
      </c>
      <c r="AC258" s="3">
        <v>-71.256069972823227</v>
      </c>
      <c r="AD258" s="3"/>
      <c r="AE258" s="3" t="s">
        <v>14</v>
      </c>
      <c r="AF258" s="3">
        <v>181.67722642340701</v>
      </c>
      <c r="AG258" s="3">
        <v>182.58631733249791</v>
      </c>
      <c r="AH258" s="9">
        <v>-86.838613211703489</v>
      </c>
    </row>
    <row r="259" spans="2:34" x14ac:dyDescent="0.3">
      <c r="B259" s="3"/>
      <c r="C259" s="3"/>
      <c r="D259" s="3"/>
      <c r="E259" s="3"/>
      <c r="F259" s="3"/>
      <c r="G259" s="3"/>
      <c r="H259" s="3"/>
      <c r="K259" s="7" t="s">
        <v>14</v>
      </c>
      <c r="L259" s="3">
        <v>183.90151654436491</v>
      </c>
      <c r="M259" s="3">
        <v>184.90151654436491</v>
      </c>
      <c r="N259" s="3">
        <v>-87.950758272182426</v>
      </c>
      <c r="O259" s="3"/>
      <c r="P259" s="3" t="s">
        <v>14</v>
      </c>
      <c r="Q259" s="3">
        <v>169.8021609021288</v>
      </c>
      <c r="R259" s="3">
        <v>170.8021609021288</v>
      </c>
      <c r="S259" s="3">
        <v>-80.901080451064416</v>
      </c>
      <c r="T259" s="3"/>
      <c r="U259" s="3" t="s">
        <v>14</v>
      </c>
      <c r="V259" s="3">
        <v>166.11992158073869</v>
      </c>
      <c r="W259" s="3">
        <v>167.2627787235958</v>
      </c>
      <c r="X259" s="3">
        <v>-79.059960790369345</v>
      </c>
      <c r="Y259" s="3"/>
      <c r="Z259" s="3" t="s">
        <v>14</v>
      </c>
      <c r="AA259" s="3">
        <v>152.99945132780789</v>
      </c>
      <c r="AB259" s="3">
        <v>153.99945132780789</v>
      </c>
      <c r="AC259" s="3">
        <v>-72.499725663903959</v>
      </c>
      <c r="AD259" s="3"/>
      <c r="AE259" s="3" t="s">
        <v>14</v>
      </c>
      <c r="AF259" s="3">
        <v>180.01499307149081</v>
      </c>
      <c r="AG259" s="3">
        <v>180.92408398058171</v>
      </c>
      <c r="AH259" s="9">
        <v>-86.007496535745389</v>
      </c>
    </row>
    <row r="260" spans="2:34" x14ac:dyDescent="0.3">
      <c r="B260" s="3"/>
      <c r="C260" s="3"/>
      <c r="D260" s="3"/>
      <c r="E260" s="3"/>
      <c r="F260" s="3"/>
      <c r="G260" s="3"/>
      <c r="H260" s="3"/>
      <c r="K260" s="7" t="s">
        <v>14</v>
      </c>
      <c r="L260" s="3">
        <v>181.6529273236126</v>
      </c>
      <c r="M260" s="3">
        <v>182.6529273236126</v>
      </c>
      <c r="N260" s="3">
        <v>-86.826463661806315</v>
      </c>
      <c r="O260" s="3"/>
      <c r="P260" s="3" t="s">
        <v>14</v>
      </c>
      <c r="Q260" s="3">
        <v>163.23264001161991</v>
      </c>
      <c r="R260" s="3">
        <v>164.23264001161991</v>
      </c>
      <c r="S260" s="3">
        <v>-77.616320005809968</v>
      </c>
      <c r="T260" s="3"/>
      <c r="U260" s="3" t="s">
        <v>14</v>
      </c>
      <c r="V260" s="3">
        <v>165.9239369657154</v>
      </c>
      <c r="W260" s="3">
        <v>167.06679410857251</v>
      </c>
      <c r="X260" s="3">
        <v>-78.961968482857685</v>
      </c>
      <c r="Y260" s="3"/>
      <c r="Z260" s="3" t="s">
        <v>14</v>
      </c>
      <c r="AA260" s="3">
        <v>154.5913393158641</v>
      </c>
      <c r="AB260" s="3">
        <v>155.5913393158641</v>
      </c>
      <c r="AC260" s="3">
        <v>-73.295669657932052</v>
      </c>
      <c r="AD260" s="3"/>
      <c r="AE260" s="3" t="s">
        <v>14</v>
      </c>
      <c r="AF260" s="3">
        <v>180.19695173472491</v>
      </c>
      <c r="AG260" s="3">
        <v>181.10604264381581</v>
      </c>
      <c r="AH260" s="9">
        <v>-86.098475867362438</v>
      </c>
    </row>
    <row r="261" spans="2:34" x14ac:dyDescent="0.3">
      <c r="B261" s="3"/>
      <c r="C261" s="3"/>
      <c r="D261" s="3"/>
      <c r="E261" s="3"/>
      <c r="F261" s="3"/>
      <c r="G261" s="3"/>
      <c r="H261" s="3"/>
      <c r="K261" s="7" t="s">
        <v>14</v>
      </c>
      <c r="L261" s="3">
        <v>182.48595848751941</v>
      </c>
      <c r="M261" s="3">
        <v>183.48595848751941</v>
      </c>
      <c r="N261" s="3">
        <v>-87.242979243759706</v>
      </c>
      <c r="O261" s="3"/>
      <c r="P261" s="3" t="s">
        <v>14</v>
      </c>
      <c r="Q261" s="3">
        <v>169.84329510832359</v>
      </c>
      <c r="R261" s="3">
        <v>170.84329510832359</v>
      </c>
      <c r="S261" s="3">
        <v>-80.92164755416178</v>
      </c>
      <c r="T261" s="3"/>
      <c r="U261" s="3" t="s">
        <v>14</v>
      </c>
      <c r="V261" s="3">
        <v>168.05509637005611</v>
      </c>
      <c r="W261" s="3">
        <v>169.1979535129133</v>
      </c>
      <c r="X261" s="3">
        <v>-80.027548185028067</v>
      </c>
      <c r="Y261" s="3"/>
      <c r="Z261" s="3" t="s">
        <v>14</v>
      </c>
      <c r="AA261" s="3">
        <v>157.01406904825001</v>
      </c>
      <c r="AB261" s="3">
        <v>158.01406904825001</v>
      </c>
      <c r="AC261" s="3">
        <v>-74.507034524125004</v>
      </c>
      <c r="AD261" s="3"/>
      <c r="AE261" s="3" t="s">
        <v>14</v>
      </c>
      <c r="AF261" s="3">
        <v>180.16250117820249</v>
      </c>
      <c r="AG261" s="3">
        <v>181.0715920872934</v>
      </c>
      <c r="AH261" s="9">
        <v>-86.081250589101245</v>
      </c>
    </row>
    <row r="262" spans="2:34" x14ac:dyDescent="0.3">
      <c r="B262" s="3"/>
      <c r="C262" s="3"/>
      <c r="D262" s="3"/>
      <c r="E262" s="3"/>
      <c r="F262" s="3"/>
      <c r="G262" s="3"/>
      <c r="H262" s="3"/>
      <c r="K262" s="7" t="s">
        <v>14</v>
      </c>
      <c r="L262" s="3">
        <v>183.1221304541294</v>
      </c>
      <c r="M262" s="3">
        <v>184.1221304541294</v>
      </c>
      <c r="N262" s="3">
        <v>-87.561065227064717</v>
      </c>
      <c r="O262" s="3"/>
      <c r="P262" s="3" t="s">
        <v>14</v>
      </c>
      <c r="Q262" s="3">
        <v>170.2917285780305</v>
      </c>
      <c r="R262" s="3">
        <v>171.2917285780305</v>
      </c>
      <c r="S262" s="3">
        <v>-81.145864289015236</v>
      </c>
      <c r="T262" s="3"/>
      <c r="U262" s="3" t="s">
        <v>14</v>
      </c>
      <c r="V262" s="3">
        <v>165.0098591190185</v>
      </c>
      <c r="W262" s="3">
        <v>166.15271626187561</v>
      </c>
      <c r="X262" s="3">
        <v>-78.504929559509236</v>
      </c>
      <c r="Y262" s="3"/>
      <c r="Z262" s="3" t="s">
        <v>14</v>
      </c>
      <c r="AA262" s="3">
        <v>158.62975887428911</v>
      </c>
      <c r="AB262" s="3">
        <v>159.62975887428911</v>
      </c>
      <c r="AC262" s="3">
        <v>-75.314879437144526</v>
      </c>
      <c r="AD262" s="3"/>
      <c r="AE262" s="3" t="s">
        <v>14</v>
      </c>
      <c r="AF262" s="3">
        <v>179.34788476429051</v>
      </c>
      <c r="AG262" s="3">
        <v>180.2569756733815</v>
      </c>
      <c r="AH262" s="9">
        <v>-85.67394238214527</v>
      </c>
    </row>
    <row r="263" spans="2:34" x14ac:dyDescent="0.3">
      <c r="B263" s="3"/>
      <c r="C263" s="3"/>
      <c r="D263" s="3"/>
      <c r="E263" s="3"/>
      <c r="F263" s="3"/>
      <c r="G263" s="3"/>
      <c r="H263" s="3"/>
      <c r="K263" s="7" t="s">
        <v>14</v>
      </c>
      <c r="L263" s="3">
        <v>180.3389179435016</v>
      </c>
      <c r="M263" s="3">
        <v>181.3389179435016</v>
      </c>
      <c r="N263" s="3">
        <v>-86.169458971750814</v>
      </c>
      <c r="O263" s="3"/>
      <c r="P263" s="3" t="s">
        <v>14</v>
      </c>
      <c r="Q263" s="3">
        <v>166.48633792579719</v>
      </c>
      <c r="R263" s="3">
        <v>167.48633792579719</v>
      </c>
      <c r="S263" s="3">
        <v>-79.243168962898608</v>
      </c>
      <c r="T263" s="3"/>
      <c r="U263" s="3" t="s">
        <v>14</v>
      </c>
      <c r="V263" s="3">
        <v>166.49530541814411</v>
      </c>
      <c r="W263" s="3">
        <v>167.6381625610012</v>
      </c>
      <c r="X263" s="3">
        <v>-79.247652709072042</v>
      </c>
      <c r="Y263" s="3"/>
      <c r="Z263" s="3" t="s">
        <v>14</v>
      </c>
      <c r="AA263" s="3">
        <v>157.9159034974077</v>
      </c>
      <c r="AB263" s="3">
        <v>158.9159034974077</v>
      </c>
      <c r="AC263" s="3">
        <v>-74.957951748703834</v>
      </c>
      <c r="AD263" s="3"/>
      <c r="AE263" s="3" t="s">
        <v>14</v>
      </c>
      <c r="AF263" s="3">
        <v>182.07345787118581</v>
      </c>
      <c r="AG263" s="3">
        <v>182.98254878027669</v>
      </c>
      <c r="AH263" s="9">
        <v>-87.036728935592919</v>
      </c>
    </row>
    <row r="264" spans="2:34" x14ac:dyDescent="0.3">
      <c r="B264" s="3"/>
      <c r="C264" s="3"/>
      <c r="D264" s="3"/>
      <c r="E264" s="3"/>
      <c r="F264" s="3"/>
      <c r="G264" s="3"/>
      <c r="H264" s="3"/>
      <c r="K264" s="7" t="s">
        <v>14</v>
      </c>
      <c r="L264" s="3">
        <v>178.6037367703716</v>
      </c>
      <c r="M264" s="3">
        <v>179.6037367703716</v>
      </c>
      <c r="N264" s="3">
        <v>-85.301868385185799</v>
      </c>
      <c r="O264" s="3"/>
      <c r="P264" s="3" t="s">
        <v>14</v>
      </c>
      <c r="Q264" s="3">
        <v>166.52906812822039</v>
      </c>
      <c r="R264" s="3">
        <v>167.52906812822039</v>
      </c>
      <c r="S264" s="3">
        <v>-79.264534064110194</v>
      </c>
      <c r="T264" s="3"/>
      <c r="U264" s="3" t="s">
        <v>14</v>
      </c>
      <c r="V264" s="3">
        <v>167.03744974446931</v>
      </c>
      <c r="W264" s="3">
        <v>168.1803068873264</v>
      </c>
      <c r="X264" s="3">
        <v>-79.518724872234642</v>
      </c>
      <c r="Y264" s="3"/>
      <c r="Z264" s="3" t="s">
        <v>14</v>
      </c>
      <c r="AA264" s="3">
        <v>154.57898364837291</v>
      </c>
      <c r="AB264" s="3">
        <v>155.57898364837291</v>
      </c>
      <c r="AC264" s="3">
        <v>-73.289491824186427</v>
      </c>
      <c r="AD264" s="3"/>
      <c r="AE264" s="3" t="s">
        <v>14</v>
      </c>
      <c r="AF264" s="3">
        <v>178.83519065601939</v>
      </c>
      <c r="AG264" s="3">
        <v>179.7442815651103</v>
      </c>
      <c r="AH264" s="9">
        <v>-85.417595328009696</v>
      </c>
    </row>
    <row r="265" spans="2:34" x14ac:dyDescent="0.3">
      <c r="B265" s="3"/>
      <c r="C265" s="3"/>
      <c r="D265" s="3"/>
      <c r="E265" s="3"/>
      <c r="F265" s="3"/>
      <c r="G265" s="3"/>
      <c r="H265" s="3"/>
      <c r="K265" s="7" t="s">
        <v>14</v>
      </c>
      <c r="L265" s="3">
        <v>174.96166262667489</v>
      </c>
      <c r="M265" s="3">
        <v>175.96166262667489</v>
      </c>
      <c r="N265" s="3">
        <v>-83.480831313337433</v>
      </c>
      <c r="O265" s="3"/>
      <c r="P265" s="3" t="s">
        <v>14</v>
      </c>
      <c r="Q265" s="3">
        <v>162.4732818782762</v>
      </c>
      <c r="R265" s="3">
        <v>163.4732818782762</v>
      </c>
      <c r="S265" s="3">
        <v>-77.236640939138113</v>
      </c>
      <c r="T265" s="3"/>
      <c r="U265" s="3" t="s">
        <v>14</v>
      </c>
      <c r="V265" s="3">
        <v>166.52175339518121</v>
      </c>
      <c r="W265" s="3">
        <v>167.6646105380384</v>
      </c>
      <c r="X265" s="3">
        <v>-79.260876697590604</v>
      </c>
      <c r="Y265" s="3"/>
      <c r="Z265" s="3" t="s">
        <v>14</v>
      </c>
      <c r="AA265" s="3">
        <v>158.16042696866211</v>
      </c>
      <c r="AB265" s="3">
        <v>159.16042696866211</v>
      </c>
      <c r="AC265" s="3">
        <v>-75.08021348433104</v>
      </c>
      <c r="AD265" s="3"/>
      <c r="AE265" s="3" t="s">
        <v>14</v>
      </c>
      <c r="AF265" s="3">
        <v>179.39829852298021</v>
      </c>
      <c r="AG265" s="3">
        <v>180.30738943207109</v>
      </c>
      <c r="AH265" s="9">
        <v>-85.699149261490106</v>
      </c>
    </row>
    <row r="266" spans="2:34" x14ac:dyDescent="0.3">
      <c r="B266" s="3"/>
      <c r="C266" s="3"/>
      <c r="D266" s="3"/>
      <c r="E266" s="3"/>
      <c r="F266" s="3"/>
      <c r="G266" s="3"/>
      <c r="H266" s="3"/>
      <c r="K266" s="7" t="s">
        <v>14</v>
      </c>
      <c r="L266" s="3">
        <v>182.7002637086143</v>
      </c>
      <c r="M266" s="3">
        <v>183.7002637086143</v>
      </c>
      <c r="N266" s="3">
        <v>-87.350131854307165</v>
      </c>
      <c r="O266" s="3"/>
      <c r="P266" s="3" t="s">
        <v>14</v>
      </c>
      <c r="Q266" s="3">
        <v>163.91982192795871</v>
      </c>
      <c r="R266" s="3">
        <v>164.91982192795871</v>
      </c>
      <c r="S266" s="3">
        <v>-77.959910963979354</v>
      </c>
      <c r="T266" s="3"/>
      <c r="U266" s="3" t="s">
        <v>14</v>
      </c>
      <c r="V266" s="3">
        <v>166.58580215016701</v>
      </c>
      <c r="W266" s="3">
        <v>167.72865929302409</v>
      </c>
      <c r="X266" s="3">
        <v>-79.292901075083478</v>
      </c>
      <c r="Y266" s="3"/>
      <c r="Z266" s="3" t="s">
        <v>14</v>
      </c>
      <c r="AA266" s="3">
        <v>157.02278828185729</v>
      </c>
      <c r="AB266" s="3">
        <v>158.02278828185729</v>
      </c>
      <c r="AC266" s="3">
        <v>-74.511394140928644</v>
      </c>
      <c r="AD266" s="3"/>
      <c r="AE266" s="3" t="s">
        <v>14</v>
      </c>
      <c r="AF266" s="3">
        <v>179.9323933592259</v>
      </c>
      <c r="AG266" s="3">
        <v>180.8414842683168</v>
      </c>
      <c r="AH266" s="9">
        <v>-85.966196679612963</v>
      </c>
    </row>
    <row r="267" spans="2:34" x14ac:dyDescent="0.3">
      <c r="B267" s="3"/>
      <c r="C267" s="3"/>
      <c r="D267" s="3"/>
      <c r="E267" s="3"/>
      <c r="F267" s="3"/>
      <c r="G267" s="3"/>
      <c r="H267" s="3"/>
      <c r="K267" s="7" t="s">
        <v>14</v>
      </c>
      <c r="L267" s="3">
        <v>177.4401975042295</v>
      </c>
      <c r="M267" s="3">
        <v>178.4401975042295</v>
      </c>
      <c r="N267" s="3">
        <v>-84.720098752114751</v>
      </c>
      <c r="O267" s="3"/>
      <c r="P267" s="3" t="s">
        <v>14</v>
      </c>
      <c r="Q267" s="3">
        <v>166.81076527644791</v>
      </c>
      <c r="R267" s="3">
        <v>167.81076527644791</v>
      </c>
      <c r="S267" s="3">
        <v>-79.405382638223941</v>
      </c>
      <c r="T267" s="3"/>
      <c r="U267" s="3" t="s">
        <v>14</v>
      </c>
      <c r="V267" s="3">
        <v>167.13385568171151</v>
      </c>
      <c r="W267" s="3">
        <v>168.2767128245687</v>
      </c>
      <c r="X267" s="3">
        <v>-79.566927840855755</v>
      </c>
      <c r="Y267" s="3"/>
      <c r="Z267" s="3" t="s">
        <v>14</v>
      </c>
      <c r="AA267" s="3">
        <v>153.73884782684769</v>
      </c>
      <c r="AB267" s="3">
        <v>154.73884782684769</v>
      </c>
      <c r="AC267" s="3">
        <v>-72.869423913423859</v>
      </c>
      <c r="AD267" s="3"/>
      <c r="AE267" s="3" t="s">
        <v>14</v>
      </c>
      <c r="AF267" s="3">
        <v>182.2451088310072</v>
      </c>
      <c r="AG267" s="3">
        <v>183.15419974009811</v>
      </c>
      <c r="AH267" s="9">
        <v>-87.1225544155036</v>
      </c>
    </row>
    <row r="268" spans="2:34" x14ac:dyDescent="0.3">
      <c r="B268" s="3"/>
      <c r="C268" s="3"/>
      <c r="D268" s="3"/>
      <c r="E268" s="3"/>
      <c r="F268" s="3"/>
      <c r="G268" s="3"/>
      <c r="H268" s="3"/>
      <c r="K268" s="7" t="s">
        <v>14</v>
      </c>
      <c r="L268" s="3">
        <v>192.5564936708723</v>
      </c>
      <c r="M268" s="3">
        <v>193.5564936708723</v>
      </c>
      <c r="N268" s="3">
        <v>-92.278246835436164</v>
      </c>
      <c r="O268" s="3"/>
      <c r="P268" s="3" t="s">
        <v>14</v>
      </c>
      <c r="Q268" s="3">
        <v>171.95435975713781</v>
      </c>
      <c r="R268" s="3">
        <v>172.95435975713781</v>
      </c>
      <c r="S268" s="3">
        <v>-81.977179878568904</v>
      </c>
      <c r="T268" s="3"/>
      <c r="U268" s="3" t="s">
        <v>14</v>
      </c>
      <c r="V268" s="3">
        <v>165.83152880722491</v>
      </c>
      <c r="W268" s="3">
        <v>166.974385950082</v>
      </c>
      <c r="X268" s="3">
        <v>-78.915764403612428</v>
      </c>
      <c r="Y268" s="3"/>
      <c r="Z268" s="3" t="s">
        <v>14</v>
      </c>
      <c r="AA268" s="3">
        <v>153.80161439330331</v>
      </c>
      <c r="AB268" s="3">
        <v>154.80161439330331</v>
      </c>
      <c r="AC268" s="3">
        <v>-72.900807196651641</v>
      </c>
      <c r="AD268" s="3"/>
      <c r="AE268" s="3" t="s">
        <v>14</v>
      </c>
      <c r="AF268" s="3">
        <v>182.11970554398869</v>
      </c>
      <c r="AG268" s="3">
        <v>183.02879645307971</v>
      </c>
      <c r="AH268" s="9">
        <v>-87.059852771994372</v>
      </c>
    </row>
    <row r="269" spans="2:34" x14ac:dyDescent="0.3">
      <c r="B269" s="3"/>
      <c r="C269" s="3"/>
      <c r="D269" s="3"/>
      <c r="E269" s="3"/>
      <c r="F269" s="3"/>
      <c r="G269" s="3"/>
      <c r="H269" s="3"/>
      <c r="K269" s="7" t="s">
        <v>14</v>
      </c>
      <c r="L269" s="3">
        <v>178.63420984392991</v>
      </c>
      <c r="M269" s="3">
        <v>179.63420984392991</v>
      </c>
      <c r="N269" s="3">
        <v>-85.317104921964955</v>
      </c>
      <c r="O269" s="3"/>
      <c r="P269" s="3" t="s">
        <v>14</v>
      </c>
      <c r="Q269" s="3">
        <v>168.81312208704321</v>
      </c>
      <c r="R269" s="3">
        <v>169.81312208704321</v>
      </c>
      <c r="S269" s="3">
        <v>-80.406561043521577</v>
      </c>
      <c r="T269" s="3"/>
      <c r="U269" s="3" t="s">
        <v>14</v>
      </c>
      <c r="V269" s="3">
        <v>165.7372635349856</v>
      </c>
      <c r="W269" s="3">
        <v>166.88012067784271</v>
      </c>
      <c r="X269" s="3">
        <v>-78.868631767492786</v>
      </c>
      <c r="Y269" s="3"/>
      <c r="Z269" s="3" t="s">
        <v>14</v>
      </c>
      <c r="AA269" s="3">
        <v>156.20937331679019</v>
      </c>
      <c r="AB269" s="3">
        <v>157.20937331679019</v>
      </c>
      <c r="AC269" s="3">
        <v>-74.10468665839511</v>
      </c>
      <c r="AD269" s="3"/>
      <c r="AE269" s="3" t="s">
        <v>14</v>
      </c>
      <c r="AF269" s="3">
        <v>179.5742521303365</v>
      </c>
      <c r="AG269" s="3">
        <v>180.48334303942741</v>
      </c>
      <c r="AH269" s="9">
        <v>-85.787126065168266</v>
      </c>
    </row>
    <row r="270" spans="2:34" x14ac:dyDescent="0.3">
      <c r="B270" s="3"/>
      <c r="C270" s="3"/>
      <c r="D270" s="3"/>
      <c r="E270" s="3"/>
      <c r="F270" s="3"/>
      <c r="G270" s="3"/>
      <c r="H270" s="3"/>
      <c r="K270" s="7" t="s">
        <v>14</v>
      </c>
      <c r="L270" s="3">
        <v>184.77595173402921</v>
      </c>
      <c r="M270" s="3">
        <v>185.77595173402921</v>
      </c>
      <c r="N270" s="3">
        <v>-88.387975867014603</v>
      </c>
      <c r="O270" s="3"/>
      <c r="P270" s="3" t="s">
        <v>14</v>
      </c>
      <c r="Q270" s="3">
        <v>170.74853159828641</v>
      </c>
      <c r="R270" s="3">
        <v>171.74853159828641</v>
      </c>
      <c r="S270" s="3">
        <v>-81.374265799143217</v>
      </c>
      <c r="T270" s="3"/>
      <c r="U270" s="3" t="s">
        <v>14</v>
      </c>
      <c r="V270" s="3">
        <v>164.75266187584199</v>
      </c>
      <c r="W270" s="3">
        <v>165.89551901869919</v>
      </c>
      <c r="X270" s="3">
        <v>-78.376330937921011</v>
      </c>
      <c r="Y270" s="3"/>
      <c r="Z270" s="3" t="s">
        <v>14</v>
      </c>
      <c r="AA270" s="3">
        <v>157.1245063109273</v>
      </c>
      <c r="AB270" s="3">
        <v>158.1245063109273</v>
      </c>
      <c r="AC270" s="3">
        <v>-74.562253155463651</v>
      </c>
      <c r="AD270" s="3"/>
      <c r="AE270" s="3" t="s">
        <v>14</v>
      </c>
      <c r="AF270" s="3">
        <v>181.8990573630725</v>
      </c>
      <c r="AG270" s="3">
        <v>182.80814827216341</v>
      </c>
      <c r="AH270" s="9">
        <v>-86.949528681536265</v>
      </c>
    </row>
    <row r="271" spans="2:34" x14ac:dyDescent="0.3">
      <c r="B271" s="3"/>
      <c r="C271" s="3"/>
      <c r="D271" s="3"/>
      <c r="E271" s="3"/>
      <c r="F271" s="3"/>
      <c r="G271" s="3"/>
      <c r="H271" s="3"/>
      <c r="K271" s="7" t="s">
        <v>14</v>
      </c>
      <c r="L271" s="3">
        <v>181.3938214226614</v>
      </c>
      <c r="M271" s="3">
        <v>182.3938214226614</v>
      </c>
      <c r="N271" s="3">
        <v>-86.696910711330673</v>
      </c>
      <c r="O271" s="3"/>
      <c r="P271" s="3" t="s">
        <v>14</v>
      </c>
      <c r="Q271" s="3">
        <v>165.77599025931761</v>
      </c>
      <c r="R271" s="3">
        <v>166.77599025931761</v>
      </c>
      <c r="S271" s="3">
        <v>-78.887995129658805</v>
      </c>
      <c r="T271" s="3"/>
      <c r="U271" s="3" t="s">
        <v>14</v>
      </c>
      <c r="V271" s="3">
        <v>168.5838902660013</v>
      </c>
      <c r="W271" s="3">
        <v>169.72674740885839</v>
      </c>
      <c r="X271" s="3">
        <v>-80.291945133000638</v>
      </c>
      <c r="Y271" s="3"/>
      <c r="Z271" s="3" t="s">
        <v>14</v>
      </c>
      <c r="AA271" s="3">
        <v>151.22888795791681</v>
      </c>
      <c r="AB271" s="3">
        <v>152.22888795791681</v>
      </c>
      <c r="AC271" s="3">
        <v>-71.614443978958406</v>
      </c>
      <c r="AD271" s="3"/>
      <c r="AE271" s="3" t="s">
        <v>14</v>
      </c>
      <c r="AF271" s="3">
        <v>182.19428426182091</v>
      </c>
      <c r="AG271" s="3">
        <v>183.1033751709119</v>
      </c>
      <c r="AH271" s="9">
        <v>-87.09714213091047</v>
      </c>
    </row>
    <row r="272" spans="2:34" x14ac:dyDescent="0.3">
      <c r="B272" s="3"/>
      <c r="C272" s="3"/>
      <c r="D272" s="3"/>
      <c r="E272" s="3"/>
      <c r="F272" s="3"/>
      <c r="G272" s="3"/>
      <c r="H272" s="3"/>
      <c r="K272" s="7" t="s">
        <v>14</v>
      </c>
      <c r="L272" s="3">
        <v>175.53690840855</v>
      </c>
      <c r="M272" s="3">
        <v>176.53690840855</v>
      </c>
      <c r="N272" s="3">
        <v>-83.768454204275002</v>
      </c>
      <c r="O272" s="3"/>
      <c r="P272" s="3" t="s">
        <v>14</v>
      </c>
      <c r="Q272" s="3">
        <v>173.1501989724409</v>
      </c>
      <c r="R272" s="3">
        <v>174.1501989724409</v>
      </c>
      <c r="S272" s="3">
        <v>-82.575099486220438</v>
      </c>
      <c r="T272" s="3"/>
      <c r="U272" s="3" t="s">
        <v>14</v>
      </c>
      <c r="V272" s="3">
        <v>166.69295148227241</v>
      </c>
      <c r="W272" s="3">
        <v>167.8358086251296</v>
      </c>
      <c r="X272" s="3">
        <v>-79.346475741136217</v>
      </c>
      <c r="Y272" s="3"/>
      <c r="Z272" s="3" t="s">
        <v>14</v>
      </c>
      <c r="AA272" s="3">
        <v>150.9628514990884</v>
      </c>
      <c r="AB272" s="3">
        <v>151.9628514990884</v>
      </c>
      <c r="AC272" s="3">
        <v>-71.481425749544215</v>
      </c>
      <c r="AD272" s="3"/>
      <c r="AE272" s="3" t="s">
        <v>14</v>
      </c>
      <c r="AF272" s="3">
        <v>182.05448600674421</v>
      </c>
      <c r="AG272" s="3">
        <v>182.9635769158352</v>
      </c>
      <c r="AH272" s="9">
        <v>-87.027243003372121</v>
      </c>
    </row>
    <row r="273" spans="2:34" x14ac:dyDescent="0.3">
      <c r="B273" s="3"/>
      <c r="C273" s="3"/>
      <c r="D273" s="3"/>
      <c r="E273" s="3"/>
      <c r="F273" s="3"/>
      <c r="G273" s="3"/>
      <c r="H273" s="3"/>
      <c r="K273" s="7" t="s">
        <v>14</v>
      </c>
      <c r="L273" s="3">
        <v>176.91634272528481</v>
      </c>
      <c r="M273" s="3">
        <v>177.91634272528481</v>
      </c>
      <c r="N273" s="3">
        <v>-84.458171362642389</v>
      </c>
      <c r="O273" s="3"/>
      <c r="P273" s="3" t="s">
        <v>14</v>
      </c>
      <c r="Q273" s="3">
        <v>163.61531162765399</v>
      </c>
      <c r="R273" s="3">
        <v>164.61531162765399</v>
      </c>
      <c r="S273" s="3">
        <v>-77.807655813827012</v>
      </c>
      <c r="T273" s="3"/>
      <c r="U273" s="3" t="s">
        <v>14</v>
      </c>
      <c r="V273" s="3">
        <v>160.55165457799609</v>
      </c>
      <c r="W273" s="3">
        <v>161.6945117208532</v>
      </c>
      <c r="X273" s="3">
        <v>-76.27582728899803</v>
      </c>
      <c r="Y273" s="3"/>
      <c r="Z273" s="3" t="s">
        <v>14</v>
      </c>
      <c r="AA273" s="3">
        <v>156.57549218953761</v>
      </c>
      <c r="AB273" s="3">
        <v>157.57549218953761</v>
      </c>
      <c r="AC273" s="3">
        <v>-74.287746094768806</v>
      </c>
      <c r="AD273" s="3"/>
      <c r="AE273" s="3" t="s">
        <v>14</v>
      </c>
      <c r="AF273" s="3">
        <v>179.46649498581311</v>
      </c>
      <c r="AG273" s="3">
        <v>180.37558589490399</v>
      </c>
      <c r="AH273" s="9">
        <v>-85.733247492906557</v>
      </c>
    </row>
    <row r="274" spans="2:34" x14ac:dyDescent="0.3">
      <c r="B274" s="3"/>
      <c r="C274" s="3"/>
      <c r="D274" s="3"/>
      <c r="E274" s="3"/>
      <c r="F274" s="3"/>
      <c r="G274" s="3"/>
      <c r="H274" s="3"/>
      <c r="K274" s="7" t="s">
        <v>14</v>
      </c>
      <c r="L274" s="3">
        <v>179.31727736813261</v>
      </c>
      <c r="M274" s="3">
        <v>180.31727736813261</v>
      </c>
      <c r="N274" s="3">
        <v>-85.65863868406629</v>
      </c>
      <c r="O274" s="3"/>
      <c r="P274" s="3" t="s">
        <v>14</v>
      </c>
      <c r="Q274" s="3">
        <v>165.78860370813561</v>
      </c>
      <c r="R274" s="3">
        <v>166.78860370813561</v>
      </c>
      <c r="S274" s="3">
        <v>-78.894301854067805</v>
      </c>
      <c r="T274" s="3"/>
      <c r="U274" s="3" t="s">
        <v>14</v>
      </c>
      <c r="V274" s="3">
        <v>167.04112612264689</v>
      </c>
      <c r="W274" s="3">
        <v>168.183983265504</v>
      </c>
      <c r="X274" s="3">
        <v>-79.520563061323429</v>
      </c>
      <c r="Y274" s="3"/>
      <c r="Z274" s="3" t="s">
        <v>14</v>
      </c>
      <c r="AA274" s="3">
        <v>154.84606732794001</v>
      </c>
      <c r="AB274" s="3">
        <v>155.84606732794001</v>
      </c>
      <c r="AC274" s="3">
        <v>-73.423033663969989</v>
      </c>
      <c r="AD274" s="3"/>
      <c r="AE274" s="3" t="s">
        <v>14</v>
      </c>
      <c r="AF274" s="3">
        <v>179.97229098373859</v>
      </c>
      <c r="AG274" s="3">
        <v>180.88138189282949</v>
      </c>
      <c r="AH274" s="9">
        <v>-85.986145491869294</v>
      </c>
    </row>
    <row r="275" spans="2:34" x14ac:dyDescent="0.3">
      <c r="B275" s="3"/>
      <c r="C275" s="3"/>
      <c r="D275" s="3"/>
      <c r="E275" s="3"/>
      <c r="F275" s="3"/>
      <c r="G275" s="3"/>
      <c r="H275" s="3"/>
      <c r="K275" s="7" t="s">
        <v>14</v>
      </c>
      <c r="L275" s="3">
        <v>178.7384009077555</v>
      </c>
      <c r="M275" s="3">
        <v>179.7384009077555</v>
      </c>
      <c r="N275" s="3">
        <v>-85.369200453877738</v>
      </c>
      <c r="O275" s="3"/>
      <c r="P275" s="3" t="s">
        <v>14</v>
      </c>
      <c r="Q275" s="3">
        <v>161.03478050314749</v>
      </c>
      <c r="R275" s="3">
        <v>162.03478050314749</v>
      </c>
      <c r="S275" s="3">
        <v>-76.517390251573758</v>
      </c>
      <c r="T275" s="3"/>
      <c r="U275" s="3" t="s">
        <v>14</v>
      </c>
      <c r="V275" s="3">
        <v>165.6652107448362</v>
      </c>
      <c r="W275" s="3">
        <v>166.8080678876934</v>
      </c>
      <c r="X275" s="3">
        <v>-78.832605372418115</v>
      </c>
      <c r="Y275" s="3"/>
      <c r="Z275" s="3" t="s">
        <v>14</v>
      </c>
      <c r="AA275" s="3">
        <v>156.90350970247391</v>
      </c>
      <c r="AB275" s="3">
        <v>157.90350970247391</v>
      </c>
      <c r="AC275" s="3">
        <v>-74.451754851236942</v>
      </c>
      <c r="AD275" s="3"/>
      <c r="AE275" s="3" t="s">
        <v>14</v>
      </c>
      <c r="AF275" s="3">
        <v>181.2126767118248</v>
      </c>
      <c r="AG275" s="3">
        <v>182.1217676209157</v>
      </c>
      <c r="AH275" s="9">
        <v>-86.606338355912385</v>
      </c>
    </row>
    <row r="276" spans="2:34" x14ac:dyDescent="0.3">
      <c r="B276" s="3"/>
      <c r="C276" s="3"/>
      <c r="D276" s="3"/>
      <c r="E276" s="3"/>
      <c r="F276" s="3"/>
      <c r="G276" s="3"/>
      <c r="H276" s="3"/>
      <c r="K276" s="7" t="s">
        <v>14</v>
      </c>
      <c r="L276" s="3">
        <v>174.56794062241221</v>
      </c>
      <c r="M276" s="3">
        <v>175.56794062241221</v>
      </c>
      <c r="N276" s="3">
        <v>-83.283970311206104</v>
      </c>
      <c r="O276" s="3"/>
      <c r="P276" s="3" t="s">
        <v>14</v>
      </c>
      <c r="Q276" s="3">
        <v>165.03657053488911</v>
      </c>
      <c r="R276" s="3">
        <v>166.03657053488911</v>
      </c>
      <c r="S276" s="3">
        <v>-78.518285267444568</v>
      </c>
      <c r="T276" s="3"/>
      <c r="U276" s="3" t="s">
        <v>14</v>
      </c>
      <c r="V276" s="3">
        <v>167.857187258192</v>
      </c>
      <c r="W276" s="3">
        <v>169.00004440104911</v>
      </c>
      <c r="X276" s="3">
        <v>-79.928593629096</v>
      </c>
      <c r="Y276" s="3"/>
      <c r="Z276" s="3" t="s">
        <v>14</v>
      </c>
      <c r="AA276" s="3">
        <v>154.0424521042633</v>
      </c>
      <c r="AB276" s="3">
        <v>155.0424521042633</v>
      </c>
      <c r="AC276" s="3">
        <v>-73.021226052131652</v>
      </c>
      <c r="AD276" s="3"/>
      <c r="AE276" s="3" t="s">
        <v>14</v>
      </c>
      <c r="AF276" s="3">
        <v>181.48827961608981</v>
      </c>
      <c r="AG276" s="3">
        <v>182.39737052518069</v>
      </c>
      <c r="AH276" s="9">
        <v>-86.744139808044906</v>
      </c>
    </row>
    <row r="277" spans="2:34" x14ac:dyDescent="0.3">
      <c r="B277" s="3"/>
      <c r="C277" s="3"/>
      <c r="D277" s="3"/>
      <c r="E277" s="3"/>
      <c r="F277" s="3"/>
      <c r="G277" s="3"/>
      <c r="H277" s="3"/>
      <c r="K277" s="7" t="s">
        <v>14</v>
      </c>
      <c r="L277" s="3">
        <v>182.13217762279089</v>
      </c>
      <c r="M277" s="3">
        <v>183.13217762279089</v>
      </c>
      <c r="N277" s="3">
        <v>-87.066088811395446</v>
      </c>
      <c r="O277" s="3"/>
      <c r="P277" s="3" t="s">
        <v>14</v>
      </c>
      <c r="Q277" s="3">
        <v>168.1976483331886</v>
      </c>
      <c r="R277" s="3">
        <v>169.1976483331886</v>
      </c>
      <c r="S277" s="3">
        <v>-80.098824166594312</v>
      </c>
      <c r="T277" s="3"/>
      <c r="U277" s="3" t="s">
        <v>14</v>
      </c>
      <c r="V277" s="3">
        <v>165.618914172931</v>
      </c>
      <c r="W277" s="3">
        <v>166.76177131578811</v>
      </c>
      <c r="X277" s="3">
        <v>-78.8094570864655</v>
      </c>
      <c r="Y277" s="3"/>
      <c r="Z277" s="3" t="s">
        <v>14</v>
      </c>
      <c r="AA277" s="3">
        <v>156.76086355527889</v>
      </c>
      <c r="AB277" s="3">
        <v>157.76086355527889</v>
      </c>
      <c r="AC277" s="3">
        <v>-74.380431777639444</v>
      </c>
      <c r="AD277" s="3"/>
      <c r="AE277" s="3" t="s">
        <v>14</v>
      </c>
      <c r="AF277" s="3">
        <v>181.55379570093299</v>
      </c>
      <c r="AG277" s="3">
        <v>182.4628866100239</v>
      </c>
      <c r="AH277" s="9">
        <v>-86.776897850466483</v>
      </c>
    </row>
    <row r="278" spans="2:34" x14ac:dyDescent="0.3">
      <c r="B278" s="3"/>
      <c r="C278" s="3"/>
      <c r="D278" s="3"/>
      <c r="E278" s="3"/>
      <c r="F278" s="3"/>
      <c r="G278" s="3"/>
      <c r="H278" s="3"/>
      <c r="K278" s="7" t="s">
        <v>14</v>
      </c>
      <c r="L278" s="3">
        <v>185.9719004394087</v>
      </c>
      <c r="M278" s="3">
        <v>186.9719004394087</v>
      </c>
      <c r="N278" s="3">
        <v>-88.985950219704364</v>
      </c>
      <c r="O278" s="3"/>
      <c r="P278" s="3" t="s">
        <v>14</v>
      </c>
      <c r="Q278" s="3">
        <v>169.82283800163589</v>
      </c>
      <c r="R278" s="3">
        <v>170.82283800163589</v>
      </c>
      <c r="S278" s="3">
        <v>-80.911419000817943</v>
      </c>
      <c r="T278" s="3"/>
      <c r="U278" s="3" t="s">
        <v>14</v>
      </c>
      <c r="V278" s="3">
        <v>166.85316013132291</v>
      </c>
      <c r="W278" s="3">
        <v>167.9960172741801</v>
      </c>
      <c r="X278" s="3">
        <v>-79.426580065661469</v>
      </c>
      <c r="Y278" s="3"/>
      <c r="Z278" s="3" t="s">
        <v>14</v>
      </c>
      <c r="AA278" s="3">
        <v>156.61008591100409</v>
      </c>
      <c r="AB278" s="3">
        <v>157.61008591100409</v>
      </c>
      <c r="AC278" s="3">
        <v>-74.305042955502046</v>
      </c>
      <c r="AD278" s="3"/>
      <c r="AE278" s="3" t="s">
        <v>14</v>
      </c>
      <c r="AF278" s="3">
        <v>182.2160528741764</v>
      </c>
      <c r="AG278" s="3">
        <v>183.1251437832673</v>
      </c>
      <c r="AH278" s="9">
        <v>-87.108026437088199</v>
      </c>
    </row>
    <row r="279" spans="2:34" x14ac:dyDescent="0.3">
      <c r="B279" s="3"/>
      <c r="C279" s="3"/>
      <c r="D279" s="3"/>
      <c r="E279" s="3"/>
      <c r="F279" s="3"/>
      <c r="G279" s="3"/>
      <c r="H279" s="3"/>
      <c r="K279" s="7" t="s">
        <v>14</v>
      </c>
      <c r="L279" s="3">
        <v>182.4305370958896</v>
      </c>
      <c r="M279" s="3">
        <v>183.4305370958896</v>
      </c>
      <c r="N279" s="3">
        <v>-87.215268547944817</v>
      </c>
      <c r="O279" s="3"/>
      <c r="P279" s="3" t="s">
        <v>14</v>
      </c>
      <c r="Q279" s="3">
        <v>168.25488444470631</v>
      </c>
      <c r="R279" s="3">
        <v>169.25488444470631</v>
      </c>
      <c r="S279" s="3">
        <v>-80.127442222353139</v>
      </c>
      <c r="T279" s="3"/>
      <c r="U279" s="3" t="s">
        <v>14</v>
      </c>
      <c r="V279" s="3">
        <v>165.32545382637949</v>
      </c>
      <c r="W279" s="3">
        <v>166.4683109692366</v>
      </c>
      <c r="X279" s="3">
        <v>-78.662726913189744</v>
      </c>
      <c r="Y279" s="3"/>
      <c r="Z279" s="3" t="s">
        <v>14</v>
      </c>
      <c r="AA279" s="3">
        <v>155.21472053505039</v>
      </c>
      <c r="AB279" s="3">
        <v>156.21472053505039</v>
      </c>
      <c r="AC279" s="3">
        <v>-73.607360267525195</v>
      </c>
      <c r="AD279" s="3"/>
      <c r="AE279" s="3" t="s">
        <v>14</v>
      </c>
      <c r="AF279" s="3">
        <v>179.9765370456212</v>
      </c>
      <c r="AG279" s="3">
        <v>180.88562795471211</v>
      </c>
      <c r="AH279" s="9">
        <v>-85.988268522810614</v>
      </c>
    </row>
    <row r="280" spans="2:34" x14ac:dyDescent="0.3">
      <c r="B280" s="3"/>
      <c r="C280" s="3"/>
      <c r="D280" s="3"/>
      <c r="E280" s="3"/>
      <c r="F280" s="3"/>
      <c r="G280" s="3"/>
      <c r="H280" s="3"/>
      <c r="K280" s="7" t="s">
        <v>14</v>
      </c>
      <c r="L280" s="3">
        <v>180.93000212740219</v>
      </c>
      <c r="M280" s="3">
        <v>181.93000212740219</v>
      </c>
      <c r="N280" s="3">
        <v>-86.465001063701095</v>
      </c>
      <c r="O280" s="3"/>
      <c r="P280" s="3" t="s">
        <v>14</v>
      </c>
      <c r="Q280" s="3">
        <v>166.63517813529691</v>
      </c>
      <c r="R280" s="3">
        <v>167.63517813529691</v>
      </c>
      <c r="S280" s="3">
        <v>-79.31758906764847</v>
      </c>
      <c r="T280" s="3"/>
      <c r="U280" s="3" t="s">
        <v>14</v>
      </c>
      <c r="V280" s="3">
        <v>165.94569601229401</v>
      </c>
      <c r="W280" s="3">
        <v>167.0885531551512</v>
      </c>
      <c r="X280" s="3">
        <v>-78.972848006147018</v>
      </c>
      <c r="Y280" s="3"/>
      <c r="Z280" s="3" t="s">
        <v>14</v>
      </c>
      <c r="AA280" s="3">
        <v>157.58894968235219</v>
      </c>
      <c r="AB280" s="3">
        <v>158.58894968235219</v>
      </c>
      <c r="AC280" s="3">
        <v>-74.794474841176083</v>
      </c>
      <c r="AD280" s="3"/>
      <c r="AE280" s="3" t="s">
        <v>14</v>
      </c>
      <c r="AF280" s="3">
        <v>178.71904882969969</v>
      </c>
      <c r="AG280" s="3">
        <v>179.62813973879059</v>
      </c>
      <c r="AH280" s="9">
        <v>-85.359524414849858</v>
      </c>
    </row>
    <row r="281" spans="2:34" x14ac:dyDescent="0.3">
      <c r="B281" s="3"/>
      <c r="C281" s="3"/>
      <c r="D281" s="3"/>
      <c r="E281" s="3"/>
      <c r="F281" s="3"/>
      <c r="G281" s="3"/>
      <c r="H281" s="3"/>
      <c r="K281" s="7" t="s">
        <v>14</v>
      </c>
      <c r="L281" s="3">
        <v>182.3882111331942</v>
      </c>
      <c r="M281" s="3">
        <v>183.3882111331942</v>
      </c>
      <c r="N281" s="3">
        <v>-87.194105566597116</v>
      </c>
      <c r="O281" s="3"/>
      <c r="P281" s="3" t="s">
        <v>14</v>
      </c>
      <c r="Q281" s="3">
        <v>167.0639400554609</v>
      </c>
      <c r="R281" s="3">
        <v>168.0639400554609</v>
      </c>
      <c r="S281" s="3">
        <v>-79.531970027730424</v>
      </c>
      <c r="T281" s="3"/>
      <c r="U281" s="3" t="s">
        <v>14</v>
      </c>
      <c r="V281" s="3">
        <v>166.9254813256718</v>
      </c>
      <c r="W281" s="3">
        <v>168.06833846852891</v>
      </c>
      <c r="X281" s="3">
        <v>-79.462740662835898</v>
      </c>
      <c r="Y281" s="3"/>
      <c r="Z281" s="3" t="s">
        <v>14</v>
      </c>
      <c r="AA281" s="3">
        <v>158.16600004632051</v>
      </c>
      <c r="AB281" s="3">
        <v>159.16600004632051</v>
      </c>
      <c r="AC281" s="3">
        <v>-75.083000023160253</v>
      </c>
      <c r="AD281" s="3"/>
      <c r="AE281" s="3" t="s">
        <v>14</v>
      </c>
      <c r="AF281" s="3">
        <v>179.84999020725689</v>
      </c>
      <c r="AG281" s="3">
        <v>180.7590811163478</v>
      </c>
      <c r="AH281" s="9">
        <v>-85.924995103628461</v>
      </c>
    </row>
    <row r="282" spans="2:34" x14ac:dyDescent="0.3">
      <c r="B282" s="3"/>
      <c r="C282" s="3"/>
      <c r="D282" s="3"/>
      <c r="E282" s="3"/>
      <c r="F282" s="3"/>
      <c r="G282" s="3"/>
      <c r="H282" s="3"/>
      <c r="K282" s="7" t="s">
        <v>14</v>
      </c>
      <c r="L282" s="3">
        <v>179.9382700907228</v>
      </c>
      <c r="M282" s="3">
        <v>180.9382700907228</v>
      </c>
      <c r="N282" s="3">
        <v>-85.969135045361384</v>
      </c>
      <c r="O282" s="3"/>
      <c r="P282" s="3" t="s">
        <v>14</v>
      </c>
      <c r="Q282" s="3">
        <v>169.4117253423581</v>
      </c>
      <c r="R282" s="3">
        <v>170.4117253423581</v>
      </c>
      <c r="S282" s="3">
        <v>-80.705862671179034</v>
      </c>
      <c r="T282" s="3"/>
      <c r="U282" s="3" t="s">
        <v>14</v>
      </c>
      <c r="V282" s="3">
        <v>166.8194737277901</v>
      </c>
      <c r="W282" s="3">
        <v>167.96233087064729</v>
      </c>
      <c r="X282" s="3">
        <v>-79.409736863895063</v>
      </c>
      <c r="Y282" s="3"/>
      <c r="Z282" s="3" t="s">
        <v>14</v>
      </c>
      <c r="AA282" s="3">
        <v>160.6124828576784</v>
      </c>
      <c r="AB282" s="3">
        <v>161.6124828576784</v>
      </c>
      <c r="AC282" s="3">
        <v>-76.306241428839186</v>
      </c>
      <c r="AD282" s="3"/>
      <c r="AE282" s="3" t="s">
        <v>14</v>
      </c>
      <c r="AF282" s="3">
        <v>182.0630602364736</v>
      </c>
      <c r="AG282" s="3">
        <v>182.97215114556451</v>
      </c>
      <c r="AH282" s="9">
        <v>-87.031530118236816</v>
      </c>
    </row>
    <row r="283" spans="2:34" x14ac:dyDescent="0.3">
      <c r="B283" s="3"/>
      <c r="C283" s="3"/>
      <c r="D283" s="3"/>
      <c r="E283" s="3"/>
      <c r="F283" s="3"/>
      <c r="G283" s="3"/>
      <c r="H283" s="3"/>
      <c r="K283" s="7" t="s">
        <v>14</v>
      </c>
      <c r="L283" s="3">
        <v>177.94980452049739</v>
      </c>
      <c r="M283" s="3">
        <v>178.94980452049739</v>
      </c>
      <c r="N283" s="3">
        <v>-84.974902260248712</v>
      </c>
      <c r="O283" s="3"/>
      <c r="P283" s="3" t="s">
        <v>14</v>
      </c>
      <c r="Q283" s="3">
        <v>163.95251935378221</v>
      </c>
      <c r="R283" s="3">
        <v>164.95251935378221</v>
      </c>
      <c r="S283" s="3">
        <v>-77.97625967689109</v>
      </c>
      <c r="T283" s="3"/>
      <c r="U283" s="3" t="s">
        <v>14</v>
      </c>
      <c r="V283" s="3">
        <v>164.76731268896049</v>
      </c>
      <c r="W283" s="3">
        <v>165.91016983181771</v>
      </c>
      <c r="X283" s="3">
        <v>-78.383656344480258</v>
      </c>
      <c r="Y283" s="3"/>
      <c r="Z283" s="3" t="s">
        <v>14</v>
      </c>
      <c r="AA283" s="3">
        <v>157.02238575088791</v>
      </c>
      <c r="AB283" s="3">
        <v>158.02238575088791</v>
      </c>
      <c r="AC283" s="3">
        <v>-74.511192875443925</v>
      </c>
      <c r="AD283" s="3"/>
      <c r="AE283" s="3" t="s">
        <v>14</v>
      </c>
      <c r="AF283" s="3">
        <v>182.17357903831109</v>
      </c>
      <c r="AG283" s="3">
        <v>183.082669947402</v>
      </c>
      <c r="AH283" s="9">
        <v>-87.086789519155531</v>
      </c>
    </row>
    <row r="284" spans="2:34" x14ac:dyDescent="0.3">
      <c r="B284" s="3"/>
      <c r="C284" s="3"/>
      <c r="D284" s="3"/>
      <c r="E284" s="3"/>
      <c r="F284" s="3"/>
      <c r="G284" s="3"/>
      <c r="H284" s="3"/>
      <c r="K284" s="7" t="s">
        <v>14</v>
      </c>
      <c r="L284" s="3">
        <v>171.576052402893</v>
      </c>
      <c r="M284" s="3">
        <v>172.576052402893</v>
      </c>
      <c r="N284" s="3">
        <v>-81.788026201446513</v>
      </c>
      <c r="O284" s="3"/>
      <c r="P284" s="3" t="s">
        <v>14</v>
      </c>
      <c r="Q284" s="3">
        <v>158.091002002766</v>
      </c>
      <c r="R284" s="3">
        <v>159.091002002766</v>
      </c>
      <c r="S284" s="3">
        <v>-75.045501001383002</v>
      </c>
      <c r="T284" s="3"/>
      <c r="U284" s="3" t="s">
        <v>14</v>
      </c>
      <c r="V284" s="3">
        <v>164.52267334469451</v>
      </c>
      <c r="W284" s="3">
        <v>165.66553048755159</v>
      </c>
      <c r="X284" s="3">
        <v>-78.261336672347227</v>
      </c>
      <c r="Y284" s="3"/>
      <c r="Z284" s="3" t="s">
        <v>14</v>
      </c>
      <c r="AA284" s="3">
        <v>155.0991130941033</v>
      </c>
      <c r="AB284" s="3">
        <v>156.0991130941033</v>
      </c>
      <c r="AC284" s="3">
        <v>-73.549556547051651</v>
      </c>
      <c r="AD284" s="3"/>
      <c r="AE284" s="3" t="s">
        <v>14</v>
      </c>
      <c r="AF284" s="3">
        <v>179.5527114702688</v>
      </c>
      <c r="AG284" s="3">
        <v>180.46180237935971</v>
      </c>
      <c r="AH284" s="9">
        <v>-85.776355735134402</v>
      </c>
    </row>
    <row r="285" spans="2:34" x14ac:dyDescent="0.3">
      <c r="B285" s="3"/>
      <c r="C285" s="3"/>
      <c r="D285" s="3"/>
      <c r="E285" s="3"/>
      <c r="F285" s="3"/>
      <c r="G285" s="3"/>
      <c r="H285" s="3"/>
      <c r="K285" s="7" t="s">
        <v>14</v>
      </c>
      <c r="L285" s="3">
        <v>183.20197488228129</v>
      </c>
      <c r="M285" s="3">
        <v>184.20197488228129</v>
      </c>
      <c r="N285" s="3">
        <v>-87.600987441140632</v>
      </c>
      <c r="O285" s="3"/>
      <c r="P285" s="3" t="s">
        <v>14</v>
      </c>
      <c r="Q285" s="3">
        <v>166.03695974690689</v>
      </c>
      <c r="R285" s="3">
        <v>167.03695974690689</v>
      </c>
      <c r="S285" s="3">
        <v>-79.01847987345343</v>
      </c>
      <c r="T285" s="3"/>
      <c r="U285" s="3" t="s">
        <v>14</v>
      </c>
      <c r="V285" s="3">
        <v>165.2256611722708</v>
      </c>
      <c r="W285" s="3">
        <v>166.368518315128</v>
      </c>
      <c r="X285" s="3">
        <v>-78.612830586135416</v>
      </c>
      <c r="Y285" s="3"/>
      <c r="Z285" s="3" t="s">
        <v>14</v>
      </c>
      <c r="AA285" s="3">
        <v>157.67372877468111</v>
      </c>
      <c r="AB285" s="3">
        <v>158.67372877468111</v>
      </c>
      <c r="AC285" s="3">
        <v>-74.83686438734054</v>
      </c>
      <c r="AD285" s="3"/>
      <c r="AE285" s="3" t="s">
        <v>14</v>
      </c>
      <c r="AF285" s="3">
        <v>182.16125552388721</v>
      </c>
      <c r="AG285" s="3">
        <v>183.07034643297811</v>
      </c>
      <c r="AH285" s="9">
        <v>-87.080627761943589</v>
      </c>
    </row>
    <row r="286" spans="2:34" x14ac:dyDescent="0.3">
      <c r="B286" s="3"/>
      <c r="C286" s="3"/>
      <c r="D286" s="3"/>
      <c r="E286" s="3"/>
      <c r="F286" s="3"/>
      <c r="G286" s="3"/>
      <c r="H286" s="3"/>
      <c r="K286" s="7" t="s">
        <v>14</v>
      </c>
      <c r="L286" s="3">
        <v>182.47888308122151</v>
      </c>
      <c r="M286" s="3">
        <v>183.47888308122151</v>
      </c>
      <c r="N286" s="3">
        <v>-87.239441540610727</v>
      </c>
      <c r="O286" s="3"/>
      <c r="P286" s="3" t="s">
        <v>14</v>
      </c>
      <c r="Q286" s="3">
        <v>165.741637781078</v>
      </c>
      <c r="R286" s="3">
        <v>166.741637781078</v>
      </c>
      <c r="S286" s="3">
        <v>-78.870818890538999</v>
      </c>
      <c r="T286" s="3"/>
      <c r="U286" s="3" t="s">
        <v>14</v>
      </c>
      <c r="V286" s="3">
        <v>167.38287560324451</v>
      </c>
      <c r="W286" s="3">
        <v>168.52573274610171</v>
      </c>
      <c r="X286" s="3">
        <v>-79.691437801622271</v>
      </c>
      <c r="Y286" s="3"/>
      <c r="Z286" s="3" t="s">
        <v>14</v>
      </c>
      <c r="AA286" s="3">
        <v>156.94745723790859</v>
      </c>
      <c r="AB286" s="3">
        <v>157.94745723790859</v>
      </c>
      <c r="AC286" s="3">
        <v>-74.473728618954311</v>
      </c>
      <c r="AD286" s="3"/>
      <c r="AE286" s="3" t="s">
        <v>14</v>
      </c>
      <c r="AF286" s="3">
        <v>182.08343675034851</v>
      </c>
      <c r="AG286" s="3">
        <v>182.99252765943939</v>
      </c>
      <c r="AH286" s="9">
        <v>-87.041718375174241</v>
      </c>
    </row>
    <row r="287" spans="2:34" x14ac:dyDescent="0.3">
      <c r="B287" s="3"/>
      <c r="C287" s="3"/>
      <c r="D287" s="3"/>
      <c r="E287" s="3"/>
      <c r="F287" s="3"/>
      <c r="G287" s="3"/>
      <c r="H287" s="3"/>
      <c r="K287" s="7" t="s">
        <v>14</v>
      </c>
      <c r="L287" s="3">
        <v>184.8585934523766</v>
      </c>
      <c r="M287" s="3">
        <v>185.8585934523766</v>
      </c>
      <c r="N287" s="3">
        <v>-88.429296726188284</v>
      </c>
      <c r="O287" s="3"/>
      <c r="P287" s="3" t="s">
        <v>14</v>
      </c>
      <c r="Q287" s="3">
        <v>167.70860244694649</v>
      </c>
      <c r="R287" s="3">
        <v>168.70860244694649</v>
      </c>
      <c r="S287" s="3">
        <v>-79.854301223473243</v>
      </c>
      <c r="T287" s="3"/>
      <c r="U287" s="3" t="s">
        <v>14</v>
      </c>
      <c r="V287" s="3">
        <v>166.1509265719493</v>
      </c>
      <c r="W287" s="3">
        <v>167.29378371480641</v>
      </c>
      <c r="X287" s="3">
        <v>-79.075463285974649</v>
      </c>
      <c r="Y287" s="3"/>
      <c r="Z287" s="3" t="s">
        <v>14</v>
      </c>
      <c r="AA287" s="3">
        <v>152.28113569650631</v>
      </c>
      <c r="AB287" s="3">
        <v>153.28113569650631</v>
      </c>
      <c r="AC287" s="3">
        <v>-72.14056784825317</v>
      </c>
      <c r="AD287" s="3"/>
      <c r="AE287" s="3" t="s">
        <v>14</v>
      </c>
      <c r="AF287" s="3">
        <v>179.77813747204411</v>
      </c>
      <c r="AG287" s="3">
        <v>180.68722838113499</v>
      </c>
      <c r="AH287" s="9">
        <v>-85.889068736022054</v>
      </c>
    </row>
    <row r="288" spans="2:34" x14ac:dyDescent="0.3">
      <c r="B288" s="3"/>
      <c r="C288" s="3"/>
      <c r="D288" s="3"/>
      <c r="E288" s="3"/>
      <c r="F288" s="3"/>
      <c r="G288" s="3"/>
      <c r="H288" s="3"/>
      <c r="K288" s="7" t="s">
        <v>14</v>
      </c>
      <c r="L288" s="3">
        <v>177.36417892363369</v>
      </c>
      <c r="M288" s="3">
        <v>178.36417892363369</v>
      </c>
      <c r="N288" s="3">
        <v>-84.682089461816858</v>
      </c>
      <c r="O288" s="3"/>
      <c r="P288" s="3" t="s">
        <v>14</v>
      </c>
      <c r="Q288" s="3">
        <v>167.03446003303881</v>
      </c>
      <c r="R288" s="3">
        <v>168.03446003303881</v>
      </c>
      <c r="S288" s="3">
        <v>-79.51723001651942</v>
      </c>
      <c r="T288" s="3"/>
      <c r="U288" s="3" t="s">
        <v>14</v>
      </c>
      <c r="V288" s="3">
        <v>166.2939073786718</v>
      </c>
      <c r="W288" s="3">
        <v>167.43676452152889</v>
      </c>
      <c r="X288" s="3">
        <v>-79.146953689335888</v>
      </c>
      <c r="Y288" s="3"/>
      <c r="Z288" s="3" t="s">
        <v>14</v>
      </c>
      <c r="AA288" s="3">
        <v>154.97677278840541</v>
      </c>
      <c r="AB288" s="3">
        <v>155.97677278840541</v>
      </c>
      <c r="AC288" s="3">
        <v>-73.488386394202706</v>
      </c>
      <c r="AD288" s="3"/>
      <c r="AE288" s="3" t="s">
        <v>14</v>
      </c>
      <c r="AF288" s="3">
        <v>180.8778436307957</v>
      </c>
      <c r="AG288" s="3">
        <v>181.7869345398866</v>
      </c>
      <c r="AH288" s="9">
        <v>-86.438921815397862</v>
      </c>
    </row>
    <row r="289" spans="2:34" x14ac:dyDescent="0.3">
      <c r="B289" s="3"/>
      <c r="C289" s="3"/>
      <c r="D289" s="3"/>
      <c r="E289" s="3"/>
      <c r="F289" s="3"/>
      <c r="G289" s="3"/>
      <c r="H289" s="3"/>
      <c r="K289" s="7" t="s">
        <v>14</v>
      </c>
      <c r="L289" s="3">
        <v>184.32786321138681</v>
      </c>
      <c r="M289" s="3">
        <v>185.32786321138681</v>
      </c>
      <c r="N289" s="3">
        <v>-88.163931605693392</v>
      </c>
      <c r="O289" s="3"/>
      <c r="P289" s="3" t="s">
        <v>14</v>
      </c>
      <c r="Q289" s="3">
        <v>169.06659748675381</v>
      </c>
      <c r="R289" s="3">
        <v>170.06659748675381</v>
      </c>
      <c r="S289" s="3">
        <v>-80.533298743376889</v>
      </c>
      <c r="T289" s="3"/>
      <c r="U289" s="3" t="s">
        <v>14</v>
      </c>
      <c r="V289" s="3">
        <v>165.48912566756189</v>
      </c>
      <c r="W289" s="3">
        <v>166.631982810419</v>
      </c>
      <c r="X289" s="3">
        <v>-78.744562833780947</v>
      </c>
      <c r="Y289" s="3"/>
      <c r="Z289" s="3" t="s">
        <v>14</v>
      </c>
      <c r="AA289" s="3">
        <v>156.21606122636399</v>
      </c>
      <c r="AB289" s="3">
        <v>157.21606122636399</v>
      </c>
      <c r="AC289" s="3">
        <v>-74.108030613182009</v>
      </c>
      <c r="AD289" s="3"/>
      <c r="AE289" s="3" t="s">
        <v>14</v>
      </c>
      <c r="AF289" s="3">
        <v>179.0356464303203</v>
      </c>
      <c r="AG289" s="3">
        <v>179.9447373394112</v>
      </c>
      <c r="AH289" s="9">
        <v>-85.517823215160149</v>
      </c>
    </row>
    <row r="290" spans="2:34" x14ac:dyDescent="0.3">
      <c r="B290" s="3"/>
      <c r="C290" s="3"/>
      <c r="D290" s="3"/>
      <c r="E290" s="3"/>
      <c r="F290" s="3"/>
      <c r="G290" s="3"/>
      <c r="H290" s="3"/>
      <c r="K290" s="7" t="s">
        <v>14</v>
      </c>
      <c r="L290" s="3">
        <v>185.32398645877311</v>
      </c>
      <c r="M290" s="3">
        <v>186.32398645877311</v>
      </c>
      <c r="N290" s="3">
        <v>-88.661993229386567</v>
      </c>
      <c r="O290" s="3"/>
      <c r="P290" s="3" t="s">
        <v>14</v>
      </c>
      <c r="Q290" s="3">
        <v>165.8469058375434</v>
      </c>
      <c r="R290" s="3">
        <v>166.8469058375434</v>
      </c>
      <c r="S290" s="3">
        <v>-78.923452918771687</v>
      </c>
      <c r="T290" s="3"/>
      <c r="U290" s="3" t="s">
        <v>14</v>
      </c>
      <c r="V290" s="3">
        <v>165.57736814425209</v>
      </c>
      <c r="W290" s="3">
        <v>166.7202252871092</v>
      </c>
      <c r="X290" s="3">
        <v>-78.788684072126046</v>
      </c>
      <c r="Y290" s="3"/>
      <c r="Z290" s="3" t="s">
        <v>14</v>
      </c>
      <c r="AA290" s="3">
        <v>157.04598730800291</v>
      </c>
      <c r="AB290" s="3">
        <v>158.04598730800291</v>
      </c>
      <c r="AC290" s="3">
        <v>-74.522993654001453</v>
      </c>
      <c r="AD290" s="3"/>
      <c r="AE290" s="3" t="s">
        <v>14</v>
      </c>
      <c r="AF290" s="3">
        <v>181.66398600991499</v>
      </c>
      <c r="AG290" s="3">
        <v>182.5730769190059</v>
      </c>
      <c r="AH290" s="9">
        <v>-86.831993004957511</v>
      </c>
    </row>
    <row r="291" spans="2:34" x14ac:dyDescent="0.3">
      <c r="B291" s="3"/>
      <c r="C291" s="3"/>
      <c r="D291" s="3"/>
      <c r="E291" s="3"/>
      <c r="F291" s="3"/>
      <c r="G291" s="3"/>
      <c r="H291" s="3"/>
      <c r="K291" s="7" t="s">
        <v>14</v>
      </c>
      <c r="L291" s="3">
        <v>180.0991950078797</v>
      </c>
      <c r="M291" s="3">
        <v>181.0991950078797</v>
      </c>
      <c r="N291" s="3">
        <v>-86.04959750393985</v>
      </c>
      <c r="O291" s="3"/>
      <c r="P291" s="3" t="s">
        <v>14</v>
      </c>
      <c r="Q291" s="3">
        <v>167.19365249569921</v>
      </c>
      <c r="R291" s="3">
        <v>168.19365249569921</v>
      </c>
      <c r="S291" s="3">
        <v>-79.596826247849577</v>
      </c>
      <c r="T291" s="3"/>
      <c r="U291" s="3" t="s">
        <v>14</v>
      </c>
      <c r="V291" s="3">
        <v>165.70048291809701</v>
      </c>
      <c r="W291" s="3">
        <v>166.8433400609542</v>
      </c>
      <c r="X291" s="3">
        <v>-78.850241459048519</v>
      </c>
      <c r="Y291" s="3"/>
      <c r="Z291" s="3" t="s">
        <v>14</v>
      </c>
      <c r="AA291" s="3">
        <v>156.3038813690471</v>
      </c>
      <c r="AB291" s="3">
        <v>157.3038813690471</v>
      </c>
      <c r="AC291" s="3">
        <v>-74.151940684523524</v>
      </c>
      <c r="AD291" s="3"/>
      <c r="AE291" s="3" t="s">
        <v>14</v>
      </c>
      <c r="AF291" s="3">
        <v>179.06471602067131</v>
      </c>
      <c r="AG291" s="3">
        <v>179.97380692976219</v>
      </c>
      <c r="AH291" s="9">
        <v>-85.532358010335642</v>
      </c>
    </row>
    <row r="292" spans="2:34" x14ac:dyDescent="0.3">
      <c r="B292" s="3"/>
      <c r="C292" s="3"/>
      <c r="D292" s="3"/>
      <c r="E292" s="3"/>
      <c r="F292" s="3"/>
      <c r="G292" s="3"/>
      <c r="H292" s="3"/>
      <c r="K292" s="7" t="s">
        <v>14</v>
      </c>
      <c r="L292" s="3">
        <v>183.70684813310689</v>
      </c>
      <c r="M292" s="3">
        <v>184.70684813310689</v>
      </c>
      <c r="N292" s="3">
        <v>-87.85342406655343</v>
      </c>
      <c r="O292" s="3"/>
      <c r="P292" s="3" t="s">
        <v>14</v>
      </c>
      <c r="Q292" s="3">
        <v>165.60700340201689</v>
      </c>
      <c r="R292" s="3">
        <v>166.60700340201689</v>
      </c>
      <c r="S292" s="3">
        <v>-78.803501701008429</v>
      </c>
      <c r="T292" s="3"/>
      <c r="U292" s="3" t="s">
        <v>14</v>
      </c>
      <c r="V292" s="3">
        <v>166.69485366455541</v>
      </c>
      <c r="W292" s="3">
        <v>167.83771080741261</v>
      </c>
      <c r="X292" s="3">
        <v>-79.347426832277705</v>
      </c>
      <c r="Y292" s="3"/>
      <c r="Z292" s="3" t="s">
        <v>14</v>
      </c>
      <c r="AA292" s="3">
        <v>156.2253882350964</v>
      </c>
      <c r="AB292" s="3">
        <v>157.2253882350964</v>
      </c>
      <c r="AC292" s="3">
        <v>-74.112694117548216</v>
      </c>
      <c r="AD292" s="3"/>
      <c r="AE292" s="3" t="s">
        <v>14</v>
      </c>
      <c r="AF292" s="3">
        <v>180.45429551332009</v>
      </c>
      <c r="AG292" s="3">
        <v>181.363386422411</v>
      </c>
      <c r="AH292" s="9">
        <v>-86.227147756660045</v>
      </c>
    </row>
    <row r="293" spans="2:34" x14ac:dyDescent="0.3">
      <c r="B293" s="3"/>
      <c r="C293" s="3"/>
      <c r="D293" s="3"/>
      <c r="E293" s="3"/>
      <c r="F293" s="3"/>
      <c r="G293" s="3"/>
      <c r="H293" s="3"/>
      <c r="K293" s="7" t="s">
        <v>14</v>
      </c>
      <c r="L293" s="3">
        <v>182.01020888989939</v>
      </c>
      <c r="M293" s="3">
        <v>183.01020888989939</v>
      </c>
      <c r="N293" s="3">
        <v>-87.005104444949694</v>
      </c>
      <c r="O293" s="3"/>
      <c r="P293" s="3" t="s">
        <v>14</v>
      </c>
      <c r="Q293" s="3">
        <v>166.8138508855622</v>
      </c>
      <c r="R293" s="3">
        <v>167.8138508855622</v>
      </c>
      <c r="S293" s="3">
        <v>-79.406925442781073</v>
      </c>
      <c r="T293" s="3"/>
      <c r="U293" s="3" t="s">
        <v>14</v>
      </c>
      <c r="V293" s="3">
        <v>166.48339709898411</v>
      </c>
      <c r="W293" s="3">
        <v>167.62625424184131</v>
      </c>
      <c r="X293" s="3">
        <v>-79.241698549492071</v>
      </c>
      <c r="Y293" s="3"/>
      <c r="Z293" s="3" t="s">
        <v>14</v>
      </c>
      <c r="AA293" s="3">
        <v>149.39029211502771</v>
      </c>
      <c r="AB293" s="3">
        <v>150.39029211502771</v>
      </c>
      <c r="AC293" s="3">
        <v>-70.695146057513853</v>
      </c>
      <c r="AD293" s="3"/>
      <c r="AE293" s="3" t="s">
        <v>14</v>
      </c>
      <c r="AF293" s="3">
        <v>179.81326269325629</v>
      </c>
      <c r="AG293" s="3">
        <v>180.7223536023472</v>
      </c>
      <c r="AH293" s="9">
        <v>-85.90663134662816</v>
      </c>
    </row>
    <row r="294" spans="2:34" x14ac:dyDescent="0.3">
      <c r="B294" s="3"/>
      <c r="C294" s="3"/>
      <c r="D294" s="3"/>
      <c r="E294" s="3"/>
      <c r="F294" s="3"/>
      <c r="G294" s="3"/>
      <c r="H294" s="3"/>
      <c r="K294" s="7" t="s">
        <v>14</v>
      </c>
      <c r="L294" s="3">
        <v>175.85529245621521</v>
      </c>
      <c r="M294" s="3">
        <v>176.85529245621521</v>
      </c>
      <c r="N294" s="3">
        <v>-83.927646228107591</v>
      </c>
      <c r="O294" s="3"/>
      <c r="P294" s="3" t="s">
        <v>14</v>
      </c>
      <c r="Q294" s="3">
        <v>161.7491501590832</v>
      </c>
      <c r="R294" s="3">
        <v>162.7491501590832</v>
      </c>
      <c r="S294" s="3">
        <v>-76.874575079541586</v>
      </c>
      <c r="T294" s="3"/>
      <c r="U294" s="3" t="s">
        <v>14</v>
      </c>
      <c r="V294" s="3">
        <v>165.7167928898337</v>
      </c>
      <c r="W294" s="3">
        <v>166.85965003269081</v>
      </c>
      <c r="X294" s="3">
        <v>-78.858396444916849</v>
      </c>
      <c r="Y294" s="3"/>
      <c r="Z294" s="3" t="s">
        <v>14</v>
      </c>
      <c r="AA294" s="3">
        <v>158.40362754511321</v>
      </c>
      <c r="AB294" s="3">
        <v>159.40362754511321</v>
      </c>
      <c r="AC294" s="3">
        <v>-75.201813772556577</v>
      </c>
      <c r="AD294" s="3"/>
      <c r="AE294" s="3" t="s">
        <v>14</v>
      </c>
      <c r="AF294" s="3">
        <v>179.57206476054759</v>
      </c>
      <c r="AG294" s="3">
        <v>180.4811556696385</v>
      </c>
      <c r="AH294" s="9">
        <v>-85.786032380273781</v>
      </c>
    </row>
    <row r="295" spans="2:34" x14ac:dyDescent="0.3">
      <c r="B295" s="3"/>
      <c r="C295" s="3"/>
      <c r="D295" s="3"/>
      <c r="E295" s="3"/>
      <c r="F295" s="3"/>
      <c r="G295" s="3"/>
      <c r="H295" s="3"/>
      <c r="K295" s="7" t="s">
        <v>14</v>
      </c>
      <c r="L295" s="3">
        <v>173.8943423015314</v>
      </c>
      <c r="M295" s="3">
        <v>174.8943423015314</v>
      </c>
      <c r="N295" s="3">
        <v>-82.947171150765683</v>
      </c>
      <c r="O295" s="3"/>
      <c r="P295" s="3" t="s">
        <v>14</v>
      </c>
      <c r="Q295" s="3">
        <v>159.0334378449229</v>
      </c>
      <c r="R295" s="3">
        <v>160.0334378449229</v>
      </c>
      <c r="S295" s="3">
        <v>-75.51671892246145</v>
      </c>
      <c r="T295" s="3"/>
      <c r="U295" s="3" t="s">
        <v>14</v>
      </c>
      <c r="V295" s="3">
        <v>166.73518096140461</v>
      </c>
      <c r="W295" s="3">
        <v>167.8780381042618</v>
      </c>
      <c r="X295" s="3">
        <v>-79.367590480702319</v>
      </c>
      <c r="Y295" s="3"/>
      <c r="Z295" s="3" t="s">
        <v>14</v>
      </c>
      <c r="AA295" s="3">
        <v>154.29163731897631</v>
      </c>
      <c r="AB295" s="3">
        <v>155.29163731897631</v>
      </c>
      <c r="AC295" s="3">
        <v>-73.145818659488128</v>
      </c>
      <c r="AD295" s="3"/>
      <c r="AE295" s="3" t="s">
        <v>14</v>
      </c>
      <c r="AF295" s="3">
        <v>179.20621440694489</v>
      </c>
      <c r="AG295" s="3">
        <v>180.1153053160358</v>
      </c>
      <c r="AH295" s="9">
        <v>-85.603107203472462</v>
      </c>
    </row>
    <row r="296" spans="2:34" x14ac:dyDescent="0.3">
      <c r="B296" s="3"/>
      <c r="C296" s="3"/>
      <c r="D296" s="3"/>
      <c r="E296" s="3"/>
      <c r="F296" s="3"/>
      <c r="G296" s="3"/>
      <c r="H296" s="3"/>
      <c r="K296" s="7" t="s">
        <v>14</v>
      </c>
      <c r="L296" s="3">
        <v>181.70052673828371</v>
      </c>
      <c r="M296" s="3">
        <v>182.70052673828371</v>
      </c>
      <c r="N296" s="3">
        <v>-86.850263369141842</v>
      </c>
      <c r="O296" s="3"/>
      <c r="P296" s="3" t="s">
        <v>14</v>
      </c>
      <c r="Q296" s="3">
        <v>166.20912342851241</v>
      </c>
      <c r="R296" s="3">
        <v>167.20912342851241</v>
      </c>
      <c r="S296" s="3">
        <v>-79.104561714256221</v>
      </c>
      <c r="T296" s="3"/>
      <c r="U296" s="3" t="s">
        <v>14</v>
      </c>
      <c r="V296" s="3">
        <v>167.11136183463941</v>
      </c>
      <c r="W296" s="3">
        <v>168.25421897749649</v>
      </c>
      <c r="X296" s="3">
        <v>-79.555680917319691</v>
      </c>
      <c r="Y296" s="3"/>
      <c r="Z296" s="3" t="s">
        <v>14</v>
      </c>
      <c r="AA296" s="3">
        <v>156.77045525995521</v>
      </c>
      <c r="AB296" s="3">
        <v>157.77045525995521</v>
      </c>
      <c r="AC296" s="3">
        <v>-74.385227629977621</v>
      </c>
      <c r="AD296" s="3"/>
      <c r="AE296" s="3" t="s">
        <v>14</v>
      </c>
      <c r="AF296" s="3">
        <v>180.6722904339201</v>
      </c>
      <c r="AG296" s="3">
        <v>181.581381343011</v>
      </c>
      <c r="AH296" s="9">
        <v>-86.336145216960034</v>
      </c>
    </row>
    <row r="297" spans="2:34" x14ac:dyDescent="0.3">
      <c r="B297" s="3"/>
      <c r="C297" s="3"/>
      <c r="D297" s="3"/>
      <c r="E297" s="3"/>
      <c r="F297" s="3"/>
      <c r="G297" s="3"/>
      <c r="H297" s="3"/>
      <c r="K297" s="7" t="s">
        <v>14</v>
      </c>
      <c r="L297" s="3">
        <v>193.3067811144837</v>
      </c>
      <c r="M297" s="3">
        <v>194.3067811144837</v>
      </c>
      <c r="N297" s="3">
        <v>-92.653390557241835</v>
      </c>
      <c r="O297" s="3"/>
      <c r="P297" s="3" t="s">
        <v>14</v>
      </c>
      <c r="Q297" s="3">
        <v>168.4984047040077</v>
      </c>
      <c r="R297" s="3">
        <v>169.4984047040077</v>
      </c>
      <c r="S297" s="3">
        <v>-80.249202352003863</v>
      </c>
      <c r="T297" s="3"/>
      <c r="U297" s="3" t="s">
        <v>14</v>
      </c>
      <c r="V297" s="3">
        <v>165.9787041592848</v>
      </c>
      <c r="W297" s="3">
        <v>167.121561302142</v>
      </c>
      <c r="X297" s="3">
        <v>-78.989352079642416</v>
      </c>
      <c r="Y297" s="3"/>
      <c r="Z297" s="3" t="s">
        <v>14</v>
      </c>
      <c r="AA297" s="3">
        <v>154.95123088407539</v>
      </c>
      <c r="AB297" s="3">
        <v>155.95123088407539</v>
      </c>
      <c r="AC297" s="3">
        <v>-73.475615442037679</v>
      </c>
      <c r="AD297" s="3"/>
      <c r="AE297" s="3" t="s">
        <v>14</v>
      </c>
      <c r="AF297" s="3">
        <v>180.60486904121751</v>
      </c>
      <c r="AG297" s="3">
        <v>181.51395995030839</v>
      </c>
      <c r="AH297" s="9">
        <v>-86.302434520608742</v>
      </c>
    </row>
    <row r="298" spans="2:34" x14ac:dyDescent="0.3">
      <c r="B298" s="3"/>
      <c r="C298" s="3"/>
      <c r="D298" s="3"/>
      <c r="E298" s="3"/>
      <c r="F298" s="3"/>
      <c r="G298" s="3"/>
      <c r="H298" s="3"/>
      <c r="K298" s="7" t="s">
        <v>14</v>
      </c>
      <c r="L298" s="3">
        <v>180.14207985121371</v>
      </c>
      <c r="M298" s="3">
        <v>181.14207985121371</v>
      </c>
      <c r="N298" s="3">
        <v>-86.071039925606854</v>
      </c>
      <c r="O298" s="3"/>
      <c r="P298" s="3" t="s">
        <v>14</v>
      </c>
      <c r="Q298" s="3">
        <v>169.43386935878101</v>
      </c>
      <c r="R298" s="3">
        <v>170.43386935878101</v>
      </c>
      <c r="S298" s="3">
        <v>-80.716934679390477</v>
      </c>
      <c r="T298" s="3"/>
      <c r="U298" s="3" t="s">
        <v>14</v>
      </c>
      <c r="V298" s="3">
        <v>167.65988718982419</v>
      </c>
      <c r="W298" s="3">
        <v>168.80274433268141</v>
      </c>
      <c r="X298" s="3">
        <v>-79.829943594912109</v>
      </c>
      <c r="Y298" s="3"/>
      <c r="Z298" s="3" t="s">
        <v>14</v>
      </c>
      <c r="AA298" s="3">
        <v>153.50814111966881</v>
      </c>
      <c r="AB298" s="3">
        <v>154.50814111966881</v>
      </c>
      <c r="AC298" s="3">
        <v>-72.754070559834389</v>
      </c>
      <c r="AD298" s="3"/>
      <c r="AE298" s="3" t="s">
        <v>14</v>
      </c>
      <c r="AF298" s="3">
        <v>180.06909849654471</v>
      </c>
      <c r="AG298" s="3">
        <v>180.97818940563559</v>
      </c>
      <c r="AH298" s="9">
        <v>-86.034549248272356</v>
      </c>
    </row>
    <row r="299" spans="2:34" x14ac:dyDescent="0.3">
      <c r="B299" s="3"/>
      <c r="C299" s="3"/>
      <c r="D299" s="3"/>
      <c r="E299" s="3"/>
      <c r="F299" s="3"/>
      <c r="G299" s="3"/>
      <c r="H299" s="3"/>
      <c r="K299" s="7" t="s">
        <v>14</v>
      </c>
      <c r="L299" s="3">
        <v>190.5677910348968</v>
      </c>
      <c r="M299" s="3">
        <v>191.5677910348968</v>
      </c>
      <c r="N299" s="3">
        <v>-91.2838955174484</v>
      </c>
      <c r="O299" s="3"/>
      <c r="P299" s="3" t="s">
        <v>14</v>
      </c>
      <c r="Q299" s="3">
        <v>169.448783054393</v>
      </c>
      <c r="R299" s="3">
        <v>170.448783054393</v>
      </c>
      <c r="S299" s="3">
        <v>-80.724391527196502</v>
      </c>
      <c r="T299" s="3"/>
      <c r="U299" s="3" t="s">
        <v>14</v>
      </c>
      <c r="V299" s="3">
        <v>166.51075202365701</v>
      </c>
      <c r="W299" s="3">
        <v>167.65360916651409</v>
      </c>
      <c r="X299" s="3">
        <v>-79.255376011828503</v>
      </c>
      <c r="Y299" s="3"/>
      <c r="Z299" s="3" t="s">
        <v>14</v>
      </c>
      <c r="AA299" s="3">
        <v>154.532319622209</v>
      </c>
      <c r="AB299" s="3">
        <v>155.532319622209</v>
      </c>
      <c r="AC299" s="3">
        <v>-73.266159811104501</v>
      </c>
      <c r="AD299" s="3"/>
      <c r="AE299" s="3" t="s">
        <v>14</v>
      </c>
      <c r="AF299" s="3">
        <v>182.07710261986941</v>
      </c>
      <c r="AG299" s="3">
        <v>182.98619352896031</v>
      </c>
      <c r="AH299" s="9">
        <v>-87.038551309934689</v>
      </c>
    </row>
    <row r="300" spans="2:34" x14ac:dyDescent="0.3">
      <c r="B300" s="3"/>
      <c r="C300" s="3"/>
      <c r="D300" s="3"/>
      <c r="E300" s="3"/>
      <c r="F300" s="3"/>
      <c r="G300" s="3"/>
      <c r="H300" s="3"/>
      <c r="K300" s="7" t="s">
        <v>14</v>
      </c>
      <c r="L300" s="3">
        <v>176.140551397189</v>
      </c>
      <c r="M300" s="3">
        <v>177.140551397189</v>
      </c>
      <c r="N300" s="3">
        <v>-84.070275698594514</v>
      </c>
      <c r="O300" s="3"/>
      <c r="P300" s="3" t="s">
        <v>14</v>
      </c>
      <c r="Q300" s="3">
        <v>161.89474033724909</v>
      </c>
      <c r="R300" s="3">
        <v>162.89474033724909</v>
      </c>
      <c r="S300" s="3">
        <v>-76.947370168624531</v>
      </c>
      <c r="T300" s="3"/>
      <c r="U300" s="3" t="s">
        <v>14</v>
      </c>
      <c r="V300" s="3">
        <v>166.69377854319251</v>
      </c>
      <c r="W300" s="3">
        <v>167.83663568604959</v>
      </c>
      <c r="X300" s="3">
        <v>-79.34688927159624</v>
      </c>
      <c r="Y300" s="3"/>
      <c r="Z300" s="3" t="s">
        <v>14</v>
      </c>
      <c r="AA300" s="3">
        <v>154.19573965324051</v>
      </c>
      <c r="AB300" s="3">
        <v>155.19573965324051</v>
      </c>
      <c r="AC300" s="3">
        <v>-73.09786982662024</v>
      </c>
      <c r="AD300" s="3"/>
      <c r="AE300" s="3" t="s">
        <v>14</v>
      </c>
      <c r="AF300" s="3">
        <v>182.211715227898</v>
      </c>
      <c r="AG300" s="3">
        <v>183.1208061369889</v>
      </c>
      <c r="AH300" s="9">
        <v>-87.105857613949013</v>
      </c>
    </row>
    <row r="301" spans="2:34" x14ac:dyDescent="0.3">
      <c r="B301" s="3"/>
      <c r="C301" s="3"/>
      <c r="D301" s="3"/>
      <c r="E301" s="3"/>
      <c r="F301" s="3"/>
      <c r="G301" s="3"/>
      <c r="H301" s="3"/>
      <c r="K301" s="7" t="s">
        <v>14</v>
      </c>
      <c r="L301" s="3">
        <v>175.02950843020361</v>
      </c>
      <c r="M301" s="3">
        <v>176.02950843020361</v>
      </c>
      <c r="N301" s="3">
        <v>-83.514754215101789</v>
      </c>
      <c r="O301" s="3"/>
      <c r="P301" s="3" t="s">
        <v>14</v>
      </c>
      <c r="Q301" s="3">
        <v>159.2944108951167</v>
      </c>
      <c r="R301" s="3">
        <v>160.2944108951167</v>
      </c>
      <c r="S301" s="3">
        <v>-75.647205447558349</v>
      </c>
      <c r="T301" s="3"/>
      <c r="U301" s="3" t="s">
        <v>14</v>
      </c>
      <c r="V301" s="3">
        <v>165.37243895715881</v>
      </c>
      <c r="W301" s="3">
        <v>166.515296100016</v>
      </c>
      <c r="X301" s="3">
        <v>-78.686219478579403</v>
      </c>
      <c r="Y301" s="3"/>
      <c r="Z301" s="3" t="s">
        <v>14</v>
      </c>
      <c r="AA301" s="3">
        <v>159.02025400788361</v>
      </c>
      <c r="AB301" s="3">
        <v>160.02025400788361</v>
      </c>
      <c r="AC301" s="3">
        <v>-75.510127003941804</v>
      </c>
      <c r="AD301" s="3"/>
      <c r="AE301" s="3" t="s">
        <v>14</v>
      </c>
      <c r="AF301" s="3">
        <v>181.14171346226831</v>
      </c>
      <c r="AG301" s="3">
        <v>182.05080437135919</v>
      </c>
      <c r="AH301" s="9">
        <v>-86.570856731134143</v>
      </c>
    </row>
    <row r="302" spans="2:34" x14ac:dyDescent="0.3">
      <c r="B302" s="3"/>
      <c r="C302" s="3"/>
      <c r="D302" s="3"/>
      <c r="E302" s="3"/>
      <c r="F302" s="3"/>
      <c r="G302" s="3"/>
      <c r="H302" s="3"/>
      <c r="K302" s="7" t="s">
        <v>14</v>
      </c>
      <c r="L302" s="3">
        <v>179.54232834550459</v>
      </c>
      <c r="M302" s="3">
        <v>180.54232834550459</v>
      </c>
      <c r="N302" s="3">
        <v>-85.771164172752322</v>
      </c>
      <c r="O302" s="3"/>
      <c r="P302" s="3" t="s">
        <v>14</v>
      </c>
      <c r="Q302" s="3">
        <v>163.62112828941261</v>
      </c>
      <c r="R302" s="3">
        <v>164.62112828941261</v>
      </c>
      <c r="S302" s="3">
        <v>-77.810564144706319</v>
      </c>
      <c r="T302" s="3"/>
      <c r="U302" s="3" t="s">
        <v>14</v>
      </c>
      <c r="V302" s="3">
        <v>161.42701942803711</v>
      </c>
      <c r="W302" s="3">
        <v>162.56987657089419</v>
      </c>
      <c r="X302" s="3">
        <v>-76.713509714018542</v>
      </c>
      <c r="Y302" s="3"/>
      <c r="Z302" s="3" t="s">
        <v>14</v>
      </c>
      <c r="AA302" s="3">
        <v>154.25384875268909</v>
      </c>
      <c r="AB302" s="3">
        <v>155.25384875268909</v>
      </c>
      <c r="AC302" s="3">
        <v>-73.126924376344562</v>
      </c>
      <c r="AD302" s="3"/>
      <c r="AE302" s="3" t="s">
        <v>14</v>
      </c>
      <c r="AF302" s="3">
        <v>180.37930230225871</v>
      </c>
      <c r="AG302" s="3">
        <v>181.28839321134959</v>
      </c>
      <c r="AH302" s="9">
        <v>-86.189651151129368</v>
      </c>
    </row>
    <row r="303" spans="2:34" x14ac:dyDescent="0.3">
      <c r="B303" s="3"/>
      <c r="C303" s="3"/>
      <c r="D303" s="3"/>
      <c r="E303" s="3"/>
      <c r="F303" s="3"/>
      <c r="G303" s="3"/>
      <c r="H303" s="3"/>
      <c r="K303" s="7" t="s">
        <v>14</v>
      </c>
      <c r="L303" s="3">
        <v>180.27486066682781</v>
      </c>
      <c r="M303" s="3">
        <v>181.27486066682781</v>
      </c>
      <c r="N303" s="3">
        <v>-86.137430333413874</v>
      </c>
      <c r="O303" s="3"/>
      <c r="P303" s="3" t="s">
        <v>14</v>
      </c>
      <c r="Q303" s="3">
        <v>170.83808550999819</v>
      </c>
      <c r="R303" s="3">
        <v>171.83808550999819</v>
      </c>
      <c r="S303" s="3">
        <v>-81.419042754999097</v>
      </c>
      <c r="T303" s="3"/>
      <c r="U303" s="3" t="s">
        <v>14</v>
      </c>
      <c r="V303" s="3">
        <v>167.39592994581179</v>
      </c>
      <c r="W303" s="3">
        <v>168.53878708866901</v>
      </c>
      <c r="X303" s="3">
        <v>-79.697964972905908</v>
      </c>
      <c r="Y303" s="3"/>
      <c r="Z303" s="3" t="s">
        <v>14</v>
      </c>
      <c r="AA303" s="3">
        <v>155.8240843240998</v>
      </c>
      <c r="AB303" s="3">
        <v>156.8240843240998</v>
      </c>
      <c r="AC303" s="3">
        <v>-73.912042162049886</v>
      </c>
      <c r="AD303" s="3"/>
      <c r="AE303" s="3" t="s">
        <v>14</v>
      </c>
      <c r="AF303" s="3">
        <v>178.39471147267861</v>
      </c>
      <c r="AG303" s="3">
        <v>179.30380238176949</v>
      </c>
      <c r="AH303" s="9">
        <v>-85.197355736339304</v>
      </c>
    </row>
    <row r="304" spans="2:34" x14ac:dyDescent="0.3">
      <c r="B304" s="3"/>
      <c r="C304" s="3"/>
      <c r="D304" s="3"/>
      <c r="E304" s="3"/>
      <c r="F304" s="3"/>
      <c r="G304" s="3"/>
      <c r="H304" s="3"/>
      <c r="K304" s="7" t="s">
        <v>14</v>
      </c>
      <c r="L304" s="3">
        <v>176.10640675949341</v>
      </c>
      <c r="M304" s="3">
        <v>177.10640675949341</v>
      </c>
      <c r="N304" s="3">
        <v>-84.053203379746719</v>
      </c>
      <c r="O304" s="3"/>
      <c r="P304" s="3" t="s">
        <v>14</v>
      </c>
      <c r="Q304" s="3">
        <v>162.96449067789689</v>
      </c>
      <c r="R304" s="3">
        <v>163.96449067789689</v>
      </c>
      <c r="S304" s="3">
        <v>-77.482245338948445</v>
      </c>
      <c r="T304" s="3"/>
      <c r="U304" s="3" t="s">
        <v>14</v>
      </c>
      <c r="V304" s="3">
        <v>168.42883410925319</v>
      </c>
      <c r="W304" s="3">
        <v>169.5716912521103</v>
      </c>
      <c r="X304" s="3">
        <v>-80.214417054626594</v>
      </c>
      <c r="Y304" s="3"/>
      <c r="Z304" s="3" t="s">
        <v>14</v>
      </c>
      <c r="AA304" s="3">
        <v>157.7080671985949</v>
      </c>
      <c r="AB304" s="3">
        <v>158.7080671985949</v>
      </c>
      <c r="AC304" s="3">
        <v>-74.854033599297424</v>
      </c>
      <c r="AD304" s="3"/>
      <c r="AE304" s="3" t="s">
        <v>14</v>
      </c>
      <c r="AF304" s="3">
        <v>179.4260998912645</v>
      </c>
      <c r="AG304" s="3">
        <v>180.33519080035541</v>
      </c>
      <c r="AH304" s="9">
        <v>-85.713049945632264</v>
      </c>
    </row>
    <row r="305" spans="2:34" x14ac:dyDescent="0.3">
      <c r="B305" s="3"/>
      <c r="C305" s="3"/>
      <c r="D305" s="3"/>
      <c r="E305" s="3"/>
      <c r="F305" s="3"/>
      <c r="G305" s="3"/>
      <c r="H305" s="3"/>
      <c r="K305" s="7" t="s">
        <v>14</v>
      </c>
      <c r="L305" s="3">
        <v>176.90893880495321</v>
      </c>
      <c r="M305" s="3">
        <v>177.90893880495321</v>
      </c>
      <c r="N305" s="3">
        <v>-84.454469402476605</v>
      </c>
      <c r="O305" s="3"/>
      <c r="P305" s="3" t="s">
        <v>14</v>
      </c>
      <c r="Q305" s="3">
        <v>165.7093779528177</v>
      </c>
      <c r="R305" s="3">
        <v>166.7093779528177</v>
      </c>
      <c r="S305" s="3">
        <v>-78.854688976408852</v>
      </c>
      <c r="T305" s="3"/>
      <c r="U305" s="3" t="s">
        <v>14</v>
      </c>
      <c r="V305" s="3">
        <v>167.399502115578</v>
      </c>
      <c r="W305" s="3">
        <v>168.54235925843511</v>
      </c>
      <c r="X305" s="3">
        <v>-79.699751057788973</v>
      </c>
      <c r="Y305" s="3"/>
      <c r="Z305" s="3" t="s">
        <v>14</v>
      </c>
      <c r="AA305" s="3">
        <v>152.99623158694629</v>
      </c>
      <c r="AB305" s="3">
        <v>153.99623158694629</v>
      </c>
      <c r="AC305" s="3">
        <v>-72.498115793473161</v>
      </c>
      <c r="AD305" s="3"/>
      <c r="AE305" s="3" t="s">
        <v>14</v>
      </c>
      <c r="AF305" s="3">
        <v>181.92933478532339</v>
      </c>
      <c r="AG305" s="3">
        <v>182.8384256944143</v>
      </c>
      <c r="AH305" s="9">
        <v>-86.964667392661681</v>
      </c>
    </row>
    <row r="306" spans="2:34" x14ac:dyDescent="0.3">
      <c r="B306" s="3"/>
      <c r="C306" s="3"/>
      <c r="D306" s="3"/>
      <c r="E306" s="3"/>
      <c r="F306" s="3"/>
      <c r="G306" s="3"/>
      <c r="H306" s="3"/>
      <c r="K306" s="7" t="s">
        <v>14</v>
      </c>
      <c r="L306" s="3">
        <v>184.8248162431662</v>
      </c>
      <c r="M306" s="3">
        <v>185.8248162431662</v>
      </c>
      <c r="N306" s="3">
        <v>-88.412408121583098</v>
      </c>
      <c r="O306" s="3"/>
      <c r="P306" s="3" t="s">
        <v>14</v>
      </c>
      <c r="Q306" s="3">
        <v>170.32526796808031</v>
      </c>
      <c r="R306" s="3">
        <v>171.32526796808031</v>
      </c>
      <c r="S306" s="3">
        <v>-81.162633984040156</v>
      </c>
      <c r="T306" s="3"/>
      <c r="U306" s="3" t="s">
        <v>14</v>
      </c>
      <c r="V306" s="3">
        <v>165.6016745257194</v>
      </c>
      <c r="W306" s="3">
        <v>166.7445316685766</v>
      </c>
      <c r="X306" s="3">
        <v>-78.800837262859716</v>
      </c>
      <c r="Y306" s="3"/>
      <c r="Z306" s="3" t="s">
        <v>14</v>
      </c>
      <c r="AA306" s="3">
        <v>158.38188556783851</v>
      </c>
      <c r="AB306" s="3">
        <v>159.38188556783851</v>
      </c>
      <c r="AC306" s="3">
        <v>-75.190942783919269</v>
      </c>
      <c r="AD306" s="3"/>
      <c r="AE306" s="3" t="s">
        <v>14</v>
      </c>
      <c r="AF306" s="3">
        <v>181.00512648285769</v>
      </c>
      <c r="AG306" s="3">
        <v>181.9142173919486</v>
      </c>
      <c r="AH306" s="9">
        <v>-86.502563241428845</v>
      </c>
    </row>
    <row r="307" spans="2:34" x14ac:dyDescent="0.3">
      <c r="B307" s="3"/>
      <c r="C307" s="3"/>
      <c r="D307" s="3"/>
      <c r="E307" s="3"/>
      <c r="F307" s="3"/>
      <c r="G307" s="3"/>
      <c r="H307" s="3"/>
      <c r="K307" s="7" t="s">
        <v>14</v>
      </c>
      <c r="L307" s="3">
        <v>188.47991851594321</v>
      </c>
      <c r="M307" s="3">
        <v>189.47991851594321</v>
      </c>
      <c r="N307" s="3">
        <v>-90.239959257971606</v>
      </c>
      <c r="O307" s="3"/>
      <c r="P307" s="3" t="s">
        <v>14</v>
      </c>
      <c r="Q307" s="3">
        <v>172.02402693234649</v>
      </c>
      <c r="R307" s="3">
        <v>173.02402693234649</v>
      </c>
      <c r="S307" s="3">
        <v>-82.012013466173272</v>
      </c>
      <c r="T307" s="3"/>
      <c r="U307" s="3" t="s">
        <v>14</v>
      </c>
      <c r="V307" s="3">
        <v>169.068275425276</v>
      </c>
      <c r="W307" s="3">
        <v>170.21113256813311</v>
      </c>
      <c r="X307" s="3">
        <v>-80.534137712638</v>
      </c>
      <c r="Y307" s="3"/>
      <c r="Z307" s="3" t="s">
        <v>14</v>
      </c>
      <c r="AA307" s="3">
        <v>157.23111233553121</v>
      </c>
      <c r="AB307" s="3">
        <v>158.23111233553121</v>
      </c>
      <c r="AC307" s="3">
        <v>-74.615556167765618</v>
      </c>
      <c r="AD307" s="3"/>
      <c r="AE307" s="3" t="s">
        <v>14</v>
      </c>
      <c r="AF307" s="3">
        <v>180.2572808316115</v>
      </c>
      <c r="AG307" s="3">
        <v>181.1663717407024</v>
      </c>
      <c r="AH307" s="9">
        <v>-86.128640415805762</v>
      </c>
    </row>
    <row r="308" spans="2:34" x14ac:dyDescent="0.3">
      <c r="B308" s="3"/>
      <c r="C308" s="3"/>
      <c r="D308" s="3"/>
      <c r="E308" s="3"/>
      <c r="F308" s="3"/>
      <c r="G308" s="3"/>
      <c r="H308" s="3"/>
      <c r="K308" s="7" t="s">
        <v>14</v>
      </c>
      <c r="L308" s="3">
        <v>184.1447131855378</v>
      </c>
      <c r="M308" s="3">
        <v>185.1447131855378</v>
      </c>
      <c r="N308" s="3">
        <v>-88.072356592768898</v>
      </c>
      <c r="O308" s="3"/>
      <c r="P308" s="3" t="s">
        <v>14</v>
      </c>
      <c r="Q308" s="3">
        <v>170.80747746695471</v>
      </c>
      <c r="R308" s="3">
        <v>171.80747746695471</v>
      </c>
      <c r="S308" s="3">
        <v>-81.403738733477326</v>
      </c>
      <c r="T308" s="3"/>
      <c r="U308" s="3" t="s">
        <v>14</v>
      </c>
      <c r="V308" s="3">
        <v>166.855558429859</v>
      </c>
      <c r="W308" s="3">
        <v>167.99841557271611</v>
      </c>
      <c r="X308" s="3">
        <v>-79.427779214929501</v>
      </c>
      <c r="Y308" s="3"/>
      <c r="Z308" s="3" t="s">
        <v>14</v>
      </c>
      <c r="AA308" s="3">
        <v>155.49273138907961</v>
      </c>
      <c r="AB308" s="3">
        <v>156.49273138907961</v>
      </c>
      <c r="AC308" s="3">
        <v>-73.746365694539804</v>
      </c>
      <c r="AD308" s="3"/>
      <c r="AE308" s="3" t="s">
        <v>14</v>
      </c>
      <c r="AF308" s="3">
        <v>179.48807381598519</v>
      </c>
      <c r="AG308" s="3">
        <v>180.3971647250761</v>
      </c>
      <c r="AH308" s="9">
        <v>-85.74403690799258</v>
      </c>
    </row>
    <row r="309" spans="2:34" x14ac:dyDescent="0.3">
      <c r="B309" s="3"/>
      <c r="C309" s="3"/>
      <c r="D309" s="3"/>
      <c r="E309" s="3"/>
      <c r="F309" s="3"/>
      <c r="G309" s="3"/>
      <c r="H309" s="3"/>
      <c r="K309" s="7" t="s">
        <v>14</v>
      </c>
      <c r="L309" s="3">
        <v>170.29188637015969</v>
      </c>
      <c r="M309" s="3">
        <v>171.29188637015969</v>
      </c>
      <c r="N309" s="3">
        <v>-81.14594318507983</v>
      </c>
      <c r="O309" s="3"/>
      <c r="P309" s="3" t="s">
        <v>14</v>
      </c>
      <c r="Q309" s="3">
        <v>157.84079737118981</v>
      </c>
      <c r="R309" s="3">
        <v>158.84079737118981</v>
      </c>
      <c r="S309" s="3">
        <v>-74.92039868559489</v>
      </c>
      <c r="T309" s="3"/>
      <c r="U309" s="3" t="s">
        <v>14</v>
      </c>
      <c r="V309" s="3">
        <v>166.58987494973431</v>
      </c>
      <c r="W309" s="3">
        <v>167.7327320925915</v>
      </c>
      <c r="X309" s="3">
        <v>-79.294937474867169</v>
      </c>
      <c r="Y309" s="3"/>
      <c r="Z309" s="3" t="s">
        <v>14</v>
      </c>
      <c r="AA309" s="3">
        <v>156.06327186181511</v>
      </c>
      <c r="AB309" s="3">
        <v>157.06327186181511</v>
      </c>
      <c r="AC309" s="3">
        <v>-74.031635930907527</v>
      </c>
      <c r="AD309" s="3"/>
      <c r="AE309" s="3" t="s">
        <v>14</v>
      </c>
      <c r="AF309" s="3">
        <v>180.57830760583329</v>
      </c>
      <c r="AG309" s="3">
        <v>181.48739851492431</v>
      </c>
      <c r="AH309" s="9">
        <v>-86.289153802916672</v>
      </c>
    </row>
    <row r="310" spans="2:34" x14ac:dyDescent="0.3">
      <c r="B310" s="3"/>
      <c r="C310" s="3"/>
      <c r="D310" s="3"/>
      <c r="E310" s="3"/>
      <c r="F310" s="3"/>
      <c r="G310" s="3"/>
      <c r="H310" s="3"/>
      <c r="K310" s="7" t="s">
        <v>14</v>
      </c>
      <c r="L310" s="3">
        <v>188.54580514674211</v>
      </c>
      <c r="M310" s="3">
        <v>189.54580514674211</v>
      </c>
      <c r="N310" s="3">
        <v>-90.272902573371056</v>
      </c>
      <c r="O310" s="3"/>
      <c r="P310" s="3" t="s">
        <v>14</v>
      </c>
      <c r="Q310" s="3">
        <v>167.5530585517989</v>
      </c>
      <c r="R310" s="3">
        <v>168.5530585517989</v>
      </c>
      <c r="S310" s="3">
        <v>-79.776529275899435</v>
      </c>
      <c r="T310" s="3"/>
      <c r="U310" s="3" t="s">
        <v>14</v>
      </c>
      <c r="V310" s="3">
        <v>165.0765367417965</v>
      </c>
      <c r="W310" s="3">
        <v>166.21939388465361</v>
      </c>
      <c r="X310" s="3">
        <v>-78.538268370898223</v>
      </c>
      <c r="Y310" s="3"/>
      <c r="Z310" s="3" t="s">
        <v>14</v>
      </c>
      <c r="AA310" s="3">
        <v>153.95318966306729</v>
      </c>
      <c r="AB310" s="3">
        <v>154.95318966306729</v>
      </c>
      <c r="AC310" s="3">
        <v>-72.976594831533632</v>
      </c>
      <c r="AD310" s="3"/>
      <c r="AE310" s="3" t="s">
        <v>14</v>
      </c>
      <c r="AF310" s="3">
        <v>182.22201873625809</v>
      </c>
      <c r="AG310" s="3">
        <v>183.131109645349</v>
      </c>
      <c r="AH310" s="9">
        <v>-87.111009368129061</v>
      </c>
    </row>
    <row r="311" spans="2:34" x14ac:dyDescent="0.3">
      <c r="B311" s="3"/>
      <c r="C311" s="3"/>
      <c r="D311" s="3"/>
      <c r="E311" s="3"/>
      <c r="F311" s="3"/>
      <c r="G311" s="3"/>
      <c r="H311" s="3"/>
      <c r="K311" s="7" t="s">
        <v>14</v>
      </c>
      <c r="L311" s="3">
        <v>180.03165381245651</v>
      </c>
      <c r="M311" s="3">
        <v>181.03165381245651</v>
      </c>
      <c r="N311" s="3">
        <v>-86.01582690622827</v>
      </c>
      <c r="O311" s="3"/>
      <c r="P311" s="3" t="s">
        <v>14</v>
      </c>
      <c r="Q311" s="3">
        <v>168.42827087874139</v>
      </c>
      <c r="R311" s="3">
        <v>169.42827087874139</v>
      </c>
      <c r="S311" s="3">
        <v>-80.214135439370693</v>
      </c>
      <c r="T311" s="3"/>
      <c r="U311" s="3" t="s">
        <v>14</v>
      </c>
      <c r="V311" s="3">
        <v>166.42544595052021</v>
      </c>
      <c r="W311" s="3">
        <v>167.5683030933773</v>
      </c>
      <c r="X311" s="3">
        <v>-79.212722975260093</v>
      </c>
      <c r="Y311" s="3"/>
      <c r="Z311" s="3" t="s">
        <v>14</v>
      </c>
      <c r="AA311" s="3">
        <v>154.84455856481171</v>
      </c>
      <c r="AB311" s="3">
        <v>155.84455856481171</v>
      </c>
      <c r="AC311" s="3">
        <v>-73.422279282405839</v>
      </c>
      <c r="AD311" s="3"/>
      <c r="AE311" s="3" t="s">
        <v>14</v>
      </c>
      <c r="AF311" s="3">
        <v>182.16810541279071</v>
      </c>
      <c r="AG311" s="3">
        <v>183.07719632188159</v>
      </c>
      <c r="AH311" s="9">
        <v>-87.08405270639534</v>
      </c>
    </row>
    <row r="312" spans="2:34" x14ac:dyDescent="0.3">
      <c r="B312" s="3"/>
      <c r="C312" s="3"/>
      <c r="D312" s="3"/>
      <c r="E312" s="3"/>
      <c r="F312" s="3"/>
      <c r="G312" s="3"/>
      <c r="H312" s="3"/>
      <c r="K312" s="7" t="s">
        <v>14</v>
      </c>
      <c r="L312" s="3">
        <v>186.3420202130801</v>
      </c>
      <c r="M312" s="3">
        <v>187.3420202130801</v>
      </c>
      <c r="N312" s="3">
        <v>-89.171010106540024</v>
      </c>
      <c r="O312" s="3"/>
      <c r="P312" s="3" t="s">
        <v>14</v>
      </c>
      <c r="Q312" s="3">
        <v>171.6827380964647</v>
      </c>
      <c r="R312" s="3">
        <v>172.6827380964647</v>
      </c>
      <c r="S312" s="3">
        <v>-81.841369048232323</v>
      </c>
      <c r="T312" s="3"/>
      <c r="U312" s="3" t="s">
        <v>14</v>
      </c>
      <c r="V312" s="3">
        <v>167.510608665105</v>
      </c>
      <c r="W312" s="3">
        <v>168.65346580796219</v>
      </c>
      <c r="X312" s="3">
        <v>-79.755304332552512</v>
      </c>
      <c r="Y312" s="3"/>
      <c r="Z312" s="3" t="s">
        <v>14</v>
      </c>
      <c r="AA312" s="3">
        <v>157.47647616235861</v>
      </c>
      <c r="AB312" s="3">
        <v>158.47647616235861</v>
      </c>
      <c r="AC312" s="3">
        <v>-74.738238081179276</v>
      </c>
      <c r="AD312" s="3"/>
      <c r="AE312" s="3" t="s">
        <v>14</v>
      </c>
      <c r="AF312" s="3">
        <v>182.21737909571331</v>
      </c>
      <c r="AG312" s="3">
        <v>183.12647000480419</v>
      </c>
      <c r="AH312" s="9">
        <v>-87.108689547856656</v>
      </c>
    </row>
    <row r="313" spans="2:34" x14ac:dyDescent="0.3">
      <c r="B313" s="3"/>
      <c r="C313" s="3"/>
      <c r="D313" s="3"/>
      <c r="E313" s="3"/>
      <c r="F313" s="3"/>
      <c r="G313" s="3"/>
      <c r="H313" s="3"/>
      <c r="K313" s="7" t="s">
        <v>14</v>
      </c>
      <c r="L313" s="3">
        <v>180.21431095641159</v>
      </c>
      <c r="M313" s="3">
        <v>181.21431095641159</v>
      </c>
      <c r="N313" s="3">
        <v>-86.107155478205783</v>
      </c>
      <c r="O313" s="3"/>
      <c r="P313" s="3" t="s">
        <v>14</v>
      </c>
      <c r="Q313" s="3">
        <v>162.47716568591341</v>
      </c>
      <c r="R313" s="3">
        <v>163.47716568591341</v>
      </c>
      <c r="S313" s="3">
        <v>-77.238582842956674</v>
      </c>
      <c r="T313" s="3"/>
      <c r="U313" s="3" t="s">
        <v>14</v>
      </c>
      <c r="V313" s="3">
        <v>165.50309615684179</v>
      </c>
      <c r="W313" s="3">
        <v>166.64595329969899</v>
      </c>
      <c r="X313" s="3">
        <v>-78.75154807842091</v>
      </c>
      <c r="Y313" s="3"/>
      <c r="Z313" s="3" t="s">
        <v>14</v>
      </c>
      <c r="AA313" s="3">
        <v>157.6751524107928</v>
      </c>
      <c r="AB313" s="3">
        <v>158.6751524107928</v>
      </c>
      <c r="AC313" s="3">
        <v>-74.837576205396402</v>
      </c>
      <c r="AD313" s="3"/>
      <c r="AE313" s="3" t="s">
        <v>14</v>
      </c>
      <c r="AF313" s="3">
        <v>182.17069413599401</v>
      </c>
      <c r="AG313" s="3">
        <v>183.07978504508489</v>
      </c>
      <c r="AH313" s="9">
        <v>-87.085347067996992</v>
      </c>
    </row>
    <row r="314" spans="2:34" x14ac:dyDescent="0.3">
      <c r="B314" s="3"/>
      <c r="C314" s="3"/>
      <c r="D314" s="3"/>
      <c r="E314" s="3"/>
      <c r="F314" s="3"/>
      <c r="G314" s="3"/>
      <c r="H314" s="3"/>
      <c r="K314" s="7" t="s">
        <v>14</v>
      </c>
      <c r="L314" s="3">
        <v>174.7942179290807</v>
      </c>
      <c r="M314" s="3">
        <v>175.7942179290807</v>
      </c>
      <c r="N314" s="3">
        <v>-83.397108964540365</v>
      </c>
      <c r="O314" s="3"/>
      <c r="P314" s="3" t="s">
        <v>14</v>
      </c>
      <c r="Q314" s="3">
        <v>159.72958863515711</v>
      </c>
      <c r="R314" s="3">
        <v>160.72958863515711</v>
      </c>
      <c r="S314" s="3">
        <v>-75.864794317578571</v>
      </c>
      <c r="T314" s="3"/>
      <c r="U314" s="3" t="s">
        <v>14</v>
      </c>
      <c r="V314" s="3">
        <v>166.27208379890979</v>
      </c>
      <c r="W314" s="3">
        <v>167.4149409417669</v>
      </c>
      <c r="X314" s="3">
        <v>-79.136041899454895</v>
      </c>
      <c r="Y314" s="3"/>
      <c r="Z314" s="3" t="s">
        <v>14</v>
      </c>
      <c r="AA314" s="3">
        <v>158.58575464674539</v>
      </c>
      <c r="AB314" s="3">
        <v>159.58575464674539</v>
      </c>
      <c r="AC314" s="3">
        <v>-75.292877323372707</v>
      </c>
      <c r="AD314" s="3"/>
      <c r="AE314" s="3" t="s">
        <v>14</v>
      </c>
      <c r="AF314" s="3">
        <v>179.58007094589721</v>
      </c>
      <c r="AG314" s="3">
        <v>180.48916185498811</v>
      </c>
      <c r="AH314" s="9">
        <v>-85.790035472948574</v>
      </c>
    </row>
    <row r="315" spans="2:34" x14ac:dyDescent="0.3">
      <c r="B315" s="3"/>
      <c r="C315" s="3"/>
      <c r="D315" s="3"/>
      <c r="E315" s="3"/>
      <c r="F315" s="3"/>
      <c r="G315" s="3"/>
      <c r="H315" s="3"/>
      <c r="K315" s="7" t="s">
        <v>14</v>
      </c>
      <c r="L315" s="3">
        <v>177.86094002386091</v>
      </c>
      <c r="M315" s="3">
        <v>178.86094002386091</v>
      </c>
      <c r="N315" s="3">
        <v>-84.930470011930424</v>
      </c>
      <c r="O315" s="3"/>
      <c r="P315" s="3" t="s">
        <v>14</v>
      </c>
      <c r="Q315" s="3">
        <v>164.5104631254122</v>
      </c>
      <c r="R315" s="3">
        <v>165.5104631254122</v>
      </c>
      <c r="S315" s="3">
        <v>-78.255231562706115</v>
      </c>
      <c r="T315" s="3"/>
      <c r="U315" s="3" t="s">
        <v>14</v>
      </c>
      <c r="V315" s="3">
        <v>165.86241892636701</v>
      </c>
      <c r="W315" s="3">
        <v>167.0052760692241</v>
      </c>
      <c r="X315" s="3">
        <v>-78.931209463183492</v>
      </c>
      <c r="Y315" s="3"/>
      <c r="Z315" s="3" t="s">
        <v>14</v>
      </c>
      <c r="AA315" s="3">
        <v>159.8723837253963</v>
      </c>
      <c r="AB315" s="3">
        <v>160.8723837253963</v>
      </c>
      <c r="AC315" s="3">
        <v>-75.936191862698138</v>
      </c>
      <c r="AD315" s="3"/>
      <c r="AE315" s="3" t="s">
        <v>14</v>
      </c>
      <c r="AF315" s="3">
        <v>181.94021993574299</v>
      </c>
      <c r="AG315" s="3">
        <v>182.84931084483401</v>
      </c>
      <c r="AH315" s="9">
        <v>-86.970109967871522</v>
      </c>
    </row>
    <row r="316" spans="2:34" x14ac:dyDescent="0.3">
      <c r="B316" s="3"/>
      <c r="C316" s="3"/>
      <c r="D316" s="3"/>
      <c r="E316" s="3"/>
      <c r="F316" s="3"/>
      <c r="G316" s="3"/>
      <c r="H316" s="3"/>
      <c r="K316" s="7" t="s">
        <v>14</v>
      </c>
      <c r="L316" s="3">
        <v>182.20026242534991</v>
      </c>
      <c r="M316" s="3">
        <v>183.20026242534991</v>
      </c>
      <c r="N316" s="3">
        <v>-87.100131212674938</v>
      </c>
      <c r="O316" s="3"/>
      <c r="P316" s="3" t="s">
        <v>14</v>
      </c>
      <c r="Q316" s="3">
        <v>165.64671095693589</v>
      </c>
      <c r="R316" s="3">
        <v>166.64671095693589</v>
      </c>
      <c r="S316" s="3">
        <v>-78.82335547846796</v>
      </c>
      <c r="T316" s="3"/>
      <c r="U316" s="3" t="s">
        <v>14</v>
      </c>
      <c r="V316" s="3">
        <v>164.50757164145739</v>
      </c>
      <c r="W316" s="3">
        <v>165.65042878431461</v>
      </c>
      <c r="X316" s="3">
        <v>-78.253785820728709</v>
      </c>
      <c r="Y316" s="3"/>
      <c r="Z316" s="3" t="s">
        <v>14</v>
      </c>
      <c r="AA316" s="3">
        <v>159.53072868810469</v>
      </c>
      <c r="AB316" s="3">
        <v>160.53072868810469</v>
      </c>
      <c r="AC316" s="3">
        <v>-75.765364344052358</v>
      </c>
      <c r="AD316" s="3"/>
      <c r="AE316" s="3" t="s">
        <v>14</v>
      </c>
      <c r="AF316" s="3">
        <v>182.12995790654031</v>
      </c>
      <c r="AG316" s="3">
        <v>183.03904881563119</v>
      </c>
      <c r="AH316" s="9">
        <v>-87.064978953270128</v>
      </c>
    </row>
    <row r="317" spans="2:34" x14ac:dyDescent="0.3">
      <c r="B317" s="3"/>
      <c r="C317" s="3"/>
      <c r="D317" s="3"/>
      <c r="E317" s="3"/>
      <c r="F317" s="3"/>
      <c r="G317" s="3"/>
      <c r="H317" s="3"/>
      <c r="K317" s="7" t="s">
        <v>14</v>
      </c>
      <c r="L317" s="3">
        <v>181.0186075614528</v>
      </c>
      <c r="M317" s="3">
        <v>182.0186075614528</v>
      </c>
      <c r="N317" s="3">
        <v>-86.509303780726384</v>
      </c>
      <c r="O317" s="3"/>
      <c r="P317" s="3" t="s">
        <v>14</v>
      </c>
      <c r="Q317" s="3">
        <v>159.96843745253429</v>
      </c>
      <c r="R317" s="3">
        <v>160.96843745253429</v>
      </c>
      <c r="S317" s="3">
        <v>-75.98421872626713</v>
      </c>
      <c r="T317" s="3"/>
      <c r="U317" s="3" t="s">
        <v>14</v>
      </c>
      <c r="V317" s="3">
        <v>167.05451115152511</v>
      </c>
      <c r="W317" s="3">
        <v>168.19736829438219</v>
      </c>
      <c r="X317" s="3">
        <v>-79.527255575762524</v>
      </c>
      <c r="Y317" s="3"/>
      <c r="Z317" s="3" t="s">
        <v>14</v>
      </c>
      <c r="AA317" s="3">
        <v>155.9234364685224</v>
      </c>
      <c r="AB317" s="3">
        <v>156.9234364685224</v>
      </c>
      <c r="AC317" s="3">
        <v>-73.961718234261213</v>
      </c>
      <c r="AD317" s="3"/>
      <c r="AE317" s="3" t="s">
        <v>14</v>
      </c>
      <c r="AF317" s="3">
        <v>181.95661836413171</v>
      </c>
      <c r="AG317" s="3">
        <v>182.86570927322259</v>
      </c>
      <c r="AH317" s="9">
        <v>-86.978309182065857</v>
      </c>
    </row>
    <row r="318" spans="2:34" x14ac:dyDescent="0.3">
      <c r="B318" s="3"/>
      <c r="C318" s="3"/>
      <c r="D318" s="3"/>
      <c r="E318" s="3"/>
      <c r="F318" s="3"/>
      <c r="G318" s="3"/>
      <c r="H318" s="3"/>
      <c r="K318" s="7" t="s">
        <v>14</v>
      </c>
      <c r="L318" s="3">
        <v>186.12084509748169</v>
      </c>
      <c r="M318" s="3">
        <v>187.12084509748169</v>
      </c>
      <c r="N318" s="3">
        <v>-89.060422548740846</v>
      </c>
      <c r="O318" s="3"/>
      <c r="P318" s="3" t="s">
        <v>14</v>
      </c>
      <c r="Q318" s="3">
        <v>171.97820067038089</v>
      </c>
      <c r="R318" s="3">
        <v>172.97820067038089</v>
      </c>
      <c r="S318" s="3">
        <v>-81.989100335190443</v>
      </c>
      <c r="T318" s="3"/>
      <c r="U318" s="3" t="s">
        <v>14</v>
      </c>
      <c r="V318" s="3">
        <v>166.97450553683041</v>
      </c>
      <c r="W318" s="3">
        <v>168.1173626796876</v>
      </c>
      <c r="X318" s="3">
        <v>-79.487252768415203</v>
      </c>
      <c r="Y318" s="3"/>
      <c r="Z318" s="3" t="s">
        <v>14</v>
      </c>
      <c r="AA318" s="3">
        <v>158.31625389689779</v>
      </c>
      <c r="AB318" s="3">
        <v>159.31625389689779</v>
      </c>
      <c r="AC318" s="3">
        <v>-75.158126948448881</v>
      </c>
      <c r="AD318" s="3"/>
      <c r="AE318" s="3" t="s">
        <v>14</v>
      </c>
      <c r="AF318" s="3">
        <v>180.76615132932289</v>
      </c>
      <c r="AG318" s="3">
        <v>181.6752422384138</v>
      </c>
      <c r="AH318" s="9">
        <v>-86.383075664661462</v>
      </c>
    </row>
    <row r="319" spans="2:34" x14ac:dyDescent="0.3">
      <c r="B319" s="3"/>
      <c r="C319" s="3"/>
      <c r="D319" s="3"/>
      <c r="E319" s="3"/>
      <c r="F319" s="3"/>
      <c r="G319" s="3"/>
      <c r="H319" s="3"/>
      <c r="K319" s="7" t="s">
        <v>14</v>
      </c>
      <c r="L319" s="3">
        <v>174.69826994285339</v>
      </c>
      <c r="M319" s="3">
        <v>175.69826994285339</v>
      </c>
      <c r="N319" s="3">
        <v>-83.349134971426722</v>
      </c>
      <c r="O319" s="3"/>
      <c r="P319" s="3" t="s">
        <v>14</v>
      </c>
      <c r="Q319" s="3">
        <v>162.10578078856901</v>
      </c>
      <c r="R319" s="3">
        <v>163.10578078856901</v>
      </c>
      <c r="S319" s="3">
        <v>-77.052890394284503</v>
      </c>
      <c r="T319" s="3"/>
      <c r="U319" s="3" t="s">
        <v>14</v>
      </c>
      <c r="V319" s="3">
        <v>163.979343048944</v>
      </c>
      <c r="W319" s="3">
        <v>165.12220019180111</v>
      </c>
      <c r="X319" s="3">
        <v>-77.989671524471973</v>
      </c>
      <c r="Y319" s="3"/>
      <c r="Z319" s="3" t="s">
        <v>14</v>
      </c>
      <c r="AA319" s="3">
        <v>155.80534851613521</v>
      </c>
      <c r="AB319" s="3">
        <v>156.80534851613521</v>
      </c>
      <c r="AC319" s="3">
        <v>-73.902674258067606</v>
      </c>
      <c r="AD319" s="3"/>
      <c r="AE319" s="3" t="s">
        <v>14</v>
      </c>
      <c r="AF319" s="3">
        <v>182.1803592658276</v>
      </c>
      <c r="AG319" s="3">
        <v>183.08945017491851</v>
      </c>
      <c r="AH319" s="9">
        <v>-87.090179632913802</v>
      </c>
    </row>
    <row r="320" spans="2:34" x14ac:dyDescent="0.3">
      <c r="B320" s="3"/>
      <c r="C320" s="3"/>
      <c r="D320" s="3"/>
      <c r="E320" s="3"/>
      <c r="F320" s="3"/>
      <c r="G320" s="3"/>
      <c r="H320" s="3"/>
      <c r="K320" s="7" t="s">
        <v>14</v>
      </c>
      <c r="L320" s="3">
        <v>186.06149467521519</v>
      </c>
      <c r="M320" s="3">
        <v>187.06149467521519</v>
      </c>
      <c r="N320" s="3">
        <v>-89.030747337607579</v>
      </c>
      <c r="O320" s="3"/>
      <c r="P320" s="3" t="s">
        <v>14</v>
      </c>
      <c r="Q320" s="3">
        <v>170.99783313126019</v>
      </c>
      <c r="R320" s="3">
        <v>171.99783313126019</v>
      </c>
      <c r="S320" s="3">
        <v>-81.498916565630111</v>
      </c>
      <c r="T320" s="3"/>
      <c r="U320" s="3" t="s">
        <v>14</v>
      </c>
      <c r="V320" s="3">
        <v>165.9426470101786</v>
      </c>
      <c r="W320" s="3">
        <v>167.08550415303571</v>
      </c>
      <c r="X320" s="3">
        <v>-78.971323505089273</v>
      </c>
      <c r="Y320" s="3"/>
      <c r="Z320" s="3" t="s">
        <v>14</v>
      </c>
      <c r="AA320" s="3">
        <v>154.8066257193791</v>
      </c>
      <c r="AB320" s="3">
        <v>155.8066257193791</v>
      </c>
      <c r="AC320" s="3">
        <v>-73.403312859689549</v>
      </c>
      <c r="AD320" s="3"/>
      <c r="AE320" s="3" t="s">
        <v>14</v>
      </c>
      <c r="AF320" s="3">
        <v>180.47128817756911</v>
      </c>
      <c r="AG320" s="3">
        <v>181.38037908666001</v>
      </c>
      <c r="AH320" s="9">
        <v>-86.235644088784539</v>
      </c>
    </row>
    <row r="321" spans="2:34" x14ac:dyDescent="0.3">
      <c r="B321" s="3"/>
      <c r="C321" s="3"/>
      <c r="D321" s="3"/>
      <c r="E321" s="3"/>
      <c r="F321" s="3"/>
      <c r="G321" s="3"/>
      <c r="H321" s="3"/>
      <c r="K321" s="7" t="s">
        <v>14</v>
      </c>
      <c r="L321" s="3">
        <v>176.4454869040901</v>
      </c>
      <c r="M321" s="3">
        <v>177.4454869040901</v>
      </c>
      <c r="N321" s="3">
        <v>-84.222743452045066</v>
      </c>
      <c r="O321" s="3"/>
      <c r="P321" s="3" t="s">
        <v>14</v>
      </c>
      <c r="Q321" s="3">
        <v>163.37366853216679</v>
      </c>
      <c r="R321" s="3">
        <v>164.37366853216679</v>
      </c>
      <c r="S321" s="3">
        <v>-77.68683426608338</v>
      </c>
      <c r="T321" s="3"/>
      <c r="U321" s="3" t="s">
        <v>14</v>
      </c>
      <c r="V321" s="3">
        <v>165.51563022577969</v>
      </c>
      <c r="W321" s="3">
        <v>166.6584873686368</v>
      </c>
      <c r="X321" s="3">
        <v>-78.75781511288983</v>
      </c>
      <c r="Y321" s="3"/>
      <c r="Z321" s="3" t="s">
        <v>14</v>
      </c>
      <c r="AA321" s="3">
        <v>151.98979050191011</v>
      </c>
      <c r="AB321" s="3">
        <v>152.98979050191011</v>
      </c>
      <c r="AC321" s="3">
        <v>-71.994895250955068</v>
      </c>
      <c r="AD321" s="3"/>
      <c r="AE321" s="3" t="s">
        <v>14</v>
      </c>
      <c r="AF321" s="3">
        <v>178.84616127449601</v>
      </c>
      <c r="AG321" s="3">
        <v>179.75525218358689</v>
      </c>
      <c r="AH321" s="9">
        <v>-85.423080637247978</v>
      </c>
    </row>
    <row r="322" spans="2:34" x14ac:dyDescent="0.3">
      <c r="B322" s="3"/>
      <c r="C322" s="3"/>
      <c r="D322" s="3"/>
      <c r="E322" s="3"/>
      <c r="F322" s="3"/>
      <c r="G322" s="3"/>
      <c r="H322" s="3"/>
      <c r="K322" s="7" t="s">
        <v>14</v>
      </c>
      <c r="L322" s="3">
        <v>180.2138715689228</v>
      </c>
      <c r="M322" s="3">
        <v>181.2138715689228</v>
      </c>
      <c r="N322" s="3">
        <v>-86.106935784461399</v>
      </c>
      <c r="O322" s="3"/>
      <c r="P322" s="3" t="s">
        <v>14</v>
      </c>
      <c r="Q322" s="3">
        <v>161.2379298603505</v>
      </c>
      <c r="R322" s="3">
        <v>162.2379298603505</v>
      </c>
      <c r="S322" s="3">
        <v>-76.618964930175252</v>
      </c>
      <c r="T322" s="3"/>
      <c r="U322" s="3" t="s">
        <v>14</v>
      </c>
      <c r="V322" s="3">
        <v>166.56386722771521</v>
      </c>
      <c r="W322" s="3">
        <v>167.70672437057229</v>
      </c>
      <c r="X322" s="3">
        <v>-79.281933613857575</v>
      </c>
      <c r="Y322" s="3"/>
      <c r="Z322" s="3" t="s">
        <v>14</v>
      </c>
      <c r="AA322" s="3">
        <v>154.25993246269539</v>
      </c>
      <c r="AB322" s="3">
        <v>155.25993246269539</v>
      </c>
      <c r="AC322" s="3">
        <v>-73.12996623134768</v>
      </c>
      <c r="AD322" s="3"/>
      <c r="AE322" s="3" t="s">
        <v>14</v>
      </c>
      <c r="AF322" s="3">
        <v>179.8883627834993</v>
      </c>
      <c r="AG322" s="3">
        <v>180.79745369259021</v>
      </c>
      <c r="AH322" s="9">
        <v>-85.944181391749623</v>
      </c>
    </row>
    <row r="323" spans="2:34" x14ac:dyDescent="0.3">
      <c r="B323" s="3"/>
      <c r="C323" s="3"/>
      <c r="D323" s="3"/>
      <c r="E323" s="3"/>
      <c r="F323" s="3"/>
      <c r="G323" s="3"/>
      <c r="H323" s="3"/>
      <c r="K323" s="7" t="s">
        <v>14</v>
      </c>
      <c r="L323" s="3">
        <v>170.4042813907694</v>
      </c>
      <c r="M323" s="3">
        <v>171.4042813907694</v>
      </c>
      <c r="N323" s="3">
        <v>-81.202140695384713</v>
      </c>
      <c r="O323" s="3"/>
      <c r="P323" s="3" t="s">
        <v>14</v>
      </c>
      <c r="Q323" s="3">
        <v>157.161225257214</v>
      </c>
      <c r="R323" s="3">
        <v>158.161225257214</v>
      </c>
      <c r="S323" s="3">
        <v>-74.580612628606985</v>
      </c>
      <c r="T323" s="3"/>
      <c r="U323" s="3" t="s">
        <v>14</v>
      </c>
      <c r="V323" s="3">
        <v>166.44707675390811</v>
      </c>
      <c r="W323" s="3">
        <v>167.5899338967653</v>
      </c>
      <c r="X323" s="3">
        <v>-79.223538376954068</v>
      </c>
      <c r="Y323" s="3"/>
      <c r="Z323" s="3" t="s">
        <v>14</v>
      </c>
      <c r="AA323" s="3">
        <v>156.61045118970949</v>
      </c>
      <c r="AB323" s="3">
        <v>157.61045118970949</v>
      </c>
      <c r="AC323" s="3">
        <v>-74.305225594854761</v>
      </c>
      <c r="AD323" s="3"/>
      <c r="AE323" s="3" t="s">
        <v>14</v>
      </c>
      <c r="AF323" s="3">
        <v>181.948311671205</v>
      </c>
      <c r="AG323" s="3">
        <v>182.85740258029591</v>
      </c>
      <c r="AH323" s="9">
        <v>-86.974155835602517</v>
      </c>
    </row>
    <row r="324" spans="2:34" x14ac:dyDescent="0.3">
      <c r="B324" s="3"/>
      <c r="C324" s="3"/>
      <c r="D324" s="3"/>
      <c r="E324" s="3"/>
      <c r="F324" s="3"/>
      <c r="G324" s="3"/>
      <c r="H324" s="3"/>
      <c r="K324" s="7" t="s">
        <v>14</v>
      </c>
      <c r="L324" s="3">
        <v>181.8890835783991</v>
      </c>
      <c r="M324" s="3">
        <v>182.8890835783991</v>
      </c>
      <c r="N324" s="3">
        <v>-86.944541789199548</v>
      </c>
      <c r="O324" s="3"/>
      <c r="P324" s="3" t="s">
        <v>14</v>
      </c>
      <c r="Q324" s="3">
        <v>163.98454545602601</v>
      </c>
      <c r="R324" s="3">
        <v>164.98454545602601</v>
      </c>
      <c r="S324" s="3">
        <v>-77.992272728013006</v>
      </c>
      <c r="T324" s="3"/>
      <c r="U324" s="3" t="s">
        <v>14</v>
      </c>
      <c r="V324" s="3">
        <v>166.43775993339281</v>
      </c>
      <c r="W324" s="3">
        <v>167.58061707624989</v>
      </c>
      <c r="X324" s="3">
        <v>-79.218879966696392</v>
      </c>
      <c r="Y324" s="3"/>
      <c r="Z324" s="3" t="s">
        <v>14</v>
      </c>
      <c r="AA324" s="3">
        <v>157.57351701204021</v>
      </c>
      <c r="AB324" s="3">
        <v>158.57351701204021</v>
      </c>
      <c r="AC324" s="3">
        <v>-74.786758506020107</v>
      </c>
      <c r="AD324" s="3"/>
      <c r="AE324" s="3" t="s">
        <v>14</v>
      </c>
      <c r="AF324" s="3">
        <v>180.5257878526298</v>
      </c>
      <c r="AG324" s="3">
        <v>181.43487876172071</v>
      </c>
      <c r="AH324" s="9">
        <v>-86.262893926314874</v>
      </c>
    </row>
    <row r="325" spans="2:34" x14ac:dyDescent="0.3">
      <c r="B325" s="3"/>
      <c r="C325" s="3"/>
      <c r="D325" s="3"/>
      <c r="E325" s="3"/>
      <c r="F325" s="3"/>
      <c r="G325" s="3"/>
      <c r="H325" s="3"/>
      <c r="K325" s="7" t="s">
        <v>14</v>
      </c>
      <c r="L325" s="3">
        <v>187.1025644106015</v>
      </c>
      <c r="M325" s="3">
        <v>188.1025644106015</v>
      </c>
      <c r="N325" s="3">
        <v>-89.551282205300737</v>
      </c>
      <c r="O325" s="3"/>
      <c r="P325" s="3" t="s">
        <v>14</v>
      </c>
      <c r="Q325" s="3">
        <v>168.8241465872031</v>
      </c>
      <c r="R325" s="3">
        <v>169.8241465872031</v>
      </c>
      <c r="S325" s="3">
        <v>-80.412073293601537</v>
      </c>
      <c r="T325" s="3"/>
      <c r="U325" s="3" t="s">
        <v>14</v>
      </c>
      <c r="V325" s="3">
        <v>166.27131424703381</v>
      </c>
      <c r="W325" s="3">
        <v>167.41417138989101</v>
      </c>
      <c r="X325" s="3">
        <v>-79.135657123516921</v>
      </c>
      <c r="Y325" s="3"/>
      <c r="Z325" s="3" t="s">
        <v>14</v>
      </c>
      <c r="AA325" s="3">
        <v>156.58100195081099</v>
      </c>
      <c r="AB325" s="3">
        <v>157.58100195081099</v>
      </c>
      <c r="AC325" s="3">
        <v>-74.290500975405479</v>
      </c>
      <c r="AD325" s="3"/>
      <c r="AE325" s="3" t="s">
        <v>14</v>
      </c>
      <c r="AF325" s="3">
        <v>180.02311279455029</v>
      </c>
      <c r="AG325" s="3">
        <v>180.93220370364119</v>
      </c>
      <c r="AH325" s="9">
        <v>-86.011556397275143</v>
      </c>
    </row>
    <row r="326" spans="2:34" x14ac:dyDescent="0.3">
      <c r="B326" s="3"/>
      <c r="C326" s="3"/>
      <c r="D326" s="3"/>
      <c r="E326" s="3"/>
      <c r="F326" s="3"/>
      <c r="G326" s="3"/>
      <c r="H326" s="3"/>
      <c r="K326" s="7" t="s">
        <v>14</v>
      </c>
      <c r="L326" s="3">
        <v>176.72888619071711</v>
      </c>
      <c r="M326" s="3">
        <v>177.72888619071711</v>
      </c>
      <c r="N326" s="3">
        <v>-84.364443095358553</v>
      </c>
      <c r="O326" s="3"/>
      <c r="P326" s="3" t="s">
        <v>14</v>
      </c>
      <c r="Q326" s="3">
        <v>164.99845632767881</v>
      </c>
      <c r="R326" s="3">
        <v>165.99845632767881</v>
      </c>
      <c r="S326" s="3">
        <v>-78.499228163839376</v>
      </c>
      <c r="T326" s="3"/>
      <c r="U326" s="3" t="s">
        <v>14</v>
      </c>
      <c r="V326" s="3">
        <v>167.85964249251359</v>
      </c>
      <c r="W326" s="3">
        <v>169.00249963537081</v>
      </c>
      <c r="X326" s="3">
        <v>-79.929821246256807</v>
      </c>
      <c r="Y326" s="3"/>
      <c r="Z326" s="3" t="s">
        <v>14</v>
      </c>
      <c r="AA326" s="3">
        <v>158.92316352514561</v>
      </c>
      <c r="AB326" s="3">
        <v>159.92316352514561</v>
      </c>
      <c r="AC326" s="3">
        <v>-75.461581762572791</v>
      </c>
      <c r="AD326" s="3"/>
      <c r="AE326" s="3" t="s">
        <v>14</v>
      </c>
      <c r="AF326" s="3">
        <v>180.39287174268941</v>
      </c>
      <c r="AG326" s="3">
        <v>181.30196265178029</v>
      </c>
      <c r="AH326" s="9">
        <v>-86.196435871344676</v>
      </c>
    </row>
    <row r="327" spans="2:34" x14ac:dyDescent="0.3">
      <c r="B327" s="3"/>
      <c r="C327" s="3"/>
      <c r="D327" s="3"/>
      <c r="E327" s="3"/>
      <c r="F327" s="3"/>
      <c r="G327" s="3"/>
      <c r="H327" s="3"/>
      <c r="K327" s="7" t="s">
        <v>14</v>
      </c>
      <c r="L327" s="3">
        <v>194.26668903695011</v>
      </c>
      <c r="M327" s="3">
        <v>195.26668903695011</v>
      </c>
      <c r="N327" s="3">
        <v>-93.13334451847507</v>
      </c>
      <c r="O327" s="3"/>
      <c r="P327" s="3" t="s">
        <v>14</v>
      </c>
      <c r="Q327" s="3">
        <v>166.1985903517093</v>
      </c>
      <c r="R327" s="3">
        <v>167.1985903517093</v>
      </c>
      <c r="S327" s="3">
        <v>-79.09929517585465</v>
      </c>
      <c r="T327" s="3"/>
      <c r="U327" s="3" t="s">
        <v>14</v>
      </c>
      <c r="V327" s="3">
        <v>166.265500640498</v>
      </c>
      <c r="W327" s="3">
        <v>167.4083577833552</v>
      </c>
      <c r="X327" s="3">
        <v>-79.132750320249016</v>
      </c>
      <c r="Y327" s="3"/>
      <c r="Z327" s="3" t="s">
        <v>14</v>
      </c>
      <c r="AA327" s="3">
        <v>157.13785421304789</v>
      </c>
      <c r="AB327" s="3">
        <v>158.13785421304789</v>
      </c>
      <c r="AC327" s="3">
        <v>-74.568927106523944</v>
      </c>
      <c r="AD327" s="3"/>
      <c r="AE327" s="3" t="s">
        <v>14</v>
      </c>
      <c r="AF327" s="3">
        <v>182.18746766925051</v>
      </c>
      <c r="AG327" s="3">
        <v>183.09655857834139</v>
      </c>
      <c r="AH327" s="9">
        <v>-87.093733834625255</v>
      </c>
    </row>
    <row r="328" spans="2:34" x14ac:dyDescent="0.3">
      <c r="B328" s="3"/>
      <c r="C328" s="3"/>
      <c r="D328" s="3"/>
      <c r="E328" s="3"/>
      <c r="F328" s="3"/>
      <c r="G328" s="3"/>
      <c r="H328" s="3"/>
      <c r="K328" s="7" t="s">
        <v>14</v>
      </c>
      <c r="L328" s="3">
        <v>179.225647433125</v>
      </c>
      <c r="M328" s="3">
        <v>180.225647433125</v>
      </c>
      <c r="N328" s="3">
        <v>-85.612823716562502</v>
      </c>
      <c r="O328" s="3"/>
      <c r="P328" s="3" t="s">
        <v>14</v>
      </c>
      <c r="Q328" s="3">
        <v>166.09274672433219</v>
      </c>
      <c r="R328" s="3">
        <v>167.09274672433219</v>
      </c>
      <c r="S328" s="3">
        <v>-79.046373362166094</v>
      </c>
      <c r="T328" s="3"/>
      <c r="U328" s="3" t="s">
        <v>14</v>
      </c>
      <c r="V328" s="3">
        <v>165.97815449119199</v>
      </c>
      <c r="W328" s="3">
        <v>167.12101163404921</v>
      </c>
      <c r="X328" s="3">
        <v>-78.989077245596008</v>
      </c>
      <c r="Y328" s="3"/>
      <c r="Z328" s="3" t="s">
        <v>14</v>
      </c>
      <c r="AA328" s="3">
        <v>156.5144376374104</v>
      </c>
      <c r="AB328" s="3">
        <v>157.5144376374104</v>
      </c>
      <c r="AC328" s="3">
        <v>-74.257218818705212</v>
      </c>
      <c r="AD328" s="3"/>
      <c r="AE328" s="3" t="s">
        <v>14</v>
      </c>
      <c r="AF328" s="3">
        <v>181.7049497387797</v>
      </c>
      <c r="AG328" s="3">
        <v>182.61404064787061</v>
      </c>
      <c r="AH328" s="9">
        <v>-86.852474869389837</v>
      </c>
    </row>
    <row r="329" spans="2:34" x14ac:dyDescent="0.3">
      <c r="B329" s="3"/>
      <c r="C329" s="3"/>
      <c r="D329" s="3"/>
      <c r="E329" s="3"/>
      <c r="F329" s="3"/>
      <c r="G329" s="3"/>
      <c r="H329" s="3"/>
      <c r="K329" s="7" t="s">
        <v>14</v>
      </c>
      <c r="L329" s="3">
        <v>168.82376460529341</v>
      </c>
      <c r="M329" s="3">
        <v>169.82376460529341</v>
      </c>
      <c r="N329" s="3">
        <v>-80.411882302646688</v>
      </c>
      <c r="O329" s="3"/>
      <c r="P329" s="3" t="s">
        <v>14</v>
      </c>
      <c r="Q329" s="3">
        <v>158.04765019548719</v>
      </c>
      <c r="R329" s="3">
        <v>159.04765019548719</v>
      </c>
      <c r="S329" s="3">
        <v>-75.023825097743611</v>
      </c>
      <c r="T329" s="3"/>
      <c r="U329" s="3" t="s">
        <v>14</v>
      </c>
      <c r="V329" s="3">
        <v>166.7684109519254</v>
      </c>
      <c r="W329" s="3">
        <v>167.91126809478251</v>
      </c>
      <c r="X329" s="3">
        <v>-79.384205475962688</v>
      </c>
      <c r="Y329" s="3"/>
      <c r="Z329" s="3" t="s">
        <v>14</v>
      </c>
      <c r="AA329" s="3">
        <v>158.7625002463428</v>
      </c>
      <c r="AB329" s="3">
        <v>159.7625002463428</v>
      </c>
      <c r="AC329" s="3">
        <v>-75.381250123171384</v>
      </c>
      <c r="AD329" s="3"/>
      <c r="AE329" s="3" t="s">
        <v>14</v>
      </c>
      <c r="AF329" s="3">
        <v>182.08615359231351</v>
      </c>
      <c r="AG329" s="3">
        <v>182.99524450140439</v>
      </c>
      <c r="AH329" s="9">
        <v>-87.043076796156754</v>
      </c>
    </row>
    <row r="330" spans="2:34" x14ac:dyDescent="0.3">
      <c r="B330" s="3"/>
      <c r="C330" s="3"/>
      <c r="D330" s="3"/>
      <c r="E330" s="3"/>
      <c r="F330" s="3"/>
      <c r="G330" s="3"/>
      <c r="H330" s="3"/>
      <c r="K330" s="7" t="s">
        <v>14</v>
      </c>
      <c r="L330" s="3">
        <v>182.43713942165101</v>
      </c>
      <c r="M330" s="3">
        <v>183.43713942165101</v>
      </c>
      <c r="N330" s="3">
        <v>-87.218569710825477</v>
      </c>
      <c r="O330" s="3"/>
      <c r="P330" s="3" t="s">
        <v>14</v>
      </c>
      <c r="Q330" s="3">
        <v>170.12404394894031</v>
      </c>
      <c r="R330" s="3">
        <v>171.12404394894031</v>
      </c>
      <c r="S330" s="3">
        <v>-81.062021974470156</v>
      </c>
      <c r="T330" s="3"/>
      <c r="U330" s="3" t="s">
        <v>14</v>
      </c>
      <c r="V330" s="3">
        <v>160.93462386731281</v>
      </c>
      <c r="W330" s="3">
        <v>162.07748101016989</v>
      </c>
      <c r="X330" s="3">
        <v>-76.467311933656376</v>
      </c>
      <c r="Y330" s="3"/>
      <c r="Z330" s="3" t="s">
        <v>14</v>
      </c>
      <c r="AA330" s="3">
        <v>151.2528468049378</v>
      </c>
      <c r="AB330" s="3">
        <v>152.2528468049378</v>
      </c>
      <c r="AC330" s="3">
        <v>-71.626423402468873</v>
      </c>
      <c r="AD330" s="3"/>
      <c r="AE330" s="3" t="s">
        <v>14</v>
      </c>
      <c r="AF330" s="3">
        <v>180.75151431299781</v>
      </c>
      <c r="AG330" s="3">
        <v>181.6606052220888</v>
      </c>
      <c r="AH330" s="9">
        <v>-86.375757156498921</v>
      </c>
    </row>
    <row r="331" spans="2:34" x14ac:dyDescent="0.3">
      <c r="B331" s="3"/>
      <c r="C331" s="3"/>
      <c r="D331" s="3"/>
      <c r="E331" s="3"/>
      <c r="F331" s="3"/>
      <c r="G331" s="3"/>
      <c r="H331" s="3"/>
      <c r="K331" s="7" t="s">
        <v>14</v>
      </c>
      <c r="L331" s="3">
        <v>183.38316220426341</v>
      </c>
      <c r="M331" s="3">
        <v>184.38316220426341</v>
      </c>
      <c r="N331" s="3">
        <v>-87.691581102131721</v>
      </c>
      <c r="O331" s="3"/>
      <c r="P331" s="3" t="s">
        <v>14</v>
      </c>
      <c r="Q331" s="3">
        <v>159.7516477348002</v>
      </c>
      <c r="R331" s="3">
        <v>160.7516477348002</v>
      </c>
      <c r="S331" s="3">
        <v>-75.875823867400101</v>
      </c>
      <c r="T331" s="3"/>
      <c r="U331" s="3" t="s">
        <v>14</v>
      </c>
      <c r="V331" s="3">
        <v>164.73072753774829</v>
      </c>
      <c r="W331" s="3">
        <v>165.8735846806054</v>
      </c>
      <c r="X331" s="3">
        <v>-78.365363768874133</v>
      </c>
      <c r="Y331" s="3"/>
      <c r="Z331" s="3" t="s">
        <v>14</v>
      </c>
      <c r="AA331" s="3">
        <v>157.42651504970971</v>
      </c>
      <c r="AB331" s="3">
        <v>158.42651504970971</v>
      </c>
      <c r="AC331" s="3">
        <v>-74.713257524854839</v>
      </c>
      <c r="AD331" s="3"/>
      <c r="AE331" s="3" t="s">
        <v>14</v>
      </c>
      <c r="AF331" s="3">
        <v>179.89235394321199</v>
      </c>
      <c r="AG331" s="3">
        <v>180.80144485230289</v>
      </c>
      <c r="AH331" s="9">
        <v>-85.946176971605979</v>
      </c>
    </row>
    <row r="332" spans="2:34" x14ac:dyDescent="0.3">
      <c r="B332" s="3"/>
      <c r="C332" s="3"/>
      <c r="D332" s="3"/>
      <c r="E332" s="3"/>
      <c r="F332" s="3"/>
      <c r="G332" s="3"/>
      <c r="H332" s="3"/>
      <c r="K332" s="7" t="s">
        <v>14</v>
      </c>
      <c r="L332" s="3">
        <v>182.291836292064</v>
      </c>
      <c r="M332" s="3">
        <v>183.291836292064</v>
      </c>
      <c r="N332" s="3">
        <v>-87.145918146032002</v>
      </c>
      <c r="O332" s="3"/>
      <c r="P332" s="3" t="s">
        <v>14</v>
      </c>
      <c r="Q332" s="3">
        <v>167.4166952898683</v>
      </c>
      <c r="R332" s="3">
        <v>168.4166952898683</v>
      </c>
      <c r="S332" s="3">
        <v>-79.70834764493415</v>
      </c>
      <c r="T332" s="3"/>
      <c r="U332" s="3" t="s">
        <v>14</v>
      </c>
      <c r="V332" s="3">
        <v>166.95100067635451</v>
      </c>
      <c r="W332" s="3">
        <v>168.09385781921159</v>
      </c>
      <c r="X332" s="3">
        <v>-79.475500338177241</v>
      </c>
      <c r="Y332" s="3"/>
      <c r="Z332" s="3" t="s">
        <v>14</v>
      </c>
      <c r="AA332" s="3">
        <v>152.99404482264569</v>
      </c>
      <c r="AB332" s="3">
        <v>153.99404482264569</v>
      </c>
      <c r="AC332" s="3">
        <v>-72.497022411322831</v>
      </c>
      <c r="AD332" s="3"/>
      <c r="AE332" s="3" t="s">
        <v>14</v>
      </c>
      <c r="AF332" s="3">
        <v>181.45745412231611</v>
      </c>
      <c r="AG332" s="3">
        <v>182.36654503140699</v>
      </c>
      <c r="AH332" s="9">
        <v>-86.728727061158025</v>
      </c>
    </row>
    <row r="333" spans="2:34" x14ac:dyDescent="0.3">
      <c r="B333" s="3"/>
      <c r="C333" s="3"/>
      <c r="D333" s="3"/>
      <c r="E333" s="3"/>
      <c r="F333" s="3"/>
      <c r="G333" s="3"/>
      <c r="H333" s="3"/>
      <c r="K333" s="7" t="s">
        <v>14</v>
      </c>
      <c r="L333" s="3">
        <v>186.5681053597489</v>
      </c>
      <c r="M333" s="3">
        <v>187.5681053597489</v>
      </c>
      <c r="N333" s="3">
        <v>-89.284052679874435</v>
      </c>
      <c r="O333" s="3"/>
      <c r="P333" s="3" t="s">
        <v>14</v>
      </c>
      <c r="Q333" s="3">
        <v>171.28613648463281</v>
      </c>
      <c r="R333" s="3">
        <v>172.28613648463281</v>
      </c>
      <c r="S333" s="3">
        <v>-81.643068242316417</v>
      </c>
      <c r="T333" s="3"/>
      <c r="U333" s="3" t="s">
        <v>14</v>
      </c>
      <c r="V333" s="3">
        <v>163.84087220851231</v>
      </c>
      <c r="W333" s="3">
        <v>164.9837293513695</v>
      </c>
      <c r="X333" s="3">
        <v>-77.920436104256154</v>
      </c>
      <c r="Y333" s="3"/>
      <c r="Z333" s="3" t="s">
        <v>14</v>
      </c>
      <c r="AA333" s="3">
        <v>159.1176019600521</v>
      </c>
      <c r="AB333" s="3">
        <v>160.1176019600521</v>
      </c>
      <c r="AC333" s="3">
        <v>-75.558800980026064</v>
      </c>
      <c r="AD333" s="3"/>
      <c r="AE333" s="3" t="s">
        <v>14</v>
      </c>
      <c r="AF333" s="3">
        <v>179.80891131241751</v>
      </c>
      <c r="AG333" s="3">
        <v>180.71800222150841</v>
      </c>
      <c r="AH333" s="9">
        <v>-85.904455656208768</v>
      </c>
    </row>
    <row r="334" spans="2:34" x14ac:dyDescent="0.3">
      <c r="B334" s="3"/>
      <c r="C334" s="3"/>
      <c r="D334" s="3"/>
      <c r="E334" s="3"/>
      <c r="F334" s="3"/>
      <c r="G334" s="3"/>
      <c r="H334" s="3"/>
      <c r="K334" s="7" t="s">
        <v>14</v>
      </c>
      <c r="L334" s="3">
        <v>177.28702000557291</v>
      </c>
      <c r="M334" s="3">
        <v>178.28702000557291</v>
      </c>
      <c r="N334" s="3">
        <v>-84.643510002786428</v>
      </c>
      <c r="O334" s="3"/>
      <c r="P334" s="3" t="s">
        <v>14</v>
      </c>
      <c r="Q334" s="3">
        <v>161.0386516321912</v>
      </c>
      <c r="R334" s="3">
        <v>162.0386516321912</v>
      </c>
      <c r="S334" s="3">
        <v>-76.519325816095588</v>
      </c>
      <c r="T334" s="3"/>
      <c r="U334" s="3" t="s">
        <v>14</v>
      </c>
      <c r="V334" s="3">
        <v>165.03208519523031</v>
      </c>
      <c r="W334" s="3">
        <v>166.17494233808739</v>
      </c>
      <c r="X334" s="3">
        <v>-78.516042597615126</v>
      </c>
      <c r="Y334" s="3"/>
      <c r="Z334" s="3" t="s">
        <v>14</v>
      </c>
      <c r="AA334" s="3">
        <v>155.4064571821975</v>
      </c>
      <c r="AB334" s="3">
        <v>156.4064571821975</v>
      </c>
      <c r="AC334" s="3">
        <v>-73.703228591098735</v>
      </c>
      <c r="AD334" s="3"/>
      <c r="AE334" s="3" t="s">
        <v>14</v>
      </c>
      <c r="AF334" s="3">
        <v>181.70260207297301</v>
      </c>
      <c r="AG334" s="3">
        <v>182.61169298206389</v>
      </c>
      <c r="AH334" s="9">
        <v>-86.85130103648649</v>
      </c>
    </row>
    <row r="335" spans="2:34" x14ac:dyDescent="0.3">
      <c r="B335" s="3"/>
      <c r="C335" s="3"/>
      <c r="D335" s="3"/>
      <c r="E335" s="3"/>
      <c r="F335" s="3"/>
      <c r="G335" s="3"/>
      <c r="H335" s="3"/>
      <c r="K335" s="7" t="s">
        <v>14</v>
      </c>
      <c r="L335" s="3">
        <v>175.2807609283665</v>
      </c>
      <c r="M335" s="3">
        <v>176.2807609283665</v>
      </c>
      <c r="N335" s="3">
        <v>-83.640380464183266</v>
      </c>
      <c r="O335" s="3"/>
      <c r="P335" s="3" t="s">
        <v>14</v>
      </c>
      <c r="Q335" s="3">
        <v>164.39493669035369</v>
      </c>
      <c r="R335" s="3">
        <v>165.39493669035369</v>
      </c>
      <c r="S335" s="3">
        <v>-78.197468345176844</v>
      </c>
      <c r="T335" s="3"/>
      <c r="U335" s="3" t="s">
        <v>14</v>
      </c>
      <c r="V335" s="3">
        <v>166.48268750863471</v>
      </c>
      <c r="W335" s="3">
        <v>167.62554465149191</v>
      </c>
      <c r="X335" s="3">
        <v>-79.241343754317356</v>
      </c>
      <c r="Y335" s="3"/>
      <c r="Z335" s="3" t="s">
        <v>14</v>
      </c>
      <c r="AA335" s="3">
        <v>157.498423209392</v>
      </c>
      <c r="AB335" s="3">
        <v>158.498423209392</v>
      </c>
      <c r="AC335" s="3">
        <v>-74.749211604696001</v>
      </c>
      <c r="AD335" s="3"/>
      <c r="AE335" s="3" t="s">
        <v>14</v>
      </c>
      <c r="AF335" s="3">
        <v>180.7278974256316</v>
      </c>
      <c r="AG335" s="3">
        <v>181.6369883347225</v>
      </c>
      <c r="AH335" s="9">
        <v>-86.363948712815784</v>
      </c>
    </row>
    <row r="336" spans="2:34" x14ac:dyDescent="0.3">
      <c r="B336" s="3"/>
      <c r="C336" s="3"/>
      <c r="D336" s="3"/>
      <c r="E336" s="3"/>
      <c r="F336" s="3"/>
      <c r="G336" s="3"/>
      <c r="H336" s="3"/>
      <c r="K336" s="7" t="s">
        <v>14</v>
      </c>
      <c r="L336" s="3">
        <v>186.30198219736681</v>
      </c>
      <c r="M336" s="3">
        <v>187.30198219736681</v>
      </c>
      <c r="N336" s="3">
        <v>-89.15099109868342</v>
      </c>
      <c r="O336" s="3"/>
      <c r="P336" s="3" t="s">
        <v>14</v>
      </c>
      <c r="Q336" s="3">
        <v>168.40706404323461</v>
      </c>
      <c r="R336" s="3">
        <v>169.40706404323461</v>
      </c>
      <c r="S336" s="3">
        <v>-80.20353202161732</v>
      </c>
      <c r="T336" s="3"/>
      <c r="U336" s="3" t="s">
        <v>14</v>
      </c>
      <c r="V336" s="3">
        <v>165.09102910133581</v>
      </c>
      <c r="W336" s="3">
        <v>166.23388624419289</v>
      </c>
      <c r="X336" s="3">
        <v>-78.545514550667889</v>
      </c>
      <c r="Y336" s="3"/>
      <c r="Z336" s="3" t="s">
        <v>14</v>
      </c>
      <c r="AA336" s="3">
        <v>153.851720629498</v>
      </c>
      <c r="AB336" s="3">
        <v>154.851720629498</v>
      </c>
      <c r="AC336" s="3">
        <v>-72.925860314748974</v>
      </c>
      <c r="AD336" s="3"/>
      <c r="AE336" s="3" t="s">
        <v>14</v>
      </c>
      <c r="AF336" s="3">
        <v>179.977863955343</v>
      </c>
      <c r="AG336" s="3">
        <v>180.8869548644339</v>
      </c>
      <c r="AH336" s="9">
        <v>-85.988931977671513</v>
      </c>
    </row>
    <row r="337" spans="2:34" x14ac:dyDescent="0.3">
      <c r="B337" s="3"/>
      <c r="C337" s="3"/>
      <c r="D337" s="3"/>
      <c r="E337" s="3"/>
      <c r="F337" s="3"/>
      <c r="G337" s="3"/>
      <c r="H337" s="3"/>
      <c r="K337" s="7" t="s">
        <v>14</v>
      </c>
      <c r="L337" s="3">
        <v>177.27909005932631</v>
      </c>
      <c r="M337" s="3">
        <v>178.27909005932631</v>
      </c>
      <c r="N337" s="3">
        <v>-84.63954502966314</v>
      </c>
      <c r="O337" s="3"/>
      <c r="P337" s="3" t="s">
        <v>14</v>
      </c>
      <c r="Q337" s="3">
        <v>162.3453134897801</v>
      </c>
      <c r="R337" s="3">
        <v>163.3453134897801</v>
      </c>
      <c r="S337" s="3">
        <v>-77.172656744890048</v>
      </c>
      <c r="T337" s="3"/>
      <c r="U337" s="3" t="s">
        <v>14</v>
      </c>
      <c r="V337" s="3">
        <v>166.3620913811537</v>
      </c>
      <c r="W337" s="3">
        <v>167.5049485240109</v>
      </c>
      <c r="X337" s="3">
        <v>-79.181045690576866</v>
      </c>
      <c r="Y337" s="3"/>
      <c r="Z337" s="3" t="s">
        <v>14</v>
      </c>
      <c r="AA337" s="3">
        <v>153.9470322340631</v>
      </c>
      <c r="AB337" s="3">
        <v>154.9470322340631</v>
      </c>
      <c r="AC337" s="3">
        <v>-72.973516117031565</v>
      </c>
      <c r="AD337" s="3"/>
      <c r="AE337" s="3" t="s">
        <v>14</v>
      </c>
      <c r="AF337" s="3">
        <v>178.4741251417685</v>
      </c>
      <c r="AG337" s="3">
        <v>179.3832160508594</v>
      </c>
      <c r="AH337" s="9">
        <v>-85.237062570884262</v>
      </c>
    </row>
    <row r="338" spans="2:34" x14ac:dyDescent="0.3">
      <c r="B338" s="3"/>
      <c r="C338" s="3"/>
      <c r="D338" s="3"/>
      <c r="E338" s="3"/>
      <c r="F338" s="3"/>
      <c r="G338" s="3"/>
      <c r="H338" s="3"/>
      <c r="K338" s="7" t="s">
        <v>14</v>
      </c>
      <c r="L338" s="3">
        <v>194.00995617595581</v>
      </c>
      <c r="M338" s="3">
        <v>195.00995617595581</v>
      </c>
      <c r="N338" s="3">
        <v>-93.004978087977918</v>
      </c>
      <c r="O338" s="3"/>
      <c r="P338" s="3" t="s">
        <v>14</v>
      </c>
      <c r="Q338" s="3">
        <v>173.9690261174695</v>
      </c>
      <c r="R338" s="3">
        <v>174.9690261174695</v>
      </c>
      <c r="S338" s="3">
        <v>-82.984513058734763</v>
      </c>
      <c r="T338" s="3"/>
      <c r="U338" s="3" t="s">
        <v>14</v>
      </c>
      <c r="V338" s="3">
        <v>162.88521902494591</v>
      </c>
      <c r="W338" s="3">
        <v>164.02807616780311</v>
      </c>
      <c r="X338" s="3">
        <v>-77.44260951247297</v>
      </c>
      <c r="Y338" s="3"/>
      <c r="Z338" s="3" t="s">
        <v>14</v>
      </c>
      <c r="AA338" s="3">
        <v>153.41840782668689</v>
      </c>
      <c r="AB338" s="3">
        <v>154.41840782668689</v>
      </c>
      <c r="AC338" s="3">
        <v>-72.709203913343444</v>
      </c>
      <c r="AD338" s="3"/>
      <c r="AE338" s="3" t="s">
        <v>14</v>
      </c>
      <c r="AF338" s="3">
        <v>182.20582308186511</v>
      </c>
      <c r="AG338" s="3">
        <v>183.11491399095601</v>
      </c>
      <c r="AH338" s="9">
        <v>-87.102911540932567</v>
      </c>
    </row>
    <row r="339" spans="2:34" x14ac:dyDescent="0.3">
      <c r="B339" s="3"/>
      <c r="C339" s="3"/>
      <c r="D339" s="3"/>
      <c r="E339" s="3"/>
      <c r="F339" s="3"/>
      <c r="G339" s="3"/>
      <c r="H339" s="3"/>
      <c r="K339" s="7" t="s">
        <v>14</v>
      </c>
      <c r="L339" s="3">
        <v>175.65120223136921</v>
      </c>
      <c r="M339" s="3">
        <v>176.65120223136921</v>
      </c>
      <c r="N339" s="3">
        <v>-83.825601115684577</v>
      </c>
      <c r="O339" s="3"/>
      <c r="P339" s="3" t="s">
        <v>14</v>
      </c>
      <c r="Q339" s="3">
        <v>166.12996678684399</v>
      </c>
      <c r="R339" s="3">
        <v>167.12996678684399</v>
      </c>
      <c r="S339" s="3">
        <v>-79.064983393422011</v>
      </c>
      <c r="T339" s="3"/>
      <c r="U339" s="3" t="s">
        <v>14</v>
      </c>
      <c r="V339" s="3">
        <v>167.00272925998809</v>
      </c>
      <c r="W339" s="3">
        <v>168.14558640284531</v>
      </c>
      <c r="X339" s="3">
        <v>-79.501364629994058</v>
      </c>
      <c r="Y339" s="3"/>
      <c r="Z339" s="3" t="s">
        <v>14</v>
      </c>
      <c r="AA339" s="3">
        <v>156.2009766218728</v>
      </c>
      <c r="AB339" s="3">
        <v>157.2009766218728</v>
      </c>
      <c r="AC339" s="3">
        <v>-74.100488310936385</v>
      </c>
      <c r="AD339" s="3"/>
      <c r="AE339" s="3" t="s">
        <v>14</v>
      </c>
      <c r="AF339" s="3">
        <v>179.8696428779194</v>
      </c>
      <c r="AG339" s="3">
        <v>180.77873378701031</v>
      </c>
      <c r="AH339" s="9">
        <v>-85.934821438959688</v>
      </c>
    </row>
    <row r="340" spans="2:34" x14ac:dyDescent="0.3">
      <c r="B340" s="3"/>
      <c r="C340" s="3"/>
      <c r="D340" s="3"/>
      <c r="E340" s="3"/>
      <c r="F340" s="3"/>
      <c r="G340" s="3"/>
      <c r="H340" s="3"/>
      <c r="K340" s="7" t="s">
        <v>14</v>
      </c>
      <c r="L340" s="3">
        <v>173.7972263623449</v>
      </c>
      <c r="M340" s="3">
        <v>174.7972263623449</v>
      </c>
      <c r="N340" s="3">
        <v>-82.898613181172465</v>
      </c>
      <c r="O340" s="3"/>
      <c r="P340" s="3" t="s">
        <v>14</v>
      </c>
      <c r="Q340" s="3">
        <v>159.96870281348691</v>
      </c>
      <c r="R340" s="3">
        <v>160.96870281348691</v>
      </c>
      <c r="S340" s="3">
        <v>-75.984351406743428</v>
      </c>
      <c r="T340" s="3"/>
      <c r="U340" s="3" t="s">
        <v>14</v>
      </c>
      <c r="V340" s="3">
        <v>168.005173147216</v>
      </c>
      <c r="W340" s="3">
        <v>169.14803029007319</v>
      </c>
      <c r="X340" s="3">
        <v>-80.002586573608014</v>
      </c>
      <c r="Y340" s="3"/>
      <c r="Z340" s="3" t="s">
        <v>14</v>
      </c>
      <c r="AA340" s="3">
        <v>154.52377163451351</v>
      </c>
      <c r="AB340" s="3">
        <v>155.52377163451351</v>
      </c>
      <c r="AC340" s="3">
        <v>-73.261885817256726</v>
      </c>
      <c r="AD340" s="3"/>
      <c r="AE340" s="3" t="s">
        <v>14</v>
      </c>
      <c r="AF340" s="3">
        <v>179.57256016997911</v>
      </c>
      <c r="AG340" s="3">
        <v>180.48165107906999</v>
      </c>
      <c r="AH340" s="9">
        <v>-85.786280084989556</v>
      </c>
    </row>
    <row r="341" spans="2:34" x14ac:dyDescent="0.3">
      <c r="B341" s="3"/>
      <c r="C341" s="3"/>
      <c r="D341" s="3"/>
      <c r="E341" s="3"/>
      <c r="F341" s="3"/>
      <c r="G341" s="3"/>
      <c r="H341" s="3"/>
      <c r="K341" s="7" t="s">
        <v>14</v>
      </c>
      <c r="L341" s="3">
        <v>176.85692509522261</v>
      </c>
      <c r="M341" s="3">
        <v>177.85692509522261</v>
      </c>
      <c r="N341" s="3">
        <v>-84.428462547611304</v>
      </c>
      <c r="O341" s="3"/>
      <c r="P341" s="3" t="s">
        <v>14</v>
      </c>
      <c r="Q341" s="3">
        <v>158.33467455486519</v>
      </c>
      <c r="R341" s="3">
        <v>159.33467455486519</v>
      </c>
      <c r="S341" s="3">
        <v>-75.167337277432622</v>
      </c>
      <c r="T341" s="3"/>
      <c r="U341" s="3" t="s">
        <v>14</v>
      </c>
      <c r="V341" s="3">
        <v>167.17911604059501</v>
      </c>
      <c r="W341" s="3">
        <v>168.32197318345209</v>
      </c>
      <c r="X341" s="3">
        <v>-79.589558020297488</v>
      </c>
      <c r="Y341" s="3"/>
      <c r="Z341" s="3" t="s">
        <v>14</v>
      </c>
      <c r="AA341" s="3">
        <v>149.15307616855929</v>
      </c>
      <c r="AB341" s="3">
        <v>150.15307616855929</v>
      </c>
      <c r="AC341" s="3">
        <v>-70.576538084279662</v>
      </c>
      <c r="AD341" s="3"/>
      <c r="AE341" s="3" t="s">
        <v>14</v>
      </c>
      <c r="AF341" s="3">
        <v>182.09533981798899</v>
      </c>
      <c r="AG341" s="3">
        <v>183.00443072708001</v>
      </c>
      <c r="AH341" s="9">
        <v>-87.047669908994521</v>
      </c>
    </row>
    <row r="342" spans="2:34" x14ac:dyDescent="0.3">
      <c r="B342" s="3"/>
      <c r="C342" s="3"/>
      <c r="D342" s="3"/>
      <c r="E342" s="3"/>
      <c r="F342" s="3"/>
      <c r="G342" s="3"/>
      <c r="H342" s="3"/>
      <c r="K342" s="7" t="s">
        <v>14</v>
      </c>
      <c r="L342" s="3">
        <v>179.65848529591599</v>
      </c>
      <c r="M342" s="3">
        <v>180.65848529591599</v>
      </c>
      <c r="N342" s="3">
        <v>-85.829242647957983</v>
      </c>
      <c r="O342" s="3"/>
      <c r="P342" s="3" t="s">
        <v>14</v>
      </c>
      <c r="Q342" s="3">
        <v>166.7363370528835</v>
      </c>
      <c r="R342" s="3">
        <v>167.7363370528835</v>
      </c>
      <c r="S342" s="3">
        <v>-79.368168526441735</v>
      </c>
      <c r="T342" s="3"/>
      <c r="U342" s="3" t="s">
        <v>14</v>
      </c>
      <c r="V342" s="3">
        <v>166.81476399436079</v>
      </c>
      <c r="W342" s="3">
        <v>167.9576211372179</v>
      </c>
      <c r="X342" s="3">
        <v>-79.40738199718038</v>
      </c>
      <c r="Y342" s="3"/>
      <c r="Z342" s="3" t="s">
        <v>14</v>
      </c>
      <c r="AA342" s="3">
        <v>152.4743889709861</v>
      </c>
      <c r="AB342" s="3">
        <v>153.4743889709861</v>
      </c>
      <c r="AC342" s="3">
        <v>-72.237194485493035</v>
      </c>
      <c r="AD342" s="3"/>
      <c r="AE342" s="3" t="s">
        <v>14</v>
      </c>
      <c r="AF342" s="3">
        <v>180.38287103204041</v>
      </c>
      <c r="AG342" s="3">
        <v>181.2919619411314</v>
      </c>
      <c r="AH342" s="9">
        <v>-86.191435516020221</v>
      </c>
    </row>
    <row r="343" spans="2:34" x14ac:dyDescent="0.3">
      <c r="B343" s="3"/>
      <c r="C343" s="3"/>
      <c r="D343" s="3"/>
      <c r="E343" s="3"/>
      <c r="F343" s="3"/>
      <c r="G343" s="3"/>
      <c r="H343" s="3"/>
      <c r="K343" s="7" t="s">
        <v>14</v>
      </c>
      <c r="L343" s="3">
        <v>183.14668094716779</v>
      </c>
      <c r="M343" s="3">
        <v>184.14668094716779</v>
      </c>
      <c r="N343" s="3">
        <v>-87.573340473583897</v>
      </c>
      <c r="O343" s="3"/>
      <c r="P343" s="3" t="s">
        <v>14</v>
      </c>
      <c r="Q343" s="3">
        <v>166.49134961053019</v>
      </c>
      <c r="R343" s="3">
        <v>167.49134961053019</v>
      </c>
      <c r="S343" s="3">
        <v>-79.245674805265097</v>
      </c>
      <c r="T343" s="3"/>
      <c r="U343" s="3" t="s">
        <v>14</v>
      </c>
      <c r="V343" s="3">
        <v>166.146249286185</v>
      </c>
      <c r="W343" s="3">
        <v>167.28910642904211</v>
      </c>
      <c r="X343" s="3">
        <v>-79.073124643092498</v>
      </c>
      <c r="Y343" s="3"/>
      <c r="Z343" s="3" t="s">
        <v>14</v>
      </c>
      <c r="AA343" s="3">
        <v>154.5172746274786</v>
      </c>
      <c r="AB343" s="3">
        <v>155.5172746274786</v>
      </c>
      <c r="AC343" s="3">
        <v>-73.258637313739314</v>
      </c>
      <c r="AD343" s="3"/>
      <c r="AE343" s="3" t="s">
        <v>14</v>
      </c>
      <c r="AF343" s="3">
        <v>182.18073253031281</v>
      </c>
      <c r="AG343" s="3">
        <v>183.08982343940369</v>
      </c>
      <c r="AH343" s="9">
        <v>-87.090366265156405</v>
      </c>
    </row>
    <row r="344" spans="2:34" x14ac:dyDescent="0.3">
      <c r="B344" s="3"/>
      <c r="C344" s="3"/>
      <c r="D344" s="3"/>
      <c r="E344" s="3"/>
      <c r="F344" s="3"/>
      <c r="G344" s="3"/>
      <c r="H344" s="3"/>
      <c r="K344" s="7" t="s">
        <v>14</v>
      </c>
      <c r="L344" s="3">
        <v>176.0922050538644</v>
      </c>
      <c r="M344" s="3">
        <v>177.0922050538644</v>
      </c>
      <c r="N344" s="3">
        <v>-84.046102526932174</v>
      </c>
      <c r="O344" s="3"/>
      <c r="P344" s="3" t="s">
        <v>14</v>
      </c>
      <c r="Q344" s="3">
        <v>160.52597081621721</v>
      </c>
      <c r="R344" s="3">
        <v>161.52597081621721</v>
      </c>
      <c r="S344" s="3">
        <v>-76.262985408108591</v>
      </c>
      <c r="T344" s="3"/>
      <c r="U344" s="3" t="s">
        <v>14</v>
      </c>
      <c r="V344" s="3">
        <v>168.29766235105041</v>
      </c>
      <c r="W344" s="3">
        <v>169.44051949390749</v>
      </c>
      <c r="X344" s="3">
        <v>-80.148831175525174</v>
      </c>
      <c r="Y344" s="3"/>
      <c r="Z344" s="3" t="s">
        <v>14</v>
      </c>
      <c r="AA344" s="3">
        <v>157.41014370732009</v>
      </c>
      <c r="AB344" s="3">
        <v>158.41014370732009</v>
      </c>
      <c r="AC344" s="3">
        <v>-74.70507185366003</v>
      </c>
      <c r="AD344" s="3"/>
      <c r="AE344" s="3" t="s">
        <v>14</v>
      </c>
      <c r="AF344" s="3">
        <v>181.34763965417821</v>
      </c>
      <c r="AG344" s="3">
        <v>182.25673056326909</v>
      </c>
      <c r="AH344" s="9">
        <v>-86.673819827089119</v>
      </c>
    </row>
    <row r="345" spans="2:34" x14ac:dyDescent="0.3">
      <c r="B345" s="3"/>
      <c r="C345" s="3"/>
      <c r="D345" s="3"/>
      <c r="E345" s="3"/>
      <c r="F345" s="3"/>
      <c r="G345" s="3"/>
      <c r="H345" s="3"/>
      <c r="K345" s="7" t="s">
        <v>14</v>
      </c>
      <c r="L345" s="3">
        <v>180.15772272254219</v>
      </c>
      <c r="M345" s="3">
        <v>181.15772272254219</v>
      </c>
      <c r="N345" s="3">
        <v>-86.078861361271095</v>
      </c>
      <c r="O345" s="3"/>
      <c r="P345" s="3" t="s">
        <v>14</v>
      </c>
      <c r="Q345" s="3">
        <v>163.58146415530479</v>
      </c>
      <c r="R345" s="3">
        <v>164.58146415530479</v>
      </c>
      <c r="S345" s="3">
        <v>-77.790732077652393</v>
      </c>
      <c r="T345" s="3"/>
      <c r="U345" s="3" t="s">
        <v>14</v>
      </c>
      <c r="V345" s="3">
        <v>166.28129695352541</v>
      </c>
      <c r="W345" s="3">
        <v>167.42415409638261</v>
      </c>
      <c r="X345" s="3">
        <v>-79.140648476762721</v>
      </c>
      <c r="Y345" s="3"/>
      <c r="Z345" s="3" t="s">
        <v>14</v>
      </c>
      <c r="AA345" s="3">
        <v>155.067680840527</v>
      </c>
      <c r="AB345" s="3">
        <v>156.067680840527</v>
      </c>
      <c r="AC345" s="3">
        <v>-73.533840420263516</v>
      </c>
      <c r="AD345" s="3"/>
      <c r="AE345" s="3" t="s">
        <v>14</v>
      </c>
      <c r="AF345" s="3">
        <v>182.0118535772302</v>
      </c>
      <c r="AG345" s="3">
        <v>182.9209444863211</v>
      </c>
      <c r="AH345" s="9">
        <v>-87.005926788615113</v>
      </c>
    </row>
    <row r="346" spans="2:34" x14ac:dyDescent="0.3">
      <c r="B346" s="3"/>
      <c r="C346" s="3"/>
      <c r="D346" s="3"/>
      <c r="E346" s="3"/>
      <c r="F346" s="3"/>
      <c r="G346" s="3"/>
      <c r="H346" s="3"/>
      <c r="K346" s="7" t="s">
        <v>14</v>
      </c>
      <c r="L346" s="3">
        <v>179.95803092039799</v>
      </c>
      <c r="M346" s="3">
        <v>180.95803092039799</v>
      </c>
      <c r="N346" s="3">
        <v>-85.97901546019898</v>
      </c>
      <c r="O346" s="3"/>
      <c r="P346" s="3" t="s">
        <v>14</v>
      </c>
      <c r="Q346" s="3">
        <v>160.24364336447869</v>
      </c>
      <c r="R346" s="3">
        <v>161.24364336447869</v>
      </c>
      <c r="S346" s="3">
        <v>-76.121821682239357</v>
      </c>
      <c r="T346" s="3"/>
      <c r="U346" s="3" t="s">
        <v>14</v>
      </c>
      <c r="V346" s="3">
        <v>167.28439756147651</v>
      </c>
      <c r="W346" s="3">
        <v>168.42725470433359</v>
      </c>
      <c r="X346" s="3">
        <v>-79.642198780738241</v>
      </c>
      <c r="Y346" s="3"/>
      <c r="Z346" s="3" t="s">
        <v>14</v>
      </c>
      <c r="AA346" s="3">
        <v>154.22159151562141</v>
      </c>
      <c r="AB346" s="3">
        <v>155.22159151562141</v>
      </c>
      <c r="AC346" s="3">
        <v>-73.110795757810678</v>
      </c>
      <c r="AD346" s="3"/>
      <c r="AE346" s="3" t="s">
        <v>14</v>
      </c>
      <c r="AF346" s="3">
        <v>179.11405247205391</v>
      </c>
      <c r="AG346" s="3">
        <v>180.02314338114479</v>
      </c>
      <c r="AH346" s="9">
        <v>-85.557026236026957</v>
      </c>
    </row>
    <row r="347" spans="2:34" x14ac:dyDescent="0.3">
      <c r="B347" s="3"/>
      <c r="C347" s="3"/>
      <c r="D347" s="3"/>
      <c r="E347" s="3"/>
      <c r="F347" s="3"/>
      <c r="G347" s="3"/>
      <c r="H347" s="3"/>
      <c r="K347" s="7" t="s">
        <v>14</v>
      </c>
      <c r="L347" s="3">
        <v>179.52476900591569</v>
      </c>
      <c r="M347" s="3">
        <v>180.52476900591569</v>
      </c>
      <c r="N347" s="3">
        <v>-85.762384502957858</v>
      </c>
      <c r="O347" s="3"/>
      <c r="P347" s="3" t="s">
        <v>14</v>
      </c>
      <c r="Q347" s="3">
        <v>164.4526394154239</v>
      </c>
      <c r="R347" s="3">
        <v>165.4526394154239</v>
      </c>
      <c r="S347" s="3">
        <v>-78.226319707711951</v>
      </c>
      <c r="T347" s="3"/>
      <c r="U347" s="3" t="s">
        <v>14</v>
      </c>
      <c r="V347" s="3">
        <v>166.80951325708759</v>
      </c>
      <c r="W347" s="3">
        <v>167.9523703999447</v>
      </c>
      <c r="X347" s="3">
        <v>-79.40475662854378</v>
      </c>
      <c r="Y347" s="3"/>
      <c r="Z347" s="3" t="s">
        <v>14</v>
      </c>
      <c r="AA347" s="3">
        <v>151.9344735333994</v>
      </c>
      <c r="AB347" s="3">
        <v>152.9344735333994</v>
      </c>
      <c r="AC347" s="3">
        <v>-71.967236766699713</v>
      </c>
      <c r="AD347" s="3"/>
      <c r="AE347" s="3" t="s">
        <v>14</v>
      </c>
      <c r="AF347" s="3">
        <v>180.69960312038691</v>
      </c>
      <c r="AG347" s="3">
        <v>181.60869402947779</v>
      </c>
      <c r="AH347" s="9">
        <v>-86.349801560193441</v>
      </c>
    </row>
    <row r="348" spans="2:34" x14ac:dyDescent="0.3">
      <c r="B348" s="3"/>
      <c r="C348" s="3"/>
      <c r="D348" s="3"/>
      <c r="E348" s="3"/>
      <c r="F348" s="3"/>
      <c r="G348" s="3"/>
      <c r="H348" s="3"/>
      <c r="K348" s="7" t="s">
        <v>14</v>
      </c>
      <c r="L348" s="3">
        <v>182.11552383542511</v>
      </c>
      <c r="M348" s="3">
        <v>183.11552383542511</v>
      </c>
      <c r="N348" s="3">
        <v>-87.057761917712526</v>
      </c>
      <c r="O348" s="3"/>
      <c r="P348" s="3" t="s">
        <v>14</v>
      </c>
      <c r="Q348" s="3">
        <v>166.76753911146949</v>
      </c>
      <c r="R348" s="3">
        <v>167.76753911146949</v>
      </c>
      <c r="S348" s="3">
        <v>-79.383769555734744</v>
      </c>
      <c r="T348" s="3"/>
      <c r="U348" s="3" t="s">
        <v>14</v>
      </c>
      <c r="V348" s="3">
        <v>166.24002066006409</v>
      </c>
      <c r="W348" s="3">
        <v>167.3828778029212</v>
      </c>
      <c r="X348" s="3">
        <v>-79.120010330032045</v>
      </c>
      <c r="Y348" s="3"/>
      <c r="Z348" s="3" t="s">
        <v>14</v>
      </c>
      <c r="AA348" s="3">
        <v>156.62248020940919</v>
      </c>
      <c r="AB348" s="3">
        <v>157.62248020940919</v>
      </c>
      <c r="AC348" s="3">
        <v>-74.311240104704609</v>
      </c>
      <c r="AD348" s="3"/>
      <c r="AE348" s="3" t="s">
        <v>14</v>
      </c>
      <c r="AF348" s="3">
        <v>181.21226857824459</v>
      </c>
      <c r="AG348" s="3">
        <v>182.1213594873355</v>
      </c>
      <c r="AH348" s="9">
        <v>-86.606134289122309</v>
      </c>
    </row>
    <row r="349" spans="2:34" x14ac:dyDescent="0.3">
      <c r="B349" s="3"/>
      <c r="C349" s="3"/>
      <c r="D349" s="3"/>
      <c r="E349" s="3"/>
      <c r="F349" s="3"/>
      <c r="G349" s="3"/>
      <c r="H349" s="3"/>
      <c r="K349" s="7" t="s">
        <v>14</v>
      </c>
      <c r="L349" s="3">
        <v>177.09911559649669</v>
      </c>
      <c r="M349" s="3">
        <v>178.09911559649669</v>
      </c>
      <c r="N349" s="3">
        <v>-84.549557798248344</v>
      </c>
      <c r="O349" s="3"/>
      <c r="P349" s="3" t="s">
        <v>14</v>
      </c>
      <c r="Q349" s="3">
        <v>164.1935649422775</v>
      </c>
      <c r="R349" s="3">
        <v>165.1935649422775</v>
      </c>
      <c r="S349" s="3">
        <v>-78.096782471138724</v>
      </c>
      <c r="T349" s="3"/>
      <c r="U349" s="3" t="s">
        <v>14</v>
      </c>
      <c r="V349" s="3">
        <v>166.28116269533419</v>
      </c>
      <c r="W349" s="3">
        <v>167.42401983819141</v>
      </c>
      <c r="X349" s="3">
        <v>-79.140581347667109</v>
      </c>
      <c r="Y349" s="3"/>
      <c r="Z349" s="3" t="s">
        <v>14</v>
      </c>
      <c r="AA349" s="3">
        <v>159.25660865334709</v>
      </c>
      <c r="AB349" s="3">
        <v>160.25660865334709</v>
      </c>
      <c r="AC349" s="3">
        <v>-75.628304326673572</v>
      </c>
      <c r="AD349" s="3"/>
      <c r="AE349" s="3" t="s">
        <v>14</v>
      </c>
      <c r="AF349" s="3">
        <v>181.20179594263359</v>
      </c>
      <c r="AG349" s="3">
        <v>182.1108868517245</v>
      </c>
      <c r="AH349" s="9">
        <v>-86.600897971316797</v>
      </c>
    </row>
    <row r="350" spans="2:34" x14ac:dyDescent="0.3">
      <c r="B350" s="3"/>
      <c r="C350" s="3"/>
      <c r="D350" s="3"/>
      <c r="E350" s="3"/>
      <c r="F350" s="3"/>
      <c r="G350" s="3"/>
      <c r="H350" s="3"/>
      <c r="K350" s="7" t="s">
        <v>14</v>
      </c>
      <c r="L350" s="3">
        <v>184.1351712208907</v>
      </c>
      <c r="M350" s="3">
        <v>185.1351712208907</v>
      </c>
      <c r="N350" s="3">
        <v>-88.067585610445349</v>
      </c>
      <c r="O350" s="3"/>
      <c r="P350" s="3" t="s">
        <v>14</v>
      </c>
      <c r="Q350" s="3">
        <v>169.39938225761099</v>
      </c>
      <c r="R350" s="3">
        <v>170.39938225761099</v>
      </c>
      <c r="S350" s="3">
        <v>-80.699691128805483</v>
      </c>
      <c r="T350" s="3"/>
      <c r="U350" s="3" t="s">
        <v>14</v>
      </c>
      <c r="V350" s="3">
        <v>166.4967071720848</v>
      </c>
      <c r="W350" s="3">
        <v>167.63956431494199</v>
      </c>
      <c r="X350" s="3">
        <v>-79.248353586042413</v>
      </c>
      <c r="Y350" s="3"/>
      <c r="Z350" s="3" t="s">
        <v>14</v>
      </c>
      <c r="AA350" s="3">
        <v>157.3054667005629</v>
      </c>
      <c r="AB350" s="3">
        <v>158.3054667005629</v>
      </c>
      <c r="AC350" s="3">
        <v>-74.652733350281466</v>
      </c>
      <c r="AD350" s="3"/>
      <c r="AE350" s="3" t="s">
        <v>14</v>
      </c>
      <c r="AF350" s="3">
        <v>181.62369035417009</v>
      </c>
      <c r="AG350" s="3">
        <v>182.532781263261</v>
      </c>
      <c r="AH350" s="9">
        <v>-86.811845177085061</v>
      </c>
    </row>
    <row r="351" spans="2:34" x14ac:dyDescent="0.3">
      <c r="B351" s="3"/>
      <c r="C351" s="3"/>
      <c r="D351" s="3"/>
      <c r="E351" s="3"/>
      <c r="F351" s="3"/>
      <c r="G351" s="3"/>
      <c r="H351" s="3"/>
      <c r="K351" s="7" t="s">
        <v>14</v>
      </c>
      <c r="L351" s="3">
        <v>175.28275207664581</v>
      </c>
      <c r="M351" s="3">
        <v>176.28275207664581</v>
      </c>
      <c r="N351" s="3">
        <v>-83.641376038322875</v>
      </c>
      <c r="O351" s="3"/>
      <c r="P351" s="3" t="s">
        <v>14</v>
      </c>
      <c r="Q351" s="3">
        <v>161.32602739614529</v>
      </c>
      <c r="R351" s="3">
        <v>162.32602739614529</v>
      </c>
      <c r="S351" s="3">
        <v>-76.66301369807266</v>
      </c>
      <c r="T351" s="3"/>
      <c r="U351" s="3" t="s">
        <v>14</v>
      </c>
      <c r="V351" s="3">
        <v>165.35505722331149</v>
      </c>
      <c r="W351" s="3">
        <v>166.4979143661686</v>
      </c>
      <c r="X351" s="3">
        <v>-78.677528611655745</v>
      </c>
      <c r="Y351" s="3"/>
      <c r="Z351" s="3" t="s">
        <v>14</v>
      </c>
      <c r="AA351" s="3">
        <v>156.04224391559401</v>
      </c>
      <c r="AB351" s="3">
        <v>157.04224391559401</v>
      </c>
      <c r="AC351" s="3">
        <v>-74.021121957796993</v>
      </c>
      <c r="AD351" s="3"/>
      <c r="AE351" s="3" t="s">
        <v>14</v>
      </c>
      <c r="AF351" s="3">
        <v>180.17603113338851</v>
      </c>
      <c r="AG351" s="3">
        <v>181.08512204247941</v>
      </c>
      <c r="AH351" s="9">
        <v>-86.088015566694253</v>
      </c>
    </row>
    <row r="352" spans="2:34" x14ac:dyDescent="0.3">
      <c r="B352" s="3"/>
      <c r="C352" s="3"/>
      <c r="D352" s="3"/>
      <c r="E352" s="3"/>
      <c r="F352" s="3"/>
      <c r="G352" s="3"/>
      <c r="H352" s="3"/>
      <c r="K352" s="7" t="s">
        <v>14</v>
      </c>
      <c r="L352" s="3">
        <v>175.63522785520149</v>
      </c>
      <c r="M352" s="3">
        <v>176.63522785520149</v>
      </c>
      <c r="N352" s="3">
        <v>-83.817613927600746</v>
      </c>
      <c r="O352" s="3"/>
      <c r="P352" s="3" t="s">
        <v>14</v>
      </c>
      <c r="Q352" s="3">
        <v>160.64117970525649</v>
      </c>
      <c r="R352" s="3">
        <v>161.64117970525649</v>
      </c>
      <c r="S352" s="3">
        <v>-76.32058985262826</v>
      </c>
      <c r="T352" s="3"/>
      <c r="U352" s="3" t="s">
        <v>14</v>
      </c>
      <c r="V352" s="3">
        <v>165.8505242103335</v>
      </c>
      <c r="W352" s="3">
        <v>166.99338135319061</v>
      </c>
      <c r="X352" s="3">
        <v>-78.925262105166723</v>
      </c>
      <c r="Y352" s="3"/>
      <c r="Z352" s="3" t="s">
        <v>14</v>
      </c>
      <c r="AA352" s="3">
        <v>158.939059780072</v>
      </c>
      <c r="AB352" s="3">
        <v>159.939059780072</v>
      </c>
      <c r="AC352" s="3">
        <v>-75.469529890036</v>
      </c>
      <c r="AD352" s="3"/>
      <c r="AE352" s="3" t="s">
        <v>14</v>
      </c>
      <c r="AF352" s="3">
        <v>181.71717843618751</v>
      </c>
      <c r="AG352" s="3">
        <v>182.62626934527839</v>
      </c>
      <c r="AH352" s="9">
        <v>-86.858589218093755</v>
      </c>
    </row>
    <row r="353" spans="2:34" x14ac:dyDescent="0.3">
      <c r="B353" s="3"/>
      <c r="C353" s="3"/>
      <c r="D353" s="3"/>
      <c r="E353" s="3"/>
      <c r="F353" s="3"/>
      <c r="G353" s="3"/>
      <c r="H353" s="3"/>
      <c r="K353" s="7" t="s">
        <v>14</v>
      </c>
      <c r="L353" s="3">
        <v>177.12918082658101</v>
      </c>
      <c r="M353" s="3">
        <v>178.12918082658101</v>
      </c>
      <c r="N353" s="3">
        <v>-84.564590413290489</v>
      </c>
      <c r="O353" s="3"/>
      <c r="P353" s="3" t="s">
        <v>14</v>
      </c>
      <c r="Q353" s="3">
        <v>165.8986495395726</v>
      </c>
      <c r="R353" s="3">
        <v>166.8986495395726</v>
      </c>
      <c r="S353" s="3">
        <v>-78.949324769786301</v>
      </c>
      <c r="T353" s="3"/>
      <c r="U353" s="3" t="s">
        <v>14</v>
      </c>
      <c r="V353" s="3">
        <v>166.0764449879477</v>
      </c>
      <c r="W353" s="3">
        <v>167.21930213080481</v>
      </c>
      <c r="X353" s="3">
        <v>-79.038222493973848</v>
      </c>
      <c r="Y353" s="3"/>
      <c r="Z353" s="3" t="s">
        <v>14</v>
      </c>
      <c r="AA353" s="3">
        <v>158.3317871484181</v>
      </c>
      <c r="AB353" s="3">
        <v>159.3317871484181</v>
      </c>
      <c r="AC353" s="3">
        <v>-75.165893574209065</v>
      </c>
      <c r="AD353" s="3"/>
      <c r="AE353" s="3" t="s">
        <v>14</v>
      </c>
      <c r="AF353" s="3">
        <v>181.91047698784661</v>
      </c>
      <c r="AG353" s="3">
        <v>182.81956789693751</v>
      </c>
      <c r="AH353" s="9">
        <v>-86.955238493923304</v>
      </c>
    </row>
    <row r="354" spans="2:34" x14ac:dyDescent="0.3">
      <c r="B354" s="3"/>
      <c r="C354" s="3"/>
      <c r="D354" s="3"/>
      <c r="E354" s="3"/>
      <c r="F354" s="3"/>
      <c r="G354" s="3"/>
      <c r="H354" s="3"/>
      <c r="K354" s="7" t="s">
        <v>14</v>
      </c>
      <c r="L354" s="3">
        <v>181.66120180133279</v>
      </c>
      <c r="M354" s="3">
        <v>182.66120180133279</v>
      </c>
      <c r="N354" s="3">
        <v>-86.830600900666411</v>
      </c>
      <c r="O354" s="3"/>
      <c r="P354" s="3" t="s">
        <v>14</v>
      </c>
      <c r="Q354" s="3">
        <v>171.9133092651675</v>
      </c>
      <c r="R354" s="3">
        <v>172.9133092651675</v>
      </c>
      <c r="S354" s="3">
        <v>-81.956654632583749</v>
      </c>
      <c r="T354" s="3"/>
      <c r="U354" s="3" t="s">
        <v>14</v>
      </c>
      <c r="V354" s="3">
        <v>166.82133788857351</v>
      </c>
      <c r="W354" s="3">
        <v>167.96419503143071</v>
      </c>
      <c r="X354" s="3">
        <v>-79.410668944286755</v>
      </c>
      <c r="Y354" s="3"/>
      <c r="Z354" s="3" t="s">
        <v>14</v>
      </c>
      <c r="AA354" s="3">
        <v>153.45393610958641</v>
      </c>
      <c r="AB354" s="3">
        <v>154.45393610958641</v>
      </c>
      <c r="AC354" s="3">
        <v>-72.726968054793176</v>
      </c>
      <c r="AD354" s="3"/>
      <c r="AE354" s="3" t="s">
        <v>14</v>
      </c>
      <c r="AF354" s="3">
        <v>182.01131989511711</v>
      </c>
      <c r="AG354" s="3">
        <v>182.92041080420799</v>
      </c>
      <c r="AH354" s="9">
        <v>-87.005659947558541</v>
      </c>
    </row>
    <row r="355" spans="2:34" x14ac:dyDescent="0.3">
      <c r="B355" s="3"/>
      <c r="C355" s="3"/>
      <c r="D355" s="3"/>
      <c r="E355" s="3"/>
      <c r="F355" s="3"/>
      <c r="G355" s="3"/>
      <c r="H355" s="3"/>
      <c r="K355" s="7" t="s">
        <v>14</v>
      </c>
      <c r="L355" s="3">
        <v>183.10831281474449</v>
      </c>
      <c r="M355" s="3">
        <v>184.10831281474449</v>
      </c>
      <c r="N355" s="3">
        <v>-87.554156407372233</v>
      </c>
      <c r="O355" s="3"/>
      <c r="P355" s="3" t="s">
        <v>14</v>
      </c>
      <c r="Q355" s="3">
        <v>169.23668609805961</v>
      </c>
      <c r="R355" s="3">
        <v>170.23668609805961</v>
      </c>
      <c r="S355" s="3">
        <v>-80.618343049029818</v>
      </c>
      <c r="T355" s="3"/>
      <c r="U355" s="3" t="s">
        <v>14</v>
      </c>
      <c r="V355" s="3">
        <v>165.79143049256169</v>
      </c>
      <c r="W355" s="3">
        <v>166.9342876354188</v>
      </c>
      <c r="X355" s="3">
        <v>-78.895715246280844</v>
      </c>
      <c r="Y355" s="3"/>
      <c r="Z355" s="3" t="s">
        <v>14</v>
      </c>
      <c r="AA355" s="3">
        <v>157.68364357025999</v>
      </c>
      <c r="AB355" s="3">
        <v>158.68364357025999</v>
      </c>
      <c r="AC355" s="3">
        <v>-74.841821785130008</v>
      </c>
      <c r="AD355" s="3"/>
      <c r="AE355" s="3" t="s">
        <v>14</v>
      </c>
      <c r="AF355" s="3">
        <v>180.76578983628241</v>
      </c>
      <c r="AG355" s="3">
        <v>181.67488074537329</v>
      </c>
      <c r="AH355" s="9">
        <v>-86.382894918141176</v>
      </c>
    </row>
    <row r="356" spans="2:34" x14ac:dyDescent="0.3">
      <c r="B356" s="3"/>
      <c r="C356" s="3"/>
      <c r="D356" s="3"/>
      <c r="E356" s="3"/>
      <c r="F356" s="3"/>
      <c r="G356" s="3"/>
      <c r="H356" s="3"/>
      <c r="K356" s="7" t="s">
        <v>14</v>
      </c>
      <c r="L356" s="3">
        <v>178.4506520109795</v>
      </c>
      <c r="M356" s="3">
        <v>179.4506520109795</v>
      </c>
      <c r="N356" s="3">
        <v>-85.225326005489762</v>
      </c>
      <c r="O356" s="3"/>
      <c r="P356" s="3" t="s">
        <v>14</v>
      </c>
      <c r="Q356" s="3">
        <v>166.7183513256476</v>
      </c>
      <c r="R356" s="3">
        <v>167.7183513256476</v>
      </c>
      <c r="S356" s="3">
        <v>-79.359175662823787</v>
      </c>
      <c r="T356" s="3"/>
      <c r="U356" s="3" t="s">
        <v>14</v>
      </c>
      <c r="V356" s="3">
        <v>167.05527020204349</v>
      </c>
      <c r="W356" s="3">
        <v>168.1981273449006</v>
      </c>
      <c r="X356" s="3">
        <v>-79.527635101021744</v>
      </c>
      <c r="Y356" s="3"/>
      <c r="Z356" s="3" t="s">
        <v>14</v>
      </c>
      <c r="AA356" s="3">
        <v>155.63844465452939</v>
      </c>
      <c r="AB356" s="3">
        <v>156.63844465452939</v>
      </c>
      <c r="AC356" s="3">
        <v>-73.819222327264697</v>
      </c>
      <c r="AD356" s="3"/>
      <c r="AE356" s="3" t="s">
        <v>14</v>
      </c>
      <c r="AF356" s="3">
        <v>181.84154470887589</v>
      </c>
      <c r="AG356" s="3">
        <v>182.75063561796679</v>
      </c>
      <c r="AH356" s="9">
        <v>-86.920772354437943</v>
      </c>
    </row>
    <row r="357" spans="2:34" x14ac:dyDescent="0.3">
      <c r="B357" s="3"/>
      <c r="C357" s="3"/>
      <c r="D357" s="3"/>
      <c r="E357" s="3"/>
      <c r="F357" s="3"/>
      <c r="G357" s="3"/>
      <c r="H357" s="3"/>
      <c r="K357" s="7" t="s">
        <v>14</v>
      </c>
      <c r="L357" s="3">
        <v>185.77763969779721</v>
      </c>
      <c r="M357" s="3">
        <v>186.77763969779721</v>
      </c>
      <c r="N357" s="3">
        <v>-88.888819848898606</v>
      </c>
      <c r="O357" s="3"/>
      <c r="P357" s="3" t="s">
        <v>14</v>
      </c>
      <c r="Q357" s="3">
        <v>173.12774574464149</v>
      </c>
      <c r="R357" s="3">
        <v>174.12774574464149</v>
      </c>
      <c r="S357" s="3">
        <v>-82.563872872320772</v>
      </c>
      <c r="T357" s="3"/>
      <c r="U357" s="3" t="s">
        <v>14</v>
      </c>
      <c r="V357" s="3">
        <v>166.87352497429481</v>
      </c>
      <c r="W357" s="3">
        <v>168.01638211715189</v>
      </c>
      <c r="X357" s="3">
        <v>-79.436762487147391</v>
      </c>
      <c r="Y357" s="3"/>
      <c r="Z357" s="3" t="s">
        <v>14</v>
      </c>
      <c r="AA357" s="3">
        <v>154.7080773816005</v>
      </c>
      <c r="AB357" s="3">
        <v>155.7080773816005</v>
      </c>
      <c r="AC357" s="3">
        <v>-73.354038690800266</v>
      </c>
      <c r="AD357" s="3"/>
      <c r="AE357" s="3" t="s">
        <v>14</v>
      </c>
      <c r="AF357" s="3">
        <v>179.05934657782669</v>
      </c>
      <c r="AG357" s="3">
        <v>179.96843748691759</v>
      </c>
      <c r="AH357" s="9">
        <v>-85.529673288913358</v>
      </c>
    </row>
    <row r="358" spans="2:34" x14ac:dyDescent="0.3">
      <c r="B358" s="3"/>
      <c r="C358" s="3"/>
      <c r="D358" s="3"/>
      <c r="E358" s="3"/>
      <c r="F358" s="3"/>
      <c r="G358" s="3"/>
      <c r="H358" s="3"/>
      <c r="K358" s="7" t="s">
        <v>14</v>
      </c>
      <c r="L358" s="3">
        <v>185.1167960575111</v>
      </c>
      <c r="M358" s="3">
        <v>186.1167960575111</v>
      </c>
      <c r="N358" s="3">
        <v>-88.558398028755562</v>
      </c>
      <c r="O358" s="3"/>
      <c r="P358" s="3" t="s">
        <v>14</v>
      </c>
      <c r="Q358" s="3">
        <v>169.9622194232148</v>
      </c>
      <c r="R358" s="3">
        <v>170.9622194232148</v>
      </c>
      <c r="S358" s="3">
        <v>-80.981109711607417</v>
      </c>
      <c r="T358" s="3"/>
      <c r="U358" s="3" t="s">
        <v>14</v>
      </c>
      <c r="V358" s="3">
        <v>167.18893786168641</v>
      </c>
      <c r="W358" s="3">
        <v>168.33179500454361</v>
      </c>
      <c r="X358" s="3">
        <v>-79.594468930843206</v>
      </c>
      <c r="Y358" s="3"/>
      <c r="Z358" s="3" t="s">
        <v>14</v>
      </c>
      <c r="AA358" s="3">
        <v>155.79638367401691</v>
      </c>
      <c r="AB358" s="3">
        <v>156.79638367401691</v>
      </c>
      <c r="AC358" s="3">
        <v>-73.89819183700844</v>
      </c>
      <c r="AD358" s="3"/>
      <c r="AE358" s="3" t="s">
        <v>14</v>
      </c>
      <c r="AF358" s="3">
        <v>179.86337031792971</v>
      </c>
      <c r="AG358" s="3">
        <v>180.77246122702061</v>
      </c>
      <c r="AH358" s="9">
        <v>-85.931685158964854</v>
      </c>
    </row>
    <row r="359" spans="2:34" x14ac:dyDescent="0.3">
      <c r="B359" s="3"/>
      <c r="C359" s="3"/>
      <c r="D359" s="3"/>
      <c r="E359" s="3"/>
      <c r="F359" s="3"/>
      <c r="G359" s="3"/>
      <c r="H359" s="3"/>
      <c r="K359" s="7" t="s">
        <v>14</v>
      </c>
      <c r="L359" s="3">
        <v>179.27201601956861</v>
      </c>
      <c r="M359" s="3">
        <v>180.27201601956861</v>
      </c>
      <c r="N359" s="3">
        <v>-85.636008009784305</v>
      </c>
      <c r="O359" s="3"/>
      <c r="P359" s="3" t="s">
        <v>14</v>
      </c>
      <c r="Q359" s="3">
        <v>164.95312488515901</v>
      </c>
      <c r="R359" s="3">
        <v>165.95312488515901</v>
      </c>
      <c r="S359" s="3">
        <v>-78.476562442579507</v>
      </c>
      <c r="T359" s="3"/>
      <c r="U359" s="3" t="s">
        <v>14</v>
      </c>
      <c r="V359" s="3">
        <v>166.07162999588891</v>
      </c>
      <c r="W359" s="3">
        <v>167.21448713874611</v>
      </c>
      <c r="X359" s="3">
        <v>-79.03581499794447</v>
      </c>
      <c r="Y359" s="3"/>
      <c r="Z359" s="3" t="s">
        <v>14</v>
      </c>
      <c r="AA359" s="3">
        <v>157.23970226277211</v>
      </c>
      <c r="AB359" s="3">
        <v>158.23970226277211</v>
      </c>
      <c r="AC359" s="3">
        <v>-74.619851131386071</v>
      </c>
      <c r="AD359" s="3"/>
      <c r="AE359" s="3" t="s">
        <v>14</v>
      </c>
      <c r="AF359" s="3">
        <v>180.09651186577381</v>
      </c>
      <c r="AG359" s="3">
        <v>181.00560277486471</v>
      </c>
      <c r="AH359" s="9">
        <v>-86.048255932886889</v>
      </c>
    </row>
    <row r="360" spans="2:34" x14ac:dyDescent="0.3">
      <c r="B360" s="3"/>
      <c r="C360" s="3"/>
      <c r="D360" s="3"/>
      <c r="E360" s="3"/>
      <c r="F360" s="3"/>
      <c r="G360" s="3"/>
      <c r="H360" s="3"/>
      <c r="K360" s="7" t="s">
        <v>14</v>
      </c>
      <c r="L360" s="3">
        <v>184.84095576920791</v>
      </c>
      <c r="M360" s="3">
        <v>185.84095576920791</v>
      </c>
      <c r="N360" s="3">
        <v>-88.42047788460394</v>
      </c>
      <c r="O360" s="3"/>
      <c r="P360" s="3" t="s">
        <v>14</v>
      </c>
      <c r="Q360" s="3">
        <v>167.410996483639</v>
      </c>
      <c r="R360" s="3">
        <v>168.410996483639</v>
      </c>
      <c r="S360" s="3">
        <v>-79.705498241819498</v>
      </c>
      <c r="T360" s="3"/>
      <c r="U360" s="3" t="s">
        <v>14</v>
      </c>
      <c r="V360" s="3">
        <v>165.808813426949</v>
      </c>
      <c r="W360" s="3">
        <v>166.95167056980611</v>
      </c>
      <c r="X360" s="3">
        <v>-78.904406713474486</v>
      </c>
      <c r="Y360" s="3"/>
      <c r="Z360" s="3" t="s">
        <v>14</v>
      </c>
      <c r="AA360" s="3">
        <v>158.14891090649871</v>
      </c>
      <c r="AB360" s="3">
        <v>159.14891090649871</v>
      </c>
      <c r="AC360" s="3">
        <v>-75.074455453249357</v>
      </c>
      <c r="AD360" s="3"/>
      <c r="AE360" s="3" t="s">
        <v>14</v>
      </c>
      <c r="AF360" s="3">
        <v>181.6566339719906</v>
      </c>
      <c r="AG360" s="3">
        <v>182.56572488108151</v>
      </c>
      <c r="AH360" s="9">
        <v>-86.828316985995286</v>
      </c>
    </row>
    <row r="361" spans="2:34" x14ac:dyDescent="0.3">
      <c r="B361" s="3"/>
      <c r="C361" s="3"/>
      <c r="D361" s="3"/>
      <c r="E361" s="3"/>
      <c r="F361" s="3"/>
      <c r="G361" s="3"/>
      <c r="H361" s="3"/>
      <c r="K361" s="7" t="s">
        <v>14</v>
      </c>
      <c r="L361" s="3">
        <v>178.73216977493291</v>
      </c>
      <c r="M361" s="3">
        <v>179.73216977493291</v>
      </c>
      <c r="N361" s="3">
        <v>-85.366084887466457</v>
      </c>
      <c r="O361" s="3"/>
      <c r="P361" s="3" t="s">
        <v>14</v>
      </c>
      <c r="Q361" s="3">
        <v>169.22216055857021</v>
      </c>
      <c r="R361" s="3">
        <v>170.22216055857021</v>
      </c>
      <c r="S361" s="3">
        <v>-80.611080279285119</v>
      </c>
      <c r="T361" s="3"/>
      <c r="U361" s="3" t="s">
        <v>14</v>
      </c>
      <c r="V361" s="3">
        <v>167.2065649513589</v>
      </c>
      <c r="W361" s="3">
        <v>168.3494220942161</v>
      </c>
      <c r="X361" s="3">
        <v>-79.603282475679464</v>
      </c>
      <c r="Y361" s="3"/>
      <c r="Z361" s="3" t="s">
        <v>14</v>
      </c>
      <c r="AA361" s="3">
        <v>152.61445220163071</v>
      </c>
      <c r="AB361" s="3">
        <v>153.61445220163071</v>
      </c>
      <c r="AC361" s="3">
        <v>-72.307226100815328</v>
      </c>
      <c r="AD361" s="3"/>
      <c r="AE361" s="3" t="s">
        <v>14</v>
      </c>
      <c r="AF361" s="3">
        <v>180.4567303029427</v>
      </c>
      <c r="AG361" s="3">
        <v>181.36582121203361</v>
      </c>
      <c r="AH361" s="9">
        <v>-86.228365151471337</v>
      </c>
    </row>
    <row r="362" spans="2:34" x14ac:dyDescent="0.3">
      <c r="B362" s="3"/>
      <c r="C362" s="3"/>
      <c r="D362" s="3"/>
      <c r="E362" s="3"/>
      <c r="F362" s="3"/>
      <c r="G362" s="3"/>
      <c r="H362" s="3"/>
      <c r="K362" s="7" t="s">
        <v>14</v>
      </c>
      <c r="L362" s="3">
        <v>180.74185536104901</v>
      </c>
      <c r="M362" s="3">
        <v>181.74185536104901</v>
      </c>
      <c r="N362" s="3">
        <v>-86.370927680524517</v>
      </c>
      <c r="O362" s="3"/>
      <c r="P362" s="3" t="s">
        <v>14</v>
      </c>
      <c r="Q362" s="3">
        <v>164.4585163739637</v>
      </c>
      <c r="R362" s="3">
        <v>165.4585163739637</v>
      </c>
      <c r="S362" s="3">
        <v>-78.229258186981838</v>
      </c>
      <c r="T362" s="3"/>
      <c r="U362" s="3" t="s">
        <v>14</v>
      </c>
      <c r="V362" s="3">
        <v>161.3958143536407</v>
      </c>
      <c r="W362" s="3">
        <v>162.5386714964979</v>
      </c>
      <c r="X362" s="3">
        <v>-76.697907176820365</v>
      </c>
      <c r="Y362" s="3"/>
      <c r="Z362" s="3" t="s">
        <v>14</v>
      </c>
      <c r="AA362" s="3">
        <v>155.05393793803569</v>
      </c>
      <c r="AB362" s="3">
        <v>156.05393793803569</v>
      </c>
      <c r="AC362" s="3">
        <v>-73.526968969017872</v>
      </c>
      <c r="AD362" s="3"/>
      <c r="AE362" s="3" t="s">
        <v>14</v>
      </c>
      <c r="AF362" s="3">
        <v>181.47174885589919</v>
      </c>
      <c r="AG362" s="3">
        <v>182.3808397649901</v>
      </c>
      <c r="AH362" s="9">
        <v>-86.735874427949611</v>
      </c>
    </row>
    <row r="363" spans="2:34" x14ac:dyDescent="0.3">
      <c r="B363" s="3"/>
      <c r="C363" s="3"/>
      <c r="D363" s="3"/>
      <c r="E363" s="3"/>
      <c r="F363" s="3"/>
      <c r="G363" s="3"/>
      <c r="H363" s="3"/>
      <c r="K363" s="7" t="s">
        <v>14</v>
      </c>
      <c r="L363" s="3">
        <v>185.20285808986739</v>
      </c>
      <c r="M363" s="3">
        <v>186.20285808986739</v>
      </c>
      <c r="N363" s="3">
        <v>-88.601429044933695</v>
      </c>
      <c r="O363" s="3"/>
      <c r="P363" s="3" t="s">
        <v>14</v>
      </c>
      <c r="Q363" s="3">
        <v>165.0532782045326</v>
      </c>
      <c r="R363" s="3">
        <v>166.0532782045326</v>
      </c>
      <c r="S363" s="3">
        <v>-78.526639102266302</v>
      </c>
      <c r="T363" s="3"/>
      <c r="U363" s="3" t="s">
        <v>14</v>
      </c>
      <c r="V363" s="3">
        <v>165.0363120309369</v>
      </c>
      <c r="W363" s="3">
        <v>166.17916917379401</v>
      </c>
      <c r="X363" s="3">
        <v>-78.518156015468449</v>
      </c>
      <c r="Y363" s="3"/>
      <c r="Z363" s="3" t="s">
        <v>14</v>
      </c>
      <c r="AA363" s="3">
        <v>153.40862270549599</v>
      </c>
      <c r="AB363" s="3">
        <v>154.40862270549599</v>
      </c>
      <c r="AC363" s="3">
        <v>-72.704311352748022</v>
      </c>
      <c r="AD363" s="3"/>
      <c r="AE363" s="3" t="s">
        <v>14</v>
      </c>
      <c r="AF363" s="3">
        <v>181.9046075135395</v>
      </c>
      <c r="AG363" s="3">
        <v>182.81369842263041</v>
      </c>
      <c r="AH363" s="9">
        <v>-86.952303756769766</v>
      </c>
    </row>
    <row r="364" spans="2:34" x14ac:dyDescent="0.3">
      <c r="B364" s="3"/>
      <c r="C364" s="3"/>
      <c r="D364" s="3"/>
      <c r="E364" s="3"/>
      <c r="F364" s="3"/>
      <c r="G364" s="3"/>
      <c r="H364" s="3"/>
      <c r="K364" s="7" t="s">
        <v>14</v>
      </c>
      <c r="L364" s="3">
        <v>189.11068162863569</v>
      </c>
      <c r="M364" s="3">
        <v>190.11068162863569</v>
      </c>
      <c r="N364" s="3">
        <v>-90.55534081431783</v>
      </c>
      <c r="O364" s="3"/>
      <c r="P364" s="3" t="s">
        <v>14</v>
      </c>
      <c r="Q364" s="3">
        <v>168.5934071448971</v>
      </c>
      <c r="R364" s="3">
        <v>169.5934071448971</v>
      </c>
      <c r="S364" s="3">
        <v>-80.296703572448564</v>
      </c>
      <c r="T364" s="3"/>
      <c r="U364" s="3" t="s">
        <v>14</v>
      </c>
      <c r="V364" s="3">
        <v>168.6348634450068</v>
      </c>
      <c r="W364" s="3">
        <v>169.777720587864</v>
      </c>
      <c r="X364" s="3">
        <v>-80.317431722503414</v>
      </c>
      <c r="Y364" s="3"/>
      <c r="Z364" s="3" t="s">
        <v>14</v>
      </c>
      <c r="AA364" s="3">
        <v>156.06107532919609</v>
      </c>
      <c r="AB364" s="3">
        <v>157.06107532919609</v>
      </c>
      <c r="AC364" s="3">
        <v>-74.030537664598072</v>
      </c>
      <c r="AD364" s="3"/>
      <c r="AE364" s="3" t="s">
        <v>14</v>
      </c>
      <c r="AF364" s="3">
        <v>180.77772616365999</v>
      </c>
      <c r="AG364" s="3">
        <v>181.6868170727509</v>
      </c>
      <c r="AH364" s="9">
        <v>-86.388863081829996</v>
      </c>
    </row>
    <row r="365" spans="2:34" x14ac:dyDescent="0.3">
      <c r="B365" s="3"/>
      <c r="C365" s="3"/>
      <c r="D365" s="3"/>
      <c r="E365" s="3"/>
      <c r="F365" s="3"/>
      <c r="G365" s="3"/>
      <c r="H365" s="3"/>
      <c r="K365" s="7" t="s">
        <v>14</v>
      </c>
      <c r="L365" s="3">
        <v>192.13746419976849</v>
      </c>
      <c r="M365" s="3">
        <v>193.13746419976849</v>
      </c>
      <c r="N365" s="3">
        <v>-92.068732099884244</v>
      </c>
      <c r="O365" s="3"/>
      <c r="P365" s="3" t="s">
        <v>14</v>
      </c>
      <c r="Q365" s="3">
        <v>165.6361393659102</v>
      </c>
      <c r="R365" s="3">
        <v>166.6361393659102</v>
      </c>
      <c r="S365" s="3">
        <v>-78.818069682955098</v>
      </c>
      <c r="T365" s="3"/>
      <c r="U365" s="3" t="s">
        <v>14</v>
      </c>
      <c r="V365" s="3">
        <v>166.0484868705031</v>
      </c>
      <c r="W365" s="3">
        <v>167.19134401336021</v>
      </c>
      <c r="X365" s="3">
        <v>-79.024243435251535</v>
      </c>
      <c r="Y365" s="3"/>
      <c r="Z365" s="3" t="s">
        <v>14</v>
      </c>
      <c r="AA365" s="3">
        <v>157.71614062947279</v>
      </c>
      <c r="AB365" s="3">
        <v>158.71614062947279</v>
      </c>
      <c r="AC365" s="3">
        <v>-74.858070314736409</v>
      </c>
      <c r="AD365" s="3"/>
      <c r="AE365" s="3" t="s">
        <v>14</v>
      </c>
      <c r="AF365" s="3">
        <v>181.00926270493909</v>
      </c>
      <c r="AG365" s="3">
        <v>181.91835361403</v>
      </c>
      <c r="AH365" s="9">
        <v>-86.504631352469559</v>
      </c>
    </row>
    <row r="366" spans="2:34" x14ac:dyDescent="0.3">
      <c r="B366" s="3"/>
      <c r="C366" s="3"/>
      <c r="D366" s="3"/>
      <c r="E366" s="3"/>
      <c r="F366" s="3"/>
      <c r="G366" s="3"/>
      <c r="H366" s="3"/>
      <c r="K366" s="7" t="s">
        <v>14</v>
      </c>
      <c r="L366" s="3">
        <v>177.01196620582101</v>
      </c>
      <c r="M366" s="3">
        <v>178.01196620582101</v>
      </c>
      <c r="N366" s="3">
        <v>-84.505983102910477</v>
      </c>
      <c r="O366" s="3"/>
      <c r="P366" s="3" t="s">
        <v>14</v>
      </c>
      <c r="Q366" s="3">
        <v>162.88515863459421</v>
      </c>
      <c r="R366" s="3">
        <v>163.88515863459421</v>
      </c>
      <c r="S366" s="3">
        <v>-77.442579317297088</v>
      </c>
      <c r="T366" s="3"/>
      <c r="U366" s="3" t="s">
        <v>14</v>
      </c>
      <c r="V366" s="3">
        <v>165.8183265473389</v>
      </c>
      <c r="W366" s="3">
        <v>166.96118369019601</v>
      </c>
      <c r="X366" s="3">
        <v>-78.909163273669435</v>
      </c>
      <c r="Y366" s="3"/>
      <c r="Z366" s="3" t="s">
        <v>14</v>
      </c>
      <c r="AA366" s="3">
        <v>151.24462648027821</v>
      </c>
      <c r="AB366" s="3">
        <v>152.24462648027821</v>
      </c>
      <c r="AC366" s="3">
        <v>-71.622313240139107</v>
      </c>
      <c r="AD366" s="3"/>
      <c r="AE366" s="3" t="s">
        <v>14</v>
      </c>
      <c r="AF366" s="3">
        <v>181.24856788611959</v>
      </c>
      <c r="AG366" s="3">
        <v>182.15765879521061</v>
      </c>
      <c r="AH366" s="9">
        <v>-86.624283943059822</v>
      </c>
    </row>
    <row r="367" spans="2:34" x14ac:dyDescent="0.3">
      <c r="B367" s="3"/>
      <c r="C367" s="3"/>
      <c r="D367" s="3"/>
      <c r="E367" s="3"/>
      <c r="F367" s="3"/>
      <c r="G367" s="3"/>
      <c r="H367" s="3"/>
      <c r="K367" s="7" t="s">
        <v>14</v>
      </c>
      <c r="L367" s="3">
        <v>186.1241817654533</v>
      </c>
      <c r="M367" s="3">
        <v>187.1241817654533</v>
      </c>
      <c r="N367" s="3">
        <v>-89.062090882726636</v>
      </c>
      <c r="O367" s="3"/>
      <c r="P367" s="3" t="s">
        <v>14</v>
      </c>
      <c r="Q367" s="3">
        <v>165.55622860961171</v>
      </c>
      <c r="R367" s="3">
        <v>166.55622860961171</v>
      </c>
      <c r="S367" s="3">
        <v>-78.778114304805854</v>
      </c>
      <c r="T367" s="3"/>
      <c r="U367" s="3" t="s">
        <v>14</v>
      </c>
      <c r="V367" s="3">
        <v>164.3873828706738</v>
      </c>
      <c r="W367" s="3">
        <v>165.53024001353089</v>
      </c>
      <c r="X367" s="3">
        <v>-78.193691435336902</v>
      </c>
      <c r="Y367" s="3"/>
      <c r="Z367" s="3" t="s">
        <v>14</v>
      </c>
      <c r="AA367" s="3">
        <v>152.54236623580209</v>
      </c>
      <c r="AB367" s="3">
        <v>153.54236623580209</v>
      </c>
      <c r="AC367" s="3">
        <v>-72.271183117901046</v>
      </c>
      <c r="AD367" s="3"/>
      <c r="AE367" s="3" t="s">
        <v>14</v>
      </c>
      <c r="AF367" s="3">
        <v>180.0674675230207</v>
      </c>
      <c r="AG367" s="3">
        <v>180.9765584321116</v>
      </c>
      <c r="AH367" s="9">
        <v>-86.033733761510334</v>
      </c>
    </row>
    <row r="368" spans="2:34" x14ac:dyDescent="0.3">
      <c r="B368" s="3"/>
      <c r="C368" s="3"/>
      <c r="D368" s="3"/>
      <c r="E368" s="3"/>
      <c r="F368" s="3"/>
      <c r="G368" s="3"/>
      <c r="H368" s="3"/>
      <c r="K368" s="7" t="s">
        <v>14</v>
      </c>
      <c r="L368" s="3">
        <v>183.88532151626319</v>
      </c>
      <c r="M368" s="3">
        <v>184.88532151626319</v>
      </c>
      <c r="N368" s="3">
        <v>-87.942660758131609</v>
      </c>
      <c r="O368" s="3"/>
      <c r="P368" s="3" t="s">
        <v>14</v>
      </c>
      <c r="Q368" s="3">
        <v>169.4057726928751</v>
      </c>
      <c r="R368" s="3">
        <v>170.4057726928751</v>
      </c>
      <c r="S368" s="3">
        <v>-80.702886346437566</v>
      </c>
      <c r="T368" s="3"/>
      <c r="U368" s="3" t="s">
        <v>14</v>
      </c>
      <c r="V368" s="3">
        <v>164.1204843654418</v>
      </c>
      <c r="W368" s="3">
        <v>165.26334150829899</v>
      </c>
      <c r="X368" s="3">
        <v>-78.060242182720913</v>
      </c>
      <c r="Y368" s="3"/>
      <c r="Z368" s="3" t="s">
        <v>14</v>
      </c>
      <c r="AA368" s="3">
        <v>158.37183480627789</v>
      </c>
      <c r="AB368" s="3">
        <v>159.37183480627789</v>
      </c>
      <c r="AC368" s="3">
        <v>-75.185917403138944</v>
      </c>
      <c r="AD368" s="3"/>
      <c r="AE368" s="3" t="s">
        <v>14</v>
      </c>
      <c r="AF368" s="3">
        <v>180.17360112949621</v>
      </c>
      <c r="AG368" s="3">
        <v>181.08269203858711</v>
      </c>
      <c r="AH368" s="9">
        <v>-86.086800564748117</v>
      </c>
    </row>
    <row r="369" spans="2:34" x14ac:dyDescent="0.3">
      <c r="B369" s="3"/>
      <c r="C369" s="3"/>
      <c r="D369" s="3"/>
      <c r="E369" s="3"/>
      <c r="F369" s="3"/>
      <c r="G369" s="3"/>
      <c r="H369" s="3"/>
      <c r="K369" s="7" t="s">
        <v>14</v>
      </c>
      <c r="L369" s="3">
        <v>182.6882106620269</v>
      </c>
      <c r="M369" s="3">
        <v>183.6882106620269</v>
      </c>
      <c r="N369" s="3">
        <v>-87.344105331013452</v>
      </c>
      <c r="O369" s="3"/>
      <c r="P369" s="3" t="s">
        <v>14</v>
      </c>
      <c r="Q369" s="3">
        <v>167.78123084432571</v>
      </c>
      <c r="R369" s="3">
        <v>168.78123084432571</v>
      </c>
      <c r="S369" s="3">
        <v>-79.890615422162824</v>
      </c>
      <c r="T369" s="3"/>
      <c r="U369" s="3" t="s">
        <v>14</v>
      </c>
      <c r="V369" s="3">
        <v>167.09260049194319</v>
      </c>
      <c r="W369" s="3">
        <v>168.23545763480041</v>
      </c>
      <c r="X369" s="3">
        <v>-79.546300245971622</v>
      </c>
      <c r="Y369" s="3"/>
      <c r="Z369" s="3" t="s">
        <v>14</v>
      </c>
      <c r="AA369" s="3">
        <v>156.32813559201969</v>
      </c>
      <c r="AB369" s="3">
        <v>157.32813559201969</v>
      </c>
      <c r="AC369" s="3">
        <v>-74.164067796009846</v>
      </c>
      <c r="AD369" s="3"/>
      <c r="AE369" s="3" t="s">
        <v>14</v>
      </c>
      <c r="AF369" s="3">
        <v>182.15036208431829</v>
      </c>
      <c r="AG369" s="3">
        <v>183.0594529934092</v>
      </c>
      <c r="AH369" s="9">
        <v>-87.075181042159159</v>
      </c>
    </row>
    <row r="370" spans="2:34" x14ac:dyDescent="0.3">
      <c r="B370" s="3"/>
      <c r="C370" s="3"/>
      <c r="D370" s="3"/>
      <c r="E370" s="3"/>
      <c r="F370" s="3"/>
      <c r="G370" s="3"/>
      <c r="H370" s="3"/>
      <c r="K370" s="7" t="s">
        <v>14</v>
      </c>
      <c r="L370" s="3">
        <v>178.82025827724451</v>
      </c>
      <c r="M370" s="3">
        <v>179.82025827724451</v>
      </c>
      <c r="N370" s="3">
        <v>-85.410129138622239</v>
      </c>
      <c r="O370" s="3"/>
      <c r="P370" s="3" t="s">
        <v>14</v>
      </c>
      <c r="Q370" s="3">
        <v>162.67539980687161</v>
      </c>
      <c r="R370" s="3">
        <v>163.67539980687161</v>
      </c>
      <c r="S370" s="3">
        <v>-77.337699903435777</v>
      </c>
      <c r="T370" s="3"/>
      <c r="U370" s="3" t="s">
        <v>14</v>
      </c>
      <c r="V370" s="3">
        <v>167.54054688866421</v>
      </c>
      <c r="W370" s="3">
        <v>168.68340403152141</v>
      </c>
      <c r="X370" s="3">
        <v>-79.770273444332105</v>
      </c>
      <c r="Y370" s="3"/>
      <c r="Z370" s="3" t="s">
        <v>14</v>
      </c>
      <c r="AA370" s="3">
        <v>153.19495284783511</v>
      </c>
      <c r="AB370" s="3">
        <v>154.19495284783511</v>
      </c>
      <c r="AC370" s="3">
        <v>-72.597476423917541</v>
      </c>
      <c r="AD370" s="3"/>
      <c r="AE370" s="3" t="s">
        <v>14</v>
      </c>
      <c r="AF370" s="3">
        <v>181.0403035688833</v>
      </c>
      <c r="AG370" s="3">
        <v>181.94939447797421</v>
      </c>
      <c r="AH370" s="9">
        <v>-86.520151784441666</v>
      </c>
    </row>
    <row r="371" spans="2:34" x14ac:dyDescent="0.3">
      <c r="B371" s="3"/>
      <c r="C371" s="3"/>
      <c r="D371" s="3"/>
      <c r="E371" s="3"/>
      <c r="F371" s="3"/>
      <c r="G371" s="3"/>
      <c r="H371" s="3"/>
      <c r="K371" s="7" t="s">
        <v>14</v>
      </c>
      <c r="L371" s="3">
        <v>174.83506858583391</v>
      </c>
      <c r="M371" s="3">
        <v>175.83506858583391</v>
      </c>
      <c r="N371" s="3">
        <v>-83.41753429291694</v>
      </c>
      <c r="O371" s="3"/>
      <c r="P371" s="3" t="s">
        <v>14</v>
      </c>
      <c r="Q371" s="3">
        <v>159.4481555294085</v>
      </c>
      <c r="R371" s="3">
        <v>160.4481555294085</v>
      </c>
      <c r="S371" s="3">
        <v>-75.724077764704248</v>
      </c>
      <c r="T371" s="3"/>
      <c r="U371" s="3" t="s">
        <v>14</v>
      </c>
      <c r="V371" s="3">
        <v>167.5657604385575</v>
      </c>
      <c r="W371" s="3">
        <v>168.70861758141459</v>
      </c>
      <c r="X371" s="3">
        <v>-79.782880219278752</v>
      </c>
      <c r="Y371" s="3"/>
      <c r="Z371" s="3" t="s">
        <v>14</v>
      </c>
      <c r="AA371" s="3">
        <v>157.86165477981231</v>
      </c>
      <c r="AB371" s="3">
        <v>158.86165477981231</v>
      </c>
      <c r="AC371" s="3">
        <v>-74.93082738990617</v>
      </c>
      <c r="AD371" s="3"/>
      <c r="AE371" s="3" t="s">
        <v>14</v>
      </c>
      <c r="AF371" s="3">
        <v>179.77957908897361</v>
      </c>
      <c r="AG371" s="3">
        <v>180.68866999806451</v>
      </c>
      <c r="AH371" s="9">
        <v>-85.889789544486788</v>
      </c>
    </row>
    <row r="372" spans="2:34" x14ac:dyDescent="0.3">
      <c r="B372" s="3"/>
      <c r="C372" s="3"/>
      <c r="D372" s="3"/>
      <c r="E372" s="3"/>
      <c r="F372" s="3"/>
      <c r="G372" s="3"/>
      <c r="H372" s="3"/>
      <c r="K372" s="7" t="s">
        <v>14</v>
      </c>
      <c r="L372" s="3">
        <v>185.77870702484299</v>
      </c>
      <c r="M372" s="3">
        <v>186.77870702484299</v>
      </c>
      <c r="N372" s="3">
        <v>-88.889353512421479</v>
      </c>
      <c r="O372" s="3"/>
      <c r="P372" s="3" t="s">
        <v>14</v>
      </c>
      <c r="Q372" s="3">
        <v>162.35536001294349</v>
      </c>
      <c r="R372" s="3">
        <v>163.35536001294349</v>
      </c>
      <c r="S372" s="3">
        <v>-77.177680006471746</v>
      </c>
      <c r="T372" s="3"/>
      <c r="U372" s="3" t="s">
        <v>14</v>
      </c>
      <c r="V372" s="3">
        <v>166.4428950399917</v>
      </c>
      <c r="W372" s="3">
        <v>167.58575218284889</v>
      </c>
      <c r="X372" s="3">
        <v>-79.221447519995863</v>
      </c>
      <c r="Y372" s="3"/>
      <c r="Z372" s="3" t="s">
        <v>14</v>
      </c>
      <c r="AA372" s="3">
        <v>155.9006474607223</v>
      </c>
      <c r="AB372" s="3">
        <v>156.9006474607223</v>
      </c>
      <c r="AC372" s="3">
        <v>-73.950323730361134</v>
      </c>
      <c r="AD372" s="3"/>
      <c r="AE372" s="3" t="s">
        <v>14</v>
      </c>
      <c r="AF372" s="3">
        <v>182.03462484424551</v>
      </c>
      <c r="AG372" s="3">
        <v>182.94371575333639</v>
      </c>
      <c r="AH372" s="9">
        <v>-87.017312422122743</v>
      </c>
    </row>
    <row r="373" spans="2:34" x14ac:dyDescent="0.3">
      <c r="B373" s="3"/>
      <c r="C373" s="3"/>
      <c r="D373" s="3"/>
      <c r="E373" s="3"/>
      <c r="F373" s="3"/>
      <c r="G373" s="3"/>
      <c r="H373" s="3"/>
      <c r="K373" s="7" t="s">
        <v>14</v>
      </c>
      <c r="L373" s="3">
        <v>178.91313703169101</v>
      </c>
      <c r="M373" s="3">
        <v>179.91313703169101</v>
      </c>
      <c r="N373" s="3">
        <v>-85.45656851584549</v>
      </c>
      <c r="O373" s="3"/>
      <c r="P373" s="3" t="s">
        <v>14</v>
      </c>
      <c r="Q373" s="3">
        <v>167.6251956327711</v>
      </c>
      <c r="R373" s="3">
        <v>168.6251956327711</v>
      </c>
      <c r="S373" s="3">
        <v>-79.812597816385548</v>
      </c>
      <c r="T373" s="3"/>
      <c r="U373" s="3" t="s">
        <v>14</v>
      </c>
      <c r="V373" s="3">
        <v>166.75669486641709</v>
      </c>
      <c r="W373" s="3">
        <v>167.8995520092742</v>
      </c>
      <c r="X373" s="3">
        <v>-79.378347433208532</v>
      </c>
      <c r="Y373" s="3"/>
      <c r="Z373" s="3" t="s">
        <v>14</v>
      </c>
      <c r="AA373" s="3">
        <v>151.130215661276</v>
      </c>
      <c r="AB373" s="3">
        <v>152.130215661276</v>
      </c>
      <c r="AC373" s="3">
        <v>-71.565107830637999</v>
      </c>
      <c r="AD373" s="3"/>
      <c r="AE373" s="3" t="s">
        <v>14</v>
      </c>
      <c r="AF373" s="3">
        <v>180.32234792626079</v>
      </c>
      <c r="AG373" s="3">
        <v>181.2314388353517</v>
      </c>
      <c r="AH373" s="9">
        <v>-86.161173963130409</v>
      </c>
    </row>
    <row r="374" spans="2:34" x14ac:dyDescent="0.3">
      <c r="B374" s="3"/>
      <c r="C374" s="3"/>
      <c r="D374" s="3"/>
      <c r="E374" s="3"/>
      <c r="F374" s="3"/>
      <c r="G374" s="3"/>
      <c r="H374" s="3"/>
      <c r="K374" s="7" t="s">
        <v>14</v>
      </c>
      <c r="L374" s="3">
        <v>179.28646314078509</v>
      </c>
      <c r="M374" s="3">
        <v>180.28646314078509</v>
      </c>
      <c r="N374" s="3">
        <v>-85.643231570392572</v>
      </c>
      <c r="O374" s="3"/>
      <c r="P374" s="3" t="s">
        <v>14</v>
      </c>
      <c r="Q374" s="3">
        <v>163.02542709546589</v>
      </c>
      <c r="R374" s="3">
        <v>164.02542709546589</v>
      </c>
      <c r="S374" s="3">
        <v>-77.512713547732943</v>
      </c>
      <c r="T374" s="3"/>
      <c r="U374" s="3" t="s">
        <v>14</v>
      </c>
      <c r="V374" s="3">
        <v>166.12641100385929</v>
      </c>
      <c r="W374" s="3">
        <v>167.2692681467164</v>
      </c>
      <c r="X374" s="3">
        <v>-79.06320550192963</v>
      </c>
      <c r="Y374" s="3"/>
      <c r="Z374" s="3" t="s">
        <v>14</v>
      </c>
      <c r="AA374" s="3">
        <v>154.87436109633171</v>
      </c>
      <c r="AB374" s="3">
        <v>155.87436109633171</v>
      </c>
      <c r="AC374" s="3">
        <v>-73.437180548165827</v>
      </c>
      <c r="AD374" s="3"/>
      <c r="AE374" s="3" t="s">
        <v>14</v>
      </c>
      <c r="AF374" s="3">
        <v>179.36121692927409</v>
      </c>
      <c r="AG374" s="3">
        <v>180.270307838365</v>
      </c>
      <c r="AH374" s="9">
        <v>-85.680608464637032</v>
      </c>
    </row>
    <row r="375" spans="2:34" x14ac:dyDescent="0.3">
      <c r="B375" s="3"/>
      <c r="C375" s="3"/>
      <c r="D375" s="3"/>
      <c r="E375" s="3"/>
      <c r="F375" s="3"/>
      <c r="G375" s="3"/>
      <c r="H375" s="3"/>
      <c r="K375" s="7" t="s">
        <v>14</v>
      </c>
      <c r="L375" s="3">
        <v>176.4421795755961</v>
      </c>
      <c r="M375" s="3">
        <v>177.4421795755961</v>
      </c>
      <c r="N375" s="3">
        <v>-84.22108978779805</v>
      </c>
      <c r="O375" s="3"/>
      <c r="P375" s="3" t="s">
        <v>14</v>
      </c>
      <c r="Q375" s="3">
        <v>165.51259718977701</v>
      </c>
      <c r="R375" s="3">
        <v>166.51259718977701</v>
      </c>
      <c r="S375" s="3">
        <v>-78.756298594888477</v>
      </c>
      <c r="T375" s="3"/>
      <c r="U375" s="3" t="s">
        <v>14</v>
      </c>
      <c r="V375" s="3">
        <v>167.67461310389541</v>
      </c>
      <c r="W375" s="3">
        <v>168.81747024675261</v>
      </c>
      <c r="X375" s="3">
        <v>-79.837306551947719</v>
      </c>
      <c r="Y375" s="3"/>
      <c r="Z375" s="3" t="s">
        <v>14</v>
      </c>
      <c r="AA375" s="3">
        <v>156.64270351668429</v>
      </c>
      <c r="AB375" s="3">
        <v>157.64270351668429</v>
      </c>
      <c r="AC375" s="3">
        <v>-74.321351758342132</v>
      </c>
      <c r="AD375" s="3"/>
      <c r="AE375" s="3" t="s">
        <v>14</v>
      </c>
      <c r="AF375" s="3">
        <v>182.02376269273941</v>
      </c>
      <c r="AG375" s="3">
        <v>182.93285360183029</v>
      </c>
      <c r="AH375" s="9">
        <v>-87.011881346369705</v>
      </c>
    </row>
    <row r="376" spans="2:34" x14ac:dyDescent="0.3">
      <c r="B376" s="3"/>
      <c r="C376" s="3"/>
      <c r="D376" s="3"/>
      <c r="E376" s="3"/>
      <c r="F376" s="3"/>
      <c r="G376" s="3"/>
      <c r="H376" s="3"/>
      <c r="K376" s="7" t="s">
        <v>14</v>
      </c>
      <c r="L376" s="3">
        <v>186.34956480467801</v>
      </c>
      <c r="M376" s="3">
        <v>187.34956480467801</v>
      </c>
      <c r="N376" s="3">
        <v>-89.174782402338991</v>
      </c>
      <c r="O376" s="3"/>
      <c r="P376" s="3" t="s">
        <v>14</v>
      </c>
      <c r="Q376" s="3">
        <v>168.37782324034319</v>
      </c>
      <c r="R376" s="3">
        <v>169.37782324034319</v>
      </c>
      <c r="S376" s="3">
        <v>-80.188911620171595</v>
      </c>
      <c r="T376" s="3"/>
      <c r="U376" s="3" t="s">
        <v>14</v>
      </c>
      <c r="V376" s="3">
        <v>166.09487609101501</v>
      </c>
      <c r="W376" s="3">
        <v>167.23773323387221</v>
      </c>
      <c r="X376" s="3">
        <v>-79.047438045507505</v>
      </c>
      <c r="Y376" s="3"/>
      <c r="Z376" s="3" t="s">
        <v>14</v>
      </c>
      <c r="AA376" s="3">
        <v>155.96871726203599</v>
      </c>
      <c r="AB376" s="3">
        <v>156.96871726203599</v>
      </c>
      <c r="AC376" s="3">
        <v>-73.984358631017997</v>
      </c>
      <c r="AD376" s="3"/>
      <c r="AE376" s="3" t="s">
        <v>14</v>
      </c>
      <c r="AF376" s="3">
        <v>179.51613531782101</v>
      </c>
      <c r="AG376" s="3">
        <v>180.425226226912</v>
      </c>
      <c r="AH376" s="9">
        <v>-85.75806765891052</v>
      </c>
    </row>
    <row r="377" spans="2:34" x14ac:dyDescent="0.3">
      <c r="B377" s="3"/>
      <c r="C377" s="3"/>
      <c r="D377" s="3"/>
      <c r="E377" s="3"/>
      <c r="F377" s="3"/>
      <c r="G377" s="3"/>
      <c r="H377" s="3"/>
      <c r="K377" s="7" t="s">
        <v>14</v>
      </c>
      <c r="L377" s="3">
        <v>178.40604550401179</v>
      </c>
      <c r="M377" s="3">
        <v>179.40604550401179</v>
      </c>
      <c r="N377" s="3">
        <v>-85.203022752005879</v>
      </c>
      <c r="O377" s="3"/>
      <c r="P377" s="3" t="s">
        <v>14</v>
      </c>
      <c r="Q377" s="3">
        <v>164.82707880970119</v>
      </c>
      <c r="R377" s="3">
        <v>165.82707880970119</v>
      </c>
      <c r="S377" s="3">
        <v>-78.413539404850582</v>
      </c>
      <c r="T377" s="3"/>
      <c r="U377" s="3" t="s">
        <v>14</v>
      </c>
      <c r="V377" s="3">
        <v>166.44981605317531</v>
      </c>
      <c r="W377" s="3">
        <v>167.59267319603251</v>
      </c>
      <c r="X377" s="3">
        <v>-79.224908026587656</v>
      </c>
      <c r="Y377" s="3"/>
      <c r="Z377" s="3" t="s">
        <v>14</v>
      </c>
      <c r="AA377" s="3">
        <v>156.3498576892205</v>
      </c>
      <c r="AB377" s="3">
        <v>157.3498576892205</v>
      </c>
      <c r="AC377" s="3">
        <v>-74.174928844610236</v>
      </c>
      <c r="AD377" s="3"/>
      <c r="AE377" s="3" t="s">
        <v>14</v>
      </c>
      <c r="AF377" s="3">
        <v>181.6012733952879</v>
      </c>
      <c r="AG377" s="3">
        <v>182.51036430437881</v>
      </c>
      <c r="AH377" s="9">
        <v>-86.800636697643966</v>
      </c>
    </row>
    <row r="378" spans="2:34" x14ac:dyDescent="0.3">
      <c r="B378" s="3"/>
      <c r="C378" s="3"/>
      <c r="D378" s="3"/>
      <c r="E378" s="3"/>
      <c r="F378" s="3"/>
      <c r="G378" s="3"/>
      <c r="H378" s="3"/>
      <c r="K378" s="7" t="s">
        <v>14</v>
      </c>
      <c r="L378" s="3">
        <v>187.4233307924774</v>
      </c>
      <c r="M378" s="3">
        <v>188.4233307924774</v>
      </c>
      <c r="N378" s="3">
        <v>-89.711665396238686</v>
      </c>
      <c r="O378" s="3"/>
      <c r="P378" s="3" t="s">
        <v>14</v>
      </c>
      <c r="Q378" s="3">
        <v>174.77007344387761</v>
      </c>
      <c r="R378" s="3">
        <v>175.77007344387761</v>
      </c>
      <c r="S378" s="3">
        <v>-83.385036721938803</v>
      </c>
      <c r="T378" s="3"/>
      <c r="U378" s="3" t="s">
        <v>14</v>
      </c>
      <c r="V378" s="3">
        <v>165.30993151082509</v>
      </c>
      <c r="W378" s="3">
        <v>166.45278865368229</v>
      </c>
      <c r="X378" s="3">
        <v>-78.654965755412562</v>
      </c>
      <c r="Y378" s="3"/>
      <c r="Z378" s="3" t="s">
        <v>14</v>
      </c>
      <c r="AA378" s="3">
        <v>157.97175575564489</v>
      </c>
      <c r="AB378" s="3">
        <v>158.97175575564489</v>
      </c>
      <c r="AC378" s="3">
        <v>-74.98587787782246</v>
      </c>
      <c r="AD378" s="3"/>
      <c r="AE378" s="3" t="s">
        <v>14</v>
      </c>
      <c r="AF378" s="3">
        <v>178.61470007309811</v>
      </c>
      <c r="AG378" s="3">
        <v>179.52379098218901</v>
      </c>
      <c r="AH378" s="9">
        <v>-85.307350036549053</v>
      </c>
    </row>
    <row r="379" spans="2:34" x14ac:dyDescent="0.3">
      <c r="B379" s="3"/>
      <c r="C379" s="3"/>
      <c r="D379" s="3"/>
      <c r="E379" s="3"/>
      <c r="F379" s="3"/>
      <c r="G379" s="3"/>
      <c r="H379" s="3"/>
      <c r="K379" s="7" t="s">
        <v>14</v>
      </c>
      <c r="L379" s="3">
        <v>182.33722445181979</v>
      </c>
      <c r="M379" s="3">
        <v>183.33722445181979</v>
      </c>
      <c r="N379" s="3">
        <v>-87.168612225909897</v>
      </c>
      <c r="O379" s="3"/>
      <c r="P379" s="3" t="s">
        <v>14</v>
      </c>
      <c r="Q379" s="3">
        <v>169.55193591813961</v>
      </c>
      <c r="R379" s="3">
        <v>170.55193591813961</v>
      </c>
      <c r="S379" s="3">
        <v>-80.775967959069817</v>
      </c>
      <c r="T379" s="3"/>
      <c r="U379" s="3" t="s">
        <v>14</v>
      </c>
      <c r="V379" s="3">
        <v>166.48008405541299</v>
      </c>
      <c r="W379" s="3">
        <v>167.62294119827021</v>
      </c>
      <c r="X379" s="3">
        <v>-79.240042027706522</v>
      </c>
      <c r="Y379" s="3"/>
      <c r="Z379" s="3" t="s">
        <v>14</v>
      </c>
      <c r="AA379" s="3">
        <v>156.0931914424186</v>
      </c>
      <c r="AB379" s="3">
        <v>157.0931914424186</v>
      </c>
      <c r="AC379" s="3">
        <v>-74.046595721209286</v>
      </c>
      <c r="AD379" s="3"/>
      <c r="AE379" s="3" t="s">
        <v>14</v>
      </c>
      <c r="AF379" s="3">
        <v>182.1659877545263</v>
      </c>
      <c r="AG379" s="3">
        <v>183.07507866361721</v>
      </c>
      <c r="AH379" s="9">
        <v>-87.082993877263164</v>
      </c>
    </row>
    <row r="380" spans="2:34" x14ac:dyDescent="0.3">
      <c r="B380" s="3"/>
      <c r="C380" s="3"/>
      <c r="D380" s="3"/>
      <c r="E380" s="3"/>
      <c r="F380" s="3"/>
      <c r="G380" s="3"/>
      <c r="H380" s="3"/>
      <c r="K380" s="7" t="s">
        <v>14</v>
      </c>
      <c r="L380" s="3">
        <v>176.30736493467651</v>
      </c>
      <c r="M380" s="3">
        <v>177.30736493467651</v>
      </c>
      <c r="N380" s="3">
        <v>-84.153682467338228</v>
      </c>
      <c r="O380" s="3"/>
      <c r="P380" s="3" t="s">
        <v>14</v>
      </c>
      <c r="Q380" s="3">
        <v>160.06214432625131</v>
      </c>
      <c r="R380" s="3">
        <v>161.06214432625131</v>
      </c>
      <c r="S380" s="3">
        <v>-76.031072163125629</v>
      </c>
      <c r="T380" s="3"/>
      <c r="U380" s="3" t="s">
        <v>14</v>
      </c>
      <c r="V380" s="3">
        <v>166.52521256680109</v>
      </c>
      <c r="W380" s="3">
        <v>167.6680697096582</v>
      </c>
      <c r="X380" s="3">
        <v>-79.262606283400544</v>
      </c>
      <c r="Y380" s="3"/>
      <c r="Z380" s="3" t="s">
        <v>14</v>
      </c>
      <c r="AA380" s="3">
        <v>156.54720889133009</v>
      </c>
      <c r="AB380" s="3">
        <v>157.54720889133009</v>
      </c>
      <c r="AC380" s="3">
        <v>-74.273604445665057</v>
      </c>
      <c r="AD380" s="3"/>
      <c r="AE380" s="3" t="s">
        <v>14</v>
      </c>
      <c r="AF380" s="3">
        <v>181.1985697645303</v>
      </c>
      <c r="AG380" s="3">
        <v>182.10766067362121</v>
      </c>
      <c r="AH380" s="9">
        <v>-86.599284882265167</v>
      </c>
    </row>
    <row r="381" spans="2:34" x14ac:dyDescent="0.3">
      <c r="B381" s="3"/>
      <c r="C381" s="3"/>
      <c r="D381" s="3"/>
      <c r="E381" s="3"/>
      <c r="F381" s="3"/>
      <c r="G381" s="3"/>
      <c r="H381" s="3"/>
      <c r="K381" s="7" t="s">
        <v>14</v>
      </c>
      <c r="L381" s="3">
        <v>178.77008484030071</v>
      </c>
      <c r="M381" s="3">
        <v>179.77008484030071</v>
      </c>
      <c r="N381" s="3">
        <v>-85.38504242015037</v>
      </c>
      <c r="O381" s="3"/>
      <c r="P381" s="3" t="s">
        <v>14</v>
      </c>
      <c r="Q381" s="3">
        <v>166.58395649462139</v>
      </c>
      <c r="R381" s="3">
        <v>167.58395649462139</v>
      </c>
      <c r="S381" s="3">
        <v>-79.291978247310681</v>
      </c>
      <c r="T381" s="3"/>
      <c r="U381" s="3" t="s">
        <v>14</v>
      </c>
      <c r="V381" s="3">
        <v>165.5038466066753</v>
      </c>
      <c r="W381" s="3">
        <v>166.64670374953241</v>
      </c>
      <c r="X381" s="3">
        <v>-78.751923303337648</v>
      </c>
      <c r="Y381" s="3"/>
      <c r="Z381" s="3" t="s">
        <v>14</v>
      </c>
      <c r="AA381" s="3">
        <v>158.42396029496189</v>
      </c>
      <c r="AB381" s="3">
        <v>159.42396029496189</v>
      </c>
      <c r="AC381" s="3">
        <v>-75.211980147480944</v>
      </c>
      <c r="AD381" s="3"/>
      <c r="AE381" s="3" t="s">
        <v>14</v>
      </c>
      <c r="AF381" s="3">
        <v>182.23912034355439</v>
      </c>
      <c r="AG381" s="3">
        <v>183.1482112526453</v>
      </c>
      <c r="AH381" s="9">
        <v>-87.119560171777181</v>
      </c>
    </row>
    <row r="382" spans="2:34" x14ac:dyDescent="0.3">
      <c r="B382" s="3"/>
      <c r="C382" s="3"/>
      <c r="D382" s="3"/>
      <c r="E382" s="3"/>
      <c r="F382" s="3"/>
      <c r="G382" s="3"/>
      <c r="H382" s="3"/>
      <c r="K382" s="7" t="s">
        <v>14</v>
      </c>
      <c r="L382" s="3">
        <v>176.83849751622429</v>
      </c>
      <c r="M382" s="3">
        <v>177.83849751622429</v>
      </c>
      <c r="N382" s="3">
        <v>-84.419248758112161</v>
      </c>
      <c r="O382" s="3"/>
      <c r="P382" s="3" t="s">
        <v>14</v>
      </c>
      <c r="Q382" s="3">
        <v>167.4705234284794</v>
      </c>
      <c r="R382" s="3">
        <v>168.4705234284794</v>
      </c>
      <c r="S382" s="3">
        <v>-79.735261714239684</v>
      </c>
      <c r="T382" s="3"/>
      <c r="U382" s="3" t="s">
        <v>14</v>
      </c>
      <c r="V382" s="3">
        <v>166.3326846773364</v>
      </c>
      <c r="W382" s="3">
        <v>167.47554182019351</v>
      </c>
      <c r="X382" s="3">
        <v>-79.166342338668173</v>
      </c>
      <c r="Y382" s="3"/>
      <c r="Z382" s="3" t="s">
        <v>14</v>
      </c>
      <c r="AA382" s="3">
        <v>158.57969215028189</v>
      </c>
      <c r="AB382" s="3">
        <v>159.57969215028189</v>
      </c>
      <c r="AC382" s="3">
        <v>-75.289846075140943</v>
      </c>
      <c r="AD382" s="3"/>
      <c r="AE382" s="3" t="s">
        <v>14</v>
      </c>
      <c r="AF382" s="3">
        <v>179.72696458461499</v>
      </c>
      <c r="AG382" s="3">
        <v>180.6360554937059</v>
      </c>
      <c r="AH382" s="9">
        <v>-85.863482292307495</v>
      </c>
    </row>
    <row r="383" spans="2:34" x14ac:dyDescent="0.3">
      <c r="B383" s="3"/>
      <c r="C383" s="3"/>
      <c r="D383" s="3"/>
      <c r="E383" s="3"/>
      <c r="F383" s="3"/>
      <c r="G383" s="3"/>
      <c r="H383" s="3"/>
      <c r="K383" s="7" t="s">
        <v>14</v>
      </c>
      <c r="L383" s="3">
        <v>178.6799565954617</v>
      </c>
      <c r="M383" s="3">
        <v>179.6799565954617</v>
      </c>
      <c r="N383" s="3">
        <v>-85.339978297730852</v>
      </c>
      <c r="O383" s="3"/>
      <c r="P383" s="3" t="s">
        <v>14</v>
      </c>
      <c r="Q383" s="3">
        <v>161.38105680403891</v>
      </c>
      <c r="R383" s="3">
        <v>162.38105680403891</v>
      </c>
      <c r="S383" s="3">
        <v>-76.690528402019439</v>
      </c>
      <c r="T383" s="3"/>
      <c r="U383" s="3" t="s">
        <v>14</v>
      </c>
      <c r="V383" s="3">
        <v>165.23293592792669</v>
      </c>
      <c r="W383" s="3">
        <v>166.37579307078391</v>
      </c>
      <c r="X383" s="3">
        <v>-78.616467963963359</v>
      </c>
      <c r="Y383" s="3"/>
      <c r="Z383" s="3" t="s">
        <v>14</v>
      </c>
      <c r="AA383" s="3">
        <v>156.91994410546559</v>
      </c>
      <c r="AB383" s="3">
        <v>157.91994410546559</v>
      </c>
      <c r="AC383" s="3">
        <v>-74.45997205273278</v>
      </c>
      <c r="AD383" s="3"/>
      <c r="AE383" s="3" t="s">
        <v>14</v>
      </c>
      <c r="AF383" s="3">
        <v>180.08357528943981</v>
      </c>
      <c r="AG383" s="3">
        <v>180.99266619853071</v>
      </c>
      <c r="AH383" s="9">
        <v>-86.041787644719875</v>
      </c>
    </row>
    <row r="384" spans="2:34" x14ac:dyDescent="0.3">
      <c r="B384" s="3"/>
      <c r="C384" s="3"/>
      <c r="D384" s="3"/>
      <c r="E384" s="3"/>
      <c r="F384" s="3"/>
      <c r="G384" s="3"/>
      <c r="H384" s="3"/>
      <c r="K384" s="7" t="s">
        <v>14</v>
      </c>
      <c r="L384" s="3">
        <v>183.36269543462831</v>
      </c>
      <c r="M384" s="3">
        <v>184.36269543462831</v>
      </c>
      <c r="N384" s="3">
        <v>-87.681347717314168</v>
      </c>
      <c r="O384" s="3"/>
      <c r="P384" s="3" t="s">
        <v>14</v>
      </c>
      <c r="Q384" s="3">
        <v>166.61285040433401</v>
      </c>
      <c r="R384" s="3">
        <v>167.61285040433401</v>
      </c>
      <c r="S384" s="3">
        <v>-79.306425202166992</v>
      </c>
      <c r="T384" s="3"/>
      <c r="U384" s="3" t="s">
        <v>14</v>
      </c>
      <c r="V384" s="3">
        <v>165.1915502691308</v>
      </c>
      <c r="W384" s="3">
        <v>166.33440741198791</v>
      </c>
      <c r="X384" s="3">
        <v>-78.5957751345654</v>
      </c>
      <c r="Y384" s="3"/>
      <c r="Z384" s="3" t="s">
        <v>14</v>
      </c>
      <c r="AA384" s="3">
        <v>156.9884616412491</v>
      </c>
      <c r="AB384" s="3">
        <v>157.9884616412491</v>
      </c>
      <c r="AC384" s="3">
        <v>-74.494230820624551</v>
      </c>
      <c r="AD384" s="3"/>
      <c r="AE384" s="3" t="s">
        <v>14</v>
      </c>
      <c r="AF384" s="3">
        <v>182.13321872086041</v>
      </c>
      <c r="AG384" s="3">
        <v>183.04230962995129</v>
      </c>
      <c r="AH384" s="9">
        <v>-87.066609360430192</v>
      </c>
    </row>
    <row r="385" spans="2:34" x14ac:dyDescent="0.3">
      <c r="B385" s="3"/>
      <c r="C385" s="3"/>
      <c r="D385" s="3"/>
      <c r="E385" s="3"/>
      <c r="F385" s="3"/>
      <c r="G385" s="3"/>
      <c r="H385" s="3"/>
      <c r="K385" s="7" t="s">
        <v>14</v>
      </c>
      <c r="L385" s="3">
        <v>181.5997783732314</v>
      </c>
      <c r="M385" s="3">
        <v>182.5997783732314</v>
      </c>
      <c r="N385" s="3">
        <v>-86.799889186615701</v>
      </c>
      <c r="O385" s="3"/>
      <c r="P385" s="3" t="s">
        <v>14</v>
      </c>
      <c r="Q385" s="3">
        <v>159.3207231913988</v>
      </c>
      <c r="R385" s="3">
        <v>160.3207231913988</v>
      </c>
      <c r="S385" s="3">
        <v>-75.660361595699413</v>
      </c>
      <c r="T385" s="3"/>
      <c r="U385" s="3" t="s">
        <v>14</v>
      </c>
      <c r="V385" s="3">
        <v>166.5420070099581</v>
      </c>
      <c r="W385" s="3">
        <v>167.68486415281521</v>
      </c>
      <c r="X385" s="3">
        <v>-79.271003504979049</v>
      </c>
      <c r="Y385" s="3"/>
      <c r="Z385" s="3" t="s">
        <v>14</v>
      </c>
      <c r="AA385" s="3">
        <v>154.49274490648449</v>
      </c>
      <c r="AB385" s="3">
        <v>155.49274490648449</v>
      </c>
      <c r="AC385" s="3">
        <v>-73.24637245324223</v>
      </c>
      <c r="AD385" s="3"/>
      <c r="AE385" s="3" t="s">
        <v>14</v>
      </c>
      <c r="AF385" s="3">
        <v>180.09779094529711</v>
      </c>
      <c r="AG385" s="3">
        <v>181.00688185438801</v>
      </c>
      <c r="AH385" s="9">
        <v>-86.048895472648539</v>
      </c>
    </row>
    <row r="386" spans="2:34" x14ac:dyDescent="0.3">
      <c r="B386" s="3"/>
      <c r="C386" s="3"/>
      <c r="D386" s="3"/>
      <c r="E386" s="3"/>
      <c r="F386" s="3"/>
      <c r="G386" s="3"/>
      <c r="H386" s="3"/>
      <c r="K386" s="7" t="s">
        <v>14</v>
      </c>
      <c r="L386" s="3">
        <v>181.14582681389351</v>
      </c>
      <c r="M386" s="3">
        <v>182.14582681389351</v>
      </c>
      <c r="N386" s="3">
        <v>-86.572913406946753</v>
      </c>
      <c r="O386" s="3"/>
      <c r="P386" s="3" t="s">
        <v>14</v>
      </c>
      <c r="Q386" s="3">
        <v>168.98720268985059</v>
      </c>
      <c r="R386" s="3">
        <v>169.98720268985059</v>
      </c>
      <c r="S386" s="3">
        <v>-80.493601344925281</v>
      </c>
      <c r="T386" s="3"/>
      <c r="U386" s="3" t="s">
        <v>14</v>
      </c>
      <c r="V386" s="3">
        <v>166.71585102062079</v>
      </c>
      <c r="W386" s="3">
        <v>167.85870816347801</v>
      </c>
      <c r="X386" s="3">
        <v>-79.357925510310409</v>
      </c>
      <c r="Y386" s="3"/>
      <c r="Z386" s="3" t="s">
        <v>14</v>
      </c>
      <c r="AA386" s="3">
        <v>154.14463278409079</v>
      </c>
      <c r="AB386" s="3">
        <v>155.14463278409079</v>
      </c>
      <c r="AC386" s="3">
        <v>-73.072316392045408</v>
      </c>
      <c r="AD386" s="3"/>
      <c r="AE386" s="3" t="s">
        <v>14</v>
      </c>
      <c r="AF386" s="3">
        <v>182.1500295297125</v>
      </c>
      <c r="AG386" s="3">
        <v>183.0591204388034</v>
      </c>
      <c r="AH386" s="9">
        <v>-87.075014764856249</v>
      </c>
    </row>
    <row r="387" spans="2:34" x14ac:dyDescent="0.3">
      <c r="B387" s="3"/>
      <c r="C387" s="3"/>
      <c r="D387" s="3"/>
      <c r="E387" s="3"/>
      <c r="F387" s="3"/>
      <c r="G387" s="3"/>
      <c r="H387" s="3"/>
      <c r="K387" s="7" t="s">
        <v>14</v>
      </c>
      <c r="L387" s="3">
        <v>192.38320299731481</v>
      </c>
      <c r="M387" s="3">
        <v>193.38320299731481</v>
      </c>
      <c r="N387" s="3">
        <v>-92.191601498657377</v>
      </c>
      <c r="O387" s="3"/>
      <c r="P387" s="3" t="s">
        <v>14</v>
      </c>
      <c r="Q387" s="3">
        <v>166.97099236865751</v>
      </c>
      <c r="R387" s="3">
        <v>167.97099236865751</v>
      </c>
      <c r="S387" s="3">
        <v>-79.485496184328753</v>
      </c>
      <c r="T387" s="3"/>
      <c r="U387" s="3" t="s">
        <v>14</v>
      </c>
      <c r="V387" s="3">
        <v>166.359565032375</v>
      </c>
      <c r="W387" s="3">
        <v>167.50242217523211</v>
      </c>
      <c r="X387" s="3">
        <v>-79.179782516187501</v>
      </c>
      <c r="Y387" s="3"/>
      <c r="Z387" s="3" t="s">
        <v>14</v>
      </c>
      <c r="AA387" s="3">
        <v>155.83216522698311</v>
      </c>
      <c r="AB387" s="3">
        <v>156.83216522698311</v>
      </c>
      <c r="AC387" s="3">
        <v>-73.916082613491525</v>
      </c>
      <c r="AD387" s="3"/>
      <c r="AE387" s="3" t="s">
        <v>14</v>
      </c>
      <c r="AF387" s="3">
        <v>180.2967793946261</v>
      </c>
      <c r="AG387" s="3">
        <v>181.20587030371701</v>
      </c>
      <c r="AH387" s="9">
        <v>-86.14838969731305</v>
      </c>
    </row>
    <row r="388" spans="2:34" x14ac:dyDescent="0.3">
      <c r="B388" s="3"/>
      <c r="C388" s="3"/>
      <c r="D388" s="3"/>
      <c r="E388" s="3"/>
      <c r="F388" s="3"/>
      <c r="G388" s="3"/>
      <c r="H388" s="3"/>
      <c r="K388" s="7" t="s">
        <v>14</v>
      </c>
      <c r="L388" s="3">
        <v>188.72385213205499</v>
      </c>
      <c r="M388" s="3">
        <v>189.72385213205499</v>
      </c>
      <c r="N388" s="3">
        <v>-90.361926066027507</v>
      </c>
      <c r="O388" s="3"/>
      <c r="P388" s="3" t="s">
        <v>14</v>
      </c>
      <c r="Q388" s="3">
        <v>168.61550142617699</v>
      </c>
      <c r="R388" s="3">
        <v>169.61550142617699</v>
      </c>
      <c r="S388" s="3">
        <v>-80.30775071308851</v>
      </c>
      <c r="T388" s="3"/>
      <c r="U388" s="3" t="s">
        <v>14</v>
      </c>
      <c r="V388" s="3">
        <v>164.74310333097449</v>
      </c>
      <c r="W388" s="3">
        <v>165.8859604738316</v>
      </c>
      <c r="X388" s="3">
        <v>-78.371551665487246</v>
      </c>
      <c r="Y388" s="3"/>
      <c r="Z388" s="3" t="s">
        <v>14</v>
      </c>
      <c r="AA388" s="3">
        <v>153.83415254140809</v>
      </c>
      <c r="AB388" s="3">
        <v>154.83415254140809</v>
      </c>
      <c r="AC388" s="3">
        <v>-72.91707627070403</v>
      </c>
      <c r="AD388" s="3"/>
      <c r="AE388" s="3" t="s">
        <v>14</v>
      </c>
      <c r="AF388" s="3">
        <v>181.8009341529899</v>
      </c>
      <c r="AG388" s="3">
        <v>182.7100250620808</v>
      </c>
      <c r="AH388" s="9">
        <v>-86.900467076494948</v>
      </c>
    </row>
    <row r="389" spans="2:34" x14ac:dyDescent="0.3">
      <c r="B389" s="3"/>
      <c r="C389" s="3"/>
      <c r="D389" s="3"/>
      <c r="E389" s="3"/>
      <c r="F389" s="3"/>
      <c r="G389" s="3"/>
      <c r="H389" s="3"/>
      <c r="K389" s="7" t="s">
        <v>14</v>
      </c>
      <c r="L389" s="3">
        <v>179.70768524757631</v>
      </c>
      <c r="M389" s="3">
        <v>180.70768524757631</v>
      </c>
      <c r="N389" s="3">
        <v>-85.853842623788125</v>
      </c>
      <c r="O389" s="3"/>
      <c r="P389" s="3" t="s">
        <v>14</v>
      </c>
      <c r="Q389" s="3">
        <v>162.75494999881411</v>
      </c>
      <c r="R389" s="3">
        <v>163.75494999881411</v>
      </c>
      <c r="S389" s="3">
        <v>-77.377474999407042</v>
      </c>
      <c r="T389" s="3"/>
      <c r="U389" s="3" t="s">
        <v>14</v>
      </c>
      <c r="V389" s="3">
        <v>161.10749648567179</v>
      </c>
      <c r="W389" s="3">
        <v>162.2503536285289</v>
      </c>
      <c r="X389" s="3">
        <v>-76.553748242835894</v>
      </c>
      <c r="Y389" s="3"/>
      <c r="Z389" s="3" t="s">
        <v>14</v>
      </c>
      <c r="AA389" s="3">
        <v>156.3002752267443</v>
      </c>
      <c r="AB389" s="3">
        <v>157.3002752267443</v>
      </c>
      <c r="AC389" s="3">
        <v>-74.150137613372138</v>
      </c>
      <c r="AD389" s="3"/>
      <c r="AE389" s="3" t="s">
        <v>14</v>
      </c>
      <c r="AF389" s="3">
        <v>181.52911925752409</v>
      </c>
      <c r="AG389" s="3">
        <v>182.43821016661499</v>
      </c>
      <c r="AH389" s="9">
        <v>-86.764559628762044</v>
      </c>
    </row>
    <row r="390" spans="2:34" x14ac:dyDescent="0.3">
      <c r="B390" s="3"/>
      <c r="C390" s="3"/>
      <c r="D390" s="3"/>
      <c r="E390" s="3"/>
      <c r="F390" s="3"/>
      <c r="G390" s="3"/>
      <c r="H390" s="3"/>
      <c r="K390" s="7" t="s">
        <v>14</v>
      </c>
      <c r="L390" s="3">
        <v>192.357301495602</v>
      </c>
      <c r="M390" s="3">
        <v>193.357301495602</v>
      </c>
      <c r="N390" s="3">
        <v>-92.178650747800987</v>
      </c>
      <c r="O390" s="3"/>
      <c r="P390" s="3" t="s">
        <v>14</v>
      </c>
      <c r="Q390" s="3">
        <v>175.8628552975986</v>
      </c>
      <c r="R390" s="3">
        <v>176.8628552975986</v>
      </c>
      <c r="S390" s="3">
        <v>-83.931427648799314</v>
      </c>
      <c r="T390" s="3"/>
      <c r="U390" s="3" t="s">
        <v>14</v>
      </c>
      <c r="V390" s="3">
        <v>166.50684169695711</v>
      </c>
      <c r="W390" s="3">
        <v>167.64969883981431</v>
      </c>
      <c r="X390" s="3">
        <v>-79.253420848478555</v>
      </c>
      <c r="Y390" s="3"/>
      <c r="Z390" s="3" t="s">
        <v>14</v>
      </c>
      <c r="AA390" s="3">
        <v>155.83204003167731</v>
      </c>
      <c r="AB390" s="3">
        <v>156.83204003167731</v>
      </c>
      <c r="AC390" s="3">
        <v>-73.916020015838654</v>
      </c>
      <c r="AD390" s="3"/>
      <c r="AE390" s="3" t="s">
        <v>14</v>
      </c>
      <c r="AF390" s="3">
        <v>182.16796930646521</v>
      </c>
      <c r="AG390" s="3">
        <v>183.07706021555609</v>
      </c>
      <c r="AH390" s="9">
        <v>-87.083984653232577</v>
      </c>
    </row>
    <row r="391" spans="2:34" x14ac:dyDescent="0.3">
      <c r="B391" s="3"/>
      <c r="C391" s="3"/>
      <c r="D391" s="3"/>
      <c r="E391" s="3"/>
      <c r="F391" s="3"/>
      <c r="G391" s="3"/>
      <c r="H391" s="3"/>
      <c r="K391" s="7" t="s">
        <v>14</v>
      </c>
      <c r="L391" s="3">
        <v>177.14667294210261</v>
      </c>
      <c r="M391" s="3">
        <v>178.14667294210261</v>
      </c>
      <c r="N391" s="3">
        <v>-84.573336471051306</v>
      </c>
      <c r="O391" s="3"/>
      <c r="P391" s="3" t="s">
        <v>14</v>
      </c>
      <c r="Q391" s="3">
        <v>164.7850104116213</v>
      </c>
      <c r="R391" s="3">
        <v>165.7850104116213</v>
      </c>
      <c r="S391" s="3">
        <v>-78.392505205810636</v>
      </c>
      <c r="T391" s="3"/>
      <c r="U391" s="3" t="s">
        <v>14</v>
      </c>
      <c r="V391" s="3">
        <v>166.3358548559373</v>
      </c>
      <c r="W391" s="3">
        <v>167.47871199879441</v>
      </c>
      <c r="X391" s="3">
        <v>-79.16792742796865</v>
      </c>
      <c r="Y391" s="3"/>
      <c r="Z391" s="3" t="s">
        <v>14</v>
      </c>
      <c r="AA391" s="3">
        <v>154.38012720136049</v>
      </c>
      <c r="AB391" s="3">
        <v>155.38012720136049</v>
      </c>
      <c r="AC391" s="3">
        <v>-73.190063600680233</v>
      </c>
      <c r="AD391" s="3"/>
      <c r="AE391" s="3" t="s">
        <v>14</v>
      </c>
      <c r="AF391" s="3">
        <v>181.19383852479399</v>
      </c>
      <c r="AG391" s="3">
        <v>182.1029294338849</v>
      </c>
      <c r="AH391" s="9">
        <v>-86.596919262396995</v>
      </c>
    </row>
    <row r="392" spans="2:34" x14ac:dyDescent="0.3">
      <c r="B392" s="3"/>
      <c r="C392" s="3"/>
      <c r="D392" s="3"/>
      <c r="E392" s="3"/>
      <c r="F392" s="3"/>
      <c r="G392" s="3"/>
      <c r="H392" s="3"/>
      <c r="K392" s="7" t="s">
        <v>14</v>
      </c>
      <c r="L392" s="3">
        <v>176.73607194011791</v>
      </c>
      <c r="M392" s="3">
        <v>177.73607194011791</v>
      </c>
      <c r="N392" s="3">
        <v>-84.368035970058969</v>
      </c>
      <c r="O392" s="3"/>
      <c r="P392" s="3" t="s">
        <v>14</v>
      </c>
      <c r="Q392" s="3">
        <v>164.558085580339</v>
      </c>
      <c r="R392" s="3">
        <v>165.558085580339</v>
      </c>
      <c r="S392" s="3">
        <v>-78.279042790169484</v>
      </c>
      <c r="T392" s="3"/>
      <c r="U392" s="3" t="s">
        <v>14</v>
      </c>
      <c r="V392" s="3">
        <v>165.99135719046109</v>
      </c>
      <c r="W392" s="3">
        <v>167.13421433331831</v>
      </c>
      <c r="X392" s="3">
        <v>-78.995678595230572</v>
      </c>
      <c r="Y392" s="3"/>
      <c r="Z392" s="3" t="s">
        <v>14</v>
      </c>
      <c r="AA392" s="3">
        <v>157.63758222050501</v>
      </c>
      <c r="AB392" s="3">
        <v>158.63758222050501</v>
      </c>
      <c r="AC392" s="3">
        <v>-74.818791110252477</v>
      </c>
      <c r="AD392" s="3"/>
      <c r="AE392" s="3" t="s">
        <v>14</v>
      </c>
      <c r="AF392" s="3">
        <v>182.13421260252639</v>
      </c>
      <c r="AG392" s="3">
        <v>183.0433035116173</v>
      </c>
      <c r="AH392" s="9">
        <v>-87.067106301263209</v>
      </c>
    </row>
    <row r="393" spans="2:34" x14ac:dyDescent="0.3">
      <c r="B393" s="3"/>
      <c r="C393" s="3"/>
      <c r="D393" s="3"/>
      <c r="E393" s="3"/>
      <c r="F393" s="3"/>
      <c r="G393" s="3"/>
      <c r="H393" s="3"/>
      <c r="K393" s="7" t="s">
        <v>14</v>
      </c>
      <c r="L393" s="3">
        <v>178.87437283977479</v>
      </c>
      <c r="M393" s="3">
        <v>179.87437283977479</v>
      </c>
      <c r="N393" s="3">
        <v>-85.437186419887382</v>
      </c>
      <c r="O393" s="3"/>
      <c r="P393" s="3" t="s">
        <v>14</v>
      </c>
      <c r="Q393" s="3">
        <v>165.64704065920449</v>
      </c>
      <c r="R393" s="3">
        <v>166.64704065920449</v>
      </c>
      <c r="S393" s="3">
        <v>-78.823520329602232</v>
      </c>
      <c r="T393" s="3"/>
      <c r="U393" s="3" t="s">
        <v>14</v>
      </c>
      <c r="V393" s="3">
        <v>165.634177514551</v>
      </c>
      <c r="W393" s="3">
        <v>166.77703465740811</v>
      </c>
      <c r="X393" s="3">
        <v>-78.817088757275499</v>
      </c>
      <c r="Y393" s="3"/>
      <c r="Z393" s="3" t="s">
        <v>14</v>
      </c>
      <c r="AA393" s="3">
        <v>156.49813069178001</v>
      </c>
      <c r="AB393" s="3">
        <v>157.49813069178001</v>
      </c>
      <c r="AC393" s="3">
        <v>-74.249065345889989</v>
      </c>
      <c r="AD393" s="3"/>
      <c r="AE393" s="3" t="s">
        <v>14</v>
      </c>
      <c r="AF393" s="3">
        <v>181.59430903566519</v>
      </c>
      <c r="AG393" s="3">
        <v>182.5033999447561</v>
      </c>
      <c r="AH393" s="9">
        <v>-86.79715451783261</v>
      </c>
    </row>
    <row r="394" spans="2:34" x14ac:dyDescent="0.3">
      <c r="B394" s="3"/>
      <c r="C394" s="3"/>
      <c r="D394" s="3"/>
      <c r="E394" s="3"/>
      <c r="F394" s="3"/>
      <c r="G394" s="3"/>
      <c r="H394" s="3"/>
      <c r="K394" s="7" t="s">
        <v>14</v>
      </c>
      <c r="L394" s="3">
        <v>183.1390056639965</v>
      </c>
      <c r="M394" s="3">
        <v>184.1390056639965</v>
      </c>
      <c r="N394" s="3">
        <v>-87.569502831998264</v>
      </c>
      <c r="O394" s="3"/>
      <c r="P394" s="3" t="s">
        <v>14</v>
      </c>
      <c r="Q394" s="3">
        <v>163.75096861411211</v>
      </c>
      <c r="R394" s="3">
        <v>164.75096861411211</v>
      </c>
      <c r="S394" s="3">
        <v>-77.875484307056027</v>
      </c>
      <c r="T394" s="3"/>
      <c r="U394" s="3" t="s">
        <v>14</v>
      </c>
      <c r="V394" s="3">
        <v>165.97450168793389</v>
      </c>
      <c r="W394" s="3">
        <v>167.11735883079101</v>
      </c>
      <c r="X394" s="3">
        <v>-78.987250843966933</v>
      </c>
      <c r="Y394" s="3"/>
      <c r="Z394" s="3" t="s">
        <v>14</v>
      </c>
      <c r="AA394" s="3">
        <v>155.2545437175674</v>
      </c>
      <c r="AB394" s="3">
        <v>156.2545437175674</v>
      </c>
      <c r="AC394" s="3">
        <v>-73.627271858783686</v>
      </c>
      <c r="AD394" s="3"/>
      <c r="AE394" s="3" t="s">
        <v>14</v>
      </c>
      <c r="AF394" s="3">
        <v>180.49174718146921</v>
      </c>
      <c r="AG394" s="3">
        <v>181.40083809056009</v>
      </c>
      <c r="AH394" s="9">
        <v>-86.245873590734618</v>
      </c>
    </row>
    <row r="395" spans="2:34" x14ac:dyDescent="0.3">
      <c r="B395" s="3"/>
      <c r="C395" s="3"/>
      <c r="D395" s="3"/>
      <c r="E395" s="3"/>
      <c r="F395" s="3"/>
      <c r="G395" s="3"/>
      <c r="H395" s="3"/>
      <c r="K395" s="7" t="s">
        <v>14</v>
      </c>
      <c r="L395" s="3">
        <v>178.5685822556631</v>
      </c>
      <c r="M395" s="3">
        <v>179.5685822556631</v>
      </c>
      <c r="N395" s="3">
        <v>-85.284291127831523</v>
      </c>
      <c r="O395" s="3"/>
      <c r="P395" s="3" t="s">
        <v>14</v>
      </c>
      <c r="Q395" s="3">
        <v>163.34846986246629</v>
      </c>
      <c r="R395" s="3">
        <v>164.34846986246629</v>
      </c>
      <c r="S395" s="3">
        <v>-77.674234931233144</v>
      </c>
      <c r="T395" s="3"/>
      <c r="U395" s="3" t="s">
        <v>14</v>
      </c>
      <c r="V395" s="3">
        <v>167.14147362116751</v>
      </c>
      <c r="W395" s="3">
        <v>168.28433076402459</v>
      </c>
      <c r="X395" s="3">
        <v>-79.570736810583739</v>
      </c>
      <c r="Y395" s="3"/>
      <c r="Z395" s="3" t="s">
        <v>14</v>
      </c>
      <c r="AA395" s="3">
        <v>153.04245256519951</v>
      </c>
      <c r="AB395" s="3">
        <v>154.04245256519951</v>
      </c>
      <c r="AC395" s="3">
        <v>-72.521226282599741</v>
      </c>
      <c r="AD395" s="3"/>
      <c r="AE395" s="3" t="s">
        <v>14</v>
      </c>
      <c r="AF395" s="3">
        <v>181.81342105381961</v>
      </c>
      <c r="AG395" s="3">
        <v>182.72251196291049</v>
      </c>
      <c r="AH395" s="9">
        <v>-86.906710526909777</v>
      </c>
    </row>
    <row r="396" spans="2:34" x14ac:dyDescent="0.3">
      <c r="B396" s="3"/>
      <c r="C396" s="3"/>
      <c r="D396" s="3"/>
      <c r="E396" s="3"/>
      <c r="F396" s="3"/>
      <c r="G396" s="3"/>
      <c r="H396" s="3"/>
      <c r="K396" s="7" t="s">
        <v>14</v>
      </c>
      <c r="L396" s="3">
        <v>185.1036579337968</v>
      </c>
      <c r="M396" s="3">
        <v>186.1036579337968</v>
      </c>
      <c r="N396" s="3">
        <v>-88.551828966898384</v>
      </c>
      <c r="O396" s="3"/>
      <c r="P396" s="3" t="s">
        <v>14</v>
      </c>
      <c r="Q396" s="3">
        <v>163.78079499930681</v>
      </c>
      <c r="R396" s="3">
        <v>164.78079499930681</v>
      </c>
      <c r="S396" s="3">
        <v>-77.890397499653389</v>
      </c>
      <c r="T396" s="3"/>
      <c r="U396" s="3" t="s">
        <v>14</v>
      </c>
      <c r="V396" s="3">
        <v>166.67513279829001</v>
      </c>
      <c r="W396" s="3">
        <v>167.81798994114709</v>
      </c>
      <c r="X396" s="3">
        <v>-79.33756639914499</v>
      </c>
      <c r="Y396" s="3"/>
      <c r="Z396" s="3" t="s">
        <v>14</v>
      </c>
      <c r="AA396" s="3">
        <v>150.66175452933271</v>
      </c>
      <c r="AB396" s="3">
        <v>151.66175452933271</v>
      </c>
      <c r="AC396" s="3">
        <v>-71.330877264666327</v>
      </c>
      <c r="AD396" s="3"/>
      <c r="AE396" s="3" t="s">
        <v>14</v>
      </c>
      <c r="AF396" s="3">
        <v>182.22133437947659</v>
      </c>
      <c r="AG396" s="3">
        <v>183.13042528856749</v>
      </c>
      <c r="AH396" s="9">
        <v>-87.110667189738294</v>
      </c>
    </row>
    <row r="397" spans="2:34" x14ac:dyDescent="0.3">
      <c r="B397" s="3"/>
      <c r="C397" s="3"/>
      <c r="D397" s="3"/>
      <c r="E397" s="3"/>
      <c r="F397" s="3"/>
      <c r="G397" s="3"/>
      <c r="H397" s="3"/>
      <c r="K397" s="7" t="s">
        <v>14</v>
      </c>
      <c r="L397" s="3">
        <v>184.2814790522452</v>
      </c>
      <c r="M397" s="3">
        <v>185.2814790522452</v>
      </c>
      <c r="N397" s="3">
        <v>-88.140739526122616</v>
      </c>
      <c r="O397" s="3"/>
      <c r="P397" s="3" t="s">
        <v>14</v>
      </c>
      <c r="Q397" s="3">
        <v>163.53139965742801</v>
      </c>
      <c r="R397" s="3">
        <v>164.53139965742801</v>
      </c>
      <c r="S397" s="3">
        <v>-77.765699828713977</v>
      </c>
      <c r="T397" s="3"/>
      <c r="U397" s="3" t="s">
        <v>14</v>
      </c>
      <c r="V397" s="3">
        <v>163.4666141520961</v>
      </c>
      <c r="W397" s="3">
        <v>164.60947129495329</v>
      </c>
      <c r="X397" s="3">
        <v>-77.733307076048064</v>
      </c>
      <c r="Y397" s="3"/>
      <c r="Z397" s="3" t="s">
        <v>14</v>
      </c>
      <c r="AA397" s="3">
        <v>154.8872763237718</v>
      </c>
      <c r="AB397" s="3">
        <v>155.8872763237718</v>
      </c>
      <c r="AC397" s="3">
        <v>-73.443638161885886</v>
      </c>
      <c r="AD397" s="3"/>
      <c r="AE397" s="3" t="s">
        <v>14</v>
      </c>
      <c r="AF397" s="3">
        <v>181.8883366650258</v>
      </c>
      <c r="AG397" s="3">
        <v>182.79742757411671</v>
      </c>
      <c r="AH397" s="9">
        <v>-86.944168332512888</v>
      </c>
    </row>
    <row r="398" spans="2:34" x14ac:dyDescent="0.3">
      <c r="B398" s="3"/>
      <c r="C398" s="3"/>
      <c r="D398" s="3"/>
      <c r="E398" s="3"/>
      <c r="F398" s="3"/>
      <c r="G398" s="3"/>
      <c r="H398" s="3"/>
      <c r="K398" s="7" t="s">
        <v>14</v>
      </c>
      <c r="L398" s="3">
        <v>179.38113334885031</v>
      </c>
      <c r="M398" s="3">
        <v>180.38113334885031</v>
      </c>
      <c r="N398" s="3">
        <v>-85.690566674425128</v>
      </c>
      <c r="O398" s="3"/>
      <c r="P398" s="3" t="s">
        <v>14</v>
      </c>
      <c r="Q398" s="3">
        <v>165.6432899983545</v>
      </c>
      <c r="R398" s="3">
        <v>166.6432899983545</v>
      </c>
      <c r="S398" s="3">
        <v>-78.821644999177238</v>
      </c>
      <c r="T398" s="3"/>
      <c r="U398" s="3" t="s">
        <v>14</v>
      </c>
      <c r="V398" s="3">
        <v>166.50917731962599</v>
      </c>
      <c r="W398" s="3">
        <v>167.6520344624831</v>
      </c>
      <c r="X398" s="3">
        <v>-79.254588659812981</v>
      </c>
      <c r="Y398" s="3"/>
      <c r="Z398" s="3" t="s">
        <v>14</v>
      </c>
      <c r="AA398" s="3">
        <v>158.92886021937829</v>
      </c>
      <c r="AB398" s="3">
        <v>159.92886021937829</v>
      </c>
      <c r="AC398" s="3">
        <v>-75.464430109689147</v>
      </c>
      <c r="AD398" s="3"/>
      <c r="AE398" s="3" t="s">
        <v>14</v>
      </c>
      <c r="AF398" s="3">
        <v>181.07729074706131</v>
      </c>
      <c r="AG398" s="3">
        <v>181.98638165615219</v>
      </c>
      <c r="AH398" s="9">
        <v>-86.538645373530642</v>
      </c>
    </row>
    <row r="399" spans="2:34" x14ac:dyDescent="0.3">
      <c r="B399" s="3"/>
      <c r="C399" s="3"/>
      <c r="D399" s="3"/>
      <c r="E399" s="3"/>
      <c r="F399" s="3"/>
      <c r="G399" s="3"/>
      <c r="H399" s="3"/>
      <c r="K399" s="7" t="s">
        <v>14</v>
      </c>
      <c r="L399" s="3">
        <v>182.58669534232641</v>
      </c>
      <c r="M399" s="3">
        <v>183.58669534232641</v>
      </c>
      <c r="N399" s="3">
        <v>-87.293347671163204</v>
      </c>
      <c r="O399" s="3"/>
      <c r="P399" s="3" t="s">
        <v>14</v>
      </c>
      <c r="Q399" s="3">
        <v>166.98335849757419</v>
      </c>
      <c r="R399" s="3">
        <v>167.98335849757419</v>
      </c>
      <c r="S399" s="3">
        <v>-79.491679248787108</v>
      </c>
      <c r="T399" s="3"/>
      <c r="U399" s="3" t="s">
        <v>14</v>
      </c>
      <c r="V399" s="3">
        <v>168.06173204736311</v>
      </c>
      <c r="W399" s="3">
        <v>169.20458919022019</v>
      </c>
      <c r="X399" s="3">
        <v>-80.030866023681526</v>
      </c>
      <c r="Y399" s="3"/>
      <c r="Z399" s="3" t="s">
        <v>14</v>
      </c>
      <c r="AA399" s="3">
        <v>158.04273580399911</v>
      </c>
      <c r="AB399" s="3">
        <v>159.04273580399911</v>
      </c>
      <c r="AC399" s="3">
        <v>-75.021367901999554</v>
      </c>
      <c r="AD399" s="3"/>
      <c r="AE399" s="3" t="s">
        <v>14</v>
      </c>
      <c r="AF399" s="3">
        <v>180.1480514587511</v>
      </c>
      <c r="AG399" s="3">
        <v>181.057142367842</v>
      </c>
      <c r="AH399" s="9">
        <v>-86.074025729375549</v>
      </c>
    </row>
    <row r="400" spans="2:34" x14ac:dyDescent="0.3">
      <c r="B400" s="3"/>
      <c r="C400" s="3"/>
      <c r="D400" s="3"/>
      <c r="E400" s="3"/>
      <c r="F400" s="3"/>
      <c r="G400" s="3"/>
      <c r="H400" s="3"/>
      <c r="K400" s="7" t="s">
        <v>14</v>
      </c>
      <c r="L400" s="3">
        <v>179.47812503278649</v>
      </c>
      <c r="M400" s="3">
        <v>180.47812503278649</v>
      </c>
      <c r="N400" s="3">
        <v>-85.739062516393261</v>
      </c>
      <c r="O400" s="3"/>
      <c r="P400" s="3" t="s">
        <v>14</v>
      </c>
      <c r="Q400" s="3">
        <v>166.1811414721264</v>
      </c>
      <c r="R400" s="3">
        <v>167.1811414721264</v>
      </c>
      <c r="S400" s="3">
        <v>-79.090570736063214</v>
      </c>
      <c r="T400" s="3"/>
      <c r="U400" s="3" t="s">
        <v>14</v>
      </c>
      <c r="V400" s="3">
        <v>167.3650627808386</v>
      </c>
      <c r="W400" s="3">
        <v>168.50791992369579</v>
      </c>
      <c r="X400" s="3">
        <v>-79.682531390419314</v>
      </c>
      <c r="Y400" s="3"/>
      <c r="Z400" s="3" t="s">
        <v>14</v>
      </c>
      <c r="AA400" s="3">
        <v>157.1725176710658</v>
      </c>
      <c r="AB400" s="3">
        <v>158.1725176710658</v>
      </c>
      <c r="AC400" s="3">
        <v>-74.586258835532902</v>
      </c>
      <c r="AD400" s="3"/>
      <c r="AE400" s="3" t="s">
        <v>14</v>
      </c>
      <c r="AF400" s="3">
        <v>181.63314323436421</v>
      </c>
      <c r="AG400" s="3">
        <v>182.54223414345509</v>
      </c>
      <c r="AH400" s="9">
        <v>-86.816571617182106</v>
      </c>
    </row>
    <row r="401" spans="2:34" x14ac:dyDescent="0.3">
      <c r="B401" s="3"/>
      <c r="C401" s="3"/>
      <c r="D401" s="3"/>
      <c r="E401" s="3"/>
      <c r="F401" s="3"/>
      <c r="G401" s="3"/>
      <c r="H401" s="3"/>
      <c r="K401" s="7" t="s">
        <v>14</v>
      </c>
      <c r="L401" s="3">
        <v>183.5414147411052</v>
      </c>
      <c r="M401" s="3">
        <v>184.5414147411052</v>
      </c>
      <c r="N401" s="3">
        <v>-87.7707073705526</v>
      </c>
      <c r="O401" s="3"/>
      <c r="P401" s="3" t="s">
        <v>14</v>
      </c>
      <c r="Q401" s="3">
        <v>168.37793905532629</v>
      </c>
      <c r="R401" s="3">
        <v>169.37793905532629</v>
      </c>
      <c r="S401" s="3">
        <v>-80.188969527663147</v>
      </c>
      <c r="T401" s="3"/>
      <c r="U401" s="3" t="s">
        <v>14</v>
      </c>
      <c r="V401" s="3">
        <v>167.21225778812601</v>
      </c>
      <c r="W401" s="3">
        <v>168.35511493098309</v>
      </c>
      <c r="X401" s="3">
        <v>-79.606128894062977</v>
      </c>
      <c r="Y401" s="3"/>
      <c r="Z401" s="3" t="s">
        <v>14</v>
      </c>
      <c r="AA401" s="3">
        <v>155.86305919186421</v>
      </c>
      <c r="AB401" s="3">
        <v>156.86305919186421</v>
      </c>
      <c r="AC401" s="3">
        <v>-73.931529595932119</v>
      </c>
      <c r="AD401" s="3"/>
      <c r="AE401" s="3" t="s">
        <v>14</v>
      </c>
      <c r="AF401" s="3">
        <v>182.2087116627103</v>
      </c>
      <c r="AG401" s="3">
        <v>183.11780257180121</v>
      </c>
      <c r="AH401" s="9">
        <v>-87.104355831355164</v>
      </c>
    </row>
    <row r="402" spans="2:34" x14ac:dyDescent="0.3">
      <c r="B402" s="3"/>
      <c r="C402" s="3"/>
      <c r="D402" s="3"/>
      <c r="E402" s="3"/>
      <c r="F402" s="3"/>
      <c r="G402" s="3"/>
      <c r="H402" s="3"/>
      <c r="K402" s="7" t="s">
        <v>14</v>
      </c>
      <c r="L402" s="3">
        <v>181.17698048590481</v>
      </c>
      <c r="M402" s="3">
        <v>182.17698048590481</v>
      </c>
      <c r="N402" s="3">
        <v>-86.588490242952403</v>
      </c>
      <c r="O402" s="3"/>
      <c r="P402" s="3" t="s">
        <v>14</v>
      </c>
      <c r="Q402" s="3">
        <v>162.82030777632789</v>
      </c>
      <c r="R402" s="3">
        <v>163.82030777632789</v>
      </c>
      <c r="S402" s="3">
        <v>-77.410153888163933</v>
      </c>
      <c r="T402" s="3"/>
      <c r="U402" s="3" t="s">
        <v>14</v>
      </c>
      <c r="V402" s="3">
        <v>165.46550057421331</v>
      </c>
      <c r="W402" s="3">
        <v>166.6083577170705</v>
      </c>
      <c r="X402" s="3">
        <v>-78.732750287106668</v>
      </c>
      <c r="Y402" s="3"/>
      <c r="Z402" s="3" t="s">
        <v>14</v>
      </c>
      <c r="AA402" s="3">
        <v>156.1119067401431</v>
      </c>
      <c r="AB402" s="3">
        <v>157.1119067401431</v>
      </c>
      <c r="AC402" s="3">
        <v>-74.055953370071563</v>
      </c>
      <c r="AD402" s="3"/>
      <c r="AE402" s="3" t="s">
        <v>14</v>
      </c>
      <c r="AF402" s="3">
        <v>180.93943459225241</v>
      </c>
      <c r="AG402" s="3">
        <v>181.8485255013434</v>
      </c>
      <c r="AH402" s="9">
        <v>-86.46971729612622</v>
      </c>
    </row>
    <row r="403" spans="2:34" x14ac:dyDescent="0.3">
      <c r="B403" s="3"/>
      <c r="C403" s="3"/>
      <c r="D403" s="3"/>
      <c r="E403" s="3"/>
      <c r="F403" s="3"/>
      <c r="G403" s="3"/>
      <c r="H403" s="3"/>
      <c r="K403" s="7" t="s">
        <v>14</v>
      </c>
      <c r="L403" s="3">
        <v>179.4500706504034</v>
      </c>
      <c r="M403" s="3">
        <v>180.4500706504034</v>
      </c>
      <c r="N403" s="3">
        <v>-85.725035325201716</v>
      </c>
      <c r="O403" s="3"/>
      <c r="P403" s="3" t="s">
        <v>14</v>
      </c>
      <c r="Q403" s="3">
        <v>166.0907895877726</v>
      </c>
      <c r="R403" s="3">
        <v>167.0907895877726</v>
      </c>
      <c r="S403" s="3">
        <v>-79.045394793886288</v>
      </c>
      <c r="T403" s="3"/>
      <c r="U403" s="3" t="s">
        <v>14</v>
      </c>
      <c r="V403" s="3">
        <v>166.58009537184151</v>
      </c>
      <c r="W403" s="3">
        <v>167.7229525146987</v>
      </c>
      <c r="X403" s="3">
        <v>-79.290047685920769</v>
      </c>
      <c r="Y403" s="3"/>
      <c r="Z403" s="3" t="s">
        <v>14</v>
      </c>
      <c r="AA403" s="3">
        <v>154.1277127817585</v>
      </c>
      <c r="AB403" s="3">
        <v>155.1277127817585</v>
      </c>
      <c r="AC403" s="3">
        <v>-73.063856390879238</v>
      </c>
      <c r="AD403" s="3"/>
      <c r="AE403" s="3" t="s">
        <v>14</v>
      </c>
      <c r="AF403" s="3">
        <v>180.19724266731021</v>
      </c>
      <c r="AG403" s="3">
        <v>181.10633357640111</v>
      </c>
      <c r="AH403" s="9">
        <v>-86.098621333655075</v>
      </c>
    </row>
    <row r="404" spans="2:34" x14ac:dyDescent="0.3">
      <c r="B404" s="3"/>
      <c r="C404" s="3"/>
      <c r="D404" s="3"/>
      <c r="E404" s="3"/>
      <c r="F404" s="3"/>
      <c r="G404" s="3"/>
      <c r="H404" s="3"/>
      <c r="K404" s="7" t="s">
        <v>14</v>
      </c>
      <c r="L404" s="3">
        <v>178.708448272688</v>
      </c>
      <c r="M404" s="3">
        <v>179.708448272688</v>
      </c>
      <c r="N404" s="3">
        <v>-85.354224136343987</v>
      </c>
      <c r="O404" s="3"/>
      <c r="P404" s="3" t="s">
        <v>14</v>
      </c>
      <c r="Q404" s="3">
        <v>165.21116269192291</v>
      </c>
      <c r="R404" s="3">
        <v>166.21116269192291</v>
      </c>
      <c r="S404" s="3">
        <v>-78.605581345961468</v>
      </c>
      <c r="T404" s="3"/>
      <c r="U404" s="3" t="s">
        <v>14</v>
      </c>
      <c r="V404" s="3">
        <v>162.78606446212891</v>
      </c>
      <c r="W404" s="3">
        <v>163.92892160498599</v>
      </c>
      <c r="X404" s="3">
        <v>-77.393032231064439</v>
      </c>
      <c r="Y404" s="3"/>
      <c r="Z404" s="3" t="s">
        <v>14</v>
      </c>
      <c r="AA404" s="3">
        <v>158.0482579145208</v>
      </c>
      <c r="AB404" s="3">
        <v>159.0482579145208</v>
      </c>
      <c r="AC404" s="3">
        <v>-75.024128957260388</v>
      </c>
      <c r="AD404" s="3"/>
      <c r="AE404" s="3" t="s">
        <v>14</v>
      </c>
      <c r="AF404" s="3">
        <v>180.91382707279749</v>
      </c>
      <c r="AG404" s="3">
        <v>181.82291798188839</v>
      </c>
      <c r="AH404" s="9">
        <v>-86.456913536398758</v>
      </c>
    </row>
    <row r="405" spans="2:34" x14ac:dyDescent="0.3">
      <c r="B405" s="3"/>
      <c r="C405" s="3"/>
      <c r="D405" s="3"/>
      <c r="E405" s="3"/>
      <c r="F405" s="3"/>
      <c r="G405" s="3"/>
      <c r="H405" s="3"/>
      <c r="K405" s="7" t="s">
        <v>14</v>
      </c>
      <c r="L405" s="3">
        <v>187.6460898500645</v>
      </c>
      <c r="M405" s="3">
        <v>188.6460898500645</v>
      </c>
      <c r="N405" s="3">
        <v>-89.823044925032264</v>
      </c>
      <c r="O405" s="3"/>
      <c r="P405" s="3" t="s">
        <v>14</v>
      </c>
      <c r="Q405" s="3">
        <v>166.3280214968799</v>
      </c>
      <c r="R405" s="3">
        <v>167.3280214968799</v>
      </c>
      <c r="S405" s="3">
        <v>-79.164010748439949</v>
      </c>
      <c r="T405" s="3"/>
      <c r="U405" s="3" t="s">
        <v>14</v>
      </c>
      <c r="V405" s="3">
        <v>165.76954012798029</v>
      </c>
      <c r="W405" s="3">
        <v>166.9123972708374</v>
      </c>
      <c r="X405" s="3">
        <v>-78.884770063990146</v>
      </c>
      <c r="Y405" s="3"/>
      <c r="Z405" s="3" t="s">
        <v>14</v>
      </c>
      <c r="AA405" s="3">
        <v>153.61622123459409</v>
      </c>
      <c r="AB405" s="3">
        <v>154.61622123459409</v>
      </c>
      <c r="AC405" s="3">
        <v>-72.808110617297046</v>
      </c>
      <c r="AD405" s="3"/>
      <c r="AE405" s="3" t="s">
        <v>14</v>
      </c>
      <c r="AF405" s="3">
        <v>182.03464303339359</v>
      </c>
      <c r="AG405" s="3">
        <v>182.9437339424845</v>
      </c>
      <c r="AH405" s="9">
        <v>-87.017321516696811</v>
      </c>
    </row>
    <row r="406" spans="2:34" x14ac:dyDescent="0.3">
      <c r="B406" s="3"/>
      <c r="C406" s="3"/>
      <c r="D406" s="3"/>
      <c r="E406" s="3"/>
      <c r="F406" s="3"/>
      <c r="G406" s="3"/>
      <c r="H406" s="3"/>
      <c r="K406" s="7" t="s">
        <v>14</v>
      </c>
      <c r="L406" s="3">
        <v>183.17730618250761</v>
      </c>
      <c r="M406" s="3">
        <v>184.17730618250761</v>
      </c>
      <c r="N406" s="3">
        <v>-87.588653091253803</v>
      </c>
      <c r="O406" s="3"/>
      <c r="P406" s="3" t="s">
        <v>14</v>
      </c>
      <c r="Q406" s="3">
        <v>169.3928192821696</v>
      </c>
      <c r="R406" s="3">
        <v>170.3928192821696</v>
      </c>
      <c r="S406" s="3">
        <v>-80.696409641084813</v>
      </c>
      <c r="T406" s="3"/>
      <c r="U406" s="3" t="s">
        <v>14</v>
      </c>
      <c r="V406" s="3">
        <v>166.1332318636145</v>
      </c>
      <c r="W406" s="3">
        <v>167.27608900647161</v>
      </c>
      <c r="X406" s="3">
        <v>-79.066615931807235</v>
      </c>
      <c r="Y406" s="3"/>
      <c r="Z406" s="3" t="s">
        <v>14</v>
      </c>
      <c r="AA406" s="3">
        <v>153.90713075542581</v>
      </c>
      <c r="AB406" s="3">
        <v>154.90713075542581</v>
      </c>
      <c r="AC406" s="3">
        <v>-72.95356537771292</v>
      </c>
      <c r="AD406" s="3"/>
      <c r="AE406" s="3" t="s">
        <v>14</v>
      </c>
      <c r="AF406" s="3">
        <v>181.0553683071565</v>
      </c>
      <c r="AG406" s="3">
        <v>181.96445921624741</v>
      </c>
      <c r="AH406" s="9">
        <v>-86.527684153578235</v>
      </c>
    </row>
    <row r="407" spans="2:34" x14ac:dyDescent="0.3">
      <c r="B407" s="3"/>
      <c r="C407" s="3"/>
      <c r="D407" s="3"/>
      <c r="E407" s="3"/>
      <c r="F407" s="3"/>
      <c r="G407" s="3"/>
      <c r="H407" s="3"/>
      <c r="K407" s="7" t="s">
        <v>14</v>
      </c>
      <c r="L407" s="3">
        <v>183.11960641158461</v>
      </c>
      <c r="M407" s="3">
        <v>184.11960641158461</v>
      </c>
      <c r="N407" s="3">
        <v>-87.559803205792321</v>
      </c>
      <c r="O407" s="3"/>
      <c r="P407" s="3" t="s">
        <v>14</v>
      </c>
      <c r="Q407" s="3">
        <v>167.7388808032041</v>
      </c>
      <c r="R407" s="3">
        <v>168.7388808032041</v>
      </c>
      <c r="S407" s="3">
        <v>-79.869440401602048</v>
      </c>
      <c r="T407" s="3"/>
      <c r="U407" s="3" t="s">
        <v>14</v>
      </c>
      <c r="V407" s="3">
        <v>167.99745457418791</v>
      </c>
      <c r="W407" s="3">
        <v>169.14031171704511</v>
      </c>
      <c r="X407" s="3">
        <v>-79.998727287093956</v>
      </c>
      <c r="Y407" s="3"/>
      <c r="Z407" s="3" t="s">
        <v>14</v>
      </c>
      <c r="AA407" s="3">
        <v>153.79009307835179</v>
      </c>
      <c r="AB407" s="3">
        <v>154.79009307835179</v>
      </c>
      <c r="AC407" s="3">
        <v>-72.895046539175894</v>
      </c>
      <c r="AD407" s="3"/>
      <c r="AE407" s="3" t="s">
        <v>14</v>
      </c>
      <c r="AF407" s="3">
        <v>182.1745514851315</v>
      </c>
      <c r="AG407" s="3">
        <v>183.08364239422241</v>
      </c>
      <c r="AH407" s="9">
        <v>-87.087275742565751</v>
      </c>
    </row>
    <row r="408" spans="2:34" x14ac:dyDescent="0.3">
      <c r="B408" s="3"/>
      <c r="C408" s="3"/>
      <c r="D408" s="3"/>
      <c r="E408" s="3"/>
      <c r="F408" s="3"/>
      <c r="G408" s="3"/>
      <c r="H408" s="3"/>
      <c r="K408" s="7" t="s">
        <v>14</v>
      </c>
      <c r="L408" s="3">
        <v>185.19657602701869</v>
      </c>
      <c r="M408" s="3">
        <v>186.19657602701869</v>
      </c>
      <c r="N408" s="3">
        <v>-88.598288013509332</v>
      </c>
      <c r="O408" s="3"/>
      <c r="P408" s="3" t="s">
        <v>14</v>
      </c>
      <c r="Q408" s="3">
        <v>170.24763807326241</v>
      </c>
      <c r="R408" s="3">
        <v>171.24763807326241</v>
      </c>
      <c r="S408" s="3">
        <v>-81.123819036631176</v>
      </c>
      <c r="T408" s="3"/>
      <c r="U408" s="3" t="s">
        <v>14</v>
      </c>
      <c r="V408" s="3">
        <v>165.58395113635109</v>
      </c>
      <c r="W408" s="3">
        <v>166.7268082792082</v>
      </c>
      <c r="X408" s="3">
        <v>-78.79197556817553</v>
      </c>
      <c r="Y408" s="3"/>
      <c r="Z408" s="3" t="s">
        <v>14</v>
      </c>
      <c r="AA408" s="3">
        <v>156.20916044754159</v>
      </c>
      <c r="AB408" s="3">
        <v>157.20916044754159</v>
      </c>
      <c r="AC408" s="3">
        <v>-74.104580223770782</v>
      </c>
      <c r="AD408" s="3"/>
      <c r="AE408" s="3" t="s">
        <v>14</v>
      </c>
      <c r="AF408" s="3">
        <v>180.5962492293643</v>
      </c>
      <c r="AG408" s="3">
        <v>181.50534013845521</v>
      </c>
      <c r="AH408" s="9">
        <v>-86.298124614682123</v>
      </c>
    </row>
    <row r="409" spans="2:34" x14ac:dyDescent="0.3">
      <c r="B409" s="3"/>
      <c r="C409" s="3"/>
      <c r="D409" s="3"/>
      <c r="E409" s="3"/>
      <c r="F409" s="3"/>
      <c r="G409" s="3"/>
      <c r="H409" s="3"/>
      <c r="K409" s="7" t="s">
        <v>14</v>
      </c>
      <c r="L409" s="3">
        <v>191.09774093446779</v>
      </c>
      <c r="M409" s="3">
        <v>192.09774093446779</v>
      </c>
      <c r="N409" s="3">
        <v>-91.548870467233883</v>
      </c>
      <c r="O409" s="3"/>
      <c r="P409" s="3" t="s">
        <v>14</v>
      </c>
      <c r="Q409" s="3">
        <v>173.70528975885671</v>
      </c>
      <c r="R409" s="3">
        <v>174.70528975885671</v>
      </c>
      <c r="S409" s="3">
        <v>-82.85264487942834</v>
      </c>
      <c r="T409" s="3"/>
      <c r="U409" s="3" t="s">
        <v>14</v>
      </c>
      <c r="V409" s="3">
        <v>165.996107076784</v>
      </c>
      <c r="W409" s="3">
        <v>167.13896421964111</v>
      </c>
      <c r="X409" s="3">
        <v>-78.998053538391986</v>
      </c>
      <c r="Y409" s="3"/>
      <c r="Z409" s="3" t="s">
        <v>14</v>
      </c>
      <c r="AA409" s="3">
        <v>154.00214542524921</v>
      </c>
      <c r="AB409" s="3">
        <v>155.00214542524921</v>
      </c>
      <c r="AC409" s="3">
        <v>-73.001072712624577</v>
      </c>
      <c r="AD409" s="3"/>
      <c r="AE409" s="3" t="s">
        <v>14</v>
      </c>
      <c r="AF409" s="3">
        <v>182.1929403181893</v>
      </c>
      <c r="AG409" s="3">
        <v>183.10203122728021</v>
      </c>
      <c r="AH409" s="9">
        <v>-87.09647015909465</v>
      </c>
    </row>
    <row r="410" spans="2:34" x14ac:dyDescent="0.3">
      <c r="B410" s="3"/>
      <c r="C410" s="3"/>
      <c r="D410" s="3"/>
      <c r="E410" s="3"/>
      <c r="F410" s="3"/>
      <c r="G410" s="3"/>
      <c r="H410" s="3"/>
      <c r="K410" s="7" t="s">
        <v>14</v>
      </c>
      <c r="L410" s="3">
        <v>192.19036023345581</v>
      </c>
      <c r="M410" s="3">
        <v>193.19036023345581</v>
      </c>
      <c r="N410" s="3">
        <v>-92.095180116727875</v>
      </c>
      <c r="O410" s="3"/>
      <c r="P410" s="3" t="s">
        <v>14</v>
      </c>
      <c r="Q410" s="3">
        <v>166.8239149500258</v>
      </c>
      <c r="R410" s="3">
        <v>167.8239149500258</v>
      </c>
      <c r="S410" s="3">
        <v>-79.411957475012883</v>
      </c>
      <c r="T410" s="3"/>
      <c r="U410" s="3" t="s">
        <v>14</v>
      </c>
      <c r="V410" s="3">
        <v>165.11161530545789</v>
      </c>
      <c r="W410" s="3">
        <v>166.25447244831511</v>
      </c>
      <c r="X410" s="3">
        <v>-78.555807652728959</v>
      </c>
      <c r="Y410" s="3"/>
      <c r="Z410" s="3" t="s">
        <v>14</v>
      </c>
      <c r="AA410" s="3">
        <v>158.24359502256161</v>
      </c>
      <c r="AB410" s="3">
        <v>159.24359502256161</v>
      </c>
      <c r="AC410" s="3">
        <v>-75.121797511280789</v>
      </c>
      <c r="AD410" s="3"/>
      <c r="AE410" s="3" t="s">
        <v>14</v>
      </c>
      <c r="AF410" s="3">
        <v>179.51031454314909</v>
      </c>
      <c r="AG410" s="3">
        <v>180.41940545224</v>
      </c>
      <c r="AH410" s="9">
        <v>-85.755157271574561</v>
      </c>
    </row>
    <row r="411" spans="2:34" x14ac:dyDescent="0.3">
      <c r="B411" s="3"/>
      <c r="C411" s="3"/>
      <c r="D411" s="3"/>
      <c r="E411" s="3"/>
      <c r="F411" s="3"/>
      <c r="G411" s="3"/>
      <c r="H411" s="3"/>
      <c r="K411" s="7" t="s">
        <v>14</v>
      </c>
      <c r="L411" s="3">
        <v>192.44122438305769</v>
      </c>
      <c r="M411" s="3">
        <v>193.44122438305769</v>
      </c>
      <c r="N411" s="3">
        <v>-92.220612191528858</v>
      </c>
      <c r="O411" s="3"/>
      <c r="P411" s="3" t="s">
        <v>14</v>
      </c>
      <c r="Q411" s="3">
        <v>171.30266104622561</v>
      </c>
      <c r="R411" s="3">
        <v>172.30266104622561</v>
      </c>
      <c r="S411" s="3">
        <v>-81.651330523112819</v>
      </c>
      <c r="T411" s="3"/>
      <c r="U411" s="3" t="s">
        <v>14</v>
      </c>
      <c r="V411" s="3">
        <v>166.31655060119451</v>
      </c>
      <c r="W411" s="3">
        <v>167.45940774405159</v>
      </c>
      <c r="X411" s="3">
        <v>-79.158275300597239</v>
      </c>
      <c r="Y411" s="3"/>
      <c r="Z411" s="3" t="s">
        <v>14</v>
      </c>
      <c r="AA411" s="3">
        <v>155.8506732657394</v>
      </c>
      <c r="AB411" s="3">
        <v>156.8506732657394</v>
      </c>
      <c r="AC411" s="3">
        <v>-73.925336632869715</v>
      </c>
      <c r="AD411" s="3"/>
      <c r="AE411" s="3" t="s">
        <v>14</v>
      </c>
      <c r="AF411" s="3">
        <v>181.88005067839029</v>
      </c>
      <c r="AG411" s="3">
        <v>182.7891415874812</v>
      </c>
      <c r="AH411" s="9">
        <v>-86.940025339195131</v>
      </c>
    </row>
    <row r="412" spans="2:34" x14ac:dyDescent="0.3">
      <c r="B412" s="3"/>
      <c r="C412" s="3"/>
      <c r="D412" s="3"/>
      <c r="E412" s="3"/>
      <c r="F412" s="3"/>
      <c r="G412" s="3"/>
      <c r="H412" s="3"/>
      <c r="K412" s="7" t="s">
        <v>14</v>
      </c>
      <c r="L412" s="3">
        <v>171.71891722553221</v>
      </c>
      <c r="M412" s="3">
        <v>172.71891722553221</v>
      </c>
      <c r="N412" s="3">
        <v>-81.859458612766076</v>
      </c>
      <c r="O412" s="3"/>
      <c r="P412" s="3" t="s">
        <v>14</v>
      </c>
      <c r="Q412" s="3">
        <v>157.01851789100581</v>
      </c>
      <c r="R412" s="3">
        <v>158.01851789100581</v>
      </c>
      <c r="S412" s="3">
        <v>-74.509258945502921</v>
      </c>
      <c r="T412" s="3"/>
      <c r="U412" s="3" t="s">
        <v>14</v>
      </c>
      <c r="V412" s="3">
        <v>165.77008921708989</v>
      </c>
      <c r="W412" s="3">
        <v>166.912946359947</v>
      </c>
      <c r="X412" s="3">
        <v>-78.885044608544945</v>
      </c>
      <c r="Y412" s="3"/>
      <c r="Z412" s="3" t="s">
        <v>14</v>
      </c>
      <c r="AA412" s="3">
        <v>154.93916997677181</v>
      </c>
      <c r="AB412" s="3">
        <v>155.93916997677181</v>
      </c>
      <c r="AC412" s="3">
        <v>-73.469584988385918</v>
      </c>
      <c r="AD412" s="3"/>
      <c r="AE412" s="3" t="s">
        <v>14</v>
      </c>
      <c r="AF412" s="3">
        <v>180.16508251354281</v>
      </c>
      <c r="AG412" s="3">
        <v>181.07417342263369</v>
      </c>
      <c r="AH412" s="9">
        <v>-86.082541256771393</v>
      </c>
    </row>
    <row r="413" spans="2:34" x14ac:dyDescent="0.3">
      <c r="B413" s="3"/>
      <c r="C413" s="3"/>
      <c r="D413" s="3"/>
      <c r="E413" s="3"/>
      <c r="F413" s="3"/>
      <c r="G413" s="3"/>
      <c r="H413" s="3"/>
      <c r="K413" s="7" t="s">
        <v>14</v>
      </c>
      <c r="L413" s="3">
        <v>180.90840608045309</v>
      </c>
      <c r="M413" s="3">
        <v>181.90840608045309</v>
      </c>
      <c r="N413" s="3">
        <v>-86.45420304022656</v>
      </c>
      <c r="O413" s="3"/>
      <c r="P413" s="3" t="s">
        <v>14</v>
      </c>
      <c r="Q413" s="3">
        <v>166.8087979760021</v>
      </c>
      <c r="R413" s="3">
        <v>167.8087979760021</v>
      </c>
      <c r="S413" s="3">
        <v>-79.404398988001049</v>
      </c>
      <c r="T413" s="3"/>
      <c r="U413" s="3" t="s">
        <v>14</v>
      </c>
      <c r="V413" s="3">
        <v>166.65955588846811</v>
      </c>
      <c r="W413" s="3">
        <v>167.80241303132519</v>
      </c>
      <c r="X413" s="3">
        <v>-79.329777944234024</v>
      </c>
      <c r="Y413" s="3"/>
      <c r="Z413" s="3" t="s">
        <v>14</v>
      </c>
      <c r="AA413" s="3">
        <v>154.51069312097991</v>
      </c>
      <c r="AB413" s="3">
        <v>155.51069312097991</v>
      </c>
      <c r="AC413" s="3">
        <v>-73.255346560489954</v>
      </c>
      <c r="AD413" s="3"/>
      <c r="AE413" s="3" t="s">
        <v>14</v>
      </c>
      <c r="AF413" s="3">
        <v>180.09357179802279</v>
      </c>
      <c r="AG413" s="3">
        <v>181.0026627071137</v>
      </c>
      <c r="AH413" s="9">
        <v>-86.046785899011397</v>
      </c>
    </row>
    <row r="414" spans="2:34" x14ac:dyDescent="0.3">
      <c r="B414" s="3"/>
      <c r="C414" s="3"/>
      <c r="D414" s="3"/>
      <c r="E414" s="3"/>
      <c r="F414" s="3"/>
      <c r="G414" s="3"/>
      <c r="H414" s="3"/>
      <c r="K414" s="7" t="s">
        <v>14</v>
      </c>
      <c r="L414" s="3">
        <v>180.29604970993509</v>
      </c>
      <c r="M414" s="3">
        <v>181.29604970993509</v>
      </c>
      <c r="N414" s="3">
        <v>-86.148024854967559</v>
      </c>
      <c r="O414" s="3"/>
      <c r="P414" s="3" t="s">
        <v>14</v>
      </c>
      <c r="Q414" s="3">
        <v>163.66333000061891</v>
      </c>
      <c r="R414" s="3">
        <v>164.66333000061891</v>
      </c>
      <c r="S414" s="3">
        <v>-77.831665000309471</v>
      </c>
      <c r="T414" s="3"/>
      <c r="U414" s="3" t="s">
        <v>14</v>
      </c>
      <c r="V414" s="3">
        <v>165.98391242845079</v>
      </c>
      <c r="W414" s="3">
        <v>167.1267695713079</v>
      </c>
      <c r="X414" s="3">
        <v>-78.991956214225382</v>
      </c>
      <c r="Y414" s="3"/>
      <c r="Z414" s="3" t="s">
        <v>14</v>
      </c>
      <c r="AA414" s="3">
        <v>151.48811332743909</v>
      </c>
      <c r="AB414" s="3">
        <v>152.48811332743909</v>
      </c>
      <c r="AC414" s="3">
        <v>-71.744056663719562</v>
      </c>
      <c r="AD414" s="3"/>
      <c r="AE414" s="3" t="s">
        <v>14</v>
      </c>
      <c r="AF414" s="3">
        <v>182.12812029684619</v>
      </c>
      <c r="AG414" s="3">
        <v>183.0372112059371</v>
      </c>
      <c r="AH414" s="9">
        <v>-87.064060148423096</v>
      </c>
    </row>
    <row r="415" spans="2:34" x14ac:dyDescent="0.3">
      <c r="B415" s="3"/>
      <c r="C415" s="3"/>
      <c r="D415" s="3"/>
      <c r="E415" s="3"/>
      <c r="F415" s="3"/>
      <c r="G415" s="3"/>
      <c r="H415" s="3"/>
      <c r="K415" s="7" t="s">
        <v>14</v>
      </c>
      <c r="L415" s="3">
        <v>173.1936063501785</v>
      </c>
      <c r="M415" s="3">
        <v>174.1936063501785</v>
      </c>
      <c r="N415" s="3">
        <v>-82.596803175089264</v>
      </c>
      <c r="O415" s="3"/>
      <c r="P415" s="3" t="s">
        <v>14</v>
      </c>
      <c r="Q415" s="3">
        <v>161.62833327471611</v>
      </c>
      <c r="R415" s="3">
        <v>162.62833327471611</v>
      </c>
      <c r="S415" s="3">
        <v>-76.814166637358028</v>
      </c>
      <c r="T415" s="3"/>
      <c r="U415" s="3" t="s">
        <v>14</v>
      </c>
      <c r="V415" s="3">
        <v>165.342586509548</v>
      </c>
      <c r="W415" s="3">
        <v>166.48544365240511</v>
      </c>
      <c r="X415" s="3">
        <v>-78.671293254774</v>
      </c>
      <c r="Y415" s="3"/>
      <c r="Z415" s="3" t="s">
        <v>14</v>
      </c>
      <c r="AA415" s="3">
        <v>157.61184508922429</v>
      </c>
      <c r="AB415" s="3">
        <v>158.61184508922429</v>
      </c>
      <c r="AC415" s="3">
        <v>-74.805922544612145</v>
      </c>
      <c r="AD415" s="3"/>
      <c r="AE415" s="3" t="s">
        <v>14</v>
      </c>
      <c r="AF415" s="3">
        <v>179.7157804220312</v>
      </c>
      <c r="AG415" s="3">
        <v>180.62487133112211</v>
      </c>
      <c r="AH415" s="9">
        <v>-85.857890211015587</v>
      </c>
    </row>
    <row r="416" spans="2:34" x14ac:dyDescent="0.3">
      <c r="B416" s="3"/>
      <c r="C416" s="3"/>
      <c r="D416" s="3"/>
      <c r="E416" s="3"/>
      <c r="F416" s="3"/>
      <c r="G416" s="3"/>
      <c r="H416" s="3"/>
      <c r="K416" s="7" t="s">
        <v>14</v>
      </c>
      <c r="L416" s="3">
        <v>177.72465601987599</v>
      </c>
      <c r="M416" s="3">
        <v>178.72465601987599</v>
      </c>
      <c r="N416" s="3">
        <v>-84.862328009937983</v>
      </c>
      <c r="O416" s="3"/>
      <c r="P416" s="3" t="s">
        <v>14</v>
      </c>
      <c r="Q416" s="3">
        <v>163.59771157786921</v>
      </c>
      <c r="R416" s="3">
        <v>164.59771157786921</v>
      </c>
      <c r="S416" s="3">
        <v>-77.798855788934588</v>
      </c>
      <c r="T416" s="3"/>
      <c r="U416" s="3" t="s">
        <v>14</v>
      </c>
      <c r="V416" s="3">
        <v>167.0070496607261</v>
      </c>
      <c r="W416" s="3">
        <v>168.14990680358321</v>
      </c>
      <c r="X416" s="3">
        <v>-79.503524830363048</v>
      </c>
      <c r="Y416" s="3"/>
      <c r="Z416" s="3" t="s">
        <v>14</v>
      </c>
      <c r="AA416" s="3">
        <v>153.4071001637962</v>
      </c>
      <c r="AB416" s="3">
        <v>154.4071001637962</v>
      </c>
      <c r="AC416" s="3">
        <v>-72.703550081898101</v>
      </c>
      <c r="AD416" s="3"/>
      <c r="AE416" s="3" t="s">
        <v>14</v>
      </c>
      <c r="AF416" s="3">
        <v>180.93543976630701</v>
      </c>
      <c r="AG416" s="3">
        <v>181.84453067539789</v>
      </c>
      <c r="AH416" s="9">
        <v>-86.467719883153478</v>
      </c>
    </row>
    <row r="417" spans="2:34" x14ac:dyDescent="0.3">
      <c r="B417" s="3"/>
      <c r="C417" s="3"/>
      <c r="D417" s="3"/>
      <c r="E417" s="3"/>
      <c r="F417" s="3"/>
      <c r="G417" s="3"/>
      <c r="H417" s="3"/>
      <c r="K417" s="7" t="s">
        <v>14</v>
      </c>
      <c r="L417" s="3">
        <v>183.34339724623149</v>
      </c>
      <c r="M417" s="3">
        <v>184.34339724623149</v>
      </c>
      <c r="N417" s="3">
        <v>-87.671698623115759</v>
      </c>
      <c r="O417" s="3"/>
      <c r="P417" s="3" t="s">
        <v>14</v>
      </c>
      <c r="Q417" s="3">
        <v>167.5319179034021</v>
      </c>
      <c r="R417" s="3">
        <v>168.5319179034021</v>
      </c>
      <c r="S417" s="3">
        <v>-79.765958951701066</v>
      </c>
      <c r="T417" s="3"/>
      <c r="U417" s="3" t="s">
        <v>14</v>
      </c>
      <c r="V417" s="3">
        <v>165.08043303902531</v>
      </c>
      <c r="W417" s="3">
        <v>166.2232901818825</v>
      </c>
      <c r="X417" s="3">
        <v>-78.540216519512668</v>
      </c>
      <c r="Y417" s="3"/>
      <c r="Z417" s="3" t="s">
        <v>14</v>
      </c>
      <c r="AA417" s="3">
        <v>155.135581600226</v>
      </c>
      <c r="AB417" s="3">
        <v>156.135581600226</v>
      </c>
      <c r="AC417" s="3">
        <v>-73.567790800112988</v>
      </c>
      <c r="AD417" s="3"/>
      <c r="AE417" s="3" t="s">
        <v>14</v>
      </c>
      <c r="AF417" s="3">
        <v>182.15263142497679</v>
      </c>
      <c r="AG417" s="3">
        <v>183.0617223340677</v>
      </c>
      <c r="AH417" s="9">
        <v>-87.076315712488395</v>
      </c>
    </row>
    <row r="418" spans="2:34" x14ac:dyDescent="0.3">
      <c r="B418" s="3"/>
      <c r="C418" s="3"/>
      <c r="D418" s="3"/>
      <c r="E418" s="3"/>
      <c r="F418" s="3"/>
      <c r="G418" s="3"/>
      <c r="H418" s="3"/>
      <c r="K418" s="7" t="s">
        <v>14</v>
      </c>
      <c r="L418" s="3">
        <v>177.87971007531399</v>
      </c>
      <c r="M418" s="3">
        <v>178.87971007531399</v>
      </c>
      <c r="N418" s="3">
        <v>-84.939855037656997</v>
      </c>
      <c r="O418" s="3"/>
      <c r="P418" s="3" t="s">
        <v>14</v>
      </c>
      <c r="Q418" s="3">
        <v>162.61840309136409</v>
      </c>
      <c r="R418" s="3">
        <v>163.61840309136409</v>
      </c>
      <c r="S418" s="3">
        <v>-77.309201545682043</v>
      </c>
      <c r="T418" s="3"/>
      <c r="U418" s="3" t="s">
        <v>14</v>
      </c>
      <c r="V418" s="3">
        <v>166.64611545362749</v>
      </c>
      <c r="W418" s="3">
        <v>167.7889725964846</v>
      </c>
      <c r="X418" s="3">
        <v>-79.323057726813744</v>
      </c>
      <c r="Y418" s="3"/>
      <c r="Z418" s="3" t="s">
        <v>14</v>
      </c>
      <c r="AA418" s="3">
        <v>155.78310262100129</v>
      </c>
      <c r="AB418" s="3">
        <v>156.78310262100129</v>
      </c>
      <c r="AC418" s="3">
        <v>-73.89155131050066</v>
      </c>
      <c r="AD418" s="3"/>
      <c r="AE418" s="3" t="s">
        <v>14</v>
      </c>
      <c r="AF418" s="3">
        <v>180.70015950153379</v>
      </c>
      <c r="AG418" s="3">
        <v>181.6092504106247</v>
      </c>
      <c r="AH418" s="9">
        <v>-86.350079750766895</v>
      </c>
    </row>
    <row r="419" spans="2:34" x14ac:dyDescent="0.3">
      <c r="B419" s="3"/>
      <c r="C419" s="3"/>
      <c r="D419" s="3"/>
      <c r="E419" s="3"/>
      <c r="F419" s="3"/>
      <c r="G419" s="3"/>
      <c r="H419" s="3"/>
      <c r="K419" s="7" t="s">
        <v>14</v>
      </c>
      <c r="L419" s="3">
        <v>180.25256952545021</v>
      </c>
      <c r="M419" s="3">
        <v>181.25256952545021</v>
      </c>
      <c r="N419" s="3">
        <v>-86.126284762725092</v>
      </c>
      <c r="O419" s="3"/>
      <c r="P419" s="3" t="s">
        <v>14</v>
      </c>
      <c r="Q419" s="3">
        <v>165.6512779151883</v>
      </c>
      <c r="R419" s="3">
        <v>166.6512779151883</v>
      </c>
      <c r="S419" s="3">
        <v>-78.825638957594123</v>
      </c>
      <c r="T419" s="3"/>
      <c r="U419" s="3" t="s">
        <v>14</v>
      </c>
      <c r="V419" s="3">
        <v>165.4667863127853</v>
      </c>
      <c r="W419" s="3">
        <v>166.60964345564241</v>
      </c>
      <c r="X419" s="3">
        <v>-78.733393156392623</v>
      </c>
      <c r="Y419" s="3"/>
      <c r="Z419" s="3" t="s">
        <v>14</v>
      </c>
      <c r="AA419" s="3">
        <v>151.3386650295985</v>
      </c>
      <c r="AB419" s="3">
        <v>152.3386650295985</v>
      </c>
      <c r="AC419" s="3">
        <v>-71.669332514799265</v>
      </c>
      <c r="AD419" s="3"/>
      <c r="AE419" s="3" t="s">
        <v>14</v>
      </c>
      <c r="AF419" s="3">
        <v>182.15198401905431</v>
      </c>
      <c r="AG419" s="3">
        <v>183.06107492814519</v>
      </c>
      <c r="AH419" s="9">
        <v>-87.075992009527127</v>
      </c>
    </row>
    <row r="420" spans="2:34" x14ac:dyDescent="0.3">
      <c r="B420" s="3"/>
      <c r="C420" s="3"/>
      <c r="D420" s="3"/>
      <c r="E420" s="3"/>
      <c r="F420" s="3"/>
      <c r="G420" s="3"/>
      <c r="H420" s="3"/>
      <c r="K420" s="7" t="s">
        <v>14</v>
      </c>
      <c r="L420" s="3">
        <v>182.35939489103691</v>
      </c>
      <c r="M420" s="3">
        <v>183.35939489103691</v>
      </c>
      <c r="N420" s="3">
        <v>-87.179697445518457</v>
      </c>
      <c r="O420" s="3"/>
      <c r="P420" s="3" t="s">
        <v>14</v>
      </c>
      <c r="Q420" s="3">
        <v>164.94713729028379</v>
      </c>
      <c r="R420" s="3">
        <v>165.94713729028379</v>
      </c>
      <c r="S420" s="3">
        <v>-78.473568645141881</v>
      </c>
      <c r="T420" s="3"/>
      <c r="U420" s="3" t="s">
        <v>14</v>
      </c>
      <c r="V420" s="3">
        <v>163.81748117182369</v>
      </c>
      <c r="W420" s="3">
        <v>164.96033831468091</v>
      </c>
      <c r="X420" s="3">
        <v>-77.908740585911858</v>
      </c>
      <c r="Y420" s="3"/>
      <c r="Z420" s="3" t="s">
        <v>14</v>
      </c>
      <c r="AA420" s="3">
        <v>154.69485284549481</v>
      </c>
      <c r="AB420" s="3">
        <v>155.69485284549481</v>
      </c>
      <c r="AC420" s="3">
        <v>-73.347426422747418</v>
      </c>
      <c r="AD420" s="3"/>
      <c r="AE420" s="3" t="s">
        <v>14</v>
      </c>
      <c r="AF420" s="3">
        <v>179.40476697333949</v>
      </c>
      <c r="AG420" s="3">
        <v>180.3138578824304</v>
      </c>
      <c r="AH420" s="9">
        <v>-85.702383486669731</v>
      </c>
    </row>
    <row r="421" spans="2:34" x14ac:dyDescent="0.3">
      <c r="B421" s="3"/>
      <c r="C421" s="3"/>
      <c r="D421" s="3"/>
      <c r="E421" s="3"/>
      <c r="F421" s="3"/>
      <c r="G421" s="3"/>
      <c r="H421" s="3"/>
      <c r="K421" s="7" t="s">
        <v>14</v>
      </c>
      <c r="L421" s="3">
        <v>183.5103793572612</v>
      </c>
      <c r="M421" s="3">
        <v>184.5103793572612</v>
      </c>
      <c r="N421" s="3">
        <v>-87.755189678630586</v>
      </c>
      <c r="O421" s="3"/>
      <c r="P421" s="3" t="s">
        <v>14</v>
      </c>
      <c r="Q421" s="3">
        <v>167.71257110616239</v>
      </c>
      <c r="R421" s="3">
        <v>168.71257110616239</v>
      </c>
      <c r="S421" s="3">
        <v>-79.856285553081221</v>
      </c>
      <c r="T421" s="3"/>
      <c r="U421" s="3" t="s">
        <v>14</v>
      </c>
      <c r="V421" s="3">
        <v>164.4048845028021</v>
      </c>
      <c r="W421" s="3">
        <v>165.5477416456593</v>
      </c>
      <c r="X421" s="3">
        <v>-78.202442251401067</v>
      </c>
      <c r="Y421" s="3"/>
      <c r="Z421" s="3" t="s">
        <v>14</v>
      </c>
      <c r="AA421" s="3">
        <v>158.12157385485091</v>
      </c>
      <c r="AB421" s="3">
        <v>159.12157385485091</v>
      </c>
      <c r="AC421" s="3">
        <v>-75.060786927425454</v>
      </c>
      <c r="AD421" s="3"/>
      <c r="AE421" s="3" t="s">
        <v>14</v>
      </c>
      <c r="AF421" s="3">
        <v>180.74963333246001</v>
      </c>
      <c r="AG421" s="3">
        <v>181.65872424155091</v>
      </c>
      <c r="AH421" s="9">
        <v>-86.374816666229989</v>
      </c>
    </row>
    <row r="422" spans="2:34" x14ac:dyDescent="0.3">
      <c r="B422" s="3"/>
      <c r="C422" s="3"/>
      <c r="D422" s="3"/>
      <c r="E422" s="3"/>
      <c r="F422" s="3"/>
      <c r="G422" s="3"/>
      <c r="H422" s="3"/>
      <c r="K422" s="7" t="s">
        <v>14</v>
      </c>
      <c r="L422" s="3">
        <v>180.0737723438024</v>
      </c>
      <c r="M422" s="3">
        <v>181.0737723438024</v>
      </c>
      <c r="N422" s="3">
        <v>-86.036886171901187</v>
      </c>
      <c r="O422" s="3"/>
      <c r="P422" s="3" t="s">
        <v>14</v>
      </c>
      <c r="Q422" s="3">
        <v>169.6861488161326</v>
      </c>
      <c r="R422" s="3">
        <v>170.6861488161326</v>
      </c>
      <c r="S422" s="3">
        <v>-80.843074408066286</v>
      </c>
      <c r="T422" s="3"/>
      <c r="U422" s="3" t="s">
        <v>14</v>
      </c>
      <c r="V422" s="3">
        <v>166.90489344958581</v>
      </c>
      <c r="W422" s="3">
        <v>168.04775059244301</v>
      </c>
      <c r="X422" s="3">
        <v>-79.452446724792907</v>
      </c>
      <c r="Y422" s="3"/>
      <c r="Z422" s="3" t="s">
        <v>14</v>
      </c>
      <c r="AA422" s="3">
        <v>157.48324746186529</v>
      </c>
      <c r="AB422" s="3">
        <v>158.48324746186529</v>
      </c>
      <c r="AC422" s="3">
        <v>-74.741623730932645</v>
      </c>
      <c r="AD422" s="3"/>
      <c r="AE422" s="3" t="s">
        <v>14</v>
      </c>
      <c r="AF422" s="3">
        <v>181.02319461151009</v>
      </c>
      <c r="AG422" s="3">
        <v>181.932285520601</v>
      </c>
      <c r="AH422" s="9">
        <v>-86.511597305755032</v>
      </c>
    </row>
    <row r="423" spans="2:34" x14ac:dyDescent="0.3">
      <c r="B423" s="3"/>
      <c r="C423" s="3"/>
      <c r="D423" s="3"/>
      <c r="E423" s="3"/>
      <c r="F423" s="3"/>
      <c r="G423" s="3"/>
      <c r="H423" s="3"/>
      <c r="K423" s="7" t="s">
        <v>14</v>
      </c>
      <c r="L423" s="3">
        <v>183.51513697418761</v>
      </c>
      <c r="M423" s="3">
        <v>184.51513697418761</v>
      </c>
      <c r="N423" s="3">
        <v>-87.757568487093778</v>
      </c>
      <c r="O423" s="3"/>
      <c r="P423" s="3" t="s">
        <v>14</v>
      </c>
      <c r="Q423" s="3">
        <v>170.26426516051669</v>
      </c>
      <c r="R423" s="3">
        <v>171.26426516051669</v>
      </c>
      <c r="S423" s="3">
        <v>-81.132132580258371</v>
      </c>
      <c r="T423" s="3"/>
      <c r="U423" s="3" t="s">
        <v>14</v>
      </c>
      <c r="V423" s="3">
        <v>164.58610182011009</v>
      </c>
      <c r="W423" s="3">
        <v>165.7289589629672</v>
      </c>
      <c r="X423" s="3">
        <v>-78.293050910055044</v>
      </c>
      <c r="Y423" s="3"/>
      <c r="Z423" s="3" t="s">
        <v>14</v>
      </c>
      <c r="AA423" s="3">
        <v>152.03095719538081</v>
      </c>
      <c r="AB423" s="3">
        <v>153.03095719538081</v>
      </c>
      <c r="AC423" s="3">
        <v>-72.015478597690375</v>
      </c>
      <c r="AD423" s="3"/>
      <c r="AE423" s="3" t="s">
        <v>14</v>
      </c>
      <c r="AF423" s="3">
        <v>182.24036463867219</v>
      </c>
      <c r="AG423" s="3">
        <v>183.1494555477631</v>
      </c>
      <c r="AH423" s="9">
        <v>-87.120182319336109</v>
      </c>
    </row>
    <row r="424" spans="2:34" x14ac:dyDescent="0.3">
      <c r="B424" s="3"/>
      <c r="C424" s="3"/>
      <c r="D424" s="3"/>
      <c r="E424" s="3"/>
      <c r="F424" s="3"/>
      <c r="G424" s="3"/>
      <c r="H424" s="3"/>
      <c r="K424" s="7" t="s">
        <v>14</v>
      </c>
      <c r="L424" s="3">
        <v>174.4800108702525</v>
      </c>
      <c r="M424" s="3">
        <v>175.4800108702525</v>
      </c>
      <c r="N424" s="3">
        <v>-83.24000543512625</v>
      </c>
      <c r="O424" s="3"/>
      <c r="P424" s="3" t="s">
        <v>14</v>
      </c>
      <c r="Q424" s="3">
        <v>169.7200941422301</v>
      </c>
      <c r="R424" s="3">
        <v>170.7200941422301</v>
      </c>
      <c r="S424" s="3">
        <v>-80.860047071115048</v>
      </c>
      <c r="T424" s="3"/>
      <c r="U424" s="3" t="s">
        <v>14</v>
      </c>
      <c r="V424" s="3">
        <v>166.64712544640861</v>
      </c>
      <c r="W424" s="3">
        <v>167.7899825892658</v>
      </c>
      <c r="X424" s="3">
        <v>-79.323562723204304</v>
      </c>
      <c r="Y424" s="3"/>
      <c r="Z424" s="3" t="s">
        <v>14</v>
      </c>
      <c r="AA424" s="3">
        <v>159.11279023363031</v>
      </c>
      <c r="AB424" s="3">
        <v>160.11279023363031</v>
      </c>
      <c r="AC424" s="3">
        <v>-75.556395116815153</v>
      </c>
      <c r="AD424" s="3"/>
      <c r="AE424" s="3" t="s">
        <v>14</v>
      </c>
      <c r="AF424" s="3">
        <v>181.6908739733023</v>
      </c>
      <c r="AG424" s="3">
        <v>182.59996488239321</v>
      </c>
      <c r="AH424" s="9">
        <v>-86.845436986651137</v>
      </c>
    </row>
    <row r="425" spans="2:34" x14ac:dyDescent="0.3">
      <c r="B425" s="3"/>
      <c r="C425" s="3"/>
      <c r="D425" s="3"/>
      <c r="E425" s="3"/>
      <c r="F425" s="3"/>
      <c r="G425" s="3"/>
      <c r="H425" s="3"/>
      <c r="K425" s="7" t="s">
        <v>14</v>
      </c>
      <c r="L425" s="3">
        <v>180.29522057461401</v>
      </c>
      <c r="M425" s="3">
        <v>181.29522057461401</v>
      </c>
      <c r="N425" s="3">
        <v>-86.147610287306975</v>
      </c>
      <c r="O425" s="3"/>
      <c r="P425" s="3" t="s">
        <v>14</v>
      </c>
      <c r="Q425" s="3">
        <v>164.3359290708454</v>
      </c>
      <c r="R425" s="3">
        <v>165.3359290708454</v>
      </c>
      <c r="S425" s="3">
        <v>-78.167964535422698</v>
      </c>
      <c r="T425" s="3"/>
      <c r="U425" s="3" t="s">
        <v>14</v>
      </c>
      <c r="V425" s="3">
        <v>162.45741109010331</v>
      </c>
      <c r="W425" s="3">
        <v>163.60026823296039</v>
      </c>
      <c r="X425" s="3">
        <v>-77.228705545051639</v>
      </c>
      <c r="Y425" s="3"/>
      <c r="Z425" s="3" t="s">
        <v>14</v>
      </c>
      <c r="AA425" s="3">
        <v>152.23414578935291</v>
      </c>
      <c r="AB425" s="3">
        <v>153.23414578935291</v>
      </c>
      <c r="AC425" s="3">
        <v>-72.117072894676426</v>
      </c>
      <c r="AD425" s="3"/>
      <c r="AE425" s="3" t="s">
        <v>14</v>
      </c>
      <c r="AF425" s="3">
        <v>179.25807949097219</v>
      </c>
      <c r="AG425" s="3">
        <v>180.1671704000631</v>
      </c>
      <c r="AH425" s="9">
        <v>-85.629039745486097</v>
      </c>
    </row>
    <row r="426" spans="2:34" x14ac:dyDescent="0.3">
      <c r="B426" s="3"/>
      <c r="C426" s="3"/>
      <c r="D426" s="3"/>
      <c r="E426" s="3"/>
      <c r="F426" s="3"/>
      <c r="G426" s="3"/>
      <c r="H426" s="3"/>
      <c r="K426" s="7" t="s">
        <v>14</v>
      </c>
      <c r="L426" s="3">
        <v>184.1276194356407</v>
      </c>
      <c r="M426" s="3">
        <v>185.1276194356407</v>
      </c>
      <c r="N426" s="3">
        <v>-88.063809717820348</v>
      </c>
      <c r="O426" s="3"/>
      <c r="P426" s="3" t="s">
        <v>14</v>
      </c>
      <c r="Q426" s="3">
        <v>167.87130654664639</v>
      </c>
      <c r="R426" s="3">
        <v>168.87130654664639</v>
      </c>
      <c r="S426" s="3">
        <v>-79.935653273323197</v>
      </c>
      <c r="T426" s="3"/>
      <c r="U426" s="3" t="s">
        <v>14</v>
      </c>
      <c r="V426" s="3">
        <v>167.6259628550971</v>
      </c>
      <c r="W426" s="3">
        <v>168.7688199979543</v>
      </c>
      <c r="X426" s="3">
        <v>-79.812981427548564</v>
      </c>
      <c r="Y426" s="3"/>
      <c r="Z426" s="3" t="s">
        <v>14</v>
      </c>
      <c r="AA426" s="3">
        <v>158.1363085474467</v>
      </c>
      <c r="AB426" s="3">
        <v>159.1363085474467</v>
      </c>
      <c r="AC426" s="3">
        <v>-75.068154273723366</v>
      </c>
      <c r="AD426" s="3"/>
      <c r="AE426" s="3" t="s">
        <v>14</v>
      </c>
      <c r="AF426" s="3">
        <v>180.90082152347989</v>
      </c>
      <c r="AG426" s="3">
        <v>181.8099124325708</v>
      </c>
      <c r="AH426" s="9">
        <v>-86.450410761739931</v>
      </c>
    </row>
    <row r="427" spans="2:34" x14ac:dyDescent="0.3">
      <c r="B427" s="3"/>
      <c r="C427" s="3"/>
      <c r="D427" s="3"/>
      <c r="E427" s="3"/>
      <c r="F427" s="3"/>
      <c r="G427" s="3"/>
      <c r="H427" s="3"/>
      <c r="K427" s="7" t="s">
        <v>14</v>
      </c>
      <c r="L427" s="3">
        <v>176.71859657251991</v>
      </c>
      <c r="M427" s="3">
        <v>177.71859657251991</v>
      </c>
      <c r="N427" s="3">
        <v>-84.359298286259929</v>
      </c>
      <c r="O427" s="3"/>
      <c r="P427" s="3" t="s">
        <v>14</v>
      </c>
      <c r="Q427" s="3">
        <v>162.345882321186</v>
      </c>
      <c r="R427" s="3">
        <v>163.345882321186</v>
      </c>
      <c r="S427" s="3">
        <v>-77.172941160592984</v>
      </c>
      <c r="T427" s="3"/>
      <c r="U427" s="3" t="s">
        <v>14</v>
      </c>
      <c r="V427" s="3">
        <v>168.2283173984504</v>
      </c>
      <c r="W427" s="3">
        <v>169.37117454130751</v>
      </c>
      <c r="X427" s="3">
        <v>-80.114158699225186</v>
      </c>
      <c r="Y427" s="3"/>
      <c r="Z427" s="3" t="s">
        <v>14</v>
      </c>
      <c r="AA427" s="3">
        <v>153.34662824072819</v>
      </c>
      <c r="AB427" s="3">
        <v>154.34662824072819</v>
      </c>
      <c r="AC427" s="3">
        <v>-72.673314120364097</v>
      </c>
      <c r="AD427" s="3"/>
      <c r="AE427" s="3" t="s">
        <v>14</v>
      </c>
      <c r="AF427" s="3">
        <v>182.1451254004221</v>
      </c>
      <c r="AG427" s="3">
        <v>183.05421630951301</v>
      </c>
      <c r="AH427" s="9">
        <v>-87.072562700211037</v>
      </c>
    </row>
    <row r="428" spans="2:34" x14ac:dyDescent="0.3">
      <c r="B428" s="3"/>
      <c r="C428" s="3"/>
      <c r="D428" s="3"/>
      <c r="E428" s="3"/>
      <c r="F428" s="3"/>
      <c r="G428" s="3"/>
      <c r="H428" s="3"/>
      <c r="K428" s="7" t="s">
        <v>14</v>
      </c>
      <c r="L428" s="3">
        <v>179.30435753299199</v>
      </c>
      <c r="M428" s="3">
        <v>180.30435753299199</v>
      </c>
      <c r="N428" s="3">
        <v>-85.652178766495979</v>
      </c>
      <c r="O428" s="3"/>
      <c r="P428" s="3" t="s">
        <v>14</v>
      </c>
      <c r="Q428" s="3">
        <v>160.12682159651939</v>
      </c>
      <c r="R428" s="3">
        <v>161.12682159651939</v>
      </c>
      <c r="S428" s="3">
        <v>-76.063410798259682</v>
      </c>
      <c r="T428" s="3"/>
      <c r="U428" s="3" t="s">
        <v>14</v>
      </c>
      <c r="V428" s="3">
        <v>165.60794072530001</v>
      </c>
      <c r="W428" s="3">
        <v>166.75079786815709</v>
      </c>
      <c r="X428" s="3">
        <v>-78.803970362649991</v>
      </c>
      <c r="Y428" s="3"/>
      <c r="Z428" s="3" t="s">
        <v>14</v>
      </c>
      <c r="AA428" s="3">
        <v>154.4532891999381</v>
      </c>
      <c r="AB428" s="3">
        <v>155.4532891999381</v>
      </c>
      <c r="AC428" s="3">
        <v>-73.226644599969035</v>
      </c>
      <c r="AD428" s="3"/>
      <c r="AE428" s="3" t="s">
        <v>14</v>
      </c>
      <c r="AF428" s="3">
        <v>179.3364309507904</v>
      </c>
      <c r="AG428" s="3">
        <v>180.24552185988131</v>
      </c>
      <c r="AH428" s="9">
        <v>-85.668215475395215</v>
      </c>
    </row>
    <row r="429" spans="2:34" x14ac:dyDescent="0.3">
      <c r="B429" s="3"/>
      <c r="C429" s="3"/>
      <c r="D429" s="3"/>
      <c r="E429" s="3"/>
      <c r="F429" s="3"/>
      <c r="G429" s="3"/>
      <c r="H429" s="3"/>
      <c r="K429" s="7" t="s">
        <v>14</v>
      </c>
      <c r="L429" s="3">
        <v>187.79399808593431</v>
      </c>
      <c r="M429" s="3">
        <v>188.79399808593431</v>
      </c>
      <c r="N429" s="3">
        <v>-89.896999042967138</v>
      </c>
      <c r="O429" s="3"/>
      <c r="P429" s="3" t="s">
        <v>14</v>
      </c>
      <c r="Q429" s="3">
        <v>166.83193793111019</v>
      </c>
      <c r="R429" s="3">
        <v>167.83193793111019</v>
      </c>
      <c r="S429" s="3">
        <v>-79.415968965555095</v>
      </c>
      <c r="T429" s="3"/>
      <c r="U429" s="3" t="s">
        <v>14</v>
      </c>
      <c r="V429" s="3">
        <v>165.9717572847953</v>
      </c>
      <c r="W429" s="3">
        <v>167.11461442765241</v>
      </c>
      <c r="X429" s="3">
        <v>-78.985878642397637</v>
      </c>
      <c r="Y429" s="3"/>
      <c r="Z429" s="3" t="s">
        <v>14</v>
      </c>
      <c r="AA429" s="3">
        <v>156.5236231059005</v>
      </c>
      <c r="AB429" s="3">
        <v>157.5236231059005</v>
      </c>
      <c r="AC429" s="3">
        <v>-74.261811552950235</v>
      </c>
      <c r="AD429" s="3"/>
      <c r="AE429" s="3" t="s">
        <v>14</v>
      </c>
      <c r="AF429" s="3">
        <v>181.9476977735265</v>
      </c>
      <c r="AG429" s="3">
        <v>182.85678868261741</v>
      </c>
      <c r="AH429" s="9">
        <v>-86.97384888676325</v>
      </c>
    </row>
    <row r="430" spans="2:34" x14ac:dyDescent="0.3">
      <c r="B430" s="3"/>
      <c r="C430" s="3"/>
      <c r="D430" s="3"/>
      <c r="E430" s="3"/>
      <c r="F430" s="3"/>
      <c r="G430" s="3"/>
      <c r="H430" s="3"/>
      <c r="K430" s="7" t="s">
        <v>14</v>
      </c>
      <c r="L430" s="3">
        <v>177.50581722829079</v>
      </c>
      <c r="M430" s="3">
        <v>178.50581722829079</v>
      </c>
      <c r="N430" s="3">
        <v>-84.752908614145412</v>
      </c>
      <c r="O430" s="3"/>
      <c r="P430" s="3" t="s">
        <v>14</v>
      </c>
      <c r="Q430" s="3">
        <v>156.85185534199559</v>
      </c>
      <c r="R430" s="3">
        <v>157.85185534199559</v>
      </c>
      <c r="S430" s="3">
        <v>-74.425927670997822</v>
      </c>
      <c r="T430" s="3"/>
      <c r="U430" s="3" t="s">
        <v>14</v>
      </c>
      <c r="V430" s="3">
        <v>165.68907562171151</v>
      </c>
      <c r="W430" s="3">
        <v>166.83193276456859</v>
      </c>
      <c r="X430" s="3">
        <v>-78.844537810855741</v>
      </c>
      <c r="Y430" s="3"/>
      <c r="Z430" s="3" t="s">
        <v>14</v>
      </c>
      <c r="AA430" s="3">
        <v>154.3125867281486</v>
      </c>
      <c r="AB430" s="3">
        <v>155.3125867281486</v>
      </c>
      <c r="AC430" s="3">
        <v>-73.156293364074287</v>
      </c>
      <c r="AD430" s="3"/>
      <c r="AE430" s="3" t="s">
        <v>14</v>
      </c>
      <c r="AF430" s="3">
        <v>182.00224330463629</v>
      </c>
      <c r="AG430" s="3">
        <v>182.9113342137272</v>
      </c>
      <c r="AH430" s="9">
        <v>-87.001121652318147</v>
      </c>
    </row>
    <row r="431" spans="2:34" x14ac:dyDescent="0.3">
      <c r="B431" s="3"/>
      <c r="C431" s="3"/>
      <c r="D431" s="3"/>
      <c r="E431" s="3"/>
      <c r="F431" s="3"/>
      <c r="G431" s="3"/>
      <c r="H431" s="3"/>
      <c r="K431" s="7" t="s">
        <v>14</v>
      </c>
      <c r="L431" s="3">
        <v>188.04054560121071</v>
      </c>
      <c r="M431" s="3">
        <v>189.04054560121071</v>
      </c>
      <c r="N431" s="3">
        <v>-90.020272800605369</v>
      </c>
      <c r="O431" s="3"/>
      <c r="P431" s="3" t="s">
        <v>14</v>
      </c>
      <c r="Q431" s="3">
        <v>169.3972715303407</v>
      </c>
      <c r="R431" s="3">
        <v>170.3972715303407</v>
      </c>
      <c r="S431" s="3">
        <v>-80.698635765170337</v>
      </c>
      <c r="T431" s="3"/>
      <c r="U431" s="3" t="s">
        <v>14</v>
      </c>
      <c r="V431" s="3">
        <v>164.47487585486061</v>
      </c>
      <c r="W431" s="3">
        <v>165.6177329977177</v>
      </c>
      <c r="X431" s="3">
        <v>-78.237437927430278</v>
      </c>
      <c r="Y431" s="3"/>
      <c r="Z431" s="3" t="s">
        <v>14</v>
      </c>
      <c r="AA431" s="3">
        <v>154.45340706697391</v>
      </c>
      <c r="AB431" s="3">
        <v>155.45340706697391</v>
      </c>
      <c r="AC431" s="3">
        <v>-73.226703533486926</v>
      </c>
      <c r="AD431" s="3"/>
      <c r="AE431" s="3" t="s">
        <v>14</v>
      </c>
      <c r="AF431" s="3">
        <v>181.4940926451961</v>
      </c>
      <c r="AG431" s="3">
        <v>182.40318355428701</v>
      </c>
      <c r="AH431" s="9">
        <v>-86.747046322598067</v>
      </c>
    </row>
    <row r="432" spans="2:34" x14ac:dyDescent="0.3">
      <c r="B432" s="3"/>
      <c r="C432" s="3"/>
      <c r="D432" s="3"/>
      <c r="E432" s="3"/>
      <c r="F432" s="3"/>
      <c r="G432" s="3"/>
      <c r="H432" s="3"/>
      <c r="K432" s="7" t="s">
        <v>14</v>
      </c>
      <c r="L432" s="3">
        <v>177.6167617464007</v>
      </c>
      <c r="M432" s="3">
        <v>178.6167617464007</v>
      </c>
      <c r="N432" s="3">
        <v>-84.808380873200349</v>
      </c>
      <c r="O432" s="3"/>
      <c r="P432" s="3" t="s">
        <v>14</v>
      </c>
      <c r="Q432" s="3">
        <v>164.9835075533922</v>
      </c>
      <c r="R432" s="3">
        <v>165.9835075533922</v>
      </c>
      <c r="S432" s="3">
        <v>-78.491753776696115</v>
      </c>
      <c r="T432" s="3"/>
      <c r="U432" s="3" t="s">
        <v>14</v>
      </c>
      <c r="V432" s="3">
        <v>165.85146886380261</v>
      </c>
      <c r="W432" s="3">
        <v>166.99432600665969</v>
      </c>
      <c r="X432" s="3">
        <v>-78.925734431901276</v>
      </c>
      <c r="Y432" s="3"/>
      <c r="Z432" s="3" t="s">
        <v>14</v>
      </c>
      <c r="AA432" s="3">
        <v>156.1791254837309</v>
      </c>
      <c r="AB432" s="3">
        <v>157.1791254837309</v>
      </c>
      <c r="AC432" s="3">
        <v>-74.08956274186545</v>
      </c>
      <c r="AD432" s="3"/>
      <c r="AE432" s="3" t="s">
        <v>14</v>
      </c>
      <c r="AF432" s="3">
        <v>182.15099364313451</v>
      </c>
      <c r="AG432" s="3">
        <v>183.06008455222539</v>
      </c>
      <c r="AH432" s="9">
        <v>-87.075496821567242</v>
      </c>
    </row>
    <row r="433" spans="2:34" x14ac:dyDescent="0.3">
      <c r="B433" s="3"/>
      <c r="C433" s="3"/>
      <c r="D433" s="3"/>
      <c r="E433" s="3"/>
      <c r="F433" s="3"/>
      <c r="G433" s="3"/>
      <c r="H433" s="3"/>
      <c r="K433" s="7" t="s">
        <v>14</v>
      </c>
      <c r="L433" s="3">
        <v>179.92271412249301</v>
      </c>
      <c r="M433" s="3">
        <v>180.92271412249301</v>
      </c>
      <c r="N433" s="3">
        <v>-85.961357061246474</v>
      </c>
      <c r="O433" s="3"/>
      <c r="P433" s="3" t="s">
        <v>14</v>
      </c>
      <c r="Q433" s="3">
        <v>165.43684130595651</v>
      </c>
      <c r="R433" s="3">
        <v>166.43684130595651</v>
      </c>
      <c r="S433" s="3">
        <v>-78.718420652978239</v>
      </c>
      <c r="T433" s="3"/>
      <c r="U433" s="3" t="s">
        <v>14</v>
      </c>
      <c r="V433" s="3">
        <v>165.1331494211725</v>
      </c>
      <c r="W433" s="3">
        <v>166.27600656402959</v>
      </c>
      <c r="X433" s="3">
        <v>-78.566574710586238</v>
      </c>
      <c r="Y433" s="3"/>
      <c r="Z433" s="3" t="s">
        <v>14</v>
      </c>
      <c r="AA433" s="3">
        <v>158.4601370792677</v>
      </c>
      <c r="AB433" s="3">
        <v>159.4601370792677</v>
      </c>
      <c r="AC433" s="3">
        <v>-75.230068539633862</v>
      </c>
      <c r="AD433" s="3"/>
      <c r="AE433" s="3" t="s">
        <v>14</v>
      </c>
      <c r="AF433" s="3">
        <v>180.88996843579889</v>
      </c>
      <c r="AG433" s="3">
        <v>181.7990593448898</v>
      </c>
      <c r="AH433" s="9">
        <v>-86.44498421789946</v>
      </c>
    </row>
    <row r="434" spans="2:34" x14ac:dyDescent="0.3">
      <c r="B434" s="3"/>
      <c r="C434" s="3"/>
      <c r="D434" s="3"/>
      <c r="E434" s="3"/>
      <c r="F434" s="3"/>
      <c r="G434" s="3"/>
      <c r="H434" s="3"/>
      <c r="K434" s="7" t="s">
        <v>14</v>
      </c>
      <c r="L434" s="3">
        <v>185.981428540688</v>
      </c>
      <c r="M434" s="3">
        <v>186.981428540688</v>
      </c>
      <c r="N434" s="3">
        <v>-88.990714270344</v>
      </c>
      <c r="O434" s="3"/>
      <c r="P434" s="3" t="s">
        <v>14</v>
      </c>
      <c r="Q434" s="3">
        <v>172.6529307294314</v>
      </c>
      <c r="R434" s="3">
        <v>173.6529307294314</v>
      </c>
      <c r="S434" s="3">
        <v>-82.326465364715702</v>
      </c>
      <c r="T434" s="3"/>
      <c r="U434" s="3" t="s">
        <v>14</v>
      </c>
      <c r="V434" s="3">
        <v>167.60483892258989</v>
      </c>
      <c r="W434" s="3">
        <v>168.74769606544709</v>
      </c>
      <c r="X434" s="3">
        <v>-79.80241946129496</v>
      </c>
      <c r="Y434" s="3"/>
      <c r="Z434" s="3" t="s">
        <v>14</v>
      </c>
      <c r="AA434" s="3">
        <v>157.0304006781206</v>
      </c>
      <c r="AB434" s="3">
        <v>158.0304006781206</v>
      </c>
      <c r="AC434" s="3">
        <v>-74.5152003390603</v>
      </c>
      <c r="AD434" s="3"/>
      <c r="AE434" s="3" t="s">
        <v>14</v>
      </c>
      <c r="AF434" s="3">
        <v>178.8259223429007</v>
      </c>
      <c r="AG434" s="3">
        <v>179.7350132519916</v>
      </c>
      <c r="AH434" s="9">
        <v>-85.412961171450334</v>
      </c>
    </row>
    <row r="435" spans="2:34" x14ac:dyDescent="0.3">
      <c r="B435" s="3"/>
      <c r="C435" s="3"/>
      <c r="D435" s="3"/>
      <c r="E435" s="3"/>
      <c r="F435" s="3"/>
      <c r="G435" s="3"/>
      <c r="H435" s="3"/>
      <c r="K435" s="7" t="s">
        <v>14</v>
      </c>
      <c r="L435" s="3">
        <v>182.25571351403909</v>
      </c>
      <c r="M435" s="3">
        <v>183.25571351403909</v>
      </c>
      <c r="N435" s="3">
        <v>-87.127856757019572</v>
      </c>
      <c r="O435" s="3"/>
      <c r="P435" s="3" t="s">
        <v>14</v>
      </c>
      <c r="Q435" s="3">
        <v>163.32550353646189</v>
      </c>
      <c r="R435" s="3">
        <v>164.32550353646189</v>
      </c>
      <c r="S435" s="3">
        <v>-77.662751768230933</v>
      </c>
      <c r="T435" s="3"/>
      <c r="U435" s="3" t="s">
        <v>14</v>
      </c>
      <c r="V435" s="3">
        <v>165.911779462808</v>
      </c>
      <c r="W435" s="3">
        <v>167.05463660566511</v>
      </c>
      <c r="X435" s="3">
        <v>-78.955889731403985</v>
      </c>
      <c r="Y435" s="3"/>
      <c r="Z435" s="3" t="s">
        <v>14</v>
      </c>
      <c r="AA435" s="3">
        <v>154.14950417654009</v>
      </c>
      <c r="AB435" s="3">
        <v>155.14950417654009</v>
      </c>
      <c r="AC435" s="3">
        <v>-73.07475208827006</v>
      </c>
      <c r="AD435" s="3"/>
      <c r="AE435" s="3" t="s">
        <v>14</v>
      </c>
      <c r="AF435" s="3">
        <v>180.53668523543499</v>
      </c>
      <c r="AG435" s="3">
        <v>181.44577614452589</v>
      </c>
      <c r="AH435" s="9">
        <v>-86.268342617717479</v>
      </c>
    </row>
    <row r="436" spans="2:34" x14ac:dyDescent="0.3">
      <c r="B436" s="3"/>
      <c r="C436" s="3"/>
      <c r="D436" s="3"/>
      <c r="E436" s="3"/>
      <c r="F436" s="3"/>
      <c r="G436" s="3"/>
      <c r="H436" s="3"/>
      <c r="K436" s="7" t="s">
        <v>14</v>
      </c>
      <c r="L436" s="3">
        <v>179.67412106480131</v>
      </c>
      <c r="M436" s="3">
        <v>180.67412106480131</v>
      </c>
      <c r="N436" s="3">
        <v>-85.837060532400642</v>
      </c>
      <c r="O436" s="3"/>
      <c r="P436" s="3" t="s">
        <v>14</v>
      </c>
      <c r="Q436" s="3">
        <v>163.0499780823541</v>
      </c>
      <c r="R436" s="3">
        <v>164.0499780823541</v>
      </c>
      <c r="S436" s="3">
        <v>-77.524989041177037</v>
      </c>
      <c r="T436" s="3"/>
      <c r="U436" s="3" t="s">
        <v>14</v>
      </c>
      <c r="V436" s="3">
        <v>168.81887056899151</v>
      </c>
      <c r="W436" s="3">
        <v>169.9617277118486</v>
      </c>
      <c r="X436" s="3">
        <v>-80.409435284495729</v>
      </c>
      <c r="Y436" s="3"/>
      <c r="Z436" s="3" t="s">
        <v>14</v>
      </c>
      <c r="AA436" s="3">
        <v>156.8831269849957</v>
      </c>
      <c r="AB436" s="3">
        <v>157.8831269849957</v>
      </c>
      <c r="AC436" s="3">
        <v>-74.441563492497863</v>
      </c>
      <c r="AD436" s="3"/>
      <c r="AE436" s="3" t="s">
        <v>14</v>
      </c>
      <c r="AF436" s="3">
        <v>179.0916116279964</v>
      </c>
      <c r="AG436" s="3">
        <v>180.00070253708731</v>
      </c>
      <c r="AH436" s="9">
        <v>-85.5458058139982</v>
      </c>
    </row>
    <row r="437" spans="2:34" x14ac:dyDescent="0.3">
      <c r="B437" s="3"/>
      <c r="C437" s="3"/>
      <c r="D437" s="3"/>
      <c r="E437" s="3"/>
      <c r="F437" s="3"/>
      <c r="G437" s="3"/>
      <c r="H437" s="3"/>
      <c r="K437" s="7" t="s">
        <v>14</v>
      </c>
      <c r="L437" s="3">
        <v>176.2082239927669</v>
      </c>
      <c r="M437" s="3">
        <v>177.2082239927669</v>
      </c>
      <c r="N437" s="3">
        <v>-84.104111996383466</v>
      </c>
      <c r="O437" s="3"/>
      <c r="P437" s="3" t="s">
        <v>14</v>
      </c>
      <c r="Q437" s="3">
        <v>164.2072149143759</v>
      </c>
      <c r="R437" s="3">
        <v>165.2072149143759</v>
      </c>
      <c r="S437" s="3">
        <v>-78.103607457187948</v>
      </c>
      <c r="T437" s="3"/>
      <c r="U437" s="3" t="s">
        <v>14</v>
      </c>
      <c r="V437" s="3">
        <v>167.51200029179569</v>
      </c>
      <c r="W437" s="3">
        <v>168.65485743465291</v>
      </c>
      <c r="X437" s="3">
        <v>-79.756000145897858</v>
      </c>
      <c r="Y437" s="3"/>
      <c r="Z437" s="3" t="s">
        <v>14</v>
      </c>
      <c r="AA437" s="3">
        <v>154.77652864611281</v>
      </c>
      <c r="AB437" s="3">
        <v>155.77652864611281</v>
      </c>
      <c r="AC437" s="3">
        <v>-73.388264323056404</v>
      </c>
      <c r="AD437" s="3"/>
      <c r="AE437" s="3" t="s">
        <v>14</v>
      </c>
      <c r="AF437" s="3">
        <v>181.5585390784359</v>
      </c>
      <c r="AG437" s="3">
        <v>182.46762998752681</v>
      </c>
      <c r="AH437" s="9">
        <v>-86.779269539217935</v>
      </c>
    </row>
    <row r="438" spans="2:34" x14ac:dyDescent="0.3">
      <c r="B438" s="3"/>
      <c r="C438" s="3"/>
      <c r="D438" s="3"/>
      <c r="E438" s="3"/>
      <c r="F438" s="3"/>
      <c r="G438" s="3"/>
      <c r="H438" s="3"/>
      <c r="K438" s="7" t="s">
        <v>14</v>
      </c>
      <c r="L438" s="3">
        <v>180.22325331607951</v>
      </c>
      <c r="M438" s="3">
        <v>181.22325331607951</v>
      </c>
      <c r="N438" s="3">
        <v>-86.111626658039768</v>
      </c>
      <c r="O438" s="3"/>
      <c r="P438" s="3" t="s">
        <v>14</v>
      </c>
      <c r="Q438" s="3">
        <v>167.04024253019341</v>
      </c>
      <c r="R438" s="3">
        <v>168.04024253019341</v>
      </c>
      <c r="S438" s="3">
        <v>-79.520121265096705</v>
      </c>
      <c r="T438" s="3"/>
      <c r="U438" s="3" t="s">
        <v>14</v>
      </c>
      <c r="V438" s="3">
        <v>168.0294237516174</v>
      </c>
      <c r="W438" s="3">
        <v>169.17228089447451</v>
      </c>
      <c r="X438" s="3">
        <v>-80.0147118758087</v>
      </c>
      <c r="Y438" s="3"/>
      <c r="Z438" s="3" t="s">
        <v>14</v>
      </c>
      <c r="AA438" s="3">
        <v>155.30524587386509</v>
      </c>
      <c r="AB438" s="3">
        <v>156.30524587386509</v>
      </c>
      <c r="AC438" s="3">
        <v>-73.652622936932545</v>
      </c>
      <c r="AD438" s="3"/>
      <c r="AE438" s="3" t="s">
        <v>14</v>
      </c>
      <c r="AF438" s="3">
        <v>181.94636403705621</v>
      </c>
      <c r="AG438" s="3">
        <v>182.8554549461472</v>
      </c>
      <c r="AH438" s="9">
        <v>-86.973182018528121</v>
      </c>
    </row>
    <row r="439" spans="2:34" x14ac:dyDescent="0.3">
      <c r="B439" s="3"/>
      <c r="C439" s="3"/>
      <c r="D439" s="3"/>
      <c r="E439" s="3"/>
      <c r="F439" s="3"/>
      <c r="G439" s="3"/>
      <c r="H439" s="3"/>
      <c r="K439" s="7" t="s">
        <v>14</v>
      </c>
      <c r="L439" s="3">
        <v>193.87870966616171</v>
      </c>
      <c r="M439" s="3">
        <v>194.87870966616171</v>
      </c>
      <c r="N439" s="3">
        <v>-92.93935483308087</v>
      </c>
      <c r="O439" s="3"/>
      <c r="P439" s="3" t="s">
        <v>14</v>
      </c>
      <c r="Q439" s="3">
        <v>176.95408825759941</v>
      </c>
      <c r="R439" s="3">
        <v>177.95408825759941</v>
      </c>
      <c r="S439" s="3">
        <v>-84.47704412879969</v>
      </c>
      <c r="T439" s="3"/>
      <c r="U439" s="3" t="s">
        <v>14</v>
      </c>
      <c r="V439" s="3">
        <v>160.31404204015061</v>
      </c>
      <c r="W439" s="3">
        <v>161.45689918300781</v>
      </c>
      <c r="X439" s="3">
        <v>-76.157021020075319</v>
      </c>
      <c r="Y439" s="3"/>
      <c r="Z439" s="3" t="s">
        <v>14</v>
      </c>
      <c r="AA439" s="3">
        <v>158.08164873207011</v>
      </c>
      <c r="AB439" s="3">
        <v>159.08164873207011</v>
      </c>
      <c r="AC439" s="3">
        <v>-75.040824366035025</v>
      </c>
      <c r="AD439" s="3"/>
      <c r="AE439" s="3" t="s">
        <v>14</v>
      </c>
      <c r="AF439" s="3">
        <v>181.5763966688871</v>
      </c>
      <c r="AG439" s="3">
        <v>182.48548757797801</v>
      </c>
      <c r="AH439" s="9">
        <v>-86.788198334443564</v>
      </c>
    </row>
    <row r="440" spans="2:34" x14ac:dyDescent="0.3">
      <c r="B440" s="3"/>
      <c r="C440" s="3"/>
      <c r="D440" s="3"/>
      <c r="E440" s="3"/>
      <c r="F440" s="3"/>
      <c r="G440" s="3"/>
      <c r="H440" s="3"/>
      <c r="K440" s="7" t="s">
        <v>14</v>
      </c>
      <c r="L440" s="3">
        <v>180.28613014552189</v>
      </c>
      <c r="M440" s="3">
        <v>181.28613014552189</v>
      </c>
      <c r="N440" s="3">
        <v>-86.143065072760947</v>
      </c>
      <c r="O440" s="3"/>
      <c r="P440" s="3" t="s">
        <v>14</v>
      </c>
      <c r="Q440" s="3">
        <v>166.10330450067619</v>
      </c>
      <c r="R440" s="3">
        <v>167.10330450067619</v>
      </c>
      <c r="S440" s="3">
        <v>-79.051652250338122</v>
      </c>
      <c r="T440" s="3"/>
      <c r="U440" s="3" t="s">
        <v>14</v>
      </c>
      <c r="V440" s="3">
        <v>166.71985436514211</v>
      </c>
      <c r="W440" s="3">
        <v>167.86271150799919</v>
      </c>
      <c r="X440" s="3">
        <v>-79.359927182571042</v>
      </c>
      <c r="Y440" s="3"/>
      <c r="Z440" s="3" t="s">
        <v>14</v>
      </c>
      <c r="AA440" s="3">
        <v>152.18848186364369</v>
      </c>
      <c r="AB440" s="3">
        <v>153.18848186364369</v>
      </c>
      <c r="AC440" s="3">
        <v>-72.09424093182183</v>
      </c>
      <c r="AD440" s="3"/>
      <c r="AE440" s="3" t="s">
        <v>14</v>
      </c>
      <c r="AF440" s="3">
        <v>182.11270761587261</v>
      </c>
      <c r="AG440" s="3">
        <v>183.02179852496349</v>
      </c>
      <c r="AH440" s="9">
        <v>-87.056353807936318</v>
      </c>
    </row>
    <row r="441" spans="2:34" x14ac:dyDescent="0.3">
      <c r="B441" s="3"/>
      <c r="C441" s="3"/>
      <c r="D441" s="3"/>
      <c r="E441" s="3"/>
      <c r="F441" s="3"/>
      <c r="G441" s="3"/>
      <c r="H441" s="3"/>
      <c r="K441" s="7" t="s">
        <v>14</v>
      </c>
      <c r="L441" s="3">
        <v>182.0495531269427</v>
      </c>
      <c r="M441" s="3">
        <v>183.0495531269427</v>
      </c>
      <c r="N441" s="3">
        <v>-87.024776563471349</v>
      </c>
      <c r="O441" s="3"/>
      <c r="P441" s="3" t="s">
        <v>14</v>
      </c>
      <c r="Q441" s="3">
        <v>161.8562532960274</v>
      </c>
      <c r="R441" s="3">
        <v>162.8562532960274</v>
      </c>
      <c r="S441" s="3">
        <v>-76.928126648013688</v>
      </c>
      <c r="T441" s="3"/>
      <c r="U441" s="3" t="s">
        <v>14</v>
      </c>
      <c r="V441" s="3">
        <v>165.52132331621399</v>
      </c>
      <c r="W441" s="3">
        <v>166.6641804590711</v>
      </c>
      <c r="X441" s="3">
        <v>-78.760661658106997</v>
      </c>
      <c r="Y441" s="3"/>
      <c r="Z441" s="3" t="s">
        <v>14</v>
      </c>
      <c r="AA441" s="3">
        <v>154.3392958837656</v>
      </c>
      <c r="AB441" s="3">
        <v>155.3392958837656</v>
      </c>
      <c r="AC441" s="3">
        <v>-73.169647941882801</v>
      </c>
      <c r="AD441" s="3"/>
      <c r="AE441" s="3" t="s">
        <v>14</v>
      </c>
      <c r="AF441" s="3">
        <v>180.09077789718819</v>
      </c>
      <c r="AG441" s="3">
        <v>180.9998688062791</v>
      </c>
      <c r="AH441" s="9">
        <v>-86.045388948594081</v>
      </c>
    </row>
    <row r="442" spans="2:34" x14ac:dyDescent="0.3">
      <c r="B442" s="3"/>
      <c r="C442" s="3"/>
      <c r="D442" s="3"/>
      <c r="E442" s="3"/>
      <c r="F442" s="3"/>
      <c r="G442" s="3"/>
      <c r="H442" s="3"/>
      <c r="K442" s="7" t="s">
        <v>14</v>
      </c>
      <c r="L442" s="3">
        <v>175.1600216025405</v>
      </c>
      <c r="M442" s="3">
        <v>176.1600216025405</v>
      </c>
      <c r="N442" s="3">
        <v>-83.580010801270248</v>
      </c>
      <c r="O442" s="3"/>
      <c r="P442" s="3" t="s">
        <v>14</v>
      </c>
      <c r="Q442" s="3">
        <v>160.48831893132109</v>
      </c>
      <c r="R442" s="3">
        <v>161.48831893132109</v>
      </c>
      <c r="S442" s="3">
        <v>-76.244159465660545</v>
      </c>
      <c r="T442" s="3"/>
      <c r="U442" s="3" t="s">
        <v>14</v>
      </c>
      <c r="V442" s="3">
        <v>166.4970426827914</v>
      </c>
      <c r="W442" s="3">
        <v>167.63989982564851</v>
      </c>
      <c r="X442" s="3">
        <v>-79.248521341395687</v>
      </c>
      <c r="Y442" s="3"/>
      <c r="Z442" s="3" t="s">
        <v>14</v>
      </c>
      <c r="AA442" s="3">
        <v>154.0729623226344</v>
      </c>
      <c r="AB442" s="3">
        <v>155.0729623226344</v>
      </c>
      <c r="AC442" s="3">
        <v>-73.036481161317212</v>
      </c>
      <c r="AD442" s="3"/>
      <c r="AE442" s="3" t="s">
        <v>14</v>
      </c>
      <c r="AF442" s="3">
        <v>181.55810272247621</v>
      </c>
      <c r="AG442" s="3">
        <v>182.46719363156711</v>
      </c>
      <c r="AH442" s="9">
        <v>-86.779051361238075</v>
      </c>
    </row>
    <row r="443" spans="2:34" x14ac:dyDescent="0.3">
      <c r="B443" s="3"/>
      <c r="C443" s="3"/>
      <c r="D443" s="3"/>
      <c r="E443" s="3"/>
      <c r="F443" s="3"/>
      <c r="G443" s="3"/>
      <c r="H443" s="3"/>
      <c r="K443" s="7" t="s">
        <v>14</v>
      </c>
      <c r="L443" s="3">
        <v>189.8194464738522</v>
      </c>
      <c r="M443" s="3">
        <v>190.8194464738522</v>
      </c>
      <c r="N443" s="3">
        <v>-90.909723236926112</v>
      </c>
      <c r="O443" s="3"/>
      <c r="P443" s="3" t="s">
        <v>14</v>
      </c>
      <c r="Q443" s="3">
        <v>173.43136053018341</v>
      </c>
      <c r="R443" s="3">
        <v>174.43136053018341</v>
      </c>
      <c r="S443" s="3">
        <v>-82.71568026509172</v>
      </c>
      <c r="T443" s="3"/>
      <c r="U443" s="3" t="s">
        <v>14</v>
      </c>
      <c r="V443" s="3">
        <v>163.54000628812599</v>
      </c>
      <c r="W443" s="3">
        <v>164.6828634309831</v>
      </c>
      <c r="X443" s="3">
        <v>-77.770003144062997</v>
      </c>
      <c r="Y443" s="3"/>
      <c r="Z443" s="3" t="s">
        <v>14</v>
      </c>
      <c r="AA443" s="3">
        <v>156.0375861462004</v>
      </c>
      <c r="AB443" s="3">
        <v>157.0375861462004</v>
      </c>
      <c r="AC443" s="3">
        <v>-74.018793073100198</v>
      </c>
      <c r="AD443" s="3"/>
      <c r="AE443" s="3" t="s">
        <v>14</v>
      </c>
      <c r="AF443" s="3">
        <v>181.99981805605231</v>
      </c>
      <c r="AG443" s="3">
        <v>182.90890896514321</v>
      </c>
      <c r="AH443" s="9">
        <v>-86.999909028026167</v>
      </c>
    </row>
    <row r="444" spans="2:34" x14ac:dyDescent="0.3">
      <c r="B444" s="3"/>
      <c r="C444" s="3"/>
      <c r="D444" s="3"/>
      <c r="E444" s="3"/>
      <c r="F444" s="3"/>
      <c r="G444" s="3"/>
      <c r="H444" s="3"/>
      <c r="K444" s="7" t="s">
        <v>14</v>
      </c>
      <c r="L444" s="3">
        <v>183.84480666033801</v>
      </c>
      <c r="M444" s="3">
        <v>184.84480666033801</v>
      </c>
      <c r="N444" s="3">
        <v>-87.922403330168976</v>
      </c>
      <c r="O444" s="3"/>
      <c r="P444" s="3" t="s">
        <v>14</v>
      </c>
      <c r="Q444" s="3">
        <v>166.250030805119</v>
      </c>
      <c r="R444" s="3">
        <v>167.250030805119</v>
      </c>
      <c r="S444" s="3">
        <v>-79.125015402559498</v>
      </c>
      <c r="T444" s="3"/>
      <c r="U444" s="3" t="s">
        <v>14</v>
      </c>
      <c r="V444" s="3">
        <v>168.48774472831479</v>
      </c>
      <c r="W444" s="3">
        <v>169.6306018711719</v>
      </c>
      <c r="X444" s="3">
        <v>-80.243872364157383</v>
      </c>
      <c r="Y444" s="3"/>
      <c r="Z444" s="3" t="s">
        <v>14</v>
      </c>
      <c r="AA444" s="3">
        <v>154.0497435871315</v>
      </c>
      <c r="AB444" s="3">
        <v>155.0497435871315</v>
      </c>
      <c r="AC444" s="3">
        <v>-73.024871793565765</v>
      </c>
      <c r="AD444" s="3"/>
      <c r="AE444" s="3" t="s">
        <v>14</v>
      </c>
      <c r="AF444" s="3">
        <v>180.91029362369201</v>
      </c>
      <c r="AG444" s="3">
        <v>181.81938453278289</v>
      </c>
      <c r="AH444" s="9">
        <v>-86.455146811845992</v>
      </c>
    </row>
    <row r="445" spans="2:34" x14ac:dyDescent="0.3">
      <c r="B445" s="3"/>
      <c r="C445" s="3"/>
      <c r="D445" s="3"/>
      <c r="E445" s="3"/>
      <c r="F445" s="3"/>
      <c r="G445" s="3"/>
      <c r="H445" s="3"/>
      <c r="K445" s="7" t="s">
        <v>14</v>
      </c>
      <c r="L445" s="3">
        <v>174.7917069478253</v>
      </c>
      <c r="M445" s="3">
        <v>175.7917069478253</v>
      </c>
      <c r="N445" s="3">
        <v>-83.395853473912638</v>
      </c>
      <c r="O445" s="3"/>
      <c r="P445" s="3" t="s">
        <v>14</v>
      </c>
      <c r="Q445" s="3">
        <v>158.54553334149551</v>
      </c>
      <c r="R445" s="3">
        <v>159.54553334149551</v>
      </c>
      <c r="S445" s="3">
        <v>-75.272766670747728</v>
      </c>
      <c r="T445" s="3"/>
      <c r="U445" s="3" t="s">
        <v>14</v>
      </c>
      <c r="V445" s="3">
        <v>162.04971669012249</v>
      </c>
      <c r="W445" s="3">
        <v>163.1925738329796</v>
      </c>
      <c r="X445" s="3">
        <v>-77.024858345061233</v>
      </c>
      <c r="Y445" s="3"/>
      <c r="Z445" s="3" t="s">
        <v>14</v>
      </c>
      <c r="AA445" s="3">
        <v>157.79859679295711</v>
      </c>
      <c r="AB445" s="3">
        <v>158.79859679295711</v>
      </c>
      <c r="AC445" s="3">
        <v>-74.899298396478557</v>
      </c>
      <c r="AD445" s="3"/>
      <c r="AE445" s="3" t="s">
        <v>14</v>
      </c>
      <c r="AF445" s="3">
        <v>179.9248753860451</v>
      </c>
      <c r="AG445" s="3">
        <v>180.83396629513601</v>
      </c>
      <c r="AH445" s="9">
        <v>-85.962437693022537</v>
      </c>
    </row>
    <row r="446" spans="2:34" x14ac:dyDescent="0.3">
      <c r="B446" s="3"/>
      <c r="C446" s="3"/>
      <c r="D446" s="3"/>
      <c r="E446" s="3"/>
      <c r="F446" s="3"/>
      <c r="G446" s="3"/>
      <c r="H446" s="3"/>
      <c r="K446" s="7" t="s">
        <v>14</v>
      </c>
      <c r="L446" s="3">
        <v>182.69202072548259</v>
      </c>
      <c r="M446" s="3">
        <v>183.69202072548259</v>
      </c>
      <c r="N446" s="3">
        <v>-87.34601036274131</v>
      </c>
      <c r="O446" s="3"/>
      <c r="P446" s="3" t="s">
        <v>14</v>
      </c>
      <c r="Q446" s="3">
        <v>162.08540638344871</v>
      </c>
      <c r="R446" s="3">
        <v>163.08540638344871</v>
      </c>
      <c r="S446" s="3">
        <v>-77.042703191724343</v>
      </c>
      <c r="T446" s="3"/>
      <c r="U446" s="3" t="s">
        <v>14</v>
      </c>
      <c r="V446" s="3">
        <v>166.3758513187698</v>
      </c>
      <c r="W446" s="3">
        <v>167.518708461627</v>
      </c>
      <c r="X446" s="3">
        <v>-79.187925659384916</v>
      </c>
      <c r="Y446" s="3"/>
      <c r="Z446" s="3" t="s">
        <v>14</v>
      </c>
      <c r="AA446" s="3">
        <v>156.56794753254781</v>
      </c>
      <c r="AB446" s="3">
        <v>157.56794753254781</v>
      </c>
      <c r="AC446" s="3">
        <v>-74.283973766273917</v>
      </c>
      <c r="AD446" s="3"/>
      <c r="AE446" s="3" t="s">
        <v>14</v>
      </c>
      <c r="AF446" s="3">
        <v>179.86845179998349</v>
      </c>
      <c r="AG446" s="3">
        <v>180.7775427090744</v>
      </c>
      <c r="AH446" s="9">
        <v>-85.934225899991759</v>
      </c>
    </row>
    <row r="447" spans="2:34" x14ac:dyDescent="0.3">
      <c r="B447" s="3"/>
      <c r="C447" s="3"/>
      <c r="D447" s="3"/>
      <c r="E447" s="3"/>
      <c r="F447" s="3"/>
      <c r="G447" s="3"/>
      <c r="H447" s="3"/>
      <c r="K447" s="7" t="s">
        <v>14</v>
      </c>
      <c r="L447" s="3">
        <v>181.3977796131814</v>
      </c>
      <c r="M447" s="3">
        <v>182.3977796131814</v>
      </c>
      <c r="N447" s="3">
        <v>-86.698889806590685</v>
      </c>
      <c r="O447" s="3"/>
      <c r="P447" s="3" t="s">
        <v>14</v>
      </c>
      <c r="Q447" s="3">
        <v>169.2131543484258</v>
      </c>
      <c r="R447" s="3">
        <v>170.2131543484258</v>
      </c>
      <c r="S447" s="3">
        <v>-80.606577174212873</v>
      </c>
      <c r="T447" s="3"/>
      <c r="U447" s="3" t="s">
        <v>14</v>
      </c>
      <c r="V447" s="3">
        <v>166.95899233942339</v>
      </c>
      <c r="W447" s="3">
        <v>168.1018494822805</v>
      </c>
      <c r="X447" s="3">
        <v>-79.479496169711695</v>
      </c>
      <c r="Y447" s="3"/>
      <c r="Z447" s="3" t="s">
        <v>14</v>
      </c>
      <c r="AA447" s="3">
        <v>156.52818888546571</v>
      </c>
      <c r="AB447" s="3">
        <v>157.52818888546571</v>
      </c>
      <c r="AC447" s="3">
        <v>-74.264094442732869</v>
      </c>
      <c r="AD447" s="3"/>
      <c r="AE447" s="3" t="s">
        <v>14</v>
      </c>
      <c r="AF447" s="3">
        <v>182.21914638999161</v>
      </c>
      <c r="AG447" s="3">
        <v>183.12823729908251</v>
      </c>
      <c r="AH447" s="9">
        <v>-87.109573194995804</v>
      </c>
    </row>
    <row r="448" spans="2:34" x14ac:dyDescent="0.3">
      <c r="B448" s="3"/>
      <c r="C448" s="3"/>
      <c r="D448" s="3"/>
      <c r="E448" s="3"/>
      <c r="F448" s="3"/>
      <c r="G448" s="3"/>
      <c r="H448" s="3"/>
      <c r="K448" s="7" t="s">
        <v>14</v>
      </c>
      <c r="L448" s="3">
        <v>177.91769817809811</v>
      </c>
      <c r="M448" s="3">
        <v>178.91769817809811</v>
      </c>
      <c r="N448" s="3">
        <v>-84.958849089049039</v>
      </c>
      <c r="O448" s="3"/>
      <c r="P448" s="3" t="s">
        <v>14</v>
      </c>
      <c r="Q448" s="3">
        <v>161.03706108733141</v>
      </c>
      <c r="R448" s="3">
        <v>162.03706108733141</v>
      </c>
      <c r="S448" s="3">
        <v>-76.518530543665719</v>
      </c>
      <c r="T448" s="3"/>
      <c r="U448" s="3" t="s">
        <v>14</v>
      </c>
      <c r="V448" s="3">
        <v>166.88497360639141</v>
      </c>
      <c r="W448" s="3">
        <v>168.02783074924849</v>
      </c>
      <c r="X448" s="3">
        <v>-79.442486803195678</v>
      </c>
      <c r="Y448" s="3"/>
      <c r="Z448" s="3" t="s">
        <v>14</v>
      </c>
      <c r="AA448" s="3">
        <v>158.79941864523491</v>
      </c>
      <c r="AB448" s="3">
        <v>159.79941864523491</v>
      </c>
      <c r="AC448" s="3">
        <v>-75.399709322617468</v>
      </c>
      <c r="AD448" s="3"/>
      <c r="AE448" s="3" t="s">
        <v>14</v>
      </c>
      <c r="AF448" s="3">
        <v>180.7483560927501</v>
      </c>
      <c r="AG448" s="3">
        <v>181.65744700184101</v>
      </c>
      <c r="AH448" s="9">
        <v>-86.37417804637505</v>
      </c>
    </row>
    <row r="449" spans="2:34" x14ac:dyDescent="0.3">
      <c r="B449" s="3"/>
      <c r="C449" s="3"/>
      <c r="D449" s="3"/>
      <c r="E449" s="3"/>
      <c r="F449" s="3"/>
      <c r="G449" s="3"/>
      <c r="H449" s="3"/>
      <c r="K449" s="7" t="s">
        <v>14</v>
      </c>
      <c r="L449" s="3">
        <v>180.3507452725498</v>
      </c>
      <c r="M449" s="3">
        <v>181.3507452725498</v>
      </c>
      <c r="N449" s="3">
        <v>-86.175372636274915</v>
      </c>
      <c r="O449" s="3"/>
      <c r="P449" s="3" t="s">
        <v>14</v>
      </c>
      <c r="Q449" s="3">
        <v>173.67486984448581</v>
      </c>
      <c r="R449" s="3">
        <v>174.67486984448581</v>
      </c>
      <c r="S449" s="3">
        <v>-82.83743492224292</v>
      </c>
      <c r="T449" s="3"/>
      <c r="U449" s="3" t="s">
        <v>14</v>
      </c>
      <c r="V449" s="3">
        <v>164.17911384011089</v>
      </c>
      <c r="W449" s="3">
        <v>165.321970982968</v>
      </c>
      <c r="X449" s="3">
        <v>-78.089556920055443</v>
      </c>
      <c r="Y449" s="3"/>
      <c r="Z449" s="3" t="s">
        <v>14</v>
      </c>
      <c r="AA449" s="3">
        <v>154.6255984610093</v>
      </c>
      <c r="AB449" s="3">
        <v>155.6255984610093</v>
      </c>
      <c r="AC449" s="3">
        <v>-73.312799230504638</v>
      </c>
      <c r="AD449" s="3"/>
      <c r="AE449" s="3" t="s">
        <v>14</v>
      </c>
      <c r="AF449" s="3">
        <v>181.13831779190389</v>
      </c>
      <c r="AG449" s="3">
        <v>182.04740870099479</v>
      </c>
      <c r="AH449" s="9">
        <v>-86.569158895951929</v>
      </c>
    </row>
    <row r="450" spans="2:34" x14ac:dyDescent="0.3">
      <c r="B450" s="3"/>
      <c r="C450" s="3"/>
      <c r="D450" s="3"/>
      <c r="E450" s="3"/>
      <c r="F450" s="3"/>
      <c r="G450" s="3"/>
      <c r="H450" s="3"/>
      <c r="K450" s="7" t="s">
        <v>14</v>
      </c>
      <c r="L450" s="3">
        <v>188.88446684046841</v>
      </c>
      <c r="M450" s="3">
        <v>189.88446684046841</v>
      </c>
      <c r="N450" s="3">
        <v>-90.442233420234203</v>
      </c>
      <c r="O450" s="3"/>
      <c r="P450" s="3" t="s">
        <v>14</v>
      </c>
      <c r="Q450" s="3">
        <v>162.29350280829809</v>
      </c>
      <c r="R450" s="3">
        <v>163.29350280829809</v>
      </c>
      <c r="S450" s="3">
        <v>-77.146751404149029</v>
      </c>
      <c r="T450" s="3"/>
      <c r="U450" s="3" t="s">
        <v>14</v>
      </c>
      <c r="V450" s="3">
        <v>165.92109342677631</v>
      </c>
      <c r="W450" s="3">
        <v>167.06395056963339</v>
      </c>
      <c r="X450" s="3">
        <v>-78.960546713388126</v>
      </c>
      <c r="Y450" s="3"/>
      <c r="Z450" s="3" t="s">
        <v>14</v>
      </c>
      <c r="AA450" s="3">
        <v>155.16827447290211</v>
      </c>
      <c r="AB450" s="3">
        <v>156.16827447290211</v>
      </c>
      <c r="AC450" s="3">
        <v>-73.584137236451028</v>
      </c>
      <c r="AD450" s="3"/>
      <c r="AE450" s="3" t="s">
        <v>14</v>
      </c>
      <c r="AF450" s="3">
        <v>182.0048926777005</v>
      </c>
      <c r="AG450" s="3">
        <v>182.9139835867914</v>
      </c>
      <c r="AH450" s="9">
        <v>-87.002446338850248</v>
      </c>
    </row>
    <row r="451" spans="2:34" x14ac:dyDescent="0.3">
      <c r="B451" s="3"/>
      <c r="C451" s="3"/>
      <c r="D451" s="3"/>
      <c r="E451" s="3"/>
      <c r="F451" s="3"/>
      <c r="G451" s="3"/>
      <c r="H451" s="3"/>
      <c r="K451" s="7" t="s">
        <v>14</v>
      </c>
      <c r="L451" s="3">
        <v>182.99609447286821</v>
      </c>
      <c r="M451" s="3">
        <v>183.99609447286821</v>
      </c>
      <c r="N451" s="3">
        <v>-87.498047236434076</v>
      </c>
      <c r="O451" s="3"/>
      <c r="P451" s="3" t="s">
        <v>14</v>
      </c>
      <c r="Q451" s="3">
        <v>169.16790918568731</v>
      </c>
      <c r="R451" s="3">
        <v>170.16790918568731</v>
      </c>
      <c r="S451" s="3">
        <v>-80.583954592843639</v>
      </c>
      <c r="T451" s="3"/>
      <c r="U451" s="3" t="s">
        <v>14</v>
      </c>
      <c r="V451" s="3">
        <v>167.44991019750401</v>
      </c>
      <c r="W451" s="3">
        <v>168.59276734036109</v>
      </c>
      <c r="X451" s="3">
        <v>-79.724955098751977</v>
      </c>
      <c r="Y451" s="3"/>
      <c r="Z451" s="3" t="s">
        <v>14</v>
      </c>
      <c r="AA451" s="3">
        <v>155.7169322329766</v>
      </c>
      <c r="AB451" s="3">
        <v>156.7169322329766</v>
      </c>
      <c r="AC451" s="3">
        <v>-73.858466116488302</v>
      </c>
      <c r="AD451" s="3"/>
      <c r="AE451" s="3" t="s">
        <v>14</v>
      </c>
      <c r="AF451" s="3">
        <v>180.11135467924149</v>
      </c>
      <c r="AG451" s="3">
        <v>181.02044558833239</v>
      </c>
      <c r="AH451" s="9">
        <v>-86.055677339620743</v>
      </c>
    </row>
    <row r="452" spans="2:34" x14ac:dyDescent="0.3">
      <c r="B452" s="3"/>
      <c r="C452" s="3"/>
      <c r="D452" s="3"/>
      <c r="E452" s="3"/>
      <c r="F452" s="3"/>
      <c r="G452" s="3"/>
      <c r="H452" s="3"/>
      <c r="K452" s="7" t="s">
        <v>14</v>
      </c>
      <c r="L452" s="3">
        <v>180.4133728199707</v>
      </c>
      <c r="M452" s="3">
        <v>181.4133728199707</v>
      </c>
      <c r="N452" s="3">
        <v>-86.206686409985323</v>
      </c>
      <c r="O452" s="3"/>
      <c r="P452" s="3" t="s">
        <v>14</v>
      </c>
      <c r="Q452" s="3">
        <v>166.07615576924391</v>
      </c>
      <c r="R452" s="3">
        <v>167.07615576924391</v>
      </c>
      <c r="S452" s="3">
        <v>-79.03807788462197</v>
      </c>
      <c r="T452" s="3"/>
      <c r="U452" s="3" t="s">
        <v>14</v>
      </c>
      <c r="V452" s="3">
        <v>165.94696670039511</v>
      </c>
      <c r="W452" s="3">
        <v>167.0898238432523</v>
      </c>
      <c r="X452" s="3">
        <v>-78.973483350197569</v>
      </c>
      <c r="Y452" s="3"/>
      <c r="Z452" s="3" t="s">
        <v>14</v>
      </c>
      <c r="AA452" s="3">
        <v>154.85213722706189</v>
      </c>
      <c r="AB452" s="3">
        <v>155.85213722706189</v>
      </c>
      <c r="AC452" s="3">
        <v>-73.42606861353093</v>
      </c>
      <c r="AD452" s="3"/>
      <c r="AE452" s="3" t="s">
        <v>14</v>
      </c>
      <c r="AF452" s="3">
        <v>180.18704062023679</v>
      </c>
      <c r="AG452" s="3">
        <v>181.09613152932769</v>
      </c>
      <c r="AH452" s="9">
        <v>-86.093520310118407</v>
      </c>
    </row>
    <row r="453" spans="2:34" x14ac:dyDescent="0.3">
      <c r="B453" s="3"/>
      <c r="C453" s="3"/>
      <c r="D453" s="3"/>
      <c r="E453" s="3"/>
      <c r="F453" s="3"/>
      <c r="G453" s="3"/>
      <c r="H453" s="3"/>
      <c r="K453" s="7" t="s">
        <v>14</v>
      </c>
      <c r="L453" s="3">
        <v>181.66008985923821</v>
      </c>
      <c r="M453" s="3">
        <v>182.66008985923821</v>
      </c>
      <c r="N453" s="3">
        <v>-86.830044929619106</v>
      </c>
      <c r="O453" s="3"/>
      <c r="P453" s="3" t="s">
        <v>14</v>
      </c>
      <c r="Q453" s="3">
        <v>165.73495752237369</v>
      </c>
      <c r="R453" s="3">
        <v>166.73495752237369</v>
      </c>
      <c r="S453" s="3">
        <v>-78.867478761186845</v>
      </c>
      <c r="T453" s="3"/>
      <c r="U453" s="3" t="s">
        <v>14</v>
      </c>
      <c r="V453" s="3">
        <v>167.80093050987099</v>
      </c>
      <c r="W453" s="3">
        <v>168.94378765272819</v>
      </c>
      <c r="X453" s="3">
        <v>-79.900465254935511</v>
      </c>
      <c r="Y453" s="3"/>
      <c r="Z453" s="3" t="s">
        <v>14</v>
      </c>
      <c r="AA453" s="3">
        <v>157.07131325699589</v>
      </c>
      <c r="AB453" s="3">
        <v>158.07131325699589</v>
      </c>
      <c r="AC453" s="3">
        <v>-74.535656628497946</v>
      </c>
      <c r="AD453" s="3"/>
      <c r="AE453" s="3" t="s">
        <v>14</v>
      </c>
      <c r="AF453" s="3">
        <v>180.3945439744422</v>
      </c>
      <c r="AG453" s="3">
        <v>181.30363488353311</v>
      </c>
      <c r="AH453" s="9">
        <v>-86.197271987221114</v>
      </c>
    </row>
    <row r="454" spans="2:34" x14ac:dyDescent="0.3">
      <c r="B454" s="3"/>
      <c r="C454" s="3"/>
      <c r="D454" s="3"/>
      <c r="E454" s="3"/>
      <c r="F454" s="3"/>
      <c r="G454" s="3"/>
      <c r="H454" s="3"/>
      <c r="K454" s="7" t="s">
        <v>14</v>
      </c>
      <c r="L454" s="3">
        <v>177.75577287159581</v>
      </c>
      <c r="M454" s="3">
        <v>178.75577287159581</v>
      </c>
      <c r="N454" s="3">
        <v>-84.877886435797905</v>
      </c>
      <c r="O454" s="3"/>
      <c r="P454" s="3" t="s">
        <v>14</v>
      </c>
      <c r="Q454" s="3">
        <v>163.13328800505769</v>
      </c>
      <c r="R454" s="3">
        <v>164.13328800505769</v>
      </c>
      <c r="S454" s="3">
        <v>-77.566644002528847</v>
      </c>
      <c r="T454" s="3"/>
      <c r="U454" s="3" t="s">
        <v>14</v>
      </c>
      <c r="V454" s="3">
        <v>165.87538835785429</v>
      </c>
      <c r="W454" s="3">
        <v>167.0182455007114</v>
      </c>
      <c r="X454" s="3">
        <v>-78.937694178927131</v>
      </c>
      <c r="Y454" s="3"/>
      <c r="Z454" s="3" t="s">
        <v>14</v>
      </c>
      <c r="AA454" s="3">
        <v>156.14679687993981</v>
      </c>
      <c r="AB454" s="3">
        <v>157.14679687993981</v>
      </c>
      <c r="AC454" s="3">
        <v>-74.073398439969878</v>
      </c>
      <c r="AD454" s="3"/>
      <c r="AE454" s="3" t="s">
        <v>14</v>
      </c>
      <c r="AF454" s="3">
        <v>182.00567689864681</v>
      </c>
      <c r="AG454" s="3">
        <v>182.9147678077378</v>
      </c>
      <c r="AH454" s="9">
        <v>-87.00283844932342</v>
      </c>
    </row>
    <row r="455" spans="2:34" x14ac:dyDescent="0.3">
      <c r="B455" s="3"/>
      <c r="C455" s="3"/>
      <c r="D455" s="3"/>
      <c r="E455" s="3"/>
      <c r="F455" s="3"/>
      <c r="G455" s="3"/>
      <c r="H455" s="3"/>
      <c r="K455" s="7" t="s">
        <v>14</v>
      </c>
      <c r="L455" s="3">
        <v>192.20767166712471</v>
      </c>
      <c r="M455" s="3">
        <v>193.20767166712471</v>
      </c>
      <c r="N455" s="3">
        <v>-92.103835833562371</v>
      </c>
      <c r="O455" s="3"/>
      <c r="P455" s="3" t="s">
        <v>14</v>
      </c>
      <c r="Q455" s="3">
        <v>169.41254994914479</v>
      </c>
      <c r="R455" s="3">
        <v>170.41254994914479</v>
      </c>
      <c r="S455" s="3">
        <v>-80.706274974572381</v>
      </c>
      <c r="T455" s="3"/>
      <c r="U455" s="3" t="s">
        <v>14</v>
      </c>
      <c r="V455" s="3">
        <v>165.23125685175751</v>
      </c>
      <c r="W455" s="3">
        <v>166.37411399461459</v>
      </c>
      <c r="X455" s="3">
        <v>-78.615628425878739</v>
      </c>
      <c r="Y455" s="3"/>
      <c r="Z455" s="3" t="s">
        <v>14</v>
      </c>
      <c r="AA455" s="3">
        <v>157.5610385180814</v>
      </c>
      <c r="AB455" s="3">
        <v>158.5610385180814</v>
      </c>
      <c r="AC455" s="3">
        <v>-74.780519259040673</v>
      </c>
      <c r="AD455" s="3"/>
      <c r="AE455" s="3" t="s">
        <v>14</v>
      </c>
      <c r="AF455" s="3">
        <v>179.92116220560931</v>
      </c>
      <c r="AG455" s="3">
        <v>180.83025311470021</v>
      </c>
      <c r="AH455" s="9">
        <v>-85.960581102804639</v>
      </c>
    </row>
    <row r="456" spans="2:34" x14ac:dyDescent="0.3">
      <c r="B456" s="3"/>
      <c r="C456" s="3"/>
      <c r="D456" s="3"/>
      <c r="E456" s="3"/>
      <c r="F456" s="3"/>
      <c r="G456" s="3"/>
      <c r="H456" s="3"/>
      <c r="K456" s="7" t="s">
        <v>14</v>
      </c>
      <c r="L456" s="3">
        <v>177.34363186631501</v>
      </c>
      <c r="M456" s="3">
        <v>178.34363186631501</v>
      </c>
      <c r="N456" s="3">
        <v>-84.671815933157518</v>
      </c>
      <c r="O456" s="3"/>
      <c r="P456" s="3" t="s">
        <v>14</v>
      </c>
      <c r="Q456" s="3">
        <v>164.65584918476321</v>
      </c>
      <c r="R456" s="3">
        <v>165.65584918476321</v>
      </c>
      <c r="S456" s="3">
        <v>-78.327924592381606</v>
      </c>
      <c r="T456" s="3"/>
      <c r="U456" s="3" t="s">
        <v>14</v>
      </c>
      <c r="V456" s="3">
        <v>164.98785920065879</v>
      </c>
      <c r="W456" s="3">
        <v>166.1307163435159</v>
      </c>
      <c r="X456" s="3">
        <v>-78.49392960032938</v>
      </c>
      <c r="Y456" s="3"/>
      <c r="Z456" s="3" t="s">
        <v>14</v>
      </c>
      <c r="AA456" s="3">
        <v>158.23313366917171</v>
      </c>
      <c r="AB456" s="3">
        <v>159.23313366917171</v>
      </c>
      <c r="AC456" s="3">
        <v>-75.116566834585825</v>
      </c>
      <c r="AD456" s="3"/>
      <c r="AE456" s="3" t="s">
        <v>14</v>
      </c>
      <c r="AF456" s="3">
        <v>181.46656535700751</v>
      </c>
      <c r="AG456" s="3">
        <v>182.37565626609839</v>
      </c>
      <c r="AH456" s="9">
        <v>-86.733282678503755</v>
      </c>
    </row>
    <row r="457" spans="2:34" x14ac:dyDescent="0.3">
      <c r="B457" s="3"/>
      <c r="C457" s="3"/>
      <c r="D457" s="3"/>
      <c r="E457" s="3"/>
      <c r="F457" s="3"/>
      <c r="G457" s="3"/>
      <c r="H457" s="3"/>
      <c r="K457" s="7" t="s">
        <v>14</v>
      </c>
      <c r="L457" s="3">
        <v>181.0530138677926</v>
      </c>
      <c r="M457" s="3">
        <v>182.0530138677926</v>
      </c>
      <c r="N457" s="3">
        <v>-86.526506933896286</v>
      </c>
      <c r="O457" s="3"/>
      <c r="P457" s="3" t="s">
        <v>14</v>
      </c>
      <c r="Q457" s="3">
        <v>167.49155034825259</v>
      </c>
      <c r="R457" s="3">
        <v>168.49155034825259</v>
      </c>
      <c r="S457" s="3">
        <v>-79.745775174126322</v>
      </c>
      <c r="T457" s="3"/>
      <c r="U457" s="3" t="s">
        <v>14</v>
      </c>
      <c r="V457" s="3">
        <v>168.08153781072861</v>
      </c>
      <c r="W457" s="3">
        <v>169.22439495358569</v>
      </c>
      <c r="X457" s="3">
        <v>-80.040768905364303</v>
      </c>
      <c r="Y457" s="3"/>
      <c r="Z457" s="3" t="s">
        <v>14</v>
      </c>
      <c r="AA457" s="3">
        <v>154.93870406299791</v>
      </c>
      <c r="AB457" s="3">
        <v>155.93870406299791</v>
      </c>
      <c r="AC457" s="3">
        <v>-73.469352031498943</v>
      </c>
      <c r="AD457" s="3"/>
      <c r="AE457" s="3" t="s">
        <v>14</v>
      </c>
      <c r="AF457" s="3">
        <v>182.15324439369809</v>
      </c>
      <c r="AG457" s="3">
        <v>183.06233530278899</v>
      </c>
      <c r="AH457" s="9">
        <v>-87.076622196849044</v>
      </c>
    </row>
    <row r="458" spans="2:34" x14ac:dyDescent="0.3">
      <c r="B458" s="3"/>
      <c r="C458" s="3"/>
      <c r="D458" s="3"/>
      <c r="E458" s="3"/>
      <c r="F458" s="3"/>
      <c r="G458" s="3"/>
      <c r="H458" s="3"/>
      <c r="K458" s="7" t="s">
        <v>14</v>
      </c>
      <c r="L458" s="3">
        <v>178.86295242096779</v>
      </c>
      <c r="M458" s="3">
        <v>179.86295242096779</v>
      </c>
      <c r="N458" s="3">
        <v>-85.431476210483908</v>
      </c>
      <c r="O458" s="3"/>
      <c r="P458" s="3" t="s">
        <v>14</v>
      </c>
      <c r="Q458" s="3">
        <v>164.67760527729641</v>
      </c>
      <c r="R458" s="3">
        <v>165.67760527729641</v>
      </c>
      <c r="S458" s="3">
        <v>-78.33880263864819</v>
      </c>
      <c r="T458" s="3"/>
      <c r="U458" s="3" t="s">
        <v>14</v>
      </c>
      <c r="V458" s="3">
        <v>167.60359020620771</v>
      </c>
      <c r="W458" s="3">
        <v>168.74644734906479</v>
      </c>
      <c r="X458" s="3">
        <v>-79.801795103103842</v>
      </c>
      <c r="Y458" s="3"/>
      <c r="Z458" s="3" t="s">
        <v>14</v>
      </c>
      <c r="AA458" s="3">
        <v>151.56969730367351</v>
      </c>
      <c r="AB458" s="3">
        <v>152.56969730367351</v>
      </c>
      <c r="AC458" s="3">
        <v>-71.784848651836768</v>
      </c>
      <c r="AD458" s="3"/>
      <c r="AE458" s="3" t="s">
        <v>14</v>
      </c>
      <c r="AF458" s="3">
        <v>181.5018339550474</v>
      </c>
      <c r="AG458" s="3">
        <v>182.41092486413831</v>
      </c>
      <c r="AH458" s="9">
        <v>-86.750916977523715</v>
      </c>
    </row>
    <row r="459" spans="2:34" x14ac:dyDescent="0.3">
      <c r="B459" s="3"/>
      <c r="C459" s="3"/>
      <c r="D459" s="3"/>
      <c r="E459" s="3"/>
      <c r="F459" s="3"/>
      <c r="G459" s="3"/>
      <c r="H459" s="3"/>
      <c r="K459" s="7" t="s">
        <v>14</v>
      </c>
      <c r="L459" s="3">
        <v>180.43705014950399</v>
      </c>
      <c r="M459" s="3">
        <v>181.43705014950399</v>
      </c>
      <c r="N459" s="3">
        <v>-86.218525074751994</v>
      </c>
      <c r="O459" s="3"/>
      <c r="P459" s="3" t="s">
        <v>14</v>
      </c>
      <c r="Q459" s="3">
        <v>167.41914972498299</v>
      </c>
      <c r="R459" s="3">
        <v>168.41914972498299</v>
      </c>
      <c r="S459" s="3">
        <v>-79.709574862491479</v>
      </c>
      <c r="T459" s="3"/>
      <c r="U459" s="3" t="s">
        <v>14</v>
      </c>
      <c r="V459" s="3">
        <v>164.87376402151091</v>
      </c>
      <c r="W459" s="3">
        <v>166.0166211643681</v>
      </c>
      <c r="X459" s="3">
        <v>-78.436882010755468</v>
      </c>
      <c r="Y459" s="3"/>
      <c r="Z459" s="3" t="s">
        <v>14</v>
      </c>
      <c r="AA459" s="3">
        <v>156.26231772797169</v>
      </c>
      <c r="AB459" s="3">
        <v>157.26231772797169</v>
      </c>
      <c r="AC459" s="3">
        <v>-74.131158863985831</v>
      </c>
      <c r="AD459" s="3"/>
      <c r="AE459" s="3" t="s">
        <v>14</v>
      </c>
      <c r="AF459" s="3">
        <v>181.9599932312434</v>
      </c>
      <c r="AG459" s="3">
        <v>182.86908414033431</v>
      </c>
      <c r="AH459" s="9">
        <v>-86.979996615621701</v>
      </c>
    </row>
    <row r="460" spans="2:34" x14ac:dyDescent="0.3">
      <c r="B460" s="3"/>
      <c r="C460" s="3"/>
      <c r="D460" s="3"/>
      <c r="E460" s="3"/>
      <c r="F460" s="3"/>
      <c r="G460" s="3"/>
      <c r="H460" s="3"/>
      <c r="K460" s="7" t="s">
        <v>14</v>
      </c>
      <c r="L460" s="3">
        <v>179.5860784919561</v>
      </c>
      <c r="M460" s="3">
        <v>180.5860784919561</v>
      </c>
      <c r="N460" s="3">
        <v>-85.793039245978065</v>
      </c>
      <c r="O460" s="3"/>
      <c r="P460" s="3" t="s">
        <v>14</v>
      </c>
      <c r="Q460" s="3">
        <v>167.27691123375229</v>
      </c>
      <c r="R460" s="3">
        <v>168.27691123375229</v>
      </c>
      <c r="S460" s="3">
        <v>-79.638455616876172</v>
      </c>
      <c r="T460" s="3"/>
      <c r="U460" s="3" t="s">
        <v>14</v>
      </c>
      <c r="V460" s="3">
        <v>166.2172706758827</v>
      </c>
      <c r="W460" s="3">
        <v>167.36012781873981</v>
      </c>
      <c r="X460" s="3">
        <v>-79.108635337941323</v>
      </c>
      <c r="Y460" s="3"/>
      <c r="Z460" s="3" t="s">
        <v>14</v>
      </c>
      <c r="AA460" s="3">
        <v>157.76460823232699</v>
      </c>
      <c r="AB460" s="3">
        <v>158.76460823232699</v>
      </c>
      <c r="AC460" s="3">
        <v>-74.88230411616351</v>
      </c>
      <c r="AD460" s="3"/>
      <c r="AE460" s="3" t="s">
        <v>14</v>
      </c>
      <c r="AF460" s="3">
        <v>180.8457842346979</v>
      </c>
      <c r="AG460" s="3">
        <v>181.75487514378881</v>
      </c>
      <c r="AH460" s="9">
        <v>-86.422892117348951</v>
      </c>
    </row>
    <row r="461" spans="2:34" x14ac:dyDescent="0.3">
      <c r="B461" s="3"/>
      <c r="C461" s="3"/>
      <c r="D461" s="3"/>
      <c r="E461" s="3"/>
      <c r="F461" s="3"/>
      <c r="G461" s="3"/>
      <c r="H461" s="3"/>
      <c r="K461" s="7" t="s">
        <v>14</v>
      </c>
      <c r="L461" s="3">
        <v>180.55060694507529</v>
      </c>
      <c r="M461" s="3">
        <v>181.55060694507529</v>
      </c>
      <c r="N461" s="3">
        <v>-86.275303472537644</v>
      </c>
      <c r="O461" s="3"/>
      <c r="P461" s="3" t="s">
        <v>14</v>
      </c>
      <c r="Q461" s="3">
        <v>165.549820857079</v>
      </c>
      <c r="R461" s="3">
        <v>166.549820857079</v>
      </c>
      <c r="S461" s="3">
        <v>-78.774910428539499</v>
      </c>
      <c r="T461" s="3"/>
      <c r="U461" s="3" t="s">
        <v>14</v>
      </c>
      <c r="V461" s="3">
        <v>164.1308535211551</v>
      </c>
      <c r="W461" s="3">
        <v>165.2737106640123</v>
      </c>
      <c r="X461" s="3">
        <v>-78.065426760577566</v>
      </c>
      <c r="Y461" s="3"/>
      <c r="Z461" s="3" t="s">
        <v>14</v>
      </c>
      <c r="AA461" s="3">
        <v>156.49310294550449</v>
      </c>
      <c r="AB461" s="3">
        <v>157.49310294550449</v>
      </c>
      <c r="AC461" s="3">
        <v>-74.24655147275223</v>
      </c>
      <c r="AD461" s="3"/>
      <c r="AE461" s="3" t="s">
        <v>14</v>
      </c>
      <c r="AF461" s="3">
        <v>181.69425030919891</v>
      </c>
      <c r="AG461" s="3">
        <v>182.60334121828981</v>
      </c>
      <c r="AH461" s="9">
        <v>-86.847125154599468</v>
      </c>
    </row>
    <row r="462" spans="2:34" x14ac:dyDescent="0.3">
      <c r="B462" s="3"/>
      <c r="C462" s="3"/>
      <c r="D462" s="3"/>
      <c r="E462" s="3"/>
      <c r="F462" s="3"/>
      <c r="G462" s="3"/>
      <c r="H462" s="3"/>
      <c r="K462" s="7" t="s">
        <v>14</v>
      </c>
      <c r="L462" s="3">
        <v>185.02193481202841</v>
      </c>
      <c r="M462" s="3">
        <v>186.02193481202841</v>
      </c>
      <c r="N462" s="3">
        <v>-88.510967406014217</v>
      </c>
      <c r="O462" s="3"/>
      <c r="P462" s="3" t="s">
        <v>14</v>
      </c>
      <c r="Q462" s="3">
        <v>166.63483000878401</v>
      </c>
      <c r="R462" s="3">
        <v>167.63483000878401</v>
      </c>
      <c r="S462" s="3">
        <v>-79.317415004392018</v>
      </c>
      <c r="T462" s="3"/>
      <c r="U462" s="3" t="s">
        <v>14</v>
      </c>
      <c r="V462" s="3">
        <v>167.0827791982027</v>
      </c>
      <c r="W462" s="3">
        <v>168.2256363410599</v>
      </c>
      <c r="X462" s="3">
        <v>-79.541389599101365</v>
      </c>
      <c r="Y462" s="3"/>
      <c r="Z462" s="3" t="s">
        <v>14</v>
      </c>
      <c r="AA462" s="3">
        <v>159.64773869665731</v>
      </c>
      <c r="AB462" s="3">
        <v>160.64773869665731</v>
      </c>
      <c r="AC462" s="3">
        <v>-75.823869348328657</v>
      </c>
      <c r="AD462" s="3"/>
      <c r="AE462" s="3" t="s">
        <v>14</v>
      </c>
      <c r="AF462" s="3">
        <v>180.3019011894975</v>
      </c>
      <c r="AG462" s="3">
        <v>181.21099209858841</v>
      </c>
      <c r="AH462" s="9">
        <v>-86.150950594748764</v>
      </c>
    </row>
    <row r="463" spans="2:34" x14ac:dyDescent="0.3">
      <c r="B463" s="3"/>
      <c r="C463" s="3"/>
      <c r="D463" s="3"/>
      <c r="E463" s="3"/>
      <c r="F463" s="3"/>
      <c r="G463" s="3"/>
      <c r="H463" s="3"/>
      <c r="K463" s="7" t="s">
        <v>14</v>
      </c>
      <c r="L463" s="3">
        <v>180.23528047435971</v>
      </c>
      <c r="M463" s="3">
        <v>181.23528047435971</v>
      </c>
      <c r="N463" s="3">
        <v>-86.117640237179828</v>
      </c>
      <c r="O463" s="3"/>
      <c r="P463" s="3" t="s">
        <v>14</v>
      </c>
      <c r="Q463" s="3">
        <v>167.77138178108311</v>
      </c>
      <c r="R463" s="3">
        <v>168.77138178108311</v>
      </c>
      <c r="S463" s="3">
        <v>-79.885690890541554</v>
      </c>
      <c r="T463" s="3"/>
      <c r="U463" s="3" t="s">
        <v>14</v>
      </c>
      <c r="V463" s="3">
        <v>168.20362920886151</v>
      </c>
      <c r="W463" s="3">
        <v>169.3464863517186</v>
      </c>
      <c r="X463" s="3">
        <v>-80.101814604430743</v>
      </c>
      <c r="Y463" s="3"/>
      <c r="Z463" s="3" t="s">
        <v>14</v>
      </c>
      <c r="AA463" s="3">
        <v>154.70668508614699</v>
      </c>
      <c r="AB463" s="3">
        <v>155.70668508614699</v>
      </c>
      <c r="AC463" s="3">
        <v>-73.353342543073481</v>
      </c>
      <c r="AD463" s="3"/>
      <c r="AE463" s="3" t="s">
        <v>14</v>
      </c>
      <c r="AF463" s="3">
        <v>180.0381324744458</v>
      </c>
      <c r="AG463" s="3">
        <v>180.94722338353671</v>
      </c>
      <c r="AH463" s="9">
        <v>-86.019066237222916</v>
      </c>
    </row>
    <row r="464" spans="2:34" x14ac:dyDescent="0.3">
      <c r="B464" s="3"/>
      <c r="C464" s="3"/>
      <c r="D464" s="3"/>
      <c r="E464" s="3"/>
      <c r="F464" s="3"/>
      <c r="G464" s="3"/>
      <c r="H464" s="3"/>
      <c r="K464" s="7" t="s">
        <v>14</v>
      </c>
      <c r="L464" s="3">
        <v>177.88691973812621</v>
      </c>
      <c r="M464" s="3">
        <v>178.88691973812621</v>
      </c>
      <c r="N464" s="3">
        <v>-84.943459869063076</v>
      </c>
      <c r="O464" s="3"/>
      <c r="P464" s="3" t="s">
        <v>14</v>
      </c>
      <c r="Q464" s="3">
        <v>163.88875566538121</v>
      </c>
      <c r="R464" s="3">
        <v>164.88875566538121</v>
      </c>
      <c r="S464" s="3">
        <v>-77.944377832690577</v>
      </c>
      <c r="T464" s="3"/>
      <c r="U464" s="3" t="s">
        <v>14</v>
      </c>
      <c r="V464" s="3">
        <v>166.7559113394891</v>
      </c>
      <c r="W464" s="3">
        <v>167.8987684823463</v>
      </c>
      <c r="X464" s="3">
        <v>-79.377955669744566</v>
      </c>
      <c r="Y464" s="3"/>
      <c r="Z464" s="3" t="s">
        <v>14</v>
      </c>
      <c r="AA464" s="3">
        <v>154.47276942870059</v>
      </c>
      <c r="AB464" s="3">
        <v>155.47276942870059</v>
      </c>
      <c r="AC464" s="3">
        <v>-73.23638471435028</v>
      </c>
      <c r="AD464" s="3"/>
      <c r="AE464" s="3" t="s">
        <v>14</v>
      </c>
      <c r="AF464" s="3">
        <v>181.48851913869211</v>
      </c>
      <c r="AG464" s="3">
        <v>182.39761004778299</v>
      </c>
      <c r="AH464" s="9">
        <v>-86.744259569346056</v>
      </c>
    </row>
    <row r="465" spans="2:34" x14ac:dyDescent="0.3">
      <c r="B465" s="3"/>
      <c r="C465" s="3"/>
      <c r="D465" s="3"/>
      <c r="E465" s="3"/>
      <c r="F465" s="3"/>
      <c r="G465" s="3"/>
      <c r="H465" s="3"/>
      <c r="K465" s="7" t="s">
        <v>14</v>
      </c>
      <c r="L465" s="3">
        <v>177.42406072315711</v>
      </c>
      <c r="M465" s="3">
        <v>178.42406072315711</v>
      </c>
      <c r="N465" s="3">
        <v>-84.71203036157857</v>
      </c>
      <c r="O465" s="3"/>
      <c r="P465" s="3" t="s">
        <v>14</v>
      </c>
      <c r="Q465" s="3">
        <v>164.23653767189401</v>
      </c>
      <c r="R465" s="3">
        <v>165.23653767189401</v>
      </c>
      <c r="S465" s="3">
        <v>-78.118268835947021</v>
      </c>
      <c r="T465" s="3"/>
      <c r="U465" s="3" t="s">
        <v>14</v>
      </c>
      <c r="V465" s="3">
        <v>166.6254736500585</v>
      </c>
      <c r="W465" s="3">
        <v>167.76833079291569</v>
      </c>
      <c r="X465" s="3">
        <v>-79.312736825029262</v>
      </c>
      <c r="Y465" s="3"/>
      <c r="Z465" s="3" t="s">
        <v>14</v>
      </c>
      <c r="AA465" s="3">
        <v>155.0741085337213</v>
      </c>
      <c r="AB465" s="3">
        <v>156.0741085337213</v>
      </c>
      <c r="AC465" s="3">
        <v>-73.53705426686065</v>
      </c>
      <c r="AD465" s="3"/>
      <c r="AE465" s="3" t="s">
        <v>14</v>
      </c>
      <c r="AF465" s="3">
        <v>179.68829642223201</v>
      </c>
      <c r="AG465" s="3">
        <v>180.59738733132289</v>
      </c>
      <c r="AH465" s="9">
        <v>-85.844148211115993</v>
      </c>
    </row>
    <row r="466" spans="2:34" x14ac:dyDescent="0.3">
      <c r="B466" s="3"/>
      <c r="C466" s="3"/>
      <c r="D466" s="3"/>
      <c r="E466" s="3"/>
      <c r="F466" s="3"/>
      <c r="G466" s="3"/>
      <c r="H466" s="3"/>
      <c r="K466" s="7" t="s">
        <v>14</v>
      </c>
      <c r="L466" s="3">
        <v>173.94832763723861</v>
      </c>
      <c r="M466" s="3">
        <v>174.94832763723861</v>
      </c>
      <c r="N466" s="3">
        <v>-82.974163818619274</v>
      </c>
      <c r="O466" s="3"/>
      <c r="P466" s="3" t="s">
        <v>14</v>
      </c>
      <c r="Q466" s="3">
        <v>162.3976301169595</v>
      </c>
      <c r="R466" s="3">
        <v>163.3976301169595</v>
      </c>
      <c r="S466" s="3">
        <v>-77.198815058479767</v>
      </c>
      <c r="T466" s="3"/>
      <c r="U466" s="3" t="s">
        <v>14</v>
      </c>
      <c r="V466" s="3">
        <v>165.57897824322771</v>
      </c>
      <c r="W466" s="3">
        <v>166.7218353860849</v>
      </c>
      <c r="X466" s="3">
        <v>-78.789489121613869</v>
      </c>
      <c r="Y466" s="3"/>
      <c r="Z466" s="3" t="s">
        <v>14</v>
      </c>
      <c r="AA466" s="3">
        <v>153.65753147054031</v>
      </c>
      <c r="AB466" s="3">
        <v>154.65753147054031</v>
      </c>
      <c r="AC466" s="3">
        <v>-72.828765735270153</v>
      </c>
      <c r="AD466" s="3"/>
      <c r="AE466" s="3" t="s">
        <v>14</v>
      </c>
      <c r="AF466" s="3">
        <v>182.05972904296391</v>
      </c>
      <c r="AG466" s="3">
        <v>182.96881995205479</v>
      </c>
      <c r="AH466" s="9">
        <v>-87.029864521481954</v>
      </c>
    </row>
    <row r="467" spans="2:34" x14ac:dyDescent="0.3">
      <c r="B467" s="3"/>
      <c r="C467" s="3"/>
      <c r="D467" s="3"/>
      <c r="E467" s="3"/>
      <c r="F467" s="3"/>
      <c r="G467" s="3"/>
      <c r="H467" s="3"/>
      <c r="K467" s="7" t="s">
        <v>14</v>
      </c>
      <c r="L467" s="3">
        <v>178.9445394644907</v>
      </c>
      <c r="M467" s="3">
        <v>179.9445394644907</v>
      </c>
      <c r="N467" s="3">
        <v>-85.472269732245366</v>
      </c>
      <c r="O467" s="3"/>
      <c r="P467" s="3" t="s">
        <v>14</v>
      </c>
      <c r="Q467" s="3">
        <v>164.00020163802341</v>
      </c>
      <c r="R467" s="3">
        <v>165.00020163802341</v>
      </c>
      <c r="S467" s="3">
        <v>-78.000100819011692</v>
      </c>
      <c r="T467" s="3"/>
      <c r="U467" s="3" t="s">
        <v>14</v>
      </c>
      <c r="V467" s="3">
        <v>166.47290131426291</v>
      </c>
      <c r="W467" s="3">
        <v>167.61575845711999</v>
      </c>
      <c r="X467" s="3">
        <v>-79.236450657131428</v>
      </c>
      <c r="Y467" s="3"/>
      <c r="Z467" s="3" t="s">
        <v>14</v>
      </c>
      <c r="AA467" s="3">
        <v>154.61101367669491</v>
      </c>
      <c r="AB467" s="3">
        <v>155.61101367669491</v>
      </c>
      <c r="AC467" s="3">
        <v>-73.305506838347455</v>
      </c>
      <c r="AD467" s="3"/>
      <c r="AE467" s="3" t="s">
        <v>14</v>
      </c>
      <c r="AF467" s="3">
        <v>180.73335777669681</v>
      </c>
      <c r="AG467" s="3">
        <v>181.64244868578771</v>
      </c>
      <c r="AH467" s="9">
        <v>-86.366678888348403</v>
      </c>
    </row>
    <row r="468" spans="2:34" x14ac:dyDescent="0.3">
      <c r="B468" s="3"/>
      <c r="C468" s="3"/>
      <c r="D468" s="3"/>
      <c r="E468" s="3"/>
      <c r="F468" s="3"/>
      <c r="G468" s="3"/>
      <c r="H468" s="3"/>
      <c r="K468" s="7" t="s">
        <v>14</v>
      </c>
      <c r="L468" s="3">
        <v>180.12818853515139</v>
      </c>
      <c r="M468" s="3">
        <v>181.12818853515139</v>
      </c>
      <c r="N468" s="3">
        <v>-86.064094267575683</v>
      </c>
      <c r="O468" s="3"/>
      <c r="P468" s="3" t="s">
        <v>14</v>
      </c>
      <c r="Q468" s="3">
        <v>167.08433657013731</v>
      </c>
      <c r="R468" s="3">
        <v>168.08433657013731</v>
      </c>
      <c r="S468" s="3">
        <v>-79.542168285068641</v>
      </c>
      <c r="T468" s="3"/>
      <c r="U468" s="3" t="s">
        <v>14</v>
      </c>
      <c r="V468" s="3">
        <v>165.95365060406661</v>
      </c>
      <c r="W468" s="3">
        <v>167.09650774692369</v>
      </c>
      <c r="X468" s="3">
        <v>-78.976825302033291</v>
      </c>
      <c r="Y468" s="3"/>
      <c r="Z468" s="3" t="s">
        <v>14</v>
      </c>
      <c r="AA468" s="3">
        <v>159.18735837944641</v>
      </c>
      <c r="AB468" s="3">
        <v>160.18735837944641</v>
      </c>
      <c r="AC468" s="3">
        <v>-75.593679189723204</v>
      </c>
      <c r="AD468" s="3"/>
      <c r="AE468" s="3" t="s">
        <v>14</v>
      </c>
      <c r="AF468" s="3">
        <v>180.4757548880751</v>
      </c>
      <c r="AG468" s="3">
        <v>181.38484579716601</v>
      </c>
      <c r="AH468" s="9">
        <v>-86.237877444037537</v>
      </c>
    </row>
    <row r="469" spans="2:34" x14ac:dyDescent="0.3">
      <c r="B469" s="3"/>
      <c r="C469" s="3"/>
      <c r="D469" s="3"/>
      <c r="E469" s="3"/>
      <c r="F469" s="3"/>
      <c r="G469" s="3"/>
      <c r="H469" s="3"/>
      <c r="K469" s="7" t="s">
        <v>14</v>
      </c>
      <c r="L469" s="3">
        <v>189.36907802394481</v>
      </c>
      <c r="M469" s="3">
        <v>190.36907802394481</v>
      </c>
      <c r="N469" s="3">
        <v>-90.68453901197239</v>
      </c>
      <c r="O469" s="3"/>
      <c r="P469" s="3" t="s">
        <v>14</v>
      </c>
      <c r="Q469" s="3">
        <v>172.41748627911329</v>
      </c>
      <c r="R469" s="3">
        <v>173.41748627911329</v>
      </c>
      <c r="S469" s="3">
        <v>-82.20874313955666</v>
      </c>
      <c r="T469" s="3"/>
      <c r="U469" s="3" t="s">
        <v>14</v>
      </c>
      <c r="V469" s="3">
        <v>166.85126096885639</v>
      </c>
      <c r="W469" s="3">
        <v>167.9941181117135</v>
      </c>
      <c r="X469" s="3">
        <v>-79.425630484428183</v>
      </c>
      <c r="Y469" s="3"/>
      <c r="Z469" s="3" t="s">
        <v>14</v>
      </c>
      <c r="AA469" s="3">
        <v>155.1290322790326</v>
      </c>
      <c r="AB469" s="3">
        <v>156.1290322790326</v>
      </c>
      <c r="AC469" s="3">
        <v>-73.564516139516286</v>
      </c>
      <c r="AD469" s="3"/>
      <c r="AE469" s="3" t="s">
        <v>14</v>
      </c>
      <c r="AF469" s="3">
        <v>180.76797213839561</v>
      </c>
      <c r="AG469" s="3">
        <v>181.67706304748651</v>
      </c>
      <c r="AH469" s="9">
        <v>-86.383986069197789</v>
      </c>
    </row>
    <row r="470" spans="2:34" x14ac:dyDescent="0.3">
      <c r="B470" s="3"/>
      <c r="C470" s="3"/>
      <c r="D470" s="3"/>
      <c r="E470" s="3"/>
      <c r="F470" s="3"/>
      <c r="G470" s="3"/>
      <c r="H470" s="3"/>
      <c r="K470" s="7" t="s">
        <v>14</v>
      </c>
      <c r="L470" s="3">
        <v>187.0725381596001</v>
      </c>
      <c r="M470" s="3">
        <v>188.0725381596001</v>
      </c>
      <c r="N470" s="3">
        <v>-89.536269079800036</v>
      </c>
      <c r="O470" s="3"/>
      <c r="P470" s="3" t="s">
        <v>14</v>
      </c>
      <c r="Q470" s="3">
        <v>168.17312773289379</v>
      </c>
      <c r="R470" s="3">
        <v>169.17312773289379</v>
      </c>
      <c r="S470" s="3">
        <v>-80.08656386644688</v>
      </c>
      <c r="T470" s="3"/>
      <c r="U470" s="3" t="s">
        <v>14</v>
      </c>
      <c r="V470" s="3">
        <v>165.9326620280066</v>
      </c>
      <c r="W470" s="3">
        <v>167.0755191708638</v>
      </c>
      <c r="X470" s="3">
        <v>-78.966331014003316</v>
      </c>
      <c r="Y470" s="3"/>
      <c r="Z470" s="3" t="s">
        <v>14</v>
      </c>
      <c r="AA470" s="3">
        <v>157.28310318899079</v>
      </c>
      <c r="AB470" s="3">
        <v>158.28310318899079</v>
      </c>
      <c r="AC470" s="3">
        <v>-74.641551594495382</v>
      </c>
      <c r="AD470" s="3"/>
      <c r="AE470" s="3" t="s">
        <v>14</v>
      </c>
      <c r="AF470" s="3">
        <v>179.5320778160135</v>
      </c>
      <c r="AG470" s="3">
        <v>180.4411687251044</v>
      </c>
      <c r="AH470" s="9">
        <v>-85.766038908006763</v>
      </c>
    </row>
    <row r="471" spans="2:34" x14ac:dyDescent="0.3">
      <c r="B471" s="3"/>
      <c r="C471" s="3"/>
      <c r="D471" s="3"/>
      <c r="E471" s="3"/>
      <c r="F471" s="3"/>
      <c r="G471" s="3"/>
      <c r="H471" s="3"/>
      <c r="K471" s="7" t="s">
        <v>14</v>
      </c>
      <c r="L471" s="3">
        <v>179.85685452039471</v>
      </c>
      <c r="M471" s="3">
        <v>180.85685452039471</v>
      </c>
      <c r="N471" s="3">
        <v>-85.928427260197367</v>
      </c>
      <c r="O471" s="3"/>
      <c r="P471" s="3" t="s">
        <v>14</v>
      </c>
      <c r="Q471" s="3">
        <v>166.37809943549411</v>
      </c>
      <c r="R471" s="3">
        <v>167.37809943549411</v>
      </c>
      <c r="S471" s="3">
        <v>-79.189049717747068</v>
      </c>
      <c r="T471" s="3"/>
      <c r="U471" s="3" t="s">
        <v>14</v>
      </c>
      <c r="V471" s="3">
        <v>167.0175996540091</v>
      </c>
      <c r="W471" s="3">
        <v>168.16045679686621</v>
      </c>
      <c r="X471" s="3">
        <v>-79.508799827004538</v>
      </c>
      <c r="Y471" s="3"/>
      <c r="Z471" s="3" t="s">
        <v>14</v>
      </c>
      <c r="AA471" s="3">
        <v>156.40537695106229</v>
      </c>
      <c r="AB471" s="3">
        <v>157.40537695106229</v>
      </c>
      <c r="AC471" s="3">
        <v>-74.202688475531133</v>
      </c>
      <c r="AD471" s="3"/>
      <c r="AE471" s="3" t="s">
        <v>14</v>
      </c>
      <c r="AF471" s="3">
        <v>181.49065315630989</v>
      </c>
      <c r="AG471" s="3">
        <v>182.3997440654008</v>
      </c>
      <c r="AH471" s="9">
        <v>-86.745326578154959</v>
      </c>
    </row>
    <row r="472" spans="2:34" x14ac:dyDescent="0.3">
      <c r="B472" s="3"/>
      <c r="C472" s="3"/>
      <c r="D472" s="3"/>
      <c r="E472" s="3"/>
      <c r="F472" s="3"/>
      <c r="G472" s="3"/>
      <c r="H472" s="3"/>
      <c r="K472" s="7" t="s">
        <v>14</v>
      </c>
      <c r="L472" s="3">
        <v>179.54679624745381</v>
      </c>
      <c r="M472" s="3">
        <v>180.54679624745381</v>
      </c>
      <c r="N472" s="3">
        <v>-85.773398123726906</v>
      </c>
      <c r="O472" s="3"/>
      <c r="P472" s="3" t="s">
        <v>14</v>
      </c>
      <c r="Q472" s="3">
        <v>162.55996241149299</v>
      </c>
      <c r="R472" s="3">
        <v>163.55996241149299</v>
      </c>
      <c r="S472" s="3">
        <v>-77.279981205746495</v>
      </c>
      <c r="T472" s="3"/>
      <c r="U472" s="3" t="s">
        <v>14</v>
      </c>
      <c r="V472" s="3">
        <v>167.66374974828099</v>
      </c>
      <c r="W472" s="3">
        <v>168.8066068911381</v>
      </c>
      <c r="X472" s="3">
        <v>-79.831874874140482</v>
      </c>
      <c r="Y472" s="3"/>
      <c r="Z472" s="3" t="s">
        <v>14</v>
      </c>
      <c r="AA472" s="3">
        <v>157.8299749217218</v>
      </c>
      <c r="AB472" s="3">
        <v>158.8299749217218</v>
      </c>
      <c r="AC472" s="3">
        <v>-74.9149874608609</v>
      </c>
      <c r="AD472" s="3"/>
      <c r="AE472" s="3" t="s">
        <v>14</v>
      </c>
      <c r="AF472" s="3">
        <v>181.96272139566679</v>
      </c>
      <c r="AG472" s="3">
        <v>182.8718123047577</v>
      </c>
      <c r="AH472" s="9">
        <v>-86.981360697833395</v>
      </c>
    </row>
    <row r="473" spans="2:34" x14ac:dyDescent="0.3">
      <c r="B473" s="3"/>
      <c r="C473" s="3"/>
      <c r="D473" s="3"/>
      <c r="E473" s="3"/>
      <c r="F473" s="3"/>
      <c r="G473" s="3"/>
      <c r="H473" s="3"/>
      <c r="K473" s="7" t="s">
        <v>14</v>
      </c>
      <c r="L473" s="3">
        <v>179.55710632693041</v>
      </c>
      <c r="M473" s="3">
        <v>180.55710632693041</v>
      </c>
      <c r="N473" s="3">
        <v>-85.778553163465176</v>
      </c>
      <c r="O473" s="3"/>
      <c r="P473" s="3" t="s">
        <v>14</v>
      </c>
      <c r="Q473" s="3">
        <v>163.5760079702961</v>
      </c>
      <c r="R473" s="3">
        <v>164.5760079702961</v>
      </c>
      <c r="S473" s="3">
        <v>-77.788003985148038</v>
      </c>
      <c r="T473" s="3"/>
      <c r="U473" s="3" t="s">
        <v>14</v>
      </c>
      <c r="V473" s="3">
        <v>165.95104529385389</v>
      </c>
      <c r="W473" s="3">
        <v>167.09390243671109</v>
      </c>
      <c r="X473" s="3">
        <v>-78.975522646926962</v>
      </c>
      <c r="Y473" s="3"/>
      <c r="Z473" s="3" t="s">
        <v>14</v>
      </c>
      <c r="AA473" s="3">
        <v>159.0925079770816</v>
      </c>
      <c r="AB473" s="3">
        <v>160.0925079770816</v>
      </c>
      <c r="AC473" s="3">
        <v>-75.546253988540798</v>
      </c>
      <c r="AD473" s="3"/>
      <c r="AE473" s="3" t="s">
        <v>14</v>
      </c>
      <c r="AF473" s="3">
        <v>181.18338603892161</v>
      </c>
      <c r="AG473" s="3">
        <v>182.0924769480126</v>
      </c>
      <c r="AH473" s="9">
        <v>-86.59169301946082</v>
      </c>
    </row>
    <row r="474" spans="2:34" x14ac:dyDescent="0.3">
      <c r="B474" s="3"/>
      <c r="C474" s="3"/>
      <c r="D474" s="3"/>
      <c r="E474" s="3"/>
      <c r="F474" s="3"/>
      <c r="G474" s="3"/>
      <c r="H474" s="3"/>
      <c r="K474" s="7" t="s">
        <v>14</v>
      </c>
      <c r="L474" s="3">
        <v>183.2421001038386</v>
      </c>
      <c r="M474" s="3">
        <v>184.2421001038386</v>
      </c>
      <c r="N474" s="3">
        <v>-87.621050051919283</v>
      </c>
      <c r="O474" s="3"/>
      <c r="P474" s="3" t="s">
        <v>14</v>
      </c>
      <c r="Q474" s="3">
        <v>168.25180819474309</v>
      </c>
      <c r="R474" s="3">
        <v>169.25180819474309</v>
      </c>
      <c r="S474" s="3">
        <v>-80.125904097371546</v>
      </c>
      <c r="T474" s="3"/>
      <c r="U474" s="3" t="s">
        <v>14</v>
      </c>
      <c r="V474" s="3">
        <v>165.3427775823919</v>
      </c>
      <c r="W474" s="3">
        <v>166.48563472524901</v>
      </c>
      <c r="X474" s="3">
        <v>-78.671388791195923</v>
      </c>
      <c r="Y474" s="3"/>
      <c r="Z474" s="3" t="s">
        <v>14</v>
      </c>
      <c r="AA474" s="3">
        <v>156.80127856686349</v>
      </c>
      <c r="AB474" s="3">
        <v>157.80127856686349</v>
      </c>
      <c r="AC474" s="3">
        <v>-74.400639283431744</v>
      </c>
      <c r="AD474" s="3"/>
      <c r="AE474" s="3" t="s">
        <v>14</v>
      </c>
      <c r="AF474" s="3">
        <v>182.01348521331931</v>
      </c>
      <c r="AG474" s="3">
        <v>182.92257612241019</v>
      </c>
      <c r="AH474" s="9">
        <v>-87.006742606659628</v>
      </c>
    </row>
    <row r="475" spans="2:34" x14ac:dyDescent="0.3">
      <c r="B475" s="3"/>
      <c r="C475" s="3"/>
      <c r="D475" s="3"/>
      <c r="E475" s="3"/>
      <c r="F475" s="3"/>
      <c r="G475" s="3"/>
      <c r="H475" s="3"/>
      <c r="K475" s="7" t="s">
        <v>14</v>
      </c>
      <c r="L475" s="3">
        <v>184.59254635471851</v>
      </c>
      <c r="M475" s="3">
        <v>185.59254635471851</v>
      </c>
      <c r="N475" s="3">
        <v>-88.296273177359268</v>
      </c>
      <c r="O475" s="3"/>
      <c r="P475" s="3" t="s">
        <v>14</v>
      </c>
      <c r="Q475" s="3">
        <v>170.40819464264621</v>
      </c>
      <c r="R475" s="3">
        <v>171.40819464264621</v>
      </c>
      <c r="S475" s="3">
        <v>-81.204097321323076</v>
      </c>
      <c r="T475" s="3"/>
      <c r="U475" s="3" t="s">
        <v>14</v>
      </c>
      <c r="V475" s="3">
        <v>164.5256804115231</v>
      </c>
      <c r="W475" s="3">
        <v>165.66853755438021</v>
      </c>
      <c r="X475" s="3">
        <v>-78.262840205761549</v>
      </c>
      <c r="Y475" s="3"/>
      <c r="Z475" s="3" t="s">
        <v>14</v>
      </c>
      <c r="AA475" s="3">
        <v>155.8831682821571</v>
      </c>
      <c r="AB475" s="3">
        <v>156.8831682821571</v>
      </c>
      <c r="AC475" s="3">
        <v>-73.94158414107855</v>
      </c>
      <c r="AD475" s="3"/>
      <c r="AE475" s="3" t="s">
        <v>14</v>
      </c>
      <c r="AF475" s="3">
        <v>180.41583790260691</v>
      </c>
      <c r="AG475" s="3">
        <v>181.32492881169779</v>
      </c>
      <c r="AH475" s="9">
        <v>-86.207918951303469</v>
      </c>
    </row>
    <row r="476" spans="2:34" x14ac:dyDescent="0.3">
      <c r="B476" s="3"/>
      <c r="C476" s="3"/>
      <c r="D476" s="3"/>
      <c r="E476" s="3"/>
      <c r="F476" s="3"/>
      <c r="G476" s="3"/>
      <c r="H476" s="3"/>
      <c r="K476" s="7" t="s">
        <v>14</v>
      </c>
      <c r="L476" s="3">
        <v>187.17307955142419</v>
      </c>
      <c r="M476" s="3">
        <v>188.17307955142419</v>
      </c>
      <c r="N476" s="3">
        <v>-89.586539775712083</v>
      </c>
      <c r="O476" s="3"/>
      <c r="P476" s="3" t="s">
        <v>14</v>
      </c>
      <c r="Q476" s="3">
        <v>165.46727456823061</v>
      </c>
      <c r="R476" s="3">
        <v>166.46727456823061</v>
      </c>
      <c r="S476" s="3">
        <v>-78.733637284115304</v>
      </c>
      <c r="T476" s="3"/>
      <c r="U476" s="3" t="s">
        <v>14</v>
      </c>
      <c r="V476" s="3">
        <v>164.61323708946441</v>
      </c>
      <c r="W476" s="3">
        <v>165.75609423232149</v>
      </c>
      <c r="X476" s="3">
        <v>-78.306618544732174</v>
      </c>
      <c r="Y476" s="3"/>
      <c r="Z476" s="3" t="s">
        <v>14</v>
      </c>
      <c r="AA476" s="3">
        <v>156.52331537109899</v>
      </c>
      <c r="AB476" s="3">
        <v>157.52331537109899</v>
      </c>
      <c r="AC476" s="3">
        <v>-74.261657685549494</v>
      </c>
      <c r="AD476" s="3"/>
      <c r="AE476" s="3" t="s">
        <v>14</v>
      </c>
      <c r="AF476" s="3">
        <v>180.5476669138379</v>
      </c>
      <c r="AG476" s="3">
        <v>181.45675782292881</v>
      </c>
      <c r="AH476" s="9">
        <v>-86.273833456918936</v>
      </c>
    </row>
    <row r="477" spans="2:34" x14ac:dyDescent="0.3">
      <c r="B477" s="3"/>
      <c r="C477" s="3"/>
      <c r="D477" s="3"/>
      <c r="E477" s="3"/>
      <c r="F477" s="3"/>
      <c r="G477" s="3"/>
      <c r="H477" s="3"/>
      <c r="K477" s="7" t="s">
        <v>14</v>
      </c>
      <c r="L477" s="3">
        <v>183.5302655617194</v>
      </c>
      <c r="M477" s="3">
        <v>184.5302655617194</v>
      </c>
      <c r="N477" s="3">
        <v>-87.765132780859716</v>
      </c>
      <c r="O477" s="3"/>
      <c r="P477" s="3" t="s">
        <v>14</v>
      </c>
      <c r="Q477" s="3">
        <v>168.08791837247711</v>
      </c>
      <c r="R477" s="3">
        <v>169.08791837247711</v>
      </c>
      <c r="S477" s="3">
        <v>-80.043959186238567</v>
      </c>
      <c r="T477" s="3"/>
      <c r="U477" s="3" t="s">
        <v>14</v>
      </c>
      <c r="V477" s="3">
        <v>166.83086962914379</v>
      </c>
      <c r="W477" s="3">
        <v>167.97372677200099</v>
      </c>
      <c r="X477" s="3">
        <v>-79.41543481457191</v>
      </c>
      <c r="Y477" s="3"/>
      <c r="Z477" s="3" t="s">
        <v>14</v>
      </c>
      <c r="AA477" s="3">
        <v>155.3326480392343</v>
      </c>
      <c r="AB477" s="3">
        <v>156.3326480392343</v>
      </c>
      <c r="AC477" s="3">
        <v>-73.66632401961715</v>
      </c>
      <c r="AD477" s="3"/>
      <c r="AE477" s="3" t="s">
        <v>14</v>
      </c>
      <c r="AF477" s="3">
        <v>180.47586369391649</v>
      </c>
      <c r="AG477" s="3">
        <v>181.3849546030074</v>
      </c>
      <c r="AH477" s="9">
        <v>-86.237931846958233</v>
      </c>
    </row>
    <row r="478" spans="2:34" x14ac:dyDescent="0.3">
      <c r="B478" s="3"/>
      <c r="C478" s="3"/>
      <c r="D478" s="3"/>
      <c r="E478" s="3"/>
      <c r="F478" s="3"/>
      <c r="G478" s="3"/>
      <c r="H478" s="3"/>
      <c r="K478" s="7" t="s">
        <v>14</v>
      </c>
      <c r="L478" s="3">
        <v>174.29164494124919</v>
      </c>
      <c r="M478" s="3">
        <v>175.29164494124919</v>
      </c>
      <c r="N478" s="3">
        <v>-83.14582247062458</v>
      </c>
      <c r="O478" s="3"/>
      <c r="P478" s="3" t="s">
        <v>14</v>
      </c>
      <c r="Q478" s="3">
        <v>159.81918493645361</v>
      </c>
      <c r="R478" s="3">
        <v>160.81918493645361</v>
      </c>
      <c r="S478" s="3">
        <v>-75.909592468226776</v>
      </c>
      <c r="T478" s="3"/>
      <c r="U478" s="3" t="s">
        <v>14</v>
      </c>
      <c r="V478" s="3">
        <v>166.14768325405811</v>
      </c>
      <c r="W478" s="3">
        <v>167.29054039691519</v>
      </c>
      <c r="X478" s="3">
        <v>-79.07384162702904</v>
      </c>
      <c r="Y478" s="3"/>
      <c r="Z478" s="3" t="s">
        <v>14</v>
      </c>
      <c r="AA478" s="3">
        <v>157.52013668739721</v>
      </c>
      <c r="AB478" s="3">
        <v>158.52013668739721</v>
      </c>
      <c r="AC478" s="3">
        <v>-74.760068343698592</v>
      </c>
      <c r="AD478" s="3"/>
      <c r="AE478" s="3" t="s">
        <v>14</v>
      </c>
      <c r="AF478" s="3">
        <v>181.60777050259961</v>
      </c>
      <c r="AG478" s="3">
        <v>182.51686141169051</v>
      </c>
      <c r="AH478" s="9">
        <v>-86.803885251299789</v>
      </c>
    </row>
    <row r="479" spans="2:34" x14ac:dyDescent="0.3">
      <c r="B479" s="3"/>
      <c r="C479" s="3"/>
      <c r="D479" s="3"/>
      <c r="E479" s="3"/>
      <c r="F479" s="3"/>
      <c r="G479" s="3"/>
      <c r="H479" s="3"/>
      <c r="K479" s="7" t="s">
        <v>14</v>
      </c>
      <c r="L479" s="3">
        <v>176.95670365928029</v>
      </c>
      <c r="M479" s="3">
        <v>177.95670365928029</v>
      </c>
      <c r="N479" s="3">
        <v>-84.478351829640161</v>
      </c>
      <c r="O479" s="3"/>
      <c r="P479" s="3" t="s">
        <v>14</v>
      </c>
      <c r="Q479" s="3">
        <v>159.22363988484011</v>
      </c>
      <c r="R479" s="3">
        <v>160.22363988484011</v>
      </c>
      <c r="S479" s="3">
        <v>-75.611819942420055</v>
      </c>
      <c r="T479" s="3"/>
      <c r="U479" s="3" t="s">
        <v>14</v>
      </c>
      <c r="V479" s="3">
        <v>167.0402394130052</v>
      </c>
      <c r="W479" s="3">
        <v>168.18309655586231</v>
      </c>
      <c r="X479" s="3">
        <v>-79.520119706502584</v>
      </c>
      <c r="Y479" s="3"/>
      <c r="Z479" s="3" t="s">
        <v>14</v>
      </c>
      <c r="AA479" s="3">
        <v>154.30628700438089</v>
      </c>
      <c r="AB479" s="3">
        <v>155.30628700438089</v>
      </c>
      <c r="AC479" s="3">
        <v>-73.153143502190431</v>
      </c>
      <c r="AD479" s="3"/>
      <c r="AE479" s="3" t="s">
        <v>14</v>
      </c>
      <c r="AF479" s="3">
        <v>181.69195044362829</v>
      </c>
      <c r="AG479" s="3">
        <v>182.60104135271919</v>
      </c>
      <c r="AH479" s="9">
        <v>-86.845975221814157</v>
      </c>
    </row>
    <row r="480" spans="2:34" x14ac:dyDescent="0.3">
      <c r="B480" s="3"/>
      <c r="C480" s="3"/>
      <c r="D480" s="3"/>
      <c r="E480" s="3"/>
      <c r="F480" s="3"/>
      <c r="G480" s="3"/>
      <c r="H480" s="3"/>
      <c r="K480" s="7" t="s">
        <v>14</v>
      </c>
      <c r="L480" s="3">
        <v>187.87156332434321</v>
      </c>
      <c r="M480" s="3">
        <v>188.87156332434321</v>
      </c>
      <c r="N480" s="3">
        <v>-89.935781662171621</v>
      </c>
      <c r="O480" s="3"/>
      <c r="P480" s="3" t="s">
        <v>14</v>
      </c>
      <c r="Q480" s="3">
        <v>172.086259808623</v>
      </c>
      <c r="R480" s="3">
        <v>173.086259808623</v>
      </c>
      <c r="S480" s="3">
        <v>-82.043129904311485</v>
      </c>
      <c r="T480" s="3"/>
      <c r="U480" s="3" t="s">
        <v>14</v>
      </c>
      <c r="V480" s="3">
        <v>164.9820510879652</v>
      </c>
      <c r="W480" s="3">
        <v>166.12490823082231</v>
      </c>
      <c r="X480" s="3">
        <v>-78.491025543982587</v>
      </c>
      <c r="Y480" s="3"/>
      <c r="Z480" s="3" t="s">
        <v>14</v>
      </c>
      <c r="AA480" s="3">
        <v>153.99567804759039</v>
      </c>
      <c r="AB480" s="3">
        <v>154.99567804759039</v>
      </c>
      <c r="AC480" s="3">
        <v>-72.99783902379518</v>
      </c>
      <c r="AD480" s="3"/>
      <c r="AE480" s="3" t="s">
        <v>14</v>
      </c>
      <c r="AF480" s="3">
        <v>181.64800103801539</v>
      </c>
      <c r="AG480" s="3">
        <v>182.5570919471063</v>
      </c>
      <c r="AH480" s="9">
        <v>-86.824000519007683</v>
      </c>
    </row>
    <row r="481" spans="2:34" x14ac:dyDescent="0.3">
      <c r="B481" s="3"/>
      <c r="C481" s="3"/>
      <c r="D481" s="3"/>
      <c r="E481" s="3"/>
      <c r="F481" s="3"/>
      <c r="G481" s="3"/>
      <c r="H481" s="3"/>
      <c r="K481" s="7" t="s">
        <v>14</v>
      </c>
      <c r="L481" s="3">
        <v>176.4868086392099</v>
      </c>
      <c r="M481" s="3">
        <v>177.4868086392099</v>
      </c>
      <c r="N481" s="3">
        <v>-84.243404319604934</v>
      </c>
      <c r="O481" s="3"/>
      <c r="P481" s="3" t="s">
        <v>14</v>
      </c>
      <c r="Q481" s="3">
        <v>164.4555988616487</v>
      </c>
      <c r="R481" s="3">
        <v>165.4555988616487</v>
      </c>
      <c r="S481" s="3">
        <v>-78.227799430824362</v>
      </c>
      <c r="T481" s="3"/>
      <c r="U481" s="3" t="s">
        <v>14</v>
      </c>
      <c r="V481" s="3">
        <v>166.17101173001279</v>
      </c>
      <c r="W481" s="3">
        <v>167.31386887286999</v>
      </c>
      <c r="X481" s="3">
        <v>-79.085505865006411</v>
      </c>
      <c r="Y481" s="3"/>
      <c r="Z481" s="3" t="s">
        <v>14</v>
      </c>
      <c r="AA481" s="3">
        <v>158.31312435280901</v>
      </c>
      <c r="AB481" s="3">
        <v>159.31312435280901</v>
      </c>
      <c r="AC481" s="3">
        <v>-75.156562176404492</v>
      </c>
      <c r="AD481" s="3"/>
      <c r="AE481" s="3" t="s">
        <v>14</v>
      </c>
      <c r="AF481" s="3">
        <v>181.90570054848169</v>
      </c>
      <c r="AG481" s="3">
        <v>182.8147914575726</v>
      </c>
      <c r="AH481" s="9">
        <v>-86.952850274240859</v>
      </c>
    </row>
    <row r="482" spans="2:34" x14ac:dyDescent="0.3">
      <c r="B482" s="3"/>
      <c r="C482" s="3"/>
      <c r="D482" s="3"/>
      <c r="E482" s="3"/>
      <c r="F482" s="3"/>
      <c r="G482" s="3"/>
      <c r="H482" s="3"/>
      <c r="K482" s="7" t="s">
        <v>14</v>
      </c>
      <c r="L482" s="3">
        <v>181.67117925324581</v>
      </c>
      <c r="M482" s="3">
        <v>182.67117925324581</v>
      </c>
      <c r="N482" s="3">
        <v>-86.835589626622891</v>
      </c>
      <c r="O482" s="3"/>
      <c r="P482" s="3" t="s">
        <v>14</v>
      </c>
      <c r="Q482" s="3">
        <v>163.68159573490939</v>
      </c>
      <c r="R482" s="3">
        <v>164.68159573490939</v>
      </c>
      <c r="S482" s="3">
        <v>-77.840797867454711</v>
      </c>
      <c r="T482" s="3"/>
      <c r="U482" s="3" t="s">
        <v>14</v>
      </c>
      <c r="V482" s="3">
        <v>167.86200918459301</v>
      </c>
      <c r="W482" s="3">
        <v>169.0048663274502</v>
      </c>
      <c r="X482" s="3">
        <v>-79.931004592296503</v>
      </c>
      <c r="Y482" s="3"/>
      <c r="Z482" s="3" t="s">
        <v>14</v>
      </c>
      <c r="AA482" s="3">
        <v>155.98507461240479</v>
      </c>
      <c r="AB482" s="3">
        <v>156.98507461240479</v>
      </c>
      <c r="AC482" s="3">
        <v>-73.992537306202422</v>
      </c>
      <c r="AD482" s="3"/>
      <c r="AE482" s="3" t="s">
        <v>14</v>
      </c>
      <c r="AF482" s="3">
        <v>180.99892091960521</v>
      </c>
      <c r="AG482" s="3">
        <v>181.90801182869609</v>
      </c>
      <c r="AH482" s="9">
        <v>-86.499460459802606</v>
      </c>
    </row>
    <row r="483" spans="2:34" x14ac:dyDescent="0.3">
      <c r="B483" s="3"/>
      <c r="C483" s="3"/>
      <c r="D483" s="3"/>
      <c r="E483" s="3"/>
      <c r="F483" s="3"/>
      <c r="G483" s="3"/>
      <c r="H483" s="3"/>
      <c r="K483" s="7" t="s">
        <v>14</v>
      </c>
      <c r="L483" s="3">
        <v>178.2635156129019</v>
      </c>
      <c r="M483" s="3">
        <v>179.2635156129019</v>
      </c>
      <c r="N483" s="3">
        <v>-85.131757806450963</v>
      </c>
      <c r="O483" s="3"/>
      <c r="P483" s="3" t="s">
        <v>14</v>
      </c>
      <c r="Q483" s="3">
        <v>163.57830084308259</v>
      </c>
      <c r="R483" s="3">
        <v>164.57830084308259</v>
      </c>
      <c r="S483" s="3">
        <v>-77.789150421541308</v>
      </c>
      <c r="T483" s="3"/>
      <c r="U483" s="3" t="s">
        <v>14</v>
      </c>
      <c r="V483" s="3">
        <v>164.30856651083781</v>
      </c>
      <c r="W483" s="3">
        <v>165.451423653695</v>
      </c>
      <c r="X483" s="3">
        <v>-78.154283255418903</v>
      </c>
      <c r="Y483" s="3"/>
      <c r="Z483" s="3" t="s">
        <v>14</v>
      </c>
      <c r="AA483" s="3">
        <v>158.55909136555459</v>
      </c>
      <c r="AB483" s="3">
        <v>159.55909136555459</v>
      </c>
      <c r="AC483" s="3">
        <v>-75.279545682777297</v>
      </c>
      <c r="AD483" s="3"/>
      <c r="AE483" s="3" t="s">
        <v>14</v>
      </c>
      <c r="AF483" s="3">
        <v>179.60226325730741</v>
      </c>
      <c r="AG483" s="3">
        <v>180.51135416639829</v>
      </c>
      <c r="AH483" s="9">
        <v>-85.801131628653707</v>
      </c>
    </row>
    <row r="484" spans="2:34" x14ac:dyDescent="0.3">
      <c r="B484" s="3"/>
      <c r="C484" s="3"/>
      <c r="D484" s="3"/>
      <c r="E484" s="3"/>
      <c r="F484" s="3"/>
      <c r="G484" s="3"/>
      <c r="H484" s="3"/>
      <c r="K484" s="7" t="s">
        <v>14</v>
      </c>
      <c r="L484" s="3">
        <v>185.94938230425251</v>
      </c>
      <c r="M484" s="3">
        <v>186.94938230425251</v>
      </c>
      <c r="N484" s="3">
        <v>-88.97469115212624</v>
      </c>
      <c r="O484" s="3"/>
      <c r="P484" s="3" t="s">
        <v>14</v>
      </c>
      <c r="Q484" s="3">
        <v>172.4671416051427</v>
      </c>
      <c r="R484" s="3">
        <v>173.4671416051427</v>
      </c>
      <c r="S484" s="3">
        <v>-82.233570802571364</v>
      </c>
      <c r="T484" s="3"/>
      <c r="U484" s="3" t="s">
        <v>14</v>
      </c>
      <c r="V484" s="3">
        <v>162.14523899335839</v>
      </c>
      <c r="W484" s="3">
        <v>163.28809613621559</v>
      </c>
      <c r="X484" s="3">
        <v>-77.072619496679209</v>
      </c>
      <c r="Y484" s="3"/>
      <c r="Z484" s="3" t="s">
        <v>14</v>
      </c>
      <c r="AA484" s="3">
        <v>158.1486722531458</v>
      </c>
      <c r="AB484" s="3">
        <v>159.1486722531458</v>
      </c>
      <c r="AC484" s="3">
        <v>-75.074336126572902</v>
      </c>
      <c r="AD484" s="3"/>
      <c r="AE484" s="3" t="s">
        <v>14</v>
      </c>
      <c r="AF484" s="3">
        <v>180.1360726111597</v>
      </c>
      <c r="AG484" s="3">
        <v>181.04516352025061</v>
      </c>
      <c r="AH484" s="9">
        <v>-86.068036305579852</v>
      </c>
    </row>
    <row r="485" spans="2:34" x14ac:dyDescent="0.3">
      <c r="B485" s="3"/>
      <c r="C485" s="3"/>
      <c r="D485" s="3"/>
      <c r="E485" s="3"/>
      <c r="F485" s="3"/>
      <c r="G485" s="3"/>
      <c r="H485" s="3"/>
      <c r="K485" s="7" t="s">
        <v>14</v>
      </c>
      <c r="L485" s="3">
        <v>173.4805329577967</v>
      </c>
      <c r="M485" s="3">
        <v>174.4805329577967</v>
      </c>
      <c r="N485" s="3">
        <v>-82.740266478898349</v>
      </c>
      <c r="O485" s="3"/>
      <c r="P485" s="3" t="s">
        <v>14</v>
      </c>
      <c r="Q485" s="3">
        <v>161.0196462149205</v>
      </c>
      <c r="R485" s="3">
        <v>162.0196462149205</v>
      </c>
      <c r="S485" s="3">
        <v>-76.50982310746025</v>
      </c>
      <c r="T485" s="3"/>
      <c r="U485" s="3" t="s">
        <v>14</v>
      </c>
      <c r="V485" s="3">
        <v>165.79565663188529</v>
      </c>
      <c r="W485" s="3">
        <v>166.9385137747424</v>
      </c>
      <c r="X485" s="3">
        <v>-78.897828315942633</v>
      </c>
      <c r="Y485" s="3"/>
      <c r="Z485" s="3" t="s">
        <v>14</v>
      </c>
      <c r="AA485" s="3">
        <v>155.57192027487301</v>
      </c>
      <c r="AB485" s="3">
        <v>156.57192027487301</v>
      </c>
      <c r="AC485" s="3">
        <v>-73.785960137436518</v>
      </c>
      <c r="AD485" s="3"/>
      <c r="AE485" s="3" t="s">
        <v>14</v>
      </c>
      <c r="AF485" s="3">
        <v>179.66001420274091</v>
      </c>
      <c r="AG485" s="3">
        <v>180.56910511183179</v>
      </c>
      <c r="AH485" s="9">
        <v>-85.830007101370455</v>
      </c>
    </row>
    <row r="486" spans="2:34" x14ac:dyDescent="0.3">
      <c r="B486" s="3"/>
      <c r="C486" s="3"/>
      <c r="D486" s="3"/>
      <c r="E486" s="3"/>
      <c r="F486" s="3"/>
      <c r="G486" s="3"/>
      <c r="H486" s="3"/>
      <c r="K486" s="7" t="s">
        <v>14</v>
      </c>
      <c r="L486" s="3">
        <v>178.04487691587161</v>
      </c>
      <c r="M486" s="3">
        <v>179.04487691587161</v>
      </c>
      <c r="N486" s="3">
        <v>-85.02243845793582</v>
      </c>
      <c r="O486" s="3"/>
      <c r="P486" s="3" t="s">
        <v>14</v>
      </c>
      <c r="Q486" s="3">
        <v>167.4413621028234</v>
      </c>
      <c r="R486" s="3">
        <v>168.4413621028234</v>
      </c>
      <c r="S486" s="3">
        <v>-79.720681051411702</v>
      </c>
      <c r="T486" s="3"/>
      <c r="U486" s="3" t="s">
        <v>14</v>
      </c>
      <c r="V486" s="3">
        <v>166.79826980349361</v>
      </c>
      <c r="W486" s="3">
        <v>167.94112694635081</v>
      </c>
      <c r="X486" s="3">
        <v>-79.399134901746805</v>
      </c>
      <c r="Y486" s="3"/>
      <c r="Z486" s="3" t="s">
        <v>14</v>
      </c>
      <c r="AA486" s="3">
        <v>157.3611681376463</v>
      </c>
      <c r="AB486" s="3">
        <v>158.3611681376463</v>
      </c>
      <c r="AC486" s="3">
        <v>-74.680584068823123</v>
      </c>
      <c r="AD486" s="3"/>
      <c r="AE486" s="3" t="s">
        <v>14</v>
      </c>
      <c r="AF486" s="3">
        <v>181.769363375388</v>
      </c>
      <c r="AG486" s="3">
        <v>182.6784542844789</v>
      </c>
      <c r="AH486" s="9">
        <v>-86.884681687693998</v>
      </c>
    </row>
    <row r="487" spans="2:34" x14ac:dyDescent="0.3">
      <c r="B487" s="3"/>
      <c r="C487" s="3"/>
      <c r="D487" s="3"/>
      <c r="E487" s="3"/>
      <c r="F487" s="3"/>
      <c r="G487" s="3"/>
      <c r="H487" s="3"/>
      <c r="K487" s="7" t="s">
        <v>14</v>
      </c>
      <c r="L487" s="3">
        <v>179.86035644498551</v>
      </c>
      <c r="M487" s="3">
        <v>180.86035644498551</v>
      </c>
      <c r="N487" s="3">
        <v>-85.930178222492742</v>
      </c>
      <c r="O487" s="3"/>
      <c r="P487" s="3" t="s">
        <v>14</v>
      </c>
      <c r="Q487" s="3">
        <v>170.20097000532499</v>
      </c>
      <c r="R487" s="3">
        <v>171.20097000532499</v>
      </c>
      <c r="S487" s="3">
        <v>-81.100485002662481</v>
      </c>
      <c r="T487" s="3"/>
      <c r="U487" s="3" t="s">
        <v>14</v>
      </c>
      <c r="V487" s="3">
        <v>166.482417629389</v>
      </c>
      <c r="W487" s="3">
        <v>167.62527477224609</v>
      </c>
      <c r="X487" s="3">
        <v>-79.241208814694502</v>
      </c>
      <c r="Y487" s="3"/>
      <c r="Z487" s="3" t="s">
        <v>14</v>
      </c>
      <c r="AA487" s="3">
        <v>154.96136868022</v>
      </c>
      <c r="AB487" s="3">
        <v>155.96136868022</v>
      </c>
      <c r="AC487" s="3">
        <v>-73.480684340109974</v>
      </c>
      <c r="AD487" s="3"/>
      <c r="AE487" s="3" t="s">
        <v>14</v>
      </c>
      <c r="AF487" s="3">
        <v>179.42980540667691</v>
      </c>
      <c r="AG487" s="3">
        <v>180.33889631576781</v>
      </c>
      <c r="AH487" s="9">
        <v>-85.714902703338439</v>
      </c>
    </row>
    <row r="488" spans="2:34" x14ac:dyDescent="0.3">
      <c r="B488" s="3"/>
      <c r="C488" s="3"/>
      <c r="D488" s="3"/>
      <c r="E488" s="3"/>
      <c r="F488" s="3"/>
      <c r="G488" s="3"/>
      <c r="H488" s="3"/>
      <c r="K488" s="7" t="s">
        <v>14</v>
      </c>
      <c r="L488" s="3">
        <v>180.9120325503464</v>
      </c>
      <c r="M488" s="3">
        <v>181.9120325503464</v>
      </c>
      <c r="N488" s="3">
        <v>-86.456016275173198</v>
      </c>
      <c r="O488" s="3"/>
      <c r="P488" s="3" t="s">
        <v>14</v>
      </c>
      <c r="Q488" s="3">
        <v>167.70146007140761</v>
      </c>
      <c r="R488" s="3">
        <v>168.70146007140761</v>
      </c>
      <c r="S488" s="3">
        <v>-79.850730035703805</v>
      </c>
      <c r="T488" s="3"/>
      <c r="U488" s="3" t="s">
        <v>14</v>
      </c>
      <c r="V488" s="3">
        <v>165.34145637644909</v>
      </c>
      <c r="W488" s="3">
        <v>166.4843135193062</v>
      </c>
      <c r="X488" s="3">
        <v>-78.67072818822453</v>
      </c>
      <c r="Y488" s="3"/>
      <c r="Z488" s="3" t="s">
        <v>14</v>
      </c>
      <c r="AA488" s="3">
        <v>157.86010169281269</v>
      </c>
      <c r="AB488" s="3">
        <v>158.86010169281269</v>
      </c>
      <c r="AC488" s="3">
        <v>-74.930050846406345</v>
      </c>
      <c r="AD488" s="3"/>
      <c r="AE488" s="3" t="s">
        <v>14</v>
      </c>
      <c r="AF488" s="3">
        <v>181.8239272675404</v>
      </c>
      <c r="AG488" s="3">
        <v>182.7330181766313</v>
      </c>
      <c r="AH488" s="9">
        <v>-86.911963633770213</v>
      </c>
    </row>
    <row r="489" spans="2:34" x14ac:dyDescent="0.3">
      <c r="B489" s="3"/>
      <c r="C489" s="3"/>
      <c r="D489" s="3"/>
      <c r="E489" s="3"/>
      <c r="F489" s="3"/>
      <c r="G489" s="3"/>
      <c r="H489" s="3"/>
      <c r="K489" s="7" t="s">
        <v>14</v>
      </c>
      <c r="L489" s="3">
        <v>171.08490009758961</v>
      </c>
      <c r="M489" s="3">
        <v>172.08490009758961</v>
      </c>
      <c r="N489" s="3">
        <v>-81.542450048794819</v>
      </c>
      <c r="O489" s="3"/>
      <c r="P489" s="3" t="s">
        <v>14</v>
      </c>
      <c r="Q489" s="3">
        <v>155.10305625111181</v>
      </c>
      <c r="R489" s="3">
        <v>156.10305625111181</v>
      </c>
      <c r="S489" s="3">
        <v>-73.551528125555919</v>
      </c>
      <c r="T489" s="3"/>
      <c r="U489" s="3" t="s">
        <v>14</v>
      </c>
      <c r="V489" s="3">
        <v>163.9267991391246</v>
      </c>
      <c r="W489" s="3">
        <v>165.06965628198171</v>
      </c>
      <c r="X489" s="3">
        <v>-77.963399569562284</v>
      </c>
      <c r="Y489" s="3"/>
      <c r="Z489" s="3" t="s">
        <v>14</v>
      </c>
      <c r="AA489" s="3">
        <v>156.9293663168913</v>
      </c>
      <c r="AB489" s="3">
        <v>157.9293663168913</v>
      </c>
      <c r="AC489" s="3">
        <v>-74.464683158445624</v>
      </c>
      <c r="AD489" s="3"/>
      <c r="AE489" s="3" t="s">
        <v>14</v>
      </c>
      <c r="AF489" s="3">
        <v>179.76592458671701</v>
      </c>
      <c r="AG489" s="3">
        <v>180.67501549580791</v>
      </c>
      <c r="AH489" s="9">
        <v>-85.882962293358474</v>
      </c>
    </row>
    <row r="490" spans="2:34" x14ac:dyDescent="0.3">
      <c r="B490" s="3"/>
      <c r="C490" s="3"/>
      <c r="D490" s="3"/>
      <c r="E490" s="3"/>
      <c r="F490" s="3"/>
      <c r="G490" s="3"/>
      <c r="H490" s="3"/>
      <c r="K490" s="7" t="s">
        <v>14</v>
      </c>
      <c r="L490" s="3">
        <v>177.26111921962709</v>
      </c>
      <c r="M490" s="3">
        <v>178.26111921962709</v>
      </c>
      <c r="N490" s="3">
        <v>-84.630559609813531</v>
      </c>
      <c r="O490" s="3"/>
      <c r="P490" s="3" t="s">
        <v>14</v>
      </c>
      <c r="Q490" s="3">
        <v>163.01593210207679</v>
      </c>
      <c r="R490" s="3">
        <v>164.01593210207679</v>
      </c>
      <c r="S490" s="3">
        <v>-77.507966051038409</v>
      </c>
      <c r="T490" s="3"/>
      <c r="U490" s="3" t="s">
        <v>14</v>
      </c>
      <c r="V490" s="3">
        <v>164.6155972734006</v>
      </c>
      <c r="W490" s="3">
        <v>165.75845441625771</v>
      </c>
      <c r="X490" s="3">
        <v>-78.307798636700284</v>
      </c>
      <c r="Y490" s="3"/>
      <c r="Z490" s="3" t="s">
        <v>14</v>
      </c>
      <c r="AA490" s="3">
        <v>154.38709665236539</v>
      </c>
      <c r="AB490" s="3">
        <v>155.38709665236539</v>
      </c>
      <c r="AC490" s="3">
        <v>-73.193548326182679</v>
      </c>
      <c r="AD490" s="3"/>
      <c r="AE490" s="3" t="s">
        <v>14</v>
      </c>
      <c r="AF490" s="3">
        <v>180.85404146334281</v>
      </c>
      <c r="AG490" s="3">
        <v>181.76313237243369</v>
      </c>
      <c r="AH490" s="9">
        <v>-86.427020731671419</v>
      </c>
    </row>
    <row r="491" spans="2:34" x14ac:dyDescent="0.3">
      <c r="B491" s="3"/>
      <c r="C491" s="3"/>
      <c r="D491" s="3"/>
      <c r="E491" s="3"/>
      <c r="F491" s="3"/>
      <c r="G491" s="3"/>
      <c r="H491" s="3"/>
      <c r="K491" s="7" t="s">
        <v>14</v>
      </c>
      <c r="L491" s="3">
        <v>176.56453336958779</v>
      </c>
      <c r="M491" s="3">
        <v>177.56453336958779</v>
      </c>
      <c r="N491" s="3">
        <v>-84.28226668479391</v>
      </c>
      <c r="O491" s="3"/>
      <c r="P491" s="3" t="s">
        <v>14</v>
      </c>
      <c r="Q491" s="3">
        <v>163.5705438294388</v>
      </c>
      <c r="R491" s="3">
        <v>164.5705438294388</v>
      </c>
      <c r="S491" s="3">
        <v>-77.785271914719402</v>
      </c>
      <c r="T491" s="3"/>
      <c r="U491" s="3" t="s">
        <v>14</v>
      </c>
      <c r="V491" s="3">
        <v>165.9819555282092</v>
      </c>
      <c r="W491" s="3">
        <v>167.12481267106631</v>
      </c>
      <c r="X491" s="3">
        <v>-78.990977764104599</v>
      </c>
      <c r="Y491" s="3"/>
      <c r="Z491" s="3" t="s">
        <v>14</v>
      </c>
      <c r="AA491" s="3">
        <v>157.64573293173351</v>
      </c>
      <c r="AB491" s="3">
        <v>158.64573293173351</v>
      </c>
      <c r="AC491" s="3">
        <v>-74.822866465866724</v>
      </c>
      <c r="AD491" s="3"/>
      <c r="AE491" s="3" t="s">
        <v>14</v>
      </c>
      <c r="AF491" s="3">
        <v>179.22630964325199</v>
      </c>
      <c r="AG491" s="3">
        <v>180.1354005523429</v>
      </c>
      <c r="AH491" s="9">
        <v>-85.613154821625983</v>
      </c>
    </row>
    <row r="492" spans="2:34" x14ac:dyDescent="0.3">
      <c r="B492" s="3"/>
      <c r="C492" s="3"/>
      <c r="D492" s="3"/>
      <c r="E492" s="3"/>
      <c r="F492" s="3"/>
      <c r="G492" s="3"/>
      <c r="H492" s="3"/>
      <c r="K492" s="7" t="s">
        <v>14</v>
      </c>
      <c r="L492" s="3">
        <v>176.6251324202911</v>
      </c>
      <c r="M492" s="3">
        <v>177.6251324202911</v>
      </c>
      <c r="N492" s="3">
        <v>-84.312566210145548</v>
      </c>
      <c r="O492" s="3"/>
      <c r="P492" s="3" t="s">
        <v>14</v>
      </c>
      <c r="Q492" s="3">
        <v>159.3438040780994</v>
      </c>
      <c r="R492" s="3">
        <v>160.3438040780994</v>
      </c>
      <c r="S492" s="3">
        <v>-75.671902039049684</v>
      </c>
      <c r="T492" s="3"/>
      <c r="U492" s="3" t="s">
        <v>14</v>
      </c>
      <c r="V492" s="3">
        <v>166.86207194125839</v>
      </c>
      <c r="W492" s="3">
        <v>168.0049290841155</v>
      </c>
      <c r="X492" s="3">
        <v>-79.431035970629182</v>
      </c>
      <c r="Y492" s="3"/>
      <c r="Z492" s="3" t="s">
        <v>14</v>
      </c>
      <c r="AA492" s="3">
        <v>154.58724589520679</v>
      </c>
      <c r="AB492" s="3">
        <v>155.58724589520679</v>
      </c>
      <c r="AC492" s="3">
        <v>-73.293622947603382</v>
      </c>
      <c r="AD492" s="3"/>
      <c r="AE492" s="3" t="s">
        <v>14</v>
      </c>
      <c r="AF492" s="3">
        <v>180.96411510005689</v>
      </c>
      <c r="AG492" s="3">
        <v>181.87320600914779</v>
      </c>
      <c r="AH492" s="9">
        <v>-86.482057550028429</v>
      </c>
    </row>
    <row r="493" spans="2:34" x14ac:dyDescent="0.3">
      <c r="B493" s="3"/>
      <c r="C493" s="3"/>
      <c r="D493" s="3"/>
      <c r="E493" s="3"/>
      <c r="F493" s="3"/>
      <c r="G493" s="3"/>
      <c r="H493" s="3"/>
      <c r="K493" s="7" t="s">
        <v>14</v>
      </c>
      <c r="L493" s="3">
        <v>173.6177691215056</v>
      </c>
      <c r="M493" s="3">
        <v>174.6177691215056</v>
      </c>
      <c r="N493" s="3">
        <v>-82.808884560752801</v>
      </c>
      <c r="O493" s="3"/>
      <c r="P493" s="3" t="s">
        <v>14</v>
      </c>
      <c r="Q493" s="3">
        <v>162.4414724966781</v>
      </c>
      <c r="R493" s="3">
        <v>163.4414724966781</v>
      </c>
      <c r="S493" s="3">
        <v>-77.220736248339051</v>
      </c>
      <c r="T493" s="3"/>
      <c r="U493" s="3" t="s">
        <v>14</v>
      </c>
      <c r="V493" s="3">
        <v>166.95925817953321</v>
      </c>
      <c r="W493" s="3">
        <v>168.10211532239029</v>
      </c>
      <c r="X493" s="3">
        <v>-79.479629089766576</v>
      </c>
      <c r="Y493" s="3"/>
      <c r="Z493" s="3" t="s">
        <v>14</v>
      </c>
      <c r="AA493" s="3">
        <v>155.78416519403581</v>
      </c>
      <c r="AB493" s="3">
        <v>156.78416519403581</v>
      </c>
      <c r="AC493" s="3">
        <v>-73.892082597017904</v>
      </c>
      <c r="AD493" s="3"/>
      <c r="AE493" s="3" t="s">
        <v>14</v>
      </c>
      <c r="AF493" s="3">
        <v>179.65574599412531</v>
      </c>
      <c r="AG493" s="3">
        <v>180.56483690321619</v>
      </c>
      <c r="AH493" s="9">
        <v>-85.827872997062627</v>
      </c>
    </row>
    <row r="494" spans="2:34" x14ac:dyDescent="0.3">
      <c r="B494" s="3"/>
      <c r="C494" s="3"/>
      <c r="D494" s="3"/>
      <c r="E494" s="3"/>
      <c r="F494" s="3"/>
      <c r="G494" s="3"/>
      <c r="H494" s="3"/>
      <c r="K494" s="7" t="s">
        <v>14</v>
      </c>
      <c r="L494" s="3">
        <v>181.43255157252341</v>
      </c>
      <c r="M494" s="3">
        <v>182.43255157252341</v>
      </c>
      <c r="N494" s="3">
        <v>-86.71627578626169</v>
      </c>
      <c r="O494" s="3"/>
      <c r="P494" s="3" t="s">
        <v>14</v>
      </c>
      <c r="Q494" s="3">
        <v>166.67585234007601</v>
      </c>
      <c r="R494" s="3">
        <v>167.67585234007601</v>
      </c>
      <c r="S494" s="3">
        <v>-79.337926170037974</v>
      </c>
      <c r="T494" s="3"/>
      <c r="U494" s="3" t="s">
        <v>14</v>
      </c>
      <c r="V494" s="3">
        <v>164.887564243697</v>
      </c>
      <c r="W494" s="3">
        <v>166.03042138655411</v>
      </c>
      <c r="X494" s="3">
        <v>-78.443782121848486</v>
      </c>
      <c r="Y494" s="3"/>
      <c r="Z494" s="3" t="s">
        <v>14</v>
      </c>
      <c r="AA494" s="3">
        <v>148.5281147394025</v>
      </c>
      <c r="AB494" s="3">
        <v>149.5281147394025</v>
      </c>
      <c r="AC494" s="3">
        <v>-70.264057369701248</v>
      </c>
      <c r="AD494" s="3"/>
      <c r="AE494" s="3" t="s">
        <v>14</v>
      </c>
      <c r="AF494" s="3">
        <v>180.55206227366699</v>
      </c>
      <c r="AG494" s="3">
        <v>181.4611531827579</v>
      </c>
      <c r="AH494" s="9">
        <v>-86.276031136833481</v>
      </c>
    </row>
    <row r="495" spans="2:34" x14ac:dyDescent="0.3">
      <c r="B495" s="3"/>
      <c r="C495" s="3"/>
      <c r="D495" s="3"/>
      <c r="E495" s="3"/>
      <c r="F495" s="3"/>
      <c r="G495" s="3"/>
      <c r="H495" s="3"/>
      <c r="K495" s="7" t="s">
        <v>14</v>
      </c>
      <c r="L495" s="3">
        <v>188.8985165228124</v>
      </c>
      <c r="M495" s="3">
        <v>189.8985165228124</v>
      </c>
      <c r="N495" s="3">
        <v>-90.449258261406214</v>
      </c>
      <c r="O495" s="3"/>
      <c r="P495" s="3" t="s">
        <v>14</v>
      </c>
      <c r="Q495" s="3">
        <v>172.51238723194919</v>
      </c>
      <c r="R495" s="3">
        <v>173.51238723194919</v>
      </c>
      <c r="S495" s="3">
        <v>-82.25619361597461</v>
      </c>
      <c r="T495" s="3"/>
      <c r="U495" s="3" t="s">
        <v>14</v>
      </c>
      <c r="V495" s="3">
        <v>168.75725440949731</v>
      </c>
      <c r="W495" s="3">
        <v>169.90011155235439</v>
      </c>
      <c r="X495" s="3">
        <v>-80.378627204748625</v>
      </c>
      <c r="Y495" s="3"/>
      <c r="Z495" s="3" t="s">
        <v>14</v>
      </c>
      <c r="AA495" s="3">
        <v>158.65892264201929</v>
      </c>
      <c r="AB495" s="3">
        <v>159.65892264201929</v>
      </c>
      <c r="AC495" s="3">
        <v>-75.329461321009646</v>
      </c>
      <c r="AD495" s="3"/>
      <c r="AE495" s="3" t="s">
        <v>14</v>
      </c>
      <c r="AF495" s="3">
        <v>182.02926948664819</v>
      </c>
      <c r="AG495" s="3">
        <v>182.9383603957391</v>
      </c>
      <c r="AH495" s="9">
        <v>-87.014634743324095</v>
      </c>
    </row>
    <row r="496" spans="2:34" x14ac:dyDescent="0.3">
      <c r="B496" s="3"/>
      <c r="C496" s="3"/>
      <c r="D496" s="3"/>
      <c r="E496" s="3"/>
      <c r="F496" s="3"/>
      <c r="G496" s="3"/>
      <c r="H496" s="3"/>
      <c r="K496" s="7" t="s">
        <v>14</v>
      </c>
      <c r="L496" s="3">
        <v>184.60589561321521</v>
      </c>
      <c r="M496" s="3">
        <v>185.60589561321521</v>
      </c>
      <c r="N496" s="3">
        <v>-88.302947806607619</v>
      </c>
      <c r="O496" s="3"/>
      <c r="P496" s="3" t="s">
        <v>14</v>
      </c>
      <c r="Q496" s="3">
        <v>168.54199580403949</v>
      </c>
      <c r="R496" s="3">
        <v>169.54199580403949</v>
      </c>
      <c r="S496" s="3">
        <v>-80.270997902019758</v>
      </c>
      <c r="T496" s="3"/>
      <c r="U496" s="3" t="s">
        <v>14</v>
      </c>
      <c r="V496" s="3">
        <v>166.49255432472609</v>
      </c>
      <c r="W496" s="3">
        <v>167.6354114675832</v>
      </c>
      <c r="X496" s="3">
        <v>-79.246277162363043</v>
      </c>
      <c r="Y496" s="3"/>
      <c r="Z496" s="3" t="s">
        <v>14</v>
      </c>
      <c r="AA496" s="3">
        <v>159.2239774715905</v>
      </c>
      <c r="AB496" s="3">
        <v>160.2239774715905</v>
      </c>
      <c r="AC496" s="3">
        <v>-75.611988735795251</v>
      </c>
      <c r="AD496" s="3"/>
      <c r="AE496" s="3" t="s">
        <v>14</v>
      </c>
      <c r="AF496" s="3">
        <v>179.91314160623449</v>
      </c>
      <c r="AG496" s="3">
        <v>180.8222325153254</v>
      </c>
      <c r="AH496" s="9">
        <v>-85.956570803117231</v>
      </c>
    </row>
    <row r="497" spans="2:34" x14ac:dyDescent="0.3">
      <c r="B497" s="3"/>
      <c r="C497" s="3"/>
      <c r="D497" s="3"/>
      <c r="E497" s="3"/>
      <c r="F497" s="3"/>
      <c r="G497" s="3"/>
      <c r="H497" s="3"/>
      <c r="K497" s="7" t="s">
        <v>14</v>
      </c>
      <c r="L497" s="3">
        <v>185.9162182835241</v>
      </c>
      <c r="M497" s="3">
        <v>186.9162182835241</v>
      </c>
      <c r="N497" s="3">
        <v>-88.958109141762037</v>
      </c>
      <c r="O497" s="3"/>
      <c r="P497" s="3" t="s">
        <v>14</v>
      </c>
      <c r="Q497" s="3">
        <v>168.93791335558089</v>
      </c>
      <c r="R497" s="3">
        <v>169.93791335558089</v>
      </c>
      <c r="S497" s="3">
        <v>-80.468956677790459</v>
      </c>
      <c r="T497" s="3"/>
      <c r="U497" s="3" t="s">
        <v>14</v>
      </c>
      <c r="V497" s="3">
        <v>166.98164135711721</v>
      </c>
      <c r="W497" s="3">
        <v>168.12449849997441</v>
      </c>
      <c r="X497" s="3">
        <v>-79.490820678558606</v>
      </c>
      <c r="Y497" s="3"/>
      <c r="Z497" s="3" t="s">
        <v>14</v>
      </c>
      <c r="AA497" s="3">
        <v>156.0864541500417</v>
      </c>
      <c r="AB497" s="3">
        <v>157.0864541500417</v>
      </c>
      <c r="AC497" s="3">
        <v>-74.043227075020837</v>
      </c>
      <c r="AD497" s="3"/>
      <c r="AE497" s="3" t="s">
        <v>14</v>
      </c>
      <c r="AF497" s="3">
        <v>181.06110628973451</v>
      </c>
      <c r="AG497" s="3">
        <v>181.97019719882539</v>
      </c>
      <c r="AH497" s="9">
        <v>-86.530553144867241</v>
      </c>
    </row>
    <row r="498" spans="2:34" x14ac:dyDescent="0.3">
      <c r="B498" s="3"/>
      <c r="C498" s="3"/>
      <c r="D498" s="3"/>
      <c r="E498" s="3"/>
      <c r="F498" s="3"/>
      <c r="G498" s="3"/>
      <c r="H498" s="3"/>
      <c r="K498" s="7" t="s">
        <v>14</v>
      </c>
      <c r="L498" s="3">
        <v>182.85496265079911</v>
      </c>
      <c r="M498" s="3">
        <v>183.85496265079911</v>
      </c>
      <c r="N498" s="3">
        <v>-87.427481325399555</v>
      </c>
      <c r="O498" s="3"/>
      <c r="P498" s="3" t="s">
        <v>14</v>
      </c>
      <c r="Q498" s="3">
        <v>170.6609348312177</v>
      </c>
      <c r="R498" s="3">
        <v>171.6609348312177</v>
      </c>
      <c r="S498" s="3">
        <v>-81.330467415608865</v>
      </c>
      <c r="T498" s="3"/>
      <c r="U498" s="3" t="s">
        <v>14</v>
      </c>
      <c r="V498" s="3">
        <v>167.7190470968516</v>
      </c>
      <c r="W498" s="3">
        <v>168.86190423970879</v>
      </c>
      <c r="X498" s="3">
        <v>-79.859523548425813</v>
      </c>
      <c r="Y498" s="3"/>
      <c r="Z498" s="3" t="s">
        <v>14</v>
      </c>
      <c r="AA498" s="3">
        <v>157.06100584478801</v>
      </c>
      <c r="AB498" s="3">
        <v>158.06100584478801</v>
      </c>
      <c r="AC498" s="3">
        <v>-74.530502922393993</v>
      </c>
      <c r="AD498" s="3"/>
      <c r="AE498" s="3" t="s">
        <v>14</v>
      </c>
      <c r="AF498" s="3">
        <v>181.85791513768839</v>
      </c>
      <c r="AG498" s="3">
        <v>182.7670060467793</v>
      </c>
      <c r="AH498" s="9">
        <v>-86.928957568844197</v>
      </c>
    </row>
    <row r="499" spans="2:34" x14ac:dyDescent="0.3">
      <c r="B499" s="3"/>
      <c r="C499" s="3"/>
      <c r="D499" s="3"/>
      <c r="E499" s="3"/>
      <c r="F499" s="3"/>
      <c r="G499" s="3"/>
      <c r="H499" s="3"/>
      <c r="K499" s="7" t="s">
        <v>14</v>
      </c>
      <c r="L499" s="3">
        <v>188.44969967121639</v>
      </c>
      <c r="M499" s="3">
        <v>189.44969967121639</v>
      </c>
      <c r="N499" s="3">
        <v>-90.224849835608211</v>
      </c>
      <c r="O499" s="3"/>
      <c r="P499" s="3" t="s">
        <v>14</v>
      </c>
      <c r="Q499" s="3">
        <v>174.14370085547881</v>
      </c>
      <c r="R499" s="3">
        <v>175.14370085547881</v>
      </c>
      <c r="S499" s="3">
        <v>-83.071850427739406</v>
      </c>
      <c r="T499" s="3"/>
      <c r="U499" s="3" t="s">
        <v>14</v>
      </c>
      <c r="V499" s="3">
        <v>165.35114723234801</v>
      </c>
      <c r="W499" s="3">
        <v>166.49400437520521</v>
      </c>
      <c r="X499" s="3">
        <v>-78.675573616174006</v>
      </c>
      <c r="Y499" s="3"/>
      <c r="Z499" s="3" t="s">
        <v>14</v>
      </c>
      <c r="AA499" s="3">
        <v>152.13474236745159</v>
      </c>
      <c r="AB499" s="3">
        <v>153.13474236745159</v>
      </c>
      <c r="AC499" s="3">
        <v>-72.067371183725811</v>
      </c>
      <c r="AD499" s="3"/>
      <c r="AE499" s="3" t="s">
        <v>14</v>
      </c>
      <c r="AF499" s="3">
        <v>179.47377674284459</v>
      </c>
      <c r="AG499" s="3">
        <v>180.3828676519355</v>
      </c>
      <c r="AH499" s="9">
        <v>-85.736888371422296</v>
      </c>
    </row>
    <row r="500" spans="2:34" x14ac:dyDescent="0.3">
      <c r="B500" s="3"/>
      <c r="C500" s="3"/>
      <c r="D500" s="3"/>
      <c r="E500" s="3"/>
      <c r="F500" s="3"/>
      <c r="G500" s="3"/>
      <c r="H500" s="3"/>
      <c r="K500" s="7" t="s">
        <v>14</v>
      </c>
      <c r="L500" s="3">
        <v>179.8423558410546</v>
      </c>
      <c r="M500" s="3">
        <v>180.8423558410546</v>
      </c>
      <c r="N500" s="3">
        <v>-85.921177920527299</v>
      </c>
      <c r="O500" s="3"/>
      <c r="P500" s="3" t="s">
        <v>14</v>
      </c>
      <c r="Q500" s="3">
        <v>167.83391951054091</v>
      </c>
      <c r="R500" s="3">
        <v>168.83391951054091</v>
      </c>
      <c r="S500" s="3">
        <v>-79.916959755270454</v>
      </c>
      <c r="T500" s="3"/>
      <c r="U500" s="3" t="s">
        <v>14</v>
      </c>
      <c r="V500" s="3">
        <v>166.4689293940807</v>
      </c>
      <c r="W500" s="3">
        <v>167.61178653693781</v>
      </c>
      <c r="X500" s="3">
        <v>-79.234464697040352</v>
      </c>
      <c r="Y500" s="3"/>
      <c r="Z500" s="3" t="s">
        <v>14</v>
      </c>
      <c r="AA500" s="3">
        <v>150.74598393056721</v>
      </c>
      <c r="AB500" s="3">
        <v>151.74598393056721</v>
      </c>
      <c r="AC500" s="3">
        <v>-71.372991965283603</v>
      </c>
      <c r="AD500" s="3"/>
      <c r="AE500" s="3" t="s">
        <v>14</v>
      </c>
      <c r="AF500" s="3">
        <v>181.78689510056469</v>
      </c>
      <c r="AG500" s="3">
        <v>182.6959860096556</v>
      </c>
      <c r="AH500" s="9">
        <v>-86.89344755028236</v>
      </c>
    </row>
    <row r="501" spans="2:34" x14ac:dyDescent="0.3">
      <c r="B501" s="3"/>
      <c r="C501" s="3"/>
      <c r="D501" s="3"/>
      <c r="E501" s="3"/>
      <c r="F501" s="3"/>
      <c r="G501" s="3"/>
      <c r="H501" s="3"/>
      <c r="K501" s="7" t="s">
        <v>14</v>
      </c>
      <c r="L501" s="3">
        <v>175.56100461780059</v>
      </c>
      <c r="M501" s="3">
        <v>176.56100461780059</v>
      </c>
      <c r="N501" s="3">
        <v>-83.78050230890031</v>
      </c>
      <c r="O501" s="3"/>
      <c r="P501" s="3" t="s">
        <v>14</v>
      </c>
      <c r="Q501" s="3">
        <v>172.07055425813579</v>
      </c>
      <c r="R501" s="3">
        <v>173.07055425813579</v>
      </c>
      <c r="S501" s="3">
        <v>-82.035277129067879</v>
      </c>
      <c r="T501" s="3"/>
      <c r="U501" s="3" t="s">
        <v>14</v>
      </c>
      <c r="V501" s="3">
        <v>166.5695436525134</v>
      </c>
      <c r="W501" s="3">
        <v>167.71240079537051</v>
      </c>
      <c r="X501" s="3">
        <v>-79.284771826256687</v>
      </c>
      <c r="Y501" s="3"/>
      <c r="Z501" s="3" t="s">
        <v>14</v>
      </c>
      <c r="AA501" s="3">
        <v>155.6031659120105</v>
      </c>
      <c r="AB501" s="3">
        <v>156.6031659120105</v>
      </c>
      <c r="AC501" s="3">
        <v>-73.801582956005234</v>
      </c>
      <c r="AD501" s="3"/>
      <c r="AE501" s="3" t="s">
        <v>14</v>
      </c>
      <c r="AF501" s="3">
        <v>180.0652414842296</v>
      </c>
      <c r="AG501" s="3">
        <v>180.97433239332051</v>
      </c>
      <c r="AH501" s="9">
        <v>-86.032620742114787</v>
      </c>
    </row>
    <row r="502" spans="2:34" x14ac:dyDescent="0.3">
      <c r="B502" s="3"/>
      <c r="C502" s="3"/>
      <c r="D502" s="3"/>
      <c r="E502" s="3"/>
      <c r="F502" s="3"/>
      <c r="G502" s="3"/>
      <c r="H502" s="3"/>
      <c r="K502" s="7" t="s">
        <v>14</v>
      </c>
      <c r="L502" s="3">
        <v>183.33204906101079</v>
      </c>
      <c r="M502" s="3">
        <v>184.33204906101079</v>
      </c>
      <c r="N502" s="3">
        <v>-87.666024530505382</v>
      </c>
      <c r="O502" s="3"/>
      <c r="P502" s="3" t="s">
        <v>14</v>
      </c>
      <c r="Q502" s="3">
        <v>168.0288476837141</v>
      </c>
      <c r="R502" s="3">
        <v>169.0288476837141</v>
      </c>
      <c r="S502" s="3">
        <v>-80.014423841857052</v>
      </c>
      <c r="T502" s="3"/>
      <c r="U502" s="3" t="s">
        <v>14</v>
      </c>
      <c r="V502" s="3">
        <v>165.31246112812369</v>
      </c>
      <c r="W502" s="3">
        <v>166.45531827098091</v>
      </c>
      <c r="X502" s="3">
        <v>-78.656230564061872</v>
      </c>
      <c r="Y502" s="3"/>
      <c r="Z502" s="3" t="s">
        <v>14</v>
      </c>
      <c r="AA502" s="3">
        <v>152.13459981936609</v>
      </c>
      <c r="AB502" s="3">
        <v>153.13459981936609</v>
      </c>
      <c r="AC502" s="3">
        <v>-72.067299909683072</v>
      </c>
      <c r="AD502" s="3"/>
      <c r="AE502" s="3" t="s">
        <v>14</v>
      </c>
      <c r="AF502" s="3">
        <v>180.36664738200631</v>
      </c>
      <c r="AG502" s="3">
        <v>181.27573829109721</v>
      </c>
      <c r="AH502" s="9">
        <v>-86.183323691003125</v>
      </c>
    </row>
    <row r="503" spans="2:34" x14ac:dyDescent="0.3">
      <c r="B503" s="3"/>
      <c r="C503" s="3"/>
      <c r="D503" s="3"/>
      <c r="E503" s="3"/>
      <c r="F503" s="3"/>
      <c r="G503" s="3"/>
      <c r="H503" s="3"/>
      <c r="K503" s="7" t="s">
        <v>14</v>
      </c>
      <c r="L503" s="3">
        <v>187.0307523310357</v>
      </c>
      <c r="M503" s="3">
        <v>188.0307523310357</v>
      </c>
      <c r="N503" s="3">
        <v>-89.515376165517836</v>
      </c>
      <c r="O503" s="3"/>
      <c r="P503" s="3" t="s">
        <v>14</v>
      </c>
      <c r="Q503" s="3">
        <v>172.75668861308509</v>
      </c>
      <c r="R503" s="3">
        <v>173.75668861308509</v>
      </c>
      <c r="S503" s="3">
        <v>-82.378344306542544</v>
      </c>
      <c r="T503" s="3"/>
      <c r="U503" s="3" t="s">
        <v>14</v>
      </c>
      <c r="V503" s="3">
        <v>166.52945651055359</v>
      </c>
      <c r="W503" s="3">
        <v>167.6723136534107</v>
      </c>
      <c r="X503" s="3">
        <v>-79.264728255276779</v>
      </c>
      <c r="Y503" s="3"/>
      <c r="Z503" s="3" t="s">
        <v>14</v>
      </c>
      <c r="AA503" s="3">
        <v>153.67262761421679</v>
      </c>
      <c r="AB503" s="3">
        <v>154.67262761421679</v>
      </c>
      <c r="AC503" s="3">
        <v>-72.836313807108411</v>
      </c>
      <c r="AD503" s="3"/>
      <c r="AE503" s="3" t="s">
        <v>14</v>
      </c>
      <c r="AF503" s="3">
        <v>181.92472928346169</v>
      </c>
      <c r="AG503" s="3">
        <v>182.83382019255259</v>
      </c>
      <c r="AH503" s="9">
        <v>-86.962364641730829</v>
      </c>
    </row>
    <row r="504" spans="2:34" x14ac:dyDescent="0.3">
      <c r="B504" s="3"/>
      <c r="C504" s="3"/>
      <c r="D504" s="3"/>
      <c r="E504" s="3"/>
      <c r="F504" s="3"/>
      <c r="G504" s="3"/>
      <c r="H504" s="3"/>
      <c r="K504" s="7" t="s">
        <v>14</v>
      </c>
      <c r="L504" s="3">
        <v>183.9332035013571</v>
      </c>
      <c r="M504" s="3">
        <v>184.9332035013571</v>
      </c>
      <c r="N504" s="3">
        <v>-87.966601750678535</v>
      </c>
      <c r="O504" s="3"/>
      <c r="P504" s="3" t="s">
        <v>14</v>
      </c>
      <c r="Q504" s="3">
        <v>165.26764499082469</v>
      </c>
      <c r="R504" s="3">
        <v>166.26764499082469</v>
      </c>
      <c r="S504" s="3">
        <v>-78.633822495412332</v>
      </c>
      <c r="T504" s="3"/>
      <c r="U504" s="3" t="s">
        <v>14</v>
      </c>
      <c r="V504" s="3">
        <v>166.10158389496459</v>
      </c>
      <c r="W504" s="3">
        <v>167.2444410378217</v>
      </c>
      <c r="X504" s="3">
        <v>-79.050791947482281</v>
      </c>
      <c r="Y504" s="3"/>
      <c r="Z504" s="3" t="s">
        <v>14</v>
      </c>
      <c r="AA504" s="3">
        <v>158.55756788613181</v>
      </c>
      <c r="AB504" s="3">
        <v>159.55756788613181</v>
      </c>
      <c r="AC504" s="3">
        <v>-75.278783943065875</v>
      </c>
      <c r="AD504" s="3"/>
      <c r="AE504" s="3" t="s">
        <v>14</v>
      </c>
      <c r="AF504" s="3">
        <v>181.8457014797217</v>
      </c>
      <c r="AG504" s="3">
        <v>182.7547923888126</v>
      </c>
      <c r="AH504" s="9">
        <v>-86.922850739860863</v>
      </c>
    </row>
    <row r="505" spans="2:34" x14ac:dyDescent="0.3">
      <c r="B505" s="3"/>
      <c r="C505" s="3"/>
      <c r="D505" s="3"/>
      <c r="E505" s="3"/>
      <c r="F505" s="3"/>
      <c r="G505" s="3"/>
      <c r="H505" s="3"/>
      <c r="K505" s="7" t="s">
        <v>14</v>
      </c>
      <c r="L505" s="3">
        <v>181.82785707664101</v>
      </c>
      <c r="M505" s="3">
        <v>182.82785707664101</v>
      </c>
      <c r="N505" s="3">
        <v>-86.913928538320505</v>
      </c>
      <c r="O505" s="3"/>
      <c r="P505" s="3" t="s">
        <v>14</v>
      </c>
      <c r="Q505" s="3">
        <v>167.43204362676059</v>
      </c>
      <c r="R505" s="3">
        <v>168.43204362676059</v>
      </c>
      <c r="S505" s="3">
        <v>-79.716021813380308</v>
      </c>
      <c r="T505" s="3"/>
      <c r="U505" s="3" t="s">
        <v>14</v>
      </c>
      <c r="V505" s="3">
        <v>167.40154149570199</v>
      </c>
      <c r="W505" s="3">
        <v>168.5443986385591</v>
      </c>
      <c r="X505" s="3">
        <v>-79.700770747850981</v>
      </c>
      <c r="Y505" s="3"/>
      <c r="Z505" s="3" t="s">
        <v>14</v>
      </c>
      <c r="AA505" s="3">
        <v>149.39428375336601</v>
      </c>
      <c r="AB505" s="3">
        <v>150.39428375336601</v>
      </c>
      <c r="AC505" s="3">
        <v>-70.697141876683006</v>
      </c>
      <c r="AD505" s="3"/>
      <c r="AE505" s="3" t="s">
        <v>14</v>
      </c>
      <c r="AF505" s="3">
        <v>180.3496685889053</v>
      </c>
      <c r="AG505" s="3">
        <v>181.25875949799621</v>
      </c>
      <c r="AH505" s="9">
        <v>-86.174834294452666</v>
      </c>
    </row>
    <row r="506" spans="2:34" x14ac:dyDescent="0.3">
      <c r="B506" s="3"/>
      <c r="C506" s="3"/>
      <c r="D506" s="3"/>
      <c r="E506" s="3"/>
      <c r="F506" s="3"/>
      <c r="G506" s="3"/>
      <c r="H506" s="3"/>
      <c r="K506" s="7" t="s">
        <v>42</v>
      </c>
      <c r="L506" s="3">
        <v>169.33126968766291</v>
      </c>
      <c r="M506" s="3">
        <v>171.54179600345239</v>
      </c>
      <c r="N506" s="3">
        <v>-78.665634843831469</v>
      </c>
      <c r="O506" s="3"/>
      <c r="P506" s="3" t="s">
        <v>42</v>
      </c>
      <c r="Q506" s="3">
        <v>157.7215500014409</v>
      </c>
      <c r="R506" s="3">
        <v>159.93207631723041</v>
      </c>
      <c r="S506" s="3">
        <v>-72.860775000720452</v>
      </c>
      <c r="T506" s="3"/>
      <c r="U506" s="3" t="s">
        <v>42</v>
      </c>
      <c r="V506" s="3">
        <v>169.28252213234731</v>
      </c>
      <c r="W506" s="3">
        <v>171.8279766778019</v>
      </c>
      <c r="X506" s="3">
        <v>-78.641261066173669</v>
      </c>
      <c r="Y506" s="3"/>
      <c r="Z506" s="3" t="s">
        <v>42</v>
      </c>
      <c r="AA506" s="3">
        <v>154.05005224809941</v>
      </c>
      <c r="AB506" s="3">
        <v>156.2605785638888</v>
      </c>
      <c r="AC506" s="3">
        <v>-71.025026124049674</v>
      </c>
      <c r="AD506" s="3"/>
      <c r="AE506" s="3" t="s">
        <v>42</v>
      </c>
      <c r="AF506" s="3">
        <v>164.42377846733609</v>
      </c>
      <c r="AG506" s="3">
        <v>166.42377846733609</v>
      </c>
      <c r="AH506" s="9">
        <v>-76.21188923366806</v>
      </c>
    </row>
    <row r="507" spans="2:34" x14ac:dyDescent="0.3">
      <c r="B507" s="3"/>
      <c r="C507" s="3"/>
      <c r="D507" s="3"/>
      <c r="E507" s="3"/>
      <c r="F507" s="3"/>
      <c r="G507" s="3"/>
      <c r="H507" s="3"/>
      <c r="K507" s="7" t="s">
        <v>42</v>
      </c>
      <c r="L507" s="3">
        <v>167.4834906132439</v>
      </c>
      <c r="M507" s="3">
        <v>169.69401692903341</v>
      </c>
      <c r="N507" s="3">
        <v>-77.741745306621965</v>
      </c>
      <c r="O507" s="3"/>
      <c r="P507" s="3" t="s">
        <v>42</v>
      </c>
      <c r="Q507" s="3">
        <v>156.75581875306261</v>
      </c>
      <c r="R507" s="3">
        <v>158.96634506885209</v>
      </c>
      <c r="S507" s="3">
        <v>-72.377909376531306</v>
      </c>
      <c r="T507" s="3"/>
      <c r="U507" s="3" t="s">
        <v>42</v>
      </c>
      <c r="V507" s="3">
        <v>158.02972407345379</v>
      </c>
      <c r="W507" s="3">
        <v>160.57517861890841</v>
      </c>
      <c r="X507" s="3">
        <v>-73.01486203672691</v>
      </c>
      <c r="Y507" s="3"/>
      <c r="Z507" s="3" t="s">
        <v>42</v>
      </c>
      <c r="AA507" s="3">
        <v>150.28024400228659</v>
      </c>
      <c r="AB507" s="3">
        <v>152.4907703180761</v>
      </c>
      <c r="AC507" s="3">
        <v>-69.140122001143311</v>
      </c>
      <c r="AD507" s="3"/>
      <c r="AE507" s="3" t="s">
        <v>42</v>
      </c>
      <c r="AF507" s="3">
        <v>153.4501919035061</v>
      </c>
      <c r="AG507" s="3">
        <v>155.4501919035061</v>
      </c>
      <c r="AH507" s="9">
        <v>-70.725095951753033</v>
      </c>
    </row>
    <row r="508" spans="2:34" x14ac:dyDescent="0.3">
      <c r="B508" s="3"/>
      <c r="C508" s="3"/>
      <c r="D508" s="3"/>
      <c r="E508" s="3"/>
      <c r="F508" s="3"/>
      <c r="G508" s="3"/>
      <c r="H508" s="3"/>
      <c r="K508" s="7" t="s">
        <v>42</v>
      </c>
      <c r="L508" s="3">
        <v>169.3797694810614</v>
      </c>
      <c r="M508" s="3">
        <v>171.59029579685091</v>
      </c>
      <c r="N508" s="3">
        <v>-78.689884740530687</v>
      </c>
      <c r="O508" s="3"/>
      <c r="P508" s="3" t="s">
        <v>42</v>
      </c>
      <c r="Q508" s="3">
        <v>156.24548255518451</v>
      </c>
      <c r="R508" s="3">
        <v>158.45600887097399</v>
      </c>
      <c r="S508" s="3">
        <v>-72.122741277592269</v>
      </c>
      <c r="T508" s="3"/>
      <c r="U508" s="3" t="s">
        <v>42</v>
      </c>
      <c r="V508" s="3">
        <v>158.5692938383381</v>
      </c>
      <c r="W508" s="3">
        <v>161.11474838379269</v>
      </c>
      <c r="X508" s="3">
        <v>-73.284646919169063</v>
      </c>
      <c r="Y508" s="3"/>
      <c r="Z508" s="3" t="s">
        <v>42</v>
      </c>
      <c r="AA508" s="3">
        <v>150.19295348145201</v>
      </c>
      <c r="AB508" s="3">
        <v>152.4034797972414</v>
      </c>
      <c r="AC508" s="3">
        <v>-69.096476740725976</v>
      </c>
      <c r="AD508" s="3"/>
      <c r="AE508" s="3" t="s">
        <v>42</v>
      </c>
      <c r="AF508" s="3">
        <v>158.3922132026014</v>
      </c>
      <c r="AG508" s="3">
        <v>160.3922132026014</v>
      </c>
      <c r="AH508" s="9">
        <v>-73.196106601300698</v>
      </c>
    </row>
    <row r="509" spans="2:34" x14ac:dyDescent="0.3">
      <c r="B509" s="3"/>
      <c r="C509" s="3"/>
      <c r="D509" s="3"/>
      <c r="E509" s="3"/>
      <c r="F509" s="3"/>
      <c r="G509" s="3"/>
      <c r="H509" s="3"/>
      <c r="K509" s="7" t="s">
        <v>42</v>
      </c>
      <c r="L509" s="3">
        <v>176.6844696333628</v>
      </c>
      <c r="M509" s="3">
        <v>178.8949959491523</v>
      </c>
      <c r="N509" s="3">
        <v>-82.342234816681383</v>
      </c>
      <c r="O509" s="3"/>
      <c r="P509" s="3" t="s">
        <v>42</v>
      </c>
      <c r="Q509" s="3">
        <v>157.91696360333211</v>
      </c>
      <c r="R509" s="3">
        <v>160.12748991912159</v>
      </c>
      <c r="S509" s="3">
        <v>-72.958481801666039</v>
      </c>
      <c r="T509" s="3"/>
      <c r="U509" s="3" t="s">
        <v>42</v>
      </c>
      <c r="V509" s="3">
        <v>152.8716497065848</v>
      </c>
      <c r="W509" s="3">
        <v>155.41710425203939</v>
      </c>
      <c r="X509" s="3">
        <v>-70.435824853292416</v>
      </c>
      <c r="Y509" s="3"/>
      <c r="Z509" s="3" t="s">
        <v>42</v>
      </c>
      <c r="AA509" s="3">
        <v>148.84470068298151</v>
      </c>
      <c r="AB509" s="3">
        <v>151.05522699877091</v>
      </c>
      <c r="AC509" s="3">
        <v>-68.422350341490727</v>
      </c>
      <c r="AD509" s="3"/>
      <c r="AE509" s="3" t="s">
        <v>42</v>
      </c>
      <c r="AF509" s="3">
        <v>162.2570165027773</v>
      </c>
      <c r="AG509" s="3">
        <v>164.2570165027773</v>
      </c>
      <c r="AH509" s="9">
        <v>-75.128508251388638</v>
      </c>
    </row>
    <row r="510" spans="2:34" x14ac:dyDescent="0.3">
      <c r="B510" s="3"/>
      <c r="C510" s="3"/>
      <c r="D510" s="3"/>
      <c r="E510" s="3"/>
      <c r="F510" s="3"/>
      <c r="G510" s="3"/>
      <c r="H510" s="3"/>
      <c r="K510" s="7" t="s">
        <v>42</v>
      </c>
      <c r="L510" s="3">
        <v>169.16948659992991</v>
      </c>
      <c r="M510" s="3">
        <v>171.38001291571939</v>
      </c>
      <c r="N510" s="3">
        <v>-78.584743299964956</v>
      </c>
      <c r="O510" s="3"/>
      <c r="P510" s="3" t="s">
        <v>42</v>
      </c>
      <c r="Q510" s="3">
        <v>149.4908980535541</v>
      </c>
      <c r="R510" s="3">
        <v>151.70142436934361</v>
      </c>
      <c r="S510" s="3">
        <v>-68.745449026777052</v>
      </c>
      <c r="T510" s="3"/>
      <c r="U510" s="3" t="s">
        <v>42</v>
      </c>
      <c r="V510" s="3">
        <v>164.09453458418429</v>
      </c>
      <c r="W510" s="3">
        <v>166.63998912963891</v>
      </c>
      <c r="X510" s="3">
        <v>-76.047267292092158</v>
      </c>
      <c r="Y510" s="3"/>
      <c r="Z510" s="3" t="s">
        <v>42</v>
      </c>
      <c r="AA510" s="3">
        <v>141.36895874481729</v>
      </c>
      <c r="AB510" s="3">
        <v>143.57948506060669</v>
      </c>
      <c r="AC510" s="3">
        <v>-64.684479372408632</v>
      </c>
      <c r="AD510" s="3"/>
      <c r="AE510" s="3" t="s">
        <v>42</v>
      </c>
      <c r="AF510" s="3">
        <v>162.25487807108701</v>
      </c>
      <c r="AG510" s="3">
        <v>164.25487807108701</v>
      </c>
      <c r="AH510" s="9">
        <v>-75.127439035543517</v>
      </c>
    </row>
    <row r="511" spans="2:34" x14ac:dyDescent="0.3">
      <c r="B511" s="3"/>
      <c r="C511" s="3"/>
      <c r="D511" s="3"/>
      <c r="E511" s="3"/>
      <c r="F511" s="3"/>
      <c r="G511" s="3"/>
      <c r="H511" s="3"/>
      <c r="K511" s="7" t="s">
        <v>42</v>
      </c>
      <c r="L511" s="3">
        <v>169.32510557809979</v>
      </c>
      <c r="M511" s="3">
        <v>171.5356318938893</v>
      </c>
      <c r="N511" s="3">
        <v>-78.662552789049911</v>
      </c>
      <c r="O511" s="3"/>
      <c r="P511" s="3" t="s">
        <v>42</v>
      </c>
      <c r="Q511" s="3">
        <v>155.2277989344955</v>
      </c>
      <c r="R511" s="3">
        <v>157.438325250285</v>
      </c>
      <c r="S511" s="3">
        <v>-71.613899467247762</v>
      </c>
      <c r="T511" s="3"/>
      <c r="U511" s="3" t="s">
        <v>42</v>
      </c>
      <c r="V511" s="3">
        <v>166.40156423827059</v>
      </c>
      <c r="W511" s="3">
        <v>168.94701878372521</v>
      </c>
      <c r="X511" s="3">
        <v>-77.200782119135312</v>
      </c>
      <c r="Y511" s="3"/>
      <c r="Z511" s="3" t="s">
        <v>42</v>
      </c>
      <c r="AA511" s="3">
        <v>149.33026625979571</v>
      </c>
      <c r="AB511" s="3">
        <v>151.5407925755851</v>
      </c>
      <c r="AC511" s="3">
        <v>-68.665133129897825</v>
      </c>
      <c r="AD511" s="3"/>
      <c r="AE511" s="3" t="s">
        <v>42</v>
      </c>
      <c r="AF511" s="3">
        <v>157.27259301484381</v>
      </c>
      <c r="AG511" s="3">
        <v>159.27259301484381</v>
      </c>
      <c r="AH511" s="9">
        <v>-72.636296507421889</v>
      </c>
    </row>
    <row r="512" spans="2:34" x14ac:dyDescent="0.3">
      <c r="B512" s="3"/>
      <c r="C512" s="3"/>
      <c r="D512" s="3"/>
      <c r="E512" s="3"/>
      <c r="F512" s="3"/>
      <c r="G512" s="3"/>
      <c r="H512" s="3"/>
      <c r="K512" s="7" t="s">
        <v>42</v>
      </c>
      <c r="L512" s="3">
        <v>169.51995434204369</v>
      </c>
      <c r="M512" s="3">
        <v>171.73048065783311</v>
      </c>
      <c r="N512" s="3">
        <v>-78.759977171021831</v>
      </c>
      <c r="O512" s="3"/>
      <c r="P512" s="3" t="s">
        <v>42</v>
      </c>
      <c r="Q512" s="3">
        <v>157.8483085390271</v>
      </c>
      <c r="R512" s="3">
        <v>160.05883485481661</v>
      </c>
      <c r="S512" s="3">
        <v>-72.924154269513537</v>
      </c>
      <c r="T512" s="3"/>
      <c r="U512" s="3" t="s">
        <v>42</v>
      </c>
      <c r="V512" s="3">
        <v>156.60660844750851</v>
      </c>
      <c r="W512" s="3">
        <v>159.15206299296301</v>
      </c>
      <c r="X512" s="3">
        <v>-72.303304223754253</v>
      </c>
      <c r="Y512" s="3"/>
      <c r="Z512" s="3" t="s">
        <v>42</v>
      </c>
      <c r="AA512" s="3">
        <v>156.82965259374799</v>
      </c>
      <c r="AB512" s="3">
        <v>159.0401789095375</v>
      </c>
      <c r="AC512" s="3">
        <v>-72.414826296873983</v>
      </c>
      <c r="AD512" s="3"/>
      <c r="AE512" s="3" t="s">
        <v>42</v>
      </c>
      <c r="AF512" s="3">
        <v>158.77174915898999</v>
      </c>
      <c r="AG512" s="3">
        <v>160.77174915898999</v>
      </c>
      <c r="AH512" s="9">
        <v>-73.38587457949501</v>
      </c>
    </row>
    <row r="513" spans="2:34" x14ac:dyDescent="0.3">
      <c r="B513" s="3"/>
      <c r="C513" s="3"/>
      <c r="D513" s="3"/>
      <c r="E513" s="3"/>
      <c r="F513" s="3"/>
      <c r="G513" s="3"/>
      <c r="H513" s="3"/>
      <c r="K513" s="7" t="s">
        <v>42</v>
      </c>
      <c r="L513" s="3">
        <v>168.5306527285104</v>
      </c>
      <c r="M513" s="3">
        <v>170.74117904429991</v>
      </c>
      <c r="N513" s="3">
        <v>-78.265326364255188</v>
      </c>
      <c r="O513" s="3"/>
      <c r="P513" s="3" t="s">
        <v>42</v>
      </c>
      <c r="Q513" s="3">
        <v>157.9692665349472</v>
      </c>
      <c r="R513" s="3">
        <v>160.1797928507367</v>
      </c>
      <c r="S513" s="3">
        <v>-72.984633267473598</v>
      </c>
      <c r="T513" s="3"/>
      <c r="U513" s="3" t="s">
        <v>42</v>
      </c>
      <c r="V513" s="3">
        <v>155.0992849212254</v>
      </c>
      <c r="W513" s="3">
        <v>157.64473946667991</v>
      </c>
      <c r="X513" s="3">
        <v>-71.549642460612674</v>
      </c>
      <c r="Y513" s="3"/>
      <c r="Z513" s="3" t="s">
        <v>42</v>
      </c>
      <c r="AA513" s="3">
        <v>151.69786567202871</v>
      </c>
      <c r="AB513" s="3">
        <v>153.90839198781819</v>
      </c>
      <c r="AC513" s="3">
        <v>-69.84893283601437</v>
      </c>
      <c r="AD513" s="3"/>
      <c r="AE513" s="3" t="s">
        <v>42</v>
      </c>
      <c r="AF513" s="3">
        <v>151.08060315345449</v>
      </c>
      <c r="AG513" s="3">
        <v>153.08060315345449</v>
      </c>
      <c r="AH513" s="9">
        <v>-69.540301576727259</v>
      </c>
    </row>
    <row r="514" spans="2:34" x14ac:dyDescent="0.3">
      <c r="B514" s="3"/>
      <c r="C514" s="3"/>
      <c r="D514" s="3"/>
      <c r="E514" s="3"/>
      <c r="F514" s="3"/>
      <c r="G514" s="3"/>
      <c r="H514" s="3"/>
      <c r="K514" s="7" t="s">
        <v>42</v>
      </c>
      <c r="L514" s="3">
        <v>169.622256947133</v>
      </c>
      <c r="M514" s="3">
        <v>171.8327832629225</v>
      </c>
      <c r="N514" s="3">
        <v>-78.811128473566512</v>
      </c>
      <c r="O514" s="3"/>
      <c r="P514" s="3" t="s">
        <v>42</v>
      </c>
      <c r="Q514" s="3">
        <v>160.87946697956039</v>
      </c>
      <c r="R514" s="3">
        <v>163.0899932953499</v>
      </c>
      <c r="S514" s="3">
        <v>-74.439733489780195</v>
      </c>
      <c r="T514" s="3"/>
      <c r="U514" s="3" t="s">
        <v>42</v>
      </c>
      <c r="V514" s="3">
        <v>160.5154040549738</v>
      </c>
      <c r="W514" s="3">
        <v>163.06085860042839</v>
      </c>
      <c r="X514" s="3">
        <v>-74.257702027486914</v>
      </c>
      <c r="Y514" s="3"/>
      <c r="Z514" s="3" t="s">
        <v>42</v>
      </c>
      <c r="AA514" s="3">
        <v>141.45255273434231</v>
      </c>
      <c r="AB514" s="3">
        <v>143.6630790501317</v>
      </c>
      <c r="AC514" s="3">
        <v>-64.726276367171124</v>
      </c>
      <c r="AD514" s="3"/>
      <c r="AE514" s="3" t="s">
        <v>42</v>
      </c>
      <c r="AF514" s="3">
        <v>156.17420998549471</v>
      </c>
      <c r="AG514" s="3">
        <v>158.17420998549471</v>
      </c>
      <c r="AH514" s="9">
        <v>-72.087104992747356</v>
      </c>
    </row>
    <row r="515" spans="2:34" x14ac:dyDescent="0.3">
      <c r="B515" s="3"/>
      <c r="C515" s="3"/>
      <c r="D515" s="3"/>
      <c r="E515" s="3"/>
      <c r="F515" s="3"/>
      <c r="G515" s="3"/>
      <c r="H515" s="3"/>
      <c r="K515" s="7" t="s">
        <v>42</v>
      </c>
      <c r="L515" s="3">
        <v>168.38365163940369</v>
      </c>
      <c r="M515" s="3">
        <v>170.5941779551932</v>
      </c>
      <c r="N515" s="3">
        <v>-78.191825819701833</v>
      </c>
      <c r="O515" s="3"/>
      <c r="P515" s="3" t="s">
        <v>42</v>
      </c>
      <c r="Q515" s="3">
        <v>154.28727805114181</v>
      </c>
      <c r="R515" s="3">
        <v>156.49780436693129</v>
      </c>
      <c r="S515" s="3">
        <v>-71.143639025570906</v>
      </c>
      <c r="T515" s="3"/>
      <c r="U515" s="3" t="s">
        <v>42</v>
      </c>
      <c r="V515" s="3">
        <v>158.60705436701971</v>
      </c>
      <c r="W515" s="3">
        <v>161.15250891247419</v>
      </c>
      <c r="X515" s="3">
        <v>-73.303527183509843</v>
      </c>
      <c r="Y515" s="3"/>
      <c r="Z515" s="3" t="s">
        <v>42</v>
      </c>
      <c r="AA515" s="3">
        <v>143.71372308090201</v>
      </c>
      <c r="AB515" s="3">
        <v>145.92424939669149</v>
      </c>
      <c r="AC515" s="3">
        <v>-65.856861540450993</v>
      </c>
      <c r="AD515" s="3"/>
      <c r="AE515" s="3" t="s">
        <v>42</v>
      </c>
      <c r="AF515" s="3">
        <v>155.6485330844155</v>
      </c>
      <c r="AG515" s="3">
        <v>157.6485330844155</v>
      </c>
      <c r="AH515" s="9">
        <v>-71.824266542207738</v>
      </c>
    </row>
    <row r="516" spans="2:34" x14ac:dyDescent="0.3">
      <c r="B516" s="3"/>
      <c r="C516" s="3"/>
      <c r="D516" s="3"/>
      <c r="E516" s="3"/>
      <c r="F516" s="3"/>
      <c r="G516" s="3"/>
      <c r="H516" s="3"/>
      <c r="K516" s="7" t="s">
        <v>42</v>
      </c>
      <c r="L516" s="3">
        <v>169.62174380188301</v>
      </c>
      <c r="M516" s="3">
        <v>171.83227011767249</v>
      </c>
      <c r="N516" s="3">
        <v>-78.810871900941521</v>
      </c>
      <c r="O516" s="3"/>
      <c r="P516" s="3" t="s">
        <v>42</v>
      </c>
      <c r="Q516" s="3">
        <v>157.74393425759661</v>
      </c>
      <c r="R516" s="3">
        <v>159.95446057338609</v>
      </c>
      <c r="S516" s="3">
        <v>-72.871967128798318</v>
      </c>
      <c r="T516" s="3"/>
      <c r="U516" s="3" t="s">
        <v>42</v>
      </c>
      <c r="V516" s="3">
        <v>154.69781914968249</v>
      </c>
      <c r="W516" s="3">
        <v>157.24327369513699</v>
      </c>
      <c r="X516" s="3">
        <v>-71.348909574841244</v>
      </c>
      <c r="Y516" s="3"/>
      <c r="Z516" s="3" t="s">
        <v>42</v>
      </c>
      <c r="AA516" s="3">
        <v>150.09257406858191</v>
      </c>
      <c r="AB516" s="3">
        <v>152.30310038437131</v>
      </c>
      <c r="AC516" s="3">
        <v>-69.046287034290927</v>
      </c>
      <c r="AD516" s="3"/>
      <c r="AE516" s="3" t="s">
        <v>42</v>
      </c>
      <c r="AF516" s="3">
        <v>152.58057016379681</v>
      </c>
      <c r="AG516" s="3">
        <v>154.58057016379681</v>
      </c>
      <c r="AH516" s="9">
        <v>-70.290285081898418</v>
      </c>
    </row>
    <row r="517" spans="2:34" x14ac:dyDescent="0.3">
      <c r="B517" s="3"/>
      <c r="C517" s="3"/>
      <c r="D517" s="3"/>
      <c r="E517" s="3"/>
      <c r="F517" s="3"/>
      <c r="G517" s="3"/>
      <c r="H517" s="3"/>
      <c r="K517" s="7" t="s">
        <v>42</v>
      </c>
      <c r="L517" s="3">
        <v>169.47625191497201</v>
      </c>
      <c r="M517" s="3">
        <v>171.6867782307614</v>
      </c>
      <c r="N517" s="3">
        <v>-78.738125957485977</v>
      </c>
      <c r="O517" s="3"/>
      <c r="P517" s="3" t="s">
        <v>42</v>
      </c>
      <c r="Q517" s="3">
        <v>157.5876266536871</v>
      </c>
      <c r="R517" s="3">
        <v>159.7981529694766</v>
      </c>
      <c r="S517" s="3">
        <v>-72.793813326843562</v>
      </c>
      <c r="T517" s="3"/>
      <c r="U517" s="3" t="s">
        <v>42</v>
      </c>
      <c r="V517" s="3">
        <v>154.94546282779939</v>
      </c>
      <c r="W517" s="3">
        <v>157.49091737325401</v>
      </c>
      <c r="X517" s="3">
        <v>-71.472731413899709</v>
      </c>
      <c r="Y517" s="3"/>
      <c r="Z517" s="3" t="s">
        <v>42</v>
      </c>
      <c r="AA517" s="3">
        <v>147.8456001047721</v>
      </c>
      <c r="AB517" s="3">
        <v>150.05612642056161</v>
      </c>
      <c r="AC517" s="3">
        <v>-67.922800052386037</v>
      </c>
      <c r="AD517" s="3"/>
      <c r="AE517" s="3" t="s">
        <v>42</v>
      </c>
      <c r="AF517" s="3">
        <v>157.24397070816579</v>
      </c>
      <c r="AG517" s="3">
        <v>159.24397070816579</v>
      </c>
      <c r="AH517" s="9">
        <v>-72.621985354082895</v>
      </c>
    </row>
    <row r="518" spans="2:34" x14ac:dyDescent="0.3">
      <c r="B518" s="3"/>
      <c r="C518" s="3"/>
      <c r="D518" s="3"/>
      <c r="E518" s="3"/>
      <c r="F518" s="3"/>
      <c r="G518" s="3"/>
      <c r="H518" s="3"/>
      <c r="K518" s="7" t="s">
        <v>42</v>
      </c>
      <c r="L518" s="3">
        <v>165.96295852988609</v>
      </c>
      <c r="M518" s="3">
        <v>168.1734848456756</v>
      </c>
      <c r="N518" s="3">
        <v>-76.981479264943061</v>
      </c>
      <c r="O518" s="3"/>
      <c r="P518" s="3" t="s">
        <v>42</v>
      </c>
      <c r="Q518" s="3">
        <v>157.33754940953699</v>
      </c>
      <c r="R518" s="3">
        <v>159.5480757253265</v>
      </c>
      <c r="S518" s="3">
        <v>-72.668774704768509</v>
      </c>
      <c r="T518" s="3"/>
      <c r="U518" s="3" t="s">
        <v>42</v>
      </c>
      <c r="V518" s="3">
        <v>153.67708204752441</v>
      </c>
      <c r="W518" s="3">
        <v>156.22253659297891</v>
      </c>
      <c r="X518" s="3">
        <v>-70.838541023762176</v>
      </c>
      <c r="Y518" s="3"/>
      <c r="Z518" s="3" t="s">
        <v>42</v>
      </c>
      <c r="AA518" s="3">
        <v>142.8838048528219</v>
      </c>
      <c r="AB518" s="3">
        <v>145.0943311686114</v>
      </c>
      <c r="AC518" s="3">
        <v>-65.441902426410962</v>
      </c>
      <c r="AD518" s="3"/>
      <c r="AE518" s="3" t="s">
        <v>42</v>
      </c>
      <c r="AF518" s="3">
        <v>165.0869767141447</v>
      </c>
      <c r="AG518" s="3">
        <v>167.0869767141447</v>
      </c>
      <c r="AH518" s="9">
        <v>-76.543488357072334</v>
      </c>
    </row>
    <row r="519" spans="2:34" x14ac:dyDescent="0.3">
      <c r="B519" s="3"/>
      <c r="C519" s="3"/>
      <c r="D519" s="3"/>
      <c r="E519" s="3"/>
      <c r="F519" s="3"/>
      <c r="G519" s="3"/>
      <c r="H519" s="3"/>
      <c r="K519" s="7" t="s">
        <v>42</v>
      </c>
      <c r="L519" s="3">
        <v>168.499952722947</v>
      </c>
      <c r="M519" s="3">
        <v>170.71047903873651</v>
      </c>
      <c r="N519" s="3">
        <v>-78.2499763614735</v>
      </c>
      <c r="O519" s="3"/>
      <c r="P519" s="3" t="s">
        <v>42</v>
      </c>
      <c r="Q519" s="3">
        <v>157.78904961777511</v>
      </c>
      <c r="R519" s="3">
        <v>159.9995759335645</v>
      </c>
      <c r="S519" s="3">
        <v>-72.894524808887525</v>
      </c>
      <c r="T519" s="3"/>
      <c r="U519" s="3" t="s">
        <v>42</v>
      </c>
      <c r="V519" s="3">
        <v>155.38224118210761</v>
      </c>
      <c r="W519" s="3">
        <v>157.92769572756211</v>
      </c>
      <c r="X519" s="3">
        <v>-71.691120591053789</v>
      </c>
      <c r="Y519" s="3"/>
      <c r="Z519" s="3" t="s">
        <v>42</v>
      </c>
      <c r="AA519" s="3">
        <v>149.78614677729769</v>
      </c>
      <c r="AB519" s="3">
        <v>151.9966730930872</v>
      </c>
      <c r="AC519" s="3">
        <v>-68.893073388648872</v>
      </c>
      <c r="AD519" s="3"/>
      <c r="AE519" s="3" t="s">
        <v>42</v>
      </c>
      <c r="AF519" s="3">
        <v>158.48308220495031</v>
      </c>
      <c r="AG519" s="3">
        <v>160.48308220495031</v>
      </c>
      <c r="AH519" s="9">
        <v>-73.241541102475139</v>
      </c>
    </row>
    <row r="520" spans="2:34" x14ac:dyDescent="0.3">
      <c r="B520" s="3"/>
      <c r="C520" s="3"/>
      <c r="D520" s="3"/>
      <c r="E520" s="3"/>
      <c r="F520" s="3"/>
      <c r="G520" s="3"/>
      <c r="H520" s="3"/>
      <c r="K520" s="7" t="s">
        <v>42</v>
      </c>
      <c r="L520" s="3">
        <v>167.95415899921471</v>
      </c>
      <c r="M520" s="3">
        <v>170.16468531500419</v>
      </c>
      <c r="N520" s="3">
        <v>-77.977079499607342</v>
      </c>
      <c r="O520" s="3"/>
      <c r="P520" s="3" t="s">
        <v>42</v>
      </c>
      <c r="Q520" s="3">
        <v>157.6637045402405</v>
      </c>
      <c r="R520" s="3">
        <v>159.8742308560299</v>
      </c>
      <c r="S520" s="3">
        <v>-72.831852270120223</v>
      </c>
      <c r="T520" s="3"/>
      <c r="U520" s="3" t="s">
        <v>42</v>
      </c>
      <c r="V520" s="3">
        <v>170.34320166379061</v>
      </c>
      <c r="W520" s="3">
        <v>172.88865620924511</v>
      </c>
      <c r="X520" s="3">
        <v>-79.171600831895276</v>
      </c>
      <c r="Y520" s="3"/>
      <c r="Z520" s="3" t="s">
        <v>42</v>
      </c>
      <c r="AA520" s="3">
        <v>146.24160869873049</v>
      </c>
      <c r="AB520" s="3">
        <v>148.45213501452</v>
      </c>
      <c r="AC520" s="3">
        <v>-67.120804349365244</v>
      </c>
      <c r="AD520" s="3"/>
      <c r="AE520" s="3" t="s">
        <v>42</v>
      </c>
      <c r="AF520" s="3">
        <v>153.87249993639909</v>
      </c>
      <c r="AG520" s="3">
        <v>155.87249993639909</v>
      </c>
      <c r="AH520" s="9">
        <v>-70.936249968199547</v>
      </c>
    </row>
    <row r="521" spans="2:34" x14ac:dyDescent="0.3">
      <c r="B521" s="3"/>
      <c r="C521" s="3"/>
      <c r="D521" s="3"/>
      <c r="E521" s="3"/>
      <c r="F521" s="3"/>
      <c r="G521" s="3"/>
      <c r="H521" s="3"/>
      <c r="K521" s="7" t="s">
        <v>42</v>
      </c>
      <c r="L521" s="3">
        <v>169.62060025845531</v>
      </c>
      <c r="M521" s="3">
        <v>171.83112657424479</v>
      </c>
      <c r="N521" s="3">
        <v>-78.81030012922767</v>
      </c>
      <c r="O521" s="3"/>
      <c r="P521" s="3" t="s">
        <v>42</v>
      </c>
      <c r="Q521" s="3">
        <v>157.7435442255875</v>
      </c>
      <c r="R521" s="3">
        <v>159.95407054137701</v>
      </c>
      <c r="S521" s="3">
        <v>-72.871772112793749</v>
      </c>
      <c r="T521" s="3"/>
      <c r="U521" s="3" t="s">
        <v>42</v>
      </c>
      <c r="V521" s="3">
        <v>158.0996156929221</v>
      </c>
      <c r="W521" s="3">
        <v>160.6450702383766</v>
      </c>
      <c r="X521" s="3">
        <v>-73.049807846461036</v>
      </c>
      <c r="Y521" s="3"/>
      <c r="Z521" s="3" t="s">
        <v>42</v>
      </c>
      <c r="AA521" s="3">
        <v>156.62108247979921</v>
      </c>
      <c r="AB521" s="3">
        <v>158.83160879558869</v>
      </c>
      <c r="AC521" s="3">
        <v>-72.310541239899621</v>
      </c>
      <c r="AD521" s="3"/>
      <c r="AE521" s="3" t="s">
        <v>42</v>
      </c>
      <c r="AF521" s="3">
        <v>161.2885843345949</v>
      </c>
      <c r="AG521" s="3">
        <v>163.2885843345949</v>
      </c>
      <c r="AH521" s="9">
        <v>-74.644292167297451</v>
      </c>
    </row>
    <row r="522" spans="2:34" x14ac:dyDescent="0.3">
      <c r="B522" s="3"/>
      <c r="C522" s="3"/>
      <c r="D522" s="3"/>
      <c r="E522" s="3"/>
      <c r="F522" s="3"/>
      <c r="G522" s="3"/>
      <c r="H522" s="3"/>
      <c r="K522" s="7" t="s">
        <v>42</v>
      </c>
      <c r="L522" s="3">
        <v>173.4484222711761</v>
      </c>
      <c r="M522" s="3">
        <v>175.65894858696561</v>
      </c>
      <c r="N522" s="3">
        <v>-80.724211135588035</v>
      </c>
      <c r="O522" s="3"/>
      <c r="P522" s="3" t="s">
        <v>42</v>
      </c>
      <c r="Q522" s="3">
        <v>157.92110028680401</v>
      </c>
      <c r="R522" s="3">
        <v>160.1316266025934</v>
      </c>
      <c r="S522" s="3">
        <v>-72.960550143401974</v>
      </c>
      <c r="T522" s="3"/>
      <c r="U522" s="3" t="s">
        <v>42</v>
      </c>
      <c r="V522" s="3">
        <v>155.59424862318781</v>
      </c>
      <c r="W522" s="3">
        <v>158.13970316864231</v>
      </c>
      <c r="X522" s="3">
        <v>-71.797124311593876</v>
      </c>
      <c r="Y522" s="3"/>
      <c r="Z522" s="3" t="s">
        <v>42</v>
      </c>
      <c r="AA522" s="3">
        <v>139.80973038063661</v>
      </c>
      <c r="AB522" s="3">
        <v>142.020256696426</v>
      </c>
      <c r="AC522" s="3">
        <v>-63.904865190318283</v>
      </c>
      <c r="AD522" s="3"/>
      <c r="AE522" s="3" t="s">
        <v>42</v>
      </c>
      <c r="AF522" s="3">
        <v>159.19067478009401</v>
      </c>
      <c r="AG522" s="3">
        <v>161.19067478009401</v>
      </c>
      <c r="AH522" s="9">
        <v>-73.595337390047007</v>
      </c>
    </row>
    <row r="523" spans="2:34" x14ac:dyDescent="0.3">
      <c r="B523" s="3"/>
      <c r="C523" s="3"/>
      <c r="D523" s="3"/>
      <c r="E523" s="3"/>
      <c r="F523" s="3"/>
      <c r="G523" s="3"/>
      <c r="H523" s="3"/>
      <c r="K523" s="7" t="s">
        <v>42</v>
      </c>
      <c r="L523" s="3">
        <v>166.78300509979539</v>
      </c>
      <c r="M523" s="3">
        <v>168.9935314155849</v>
      </c>
      <c r="N523" s="3">
        <v>-77.391502549897695</v>
      </c>
      <c r="O523" s="3"/>
      <c r="P523" s="3" t="s">
        <v>42</v>
      </c>
      <c r="Q523" s="3">
        <v>157.9892884179271</v>
      </c>
      <c r="R523" s="3">
        <v>160.19981473371661</v>
      </c>
      <c r="S523" s="3">
        <v>-72.994644208963564</v>
      </c>
      <c r="T523" s="3"/>
      <c r="U523" s="3" t="s">
        <v>42</v>
      </c>
      <c r="V523" s="3">
        <v>150.5376419294285</v>
      </c>
      <c r="W523" s="3">
        <v>153.08309647488301</v>
      </c>
      <c r="X523" s="3">
        <v>-69.268820964714237</v>
      </c>
      <c r="Y523" s="3"/>
      <c r="Z523" s="3" t="s">
        <v>42</v>
      </c>
      <c r="AA523" s="3">
        <v>142.89404192737291</v>
      </c>
      <c r="AB523" s="3">
        <v>145.10456824316239</v>
      </c>
      <c r="AC523" s="3">
        <v>-65.447020963686469</v>
      </c>
      <c r="AD523" s="3"/>
      <c r="AE523" s="3" t="s">
        <v>42</v>
      </c>
      <c r="AF523" s="3">
        <v>163.00631882058221</v>
      </c>
      <c r="AG523" s="3">
        <v>165.00631882058221</v>
      </c>
      <c r="AH523" s="9">
        <v>-75.503159410291104</v>
      </c>
    </row>
    <row r="524" spans="2:34" x14ac:dyDescent="0.3">
      <c r="B524" s="3"/>
      <c r="C524" s="3"/>
      <c r="D524" s="3"/>
      <c r="E524" s="3"/>
      <c r="F524" s="3"/>
      <c r="G524" s="3"/>
      <c r="H524" s="3"/>
      <c r="K524" s="7" t="s">
        <v>42</v>
      </c>
      <c r="L524" s="3">
        <v>170.0936946915491</v>
      </c>
      <c r="M524" s="3">
        <v>172.3042210073385</v>
      </c>
      <c r="N524" s="3">
        <v>-79.046847345774523</v>
      </c>
      <c r="O524" s="3"/>
      <c r="P524" s="3" t="s">
        <v>42</v>
      </c>
      <c r="Q524" s="3">
        <v>157.13943793857979</v>
      </c>
      <c r="R524" s="3">
        <v>159.34996425436921</v>
      </c>
      <c r="S524" s="3">
        <v>-72.56971896928988</v>
      </c>
      <c r="T524" s="3"/>
      <c r="U524" s="3" t="s">
        <v>42</v>
      </c>
      <c r="V524" s="3">
        <v>155.13616317032179</v>
      </c>
      <c r="W524" s="3">
        <v>157.6816177157763</v>
      </c>
      <c r="X524" s="3">
        <v>-71.568081585160883</v>
      </c>
      <c r="Y524" s="3"/>
      <c r="Z524" s="3" t="s">
        <v>42</v>
      </c>
      <c r="AA524" s="3">
        <v>151.9593203679521</v>
      </c>
      <c r="AB524" s="3">
        <v>154.16984668374161</v>
      </c>
      <c r="AC524" s="3">
        <v>-69.979660183976065</v>
      </c>
      <c r="AD524" s="3"/>
      <c r="AE524" s="3" t="s">
        <v>42</v>
      </c>
      <c r="AF524" s="3">
        <v>159.09014326197081</v>
      </c>
      <c r="AG524" s="3">
        <v>161.09014326197081</v>
      </c>
      <c r="AH524" s="9">
        <v>-73.545071630985404</v>
      </c>
    </row>
    <row r="525" spans="2:34" x14ac:dyDescent="0.3">
      <c r="B525" s="3"/>
      <c r="C525" s="3"/>
      <c r="D525" s="3"/>
      <c r="E525" s="3"/>
      <c r="F525" s="3"/>
      <c r="G525" s="3"/>
      <c r="H525" s="3"/>
      <c r="K525" s="7" t="s">
        <v>42</v>
      </c>
      <c r="L525" s="3">
        <v>168.11437128716591</v>
      </c>
      <c r="M525" s="3">
        <v>170.32489760295539</v>
      </c>
      <c r="N525" s="3">
        <v>-78.057185643582955</v>
      </c>
      <c r="O525" s="3"/>
      <c r="P525" s="3" t="s">
        <v>42</v>
      </c>
      <c r="Q525" s="3">
        <v>157.4180181456608</v>
      </c>
      <c r="R525" s="3">
        <v>159.6285444614503</v>
      </c>
      <c r="S525" s="3">
        <v>-72.709009072830384</v>
      </c>
      <c r="T525" s="3"/>
      <c r="U525" s="3" t="s">
        <v>42</v>
      </c>
      <c r="V525" s="3">
        <v>157.16039520518041</v>
      </c>
      <c r="W525" s="3">
        <v>159.705849750635</v>
      </c>
      <c r="X525" s="3">
        <v>-72.580197602590218</v>
      </c>
      <c r="Y525" s="3"/>
      <c r="Z525" s="3" t="s">
        <v>42</v>
      </c>
      <c r="AA525" s="3">
        <v>150.6061054490574</v>
      </c>
      <c r="AB525" s="3">
        <v>152.8166317648469</v>
      </c>
      <c r="AC525" s="3">
        <v>-69.303052724528712</v>
      </c>
      <c r="AD525" s="3"/>
      <c r="AE525" s="3" t="s">
        <v>42</v>
      </c>
      <c r="AF525" s="3">
        <v>165.1011630085371</v>
      </c>
      <c r="AG525" s="3">
        <v>167.1011630085371</v>
      </c>
      <c r="AH525" s="9">
        <v>-76.550581504268564</v>
      </c>
    </row>
    <row r="526" spans="2:34" x14ac:dyDescent="0.3">
      <c r="B526" s="3"/>
      <c r="C526" s="3"/>
      <c r="D526" s="3"/>
      <c r="E526" s="3"/>
      <c r="F526" s="3"/>
      <c r="G526" s="3"/>
      <c r="H526" s="3"/>
      <c r="K526" s="7" t="s">
        <v>42</v>
      </c>
      <c r="L526" s="3">
        <v>168.26692735433431</v>
      </c>
      <c r="M526" s="3">
        <v>170.47745367012371</v>
      </c>
      <c r="N526" s="3">
        <v>-78.133463677167128</v>
      </c>
      <c r="O526" s="3"/>
      <c r="P526" s="3" t="s">
        <v>42</v>
      </c>
      <c r="Q526" s="3">
        <v>157.6523887886307</v>
      </c>
      <c r="R526" s="3">
        <v>159.86291510442021</v>
      </c>
      <c r="S526" s="3">
        <v>-72.826194394315351</v>
      </c>
      <c r="T526" s="3"/>
      <c r="U526" s="3" t="s">
        <v>42</v>
      </c>
      <c r="V526" s="3">
        <v>162.3085811321528</v>
      </c>
      <c r="W526" s="3">
        <v>164.85403567760741</v>
      </c>
      <c r="X526" s="3">
        <v>-75.154290566076412</v>
      </c>
      <c r="Y526" s="3"/>
      <c r="Z526" s="3" t="s">
        <v>42</v>
      </c>
      <c r="AA526" s="3">
        <v>147.5862419704049</v>
      </c>
      <c r="AB526" s="3">
        <v>149.79676828619441</v>
      </c>
      <c r="AC526" s="3">
        <v>-67.793120985202449</v>
      </c>
      <c r="AD526" s="3"/>
      <c r="AE526" s="3" t="s">
        <v>42</v>
      </c>
      <c r="AF526" s="3">
        <v>165.3885620523973</v>
      </c>
      <c r="AG526" s="3">
        <v>167.3885620523973</v>
      </c>
      <c r="AH526" s="9">
        <v>-76.694281026198638</v>
      </c>
    </row>
    <row r="527" spans="2:34" x14ac:dyDescent="0.3">
      <c r="B527" s="3"/>
      <c r="C527" s="3"/>
      <c r="D527" s="3"/>
      <c r="E527" s="3"/>
      <c r="F527" s="3"/>
      <c r="G527" s="3"/>
      <c r="H527" s="3"/>
      <c r="K527" s="7" t="s">
        <v>42</v>
      </c>
      <c r="L527" s="3">
        <v>168.30786701653921</v>
      </c>
      <c r="M527" s="3">
        <v>170.5183933323286</v>
      </c>
      <c r="N527" s="3">
        <v>-78.153933508269574</v>
      </c>
      <c r="O527" s="3"/>
      <c r="P527" s="3" t="s">
        <v>42</v>
      </c>
      <c r="Q527" s="3">
        <v>157.78428509493139</v>
      </c>
      <c r="R527" s="3">
        <v>159.9948114107209</v>
      </c>
      <c r="S527" s="3">
        <v>-72.892142547465696</v>
      </c>
      <c r="T527" s="3"/>
      <c r="U527" s="3" t="s">
        <v>42</v>
      </c>
      <c r="V527" s="3">
        <v>153.6571592150045</v>
      </c>
      <c r="W527" s="3">
        <v>156.20261376045909</v>
      </c>
      <c r="X527" s="3">
        <v>-70.828579607502263</v>
      </c>
      <c r="Y527" s="3"/>
      <c r="Z527" s="3" t="s">
        <v>42</v>
      </c>
      <c r="AA527" s="3">
        <v>149.2460012256237</v>
      </c>
      <c r="AB527" s="3">
        <v>151.45652754141321</v>
      </c>
      <c r="AC527" s="3">
        <v>-68.623000612811836</v>
      </c>
      <c r="AD527" s="3"/>
      <c r="AE527" s="3" t="s">
        <v>42</v>
      </c>
      <c r="AF527" s="3">
        <v>162.46474449019149</v>
      </c>
      <c r="AG527" s="3">
        <v>164.46474449019149</v>
      </c>
      <c r="AH527" s="9">
        <v>-75.232372245095746</v>
      </c>
    </row>
    <row r="528" spans="2:34" x14ac:dyDescent="0.3">
      <c r="B528" s="3"/>
      <c r="C528" s="3"/>
      <c r="D528" s="3"/>
      <c r="E528" s="3"/>
      <c r="F528" s="3"/>
      <c r="G528" s="3"/>
      <c r="H528" s="3"/>
      <c r="K528" s="7" t="s">
        <v>42</v>
      </c>
      <c r="L528" s="3">
        <v>169.6217440901064</v>
      </c>
      <c r="M528" s="3">
        <v>171.83227040589591</v>
      </c>
      <c r="N528" s="3">
        <v>-78.810872045053202</v>
      </c>
      <c r="O528" s="3"/>
      <c r="P528" s="3" t="s">
        <v>42</v>
      </c>
      <c r="Q528" s="3">
        <v>157.89719849744401</v>
      </c>
      <c r="R528" s="3">
        <v>160.10772481323349</v>
      </c>
      <c r="S528" s="3">
        <v>-72.94859924872199</v>
      </c>
      <c r="T528" s="3"/>
      <c r="U528" s="3" t="s">
        <v>42</v>
      </c>
      <c r="V528" s="3">
        <v>156.6424941734202</v>
      </c>
      <c r="W528" s="3">
        <v>159.18794871887471</v>
      </c>
      <c r="X528" s="3">
        <v>-72.321247086710102</v>
      </c>
      <c r="Y528" s="3"/>
      <c r="Z528" s="3" t="s">
        <v>42</v>
      </c>
      <c r="AA528" s="3">
        <v>141.59451506584051</v>
      </c>
      <c r="AB528" s="3">
        <v>143.80504138162999</v>
      </c>
      <c r="AC528" s="3">
        <v>-64.797257532920256</v>
      </c>
      <c r="AD528" s="3"/>
      <c r="AE528" s="3" t="s">
        <v>42</v>
      </c>
      <c r="AF528" s="3">
        <v>153.33825469315721</v>
      </c>
      <c r="AG528" s="3">
        <v>155.33825469315721</v>
      </c>
      <c r="AH528" s="9">
        <v>-70.669127346578605</v>
      </c>
    </row>
    <row r="529" spans="2:34" x14ac:dyDescent="0.3">
      <c r="B529" s="3"/>
      <c r="C529" s="3"/>
      <c r="D529" s="3"/>
      <c r="E529" s="3"/>
      <c r="F529" s="3"/>
      <c r="G529" s="3"/>
      <c r="H529" s="3"/>
      <c r="K529" s="7" t="s">
        <v>42</v>
      </c>
      <c r="L529" s="3">
        <v>166.9624250659266</v>
      </c>
      <c r="M529" s="3">
        <v>169.1729513817161</v>
      </c>
      <c r="N529" s="3">
        <v>-77.481212532963298</v>
      </c>
      <c r="O529" s="3"/>
      <c r="P529" s="3" t="s">
        <v>42</v>
      </c>
      <c r="Q529" s="3">
        <v>157.7767154203776</v>
      </c>
      <c r="R529" s="3">
        <v>159.98724173616711</v>
      </c>
      <c r="S529" s="3">
        <v>-72.888357710188785</v>
      </c>
      <c r="T529" s="3"/>
      <c r="U529" s="3" t="s">
        <v>42</v>
      </c>
      <c r="V529" s="3">
        <v>154.70814943956819</v>
      </c>
      <c r="W529" s="3">
        <v>157.25360398502281</v>
      </c>
      <c r="X529" s="3">
        <v>-71.354074719784109</v>
      </c>
      <c r="Y529" s="3"/>
      <c r="Z529" s="3" t="s">
        <v>42</v>
      </c>
      <c r="AA529" s="3">
        <v>142.29920092428651</v>
      </c>
      <c r="AB529" s="3">
        <v>144.50972724007599</v>
      </c>
      <c r="AC529" s="3">
        <v>-65.149600462143241</v>
      </c>
      <c r="AD529" s="3"/>
      <c r="AE529" s="3" t="s">
        <v>42</v>
      </c>
      <c r="AF529" s="3">
        <v>151.0279142224133</v>
      </c>
      <c r="AG529" s="3">
        <v>153.0279142224133</v>
      </c>
      <c r="AH529" s="9">
        <v>-69.513957111206665</v>
      </c>
    </row>
    <row r="530" spans="2:34" x14ac:dyDescent="0.3">
      <c r="B530" s="3"/>
      <c r="C530" s="3"/>
      <c r="D530" s="3"/>
      <c r="E530" s="3"/>
      <c r="F530" s="3"/>
      <c r="G530" s="3"/>
      <c r="H530" s="3"/>
      <c r="K530" s="7" t="s">
        <v>42</v>
      </c>
      <c r="L530" s="3">
        <v>166.51680387723701</v>
      </c>
      <c r="M530" s="3">
        <v>168.72733019302649</v>
      </c>
      <c r="N530" s="3">
        <v>-77.258401938618505</v>
      </c>
      <c r="O530" s="3"/>
      <c r="P530" s="3" t="s">
        <v>42</v>
      </c>
      <c r="Q530" s="3">
        <v>157.64948068210981</v>
      </c>
      <c r="R530" s="3">
        <v>159.86000699789929</v>
      </c>
      <c r="S530" s="3">
        <v>-72.824740341054905</v>
      </c>
      <c r="T530" s="3"/>
      <c r="U530" s="3" t="s">
        <v>42</v>
      </c>
      <c r="V530" s="3">
        <v>154.6126680937208</v>
      </c>
      <c r="W530" s="3">
        <v>157.15812263917539</v>
      </c>
      <c r="X530" s="3">
        <v>-71.306334046860414</v>
      </c>
      <c r="Y530" s="3"/>
      <c r="Z530" s="3" t="s">
        <v>42</v>
      </c>
      <c r="AA530" s="3">
        <v>152.16691451361669</v>
      </c>
      <c r="AB530" s="3">
        <v>154.37744082940611</v>
      </c>
      <c r="AC530" s="3">
        <v>-70.08345725680833</v>
      </c>
      <c r="AD530" s="3"/>
      <c r="AE530" s="3" t="s">
        <v>42</v>
      </c>
      <c r="AF530" s="3">
        <v>163.2407874549346</v>
      </c>
      <c r="AG530" s="3">
        <v>165.2407874549346</v>
      </c>
      <c r="AH530" s="9">
        <v>-75.620393727467302</v>
      </c>
    </row>
    <row r="531" spans="2:34" x14ac:dyDescent="0.3">
      <c r="B531" s="3"/>
      <c r="C531" s="3"/>
      <c r="D531" s="3"/>
      <c r="E531" s="3"/>
      <c r="F531" s="3"/>
      <c r="G531" s="3"/>
      <c r="H531" s="3"/>
      <c r="K531" s="7" t="s">
        <v>42</v>
      </c>
      <c r="L531" s="3">
        <v>169.62175248398839</v>
      </c>
      <c r="M531" s="3">
        <v>171.83227879977781</v>
      </c>
      <c r="N531" s="3">
        <v>-78.81087624199418</v>
      </c>
      <c r="O531" s="3"/>
      <c r="P531" s="3" t="s">
        <v>42</v>
      </c>
      <c r="Q531" s="3">
        <v>157.61442389755251</v>
      </c>
      <c r="R531" s="3">
        <v>159.82495021334199</v>
      </c>
      <c r="S531" s="3">
        <v>-72.807211948776256</v>
      </c>
      <c r="T531" s="3"/>
      <c r="U531" s="3" t="s">
        <v>42</v>
      </c>
      <c r="V531" s="3">
        <v>158.67577755444941</v>
      </c>
      <c r="W531" s="3">
        <v>161.221232099904</v>
      </c>
      <c r="X531" s="3">
        <v>-73.33788877722472</v>
      </c>
      <c r="Y531" s="3"/>
      <c r="Z531" s="3" t="s">
        <v>42</v>
      </c>
      <c r="AA531" s="3">
        <v>152.59642617857671</v>
      </c>
      <c r="AB531" s="3">
        <v>154.8069524943661</v>
      </c>
      <c r="AC531" s="3">
        <v>-70.298213089288325</v>
      </c>
      <c r="AD531" s="3"/>
      <c r="AE531" s="3" t="s">
        <v>42</v>
      </c>
      <c r="AF531" s="3">
        <v>163.80552906223051</v>
      </c>
      <c r="AG531" s="3">
        <v>165.80552906223051</v>
      </c>
      <c r="AH531" s="9">
        <v>-75.902764531115238</v>
      </c>
    </row>
    <row r="532" spans="2:34" x14ac:dyDescent="0.3">
      <c r="B532" s="3"/>
      <c r="C532" s="3"/>
      <c r="D532" s="3"/>
      <c r="E532" s="3"/>
      <c r="F532" s="3"/>
      <c r="G532" s="3"/>
      <c r="H532" s="3"/>
      <c r="K532" s="7" t="s">
        <v>42</v>
      </c>
      <c r="L532" s="3">
        <v>167.41388303385631</v>
      </c>
      <c r="M532" s="3">
        <v>169.62440934964579</v>
      </c>
      <c r="N532" s="3">
        <v>-77.706941516928168</v>
      </c>
      <c r="O532" s="3"/>
      <c r="P532" s="3" t="s">
        <v>42</v>
      </c>
      <c r="Q532" s="3">
        <v>159.74590008049611</v>
      </c>
      <c r="R532" s="3">
        <v>161.95642639628559</v>
      </c>
      <c r="S532" s="3">
        <v>-73.872950040248071</v>
      </c>
      <c r="T532" s="3"/>
      <c r="U532" s="3" t="s">
        <v>42</v>
      </c>
      <c r="V532" s="3">
        <v>164.7492038002265</v>
      </c>
      <c r="W532" s="3">
        <v>167.294658345681</v>
      </c>
      <c r="X532" s="3">
        <v>-76.374601900113248</v>
      </c>
      <c r="Y532" s="3"/>
      <c r="Z532" s="3" t="s">
        <v>42</v>
      </c>
      <c r="AA532" s="3">
        <v>143.40530432233399</v>
      </c>
      <c r="AB532" s="3">
        <v>145.6158306381235</v>
      </c>
      <c r="AC532" s="3">
        <v>-65.702652161166995</v>
      </c>
      <c r="AD532" s="3"/>
      <c r="AE532" s="3" t="s">
        <v>42</v>
      </c>
      <c r="AF532" s="3">
        <v>153.98999557860401</v>
      </c>
      <c r="AG532" s="3">
        <v>155.98999557860401</v>
      </c>
      <c r="AH532" s="9">
        <v>-70.994997789301976</v>
      </c>
    </row>
    <row r="533" spans="2:34" x14ac:dyDescent="0.3">
      <c r="B533" s="3"/>
      <c r="C533" s="3"/>
      <c r="D533" s="3"/>
      <c r="E533" s="3"/>
      <c r="F533" s="3"/>
      <c r="G533" s="3"/>
      <c r="H533" s="3"/>
      <c r="K533" s="7" t="s">
        <v>42</v>
      </c>
      <c r="L533" s="3">
        <v>169.30704935885649</v>
      </c>
      <c r="M533" s="3">
        <v>171.517575674646</v>
      </c>
      <c r="N533" s="3">
        <v>-78.653524679428244</v>
      </c>
      <c r="O533" s="3"/>
      <c r="P533" s="3" t="s">
        <v>42</v>
      </c>
      <c r="Q533" s="3">
        <v>157.24403310680111</v>
      </c>
      <c r="R533" s="3">
        <v>159.45455942259059</v>
      </c>
      <c r="S533" s="3">
        <v>-72.62201655340057</v>
      </c>
      <c r="T533" s="3"/>
      <c r="U533" s="3" t="s">
        <v>42</v>
      </c>
      <c r="V533" s="3">
        <v>159.11993865955051</v>
      </c>
      <c r="W533" s="3">
        <v>161.6653932050051</v>
      </c>
      <c r="X533" s="3">
        <v>-73.559969329775271</v>
      </c>
      <c r="Y533" s="3"/>
      <c r="Z533" s="3" t="s">
        <v>42</v>
      </c>
      <c r="AA533" s="3">
        <v>151.45936389305251</v>
      </c>
      <c r="AB533" s="3">
        <v>153.66989020884199</v>
      </c>
      <c r="AC533" s="3">
        <v>-69.729681946526256</v>
      </c>
      <c r="AD533" s="3"/>
      <c r="AE533" s="3" t="s">
        <v>42</v>
      </c>
      <c r="AF533" s="3">
        <v>163.1163806521927</v>
      </c>
      <c r="AG533" s="3">
        <v>165.1163806521927</v>
      </c>
      <c r="AH533" s="9">
        <v>-75.558190326096337</v>
      </c>
    </row>
    <row r="534" spans="2:34" x14ac:dyDescent="0.3">
      <c r="B534" s="3"/>
      <c r="C534" s="3"/>
      <c r="D534" s="3"/>
      <c r="E534" s="3"/>
      <c r="F534" s="3"/>
      <c r="G534" s="3"/>
      <c r="H534" s="3"/>
      <c r="K534" s="7" t="s">
        <v>42</v>
      </c>
      <c r="L534" s="3">
        <v>169.5501582850186</v>
      </c>
      <c r="M534" s="3">
        <v>171.7606846008081</v>
      </c>
      <c r="N534" s="3">
        <v>-78.775079142509284</v>
      </c>
      <c r="O534" s="3"/>
      <c r="P534" s="3" t="s">
        <v>42</v>
      </c>
      <c r="Q534" s="3">
        <v>157.68638369645171</v>
      </c>
      <c r="R534" s="3">
        <v>159.89691001224111</v>
      </c>
      <c r="S534" s="3">
        <v>-72.843191848225828</v>
      </c>
      <c r="T534" s="3"/>
      <c r="U534" s="3" t="s">
        <v>42</v>
      </c>
      <c r="V534" s="3">
        <v>150.2160222746385</v>
      </c>
      <c r="W534" s="3">
        <v>152.76147682009309</v>
      </c>
      <c r="X534" s="3">
        <v>-69.108011137319266</v>
      </c>
      <c r="Y534" s="3"/>
      <c r="Z534" s="3" t="s">
        <v>42</v>
      </c>
      <c r="AA534" s="3">
        <v>147.68485729175109</v>
      </c>
      <c r="AB534" s="3">
        <v>149.89538360754059</v>
      </c>
      <c r="AC534" s="3">
        <v>-67.842428645875557</v>
      </c>
      <c r="AD534" s="3"/>
      <c r="AE534" s="3" t="s">
        <v>42</v>
      </c>
      <c r="AF534" s="3">
        <v>151.2464637849601</v>
      </c>
      <c r="AG534" s="3">
        <v>153.2464637849601</v>
      </c>
      <c r="AH534" s="9">
        <v>-69.62323189248005</v>
      </c>
    </row>
    <row r="535" spans="2:34" x14ac:dyDescent="0.3">
      <c r="B535" s="3"/>
      <c r="C535" s="3"/>
      <c r="D535" s="3"/>
      <c r="E535" s="3"/>
      <c r="F535" s="3"/>
      <c r="G535" s="3"/>
      <c r="H535" s="3"/>
      <c r="K535" s="7" t="s">
        <v>42</v>
      </c>
      <c r="L535" s="3">
        <v>173.355649643123</v>
      </c>
      <c r="M535" s="3">
        <v>175.56617595891251</v>
      </c>
      <c r="N535" s="3">
        <v>-80.677824821561501</v>
      </c>
      <c r="O535" s="3"/>
      <c r="P535" s="3" t="s">
        <v>42</v>
      </c>
      <c r="Q535" s="3">
        <v>157.87713802753311</v>
      </c>
      <c r="R535" s="3">
        <v>160.08766434332259</v>
      </c>
      <c r="S535" s="3">
        <v>-72.938569013766568</v>
      </c>
      <c r="T535" s="3"/>
      <c r="U535" s="3" t="s">
        <v>42</v>
      </c>
      <c r="V535" s="3">
        <v>155.81163050522889</v>
      </c>
      <c r="W535" s="3">
        <v>158.35708505068339</v>
      </c>
      <c r="X535" s="3">
        <v>-71.905815252614445</v>
      </c>
      <c r="Y535" s="3"/>
      <c r="Z535" s="3" t="s">
        <v>42</v>
      </c>
      <c r="AA535" s="3">
        <v>153.16271947626109</v>
      </c>
      <c r="AB535" s="3">
        <v>155.3732457920506</v>
      </c>
      <c r="AC535" s="3">
        <v>-70.581359738130544</v>
      </c>
      <c r="AD535" s="3"/>
      <c r="AE535" s="3" t="s">
        <v>42</v>
      </c>
      <c r="AF535" s="3">
        <v>154.9553575474304</v>
      </c>
      <c r="AG535" s="3">
        <v>156.9553575474304</v>
      </c>
      <c r="AH535" s="9">
        <v>-71.477678773715212</v>
      </c>
    </row>
    <row r="536" spans="2:34" x14ac:dyDescent="0.3">
      <c r="B536" s="3"/>
      <c r="C536" s="3"/>
      <c r="D536" s="3"/>
      <c r="E536" s="3"/>
      <c r="F536" s="3"/>
      <c r="G536" s="3"/>
      <c r="H536" s="3"/>
      <c r="K536" s="7" t="s">
        <v>42</v>
      </c>
      <c r="L536" s="3">
        <v>165.72144239500031</v>
      </c>
      <c r="M536" s="3">
        <v>167.93196871078979</v>
      </c>
      <c r="N536" s="3">
        <v>-76.860721197500141</v>
      </c>
      <c r="O536" s="3"/>
      <c r="P536" s="3" t="s">
        <v>42</v>
      </c>
      <c r="Q536" s="3">
        <v>154.47442446755201</v>
      </c>
      <c r="R536" s="3">
        <v>156.68495078334149</v>
      </c>
      <c r="S536" s="3">
        <v>-71.237212233775992</v>
      </c>
      <c r="T536" s="3"/>
      <c r="U536" s="3" t="s">
        <v>42</v>
      </c>
      <c r="V536" s="3">
        <v>147.6238422247919</v>
      </c>
      <c r="W536" s="3">
        <v>150.1692967702464</v>
      </c>
      <c r="X536" s="3">
        <v>-67.811921112395936</v>
      </c>
      <c r="Y536" s="3"/>
      <c r="Z536" s="3" t="s">
        <v>42</v>
      </c>
      <c r="AA536" s="3">
        <v>153.0903320682034</v>
      </c>
      <c r="AB536" s="3">
        <v>155.3008583839929</v>
      </c>
      <c r="AC536" s="3">
        <v>-70.545166034101698</v>
      </c>
      <c r="AD536" s="3"/>
      <c r="AE536" s="3" t="s">
        <v>42</v>
      </c>
      <c r="AF536" s="3">
        <v>154.19396993004361</v>
      </c>
      <c r="AG536" s="3">
        <v>156.19396993004361</v>
      </c>
      <c r="AH536" s="9">
        <v>-71.096984965021818</v>
      </c>
    </row>
    <row r="537" spans="2:34" x14ac:dyDescent="0.3">
      <c r="B537" s="3"/>
      <c r="C537" s="3"/>
      <c r="D537" s="3"/>
      <c r="E537" s="3"/>
      <c r="F537" s="3"/>
      <c r="G537" s="3"/>
      <c r="H537" s="3"/>
      <c r="K537" s="7" t="s">
        <v>42</v>
      </c>
      <c r="L537" s="3">
        <v>169.62134182217289</v>
      </c>
      <c r="M537" s="3">
        <v>171.8318681379624</v>
      </c>
      <c r="N537" s="3">
        <v>-78.810670911086461</v>
      </c>
      <c r="O537" s="3"/>
      <c r="P537" s="3" t="s">
        <v>42</v>
      </c>
      <c r="Q537" s="3">
        <v>159.65049315522211</v>
      </c>
      <c r="R537" s="3">
        <v>161.86101947101159</v>
      </c>
      <c r="S537" s="3">
        <v>-73.825246577611068</v>
      </c>
      <c r="T537" s="3"/>
      <c r="U537" s="3" t="s">
        <v>42</v>
      </c>
      <c r="V537" s="3">
        <v>166.7871729259499</v>
      </c>
      <c r="W537" s="3">
        <v>169.33262747140441</v>
      </c>
      <c r="X537" s="3">
        <v>-77.393586462974952</v>
      </c>
      <c r="Y537" s="3"/>
      <c r="Z537" s="3" t="s">
        <v>42</v>
      </c>
      <c r="AA537" s="3">
        <v>144.38350367284431</v>
      </c>
      <c r="AB537" s="3">
        <v>146.59402998863379</v>
      </c>
      <c r="AC537" s="3">
        <v>-66.191751836422171</v>
      </c>
      <c r="AD537" s="3"/>
      <c r="AE537" s="3" t="s">
        <v>42</v>
      </c>
      <c r="AF537" s="3">
        <v>157.7089938571911</v>
      </c>
      <c r="AG537" s="3">
        <v>159.7089938571911</v>
      </c>
      <c r="AH537" s="9">
        <v>-72.854496928595566</v>
      </c>
    </row>
    <row r="538" spans="2:34" x14ac:dyDescent="0.3">
      <c r="B538" s="3"/>
      <c r="C538" s="3"/>
      <c r="D538" s="3"/>
      <c r="E538" s="3"/>
      <c r="F538" s="3"/>
      <c r="G538" s="3"/>
      <c r="H538" s="3"/>
      <c r="K538" s="7" t="s">
        <v>42</v>
      </c>
      <c r="L538" s="3">
        <v>169.5474879370318</v>
      </c>
      <c r="M538" s="3">
        <v>171.7580142528212</v>
      </c>
      <c r="N538" s="3">
        <v>-78.773743968515873</v>
      </c>
      <c r="O538" s="3"/>
      <c r="P538" s="3" t="s">
        <v>42</v>
      </c>
      <c r="Q538" s="3">
        <v>155.39670827423129</v>
      </c>
      <c r="R538" s="3">
        <v>157.60723459002079</v>
      </c>
      <c r="S538" s="3">
        <v>-71.698354137115643</v>
      </c>
      <c r="T538" s="3"/>
      <c r="U538" s="3" t="s">
        <v>42</v>
      </c>
      <c r="V538" s="3">
        <v>160.97857490642949</v>
      </c>
      <c r="W538" s="3">
        <v>163.52402945188399</v>
      </c>
      <c r="X538" s="3">
        <v>-74.489287453214729</v>
      </c>
      <c r="Y538" s="3"/>
      <c r="Z538" s="3" t="s">
        <v>42</v>
      </c>
      <c r="AA538" s="3">
        <v>141.42307760008401</v>
      </c>
      <c r="AB538" s="3">
        <v>143.63360391587349</v>
      </c>
      <c r="AC538" s="3">
        <v>-64.711538800042021</v>
      </c>
      <c r="AD538" s="3"/>
      <c r="AE538" s="3" t="s">
        <v>42</v>
      </c>
      <c r="AF538" s="3">
        <v>155.66455986657249</v>
      </c>
      <c r="AG538" s="3">
        <v>157.66455986657249</v>
      </c>
      <c r="AH538" s="9">
        <v>-71.83227993328623</v>
      </c>
    </row>
    <row r="539" spans="2:34" x14ac:dyDescent="0.3">
      <c r="B539" s="3"/>
      <c r="C539" s="3"/>
      <c r="D539" s="3"/>
      <c r="E539" s="3"/>
      <c r="F539" s="3"/>
      <c r="G539" s="3"/>
      <c r="H539" s="3"/>
      <c r="K539" s="7" t="s">
        <v>42</v>
      </c>
      <c r="L539" s="3">
        <v>166.8148538888224</v>
      </c>
      <c r="M539" s="3">
        <v>169.02538020461191</v>
      </c>
      <c r="N539" s="3">
        <v>-77.407426944411185</v>
      </c>
      <c r="O539" s="3"/>
      <c r="P539" s="3" t="s">
        <v>42</v>
      </c>
      <c r="Q539" s="3">
        <v>157.62710251678229</v>
      </c>
      <c r="R539" s="3">
        <v>159.8376288325718</v>
      </c>
      <c r="S539" s="3">
        <v>-72.813551258391158</v>
      </c>
      <c r="T539" s="3"/>
      <c r="U539" s="3" t="s">
        <v>42</v>
      </c>
      <c r="V539" s="3">
        <v>158.0804528129201</v>
      </c>
      <c r="W539" s="3">
        <v>160.6259073583746</v>
      </c>
      <c r="X539" s="3">
        <v>-73.04022640646005</v>
      </c>
      <c r="Y539" s="3"/>
      <c r="Z539" s="3" t="s">
        <v>42</v>
      </c>
      <c r="AA539" s="3">
        <v>154.01423664582151</v>
      </c>
      <c r="AB539" s="3">
        <v>156.22476296161091</v>
      </c>
      <c r="AC539" s="3">
        <v>-71.007118322910728</v>
      </c>
      <c r="AD539" s="3"/>
      <c r="AE539" s="3" t="s">
        <v>42</v>
      </c>
      <c r="AF539" s="3">
        <v>157.39797832896991</v>
      </c>
      <c r="AG539" s="3">
        <v>159.39797832896991</v>
      </c>
      <c r="AH539" s="9">
        <v>-72.698989164484942</v>
      </c>
    </row>
    <row r="540" spans="2:34" x14ac:dyDescent="0.3">
      <c r="B540" s="3"/>
      <c r="C540" s="3"/>
      <c r="D540" s="3"/>
      <c r="E540" s="3"/>
      <c r="F540" s="3"/>
      <c r="G540" s="3"/>
      <c r="H540" s="3"/>
      <c r="K540" s="7" t="s">
        <v>42</v>
      </c>
      <c r="L540" s="3">
        <v>169.35450356737391</v>
      </c>
      <c r="M540" s="3">
        <v>171.56502988316331</v>
      </c>
      <c r="N540" s="3">
        <v>-78.677251783686927</v>
      </c>
      <c r="O540" s="3"/>
      <c r="P540" s="3" t="s">
        <v>42</v>
      </c>
      <c r="Q540" s="3">
        <v>157.22261492097331</v>
      </c>
      <c r="R540" s="3">
        <v>159.43314123676279</v>
      </c>
      <c r="S540" s="3">
        <v>-72.611307460486671</v>
      </c>
      <c r="T540" s="3"/>
      <c r="U540" s="3" t="s">
        <v>42</v>
      </c>
      <c r="V540" s="3">
        <v>151.07790980588749</v>
      </c>
      <c r="W540" s="3">
        <v>153.62336435134199</v>
      </c>
      <c r="X540" s="3">
        <v>-69.538954902943729</v>
      </c>
      <c r="Y540" s="3"/>
      <c r="Z540" s="3" t="s">
        <v>42</v>
      </c>
      <c r="AA540" s="3">
        <v>150.0851021394881</v>
      </c>
      <c r="AB540" s="3">
        <v>152.29562845527761</v>
      </c>
      <c r="AC540" s="3">
        <v>-69.04255106974405</v>
      </c>
      <c r="AD540" s="3"/>
      <c r="AE540" s="3" t="s">
        <v>42</v>
      </c>
      <c r="AF540" s="3">
        <v>153.82469002212241</v>
      </c>
      <c r="AG540" s="3">
        <v>155.82469002212241</v>
      </c>
      <c r="AH540" s="9">
        <v>-70.912345011061191</v>
      </c>
    </row>
    <row r="541" spans="2:34" x14ac:dyDescent="0.3">
      <c r="B541" s="3"/>
      <c r="C541" s="3"/>
      <c r="D541" s="3"/>
      <c r="E541" s="3"/>
      <c r="F541" s="3"/>
      <c r="G541" s="3"/>
      <c r="H541" s="3"/>
      <c r="K541" s="7" t="s">
        <v>42</v>
      </c>
      <c r="L541" s="3">
        <v>173.12955552773289</v>
      </c>
      <c r="M541" s="3">
        <v>175.34008184352231</v>
      </c>
      <c r="N541" s="3">
        <v>-80.564777763866431</v>
      </c>
      <c r="O541" s="3"/>
      <c r="P541" s="3" t="s">
        <v>42</v>
      </c>
      <c r="Q541" s="3">
        <v>156.906258425056</v>
      </c>
      <c r="R541" s="3">
        <v>159.1167847408455</v>
      </c>
      <c r="S541" s="3">
        <v>-72.453129212528012</v>
      </c>
      <c r="T541" s="3"/>
      <c r="U541" s="3" t="s">
        <v>42</v>
      </c>
      <c r="V541" s="3">
        <v>158.64456072876081</v>
      </c>
      <c r="W541" s="3">
        <v>161.19001527421531</v>
      </c>
      <c r="X541" s="3">
        <v>-73.32228036438039</v>
      </c>
      <c r="Y541" s="3"/>
      <c r="Z541" s="3" t="s">
        <v>42</v>
      </c>
      <c r="AA541" s="3">
        <v>147.28224315982899</v>
      </c>
      <c r="AB541" s="3">
        <v>149.4927694756185</v>
      </c>
      <c r="AC541" s="3">
        <v>-67.641121579914511</v>
      </c>
      <c r="AD541" s="3"/>
      <c r="AE541" s="3" t="s">
        <v>42</v>
      </c>
      <c r="AF541" s="3">
        <v>155.17110976410009</v>
      </c>
      <c r="AG541" s="3">
        <v>157.17110976410009</v>
      </c>
      <c r="AH541" s="9">
        <v>-71.585554882050033</v>
      </c>
    </row>
    <row r="542" spans="2:34" x14ac:dyDescent="0.3">
      <c r="B542" s="3"/>
      <c r="C542" s="3"/>
      <c r="D542" s="3"/>
      <c r="E542" s="3"/>
      <c r="F542" s="3"/>
      <c r="G542" s="3"/>
      <c r="H542" s="3"/>
      <c r="K542" s="7" t="s">
        <v>42</v>
      </c>
      <c r="L542" s="3">
        <v>168.795310497381</v>
      </c>
      <c r="M542" s="3">
        <v>171.0058368131705</v>
      </c>
      <c r="N542" s="3">
        <v>-78.397655248690512</v>
      </c>
      <c r="O542" s="3"/>
      <c r="P542" s="3" t="s">
        <v>42</v>
      </c>
      <c r="Q542" s="3">
        <v>156.0419089435081</v>
      </c>
      <c r="R542" s="3">
        <v>158.2524352592975</v>
      </c>
      <c r="S542" s="3">
        <v>-72.020954471754024</v>
      </c>
      <c r="T542" s="3"/>
      <c r="U542" s="3" t="s">
        <v>42</v>
      </c>
      <c r="V542" s="3">
        <v>160.5397867976132</v>
      </c>
      <c r="W542" s="3">
        <v>163.08524134306771</v>
      </c>
      <c r="X542" s="3">
        <v>-74.269893398806573</v>
      </c>
      <c r="Y542" s="3"/>
      <c r="Z542" s="3" t="s">
        <v>42</v>
      </c>
      <c r="AA542" s="3">
        <v>154.5284597784179</v>
      </c>
      <c r="AB542" s="3">
        <v>156.73898609420741</v>
      </c>
      <c r="AC542" s="3">
        <v>-71.264229889208934</v>
      </c>
      <c r="AD542" s="3"/>
      <c r="AE542" s="3" t="s">
        <v>42</v>
      </c>
      <c r="AF542" s="3">
        <v>161.60513135811729</v>
      </c>
      <c r="AG542" s="3">
        <v>163.60513135811729</v>
      </c>
      <c r="AH542" s="9">
        <v>-74.802565679058659</v>
      </c>
    </row>
    <row r="543" spans="2:34" x14ac:dyDescent="0.3">
      <c r="B543" s="3"/>
      <c r="C543" s="3"/>
      <c r="D543" s="3"/>
      <c r="E543" s="3"/>
      <c r="F543" s="3"/>
      <c r="G543" s="3"/>
      <c r="H543" s="3"/>
      <c r="K543" s="7" t="s">
        <v>42</v>
      </c>
      <c r="L543" s="3">
        <v>169.54615259626931</v>
      </c>
      <c r="M543" s="3">
        <v>171.75667891205879</v>
      </c>
      <c r="N543" s="3">
        <v>-78.77307629813464</v>
      </c>
      <c r="O543" s="3"/>
      <c r="P543" s="3" t="s">
        <v>42</v>
      </c>
      <c r="Q543" s="3">
        <v>157.53558243675769</v>
      </c>
      <c r="R543" s="3">
        <v>159.74610875254709</v>
      </c>
      <c r="S543" s="3">
        <v>-72.767791218378832</v>
      </c>
      <c r="T543" s="3"/>
      <c r="U543" s="3" t="s">
        <v>42</v>
      </c>
      <c r="V543" s="3">
        <v>151.88845351645671</v>
      </c>
      <c r="W543" s="3">
        <v>154.43390806191121</v>
      </c>
      <c r="X543" s="3">
        <v>-69.944226758228353</v>
      </c>
      <c r="Y543" s="3"/>
      <c r="Z543" s="3" t="s">
        <v>42</v>
      </c>
      <c r="AA543" s="3">
        <v>161.89754138098519</v>
      </c>
      <c r="AB543" s="3">
        <v>164.1080676967747</v>
      </c>
      <c r="AC543" s="3">
        <v>-74.948770690492594</v>
      </c>
      <c r="AD543" s="3"/>
      <c r="AE543" s="3" t="s">
        <v>42</v>
      </c>
      <c r="AF543" s="3">
        <v>158.85220518156601</v>
      </c>
      <c r="AG543" s="3">
        <v>160.85220518156601</v>
      </c>
      <c r="AH543" s="9">
        <v>-73.426102590782989</v>
      </c>
    </row>
    <row r="544" spans="2:34" x14ac:dyDescent="0.3">
      <c r="B544" s="3"/>
      <c r="C544" s="3"/>
      <c r="D544" s="3"/>
      <c r="E544" s="3"/>
      <c r="F544" s="3"/>
      <c r="G544" s="3"/>
      <c r="H544" s="3"/>
      <c r="K544" s="7" t="s">
        <v>42</v>
      </c>
      <c r="L544" s="3">
        <v>168.98793369650031</v>
      </c>
      <c r="M544" s="3">
        <v>171.19846001228979</v>
      </c>
      <c r="N544" s="3">
        <v>-78.493966848250167</v>
      </c>
      <c r="O544" s="3"/>
      <c r="P544" s="3" t="s">
        <v>42</v>
      </c>
      <c r="Q544" s="3">
        <v>157.32810612321569</v>
      </c>
      <c r="R544" s="3">
        <v>159.5386324390052</v>
      </c>
      <c r="S544" s="3">
        <v>-72.664053061607845</v>
      </c>
      <c r="T544" s="3"/>
      <c r="U544" s="3" t="s">
        <v>42</v>
      </c>
      <c r="V544" s="3">
        <v>157.71129765558649</v>
      </c>
      <c r="W544" s="3">
        <v>160.256752201041</v>
      </c>
      <c r="X544" s="3">
        <v>-72.855648827793232</v>
      </c>
      <c r="Y544" s="3"/>
      <c r="Z544" s="3" t="s">
        <v>42</v>
      </c>
      <c r="AA544" s="3">
        <v>148.41950359912391</v>
      </c>
      <c r="AB544" s="3">
        <v>150.63002991491339</v>
      </c>
      <c r="AC544" s="3">
        <v>-68.209751799561971</v>
      </c>
      <c r="AD544" s="3"/>
      <c r="AE544" s="3" t="s">
        <v>42</v>
      </c>
      <c r="AF544" s="3">
        <v>154.4309764170572</v>
      </c>
      <c r="AG544" s="3">
        <v>156.4309764170572</v>
      </c>
      <c r="AH544" s="9">
        <v>-71.215488208528583</v>
      </c>
    </row>
    <row r="545" spans="2:34" x14ac:dyDescent="0.3">
      <c r="B545" s="3"/>
      <c r="C545" s="3"/>
      <c r="D545" s="3"/>
      <c r="E545" s="3"/>
      <c r="F545" s="3"/>
      <c r="G545" s="3"/>
      <c r="H545" s="3"/>
      <c r="K545" s="7" t="s">
        <v>42</v>
      </c>
      <c r="L545" s="3">
        <v>169.30270303818509</v>
      </c>
      <c r="M545" s="3">
        <v>171.51322935397451</v>
      </c>
      <c r="N545" s="3">
        <v>-78.651351519092529</v>
      </c>
      <c r="O545" s="3"/>
      <c r="P545" s="3" t="s">
        <v>42</v>
      </c>
      <c r="Q545" s="3">
        <v>156.74471107726279</v>
      </c>
      <c r="R545" s="3">
        <v>158.9552373930523</v>
      </c>
      <c r="S545" s="3">
        <v>-72.37235553863141</v>
      </c>
      <c r="T545" s="3"/>
      <c r="U545" s="3" t="s">
        <v>42</v>
      </c>
      <c r="V545" s="3">
        <v>154.50007181566039</v>
      </c>
      <c r="W545" s="3">
        <v>157.04552636111501</v>
      </c>
      <c r="X545" s="3">
        <v>-71.25003590783021</v>
      </c>
      <c r="Y545" s="3"/>
      <c r="Z545" s="3" t="s">
        <v>42</v>
      </c>
      <c r="AA545" s="3">
        <v>144.7344023738259</v>
      </c>
      <c r="AB545" s="3">
        <v>146.94492868961541</v>
      </c>
      <c r="AC545" s="3">
        <v>-66.367201186912951</v>
      </c>
      <c r="AD545" s="3"/>
      <c r="AE545" s="3" t="s">
        <v>42</v>
      </c>
      <c r="AF545" s="3">
        <v>160.98437914211021</v>
      </c>
      <c r="AG545" s="3">
        <v>162.98437914211021</v>
      </c>
      <c r="AH545" s="9">
        <v>-74.492189571055121</v>
      </c>
    </row>
    <row r="546" spans="2:34" x14ac:dyDescent="0.3">
      <c r="B546" s="3"/>
      <c r="C546" s="3"/>
      <c r="D546" s="3"/>
      <c r="E546" s="3"/>
      <c r="F546" s="3"/>
      <c r="G546" s="3"/>
      <c r="H546" s="3"/>
      <c r="K546" s="7" t="s">
        <v>42</v>
      </c>
      <c r="L546" s="3">
        <v>169.62177315880029</v>
      </c>
      <c r="M546" s="3">
        <v>171.8322994745898</v>
      </c>
      <c r="N546" s="3">
        <v>-78.810886579400147</v>
      </c>
      <c r="O546" s="3"/>
      <c r="P546" s="3" t="s">
        <v>42</v>
      </c>
      <c r="Q546" s="3">
        <v>157.09550505226511</v>
      </c>
      <c r="R546" s="3">
        <v>159.30603136805459</v>
      </c>
      <c r="S546" s="3">
        <v>-72.547752526132555</v>
      </c>
      <c r="T546" s="3"/>
      <c r="U546" s="3" t="s">
        <v>42</v>
      </c>
      <c r="V546" s="3">
        <v>157.2964456543404</v>
      </c>
      <c r="W546" s="3">
        <v>159.84190019979499</v>
      </c>
      <c r="X546" s="3">
        <v>-72.648222827170216</v>
      </c>
      <c r="Y546" s="3"/>
      <c r="Z546" s="3" t="s">
        <v>42</v>
      </c>
      <c r="AA546" s="3">
        <v>148.61867743362399</v>
      </c>
      <c r="AB546" s="3">
        <v>150.82920374941349</v>
      </c>
      <c r="AC546" s="3">
        <v>-68.309338716811993</v>
      </c>
      <c r="AD546" s="3"/>
      <c r="AE546" s="3" t="s">
        <v>42</v>
      </c>
      <c r="AF546" s="3">
        <v>149.47952102808949</v>
      </c>
      <c r="AG546" s="3">
        <v>151.47952102808949</v>
      </c>
      <c r="AH546" s="9">
        <v>-68.739760514044747</v>
      </c>
    </row>
    <row r="547" spans="2:34" x14ac:dyDescent="0.3">
      <c r="B547" s="3"/>
      <c r="C547" s="3"/>
      <c r="D547" s="3"/>
      <c r="E547" s="3"/>
      <c r="F547" s="3"/>
      <c r="G547" s="3"/>
      <c r="H547" s="3"/>
      <c r="K547" s="7" t="s">
        <v>42</v>
      </c>
      <c r="L547" s="3">
        <v>167.4047529783839</v>
      </c>
      <c r="M547" s="3">
        <v>169.6152792941734</v>
      </c>
      <c r="N547" s="3">
        <v>-77.702376489191948</v>
      </c>
      <c r="O547" s="3"/>
      <c r="P547" s="3" t="s">
        <v>42</v>
      </c>
      <c r="Q547" s="3">
        <v>157.81782875026099</v>
      </c>
      <c r="R547" s="3">
        <v>160.02835506605049</v>
      </c>
      <c r="S547" s="3">
        <v>-72.908914375130507</v>
      </c>
      <c r="T547" s="3"/>
      <c r="U547" s="3" t="s">
        <v>42</v>
      </c>
      <c r="V547" s="3">
        <v>157.02957840287459</v>
      </c>
      <c r="W547" s="3">
        <v>159.5750329483291</v>
      </c>
      <c r="X547" s="3">
        <v>-72.514789201437281</v>
      </c>
      <c r="Y547" s="3"/>
      <c r="Z547" s="3" t="s">
        <v>42</v>
      </c>
      <c r="AA547" s="3">
        <v>142.0931237043516</v>
      </c>
      <c r="AB547" s="3">
        <v>144.30365002014111</v>
      </c>
      <c r="AC547" s="3">
        <v>-65.046561852175813</v>
      </c>
      <c r="AD547" s="3"/>
      <c r="AE547" s="3" t="s">
        <v>42</v>
      </c>
      <c r="AF547" s="3">
        <v>159.6385119210814</v>
      </c>
      <c r="AG547" s="3">
        <v>161.6385119210814</v>
      </c>
      <c r="AH547" s="9">
        <v>-73.819255960540715</v>
      </c>
    </row>
    <row r="548" spans="2:34" x14ac:dyDescent="0.3">
      <c r="B548" s="3"/>
      <c r="C548" s="3"/>
      <c r="D548" s="3"/>
      <c r="E548" s="3"/>
      <c r="F548" s="3"/>
      <c r="G548" s="3"/>
      <c r="H548" s="3"/>
      <c r="K548" s="7" t="s">
        <v>42</v>
      </c>
      <c r="L548" s="3">
        <v>169.6188679536406</v>
      </c>
      <c r="M548" s="3">
        <v>171.82939426943</v>
      </c>
      <c r="N548" s="3">
        <v>-78.809433976820273</v>
      </c>
      <c r="O548" s="3"/>
      <c r="P548" s="3" t="s">
        <v>42</v>
      </c>
      <c r="Q548" s="3">
        <v>157.0635805805517</v>
      </c>
      <c r="R548" s="3">
        <v>159.27410689634121</v>
      </c>
      <c r="S548" s="3">
        <v>-72.531790290275836</v>
      </c>
      <c r="T548" s="3"/>
      <c r="U548" s="3" t="s">
        <v>42</v>
      </c>
      <c r="V548" s="3">
        <v>155.16589825602551</v>
      </c>
      <c r="W548" s="3">
        <v>157.71135280147999</v>
      </c>
      <c r="X548" s="3">
        <v>-71.582949128012729</v>
      </c>
      <c r="Y548" s="3"/>
      <c r="Z548" s="3" t="s">
        <v>42</v>
      </c>
      <c r="AA548" s="3">
        <v>149.60803752807911</v>
      </c>
      <c r="AB548" s="3">
        <v>151.81856384386859</v>
      </c>
      <c r="AC548" s="3">
        <v>-68.80401876403954</v>
      </c>
      <c r="AD548" s="3"/>
      <c r="AE548" s="3" t="s">
        <v>42</v>
      </c>
      <c r="AF548" s="3">
        <v>162.62190265053931</v>
      </c>
      <c r="AG548" s="3">
        <v>164.62190265053931</v>
      </c>
      <c r="AH548" s="9">
        <v>-75.310951325269656</v>
      </c>
    </row>
    <row r="549" spans="2:34" x14ac:dyDescent="0.3">
      <c r="B549" s="3"/>
      <c r="C549" s="3"/>
      <c r="D549" s="3"/>
      <c r="E549" s="3"/>
      <c r="F549" s="3"/>
      <c r="G549" s="3"/>
      <c r="H549" s="3"/>
      <c r="K549" s="7" t="s">
        <v>42</v>
      </c>
      <c r="L549" s="3">
        <v>165.03674795756979</v>
      </c>
      <c r="M549" s="3">
        <v>167.2472742733593</v>
      </c>
      <c r="N549" s="3">
        <v>-76.518373978784908</v>
      </c>
      <c r="O549" s="3"/>
      <c r="P549" s="3" t="s">
        <v>42</v>
      </c>
      <c r="Q549" s="3">
        <v>155.39058820775639</v>
      </c>
      <c r="R549" s="3">
        <v>157.6011145235459</v>
      </c>
      <c r="S549" s="3">
        <v>-71.695294103878183</v>
      </c>
      <c r="T549" s="3"/>
      <c r="U549" s="3" t="s">
        <v>42</v>
      </c>
      <c r="V549" s="3">
        <v>159.38855108337219</v>
      </c>
      <c r="W549" s="3">
        <v>161.9340056288267</v>
      </c>
      <c r="X549" s="3">
        <v>-73.694275541686096</v>
      </c>
      <c r="Y549" s="3"/>
      <c r="Z549" s="3" t="s">
        <v>42</v>
      </c>
      <c r="AA549" s="3">
        <v>147.45074806049271</v>
      </c>
      <c r="AB549" s="3">
        <v>149.66127437628211</v>
      </c>
      <c r="AC549" s="3">
        <v>-67.725374030246329</v>
      </c>
      <c r="AD549" s="3"/>
      <c r="AE549" s="3" t="s">
        <v>42</v>
      </c>
      <c r="AF549" s="3">
        <v>151.72111894311041</v>
      </c>
      <c r="AG549" s="3">
        <v>153.72111894311041</v>
      </c>
      <c r="AH549" s="9">
        <v>-69.860559471555206</v>
      </c>
    </row>
    <row r="550" spans="2:34" x14ac:dyDescent="0.3">
      <c r="B550" s="3"/>
      <c r="C550" s="3"/>
      <c r="D550" s="3"/>
      <c r="E550" s="3"/>
      <c r="F550" s="3"/>
      <c r="G550" s="3"/>
      <c r="H550" s="3"/>
      <c r="K550" s="7" t="s">
        <v>42</v>
      </c>
      <c r="L550" s="3">
        <v>176.9632417103752</v>
      </c>
      <c r="M550" s="3">
        <v>179.17376802616471</v>
      </c>
      <c r="N550" s="3">
        <v>-82.4816208551876</v>
      </c>
      <c r="O550" s="3"/>
      <c r="P550" s="3" t="s">
        <v>42</v>
      </c>
      <c r="Q550" s="3">
        <v>157.1592398135445</v>
      </c>
      <c r="R550" s="3">
        <v>159.3697661293339</v>
      </c>
      <c r="S550" s="3">
        <v>-72.579619906772223</v>
      </c>
      <c r="T550" s="3"/>
      <c r="U550" s="3" t="s">
        <v>42</v>
      </c>
      <c r="V550" s="3">
        <v>164.40695227871069</v>
      </c>
      <c r="W550" s="3">
        <v>166.95240682416519</v>
      </c>
      <c r="X550" s="3">
        <v>-76.203476139355345</v>
      </c>
      <c r="Y550" s="3"/>
      <c r="Z550" s="3" t="s">
        <v>42</v>
      </c>
      <c r="AA550" s="3">
        <v>155.7123874382338</v>
      </c>
      <c r="AB550" s="3">
        <v>157.92291375402331</v>
      </c>
      <c r="AC550" s="3">
        <v>-71.856193719116888</v>
      </c>
      <c r="AD550" s="3"/>
      <c r="AE550" s="3" t="s">
        <v>42</v>
      </c>
      <c r="AF550" s="3">
        <v>148.56034269702371</v>
      </c>
      <c r="AG550" s="3">
        <v>150.56034269702371</v>
      </c>
      <c r="AH550" s="9">
        <v>-68.280171348511843</v>
      </c>
    </row>
    <row r="551" spans="2:34" x14ac:dyDescent="0.3">
      <c r="B551" s="3"/>
      <c r="C551" s="3"/>
      <c r="D551" s="3"/>
      <c r="E551" s="3"/>
      <c r="F551" s="3"/>
      <c r="G551" s="3"/>
      <c r="H551" s="3"/>
      <c r="K551" s="7" t="s">
        <v>42</v>
      </c>
      <c r="L551" s="3">
        <v>166.7965520181618</v>
      </c>
      <c r="M551" s="3">
        <v>169.00707833395131</v>
      </c>
      <c r="N551" s="3">
        <v>-77.398276009080888</v>
      </c>
      <c r="O551" s="3"/>
      <c r="P551" s="3" t="s">
        <v>42</v>
      </c>
      <c r="Q551" s="3">
        <v>155.0029678475704</v>
      </c>
      <c r="R551" s="3">
        <v>157.2134941633598</v>
      </c>
      <c r="S551" s="3">
        <v>-71.501483923785173</v>
      </c>
      <c r="T551" s="3"/>
      <c r="U551" s="3" t="s">
        <v>42</v>
      </c>
      <c r="V551" s="3">
        <v>156.7009080248223</v>
      </c>
      <c r="W551" s="3">
        <v>159.2463625702768</v>
      </c>
      <c r="X551" s="3">
        <v>-72.350454012411149</v>
      </c>
      <c r="Y551" s="3"/>
      <c r="Z551" s="3" t="s">
        <v>42</v>
      </c>
      <c r="AA551" s="3">
        <v>150.4656723300086</v>
      </c>
      <c r="AB551" s="3">
        <v>152.67619864579811</v>
      </c>
      <c r="AC551" s="3">
        <v>-69.232836165004286</v>
      </c>
      <c r="AD551" s="3"/>
      <c r="AE551" s="3" t="s">
        <v>42</v>
      </c>
      <c r="AF551" s="3">
        <v>160.86854155773511</v>
      </c>
      <c r="AG551" s="3">
        <v>162.86854155773511</v>
      </c>
      <c r="AH551" s="9">
        <v>-74.434270778867528</v>
      </c>
    </row>
    <row r="552" spans="2:34" x14ac:dyDescent="0.3">
      <c r="B552" s="3"/>
      <c r="C552" s="3"/>
      <c r="D552" s="3"/>
      <c r="E552" s="3"/>
      <c r="F552" s="3"/>
      <c r="G552" s="3"/>
      <c r="H552" s="3"/>
      <c r="K552" s="7" t="s">
        <v>42</v>
      </c>
      <c r="L552" s="3">
        <v>169.6217443086814</v>
      </c>
      <c r="M552" s="3">
        <v>171.83227062447091</v>
      </c>
      <c r="N552" s="3">
        <v>-78.810872154340686</v>
      </c>
      <c r="O552" s="3"/>
      <c r="P552" s="3" t="s">
        <v>42</v>
      </c>
      <c r="Q552" s="3">
        <v>154.84080970022251</v>
      </c>
      <c r="R552" s="3">
        <v>157.0513360160119</v>
      </c>
      <c r="S552" s="3">
        <v>-71.420404850111225</v>
      </c>
      <c r="T552" s="3"/>
      <c r="U552" s="3" t="s">
        <v>42</v>
      </c>
      <c r="V552" s="3">
        <v>153.65788956982729</v>
      </c>
      <c r="W552" s="3">
        <v>156.20334411528179</v>
      </c>
      <c r="X552" s="3">
        <v>-70.828944784913631</v>
      </c>
      <c r="Y552" s="3"/>
      <c r="Z552" s="3" t="s">
        <v>42</v>
      </c>
      <c r="AA552" s="3">
        <v>147.76412089028551</v>
      </c>
      <c r="AB552" s="3">
        <v>149.97464720607499</v>
      </c>
      <c r="AC552" s="3">
        <v>-67.882060445142741</v>
      </c>
      <c r="AD552" s="3"/>
      <c r="AE552" s="3" t="s">
        <v>42</v>
      </c>
      <c r="AF552" s="3">
        <v>155.6773349354861</v>
      </c>
      <c r="AG552" s="3">
        <v>157.6773349354861</v>
      </c>
      <c r="AH552" s="9">
        <v>-71.838667467743051</v>
      </c>
    </row>
    <row r="553" spans="2:34" x14ac:dyDescent="0.3">
      <c r="B553" s="3"/>
      <c r="C553" s="3"/>
      <c r="D553" s="3"/>
      <c r="E553" s="3"/>
      <c r="F553" s="3"/>
      <c r="G553" s="3"/>
      <c r="H553" s="3"/>
      <c r="K553" s="7" t="s">
        <v>42</v>
      </c>
      <c r="L553" s="3">
        <v>168.14544430833419</v>
      </c>
      <c r="M553" s="3">
        <v>170.35597062412359</v>
      </c>
      <c r="N553" s="3">
        <v>-78.072722154167081</v>
      </c>
      <c r="O553" s="3"/>
      <c r="P553" s="3" t="s">
        <v>42</v>
      </c>
      <c r="Q553" s="3">
        <v>157.30899833344051</v>
      </c>
      <c r="R553" s="3">
        <v>159.51952464922999</v>
      </c>
      <c r="S553" s="3">
        <v>-72.654499166720257</v>
      </c>
      <c r="T553" s="3"/>
      <c r="U553" s="3" t="s">
        <v>42</v>
      </c>
      <c r="V553" s="3">
        <v>159.20123652172421</v>
      </c>
      <c r="W553" s="3">
        <v>161.74669106717869</v>
      </c>
      <c r="X553" s="3">
        <v>-73.600618260862092</v>
      </c>
      <c r="Y553" s="3"/>
      <c r="Z553" s="3" t="s">
        <v>42</v>
      </c>
      <c r="AA553" s="3">
        <v>151.5681677585097</v>
      </c>
      <c r="AB553" s="3">
        <v>153.77869407429921</v>
      </c>
      <c r="AC553" s="3">
        <v>-69.784083879254865</v>
      </c>
      <c r="AD553" s="3"/>
      <c r="AE553" s="3" t="s">
        <v>42</v>
      </c>
      <c r="AF553" s="3">
        <v>146.41437422139279</v>
      </c>
      <c r="AG553" s="3">
        <v>148.41437422139279</v>
      </c>
      <c r="AH553" s="9">
        <v>-67.207187110696395</v>
      </c>
    </row>
    <row r="554" spans="2:34" x14ac:dyDescent="0.3">
      <c r="B554" s="3"/>
      <c r="C554" s="3"/>
      <c r="D554" s="3"/>
      <c r="E554" s="3"/>
      <c r="F554" s="3"/>
      <c r="G554" s="3"/>
      <c r="H554" s="3"/>
      <c r="K554" s="7" t="s">
        <v>42</v>
      </c>
      <c r="L554" s="3">
        <v>169.6217429928204</v>
      </c>
      <c r="M554" s="3">
        <v>171.83226930860991</v>
      </c>
      <c r="N554" s="3">
        <v>-78.810871496410186</v>
      </c>
      <c r="O554" s="3"/>
      <c r="P554" s="3" t="s">
        <v>42</v>
      </c>
      <c r="Q554" s="3">
        <v>153.6569157811183</v>
      </c>
      <c r="R554" s="3">
        <v>155.86744209690781</v>
      </c>
      <c r="S554" s="3">
        <v>-70.828457890559136</v>
      </c>
      <c r="T554" s="3"/>
      <c r="U554" s="3" t="s">
        <v>42</v>
      </c>
      <c r="V554" s="3">
        <v>158.3796392979672</v>
      </c>
      <c r="W554" s="3">
        <v>160.92509384342171</v>
      </c>
      <c r="X554" s="3">
        <v>-73.189819648983573</v>
      </c>
      <c r="Y554" s="3"/>
      <c r="Z554" s="3" t="s">
        <v>42</v>
      </c>
      <c r="AA554" s="3">
        <v>147.65326885702649</v>
      </c>
      <c r="AB554" s="3">
        <v>149.86379517281591</v>
      </c>
      <c r="AC554" s="3">
        <v>-67.826634428513231</v>
      </c>
      <c r="AD554" s="3"/>
      <c r="AE554" s="3" t="s">
        <v>42</v>
      </c>
      <c r="AF554" s="3">
        <v>155.67685949007571</v>
      </c>
      <c r="AG554" s="3">
        <v>157.67685949007571</v>
      </c>
      <c r="AH554" s="9">
        <v>-71.838429745037857</v>
      </c>
    </row>
    <row r="555" spans="2:34" x14ac:dyDescent="0.3">
      <c r="B555" s="3"/>
      <c r="C555" s="3"/>
      <c r="D555" s="3"/>
      <c r="E555" s="3"/>
      <c r="F555" s="3"/>
      <c r="G555" s="3"/>
      <c r="H555" s="3"/>
      <c r="K555" s="7" t="s">
        <v>42</v>
      </c>
      <c r="L555" s="3">
        <v>169.6217500762979</v>
      </c>
      <c r="M555" s="3">
        <v>171.83227639208741</v>
      </c>
      <c r="N555" s="3">
        <v>-78.810875038148936</v>
      </c>
      <c r="O555" s="3"/>
      <c r="P555" s="3" t="s">
        <v>42</v>
      </c>
      <c r="Q555" s="3">
        <v>157.85422733709331</v>
      </c>
      <c r="R555" s="3">
        <v>160.06475365288281</v>
      </c>
      <c r="S555" s="3">
        <v>-72.927113668546667</v>
      </c>
      <c r="T555" s="3"/>
      <c r="U555" s="3" t="s">
        <v>42</v>
      </c>
      <c r="V555" s="3">
        <v>147.56161732861</v>
      </c>
      <c r="W555" s="3">
        <v>150.1070718740645</v>
      </c>
      <c r="X555" s="3">
        <v>-67.780808664304985</v>
      </c>
      <c r="Y555" s="3"/>
      <c r="Z555" s="3" t="s">
        <v>42</v>
      </c>
      <c r="AA555" s="3">
        <v>148.11558643847371</v>
      </c>
      <c r="AB555" s="3">
        <v>150.32611275426319</v>
      </c>
      <c r="AC555" s="3">
        <v>-68.057793219236856</v>
      </c>
      <c r="AD555" s="3"/>
      <c r="AE555" s="3" t="s">
        <v>42</v>
      </c>
      <c r="AF555" s="3">
        <v>157.53275605668961</v>
      </c>
      <c r="AG555" s="3">
        <v>159.53275605668961</v>
      </c>
      <c r="AH555" s="9">
        <v>-72.766378028344818</v>
      </c>
    </row>
    <row r="556" spans="2:34" x14ac:dyDescent="0.3">
      <c r="B556" s="3"/>
      <c r="C556" s="3"/>
      <c r="D556" s="3"/>
      <c r="E556" s="3"/>
      <c r="F556" s="3"/>
      <c r="G556" s="3"/>
      <c r="H556" s="3"/>
      <c r="K556" s="7" t="s">
        <v>42</v>
      </c>
      <c r="L556" s="3">
        <v>169.62174427604981</v>
      </c>
      <c r="M556" s="3">
        <v>171.83227059183929</v>
      </c>
      <c r="N556" s="3">
        <v>-78.810872138024905</v>
      </c>
      <c r="O556" s="3"/>
      <c r="P556" s="3" t="s">
        <v>42</v>
      </c>
      <c r="Q556" s="3">
        <v>153.852849813045</v>
      </c>
      <c r="R556" s="3">
        <v>156.06337612883451</v>
      </c>
      <c r="S556" s="3">
        <v>-70.926424906522499</v>
      </c>
      <c r="T556" s="3"/>
      <c r="U556" s="3" t="s">
        <v>42</v>
      </c>
      <c r="V556" s="3">
        <v>151.34639812562011</v>
      </c>
      <c r="W556" s="3">
        <v>153.8918526710747</v>
      </c>
      <c r="X556" s="3">
        <v>-69.67319906281007</v>
      </c>
      <c r="Y556" s="3"/>
      <c r="Z556" s="3" t="s">
        <v>42</v>
      </c>
      <c r="AA556" s="3">
        <v>152.5555415866466</v>
      </c>
      <c r="AB556" s="3">
        <v>154.76606790243611</v>
      </c>
      <c r="AC556" s="3">
        <v>-70.277770793323285</v>
      </c>
      <c r="AD556" s="3"/>
      <c r="AE556" s="3" t="s">
        <v>42</v>
      </c>
      <c r="AF556" s="3">
        <v>167.24043133412439</v>
      </c>
      <c r="AG556" s="3">
        <v>169.24043133412439</v>
      </c>
      <c r="AH556" s="9">
        <v>-77.620215667062212</v>
      </c>
    </row>
    <row r="557" spans="2:34" x14ac:dyDescent="0.3">
      <c r="B557" s="3"/>
      <c r="C557" s="3"/>
      <c r="D557" s="3"/>
      <c r="E557" s="3"/>
      <c r="F557" s="3"/>
      <c r="G557" s="3"/>
      <c r="H557" s="3"/>
      <c r="K557" s="7" t="s">
        <v>42</v>
      </c>
      <c r="L557" s="3">
        <v>167.51029701407131</v>
      </c>
      <c r="M557" s="3">
        <v>169.72082332986079</v>
      </c>
      <c r="N557" s="3">
        <v>-77.75514850703567</v>
      </c>
      <c r="O557" s="3"/>
      <c r="P557" s="3" t="s">
        <v>42</v>
      </c>
      <c r="Q557" s="3">
        <v>157.111365615148</v>
      </c>
      <c r="R557" s="3">
        <v>159.32189193093751</v>
      </c>
      <c r="S557" s="3">
        <v>-72.555682807574016</v>
      </c>
      <c r="T557" s="3"/>
      <c r="U557" s="3" t="s">
        <v>42</v>
      </c>
      <c r="V557" s="3">
        <v>151.59867038711431</v>
      </c>
      <c r="W557" s="3">
        <v>154.14412493256879</v>
      </c>
      <c r="X557" s="3">
        <v>-69.799335193557127</v>
      </c>
      <c r="Y557" s="3"/>
      <c r="Z557" s="3" t="s">
        <v>42</v>
      </c>
      <c r="AA557" s="3">
        <v>151.49239751942531</v>
      </c>
      <c r="AB557" s="3">
        <v>153.70292383521479</v>
      </c>
      <c r="AC557" s="3">
        <v>-69.746198759712641</v>
      </c>
      <c r="AD557" s="3"/>
      <c r="AE557" s="3" t="s">
        <v>42</v>
      </c>
      <c r="AF557" s="3">
        <v>158.9760284336833</v>
      </c>
      <c r="AG557" s="3">
        <v>160.9760284336833</v>
      </c>
      <c r="AH557" s="9">
        <v>-73.488014216841634</v>
      </c>
    </row>
    <row r="558" spans="2:34" x14ac:dyDescent="0.3">
      <c r="B558" s="3"/>
      <c r="C558" s="3"/>
      <c r="D558" s="3"/>
      <c r="E558" s="3"/>
      <c r="F558" s="3"/>
      <c r="G558" s="3"/>
      <c r="H558" s="3"/>
      <c r="K558" s="7" t="s">
        <v>42</v>
      </c>
      <c r="L558" s="3">
        <v>169.02025503832931</v>
      </c>
      <c r="M558" s="3">
        <v>171.23078135411879</v>
      </c>
      <c r="N558" s="3">
        <v>-78.510127519164655</v>
      </c>
      <c r="O558" s="3"/>
      <c r="P558" s="3" t="s">
        <v>42</v>
      </c>
      <c r="Q558" s="3">
        <v>157.83817201250849</v>
      </c>
      <c r="R558" s="3">
        <v>160.048698328298</v>
      </c>
      <c r="S558" s="3">
        <v>-72.919086006254261</v>
      </c>
      <c r="T558" s="3"/>
      <c r="U558" s="3" t="s">
        <v>42</v>
      </c>
      <c r="V558" s="3">
        <v>150.7361017644042</v>
      </c>
      <c r="W558" s="3">
        <v>153.28155630985879</v>
      </c>
      <c r="X558" s="3">
        <v>-69.368050882202112</v>
      </c>
      <c r="Y558" s="3"/>
      <c r="Z558" s="3" t="s">
        <v>42</v>
      </c>
      <c r="AA558" s="3">
        <v>154.0941194395499</v>
      </c>
      <c r="AB558" s="3">
        <v>156.30464575533941</v>
      </c>
      <c r="AC558" s="3">
        <v>-71.047059719774936</v>
      </c>
      <c r="AD558" s="3"/>
      <c r="AE558" s="3" t="s">
        <v>42</v>
      </c>
      <c r="AF558" s="3">
        <v>150.3716802455007</v>
      </c>
      <c r="AG558" s="3">
        <v>152.3716802455007</v>
      </c>
      <c r="AH558" s="9">
        <v>-69.185840122750363</v>
      </c>
    </row>
    <row r="559" spans="2:34" x14ac:dyDescent="0.3">
      <c r="B559" s="3"/>
      <c r="C559" s="3"/>
      <c r="D559" s="3"/>
      <c r="E559" s="3"/>
      <c r="F559" s="3"/>
      <c r="G559" s="3"/>
      <c r="H559" s="3"/>
      <c r="K559" s="7" t="s">
        <v>42</v>
      </c>
      <c r="L559" s="3">
        <v>169.62174350350369</v>
      </c>
      <c r="M559" s="3">
        <v>171.8322698192932</v>
      </c>
      <c r="N559" s="3">
        <v>-78.810871751751847</v>
      </c>
      <c r="O559" s="3"/>
      <c r="P559" s="3" t="s">
        <v>42</v>
      </c>
      <c r="Q559" s="3">
        <v>157.38433060077941</v>
      </c>
      <c r="R559" s="3">
        <v>159.59485691656889</v>
      </c>
      <c r="S559" s="3">
        <v>-72.692165300389718</v>
      </c>
      <c r="T559" s="3"/>
      <c r="U559" s="3" t="s">
        <v>42</v>
      </c>
      <c r="V559" s="3">
        <v>155.6779438872428</v>
      </c>
      <c r="W559" s="3">
        <v>158.22339843269731</v>
      </c>
      <c r="X559" s="3">
        <v>-71.838971943621374</v>
      </c>
      <c r="Y559" s="3"/>
      <c r="Z559" s="3" t="s">
        <v>42</v>
      </c>
      <c r="AA559" s="3">
        <v>144.09572884729241</v>
      </c>
      <c r="AB559" s="3">
        <v>146.30625516308189</v>
      </c>
      <c r="AC559" s="3">
        <v>-66.047864423646189</v>
      </c>
      <c r="AD559" s="3"/>
      <c r="AE559" s="3" t="s">
        <v>42</v>
      </c>
      <c r="AF559" s="3">
        <v>151.74008346734081</v>
      </c>
      <c r="AG559" s="3">
        <v>153.74008346734081</v>
      </c>
      <c r="AH559" s="9">
        <v>-69.870041733670405</v>
      </c>
    </row>
    <row r="560" spans="2:34" x14ac:dyDescent="0.3">
      <c r="B560" s="3"/>
      <c r="C560" s="3"/>
      <c r="D560" s="3"/>
      <c r="E560" s="3"/>
      <c r="F560" s="3"/>
      <c r="G560" s="3"/>
      <c r="H560" s="3"/>
      <c r="K560" s="7" t="s">
        <v>42</v>
      </c>
      <c r="L560" s="3">
        <v>169.50703525829451</v>
      </c>
      <c r="M560" s="3">
        <v>171.71756157408399</v>
      </c>
      <c r="N560" s="3">
        <v>-78.75351762914724</v>
      </c>
      <c r="O560" s="3"/>
      <c r="P560" s="3" t="s">
        <v>42</v>
      </c>
      <c r="Q560" s="3">
        <v>153.06277334498691</v>
      </c>
      <c r="R560" s="3">
        <v>155.2732996607763</v>
      </c>
      <c r="S560" s="3">
        <v>-70.531386672493426</v>
      </c>
      <c r="T560" s="3"/>
      <c r="U560" s="3" t="s">
        <v>42</v>
      </c>
      <c r="V560" s="3">
        <v>154.1236531261782</v>
      </c>
      <c r="W560" s="3">
        <v>156.66910767163279</v>
      </c>
      <c r="X560" s="3">
        <v>-71.061826563089113</v>
      </c>
      <c r="Y560" s="3"/>
      <c r="Z560" s="3" t="s">
        <v>42</v>
      </c>
      <c r="AA560" s="3">
        <v>146.5074019823191</v>
      </c>
      <c r="AB560" s="3">
        <v>148.7179282981086</v>
      </c>
      <c r="AC560" s="3">
        <v>-67.253700991159548</v>
      </c>
      <c r="AD560" s="3"/>
      <c r="AE560" s="3" t="s">
        <v>42</v>
      </c>
      <c r="AF560" s="3">
        <v>162.7587965583451</v>
      </c>
      <c r="AG560" s="3">
        <v>164.7587965583451</v>
      </c>
      <c r="AH560" s="9">
        <v>-75.379398279172534</v>
      </c>
    </row>
    <row r="561" spans="2:34" x14ac:dyDescent="0.3">
      <c r="B561" s="3"/>
      <c r="C561" s="3"/>
      <c r="D561" s="3"/>
      <c r="E561" s="3"/>
      <c r="F561" s="3"/>
      <c r="G561" s="3"/>
      <c r="H561" s="3"/>
      <c r="K561" s="7" t="s">
        <v>42</v>
      </c>
      <c r="L561" s="3">
        <v>169.48403173167901</v>
      </c>
      <c r="M561" s="3">
        <v>171.69455804746849</v>
      </c>
      <c r="N561" s="3">
        <v>-78.742015865839505</v>
      </c>
      <c r="O561" s="3"/>
      <c r="P561" s="3" t="s">
        <v>42</v>
      </c>
      <c r="Q561" s="3">
        <v>157.76193739642869</v>
      </c>
      <c r="R561" s="3">
        <v>159.9724637122182</v>
      </c>
      <c r="S561" s="3">
        <v>-72.880968698214346</v>
      </c>
      <c r="T561" s="3"/>
      <c r="U561" s="3" t="s">
        <v>42</v>
      </c>
      <c r="V561" s="3">
        <v>151.574546118439</v>
      </c>
      <c r="W561" s="3">
        <v>154.12000066389351</v>
      </c>
      <c r="X561" s="3">
        <v>-69.787273059219501</v>
      </c>
      <c r="Y561" s="3"/>
      <c r="Z561" s="3" t="s">
        <v>42</v>
      </c>
      <c r="AA561" s="3">
        <v>156.49076837042639</v>
      </c>
      <c r="AB561" s="3">
        <v>158.7012946862159</v>
      </c>
      <c r="AC561" s="3">
        <v>-72.245384185213211</v>
      </c>
      <c r="AD561" s="3"/>
      <c r="AE561" s="3" t="s">
        <v>42</v>
      </c>
      <c r="AF561" s="3">
        <v>161.42691683156849</v>
      </c>
      <c r="AG561" s="3">
        <v>163.42691683156849</v>
      </c>
      <c r="AH561" s="9">
        <v>-74.71345841578426</v>
      </c>
    </row>
    <row r="562" spans="2:34" x14ac:dyDescent="0.3">
      <c r="B562" s="3"/>
      <c r="C562" s="3"/>
      <c r="D562" s="3"/>
      <c r="E562" s="3"/>
      <c r="F562" s="3"/>
      <c r="G562" s="3"/>
      <c r="H562" s="3"/>
      <c r="K562" s="7" t="s">
        <v>42</v>
      </c>
      <c r="L562" s="3">
        <v>169.62187630952371</v>
      </c>
      <c r="M562" s="3">
        <v>171.83240262531311</v>
      </c>
      <c r="N562" s="3">
        <v>-78.810938154761828</v>
      </c>
      <c r="O562" s="3"/>
      <c r="P562" s="3" t="s">
        <v>42</v>
      </c>
      <c r="Q562" s="3">
        <v>153.73492353196241</v>
      </c>
      <c r="R562" s="3">
        <v>155.94544984775189</v>
      </c>
      <c r="S562" s="3">
        <v>-70.867461765981204</v>
      </c>
      <c r="T562" s="3"/>
      <c r="U562" s="3" t="s">
        <v>42</v>
      </c>
      <c r="V562" s="3">
        <v>139.41729528381359</v>
      </c>
      <c r="W562" s="3">
        <v>141.9627498292682</v>
      </c>
      <c r="X562" s="3">
        <v>-63.708647641906822</v>
      </c>
      <c r="Y562" s="3"/>
      <c r="Z562" s="3" t="s">
        <v>42</v>
      </c>
      <c r="AA562" s="3">
        <v>145.7491779709554</v>
      </c>
      <c r="AB562" s="3">
        <v>147.95970428674491</v>
      </c>
      <c r="AC562" s="3">
        <v>-66.874588985477686</v>
      </c>
      <c r="AD562" s="3"/>
      <c r="AE562" s="3" t="s">
        <v>42</v>
      </c>
      <c r="AF562" s="3">
        <v>162.15084450319739</v>
      </c>
      <c r="AG562" s="3">
        <v>164.15084450319739</v>
      </c>
      <c r="AH562" s="9">
        <v>-75.075422251598695</v>
      </c>
    </row>
    <row r="563" spans="2:34" x14ac:dyDescent="0.3">
      <c r="B563" s="3"/>
      <c r="C563" s="3"/>
      <c r="D563" s="3"/>
      <c r="E563" s="3"/>
      <c r="F563" s="3"/>
      <c r="G563" s="3"/>
      <c r="H563" s="3"/>
      <c r="K563" s="7" t="s">
        <v>42</v>
      </c>
      <c r="L563" s="3">
        <v>168.3937408913427</v>
      </c>
      <c r="M563" s="3">
        <v>170.6042672071321</v>
      </c>
      <c r="N563" s="3">
        <v>-78.196870445671323</v>
      </c>
      <c r="O563" s="3"/>
      <c r="P563" s="3" t="s">
        <v>42</v>
      </c>
      <c r="Q563" s="3">
        <v>158.0451205078752</v>
      </c>
      <c r="R563" s="3">
        <v>160.2556468236647</v>
      </c>
      <c r="S563" s="3">
        <v>-73.022560253937584</v>
      </c>
      <c r="T563" s="3"/>
      <c r="U563" s="3" t="s">
        <v>42</v>
      </c>
      <c r="V563" s="3">
        <v>154.6731899560732</v>
      </c>
      <c r="W563" s="3">
        <v>157.21864450152771</v>
      </c>
      <c r="X563" s="3">
        <v>-71.336594978036601</v>
      </c>
      <c r="Y563" s="3"/>
      <c r="Z563" s="3" t="s">
        <v>42</v>
      </c>
      <c r="AA563" s="3">
        <v>145.35745518314189</v>
      </c>
      <c r="AB563" s="3">
        <v>147.5679814989314</v>
      </c>
      <c r="AC563" s="3">
        <v>-66.678727591570933</v>
      </c>
      <c r="AD563" s="3"/>
      <c r="AE563" s="3" t="s">
        <v>42</v>
      </c>
      <c r="AF563" s="3">
        <v>162.504499219308</v>
      </c>
      <c r="AG563" s="3">
        <v>164.504499219308</v>
      </c>
      <c r="AH563" s="9">
        <v>-75.252249609653973</v>
      </c>
    </row>
    <row r="564" spans="2:34" x14ac:dyDescent="0.3">
      <c r="B564" s="3"/>
      <c r="C564" s="3"/>
      <c r="D564" s="3"/>
      <c r="E564" s="3"/>
      <c r="F564" s="3"/>
      <c r="G564" s="3"/>
      <c r="H564" s="3"/>
      <c r="K564" s="7" t="s">
        <v>42</v>
      </c>
      <c r="L564" s="3">
        <v>170.0682199347136</v>
      </c>
      <c r="M564" s="3">
        <v>172.2787462505031</v>
      </c>
      <c r="N564" s="3">
        <v>-79.034109967356784</v>
      </c>
      <c r="O564" s="3"/>
      <c r="P564" s="3" t="s">
        <v>42</v>
      </c>
      <c r="Q564" s="3">
        <v>153.53330858454689</v>
      </c>
      <c r="R564" s="3">
        <v>155.7438349003364</v>
      </c>
      <c r="S564" s="3">
        <v>-70.766654292273472</v>
      </c>
      <c r="T564" s="3"/>
      <c r="U564" s="3" t="s">
        <v>42</v>
      </c>
      <c r="V564" s="3">
        <v>149.91298676854959</v>
      </c>
      <c r="W564" s="3">
        <v>152.4584413140042</v>
      </c>
      <c r="X564" s="3">
        <v>-68.956493384274808</v>
      </c>
      <c r="Y564" s="3"/>
      <c r="Z564" s="3" t="s">
        <v>42</v>
      </c>
      <c r="AA564" s="3">
        <v>152.87307850105481</v>
      </c>
      <c r="AB564" s="3">
        <v>155.08360481684431</v>
      </c>
      <c r="AC564" s="3">
        <v>-70.436539250527417</v>
      </c>
      <c r="AD564" s="3"/>
      <c r="AE564" s="3" t="s">
        <v>42</v>
      </c>
      <c r="AF564" s="3">
        <v>157.126431861193</v>
      </c>
      <c r="AG564" s="3">
        <v>159.126431861193</v>
      </c>
      <c r="AH564" s="9">
        <v>-72.563215930596499</v>
      </c>
    </row>
    <row r="565" spans="2:34" x14ac:dyDescent="0.3">
      <c r="B565" s="3"/>
      <c r="C565" s="3"/>
      <c r="D565" s="3"/>
      <c r="E565" s="3"/>
      <c r="F565" s="3"/>
      <c r="G565" s="3"/>
      <c r="H565" s="3"/>
      <c r="K565" s="7" t="s">
        <v>42</v>
      </c>
      <c r="L565" s="3">
        <v>168.16890027422221</v>
      </c>
      <c r="M565" s="3">
        <v>170.37942659001169</v>
      </c>
      <c r="N565" s="3">
        <v>-78.084450137111105</v>
      </c>
      <c r="O565" s="3"/>
      <c r="P565" s="3" t="s">
        <v>42</v>
      </c>
      <c r="Q565" s="3">
        <v>156.21601117512401</v>
      </c>
      <c r="R565" s="3">
        <v>158.42653749091349</v>
      </c>
      <c r="S565" s="3">
        <v>-72.108005587562019</v>
      </c>
      <c r="T565" s="3"/>
      <c r="U565" s="3" t="s">
        <v>42</v>
      </c>
      <c r="V565" s="3">
        <v>156.26485038756189</v>
      </c>
      <c r="W565" s="3">
        <v>158.8103049330164</v>
      </c>
      <c r="X565" s="3">
        <v>-72.132425193780932</v>
      </c>
      <c r="Y565" s="3"/>
      <c r="Z565" s="3" t="s">
        <v>42</v>
      </c>
      <c r="AA565" s="3">
        <v>144.75196990738931</v>
      </c>
      <c r="AB565" s="3">
        <v>146.96249622317879</v>
      </c>
      <c r="AC565" s="3">
        <v>-66.37598495369464</v>
      </c>
      <c r="AD565" s="3"/>
      <c r="AE565" s="3" t="s">
        <v>42</v>
      </c>
      <c r="AF565" s="3">
        <v>151.1020384966003</v>
      </c>
      <c r="AG565" s="3">
        <v>153.1020384966003</v>
      </c>
      <c r="AH565" s="9">
        <v>-69.55101924830015</v>
      </c>
    </row>
    <row r="566" spans="2:34" x14ac:dyDescent="0.3">
      <c r="B566" s="3"/>
      <c r="C566" s="3"/>
      <c r="D566" s="3"/>
      <c r="E566" s="3"/>
      <c r="F566" s="3"/>
      <c r="G566" s="3"/>
      <c r="H566" s="3"/>
      <c r="K566" s="7" t="s">
        <v>42</v>
      </c>
      <c r="L566" s="3">
        <v>169.62176061474261</v>
      </c>
      <c r="M566" s="3">
        <v>171.83228693053209</v>
      </c>
      <c r="N566" s="3">
        <v>-78.81088030737132</v>
      </c>
      <c r="O566" s="3"/>
      <c r="P566" s="3" t="s">
        <v>42</v>
      </c>
      <c r="Q566" s="3">
        <v>156.165233675747</v>
      </c>
      <c r="R566" s="3">
        <v>158.37575999153651</v>
      </c>
      <c r="S566" s="3">
        <v>-72.082616837873502</v>
      </c>
      <c r="T566" s="3"/>
      <c r="U566" s="3" t="s">
        <v>42</v>
      </c>
      <c r="V566" s="3">
        <v>159.06701750269761</v>
      </c>
      <c r="W566" s="3">
        <v>161.61247204815211</v>
      </c>
      <c r="X566" s="3">
        <v>-73.533508751348791</v>
      </c>
      <c r="Y566" s="3"/>
      <c r="Z566" s="3" t="s">
        <v>42</v>
      </c>
      <c r="AA566" s="3">
        <v>148.9950023173337</v>
      </c>
      <c r="AB566" s="3">
        <v>151.20552863312321</v>
      </c>
      <c r="AC566" s="3">
        <v>-68.497501158666864</v>
      </c>
      <c r="AD566" s="3"/>
      <c r="AE566" s="3" t="s">
        <v>42</v>
      </c>
      <c r="AF566" s="3">
        <v>164.07929970455399</v>
      </c>
      <c r="AG566" s="3">
        <v>166.07929970455399</v>
      </c>
      <c r="AH566" s="9">
        <v>-76.039649852276995</v>
      </c>
    </row>
    <row r="567" spans="2:34" x14ac:dyDescent="0.3">
      <c r="B567" s="3"/>
      <c r="C567" s="3"/>
      <c r="D567" s="3"/>
      <c r="E567" s="3"/>
      <c r="F567" s="3"/>
      <c r="G567" s="3"/>
      <c r="H567" s="3"/>
      <c r="K567" s="7" t="s">
        <v>42</v>
      </c>
      <c r="L567" s="3">
        <v>169.59794954557569</v>
      </c>
      <c r="M567" s="3">
        <v>171.80847586136511</v>
      </c>
      <c r="N567" s="3">
        <v>-78.79897477278783</v>
      </c>
      <c r="O567" s="3"/>
      <c r="P567" s="3" t="s">
        <v>42</v>
      </c>
      <c r="Q567" s="3">
        <v>157.5490170755761</v>
      </c>
      <c r="R567" s="3">
        <v>159.75954339136561</v>
      </c>
      <c r="S567" s="3">
        <v>-72.774508537788051</v>
      </c>
      <c r="T567" s="3"/>
      <c r="U567" s="3" t="s">
        <v>42</v>
      </c>
      <c r="V567" s="3">
        <v>156.90612317827899</v>
      </c>
      <c r="W567" s="3">
        <v>159.45157772373349</v>
      </c>
      <c r="X567" s="3">
        <v>-72.45306158913948</v>
      </c>
      <c r="Y567" s="3"/>
      <c r="Z567" s="3" t="s">
        <v>42</v>
      </c>
      <c r="AA567" s="3">
        <v>155.38339584506039</v>
      </c>
      <c r="AB567" s="3">
        <v>157.5939221608499</v>
      </c>
      <c r="AC567" s="3">
        <v>-71.69169792253021</v>
      </c>
      <c r="AD567" s="3"/>
      <c r="AE567" s="3" t="s">
        <v>42</v>
      </c>
      <c r="AF567" s="3">
        <v>157.85666580093289</v>
      </c>
      <c r="AG567" s="3">
        <v>159.85666580093289</v>
      </c>
      <c r="AH567" s="9">
        <v>-72.928332900466444</v>
      </c>
    </row>
    <row r="568" spans="2:34" x14ac:dyDescent="0.3">
      <c r="B568" s="3"/>
      <c r="C568" s="3"/>
      <c r="D568" s="3"/>
      <c r="E568" s="3"/>
      <c r="F568" s="3"/>
      <c r="G568" s="3"/>
      <c r="H568" s="3"/>
      <c r="K568" s="7" t="s">
        <v>42</v>
      </c>
      <c r="L568" s="3">
        <v>169.6217458246233</v>
      </c>
      <c r="M568" s="3">
        <v>171.83227214041281</v>
      </c>
      <c r="N568" s="3">
        <v>-78.810872912311652</v>
      </c>
      <c r="O568" s="3"/>
      <c r="P568" s="3" t="s">
        <v>42</v>
      </c>
      <c r="Q568" s="3">
        <v>153.40715146429491</v>
      </c>
      <c r="R568" s="3">
        <v>155.61767778008439</v>
      </c>
      <c r="S568" s="3">
        <v>-70.70357573214747</v>
      </c>
      <c r="T568" s="3"/>
      <c r="U568" s="3" t="s">
        <v>42</v>
      </c>
      <c r="V568" s="3">
        <v>148.32891695402279</v>
      </c>
      <c r="W568" s="3">
        <v>150.87437149947729</v>
      </c>
      <c r="X568" s="3">
        <v>-68.16445847701138</v>
      </c>
      <c r="Y568" s="3"/>
      <c r="Z568" s="3" t="s">
        <v>42</v>
      </c>
      <c r="AA568" s="3">
        <v>151.03032791428919</v>
      </c>
      <c r="AB568" s="3">
        <v>153.2408542300787</v>
      </c>
      <c r="AC568" s="3">
        <v>-69.515163957144594</v>
      </c>
      <c r="AD568" s="3"/>
      <c r="AE568" s="3" t="s">
        <v>42</v>
      </c>
      <c r="AF568" s="3">
        <v>163.98432858717351</v>
      </c>
      <c r="AG568" s="3">
        <v>165.98432858717351</v>
      </c>
      <c r="AH568" s="9">
        <v>-75.992164293586768</v>
      </c>
    </row>
    <row r="569" spans="2:34" x14ac:dyDescent="0.3">
      <c r="B569" s="3"/>
      <c r="C569" s="3"/>
      <c r="D569" s="3"/>
      <c r="E569" s="3"/>
      <c r="F569" s="3"/>
      <c r="G569" s="3"/>
      <c r="H569" s="3"/>
      <c r="K569" s="7" t="s">
        <v>42</v>
      </c>
      <c r="L569" s="3">
        <v>168.27047411551021</v>
      </c>
      <c r="M569" s="3">
        <v>170.48100043129969</v>
      </c>
      <c r="N569" s="3">
        <v>-78.13523705775512</v>
      </c>
      <c r="O569" s="3"/>
      <c r="P569" s="3" t="s">
        <v>42</v>
      </c>
      <c r="Q569" s="3">
        <v>157.78323039770939</v>
      </c>
      <c r="R569" s="3">
        <v>159.9937567134989</v>
      </c>
      <c r="S569" s="3">
        <v>-72.891615198854694</v>
      </c>
      <c r="T569" s="3"/>
      <c r="U569" s="3" t="s">
        <v>42</v>
      </c>
      <c r="V569" s="3">
        <v>149.1142159393286</v>
      </c>
      <c r="W569" s="3">
        <v>151.65967048478311</v>
      </c>
      <c r="X569" s="3">
        <v>-68.557107969664287</v>
      </c>
      <c r="Y569" s="3"/>
      <c r="Z569" s="3" t="s">
        <v>42</v>
      </c>
      <c r="AA569" s="3">
        <v>160.91660984198339</v>
      </c>
      <c r="AB569" s="3">
        <v>163.1271361577729</v>
      </c>
      <c r="AC569" s="3">
        <v>-74.458304920991694</v>
      </c>
      <c r="AD569" s="3"/>
      <c r="AE569" s="3" t="s">
        <v>42</v>
      </c>
      <c r="AF569" s="3">
        <v>158.65510697039761</v>
      </c>
      <c r="AG569" s="3">
        <v>160.65510697039761</v>
      </c>
      <c r="AH569" s="9">
        <v>-73.32755348519882</v>
      </c>
    </row>
    <row r="570" spans="2:34" x14ac:dyDescent="0.3">
      <c r="B570" s="3"/>
      <c r="C570" s="3"/>
      <c r="D570" s="3"/>
      <c r="E570" s="3"/>
      <c r="F570" s="3"/>
      <c r="G570" s="3"/>
      <c r="H570" s="3"/>
      <c r="K570" s="7" t="s">
        <v>42</v>
      </c>
      <c r="L570" s="3">
        <v>167.77842929972019</v>
      </c>
      <c r="M570" s="3">
        <v>169.9889556155097</v>
      </c>
      <c r="N570" s="3">
        <v>-77.889214649860094</v>
      </c>
      <c r="O570" s="3"/>
      <c r="P570" s="3" t="s">
        <v>42</v>
      </c>
      <c r="Q570" s="3">
        <v>154.0363378649144</v>
      </c>
      <c r="R570" s="3">
        <v>156.24686418070391</v>
      </c>
      <c r="S570" s="3">
        <v>-71.018168932457186</v>
      </c>
      <c r="T570" s="3"/>
      <c r="U570" s="3" t="s">
        <v>42</v>
      </c>
      <c r="V570" s="3">
        <v>152.88868487948969</v>
      </c>
      <c r="W570" s="3">
        <v>155.43413942494431</v>
      </c>
      <c r="X570" s="3">
        <v>-70.444342439744872</v>
      </c>
      <c r="Y570" s="3"/>
      <c r="Z570" s="3" t="s">
        <v>42</v>
      </c>
      <c r="AA570" s="3">
        <v>156.72152829910311</v>
      </c>
      <c r="AB570" s="3">
        <v>158.93205461489251</v>
      </c>
      <c r="AC570" s="3">
        <v>-72.360764149551528</v>
      </c>
      <c r="AD570" s="3"/>
      <c r="AE570" s="3" t="s">
        <v>42</v>
      </c>
      <c r="AF570" s="3">
        <v>165.92764641144089</v>
      </c>
      <c r="AG570" s="3">
        <v>167.92764641144089</v>
      </c>
      <c r="AH570" s="9">
        <v>-76.963823205720445</v>
      </c>
    </row>
    <row r="571" spans="2:34" x14ac:dyDescent="0.3">
      <c r="B571" s="3"/>
      <c r="C571" s="3"/>
      <c r="D571" s="3"/>
      <c r="E571" s="3"/>
      <c r="F571" s="3"/>
      <c r="G571" s="3"/>
      <c r="H571" s="3"/>
      <c r="K571" s="7" t="s">
        <v>42</v>
      </c>
      <c r="L571" s="3">
        <v>166.4381751305485</v>
      </c>
      <c r="M571" s="3">
        <v>168.64870144633801</v>
      </c>
      <c r="N571" s="3">
        <v>-77.219087565274265</v>
      </c>
      <c r="O571" s="3"/>
      <c r="P571" s="3" t="s">
        <v>42</v>
      </c>
      <c r="Q571" s="3">
        <v>156.44143825942629</v>
      </c>
      <c r="R571" s="3">
        <v>158.6519645752158</v>
      </c>
      <c r="S571" s="3">
        <v>-72.22071912971316</v>
      </c>
      <c r="T571" s="3"/>
      <c r="U571" s="3" t="s">
        <v>42</v>
      </c>
      <c r="V571" s="3">
        <v>157.77626514155909</v>
      </c>
      <c r="W571" s="3">
        <v>160.3217196870136</v>
      </c>
      <c r="X571" s="3">
        <v>-72.888132570779533</v>
      </c>
      <c r="Y571" s="3"/>
      <c r="Z571" s="3" t="s">
        <v>42</v>
      </c>
      <c r="AA571" s="3">
        <v>142.74298093703879</v>
      </c>
      <c r="AB571" s="3">
        <v>144.9535072528283</v>
      </c>
      <c r="AC571" s="3">
        <v>-65.371490468519383</v>
      </c>
      <c r="AD571" s="3"/>
      <c r="AE571" s="3" t="s">
        <v>42</v>
      </c>
      <c r="AF571" s="3">
        <v>161.67168446841791</v>
      </c>
      <c r="AG571" s="3">
        <v>163.67168446841791</v>
      </c>
      <c r="AH571" s="9">
        <v>-74.83584223420894</v>
      </c>
    </row>
    <row r="572" spans="2:34" x14ac:dyDescent="0.3">
      <c r="B572" s="3"/>
      <c r="C572" s="3"/>
      <c r="D572" s="3"/>
      <c r="E572" s="3"/>
      <c r="F572" s="3"/>
      <c r="G572" s="3"/>
      <c r="H572" s="3"/>
      <c r="K572" s="7" t="s">
        <v>42</v>
      </c>
      <c r="L572" s="3">
        <v>169.6217436265681</v>
      </c>
      <c r="M572" s="3">
        <v>171.83226994235761</v>
      </c>
      <c r="N572" s="3">
        <v>-78.810871813284066</v>
      </c>
      <c r="O572" s="3"/>
      <c r="P572" s="3" t="s">
        <v>42</v>
      </c>
      <c r="Q572" s="3">
        <v>156.77655216318419</v>
      </c>
      <c r="R572" s="3">
        <v>158.9870784789737</v>
      </c>
      <c r="S572" s="3">
        <v>-72.388276081592096</v>
      </c>
      <c r="T572" s="3"/>
      <c r="U572" s="3" t="s">
        <v>42</v>
      </c>
      <c r="V572" s="3">
        <v>154.70348518343459</v>
      </c>
      <c r="W572" s="3">
        <v>157.2489397288891</v>
      </c>
      <c r="X572" s="3">
        <v>-71.351742591717297</v>
      </c>
      <c r="Y572" s="3"/>
      <c r="Z572" s="3" t="s">
        <v>42</v>
      </c>
      <c r="AA572" s="3">
        <v>149.16889686825891</v>
      </c>
      <c r="AB572" s="3">
        <v>151.37942318404839</v>
      </c>
      <c r="AC572" s="3">
        <v>-68.584448434129442</v>
      </c>
      <c r="AD572" s="3"/>
      <c r="AE572" s="3" t="s">
        <v>42</v>
      </c>
      <c r="AF572" s="3">
        <v>149.6201154181451</v>
      </c>
      <c r="AG572" s="3">
        <v>151.6201154181451</v>
      </c>
      <c r="AH572" s="9">
        <v>-68.810057709072538</v>
      </c>
    </row>
    <row r="573" spans="2:34" x14ac:dyDescent="0.3">
      <c r="B573" s="3"/>
      <c r="C573" s="3"/>
      <c r="D573" s="3"/>
      <c r="E573" s="3"/>
      <c r="F573" s="3"/>
      <c r="G573" s="3"/>
      <c r="H573" s="3"/>
      <c r="K573" s="7" t="s">
        <v>42</v>
      </c>
      <c r="L573" s="3">
        <v>169.62179920661819</v>
      </c>
      <c r="M573" s="3">
        <v>171.83232552240759</v>
      </c>
      <c r="N573" s="3">
        <v>-78.810899603309082</v>
      </c>
      <c r="O573" s="3"/>
      <c r="P573" s="3" t="s">
        <v>42</v>
      </c>
      <c r="Q573" s="3">
        <v>157.75302240660139</v>
      </c>
      <c r="R573" s="3">
        <v>159.9635487223909</v>
      </c>
      <c r="S573" s="3">
        <v>-72.876511203300709</v>
      </c>
      <c r="T573" s="3"/>
      <c r="U573" s="3" t="s">
        <v>42</v>
      </c>
      <c r="V573" s="3">
        <v>149.17049645226101</v>
      </c>
      <c r="W573" s="3">
        <v>151.71595099771559</v>
      </c>
      <c r="X573" s="3">
        <v>-68.585248226130517</v>
      </c>
      <c r="Y573" s="3"/>
      <c r="Z573" s="3" t="s">
        <v>42</v>
      </c>
      <c r="AA573" s="3">
        <v>142.777518623232</v>
      </c>
      <c r="AB573" s="3">
        <v>144.98804493902151</v>
      </c>
      <c r="AC573" s="3">
        <v>-65.388759311616013</v>
      </c>
      <c r="AD573" s="3"/>
      <c r="AE573" s="3" t="s">
        <v>42</v>
      </c>
      <c r="AF573" s="3">
        <v>157.52058053321389</v>
      </c>
      <c r="AG573" s="3">
        <v>159.52058053321389</v>
      </c>
      <c r="AH573" s="9">
        <v>-72.76029026660693</v>
      </c>
    </row>
    <row r="574" spans="2:34" x14ac:dyDescent="0.3">
      <c r="B574" s="3"/>
      <c r="C574" s="3"/>
      <c r="D574" s="3"/>
      <c r="E574" s="3"/>
      <c r="F574" s="3"/>
      <c r="G574" s="3"/>
      <c r="H574" s="3"/>
      <c r="K574" s="7" t="s">
        <v>42</v>
      </c>
      <c r="L574" s="3">
        <v>168.15953981673809</v>
      </c>
      <c r="M574" s="3">
        <v>170.37006613252751</v>
      </c>
      <c r="N574" s="3">
        <v>-78.07976990836903</v>
      </c>
      <c r="O574" s="3"/>
      <c r="P574" s="3" t="s">
        <v>42</v>
      </c>
      <c r="Q574" s="3">
        <v>157.95253223356031</v>
      </c>
      <c r="R574" s="3">
        <v>160.1630585493497</v>
      </c>
      <c r="S574" s="3">
        <v>-72.976266116780124</v>
      </c>
      <c r="T574" s="3"/>
      <c r="U574" s="3" t="s">
        <v>42</v>
      </c>
      <c r="V574" s="3">
        <v>152.57757424349961</v>
      </c>
      <c r="W574" s="3">
        <v>155.12302878895409</v>
      </c>
      <c r="X574" s="3">
        <v>-70.288787121749806</v>
      </c>
      <c r="Y574" s="3"/>
      <c r="Z574" s="3" t="s">
        <v>42</v>
      </c>
      <c r="AA574" s="3">
        <v>153.59418446058439</v>
      </c>
      <c r="AB574" s="3">
        <v>155.80471077637389</v>
      </c>
      <c r="AC574" s="3">
        <v>-70.797092230292208</v>
      </c>
      <c r="AD574" s="3"/>
      <c r="AE574" s="3" t="s">
        <v>42</v>
      </c>
      <c r="AF574" s="3">
        <v>166.84086707586971</v>
      </c>
      <c r="AG574" s="3">
        <v>168.84086707586971</v>
      </c>
      <c r="AH574" s="9">
        <v>-77.420433537934841</v>
      </c>
    </row>
    <row r="575" spans="2:34" x14ac:dyDescent="0.3">
      <c r="B575" s="3"/>
      <c r="C575" s="3"/>
      <c r="D575" s="3"/>
      <c r="E575" s="3"/>
      <c r="F575" s="3"/>
      <c r="G575" s="3"/>
      <c r="H575" s="3"/>
      <c r="K575" s="7" t="s">
        <v>42</v>
      </c>
      <c r="L575" s="3">
        <v>168.32233965616871</v>
      </c>
      <c r="M575" s="3">
        <v>170.53286597195819</v>
      </c>
      <c r="N575" s="3">
        <v>-78.161169828084354</v>
      </c>
      <c r="O575" s="3"/>
      <c r="P575" s="3" t="s">
        <v>42</v>
      </c>
      <c r="Q575" s="3">
        <v>156.6741380393749</v>
      </c>
      <c r="R575" s="3">
        <v>158.8846643551644</v>
      </c>
      <c r="S575" s="3">
        <v>-72.337069019687462</v>
      </c>
      <c r="T575" s="3"/>
      <c r="U575" s="3" t="s">
        <v>42</v>
      </c>
      <c r="V575" s="3">
        <v>165.53960097603439</v>
      </c>
      <c r="W575" s="3">
        <v>168.0850555214889</v>
      </c>
      <c r="X575" s="3">
        <v>-76.769800488017182</v>
      </c>
      <c r="Y575" s="3"/>
      <c r="Z575" s="3" t="s">
        <v>42</v>
      </c>
      <c r="AA575" s="3">
        <v>146.72572533267629</v>
      </c>
      <c r="AB575" s="3">
        <v>148.9362516484658</v>
      </c>
      <c r="AC575" s="3">
        <v>-67.36286266633816</v>
      </c>
      <c r="AD575" s="3"/>
      <c r="AE575" s="3" t="s">
        <v>42</v>
      </c>
      <c r="AF575" s="3">
        <v>165.444859373334</v>
      </c>
      <c r="AG575" s="3">
        <v>167.444859373334</v>
      </c>
      <c r="AH575" s="9">
        <v>-76.722429686666985</v>
      </c>
    </row>
    <row r="576" spans="2:34" x14ac:dyDescent="0.3">
      <c r="B576" s="3"/>
      <c r="C576" s="3"/>
      <c r="D576" s="3"/>
      <c r="E576" s="3"/>
      <c r="F576" s="3"/>
      <c r="G576" s="3"/>
      <c r="H576" s="3"/>
      <c r="K576" s="7" t="s">
        <v>42</v>
      </c>
      <c r="L576" s="3">
        <v>169.26581845853519</v>
      </c>
      <c r="M576" s="3">
        <v>171.4763447743247</v>
      </c>
      <c r="N576" s="3">
        <v>-78.632909229267597</v>
      </c>
      <c r="O576" s="3"/>
      <c r="P576" s="3" t="s">
        <v>42</v>
      </c>
      <c r="Q576" s="3">
        <v>157.67562367392719</v>
      </c>
      <c r="R576" s="3">
        <v>159.8861499897167</v>
      </c>
      <c r="S576" s="3">
        <v>-72.83781183696361</v>
      </c>
      <c r="T576" s="3"/>
      <c r="U576" s="3" t="s">
        <v>42</v>
      </c>
      <c r="V576" s="3">
        <v>148.45525479789859</v>
      </c>
      <c r="W576" s="3">
        <v>151.00070934335321</v>
      </c>
      <c r="X576" s="3">
        <v>-68.227627398949309</v>
      </c>
      <c r="Y576" s="3"/>
      <c r="Z576" s="3" t="s">
        <v>42</v>
      </c>
      <c r="AA576" s="3">
        <v>143.70712996580161</v>
      </c>
      <c r="AB576" s="3">
        <v>145.91765628159109</v>
      </c>
      <c r="AC576" s="3">
        <v>-65.853564982900821</v>
      </c>
      <c r="AD576" s="3"/>
      <c r="AE576" s="3" t="s">
        <v>42</v>
      </c>
      <c r="AF576" s="3">
        <v>149.8592886560069</v>
      </c>
      <c r="AG576" s="3">
        <v>151.8592886560069</v>
      </c>
      <c r="AH576" s="9">
        <v>-68.929644328003434</v>
      </c>
    </row>
    <row r="577" spans="2:34" x14ac:dyDescent="0.3">
      <c r="B577" s="3"/>
      <c r="C577" s="3"/>
      <c r="D577" s="3"/>
      <c r="E577" s="3"/>
      <c r="F577" s="3"/>
      <c r="G577" s="3"/>
      <c r="H577" s="3"/>
      <c r="K577" s="7" t="s">
        <v>42</v>
      </c>
      <c r="L577" s="3">
        <v>168.60992382191191</v>
      </c>
      <c r="M577" s="3">
        <v>170.82045013770141</v>
      </c>
      <c r="N577" s="3">
        <v>-78.304961910955967</v>
      </c>
      <c r="O577" s="3"/>
      <c r="P577" s="3" t="s">
        <v>42</v>
      </c>
      <c r="Q577" s="3">
        <v>157.6970219121267</v>
      </c>
      <c r="R577" s="3">
        <v>159.90754822791621</v>
      </c>
      <c r="S577" s="3">
        <v>-72.848510956063336</v>
      </c>
      <c r="T577" s="3"/>
      <c r="U577" s="3" t="s">
        <v>42</v>
      </c>
      <c r="V577" s="3">
        <v>152.1715430855356</v>
      </c>
      <c r="W577" s="3">
        <v>154.71699763099019</v>
      </c>
      <c r="X577" s="3">
        <v>-70.085771542767816</v>
      </c>
      <c r="Y577" s="3"/>
      <c r="Z577" s="3" t="s">
        <v>42</v>
      </c>
      <c r="AA577" s="3">
        <v>149.6337702391674</v>
      </c>
      <c r="AB577" s="3">
        <v>151.8442965549568</v>
      </c>
      <c r="AC577" s="3">
        <v>-68.816885119583674</v>
      </c>
      <c r="AD577" s="3"/>
      <c r="AE577" s="3" t="s">
        <v>42</v>
      </c>
      <c r="AF577" s="3">
        <v>150.81415877928501</v>
      </c>
      <c r="AG577" s="3">
        <v>152.81415877928501</v>
      </c>
      <c r="AH577" s="9">
        <v>-69.407079389642476</v>
      </c>
    </row>
    <row r="578" spans="2:34" x14ac:dyDescent="0.3">
      <c r="B578" s="3"/>
      <c r="C578" s="3"/>
      <c r="D578" s="3"/>
      <c r="E578" s="3"/>
      <c r="F578" s="3"/>
      <c r="G578" s="3"/>
      <c r="H578" s="3"/>
      <c r="K578" s="7" t="s">
        <v>42</v>
      </c>
      <c r="L578" s="3">
        <v>167.361343496123</v>
      </c>
      <c r="M578" s="3">
        <v>169.57186981191251</v>
      </c>
      <c r="N578" s="3">
        <v>-77.680671748061513</v>
      </c>
      <c r="O578" s="3"/>
      <c r="P578" s="3" t="s">
        <v>42</v>
      </c>
      <c r="Q578" s="3">
        <v>157.6161098780866</v>
      </c>
      <c r="R578" s="3">
        <v>159.826636193876</v>
      </c>
      <c r="S578" s="3">
        <v>-72.808054939043274</v>
      </c>
      <c r="T578" s="3"/>
      <c r="U578" s="3" t="s">
        <v>42</v>
      </c>
      <c r="V578" s="3">
        <v>152.81192855655121</v>
      </c>
      <c r="W578" s="3">
        <v>155.35738310200571</v>
      </c>
      <c r="X578" s="3">
        <v>-70.405964278275604</v>
      </c>
      <c r="Y578" s="3"/>
      <c r="Z578" s="3" t="s">
        <v>42</v>
      </c>
      <c r="AA578" s="3">
        <v>150.48768009504479</v>
      </c>
      <c r="AB578" s="3">
        <v>152.6982064108343</v>
      </c>
      <c r="AC578" s="3">
        <v>-69.243840047522397</v>
      </c>
      <c r="AD578" s="3"/>
      <c r="AE578" s="3" t="s">
        <v>42</v>
      </c>
      <c r="AF578" s="3">
        <v>158.32907734783859</v>
      </c>
      <c r="AG578" s="3">
        <v>160.32907734783859</v>
      </c>
      <c r="AH578" s="9">
        <v>-73.16453867391931</v>
      </c>
    </row>
    <row r="579" spans="2:34" x14ac:dyDescent="0.3">
      <c r="B579" s="3"/>
      <c r="C579" s="3"/>
      <c r="D579" s="3"/>
      <c r="E579" s="3"/>
      <c r="F579" s="3"/>
      <c r="G579" s="3"/>
      <c r="H579" s="3"/>
      <c r="K579" s="7" t="s">
        <v>42</v>
      </c>
      <c r="L579" s="3">
        <v>169.6217471738874</v>
      </c>
      <c r="M579" s="3">
        <v>171.83227348967691</v>
      </c>
      <c r="N579" s="3">
        <v>-78.8108735869437</v>
      </c>
      <c r="O579" s="3"/>
      <c r="P579" s="3" t="s">
        <v>42</v>
      </c>
      <c r="Q579" s="3">
        <v>156.70324274353499</v>
      </c>
      <c r="R579" s="3">
        <v>158.91376905932449</v>
      </c>
      <c r="S579" s="3">
        <v>-72.351621371767493</v>
      </c>
      <c r="T579" s="3"/>
      <c r="U579" s="3" t="s">
        <v>42</v>
      </c>
      <c r="V579" s="3">
        <v>149.67706573416089</v>
      </c>
      <c r="W579" s="3">
        <v>152.22252027961551</v>
      </c>
      <c r="X579" s="3">
        <v>-68.83853286708046</v>
      </c>
      <c r="Y579" s="3"/>
      <c r="Z579" s="3" t="s">
        <v>42</v>
      </c>
      <c r="AA579" s="3">
        <v>147.3964699154115</v>
      </c>
      <c r="AB579" s="3">
        <v>149.60699623120101</v>
      </c>
      <c r="AC579" s="3">
        <v>-67.698234957705736</v>
      </c>
      <c r="AD579" s="3"/>
      <c r="AE579" s="3" t="s">
        <v>42</v>
      </c>
      <c r="AF579" s="3">
        <v>158.72239233740581</v>
      </c>
      <c r="AG579" s="3">
        <v>160.72239233740581</v>
      </c>
      <c r="AH579" s="9">
        <v>-73.361196168702875</v>
      </c>
    </row>
    <row r="580" spans="2:34" x14ac:dyDescent="0.3">
      <c r="B580" s="3"/>
      <c r="C580" s="3"/>
      <c r="D580" s="3"/>
      <c r="E580" s="3"/>
      <c r="F580" s="3"/>
      <c r="G580" s="3"/>
      <c r="H580" s="3"/>
      <c r="K580" s="7" t="s">
        <v>42</v>
      </c>
      <c r="L580" s="3">
        <v>169.14157887847611</v>
      </c>
      <c r="M580" s="3">
        <v>171.35210519426559</v>
      </c>
      <c r="N580" s="3">
        <v>-78.570789439238069</v>
      </c>
      <c r="O580" s="3"/>
      <c r="P580" s="3" t="s">
        <v>42</v>
      </c>
      <c r="Q580" s="3">
        <v>157.70848045684031</v>
      </c>
      <c r="R580" s="3">
        <v>159.91900677262981</v>
      </c>
      <c r="S580" s="3">
        <v>-72.854240228420139</v>
      </c>
      <c r="T580" s="3"/>
      <c r="U580" s="3" t="s">
        <v>42</v>
      </c>
      <c r="V580" s="3">
        <v>157.53084975612489</v>
      </c>
      <c r="W580" s="3">
        <v>160.0763043015794</v>
      </c>
      <c r="X580" s="3">
        <v>-72.765424878062447</v>
      </c>
      <c r="Y580" s="3"/>
      <c r="Z580" s="3" t="s">
        <v>42</v>
      </c>
      <c r="AA580" s="3">
        <v>147.59942558460071</v>
      </c>
      <c r="AB580" s="3">
        <v>149.80995190039019</v>
      </c>
      <c r="AC580" s="3">
        <v>-67.799712792300355</v>
      </c>
      <c r="AD580" s="3"/>
      <c r="AE580" s="3" t="s">
        <v>42</v>
      </c>
      <c r="AF580" s="3">
        <v>163.6100331269316</v>
      </c>
      <c r="AG580" s="3">
        <v>165.6100331269316</v>
      </c>
      <c r="AH580" s="9">
        <v>-75.805016563465784</v>
      </c>
    </row>
    <row r="581" spans="2:34" x14ac:dyDescent="0.3">
      <c r="B581" s="3"/>
      <c r="C581" s="3"/>
      <c r="D581" s="3"/>
      <c r="E581" s="3"/>
      <c r="F581" s="3"/>
      <c r="G581" s="3"/>
      <c r="H581" s="3"/>
      <c r="K581" s="7" t="s">
        <v>42</v>
      </c>
      <c r="L581" s="3">
        <v>168.87237172738219</v>
      </c>
      <c r="M581" s="3">
        <v>171.0828980431717</v>
      </c>
      <c r="N581" s="3">
        <v>-78.436185863691094</v>
      </c>
      <c r="O581" s="3"/>
      <c r="P581" s="3" t="s">
        <v>42</v>
      </c>
      <c r="Q581" s="3">
        <v>157.5418264886851</v>
      </c>
      <c r="R581" s="3">
        <v>159.7523528044745</v>
      </c>
      <c r="S581" s="3">
        <v>-72.770913244342523</v>
      </c>
      <c r="T581" s="3"/>
      <c r="U581" s="3" t="s">
        <v>42</v>
      </c>
      <c r="V581" s="3">
        <v>156.0804161659224</v>
      </c>
      <c r="W581" s="3">
        <v>158.6258707113769</v>
      </c>
      <c r="X581" s="3">
        <v>-72.0402080829612</v>
      </c>
      <c r="Y581" s="3"/>
      <c r="Z581" s="3" t="s">
        <v>42</v>
      </c>
      <c r="AA581" s="3">
        <v>146.09917985995841</v>
      </c>
      <c r="AB581" s="3">
        <v>148.30970617574789</v>
      </c>
      <c r="AC581" s="3">
        <v>-67.049589929979206</v>
      </c>
      <c r="AD581" s="3"/>
      <c r="AE581" s="3" t="s">
        <v>42</v>
      </c>
      <c r="AF581" s="3">
        <v>160.74562827500989</v>
      </c>
      <c r="AG581" s="3">
        <v>162.74562827500989</v>
      </c>
      <c r="AH581" s="9">
        <v>-74.37281413750496</v>
      </c>
    </row>
    <row r="582" spans="2:34" x14ac:dyDescent="0.3">
      <c r="B582" s="3"/>
      <c r="C582" s="3"/>
      <c r="D582" s="3"/>
      <c r="E582" s="3"/>
      <c r="F582" s="3"/>
      <c r="G582" s="3"/>
      <c r="H582" s="3"/>
      <c r="K582" s="7" t="s">
        <v>42</v>
      </c>
      <c r="L582" s="3">
        <v>169.1253129865546</v>
      </c>
      <c r="M582" s="3">
        <v>171.33583930234411</v>
      </c>
      <c r="N582" s="3">
        <v>-78.562656493277302</v>
      </c>
      <c r="O582" s="3"/>
      <c r="P582" s="3" t="s">
        <v>42</v>
      </c>
      <c r="Q582" s="3">
        <v>156.13407307403409</v>
      </c>
      <c r="R582" s="3">
        <v>158.3445993898236</v>
      </c>
      <c r="S582" s="3">
        <v>-72.06703653701706</v>
      </c>
      <c r="T582" s="3"/>
      <c r="U582" s="3" t="s">
        <v>42</v>
      </c>
      <c r="V582" s="3">
        <v>158.3851916026816</v>
      </c>
      <c r="W582" s="3">
        <v>160.93064614813611</v>
      </c>
      <c r="X582" s="3">
        <v>-73.192595801340786</v>
      </c>
      <c r="Y582" s="3"/>
      <c r="Z582" s="3" t="s">
        <v>42</v>
      </c>
      <c r="AA582" s="3">
        <v>156.96805302652641</v>
      </c>
      <c r="AB582" s="3">
        <v>159.17857934231591</v>
      </c>
      <c r="AC582" s="3">
        <v>-72.484026513263217</v>
      </c>
      <c r="AD582" s="3"/>
      <c r="AE582" s="3" t="s">
        <v>42</v>
      </c>
      <c r="AF582" s="3">
        <v>162.84451743185059</v>
      </c>
      <c r="AG582" s="3">
        <v>164.84451743185059</v>
      </c>
      <c r="AH582" s="9">
        <v>-75.422258715925281</v>
      </c>
    </row>
    <row r="583" spans="2:34" x14ac:dyDescent="0.3">
      <c r="B583" s="3"/>
      <c r="C583" s="3"/>
      <c r="D583" s="3"/>
      <c r="E583" s="3"/>
      <c r="F583" s="3"/>
      <c r="G583" s="3"/>
      <c r="H583" s="3"/>
      <c r="K583" s="7" t="s">
        <v>42</v>
      </c>
      <c r="L583" s="3">
        <v>167.8287718305026</v>
      </c>
      <c r="M583" s="3">
        <v>170.03929814629211</v>
      </c>
      <c r="N583" s="3">
        <v>-77.914385915251287</v>
      </c>
      <c r="O583" s="3"/>
      <c r="P583" s="3" t="s">
        <v>42</v>
      </c>
      <c r="Q583" s="3">
        <v>157.6973790439574</v>
      </c>
      <c r="R583" s="3">
        <v>159.90790535974691</v>
      </c>
      <c r="S583" s="3">
        <v>-72.848689521978685</v>
      </c>
      <c r="T583" s="3"/>
      <c r="U583" s="3" t="s">
        <v>42</v>
      </c>
      <c r="V583" s="3">
        <v>151.6740371620694</v>
      </c>
      <c r="W583" s="3">
        <v>154.21949170752401</v>
      </c>
      <c r="X583" s="3">
        <v>-69.837018581034712</v>
      </c>
      <c r="Y583" s="3"/>
      <c r="Z583" s="3" t="s">
        <v>42</v>
      </c>
      <c r="AA583" s="3">
        <v>148.64027077217861</v>
      </c>
      <c r="AB583" s="3">
        <v>150.850797087968</v>
      </c>
      <c r="AC583" s="3">
        <v>-68.320135386089277</v>
      </c>
      <c r="AD583" s="3"/>
      <c r="AE583" s="3" t="s">
        <v>42</v>
      </c>
      <c r="AF583" s="3">
        <v>163.984671635257</v>
      </c>
      <c r="AG583" s="3">
        <v>165.984671635257</v>
      </c>
      <c r="AH583" s="9">
        <v>-75.992335817628486</v>
      </c>
    </row>
    <row r="584" spans="2:34" x14ac:dyDescent="0.3">
      <c r="B584" s="3"/>
      <c r="C584" s="3"/>
      <c r="D584" s="3"/>
      <c r="E584" s="3"/>
      <c r="F584" s="3"/>
      <c r="G584" s="3"/>
      <c r="H584" s="3"/>
      <c r="K584" s="7" t="s">
        <v>42</v>
      </c>
      <c r="L584" s="3">
        <v>166.4270585629784</v>
      </c>
      <c r="M584" s="3">
        <v>168.63758487876791</v>
      </c>
      <c r="N584" s="3">
        <v>-77.213529281489201</v>
      </c>
      <c r="O584" s="3"/>
      <c r="P584" s="3" t="s">
        <v>42</v>
      </c>
      <c r="Q584" s="3">
        <v>154.1886164418749</v>
      </c>
      <c r="R584" s="3">
        <v>156.39914275766441</v>
      </c>
      <c r="S584" s="3">
        <v>-71.09430822093745</v>
      </c>
      <c r="T584" s="3"/>
      <c r="U584" s="3" t="s">
        <v>42</v>
      </c>
      <c r="V584" s="3">
        <v>151.84698292576471</v>
      </c>
      <c r="W584" s="3">
        <v>154.39243747121921</v>
      </c>
      <c r="X584" s="3">
        <v>-69.923491462882339</v>
      </c>
      <c r="Y584" s="3"/>
      <c r="Z584" s="3" t="s">
        <v>42</v>
      </c>
      <c r="AA584" s="3">
        <v>149.30387651175079</v>
      </c>
      <c r="AB584" s="3">
        <v>151.51440282754029</v>
      </c>
      <c r="AC584" s="3">
        <v>-68.651938255875393</v>
      </c>
      <c r="AD584" s="3"/>
      <c r="AE584" s="3" t="s">
        <v>42</v>
      </c>
      <c r="AF584" s="3">
        <v>154.42758266495551</v>
      </c>
      <c r="AG584" s="3">
        <v>156.42758266495551</v>
      </c>
      <c r="AH584" s="9">
        <v>-71.213791332477726</v>
      </c>
    </row>
    <row r="585" spans="2:34" x14ac:dyDescent="0.3">
      <c r="B585" s="3"/>
      <c r="C585" s="3"/>
      <c r="D585" s="3"/>
      <c r="E585" s="3"/>
      <c r="F585" s="3"/>
      <c r="G585" s="3"/>
      <c r="H585" s="3"/>
      <c r="K585" s="7" t="s">
        <v>42</v>
      </c>
      <c r="L585" s="3">
        <v>168.76630117469921</v>
      </c>
      <c r="M585" s="3">
        <v>170.97682749048869</v>
      </c>
      <c r="N585" s="3">
        <v>-78.38315058734959</v>
      </c>
      <c r="O585" s="3"/>
      <c r="P585" s="3" t="s">
        <v>42</v>
      </c>
      <c r="Q585" s="3">
        <v>157.9939410002462</v>
      </c>
      <c r="R585" s="3">
        <v>160.2044673160357</v>
      </c>
      <c r="S585" s="3">
        <v>-72.996970500123098</v>
      </c>
      <c r="T585" s="3"/>
      <c r="U585" s="3" t="s">
        <v>42</v>
      </c>
      <c r="V585" s="3">
        <v>159.8346496604951</v>
      </c>
      <c r="W585" s="3">
        <v>162.38010420594961</v>
      </c>
      <c r="X585" s="3">
        <v>-73.917324830247523</v>
      </c>
      <c r="Y585" s="3"/>
      <c r="Z585" s="3" t="s">
        <v>42</v>
      </c>
      <c r="AA585" s="3">
        <v>143.10530845545469</v>
      </c>
      <c r="AB585" s="3">
        <v>145.3158347712442</v>
      </c>
      <c r="AC585" s="3">
        <v>-65.552654227727345</v>
      </c>
      <c r="AD585" s="3"/>
      <c r="AE585" s="3" t="s">
        <v>42</v>
      </c>
      <c r="AF585" s="3">
        <v>165.07228437916629</v>
      </c>
      <c r="AG585" s="3">
        <v>167.07228437916629</v>
      </c>
      <c r="AH585" s="9">
        <v>-76.536142189583131</v>
      </c>
    </row>
    <row r="586" spans="2:34" x14ac:dyDescent="0.3">
      <c r="B586" s="3"/>
      <c r="C586" s="3"/>
      <c r="D586" s="3"/>
      <c r="E586" s="3"/>
      <c r="F586" s="3"/>
      <c r="G586" s="3"/>
      <c r="H586" s="3"/>
      <c r="K586" s="7" t="s">
        <v>42</v>
      </c>
      <c r="L586" s="3">
        <v>169.11771443983949</v>
      </c>
      <c r="M586" s="3">
        <v>171.32824075562891</v>
      </c>
      <c r="N586" s="3">
        <v>-78.55885721991973</v>
      </c>
      <c r="O586" s="3"/>
      <c r="P586" s="3" t="s">
        <v>42</v>
      </c>
      <c r="Q586" s="3">
        <v>157.3226377881158</v>
      </c>
      <c r="R586" s="3">
        <v>159.53316410390531</v>
      </c>
      <c r="S586" s="3">
        <v>-72.661318894057885</v>
      </c>
      <c r="T586" s="3"/>
      <c r="U586" s="3" t="s">
        <v>42</v>
      </c>
      <c r="V586" s="3">
        <v>160.84506654148191</v>
      </c>
      <c r="W586" s="3">
        <v>163.3905210869365</v>
      </c>
      <c r="X586" s="3">
        <v>-74.422533270740956</v>
      </c>
      <c r="Y586" s="3"/>
      <c r="Z586" s="3" t="s">
        <v>42</v>
      </c>
      <c r="AA586" s="3">
        <v>154.27524817398771</v>
      </c>
      <c r="AB586" s="3">
        <v>156.48577448977721</v>
      </c>
      <c r="AC586" s="3">
        <v>-71.137624086993867</v>
      </c>
      <c r="AD586" s="3"/>
      <c r="AE586" s="3" t="s">
        <v>42</v>
      </c>
      <c r="AF586" s="3">
        <v>164.82344297933301</v>
      </c>
      <c r="AG586" s="3">
        <v>166.82344297933301</v>
      </c>
      <c r="AH586" s="9">
        <v>-76.411721489666519</v>
      </c>
    </row>
    <row r="587" spans="2:34" x14ac:dyDescent="0.3">
      <c r="B587" s="3"/>
      <c r="C587" s="3"/>
      <c r="D587" s="3"/>
      <c r="E587" s="3"/>
      <c r="F587" s="3"/>
      <c r="G587" s="3"/>
      <c r="H587" s="3"/>
      <c r="K587" s="7" t="s">
        <v>42</v>
      </c>
      <c r="L587" s="3">
        <v>167.51859878679861</v>
      </c>
      <c r="M587" s="3">
        <v>169.72912510258811</v>
      </c>
      <c r="N587" s="3">
        <v>-77.759299393399303</v>
      </c>
      <c r="O587" s="3"/>
      <c r="P587" s="3" t="s">
        <v>42</v>
      </c>
      <c r="Q587" s="3">
        <v>156.84432268251001</v>
      </c>
      <c r="R587" s="3">
        <v>159.05484899829949</v>
      </c>
      <c r="S587" s="3">
        <v>-72.42216134125502</v>
      </c>
      <c r="T587" s="3"/>
      <c r="U587" s="3" t="s">
        <v>42</v>
      </c>
      <c r="V587" s="3">
        <v>160.09853830937669</v>
      </c>
      <c r="W587" s="3">
        <v>162.6439928548312</v>
      </c>
      <c r="X587" s="3">
        <v>-74.049269154688346</v>
      </c>
      <c r="Y587" s="3"/>
      <c r="Z587" s="3" t="s">
        <v>42</v>
      </c>
      <c r="AA587" s="3">
        <v>145.62966328132001</v>
      </c>
      <c r="AB587" s="3">
        <v>147.84018959710949</v>
      </c>
      <c r="AC587" s="3">
        <v>-66.814831640660003</v>
      </c>
      <c r="AD587" s="3"/>
      <c r="AE587" s="3" t="s">
        <v>42</v>
      </c>
      <c r="AF587" s="3">
        <v>161.4045198832992</v>
      </c>
      <c r="AG587" s="3">
        <v>163.4045198832992</v>
      </c>
      <c r="AH587" s="9">
        <v>-74.702259941649615</v>
      </c>
    </row>
    <row r="588" spans="2:34" x14ac:dyDescent="0.3">
      <c r="B588" s="3"/>
      <c r="C588" s="3"/>
      <c r="D588" s="3"/>
      <c r="E588" s="3"/>
      <c r="F588" s="3"/>
      <c r="G588" s="3"/>
      <c r="H588" s="3"/>
      <c r="K588" s="7" t="s">
        <v>42</v>
      </c>
      <c r="L588" s="3">
        <v>170.07972288420621</v>
      </c>
      <c r="M588" s="3">
        <v>172.29024919999571</v>
      </c>
      <c r="N588" s="3">
        <v>-79.039861442103117</v>
      </c>
      <c r="O588" s="3"/>
      <c r="P588" s="3" t="s">
        <v>42</v>
      </c>
      <c r="Q588" s="3">
        <v>157.77844873606551</v>
      </c>
      <c r="R588" s="3">
        <v>159.98897505185499</v>
      </c>
      <c r="S588" s="3">
        <v>-72.889224368032757</v>
      </c>
      <c r="T588" s="3"/>
      <c r="U588" s="3" t="s">
        <v>42</v>
      </c>
      <c r="V588" s="3">
        <v>157.89474908297441</v>
      </c>
      <c r="W588" s="3">
        <v>160.44020362842889</v>
      </c>
      <c r="X588" s="3">
        <v>-72.947374541487179</v>
      </c>
      <c r="Y588" s="3"/>
      <c r="Z588" s="3" t="s">
        <v>42</v>
      </c>
      <c r="AA588" s="3">
        <v>153.16692434143559</v>
      </c>
      <c r="AB588" s="3">
        <v>155.37745065722501</v>
      </c>
      <c r="AC588" s="3">
        <v>-70.58346217071778</v>
      </c>
      <c r="AD588" s="3"/>
      <c r="AE588" s="3" t="s">
        <v>42</v>
      </c>
      <c r="AF588" s="3">
        <v>159.93348712130441</v>
      </c>
      <c r="AG588" s="3">
        <v>161.93348712130441</v>
      </c>
      <c r="AH588" s="9">
        <v>-73.966743560652176</v>
      </c>
    </row>
    <row r="589" spans="2:34" x14ac:dyDescent="0.3">
      <c r="B589" s="3"/>
      <c r="C589" s="3"/>
      <c r="D589" s="3"/>
      <c r="E589" s="3"/>
      <c r="F589" s="3"/>
      <c r="G589" s="3"/>
      <c r="H589" s="3"/>
      <c r="K589" s="7" t="s">
        <v>42</v>
      </c>
      <c r="L589" s="3">
        <v>169.2696927087824</v>
      </c>
      <c r="M589" s="3">
        <v>171.48021902457191</v>
      </c>
      <c r="N589" s="3">
        <v>-78.634846354391186</v>
      </c>
      <c r="O589" s="3"/>
      <c r="P589" s="3" t="s">
        <v>42</v>
      </c>
      <c r="Q589" s="3">
        <v>157.65196636823831</v>
      </c>
      <c r="R589" s="3">
        <v>159.86249268402781</v>
      </c>
      <c r="S589" s="3">
        <v>-72.825983184119139</v>
      </c>
      <c r="T589" s="3"/>
      <c r="U589" s="3" t="s">
        <v>42</v>
      </c>
      <c r="V589" s="3">
        <v>157.21101736521149</v>
      </c>
      <c r="W589" s="3">
        <v>159.75647191066599</v>
      </c>
      <c r="X589" s="3">
        <v>-72.605508682605731</v>
      </c>
      <c r="Y589" s="3"/>
      <c r="Z589" s="3" t="s">
        <v>42</v>
      </c>
      <c r="AA589" s="3">
        <v>150.62729282218399</v>
      </c>
      <c r="AB589" s="3">
        <v>152.83781913797341</v>
      </c>
      <c r="AC589" s="3">
        <v>-69.31364641109198</v>
      </c>
      <c r="AD589" s="3"/>
      <c r="AE589" s="3" t="s">
        <v>42</v>
      </c>
      <c r="AF589" s="3">
        <v>155.58924718029911</v>
      </c>
      <c r="AG589" s="3">
        <v>157.58924718029911</v>
      </c>
      <c r="AH589" s="9">
        <v>-71.794623590149556</v>
      </c>
    </row>
    <row r="590" spans="2:34" x14ac:dyDescent="0.3">
      <c r="B590" s="3"/>
      <c r="C590" s="3"/>
      <c r="D590" s="3"/>
      <c r="E590" s="3"/>
      <c r="F590" s="3"/>
      <c r="G590" s="3"/>
      <c r="H590" s="3"/>
      <c r="K590" s="7" t="s">
        <v>42</v>
      </c>
      <c r="L590" s="3">
        <v>168.02109181207399</v>
      </c>
      <c r="M590" s="3">
        <v>170.2316181278635</v>
      </c>
      <c r="N590" s="3">
        <v>-78.010545906037009</v>
      </c>
      <c r="O590" s="3"/>
      <c r="P590" s="3" t="s">
        <v>42</v>
      </c>
      <c r="Q590" s="3">
        <v>157.94619158189229</v>
      </c>
      <c r="R590" s="3">
        <v>160.1567178976818</v>
      </c>
      <c r="S590" s="3">
        <v>-72.973095790946161</v>
      </c>
      <c r="T590" s="3"/>
      <c r="U590" s="3" t="s">
        <v>42</v>
      </c>
      <c r="V590" s="3">
        <v>163.04893286616431</v>
      </c>
      <c r="W590" s="3">
        <v>165.59438741161881</v>
      </c>
      <c r="X590" s="3">
        <v>-75.524466433082139</v>
      </c>
      <c r="Y590" s="3"/>
      <c r="Z590" s="3" t="s">
        <v>42</v>
      </c>
      <c r="AA590" s="3">
        <v>147.39522604014371</v>
      </c>
      <c r="AB590" s="3">
        <v>149.60575235593319</v>
      </c>
      <c r="AC590" s="3">
        <v>-67.697613020071856</v>
      </c>
      <c r="AD590" s="3"/>
      <c r="AE590" s="3" t="s">
        <v>42</v>
      </c>
      <c r="AF590" s="3">
        <v>170.53672621030441</v>
      </c>
      <c r="AG590" s="3">
        <v>172.53672621030441</v>
      </c>
      <c r="AH590" s="9">
        <v>-79.26836310515219</v>
      </c>
    </row>
    <row r="591" spans="2:34" x14ac:dyDescent="0.3">
      <c r="B591" s="3"/>
      <c r="C591" s="3"/>
      <c r="D591" s="3"/>
      <c r="E591" s="3"/>
      <c r="F591" s="3"/>
      <c r="G591" s="3"/>
      <c r="H591" s="3"/>
      <c r="K591" s="7" t="s">
        <v>42</v>
      </c>
      <c r="L591" s="3">
        <v>169.62174354415569</v>
      </c>
      <c r="M591" s="3">
        <v>171.83226985994509</v>
      </c>
      <c r="N591" s="3">
        <v>-78.810871772077832</v>
      </c>
      <c r="O591" s="3"/>
      <c r="P591" s="3" t="s">
        <v>42</v>
      </c>
      <c r="Q591" s="3">
        <v>157.36861866646191</v>
      </c>
      <c r="R591" s="3">
        <v>159.57914498225131</v>
      </c>
      <c r="S591" s="3">
        <v>-72.684309333230928</v>
      </c>
      <c r="T591" s="3"/>
      <c r="U591" s="3" t="s">
        <v>42</v>
      </c>
      <c r="V591" s="3">
        <v>156.17417888524031</v>
      </c>
      <c r="W591" s="3">
        <v>158.71963343069481</v>
      </c>
      <c r="X591" s="3">
        <v>-72.08708944262014</v>
      </c>
      <c r="Y591" s="3"/>
      <c r="Z591" s="3" t="s">
        <v>42</v>
      </c>
      <c r="AA591" s="3">
        <v>148.5556893754358</v>
      </c>
      <c r="AB591" s="3">
        <v>150.7662156912252</v>
      </c>
      <c r="AC591" s="3">
        <v>-68.277844687717874</v>
      </c>
      <c r="AD591" s="3"/>
      <c r="AE591" s="3" t="s">
        <v>42</v>
      </c>
      <c r="AF591" s="3">
        <v>168.78452982708191</v>
      </c>
      <c r="AG591" s="3">
        <v>170.78452982708191</v>
      </c>
      <c r="AH591" s="9">
        <v>-78.392264913540927</v>
      </c>
    </row>
    <row r="592" spans="2:34" x14ac:dyDescent="0.3">
      <c r="B592" s="3"/>
      <c r="C592" s="3"/>
      <c r="D592" s="3"/>
      <c r="E592" s="3"/>
      <c r="F592" s="3"/>
      <c r="G592" s="3"/>
      <c r="H592" s="3"/>
      <c r="K592" s="7" t="s">
        <v>42</v>
      </c>
      <c r="L592" s="3">
        <v>172.43440955212239</v>
      </c>
      <c r="M592" s="3">
        <v>174.64493586791181</v>
      </c>
      <c r="N592" s="3">
        <v>-80.21720477606118</v>
      </c>
      <c r="O592" s="3"/>
      <c r="P592" s="3" t="s">
        <v>42</v>
      </c>
      <c r="Q592" s="3">
        <v>156.48152408048301</v>
      </c>
      <c r="R592" s="3">
        <v>158.69205039627249</v>
      </c>
      <c r="S592" s="3">
        <v>-72.24076204024152</v>
      </c>
      <c r="T592" s="3"/>
      <c r="U592" s="3" t="s">
        <v>42</v>
      </c>
      <c r="V592" s="3">
        <v>150.59543927252429</v>
      </c>
      <c r="W592" s="3">
        <v>153.14089381797891</v>
      </c>
      <c r="X592" s="3">
        <v>-69.297719636262158</v>
      </c>
      <c r="Y592" s="3"/>
      <c r="Z592" s="3" t="s">
        <v>42</v>
      </c>
      <c r="AA592" s="3">
        <v>145.53219202714939</v>
      </c>
      <c r="AB592" s="3">
        <v>147.7427183429389</v>
      </c>
      <c r="AC592" s="3">
        <v>-66.766096013574696</v>
      </c>
      <c r="AD592" s="3"/>
      <c r="AE592" s="3" t="s">
        <v>42</v>
      </c>
      <c r="AF592" s="3">
        <v>170.1576844401273</v>
      </c>
      <c r="AG592" s="3">
        <v>172.1576844401273</v>
      </c>
      <c r="AH592" s="9">
        <v>-79.078842220063663</v>
      </c>
    </row>
    <row r="593" spans="2:34" x14ac:dyDescent="0.3">
      <c r="B593" s="3"/>
      <c r="C593" s="3"/>
      <c r="D593" s="3"/>
      <c r="E593" s="3"/>
      <c r="F593" s="3"/>
      <c r="G593" s="3"/>
      <c r="H593" s="3"/>
      <c r="K593" s="7" t="s">
        <v>42</v>
      </c>
      <c r="L593" s="3">
        <v>168.6924870509614</v>
      </c>
      <c r="M593" s="3">
        <v>170.9030133667508</v>
      </c>
      <c r="N593" s="3">
        <v>-78.346243525480673</v>
      </c>
      <c r="O593" s="3"/>
      <c r="P593" s="3" t="s">
        <v>42</v>
      </c>
      <c r="Q593" s="3">
        <v>157.48222521387169</v>
      </c>
      <c r="R593" s="3">
        <v>159.69275152966119</v>
      </c>
      <c r="S593" s="3">
        <v>-72.741112606935843</v>
      </c>
      <c r="T593" s="3"/>
      <c r="U593" s="3" t="s">
        <v>42</v>
      </c>
      <c r="V593" s="3">
        <v>150.0846351701754</v>
      </c>
      <c r="W593" s="3">
        <v>152.63008971562999</v>
      </c>
      <c r="X593" s="3">
        <v>-69.042317585087716</v>
      </c>
      <c r="Y593" s="3"/>
      <c r="Z593" s="3" t="s">
        <v>42</v>
      </c>
      <c r="AA593" s="3">
        <v>156.36276648010289</v>
      </c>
      <c r="AB593" s="3">
        <v>158.57329279589231</v>
      </c>
      <c r="AC593" s="3">
        <v>-72.181383240051431</v>
      </c>
      <c r="AD593" s="3"/>
      <c r="AE593" s="3" t="s">
        <v>42</v>
      </c>
      <c r="AF593" s="3">
        <v>164.2883984367466</v>
      </c>
      <c r="AG593" s="3">
        <v>166.2883984367466</v>
      </c>
      <c r="AH593" s="9">
        <v>-76.144199218373302</v>
      </c>
    </row>
    <row r="594" spans="2:34" x14ac:dyDescent="0.3">
      <c r="B594" s="3"/>
      <c r="C594" s="3"/>
      <c r="D594" s="3"/>
      <c r="E594" s="3"/>
      <c r="F594" s="3"/>
      <c r="G594" s="3"/>
      <c r="H594" s="3"/>
      <c r="K594" s="7" t="s">
        <v>42</v>
      </c>
      <c r="L594" s="3">
        <v>169.62174330425711</v>
      </c>
      <c r="M594" s="3">
        <v>171.83226962004659</v>
      </c>
      <c r="N594" s="3">
        <v>-78.810871652128554</v>
      </c>
      <c r="O594" s="3"/>
      <c r="P594" s="3" t="s">
        <v>42</v>
      </c>
      <c r="Q594" s="3">
        <v>154.44538943680311</v>
      </c>
      <c r="R594" s="3">
        <v>156.65591575259259</v>
      </c>
      <c r="S594" s="3">
        <v>-71.222694718401556</v>
      </c>
      <c r="T594" s="3"/>
      <c r="U594" s="3" t="s">
        <v>42</v>
      </c>
      <c r="V594" s="3">
        <v>154.40282575518711</v>
      </c>
      <c r="W594" s="3">
        <v>156.9482803006417</v>
      </c>
      <c r="X594" s="3">
        <v>-71.201412877593569</v>
      </c>
      <c r="Y594" s="3"/>
      <c r="Z594" s="3" t="s">
        <v>42</v>
      </c>
      <c r="AA594" s="3">
        <v>142.619082319917</v>
      </c>
      <c r="AB594" s="3">
        <v>144.82960863570651</v>
      </c>
      <c r="AC594" s="3">
        <v>-65.309541159958513</v>
      </c>
      <c r="AD594" s="3"/>
      <c r="AE594" s="3" t="s">
        <v>42</v>
      </c>
      <c r="AF594" s="3">
        <v>164.2268316075278</v>
      </c>
      <c r="AG594" s="3">
        <v>166.2268316075278</v>
      </c>
      <c r="AH594" s="9">
        <v>-76.1134158037639</v>
      </c>
    </row>
    <row r="595" spans="2:34" x14ac:dyDescent="0.3">
      <c r="B595" s="3"/>
      <c r="C595" s="3"/>
      <c r="D595" s="3"/>
      <c r="E595" s="3"/>
      <c r="F595" s="3"/>
      <c r="G595" s="3"/>
      <c r="H595" s="3"/>
      <c r="K595" s="7" t="s">
        <v>42</v>
      </c>
      <c r="L595" s="3">
        <v>168.70496813542059</v>
      </c>
      <c r="M595" s="3">
        <v>170.91549445121009</v>
      </c>
      <c r="N595" s="3">
        <v>-78.352484067710293</v>
      </c>
      <c r="O595" s="3"/>
      <c r="P595" s="3" t="s">
        <v>42</v>
      </c>
      <c r="Q595" s="3">
        <v>155.88510897667851</v>
      </c>
      <c r="R595" s="3">
        <v>158.09563529246799</v>
      </c>
      <c r="S595" s="3">
        <v>-71.942554488339255</v>
      </c>
      <c r="T595" s="3"/>
      <c r="U595" s="3" t="s">
        <v>42</v>
      </c>
      <c r="V595" s="3">
        <v>156.9445569546813</v>
      </c>
      <c r="W595" s="3">
        <v>159.49001150013581</v>
      </c>
      <c r="X595" s="3">
        <v>-72.472278477340652</v>
      </c>
      <c r="Y595" s="3"/>
      <c r="Z595" s="3" t="s">
        <v>42</v>
      </c>
      <c r="AA595" s="3">
        <v>150.6979381546445</v>
      </c>
      <c r="AB595" s="3">
        <v>152.90846447043401</v>
      </c>
      <c r="AC595" s="3">
        <v>-69.348969077322238</v>
      </c>
      <c r="AD595" s="3"/>
      <c r="AE595" s="3" t="s">
        <v>42</v>
      </c>
      <c r="AF595" s="3">
        <v>160.58534274642511</v>
      </c>
      <c r="AG595" s="3">
        <v>162.58534274642511</v>
      </c>
      <c r="AH595" s="9">
        <v>-74.292671373212571</v>
      </c>
    </row>
    <row r="596" spans="2:34" x14ac:dyDescent="0.3">
      <c r="B596" s="3"/>
      <c r="C596" s="3"/>
      <c r="D596" s="3"/>
      <c r="E596" s="3"/>
      <c r="F596" s="3"/>
      <c r="G596" s="3"/>
      <c r="H596" s="3"/>
      <c r="K596" s="7" t="s">
        <v>42</v>
      </c>
      <c r="L596" s="3">
        <v>169.35173289495441</v>
      </c>
      <c r="M596" s="3">
        <v>171.5622592107438</v>
      </c>
      <c r="N596" s="3">
        <v>-78.675866447477176</v>
      </c>
      <c r="O596" s="3"/>
      <c r="P596" s="3" t="s">
        <v>42</v>
      </c>
      <c r="Q596" s="3">
        <v>157.09562482736379</v>
      </c>
      <c r="R596" s="3">
        <v>159.30615114315319</v>
      </c>
      <c r="S596" s="3">
        <v>-72.547812413681882</v>
      </c>
      <c r="T596" s="3"/>
      <c r="U596" s="3" t="s">
        <v>42</v>
      </c>
      <c r="V596" s="3">
        <v>165.85933593171569</v>
      </c>
      <c r="W596" s="3">
        <v>168.4047904771702</v>
      </c>
      <c r="X596" s="3">
        <v>-76.929667965857846</v>
      </c>
      <c r="Y596" s="3"/>
      <c r="Z596" s="3" t="s">
        <v>42</v>
      </c>
      <c r="AA596" s="3">
        <v>162.2213896357986</v>
      </c>
      <c r="AB596" s="3">
        <v>164.43191595158811</v>
      </c>
      <c r="AC596" s="3">
        <v>-75.110694817899287</v>
      </c>
      <c r="AD596" s="3"/>
      <c r="AE596" s="3" t="s">
        <v>42</v>
      </c>
      <c r="AF596" s="3">
        <v>156.76591112552541</v>
      </c>
      <c r="AG596" s="3">
        <v>158.76591112552541</v>
      </c>
      <c r="AH596" s="9">
        <v>-72.382955562762703</v>
      </c>
    </row>
    <row r="597" spans="2:34" x14ac:dyDescent="0.3">
      <c r="B597" s="3"/>
      <c r="C597" s="3"/>
      <c r="D597" s="3"/>
      <c r="E597" s="3"/>
      <c r="F597" s="3"/>
      <c r="G597" s="3"/>
      <c r="H597" s="3"/>
      <c r="K597" s="7" t="s">
        <v>42</v>
      </c>
      <c r="L597" s="3">
        <v>169.62174324552481</v>
      </c>
      <c r="M597" s="3">
        <v>171.83226956131429</v>
      </c>
      <c r="N597" s="3">
        <v>-78.810871622762392</v>
      </c>
      <c r="O597" s="3"/>
      <c r="P597" s="3" t="s">
        <v>42</v>
      </c>
      <c r="Q597" s="3">
        <v>163.13548257027</v>
      </c>
      <c r="R597" s="3">
        <v>165.34600888605951</v>
      </c>
      <c r="S597" s="3">
        <v>-75.567741285135014</v>
      </c>
      <c r="T597" s="3"/>
      <c r="U597" s="3" t="s">
        <v>42</v>
      </c>
      <c r="V597" s="3">
        <v>153.59240821393971</v>
      </c>
      <c r="W597" s="3">
        <v>156.1378627593943</v>
      </c>
      <c r="X597" s="3">
        <v>-70.796204106969867</v>
      </c>
      <c r="Y597" s="3"/>
      <c r="Z597" s="3" t="s">
        <v>42</v>
      </c>
      <c r="AA597" s="3">
        <v>152.0584257556711</v>
      </c>
      <c r="AB597" s="3">
        <v>154.2689520714606</v>
      </c>
      <c r="AC597" s="3">
        <v>-70.029212877835562</v>
      </c>
      <c r="AD597" s="3"/>
      <c r="AE597" s="3" t="s">
        <v>42</v>
      </c>
      <c r="AF597" s="3">
        <v>164.32307912653511</v>
      </c>
      <c r="AG597" s="3">
        <v>166.32307912653511</v>
      </c>
      <c r="AH597" s="9">
        <v>-76.161539563267553</v>
      </c>
    </row>
    <row r="598" spans="2:34" x14ac:dyDescent="0.3">
      <c r="B598" s="3"/>
      <c r="C598" s="3"/>
      <c r="D598" s="3"/>
      <c r="E598" s="3"/>
      <c r="F598" s="3"/>
      <c r="G598" s="3"/>
      <c r="H598" s="3"/>
      <c r="K598" s="7" t="s">
        <v>42</v>
      </c>
      <c r="L598" s="3">
        <v>167.54883264397719</v>
      </c>
      <c r="M598" s="3">
        <v>169.75935895976659</v>
      </c>
      <c r="N598" s="3">
        <v>-77.774416321988582</v>
      </c>
      <c r="O598" s="3"/>
      <c r="P598" s="3" t="s">
        <v>42</v>
      </c>
      <c r="Q598" s="3">
        <v>157.47373498950839</v>
      </c>
      <c r="R598" s="3">
        <v>159.68426130529789</v>
      </c>
      <c r="S598" s="3">
        <v>-72.736867494754208</v>
      </c>
      <c r="T598" s="3"/>
      <c r="U598" s="3" t="s">
        <v>42</v>
      </c>
      <c r="V598" s="3">
        <v>159.55677782382949</v>
      </c>
      <c r="W598" s="3">
        <v>162.10223236928411</v>
      </c>
      <c r="X598" s="3">
        <v>-73.77838891191476</v>
      </c>
      <c r="Y598" s="3"/>
      <c r="Z598" s="3" t="s">
        <v>42</v>
      </c>
      <c r="AA598" s="3">
        <v>156.5970852782205</v>
      </c>
      <c r="AB598" s="3">
        <v>158.80761159401001</v>
      </c>
      <c r="AC598" s="3">
        <v>-72.298542639110252</v>
      </c>
      <c r="AD598" s="3"/>
      <c r="AE598" s="3" t="s">
        <v>42</v>
      </c>
      <c r="AF598" s="3">
        <v>163.45592109418411</v>
      </c>
      <c r="AG598" s="3">
        <v>165.45592109418411</v>
      </c>
      <c r="AH598" s="9">
        <v>-75.727960547092039</v>
      </c>
    </row>
    <row r="599" spans="2:34" x14ac:dyDescent="0.3">
      <c r="B599" s="3"/>
      <c r="C599" s="3"/>
      <c r="D599" s="3"/>
      <c r="E599" s="3"/>
      <c r="F599" s="3"/>
      <c r="G599" s="3"/>
      <c r="H599" s="3"/>
      <c r="K599" s="7" t="s">
        <v>42</v>
      </c>
      <c r="L599" s="3">
        <v>169.64337523036809</v>
      </c>
      <c r="M599" s="3">
        <v>171.8539015461576</v>
      </c>
      <c r="N599" s="3">
        <v>-78.821687615184061</v>
      </c>
      <c r="O599" s="3"/>
      <c r="P599" s="3" t="s">
        <v>42</v>
      </c>
      <c r="Q599" s="3">
        <v>155.32279769122729</v>
      </c>
      <c r="R599" s="3">
        <v>157.5333240070168</v>
      </c>
      <c r="S599" s="3">
        <v>-71.661398845613661</v>
      </c>
      <c r="T599" s="3"/>
      <c r="U599" s="3" t="s">
        <v>42</v>
      </c>
      <c r="V599" s="3">
        <v>154.2150775270332</v>
      </c>
      <c r="W599" s="3">
        <v>156.76053207248771</v>
      </c>
      <c r="X599" s="3">
        <v>-71.107538763516573</v>
      </c>
      <c r="Y599" s="3"/>
      <c r="Z599" s="3" t="s">
        <v>42</v>
      </c>
      <c r="AA599" s="3">
        <v>151.4065065095655</v>
      </c>
      <c r="AB599" s="3">
        <v>153.61703282535501</v>
      </c>
      <c r="AC599" s="3">
        <v>-69.703253254782766</v>
      </c>
      <c r="AD599" s="3"/>
      <c r="AE599" s="3" t="s">
        <v>42</v>
      </c>
      <c r="AF599" s="3">
        <v>162.78969391637651</v>
      </c>
      <c r="AG599" s="3">
        <v>164.78969391637651</v>
      </c>
      <c r="AH599" s="9">
        <v>-75.394846958188225</v>
      </c>
    </row>
    <row r="600" spans="2:34" x14ac:dyDescent="0.3">
      <c r="B600" s="3"/>
      <c r="C600" s="3"/>
      <c r="D600" s="3"/>
      <c r="E600" s="3"/>
      <c r="F600" s="3"/>
      <c r="G600" s="3"/>
      <c r="H600" s="3"/>
      <c r="K600" s="7" t="s">
        <v>42</v>
      </c>
      <c r="L600" s="3">
        <v>167.4225164190901</v>
      </c>
      <c r="M600" s="3">
        <v>169.63304273487961</v>
      </c>
      <c r="N600" s="3">
        <v>-77.711258209545065</v>
      </c>
      <c r="O600" s="3"/>
      <c r="P600" s="3" t="s">
        <v>42</v>
      </c>
      <c r="Q600" s="3">
        <v>157.8262095923026</v>
      </c>
      <c r="R600" s="3">
        <v>160.03673590809211</v>
      </c>
      <c r="S600" s="3">
        <v>-72.913104796151316</v>
      </c>
      <c r="T600" s="3"/>
      <c r="U600" s="3" t="s">
        <v>42</v>
      </c>
      <c r="V600" s="3">
        <v>161.28987641025901</v>
      </c>
      <c r="W600" s="3">
        <v>163.83533095571349</v>
      </c>
      <c r="X600" s="3">
        <v>-74.644938205129506</v>
      </c>
      <c r="Y600" s="3"/>
      <c r="Z600" s="3" t="s">
        <v>42</v>
      </c>
      <c r="AA600" s="3">
        <v>139.25164834271609</v>
      </c>
      <c r="AB600" s="3">
        <v>141.4621746585056</v>
      </c>
      <c r="AC600" s="3">
        <v>-63.625824171358062</v>
      </c>
      <c r="AD600" s="3"/>
      <c r="AE600" s="3" t="s">
        <v>42</v>
      </c>
      <c r="AF600" s="3">
        <v>152.98751618820029</v>
      </c>
      <c r="AG600" s="3">
        <v>154.98751618820029</v>
      </c>
      <c r="AH600" s="9">
        <v>-70.49375809410013</v>
      </c>
    </row>
    <row r="601" spans="2:34" x14ac:dyDescent="0.3">
      <c r="B601" s="3"/>
      <c r="C601" s="3"/>
      <c r="D601" s="3"/>
      <c r="E601" s="3"/>
      <c r="F601" s="3"/>
      <c r="G601" s="3"/>
      <c r="H601" s="3"/>
      <c r="K601" s="7" t="s">
        <v>42</v>
      </c>
      <c r="L601" s="3">
        <v>169.58068566260931</v>
      </c>
      <c r="M601" s="3">
        <v>171.79121197839879</v>
      </c>
      <c r="N601" s="3">
        <v>-78.790342831304656</v>
      </c>
      <c r="O601" s="3"/>
      <c r="P601" s="3" t="s">
        <v>42</v>
      </c>
      <c r="Q601" s="3">
        <v>156.36961025557699</v>
      </c>
      <c r="R601" s="3">
        <v>158.58013657136641</v>
      </c>
      <c r="S601" s="3">
        <v>-72.184805127788479</v>
      </c>
      <c r="T601" s="3"/>
      <c r="U601" s="3" t="s">
        <v>42</v>
      </c>
      <c r="V601" s="3">
        <v>154.81949444396059</v>
      </c>
      <c r="W601" s="3">
        <v>157.3649489894151</v>
      </c>
      <c r="X601" s="3">
        <v>-71.409747221980297</v>
      </c>
      <c r="Y601" s="3"/>
      <c r="Z601" s="3" t="s">
        <v>42</v>
      </c>
      <c r="AA601" s="3">
        <v>153.63672529639851</v>
      </c>
      <c r="AB601" s="3">
        <v>155.84725161218799</v>
      </c>
      <c r="AC601" s="3">
        <v>-70.818362648199241</v>
      </c>
      <c r="AD601" s="3"/>
      <c r="AE601" s="3" t="s">
        <v>42</v>
      </c>
      <c r="AF601" s="3">
        <v>161.5427679254735</v>
      </c>
      <c r="AG601" s="3">
        <v>163.5427679254735</v>
      </c>
      <c r="AH601" s="9">
        <v>-74.771383962736763</v>
      </c>
    </row>
    <row r="602" spans="2:34" x14ac:dyDescent="0.3">
      <c r="B602" s="3"/>
      <c r="C602" s="3"/>
      <c r="D602" s="3"/>
      <c r="E602" s="3"/>
      <c r="F602" s="3"/>
      <c r="G602" s="3"/>
      <c r="H602" s="3"/>
      <c r="K602" s="7" t="s">
        <v>42</v>
      </c>
      <c r="L602" s="3">
        <v>167.2455401469719</v>
      </c>
      <c r="M602" s="3">
        <v>169.4560664627613</v>
      </c>
      <c r="N602" s="3">
        <v>-77.622770073485924</v>
      </c>
      <c r="O602" s="3"/>
      <c r="P602" s="3" t="s">
        <v>42</v>
      </c>
      <c r="Q602" s="3">
        <v>158.38731092303911</v>
      </c>
      <c r="R602" s="3">
        <v>160.59783723882859</v>
      </c>
      <c r="S602" s="3">
        <v>-73.19365546151954</v>
      </c>
      <c r="T602" s="3"/>
      <c r="U602" s="3" t="s">
        <v>42</v>
      </c>
      <c r="V602" s="3">
        <v>153.2418020145895</v>
      </c>
      <c r="W602" s="3">
        <v>155.78725656004411</v>
      </c>
      <c r="X602" s="3">
        <v>-70.620901007294762</v>
      </c>
      <c r="Y602" s="3"/>
      <c r="Z602" s="3" t="s">
        <v>42</v>
      </c>
      <c r="AA602" s="3">
        <v>149.19023478448329</v>
      </c>
      <c r="AB602" s="3">
        <v>151.4007611002728</v>
      </c>
      <c r="AC602" s="3">
        <v>-68.595117392241661</v>
      </c>
      <c r="AD602" s="3"/>
      <c r="AE602" s="3" t="s">
        <v>42</v>
      </c>
      <c r="AF602" s="3">
        <v>157.3193590564278</v>
      </c>
      <c r="AG602" s="3">
        <v>159.3193590564278</v>
      </c>
      <c r="AH602" s="9">
        <v>-72.659679528213886</v>
      </c>
    </row>
    <row r="603" spans="2:34" x14ac:dyDescent="0.3">
      <c r="B603" s="3"/>
      <c r="C603" s="3"/>
      <c r="D603" s="3"/>
      <c r="E603" s="3"/>
      <c r="F603" s="3"/>
      <c r="G603" s="3"/>
      <c r="H603" s="3"/>
      <c r="K603" s="7" t="s">
        <v>42</v>
      </c>
      <c r="L603" s="3">
        <v>169.6218655182314</v>
      </c>
      <c r="M603" s="3">
        <v>171.83239183402091</v>
      </c>
      <c r="N603" s="3">
        <v>-78.810932759115701</v>
      </c>
      <c r="O603" s="3"/>
      <c r="P603" s="3" t="s">
        <v>42</v>
      </c>
      <c r="Q603" s="3">
        <v>156.970162802846</v>
      </c>
      <c r="R603" s="3">
        <v>159.18068911863551</v>
      </c>
      <c r="S603" s="3">
        <v>-72.485081401423002</v>
      </c>
      <c r="T603" s="3"/>
      <c r="U603" s="3" t="s">
        <v>42</v>
      </c>
      <c r="V603" s="3">
        <v>158.3529366384046</v>
      </c>
      <c r="W603" s="3">
        <v>160.89839118385919</v>
      </c>
      <c r="X603" s="3">
        <v>-73.176468319202314</v>
      </c>
      <c r="Y603" s="3"/>
      <c r="Z603" s="3" t="s">
        <v>42</v>
      </c>
      <c r="AA603" s="3">
        <v>151.8475100107739</v>
      </c>
      <c r="AB603" s="3">
        <v>154.05803632656341</v>
      </c>
      <c r="AC603" s="3">
        <v>-69.923755005386951</v>
      </c>
      <c r="AD603" s="3"/>
      <c r="AE603" s="3" t="s">
        <v>42</v>
      </c>
      <c r="AF603" s="3">
        <v>164.58203480417231</v>
      </c>
      <c r="AG603" s="3">
        <v>166.58203480417231</v>
      </c>
      <c r="AH603" s="9">
        <v>-76.291017402086169</v>
      </c>
    </row>
    <row r="604" spans="2:34" x14ac:dyDescent="0.3">
      <c r="B604" s="3"/>
      <c r="C604" s="3"/>
      <c r="D604" s="3"/>
      <c r="E604" s="3"/>
      <c r="F604" s="3"/>
      <c r="G604" s="3"/>
      <c r="H604" s="3"/>
      <c r="K604" s="7" t="s">
        <v>42</v>
      </c>
      <c r="L604" s="3">
        <v>168.5823877518265</v>
      </c>
      <c r="M604" s="3">
        <v>170.79291406761601</v>
      </c>
      <c r="N604" s="3">
        <v>-78.291193875913265</v>
      </c>
      <c r="O604" s="3"/>
      <c r="P604" s="3" t="s">
        <v>42</v>
      </c>
      <c r="Q604" s="3">
        <v>157.62959131346679</v>
      </c>
      <c r="R604" s="3">
        <v>159.8401176292563</v>
      </c>
      <c r="S604" s="3">
        <v>-72.814795656733395</v>
      </c>
      <c r="T604" s="3"/>
      <c r="U604" s="3" t="s">
        <v>42</v>
      </c>
      <c r="V604" s="3">
        <v>151.4831686438888</v>
      </c>
      <c r="W604" s="3">
        <v>154.02862318934331</v>
      </c>
      <c r="X604" s="3">
        <v>-69.741584321944401</v>
      </c>
      <c r="Y604" s="3"/>
      <c r="Z604" s="3" t="s">
        <v>42</v>
      </c>
      <c r="AA604" s="3">
        <v>148.99945330044449</v>
      </c>
      <c r="AB604" s="3">
        <v>151.20997961623399</v>
      </c>
      <c r="AC604" s="3">
        <v>-68.499726650222271</v>
      </c>
      <c r="AD604" s="3"/>
      <c r="AE604" s="3" t="s">
        <v>42</v>
      </c>
      <c r="AF604" s="3">
        <v>158.19407553949469</v>
      </c>
      <c r="AG604" s="3">
        <v>160.19407553949469</v>
      </c>
      <c r="AH604" s="9">
        <v>-73.097037769747331</v>
      </c>
    </row>
    <row r="605" spans="2:34" x14ac:dyDescent="0.3">
      <c r="B605" s="3"/>
      <c r="C605" s="3"/>
      <c r="D605" s="3"/>
      <c r="E605" s="3"/>
      <c r="F605" s="3"/>
      <c r="G605" s="3"/>
      <c r="H605" s="3"/>
      <c r="K605" s="7" t="s">
        <v>42</v>
      </c>
      <c r="L605" s="3">
        <v>169.91476880105691</v>
      </c>
      <c r="M605" s="3">
        <v>172.12529511684639</v>
      </c>
      <c r="N605" s="3">
        <v>-78.95738440052844</v>
      </c>
      <c r="O605" s="3"/>
      <c r="P605" s="3" t="s">
        <v>42</v>
      </c>
      <c r="Q605" s="3">
        <v>157.44431967830801</v>
      </c>
      <c r="R605" s="3">
        <v>159.65484599409751</v>
      </c>
      <c r="S605" s="3">
        <v>-72.722159839153989</v>
      </c>
      <c r="T605" s="3"/>
      <c r="U605" s="3" t="s">
        <v>42</v>
      </c>
      <c r="V605" s="3">
        <v>161.2238696325438</v>
      </c>
      <c r="W605" s="3">
        <v>163.7693241779983</v>
      </c>
      <c r="X605" s="3">
        <v>-74.611934816271898</v>
      </c>
      <c r="Y605" s="3"/>
      <c r="Z605" s="3" t="s">
        <v>42</v>
      </c>
      <c r="AA605" s="3">
        <v>142.28883410044801</v>
      </c>
      <c r="AB605" s="3">
        <v>144.49936041623749</v>
      </c>
      <c r="AC605" s="3">
        <v>-65.144417050223993</v>
      </c>
      <c r="AD605" s="3"/>
      <c r="AE605" s="3" t="s">
        <v>42</v>
      </c>
      <c r="AF605" s="3">
        <v>155.2642304483341</v>
      </c>
      <c r="AG605" s="3">
        <v>157.2642304483341</v>
      </c>
      <c r="AH605" s="9">
        <v>-71.632115224167023</v>
      </c>
    </row>
    <row r="606" spans="2:34" x14ac:dyDescent="0.3">
      <c r="B606" s="3"/>
      <c r="C606" s="3"/>
      <c r="D606" s="3"/>
      <c r="E606" s="3"/>
      <c r="F606" s="3"/>
      <c r="G606" s="3"/>
      <c r="H606" s="3"/>
      <c r="K606" s="7" t="s">
        <v>42</v>
      </c>
      <c r="L606" s="3">
        <v>166.5405806601029</v>
      </c>
      <c r="M606" s="3">
        <v>168.75110697589241</v>
      </c>
      <c r="N606" s="3">
        <v>-77.270290330051452</v>
      </c>
      <c r="O606" s="3"/>
      <c r="P606" s="3" t="s">
        <v>42</v>
      </c>
      <c r="Q606" s="3">
        <v>149.98797275130769</v>
      </c>
      <c r="R606" s="3">
        <v>152.1984990670972</v>
      </c>
      <c r="S606" s="3">
        <v>-68.993986375653861</v>
      </c>
      <c r="T606" s="3"/>
      <c r="U606" s="3" t="s">
        <v>42</v>
      </c>
      <c r="V606" s="3">
        <v>159.92935838784419</v>
      </c>
      <c r="W606" s="3">
        <v>162.47481293329869</v>
      </c>
      <c r="X606" s="3">
        <v>-73.96467919392208</v>
      </c>
      <c r="Y606" s="3"/>
      <c r="Z606" s="3" t="s">
        <v>42</v>
      </c>
      <c r="AA606" s="3">
        <v>140.91328763035861</v>
      </c>
      <c r="AB606" s="3">
        <v>143.123813946148</v>
      </c>
      <c r="AC606" s="3">
        <v>-64.456643815179277</v>
      </c>
      <c r="AD606" s="3"/>
      <c r="AE606" s="3" t="s">
        <v>42</v>
      </c>
      <c r="AF606" s="3">
        <v>154.15031616267771</v>
      </c>
      <c r="AG606" s="3">
        <v>156.15031616267771</v>
      </c>
      <c r="AH606" s="9">
        <v>-71.075158081338841</v>
      </c>
    </row>
    <row r="607" spans="2:34" x14ac:dyDescent="0.3">
      <c r="B607" s="3"/>
      <c r="C607" s="3"/>
      <c r="D607" s="3"/>
      <c r="E607" s="3"/>
      <c r="F607" s="3"/>
      <c r="G607" s="3"/>
      <c r="H607" s="3"/>
      <c r="K607" s="7" t="s">
        <v>42</v>
      </c>
      <c r="L607" s="3">
        <v>167.32473328145539</v>
      </c>
      <c r="M607" s="3">
        <v>169.5352595972449</v>
      </c>
      <c r="N607" s="3">
        <v>-77.662366640727683</v>
      </c>
      <c r="O607" s="3"/>
      <c r="P607" s="3" t="s">
        <v>42</v>
      </c>
      <c r="Q607" s="3">
        <v>157.63592688702229</v>
      </c>
      <c r="R607" s="3">
        <v>159.8464532028118</v>
      </c>
      <c r="S607" s="3">
        <v>-72.817963443511161</v>
      </c>
      <c r="T607" s="3"/>
      <c r="U607" s="3" t="s">
        <v>42</v>
      </c>
      <c r="V607" s="3">
        <v>148.51922523963921</v>
      </c>
      <c r="W607" s="3">
        <v>151.06467978509369</v>
      </c>
      <c r="X607" s="3">
        <v>-68.259612619819578</v>
      </c>
      <c r="Y607" s="3"/>
      <c r="Z607" s="3" t="s">
        <v>42</v>
      </c>
      <c r="AA607" s="3">
        <v>152.76110256159009</v>
      </c>
      <c r="AB607" s="3">
        <v>154.9716288773796</v>
      </c>
      <c r="AC607" s="3">
        <v>-70.380551280795061</v>
      </c>
      <c r="AD607" s="3"/>
      <c r="AE607" s="3" t="s">
        <v>42</v>
      </c>
      <c r="AF607" s="3">
        <v>162.84226591875901</v>
      </c>
      <c r="AG607" s="3">
        <v>164.84226591875901</v>
      </c>
      <c r="AH607" s="9">
        <v>-75.421132959379491</v>
      </c>
    </row>
    <row r="608" spans="2:34" x14ac:dyDescent="0.3">
      <c r="B608" s="3"/>
      <c r="C608" s="3"/>
      <c r="D608" s="3"/>
      <c r="E608" s="3"/>
      <c r="F608" s="3"/>
      <c r="G608" s="3"/>
      <c r="H608" s="3"/>
      <c r="K608" s="7" t="s">
        <v>42</v>
      </c>
      <c r="L608" s="3">
        <v>169.62174415396839</v>
      </c>
      <c r="M608" s="3">
        <v>171.8322704697579</v>
      </c>
      <c r="N608" s="3">
        <v>-78.810872076984197</v>
      </c>
      <c r="O608" s="3"/>
      <c r="P608" s="3" t="s">
        <v>42</v>
      </c>
      <c r="Q608" s="3">
        <v>157.79017662480521</v>
      </c>
      <c r="R608" s="3">
        <v>160.00070294059469</v>
      </c>
      <c r="S608" s="3">
        <v>-72.895088312402621</v>
      </c>
      <c r="T608" s="3"/>
      <c r="U608" s="3" t="s">
        <v>42</v>
      </c>
      <c r="V608" s="3">
        <v>156.82939833878419</v>
      </c>
      <c r="W608" s="3">
        <v>159.37485288423869</v>
      </c>
      <c r="X608" s="3">
        <v>-72.41469916939208</v>
      </c>
      <c r="Y608" s="3"/>
      <c r="Z608" s="3" t="s">
        <v>42</v>
      </c>
      <c r="AA608" s="3">
        <v>151.47329475598909</v>
      </c>
      <c r="AB608" s="3">
        <v>153.68382107177851</v>
      </c>
      <c r="AC608" s="3">
        <v>-69.73664737799453</v>
      </c>
      <c r="AD608" s="3"/>
      <c r="AE608" s="3" t="s">
        <v>42</v>
      </c>
      <c r="AF608" s="3">
        <v>159.1361336667745</v>
      </c>
      <c r="AG608" s="3">
        <v>161.1361336667745</v>
      </c>
      <c r="AH608" s="9">
        <v>-73.568066833387263</v>
      </c>
    </row>
    <row r="609" spans="2:34" x14ac:dyDescent="0.3">
      <c r="B609" s="3"/>
      <c r="C609" s="3"/>
      <c r="D609" s="3"/>
      <c r="E609" s="3"/>
      <c r="F609" s="3"/>
      <c r="G609" s="3"/>
      <c r="H609" s="3"/>
      <c r="K609" s="7" t="s">
        <v>42</v>
      </c>
      <c r="L609" s="3">
        <v>169.09886373151591</v>
      </c>
      <c r="M609" s="3">
        <v>171.3093900473053</v>
      </c>
      <c r="N609" s="3">
        <v>-78.549431865757924</v>
      </c>
      <c r="O609" s="3"/>
      <c r="P609" s="3" t="s">
        <v>42</v>
      </c>
      <c r="Q609" s="3">
        <v>157.22223684612331</v>
      </c>
      <c r="R609" s="3">
        <v>159.4327631619127</v>
      </c>
      <c r="S609" s="3">
        <v>-72.611118423061626</v>
      </c>
      <c r="T609" s="3"/>
      <c r="U609" s="3" t="s">
        <v>42</v>
      </c>
      <c r="V609" s="3">
        <v>161.20680679767349</v>
      </c>
      <c r="W609" s="3">
        <v>163.752261343128</v>
      </c>
      <c r="X609" s="3">
        <v>-74.603403398836747</v>
      </c>
      <c r="Y609" s="3"/>
      <c r="Z609" s="3" t="s">
        <v>42</v>
      </c>
      <c r="AA609" s="3">
        <v>148.21628114280651</v>
      </c>
      <c r="AB609" s="3">
        <v>150.42680745859599</v>
      </c>
      <c r="AC609" s="3">
        <v>-68.10814057140324</v>
      </c>
      <c r="AD609" s="3"/>
      <c r="AE609" s="3" t="s">
        <v>42</v>
      </c>
      <c r="AF609" s="3">
        <v>157.9773742003276</v>
      </c>
      <c r="AG609" s="3">
        <v>159.9773742003276</v>
      </c>
      <c r="AH609" s="9">
        <v>-72.988687100163801</v>
      </c>
    </row>
    <row r="610" spans="2:34" x14ac:dyDescent="0.3">
      <c r="B610" s="3"/>
      <c r="C610" s="3"/>
      <c r="D610" s="3"/>
      <c r="E610" s="3"/>
      <c r="F610" s="3"/>
      <c r="G610" s="3"/>
      <c r="H610" s="3"/>
      <c r="K610" s="7" t="s">
        <v>42</v>
      </c>
      <c r="L610" s="3">
        <v>169.5440100527052</v>
      </c>
      <c r="M610" s="3">
        <v>171.75453636849471</v>
      </c>
      <c r="N610" s="3">
        <v>-78.772005026352588</v>
      </c>
      <c r="O610" s="3"/>
      <c r="P610" s="3" t="s">
        <v>42</v>
      </c>
      <c r="Q610" s="3">
        <v>157.308696335972</v>
      </c>
      <c r="R610" s="3">
        <v>159.51922265176151</v>
      </c>
      <c r="S610" s="3">
        <v>-72.654348167985987</v>
      </c>
      <c r="T610" s="3"/>
      <c r="U610" s="3" t="s">
        <v>42</v>
      </c>
      <c r="V610" s="3">
        <v>159.86682709567339</v>
      </c>
      <c r="W610" s="3">
        <v>162.412281641128</v>
      </c>
      <c r="X610" s="3">
        <v>-73.933413547836722</v>
      </c>
      <c r="Y610" s="3"/>
      <c r="Z610" s="3" t="s">
        <v>42</v>
      </c>
      <c r="AA610" s="3">
        <v>157.1362457331048</v>
      </c>
      <c r="AB610" s="3">
        <v>159.34677204889431</v>
      </c>
      <c r="AC610" s="3">
        <v>-72.568122866552386</v>
      </c>
      <c r="AD610" s="3"/>
      <c r="AE610" s="3" t="s">
        <v>42</v>
      </c>
      <c r="AF610" s="3">
        <v>149.58733512489269</v>
      </c>
      <c r="AG610" s="3">
        <v>151.58733512489269</v>
      </c>
      <c r="AH610" s="9">
        <v>-68.793667562446331</v>
      </c>
    </row>
    <row r="611" spans="2:34" x14ac:dyDescent="0.3">
      <c r="B611" s="3"/>
      <c r="C611" s="3"/>
      <c r="D611" s="3"/>
      <c r="E611" s="3"/>
      <c r="F611" s="3"/>
      <c r="G611" s="3"/>
      <c r="H611" s="3"/>
      <c r="K611" s="7" t="s">
        <v>42</v>
      </c>
      <c r="L611" s="3">
        <v>169.62177683058911</v>
      </c>
      <c r="M611" s="3">
        <v>171.83230314637859</v>
      </c>
      <c r="N611" s="3">
        <v>-78.810888415294556</v>
      </c>
      <c r="O611" s="3"/>
      <c r="P611" s="3" t="s">
        <v>42</v>
      </c>
      <c r="Q611" s="3">
        <v>157.49334091422551</v>
      </c>
      <c r="R611" s="3">
        <v>159.70386723001499</v>
      </c>
      <c r="S611" s="3">
        <v>-72.746670457112771</v>
      </c>
      <c r="T611" s="3"/>
      <c r="U611" s="3" t="s">
        <v>42</v>
      </c>
      <c r="V611" s="3">
        <v>153.6575607427315</v>
      </c>
      <c r="W611" s="3">
        <v>156.20301528818609</v>
      </c>
      <c r="X611" s="3">
        <v>-70.828780371365767</v>
      </c>
      <c r="Y611" s="3"/>
      <c r="Z611" s="3" t="s">
        <v>42</v>
      </c>
      <c r="AA611" s="3">
        <v>146.6903946964334</v>
      </c>
      <c r="AB611" s="3">
        <v>148.90092101222291</v>
      </c>
      <c r="AC611" s="3">
        <v>-67.345197348216701</v>
      </c>
      <c r="AD611" s="3"/>
      <c r="AE611" s="3" t="s">
        <v>42</v>
      </c>
      <c r="AF611" s="3">
        <v>157.0522389656432</v>
      </c>
      <c r="AG611" s="3">
        <v>159.0522389656432</v>
      </c>
      <c r="AH611" s="9">
        <v>-72.526119482821585</v>
      </c>
    </row>
    <row r="612" spans="2:34" x14ac:dyDescent="0.3">
      <c r="B612" s="3"/>
      <c r="C612" s="3"/>
      <c r="D612" s="3"/>
      <c r="E612" s="3"/>
      <c r="F612" s="3"/>
      <c r="G612" s="3"/>
      <c r="H612" s="3"/>
      <c r="K612" s="7" t="s">
        <v>42</v>
      </c>
      <c r="L612" s="3">
        <v>168.64456840499241</v>
      </c>
      <c r="M612" s="3">
        <v>170.85509472078189</v>
      </c>
      <c r="N612" s="3">
        <v>-78.32228420249622</v>
      </c>
      <c r="O612" s="3"/>
      <c r="P612" s="3" t="s">
        <v>42</v>
      </c>
      <c r="Q612" s="3">
        <v>158.2023204572225</v>
      </c>
      <c r="R612" s="3">
        <v>160.41284677301201</v>
      </c>
      <c r="S612" s="3">
        <v>-73.101160228611249</v>
      </c>
      <c r="T612" s="3"/>
      <c r="U612" s="3" t="s">
        <v>42</v>
      </c>
      <c r="V612" s="3">
        <v>156.23369247848359</v>
      </c>
      <c r="W612" s="3">
        <v>158.77914702393809</v>
      </c>
      <c r="X612" s="3">
        <v>-72.116846239241795</v>
      </c>
      <c r="Y612" s="3"/>
      <c r="Z612" s="3" t="s">
        <v>42</v>
      </c>
      <c r="AA612" s="3">
        <v>140.94516952582779</v>
      </c>
      <c r="AB612" s="3">
        <v>143.15569584161719</v>
      </c>
      <c r="AC612" s="3">
        <v>-64.472584762913883</v>
      </c>
      <c r="AD612" s="3"/>
      <c r="AE612" s="3" t="s">
        <v>42</v>
      </c>
      <c r="AF612" s="3">
        <v>150.02636442656561</v>
      </c>
      <c r="AG612" s="3">
        <v>152.02636442656561</v>
      </c>
      <c r="AH612" s="9">
        <v>-69.013182213282818</v>
      </c>
    </row>
    <row r="613" spans="2:34" x14ac:dyDescent="0.3">
      <c r="B613" s="3"/>
      <c r="C613" s="3"/>
      <c r="D613" s="3"/>
      <c r="E613" s="3"/>
      <c r="F613" s="3"/>
      <c r="G613" s="3"/>
      <c r="H613" s="3"/>
      <c r="K613" s="7" t="s">
        <v>42</v>
      </c>
      <c r="L613" s="3">
        <v>169.62174299295791</v>
      </c>
      <c r="M613" s="3">
        <v>171.83226930874741</v>
      </c>
      <c r="N613" s="3">
        <v>-78.810871496478967</v>
      </c>
      <c r="O613" s="3"/>
      <c r="P613" s="3" t="s">
        <v>42</v>
      </c>
      <c r="Q613" s="3">
        <v>155.9585169662173</v>
      </c>
      <c r="R613" s="3">
        <v>158.16904328200681</v>
      </c>
      <c r="S613" s="3">
        <v>-71.979258483108637</v>
      </c>
      <c r="T613" s="3"/>
      <c r="U613" s="3" t="s">
        <v>42</v>
      </c>
      <c r="V613" s="3">
        <v>153.15287013771641</v>
      </c>
      <c r="W613" s="3">
        <v>155.69832468317091</v>
      </c>
      <c r="X613" s="3">
        <v>-70.576435068858174</v>
      </c>
      <c r="Y613" s="3"/>
      <c r="Z613" s="3" t="s">
        <v>42</v>
      </c>
      <c r="AA613" s="3">
        <v>148.19253881370011</v>
      </c>
      <c r="AB613" s="3">
        <v>150.40306512948959</v>
      </c>
      <c r="AC613" s="3">
        <v>-68.09626940685007</v>
      </c>
      <c r="AD613" s="3"/>
      <c r="AE613" s="3" t="s">
        <v>42</v>
      </c>
      <c r="AF613" s="3">
        <v>168.28350985228201</v>
      </c>
      <c r="AG613" s="3">
        <v>170.28350985228201</v>
      </c>
      <c r="AH613" s="9">
        <v>-78.141754926141004</v>
      </c>
    </row>
    <row r="614" spans="2:34" x14ac:dyDescent="0.3">
      <c r="B614" s="3"/>
      <c r="C614" s="3"/>
      <c r="D614" s="3"/>
      <c r="E614" s="3"/>
      <c r="F614" s="3"/>
      <c r="G614" s="3"/>
      <c r="H614" s="3"/>
      <c r="K614" s="7" t="s">
        <v>42</v>
      </c>
      <c r="L614" s="3">
        <v>169.602559387778</v>
      </c>
      <c r="M614" s="3">
        <v>171.81308570356751</v>
      </c>
      <c r="N614" s="3">
        <v>-78.801279693889001</v>
      </c>
      <c r="O614" s="3"/>
      <c r="P614" s="3" t="s">
        <v>42</v>
      </c>
      <c r="Q614" s="3">
        <v>157.23044220008231</v>
      </c>
      <c r="R614" s="3">
        <v>159.44096851587179</v>
      </c>
      <c r="S614" s="3">
        <v>-72.615221100041168</v>
      </c>
      <c r="T614" s="3"/>
      <c r="U614" s="3" t="s">
        <v>42</v>
      </c>
      <c r="V614" s="3">
        <v>150.13627192264011</v>
      </c>
      <c r="W614" s="3">
        <v>152.68172646809461</v>
      </c>
      <c r="X614" s="3">
        <v>-69.068135961320024</v>
      </c>
      <c r="Y614" s="3"/>
      <c r="Z614" s="3" t="s">
        <v>42</v>
      </c>
      <c r="AA614" s="3">
        <v>141.43560484189871</v>
      </c>
      <c r="AB614" s="3">
        <v>143.64613115768819</v>
      </c>
      <c r="AC614" s="3">
        <v>-64.71780242094934</v>
      </c>
      <c r="AD614" s="3"/>
      <c r="AE614" s="3" t="s">
        <v>42</v>
      </c>
      <c r="AF614" s="3">
        <v>163.754803937384</v>
      </c>
      <c r="AG614" s="3">
        <v>165.754803937384</v>
      </c>
      <c r="AH614" s="9">
        <v>-75.877401968691984</v>
      </c>
    </row>
    <row r="615" spans="2:34" x14ac:dyDescent="0.3">
      <c r="B615" s="3"/>
      <c r="C615" s="3"/>
      <c r="D615" s="3"/>
      <c r="E615" s="3"/>
      <c r="F615" s="3"/>
      <c r="G615" s="3"/>
      <c r="H615" s="3"/>
      <c r="K615" s="7" t="s">
        <v>42</v>
      </c>
      <c r="L615" s="3">
        <v>169.62174689839361</v>
      </c>
      <c r="M615" s="3">
        <v>171.832273214183</v>
      </c>
      <c r="N615" s="3">
        <v>-78.810873449196777</v>
      </c>
      <c r="O615" s="3"/>
      <c r="P615" s="3" t="s">
        <v>42</v>
      </c>
      <c r="Q615" s="3">
        <v>157.34003402877079</v>
      </c>
      <c r="R615" s="3">
        <v>159.5505603445603</v>
      </c>
      <c r="S615" s="3">
        <v>-72.670017014385408</v>
      </c>
      <c r="T615" s="3"/>
      <c r="U615" s="3" t="s">
        <v>42</v>
      </c>
      <c r="V615" s="3">
        <v>158.6260908304711</v>
      </c>
      <c r="W615" s="3">
        <v>161.17154537592569</v>
      </c>
      <c r="X615" s="3">
        <v>-73.313045415235564</v>
      </c>
      <c r="Y615" s="3"/>
      <c r="Z615" s="3" t="s">
        <v>42</v>
      </c>
      <c r="AA615" s="3">
        <v>152.7341042116791</v>
      </c>
      <c r="AB615" s="3">
        <v>154.9446305274686</v>
      </c>
      <c r="AC615" s="3">
        <v>-70.367052105839562</v>
      </c>
      <c r="AD615" s="3"/>
      <c r="AE615" s="3" t="s">
        <v>42</v>
      </c>
      <c r="AF615" s="3">
        <v>156.00569251461599</v>
      </c>
      <c r="AG615" s="3">
        <v>158.00569251461599</v>
      </c>
      <c r="AH615" s="9">
        <v>-72.002846257307979</v>
      </c>
    </row>
    <row r="616" spans="2:34" x14ac:dyDescent="0.3">
      <c r="B616" s="3"/>
      <c r="C616" s="3"/>
      <c r="D616" s="3"/>
      <c r="E616" s="3"/>
      <c r="F616" s="3"/>
      <c r="G616" s="3"/>
      <c r="H616" s="3"/>
      <c r="K616" s="7" t="s">
        <v>42</v>
      </c>
      <c r="L616" s="3">
        <v>168.79112832620021</v>
      </c>
      <c r="M616" s="3">
        <v>171.00165464198969</v>
      </c>
      <c r="N616" s="3">
        <v>-78.395564163100119</v>
      </c>
      <c r="O616" s="3"/>
      <c r="P616" s="3" t="s">
        <v>42</v>
      </c>
      <c r="Q616" s="3">
        <v>157.33318058647771</v>
      </c>
      <c r="R616" s="3">
        <v>159.54370690226719</v>
      </c>
      <c r="S616" s="3">
        <v>-72.666590293238841</v>
      </c>
      <c r="T616" s="3"/>
      <c r="U616" s="3" t="s">
        <v>42</v>
      </c>
      <c r="V616" s="3">
        <v>148.19485243026719</v>
      </c>
      <c r="W616" s="3">
        <v>150.74030697572169</v>
      </c>
      <c r="X616" s="3">
        <v>-68.097426215133595</v>
      </c>
      <c r="Y616" s="3"/>
      <c r="Z616" s="3" t="s">
        <v>42</v>
      </c>
      <c r="AA616" s="3">
        <v>149.30291489139191</v>
      </c>
      <c r="AB616" s="3">
        <v>151.5134412071813</v>
      </c>
      <c r="AC616" s="3">
        <v>-68.651457445695925</v>
      </c>
      <c r="AD616" s="3"/>
      <c r="AE616" s="3" t="s">
        <v>42</v>
      </c>
      <c r="AF616" s="3">
        <v>170.0396684854187</v>
      </c>
      <c r="AG616" s="3">
        <v>172.0396684854187</v>
      </c>
      <c r="AH616" s="9">
        <v>-79.019834242709351</v>
      </c>
    </row>
    <row r="617" spans="2:34" x14ac:dyDescent="0.3">
      <c r="B617" s="3"/>
      <c r="C617" s="3"/>
      <c r="D617" s="3"/>
      <c r="E617" s="3"/>
      <c r="F617" s="3"/>
      <c r="G617" s="3"/>
      <c r="H617" s="3"/>
      <c r="K617" s="7" t="s">
        <v>42</v>
      </c>
      <c r="L617" s="3">
        <v>166.39814586938141</v>
      </c>
      <c r="M617" s="3">
        <v>168.6086721851708</v>
      </c>
      <c r="N617" s="3">
        <v>-77.199072934690676</v>
      </c>
      <c r="O617" s="3"/>
      <c r="P617" s="3" t="s">
        <v>42</v>
      </c>
      <c r="Q617" s="3">
        <v>156.3133566351656</v>
      </c>
      <c r="R617" s="3">
        <v>158.52388295095511</v>
      </c>
      <c r="S617" s="3">
        <v>-72.156678317582816</v>
      </c>
      <c r="T617" s="3"/>
      <c r="U617" s="3" t="s">
        <v>42</v>
      </c>
      <c r="V617" s="3">
        <v>170.2980604239016</v>
      </c>
      <c r="W617" s="3">
        <v>172.84351496935619</v>
      </c>
      <c r="X617" s="3">
        <v>-79.149030211950816</v>
      </c>
      <c r="Y617" s="3"/>
      <c r="Z617" s="3" t="s">
        <v>42</v>
      </c>
      <c r="AA617" s="3">
        <v>147.5725221475401</v>
      </c>
      <c r="AB617" s="3">
        <v>149.78304846332961</v>
      </c>
      <c r="AC617" s="3">
        <v>-67.786261073770049</v>
      </c>
      <c r="AD617" s="3"/>
      <c r="AE617" s="3" t="s">
        <v>42</v>
      </c>
      <c r="AF617" s="3">
        <v>156.31653444838989</v>
      </c>
      <c r="AG617" s="3">
        <v>158.31653444838989</v>
      </c>
      <c r="AH617" s="9">
        <v>-72.158267224194958</v>
      </c>
    </row>
    <row r="618" spans="2:34" x14ac:dyDescent="0.3">
      <c r="B618" s="3"/>
      <c r="C618" s="3"/>
      <c r="D618" s="3"/>
      <c r="E618" s="3"/>
      <c r="F618" s="3"/>
      <c r="G618" s="3"/>
      <c r="H618" s="3"/>
      <c r="K618" s="7" t="s">
        <v>42</v>
      </c>
      <c r="L618" s="3">
        <v>169.0017777761264</v>
      </c>
      <c r="M618" s="3">
        <v>171.21230409191591</v>
      </c>
      <c r="N618" s="3">
        <v>-78.500888888063201</v>
      </c>
      <c r="O618" s="3"/>
      <c r="P618" s="3" t="s">
        <v>42</v>
      </c>
      <c r="Q618" s="3">
        <v>157.71483905059301</v>
      </c>
      <c r="R618" s="3">
        <v>159.92536536638241</v>
      </c>
      <c r="S618" s="3">
        <v>-72.857419525296478</v>
      </c>
      <c r="T618" s="3"/>
      <c r="U618" s="3" t="s">
        <v>42</v>
      </c>
      <c r="V618" s="3">
        <v>158.53934378550341</v>
      </c>
      <c r="W618" s="3">
        <v>161.08479833095791</v>
      </c>
      <c r="X618" s="3">
        <v>-73.269671892751703</v>
      </c>
      <c r="Y618" s="3"/>
      <c r="Z618" s="3" t="s">
        <v>42</v>
      </c>
      <c r="AA618" s="3">
        <v>156.39956706702361</v>
      </c>
      <c r="AB618" s="3">
        <v>158.61009338281309</v>
      </c>
      <c r="AC618" s="3">
        <v>-72.199783533511805</v>
      </c>
      <c r="AD618" s="3"/>
      <c r="AE618" s="3" t="s">
        <v>42</v>
      </c>
      <c r="AF618" s="3">
        <v>162.56129599389959</v>
      </c>
      <c r="AG618" s="3">
        <v>164.56129599389959</v>
      </c>
      <c r="AH618" s="9">
        <v>-75.280647996949796</v>
      </c>
    </row>
    <row r="619" spans="2:34" x14ac:dyDescent="0.3">
      <c r="B619" s="3"/>
      <c r="C619" s="3"/>
      <c r="D619" s="3"/>
      <c r="E619" s="3"/>
      <c r="F619" s="3"/>
      <c r="G619" s="3"/>
      <c r="H619" s="3"/>
      <c r="K619" s="7" t="s">
        <v>42</v>
      </c>
      <c r="L619" s="3">
        <v>167.6473488215226</v>
      </c>
      <c r="M619" s="3">
        <v>169.85787513731211</v>
      </c>
      <c r="N619" s="3">
        <v>-77.823674410761299</v>
      </c>
      <c r="O619" s="3"/>
      <c r="P619" s="3" t="s">
        <v>42</v>
      </c>
      <c r="Q619" s="3">
        <v>157.81586363521509</v>
      </c>
      <c r="R619" s="3">
        <v>160.0263899510046</v>
      </c>
      <c r="S619" s="3">
        <v>-72.907931817607533</v>
      </c>
      <c r="T619" s="3"/>
      <c r="U619" s="3" t="s">
        <v>42</v>
      </c>
      <c r="V619" s="3">
        <v>152.8107993425082</v>
      </c>
      <c r="W619" s="3">
        <v>155.35625388796279</v>
      </c>
      <c r="X619" s="3">
        <v>-70.405399671254116</v>
      </c>
      <c r="Y619" s="3"/>
      <c r="Z619" s="3" t="s">
        <v>42</v>
      </c>
      <c r="AA619" s="3">
        <v>160.52434816544519</v>
      </c>
      <c r="AB619" s="3">
        <v>162.7348744812347</v>
      </c>
      <c r="AC619" s="3">
        <v>-74.262174082722595</v>
      </c>
      <c r="AD619" s="3"/>
      <c r="AE619" s="3" t="s">
        <v>42</v>
      </c>
      <c r="AF619" s="3">
        <v>167.13200237324921</v>
      </c>
      <c r="AG619" s="3">
        <v>169.13200237324921</v>
      </c>
      <c r="AH619" s="9">
        <v>-77.566001186624618</v>
      </c>
    </row>
    <row r="620" spans="2:34" x14ac:dyDescent="0.3">
      <c r="B620" s="3"/>
      <c r="C620" s="3"/>
      <c r="D620" s="3"/>
      <c r="E620" s="3"/>
      <c r="F620" s="3"/>
      <c r="G620" s="3"/>
      <c r="H620" s="3"/>
      <c r="K620" s="7" t="s">
        <v>42</v>
      </c>
      <c r="L620" s="3">
        <v>169.62203396806061</v>
      </c>
      <c r="M620" s="3">
        <v>171.83256028385011</v>
      </c>
      <c r="N620" s="3">
        <v>-78.811016984030289</v>
      </c>
      <c r="O620" s="3"/>
      <c r="P620" s="3" t="s">
        <v>42</v>
      </c>
      <c r="Q620" s="3">
        <v>156.9434120396605</v>
      </c>
      <c r="R620" s="3">
        <v>159.15393835545001</v>
      </c>
      <c r="S620" s="3">
        <v>-72.471706019830265</v>
      </c>
      <c r="T620" s="3"/>
      <c r="U620" s="3" t="s">
        <v>42</v>
      </c>
      <c r="V620" s="3">
        <v>160.67770295782699</v>
      </c>
      <c r="W620" s="3">
        <v>163.2231575032815</v>
      </c>
      <c r="X620" s="3">
        <v>-74.338851478913483</v>
      </c>
      <c r="Y620" s="3"/>
      <c r="Z620" s="3" t="s">
        <v>42</v>
      </c>
      <c r="AA620" s="3">
        <v>154.66322520753269</v>
      </c>
      <c r="AB620" s="3">
        <v>156.87375152332211</v>
      </c>
      <c r="AC620" s="3">
        <v>-71.331612603766331</v>
      </c>
      <c r="AD620" s="3"/>
      <c r="AE620" s="3" t="s">
        <v>42</v>
      </c>
      <c r="AF620" s="3">
        <v>161.25735594857099</v>
      </c>
      <c r="AG620" s="3">
        <v>163.25735594857099</v>
      </c>
      <c r="AH620" s="9">
        <v>-74.628677974285495</v>
      </c>
    </row>
    <row r="621" spans="2:34" x14ac:dyDescent="0.3">
      <c r="B621" s="3"/>
      <c r="C621" s="3"/>
      <c r="D621" s="3"/>
      <c r="E621" s="3"/>
      <c r="F621" s="3"/>
      <c r="G621" s="3"/>
      <c r="H621" s="3"/>
      <c r="K621" s="7" t="s">
        <v>42</v>
      </c>
      <c r="L621" s="3">
        <v>168.58539193028309</v>
      </c>
      <c r="M621" s="3">
        <v>170.7959182460726</v>
      </c>
      <c r="N621" s="3">
        <v>-78.292695965141547</v>
      </c>
      <c r="O621" s="3"/>
      <c r="P621" s="3" t="s">
        <v>42</v>
      </c>
      <c r="Q621" s="3">
        <v>157.28334979219201</v>
      </c>
      <c r="R621" s="3">
        <v>159.49387610798141</v>
      </c>
      <c r="S621" s="3">
        <v>-72.641674896095978</v>
      </c>
      <c r="T621" s="3"/>
      <c r="U621" s="3" t="s">
        <v>42</v>
      </c>
      <c r="V621" s="3">
        <v>149.2876075725699</v>
      </c>
      <c r="W621" s="3">
        <v>151.8330621180244</v>
      </c>
      <c r="X621" s="3">
        <v>-68.643803786284934</v>
      </c>
      <c r="Y621" s="3"/>
      <c r="Z621" s="3" t="s">
        <v>42</v>
      </c>
      <c r="AA621" s="3">
        <v>153.4086730531817</v>
      </c>
      <c r="AB621" s="3">
        <v>155.61919936897121</v>
      </c>
      <c r="AC621" s="3">
        <v>-70.704336526590851</v>
      </c>
      <c r="AD621" s="3"/>
      <c r="AE621" s="3" t="s">
        <v>42</v>
      </c>
      <c r="AF621" s="3">
        <v>157.0271750160102</v>
      </c>
      <c r="AG621" s="3">
        <v>159.0271750160102</v>
      </c>
      <c r="AH621" s="9">
        <v>-72.513587508005088</v>
      </c>
    </row>
    <row r="622" spans="2:34" x14ac:dyDescent="0.3">
      <c r="B622" s="3"/>
      <c r="C622" s="3"/>
      <c r="D622" s="3"/>
      <c r="E622" s="3"/>
      <c r="F622" s="3"/>
      <c r="G622" s="3"/>
      <c r="H622" s="3"/>
      <c r="K622" s="7" t="s">
        <v>42</v>
      </c>
      <c r="L622" s="3">
        <v>166.93375789885121</v>
      </c>
      <c r="M622" s="3">
        <v>169.14428421464069</v>
      </c>
      <c r="N622" s="3">
        <v>-77.46687894942562</v>
      </c>
      <c r="O622" s="3"/>
      <c r="P622" s="3" t="s">
        <v>42</v>
      </c>
      <c r="Q622" s="3">
        <v>157.3063560797226</v>
      </c>
      <c r="R622" s="3">
        <v>159.51688239551211</v>
      </c>
      <c r="S622" s="3">
        <v>-72.653178039861317</v>
      </c>
      <c r="T622" s="3"/>
      <c r="U622" s="3" t="s">
        <v>42</v>
      </c>
      <c r="V622" s="3">
        <v>154.05462248932861</v>
      </c>
      <c r="W622" s="3">
        <v>156.60007703478311</v>
      </c>
      <c r="X622" s="3">
        <v>-71.027311244664276</v>
      </c>
      <c r="Y622" s="3"/>
      <c r="Z622" s="3" t="s">
        <v>42</v>
      </c>
      <c r="AA622" s="3">
        <v>147.62663525190521</v>
      </c>
      <c r="AB622" s="3">
        <v>149.83716156769461</v>
      </c>
      <c r="AC622" s="3">
        <v>-67.813317625952578</v>
      </c>
      <c r="AD622" s="3"/>
      <c r="AE622" s="3" t="s">
        <v>42</v>
      </c>
      <c r="AF622" s="3">
        <v>157.3674448424872</v>
      </c>
      <c r="AG622" s="3">
        <v>159.3674448424872</v>
      </c>
      <c r="AH622" s="9">
        <v>-72.683722421243601</v>
      </c>
    </row>
    <row r="623" spans="2:34" x14ac:dyDescent="0.3">
      <c r="B623" s="3"/>
      <c r="C623" s="3"/>
      <c r="D623" s="3"/>
      <c r="E623" s="3"/>
      <c r="F623" s="3"/>
      <c r="G623" s="3"/>
      <c r="H623" s="3"/>
      <c r="K623" s="7" t="s">
        <v>42</v>
      </c>
      <c r="L623" s="3">
        <v>166.789876023093</v>
      </c>
      <c r="M623" s="3">
        <v>169.00040233888251</v>
      </c>
      <c r="N623" s="3">
        <v>-77.394938011546486</v>
      </c>
      <c r="O623" s="3"/>
      <c r="P623" s="3" t="s">
        <v>42</v>
      </c>
      <c r="Q623" s="3">
        <v>155.01703590685901</v>
      </c>
      <c r="R623" s="3">
        <v>157.22756222264849</v>
      </c>
      <c r="S623" s="3">
        <v>-71.508517953429489</v>
      </c>
      <c r="T623" s="3"/>
      <c r="U623" s="3" t="s">
        <v>42</v>
      </c>
      <c r="V623" s="3">
        <v>155.2947426559553</v>
      </c>
      <c r="W623" s="3">
        <v>157.84019720140981</v>
      </c>
      <c r="X623" s="3">
        <v>-71.647371327977652</v>
      </c>
      <c r="Y623" s="3"/>
      <c r="Z623" s="3" t="s">
        <v>42</v>
      </c>
      <c r="AA623" s="3">
        <v>153.1114241949987</v>
      </c>
      <c r="AB623" s="3">
        <v>155.32195051078821</v>
      </c>
      <c r="AC623" s="3">
        <v>-70.555712097499367</v>
      </c>
      <c r="AD623" s="3"/>
      <c r="AE623" s="3" t="s">
        <v>42</v>
      </c>
      <c r="AF623" s="3">
        <v>176.71484186927009</v>
      </c>
      <c r="AG623" s="3">
        <v>178.71484186927009</v>
      </c>
      <c r="AH623" s="9">
        <v>-82.357420934635059</v>
      </c>
    </row>
    <row r="624" spans="2:34" x14ac:dyDescent="0.3">
      <c r="B624" s="3"/>
      <c r="C624" s="3"/>
      <c r="D624" s="3"/>
      <c r="E624" s="3"/>
      <c r="F624" s="3"/>
      <c r="G624" s="3"/>
      <c r="H624" s="3"/>
      <c r="K624" s="7" t="s">
        <v>42</v>
      </c>
      <c r="L624" s="3">
        <v>169.30583040278401</v>
      </c>
      <c r="M624" s="3">
        <v>171.51635671857349</v>
      </c>
      <c r="N624" s="3">
        <v>-78.652915201392005</v>
      </c>
      <c r="O624" s="3"/>
      <c r="P624" s="3" t="s">
        <v>42</v>
      </c>
      <c r="Q624" s="3">
        <v>157.79082801683501</v>
      </c>
      <c r="R624" s="3">
        <v>160.00135433262449</v>
      </c>
      <c r="S624" s="3">
        <v>-72.89541400841749</v>
      </c>
      <c r="T624" s="3"/>
      <c r="U624" s="3" t="s">
        <v>42</v>
      </c>
      <c r="V624" s="3">
        <v>165.1347183842114</v>
      </c>
      <c r="W624" s="3">
        <v>167.68017292966601</v>
      </c>
      <c r="X624" s="3">
        <v>-76.567359192105712</v>
      </c>
      <c r="Y624" s="3"/>
      <c r="Z624" s="3" t="s">
        <v>42</v>
      </c>
      <c r="AA624" s="3">
        <v>148.35148735464719</v>
      </c>
      <c r="AB624" s="3">
        <v>150.5620136704367</v>
      </c>
      <c r="AC624" s="3">
        <v>-68.175743677323609</v>
      </c>
      <c r="AD624" s="3"/>
      <c r="AE624" s="3" t="s">
        <v>42</v>
      </c>
      <c r="AF624" s="3">
        <v>173.7155415565598</v>
      </c>
      <c r="AG624" s="3">
        <v>175.7155415565598</v>
      </c>
      <c r="AH624" s="9">
        <v>-80.8577707782799</v>
      </c>
    </row>
    <row r="625" spans="2:34" x14ac:dyDescent="0.3">
      <c r="B625" s="3"/>
      <c r="C625" s="3"/>
      <c r="D625" s="3"/>
      <c r="E625" s="3"/>
      <c r="F625" s="3"/>
      <c r="G625" s="3"/>
      <c r="H625" s="3"/>
      <c r="K625" s="7" t="s">
        <v>42</v>
      </c>
      <c r="L625" s="3">
        <v>169.6322475381692</v>
      </c>
      <c r="M625" s="3">
        <v>171.8427738539587</v>
      </c>
      <c r="N625" s="3">
        <v>-78.816123769084612</v>
      </c>
      <c r="O625" s="3"/>
      <c r="P625" s="3" t="s">
        <v>42</v>
      </c>
      <c r="Q625" s="3">
        <v>157.95144761858299</v>
      </c>
      <c r="R625" s="3">
        <v>160.1619739343725</v>
      </c>
      <c r="S625" s="3">
        <v>-72.975723809291509</v>
      </c>
      <c r="T625" s="3"/>
      <c r="U625" s="3" t="s">
        <v>42</v>
      </c>
      <c r="V625" s="3">
        <v>151.00859074495821</v>
      </c>
      <c r="W625" s="3">
        <v>153.5540452904128</v>
      </c>
      <c r="X625" s="3">
        <v>-69.50429537247912</v>
      </c>
      <c r="Y625" s="3"/>
      <c r="Z625" s="3" t="s">
        <v>42</v>
      </c>
      <c r="AA625" s="3">
        <v>149.33368487229961</v>
      </c>
      <c r="AB625" s="3">
        <v>151.54421118808909</v>
      </c>
      <c r="AC625" s="3">
        <v>-68.666842436149793</v>
      </c>
      <c r="AD625" s="3"/>
      <c r="AE625" s="3" t="s">
        <v>42</v>
      </c>
      <c r="AF625" s="3">
        <v>154.94834057628151</v>
      </c>
      <c r="AG625" s="3">
        <v>156.94834057628151</v>
      </c>
      <c r="AH625" s="9">
        <v>-71.474170288140755</v>
      </c>
    </row>
    <row r="626" spans="2:34" x14ac:dyDescent="0.3">
      <c r="B626" s="3"/>
      <c r="C626" s="3"/>
      <c r="D626" s="3"/>
      <c r="E626" s="3"/>
      <c r="F626" s="3"/>
      <c r="G626" s="3"/>
      <c r="H626" s="3"/>
      <c r="K626" s="7" t="s">
        <v>42</v>
      </c>
      <c r="L626" s="3">
        <v>167.4811658779166</v>
      </c>
      <c r="M626" s="3">
        <v>169.6916921937061</v>
      </c>
      <c r="N626" s="3">
        <v>-77.740582938958298</v>
      </c>
      <c r="O626" s="3"/>
      <c r="P626" s="3" t="s">
        <v>42</v>
      </c>
      <c r="Q626" s="3">
        <v>154.2544504100405</v>
      </c>
      <c r="R626" s="3">
        <v>156.4649767258299</v>
      </c>
      <c r="S626" s="3">
        <v>-71.127225205020224</v>
      </c>
      <c r="T626" s="3"/>
      <c r="U626" s="3" t="s">
        <v>42</v>
      </c>
      <c r="V626" s="3">
        <v>154.0404597770187</v>
      </c>
      <c r="W626" s="3">
        <v>156.5859143224732</v>
      </c>
      <c r="X626" s="3">
        <v>-71.020229888509334</v>
      </c>
      <c r="Y626" s="3"/>
      <c r="Z626" s="3" t="s">
        <v>42</v>
      </c>
      <c r="AA626" s="3">
        <v>144.97249632567841</v>
      </c>
      <c r="AB626" s="3">
        <v>147.18302264146789</v>
      </c>
      <c r="AC626" s="3">
        <v>-66.486248162839217</v>
      </c>
      <c r="AD626" s="3"/>
      <c r="AE626" s="3" t="s">
        <v>42</v>
      </c>
      <c r="AF626" s="3">
        <v>155.4444413993628</v>
      </c>
      <c r="AG626" s="3">
        <v>157.4444413993628</v>
      </c>
      <c r="AH626" s="9">
        <v>-71.722220699681415</v>
      </c>
    </row>
    <row r="627" spans="2:34" x14ac:dyDescent="0.3">
      <c r="B627" s="3"/>
      <c r="C627" s="3"/>
      <c r="D627" s="3"/>
      <c r="E627" s="3"/>
      <c r="F627" s="3"/>
      <c r="G627" s="3"/>
      <c r="H627" s="3"/>
      <c r="K627" s="7" t="s">
        <v>42</v>
      </c>
      <c r="L627" s="3">
        <v>169.54734365066</v>
      </c>
      <c r="M627" s="3">
        <v>171.7578699664495</v>
      </c>
      <c r="N627" s="3">
        <v>-78.773671825329998</v>
      </c>
      <c r="O627" s="3"/>
      <c r="P627" s="3" t="s">
        <v>42</v>
      </c>
      <c r="Q627" s="3">
        <v>156.33435207874501</v>
      </c>
      <c r="R627" s="3">
        <v>158.54487839453449</v>
      </c>
      <c r="S627" s="3">
        <v>-72.167176039372521</v>
      </c>
      <c r="T627" s="3"/>
      <c r="U627" s="3" t="s">
        <v>42</v>
      </c>
      <c r="V627" s="3">
        <v>157.05511937159901</v>
      </c>
      <c r="W627" s="3">
        <v>159.60057391705359</v>
      </c>
      <c r="X627" s="3">
        <v>-72.527559685799517</v>
      </c>
      <c r="Y627" s="3"/>
      <c r="Z627" s="3" t="s">
        <v>42</v>
      </c>
      <c r="AA627" s="3">
        <v>149.03405325907559</v>
      </c>
      <c r="AB627" s="3">
        <v>151.2445795748651</v>
      </c>
      <c r="AC627" s="3">
        <v>-68.517026629537796</v>
      </c>
      <c r="AD627" s="3"/>
      <c r="AE627" s="3" t="s">
        <v>42</v>
      </c>
      <c r="AF627" s="3">
        <v>152.06548650002509</v>
      </c>
      <c r="AG627" s="3">
        <v>154.06548650002509</v>
      </c>
      <c r="AH627" s="9">
        <v>-70.032743250012572</v>
      </c>
    </row>
    <row r="628" spans="2:34" x14ac:dyDescent="0.3">
      <c r="B628" s="3"/>
      <c r="C628" s="3"/>
      <c r="D628" s="3"/>
      <c r="E628" s="3"/>
      <c r="F628" s="3"/>
      <c r="G628" s="3"/>
      <c r="H628" s="3"/>
      <c r="K628" s="7" t="s">
        <v>42</v>
      </c>
      <c r="L628" s="3">
        <v>167.24367153777379</v>
      </c>
      <c r="M628" s="3">
        <v>169.45419785356319</v>
      </c>
      <c r="N628" s="3">
        <v>-77.621835768886882</v>
      </c>
      <c r="O628" s="3"/>
      <c r="P628" s="3" t="s">
        <v>42</v>
      </c>
      <c r="Q628" s="3">
        <v>156.52567478074951</v>
      </c>
      <c r="R628" s="3">
        <v>158.73620109653891</v>
      </c>
      <c r="S628" s="3">
        <v>-72.262837390374727</v>
      </c>
      <c r="T628" s="3"/>
      <c r="U628" s="3" t="s">
        <v>42</v>
      </c>
      <c r="V628" s="3">
        <v>160.0954337795288</v>
      </c>
      <c r="W628" s="3">
        <v>162.64088832498331</v>
      </c>
      <c r="X628" s="3">
        <v>-74.047716889764388</v>
      </c>
      <c r="Y628" s="3"/>
      <c r="Z628" s="3" t="s">
        <v>42</v>
      </c>
      <c r="AA628" s="3">
        <v>156.84030041996911</v>
      </c>
      <c r="AB628" s="3">
        <v>159.05082673575859</v>
      </c>
      <c r="AC628" s="3">
        <v>-72.420150209984541</v>
      </c>
      <c r="AD628" s="3"/>
      <c r="AE628" s="3" t="s">
        <v>42</v>
      </c>
      <c r="AF628" s="3">
        <v>162.80126528394791</v>
      </c>
      <c r="AG628" s="3">
        <v>164.80126528394791</v>
      </c>
      <c r="AH628" s="9">
        <v>-75.400632641973928</v>
      </c>
    </row>
    <row r="629" spans="2:34" x14ac:dyDescent="0.3">
      <c r="B629" s="3"/>
      <c r="C629" s="3"/>
      <c r="D629" s="3"/>
      <c r="E629" s="3"/>
      <c r="F629" s="3"/>
      <c r="G629" s="3"/>
      <c r="H629" s="3"/>
      <c r="K629" s="7" t="s">
        <v>42</v>
      </c>
      <c r="L629" s="3">
        <v>168.93946044596589</v>
      </c>
      <c r="M629" s="3">
        <v>171.1499867617554</v>
      </c>
      <c r="N629" s="3">
        <v>-78.469730222982946</v>
      </c>
      <c r="O629" s="3"/>
      <c r="P629" s="3" t="s">
        <v>42</v>
      </c>
      <c r="Q629" s="3">
        <v>157.4980286131352</v>
      </c>
      <c r="R629" s="3">
        <v>159.70855492892471</v>
      </c>
      <c r="S629" s="3">
        <v>-72.749014306567602</v>
      </c>
      <c r="T629" s="3"/>
      <c r="U629" s="3" t="s">
        <v>42</v>
      </c>
      <c r="V629" s="3">
        <v>155.80646454107981</v>
      </c>
      <c r="W629" s="3">
        <v>158.35191908653431</v>
      </c>
      <c r="X629" s="3">
        <v>-71.903232270539888</v>
      </c>
      <c r="Y629" s="3"/>
      <c r="Z629" s="3" t="s">
        <v>42</v>
      </c>
      <c r="AA629" s="3">
        <v>152.9039084493466</v>
      </c>
      <c r="AB629" s="3">
        <v>155.11443476513611</v>
      </c>
      <c r="AC629" s="3">
        <v>-70.451954224673301</v>
      </c>
      <c r="AD629" s="3"/>
      <c r="AE629" s="3" t="s">
        <v>42</v>
      </c>
      <c r="AF629" s="3">
        <v>158.95709264595521</v>
      </c>
      <c r="AG629" s="3">
        <v>160.95709264595521</v>
      </c>
      <c r="AH629" s="9">
        <v>-73.478546322977621</v>
      </c>
    </row>
    <row r="630" spans="2:34" x14ac:dyDescent="0.3">
      <c r="B630" s="3"/>
      <c r="C630" s="3"/>
      <c r="D630" s="3"/>
      <c r="E630" s="3"/>
      <c r="F630" s="3"/>
      <c r="G630" s="3"/>
      <c r="H630" s="3"/>
      <c r="K630" s="7" t="s">
        <v>42</v>
      </c>
      <c r="L630" s="3">
        <v>169.6216481974237</v>
      </c>
      <c r="M630" s="3">
        <v>171.8321745132132</v>
      </c>
      <c r="N630" s="3">
        <v>-78.810824098711862</v>
      </c>
      <c r="O630" s="3"/>
      <c r="P630" s="3" t="s">
        <v>42</v>
      </c>
      <c r="Q630" s="3">
        <v>154.1386090198796</v>
      </c>
      <c r="R630" s="3">
        <v>156.3491353356691</v>
      </c>
      <c r="S630" s="3">
        <v>-71.069304509939798</v>
      </c>
      <c r="T630" s="3"/>
      <c r="U630" s="3" t="s">
        <v>42</v>
      </c>
      <c r="V630" s="3">
        <v>157.04132796598549</v>
      </c>
      <c r="W630" s="3">
        <v>159.58678251144011</v>
      </c>
      <c r="X630" s="3">
        <v>-72.520663982992772</v>
      </c>
      <c r="Y630" s="3"/>
      <c r="Z630" s="3" t="s">
        <v>42</v>
      </c>
      <c r="AA630" s="3">
        <v>151.0962489001767</v>
      </c>
      <c r="AB630" s="3">
        <v>153.30677521596621</v>
      </c>
      <c r="AC630" s="3">
        <v>-69.548124450088352</v>
      </c>
      <c r="AD630" s="3"/>
      <c r="AE630" s="3" t="s">
        <v>42</v>
      </c>
      <c r="AF630" s="3">
        <v>160.66269557250979</v>
      </c>
      <c r="AG630" s="3">
        <v>162.66269557250979</v>
      </c>
      <c r="AH630" s="9">
        <v>-74.331347786254881</v>
      </c>
    </row>
    <row r="631" spans="2:34" x14ac:dyDescent="0.3">
      <c r="B631" s="3"/>
      <c r="C631" s="3"/>
      <c r="D631" s="3"/>
      <c r="E631" s="3"/>
      <c r="F631" s="3"/>
      <c r="G631" s="3"/>
      <c r="H631" s="3"/>
      <c r="K631" s="7" t="s">
        <v>42</v>
      </c>
      <c r="L631" s="3">
        <v>166.89462830256201</v>
      </c>
      <c r="M631" s="3">
        <v>169.10515461835141</v>
      </c>
      <c r="N631" s="3">
        <v>-77.447314151280978</v>
      </c>
      <c r="O631" s="3"/>
      <c r="P631" s="3" t="s">
        <v>42</v>
      </c>
      <c r="Q631" s="3">
        <v>157.3204009000531</v>
      </c>
      <c r="R631" s="3">
        <v>159.53092721584261</v>
      </c>
      <c r="S631" s="3">
        <v>-72.660200450026565</v>
      </c>
      <c r="T631" s="3"/>
      <c r="U631" s="3" t="s">
        <v>42</v>
      </c>
      <c r="V631" s="3">
        <v>161.5691018165289</v>
      </c>
      <c r="W631" s="3">
        <v>164.1145563619834</v>
      </c>
      <c r="X631" s="3">
        <v>-74.784550908264436</v>
      </c>
      <c r="Y631" s="3"/>
      <c r="Z631" s="3" t="s">
        <v>42</v>
      </c>
      <c r="AA631" s="3">
        <v>156.53066386921861</v>
      </c>
      <c r="AB631" s="3">
        <v>158.74119018500809</v>
      </c>
      <c r="AC631" s="3">
        <v>-72.265331934609293</v>
      </c>
      <c r="AD631" s="3"/>
      <c r="AE631" s="3" t="s">
        <v>42</v>
      </c>
      <c r="AF631" s="3">
        <v>159.23106005615961</v>
      </c>
      <c r="AG631" s="3">
        <v>161.23106005615961</v>
      </c>
      <c r="AH631" s="9">
        <v>-73.615530028079817</v>
      </c>
    </row>
    <row r="632" spans="2:34" x14ac:dyDescent="0.3">
      <c r="B632" s="3"/>
      <c r="C632" s="3"/>
      <c r="D632" s="3"/>
      <c r="E632" s="3"/>
      <c r="F632" s="3"/>
      <c r="G632" s="3"/>
      <c r="H632" s="3"/>
      <c r="K632" s="7" t="s">
        <v>42</v>
      </c>
      <c r="L632" s="3">
        <v>168.6649479192192</v>
      </c>
      <c r="M632" s="3">
        <v>170.87547423500871</v>
      </c>
      <c r="N632" s="3">
        <v>-78.332473959609601</v>
      </c>
      <c r="O632" s="3"/>
      <c r="P632" s="3" t="s">
        <v>42</v>
      </c>
      <c r="Q632" s="3">
        <v>157.85390897525889</v>
      </c>
      <c r="R632" s="3">
        <v>160.0644352910484</v>
      </c>
      <c r="S632" s="3">
        <v>-72.926954487629445</v>
      </c>
      <c r="T632" s="3"/>
      <c r="U632" s="3" t="s">
        <v>42</v>
      </c>
      <c r="V632" s="3">
        <v>150.91939078218871</v>
      </c>
      <c r="W632" s="3">
        <v>153.46484532764319</v>
      </c>
      <c r="X632" s="3">
        <v>-69.459695391094328</v>
      </c>
      <c r="Y632" s="3"/>
      <c r="Z632" s="3" t="s">
        <v>42</v>
      </c>
      <c r="AA632" s="3">
        <v>145.51370867922211</v>
      </c>
      <c r="AB632" s="3">
        <v>147.72423499501161</v>
      </c>
      <c r="AC632" s="3">
        <v>-66.756854339611039</v>
      </c>
      <c r="AD632" s="3"/>
      <c r="AE632" s="3" t="s">
        <v>42</v>
      </c>
      <c r="AF632" s="3">
        <v>158.54209057622941</v>
      </c>
      <c r="AG632" s="3">
        <v>160.54209057622941</v>
      </c>
      <c r="AH632" s="9">
        <v>-73.271045288114692</v>
      </c>
    </row>
    <row r="633" spans="2:34" x14ac:dyDescent="0.3">
      <c r="B633" s="3"/>
      <c r="C633" s="3"/>
      <c r="D633" s="3"/>
      <c r="E633" s="3"/>
      <c r="F633" s="3"/>
      <c r="G633" s="3"/>
      <c r="H633" s="3"/>
      <c r="K633" s="7" t="s">
        <v>42</v>
      </c>
      <c r="L633" s="3">
        <v>169.6217432130978</v>
      </c>
      <c r="M633" s="3">
        <v>171.83226952888731</v>
      </c>
      <c r="N633" s="3">
        <v>-78.810871606548886</v>
      </c>
      <c r="O633" s="3"/>
      <c r="P633" s="3" t="s">
        <v>42</v>
      </c>
      <c r="Q633" s="3">
        <v>156.27311188571949</v>
      </c>
      <c r="R633" s="3">
        <v>158.48363820150891</v>
      </c>
      <c r="S633" s="3">
        <v>-72.136555942859729</v>
      </c>
      <c r="T633" s="3"/>
      <c r="U633" s="3" t="s">
        <v>42</v>
      </c>
      <c r="V633" s="3">
        <v>155.79012992952229</v>
      </c>
      <c r="W633" s="3">
        <v>158.3355844749768</v>
      </c>
      <c r="X633" s="3">
        <v>-71.895064964761133</v>
      </c>
      <c r="Y633" s="3"/>
      <c r="Z633" s="3" t="s">
        <v>42</v>
      </c>
      <c r="AA633" s="3">
        <v>150.38636417343119</v>
      </c>
      <c r="AB633" s="3">
        <v>152.59689048922061</v>
      </c>
      <c r="AC633" s="3">
        <v>-69.193182086715581</v>
      </c>
      <c r="AD633" s="3"/>
      <c r="AE633" s="3" t="s">
        <v>42</v>
      </c>
      <c r="AF633" s="3">
        <v>164.08114839313279</v>
      </c>
      <c r="AG633" s="3">
        <v>166.08114839313279</v>
      </c>
      <c r="AH633" s="9">
        <v>-76.040574196566411</v>
      </c>
    </row>
    <row r="634" spans="2:34" x14ac:dyDescent="0.3">
      <c r="B634" s="3"/>
      <c r="C634" s="3"/>
      <c r="D634" s="3"/>
      <c r="E634" s="3"/>
      <c r="F634" s="3"/>
      <c r="G634" s="3"/>
      <c r="H634" s="3"/>
      <c r="K634" s="7" t="s">
        <v>42</v>
      </c>
      <c r="L634" s="3">
        <v>166.72664475186269</v>
      </c>
      <c r="M634" s="3">
        <v>168.9371710676522</v>
      </c>
      <c r="N634" s="3">
        <v>-77.363322375931347</v>
      </c>
      <c r="O634" s="3"/>
      <c r="P634" s="3" t="s">
        <v>42</v>
      </c>
      <c r="Q634" s="3">
        <v>156.77506291779471</v>
      </c>
      <c r="R634" s="3">
        <v>158.98558923358419</v>
      </c>
      <c r="S634" s="3">
        <v>-72.387531458897371</v>
      </c>
      <c r="T634" s="3"/>
      <c r="U634" s="3" t="s">
        <v>42</v>
      </c>
      <c r="V634" s="3">
        <v>155.3131463761741</v>
      </c>
      <c r="W634" s="3">
        <v>157.85860092162869</v>
      </c>
      <c r="X634" s="3">
        <v>-71.656573188087066</v>
      </c>
      <c r="Y634" s="3"/>
      <c r="Z634" s="3" t="s">
        <v>42</v>
      </c>
      <c r="AA634" s="3">
        <v>154.25341688496169</v>
      </c>
      <c r="AB634" s="3">
        <v>156.4639432007512</v>
      </c>
      <c r="AC634" s="3">
        <v>-71.126708442480833</v>
      </c>
      <c r="AD634" s="3"/>
      <c r="AE634" s="3" t="s">
        <v>42</v>
      </c>
      <c r="AF634" s="3">
        <v>159.00849610353541</v>
      </c>
      <c r="AG634" s="3">
        <v>161.00849610353541</v>
      </c>
      <c r="AH634" s="9">
        <v>-73.504248051767703</v>
      </c>
    </row>
    <row r="635" spans="2:34" x14ac:dyDescent="0.3">
      <c r="B635" s="3"/>
      <c r="C635" s="3"/>
      <c r="D635" s="3"/>
      <c r="E635" s="3"/>
      <c r="F635" s="3"/>
      <c r="G635" s="3"/>
      <c r="H635" s="3"/>
      <c r="K635" s="7" t="s">
        <v>42</v>
      </c>
      <c r="L635" s="3">
        <v>169.6217442498864</v>
      </c>
      <c r="M635" s="3">
        <v>171.83227056567591</v>
      </c>
      <c r="N635" s="3">
        <v>-78.810872124943216</v>
      </c>
      <c r="O635" s="3"/>
      <c r="P635" s="3" t="s">
        <v>42</v>
      </c>
      <c r="Q635" s="3">
        <v>157.47853743525761</v>
      </c>
      <c r="R635" s="3">
        <v>159.68906375104709</v>
      </c>
      <c r="S635" s="3">
        <v>-72.739268717628818</v>
      </c>
      <c r="T635" s="3"/>
      <c r="U635" s="3" t="s">
        <v>42</v>
      </c>
      <c r="V635" s="3">
        <v>153.5390715291712</v>
      </c>
      <c r="W635" s="3">
        <v>156.0845260746257</v>
      </c>
      <c r="X635" s="3">
        <v>-70.769535764585598</v>
      </c>
      <c r="Y635" s="3"/>
      <c r="Z635" s="3" t="s">
        <v>42</v>
      </c>
      <c r="AA635" s="3">
        <v>147.11803819542419</v>
      </c>
      <c r="AB635" s="3">
        <v>149.32856451121361</v>
      </c>
      <c r="AC635" s="3">
        <v>-67.559019097712081</v>
      </c>
      <c r="AD635" s="3"/>
      <c r="AE635" s="3" t="s">
        <v>42</v>
      </c>
      <c r="AF635" s="3">
        <v>163.97488207316681</v>
      </c>
      <c r="AG635" s="3">
        <v>165.97488207316681</v>
      </c>
      <c r="AH635" s="9">
        <v>-75.987441036583419</v>
      </c>
    </row>
    <row r="636" spans="2:34" x14ac:dyDescent="0.3">
      <c r="B636" s="3"/>
      <c r="C636" s="3"/>
      <c r="D636" s="3"/>
      <c r="E636" s="3"/>
      <c r="F636" s="3"/>
      <c r="G636" s="3"/>
      <c r="H636" s="3"/>
      <c r="K636" s="7" t="s">
        <v>42</v>
      </c>
      <c r="L636" s="3">
        <v>169.45842284188581</v>
      </c>
      <c r="M636" s="3">
        <v>171.66894915767531</v>
      </c>
      <c r="N636" s="3">
        <v>-78.729211420942889</v>
      </c>
      <c r="O636" s="3"/>
      <c r="P636" s="3" t="s">
        <v>42</v>
      </c>
      <c r="Q636" s="3">
        <v>157.52715081689141</v>
      </c>
      <c r="R636" s="3">
        <v>159.73767713268089</v>
      </c>
      <c r="S636" s="3">
        <v>-72.763575408445689</v>
      </c>
      <c r="T636" s="3"/>
      <c r="U636" s="3" t="s">
        <v>42</v>
      </c>
      <c r="V636" s="3">
        <v>153.81980055829339</v>
      </c>
      <c r="W636" s="3">
        <v>156.3652551037479</v>
      </c>
      <c r="X636" s="3">
        <v>-70.909900279146697</v>
      </c>
      <c r="Y636" s="3"/>
      <c r="Z636" s="3" t="s">
        <v>42</v>
      </c>
      <c r="AA636" s="3">
        <v>155.12170132908261</v>
      </c>
      <c r="AB636" s="3">
        <v>157.33222764487201</v>
      </c>
      <c r="AC636" s="3">
        <v>-71.560850664541277</v>
      </c>
      <c r="AD636" s="3"/>
      <c r="AE636" s="3" t="s">
        <v>42</v>
      </c>
      <c r="AF636" s="3">
        <v>162.33919195922789</v>
      </c>
      <c r="AG636" s="3">
        <v>164.33919195922789</v>
      </c>
      <c r="AH636" s="9">
        <v>-75.169595979613959</v>
      </c>
    </row>
    <row r="637" spans="2:34" x14ac:dyDescent="0.3">
      <c r="B637" s="3"/>
      <c r="C637" s="3"/>
      <c r="D637" s="3"/>
      <c r="E637" s="3"/>
      <c r="F637" s="3"/>
      <c r="G637" s="3"/>
      <c r="H637" s="3"/>
      <c r="K637" s="7" t="s">
        <v>42</v>
      </c>
      <c r="L637" s="3">
        <v>169.62174299281989</v>
      </c>
      <c r="M637" s="3">
        <v>171.8322693086094</v>
      </c>
      <c r="N637" s="3">
        <v>-78.810871496409959</v>
      </c>
      <c r="O637" s="3"/>
      <c r="P637" s="3" t="s">
        <v>42</v>
      </c>
      <c r="Q637" s="3">
        <v>156.8574302926562</v>
      </c>
      <c r="R637" s="3">
        <v>159.06795660844571</v>
      </c>
      <c r="S637" s="3">
        <v>-72.428715146328116</v>
      </c>
      <c r="T637" s="3"/>
      <c r="U637" s="3" t="s">
        <v>42</v>
      </c>
      <c r="V637" s="3">
        <v>159.33002309989831</v>
      </c>
      <c r="W637" s="3">
        <v>161.8754776453529</v>
      </c>
      <c r="X637" s="3">
        <v>-73.665011549949156</v>
      </c>
      <c r="Y637" s="3"/>
      <c r="Z637" s="3" t="s">
        <v>42</v>
      </c>
      <c r="AA637" s="3">
        <v>156.9885462176791</v>
      </c>
      <c r="AB637" s="3">
        <v>159.19907253346861</v>
      </c>
      <c r="AC637" s="3">
        <v>-72.494273108839536</v>
      </c>
      <c r="AD637" s="3"/>
      <c r="AE637" s="3" t="s">
        <v>42</v>
      </c>
      <c r="AF637" s="3">
        <v>156.08024929626001</v>
      </c>
      <c r="AG637" s="3">
        <v>158.08024929626001</v>
      </c>
      <c r="AH637" s="9">
        <v>-72.040124648130018</v>
      </c>
    </row>
    <row r="638" spans="2:34" x14ac:dyDescent="0.3">
      <c r="B638" s="3"/>
      <c r="C638" s="3"/>
      <c r="D638" s="3"/>
      <c r="E638" s="3"/>
      <c r="F638" s="3"/>
      <c r="G638" s="3"/>
      <c r="H638" s="3"/>
      <c r="K638" s="7" t="s">
        <v>42</v>
      </c>
      <c r="L638" s="3">
        <v>169.35698150869101</v>
      </c>
      <c r="M638" s="3">
        <v>171.56750782448049</v>
      </c>
      <c r="N638" s="3">
        <v>-78.678490754345489</v>
      </c>
      <c r="O638" s="3"/>
      <c r="P638" s="3" t="s">
        <v>42</v>
      </c>
      <c r="Q638" s="3">
        <v>157.81569671944129</v>
      </c>
      <c r="R638" s="3">
        <v>160.0262230352308</v>
      </c>
      <c r="S638" s="3">
        <v>-72.907848359720646</v>
      </c>
      <c r="T638" s="3"/>
      <c r="U638" s="3" t="s">
        <v>42</v>
      </c>
      <c r="V638" s="3">
        <v>157.35440360083621</v>
      </c>
      <c r="W638" s="3">
        <v>159.8998581462908</v>
      </c>
      <c r="X638" s="3">
        <v>-72.677201800418118</v>
      </c>
      <c r="Y638" s="3"/>
      <c r="Z638" s="3" t="s">
        <v>42</v>
      </c>
      <c r="AA638" s="3">
        <v>148.04330007971481</v>
      </c>
      <c r="AB638" s="3">
        <v>150.25382639550429</v>
      </c>
      <c r="AC638" s="3">
        <v>-68.02165003985742</v>
      </c>
      <c r="AD638" s="3"/>
      <c r="AE638" s="3" t="s">
        <v>42</v>
      </c>
      <c r="AF638" s="3">
        <v>151.37113871756091</v>
      </c>
      <c r="AG638" s="3">
        <v>153.37113871756091</v>
      </c>
      <c r="AH638" s="9">
        <v>-69.685569358780427</v>
      </c>
    </row>
    <row r="639" spans="2:34" x14ac:dyDescent="0.3">
      <c r="B639" s="3"/>
      <c r="C639" s="3"/>
      <c r="D639" s="3"/>
      <c r="E639" s="3"/>
      <c r="F639" s="3"/>
      <c r="G639" s="3"/>
      <c r="H639" s="3"/>
      <c r="K639" s="7" t="s">
        <v>42</v>
      </c>
      <c r="L639" s="3">
        <v>168.61461789722139</v>
      </c>
      <c r="M639" s="3">
        <v>170.8251442130109</v>
      </c>
      <c r="N639" s="3">
        <v>-78.307308948610711</v>
      </c>
      <c r="O639" s="3"/>
      <c r="P639" s="3" t="s">
        <v>42</v>
      </c>
      <c r="Q639" s="3">
        <v>157.42363268827219</v>
      </c>
      <c r="R639" s="3">
        <v>159.6341590040617</v>
      </c>
      <c r="S639" s="3">
        <v>-72.711816344136111</v>
      </c>
      <c r="T639" s="3"/>
      <c r="U639" s="3" t="s">
        <v>42</v>
      </c>
      <c r="V639" s="3">
        <v>159.53451312734441</v>
      </c>
      <c r="W639" s="3">
        <v>162.07996767279889</v>
      </c>
      <c r="X639" s="3">
        <v>-73.767256563672191</v>
      </c>
      <c r="Y639" s="3"/>
      <c r="Z639" s="3" t="s">
        <v>42</v>
      </c>
      <c r="AA639" s="3">
        <v>153.697037649225</v>
      </c>
      <c r="AB639" s="3">
        <v>155.9075639650145</v>
      </c>
      <c r="AC639" s="3">
        <v>-70.848518824612512</v>
      </c>
      <c r="AD639" s="3"/>
      <c r="AE639" s="3" t="s">
        <v>42</v>
      </c>
      <c r="AF639" s="3">
        <v>157.8541302549996</v>
      </c>
      <c r="AG639" s="3">
        <v>159.8541302549996</v>
      </c>
      <c r="AH639" s="9">
        <v>-72.927065127499816</v>
      </c>
    </row>
    <row r="640" spans="2:34" x14ac:dyDescent="0.3">
      <c r="B640" s="3"/>
      <c r="C640" s="3"/>
      <c r="D640" s="3"/>
      <c r="E640" s="3"/>
      <c r="F640" s="3"/>
      <c r="G640" s="3"/>
      <c r="H640" s="3"/>
      <c r="K640" s="7" t="s">
        <v>42</v>
      </c>
      <c r="L640" s="3">
        <v>169.62175416518099</v>
      </c>
      <c r="M640" s="3">
        <v>171.8322804809705</v>
      </c>
      <c r="N640" s="3">
        <v>-78.810877082590522</v>
      </c>
      <c r="O640" s="3"/>
      <c r="P640" s="3" t="s">
        <v>42</v>
      </c>
      <c r="Q640" s="3">
        <v>157.30466344916431</v>
      </c>
      <c r="R640" s="3">
        <v>159.5151897649537</v>
      </c>
      <c r="S640" s="3">
        <v>-72.652331724582126</v>
      </c>
      <c r="T640" s="3"/>
      <c r="U640" s="3" t="s">
        <v>42</v>
      </c>
      <c r="V640" s="3">
        <v>154.66539539295209</v>
      </c>
      <c r="W640" s="3">
        <v>157.21084993840671</v>
      </c>
      <c r="X640" s="3">
        <v>-71.33269769647606</v>
      </c>
      <c r="Y640" s="3"/>
      <c r="Z640" s="3" t="s">
        <v>42</v>
      </c>
      <c r="AA640" s="3">
        <v>148.97971802129169</v>
      </c>
      <c r="AB640" s="3">
        <v>151.1902443370812</v>
      </c>
      <c r="AC640" s="3">
        <v>-68.489859010645858</v>
      </c>
      <c r="AD640" s="3"/>
      <c r="AE640" s="3" t="s">
        <v>42</v>
      </c>
      <c r="AF640" s="3">
        <v>162.32084649656099</v>
      </c>
      <c r="AG640" s="3">
        <v>164.32084649656099</v>
      </c>
      <c r="AH640" s="9">
        <v>-75.160423248280495</v>
      </c>
    </row>
    <row r="641" spans="2:34" x14ac:dyDescent="0.3">
      <c r="B641" s="3"/>
      <c r="C641" s="3"/>
      <c r="D641" s="3"/>
      <c r="E641" s="3"/>
      <c r="F641" s="3"/>
      <c r="G641" s="3"/>
      <c r="H641" s="3"/>
      <c r="K641" s="7" t="s">
        <v>42</v>
      </c>
      <c r="L641" s="3">
        <v>168.09028740933121</v>
      </c>
      <c r="M641" s="3">
        <v>170.30081372512069</v>
      </c>
      <c r="N641" s="3">
        <v>-78.045143704665591</v>
      </c>
      <c r="O641" s="3"/>
      <c r="P641" s="3" t="s">
        <v>42</v>
      </c>
      <c r="Q641" s="3">
        <v>155.03120402042671</v>
      </c>
      <c r="R641" s="3">
        <v>157.24173033621619</v>
      </c>
      <c r="S641" s="3">
        <v>-71.515602010213343</v>
      </c>
      <c r="T641" s="3"/>
      <c r="U641" s="3" t="s">
        <v>42</v>
      </c>
      <c r="V641" s="3">
        <v>153.16794543066359</v>
      </c>
      <c r="W641" s="3">
        <v>155.7133999761181</v>
      </c>
      <c r="X641" s="3">
        <v>-70.583972715331782</v>
      </c>
      <c r="Y641" s="3"/>
      <c r="Z641" s="3" t="s">
        <v>42</v>
      </c>
      <c r="AA641" s="3">
        <v>153.60945599190339</v>
      </c>
      <c r="AB641" s="3">
        <v>155.81998230769281</v>
      </c>
      <c r="AC641" s="3">
        <v>-70.80472799595168</v>
      </c>
      <c r="AD641" s="3"/>
      <c r="AE641" s="3" t="s">
        <v>42</v>
      </c>
      <c r="AF641" s="3">
        <v>159.03294070362361</v>
      </c>
      <c r="AG641" s="3">
        <v>161.03294070362361</v>
      </c>
      <c r="AH641" s="9">
        <v>-73.516470351811776</v>
      </c>
    </row>
    <row r="642" spans="2:34" x14ac:dyDescent="0.3">
      <c r="B642" s="3"/>
      <c r="C642" s="3"/>
      <c r="D642" s="3"/>
      <c r="E642" s="3"/>
      <c r="F642" s="3"/>
      <c r="G642" s="3"/>
      <c r="H642" s="3"/>
      <c r="K642" s="7" t="s">
        <v>42</v>
      </c>
      <c r="L642" s="3">
        <v>165.67359978235669</v>
      </c>
      <c r="M642" s="3">
        <v>167.88412609814611</v>
      </c>
      <c r="N642" s="3">
        <v>-76.83679989117833</v>
      </c>
      <c r="O642" s="3"/>
      <c r="P642" s="3" t="s">
        <v>42</v>
      </c>
      <c r="Q642" s="3">
        <v>153.65823972462709</v>
      </c>
      <c r="R642" s="3">
        <v>155.8687660404166</v>
      </c>
      <c r="S642" s="3">
        <v>-70.829119862313561</v>
      </c>
      <c r="T642" s="3"/>
      <c r="U642" s="3" t="s">
        <v>42</v>
      </c>
      <c r="V642" s="3">
        <v>169.73740917258681</v>
      </c>
      <c r="W642" s="3">
        <v>172.28286371804131</v>
      </c>
      <c r="X642" s="3">
        <v>-78.868704586293404</v>
      </c>
      <c r="Y642" s="3"/>
      <c r="Z642" s="3" t="s">
        <v>42</v>
      </c>
      <c r="AA642" s="3">
        <v>144.41193957477279</v>
      </c>
      <c r="AB642" s="3">
        <v>146.6224658905623</v>
      </c>
      <c r="AC642" s="3">
        <v>-66.205969787386394</v>
      </c>
      <c r="AD642" s="3"/>
      <c r="AE642" s="3" t="s">
        <v>42</v>
      </c>
      <c r="AF642" s="3">
        <v>156.92504337357931</v>
      </c>
      <c r="AG642" s="3">
        <v>158.92504337357931</v>
      </c>
      <c r="AH642" s="9">
        <v>-72.462521686789671</v>
      </c>
    </row>
    <row r="643" spans="2:34" x14ac:dyDescent="0.3">
      <c r="B643" s="3"/>
      <c r="C643" s="3"/>
      <c r="D643" s="3"/>
      <c r="E643" s="3"/>
      <c r="F643" s="3"/>
      <c r="G643" s="3"/>
      <c r="H643" s="3"/>
      <c r="K643" s="7" t="s">
        <v>42</v>
      </c>
      <c r="L643" s="3">
        <v>167.68314747243519</v>
      </c>
      <c r="M643" s="3">
        <v>169.8936737882247</v>
      </c>
      <c r="N643" s="3">
        <v>-77.841573736217583</v>
      </c>
      <c r="O643" s="3"/>
      <c r="P643" s="3" t="s">
        <v>42</v>
      </c>
      <c r="Q643" s="3">
        <v>152.27814402173669</v>
      </c>
      <c r="R643" s="3">
        <v>154.4886703375262</v>
      </c>
      <c r="S643" s="3">
        <v>-70.139072010868361</v>
      </c>
      <c r="T643" s="3"/>
      <c r="U643" s="3" t="s">
        <v>42</v>
      </c>
      <c r="V643" s="3">
        <v>159.49519450185201</v>
      </c>
      <c r="W643" s="3">
        <v>162.04064904730649</v>
      </c>
      <c r="X643" s="3">
        <v>-73.747597250926006</v>
      </c>
      <c r="Y643" s="3"/>
      <c r="Z643" s="3" t="s">
        <v>42</v>
      </c>
      <c r="AA643" s="3">
        <v>152.99682916831711</v>
      </c>
      <c r="AB643" s="3">
        <v>155.20735548410661</v>
      </c>
      <c r="AC643" s="3">
        <v>-70.498414584158567</v>
      </c>
      <c r="AD643" s="3"/>
      <c r="AE643" s="3" t="s">
        <v>42</v>
      </c>
      <c r="AF643" s="3">
        <v>168.32922496577009</v>
      </c>
      <c r="AG643" s="3">
        <v>170.32922496577009</v>
      </c>
      <c r="AH643" s="9">
        <v>-78.164612482885033</v>
      </c>
    </row>
    <row r="644" spans="2:34" x14ac:dyDescent="0.3">
      <c r="B644" s="3"/>
      <c r="C644" s="3"/>
      <c r="D644" s="3"/>
      <c r="E644" s="3"/>
      <c r="F644" s="3"/>
      <c r="G644" s="3"/>
      <c r="H644" s="3"/>
      <c r="K644" s="7" t="s">
        <v>42</v>
      </c>
      <c r="L644" s="3">
        <v>169.37621508807911</v>
      </c>
      <c r="M644" s="3">
        <v>171.58674140386859</v>
      </c>
      <c r="N644" s="3">
        <v>-78.688107544039553</v>
      </c>
      <c r="O644" s="3"/>
      <c r="P644" s="3" t="s">
        <v>42</v>
      </c>
      <c r="Q644" s="3">
        <v>156.17926654573779</v>
      </c>
      <c r="R644" s="3">
        <v>158.38979286152721</v>
      </c>
      <c r="S644" s="3">
        <v>-72.08963327286888</v>
      </c>
      <c r="T644" s="3"/>
      <c r="U644" s="3" t="s">
        <v>42</v>
      </c>
      <c r="V644" s="3">
        <v>150.98175391545411</v>
      </c>
      <c r="W644" s="3">
        <v>153.52720846090861</v>
      </c>
      <c r="X644" s="3">
        <v>-69.490876957727025</v>
      </c>
      <c r="Y644" s="3"/>
      <c r="Z644" s="3" t="s">
        <v>42</v>
      </c>
      <c r="AA644" s="3">
        <v>150.55233534977981</v>
      </c>
      <c r="AB644" s="3">
        <v>152.76286166556929</v>
      </c>
      <c r="AC644" s="3">
        <v>-69.276167674889905</v>
      </c>
      <c r="AD644" s="3"/>
      <c r="AE644" s="3" t="s">
        <v>42</v>
      </c>
      <c r="AF644" s="3">
        <v>163.24255569895229</v>
      </c>
      <c r="AG644" s="3">
        <v>165.24255569895229</v>
      </c>
      <c r="AH644" s="9">
        <v>-75.621277849476158</v>
      </c>
    </row>
    <row r="645" spans="2:34" x14ac:dyDescent="0.3">
      <c r="B645" s="3"/>
      <c r="C645" s="3"/>
      <c r="D645" s="3"/>
      <c r="E645" s="3"/>
      <c r="F645" s="3"/>
      <c r="G645" s="3"/>
      <c r="H645" s="3"/>
      <c r="K645" s="7" t="s">
        <v>42</v>
      </c>
      <c r="L645" s="3">
        <v>167.70853448059299</v>
      </c>
      <c r="M645" s="3">
        <v>169.91906079638241</v>
      </c>
      <c r="N645" s="3">
        <v>-77.85426724029648</v>
      </c>
      <c r="O645" s="3"/>
      <c r="P645" s="3" t="s">
        <v>42</v>
      </c>
      <c r="Q645" s="3">
        <v>153.01810825214841</v>
      </c>
      <c r="R645" s="3">
        <v>155.22863456793789</v>
      </c>
      <c r="S645" s="3">
        <v>-70.509054126074204</v>
      </c>
      <c r="T645" s="3"/>
      <c r="U645" s="3" t="s">
        <v>42</v>
      </c>
      <c r="V645" s="3">
        <v>152.09502851905211</v>
      </c>
      <c r="W645" s="3">
        <v>154.6404830645067</v>
      </c>
      <c r="X645" s="3">
        <v>-70.047514259526068</v>
      </c>
      <c r="Y645" s="3"/>
      <c r="Z645" s="3" t="s">
        <v>42</v>
      </c>
      <c r="AA645" s="3">
        <v>149.05304790260561</v>
      </c>
      <c r="AB645" s="3">
        <v>151.26357421839501</v>
      </c>
      <c r="AC645" s="3">
        <v>-68.526523951302778</v>
      </c>
      <c r="AD645" s="3"/>
      <c r="AE645" s="3" t="s">
        <v>42</v>
      </c>
      <c r="AF645" s="3">
        <v>159.8752841503854</v>
      </c>
      <c r="AG645" s="3">
        <v>161.8752841503854</v>
      </c>
      <c r="AH645" s="9">
        <v>-73.937642075192699</v>
      </c>
    </row>
    <row r="646" spans="2:34" x14ac:dyDescent="0.3">
      <c r="B646" s="3"/>
      <c r="C646" s="3"/>
      <c r="D646" s="3"/>
      <c r="E646" s="3"/>
      <c r="F646" s="3"/>
      <c r="G646" s="3"/>
      <c r="H646" s="3"/>
      <c r="K646" s="7" t="s">
        <v>42</v>
      </c>
      <c r="L646" s="3">
        <v>168.75123603130481</v>
      </c>
      <c r="M646" s="3">
        <v>170.96176234709421</v>
      </c>
      <c r="N646" s="3">
        <v>-78.375618015652378</v>
      </c>
      <c r="O646" s="3"/>
      <c r="P646" s="3" t="s">
        <v>42</v>
      </c>
      <c r="Q646" s="3">
        <v>157.12150875893741</v>
      </c>
      <c r="R646" s="3">
        <v>159.33203507472689</v>
      </c>
      <c r="S646" s="3">
        <v>-72.56075437946869</v>
      </c>
      <c r="T646" s="3"/>
      <c r="U646" s="3" t="s">
        <v>42</v>
      </c>
      <c r="V646" s="3">
        <v>149.66367261399591</v>
      </c>
      <c r="W646" s="3">
        <v>152.20912715945039</v>
      </c>
      <c r="X646" s="3">
        <v>-68.831836306997928</v>
      </c>
      <c r="Y646" s="3"/>
      <c r="Z646" s="3" t="s">
        <v>42</v>
      </c>
      <c r="AA646" s="3">
        <v>145.74955997355511</v>
      </c>
      <c r="AB646" s="3">
        <v>147.96008628934459</v>
      </c>
      <c r="AC646" s="3">
        <v>-66.874779986777554</v>
      </c>
      <c r="AD646" s="3"/>
      <c r="AE646" s="3" t="s">
        <v>42</v>
      </c>
      <c r="AF646" s="3">
        <v>159.6076251854883</v>
      </c>
      <c r="AG646" s="3">
        <v>161.6076251854883</v>
      </c>
      <c r="AH646" s="9">
        <v>-73.803812592744137</v>
      </c>
    </row>
    <row r="647" spans="2:34" x14ac:dyDescent="0.3">
      <c r="B647" s="3"/>
      <c r="C647" s="3"/>
      <c r="D647" s="3"/>
      <c r="E647" s="3"/>
      <c r="F647" s="3"/>
      <c r="G647" s="3"/>
      <c r="H647" s="3"/>
      <c r="K647" s="7" t="s">
        <v>42</v>
      </c>
      <c r="L647" s="3">
        <v>169.62174318848969</v>
      </c>
      <c r="M647" s="3">
        <v>171.8322695042792</v>
      </c>
      <c r="N647" s="3">
        <v>-78.810871594244844</v>
      </c>
      <c r="O647" s="3"/>
      <c r="P647" s="3" t="s">
        <v>42</v>
      </c>
      <c r="Q647" s="3">
        <v>157.8718327724653</v>
      </c>
      <c r="R647" s="3">
        <v>160.0823590882548</v>
      </c>
      <c r="S647" s="3">
        <v>-72.935916386232662</v>
      </c>
      <c r="T647" s="3"/>
      <c r="U647" s="3" t="s">
        <v>42</v>
      </c>
      <c r="V647" s="3">
        <v>146.99638618548559</v>
      </c>
      <c r="W647" s="3">
        <v>149.54184073094021</v>
      </c>
      <c r="X647" s="3">
        <v>-67.49819309274281</v>
      </c>
      <c r="Y647" s="3"/>
      <c r="Z647" s="3" t="s">
        <v>42</v>
      </c>
      <c r="AA647" s="3">
        <v>147.7406904426476</v>
      </c>
      <c r="AB647" s="3">
        <v>149.95121675843711</v>
      </c>
      <c r="AC647" s="3">
        <v>-67.870345221323802</v>
      </c>
      <c r="AD647" s="3"/>
      <c r="AE647" s="3" t="s">
        <v>42</v>
      </c>
      <c r="AF647" s="3">
        <v>155.8201016432825</v>
      </c>
      <c r="AG647" s="3">
        <v>157.8201016432825</v>
      </c>
      <c r="AH647" s="9">
        <v>-71.910050821641263</v>
      </c>
    </row>
    <row r="648" spans="2:34" x14ac:dyDescent="0.3">
      <c r="B648" s="3"/>
      <c r="C648" s="3"/>
      <c r="D648" s="3"/>
      <c r="E648" s="3"/>
      <c r="F648" s="3"/>
      <c r="G648" s="3"/>
      <c r="H648" s="3"/>
      <c r="K648" s="7" t="s">
        <v>42</v>
      </c>
      <c r="L648" s="3">
        <v>170.6455981249762</v>
      </c>
      <c r="M648" s="3">
        <v>172.85612444076571</v>
      </c>
      <c r="N648" s="3">
        <v>-79.322799062488087</v>
      </c>
      <c r="O648" s="3"/>
      <c r="P648" s="3" t="s">
        <v>42</v>
      </c>
      <c r="Q648" s="3">
        <v>155.77522344879881</v>
      </c>
      <c r="R648" s="3">
        <v>157.98574976458829</v>
      </c>
      <c r="S648" s="3">
        <v>-71.887611724399406</v>
      </c>
      <c r="T648" s="3"/>
      <c r="U648" s="3" t="s">
        <v>42</v>
      </c>
      <c r="V648" s="3">
        <v>158.48856909762631</v>
      </c>
      <c r="W648" s="3">
        <v>161.0340236430809</v>
      </c>
      <c r="X648" s="3">
        <v>-73.24428454881317</v>
      </c>
      <c r="Y648" s="3"/>
      <c r="Z648" s="3" t="s">
        <v>42</v>
      </c>
      <c r="AA648" s="3">
        <v>149.04125887213249</v>
      </c>
      <c r="AB648" s="3">
        <v>151.251785187922</v>
      </c>
      <c r="AC648" s="3">
        <v>-68.520629436066258</v>
      </c>
      <c r="AD648" s="3"/>
      <c r="AE648" s="3" t="s">
        <v>42</v>
      </c>
      <c r="AF648" s="3">
        <v>163.1426237728331</v>
      </c>
      <c r="AG648" s="3">
        <v>165.1426237728331</v>
      </c>
      <c r="AH648" s="9">
        <v>-75.571311886416552</v>
      </c>
    </row>
    <row r="649" spans="2:34" x14ac:dyDescent="0.3">
      <c r="B649" s="3"/>
      <c r="C649" s="3"/>
      <c r="D649" s="3"/>
      <c r="E649" s="3"/>
      <c r="F649" s="3"/>
      <c r="G649" s="3"/>
      <c r="H649" s="3"/>
      <c r="K649" s="7" t="s">
        <v>42</v>
      </c>
      <c r="L649" s="3">
        <v>169.62182407933031</v>
      </c>
      <c r="M649" s="3">
        <v>171.83235039511979</v>
      </c>
      <c r="N649" s="3">
        <v>-78.810912039665155</v>
      </c>
      <c r="O649" s="3"/>
      <c r="P649" s="3" t="s">
        <v>42</v>
      </c>
      <c r="Q649" s="3">
        <v>153.9192346354036</v>
      </c>
      <c r="R649" s="3">
        <v>156.12976095119311</v>
      </c>
      <c r="S649" s="3">
        <v>-70.959617317701785</v>
      </c>
      <c r="T649" s="3"/>
      <c r="U649" s="3" t="s">
        <v>42</v>
      </c>
      <c r="V649" s="3">
        <v>155.93610716999501</v>
      </c>
      <c r="W649" s="3">
        <v>158.48156171544949</v>
      </c>
      <c r="X649" s="3">
        <v>-71.968053584997477</v>
      </c>
      <c r="Y649" s="3"/>
      <c r="Z649" s="3" t="s">
        <v>42</v>
      </c>
      <c r="AA649" s="3">
        <v>151.65300588733101</v>
      </c>
      <c r="AB649" s="3">
        <v>153.8635322031204</v>
      </c>
      <c r="AC649" s="3">
        <v>-69.826502943665474</v>
      </c>
      <c r="AD649" s="3"/>
      <c r="AE649" s="3" t="s">
        <v>42</v>
      </c>
      <c r="AF649" s="3">
        <v>155.99154969912669</v>
      </c>
      <c r="AG649" s="3">
        <v>157.99154969912669</v>
      </c>
      <c r="AH649" s="9">
        <v>-71.995774849563333</v>
      </c>
    </row>
    <row r="650" spans="2:34" x14ac:dyDescent="0.3">
      <c r="B650" s="3"/>
      <c r="C650" s="3"/>
      <c r="D650" s="3"/>
      <c r="E650" s="3"/>
      <c r="F650" s="3"/>
      <c r="G650" s="3"/>
      <c r="H650" s="3"/>
      <c r="K650" s="7" t="s">
        <v>42</v>
      </c>
      <c r="L650" s="3">
        <v>169.06885102361801</v>
      </c>
      <c r="M650" s="3">
        <v>171.27937733940749</v>
      </c>
      <c r="N650" s="3">
        <v>-78.53442551180899</v>
      </c>
      <c r="O650" s="3"/>
      <c r="P650" s="3" t="s">
        <v>42</v>
      </c>
      <c r="Q650" s="3">
        <v>156.294891872812</v>
      </c>
      <c r="R650" s="3">
        <v>158.50541818860151</v>
      </c>
      <c r="S650" s="3">
        <v>-72.147445936406015</v>
      </c>
      <c r="T650" s="3"/>
      <c r="U650" s="3" t="s">
        <v>42</v>
      </c>
      <c r="V650" s="3">
        <v>159.46692327755841</v>
      </c>
      <c r="W650" s="3">
        <v>162.01237782301291</v>
      </c>
      <c r="X650" s="3">
        <v>-73.733461638779175</v>
      </c>
      <c r="Y650" s="3"/>
      <c r="Z650" s="3" t="s">
        <v>42</v>
      </c>
      <c r="AA650" s="3">
        <v>149.4556815482515</v>
      </c>
      <c r="AB650" s="3">
        <v>151.66620786404101</v>
      </c>
      <c r="AC650" s="3">
        <v>-68.727840774125752</v>
      </c>
      <c r="AD650" s="3"/>
      <c r="AE650" s="3" t="s">
        <v>42</v>
      </c>
      <c r="AF650" s="3">
        <v>161.8872890673521</v>
      </c>
      <c r="AG650" s="3">
        <v>163.8872890673521</v>
      </c>
      <c r="AH650" s="9">
        <v>-74.943644533676064</v>
      </c>
    </row>
    <row r="651" spans="2:34" x14ac:dyDescent="0.3">
      <c r="B651" s="3"/>
      <c r="C651" s="3"/>
      <c r="D651" s="3"/>
      <c r="E651" s="3"/>
      <c r="F651" s="3"/>
      <c r="G651" s="3"/>
      <c r="H651" s="3"/>
      <c r="K651" s="7" t="s">
        <v>42</v>
      </c>
      <c r="L651" s="3">
        <v>168.57244452716631</v>
      </c>
      <c r="M651" s="3">
        <v>170.78297084295571</v>
      </c>
      <c r="N651" s="3">
        <v>-78.286222263583127</v>
      </c>
      <c r="O651" s="3"/>
      <c r="P651" s="3" t="s">
        <v>42</v>
      </c>
      <c r="Q651" s="3">
        <v>157.69128085207461</v>
      </c>
      <c r="R651" s="3">
        <v>159.90180716786409</v>
      </c>
      <c r="S651" s="3">
        <v>-72.845640426037306</v>
      </c>
      <c r="T651" s="3"/>
      <c r="U651" s="3" t="s">
        <v>42</v>
      </c>
      <c r="V651" s="3">
        <v>152.97816901040599</v>
      </c>
      <c r="W651" s="3">
        <v>155.52362355586061</v>
      </c>
      <c r="X651" s="3">
        <v>-70.48908450520301</v>
      </c>
      <c r="Y651" s="3"/>
      <c r="Z651" s="3" t="s">
        <v>42</v>
      </c>
      <c r="AA651" s="3">
        <v>150.2162536015135</v>
      </c>
      <c r="AB651" s="3">
        <v>152.42677991730301</v>
      </c>
      <c r="AC651" s="3">
        <v>-69.10812680075675</v>
      </c>
      <c r="AD651" s="3"/>
      <c r="AE651" s="3" t="s">
        <v>42</v>
      </c>
      <c r="AF651" s="3">
        <v>155.8205538886464</v>
      </c>
      <c r="AG651" s="3">
        <v>157.8205538886464</v>
      </c>
      <c r="AH651" s="9">
        <v>-71.910276944323186</v>
      </c>
    </row>
    <row r="652" spans="2:34" x14ac:dyDescent="0.3">
      <c r="B652" s="3"/>
      <c r="C652" s="3"/>
      <c r="D652" s="3"/>
      <c r="E652" s="3"/>
      <c r="F652" s="3"/>
      <c r="G652" s="3"/>
      <c r="H652" s="3"/>
      <c r="K652" s="7" t="s">
        <v>42</v>
      </c>
      <c r="L652" s="3">
        <v>168.1115664149109</v>
      </c>
      <c r="M652" s="3">
        <v>170.3220927307004</v>
      </c>
      <c r="N652" s="3">
        <v>-78.055783207455448</v>
      </c>
      <c r="O652" s="3"/>
      <c r="P652" s="3" t="s">
        <v>42</v>
      </c>
      <c r="Q652" s="3">
        <v>157.8276840388387</v>
      </c>
      <c r="R652" s="3">
        <v>160.03821035462821</v>
      </c>
      <c r="S652" s="3">
        <v>-72.913842019419363</v>
      </c>
      <c r="T652" s="3"/>
      <c r="U652" s="3" t="s">
        <v>42</v>
      </c>
      <c r="V652" s="3">
        <v>160.47044770922409</v>
      </c>
      <c r="W652" s="3">
        <v>163.01590225467859</v>
      </c>
      <c r="X652" s="3">
        <v>-74.23522385461203</v>
      </c>
      <c r="Y652" s="3"/>
      <c r="Z652" s="3" t="s">
        <v>42</v>
      </c>
      <c r="AA652" s="3">
        <v>149.28426663173741</v>
      </c>
      <c r="AB652" s="3">
        <v>151.4947929475268</v>
      </c>
      <c r="AC652" s="3">
        <v>-68.642133315868676</v>
      </c>
      <c r="AD652" s="3"/>
      <c r="AE652" s="3" t="s">
        <v>42</v>
      </c>
      <c r="AF652" s="3">
        <v>156.20674043818639</v>
      </c>
      <c r="AG652" s="3">
        <v>158.20674043818639</v>
      </c>
      <c r="AH652" s="9">
        <v>-72.103370219093222</v>
      </c>
    </row>
    <row r="653" spans="2:34" x14ac:dyDescent="0.3">
      <c r="B653" s="3"/>
      <c r="C653" s="3"/>
      <c r="D653" s="3"/>
      <c r="E653" s="3"/>
      <c r="F653" s="3"/>
      <c r="G653" s="3"/>
      <c r="H653" s="3"/>
      <c r="K653" s="7" t="s">
        <v>42</v>
      </c>
      <c r="L653" s="3">
        <v>167.6525085244383</v>
      </c>
      <c r="M653" s="3">
        <v>169.8630348402277</v>
      </c>
      <c r="N653" s="3">
        <v>-77.826254262219123</v>
      </c>
      <c r="O653" s="3"/>
      <c r="P653" s="3" t="s">
        <v>42</v>
      </c>
      <c r="Q653" s="3">
        <v>151.87141207480829</v>
      </c>
      <c r="R653" s="3">
        <v>154.0819383905978</v>
      </c>
      <c r="S653" s="3">
        <v>-69.935706037404145</v>
      </c>
      <c r="T653" s="3"/>
      <c r="U653" s="3" t="s">
        <v>42</v>
      </c>
      <c r="V653" s="3">
        <v>157.61432345027629</v>
      </c>
      <c r="W653" s="3">
        <v>160.15977799573091</v>
      </c>
      <c r="X653" s="3">
        <v>-72.807161725138158</v>
      </c>
      <c r="Y653" s="3"/>
      <c r="Z653" s="3" t="s">
        <v>42</v>
      </c>
      <c r="AA653" s="3">
        <v>148.2382753801495</v>
      </c>
      <c r="AB653" s="3">
        <v>150.44880169593901</v>
      </c>
      <c r="AC653" s="3">
        <v>-68.119137690074766</v>
      </c>
      <c r="AD653" s="3"/>
      <c r="AE653" s="3" t="s">
        <v>42</v>
      </c>
      <c r="AF653" s="3">
        <v>151.75162878327851</v>
      </c>
      <c r="AG653" s="3">
        <v>153.75162878327851</v>
      </c>
      <c r="AH653" s="9">
        <v>-69.875814391639253</v>
      </c>
    </row>
    <row r="654" spans="2:34" x14ac:dyDescent="0.3">
      <c r="B654" s="3"/>
      <c r="C654" s="3"/>
      <c r="D654" s="3"/>
      <c r="E654" s="3"/>
      <c r="F654" s="3"/>
      <c r="G654" s="3"/>
      <c r="H654" s="3"/>
      <c r="K654" s="7" t="s">
        <v>42</v>
      </c>
      <c r="L654" s="3">
        <v>167.962556967474</v>
      </c>
      <c r="M654" s="3">
        <v>170.17308328326351</v>
      </c>
      <c r="N654" s="3">
        <v>-77.981278483736986</v>
      </c>
      <c r="O654" s="3"/>
      <c r="P654" s="3" t="s">
        <v>42</v>
      </c>
      <c r="Q654" s="3">
        <v>156.65572076307959</v>
      </c>
      <c r="R654" s="3">
        <v>158.86624707886901</v>
      </c>
      <c r="S654" s="3">
        <v>-72.327860381539779</v>
      </c>
      <c r="T654" s="3"/>
      <c r="U654" s="3" t="s">
        <v>42</v>
      </c>
      <c r="V654" s="3">
        <v>160.80408303792291</v>
      </c>
      <c r="W654" s="3">
        <v>163.34953758337741</v>
      </c>
      <c r="X654" s="3">
        <v>-74.40204151896144</v>
      </c>
      <c r="Y654" s="3"/>
      <c r="Z654" s="3" t="s">
        <v>42</v>
      </c>
      <c r="AA654" s="3">
        <v>159.78546006563269</v>
      </c>
      <c r="AB654" s="3">
        <v>161.99598638142211</v>
      </c>
      <c r="AC654" s="3">
        <v>-73.892730032816331</v>
      </c>
      <c r="AD654" s="3"/>
      <c r="AE654" s="3" t="s">
        <v>42</v>
      </c>
      <c r="AF654" s="3">
        <v>155.54075064678261</v>
      </c>
      <c r="AG654" s="3">
        <v>157.54075064678261</v>
      </c>
      <c r="AH654" s="9">
        <v>-71.770375323391278</v>
      </c>
    </row>
    <row r="655" spans="2:34" x14ac:dyDescent="0.3">
      <c r="B655" s="3"/>
      <c r="C655" s="3"/>
      <c r="D655" s="3"/>
      <c r="E655" s="3"/>
      <c r="F655" s="3"/>
      <c r="G655" s="3"/>
      <c r="H655" s="3"/>
      <c r="K655" s="7" t="s">
        <v>42</v>
      </c>
      <c r="L655" s="3">
        <v>169.62174380925231</v>
      </c>
      <c r="M655" s="3">
        <v>171.83227012504179</v>
      </c>
      <c r="N655" s="3">
        <v>-78.81087190462614</v>
      </c>
      <c r="O655" s="3"/>
      <c r="P655" s="3" t="s">
        <v>42</v>
      </c>
      <c r="Q655" s="3">
        <v>155.19234083596919</v>
      </c>
      <c r="R655" s="3">
        <v>157.4028671517587</v>
      </c>
      <c r="S655" s="3">
        <v>-71.596170417984595</v>
      </c>
      <c r="T655" s="3"/>
      <c r="U655" s="3" t="s">
        <v>42</v>
      </c>
      <c r="V655" s="3">
        <v>157.17150642730229</v>
      </c>
      <c r="W655" s="3">
        <v>159.71696097275691</v>
      </c>
      <c r="X655" s="3">
        <v>-72.585753213651159</v>
      </c>
      <c r="Y655" s="3"/>
      <c r="Z655" s="3" t="s">
        <v>42</v>
      </c>
      <c r="AA655" s="3">
        <v>141.0054730897742</v>
      </c>
      <c r="AB655" s="3">
        <v>143.21599940556371</v>
      </c>
      <c r="AC655" s="3">
        <v>-64.502736544887114</v>
      </c>
      <c r="AD655" s="3"/>
      <c r="AE655" s="3" t="s">
        <v>42</v>
      </c>
      <c r="AF655" s="3">
        <v>155.24615732515511</v>
      </c>
      <c r="AG655" s="3">
        <v>157.24615732515511</v>
      </c>
      <c r="AH655" s="9">
        <v>-71.623078662577569</v>
      </c>
    </row>
    <row r="656" spans="2:34" x14ac:dyDescent="0.3">
      <c r="B656" s="3"/>
      <c r="C656" s="3"/>
      <c r="D656" s="3"/>
      <c r="E656" s="3"/>
      <c r="F656" s="3"/>
      <c r="G656" s="3"/>
      <c r="H656" s="3"/>
      <c r="K656" s="7" t="s">
        <v>42</v>
      </c>
      <c r="L656" s="3">
        <v>168.44831978163319</v>
      </c>
      <c r="M656" s="3">
        <v>170.6588460974227</v>
      </c>
      <c r="N656" s="3">
        <v>-78.224159890816594</v>
      </c>
      <c r="O656" s="3"/>
      <c r="P656" s="3" t="s">
        <v>42</v>
      </c>
      <c r="Q656" s="3">
        <v>157.02986438259819</v>
      </c>
      <c r="R656" s="3">
        <v>159.2403906983877</v>
      </c>
      <c r="S656" s="3">
        <v>-72.514932191299096</v>
      </c>
      <c r="T656" s="3"/>
      <c r="U656" s="3" t="s">
        <v>42</v>
      </c>
      <c r="V656" s="3">
        <v>142.75153658061359</v>
      </c>
      <c r="W656" s="3">
        <v>145.29699112606821</v>
      </c>
      <c r="X656" s="3">
        <v>-65.375768290306809</v>
      </c>
      <c r="Y656" s="3"/>
      <c r="Z656" s="3" t="s">
        <v>42</v>
      </c>
      <c r="AA656" s="3">
        <v>145.3406068432096</v>
      </c>
      <c r="AB656" s="3">
        <v>147.55113315899911</v>
      </c>
      <c r="AC656" s="3">
        <v>-66.670303421604814</v>
      </c>
      <c r="AD656" s="3"/>
      <c r="AE656" s="3" t="s">
        <v>42</v>
      </c>
      <c r="AF656" s="3">
        <v>159.72094846828981</v>
      </c>
      <c r="AG656" s="3">
        <v>161.72094846828981</v>
      </c>
      <c r="AH656" s="9">
        <v>-73.860474234144903</v>
      </c>
    </row>
    <row r="657" spans="2:34" x14ac:dyDescent="0.3">
      <c r="B657" s="3"/>
      <c r="C657" s="3"/>
      <c r="D657" s="3"/>
      <c r="E657" s="3"/>
      <c r="F657" s="3"/>
      <c r="G657" s="3"/>
      <c r="H657" s="3"/>
      <c r="K657" s="7" t="s">
        <v>42</v>
      </c>
      <c r="L657" s="3">
        <v>169.28756160561551</v>
      </c>
      <c r="M657" s="3">
        <v>171.49808792140499</v>
      </c>
      <c r="N657" s="3">
        <v>-78.643780802807754</v>
      </c>
      <c r="O657" s="3"/>
      <c r="P657" s="3" t="s">
        <v>42</v>
      </c>
      <c r="Q657" s="3">
        <v>173.54514118712601</v>
      </c>
      <c r="R657" s="3">
        <v>175.75566750291549</v>
      </c>
      <c r="S657" s="3">
        <v>-80.772570593562989</v>
      </c>
      <c r="T657" s="3"/>
      <c r="U657" s="3" t="s">
        <v>42</v>
      </c>
      <c r="V657" s="3">
        <v>155.9865620615669</v>
      </c>
      <c r="W657" s="3">
        <v>158.53201660702149</v>
      </c>
      <c r="X657" s="3">
        <v>-71.993281030783464</v>
      </c>
      <c r="Y657" s="3"/>
      <c r="Z657" s="3" t="s">
        <v>42</v>
      </c>
      <c r="AA657" s="3">
        <v>153.1375220351992</v>
      </c>
      <c r="AB657" s="3">
        <v>155.34804835098871</v>
      </c>
      <c r="AC657" s="3">
        <v>-70.568761017599599</v>
      </c>
      <c r="AD657" s="3"/>
      <c r="AE657" s="3" t="s">
        <v>42</v>
      </c>
      <c r="AF657" s="3">
        <v>154.52243174700911</v>
      </c>
      <c r="AG657" s="3">
        <v>156.52243174700911</v>
      </c>
      <c r="AH657" s="9">
        <v>-71.261215873504568</v>
      </c>
    </row>
    <row r="658" spans="2:34" x14ac:dyDescent="0.3">
      <c r="B658" s="3"/>
      <c r="C658" s="3"/>
      <c r="D658" s="3"/>
      <c r="E658" s="3"/>
      <c r="F658" s="3"/>
      <c r="G658" s="3"/>
      <c r="H658" s="3"/>
      <c r="K658" s="7" t="s">
        <v>42</v>
      </c>
      <c r="L658" s="3">
        <v>167.4396068094818</v>
      </c>
      <c r="M658" s="3">
        <v>169.65013312527131</v>
      </c>
      <c r="N658" s="3">
        <v>-77.719803404740901</v>
      </c>
      <c r="O658" s="3"/>
      <c r="P658" s="3" t="s">
        <v>42</v>
      </c>
      <c r="Q658" s="3">
        <v>154.3608541457948</v>
      </c>
      <c r="R658" s="3">
        <v>156.5713804615842</v>
      </c>
      <c r="S658" s="3">
        <v>-71.180427072897373</v>
      </c>
      <c r="T658" s="3"/>
      <c r="U658" s="3" t="s">
        <v>42</v>
      </c>
      <c r="V658" s="3">
        <v>160.3038263873101</v>
      </c>
      <c r="W658" s="3">
        <v>162.8492809327646</v>
      </c>
      <c r="X658" s="3">
        <v>-74.151913193655048</v>
      </c>
      <c r="Y658" s="3"/>
      <c r="Z658" s="3" t="s">
        <v>42</v>
      </c>
      <c r="AA658" s="3">
        <v>157.6161706554424</v>
      </c>
      <c r="AB658" s="3">
        <v>159.82669697123191</v>
      </c>
      <c r="AC658" s="3">
        <v>-72.808085327721187</v>
      </c>
      <c r="AD658" s="3"/>
      <c r="AE658" s="3" t="s">
        <v>42</v>
      </c>
      <c r="AF658" s="3">
        <v>166.28822746845771</v>
      </c>
      <c r="AG658" s="3">
        <v>168.28822746845771</v>
      </c>
      <c r="AH658" s="9">
        <v>-77.144113734228853</v>
      </c>
    </row>
    <row r="659" spans="2:34" x14ac:dyDescent="0.3">
      <c r="B659" s="3"/>
      <c r="C659" s="3"/>
      <c r="D659" s="3"/>
      <c r="E659" s="3"/>
      <c r="F659" s="3"/>
      <c r="G659" s="3"/>
      <c r="H659" s="3"/>
      <c r="K659" s="7" t="s">
        <v>42</v>
      </c>
      <c r="L659" s="3">
        <v>166.13766434160851</v>
      </c>
      <c r="M659" s="3">
        <v>168.34819065739799</v>
      </c>
      <c r="N659" s="3">
        <v>-77.068832170804271</v>
      </c>
      <c r="O659" s="3"/>
      <c r="P659" s="3" t="s">
        <v>42</v>
      </c>
      <c r="Q659" s="3">
        <v>156.1959440548994</v>
      </c>
      <c r="R659" s="3">
        <v>158.40647037068891</v>
      </c>
      <c r="S659" s="3">
        <v>-72.097972027449686</v>
      </c>
      <c r="T659" s="3"/>
      <c r="U659" s="3" t="s">
        <v>42</v>
      </c>
      <c r="V659" s="3">
        <v>145.42079360081311</v>
      </c>
      <c r="W659" s="3">
        <v>147.9662481462677</v>
      </c>
      <c r="X659" s="3">
        <v>-66.710396800406556</v>
      </c>
      <c r="Y659" s="3"/>
      <c r="Z659" s="3" t="s">
        <v>42</v>
      </c>
      <c r="AA659" s="3">
        <v>143.2944522128785</v>
      </c>
      <c r="AB659" s="3">
        <v>145.504978528668</v>
      </c>
      <c r="AC659" s="3">
        <v>-65.647226106439248</v>
      </c>
      <c r="AD659" s="3"/>
      <c r="AE659" s="3" t="s">
        <v>42</v>
      </c>
      <c r="AF659" s="3">
        <v>164.17539499147401</v>
      </c>
      <c r="AG659" s="3">
        <v>166.17539499147401</v>
      </c>
      <c r="AH659" s="9">
        <v>-76.087697495737018</v>
      </c>
    </row>
    <row r="660" spans="2:34" x14ac:dyDescent="0.3">
      <c r="B660" s="3"/>
      <c r="C660" s="3"/>
      <c r="D660" s="3"/>
      <c r="E660" s="3"/>
      <c r="F660" s="3"/>
      <c r="G660" s="3"/>
      <c r="H660" s="3"/>
      <c r="K660" s="7" t="s">
        <v>42</v>
      </c>
      <c r="L660" s="3">
        <v>167.30987048031469</v>
      </c>
      <c r="M660" s="3">
        <v>169.52039679610419</v>
      </c>
      <c r="N660" s="3">
        <v>-77.654935240157357</v>
      </c>
      <c r="O660" s="3"/>
      <c r="P660" s="3" t="s">
        <v>42</v>
      </c>
      <c r="Q660" s="3">
        <v>156.05111610513481</v>
      </c>
      <c r="R660" s="3">
        <v>158.26164242092429</v>
      </c>
      <c r="S660" s="3">
        <v>-72.025558052567405</v>
      </c>
      <c r="T660" s="3"/>
      <c r="U660" s="3" t="s">
        <v>42</v>
      </c>
      <c r="V660" s="3">
        <v>155.71625108162311</v>
      </c>
      <c r="W660" s="3">
        <v>158.2617056270777</v>
      </c>
      <c r="X660" s="3">
        <v>-71.858125540811557</v>
      </c>
      <c r="Y660" s="3"/>
      <c r="Z660" s="3" t="s">
        <v>42</v>
      </c>
      <c r="AA660" s="3">
        <v>149.33608348258909</v>
      </c>
      <c r="AB660" s="3">
        <v>151.5466097983786</v>
      </c>
      <c r="AC660" s="3">
        <v>-68.668041741294545</v>
      </c>
      <c r="AD660" s="3"/>
      <c r="AE660" s="3" t="s">
        <v>42</v>
      </c>
      <c r="AF660" s="3">
        <v>167.31831657039641</v>
      </c>
      <c r="AG660" s="3">
        <v>169.31831657039641</v>
      </c>
      <c r="AH660" s="9">
        <v>-77.659158285198203</v>
      </c>
    </row>
    <row r="661" spans="2:34" x14ac:dyDescent="0.3">
      <c r="B661" s="3"/>
      <c r="C661" s="3"/>
      <c r="D661" s="3"/>
      <c r="E661" s="3"/>
      <c r="F661" s="3"/>
      <c r="G661" s="3"/>
      <c r="H661" s="3"/>
      <c r="K661" s="7" t="s">
        <v>42</v>
      </c>
      <c r="L661" s="3">
        <v>167.31186344519881</v>
      </c>
      <c r="M661" s="3">
        <v>169.52238976098829</v>
      </c>
      <c r="N661" s="3">
        <v>-77.655931722599391</v>
      </c>
      <c r="O661" s="3"/>
      <c r="P661" s="3" t="s">
        <v>42</v>
      </c>
      <c r="Q661" s="3">
        <v>156.14244134863611</v>
      </c>
      <c r="R661" s="3">
        <v>158.35296766442551</v>
      </c>
      <c r="S661" s="3">
        <v>-72.071220674318027</v>
      </c>
      <c r="T661" s="3"/>
      <c r="U661" s="3" t="s">
        <v>42</v>
      </c>
      <c r="V661" s="3">
        <v>158.91712114840831</v>
      </c>
      <c r="W661" s="3">
        <v>161.46257569386279</v>
      </c>
      <c r="X661" s="3">
        <v>-73.458560574204142</v>
      </c>
      <c r="Y661" s="3"/>
      <c r="Z661" s="3" t="s">
        <v>42</v>
      </c>
      <c r="AA661" s="3">
        <v>148.96981166699621</v>
      </c>
      <c r="AB661" s="3">
        <v>151.18033798278569</v>
      </c>
      <c r="AC661" s="3">
        <v>-68.484905833498118</v>
      </c>
      <c r="AD661" s="3"/>
      <c r="AE661" s="3" t="s">
        <v>42</v>
      </c>
      <c r="AF661" s="3">
        <v>162.08880688269809</v>
      </c>
      <c r="AG661" s="3">
        <v>164.08880688269809</v>
      </c>
      <c r="AH661" s="9">
        <v>-75.044403441349033</v>
      </c>
    </row>
    <row r="662" spans="2:34" x14ac:dyDescent="0.3">
      <c r="B662" s="3"/>
      <c r="C662" s="3"/>
      <c r="D662" s="3"/>
      <c r="E662" s="3"/>
      <c r="F662" s="3"/>
      <c r="G662" s="3"/>
      <c r="H662" s="3"/>
      <c r="K662" s="7" t="s">
        <v>42</v>
      </c>
      <c r="L662" s="3">
        <v>170.28232301494211</v>
      </c>
      <c r="M662" s="3">
        <v>172.4928493307315</v>
      </c>
      <c r="N662" s="3">
        <v>-79.141161507471026</v>
      </c>
      <c r="O662" s="3"/>
      <c r="P662" s="3" t="s">
        <v>42</v>
      </c>
      <c r="Q662" s="3">
        <v>157.84279660510569</v>
      </c>
      <c r="R662" s="3">
        <v>160.0533229208952</v>
      </c>
      <c r="S662" s="3">
        <v>-72.921398302552845</v>
      </c>
      <c r="T662" s="3"/>
      <c r="U662" s="3" t="s">
        <v>42</v>
      </c>
      <c r="V662" s="3">
        <v>157.56494387934771</v>
      </c>
      <c r="W662" s="3">
        <v>160.11039842480221</v>
      </c>
      <c r="X662" s="3">
        <v>-72.782471939673826</v>
      </c>
      <c r="Y662" s="3"/>
      <c r="Z662" s="3" t="s">
        <v>42</v>
      </c>
      <c r="AA662" s="3">
        <v>148.5805521257715</v>
      </c>
      <c r="AB662" s="3">
        <v>150.79107844156101</v>
      </c>
      <c r="AC662" s="3">
        <v>-68.290276062885766</v>
      </c>
      <c r="AD662" s="3"/>
      <c r="AE662" s="3" t="s">
        <v>42</v>
      </c>
      <c r="AF662" s="3">
        <v>158.14984662857231</v>
      </c>
      <c r="AG662" s="3">
        <v>160.14984662857231</v>
      </c>
      <c r="AH662" s="9">
        <v>-73.074923314286153</v>
      </c>
    </row>
    <row r="663" spans="2:34" x14ac:dyDescent="0.3">
      <c r="B663" s="3"/>
      <c r="C663" s="3"/>
      <c r="D663" s="3"/>
      <c r="E663" s="3"/>
      <c r="F663" s="3"/>
      <c r="G663" s="3"/>
      <c r="H663" s="3"/>
      <c r="K663" s="7" t="s">
        <v>42</v>
      </c>
      <c r="L663" s="3">
        <v>169.60235391950201</v>
      </c>
      <c r="M663" s="3">
        <v>171.81288023529149</v>
      </c>
      <c r="N663" s="3">
        <v>-78.80117695975099</v>
      </c>
      <c r="O663" s="3"/>
      <c r="P663" s="3" t="s">
        <v>42</v>
      </c>
      <c r="Q663" s="3">
        <v>157.66600705098389</v>
      </c>
      <c r="R663" s="3">
        <v>159.8765333667734</v>
      </c>
      <c r="S663" s="3">
        <v>-72.833003525491947</v>
      </c>
      <c r="T663" s="3"/>
      <c r="U663" s="3" t="s">
        <v>42</v>
      </c>
      <c r="V663" s="3">
        <v>155.00260336675331</v>
      </c>
      <c r="W663" s="3">
        <v>157.54805791220781</v>
      </c>
      <c r="X663" s="3">
        <v>-71.501301683376624</v>
      </c>
      <c r="Y663" s="3"/>
      <c r="Z663" s="3" t="s">
        <v>42</v>
      </c>
      <c r="AA663" s="3">
        <v>145.0901794697966</v>
      </c>
      <c r="AB663" s="3">
        <v>147.3007057855861</v>
      </c>
      <c r="AC663" s="3">
        <v>-66.545089734898312</v>
      </c>
      <c r="AD663" s="3"/>
      <c r="AE663" s="3" t="s">
        <v>42</v>
      </c>
      <c r="AF663" s="3">
        <v>152.0453358316006</v>
      </c>
      <c r="AG663" s="3">
        <v>154.0453358316006</v>
      </c>
      <c r="AH663" s="9">
        <v>-70.022667915800284</v>
      </c>
    </row>
    <row r="664" spans="2:34" x14ac:dyDescent="0.3">
      <c r="B664" s="3"/>
      <c r="C664" s="3"/>
      <c r="D664" s="3"/>
      <c r="E664" s="3"/>
      <c r="F664" s="3"/>
      <c r="G664" s="3"/>
      <c r="H664" s="3"/>
      <c r="K664" s="7" t="s">
        <v>42</v>
      </c>
      <c r="L664" s="3">
        <v>168.9784114049861</v>
      </c>
      <c r="M664" s="3">
        <v>171.1889377207755</v>
      </c>
      <c r="N664" s="3">
        <v>-78.489205702493024</v>
      </c>
      <c r="O664" s="3"/>
      <c r="P664" s="3" t="s">
        <v>42</v>
      </c>
      <c r="Q664" s="3">
        <v>157.55686796998111</v>
      </c>
      <c r="R664" s="3">
        <v>159.76739428577059</v>
      </c>
      <c r="S664" s="3">
        <v>-72.778433984990556</v>
      </c>
      <c r="T664" s="3"/>
      <c r="U664" s="3" t="s">
        <v>42</v>
      </c>
      <c r="V664" s="3">
        <v>154.7498017658728</v>
      </c>
      <c r="W664" s="3">
        <v>157.29525631132731</v>
      </c>
      <c r="X664" s="3">
        <v>-71.374900882936402</v>
      </c>
      <c r="Y664" s="3"/>
      <c r="Z664" s="3" t="s">
        <v>42</v>
      </c>
      <c r="AA664" s="3">
        <v>148.49658447214111</v>
      </c>
      <c r="AB664" s="3">
        <v>150.70711078793059</v>
      </c>
      <c r="AC664" s="3">
        <v>-68.248292236070569</v>
      </c>
      <c r="AD664" s="3"/>
      <c r="AE664" s="3" t="s">
        <v>42</v>
      </c>
      <c r="AF664" s="3">
        <v>158.7942184041803</v>
      </c>
      <c r="AG664" s="3">
        <v>160.7942184041803</v>
      </c>
      <c r="AH664" s="9">
        <v>-73.397109202090149</v>
      </c>
    </row>
    <row r="665" spans="2:34" x14ac:dyDescent="0.3">
      <c r="B665" s="3"/>
      <c r="C665" s="3"/>
      <c r="D665" s="3"/>
      <c r="E665" s="3"/>
      <c r="F665" s="3"/>
      <c r="G665" s="3"/>
      <c r="H665" s="3"/>
      <c r="K665" s="7" t="s">
        <v>42</v>
      </c>
      <c r="L665" s="3">
        <v>168.33646041411441</v>
      </c>
      <c r="M665" s="3">
        <v>170.54698672990389</v>
      </c>
      <c r="N665" s="3">
        <v>-78.168230207057206</v>
      </c>
      <c r="O665" s="3"/>
      <c r="P665" s="3" t="s">
        <v>42</v>
      </c>
      <c r="Q665" s="3">
        <v>155.0295815316482</v>
      </c>
      <c r="R665" s="3">
        <v>157.24010784743771</v>
      </c>
      <c r="S665" s="3">
        <v>-71.514790765824088</v>
      </c>
      <c r="T665" s="3"/>
      <c r="U665" s="3" t="s">
        <v>42</v>
      </c>
      <c r="V665" s="3">
        <v>157.21384215612241</v>
      </c>
      <c r="W665" s="3">
        <v>159.759296701577</v>
      </c>
      <c r="X665" s="3">
        <v>-72.60692107806122</v>
      </c>
      <c r="Y665" s="3"/>
      <c r="Z665" s="3" t="s">
        <v>42</v>
      </c>
      <c r="AA665" s="3">
        <v>148.66133633386789</v>
      </c>
      <c r="AB665" s="3">
        <v>150.87186264965729</v>
      </c>
      <c r="AC665" s="3">
        <v>-68.330668166933933</v>
      </c>
      <c r="AD665" s="3"/>
      <c r="AE665" s="3" t="s">
        <v>42</v>
      </c>
      <c r="AF665" s="3">
        <v>149.40162613555751</v>
      </c>
      <c r="AG665" s="3">
        <v>151.40162613555751</v>
      </c>
      <c r="AH665" s="9">
        <v>-68.700813067778768</v>
      </c>
    </row>
    <row r="666" spans="2:34" x14ac:dyDescent="0.3">
      <c r="B666" s="3"/>
      <c r="C666" s="3"/>
      <c r="D666" s="3"/>
      <c r="E666" s="3"/>
      <c r="F666" s="3"/>
      <c r="G666" s="3"/>
      <c r="H666" s="3"/>
      <c r="K666" s="7" t="s">
        <v>42</v>
      </c>
      <c r="L666" s="3">
        <v>168.92538805578079</v>
      </c>
      <c r="M666" s="3">
        <v>171.13591437157021</v>
      </c>
      <c r="N666" s="3">
        <v>-78.462694027890379</v>
      </c>
      <c r="O666" s="3"/>
      <c r="P666" s="3" t="s">
        <v>42</v>
      </c>
      <c r="Q666" s="3">
        <v>155.1803445191623</v>
      </c>
      <c r="R666" s="3">
        <v>157.3908708349517</v>
      </c>
      <c r="S666" s="3">
        <v>-71.590172259581124</v>
      </c>
      <c r="T666" s="3"/>
      <c r="U666" s="3" t="s">
        <v>42</v>
      </c>
      <c r="V666" s="3">
        <v>167.6550928513536</v>
      </c>
      <c r="W666" s="3">
        <v>170.2005473968081</v>
      </c>
      <c r="X666" s="3">
        <v>-77.8275464256768</v>
      </c>
      <c r="Y666" s="3"/>
      <c r="Z666" s="3" t="s">
        <v>42</v>
      </c>
      <c r="AA666" s="3">
        <v>144.8490707267849</v>
      </c>
      <c r="AB666" s="3">
        <v>147.05959704257441</v>
      </c>
      <c r="AC666" s="3">
        <v>-66.424535363392465</v>
      </c>
      <c r="AD666" s="3"/>
      <c r="AE666" s="3" t="s">
        <v>42</v>
      </c>
      <c r="AF666" s="3">
        <v>158.95256453224849</v>
      </c>
      <c r="AG666" s="3">
        <v>160.95256453224849</v>
      </c>
      <c r="AH666" s="9">
        <v>-73.47628226612423</v>
      </c>
    </row>
    <row r="667" spans="2:34" x14ac:dyDescent="0.3">
      <c r="B667" s="3"/>
      <c r="C667" s="3"/>
      <c r="D667" s="3"/>
      <c r="E667" s="3"/>
      <c r="F667" s="3"/>
      <c r="G667" s="3"/>
      <c r="H667" s="3"/>
      <c r="K667" s="7" t="s">
        <v>42</v>
      </c>
      <c r="L667" s="3">
        <v>169.3792104393053</v>
      </c>
      <c r="M667" s="3">
        <v>171.5897367550948</v>
      </c>
      <c r="N667" s="3">
        <v>-78.689605219652634</v>
      </c>
      <c r="O667" s="3"/>
      <c r="P667" s="3" t="s">
        <v>42</v>
      </c>
      <c r="Q667" s="3">
        <v>157.60296083673629</v>
      </c>
      <c r="R667" s="3">
        <v>159.81348715252579</v>
      </c>
      <c r="S667" s="3">
        <v>-72.801480418368158</v>
      </c>
      <c r="T667" s="3"/>
      <c r="U667" s="3" t="s">
        <v>42</v>
      </c>
      <c r="V667" s="3">
        <v>159.2641535984088</v>
      </c>
      <c r="W667" s="3">
        <v>161.8096081438633</v>
      </c>
      <c r="X667" s="3">
        <v>-73.632076799204384</v>
      </c>
      <c r="Y667" s="3"/>
      <c r="Z667" s="3" t="s">
        <v>42</v>
      </c>
      <c r="AA667" s="3">
        <v>150.6296662051507</v>
      </c>
      <c r="AB667" s="3">
        <v>152.84019252094021</v>
      </c>
      <c r="AC667" s="3">
        <v>-69.314833102575349</v>
      </c>
      <c r="AD667" s="3"/>
      <c r="AE667" s="3" t="s">
        <v>42</v>
      </c>
      <c r="AF667" s="3">
        <v>156.94740280548021</v>
      </c>
      <c r="AG667" s="3">
        <v>158.94740280548021</v>
      </c>
      <c r="AH667" s="9">
        <v>-72.473701402740119</v>
      </c>
    </row>
    <row r="668" spans="2:34" x14ac:dyDescent="0.3">
      <c r="B668" s="3"/>
      <c r="C668" s="3"/>
      <c r="D668" s="3"/>
      <c r="E668" s="3"/>
      <c r="F668" s="3"/>
      <c r="G668" s="3"/>
      <c r="H668" s="3"/>
      <c r="K668" s="7" t="s">
        <v>42</v>
      </c>
      <c r="L668" s="3">
        <v>171.6996636399044</v>
      </c>
      <c r="M668" s="3">
        <v>173.91018995569391</v>
      </c>
      <c r="N668" s="3">
        <v>-79.8498318199522</v>
      </c>
      <c r="O668" s="3"/>
      <c r="P668" s="3" t="s">
        <v>42</v>
      </c>
      <c r="Q668" s="3">
        <v>157.4763061621575</v>
      </c>
      <c r="R668" s="3">
        <v>159.68683247794701</v>
      </c>
      <c r="S668" s="3">
        <v>-72.738153081078735</v>
      </c>
      <c r="T668" s="3"/>
      <c r="U668" s="3" t="s">
        <v>42</v>
      </c>
      <c r="V668" s="3">
        <v>164.86310949014029</v>
      </c>
      <c r="W668" s="3">
        <v>167.40856403559479</v>
      </c>
      <c r="X668" s="3">
        <v>-76.431554745070144</v>
      </c>
      <c r="Y668" s="3"/>
      <c r="Z668" s="3" t="s">
        <v>42</v>
      </c>
      <c r="AA668" s="3">
        <v>147.38540542323469</v>
      </c>
      <c r="AB668" s="3">
        <v>149.59593173902419</v>
      </c>
      <c r="AC668" s="3">
        <v>-67.692702711617372</v>
      </c>
      <c r="AD668" s="3"/>
      <c r="AE668" s="3" t="s">
        <v>42</v>
      </c>
      <c r="AF668" s="3">
        <v>159.84268802749691</v>
      </c>
      <c r="AG668" s="3">
        <v>161.84268802749691</v>
      </c>
      <c r="AH668" s="9">
        <v>-73.921344013748438</v>
      </c>
    </row>
    <row r="669" spans="2:34" x14ac:dyDescent="0.3">
      <c r="B669" s="3"/>
      <c r="C669" s="3"/>
      <c r="D669" s="3"/>
      <c r="E669" s="3"/>
      <c r="F669" s="3"/>
      <c r="G669" s="3"/>
      <c r="H669" s="3"/>
      <c r="K669" s="7" t="s">
        <v>42</v>
      </c>
      <c r="L669" s="3">
        <v>165.67392570585559</v>
      </c>
      <c r="M669" s="3">
        <v>167.8844520216451</v>
      </c>
      <c r="N669" s="3">
        <v>-76.836962852927797</v>
      </c>
      <c r="O669" s="3"/>
      <c r="P669" s="3" t="s">
        <v>42</v>
      </c>
      <c r="Q669" s="3">
        <v>157.80779705528769</v>
      </c>
      <c r="R669" s="3">
        <v>160.01832337107709</v>
      </c>
      <c r="S669" s="3">
        <v>-72.903898527643832</v>
      </c>
      <c r="T669" s="3"/>
      <c r="U669" s="3" t="s">
        <v>42</v>
      </c>
      <c r="V669" s="3">
        <v>164.21894251785071</v>
      </c>
      <c r="W669" s="3">
        <v>166.76439706330521</v>
      </c>
      <c r="X669" s="3">
        <v>-76.109471258925339</v>
      </c>
      <c r="Y669" s="3"/>
      <c r="Z669" s="3" t="s">
        <v>42</v>
      </c>
      <c r="AA669" s="3">
        <v>148.69538743682739</v>
      </c>
      <c r="AB669" s="3">
        <v>150.9059137526169</v>
      </c>
      <c r="AC669" s="3">
        <v>-68.347693718413694</v>
      </c>
      <c r="AD669" s="3"/>
      <c r="AE669" s="3" t="s">
        <v>42</v>
      </c>
      <c r="AF669" s="3">
        <v>160.81342862974731</v>
      </c>
      <c r="AG669" s="3">
        <v>162.81342862974731</v>
      </c>
      <c r="AH669" s="9">
        <v>-74.406714314873653</v>
      </c>
    </row>
    <row r="670" spans="2:34" x14ac:dyDescent="0.3">
      <c r="B670" s="3"/>
      <c r="C670" s="3"/>
      <c r="D670" s="3"/>
      <c r="E670" s="3"/>
      <c r="F670" s="3"/>
      <c r="G670" s="3"/>
      <c r="H670" s="3"/>
      <c r="K670" s="7" t="s">
        <v>42</v>
      </c>
      <c r="L670" s="3">
        <v>169.54613970141401</v>
      </c>
      <c r="M670" s="3">
        <v>171.7566660172034</v>
      </c>
      <c r="N670" s="3">
        <v>-78.773069850706975</v>
      </c>
      <c r="O670" s="3"/>
      <c r="P670" s="3" t="s">
        <v>42</v>
      </c>
      <c r="Q670" s="3">
        <v>157.56034390579001</v>
      </c>
      <c r="R670" s="3">
        <v>159.7708702215794</v>
      </c>
      <c r="S670" s="3">
        <v>-72.780171952894975</v>
      </c>
      <c r="T670" s="3"/>
      <c r="U670" s="3" t="s">
        <v>42</v>
      </c>
      <c r="V670" s="3">
        <v>160.81800099613719</v>
      </c>
      <c r="W670" s="3">
        <v>163.36345554159169</v>
      </c>
      <c r="X670" s="3">
        <v>-74.409000498068579</v>
      </c>
      <c r="Y670" s="3"/>
      <c r="Z670" s="3" t="s">
        <v>42</v>
      </c>
      <c r="AA670" s="3">
        <v>151.898246014357</v>
      </c>
      <c r="AB670" s="3">
        <v>154.10877233014651</v>
      </c>
      <c r="AC670" s="3">
        <v>-69.949123007178514</v>
      </c>
      <c r="AD670" s="3"/>
      <c r="AE670" s="3" t="s">
        <v>42</v>
      </c>
      <c r="AF670" s="3">
        <v>150.79634346783601</v>
      </c>
      <c r="AG670" s="3">
        <v>152.79634346783601</v>
      </c>
      <c r="AH670" s="9">
        <v>-69.398171733917991</v>
      </c>
    </row>
    <row r="671" spans="2:34" x14ac:dyDescent="0.3">
      <c r="B671" s="3"/>
      <c r="C671" s="3"/>
      <c r="D671" s="3"/>
      <c r="E671" s="3"/>
      <c r="F671" s="3"/>
      <c r="G671" s="3"/>
      <c r="H671" s="3"/>
      <c r="K671" s="7" t="s">
        <v>42</v>
      </c>
      <c r="L671" s="3">
        <v>169.62175127775089</v>
      </c>
      <c r="M671" s="3">
        <v>171.8322775935404</v>
      </c>
      <c r="N671" s="3">
        <v>-78.810875638875444</v>
      </c>
      <c r="O671" s="3"/>
      <c r="P671" s="3" t="s">
        <v>42</v>
      </c>
      <c r="Q671" s="3">
        <v>157.73684561547691</v>
      </c>
      <c r="R671" s="3">
        <v>159.94737193126639</v>
      </c>
      <c r="S671" s="3">
        <v>-72.86842280773844</v>
      </c>
      <c r="T671" s="3"/>
      <c r="U671" s="3" t="s">
        <v>42</v>
      </c>
      <c r="V671" s="3">
        <v>159.3895899483756</v>
      </c>
      <c r="W671" s="3">
        <v>161.93504449383019</v>
      </c>
      <c r="X671" s="3">
        <v>-73.694794974187815</v>
      </c>
      <c r="Y671" s="3"/>
      <c r="Z671" s="3" t="s">
        <v>42</v>
      </c>
      <c r="AA671" s="3">
        <v>151.14031486800391</v>
      </c>
      <c r="AB671" s="3">
        <v>153.35084118379339</v>
      </c>
      <c r="AC671" s="3">
        <v>-69.570157434001956</v>
      </c>
      <c r="AD671" s="3"/>
      <c r="AE671" s="3" t="s">
        <v>42</v>
      </c>
      <c r="AF671" s="3">
        <v>162.50283601277081</v>
      </c>
      <c r="AG671" s="3">
        <v>164.50283601277081</v>
      </c>
      <c r="AH671" s="9">
        <v>-75.251418006385421</v>
      </c>
    </row>
    <row r="672" spans="2:34" x14ac:dyDescent="0.3">
      <c r="B672" s="3"/>
      <c r="C672" s="3"/>
      <c r="D672" s="3"/>
      <c r="E672" s="3"/>
      <c r="F672" s="3"/>
      <c r="G672" s="3"/>
      <c r="H672" s="3"/>
      <c r="K672" s="7" t="s">
        <v>42</v>
      </c>
      <c r="L672" s="3">
        <v>165.01084731159091</v>
      </c>
      <c r="M672" s="3">
        <v>167.22137362738039</v>
      </c>
      <c r="N672" s="3">
        <v>-76.505423655795454</v>
      </c>
      <c r="O672" s="3"/>
      <c r="P672" s="3" t="s">
        <v>42</v>
      </c>
      <c r="Q672" s="3">
        <v>157.899743814104</v>
      </c>
      <c r="R672" s="3">
        <v>160.11027012989351</v>
      </c>
      <c r="S672" s="3">
        <v>-72.949871907052</v>
      </c>
      <c r="T672" s="3"/>
      <c r="U672" s="3" t="s">
        <v>42</v>
      </c>
      <c r="V672" s="3">
        <v>161.95464049583239</v>
      </c>
      <c r="W672" s="3">
        <v>164.5000950412869</v>
      </c>
      <c r="X672" s="3">
        <v>-74.977320247916197</v>
      </c>
      <c r="Y672" s="3"/>
      <c r="Z672" s="3" t="s">
        <v>42</v>
      </c>
      <c r="AA672" s="3">
        <v>149.5512682461958</v>
      </c>
      <c r="AB672" s="3">
        <v>151.76179456198531</v>
      </c>
      <c r="AC672" s="3">
        <v>-68.775634123097916</v>
      </c>
      <c r="AD672" s="3"/>
      <c r="AE672" s="3" t="s">
        <v>42</v>
      </c>
      <c r="AF672" s="3">
        <v>162.5145327259325</v>
      </c>
      <c r="AG672" s="3">
        <v>164.5145327259325</v>
      </c>
      <c r="AH672" s="9">
        <v>-75.257266362966249</v>
      </c>
    </row>
    <row r="673" spans="2:34" x14ac:dyDescent="0.3">
      <c r="B673" s="3"/>
      <c r="C673" s="3"/>
      <c r="D673" s="3"/>
      <c r="E673" s="3"/>
      <c r="F673" s="3"/>
      <c r="G673" s="3"/>
      <c r="H673" s="3"/>
      <c r="K673" s="7" t="s">
        <v>42</v>
      </c>
      <c r="L673" s="3">
        <v>168.62713883920421</v>
      </c>
      <c r="M673" s="3">
        <v>170.83766515499369</v>
      </c>
      <c r="N673" s="3">
        <v>-78.313569419602089</v>
      </c>
      <c r="O673" s="3"/>
      <c r="P673" s="3" t="s">
        <v>42</v>
      </c>
      <c r="Q673" s="3">
        <v>157.30935816382549</v>
      </c>
      <c r="R673" s="3">
        <v>159.519884479615</v>
      </c>
      <c r="S673" s="3">
        <v>-72.654679081912747</v>
      </c>
      <c r="T673" s="3"/>
      <c r="U673" s="3" t="s">
        <v>42</v>
      </c>
      <c r="V673" s="3">
        <v>160.41052428551501</v>
      </c>
      <c r="W673" s="3">
        <v>162.9559788309696</v>
      </c>
      <c r="X673" s="3">
        <v>-74.205262142757519</v>
      </c>
      <c r="Y673" s="3"/>
      <c r="Z673" s="3" t="s">
        <v>42</v>
      </c>
      <c r="AA673" s="3">
        <v>145.60168201686469</v>
      </c>
      <c r="AB673" s="3">
        <v>147.81220833265419</v>
      </c>
      <c r="AC673" s="3">
        <v>-66.800841008432371</v>
      </c>
      <c r="AD673" s="3"/>
      <c r="AE673" s="3" t="s">
        <v>42</v>
      </c>
      <c r="AF673" s="3">
        <v>149.12113436493269</v>
      </c>
      <c r="AG673" s="3">
        <v>151.12113436493269</v>
      </c>
      <c r="AH673" s="9">
        <v>-68.560567182466329</v>
      </c>
    </row>
    <row r="674" spans="2:34" x14ac:dyDescent="0.3">
      <c r="B674" s="3"/>
      <c r="C674" s="3"/>
      <c r="D674" s="3"/>
      <c r="E674" s="3"/>
      <c r="F674" s="3"/>
      <c r="G674" s="3"/>
      <c r="H674" s="3"/>
      <c r="K674" s="7" t="s">
        <v>42</v>
      </c>
      <c r="L674" s="3">
        <v>168.770303011013</v>
      </c>
      <c r="M674" s="3">
        <v>170.98082932680251</v>
      </c>
      <c r="N674" s="3">
        <v>-78.385151505506514</v>
      </c>
      <c r="O674" s="3"/>
      <c r="P674" s="3" t="s">
        <v>42</v>
      </c>
      <c r="Q674" s="3">
        <v>158.4637700594607</v>
      </c>
      <c r="R674" s="3">
        <v>160.67429637525021</v>
      </c>
      <c r="S674" s="3">
        <v>-73.231885029730364</v>
      </c>
      <c r="T674" s="3"/>
      <c r="U674" s="3" t="s">
        <v>42</v>
      </c>
      <c r="V674" s="3">
        <v>145.7625113331805</v>
      </c>
      <c r="W674" s="3">
        <v>148.307965878635</v>
      </c>
      <c r="X674" s="3">
        <v>-66.881255666590249</v>
      </c>
      <c r="Y674" s="3"/>
      <c r="Z674" s="3" t="s">
        <v>42</v>
      </c>
      <c r="AA674" s="3">
        <v>156.6876011083292</v>
      </c>
      <c r="AB674" s="3">
        <v>158.8981274241186</v>
      </c>
      <c r="AC674" s="3">
        <v>-72.343800554164574</v>
      </c>
      <c r="AD674" s="3"/>
      <c r="AE674" s="3" t="s">
        <v>42</v>
      </c>
      <c r="AF674" s="3">
        <v>164.8753109893166</v>
      </c>
      <c r="AG674" s="3">
        <v>166.8753109893166</v>
      </c>
      <c r="AH674" s="9">
        <v>-76.437655494658316</v>
      </c>
    </row>
    <row r="675" spans="2:34" x14ac:dyDescent="0.3">
      <c r="B675" s="3"/>
      <c r="C675" s="3"/>
      <c r="D675" s="3"/>
      <c r="E675" s="3"/>
      <c r="F675" s="3"/>
      <c r="G675" s="3"/>
      <c r="H675" s="3"/>
      <c r="K675" s="7" t="s">
        <v>42</v>
      </c>
      <c r="L675" s="3">
        <v>169.6174731878771</v>
      </c>
      <c r="M675" s="3">
        <v>171.8279995036666</v>
      </c>
      <c r="N675" s="3">
        <v>-78.808736593938562</v>
      </c>
      <c r="O675" s="3"/>
      <c r="P675" s="3" t="s">
        <v>42</v>
      </c>
      <c r="Q675" s="3">
        <v>156.82959753588409</v>
      </c>
      <c r="R675" s="3">
        <v>159.0401238516736</v>
      </c>
      <c r="S675" s="3">
        <v>-72.414798767942059</v>
      </c>
      <c r="T675" s="3"/>
      <c r="U675" s="3" t="s">
        <v>42</v>
      </c>
      <c r="V675" s="3">
        <v>147.10804474405961</v>
      </c>
      <c r="W675" s="3">
        <v>149.65349928951409</v>
      </c>
      <c r="X675" s="3">
        <v>-67.554022372029806</v>
      </c>
      <c r="Y675" s="3"/>
      <c r="Z675" s="3" t="s">
        <v>42</v>
      </c>
      <c r="AA675" s="3">
        <v>147.73527510405839</v>
      </c>
      <c r="AB675" s="3">
        <v>149.9458014198479</v>
      </c>
      <c r="AC675" s="3">
        <v>-67.867637552029208</v>
      </c>
      <c r="AD675" s="3"/>
      <c r="AE675" s="3" t="s">
        <v>42</v>
      </c>
      <c r="AF675" s="3">
        <v>161.1428153907483</v>
      </c>
      <c r="AG675" s="3">
        <v>163.1428153907483</v>
      </c>
      <c r="AH675" s="9">
        <v>-74.571407695374148</v>
      </c>
    </row>
    <row r="676" spans="2:34" x14ac:dyDescent="0.3">
      <c r="B676" s="3"/>
      <c r="C676" s="3"/>
      <c r="D676" s="3"/>
      <c r="E676" s="3"/>
      <c r="F676" s="3"/>
      <c r="G676" s="3"/>
      <c r="H676" s="3"/>
      <c r="K676" s="7" t="s">
        <v>42</v>
      </c>
      <c r="L676" s="3">
        <v>168.9779892557722</v>
      </c>
      <c r="M676" s="3">
        <v>171.18851557156171</v>
      </c>
      <c r="N676" s="3">
        <v>-78.488994627886115</v>
      </c>
      <c r="O676" s="3"/>
      <c r="P676" s="3" t="s">
        <v>42</v>
      </c>
      <c r="Q676" s="3">
        <v>157.65885313871121</v>
      </c>
      <c r="R676" s="3">
        <v>159.86937945450069</v>
      </c>
      <c r="S676" s="3">
        <v>-72.829426569355604</v>
      </c>
      <c r="T676" s="3"/>
      <c r="U676" s="3" t="s">
        <v>42</v>
      </c>
      <c r="V676" s="3">
        <v>163.75020873219071</v>
      </c>
      <c r="W676" s="3">
        <v>166.29566327764519</v>
      </c>
      <c r="X676" s="3">
        <v>-75.875104366095343</v>
      </c>
      <c r="Y676" s="3"/>
      <c r="Z676" s="3" t="s">
        <v>42</v>
      </c>
      <c r="AA676" s="3">
        <v>147.26220809145661</v>
      </c>
      <c r="AB676" s="3">
        <v>149.47273440724609</v>
      </c>
      <c r="AC676" s="3">
        <v>-67.631104045728307</v>
      </c>
      <c r="AD676" s="3"/>
      <c r="AE676" s="3" t="s">
        <v>42</v>
      </c>
      <c r="AF676" s="3">
        <v>155.1612440940564</v>
      </c>
      <c r="AG676" s="3">
        <v>157.1612440940564</v>
      </c>
      <c r="AH676" s="9">
        <v>-71.580622047028186</v>
      </c>
    </row>
    <row r="677" spans="2:34" x14ac:dyDescent="0.3">
      <c r="B677" s="3"/>
      <c r="C677" s="3"/>
      <c r="D677" s="3"/>
      <c r="E677" s="3"/>
      <c r="F677" s="3"/>
      <c r="G677" s="3"/>
      <c r="H677" s="3"/>
      <c r="K677" s="7" t="s">
        <v>42</v>
      </c>
      <c r="L677" s="3">
        <v>168.72747580387221</v>
      </c>
      <c r="M677" s="3">
        <v>170.9380021196616</v>
      </c>
      <c r="N677" s="3">
        <v>-78.363737901936076</v>
      </c>
      <c r="O677" s="3"/>
      <c r="P677" s="3" t="s">
        <v>42</v>
      </c>
      <c r="Q677" s="3">
        <v>157.8912992562893</v>
      </c>
      <c r="R677" s="3">
        <v>160.10182557207881</v>
      </c>
      <c r="S677" s="3">
        <v>-72.94564962814465</v>
      </c>
      <c r="T677" s="3"/>
      <c r="U677" s="3" t="s">
        <v>42</v>
      </c>
      <c r="V677" s="3">
        <v>149.2686144245007</v>
      </c>
      <c r="W677" s="3">
        <v>151.8140689699552</v>
      </c>
      <c r="X677" s="3">
        <v>-68.634307212250334</v>
      </c>
      <c r="Y677" s="3"/>
      <c r="Z677" s="3" t="s">
        <v>42</v>
      </c>
      <c r="AA677" s="3">
        <v>145.50094355916011</v>
      </c>
      <c r="AB677" s="3">
        <v>147.71146987494959</v>
      </c>
      <c r="AC677" s="3">
        <v>-66.750471779580053</v>
      </c>
      <c r="AD677" s="3"/>
      <c r="AE677" s="3" t="s">
        <v>42</v>
      </c>
      <c r="AF677" s="3">
        <v>157.5177485664239</v>
      </c>
      <c r="AG677" s="3">
        <v>159.5177485664239</v>
      </c>
      <c r="AH677" s="9">
        <v>-72.758874283211952</v>
      </c>
    </row>
    <row r="678" spans="2:34" x14ac:dyDescent="0.3">
      <c r="B678" s="3"/>
      <c r="C678" s="3"/>
      <c r="D678" s="3"/>
      <c r="E678" s="3"/>
      <c r="F678" s="3"/>
      <c r="G678" s="3"/>
      <c r="H678" s="3"/>
      <c r="K678" s="7" t="s">
        <v>42</v>
      </c>
      <c r="L678" s="3">
        <v>166.1875178914967</v>
      </c>
      <c r="M678" s="3">
        <v>168.3980442072862</v>
      </c>
      <c r="N678" s="3">
        <v>-77.093758945748334</v>
      </c>
      <c r="O678" s="3"/>
      <c r="P678" s="3" t="s">
        <v>42</v>
      </c>
      <c r="Q678" s="3">
        <v>157.37748409424881</v>
      </c>
      <c r="R678" s="3">
        <v>159.58801041003821</v>
      </c>
      <c r="S678" s="3">
        <v>-72.688742047124379</v>
      </c>
      <c r="T678" s="3"/>
      <c r="U678" s="3" t="s">
        <v>42</v>
      </c>
      <c r="V678" s="3">
        <v>151.67811386863241</v>
      </c>
      <c r="W678" s="3">
        <v>154.22356841408691</v>
      </c>
      <c r="X678" s="3">
        <v>-69.839056934316176</v>
      </c>
      <c r="Y678" s="3"/>
      <c r="Z678" s="3" t="s">
        <v>42</v>
      </c>
      <c r="AA678" s="3">
        <v>160.1979477229325</v>
      </c>
      <c r="AB678" s="3">
        <v>162.40847403872201</v>
      </c>
      <c r="AC678" s="3">
        <v>-74.098973861466249</v>
      </c>
      <c r="AD678" s="3"/>
      <c r="AE678" s="3" t="s">
        <v>42</v>
      </c>
      <c r="AF678" s="3">
        <v>170.1846858649298</v>
      </c>
      <c r="AG678" s="3">
        <v>172.1846858649298</v>
      </c>
      <c r="AH678" s="9">
        <v>-79.092342932464916</v>
      </c>
    </row>
    <row r="679" spans="2:34" x14ac:dyDescent="0.3">
      <c r="B679" s="3"/>
      <c r="C679" s="3"/>
      <c r="D679" s="3"/>
      <c r="E679" s="3"/>
      <c r="F679" s="3"/>
      <c r="G679" s="3"/>
      <c r="H679" s="3"/>
      <c r="K679" s="7" t="s">
        <v>42</v>
      </c>
      <c r="L679" s="3">
        <v>169.6217432329899</v>
      </c>
      <c r="M679" s="3">
        <v>171.83226954877941</v>
      </c>
      <c r="N679" s="3">
        <v>-78.81087161649495</v>
      </c>
      <c r="O679" s="3"/>
      <c r="P679" s="3" t="s">
        <v>42</v>
      </c>
      <c r="Q679" s="3">
        <v>155.0883067774069</v>
      </c>
      <c r="R679" s="3">
        <v>157.29883309319641</v>
      </c>
      <c r="S679" s="3">
        <v>-71.54415338870345</v>
      </c>
      <c r="T679" s="3"/>
      <c r="U679" s="3" t="s">
        <v>42</v>
      </c>
      <c r="V679" s="3">
        <v>155.87390785373319</v>
      </c>
      <c r="W679" s="3">
        <v>158.41936239918769</v>
      </c>
      <c r="X679" s="3">
        <v>-71.936953926866593</v>
      </c>
      <c r="Y679" s="3"/>
      <c r="Z679" s="3" t="s">
        <v>42</v>
      </c>
      <c r="AA679" s="3">
        <v>155.03831672676591</v>
      </c>
      <c r="AB679" s="3">
        <v>157.24884304255539</v>
      </c>
      <c r="AC679" s="3">
        <v>-71.519158363382942</v>
      </c>
      <c r="AD679" s="3"/>
      <c r="AE679" s="3" t="s">
        <v>42</v>
      </c>
      <c r="AF679" s="3">
        <v>162.75459936394839</v>
      </c>
      <c r="AG679" s="3">
        <v>164.75459936394839</v>
      </c>
      <c r="AH679" s="9">
        <v>-75.377299681974193</v>
      </c>
    </row>
    <row r="680" spans="2:34" x14ac:dyDescent="0.3">
      <c r="B680" s="3"/>
      <c r="C680" s="3"/>
      <c r="D680" s="3"/>
      <c r="E680" s="3"/>
      <c r="F680" s="3"/>
      <c r="G680" s="3"/>
      <c r="H680" s="3"/>
      <c r="K680" s="7" t="s">
        <v>42</v>
      </c>
      <c r="L680" s="3">
        <v>169.17510129912739</v>
      </c>
      <c r="M680" s="3">
        <v>171.38562761491681</v>
      </c>
      <c r="N680" s="3">
        <v>-78.587550649563681</v>
      </c>
      <c r="O680" s="3"/>
      <c r="P680" s="3" t="s">
        <v>42</v>
      </c>
      <c r="Q680" s="3">
        <v>157.73230362218641</v>
      </c>
      <c r="R680" s="3">
        <v>159.94282993797589</v>
      </c>
      <c r="S680" s="3">
        <v>-72.866151811093218</v>
      </c>
      <c r="T680" s="3"/>
      <c r="U680" s="3" t="s">
        <v>42</v>
      </c>
      <c r="V680" s="3">
        <v>149.71506949934451</v>
      </c>
      <c r="W680" s="3">
        <v>152.2605240447991</v>
      </c>
      <c r="X680" s="3">
        <v>-68.857534749672269</v>
      </c>
      <c r="Y680" s="3"/>
      <c r="Z680" s="3" t="s">
        <v>42</v>
      </c>
      <c r="AA680" s="3">
        <v>148.9466746772691</v>
      </c>
      <c r="AB680" s="3">
        <v>151.15720099305861</v>
      </c>
      <c r="AC680" s="3">
        <v>-68.473337338634565</v>
      </c>
      <c r="AD680" s="3"/>
      <c r="AE680" s="3" t="s">
        <v>42</v>
      </c>
      <c r="AF680" s="3">
        <v>149.3688714385313</v>
      </c>
      <c r="AG680" s="3">
        <v>151.3688714385313</v>
      </c>
      <c r="AH680" s="9">
        <v>-68.68443571926565</v>
      </c>
    </row>
    <row r="681" spans="2:34" x14ac:dyDescent="0.3">
      <c r="B681" s="3"/>
      <c r="C681" s="3"/>
      <c r="D681" s="3"/>
      <c r="E681" s="3"/>
      <c r="F681" s="3"/>
      <c r="G681" s="3"/>
      <c r="H681" s="3"/>
      <c r="K681" s="7" t="s">
        <v>42</v>
      </c>
      <c r="L681" s="3">
        <v>167.1566144883765</v>
      </c>
      <c r="M681" s="3">
        <v>169.36714080416601</v>
      </c>
      <c r="N681" s="3">
        <v>-77.578307244188238</v>
      </c>
      <c r="O681" s="3"/>
      <c r="P681" s="3" t="s">
        <v>42</v>
      </c>
      <c r="Q681" s="3">
        <v>156.19077275840661</v>
      </c>
      <c r="R681" s="3">
        <v>158.40129907419609</v>
      </c>
      <c r="S681" s="3">
        <v>-72.095386379203291</v>
      </c>
      <c r="T681" s="3"/>
      <c r="U681" s="3" t="s">
        <v>42</v>
      </c>
      <c r="V681" s="3">
        <v>148.85035166831619</v>
      </c>
      <c r="W681" s="3">
        <v>151.3958062137707</v>
      </c>
      <c r="X681" s="3">
        <v>-68.425175834158082</v>
      </c>
      <c r="Y681" s="3"/>
      <c r="Z681" s="3" t="s">
        <v>42</v>
      </c>
      <c r="AA681" s="3">
        <v>148.08237531547121</v>
      </c>
      <c r="AB681" s="3">
        <v>150.29290163126061</v>
      </c>
      <c r="AC681" s="3">
        <v>-68.041187657735577</v>
      </c>
      <c r="AD681" s="3"/>
      <c r="AE681" s="3" t="s">
        <v>42</v>
      </c>
      <c r="AF681" s="3">
        <v>154.5109985669198</v>
      </c>
      <c r="AG681" s="3">
        <v>156.5109985669198</v>
      </c>
      <c r="AH681" s="9">
        <v>-71.255499283459912</v>
      </c>
    </row>
    <row r="682" spans="2:34" x14ac:dyDescent="0.3">
      <c r="B682" s="3"/>
      <c r="C682" s="3"/>
      <c r="D682" s="3"/>
      <c r="E682" s="3"/>
      <c r="F682" s="3"/>
      <c r="G682" s="3"/>
      <c r="H682" s="3"/>
      <c r="K682" s="7" t="s">
        <v>42</v>
      </c>
      <c r="L682" s="3">
        <v>169.98845208689761</v>
      </c>
      <c r="M682" s="3">
        <v>172.198978402687</v>
      </c>
      <c r="N682" s="3">
        <v>-78.994226043448776</v>
      </c>
      <c r="O682" s="3"/>
      <c r="P682" s="3" t="s">
        <v>42</v>
      </c>
      <c r="Q682" s="3">
        <v>154.0399860751611</v>
      </c>
      <c r="R682" s="3">
        <v>156.2505123909506</v>
      </c>
      <c r="S682" s="3">
        <v>-71.019993037580562</v>
      </c>
      <c r="T682" s="3"/>
      <c r="U682" s="3" t="s">
        <v>42</v>
      </c>
      <c r="V682" s="3">
        <v>146.900249128235</v>
      </c>
      <c r="W682" s="3">
        <v>149.44570367368951</v>
      </c>
      <c r="X682" s="3">
        <v>-67.450124564117473</v>
      </c>
      <c r="Y682" s="3"/>
      <c r="Z682" s="3" t="s">
        <v>42</v>
      </c>
      <c r="AA682" s="3">
        <v>149.9730430587808</v>
      </c>
      <c r="AB682" s="3">
        <v>152.18356937457031</v>
      </c>
      <c r="AC682" s="3">
        <v>-68.986521529390416</v>
      </c>
      <c r="AD682" s="3"/>
      <c r="AE682" s="3" t="s">
        <v>42</v>
      </c>
      <c r="AF682" s="3">
        <v>158.7842317105127</v>
      </c>
      <c r="AG682" s="3">
        <v>160.7842317105127</v>
      </c>
      <c r="AH682" s="9">
        <v>-73.39211585525635</v>
      </c>
    </row>
    <row r="683" spans="2:34" x14ac:dyDescent="0.3">
      <c r="B683" s="3"/>
      <c r="C683" s="3"/>
      <c r="D683" s="3"/>
      <c r="E683" s="3"/>
      <c r="F683" s="3"/>
      <c r="G683" s="3"/>
      <c r="H683" s="3"/>
      <c r="K683" s="7" t="s">
        <v>42</v>
      </c>
      <c r="L683" s="3">
        <v>168.35026923105659</v>
      </c>
      <c r="M683" s="3">
        <v>170.56079554684609</v>
      </c>
      <c r="N683" s="3">
        <v>-78.175134615528293</v>
      </c>
      <c r="O683" s="3"/>
      <c r="P683" s="3" t="s">
        <v>42</v>
      </c>
      <c r="Q683" s="3">
        <v>153.99464193088551</v>
      </c>
      <c r="R683" s="3">
        <v>156.20516824667499</v>
      </c>
      <c r="S683" s="3">
        <v>-70.997320965442754</v>
      </c>
      <c r="T683" s="3"/>
      <c r="U683" s="3" t="s">
        <v>42</v>
      </c>
      <c r="V683" s="3">
        <v>152.19140389065069</v>
      </c>
      <c r="W683" s="3">
        <v>154.73685843610531</v>
      </c>
      <c r="X683" s="3">
        <v>-70.095701945325359</v>
      </c>
      <c r="Y683" s="3"/>
      <c r="Z683" s="3" t="s">
        <v>42</v>
      </c>
      <c r="AA683" s="3">
        <v>152.0060200049906</v>
      </c>
      <c r="AB683" s="3">
        <v>154.21654632078011</v>
      </c>
      <c r="AC683" s="3">
        <v>-70.003010002495301</v>
      </c>
      <c r="AD683" s="3"/>
      <c r="AE683" s="3" t="s">
        <v>42</v>
      </c>
      <c r="AF683" s="3">
        <v>162.27018560462739</v>
      </c>
      <c r="AG683" s="3">
        <v>164.27018560462739</v>
      </c>
      <c r="AH683" s="9">
        <v>-75.135092802313679</v>
      </c>
    </row>
    <row r="684" spans="2:34" x14ac:dyDescent="0.3">
      <c r="B684" s="3"/>
      <c r="C684" s="3"/>
      <c r="D684" s="3"/>
      <c r="E684" s="3"/>
      <c r="F684" s="3"/>
      <c r="G684" s="3"/>
      <c r="H684" s="3"/>
      <c r="K684" s="7" t="s">
        <v>42</v>
      </c>
      <c r="L684" s="3">
        <v>169.3871344537433</v>
      </c>
      <c r="M684" s="3">
        <v>171.59766076953281</v>
      </c>
      <c r="N684" s="3">
        <v>-78.693567226871664</v>
      </c>
      <c r="O684" s="3"/>
      <c r="P684" s="3" t="s">
        <v>42</v>
      </c>
      <c r="Q684" s="3">
        <v>157.56086524407999</v>
      </c>
      <c r="R684" s="3">
        <v>159.77139155986939</v>
      </c>
      <c r="S684" s="3">
        <v>-72.780432622039982</v>
      </c>
      <c r="T684" s="3"/>
      <c r="U684" s="3" t="s">
        <v>42</v>
      </c>
      <c r="V684" s="3">
        <v>156.61870847852819</v>
      </c>
      <c r="W684" s="3">
        <v>159.1641630239827</v>
      </c>
      <c r="X684" s="3">
        <v>-72.309354239264096</v>
      </c>
      <c r="Y684" s="3"/>
      <c r="Z684" s="3" t="s">
        <v>42</v>
      </c>
      <c r="AA684" s="3">
        <v>147.7682193880797</v>
      </c>
      <c r="AB684" s="3">
        <v>149.97874570386921</v>
      </c>
      <c r="AC684" s="3">
        <v>-67.88410969403985</v>
      </c>
      <c r="AD684" s="3"/>
      <c r="AE684" s="3" t="s">
        <v>42</v>
      </c>
      <c r="AF684" s="3">
        <v>146.37091475056511</v>
      </c>
      <c r="AG684" s="3">
        <v>148.37091475056511</v>
      </c>
      <c r="AH684" s="9">
        <v>-67.185457375282567</v>
      </c>
    </row>
    <row r="685" spans="2:34" x14ac:dyDescent="0.3">
      <c r="B685" s="3"/>
      <c r="C685" s="3"/>
      <c r="D685" s="3"/>
      <c r="E685" s="3"/>
      <c r="F685" s="3"/>
      <c r="G685" s="3"/>
      <c r="H685" s="3"/>
      <c r="K685" s="7" t="s">
        <v>42</v>
      </c>
      <c r="L685" s="3">
        <v>165.06315286088511</v>
      </c>
      <c r="M685" s="3">
        <v>167.27367917667451</v>
      </c>
      <c r="N685" s="3">
        <v>-76.531576430442527</v>
      </c>
      <c r="O685" s="3"/>
      <c r="P685" s="3" t="s">
        <v>42</v>
      </c>
      <c r="Q685" s="3">
        <v>157.9367190680284</v>
      </c>
      <c r="R685" s="3">
        <v>160.1472453838179</v>
      </c>
      <c r="S685" s="3">
        <v>-72.968359534014212</v>
      </c>
      <c r="T685" s="3"/>
      <c r="U685" s="3" t="s">
        <v>42</v>
      </c>
      <c r="V685" s="3">
        <v>154.82116296526021</v>
      </c>
      <c r="W685" s="3">
        <v>157.36661751071469</v>
      </c>
      <c r="X685" s="3">
        <v>-71.410581482630079</v>
      </c>
      <c r="Y685" s="3"/>
      <c r="Z685" s="3" t="s">
        <v>42</v>
      </c>
      <c r="AA685" s="3">
        <v>146.50871318480441</v>
      </c>
      <c r="AB685" s="3">
        <v>148.71923950059389</v>
      </c>
      <c r="AC685" s="3">
        <v>-67.254356592402189</v>
      </c>
      <c r="AD685" s="3"/>
      <c r="AE685" s="3" t="s">
        <v>42</v>
      </c>
      <c r="AF685" s="3">
        <v>154.1911039815497</v>
      </c>
      <c r="AG685" s="3">
        <v>156.1911039815497</v>
      </c>
      <c r="AH685" s="9">
        <v>-71.095551990774823</v>
      </c>
    </row>
    <row r="686" spans="2:34" x14ac:dyDescent="0.3">
      <c r="B686" s="3"/>
      <c r="C686" s="3"/>
      <c r="D686" s="3"/>
      <c r="E686" s="3"/>
      <c r="F686" s="3"/>
      <c r="G686" s="3"/>
      <c r="H686" s="3"/>
      <c r="K686" s="7" t="s">
        <v>42</v>
      </c>
      <c r="L686" s="3">
        <v>169.03306964170071</v>
      </c>
      <c r="M686" s="3">
        <v>171.2435959574901</v>
      </c>
      <c r="N686" s="3">
        <v>-78.516534820850325</v>
      </c>
      <c r="O686" s="3"/>
      <c r="P686" s="3" t="s">
        <v>42</v>
      </c>
      <c r="Q686" s="3">
        <v>157.52086437265609</v>
      </c>
      <c r="R686" s="3">
        <v>159.73139068844549</v>
      </c>
      <c r="S686" s="3">
        <v>-72.760432186328032</v>
      </c>
      <c r="T686" s="3"/>
      <c r="U686" s="3" t="s">
        <v>42</v>
      </c>
      <c r="V686" s="3">
        <v>158.69027412466039</v>
      </c>
      <c r="W686" s="3">
        <v>161.23572867011501</v>
      </c>
      <c r="X686" s="3">
        <v>-73.34513706233021</v>
      </c>
      <c r="Y686" s="3"/>
      <c r="Z686" s="3" t="s">
        <v>42</v>
      </c>
      <c r="AA686" s="3">
        <v>146.6587395567403</v>
      </c>
      <c r="AB686" s="3">
        <v>148.86926587252981</v>
      </c>
      <c r="AC686" s="3">
        <v>-67.32936977837015</v>
      </c>
      <c r="AD686" s="3"/>
      <c r="AE686" s="3" t="s">
        <v>42</v>
      </c>
      <c r="AF686" s="3">
        <v>167.8242329284956</v>
      </c>
      <c r="AG686" s="3">
        <v>169.8242329284956</v>
      </c>
      <c r="AH686" s="9">
        <v>-77.912116464247816</v>
      </c>
    </row>
    <row r="687" spans="2:34" x14ac:dyDescent="0.3">
      <c r="B687" s="3"/>
      <c r="C687" s="3"/>
      <c r="D687" s="3"/>
      <c r="E687" s="3"/>
      <c r="F687" s="3"/>
      <c r="G687" s="3"/>
      <c r="H687" s="3"/>
      <c r="K687" s="7" t="s">
        <v>42</v>
      </c>
      <c r="L687" s="3">
        <v>167.74183756260061</v>
      </c>
      <c r="M687" s="3">
        <v>169.95236387839009</v>
      </c>
      <c r="N687" s="3">
        <v>-77.870918781300304</v>
      </c>
      <c r="O687" s="3"/>
      <c r="P687" s="3" t="s">
        <v>42</v>
      </c>
      <c r="Q687" s="3">
        <v>156.8772387987658</v>
      </c>
      <c r="R687" s="3">
        <v>159.08776511455531</v>
      </c>
      <c r="S687" s="3">
        <v>-72.438619399382915</v>
      </c>
      <c r="T687" s="3"/>
      <c r="U687" s="3" t="s">
        <v>42</v>
      </c>
      <c r="V687" s="3">
        <v>152.12407920636281</v>
      </c>
      <c r="W687" s="3">
        <v>154.66953375181731</v>
      </c>
      <c r="X687" s="3">
        <v>-70.062039603181404</v>
      </c>
      <c r="Y687" s="3"/>
      <c r="Z687" s="3" t="s">
        <v>42</v>
      </c>
      <c r="AA687" s="3">
        <v>145.91300878891079</v>
      </c>
      <c r="AB687" s="3">
        <v>148.1235351047003</v>
      </c>
      <c r="AC687" s="3">
        <v>-66.956504394455422</v>
      </c>
      <c r="AD687" s="3"/>
      <c r="AE687" s="3" t="s">
        <v>42</v>
      </c>
      <c r="AF687" s="3">
        <v>151.4456474914131</v>
      </c>
      <c r="AG687" s="3">
        <v>153.4456474914131</v>
      </c>
      <c r="AH687" s="9">
        <v>-69.722823745706549</v>
      </c>
    </row>
    <row r="688" spans="2:34" x14ac:dyDescent="0.3">
      <c r="B688" s="3"/>
      <c r="C688" s="3"/>
      <c r="D688" s="3"/>
      <c r="E688" s="3"/>
      <c r="F688" s="3"/>
      <c r="G688" s="3"/>
      <c r="H688" s="3"/>
      <c r="K688" s="7" t="s">
        <v>42</v>
      </c>
      <c r="L688" s="3">
        <v>169.62174320807361</v>
      </c>
      <c r="M688" s="3">
        <v>171.832269523863</v>
      </c>
      <c r="N688" s="3">
        <v>-78.810871604036777</v>
      </c>
      <c r="O688" s="3"/>
      <c r="P688" s="3" t="s">
        <v>42</v>
      </c>
      <c r="Q688" s="3">
        <v>155.6441786707957</v>
      </c>
      <c r="R688" s="3">
        <v>157.8547049865852</v>
      </c>
      <c r="S688" s="3">
        <v>-71.822089335397834</v>
      </c>
      <c r="T688" s="3"/>
      <c r="U688" s="3" t="s">
        <v>42</v>
      </c>
      <c r="V688" s="3">
        <v>152.8428635102386</v>
      </c>
      <c r="W688" s="3">
        <v>155.38831805569319</v>
      </c>
      <c r="X688" s="3">
        <v>-70.421431755119315</v>
      </c>
      <c r="Y688" s="3"/>
      <c r="Z688" s="3" t="s">
        <v>42</v>
      </c>
      <c r="AA688" s="3">
        <v>144.02934862403291</v>
      </c>
      <c r="AB688" s="3">
        <v>146.23987493982241</v>
      </c>
      <c r="AC688" s="3">
        <v>-66.014674312016439</v>
      </c>
      <c r="AD688" s="3"/>
      <c r="AE688" s="3" t="s">
        <v>42</v>
      </c>
      <c r="AF688" s="3">
        <v>159.00742229808981</v>
      </c>
      <c r="AG688" s="3">
        <v>161.00742229808981</v>
      </c>
      <c r="AH688" s="9">
        <v>-73.503711149044904</v>
      </c>
    </row>
    <row r="689" spans="2:34" x14ac:dyDescent="0.3">
      <c r="B689" s="3"/>
      <c r="C689" s="3"/>
      <c r="D689" s="3"/>
      <c r="E689" s="3"/>
      <c r="F689" s="3"/>
      <c r="G689" s="3"/>
      <c r="H689" s="3"/>
      <c r="K689" s="7" t="s">
        <v>42</v>
      </c>
      <c r="L689" s="3">
        <v>168.98804048063531</v>
      </c>
      <c r="M689" s="3">
        <v>171.19856679642481</v>
      </c>
      <c r="N689" s="3">
        <v>-78.494020240317639</v>
      </c>
      <c r="O689" s="3"/>
      <c r="P689" s="3" t="s">
        <v>42</v>
      </c>
      <c r="Q689" s="3">
        <v>157.4543787226508</v>
      </c>
      <c r="R689" s="3">
        <v>159.66490503844031</v>
      </c>
      <c r="S689" s="3">
        <v>-72.727189361325415</v>
      </c>
      <c r="T689" s="3"/>
      <c r="U689" s="3" t="s">
        <v>42</v>
      </c>
      <c r="V689" s="3">
        <v>157.67462511505889</v>
      </c>
      <c r="W689" s="3">
        <v>160.22007966051351</v>
      </c>
      <c r="X689" s="3">
        <v>-72.837312557529458</v>
      </c>
      <c r="Y689" s="3"/>
      <c r="Z689" s="3" t="s">
        <v>42</v>
      </c>
      <c r="AA689" s="3">
        <v>144.75555729580429</v>
      </c>
      <c r="AB689" s="3">
        <v>146.9660836115938</v>
      </c>
      <c r="AC689" s="3">
        <v>-66.377778647902133</v>
      </c>
      <c r="AD689" s="3"/>
      <c r="AE689" s="3" t="s">
        <v>42</v>
      </c>
      <c r="AF689" s="3">
        <v>161.12819004048899</v>
      </c>
      <c r="AG689" s="3">
        <v>163.12819004048899</v>
      </c>
      <c r="AH689" s="9">
        <v>-74.56409502024448</v>
      </c>
    </row>
    <row r="690" spans="2:34" x14ac:dyDescent="0.3">
      <c r="B690" s="3"/>
      <c r="C690" s="3"/>
      <c r="D690" s="3"/>
      <c r="E690" s="3"/>
      <c r="F690" s="3"/>
      <c r="G690" s="3"/>
      <c r="H690" s="3"/>
      <c r="K690" s="7" t="s">
        <v>42</v>
      </c>
      <c r="L690" s="3">
        <v>167.2169917804587</v>
      </c>
      <c r="M690" s="3">
        <v>169.42751809624821</v>
      </c>
      <c r="N690" s="3">
        <v>-77.608495890229364</v>
      </c>
      <c r="O690" s="3"/>
      <c r="P690" s="3" t="s">
        <v>42</v>
      </c>
      <c r="Q690" s="3">
        <v>156.09402214705281</v>
      </c>
      <c r="R690" s="3">
        <v>158.30454846284229</v>
      </c>
      <c r="S690" s="3">
        <v>-72.047011073526392</v>
      </c>
      <c r="T690" s="3"/>
      <c r="U690" s="3" t="s">
        <v>42</v>
      </c>
      <c r="V690" s="3">
        <v>150.98901870564541</v>
      </c>
      <c r="W690" s="3">
        <v>153.5344732511</v>
      </c>
      <c r="X690" s="3">
        <v>-69.494509352822718</v>
      </c>
      <c r="Y690" s="3"/>
      <c r="Z690" s="3" t="s">
        <v>42</v>
      </c>
      <c r="AA690" s="3">
        <v>153.17527269341281</v>
      </c>
      <c r="AB690" s="3">
        <v>155.3857990092022</v>
      </c>
      <c r="AC690" s="3">
        <v>-70.587636346706375</v>
      </c>
      <c r="AD690" s="3"/>
      <c r="AE690" s="3" t="s">
        <v>42</v>
      </c>
      <c r="AF690" s="3">
        <v>159.68001309925799</v>
      </c>
      <c r="AG690" s="3">
        <v>161.68001309925799</v>
      </c>
      <c r="AH690" s="9">
        <v>-73.840006549628981</v>
      </c>
    </row>
    <row r="691" spans="2:34" x14ac:dyDescent="0.3">
      <c r="B691" s="3"/>
      <c r="C691" s="3"/>
      <c r="D691" s="3"/>
      <c r="E691" s="3"/>
      <c r="F691" s="3"/>
      <c r="G691" s="3"/>
      <c r="H691" s="3"/>
      <c r="K691" s="7" t="s">
        <v>42</v>
      </c>
      <c r="L691" s="3">
        <v>169.28931300422599</v>
      </c>
      <c r="M691" s="3">
        <v>171.4998393200155</v>
      </c>
      <c r="N691" s="3">
        <v>-78.644656502113008</v>
      </c>
      <c r="O691" s="3"/>
      <c r="P691" s="3" t="s">
        <v>42</v>
      </c>
      <c r="Q691" s="3">
        <v>153.88722512664469</v>
      </c>
      <c r="R691" s="3">
        <v>156.0977514424342</v>
      </c>
      <c r="S691" s="3">
        <v>-70.943612563322347</v>
      </c>
      <c r="T691" s="3"/>
      <c r="U691" s="3" t="s">
        <v>42</v>
      </c>
      <c r="V691" s="3">
        <v>159.16254318309859</v>
      </c>
      <c r="W691" s="3">
        <v>161.7079977285531</v>
      </c>
      <c r="X691" s="3">
        <v>-73.581271591549282</v>
      </c>
      <c r="Y691" s="3"/>
      <c r="Z691" s="3" t="s">
        <v>42</v>
      </c>
      <c r="AA691" s="3">
        <v>145.08792956010461</v>
      </c>
      <c r="AB691" s="3">
        <v>147.29845587589409</v>
      </c>
      <c r="AC691" s="3">
        <v>-66.543964780052306</v>
      </c>
      <c r="AD691" s="3"/>
      <c r="AE691" s="3" t="s">
        <v>42</v>
      </c>
      <c r="AF691" s="3">
        <v>153.92248736939291</v>
      </c>
      <c r="AG691" s="3">
        <v>155.92248736939291</v>
      </c>
      <c r="AH691" s="9">
        <v>-70.961243684696456</v>
      </c>
    </row>
    <row r="692" spans="2:34" x14ac:dyDescent="0.3">
      <c r="B692" s="3"/>
      <c r="C692" s="3"/>
      <c r="D692" s="3"/>
      <c r="E692" s="3"/>
      <c r="F692" s="3"/>
      <c r="G692" s="3"/>
      <c r="H692" s="3"/>
      <c r="K692" s="7" t="s">
        <v>42</v>
      </c>
      <c r="L692" s="3">
        <v>168.20301727210179</v>
      </c>
      <c r="M692" s="3">
        <v>170.4135435878913</v>
      </c>
      <c r="N692" s="3">
        <v>-78.101508636050909</v>
      </c>
      <c r="O692" s="3"/>
      <c r="P692" s="3" t="s">
        <v>42</v>
      </c>
      <c r="Q692" s="3">
        <v>157.8189360629346</v>
      </c>
      <c r="R692" s="3">
        <v>160.02946237872411</v>
      </c>
      <c r="S692" s="3">
        <v>-72.909468031467313</v>
      </c>
      <c r="T692" s="3"/>
      <c r="U692" s="3" t="s">
        <v>42</v>
      </c>
      <c r="V692" s="3">
        <v>156.41171413319341</v>
      </c>
      <c r="W692" s="3">
        <v>158.957168678648</v>
      </c>
      <c r="X692" s="3">
        <v>-72.205857066596721</v>
      </c>
      <c r="Y692" s="3"/>
      <c r="Z692" s="3" t="s">
        <v>42</v>
      </c>
      <c r="AA692" s="3">
        <v>152.55456932664569</v>
      </c>
      <c r="AB692" s="3">
        <v>154.76509564243511</v>
      </c>
      <c r="AC692" s="3">
        <v>-70.277284663322831</v>
      </c>
      <c r="AD692" s="3"/>
      <c r="AE692" s="3" t="s">
        <v>42</v>
      </c>
      <c r="AF692" s="3">
        <v>163.62337942468071</v>
      </c>
      <c r="AG692" s="3">
        <v>165.62337942468071</v>
      </c>
      <c r="AH692" s="9">
        <v>-75.811689712340325</v>
      </c>
    </row>
    <row r="693" spans="2:34" x14ac:dyDescent="0.3">
      <c r="B693" s="3"/>
      <c r="C693" s="3"/>
      <c r="D693" s="3"/>
      <c r="E693" s="3"/>
      <c r="F693" s="3"/>
      <c r="G693" s="3"/>
      <c r="H693" s="3"/>
      <c r="K693" s="7" t="s">
        <v>42</v>
      </c>
      <c r="L693" s="3">
        <v>169.6217586750445</v>
      </c>
      <c r="M693" s="3">
        <v>171.83228499083401</v>
      </c>
      <c r="N693" s="3">
        <v>-78.810879337522266</v>
      </c>
      <c r="O693" s="3"/>
      <c r="P693" s="3" t="s">
        <v>42</v>
      </c>
      <c r="Q693" s="3">
        <v>157.91543631782591</v>
      </c>
      <c r="R693" s="3">
        <v>160.12596263361539</v>
      </c>
      <c r="S693" s="3">
        <v>-72.957718158912968</v>
      </c>
      <c r="T693" s="3"/>
      <c r="U693" s="3" t="s">
        <v>42</v>
      </c>
      <c r="V693" s="3">
        <v>150.75192685767851</v>
      </c>
      <c r="W693" s="3">
        <v>153.29738140313299</v>
      </c>
      <c r="X693" s="3">
        <v>-69.375963428839242</v>
      </c>
      <c r="Y693" s="3"/>
      <c r="Z693" s="3" t="s">
        <v>42</v>
      </c>
      <c r="AA693" s="3">
        <v>151.37574504425319</v>
      </c>
      <c r="AB693" s="3">
        <v>153.58627136004259</v>
      </c>
      <c r="AC693" s="3">
        <v>-69.687872522126582</v>
      </c>
      <c r="AD693" s="3"/>
      <c r="AE693" s="3" t="s">
        <v>42</v>
      </c>
      <c r="AF693" s="3">
        <v>163.8233630884431</v>
      </c>
      <c r="AG693" s="3">
        <v>165.8233630884431</v>
      </c>
      <c r="AH693" s="9">
        <v>-75.911681544221565</v>
      </c>
    </row>
    <row r="694" spans="2:34" x14ac:dyDescent="0.3">
      <c r="B694" s="3"/>
      <c r="C694" s="3"/>
      <c r="D694" s="3"/>
      <c r="E694" s="3"/>
      <c r="F694" s="3"/>
      <c r="G694" s="3"/>
      <c r="H694" s="3"/>
      <c r="K694" s="7" t="s">
        <v>42</v>
      </c>
      <c r="L694" s="3">
        <v>169.41733441199739</v>
      </c>
      <c r="M694" s="3">
        <v>171.6278607277869</v>
      </c>
      <c r="N694" s="3">
        <v>-78.708667205998722</v>
      </c>
      <c r="O694" s="3"/>
      <c r="P694" s="3" t="s">
        <v>42</v>
      </c>
      <c r="Q694" s="3">
        <v>157.77490261426561</v>
      </c>
      <c r="R694" s="3">
        <v>159.98542893005509</v>
      </c>
      <c r="S694" s="3">
        <v>-72.887451307132821</v>
      </c>
      <c r="T694" s="3"/>
      <c r="U694" s="3" t="s">
        <v>42</v>
      </c>
      <c r="V694" s="3">
        <v>154.51828879788201</v>
      </c>
      <c r="W694" s="3">
        <v>157.0637433433366</v>
      </c>
      <c r="X694" s="3">
        <v>-71.259144398941018</v>
      </c>
      <c r="Y694" s="3"/>
      <c r="Z694" s="3" t="s">
        <v>42</v>
      </c>
      <c r="AA694" s="3">
        <v>149.57271249464671</v>
      </c>
      <c r="AB694" s="3">
        <v>151.78323881043619</v>
      </c>
      <c r="AC694" s="3">
        <v>-68.78635624732334</v>
      </c>
      <c r="AD694" s="3"/>
      <c r="AE694" s="3" t="s">
        <v>42</v>
      </c>
      <c r="AF694" s="3">
        <v>149.4549021982792</v>
      </c>
      <c r="AG694" s="3">
        <v>151.4549021982792</v>
      </c>
      <c r="AH694" s="9">
        <v>-68.7274510991396</v>
      </c>
    </row>
    <row r="695" spans="2:34" x14ac:dyDescent="0.3">
      <c r="B695" s="3"/>
      <c r="C695" s="3"/>
      <c r="D695" s="3"/>
      <c r="E695" s="3"/>
      <c r="F695" s="3"/>
      <c r="G695" s="3"/>
      <c r="H695" s="3"/>
      <c r="K695" s="7" t="s">
        <v>42</v>
      </c>
      <c r="L695" s="3">
        <v>170.90644128737759</v>
      </c>
      <c r="M695" s="3">
        <v>173.11696760316701</v>
      </c>
      <c r="N695" s="3">
        <v>-79.45322064368878</v>
      </c>
      <c r="O695" s="3"/>
      <c r="P695" s="3" t="s">
        <v>42</v>
      </c>
      <c r="Q695" s="3">
        <v>154.34229252351651</v>
      </c>
      <c r="R695" s="3">
        <v>156.55281883930601</v>
      </c>
      <c r="S695" s="3">
        <v>-71.171146261758253</v>
      </c>
      <c r="T695" s="3"/>
      <c r="U695" s="3" t="s">
        <v>42</v>
      </c>
      <c r="V695" s="3">
        <v>159.0703567593946</v>
      </c>
      <c r="W695" s="3">
        <v>161.6158113048491</v>
      </c>
      <c r="X695" s="3">
        <v>-73.5351783796973</v>
      </c>
      <c r="Y695" s="3"/>
      <c r="Z695" s="3" t="s">
        <v>42</v>
      </c>
      <c r="AA695" s="3">
        <v>140.54995866850169</v>
      </c>
      <c r="AB695" s="3">
        <v>142.7604849842912</v>
      </c>
      <c r="AC695" s="3">
        <v>-64.274979334250844</v>
      </c>
      <c r="AD695" s="3"/>
      <c r="AE695" s="3" t="s">
        <v>42</v>
      </c>
      <c r="AF695" s="3">
        <v>162.31981831737679</v>
      </c>
      <c r="AG695" s="3">
        <v>164.31981831737679</v>
      </c>
      <c r="AH695" s="9">
        <v>-75.159909158688379</v>
      </c>
    </row>
    <row r="696" spans="2:34" x14ac:dyDescent="0.3">
      <c r="B696" s="3"/>
      <c r="C696" s="3"/>
      <c r="D696" s="3"/>
      <c r="E696" s="3"/>
      <c r="F696" s="3"/>
      <c r="G696" s="3"/>
      <c r="H696" s="3"/>
      <c r="K696" s="7" t="s">
        <v>42</v>
      </c>
      <c r="L696" s="3">
        <v>169.2310620990682</v>
      </c>
      <c r="M696" s="3">
        <v>171.4415884148577</v>
      </c>
      <c r="N696" s="3">
        <v>-78.615531049534113</v>
      </c>
      <c r="O696" s="3"/>
      <c r="P696" s="3" t="s">
        <v>42</v>
      </c>
      <c r="Q696" s="3">
        <v>157.8453990277624</v>
      </c>
      <c r="R696" s="3">
        <v>160.05592534355191</v>
      </c>
      <c r="S696" s="3">
        <v>-72.922699513881184</v>
      </c>
      <c r="T696" s="3"/>
      <c r="U696" s="3" t="s">
        <v>42</v>
      </c>
      <c r="V696" s="3">
        <v>162.64670356663461</v>
      </c>
      <c r="W696" s="3">
        <v>165.1921581120892</v>
      </c>
      <c r="X696" s="3">
        <v>-75.323351783317321</v>
      </c>
      <c r="Y696" s="3"/>
      <c r="Z696" s="3" t="s">
        <v>42</v>
      </c>
      <c r="AA696" s="3">
        <v>141.40835721654491</v>
      </c>
      <c r="AB696" s="3">
        <v>143.61888353233439</v>
      </c>
      <c r="AC696" s="3">
        <v>-64.704178608272443</v>
      </c>
      <c r="AD696" s="3"/>
      <c r="AE696" s="3" t="s">
        <v>42</v>
      </c>
      <c r="AF696" s="3">
        <v>167.0159300946961</v>
      </c>
      <c r="AG696" s="3">
        <v>169.0159300946961</v>
      </c>
      <c r="AH696" s="9">
        <v>-77.507965047348051</v>
      </c>
    </row>
    <row r="697" spans="2:34" x14ac:dyDescent="0.3">
      <c r="B697" s="3"/>
      <c r="C697" s="3"/>
      <c r="D697" s="3"/>
      <c r="E697" s="3"/>
      <c r="F697" s="3"/>
      <c r="G697" s="3"/>
      <c r="H697" s="3"/>
      <c r="K697" s="7" t="s">
        <v>42</v>
      </c>
      <c r="L697" s="3">
        <v>168.55613297418179</v>
      </c>
      <c r="M697" s="3">
        <v>170.76665928997119</v>
      </c>
      <c r="N697" s="3">
        <v>-78.278066487090882</v>
      </c>
      <c r="O697" s="3"/>
      <c r="P697" s="3" t="s">
        <v>42</v>
      </c>
      <c r="Q697" s="3">
        <v>154.0464576377054</v>
      </c>
      <c r="R697" s="3">
        <v>156.25698395349491</v>
      </c>
      <c r="S697" s="3">
        <v>-71.023228818852715</v>
      </c>
      <c r="T697" s="3"/>
      <c r="U697" s="3" t="s">
        <v>42</v>
      </c>
      <c r="V697" s="3">
        <v>151.4251852429544</v>
      </c>
      <c r="W697" s="3">
        <v>153.9706397884089</v>
      </c>
      <c r="X697" s="3">
        <v>-69.712592621477199</v>
      </c>
      <c r="Y697" s="3"/>
      <c r="Z697" s="3" t="s">
        <v>42</v>
      </c>
      <c r="AA697" s="3">
        <v>147.7047003177652</v>
      </c>
      <c r="AB697" s="3">
        <v>149.91522663355471</v>
      </c>
      <c r="AC697" s="3">
        <v>-67.852350158882615</v>
      </c>
      <c r="AD697" s="3"/>
      <c r="AE697" s="3" t="s">
        <v>42</v>
      </c>
      <c r="AF697" s="3">
        <v>160.7500052701331</v>
      </c>
      <c r="AG697" s="3">
        <v>162.7500052701331</v>
      </c>
      <c r="AH697" s="9">
        <v>-74.375002635066537</v>
      </c>
    </row>
    <row r="698" spans="2:34" x14ac:dyDescent="0.3">
      <c r="B698" s="3"/>
      <c r="C698" s="3"/>
      <c r="D698" s="3"/>
      <c r="E698" s="3"/>
      <c r="F698" s="3"/>
      <c r="G698" s="3"/>
      <c r="H698" s="3"/>
      <c r="K698" s="7" t="s">
        <v>42</v>
      </c>
      <c r="L698" s="3">
        <v>167.8382684474702</v>
      </c>
      <c r="M698" s="3">
        <v>170.04879476325971</v>
      </c>
      <c r="N698" s="3">
        <v>-77.919134223735085</v>
      </c>
      <c r="O698" s="3"/>
      <c r="P698" s="3" t="s">
        <v>42</v>
      </c>
      <c r="Q698" s="3">
        <v>157.6433167284903</v>
      </c>
      <c r="R698" s="3">
        <v>159.85384304427981</v>
      </c>
      <c r="S698" s="3">
        <v>-72.821658364245138</v>
      </c>
      <c r="T698" s="3"/>
      <c r="U698" s="3" t="s">
        <v>42</v>
      </c>
      <c r="V698" s="3">
        <v>148.32418854982441</v>
      </c>
      <c r="W698" s="3">
        <v>150.86964309527889</v>
      </c>
      <c r="X698" s="3">
        <v>-68.162094274912192</v>
      </c>
      <c r="Y698" s="3"/>
      <c r="Z698" s="3" t="s">
        <v>42</v>
      </c>
      <c r="AA698" s="3">
        <v>152.13266586619639</v>
      </c>
      <c r="AB698" s="3">
        <v>154.34319218198581</v>
      </c>
      <c r="AC698" s="3">
        <v>-70.066332933098181</v>
      </c>
      <c r="AD698" s="3"/>
      <c r="AE698" s="3" t="s">
        <v>42</v>
      </c>
      <c r="AF698" s="3">
        <v>153.52197376710089</v>
      </c>
      <c r="AG698" s="3">
        <v>155.52197376710089</v>
      </c>
      <c r="AH698" s="9">
        <v>-70.760986883550459</v>
      </c>
    </row>
    <row r="699" spans="2:34" x14ac:dyDescent="0.3">
      <c r="B699" s="3"/>
      <c r="C699" s="3"/>
      <c r="D699" s="3"/>
      <c r="E699" s="3"/>
      <c r="F699" s="3"/>
      <c r="G699" s="3"/>
      <c r="H699" s="3"/>
      <c r="K699" s="7" t="s">
        <v>42</v>
      </c>
      <c r="L699" s="3">
        <v>169.62175753057949</v>
      </c>
      <c r="M699" s="3">
        <v>171.83228384636891</v>
      </c>
      <c r="N699" s="3">
        <v>-78.810878765289729</v>
      </c>
      <c r="O699" s="3"/>
      <c r="P699" s="3" t="s">
        <v>42</v>
      </c>
      <c r="Q699" s="3">
        <v>155.81714000325039</v>
      </c>
      <c r="R699" s="3">
        <v>158.02766631903989</v>
      </c>
      <c r="S699" s="3">
        <v>-71.908570001625222</v>
      </c>
      <c r="T699" s="3"/>
      <c r="U699" s="3" t="s">
        <v>42</v>
      </c>
      <c r="V699" s="3">
        <v>156.3294540145985</v>
      </c>
      <c r="W699" s="3">
        <v>158.874908560053</v>
      </c>
      <c r="X699" s="3">
        <v>-72.164727007299234</v>
      </c>
      <c r="Y699" s="3"/>
      <c r="Z699" s="3" t="s">
        <v>42</v>
      </c>
      <c r="AA699" s="3">
        <v>144.17720612244429</v>
      </c>
      <c r="AB699" s="3">
        <v>146.38773243823371</v>
      </c>
      <c r="AC699" s="3">
        <v>-66.08860306122213</v>
      </c>
      <c r="AD699" s="3"/>
      <c r="AE699" s="3" t="s">
        <v>42</v>
      </c>
      <c r="AF699" s="3">
        <v>159.32466605309421</v>
      </c>
      <c r="AG699" s="3">
        <v>161.32466605309421</v>
      </c>
      <c r="AH699" s="9">
        <v>-73.662333026547088</v>
      </c>
    </row>
    <row r="700" spans="2:34" x14ac:dyDescent="0.3">
      <c r="B700" s="3"/>
      <c r="C700" s="3"/>
      <c r="D700" s="3"/>
      <c r="E700" s="3"/>
      <c r="F700" s="3"/>
      <c r="G700" s="3"/>
      <c r="H700" s="3"/>
      <c r="K700" s="7" t="s">
        <v>42</v>
      </c>
      <c r="L700" s="3">
        <v>168.8928988907403</v>
      </c>
      <c r="M700" s="3">
        <v>171.10342520652981</v>
      </c>
      <c r="N700" s="3">
        <v>-78.446449445370149</v>
      </c>
      <c r="O700" s="3"/>
      <c r="P700" s="3" t="s">
        <v>42</v>
      </c>
      <c r="Q700" s="3">
        <v>155.48560836831311</v>
      </c>
      <c r="R700" s="3">
        <v>157.6961346841025</v>
      </c>
      <c r="S700" s="3">
        <v>-71.742804184156526</v>
      </c>
      <c r="T700" s="3"/>
      <c r="U700" s="3" t="s">
        <v>42</v>
      </c>
      <c r="V700" s="3">
        <v>152.8578622295671</v>
      </c>
      <c r="W700" s="3">
        <v>155.40331677502169</v>
      </c>
      <c r="X700" s="3">
        <v>-70.428931114783566</v>
      </c>
      <c r="Y700" s="3"/>
      <c r="Z700" s="3" t="s">
        <v>42</v>
      </c>
      <c r="AA700" s="3">
        <v>138.5958260544468</v>
      </c>
      <c r="AB700" s="3">
        <v>140.8063523702362</v>
      </c>
      <c r="AC700" s="3">
        <v>-63.297913027223373</v>
      </c>
      <c r="AD700" s="3"/>
      <c r="AE700" s="3" t="s">
        <v>42</v>
      </c>
      <c r="AF700" s="3">
        <v>158.9626304045002</v>
      </c>
      <c r="AG700" s="3">
        <v>160.9626304045002</v>
      </c>
      <c r="AH700" s="9">
        <v>-73.481315202250073</v>
      </c>
    </row>
    <row r="701" spans="2:34" x14ac:dyDescent="0.3">
      <c r="B701" s="3"/>
      <c r="C701" s="3"/>
      <c r="D701" s="3"/>
      <c r="E701" s="3"/>
      <c r="F701" s="3"/>
      <c r="G701" s="3"/>
      <c r="H701" s="3"/>
      <c r="K701" s="7" t="s">
        <v>42</v>
      </c>
      <c r="L701" s="3">
        <v>169.27533363075369</v>
      </c>
      <c r="M701" s="3">
        <v>171.48585994654309</v>
      </c>
      <c r="N701" s="3">
        <v>-78.637666815376832</v>
      </c>
      <c r="O701" s="3"/>
      <c r="P701" s="3" t="s">
        <v>42</v>
      </c>
      <c r="Q701" s="3">
        <v>157.49776923288189</v>
      </c>
      <c r="R701" s="3">
        <v>159.7082955486714</v>
      </c>
      <c r="S701" s="3">
        <v>-72.748884616440961</v>
      </c>
      <c r="T701" s="3"/>
      <c r="U701" s="3" t="s">
        <v>42</v>
      </c>
      <c r="V701" s="3">
        <v>152.1530994765144</v>
      </c>
      <c r="W701" s="3">
        <v>154.69855402196899</v>
      </c>
      <c r="X701" s="3">
        <v>-70.076549738257214</v>
      </c>
      <c r="Y701" s="3"/>
      <c r="Z701" s="3" t="s">
        <v>42</v>
      </c>
      <c r="AA701" s="3">
        <v>149.6511680947682</v>
      </c>
      <c r="AB701" s="3">
        <v>151.8616944105577</v>
      </c>
      <c r="AC701" s="3">
        <v>-68.825584047384083</v>
      </c>
      <c r="AD701" s="3"/>
      <c r="AE701" s="3" t="s">
        <v>42</v>
      </c>
      <c r="AF701" s="3">
        <v>149.71935902506181</v>
      </c>
      <c r="AG701" s="3">
        <v>151.71935902506181</v>
      </c>
      <c r="AH701" s="9">
        <v>-68.859679512530874</v>
      </c>
    </row>
    <row r="702" spans="2:34" x14ac:dyDescent="0.3">
      <c r="B702" s="3"/>
      <c r="C702" s="3"/>
      <c r="D702" s="3"/>
      <c r="E702" s="3"/>
      <c r="F702" s="3"/>
      <c r="G702" s="3"/>
      <c r="H702" s="3"/>
      <c r="K702" s="7" t="s">
        <v>42</v>
      </c>
      <c r="L702" s="3">
        <v>168.73228749459841</v>
      </c>
      <c r="M702" s="3">
        <v>170.94281381038789</v>
      </c>
      <c r="N702" s="3">
        <v>-78.366143747299191</v>
      </c>
      <c r="O702" s="3"/>
      <c r="P702" s="3" t="s">
        <v>42</v>
      </c>
      <c r="Q702" s="3">
        <v>157.5253754195594</v>
      </c>
      <c r="R702" s="3">
        <v>159.7359017353489</v>
      </c>
      <c r="S702" s="3">
        <v>-72.762687709779698</v>
      </c>
      <c r="T702" s="3"/>
      <c r="U702" s="3" t="s">
        <v>42</v>
      </c>
      <c r="V702" s="3">
        <v>152.3537706923874</v>
      </c>
      <c r="W702" s="3">
        <v>154.8992252378419</v>
      </c>
      <c r="X702" s="3">
        <v>-70.1768853461937</v>
      </c>
      <c r="Y702" s="3"/>
      <c r="Z702" s="3" t="s">
        <v>42</v>
      </c>
      <c r="AA702" s="3">
        <v>149.90741636406921</v>
      </c>
      <c r="AB702" s="3">
        <v>152.11794267985869</v>
      </c>
      <c r="AC702" s="3">
        <v>-68.953708182034617</v>
      </c>
      <c r="AD702" s="3"/>
      <c r="AE702" s="3" t="s">
        <v>42</v>
      </c>
      <c r="AF702" s="3">
        <v>161.43692447283621</v>
      </c>
      <c r="AG702" s="3">
        <v>163.43692447283621</v>
      </c>
      <c r="AH702" s="9">
        <v>-74.718462236418119</v>
      </c>
    </row>
    <row r="703" spans="2:34" x14ac:dyDescent="0.3">
      <c r="B703" s="3"/>
      <c r="C703" s="3"/>
      <c r="D703" s="3"/>
      <c r="E703" s="3"/>
      <c r="F703" s="3"/>
      <c r="G703" s="3"/>
      <c r="H703" s="3"/>
      <c r="K703" s="7" t="s">
        <v>42</v>
      </c>
      <c r="L703" s="3">
        <v>165.99893255288291</v>
      </c>
      <c r="M703" s="3">
        <v>168.20945886867241</v>
      </c>
      <c r="N703" s="3">
        <v>-76.999466276441467</v>
      </c>
      <c r="O703" s="3"/>
      <c r="P703" s="3" t="s">
        <v>42</v>
      </c>
      <c r="Q703" s="3">
        <v>156.94414521450639</v>
      </c>
      <c r="R703" s="3">
        <v>159.15467153029579</v>
      </c>
      <c r="S703" s="3">
        <v>-72.472072607253182</v>
      </c>
      <c r="T703" s="3"/>
      <c r="U703" s="3" t="s">
        <v>42</v>
      </c>
      <c r="V703" s="3">
        <v>158.6940599609128</v>
      </c>
      <c r="W703" s="3">
        <v>161.2395145063673</v>
      </c>
      <c r="X703" s="3">
        <v>-73.347029980456398</v>
      </c>
      <c r="Y703" s="3"/>
      <c r="Z703" s="3" t="s">
        <v>42</v>
      </c>
      <c r="AA703" s="3">
        <v>143.2584721207192</v>
      </c>
      <c r="AB703" s="3">
        <v>145.46899843650871</v>
      </c>
      <c r="AC703" s="3">
        <v>-65.629236060359602</v>
      </c>
      <c r="AD703" s="3"/>
      <c r="AE703" s="3" t="s">
        <v>42</v>
      </c>
      <c r="AF703" s="3">
        <v>152.3924424960006</v>
      </c>
      <c r="AG703" s="3">
        <v>154.3924424960006</v>
      </c>
      <c r="AH703" s="9">
        <v>-70.196221248000299</v>
      </c>
    </row>
    <row r="704" spans="2:34" x14ac:dyDescent="0.3">
      <c r="B704" s="3"/>
      <c r="C704" s="3"/>
      <c r="D704" s="3"/>
      <c r="E704" s="3"/>
      <c r="F704" s="3"/>
      <c r="G704" s="3"/>
      <c r="H704" s="3"/>
      <c r="K704" s="7" t="s">
        <v>42</v>
      </c>
      <c r="L704" s="3">
        <v>166.96443989905569</v>
      </c>
      <c r="M704" s="3">
        <v>169.1749662148452</v>
      </c>
      <c r="N704" s="3">
        <v>-77.48221994952786</v>
      </c>
      <c r="O704" s="3"/>
      <c r="P704" s="3" t="s">
        <v>42</v>
      </c>
      <c r="Q704" s="3">
        <v>157.67934807814021</v>
      </c>
      <c r="R704" s="3">
        <v>159.8898743939296</v>
      </c>
      <c r="S704" s="3">
        <v>-72.839674039070076</v>
      </c>
      <c r="T704" s="3"/>
      <c r="U704" s="3" t="s">
        <v>42</v>
      </c>
      <c r="V704" s="3">
        <v>158.03329130706291</v>
      </c>
      <c r="W704" s="3">
        <v>160.5787458525175</v>
      </c>
      <c r="X704" s="3">
        <v>-73.016645653531469</v>
      </c>
      <c r="Y704" s="3"/>
      <c r="Z704" s="3" t="s">
        <v>42</v>
      </c>
      <c r="AA704" s="3">
        <v>146.82761183321171</v>
      </c>
      <c r="AB704" s="3">
        <v>149.03813814900121</v>
      </c>
      <c r="AC704" s="3">
        <v>-67.413805916605838</v>
      </c>
      <c r="AD704" s="3"/>
      <c r="AE704" s="3" t="s">
        <v>42</v>
      </c>
      <c r="AF704" s="3">
        <v>171.4650177154443</v>
      </c>
      <c r="AG704" s="3">
        <v>173.4650177154443</v>
      </c>
      <c r="AH704" s="9">
        <v>-79.732508857722166</v>
      </c>
    </row>
    <row r="705" spans="2:34" x14ac:dyDescent="0.3">
      <c r="B705" s="3"/>
      <c r="C705" s="3"/>
      <c r="D705" s="3"/>
      <c r="E705" s="3"/>
      <c r="F705" s="3"/>
      <c r="G705" s="3"/>
      <c r="H705" s="3"/>
      <c r="K705" s="7" t="s">
        <v>42</v>
      </c>
      <c r="L705" s="3">
        <v>161.7061779735786</v>
      </c>
      <c r="M705" s="3">
        <v>163.91670428936811</v>
      </c>
      <c r="N705" s="3">
        <v>-74.853088986789288</v>
      </c>
      <c r="O705" s="3"/>
      <c r="P705" s="3" t="s">
        <v>42</v>
      </c>
      <c r="Q705" s="3">
        <v>153.05482417476159</v>
      </c>
      <c r="R705" s="3">
        <v>155.26535049055099</v>
      </c>
      <c r="S705" s="3">
        <v>-70.527412087380782</v>
      </c>
      <c r="T705" s="3"/>
      <c r="U705" s="3" t="s">
        <v>42</v>
      </c>
      <c r="V705" s="3">
        <v>154.89265846965421</v>
      </c>
      <c r="W705" s="3">
        <v>157.43811301510871</v>
      </c>
      <c r="X705" s="3">
        <v>-71.446329234827076</v>
      </c>
      <c r="Y705" s="3"/>
      <c r="Z705" s="3" t="s">
        <v>42</v>
      </c>
      <c r="AA705" s="3">
        <v>152.63172331697351</v>
      </c>
      <c r="AB705" s="3">
        <v>154.84224963276299</v>
      </c>
      <c r="AC705" s="3">
        <v>-70.315861658486767</v>
      </c>
      <c r="AD705" s="3"/>
      <c r="AE705" s="3" t="s">
        <v>42</v>
      </c>
      <c r="AF705" s="3">
        <v>164.8273682027621</v>
      </c>
      <c r="AG705" s="3">
        <v>166.8273682027621</v>
      </c>
      <c r="AH705" s="9">
        <v>-76.413684101381023</v>
      </c>
    </row>
    <row r="706" spans="2:34" x14ac:dyDescent="0.3">
      <c r="B706" s="3"/>
      <c r="C706" s="3"/>
      <c r="D706" s="3"/>
      <c r="E706" s="3"/>
      <c r="F706" s="3"/>
      <c r="G706" s="3"/>
      <c r="H706" s="3"/>
      <c r="K706" s="7" t="s">
        <v>42</v>
      </c>
      <c r="L706" s="3">
        <v>165.6574008159603</v>
      </c>
      <c r="M706" s="3">
        <v>167.86792713174981</v>
      </c>
      <c r="N706" s="3">
        <v>-76.828700407980165</v>
      </c>
      <c r="O706" s="3"/>
      <c r="P706" s="3" t="s">
        <v>42</v>
      </c>
      <c r="Q706" s="3">
        <v>156.5343677257587</v>
      </c>
      <c r="R706" s="3">
        <v>158.74489404154821</v>
      </c>
      <c r="S706" s="3">
        <v>-72.267183862879364</v>
      </c>
      <c r="T706" s="3"/>
      <c r="U706" s="3" t="s">
        <v>42</v>
      </c>
      <c r="V706" s="3">
        <v>158.20172611024009</v>
      </c>
      <c r="W706" s="3">
        <v>160.74718065569471</v>
      </c>
      <c r="X706" s="3">
        <v>-73.100863055120058</v>
      </c>
      <c r="Y706" s="3"/>
      <c r="Z706" s="3" t="s">
        <v>42</v>
      </c>
      <c r="AA706" s="3">
        <v>148.5482558120527</v>
      </c>
      <c r="AB706" s="3">
        <v>150.75878212784221</v>
      </c>
      <c r="AC706" s="3">
        <v>-68.274127906026337</v>
      </c>
      <c r="AD706" s="3"/>
      <c r="AE706" s="3" t="s">
        <v>42</v>
      </c>
      <c r="AF706" s="3">
        <v>172.91002092859929</v>
      </c>
      <c r="AG706" s="3">
        <v>174.91002092859929</v>
      </c>
      <c r="AH706" s="9">
        <v>-80.455010464299662</v>
      </c>
    </row>
    <row r="707" spans="2:34" x14ac:dyDescent="0.3">
      <c r="B707" s="3"/>
      <c r="C707" s="3"/>
      <c r="D707" s="3"/>
      <c r="E707" s="3"/>
      <c r="F707" s="3"/>
      <c r="G707" s="3"/>
      <c r="H707" s="3"/>
      <c r="K707" s="7" t="s">
        <v>42</v>
      </c>
      <c r="L707" s="3">
        <v>169.15966048737519</v>
      </c>
      <c r="M707" s="3">
        <v>171.37018680316459</v>
      </c>
      <c r="N707" s="3">
        <v>-78.579830243687582</v>
      </c>
      <c r="O707" s="3"/>
      <c r="P707" s="3" t="s">
        <v>42</v>
      </c>
      <c r="Q707" s="3">
        <v>156.14810823907681</v>
      </c>
      <c r="R707" s="3">
        <v>158.35863455486631</v>
      </c>
      <c r="S707" s="3">
        <v>-72.074054119538388</v>
      </c>
      <c r="T707" s="3"/>
      <c r="U707" s="3" t="s">
        <v>42</v>
      </c>
      <c r="V707" s="3">
        <v>159.0237673105261</v>
      </c>
      <c r="W707" s="3">
        <v>161.5692218559806</v>
      </c>
      <c r="X707" s="3">
        <v>-73.511883655263048</v>
      </c>
      <c r="Y707" s="3"/>
      <c r="Z707" s="3" t="s">
        <v>42</v>
      </c>
      <c r="AA707" s="3">
        <v>139.9586410371252</v>
      </c>
      <c r="AB707" s="3">
        <v>142.16916735291471</v>
      </c>
      <c r="AC707" s="3">
        <v>-63.979320518562602</v>
      </c>
      <c r="AD707" s="3"/>
      <c r="AE707" s="3" t="s">
        <v>42</v>
      </c>
      <c r="AF707" s="3">
        <v>158.95611983560039</v>
      </c>
      <c r="AG707" s="3">
        <v>160.95611983560039</v>
      </c>
      <c r="AH707" s="9">
        <v>-73.478059917800181</v>
      </c>
    </row>
    <row r="708" spans="2:34" x14ac:dyDescent="0.3">
      <c r="B708" s="3"/>
      <c r="C708" s="3"/>
      <c r="D708" s="3"/>
      <c r="E708" s="3"/>
      <c r="F708" s="3"/>
      <c r="G708" s="3"/>
      <c r="H708" s="3"/>
      <c r="K708" s="7" t="s">
        <v>42</v>
      </c>
      <c r="L708" s="3">
        <v>168.88062337177101</v>
      </c>
      <c r="M708" s="3">
        <v>171.09114968756049</v>
      </c>
      <c r="N708" s="3">
        <v>-78.44031168588549</v>
      </c>
      <c r="O708" s="3"/>
      <c r="P708" s="3" t="s">
        <v>42</v>
      </c>
      <c r="Q708" s="3">
        <v>157.8758712577135</v>
      </c>
      <c r="R708" s="3">
        <v>160.08639757350301</v>
      </c>
      <c r="S708" s="3">
        <v>-72.937935628856764</v>
      </c>
      <c r="T708" s="3"/>
      <c r="U708" s="3" t="s">
        <v>42</v>
      </c>
      <c r="V708" s="3">
        <v>154.814928650583</v>
      </c>
      <c r="W708" s="3">
        <v>157.3603831960375</v>
      </c>
      <c r="X708" s="3">
        <v>-71.407464325291485</v>
      </c>
      <c r="Y708" s="3"/>
      <c r="Z708" s="3" t="s">
        <v>42</v>
      </c>
      <c r="AA708" s="3">
        <v>147.3275774719915</v>
      </c>
      <c r="AB708" s="3">
        <v>149.53810378778101</v>
      </c>
      <c r="AC708" s="3">
        <v>-67.663788735995766</v>
      </c>
      <c r="AD708" s="3"/>
      <c r="AE708" s="3" t="s">
        <v>42</v>
      </c>
      <c r="AF708" s="3">
        <v>169.9170871496718</v>
      </c>
      <c r="AG708" s="3">
        <v>171.9170871496718</v>
      </c>
      <c r="AH708" s="9">
        <v>-78.9585435748359</v>
      </c>
    </row>
    <row r="709" spans="2:34" x14ac:dyDescent="0.3">
      <c r="B709" s="3"/>
      <c r="C709" s="3"/>
      <c r="D709" s="3"/>
      <c r="E709" s="3"/>
      <c r="F709" s="3"/>
      <c r="G709" s="3"/>
      <c r="H709" s="3"/>
      <c r="K709" s="7" t="s">
        <v>42</v>
      </c>
      <c r="L709" s="3">
        <v>167.61993611550091</v>
      </c>
      <c r="M709" s="3">
        <v>169.83046243129041</v>
      </c>
      <c r="N709" s="3">
        <v>-77.809968057750439</v>
      </c>
      <c r="O709" s="3"/>
      <c r="P709" s="3" t="s">
        <v>42</v>
      </c>
      <c r="Q709" s="3">
        <v>157.83202240874201</v>
      </c>
      <c r="R709" s="3">
        <v>160.04254872453151</v>
      </c>
      <c r="S709" s="3">
        <v>-72.916011204371017</v>
      </c>
      <c r="T709" s="3"/>
      <c r="U709" s="3" t="s">
        <v>42</v>
      </c>
      <c r="V709" s="3">
        <v>157.36774135026991</v>
      </c>
      <c r="W709" s="3">
        <v>159.91319589572441</v>
      </c>
      <c r="X709" s="3">
        <v>-72.683870675134941</v>
      </c>
      <c r="Y709" s="3"/>
      <c r="Z709" s="3" t="s">
        <v>42</v>
      </c>
      <c r="AA709" s="3">
        <v>143.51585648588869</v>
      </c>
      <c r="AB709" s="3">
        <v>145.7263828016782</v>
      </c>
      <c r="AC709" s="3">
        <v>-65.757928242944345</v>
      </c>
      <c r="AD709" s="3"/>
      <c r="AE709" s="3" t="s">
        <v>42</v>
      </c>
      <c r="AF709" s="3">
        <v>164.8644846692163</v>
      </c>
      <c r="AG709" s="3">
        <v>166.8644846692163</v>
      </c>
      <c r="AH709" s="9">
        <v>-76.432242334608162</v>
      </c>
    </row>
    <row r="710" spans="2:34" x14ac:dyDescent="0.3">
      <c r="B710" s="3"/>
      <c r="C710" s="3"/>
      <c r="D710" s="3"/>
      <c r="E710" s="3"/>
      <c r="F710" s="3"/>
      <c r="G710" s="3"/>
      <c r="H710" s="3"/>
      <c r="K710" s="7" t="s">
        <v>42</v>
      </c>
      <c r="L710" s="3">
        <v>169.62174301130571</v>
      </c>
      <c r="M710" s="3">
        <v>171.83226932709519</v>
      </c>
      <c r="N710" s="3">
        <v>-78.810871505652841</v>
      </c>
      <c r="O710" s="3"/>
      <c r="P710" s="3" t="s">
        <v>42</v>
      </c>
      <c r="Q710" s="3">
        <v>157.30510400948879</v>
      </c>
      <c r="R710" s="3">
        <v>159.51563032527829</v>
      </c>
      <c r="S710" s="3">
        <v>-72.652552004744422</v>
      </c>
      <c r="T710" s="3"/>
      <c r="U710" s="3" t="s">
        <v>42</v>
      </c>
      <c r="V710" s="3">
        <v>153.87255826088821</v>
      </c>
      <c r="W710" s="3">
        <v>156.41801280634269</v>
      </c>
      <c r="X710" s="3">
        <v>-70.936279130444106</v>
      </c>
      <c r="Y710" s="3"/>
      <c r="Z710" s="3" t="s">
        <v>42</v>
      </c>
      <c r="AA710" s="3">
        <v>142.26321015438839</v>
      </c>
      <c r="AB710" s="3">
        <v>144.4737364701779</v>
      </c>
      <c r="AC710" s="3">
        <v>-65.131605077194209</v>
      </c>
      <c r="AD710" s="3"/>
      <c r="AE710" s="3" t="s">
        <v>42</v>
      </c>
      <c r="AF710" s="3">
        <v>164.1650441187337</v>
      </c>
      <c r="AG710" s="3">
        <v>166.1650441187337</v>
      </c>
      <c r="AH710" s="9">
        <v>-76.082522059366823</v>
      </c>
    </row>
    <row r="711" spans="2:34" x14ac:dyDescent="0.3">
      <c r="B711" s="3"/>
      <c r="C711" s="3"/>
      <c r="D711" s="3"/>
      <c r="E711" s="3"/>
      <c r="F711" s="3"/>
      <c r="G711" s="3"/>
      <c r="H711" s="3"/>
      <c r="K711" s="7" t="s">
        <v>42</v>
      </c>
      <c r="L711" s="3">
        <v>168.9675770546452</v>
      </c>
      <c r="M711" s="3">
        <v>171.17810337043471</v>
      </c>
      <c r="N711" s="3">
        <v>-78.483788527322588</v>
      </c>
      <c r="O711" s="3"/>
      <c r="P711" s="3" t="s">
        <v>42</v>
      </c>
      <c r="Q711" s="3">
        <v>156.4044186362205</v>
      </c>
      <c r="R711" s="3">
        <v>158.61494495201001</v>
      </c>
      <c r="S711" s="3">
        <v>-72.202209318110249</v>
      </c>
      <c r="T711" s="3"/>
      <c r="U711" s="3" t="s">
        <v>42</v>
      </c>
      <c r="V711" s="3">
        <v>156.0507165918782</v>
      </c>
      <c r="W711" s="3">
        <v>158.5961711373327</v>
      </c>
      <c r="X711" s="3">
        <v>-72.0253582959391</v>
      </c>
      <c r="Y711" s="3"/>
      <c r="Z711" s="3" t="s">
        <v>42</v>
      </c>
      <c r="AA711" s="3">
        <v>144.36931855502101</v>
      </c>
      <c r="AB711" s="3">
        <v>146.57984487081049</v>
      </c>
      <c r="AC711" s="3">
        <v>-66.184659277510519</v>
      </c>
      <c r="AD711" s="3"/>
      <c r="AE711" s="3" t="s">
        <v>42</v>
      </c>
      <c r="AF711" s="3">
        <v>150.7084152643915</v>
      </c>
      <c r="AG711" s="3">
        <v>152.7084152643915</v>
      </c>
      <c r="AH711" s="9">
        <v>-69.354207632195738</v>
      </c>
    </row>
    <row r="712" spans="2:34" x14ac:dyDescent="0.3">
      <c r="B712" s="3"/>
      <c r="C712" s="3"/>
      <c r="D712" s="3"/>
      <c r="E712" s="3"/>
      <c r="F712" s="3"/>
      <c r="G712" s="3"/>
      <c r="H712" s="3"/>
      <c r="K712" s="7" t="s">
        <v>42</v>
      </c>
      <c r="L712" s="3">
        <v>170.2449832132568</v>
      </c>
      <c r="M712" s="3">
        <v>172.45550952904631</v>
      </c>
      <c r="N712" s="3">
        <v>-79.122491606628401</v>
      </c>
      <c r="O712" s="3"/>
      <c r="P712" s="3" t="s">
        <v>42</v>
      </c>
      <c r="Q712" s="3">
        <v>159.7459015377743</v>
      </c>
      <c r="R712" s="3">
        <v>161.95642785356381</v>
      </c>
      <c r="S712" s="3">
        <v>-73.872950768887165</v>
      </c>
      <c r="T712" s="3"/>
      <c r="U712" s="3" t="s">
        <v>42</v>
      </c>
      <c r="V712" s="3">
        <v>162.93562683763</v>
      </c>
      <c r="W712" s="3">
        <v>165.48108138308459</v>
      </c>
      <c r="X712" s="3">
        <v>-75.467813418815012</v>
      </c>
      <c r="Y712" s="3"/>
      <c r="Z712" s="3" t="s">
        <v>42</v>
      </c>
      <c r="AA712" s="3">
        <v>148.5055674670102</v>
      </c>
      <c r="AB712" s="3">
        <v>150.7160937827997</v>
      </c>
      <c r="AC712" s="3">
        <v>-68.252783733505112</v>
      </c>
      <c r="AD712" s="3"/>
      <c r="AE712" s="3" t="s">
        <v>42</v>
      </c>
      <c r="AF712" s="3">
        <v>152.02727246165779</v>
      </c>
      <c r="AG712" s="3">
        <v>154.02727246165779</v>
      </c>
      <c r="AH712" s="9">
        <v>-70.013636230828922</v>
      </c>
    </row>
    <row r="713" spans="2:34" x14ac:dyDescent="0.3">
      <c r="B713" s="3"/>
      <c r="C713" s="3"/>
      <c r="D713" s="3"/>
      <c r="E713" s="3"/>
      <c r="F713" s="3"/>
      <c r="G713" s="3"/>
      <c r="H713" s="3"/>
      <c r="K713" s="7" t="s">
        <v>42</v>
      </c>
      <c r="L713" s="3">
        <v>169.37758531926781</v>
      </c>
      <c r="M713" s="3">
        <v>171.58811163505729</v>
      </c>
      <c r="N713" s="3">
        <v>-78.688792659633918</v>
      </c>
      <c r="O713" s="3"/>
      <c r="P713" s="3" t="s">
        <v>42</v>
      </c>
      <c r="Q713" s="3">
        <v>157.48713400180981</v>
      </c>
      <c r="R713" s="3">
        <v>159.69766031759929</v>
      </c>
      <c r="S713" s="3">
        <v>-72.743567000904903</v>
      </c>
      <c r="T713" s="3"/>
      <c r="U713" s="3" t="s">
        <v>42</v>
      </c>
      <c r="V713" s="3">
        <v>147.19752182034679</v>
      </c>
      <c r="W713" s="3">
        <v>149.74297636580141</v>
      </c>
      <c r="X713" s="3">
        <v>-67.598760910173411</v>
      </c>
      <c r="Y713" s="3"/>
      <c r="Z713" s="3" t="s">
        <v>42</v>
      </c>
      <c r="AA713" s="3">
        <v>146.41168466948119</v>
      </c>
      <c r="AB713" s="3">
        <v>148.6222109852707</v>
      </c>
      <c r="AC713" s="3">
        <v>-67.205842334740595</v>
      </c>
      <c r="AD713" s="3"/>
      <c r="AE713" s="3" t="s">
        <v>42</v>
      </c>
      <c r="AF713" s="3">
        <v>155.48224290367111</v>
      </c>
      <c r="AG713" s="3">
        <v>157.48224290367111</v>
      </c>
      <c r="AH713" s="9">
        <v>-71.741121451835568</v>
      </c>
    </row>
    <row r="714" spans="2:34" x14ac:dyDescent="0.3">
      <c r="B714" s="3"/>
      <c r="C714" s="3"/>
      <c r="D714" s="3"/>
      <c r="E714" s="3"/>
      <c r="F714" s="3"/>
      <c r="G714" s="3"/>
      <c r="H714" s="3"/>
      <c r="K714" s="7" t="s">
        <v>42</v>
      </c>
      <c r="L714" s="3">
        <v>169.01945204162911</v>
      </c>
      <c r="M714" s="3">
        <v>171.22997835741859</v>
      </c>
      <c r="N714" s="3">
        <v>-78.50972602081454</v>
      </c>
      <c r="O714" s="3"/>
      <c r="P714" s="3" t="s">
        <v>42</v>
      </c>
      <c r="Q714" s="3">
        <v>157.31917442574829</v>
      </c>
      <c r="R714" s="3">
        <v>159.52970074153779</v>
      </c>
      <c r="S714" s="3">
        <v>-72.659587212874172</v>
      </c>
      <c r="T714" s="3"/>
      <c r="U714" s="3" t="s">
        <v>42</v>
      </c>
      <c r="V714" s="3">
        <v>150.4073605447438</v>
      </c>
      <c r="W714" s="3">
        <v>152.9528150901983</v>
      </c>
      <c r="X714" s="3">
        <v>-69.203680272371898</v>
      </c>
      <c r="Y714" s="3"/>
      <c r="Z714" s="3" t="s">
        <v>42</v>
      </c>
      <c r="AA714" s="3">
        <v>150.42588606316761</v>
      </c>
      <c r="AB714" s="3">
        <v>152.63641237895709</v>
      </c>
      <c r="AC714" s="3">
        <v>-69.212943031583805</v>
      </c>
      <c r="AD714" s="3"/>
      <c r="AE714" s="3" t="s">
        <v>42</v>
      </c>
      <c r="AF714" s="3">
        <v>156.3165055929525</v>
      </c>
      <c r="AG714" s="3">
        <v>158.3165055929525</v>
      </c>
      <c r="AH714" s="9">
        <v>-72.158252796476233</v>
      </c>
    </row>
    <row r="715" spans="2:34" x14ac:dyDescent="0.3">
      <c r="B715" s="3"/>
      <c r="C715" s="3"/>
      <c r="D715" s="3"/>
      <c r="E715" s="3"/>
      <c r="F715" s="3"/>
      <c r="G715" s="3"/>
      <c r="H715" s="3"/>
      <c r="K715" s="7" t="s">
        <v>42</v>
      </c>
      <c r="L715" s="3">
        <v>169.62174364591451</v>
      </c>
      <c r="M715" s="3">
        <v>171.8322699617039</v>
      </c>
      <c r="N715" s="3">
        <v>-78.810871822957225</v>
      </c>
      <c r="O715" s="3"/>
      <c r="P715" s="3" t="s">
        <v>42</v>
      </c>
      <c r="Q715" s="3">
        <v>156.76507885451659</v>
      </c>
      <c r="R715" s="3">
        <v>158.9756051703061</v>
      </c>
      <c r="S715" s="3">
        <v>-72.382539427258308</v>
      </c>
      <c r="T715" s="3"/>
      <c r="U715" s="3" t="s">
        <v>42</v>
      </c>
      <c r="V715" s="3">
        <v>151.3023142215381</v>
      </c>
      <c r="W715" s="3">
        <v>153.8477687669926</v>
      </c>
      <c r="X715" s="3">
        <v>-69.651157110769049</v>
      </c>
      <c r="Y715" s="3"/>
      <c r="Z715" s="3" t="s">
        <v>42</v>
      </c>
      <c r="AA715" s="3">
        <v>152.4405861138541</v>
      </c>
      <c r="AB715" s="3">
        <v>154.6511124296436</v>
      </c>
      <c r="AC715" s="3">
        <v>-70.220293056927062</v>
      </c>
      <c r="AD715" s="3"/>
      <c r="AE715" s="3" t="s">
        <v>42</v>
      </c>
      <c r="AF715" s="3">
        <v>158.59850822450181</v>
      </c>
      <c r="AG715" s="3">
        <v>160.59850822450181</v>
      </c>
      <c r="AH715" s="9">
        <v>-73.299254112250907</v>
      </c>
    </row>
    <row r="716" spans="2:34" x14ac:dyDescent="0.3">
      <c r="B716" s="3"/>
      <c r="C716" s="3"/>
      <c r="D716" s="3"/>
      <c r="E716" s="3"/>
      <c r="F716" s="3"/>
      <c r="G716" s="3"/>
      <c r="H716" s="3"/>
      <c r="K716" s="7" t="s">
        <v>42</v>
      </c>
      <c r="L716" s="3">
        <v>164.17985650832091</v>
      </c>
      <c r="M716" s="3">
        <v>166.39038282411039</v>
      </c>
      <c r="N716" s="3">
        <v>-76.089928254160469</v>
      </c>
      <c r="O716" s="3"/>
      <c r="P716" s="3" t="s">
        <v>42</v>
      </c>
      <c r="Q716" s="3">
        <v>154.21076897179</v>
      </c>
      <c r="R716" s="3">
        <v>156.42129528757951</v>
      </c>
      <c r="S716" s="3">
        <v>-71.105384485894987</v>
      </c>
      <c r="T716" s="3"/>
      <c r="U716" s="3" t="s">
        <v>42</v>
      </c>
      <c r="V716" s="3">
        <v>159.35105799633749</v>
      </c>
      <c r="W716" s="3">
        <v>161.89651254179199</v>
      </c>
      <c r="X716" s="3">
        <v>-73.675528998168744</v>
      </c>
      <c r="Y716" s="3"/>
      <c r="Z716" s="3" t="s">
        <v>42</v>
      </c>
      <c r="AA716" s="3">
        <v>144.02181342394661</v>
      </c>
      <c r="AB716" s="3">
        <v>146.23233973973609</v>
      </c>
      <c r="AC716" s="3">
        <v>-66.01090671197332</v>
      </c>
      <c r="AD716" s="3"/>
      <c r="AE716" s="3" t="s">
        <v>42</v>
      </c>
      <c r="AF716" s="3">
        <v>157.59576691941211</v>
      </c>
      <c r="AG716" s="3">
        <v>159.59576691941211</v>
      </c>
      <c r="AH716" s="9">
        <v>-72.797883459706057</v>
      </c>
    </row>
    <row r="717" spans="2:34" x14ac:dyDescent="0.3">
      <c r="B717" s="3"/>
      <c r="C717" s="3"/>
      <c r="D717" s="3"/>
      <c r="E717" s="3"/>
      <c r="F717" s="3"/>
      <c r="G717" s="3"/>
      <c r="H717" s="3"/>
      <c r="K717" s="7" t="s">
        <v>42</v>
      </c>
      <c r="L717" s="3">
        <v>171.82011577622291</v>
      </c>
      <c r="M717" s="3">
        <v>174.0306420920123</v>
      </c>
      <c r="N717" s="3">
        <v>-79.910057888111425</v>
      </c>
      <c r="O717" s="3"/>
      <c r="P717" s="3" t="s">
        <v>42</v>
      </c>
      <c r="Q717" s="3">
        <v>157.8195641403116</v>
      </c>
      <c r="R717" s="3">
        <v>160.03009045610111</v>
      </c>
      <c r="S717" s="3">
        <v>-72.909782070155813</v>
      </c>
      <c r="T717" s="3"/>
      <c r="U717" s="3" t="s">
        <v>42</v>
      </c>
      <c r="V717" s="3">
        <v>150.02571641003931</v>
      </c>
      <c r="W717" s="3">
        <v>152.57117095549381</v>
      </c>
      <c r="X717" s="3">
        <v>-69.012858205019654</v>
      </c>
      <c r="Y717" s="3"/>
      <c r="Z717" s="3" t="s">
        <v>42</v>
      </c>
      <c r="AA717" s="3">
        <v>149.79841924121331</v>
      </c>
      <c r="AB717" s="3">
        <v>152.00894555700279</v>
      </c>
      <c r="AC717" s="3">
        <v>-68.899209620606655</v>
      </c>
      <c r="AD717" s="3"/>
      <c r="AE717" s="3" t="s">
        <v>42</v>
      </c>
      <c r="AF717" s="3">
        <v>164.31138499965229</v>
      </c>
      <c r="AG717" s="3">
        <v>166.31138499965229</v>
      </c>
      <c r="AH717" s="9">
        <v>-76.155692499826159</v>
      </c>
    </row>
    <row r="718" spans="2:34" x14ac:dyDescent="0.3">
      <c r="B718" s="3"/>
      <c r="C718" s="3"/>
      <c r="D718" s="3"/>
      <c r="E718" s="3"/>
      <c r="F718" s="3"/>
      <c r="G718" s="3"/>
      <c r="H718" s="3"/>
      <c r="K718" s="7" t="s">
        <v>42</v>
      </c>
      <c r="L718" s="3">
        <v>166.8990632905477</v>
      </c>
      <c r="M718" s="3">
        <v>169.10958960633721</v>
      </c>
      <c r="N718" s="3">
        <v>-77.449531645273851</v>
      </c>
      <c r="O718" s="3"/>
      <c r="P718" s="3" t="s">
        <v>42</v>
      </c>
      <c r="Q718" s="3">
        <v>157.03313467123959</v>
      </c>
      <c r="R718" s="3">
        <v>159.2436609870291</v>
      </c>
      <c r="S718" s="3">
        <v>-72.516567335619811</v>
      </c>
      <c r="T718" s="3"/>
      <c r="U718" s="3" t="s">
        <v>42</v>
      </c>
      <c r="V718" s="3">
        <v>159.67087898501489</v>
      </c>
      <c r="W718" s="3">
        <v>162.2163335304694</v>
      </c>
      <c r="X718" s="3">
        <v>-73.835439492507433</v>
      </c>
      <c r="Y718" s="3"/>
      <c r="Z718" s="3" t="s">
        <v>42</v>
      </c>
      <c r="AA718" s="3">
        <v>149.04465474389039</v>
      </c>
      <c r="AB718" s="3">
        <v>151.2551810596799</v>
      </c>
      <c r="AC718" s="3">
        <v>-68.522327371945195</v>
      </c>
      <c r="AD718" s="3"/>
      <c r="AE718" s="3" t="s">
        <v>42</v>
      </c>
      <c r="AF718" s="3">
        <v>169.99274774163129</v>
      </c>
      <c r="AG718" s="3">
        <v>171.99274774163129</v>
      </c>
      <c r="AH718" s="9">
        <v>-78.996373870815646</v>
      </c>
    </row>
    <row r="719" spans="2:34" x14ac:dyDescent="0.3">
      <c r="B719" s="3"/>
      <c r="C719" s="3"/>
      <c r="D719" s="3"/>
      <c r="E719" s="3"/>
      <c r="F719" s="3"/>
      <c r="G719" s="3"/>
      <c r="H719" s="3"/>
      <c r="K719" s="7" t="s">
        <v>42</v>
      </c>
      <c r="L719" s="3">
        <v>169.62201013349659</v>
      </c>
      <c r="M719" s="3">
        <v>171.8325364492861</v>
      </c>
      <c r="N719" s="3">
        <v>-78.811005066748294</v>
      </c>
      <c r="O719" s="3"/>
      <c r="P719" s="3" t="s">
        <v>42</v>
      </c>
      <c r="Q719" s="3">
        <v>157.70302958578731</v>
      </c>
      <c r="R719" s="3">
        <v>159.91355590157681</v>
      </c>
      <c r="S719" s="3">
        <v>-72.851514792893639</v>
      </c>
      <c r="T719" s="3"/>
      <c r="U719" s="3" t="s">
        <v>42</v>
      </c>
      <c r="V719" s="3">
        <v>156.9328695394594</v>
      </c>
      <c r="W719" s="3">
        <v>159.47832408491391</v>
      </c>
      <c r="X719" s="3">
        <v>-72.466434769729673</v>
      </c>
      <c r="Y719" s="3"/>
      <c r="Z719" s="3" t="s">
        <v>42</v>
      </c>
      <c r="AA719" s="3">
        <v>150.36558132397749</v>
      </c>
      <c r="AB719" s="3">
        <v>152.576107639767</v>
      </c>
      <c r="AC719" s="3">
        <v>-69.182790661988747</v>
      </c>
      <c r="AD719" s="3"/>
      <c r="AE719" s="3" t="s">
        <v>42</v>
      </c>
      <c r="AF719" s="3">
        <v>171.79357207108379</v>
      </c>
      <c r="AG719" s="3">
        <v>173.79357207108379</v>
      </c>
      <c r="AH719" s="9">
        <v>-79.896786035541894</v>
      </c>
    </row>
    <row r="720" spans="2:34" x14ac:dyDescent="0.3">
      <c r="B720" s="3"/>
      <c r="C720" s="3"/>
      <c r="D720" s="3"/>
      <c r="E720" s="3"/>
      <c r="F720" s="3"/>
      <c r="G720" s="3"/>
      <c r="H720" s="3"/>
      <c r="K720" s="7" t="s">
        <v>42</v>
      </c>
      <c r="L720" s="3">
        <v>169.62174349363221</v>
      </c>
      <c r="M720" s="3">
        <v>171.83226980942169</v>
      </c>
      <c r="N720" s="3">
        <v>-78.810871746816105</v>
      </c>
      <c r="O720" s="3"/>
      <c r="P720" s="3" t="s">
        <v>42</v>
      </c>
      <c r="Q720" s="3">
        <v>157.86596187733261</v>
      </c>
      <c r="R720" s="3">
        <v>160.07648819312209</v>
      </c>
      <c r="S720" s="3">
        <v>-72.932980938666304</v>
      </c>
      <c r="T720" s="3"/>
      <c r="U720" s="3" t="s">
        <v>42</v>
      </c>
      <c r="V720" s="3">
        <v>157.9872670042073</v>
      </c>
      <c r="W720" s="3">
        <v>160.5327215496618</v>
      </c>
      <c r="X720" s="3">
        <v>-72.993633502103648</v>
      </c>
      <c r="Y720" s="3"/>
      <c r="Z720" s="3" t="s">
        <v>42</v>
      </c>
      <c r="AA720" s="3">
        <v>145.6325801386312</v>
      </c>
      <c r="AB720" s="3">
        <v>147.84310645442071</v>
      </c>
      <c r="AC720" s="3">
        <v>-66.816290069315585</v>
      </c>
      <c r="AD720" s="3"/>
      <c r="AE720" s="3" t="s">
        <v>42</v>
      </c>
      <c r="AF720" s="3">
        <v>155.26317354336479</v>
      </c>
      <c r="AG720" s="3">
        <v>157.26317354336479</v>
      </c>
      <c r="AH720" s="9">
        <v>-71.631586771682421</v>
      </c>
    </row>
    <row r="721" spans="2:34" x14ac:dyDescent="0.3">
      <c r="B721" s="3"/>
      <c r="C721" s="3"/>
      <c r="D721" s="3"/>
      <c r="E721" s="3"/>
      <c r="F721" s="3"/>
      <c r="G721" s="3"/>
      <c r="H721" s="3"/>
      <c r="K721" s="7" t="s">
        <v>42</v>
      </c>
      <c r="L721" s="3">
        <v>168.10404213506209</v>
      </c>
      <c r="M721" s="3">
        <v>170.31456845085151</v>
      </c>
      <c r="N721" s="3">
        <v>-78.05202106753103</v>
      </c>
      <c r="O721" s="3"/>
      <c r="P721" s="3" t="s">
        <v>42</v>
      </c>
      <c r="Q721" s="3">
        <v>157.36946722681091</v>
      </c>
      <c r="R721" s="3">
        <v>159.57999354260039</v>
      </c>
      <c r="S721" s="3">
        <v>-72.684733613405456</v>
      </c>
      <c r="T721" s="3"/>
      <c r="U721" s="3" t="s">
        <v>42</v>
      </c>
      <c r="V721" s="3">
        <v>158.53102984243409</v>
      </c>
      <c r="W721" s="3">
        <v>161.0764843878886</v>
      </c>
      <c r="X721" s="3">
        <v>-73.265514921217033</v>
      </c>
      <c r="Y721" s="3"/>
      <c r="Z721" s="3" t="s">
        <v>42</v>
      </c>
      <c r="AA721" s="3">
        <v>149.45331321587369</v>
      </c>
      <c r="AB721" s="3">
        <v>151.6638395316632</v>
      </c>
      <c r="AC721" s="3">
        <v>-68.72665660793686</v>
      </c>
      <c r="AD721" s="3"/>
      <c r="AE721" s="3" t="s">
        <v>42</v>
      </c>
      <c r="AF721" s="3">
        <v>158.24968036201531</v>
      </c>
      <c r="AG721" s="3">
        <v>160.24968036201531</v>
      </c>
      <c r="AH721" s="9">
        <v>-73.124840181007627</v>
      </c>
    </row>
    <row r="722" spans="2:34" x14ac:dyDescent="0.3">
      <c r="B722" s="3"/>
      <c r="C722" s="3"/>
      <c r="D722" s="3"/>
      <c r="E722" s="3"/>
      <c r="F722" s="3"/>
      <c r="G722" s="3"/>
      <c r="H722" s="3"/>
      <c r="K722" s="7" t="s">
        <v>42</v>
      </c>
      <c r="L722" s="3">
        <v>167.10587637975721</v>
      </c>
      <c r="M722" s="3">
        <v>169.31640269554671</v>
      </c>
      <c r="N722" s="3">
        <v>-77.552938189878617</v>
      </c>
      <c r="O722" s="3"/>
      <c r="P722" s="3" t="s">
        <v>42</v>
      </c>
      <c r="Q722" s="3">
        <v>156.97728256927309</v>
      </c>
      <c r="R722" s="3">
        <v>159.18780888506259</v>
      </c>
      <c r="S722" s="3">
        <v>-72.488641284636543</v>
      </c>
      <c r="T722" s="3"/>
      <c r="U722" s="3" t="s">
        <v>42</v>
      </c>
      <c r="V722" s="3">
        <v>160.67788125787661</v>
      </c>
      <c r="W722" s="3">
        <v>163.22333580333111</v>
      </c>
      <c r="X722" s="3">
        <v>-74.338940628938275</v>
      </c>
      <c r="Y722" s="3"/>
      <c r="Z722" s="3" t="s">
        <v>42</v>
      </c>
      <c r="AA722" s="3">
        <v>149.60894779828081</v>
      </c>
      <c r="AB722" s="3">
        <v>151.8194741140702</v>
      </c>
      <c r="AC722" s="3">
        <v>-68.804473899140376</v>
      </c>
      <c r="AD722" s="3"/>
      <c r="AE722" s="3" t="s">
        <v>42</v>
      </c>
      <c r="AF722" s="3">
        <v>163.86170290724951</v>
      </c>
      <c r="AG722" s="3">
        <v>165.86170290724951</v>
      </c>
      <c r="AH722" s="9">
        <v>-75.930851453624769</v>
      </c>
    </row>
    <row r="723" spans="2:34" x14ac:dyDescent="0.3">
      <c r="B723" s="3"/>
      <c r="C723" s="3"/>
      <c r="D723" s="3"/>
      <c r="E723" s="3"/>
      <c r="F723" s="3"/>
      <c r="G723" s="3"/>
      <c r="H723" s="3"/>
      <c r="K723" s="7" t="s">
        <v>42</v>
      </c>
      <c r="L723" s="3">
        <v>168.82093234497759</v>
      </c>
      <c r="M723" s="3">
        <v>171.0314586607671</v>
      </c>
      <c r="N723" s="3">
        <v>-78.41046617248881</v>
      </c>
      <c r="O723" s="3"/>
      <c r="P723" s="3" t="s">
        <v>42</v>
      </c>
      <c r="Q723" s="3">
        <v>157.6815376918984</v>
      </c>
      <c r="R723" s="3">
        <v>159.89206400768791</v>
      </c>
      <c r="S723" s="3">
        <v>-72.840768845949185</v>
      </c>
      <c r="T723" s="3"/>
      <c r="U723" s="3" t="s">
        <v>42</v>
      </c>
      <c r="V723" s="3">
        <v>155.32097506598959</v>
      </c>
      <c r="W723" s="3">
        <v>157.86642961144409</v>
      </c>
      <c r="X723" s="3">
        <v>-71.660487532994779</v>
      </c>
      <c r="Y723" s="3"/>
      <c r="Z723" s="3" t="s">
        <v>42</v>
      </c>
      <c r="AA723" s="3">
        <v>148.03778280425971</v>
      </c>
      <c r="AB723" s="3">
        <v>150.24830912004921</v>
      </c>
      <c r="AC723" s="3">
        <v>-68.018891402129853</v>
      </c>
      <c r="AD723" s="3"/>
      <c r="AE723" s="3" t="s">
        <v>42</v>
      </c>
      <c r="AF723" s="3">
        <v>154.75698636677711</v>
      </c>
      <c r="AG723" s="3">
        <v>156.75698636677711</v>
      </c>
      <c r="AH723" s="9">
        <v>-71.378493183388571</v>
      </c>
    </row>
    <row r="724" spans="2:34" x14ac:dyDescent="0.3">
      <c r="B724" s="3"/>
      <c r="C724" s="3"/>
      <c r="D724" s="3"/>
      <c r="E724" s="3"/>
      <c r="F724" s="3"/>
      <c r="G724" s="3"/>
      <c r="H724" s="3"/>
      <c r="K724" s="7" t="s">
        <v>42</v>
      </c>
      <c r="L724" s="3">
        <v>170.2119958038009</v>
      </c>
      <c r="M724" s="3">
        <v>172.42252211959041</v>
      </c>
      <c r="N724" s="3">
        <v>-79.105997901900437</v>
      </c>
      <c r="O724" s="3"/>
      <c r="P724" s="3" t="s">
        <v>42</v>
      </c>
      <c r="Q724" s="3">
        <v>157.83714203515021</v>
      </c>
      <c r="R724" s="3">
        <v>160.04766835093969</v>
      </c>
      <c r="S724" s="3">
        <v>-72.918571017575118</v>
      </c>
      <c r="T724" s="3"/>
      <c r="U724" s="3" t="s">
        <v>42</v>
      </c>
      <c r="V724" s="3">
        <v>157.071046430232</v>
      </c>
      <c r="W724" s="3">
        <v>159.61650097568651</v>
      </c>
      <c r="X724" s="3">
        <v>-72.535523215115987</v>
      </c>
      <c r="Y724" s="3"/>
      <c r="Z724" s="3" t="s">
        <v>42</v>
      </c>
      <c r="AA724" s="3">
        <v>141.755961402243</v>
      </c>
      <c r="AB724" s="3">
        <v>143.96648771803251</v>
      </c>
      <c r="AC724" s="3">
        <v>-64.877980701121501</v>
      </c>
      <c r="AD724" s="3"/>
      <c r="AE724" s="3" t="s">
        <v>42</v>
      </c>
      <c r="AF724" s="3">
        <v>164.33270265008761</v>
      </c>
      <c r="AG724" s="3">
        <v>166.33270265008761</v>
      </c>
      <c r="AH724" s="9">
        <v>-76.166351325043792</v>
      </c>
    </row>
    <row r="725" spans="2:34" x14ac:dyDescent="0.3">
      <c r="B725" s="3"/>
      <c r="C725" s="3"/>
      <c r="D725" s="3"/>
      <c r="E725" s="3"/>
      <c r="F725" s="3"/>
      <c r="G725" s="3"/>
      <c r="H725" s="3"/>
      <c r="K725" s="7" t="s">
        <v>42</v>
      </c>
      <c r="L725" s="3">
        <v>171.04298468345451</v>
      </c>
      <c r="M725" s="3">
        <v>173.25351099924401</v>
      </c>
      <c r="N725" s="3">
        <v>-79.521492341727239</v>
      </c>
      <c r="O725" s="3"/>
      <c r="P725" s="3" t="s">
        <v>42</v>
      </c>
      <c r="Q725" s="3">
        <v>157.69191538135641</v>
      </c>
      <c r="R725" s="3">
        <v>159.90244169714589</v>
      </c>
      <c r="S725" s="3">
        <v>-72.845957690678205</v>
      </c>
      <c r="T725" s="3"/>
      <c r="U725" s="3" t="s">
        <v>42</v>
      </c>
      <c r="V725" s="3">
        <v>150.56382101389821</v>
      </c>
      <c r="W725" s="3">
        <v>153.10927555935271</v>
      </c>
      <c r="X725" s="3">
        <v>-69.281910506949103</v>
      </c>
      <c r="Y725" s="3"/>
      <c r="Z725" s="3" t="s">
        <v>42</v>
      </c>
      <c r="AA725" s="3">
        <v>145.4358613231953</v>
      </c>
      <c r="AB725" s="3">
        <v>147.64638763898481</v>
      </c>
      <c r="AC725" s="3">
        <v>-66.717930661597634</v>
      </c>
      <c r="AD725" s="3"/>
      <c r="AE725" s="3" t="s">
        <v>42</v>
      </c>
      <c r="AF725" s="3">
        <v>161.5771959568423</v>
      </c>
      <c r="AG725" s="3">
        <v>163.5771959568423</v>
      </c>
      <c r="AH725" s="9">
        <v>-74.788597978421137</v>
      </c>
    </row>
    <row r="726" spans="2:34" x14ac:dyDescent="0.3">
      <c r="B726" s="3"/>
      <c r="C726" s="3"/>
      <c r="D726" s="3"/>
      <c r="E726" s="3"/>
      <c r="F726" s="3"/>
      <c r="G726" s="3"/>
      <c r="H726" s="3"/>
      <c r="K726" s="7" t="s">
        <v>42</v>
      </c>
      <c r="L726" s="3">
        <v>169.29954953753119</v>
      </c>
      <c r="M726" s="3">
        <v>171.51007585332059</v>
      </c>
      <c r="N726" s="3">
        <v>-78.649774768765582</v>
      </c>
      <c r="O726" s="3"/>
      <c r="P726" s="3" t="s">
        <v>42</v>
      </c>
      <c r="Q726" s="3">
        <v>157.17545018262561</v>
      </c>
      <c r="R726" s="3">
        <v>159.385976498415</v>
      </c>
      <c r="S726" s="3">
        <v>-72.587725091312777</v>
      </c>
      <c r="T726" s="3"/>
      <c r="U726" s="3" t="s">
        <v>42</v>
      </c>
      <c r="V726" s="3">
        <v>149.4246020171239</v>
      </c>
      <c r="W726" s="3">
        <v>151.97005656257841</v>
      </c>
      <c r="X726" s="3">
        <v>-68.712301008561923</v>
      </c>
      <c r="Y726" s="3"/>
      <c r="Z726" s="3" t="s">
        <v>42</v>
      </c>
      <c r="AA726" s="3">
        <v>147.85624542824581</v>
      </c>
      <c r="AB726" s="3">
        <v>150.06677174403529</v>
      </c>
      <c r="AC726" s="3">
        <v>-67.928122714122892</v>
      </c>
      <c r="AD726" s="3"/>
      <c r="AE726" s="3" t="s">
        <v>42</v>
      </c>
      <c r="AF726" s="3">
        <v>155.151700603081</v>
      </c>
      <c r="AG726" s="3">
        <v>157.151700603081</v>
      </c>
      <c r="AH726" s="9">
        <v>-71.575850301540498</v>
      </c>
    </row>
    <row r="727" spans="2:34" x14ac:dyDescent="0.3">
      <c r="B727" s="3"/>
      <c r="C727" s="3"/>
      <c r="D727" s="3"/>
      <c r="E727" s="3"/>
      <c r="F727" s="3"/>
      <c r="G727" s="3"/>
      <c r="H727" s="3"/>
      <c r="K727" s="7" t="s">
        <v>42</v>
      </c>
      <c r="L727" s="3">
        <v>169.621743521426</v>
      </c>
      <c r="M727" s="3">
        <v>171.83226983721551</v>
      </c>
      <c r="N727" s="3">
        <v>-78.810871760713013</v>
      </c>
      <c r="O727" s="3"/>
      <c r="P727" s="3" t="s">
        <v>42</v>
      </c>
      <c r="Q727" s="3">
        <v>156.86899746975101</v>
      </c>
      <c r="R727" s="3">
        <v>159.07952378554049</v>
      </c>
      <c r="S727" s="3">
        <v>-72.43449873487549</v>
      </c>
      <c r="T727" s="3"/>
      <c r="U727" s="3" t="s">
        <v>42</v>
      </c>
      <c r="V727" s="3">
        <v>151.56880917857561</v>
      </c>
      <c r="W727" s="3">
        <v>154.1142637240302</v>
      </c>
      <c r="X727" s="3">
        <v>-69.784404589287817</v>
      </c>
      <c r="Y727" s="3"/>
      <c r="Z727" s="3" t="s">
        <v>42</v>
      </c>
      <c r="AA727" s="3">
        <v>154.80942931284261</v>
      </c>
      <c r="AB727" s="3">
        <v>157.01995562863209</v>
      </c>
      <c r="AC727" s="3">
        <v>-71.404714656421305</v>
      </c>
      <c r="AD727" s="3"/>
      <c r="AE727" s="3" t="s">
        <v>42</v>
      </c>
      <c r="AF727" s="3">
        <v>154.76839785086159</v>
      </c>
      <c r="AG727" s="3">
        <v>156.76839785086159</v>
      </c>
      <c r="AH727" s="9">
        <v>-71.384198925430795</v>
      </c>
    </row>
    <row r="728" spans="2:34" x14ac:dyDescent="0.3">
      <c r="B728" s="3"/>
      <c r="C728" s="3"/>
      <c r="D728" s="3"/>
      <c r="E728" s="3"/>
      <c r="F728" s="3"/>
      <c r="G728" s="3"/>
      <c r="H728" s="3"/>
      <c r="K728" s="7" t="s">
        <v>42</v>
      </c>
      <c r="L728" s="3">
        <v>169.15377474091429</v>
      </c>
      <c r="M728" s="3">
        <v>171.36430105670379</v>
      </c>
      <c r="N728" s="3">
        <v>-78.576887370457158</v>
      </c>
      <c r="O728" s="3"/>
      <c r="P728" s="3" t="s">
        <v>42</v>
      </c>
      <c r="Q728" s="3">
        <v>156.74653572185969</v>
      </c>
      <c r="R728" s="3">
        <v>158.95706203764911</v>
      </c>
      <c r="S728" s="3">
        <v>-72.373267860929829</v>
      </c>
      <c r="T728" s="3"/>
      <c r="U728" s="3" t="s">
        <v>42</v>
      </c>
      <c r="V728" s="3">
        <v>158.5310348765025</v>
      </c>
      <c r="W728" s="3">
        <v>161.07648942195709</v>
      </c>
      <c r="X728" s="3">
        <v>-73.265517438251266</v>
      </c>
      <c r="Y728" s="3"/>
      <c r="Z728" s="3" t="s">
        <v>42</v>
      </c>
      <c r="AA728" s="3">
        <v>146.90483587036351</v>
      </c>
      <c r="AB728" s="3">
        <v>149.11536218615291</v>
      </c>
      <c r="AC728" s="3">
        <v>-67.452417935181728</v>
      </c>
      <c r="AD728" s="3"/>
      <c r="AE728" s="3" t="s">
        <v>42</v>
      </c>
      <c r="AF728" s="3">
        <v>151.18424891743351</v>
      </c>
      <c r="AG728" s="3">
        <v>153.18424891743351</v>
      </c>
      <c r="AH728" s="9">
        <v>-69.592124458716739</v>
      </c>
    </row>
    <row r="729" spans="2:34" x14ac:dyDescent="0.3">
      <c r="B729" s="3"/>
      <c r="C729" s="3"/>
      <c r="D729" s="3"/>
      <c r="E729" s="3"/>
      <c r="F729" s="3"/>
      <c r="G729" s="3"/>
      <c r="H729" s="3"/>
      <c r="K729" s="7" t="s">
        <v>42</v>
      </c>
      <c r="L729" s="3">
        <v>167.34767770874359</v>
      </c>
      <c r="M729" s="3">
        <v>169.5582040245331</v>
      </c>
      <c r="N729" s="3">
        <v>-77.673838854371809</v>
      </c>
      <c r="O729" s="3"/>
      <c r="P729" s="3" t="s">
        <v>42</v>
      </c>
      <c r="Q729" s="3">
        <v>156.49772794247519</v>
      </c>
      <c r="R729" s="3">
        <v>158.7082542582647</v>
      </c>
      <c r="S729" s="3">
        <v>-72.248863971237611</v>
      </c>
      <c r="T729" s="3"/>
      <c r="U729" s="3" t="s">
        <v>42</v>
      </c>
      <c r="V729" s="3">
        <v>168.6092484441568</v>
      </c>
      <c r="W729" s="3">
        <v>171.15470298961139</v>
      </c>
      <c r="X729" s="3">
        <v>-78.304624222078417</v>
      </c>
      <c r="Y729" s="3"/>
      <c r="Z729" s="3" t="s">
        <v>42</v>
      </c>
      <c r="AA729" s="3">
        <v>146.5611599270066</v>
      </c>
      <c r="AB729" s="3">
        <v>148.77168624279611</v>
      </c>
      <c r="AC729" s="3">
        <v>-67.280579963503314</v>
      </c>
      <c r="AD729" s="3"/>
      <c r="AE729" s="3" t="s">
        <v>42</v>
      </c>
      <c r="AF729" s="3">
        <v>159.03919118010339</v>
      </c>
      <c r="AG729" s="3">
        <v>161.03919118010339</v>
      </c>
      <c r="AH729" s="9">
        <v>-73.519595590051722</v>
      </c>
    </row>
    <row r="730" spans="2:34" x14ac:dyDescent="0.3">
      <c r="B730" s="3"/>
      <c r="C730" s="3"/>
      <c r="D730" s="3"/>
      <c r="E730" s="3"/>
      <c r="F730" s="3"/>
      <c r="G730" s="3"/>
      <c r="H730" s="3"/>
      <c r="K730" s="7" t="s">
        <v>42</v>
      </c>
      <c r="L730" s="3">
        <v>167.83136678660901</v>
      </c>
      <c r="M730" s="3">
        <v>170.0418931023984</v>
      </c>
      <c r="N730" s="3">
        <v>-77.915683393304477</v>
      </c>
      <c r="O730" s="3"/>
      <c r="P730" s="3" t="s">
        <v>42</v>
      </c>
      <c r="Q730" s="3">
        <v>158.27903118284581</v>
      </c>
      <c r="R730" s="3">
        <v>160.48955749863529</v>
      </c>
      <c r="S730" s="3">
        <v>-73.139515591422906</v>
      </c>
      <c r="T730" s="3"/>
      <c r="U730" s="3" t="s">
        <v>42</v>
      </c>
      <c r="V730" s="3">
        <v>155.7803982187751</v>
      </c>
      <c r="W730" s="3">
        <v>158.32585276422961</v>
      </c>
      <c r="X730" s="3">
        <v>-71.890199109387524</v>
      </c>
      <c r="Y730" s="3"/>
      <c r="Z730" s="3" t="s">
        <v>42</v>
      </c>
      <c r="AA730" s="3">
        <v>152.8650001970058</v>
      </c>
      <c r="AB730" s="3">
        <v>155.07552651279531</v>
      </c>
      <c r="AC730" s="3">
        <v>-70.432500098502885</v>
      </c>
      <c r="AD730" s="3"/>
      <c r="AE730" s="3" t="s">
        <v>42</v>
      </c>
      <c r="AF730" s="3">
        <v>160.08850431116889</v>
      </c>
      <c r="AG730" s="3">
        <v>162.08850431116889</v>
      </c>
      <c r="AH730" s="9">
        <v>-74.044252155584445</v>
      </c>
    </row>
    <row r="731" spans="2:34" x14ac:dyDescent="0.3">
      <c r="B731" s="3"/>
      <c r="C731" s="3"/>
      <c r="D731" s="3"/>
      <c r="E731" s="3"/>
      <c r="F731" s="3"/>
      <c r="G731" s="3"/>
      <c r="H731" s="3"/>
      <c r="K731" s="7" t="s">
        <v>42</v>
      </c>
      <c r="L731" s="3">
        <v>167.39111493935241</v>
      </c>
      <c r="M731" s="3">
        <v>169.60164125514191</v>
      </c>
      <c r="N731" s="3">
        <v>-77.695557469676203</v>
      </c>
      <c r="O731" s="3"/>
      <c r="P731" s="3" t="s">
        <v>42</v>
      </c>
      <c r="Q731" s="3">
        <v>152.94481807328569</v>
      </c>
      <c r="R731" s="3">
        <v>155.1553443890752</v>
      </c>
      <c r="S731" s="3">
        <v>-70.472409036642844</v>
      </c>
      <c r="T731" s="3"/>
      <c r="U731" s="3" t="s">
        <v>42</v>
      </c>
      <c r="V731" s="3">
        <v>160.70708993281201</v>
      </c>
      <c r="W731" s="3">
        <v>163.25254447826649</v>
      </c>
      <c r="X731" s="3">
        <v>-74.353544966405977</v>
      </c>
      <c r="Y731" s="3"/>
      <c r="Z731" s="3" t="s">
        <v>42</v>
      </c>
      <c r="AA731" s="3">
        <v>149.78626912801559</v>
      </c>
      <c r="AB731" s="3">
        <v>151.9967954438051</v>
      </c>
      <c r="AC731" s="3">
        <v>-68.893134564007809</v>
      </c>
      <c r="AD731" s="3"/>
      <c r="AE731" s="3" t="s">
        <v>42</v>
      </c>
      <c r="AF731" s="3">
        <v>154.5559109119379</v>
      </c>
      <c r="AG731" s="3">
        <v>156.5559109119379</v>
      </c>
      <c r="AH731" s="9">
        <v>-71.277955455968936</v>
      </c>
    </row>
    <row r="732" spans="2:34" x14ac:dyDescent="0.3">
      <c r="B732" s="3"/>
      <c r="C732" s="3"/>
      <c r="D732" s="3"/>
      <c r="E732" s="3"/>
      <c r="F732" s="3"/>
      <c r="G732" s="3"/>
      <c r="H732" s="3"/>
      <c r="K732" s="7" t="s">
        <v>42</v>
      </c>
      <c r="L732" s="3">
        <v>168.37279160533191</v>
      </c>
      <c r="M732" s="3">
        <v>170.58331792112139</v>
      </c>
      <c r="N732" s="3">
        <v>-78.186395802665942</v>
      </c>
      <c r="O732" s="3"/>
      <c r="P732" s="3" t="s">
        <v>42</v>
      </c>
      <c r="Q732" s="3">
        <v>157.2354270232467</v>
      </c>
      <c r="R732" s="3">
        <v>159.44595333903621</v>
      </c>
      <c r="S732" s="3">
        <v>-72.617713511623336</v>
      </c>
      <c r="T732" s="3"/>
      <c r="U732" s="3" t="s">
        <v>42</v>
      </c>
      <c r="V732" s="3">
        <v>159.38546423026099</v>
      </c>
      <c r="W732" s="3">
        <v>161.9309187757155</v>
      </c>
      <c r="X732" s="3">
        <v>-73.692732115130497</v>
      </c>
      <c r="Y732" s="3"/>
      <c r="Z732" s="3" t="s">
        <v>42</v>
      </c>
      <c r="AA732" s="3">
        <v>152.5886350529625</v>
      </c>
      <c r="AB732" s="3">
        <v>154.79916136875201</v>
      </c>
      <c r="AC732" s="3">
        <v>-70.294317526481265</v>
      </c>
      <c r="AD732" s="3"/>
      <c r="AE732" s="3" t="s">
        <v>42</v>
      </c>
      <c r="AF732" s="3">
        <v>160.8330623568506</v>
      </c>
      <c r="AG732" s="3">
        <v>162.8330623568506</v>
      </c>
      <c r="AH732" s="9">
        <v>-74.416531178425288</v>
      </c>
    </row>
    <row r="733" spans="2:34" x14ac:dyDescent="0.3">
      <c r="B733" s="3"/>
      <c r="C733" s="3"/>
      <c r="D733" s="3"/>
      <c r="E733" s="3"/>
      <c r="F733" s="3"/>
      <c r="G733" s="3"/>
      <c r="H733" s="3"/>
      <c r="K733" s="7" t="s">
        <v>42</v>
      </c>
      <c r="L733" s="3">
        <v>168.4937513984471</v>
      </c>
      <c r="M733" s="3">
        <v>170.7042777142365</v>
      </c>
      <c r="N733" s="3">
        <v>-78.246875699223523</v>
      </c>
      <c r="O733" s="3"/>
      <c r="P733" s="3" t="s">
        <v>42</v>
      </c>
      <c r="Q733" s="3">
        <v>156.28116513947421</v>
      </c>
      <c r="R733" s="3">
        <v>158.49169145526369</v>
      </c>
      <c r="S733" s="3">
        <v>-72.140582569737106</v>
      </c>
      <c r="T733" s="3"/>
      <c r="U733" s="3" t="s">
        <v>42</v>
      </c>
      <c r="V733" s="3">
        <v>168.92945621973499</v>
      </c>
      <c r="W733" s="3">
        <v>171.47491076518961</v>
      </c>
      <c r="X733" s="3">
        <v>-78.464728109867522</v>
      </c>
      <c r="Y733" s="3"/>
      <c r="Z733" s="3" t="s">
        <v>42</v>
      </c>
      <c r="AA733" s="3">
        <v>150.72521191431451</v>
      </c>
      <c r="AB733" s="3">
        <v>152.93573823010391</v>
      </c>
      <c r="AC733" s="3">
        <v>-69.362605957157228</v>
      </c>
      <c r="AD733" s="3"/>
      <c r="AE733" s="3" t="s">
        <v>42</v>
      </c>
      <c r="AF733" s="3">
        <v>159.36727026278129</v>
      </c>
      <c r="AG733" s="3">
        <v>161.36727026278129</v>
      </c>
      <c r="AH733" s="9">
        <v>-73.683635131390645</v>
      </c>
    </row>
    <row r="734" spans="2:34" x14ac:dyDescent="0.3">
      <c r="B734" s="3"/>
      <c r="C734" s="3"/>
      <c r="D734" s="3"/>
      <c r="E734" s="3"/>
      <c r="F734" s="3"/>
      <c r="G734" s="3"/>
      <c r="H734" s="3"/>
      <c r="K734" s="7" t="s">
        <v>42</v>
      </c>
      <c r="L734" s="3">
        <v>169.53156054092489</v>
      </c>
      <c r="M734" s="3">
        <v>171.74208685671439</v>
      </c>
      <c r="N734" s="3">
        <v>-78.765780270462443</v>
      </c>
      <c r="O734" s="3"/>
      <c r="P734" s="3" t="s">
        <v>42</v>
      </c>
      <c r="Q734" s="3">
        <v>157.79837423618309</v>
      </c>
      <c r="R734" s="3">
        <v>160.0089005519726</v>
      </c>
      <c r="S734" s="3">
        <v>-72.899187118091561</v>
      </c>
      <c r="T734" s="3"/>
      <c r="U734" s="3" t="s">
        <v>42</v>
      </c>
      <c r="V734" s="3">
        <v>163.70363083207371</v>
      </c>
      <c r="W734" s="3">
        <v>166.2490853775283</v>
      </c>
      <c r="X734" s="3">
        <v>-75.851815416036857</v>
      </c>
      <c r="Y734" s="3"/>
      <c r="Z734" s="3" t="s">
        <v>42</v>
      </c>
      <c r="AA734" s="3">
        <v>147.02952204496989</v>
      </c>
      <c r="AB734" s="3">
        <v>149.2400483607594</v>
      </c>
      <c r="AC734" s="3">
        <v>-67.514761022484947</v>
      </c>
      <c r="AD734" s="3"/>
      <c r="AE734" s="3" t="s">
        <v>42</v>
      </c>
      <c r="AF734" s="3">
        <v>159.3770449084607</v>
      </c>
      <c r="AG734" s="3">
        <v>161.3770449084607</v>
      </c>
      <c r="AH734" s="9">
        <v>-73.688522454230366</v>
      </c>
    </row>
    <row r="735" spans="2:34" x14ac:dyDescent="0.3">
      <c r="B735" s="3"/>
      <c r="C735" s="3"/>
      <c r="D735" s="3"/>
      <c r="E735" s="3"/>
      <c r="F735" s="3"/>
      <c r="G735" s="3"/>
      <c r="H735" s="3"/>
      <c r="K735" s="7" t="s">
        <v>42</v>
      </c>
      <c r="L735" s="3">
        <v>169.6217438820585</v>
      </c>
      <c r="M735" s="3">
        <v>171.832270197848</v>
      </c>
      <c r="N735" s="3">
        <v>-78.810871941029262</v>
      </c>
      <c r="O735" s="3"/>
      <c r="P735" s="3" t="s">
        <v>42</v>
      </c>
      <c r="Q735" s="3">
        <v>156.43822172398259</v>
      </c>
      <c r="R735" s="3">
        <v>158.6487480397721</v>
      </c>
      <c r="S735" s="3">
        <v>-72.219110861991297</v>
      </c>
      <c r="T735" s="3"/>
      <c r="U735" s="3" t="s">
        <v>42</v>
      </c>
      <c r="V735" s="3">
        <v>159.26575295400951</v>
      </c>
      <c r="W735" s="3">
        <v>161.81120749946399</v>
      </c>
      <c r="X735" s="3">
        <v>-73.632876477004743</v>
      </c>
      <c r="Y735" s="3"/>
      <c r="Z735" s="3" t="s">
        <v>42</v>
      </c>
      <c r="AA735" s="3">
        <v>144.49920164406359</v>
      </c>
      <c r="AB735" s="3">
        <v>146.7097279598531</v>
      </c>
      <c r="AC735" s="3">
        <v>-66.249600822031809</v>
      </c>
      <c r="AD735" s="3"/>
      <c r="AE735" s="3" t="s">
        <v>42</v>
      </c>
      <c r="AF735" s="3">
        <v>157.84918521643701</v>
      </c>
      <c r="AG735" s="3">
        <v>159.84918521643701</v>
      </c>
      <c r="AH735" s="9">
        <v>-72.924592608218518</v>
      </c>
    </row>
    <row r="736" spans="2:34" x14ac:dyDescent="0.3">
      <c r="B736" s="3"/>
      <c r="C736" s="3"/>
      <c r="D736" s="3"/>
      <c r="E736" s="3"/>
      <c r="F736" s="3"/>
      <c r="G736" s="3"/>
      <c r="H736" s="3"/>
      <c r="K736" s="7" t="s">
        <v>42</v>
      </c>
      <c r="L736" s="3">
        <v>169.27432028519209</v>
      </c>
      <c r="M736" s="3">
        <v>171.48484660098151</v>
      </c>
      <c r="N736" s="3">
        <v>-78.637160142596031</v>
      </c>
      <c r="O736" s="3"/>
      <c r="P736" s="3" t="s">
        <v>42</v>
      </c>
      <c r="Q736" s="3">
        <v>155.82997214724909</v>
      </c>
      <c r="R736" s="3">
        <v>158.0404984630386</v>
      </c>
      <c r="S736" s="3">
        <v>-71.914986073624561</v>
      </c>
      <c r="T736" s="3"/>
      <c r="U736" s="3" t="s">
        <v>42</v>
      </c>
      <c r="V736" s="3">
        <v>168.54143400201431</v>
      </c>
      <c r="W736" s="3">
        <v>171.0868885474689</v>
      </c>
      <c r="X736" s="3">
        <v>-78.270717001007156</v>
      </c>
      <c r="Y736" s="3"/>
      <c r="Z736" s="3" t="s">
        <v>42</v>
      </c>
      <c r="AA736" s="3">
        <v>148.3502771868954</v>
      </c>
      <c r="AB736" s="3">
        <v>150.56080350268491</v>
      </c>
      <c r="AC736" s="3">
        <v>-68.175138593447684</v>
      </c>
      <c r="AD736" s="3"/>
      <c r="AE736" s="3" t="s">
        <v>42</v>
      </c>
      <c r="AF736" s="3">
        <v>159.17191340316239</v>
      </c>
      <c r="AG736" s="3">
        <v>161.17191340316239</v>
      </c>
      <c r="AH736" s="9">
        <v>-73.585956701581182</v>
      </c>
    </row>
    <row r="737" spans="2:34" x14ac:dyDescent="0.3">
      <c r="B737" s="3"/>
      <c r="C737" s="3"/>
      <c r="D737" s="3"/>
      <c r="E737" s="3"/>
      <c r="F737" s="3"/>
      <c r="G737" s="3"/>
      <c r="H737" s="3"/>
      <c r="K737" s="7" t="s">
        <v>42</v>
      </c>
      <c r="L737" s="3">
        <v>169.62175787269919</v>
      </c>
      <c r="M737" s="3">
        <v>171.8322841884887</v>
      </c>
      <c r="N737" s="3">
        <v>-78.81087893634961</v>
      </c>
      <c r="O737" s="3"/>
      <c r="P737" s="3" t="s">
        <v>42</v>
      </c>
      <c r="Q737" s="3">
        <v>156.91030868654281</v>
      </c>
      <c r="R737" s="3">
        <v>159.12083500233231</v>
      </c>
      <c r="S737" s="3">
        <v>-72.455154343271388</v>
      </c>
      <c r="T737" s="3"/>
      <c r="U737" s="3" t="s">
        <v>42</v>
      </c>
      <c r="V737" s="3">
        <v>153.7244726524064</v>
      </c>
      <c r="W737" s="3">
        <v>156.26992719786091</v>
      </c>
      <c r="X737" s="3">
        <v>-70.862236326203202</v>
      </c>
      <c r="Y737" s="3"/>
      <c r="Z737" s="3" t="s">
        <v>42</v>
      </c>
      <c r="AA737" s="3">
        <v>153.75388016804661</v>
      </c>
      <c r="AB737" s="3">
        <v>155.96440648383609</v>
      </c>
      <c r="AC737" s="3">
        <v>-70.876940084023289</v>
      </c>
      <c r="AD737" s="3"/>
      <c r="AE737" s="3" t="s">
        <v>42</v>
      </c>
      <c r="AF737" s="3">
        <v>155.6683512104463</v>
      </c>
      <c r="AG737" s="3">
        <v>157.6683512104463</v>
      </c>
      <c r="AH737" s="9">
        <v>-71.834175605223152</v>
      </c>
    </row>
    <row r="738" spans="2:34" x14ac:dyDescent="0.3">
      <c r="B738" s="3"/>
      <c r="C738" s="3"/>
      <c r="D738" s="3"/>
      <c r="E738" s="3"/>
      <c r="F738" s="3"/>
      <c r="G738" s="3"/>
      <c r="H738" s="3"/>
      <c r="K738" s="7" t="s">
        <v>42</v>
      </c>
      <c r="L738" s="3">
        <v>169.62176052101421</v>
      </c>
      <c r="M738" s="3">
        <v>171.8322868368036</v>
      </c>
      <c r="N738" s="3">
        <v>-78.810880260507076</v>
      </c>
      <c r="O738" s="3"/>
      <c r="P738" s="3" t="s">
        <v>42</v>
      </c>
      <c r="Q738" s="3">
        <v>155.89084691695089</v>
      </c>
      <c r="R738" s="3">
        <v>158.1013732327404</v>
      </c>
      <c r="S738" s="3">
        <v>-71.94542345847546</v>
      </c>
      <c r="T738" s="3"/>
      <c r="U738" s="3" t="s">
        <v>42</v>
      </c>
      <c r="V738" s="3">
        <v>164.4906481595842</v>
      </c>
      <c r="W738" s="3">
        <v>167.03610270503879</v>
      </c>
      <c r="X738" s="3">
        <v>-76.245324079792113</v>
      </c>
      <c r="Y738" s="3"/>
      <c r="Z738" s="3" t="s">
        <v>42</v>
      </c>
      <c r="AA738" s="3">
        <v>143.34318894317181</v>
      </c>
      <c r="AB738" s="3">
        <v>145.5537152589612</v>
      </c>
      <c r="AC738" s="3">
        <v>-65.671594471585877</v>
      </c>
      <c r="AD738" s="3"/>
      <c r="AE738" s="3" t="s">
        <v>42</v>
      </c>
      <c r="AF738" s="3">
        <v>161.66352328414581</v>
      </c>
      <c r="AG738" s="3">
        <v>163.66352328414581</v>
      </c>
      <c r="AH738" s="9">
        <v>-74.831761642072877</v>
      </c>
    </row>
    <row r="739" spans="2:34" x14ac:dyDescent="0.3">
      <c r="B739" s="3"/>
      <c r="C739" s="3"/>
      <c r="D739" s="3"/>
      <c r="E739" s="3"/>
      <c r="F739" s="3"/>
      <c r="G739" s="3"/>
      <c r="H739" s="3"/>
      <c r="K739" s="7" t="s">
        <v>42</v>
      </c>
      <c r="L739" s="3">
        <v>169.10039866335831</v>
      </c>
      <c r="M739" s="3">
        <v>171.3109249791477</v>
      </c>
      <c r="N739" s="3">
        <v>-78.550199331679124</v>
      </c>
      <c r="O739" s="3"/>
      <c r="P739" s="3" t="s">
        <v>42</v>
      </c>
      <c r="Q739" s="3">
        <v>155.22386835821479</v>
      </c>
      <c r="R739" s="3">
        <v>157.4343946740043</v>
      </c>
      <c r="S739" s="3">
        <v>-71.611934179107408</v>
      </c>
      <c r="T739" s="3"/>
      <c r="U739" s="3" t="s">
        <v>42</v>
      </c>
      <c r="V739" s="3">
        <v>158.04369456271141</v>
      </c>
      <c r="W739" s="3">
        <v>160.58914910816591</v>
      </c>
      <c r="X739" s="3">
        <v>-73.021847281355704</v>
      </c>
      <c r="Y739" s="3"/>
      <c r="Z739" s="3" t="s">
        <v>42</v>
      </c>
      <c r="AA739" s="3">
        <v>150.2966018542042</v>
      </c>
      <c r="AB739" s="3">
        <v>152.50712816999371</v>
      </c>
      <c r="AC739" s="3">
        <v>-69.148300927102099</v>
      </c>
      <c r="AD739" s="3"/>
      <c r="AE739" s="3" t="s">
        <v>42</v>
      </c>
      <c r="AF739" s="3">
        <v>163.73676694210059</v>
      </c>
      <c r="AG739" s="3">
        <v>165.73676694210059</v>
      </c>
      <c r="AH739" s="9">
        <v>-75.868383471050322</v>
      </c>
    </row>
    <row r="740" spans="2:34" x14ac:dyDescent="0.3">
      <c r="B740" s="3"/>
      <c r="C740" s="3"/>
      <c r="D740" s="3"/>
      <c r="E740" s="3"/>
      <c r="F740" s="3"/>
      <c r="G740" s="3"/>
      <c r="H740" s="3"/>
      <c r="K740" s="7" t="s">
        <v>42</v>
      </c>
      <c r="L740" s="3">
        <v>167.54255451031139</v>
      </c>
      <c r="M740" s="3">
        <v>169.7530808261009</v>
      </c>
      <c r="N740" s="3">
        <v>-77.771277255155695</v>
      </c>
      <c r="O740" s="3"/>
      <c r="P740" s="3" t="s">
        <v>42</v>
      </c>
      <c r="Q740" s="3">
        <v>157.24029444105469</v>
      </c>
      <c r="R740" s="3">
        <v>159.45082075684419</v>
      </c>
      <c r="S740" s="3">
        <v>-72.620147220527357</v>
      </c>
      <c r="T740" s="3"/>
      <c r="U740" s="3" t="s">
        <v>42</v>
      </c>
      <c r="V740" s="3">
        <v>156.5690941166271</v>
      </c>
      <c r="W740" s="3">
        <v>159.11454866208169</v>
      </c>
      <c r="X740" s="3">
        <v>-72.284547058313564</v>
      </c>
      <c r="Y740" s="3"/>
      <c r="Z740" s="3" t="s">
        <v>42</v>
      </c>
      <c r="AA740" s="3">
        <v>148.37868874452761</v>
      </c>
      <c r="AB740" s="3">
        <v>150.58921506031709</v>
      </c>
      <c r="AC740" s="3">
        <v>-68.189344372263804</v>
      </c>
      <c r="AD740" s="3"/>
      <c r="AE740" s="3" t="s">
        <v>42</v>
      </c>
      <c r="AF740" s="3">
        <v>162.07741832926311</v>
      </c>
      <c r="AG740" s="3">
        <v>164.07741832926311</v>
      </c>
      <c r="AH740" s="9">
        <v>-75.03870916463157</v>
      </c>
    </row>
    <row r="741" spans="2:34" x14ac:dyDescent="0.3">
      <c r="B741" s="3"/>
      <c r="C741" s="3"/>
      <c r="D741" s="3"/>
      <c r="E741" s="3"/>
      <c r="F741" s="3"/>
      <c r="G741" s="3"/>
      <c r="H741" s="3"/>
      <c r="K741" s="7" t="s">
        <v>42</v>
      </c>
      <c r="L741" s="3">
        <v>167.29762907849479</v>
      </c>
      <c r="M741" s="3">
        <v>169.50815539428419</v>
      </c>
      <c r="N741" s="3">
        <v>-77.648814539247383</v>
      </c>
      <c r="O741" s="3"/>
      <c r="P741" s="3" t="s">
        <v>42</v>
      </c>
      <c r="Q741" s="3">
        <v>156.10907436154821</v>
      </c>
      <c r="R741" s="3">
        <v>158.31960067733769</v>
      </c>
      <c r="S741" s="3">
        <v>-72.054537180774105</v>
      </c>
      <c r="T741" s="3"/>
      <c r="U741" s="3" t="s">
        <v>42</v>
      </c>
      <c r="V741" s="3">
        <v>155.28803512808761</v>
      </c>
      <c r="W741" s="3">
        <v>157.83348967354209</v>
      </c>
      <c r="X741" s="3">
        <v>-71.644017564043793</v>
      </c>
      <c r="Y741" s="3"/>
      <c r="Z741" s="3" t="s">
        <v>42</v>
      </c>
      <c r="AA741" s="3">
        <v>141.7394683069501</v>
      </c>
      <c r="AB741" s="3">
        <v>143.94999462273961</v>
      </c>
      <c r="AC741" s="3">
        <v>-64.869734153475065</v>
      </c>
      <c r="AD741" s="3"/>
      <c r="AE741" s="3" t="s">
        <v>42</v>
      </c>
      <c r="AF741" s="3">
        <v>161.3037665618061</v>
      </c>
      <c r="AG741" s="3">
        <v>163.3037665618061</v>
      </c>
      <c r="AH741" s="9">
        <v>-74.651883280903036</v>
      </c>
    </row>
    <row r="742" spans="2:34" x14ac:dyDescent="0.3">
      <c r="B742" s="3"/>
      <c r="C742" s="3"/>
      <c r="D742" s="3"/>
      <c r="E742" s="3"/>
      <c r="F742" s="3"/>
      <c r="G742" s="3"/>
      <c r="H742" s="3"/>
      <c r="K742" s="7" t="s">
        <v>42</v>
      </c>
      <c r="L742" s="3">
        <v>168.09943656448351</v>
      </c>
      <c r="M742" s="3">
        <v>170.30996288027299</v>
      </c>
      <c r="N742" s="3">
        <v>-78.04971828224177</v>
      </c>
      <c r="O742" s="3"/>
      <c r="P742" s="3" t="s">
        <v>42</v>
      </c>
      <c r="Q742" s="3">
        <v>157.68462270413011</v>
      </c>
      <c r="R742" s="3">
        <v>159.8951490199195</v>
      </c>
      <c r="S742" s="3">
        <v>-72.842311352065025</v>
      </c>
      <c r="T742" s="3"/>
      <c r="U742" s="3" t="s">
        <v>42</v>
      </c>
      <c r="V742" s="3">
        <v>159.11275944749471</v>
      </c>
      <c r="W742" s="3">
        <v>161.65821399294919</v>
      </c>
      <c r="X742" s="3">
        <v>-73.556379723747341</v>
      </c>
      <c r="Y742" s="3"/>
      <c r="Z742" s="3" t="s">
        <v>42</v>
      </c>
      <c r="AA742" s="3">
        <v>152.6295790682756</v>
      </c>
      <c r="AB742" s="3">
        <v>154.840105384065</v>
      </c>
      <c r="AC742" s="3">
        <v>-70.314789534137773</v>
      </c>
      <c r="AD742" s="3"/>
      <c r="AE742" s="3" t="s">
        <v>42</v>
      </c>
      <c r="AF742" s="3">
        <v>163.2197121507792</v>
      </c>
      <c r="AG742" s="3">
        <v>165.2197121507792</v>
      </c>
      <c r="AH742" s="9">
        <v>-75.609856075389615</v>
      </c>
    </row>
    <row r="743" spans="2:34" x14ac:dyDescent="0.3">
      <c r="B743" s="3"/>
      <c r="C743" s="3"/>
      <c r="D743" s="3"/>
      <c r="E743" s="3"/>
      <c r="F743" s="3"/>
      <c r="G743" s="3"/>
      <c r="H743" s="3"/>
      <c r="K743" s="7" t="s">
        <v>42</v>
      </c>
      <c r="L743" s="3">
        <v>169.62174975032971</v>
      </c>
      <c r="M743" s="3">
        <v>171.83227606611911</v>
      </c>
      <c r="N743" s="3">
        <v>-78.810874875164828</v>
      </c>
      <c r="O743" s="3"/>
      <c r="P743" s="3" t="s">
        <v>42</v>
      </c>
      <c r="Q743" s="3">
        <v>157.8257480921811</v>
      </c>
      <c r="R743" s="3">
        <v>160.03627440797061</v>
      </c>
      <c r="S743" s="3">
        <v>-72.91287404609055</v>
      </c>
      <c r="T743" s="3"/>
      <c r="U743" s="3" t="s">
        <v>42</v>
      </c>
      <c r="V743" s="3">
        <v>164.3751786787615</v>
      </c>
      <c r="W743" s="3">
        <v>166.92063322421609</v>
      </c>
      <c r="X743" s="3">
        <v>-76.187589339380764</v>
      </c>
      <c r="Y743" s="3"/>
      <c r="Z743" s="3" t="s">
        <v>42</v>
      </c>
      <c r="AA743" s="3">
        <v>147.4706033340895</v>
      </c>
      <c r="AB743" s="3">
        <v>149.68112964987901</v>
      </c>
      <c r="AC743" s="3">
        <v>-67.735301667044766</v>
      </c>
      <c r="AD743" s="3"/>
      <c r="AE743" s="3" t="s">
        <v>42</v>
      </c>
      <c r="AF743" s="3">
        <v>160.0391422505754</v>
      </c>
      <c r="AG743" s="3">
        <v>162.0391422505754</v>
      </c>
      <c r="AH743" s="9">
        <v>-74.019571125287683</v>
      </c>
    </row>
    <row r="744" spans="2:34" x14ac:dyDescent="0.3">
      <c r="B744" s="3"/>
      <c r="C744" s="3"/>
      <c r="D744" s="3"/>
      <c r="E744" s="3"/>
      <c r="F744" s="3"/>
      <c r="G744" s="3"/>
      <c r="H744" s="3"/>
      <c r="K744" s="7" t="s">
        <v>42</v>
      </c>
      <c r="L744" s="3">
        <v>168.45035760729061</v>
      </c>
      <c r="M744" s="3">
        <v>170.66088392308009</v>
      </c>
      <c r="N744" s="3">
        <v>-78.225178803645321</v>
      </c>
      <c r="O744" s="3"/>
      <c r="P744" s="3" t="s">
        <v>42</v>
      </c>
      <c r="Q744" s="3">
        <v>154.00531166322219</v>
      </c>
      <c r="R744" s="3">
        <v>156.21583797901161</v>
      </c>
      <c r="S744" s="3">
        <v>-71.002655831611079</v>
      </c>
      <c r="T744" s="3"/>
      <c r="U744" s="3" t="s">
        <v>42</v>
      </c>
      <c r="V744" s="3">
        <v>153.17170370791081</v>
      </c>
      <c r="W744" s="3">
        <v>155.71715825336531</v>
      </c>
      <c r="X744" s="3">
        <v>-70.585851853955376</v>
      </c>
      <c r="Y744" s="3"/>
      <c r="Z744" s="3" t="s">
        <v>42</v>
      </c>
      <c r="AA744" s="3">
        <v>147.51961250881061</v>
      </c>
      <c r="AB744" s="3">
        <v>149.73013882460009</v>
      </c>
      <c r="AC744" s="3">
        <v>-67.759806254405305</v>
      </c>
      <c r="AD744" s="3"/>
      <c r="AE744" s="3" t="s">
        <v>42</v>
      </c>
      <c r="AF744" s="3">
        <v>162.07396854522051</v>
      </c>
      <c r="AG744" s="3">
        <v>164.07396854522051</v>
      </c>
      <c r="AH744" s="9">
        <v>-75.036984272610226</v>
      </c>
    </row>
    <row r="745" spans="2:34" x14ac:dyDescent="0.3">
      <c r="B745" s="3"/>
      <c r="C745" s="3"/>
      <c r="D745" s="3"/>
      <c r="E745" s="3"/>
      <c r="F745" s="3"/>
      <c r="G745" s="3"/>
      <c r="H745" s="3"/>
      <c r="K745" s="7" t="s">
        <v>42</v>
      </c>
      <c r="L745" s="3">
        <v>169.5893497203154</v>
      </c>
      <c r="M745" s="3">
        <v>171.79987603610491</v>
      </c>
      <c r="N745" s="3">
        <v>-78.794674860157699</v>
      </c>
      <c r="O745" s="3"/>
      <c r="P745" s="3" t="s">
        <v>42</v>
      </c>
      <c r="Q745" s="3">
        <v>157.36417998087151</v>
      </c>
      <c r="R745" s="3">
        <v>159.57470629666099</v>
      </c>
      <c r="S745" s="3">
        <v>-72.68208999043577</v>
      </c>
      <c r="T745" s="3"/>
      <c r="U745" s="3" t="s">
        <v>42</v>
      </c>
      <c r="V745" s="3">
        <v>154.60917966316839</v>
      </c>
      <c r="W745" s="3">
        <v>157.15463420862301</v>
      </c>
      <c r="X745" s="3">
        <v>-71.304589831584209</v>
      </c>
      <c r="Y745" s="3"/>
      <c r="Z745" s="3" t="s">
        <v>42</v>
      </c>
      <c r="AA745" s="3">
        <v>142.95983286019319</v>
      </c>
      <c r="AB745" s="3">
        <v>145.1703591759827</v>
      </c>
      <c r="AC745" s="3">
        <v>-65.479916430096594</v>
      </c>
      <c r="AD745" s="3"/>
      <c r="AE745" s="3" t="s">
        <v>42</v>
      </c>
      <c r="AF745" s="3">
        <v>161.97587584201901</v>
      </c>
      <c r="AG745" s="3">
        <v>163.97587584201901</v>
      </c>
      <c r="AH745" s="9">
        <v>-74.987937921009504</v>
      </c>
    </row>
    <row r="746" spans="2:34" x14ac:dyDescent="0.3">
      <c r="B746" s="3"/>
      <c r="C746" s="3"/>
      <c r="D746" s="3"/>
      <c r="E746" s="3"/>
      <c r="F746" s="3"/>
      <c r="G746" s="3"/>
      <c r="H746" s="3"/>
      <c r="K746" s="7" t="s">
        <v>42</v>
      </c>
      <c r="L746" s="3">
        <v>169.06693196901151</v>
      </c>
      <c r="M746" s="3">
        <v>171.27745828480101</v>
      </c>
      <c r="N746" s="3">
        <v>-78.533465984505767</v>
      </c>
      <c r="O746" s="3"/>
      <c r="P746" s="3" t="s">
        <v>42</v>
      </c>
      <c r="Q746" s="3">
        <v>157.84564353198971</v>
      </c>
      <c r="R746" s="3">
        <v>160.0561698477791</v>
      </c>
      <c r="S746" s="3">
        <v>-72.922821765994826</v>
      </c>
      <c r="T746" s="3"/>
      <c r="U746" s="3" t="s">
        <v>42</v>
      </c>
      <c r="V746" s="3">
        <v>165.19789317935729</v>
      </c>
      <c r="W746" s="3">
        <v>167.74334772481191</v>
      </c>
      <c r="X746" s="3">
        <v>-76.598946589678661</v>
      </c>
      <c r="Y746" s="3"/>
      <c r="Z746" s="3" t="s">
        <v>42</v>
      </c>
      <c r="AA746" s="3">
        <v>147.87422663854949</v>
      </c>
      <c r="AB746" s="3">
        <v>150.084752954339</v>
      </c>
      <c r="AC746" s="3">
        <v>-67.937113319274758</v>
      </c>
      <c r="AD746" s="3"/>
      <c r="AE746" s="3" t="s">
        <v>42</v>
      </c>
      <c r="AF746" s="3">
        <v>162.22317846730539</v>
      </c>
      <c r="AG746" s="3">
        <v>164.22317846730539</v>
      </c>
      <c r="AH746" s="9">
        <v>-75.11158923365268</v>
      </c>
    </row>
    <row r="747" spans="2:34" x14ac:dyDescent="0.3">
      <c r="B747" s="3"/>
      <c r="C747" s="3"/>
      <c r="D747" s="3"/>
      <c r="E747" s="3"/>
      <c r="F747" s="3"/>
      <c r="G747" s="3"/>
      <c r="H747" s="3"/>
      <c r="K747" s="7" t="s">
        <v>42</v>
      </c>
      <c r="L747" s="3">
        <v>169.57157547465741</v>
      </c>
      <c r="M747" s="3">
        <v>171.78210179044689</v>
      </c>
      <c r="N747" s="3">
        <v>-78.78578773732869</v>
      </c>
      <c r="O747" s="3"/>
      <c r="P747" s="3" t="s">
        <v>42</v>
      </c>
      <c r="Q747" s="3">
        <v>157.54219024991579</v>
      </c>
      <c r="R747" s="3">
        <v>159.75271656570521</v>
      </c>
      <c r="S747" s="3">
        <v>-72.771095124957881</v>
      </c>
      <c r="T747" s="3"/>
      <c r="U747" s="3" t="s">
        <v>42</v>
      </c>
      <c r="V747" s="3">
        <v>155.5984150947491</v>
      </c>
      <c r="W747" s="3">
        <v>158.1438696402036</v>
      </c>
      <c r="X747" s="3">
        <v>-71.79920754737455</v>
      </c>
      <c r="Y747" s="3"/>
      <c r="Z747" s="3" t="s">
        <v>42</v>
      </c>
      <c r="AA747" s="3">
        <v>151.26136462811681</v>
      </c>
      <c r="AB747" s="3">
        <v>153.47189094390629</v>
      </c>
      <c r="AC747" s="3">
        <v>-69.63068231405839</v>
      </c>
      <c r="AD747" s="3"/>
      <c r="AE747" s="3" t="s">
        <v>42</v>
      </c>
      <c r="AF747" s="3">
        <v>157.04230124687331</v>
      </c>
      <c r="AG747" s="3">
        <v>159.04230124687331</v>
      </c>
      <c r="AH747" s="9">
        <v>-72.521150623436654</v>
      </c>
    </row>
    <row r="748" spans="2:34" x14ac:dyDescent="0.3">
      <c r="B748" s="3"/>
      <c r="C748" s="3"/>
      <c r="D748" s="3"/>
      <c r="E748" s="3"/>
      <c r="F748" s="3"/>
      <c r="G748" s="3"/>
      <c r="H748" s="3"/>
      <c r="K748" s="7" t="s">
        <v>42</v>
      </c>
      <c r="L748" s="3">
        <v>167.76507927262239</v>
      </c>
      <c r="M748" s="3">
        <v>169.9756055884119</v>
      </c>
      <c r="N748" s="3">
        <v>-77.882539636311208</v>
      </c>
      <c r="O748" s="3"/>
      <c r="P748" s="3" t="s">
        <v>42</v>
      </c>
      <c r="Q748" s="3">
        <v>157.68848136762779</v>
      </c>
      <c r="R748" s="3">
        <v>159.8990076834173</v>
      </c>
      <c r="S748" s="3">
        <v>-72.844240683813922</v>
      </c>
      <c r="T748" s="3"/>
      <c r="U748" s="3" t="s">
        <v>42</v>
      </c>
      <c r="V748" s="3">
        <v>148.98644801408051</v>
      </c>
      <c r="W748" s="3">
        <v>151.53190255953501</v>
      </c>
      <c r="X748" s="3">
        <v>-68.493224007040226</v>
      </c>
      <c r="Y748" s="3"/>
      <c r="Z748" s="3" t="s">
        <v>42</v>
      </c>
      <c r="AA748" s="3">
        <v>140.05439238781571</v>
      </c>
      <c r="AB748" s="3">
        <v>142.2649187036051</v>
      </c>
      <c r="AC748" s="3">
        <v>-64.027196193907827</v>
      </c>
      <c r="AD748" s="3"/>
      <c r="AE748" s="3" t="s">
        <v>42</v>
      </c>
      <c r="AF748" s="3">
        <v>156.1166434257986</v>
      </c>
      <c r="AG748" s="3">
        <v>158.1166434257986</v>
      </c>
      <c r="AH748" s="9">
        <v>-72.0583217128993</v>
      </c>
    </row>
    <row r="749" spans="2:34" x14ac:dyDescent="0.3">
      <c r="B749" s="3"/>
      <c r="C749" s="3"/>
      <c r="D749" s="3"/>
      <c r="E749" s="3"/>
      <c r="F749" s="3"/>
      <c r="G749" s="3"/>
      <c r="H749" s="3"/>
      <c r="K749" s="7" t="s">
        <v>42</v>
      </c>
      <c r="L749" s="3">
        <v>168.9055526226845</v>
      </c>
      <c r="M749" s="3">
        <v>171.116078938474</v>
      </c>
      <c r="N749" s="3">
        <v>-78.452776311342262</v>
      </c>
      <c r="O749" s="3"/>
      <c r="P749" s="3" t="s">
        <v>42</v>
      </c>
      <c r="Q749" s="3">
        <v>157.10119340498281</v>
      </c>
      <c r="R749" s="3">
        <v>159.31171972077229</v>
      </c>
      <c r="S749" s="3">
        <v>-72.550596702491404</v>
      </c>
      <c r="T749" s="3"/>
      <c r="U749" s="3" t="s">
        <v>42</v>
      </c>
      <c r="V749" s="3">
        <v>158.0172721664056</v>
      </c>
      <c r="W749" s="3">
        <v>160.56272671186011</v>
      </c>
      <c r="X749" s="3">
        <v>-73.008636083202774</v>
      </c>
      <c r="Y749" s="3"/>
      <c r="Z749" s="3" t="s">
        <v>42</v>
      </c>
      <c r="AA749" s="3">
        <v>144.60565952190811</v>
      </c>
      <c r="AB749" s="3">
        <v>146.81618583769759</v>
      </c>
      <c r="AC749" s="3">
        <v>-66.302829760954069</v>
      </c>
      <c r="AD749" s="3"/>
      <c r="AE749" s="3" t="s">
        <v>42</v>
      </c>
      <c r="AF749" s="3">
        <v>156.6774903851281</v>
      </c>
      <c r="AG749" s="3">
        <v>158.6774903851281</v>
      </c>
      <c r="AH749" s="9">
        <v>-72.338745192564033</v>
      </c>
    </row>
    <row r="750" spans="2:34" x14ac:dyDescent="0.3">
      <c r="B750" s="3"/>
      <c r="C750" s="3"/>
      <c r="D750" s="3"/>
      <c r="E750" s="3"/>
      <c r="F750" s="3"/>
      <c r="G750" s="3"/>
      <c r="H750" s="3"/>
      <c r="K750" s="7" t="s">
        <v>42</v>
      </c>
      <c r="L750" s="3">
        <v>168.53299326520681</v>
      </c>
      <c r="M750" s="3">
        <v>170.74351958099629</v>
      </c>
      <c r="N750" s="3">
        <v>-78.26649663260342</v>
      </c>
      <c r="O750" s="3"/>
      <c r="P750" s="3" t="s">
        <v>42</v>
      </c>
      <c r="Q750" s="3">
        <v>158.30123522593411</v>
      </c>
      <c r="R750" s="3">
        <v>160.51176154172359</v>
      </c>
      <c r="S750" s="3">
        <v>-73.150617612967039</v>
      </c>
      <c r="T750" s="3"/>
      <c r="U750" s="3" t="s">
        <v>42</v>
      </c>
      <c r="V750" s="3">
        <v>153.27103180372939</v>
      </c>
      <c r="W750" s="3">
        <v>155.816486349184</v>
      </c>
      <c r="X750" s="3">
        <v>-70.635515901864721</v>
      </c>
      <c r="Y750" s="3"/>
      <c r="Z750" s="3" t="s">
        <v>42</v>
      </c>
      <c r="AA750" s="3">
        <v>147.53964979351241</v>
      </c>
      <c r="AB750" s="3">
        <v>149.75017610930189</v>
      </c>
      <c r="AC750" s="3">
        <v>-67.769824896756205</v>
      </c>
      <c r="AD750" s="3"/>
      <c r="AE750" s="3" t="s">
        <v>42</v>
      </c>
      <c r="AF750" s="3">
        <v>153.5401795656791</v>
      </c>
      <c r="AG750" s="3">
        <v>155.5401795656791</v>
      </c>
      <c r="AH750" s="9">
        <v>-70.770089782839563</v>
      </c>
    </row>
    <row r="751" spans="2:34" x14ac:dyDescent="0.3">
      <c r="B751" s="3"/>
      <c r="C751" s="3"/>
      <c r="D751" s="3"/>
      <c r="E751" s="3"/>
      <c r="F751" s="3"/>
      <c r="G751" s="3"/>
      <c r="H751" s="3"/>
      <c r="K751" s="7" t="s">
        <v>42</v>
      </c>
      <c r="L751" s="3">
        <v>167.2250527497828</v>
      </c>
      <c r="M751" s="3">
        <v>169.43557906557231</v>
      </c>
      <c r="N751" s="3">
        <v>-77.612526374891388</v>
      </c>
      <c r="O751" s="3"/>
      <c r="P751" s="3" t="s">
        <v>42</v>
      </c>
      <c r="Q751" s="3">
        <v>151.830477163474</v>
      </c>
      <c r="R751" s="3">
        <v>154.04100347926351</v>
      </c>
      <c r="S751" s="3">
        <v>-69.915238581737015</v>
      </c>
      <c r="T751" s="3"/>
      <c r="U751" s="3" t="s">
        <v>42</v>
      </c>
      <c r="V751" s="3">
        <v>165.7734951815095</v>
      </c>
      <c r="W751" s="3">
        <v>168.31894972696409</v>
      </c>
      <c r="X751" s="3">
        <v>-76.886747590754766</v>
      </c>
      <c r="Y751" s="3"/>
      <c r="Z751" s="3" t="s">
        <v>42</v>
      </c>
      <c r="AA751" s="3">
        <v>147.30590398480641</v>
      </c>
      <c r="AB751" s="3">
        <v>149.5164303005958</v>
      </c>
      <c r="AC751" s="3">
        <v>-67.652951992403175</v>
      </c>
      <c r="AD751" s="3"/>
      <c r="AE751" s="3" t="s">
        <v>42</v>
      </c>
      <c r="AF751" s="3">
        <v>158.4581505693304</v>
      </c>
      <c r="AG751" s="3">
        <v>160.4581505693304</v>
      </c>
      <c r="AH751" s="9">
        <v>-73.229075284665214</v>
      </c>
    </row>
    <row r="752" spans="2:34" x14ac:dyDescent="0.3">
      <c r="B752" s="3"/>
      <c r="C752" s="3"/>
      <c r="D752" s="3"/>
      <c r="E752" s="3"/>
      <c r="F752" s="3"/>
      <c r="G752" s="3"/>
      <c r="H752" s="3"/>
      <c r="K752" s="7" t="s">
        <v>42</v>
      </c>
      <c r="L752" s="3">
        <v>169.2312950241423</v>
      </c>
      <c r="M752" s="3">
        <v>171.44182133993181</v>
      </c>
      <c r="N752" s="3">
        <v>-78.615647512071149</v>
      </c>
      <c r="O752" s="3"/>
      <c r="P752" s="3" t="s">
        <v>42</v>
      </c>
      <c r="Q752" s="3">
        <v>157.55831234729669</v>
      </c>
      <c r="R752" s="3">
        <v>159.76883866308609</v>
      </c>
      <c r="S752" s="3">
        <v>-72.779156173648332</v>
      </c>
      <c r="T752" s="3"/>
      <c r="U752" s="3" t="s">
        <v>42</v>
      </c>
      <c r="V752" s="3">
        <v>152.6893911504099</v>
      </c>
      <c r="W752" s="3">
        <v>155.23484569586441</v>
      </c>
      <c r="X752" s="3">
        <v>-70.344695575204952</v>
      </c>
      <c r="Y752" s="3"/>
      <c r="Z752" s="3" t="s">
        <v>42</v>
      </c>
      <c r="AA752" s="3">
        <v>138.0409595938556</v>
      </c>
      <c r="AB752" s="3">
        <v>140.25148590964511</v>
      </c>
      <c r="AC752" s="3">
        <v>-63.020479796927802</v>
      </c>
      <c r="AD752" s="3"/>
      <c r="AE752" s="3" t="s">
        <v>42</v>
      </c>
      <c r="AF752" s="3">
        <v>156.10849945076239</v>
      </c>
      <c r="AG752" s="3">
        <v>158.10849945076239</v>
      </c>
      <c r="AH752" s="9">
        <v>-72.054249725381212</v>
      </c>
    </row>
    <row r="753" spans="2:34" x14ac:dyDescent="0.3">
      <c r="B753" s="3"/>
      <c r="C753" s="3"/>
      <c r="D753" s="3"/>
      <c r="E753" s="3"/>
      <c r="F753" s="3"/>
      <c r="G753" s="3"/>
      <c r="H753" s="3"/>
      <c r="K753" s="7" t="s">
        <v>42</v>
      </c>
      <c r="L753" s="3">
        <v>169.54787184393291</v>
      </c>
      <c r="M753" s="3">
        <v>171.7583981597223</v>
      </c>
      <c r="N753" s="3">
        <v>-78.773935921966427</v>
      </c>
      <c r="O753" s="3"/>
      <c r="P753" s="3" t="s">
        <v>42</v>
      </c>
      <c r="Q753" s="3">
        <v>157.37273733176801</v>
      </c>
      <c r="R753" s="3">
        <v>159.58326364755749</v>
      </c>
      <c r="S753" s="3">
        <v>-72.686368665884004</v>
      </c>
      <c r="T753" s="3"/>
      <c r="U753" s="3" t="s">
        <v>42</v>
      </c>
      <c r="V753" s="3">
        <v>161.2293975147395</v>
      </c>
      <c r="W753" s="3">
        <v>163.77485206019409</v>
      </c>
      <c r="X753" s="3">
        <v>-74.614698757369766</v>
      </c>
      <c r="Y753" s="3"/>
      <c r="Z753" s="3" t="s">
        <v>42</v>
      </c>
      <c r="AA753" s="3">
        <v>150.12271497894221</v>
      </c>
      <c r="AB753" s="3">
        <v>152.33324129473169</v>
      </c>
      <c r="AC753" s="3">
        <v>-69.061357489471121</v>
      </c>
      <c r="AD753" s="3"/>
      <c r="AE753" s="3" t="s">
        <v>42</v>
      </c>
      <c r="AF753" s="3">
        <v>165.33805270925481</v>
      </c>
      <c r="AG753" s="3">
        <v>167.33805270925481</v>
      </c>
      <c r="AH753" s="9">
        <v>-76.669026354627391</v>
      </c>
    </row>
    <row r="754" spans="2:34" x14ac:dyDescent="0.3">
      <c r="B754" s="3"/>
      <c r="C754" s="3"/>
      <c r="D754" s="3"/>
      <c r="E754" s="3"/>
      <c r="F754" s="3"/>
      <c r="G754" s="3"/>
      <c r="H754" s="3"/>
      <c r="K754" s="7" t="s">
        <v>42</v>
      </c>
      <c r="L754" s="3">
        <v>165.63881777355081</v>
      </c>
      <c r="M754" s="3">
        <v>167.84934408934021</v>
      </c>
      <c r="N754" s="3">
        <v>-76.819408886775378</v>
      </c>
      <c r="O754" s="3"/>
      <c r="P754" s="3" t="s">
        <v>42</v>
      </c>
      <c r="Q754" s="3">
        <v>156.4933064377712</v>
      </c>
      <c r="R754" s="3">
        <v>158.7038327535607</v>
      </c>
      <c r="S754" s="3">
        <v>-72.246653218885584</v>
      </c>
      <c r="T754" s="3"/>
      <c r="U754" s="3" t="s">
        <v>42</v>
      </c>
      <c r="V754" s="3">
        <v>149.82556773825559</v>
      </c>
      <c r="W754" s="3">
        <v>152.3710222837102</v>
      </c>
      <c r="X754" s="3">
        <v>-68.912783869127807</v>
      </c>
      <c r="Y754" s="3"/>
      <c r="Z754" s="3" t="s">
        <v>42</v>
      </c>
      <c r="AA754" s="3">
        <v>147.1449537614871</v>
      </c>
      <c r="AB754" s="3">
        <v>149.35548007727661</v>
      </c>
      <c r="AC754" s="3">
        <v>-67.572476880743551</v>
      </c>
      <c r="AD754" s="3"/>
      <c r="AE754" s="3" t="s">
        <v>42</v>
      </c>
      <c r="AF754" s="3">
        <v>162.73208643763249</v>
      </c>
      <c r="AG754" s="3">
        <v>164.73208643763249</v>
      </c>
      <c r="AH754" s="9">
        <v>-75.366043218816245</v>
      </c>
    </row>
    <row r="755" spans="2:34" x14ac:dyDescent="0.3">
      <c r="B755" s="3"/>
      <c r="C755" s="3"/>
      <c r="D755" s="3"/>
      <c r="E755" s="3"/>
      <c r="F755" s="3"/>
      <c r="G755" s="3"/>
      <c r="H755" s="3"/>
      <c r="K755" s="7" t="s">
        <v>42</v>
      </c>
      <c r="L755" s="3">
        <v>169.62174321359811</v>
      </c>
      <c r="M755" s="3">
        <v>171.83226952938759</v>
      </c>
      <c r="N755" s="3">
        <v>-78.810871606799054</v>
      </c>
      <c r="O755" s="3"/>
      <c r="P755" s="3" t="s">
        <v>42</v>
      </c>
      <c r="Q755" s="3">
        <v>154.8310110001884</v>
      </c>
      <c r="R755" s="3">
        <v>157.04153731597791</v>
      </c>
      <c r="S755" s="3">
        <v>-71.415505500094184</v>
      </c>
      <c r="T755" s="3"/>
      <c r="U755" s="3" t="s">
        <v>42</v>
      </c>
      <c r="V755" s="3">
        <v>161.34660583615729</v>
      </c>
      <c r="W755" s="3">
        <v>163.8920603816118</v>
      </c>
      <c r="X755" s="3">
        <v>-74.673302918078633</v>
      </c>
      <c r="Y755" s="3"/>
      <c r="Z755" s="3" t="s">
        <v>42</v>
      </c>
      <c r="AA755" s="3">
        <v>153.2977638016865</v>
      </c>
      <c r="AB755" s="3">
        <v>155.50829011747601</v>
      </c>
      <c r="AC755" s="3">
        <v>-70.648881900843236</v>
      </c>
      <c r="AD755" s="3"/>
      <c r="AE755" s="3" t="s">
        <v>42</v>
      </c>
      <c r="AF755" s="3">
        <v>160.07538440440371</v>
      </c>
      <c r="AG755" s="3">
        <v>162.07538440440371</v>
      </c>
      <c r="AH755" s="9">
        <v>-74.037692202201839</v>
      </c>
    </row>
    <row r="756" spans="2:34" x14ac:dyDescent="0.3">
      <c r="B756" s="3"/>
      <c r="C756" s="3"/>
      <c r="D756" s="3"/>
      <c r="E756" s="3"/>
      <c r="F756" s="3"/>
      <c r="G756" s="3"/>
      <c r="H756" s="3"/>
      <c r="K756" s="7" t="s">
        <v>42</v>
      </c>
      <c r="L756" s="3">
        <v>166.83596739577601</v>
      </c>
      <c r="M756" s="3">
        <v>169.04649371156549</v>
      </c>
      <c r="N756" s="3">
        <v>-77.417983697887991</v>
      </c>
      <c r="O756" s="3"/>
      <c r="P756" s="3" t="s">
        <v>42</v>
      </c>
      <c r="Q756" s="3">
        <v>152.2751031780592</v>
      </c>
      <c r="R756" s="3">
        <v>154.48562949384871</v>
      </c>
      <c r="S756" s="3">
        <v>-70.137551589029599</v>
      </c>
      <c r="T756" s="3"/>
      <c r="U756" s="3" t="s">
        <v>42</v>
      </c>
      <c r="V756" s="3">
        <v>146.62763825212301</v>
      </c>
      <c r="W756" s="3">
        <v>149.17309279757751</v>
      </c>
      <c r="X756" s="3">
        <v>-67.313819126061489</v>
      </c>
      <c r="Y756" s="3"/>
      <c r="Z756" s="3" t="s">
        <v>42</v>
      </c>
      <c r="AA756" s="3">
        <v>151.51469096359</v>
      </c>
      <c r="AB756" s="3">
        <v>153.72521727937951</v>
      </c>
      <c r="AC756" s="3">
        <v>-69.757345481795014</v>
      </c>
      <c r="AD756" s="3"/>
      <c r="AE756" s="3" t="s">
        <v>42</v>
      </c>
      <c r="AF756" s="3">
        <v>161.665031262779</v>
      </c>
      <c r="AG756" s="3">
        <v>163.665031262779</v>
      </c>
      <c r="AH756" s="9">
        <v>-74.832515631389484</v>
      </c>
    </row>
    <row r="757" spans="2:34" x14ac:dyDescent="0.3">
      <c r="B757" s="3"/>
      <c r="C757" s="3"/>
      <c r="D757" s="3"/>
      <c r="E757" s="3"/>
      <c r="F757" s="3"/>
      <c r="G757" s="3"/>
      <c r="H757" s="3"/>
      <c r="K757" s="7" t="s">
        <v>42</v>
      </c>
      <c r="L757" s="3">
        <v>168.88374070218509</v>
      </c>
      <c r="M757" s="3">
        <v>171.0942670179746</v>
      </c>
      <c r="N757" s="3">
        <v>-78.441870351092547</v>
      </c>
      <c r="O757" s="3"/>
      <c r="P757" s="3" t="s">
        <v>42</v>
      </c>
      <c r="Q757" s="3">
        <v>157.60657860481379</v>
      </c>
      <c r="R757" s="3">
        <v>159.8171049206033</v>
      </c>
      <c r="S757" s="3">
        <v>-72.803289302406895</v>
      </c>
      <c r="T757" s="3"/>
      <c r="U757" s="3" t="s">
        <v>42</v>
      </c>
      <c r="V757" s="3">
        <v>158.53880393813361</v>
      </c>
      <c r="W757" s="3">
        <v>161.08425848358809</v>
      </c>
      <c r="X757" s="3">
        <v>-73.269401969066777</v>
      </c>
      <c r="Y757" s="3"/>
      <c r="Z757" s="3" t="s">
        <v>42</v>
      </c>
      <c r="AA757" s="3">
        <v>153.81834528897619</v>
      </c>
      <c r="AB757" s="3">
        <v>156.02887160476561</v>
      </c>
      <c r="AC757" s="3">
        <v>-70.909172644488081</v>
      </c>
      <c r="AD757" s="3"/>
      <c r="AE757" s="3" t="s">
        <v>42</v>
      </c>
      <c r="AF757" s="3">
        <v>163.56302549268989</v>
      </c>
      <c r="AG757" s="3">
        <v>165.56302549268989</v>
      </c>
      <c r="AH757" s="9">
        <v>-75.78151274634493</v>
      </c>
    </row>
    <row r="758" spans="2:34" x14ac:dyDescent="0.3">
      <c r="B758" s="3"/>
      <c r="C758" s="3"/>
      <c r="D758" s="3"/>
      <c r="E758" s="3"/>
      <c r="F758" s="3"/>
      <c r="G758" s="3"/>
      <c r="H758" s="3"/>
      <c r="K758" s="7" t="s">
        <v>42</v>
      </c>
      <c r="L758" s="3">
        <v>169.44443665321279</v>
      </c>
      <c r="M758" s="3">
        <v>171.6549629690023</v>
      </c>
      <c r="N758" s="3">
        <v>-78.722218326606395</v>
      </c>
      <c r="O758" s="3"/>
      <c r="P758" s="3" t="s">
        <v>42</v>
      </c>
      <c r="Q758" s="3">
        <v>158.72079803630379</v>
      </c>
      <c r="R758" s="3">
        <v>160.9313243520933</v>
      </c>
      <c r="S758" s="3">
        <v>-73.360399018151909</v>
      </c>
      <c r="T758" s="3"/>
      <c r="U758" s="3" t="s">
        <v>42</v>
      </c>
      <c r="V758" s="3">
        <v>146.89459242253631</v>
      </c>
      <c r="W758" s="3">
        <v>149.4400469679909</v>
      </c>
      <c r="X758" s="3">
        <v>-67.447296211268167</v>
      </c>
      <c r="Y758" s="3"/>
      <c r="Z758" s="3" t="s">
        <v>42</v>
      </c>
      <c r="AA758" s="3">
        <v>148.9838980323681</v>
      </c>
      <c r="AB758" s="3">
        <v>151.19442434815761</v>
      </c>
      <c r="AC758" s="3">
        <v>-68.491949016184037</v>
      </c>
      <c r="AD758" s="3"/>
      <c r="AE758" s="3" t="s">
        <v>42</v>
      </c>
      <c r="AF758" s="3">
        <v>162.5330586722508</v>
      </c>
      <c r="AG758" s="3">
        <v>164.5330586722508</v>
      </c>
      <c r="AH758" s="9">
        <v>-75.266529336125402</v>
      </c>
    </row>
    <row r="759" spans="2:34" x14ac:dyDescent="0.3">
      <c r="B759" s="3"/>
      <c r="C759" s="3"/>
      <c r="D759" s="3"/>
      <c r="E759" s="3"/>
      <c r="F759" s="3"/>
      <c r="G759" s="3"/>
      <c r="H759" s="3"/>
      <c r="K759" s="7" t="s">
        <v>42</v>
      </c>
      <c r="L759" s="3">
        <v>167.80030225370081</v>
      </c>
      <c r="M759" s="3">
        <v>170.01082856949029</v>
      </c>
      <c r="N759" s="3">
        <v>-77.900151126850403</v>
      </c>
      <c r="O759" s="3"/>
      <c r="P759" s="3" t="s">
        <v>42</v>
      </c>
      <c r="Q759" s="3">
        <v>154.50721811652431</v>
      </c>
      <c r="R759" s="3">
        <v>156.71774443231379</v>
      </c>
      <c r="S759" s="3">
        <v>-71.253609058262143</v>
      </c>
      <c r="T759" s="3"/>
      <c r="U759" s="3" t="s">
        <v>42</v>
      </c>
      <c r="V759" s="3">
        <v>148.32012450887331</v>
      </c>
      <c r="W759" s="3">
        <v>150.8655790543279</v>
      </c>
      <c r="X759" s="3">
        <v>-68.160062254436667</v>
      </c>
      <c r="Y759" s="3"/>
      <c r="Z759" s="3" t="s">
        <v>42</v>
      </c>
      <c r="AA759" s="3">
        <v>151.02509999233561</v>
      </c>
      <c r="AB759" s="3">
        <v>153.23562630812509</v>
      </c>
      <c r="AC759" s="3">
        <v>-69.512549996167806</v>
      </c>
      <c r="AD759" s="3"/>
      <c r="AE759" s="3" t="s">
        <v>42</v>
      </c>
      <c r="AF759" s="3">
        <v>160.72862171777621</v>
      </c>
      <c r="AG759" s="3">
        <v>162.72862171777621</v>
      </c>
      <c r="AH759" s="9">
        <v>-74.364310858888118</v>
      </c>
    </row>
    <row r="760" spans="2:34" x14ac:dyDescent="0.3">
      <c r="B760" s="3"/>
      <c r="C760" s="3"/>
      <c r="D760" s="3"/>
      <c r="E760" s="3"/>
      <c r="F760" s="3"/>
      <c r="G760" s="3"/>
      <c r="H760" s="3"/>
      <c r="K760" s="7" t="s">
        <v>42</v>
      </c>
      <c r="L760" s="3">
        <v>169.33112802856871</v>
      </c>
      <c r="M760" s="3">
        <v>171.54165434435819</v>
      </c>
      <c r="N760" s="3">
        <v>-78.665564014284342</v>
      </c>
      <c r="O760" s="3"/>
      <c r="P760" s="3" t="s">
        <v>42</v>
      </c>
      <c r="Q760" s="3">
        <v>157.50753974377531</v>
      </c>
      <c r="R760" s="3">
        <v>159.71806605956479</v>
      </c>
      <c r="S760" s="3">
        <v>-72.753769871887656</v>
      </c>
      <c r="T760" s="3"/>
      <c r="U760" s="3" t="s">
        <v>42</v>
      </c>
      <c r="V760" s="3">
        <v>155.9422765937002</v>
      </c>
      <c r="W760" s="3">
        <v>158.48773113915479</v>
      </c>
      <c r="X760" s="3">
        <v>-71.971138296850114</v>
      </c>
      <c r="Y760" s="3"/>
      <c r="Z760" s="3" t="s">
        <v>42</v>
      </c>
      <c r="AA760" s="3">
        <v>144.3797845186557</v>
      </c>
      <c r="AB760" s="3">
        <v>146.59031083444521</v>
      </c>
      <c r="AC760" s="3">
        <v>-66.189892259327863</v>
      </c>
      <c r="AD760" s="3"/>
      <c r="AE760" s="3" t="s">
        <v>42</v>
      </c>
      <c r="AF760" s="3">
        <v>147.07461085131669</v>
      </c>
      <c r="AG760" s="3">
        <v>149.07461085131669</v>
      </c>
      <c r="AH760" s="9">
        <v>-67.537305425658332</v>
      </c>
    </row>
    <row r="761" spans="2:34" x14ac:dyDescent="0.3">
      <c r="B761" s="3"/>
      <c r="C761" s="3"/>
      <c r="D761" s="3"/>
      <c r="E761" s="3"/>
      <c r="F761" s="3"/>
      <c r="G761" s="3"/>
      <c r="H761" s="3"/>
      <c r="K761" s="7" t="s">
        <v>42</v>
      </c>
      <c r="L761" s="3">
        <v>169.83594601757929</v>
      </c>
      <c r="M761" s="3">
        <v>172.04647233336871</v>
      </c>
      <c r="N761" s="3">
        <v>-78.91797300878963</v>
      </c>
      <c r="O761" s="3"/>
      <c r="P761" s="3" t="s">
        <v>42</v>
      </c>
      <c r="Q761" s="3">
        <v>158.59281873848369</v>
      </c>
      <c r="R761" s="3">
        <v>160.80334505427319</v>
      </c>
      <c r="S761" s="3">
        <v>-73.296409369241857</v>
      </c>
      <c r="T761" s="3"/>
      <c r="U761" s="3" t="s">
        <v>42</v>
      </c>
      <c r="V761" s="3">
        <v>162.3353437111036</v>
      </c>
      <c r="W761" s="3">
        <v>164.88079825655811</v>
      </c>
      <c r="X761" s="3">
        <v>-75.167671855551788</v>
      </c>
      <c r="Y761" s="3"/>
      <c r="Z761" s="3" t="s">
        <v>42</v>
      </c>
      <c r="AA761" s="3">
        <v>151.05733692434819</v>
      </c>
      <c r="AB761" s="3">
        <v>153.2678632401377</v>
      </c>
      <c r="AC761" s="3">
        <v>-69.52866846217411</v>
      </c>
      <c r="AD761" s="3"/>
      <c r="AE761" s="3" t="s">
        <v>42</v>
      </c>
      <c r="AF761" s="3">
        <v>161.98806789548729</v>
      </c>
      <c r="AG761" s="3">
        <v>163.98806789548729</v>
      </c>
      <c r="AH761" s="9">
        <v>-74.994033947743645</v>
      </c>
    </row>
    <row r="762" spans="2:34" x14ac:dyDescent="0.3">
      <c r="B762" s="3"/>
      <c r="C762" s="3"/>
      <c r="D762" s="3"/>
      <c r="E762" s="3"/>
      <c r="F762" s="3"/>
      <c r="G762" s="3"/>
      <c r="H762" s="3"/>
      <c r="K762" s="7" t="s">
        <v>42</v>
      </c>
      <c r="L762" s="3">
        <v>167.11630577683141</v>
      </c>
      <c r="M762" s="3">
        <v>169.3268320926208</v>
      </c>
      <c r="N762" s="3">
        <v>-77.558152888415677</v>
      </c>
      <c r="O762" s="3"/>
      <c r="P762" s="3" t="s">
        <v>42</v>
      </c>
      <c r="Q762" s="3">
        <v>157.7454916295676</v>
      </c>
      <c r="R762" s="3">
        <v>159.9560179453571</v>
      </c>
      <c r="S762" s="3">
        <v>-72.872745814783784</v>
      </c>
      <c r="T762" s="3"/>
      <c r="U762" s="3" t="s">
        <v>42</v>
      </c>
      <c r="V762" s="3">
        <v>154.51526703013261</v>
      </c>
      <c r="W762" s="3">
        <v>157.06072157558719</v>
      </c>
      <c r="X762" s="3">
        <v>-71.257633515066317</v>
      </c>
      <c r="Y762" s="3"/>
      <c r="Z762" s="3" t="s">
        <v>42</v>
      </c>
      <c r="AA762" s="3">
        <v>152.29695323598659</v>
      </c>
      <c r="AB762" s="3">
        <v>154.5074795517761</v>
      </c>
      <c r="AC762" s="3">
        <v>-70.14847661799331</v>
      </c>
      <c r="AD762" s="3"/>
      <c r="AE762" s="3" t="s">
        <v>42</v>
      </c>
      <c r="AF762" s="3">
        <v>155.10684651308691</v>
      </c>
      <c r="AG762" s="3">
        <v>157.10684651308691</v>
      </c>
      <c r="AH762" s="9">
        <v>-71.553423256543468</v>
      </c>
    </row>
    <row r="763" spans="2:34" x14ac:dyDescent="0.3">
      <c r="B763" s="3"/>
      <c r="C763" s="3"/>
      <c r="D763" s="3"/>
      <c r="E763" s="3"/>
      <c r="F763" s="3"/>
      <c r="G763" s="3"/>
      <c r="H763" s="3"/>
      <c r="K763" s="7" t="s">
        <v>42</v>
      </c>
      <c r="L763" s="3">
        <v>168.05833515520001</v>
      </c>
      <c r="M763" s="3">
        <v>170.26886147098949</v>
      </c>
      <c r="N763" s="3">
        <v>-78.029167577599992</v>
      </c>
      <c r="O763" s="3"/>
      <c r="P763" s="3" t="s">
        <v>42</v>
      </c>
      <c r="Q763" s="3">
        <v>157.5327898061058</v>
      </c>
      <c r="R763" s="3">
        <v>159.7433161218953</v>
      </c>
      <c r="S763" s="3">
        <v>-72.766394903052912</v>
      </c>
      <c r="T763" s="3"/>
      <c r="U763" s="3" t="s">
        <v>42</v>
      </c>
      <c r="V763" s="3">
        <v>156.01555905728941</v>
      </c>
      <c r="W763" s="3">
        <v>158.56101360274391</v>
      </c>
      <c r="X763" s="3">
        <v>-72.007779528644704</v>
      </c>
      <c r="Y763" s="3"/>
      <c r="Z763" s="3" t="s">
        <v>42</v>
      </c>
      <c r="AA763" s="3">
        <v>146.34071004904669</v>
      </c>
      <c r="AB763" s="3">
        <v>148.5512363648362</v>
      </c>
      <c r="AC763" s="3">
        <v>-67.17035502452336</v>
      </c>
      <c r="AD763" s="3"/>
      <c r="AE763" s="3" t="s">
        <v>42</v>
      </c>
      <c r="AF763" s="3">
        <v>158.93550591492689</v>
      </c>
      <c r="AG763" s="3">
        <v>160.93550591492689</v>
      </c>
      <c r="AH763" s="9">
        <v>-73.467752957463432</v>
      </c>
    </row>
    <row r="764" spans="2:34" x14ac:dyDescent="0.3">
      <c r="B764" s="3"/>
      <c r="C764" s="3"/>
      <c r="D764" s="3"/>
      <c r="E764" s="3"/>
      <c r="F764" s="3"/>
      <c r="G764" s="3"/>
      <c r="H764" s="3"/>
      <c r="K764" s="7" t="s">
        <v>42</v>
      </c>
      <c r="L764" s="3">
        <v>167.9125320593038</v>
      </c>
      <c r="M764" s="3">
        <v>170.12305837509331</v>
      </c>
      <c r="N764" s="3">
        <v>-77.956266029651886</v>
      </c>
      <c r="O764" s="3"/>
      <c r="P764" s="3" t="s">
        <v>42</v>
      </c>
      <c r="Q764" s="3">
        <v>155.1774207118178</v>
      </c>
      <c r="R764" s="3">
        <v>157.38794702760731</v>
      </c>
      <c r="S764" s="3">
        <v>-71.588710355908887</v>
      </c>
      <c r="T764" s="3"/>
      <c r="U764" s="3" t="s">
        <v>42</v>
      </c>
      <c r="V764" s="3">
        <v>151.33302549658009</v>
      </c>
      <c r="W764" s="3">
        <v>153.87848004203471</v>
      </c>
      <c r="X764" s="3">
        <v>-69.66651274829006</v>
      </c>
      <c r="Y764" s="3"/>
      <c r="Z764" s="3" t="s">
        <v>42</v>
      </c>
      <c r="AA764" s="3">
        <v>148.79138206771469</v>
      </c>
      <c r="AB764" s="3">
        <v>151.0019083835042</v>
      </c>
      <c r="AC764" s="3">
        <v>-68.395691033857361</v>
      </c>
      <c r="AD764" s="3"/>
      <c r="AE764" s="3" t="s">
        <v>42</v>
      </c>
      <c r="AF764" s="3">
        <v>151.06731803419979</v>
      </c>
      <c r="AG764" s="3">
        <v>153.06731803419979</v>
      </c>
      <c r="AH764" s="9">
        <v>-69.533659017099893</v>
      </c>
    </row>
    <row r="765" spans="2:34" x14ac:dyDescent="0.3">
      <c r="B765" s="3"/>
      <c r="C765" s="3"/>
      <c r="D765" s="3"/>
      <c r="E765" s="3"/>
      <c r="F765" s="3"/>
      <c r="G765" s="3"/>
      <c r="H765" s="3"/>
      <c r="K765" s="7" t="s">
        <v>42</v>
      </c>
      <c r="L765" s="3">
        <v>166.49336404660551</v>
      </c>
      <c r="M765" s="3">
        <v>168.70389036239499</v>
      </c>
      <c r="N765" s="3">
        <v>-77.246682023302753</v>
      </c>
      <c r="O765" s="3"/>
      <c r="P765" s="3" t="s">
        <v>42</v>
      </c>
      <c r="Q765" s="3">
        <v>157.29749976445811</v>
      </c>
      <c r="R765" s="3">
        <v>159.5080260802475</v>
      </c>
      <c r="S765" s="3">
        <v>-72.648749882229026</v>
      </c>
      <c r="T765" s="3"/>
      <c r="U765" s="3" t="s">
        <v>42</v>
      </c>
      <c r="V765" s="3">
        <v>156.98861887635121</v>
      </c>
      <c r="W765" s="3">
        <v>159.53407342180569</v>
      </c>
      <c r="X765" s="3">
        <v>-72.494309438175577</v>
      </c>
      <c r="Y765" s="3"/>
      <c r="Z765" s="3" t="s">
        <v>42</v>
      </c>
      <c r="AA765" s="3">
        <v>155.5666051188928</v>
      </c>
      <c r="AB765" s="3">
        <v>157.7771314346823</v>
      </c>
      <c r="AC765" s="3">
        <v>-71.783302559446383</v>
      </c>
      <c r="AD765" s="3"/>
      <c r="AE765" s="3" t="s">
        <v>42</v>
      </c>
      <c r="AF765" s="3">
        <v>155.69799969922391</v>
      </c>
      <c r="AG765" s="3">
        <v>157.69799969922391</v>
      </c>
      <c r="AH765" s="9">
        <v>-71.848999849611943</v>
      </c>
    </row>
    <row r="766" spans="2:34" x14ac:dyDescent="0.3">
      <c r="B766" s="3"/>
      <c r="C766" s="3"/>
      <c r="D766" s="3"/>
      <c r="E766" s="3"/>
      <c r="F766" s="3"/>
      <c r="G766" s="3"/>
      <c r="H766" s="3"/>
      <c r="K766" s="7" t="s">
        <v>42</v>
      </c>
      <c r="L766" s="3">
        <v>166.2068638957623</v>
      </c>
      <c r="M766" s="3">
        <v>168.4173902115518</v>
      </c>
      <c r="N766" s="3">
        <v>-77.103431947881148</v>
      </c>
      <c r="O766" s="3"/>
      <c r="P766" s="3" t="s">
        <v>42</v>
      </c>
      <c r="Q766" s="3">
        <v>151.4640658896538</v>
      </c>
      <c r="R766" s="3">
        <v>153.6745922054433</v>
      </c>
      <c r="S766" s="3">
        <v>-69.732032944826898</v>
      </c>
      <c r="T766" s="3"/>
      <c r="U766" s="3" t="s">
        <v>42</v>
      </c>
      <c r="V766" s="3">
        <v>152.6827647251653</v>
      </c>
      <c r="W766" s="3">
        <v>155.22821927061989</v>
      </c>
      <c r="X766" s="3">
        <v>-70.341382362582664</v>
      </c>
      <c r="Y766" s="3"/>
      <c r="Z766" s="3" t="s">
        <v>42</v>
      </c>
      <c r="AA766" s="3">
        <v>150.21716167068359</v>
      </c>
      <c r="AB766" s="3">
        <v>152.4276879864731</v>
      </c>
      <c r="AC766" s="3">
        <v>-69.108580835341783</v>
      </c>
      <c r="AD766" s="3"/>
      <c r="AE766" s="3" t="s">
        <v>42</v>
      </c>
      <c r="AF766" s="3">
        <v>158.3831414084267</v>
      </c>
      <c r="AG766" s="3">
        <v>160.3831414084267</v>
      </c>
      <c r="AH766" s="9">
        <v>-73.191570704213333</v>
      </c>
    </row>
    <row r="767" spans="2:34" x14ac:dyDescent="0.3">
      <c r="B767" s="3"/>
      <c r="C767" s="3"/>
      <c r="D767" s="3"/>
      <c r="E767" s="3"/>
      <c r="F767" s="3"/>
      <c r="G767" s="3"/>
      <c r="H767" s="3"/>
      <c r="K767" s="7" t="s">
        <v>42</v>
      </c>
      <c r="L767" s="3">
        <v>162.9304402731851</v>
      </c>
      <c r="M767" s="3">
        <v>165.14096658897461</v>
      </c>
      <c r="N767" s="3">
        <v>-75.465220136592563</v>
      </c>
      <c r="O767" s="3"/>
      <c r="P767" s="3" t="s">
        <v>42</v>
      </c>
      <c r="Q767" s="3">
        <v>157.61536865417071</v>
      </c>
      <c r="R767" s="3">
        <v>159.82589496996019</v>
      </c>
      <c r="S767" s="3">
        <v>-72.807684327085354</v>
      </c>
      <c r="T767" s="3"/>
      <c r="U767" s="3" t="s">
        <v>42</v>
      </c>
      <c r="V767" s="3">
        <v>167.48354802518119</v>
      </c>
      <c r="W767" s="3">
        <v>170.02900257063581</v>
      </c>
      <c r="X767" s="3">
        <v>-77.741774012590611</v>
      </c>
      <c r="Y767" s="3"/>
      <c r="Z767" s="3" t="s">
        <v>42</v>
      </c>
      <c r="AA767" s="3">
        <v>144.7035183379657</v>
      </c>
      <c r="AB767" s="3">
        <v>146.9140446537551</v>
      </c>
      <c r="AC767" s="3">
        <v>-66.351759168982824</v>
      </c>
      <c r="AD767" s="3"/>
      <c r="AE767" s="3" t="s">
        <v>42</v>
      </c>
      <c r="AF767" s="3">
        <v>148.51178591642571</v>
      </c>
      <c r="AG767" s="3">
        <v>150.51178591642571</v>
      </c>
      <c r="AH767" s="9">
        <v>-68.255892958212854</v>
      </c>
    </row>
    <row r="768" spans="2:34" x14ac:dyDescent="0.3">
      <c r="B768" s="3"/>
      <c r="C768" s="3"/>
      <c r="D768" s="3"/>
      <c r="E768" s="3"/>
      <c r="F768" s="3"/>
      <c r="G768" s="3"/>
      <c r="H768" s="3"/>
      <c r="K768" s="7" t="s">
        <v>42</v>
      </c>
      <c r="L768" s="3">
        <v>169.2978466796466</v>
      </c>
      <c r="M768" s="3">
        <v>171.5083729954361</v>
      </c>
      <c r="N768" s="3">
        <v>-78.648923339823284</v>
      </c>
      <c r="O768" s="3"/>
      <c r="P768" s="3" t="s">
        <v>42</v>
      </c>
      <c r="Q768" s="3">
        <v>155.8118004489568</v>
      </c>
      <c r="R768" s="3">
        <v>158.02232676474631</v>
      </c>
      <c r="S768" s="3">
        <v>-71.905900224478401</v>
      </c>
      <c r="T768" s="3"/>
      <c r="U768" s="3" t="s">
        <v>42</v>
      </c>
      <c r="V768" s="3">
        <v>152.9547171046878</v>
      </c>
      <c r="W768" s="3">
        <v>155.50017165014231</v>
      </c>
      <c r="X768" s="3">
        <v>-70.477358552343901</v>
      </c>
      <c r="Y768" s="3"/>
      <c r="Z768" s="3" t="s">
        <v>42</v>
      </c>
      <c r="AA768" s="3">
        <v>147.4308639395465</v>
      </c>
      <c r="AB768" s="3">
        <v>149.64139025533601</v>
      </c>
      <c r="AC768" s="3">
        <v>-67.715431969773235</v>
      </c>
      <c r="AD768" s="3"/>
      <c r="AE768" s="3" t="s">
        <v>42</v>
      </c>
      <c r="AF768" s="3">
        <v>159.90655922734311</v>
      </c>
      <c r="AG768" s="3">
        <v>161.90655922734311</v>
      </c>
      <c r="AH768" s="9">
        <v>-73.953279613671526</v>
      </c>
    </row>
    <row r="769" spans="2:34" x14ac:dyDescent="0.3">
      <c r="B769" s="3"/>
      <c r="C769" s="3"/>
      <c r="D769" s="3"/>
      <c r="E769" s="3"/>
      <c r="F769" s="3"/>
      <c r="G769" s="3"/>
      <c r="H769" s="3"/>
      <c r="K769" s="7" t="s">
        <v>42</v>
      </c>
      <c r="L769" s="3">
        <v>165.86771524425109</v>
      </c>
      <c r="M769" s="3">
        <v>168.0782415600406</v>
      </c>
      <c r="N769" s="3">
        <v>-76.933857622125572</v>
      </c>
      <c r="O769" s="3"/>
      <c r="P769" s="3" t="s">
        <v>42</v>
      </c>
      <c r="Q769" s="3">
        <v>155.6825718808044</v>
      </c>
      <c r="R769" s="3">
        <v>157.8930981965938</v>
      </c>
      <c r="S769" s="3">
        <v>-71.841285940402173</v>
      </c>
      <c r="T769" s="3"/>
      <c r="U769" s="3" t="s">
        <v>42</v>
      </c>
      <c r="V769" s="3">
        <v>156.30760773589699</v>
      </c>
      <c r="W769" s="3">
        <v>158.85306228135161</v>
      </c>
      <c r="X769" s="3">
        <v>-72.153803867948511</v>
      </c>
      <c r="Y769" s="3"/>
      <c r="Z769" s="3" t="s">
        <v>42</v>
      </c>
      <c r="AA769" s="3">
        <v>149.59652162749109</v>
      </c>
      <c r="AB769" s="3">
        <v>151.80704794328059</v>
      </c>
      <c r="AC769" s="3">
        <v>-68.798260813745557</v>
      </c>
      <c r="AD769" s="3"/>
      <c r="AE769" s="3" t="s">
        <v>42</v>
      </c>
      <c r="AF769" s="3">
        <v>153.44248206012901</v>
      </c>
      <c r="AG769" s="3">
        <v>155.44248206012901</v>
      </c>
      <c r="AH769" s="9">
        <v>-70.72124103006449</v>
      </c>
    </row>
    <row r="770" spans="2:34" x14ac:dyDescent="0.3">
      <c r="B770" s="3"/>
      <c r="C770" s="3"/>
      <c r="D770" s="3"/>
      <c r="E770" s="3"/>
      <c r="F770" s="3"/>
      <c r="G770" s="3"/>
      <c r="H770" s="3"/>
      <c r="K770" s="7" t="s">
        <v>42</v>
      </c>
      <c r="L770" s="3">
        <v>169.621800149601</v>
      </c>
      <c r="M770" s="3">
        <v>171.83232646539051</v>
      </c>
      <c r="N770" s="3">
        <v>-78.810900074800514</v>
      </c>
      <c r="O770" s="3"/>
      <c r="P770" s="3" t="s">
        <v>42</v>
      </c>
      <c r="Q770" s="3">
        <v>154.92464061199479</v>
      </c>
      <c r="R770" s="3">
        <v>157.1351669277843</v>
      </c>
      <c r="S770" s="3">
        <v>-71.462320305997395</v>
      </c>
      <c r="T770" s="3"/>
      <c r="U770" s="3" t="s">
        <v>42</v>
      </c>
      <c r="V770" s="3">
        <v>157.9351529545456</v>
      </c>
      <c r="W770" s="3">
        <v>160.4806075000001</v>
      </c>
      <c r="X770" s="3">
        <v>-72.967576477272786</v>
      </c>
      <c r="Y770" s="3"/>
      <c r="Z770" s="3" t="s">
        <v>42</v>
      </c>
      <c r="AA770" s="3">
        <v>153.3227556362157</v>
      </c>
      <c r="AB770" s="3">
        <v>155.53328195200521</v>
      </c>
      <c r="AC770" s="3">
        <v>-70.661377818107852</v>
      </c>
      <c r="AD770" s="3"/>
      <c r="AE770" s="3" t="s">
        <v>42</v>
      </c>
      <c r="AF770" s="3">
        <v>152.19750941718689</v>
      </c>
      <c r="AG770" s="3">
        <v>154.19750941718689</v>
      </c>
      <c r="AH770" s="9">
        <v>-70.098754708593461</v>
      </c>
    </row>
    <row r="771" spans="2:34" x14ac:dyDescent="0.3">
      <c r="B771" s="3"/>
      <c r="C771" s="3"/>
      <c r="D771" s="3"/>
      <c r="E771" s="3"/>
      <c r="F771" s="3"/>
      <c r="G771" s="3"/>
      <c r="H771" s="3"/>
      <c r="K771" s="7" t="s">
        <v>42</v>
      </c>
      <c r="L771" s="3">
        <v>168.2516469088041</v>
      </c>
      <c r="M771" s="3">
        <v>170.4621732245935</v>
      </c>
      <c r="N771" s="3">
        <v>-78.125823454402024</v>
      </c>
      <c r="O771" s="3"/>
      <c r="P771" s="3" t="s">
        <v>42</v>
      </c>
      <c r="Q771" s="3">
        <v>157.49906029036791</v>
      </c>
      <c r="R771" s="3">
        <v>159.70958660615739</v>
      </c>
      <c r="S771" s="3">
        <v>-72.749530145183954</v>
      </c>
      <c r="T771" s="3"/>
      <c r="U771" s="3" t="s">
        <v>42</v>
      </c>
      <c r="V771" s="3">
        <v>168.81749386932671</v>
      </c>
      <c r="W771" s="3">
        <v>171.3629484147813</v>
      </c>
      <c r="X771" s="3">
        <v>-78.40874693466337</v>
      </c>
      <c r="Y771" s="3"/>
      <c r="Z771" s="3" t="s">
        <v>42</v>
      </c>
      <c r="AA771" s="3">
        <v>145.3014796985278</v>
      </c>
      <c r="AB771" s="3">
        <v>147.51200601431731</v>
      </c>
      <c r="AC771" s="3">
        <v>-66.650739849263914</v>
      </c>
      <c r="AD771" s="3"/>
      <c r="AE771" s="3" t="s">
        <v>42</v>
      </c>
      <c r="AF771" s="3">
        <v>157.00701342966099</v>
      </c>
      <c r="AG771" s="3">
        <v>159.00701342966099</v>
      </c>
      <c r="AH771" s="9">
        <v>-72.503506714830479</v>
      </c>
    </row>
    <row r="772" spans="2:34" x14ac:dyDescent="0.3">
      <c r="B772" s="3"/>
      <c r="C772" s="3"/>
      <c r="D772" s="3"/>
      <c r="E772" s="3"/>
      <c r="F772" s="3"/>
      <c r="G772" s="3"/>
      <c r="H772" s="3"/>
      <c r="K772" s="7" t="s">
        <v>42</v>
      </c>
      <c r="L772" s="3">
        <v>167.96383719123631</v>
      </c>
      <c r="M772" s="3">
        <v>170.17436350702579</v>
      </c>
      <c r="N772" s="3">
        <v>-77.981918595618168</v>
      </c>
      <c r="O772" s="3"/>
      <c r="P772" s="3" t="s">
        <v>42</v>
      </c>
      <c r="Q772" s="3">
        <v>159.03383753016121</v>
      </c>
      <c r="R772" s="3">
        <v>161.24436384595069</v>
      </c>
      <c r="S772" s="3">
        <v>-73.516918765080618</v>
      </c>
      <c r="T772" s="3"/>
      <c r="U772" s="3" t="s">
        <v>42</v>
      </c>
      <c r="V772" s="3">
        <v>158.0066695291666</v>
      </c>
      <c r="W772" s="3">
        <v>160.5521240746211</v>
      </c>
      <c r="X772" s="3">
        <v>-73.003334764583286</v>
      </c>
      <c r="Y772" s="3"/>
      <c r="Z772" s="3" t="s">
        <v>42</v>
      </c>
      <c r="AA772" s="3">
        <v>147.7448462272211</v>
      </c>
      <c r="AB772" s="3">
        <v>149.95537254301061</v>
      </c>
      <c r="AC772" s="3">
        <v>-67.872423113610566</v>
      </c>
      <c r="AD772" s="3"/>
      <c r="AE772" s="3" t="s">
        <v>42</v>
      </c>
      <c r="AF772" s="3">
        <v>154.8762550928023</v>
      </c>
      <c r="AG772" s="3">
        <v>156.8762550928023</v>
      </c>
      <c r="AH772" s="9">
        <v>-71.438127546401148</v>
      </c>
    </row>
    <row r="773" spans="2:34" x14ac:dyDescent="0.3">
      <c r="B773" s="3"/>
      <c r="C773" s="3"/>
      <c r="D773" s="3"/>
      <c r="E773" s="3"/>
      <c r="F773" s="3"/>
      <c r="G773" s="3"/>
      <c r="H773" s="3"/>
      <c r="K773" s="7" t="s">
        <v>42</v>
      </c>
      <c r="L773" s="3">
        <v>166.08920833238039</v>
      </c>
      <c r="M773" s="3">
        <v>168.2997346481699</v>
      </c>
      <c r="N773" s="3">
        <v>-77.044604166190197</v>
      </c>
      <c r="O773" s="3"/>
      <c r="P773" s="3" t="s">
        <v>42</v>
      </c>
      <c r="Q773" s="3">
        <v>157.6925301062123</v>
      </c>
      <c r="R773" s="3">
        <v>159.90305642200181</v>
      </c>
      <c r="S773" s="3">
        <v>-72.846265053106151</v>
      </c>
      <c r="T773" s="3"/>
      <c r="U773" s="3" t="s">
        <v>42</v>
      </c>
      <c r="V773" s="3">
        <v>153.79931051109409</v>
      </c>
      <c r="W773" s="3">
        <v>156.34476505654871</v>
      </c>
      <c r="X773" s="3">
        <v>-70.89965525554706</v>
      </c>
      <c r="Y773" s="3"/>
      <c r="Z773" s="3" t="s">
        <v>42</v>
      </c>
      <c r="AA773" s="3">
        <v>145.9634050615912</v>
      </c>
      <c r="AB773" s="3">
        <v>148.17393137738071</v>
      </c>
      <c r="AC773" s="3">
        <v>-66.981702530795602</v>
      </c>
      <c r="AD773" s="3"/>
      <c r="AE773" s="3" t="s">
        <v>42</v>
      </c>
      <c r="AF773" s="3">
        <v>159.78864843986739</v>
      </c>
      <c r="AG773" s="3">
        <v>161.78864843986739</v>
      </c>
      <c r="AH773" s="9">
        <v>-73.894324219933694</v>
      </c>
    </row>
    <row r="774" spans="2:34" x14ac:dyDescent="0.3">
      <c r="B774" s="3"/>
      <c r="C774" s="3"/>
      <c r="D774" s="3"/>
      <c r="E774" s="3"/>
      <c r="F774" s="3"/>
      <c r="G774" s="3"/>
      <c r="H774" s="3"/>
      <c r="K774" s="7" t="s">
        <v>42</v>
      </c>
      <c r="L774" s="3">
        <v>168.4500520017298</v>
      </c>
      <c r="M774" s="3">
        <v>170.66057831751931</v>
      </c>
      <c r="N774" s="3">
        <v>-78.225026000864887</v>
      </c>
      <c r="O774" s="3"/>
      <c r="P774" s="3" t="s">
        <v>42</v>
      </c>
      <c r="Q774" s="3">
        <v>157.34703228984179</v>
      </c>
      <c r="R774" s="3">
        <v>159.5575586056313</v>
      </c>
      <c r="S774" s="3">
        <v>-72.67351614492091</v>
      </c>
      <c r="T774" s="3"/>
      <c r="U774" s="3" t="s">
        <v>42</v>
      </c>
      <c r="V774" s="3">
        <v>155.8543175560138</v>
      </c>
      <c r="W774" s="3">
        <v>158.39977210146839</v>
      </c>
      <c r="X774" s="3">
        <v>-71.927158778006913</v>
      </c>
      <c r="Y774" s="3"/>
      <c r="Z774" s="3" t="s">
        <v>42</v>
      </c>
      <c r="AA774" s="3">
        <v>150.2021120013554</v>
      </c>
      <c r="AB774" s="3">
        <v>152.41263831714491</v>
      </c>
      <c r="AC774" s="3">
        <v>-69.101056000677715</v>
      </c>
      <c r="AD774" s="3"/>
      <c r="AE774" s="3" t="s">
        <v>42</v>
      </c>
      <c r="AF774" s="3">
        <v>152.39548637208611</v>
      </c>
      <c r="AG774" s="3">
        <v>154.39548637208611</v>
      </c>
      <c r="AH774" s="9">
        <v>-70.197743186043056</v>
      </c>
    </row>
    <row r="775" spans="2:34" x14ac:dyDescent="0.3">
      <c r="B775" s="3"/>
      <c r="C775" s="3"/>
      <c r="D775" s="3"/>
      <c r="E775" s="3"/>
      <c r="F775" s="3"/>
      <c r="G775" s="3"/>
      <c r="H775" s="3"/>
      <c r="K775" s="7" t="s">
        <v>42</v>
      </c>
      <c r="L775" s="3">
        <v>169.28058766804969</v>
      </c>
      <c r="M775" s="3">
        <v>171.4911139838392</v>
      </c>
      <c r="N775" s="3">
        <v>-78.64029383402486</v>
      </c>
      <c r="O775" s="3"/>
      <c r="P775" s="3" t="s">
        <v>42</v>
      </c>
      <c r="Q775" s="3">
        <v>156.43137129359599</v>
      </c>
      <c r="R775" s="3">
        <v>158.6418976093855</v>
      </c>
      <c r="S775" s="3">
        <v>-72.215685646797994</v>
      </c>
      <c r="T775" s="3"/>
      <c r="U775" s="3" t="s">
        <v>42</v>
      </c>
      <c r="V775" s="3">
        <v>152.1782718796492</v>
      </c>
      <c r="W775" s="3">
        <v>154.72372642510379</v>
      </c>
      <c r="X775" s="3">
        <v>-70.089135939824615</v>
      </c>
      <c r="Y775" s="3"/>
      <c r="Z775" s="3" t="s">
        <v>42</v>
      </c>
      <c r="AA775" s="3">
        <v>149.2512495837548</v>
      </c>
      <c r="AB775" s="3">
        <v>151.46177589954431</v>
      </c>
      <c r="AC775" s="3">
        <v>-68.625624791877414</v>
      </c>
      <c r="AD775" s="3"/>
      <c r="AE775" s="3" t="s">
        <v>42</v>
      </c>
      <c r="AF775" s="3">
        <v>159.0076601936789</v>
      </c>
      <c r="AG775" s="3">
        <v>161.0076601936789</v>
      </c>
      <c r="AH775" s="9">
        <v>-73.503830096839451</v>
      </c>
    </row>
    <row r="776" spans="2:34" x14ac:dyDescent="0.3">
      <c r="B776" s="3"/>
      <c r="C776" s="3"/>
      <c r="D776" s="3"/>
      <c r="E776" s="3"/>
      <c r="F776" s="3"/>
      <c r="G776" s="3"/>
      <c r="H776" s="3"/>
      <c r="K776" s="7" t="s">
        <v>42</v>
      </c>
      <c r="L776" s="3">
        <v>167.76258962699271</v>
      </c>
      <c r="M776" s="3">
        <v>169.97311594278219</v>
      </c>
      <c r="N776" s="3">
        <v>-77.881294813496339</v>
      </c>
      <c r="O776" s="3"/>
      <c r="P776" s="3" t="s">
        <v>42</v>
      </c>
      <c r="Q776" s="3">
        <v>156.88886671960071</v>
      </c>
      <c r="R776" s="3">
        <v>159.09939303539019</v>
      </c>
      <c r="S776" s="3">
        <v>-72.444433359800371</v>
      </c>
      <c r="T776" s="3"/>
      <c r="U776" s="3" t="s">
        <v>42</v>
      </c>
      <c r="V776" s="3">
        <v>153.81256737167189</v>
      </c>
      <c r="W776" s="3">
        <v>156.35802191712651</v>
      </c>
      <c r="X776" s="3">
        <v>-70.906283685835959</v>
      </c>
      <c r="Y776" s="3"/>
      <c r="Z776" s="3" t="s">
        <v>42</v>
      </c>
      <c r="AA776" s="3">
        <v>151.84634585963391</v>
      </c>
      <c r="AB776" s="3">
        <v>154.05687217542339</v>
      </c>
      <c r="AC776" s="3">
        <v>-69.923172929816957</v>
      </c>
      <c r="AD776" s="3"/>
      <c r="AE776" s="3" t="s">
        <v>42</v>
      </c>
      <c r="AF776" s="3">
        <v>162.46261606956941</v>
      </c>
      <c r="AG776" s="3">
        <v>164.46261606956941</v>
      </c>
      <c r="AH776" s="9">
        <v>-75.231308034784703</v>
      </c>
    </row>
    <row r="777" spans="2:34" x14ac:dyDescent="0.3">
      <c r="B777" s="3"/>
      <c r="C777" s="3"/>
      <c r="D777" s="3"/>
      <c r="E777" s="3"/>
      <c r="F777" s="3"/>
      <c r="G777" s="3"/>
      <c r="H777" s="3"/>
      <c r="K777" s="7" t="s">
        <v>42</v>
      </c>
      <c r="L777" s="3">
        <v>167.88383984828539</v>
      </c>
      <c r="M777" s="3">
        <v>170.0943661640749</v>
      </c>
      <c r="N777" s="3">
        <v>-77.941919924142695</v>
      </c>
      <c r="O777" s="3"/>
      <c r="P777" s="3" t="s">
        <v>42</v>
      </c>
      <c r="Q777" s="3">
        <v>155.75794398438109</v>
      </c>
      <c r="R777" s="3">
        <v>157.96847030017059</v>
      </c>
      <c r="S777" s="3">
        <v>-71.878971992190543</v>
      </c>
      <c r="T777" s="3"/>
      <c r="U777" s="3" t="s">
        <v>42</v>
      </c>
      <c r="V777" s="3">
        <v>161.22778851955161</v>
      </c>
      <c r="W777" s="3">
        <v>163.7732430650062</v>
      </c>
      <c r="X777" s="3">
        <v>-74.613894259775819</v>
      </c>
      <c r="Y777" s="3"/>
      <c r="Z777" s="3" t="s">
        <v>42</v>
      </c>
      <c r="AA777" s="3">
        <v>143.61809548780269</v>
      </c>
      <c r="AB777" s="3">
        <v>145.8286218035922</v>
      </c>
      <c r="AC777" s="3">
        <v>-65.809047743901345</v>
      </c>
      <c r="AD777" s="3"/>
      <c r="AE777" s="3" t="s">
        <v>42</v>
      </c>
      <c r="AF777" s="3">
        <v>152.55639084016329</v>
      </c>
      <c r="AG777" s="3">
        <v>154.55639084016329</v>
      </c>
      <c r="AH777" s="9">
        <v>-70.278195420081644</v>
      </c>
    </row>
    <row r="778" spans="2:34" x14ac:dyDescent="0.3">
      <c r="B778" s="3"/>
      <c r="C778" s="3"/>
      <c r="D778" s="3"/>
      <c r="E778" s="3"/>
      <c r="F778" s="3"/>
      <c r="G778" s="3"/>
      <c r="H778" s="3"/>
      <c r="K778" s="7" t="s">
        <v>42</v>
      </c>
      <c r="L778" s="3">
        <v>168.04364687323741</v>
      </c>
      <c r="M778" s="3">
        <v>170.25417318902689</v>
      </c>
      <c r="N778" s="3">
        <v>-78.021823436618689</v>
      </c>
      <c r="O778" s="3"/>
      <c r="P778" s="3" t="s">
        <v>42</v>
      </c>
      <c r="Q778" s="3">
        <v>157.51042910503321</v>
      </c>
      <c r="R778" s="3">
        <v>159.72095542082269</v>
      </c>
      <c r="S778" s="3">
        <v>-72.755214552516605</v>
      </c>
      <c r="T778" s="3"/>
      <c r="U778" s="3" t="s">
        <v>42</v>
      </c>
      <c r="V778" s="3">
        <v>154.18076877829211</v>
      </c>
      <c r="W778" s="3">
        <v>156.72622332374661</v>
      </c>
      <c r="X778" s="3">
        <v>-71.090384389146038</v>
      </c>
      <c r="Y778" s="3"/>
      <c r="Z778" s="3" t="s">
        <v>42</v>
      </c>
      <c r="AA778" s="3">
        <v>154.41536438409449</v>
      </c>
      <c r="AB778" s="3">
        <v>156.62589069988391</v>
      </c>
      <c r="AC778" s="3">
        <v>-71.20768219204723</v>
      </c>
      <c r="AD778" s="3"/>
      <c r="AE778" s="3" t="s">
        <v>42</v>
      </c>
      <c r="AF778" s="3">
        <v>163.80010565721889</v>
      </c>
      <c r="AG778" s="3">
        <v>165.80010565721889</v>
      </c>
      <c r="AH778" s="9">
        <v>-75.900052828609446</v>
      </c>
    </row>
    <row r="779" spans="2:34" x14ac:dyDescent="0.3">
      <c r="B779" s="3"/>
      <c r="C779" s="3"/>
      <c r="D779" s="3"/>
      <c r="E779" s="3"/>
      <c r="F779" s="3"/>
      <c r="G779" s="3"/>
      <c r="H779" s="3"/>
      <c r="K779" s="7" t="s">
        <v>42</v>
      </c>
      <c r="L779" s="3">
        <v>170.13674106445211</v>
      </c>
      <c r="M779" s="3">
        <v>172.3472673802415</v>
      </c>
      <c r="N779" s="3">
        <v>-79.068370532226027</v>
      </c>
      <c r="O779" s="3"/>
      <c r="P779" s="3" t="s">
        <v>42</v>
      </c>
      <c r="Q779" s="3">
        <v>157.7174636032951</v>
      </c>
      <c r="R779" s="3">
        <v>159.92798991908461</v>
      </c>
      <c r="S779" s="3">
        <v>-72.858731801647536</v>
      </c>
      <c r="T779" s="3"/>
      <c r="U779" s="3" t="s">
        <v>42</v>
      </c>
      <c r="V779" s="3">
        <v>154.35459601865941</v>
      </c>
      <c r="W779" s="3">
        <v>156.90005056411391</v>
      </c>
      <c r="X779" s="3">
        <v>-71.177298009329675</v>
      </c>
      <c r="Y779" s="3"/>
      <c r="Z779" s="3" t="s">
        <v>42</v>
      </c>
      <c r="AA779" s="3">
        <v>146.4037458408778</v>
      </c>
      <c r="AB779" s="3">
        <v>148.61427215666731</v>
      </c>
      <c r="AC779" s="3">
        <v>-67.201872920438916</v>
      </c>
      <c r="AD779" s="3"/>
      <c r="AE779" s="3" t="s">
        <v>42</v>
      </c>
      <c r="AF779" s="3">
        <v>154.60486585858649</v>
      </c>
      <c r="AG779" s="3">
        <v>156.60486585858649</v>
      </c>
      <c r="AH779" s="9">
        <v>-71.302432929293246</v>
      </c>
    </row>
    <row r="780" spans="2:34" x14ac:dyDescent="0.3">
      <c r="B780" s="3"/>
      <c r="C780" s="3"/>
      <c r="D780" s="3"/>
      <c r="E780" s="3"/>
      <c r="F780" s="3"/>
      <c r="G780" s="3"/>
      <c r="H780" s="3"/>
      <c r="K780" s="7" t="s">
        <v>42</v>
      </c>
      <c r="L780" s="3">
        <v>169.62174427094499</v>
      </c>
      <c r="M780" s="3">
        <v>171.8322705867345</v>
      </c>
      <c r="N780" s="3">
        <v>-78.810872135472493</v>
      </c>
      <c r="O780" s="3"/>
      <c r="P780" s="3" t="s">
        <v>42</v>
      </c>
      <c r="Q780" s="3">
        <v>158.15069986896279</v>
      </c>
      <c r="R780" s="3">
        <v>160.3612261847523</v>
      </c>
      <c r="S780" s="3">
        <v>-73.075349934481409</v>
      </c>
      <c r="T780" s="3"/>
      <c r="U780" s="3" t="s">
        <v>42</v>
      </c>
      <c r="V780" s="3">
        <v>161.75014262027381</v>
      </c>
      <c r="W780" s="3">
        <v>164.2955971657284</v>
      </c>
      <c r="X780" s="3">
        <v>-74.875071310136917</v>
      </c>
      <c r="Y780" s="3"/>
      <c r="Z780" s="3" t="s">
        <v>42</v>
      </c>
      <c r="AA780" s="3">
        <v>147.58468687205959</v>
      </c>
      <c r="AB780" s="3">
        <v>149.7952131878491</v>
      </c>
      <c r="AC780" s="3">
        <v>-67.792343436029796</v>
      </c>
      <c r="AD780" s="3"/>
      <c r="AE780" s="3" t="s">
        <v>42</v>
      </c>
      <c r="AF780" s="3">
        <v>154.82377184185921</v>
      </c>
      <c r="AG780" s="3">
        <v>156.82377184185921</v>
      </c>
      <c r="AH780" s="9">
        <v>-71.411885920929578</v>
      </c>
    </row>
    <row r="781" spans="2:34" x14ac:dyDescent="0.3">
      <c r="B781" s="3"/>
      <c r="C781" s="3"/>
      <c r="D781" s="3"/>
      <c r="E781" s="3"/>
      <c r="F781" s="3"/>
      <c r="G781" s="3"/>
      <c r="H781" s="3"/>
      <c r="K781" s="7" t="s">
        <v>42</v>
      </c>
      <c r="L781" s="3">
        <v>169.27440714323811</v>
      </c>
      <c r="M781" s="3">
        <v>171.48493345902759</v>
      </c>
      <c r="N781" s="3">
        <v>-78.63720357161904</v>
      </c>
      <c r="O781" s="3"/>
      <c r="P781" s="3" t="s">
        <v>42</v>
      </c>
      <c r="Q781" s="3">
        <v>157.62600018368039</v>
      </c>
      <c r="R781" s="3">
        <v>159.8365264994699</v>
      </c>
      <c r="S781" s="3">
        <v>-72.813000091840195</v>
      </c>
      <c r="T781" s="3"/>
      <c r="U781" s="3" t="s">
        <v>42</v>
      </c>
      <c r="V781" s="3">
        <v>146.40614201596699</v>
      </c>
      <c r="W781" s="3">
        <v>148.9515965614215</v>
      </c>
      <c r="X781" s="3">
        <v>-67.203071007983496</v>
      </c>
      <c r="Y781" s="3"/>
      <c r="Z781" s="3" t="s">
        <v>42</v>
      </c>
      <c r="AA781" s="3">
        <v>145.80388104565651</v>
      </c>
      <c r="AB781" s="3">
        <v>148.01440736144599</v>
      </c>
      <c r="AC781" s="3">
        <v>-66.901940522828255</v>
      </c>
      <c r="AD781" s="3"/>
      <c r="AE781" s="3" t="s">
        <v>42</v>
      </c>
      <c r="AF781" s="3">
        <v>162.59439420761959</v>
      </c>
      <c r="AG781" s="3">
        <v>164.59439420761959</v>
      </c>
      <c r="AH781" s="9">
        <v>-75.297197103809779</v>
      </c>
    </row>
    <row r="782" spans="2:34" x14ac:dyDescent="0.3">
      <c r="B782" s="3"/>
      <c r="C782" s="3"/>
      <c r="D782" s="3"/>
      <c r="E782" s="3"/>
      <c r="F782" s="3"/>
      <c r="G782" s="3"/>
      <c r="H782" s="3"/>
      <c r="K782" s="7" t="s">
        <v>42</v>
      </c>
      <c r="L782" s="3">
        <v>166.67734300607771</v>
      </c>
      <c r="M782" s="3">
        <v>168.88786932186721</v>
      </c>
      <c r="N782" s="3">
        <v>-77.338671503038839</v>
      </c>
      <c r="O782" s="3"/>
      <c r="P782" s="3" t="s">
        <v>42</v>
      </c>
      <c r="Q782" s="3">
        <v>156.7536018972217</v>
      </c>
      <c r="R782" s="3">
        <v>158.96412821301121</v>
      </c>
      <c r="S782" s="3">
        <v>-72.37680094861085</v>
      </c>
      <c r="T782" s="3"/>
      <c r="U782" s="3" t="s">
        <v>42</v>
      </c>
      <c r="V782" s="3">
        <v>157.5615610888249</v>
      </c>
      <c r="W782" s="3">
        <v>160.10701563427941</v>
      </c>
      <c r="X782" s="3">
        <v>-72.780780544412437</v>
      </c>
      <c r="Y782" s="3"/>
      <c r="Z782" s="3" t="s">
        <v>42</v>
      </c>
      <c r="AA782" s="3">
        <v>159.22393854750351</v>
      </c>
      <c r="AB782" s="3">
        <v>161.43446486329299</v>
      </c>
      <c r="AC782" s="3">
        <v>-73.61196927375174</v>
      </c>
      <c r="AD782" s="3"/>
      <c r="AE782" s="3" t="s">
        <v>42</v>
      </c>
      <c r="AF782" s="3">
        <v>154.28860324492501</v>
      </c>
      <c r="AG782" s="3">
        <v>156.28860324492501</v>
      </c>
      <c r="AH782" s="9">
        <v>-71.144301622462507</v>
      </c>
    </row>
    <row r="783" spans="2:34" x14ac:dyDescent="0.3">
      <c r="B783" s="3"/>
      <c r="C783" s="3"/>
      <c r="D783" s="3"/>
      <c r="E783" s="3"/>
      <c r="F783" s="3"/>
      <c r="G783" s="3"/>
      <c r="H783" s="3"/>
      <c r="K783" s="7" t="s">
        <v>42</v>
      </c>
      <c r="L783" s="3">
        <v>168.64032699361169</v>
      </c>
      <c r="M783" s="3">
        <v>170.8508533094012</v>
      </c>
      <c r="N783" s="3">
        <v>-78.320163496805833</v>
      </c>
      <c r="O783" s="3"/>
      <c r="P783" s="3" t="s">
        <v>42</v>
      </c>
      <c r="Q783" s="3">
        <v>157.7257978262106</v>
      </c>
      <c r="R783" s="3">
        <v>159.9363241420001</v>
      </c>
      <c r="S783" s="3">
        <v>-72.862898913105283</v>
      </c>
      <c r="T783" s="3"/>
      <c r="U783" s="3" t="s">
        <v>42</v>
      </c>
      <c r="V783" s="3">
        <v>158.81654856929049</v>
      </c>
      <c r="W783" s="3">
        <v>161.36200311474499</v>
      </c>
      <c r="X783" s="3">
        <v>-73.408274284645245</v>
      </c>
      <c r="Y783" s="3"/>
      <c r="Z783" s="3" t="s">
        <v>42</v>
      </c>
      <c r="AA783" s="3">
        <v>147.0121506196235</v>
      </c>
      <c r="AB783" s="3">
        <v>149.22267693541301</v>
      </c>
      <c r="AC783" s="3">
        <v>-67.506075309811749</v>
      </c>
      <c r="AD783" s="3"/>
      <c r="AE783" s="3" t="s">
        <v>42</v>
      </c>
      <c r="AF783" s="3">
        <v>161.58543587044321</v>
      </c>
      <c r="AG783" s="3">
        <v>163.58543587044321</v>
      </c>
      <c r="AH783" s="9">
        <v>-74.792717935221575</v>
      </c>
    </row>
    <row r="784" spans="2:34" x14ac:dyDescent="0.3">
      <c r="B784" s="3"/>
      <c r="C784" s="3"/>
      <c r="D784" s="3"/>
      <c r="E784" s="3"/>
      <c r="F784" s="3"/>
      <c r="G784" s="3"/>
      <c r="H784" s="3"/>
      <c r="K784" s="7" t="s">
        <v>42</v>
      </c>
      <c r="L784" s="3">
        <v>169.2852422529356</v>
      </c>
      <c r="M784" s="3">
        <v>171.49576856872511</v>
      </c>
      <c r="N784" s="3">
        <v>-78.642621126467787</v>
      </c>
      <c r="O784" s="3"/>
      <c r="P784" s="3" t="s">
        <v>42</v>
      </c>
      <c r="Q784" s="3">
        <v>156.0384542484129</v>
      </c>
      <c r="R784" s="3">
        <v>158.24898056420241</v>
      </c>
      <c r="S784" s="3">
        <v>-72.019227124206466</v>
      </c>
      <c r="T784" s="3"/>
      <c r="U784" s="3" t="s">
        <v>42</v>
      </c>
      <c r="V784" s="3">
        <v>144.65594275956269</v>
      </c>
      <c r="W784" s="3">
        <v>147.20139730501731</v>
      </c>
      <c r="X784" s="3">
        <v>-66.32797137978136</v>
      </c>
      <c r="Y784" s="3"/>
      <c r="Z784" s="3" t="s">
        <v>42</v>
      </c>
      <c r="AA784" s="3">
        <v>146.0764026074431</v>
      </c>
      <c r="AB784" s="3">
        <v>148.28692892323261</v>
      </c>
      <c r="AC784" s="3">
        <v>-67.038201303721564</v>
      </c>
      <c r="AD784" s="3"/>
      <c r="AE784" s="3" t="s">
        <v>42</v>
      </c>
      <c r="AF784" s="3">
        <v>159.7595281358202</v>
      </c>
      <c r="AG784" s="3">
        <v>161.7595281358202</v>
      </c>
      <c r="AH784" s="9">
        <v>-73.879764067910102</v>
      </c>
    </row>
    <row r="785" spans="2:34" x14ac:dyDescent="0.3">
      <c r="B785" s="3"/>
      <c r="C785" s="3"/>
      <c r="D785" s="3"/>
      <c r="E785" s="3"/>
      <c r="F785" s="3"/>
      <c r="G785" s="3"/>
      <c r="H785" s="3"/>
      <c r="K785" s="7" t="s">
        <v>42</v>
      </c>
      <c r="L785" s="3">
        <v>169.25540634169761</v>
      </c>
      <c r="M785" s="3">
        <v>171.465932657487</v>
      </c>
      <c r="N785" s="3">
        <v>-78.627703170848775</v>
      </c>
      <c r="O785" s="3"/>
      <c r="P785" s="3" t="s">
        <v>42</v>
      </c>
      <c r="Q785" s="3">
        <v>156.9212047728582</v>
      </c>
      <c r="R785" s="3">
        <v>159.13173108864771</v>
      </c>
      <c r="S785" s="3">
        <v>-72.460602386429116</v>
      </c>
      <c r="T785" s="3"/>
      <c r="U785" s="3" t="s">
        <v>42</v>
      </c>
      <c r="V785" s="3">
        <v>149.41907520580719</v>
      </c>
      <c r="W785" s="3">
        <v>151.96452975126181</v>
      </c>
      <c r="X785" s="3">
        <v>-68.709537602903609</v>
      </c>
      <c r="Y785" s="3"/>
      <c r="Z785" s="3" t="s">
        <v>42</v>
      </c>
      <c r="AA785" s="3">
        <v>142.79773035487901</v>
      </c>
      <c r="AB785" s="3">
        <v>145.0082566706684</v>
      </c>
      <c r="AC785" s="3">
        <v>-65.398865177439475</v>
      </c>
      <c r="AD785" s="3"/>
      <c r="AE785" s="3" t="s">
        <v>42</v>
      </c>
      <c r="AF785" s="3">
        <v>150.04396040009959</v>
      </c>
      <c r="AG785" s="3">
        <v>152.04396040009959</v>
      </c>
      <c r="AH785" s="9">
        <v>-69.021980200049782</v>
      </c>
    </row>
    <row r="786" spans="2:34" x14ac:dyDescent="0.3">
      <c r="B786" s="3"/>
      <c r="C786" s="3"/>
      <c r="D786" s="3"/>
      <c r="E786" s="3"/>
      <c r="F786" s="3"/>
      <c r="G786" s="3"/>
      <c r="H786" s="3"/>
      <c r="K786" s="7" t="s">
        <v>42</v>
      </c>
      <c r="L786" s="3">
        <v>168.2908634184582</v>
      </c>
      <c r="M786" s="3">
        <v>170.50138973424771</v>
      </c>
      <c r="N786" s="3">
        <v>-78.145431709229086</v>
      </c>
      <c r="O786" s="3"/>
      <c r="P786" s="3" t="s">
        <v>42</v>
      </c>
      <c r="Q786" s="3">
        <v>156.38309336941001</v>
      </c>
      <c r="R786" s="3">
        <v>158.5936196851994</v>
      </c>
      <c r="S786" s="3">
        <v>-72.191546684704974</v>
      </c>
      <c r="T786" s="3"/>
      <c r="U786" s="3" t="s">
        <v>42</v>
      </c>
      <c r="V786" s="3">
        <v>159.68148328654681</v>
      </c>
      <c r="W786" s="3">
        <v>162.22693783200131</v>
      </c>
      <c r="X786" s="3">
        <v>-73.84074164327339</v>
      </c>
      <c r="Y786" s="3"/>
      <c r="Z786" s="3" t="s">
        <v>42</v>
      </c>
      <c r="AA786" s="3">
        <v>140.21708395187159</v>
      </c>
      <c r="AB786" s="3">
        <v>142.42761026766101</v>
      </c>
      <c r="AC786" s="3">
        <v>-64.108541975935779</v>
      </c>
      <c r="AD786" s="3"/>
      <c r="AE786" s="3" t="s">
        <v>42</v>
      </c>
      <c r="AF786" s="3">
        <v>153.09132994397029</v>
      </c>
      <c r="AG786" s="3">
        <v>155.09132994397029</v>
      </c>
      <c r="AH786" s="9">
        <v>-70.545664971985161</v>
      </c>
    </row>
    <row r="787" spans="2:34" x14ac:dyDescent="0.3">
      <c r="B787" s="3"/>
      <c r="C787" s="3"/>
      <c r="D787" s="3"/>
      <c r="E787" s="3"/>
      <c r="F787" s="3"/>
      <c r="G787" s="3"/>
      <c r="H787" s="3"/>
      <c r="K787" s="7" t="s">
        <v>42</v>
      </c>
      <c r="L787" s="3">
        <v>169.4755323825369</v>
      </c>
      <c r="M787" s="3">
        <v>171.68605869832641</v>
      </c>
      <c r="N787" s="3">
        <v>-78.737766191268435</v>
      </c>
      <c r="O787" s="3"/>
      <c r="P787" s="3" t="s">
        <v>42</v>
      </c>
      <c r="Q787" s="3">
        <v>155.58280143579779</v>
      </c>
      <c r="R787" s="3">
        <v>157.79332775158721</v>
      </c>
      <c r="S787" s="3">
        <v>-71.791400717898881</v>
      </c>
      <c r="T787" s="3"/>
      <c r="U787" s="3" t="s">
        <v>42</v>
      </c>
      <c r="V787" s="3">
        <v>161.12008508024709</v>
      </c>
      <c r="W787" s="3">
        <v>163.6655396257016</v>
      </c>
      <c r="X787" s="3">
        <v>-74.560042540123533</v>
      </c>
      <c r="Y787" s="3"/>
      <c r="Z787" s="3" t="s">
        <v>42</v>
      </c>
      <c r="AA787" s="3">
        <v>153.4773420328938</v>
      </c>
      <c r="AB787" s="3">
        <v>155.68786834868331</v>
      </c>
      <c r="AC787" s="3">
        <v>-70.738671016446915</v>
      </c>
      <c r="AD787" s="3"/>
      <c r="AE787" s="3" t="s">
        <v>42</v>
      </c>
      <c r="AF787" s="3">
        <v>150.97010921401269</v>
      </c>
      <c r="AG787" s="3">
        <v>152.97010921401269</v>
      </c>
      <c r="AH787" s="9">
        <v>-69.485054607006347</v>
      </c>
    </row>
    <row r="788" spans="2:34" x14ac:dyDescent="0.3">
      <c r="B788" s="3"/>
      <c r="C788" s="3"/>
      <c r="D788" s="3"/>
      <c r="E788" s="3"/>
      <c r="F788" s="3"/>
      <c r="G788" s="3"/>
      <c r="H788" s="3"/>
      <c r="K788" s="7" t="s">
        <v>42</v>
      </c>
      <c r="L788" s="3">
        <v>166.81192081423259</v>
      </c>
      <c r="M788" s="3">
        <v>169.02244713002199</v>
      </c>
      <c r="N788" s="3">
        <v>-77.405960407116282</v>
      </c>
      <c r="O788" s="3"/>
      <c r="P788" s="3" t="s">
        <v>42</v>
      </c>
      <c r="Q788" s="3">
        <v>156.68481081854361</v>
      </c>
      <c r="R788" s="3">
        <v>158.89533713433309</v>
      </c>
      <c r="S788" s="3">
        <v>-72.342405409271791</v>
      </c>
      <c r="T788" s="3"/>
      <c r="U788" s="3" t="s">
        <v>42</v>
      </c>
      <c r="V788" s="3">
        <v>156.10411758120881</v>
      </c>
      <c r="W788" s="3">
        <v>158.64957212666329</v>
      </c>
      <c r="X788" s="3">
        <v>-72.052058790604391</v>
      </c>
      <c r="Y788" s="3"/>
      <c r="Z788" s="3" t="s">
        <v>42</v>
      </c>
      <c r="AA788" s="3">
        <v>144.1092184968301</v>
      </c>
      <c r="AB788" s="3">
        <v>146.3197448126196</v>
      </c>
      <c r="AC788" s="3">
        <v>-66.054609248415062</v>
      </c>
      <c r="AD788" s="3"/>
      <c r="AE788" s="3" t="s">
        <v>42</v>
      </c>
      <c r="AF788" s="3">
        <v>159.8161242132156</v>
      </c>
      <c r="AG788" s="3">
        <v>161.8161242132156</v>
      </c>
      <c r="AH788" s="9">
        <v>-73.908062106607801</v>
      </c>
    </row>
    <row r="789" spans="2:34" x14ac:dyDescent="0.3">
      <c r="B789" s="3"/>
      <c r="C789" s="3"/>
      <c r="D789" s="3"/>
      <c r="E789" s="3"/>
      <c r="F789" s="3"/>
      <c r="G789" s="3"/>
      <c r="H789" s="3"/>
      <c r="K789" s="7" t="s">
        <v>42</v>
      </c>
      <c r="L789" s="3">
        <v>167.7158568642312</v>
      </c>
      <c r="M789" s="3">
        <v>169.92638318002071</v>
      </c>
      <c r="N789" s="3">
        <v>-77.857928432115614</v>
      </c>
      <c r="O789" s="3"/>
      <c r="P789" s="3" t="s">
        <v>42</v>
      </c>
      <c r="Q789" s="3">
        <v>157.8117211401028</v>
      </c>
      <c r="R789" s="3">
        <v>160.0222474558922</v>
      </c>
      <c r="S789" s="3">
        <v>-72.905860570051374</v>
      </c>
      <c r="T789" s="3"/>
      <c r="U789" s="3" t="s">
        <v>42</v>
      </c>
      <c r="V789" s="3">
        <v>153.0623381469828</v>
      </c>
      <c r="W789" s="3">
        <v>155.6077926924373</v>
      </c>
      <c r="X789" s="3">
        <v>-70.531169073491384</v>
      </c>
      <c r="Y789" s="3"/>
      <c r="Z789" s="3" t="s">
        <v>42</v>
      </c>
      <c r="AA789" s="3">
        <v>156.30698483175809</v>
      </c>
      <c r="AB789" s="3">
        <v>158.51751114754759</v>
      </c>
      <c r="AC789" s="3">
        <v>-72.153492415879043</v>
      </c>
      <c r="AD789" s="3"/>
      <c r="AE789" s="3" t="s">
        <v>42</v>
      </c>
      <c r="AF789" s="3">
        <v>162.08252319268129</v>
      </c>
      <c r="AG789" s="3">
        <v>164.08252319268129</v>
      </c>
      <c r="AH789" s="9">
        <v>-75.041261596340632</v>
      </c>
    </row>
    <row r="790" spans="2:34" x14ac:dyDescent="0.3">
      <c r="B790" s="3"/>
      <c r="C790" s="3"/>
      <c r="D790" s="3"/>
      <c r="E790" s="3"/>
      <c r="F790" s="3"/>
      <c r="G790" s="3"/>
      <c r="H790" s="3"/>
      <c r="K790" s="7" t="s">
        <v>42</v>
      </c>
      <c r="L790" s="3">
        <v>169.39566155815339</v>
      </c>
      <c r="M790" s="3">
        <v>171.6061878739429</v>
      </c>
      <c r="N790" s="3">
        <v>-78.697830779076696</v>
      </c>
      <c r="O790" s="3"/>
      <c r="P790" s="3" t="s">
        <v>42</v>
      </c>
      <c r="Q790" s="3">
        <v>156.42597186847451</v>
      </c>
      <c r="R790" s="3">
        <v>158.63649818426401</v>
      </c>
      <c r="S790" s="3">
        <v>-72.212985934237253</v>
      </c>
      <c r="T790" s="3"/>
      <c r="U790" s="3" t="s">
        <v>42</v>
      </c>
      <c r="V790" s="3">
        <v>147.25116305056619</v>
      </c>
      <c r="W790" s="3">
        <v>149.7966175960207</v>
      </c>
      <c r="X790" s="3">
        <v>-67.625581525283081</v>
      </c>
      <c r="Y790" s="3"/>
      <c r="Z790" s="3" t="s">
        <v>42</v>
      </c>
      <c r="AA790" s="3">
        <v>142.96781945859831</v>
      </c>
      <c r="AB790" s="3">
        <v>145.17834577438779</v>
      </c>
      <c r="AC790" s="3">
        <v>-65.483909729299171</v>
      </c>
      <c r="AD790" s="3"/>
      <c r="AE790" s="3" t="s">
        <v>42</v>
      </c>
      <c r="AF790" s="3">
        <v>154.13746400151359</v>
      </c>
      <c r="AG790" s="3">
        <v>156.13746400151359</v>
      </c>
      <c r="AH790" s="9">
        <v>-71.068732000756796</v>
      </c>
    </row>
    <row r="791" spans="2:34" x14ac:dyDescent="0.3">
      <c r="B791" s="3"/>
      <c r="C791" s="3"/>
      <c r="D791" s="3"/>
      <c r="E791" s="3"/>
      <c r="F791" s="3"/>
      <c r="G791" s="3"/>
      <c r="H791" s="3"/>
      <c r="K791" s="7" t="s">
        <v>42</v>
      </c>
      <c r="L791" s="3">
        <v>167.5995600924831</v>
      </c>
      <c r="M791" s="3">
        <v>169.81008640827261</v>
      </c>
      <c r="N791" s="3">
        <v>-77.799780046241537</v>
      </c>
      <c r="O791" s="3"/>
      <c r="P791" s="3" t="s">
        <v>42</v>
      </c>
      <c r="Q791" s="3">
        <v>157.55672973922401</v>
      </c>
      <c r="R791" s="3">
        <v>159.76725605501349</v>
      </c>
      <c r="S791" s="3">
        <v>-72.778364869612005</v>
      </c>
      <c r="T791" s="3"/>
      <c r="U791" s="3" t="s">
        <v>42</v>
      </c>
      <c r="V791" s="3">
        <v>156.0733103538258</v>
      </c>
      <c r="W791" s="3">
        <v>158.61876489928031</v>
      </c>
      <c r="X791" s="3">
        <v>-72.036655176912902</v>
      </c>
      <c r="Y791" s="3"/>
      <c r="Z791" s="3" t="s">
        <v>42</v>
      </c>
      <c r="AA791" s="3">
        <v>145.986740630676</v>
      </c>
      <c r="AB791" s="3">
        <v>148.1972669464655</v>
      </c>
      <c r="AC791" s="3">
        <v>-66.993370315337984</v>
      </c>
      <c r="AD791" s="3"/>
      <c r="AE791" s="3" t="s">
        <v>42</v>
      </c>
      <c r="AF791" s="3">
        <v>173.26650043334209</v>
      </c>
      <c r="AG791" s="3">
        <v>175.26650043334209</v>
      </c>
      <c r="AH791" s="9">
        <v>-80.633250216671058</v>
      </c>
    </row>
    <row r="792" spans="2:34" x14ac:dyDescent="0.3">
      <c r="B792" s="3"/>
      <c r="C792" s="3"/>
      <c r="D792" s="3"/>
      <c r="E792" s="3"/>
      <c r="F792" s="3"/>
      <c r="G792" s="3"/>
      <c r="H792" s="3"/>
      <c r="K792" s="7" t="s">
        <v>42</v>
      </c>
      <c r="L792" s="3">
        <v>169.62207248689489</v>
      </c>
      <c r="M792" s="3">
        <v>171.83259880268429</v>
      </c>
      <c r="N792" s="3">
        <v>-78.811036243447433</v>
      </c>
      <c r="O792" s="3"/>
      <c r="P792" s="3" t="s">
        <v>42</v>
      </c>
      <c r="Q792" s="3">
        <v>157.4884642956016</v>
      </c>
      <c r="R792" s="3">
        <v>159.698990611391</v>
      </c>
      <c r="S792" s="3">
        <v>-72.744232147800773</v>
      </c>
      <c r="T792" s="3"/>
      <c r="U792" s="3" t="s">
        <v>42</v>
      </c>
      <c r="V792" s="3">
        <v>149.0010668352686</v>
      </c>
      <c r="W792" s="3">
        <v>151.54652138072311</v>
      </c>
      <c r="X792" s="3">
        <v>-68.500533417634273</v>
      </c>
      <c r="Y792" s="3"/>
      <c r="Z792" s="3" t="s">
        <v>42</v>
      </c>
      <c r="AA792" s="3">
        <v>150.38534662519041</v>
      </c>
      <c r="AB792" s="3">
        <v>152.59587294097989</v>
      </c>
      <c r="AC792" s="3">
        <v>-69.19267331259519</v>
      </c>
      <c r="AD792" s="3"/>
      <c r="AE792" s="3" t="s">
        <v>42</v>
      </c>
      <c r="AF792" s="3">
        <v>162.73793657423249</v>
      </c>
      <c r="AG792" s="3">
        <v>164.73793657423249</v>
      </c>
      <c r="AH792" s="9">
        <v>-75.368968287116246</v>
      </c>
    </row>
    <row r="793" spans="2:34" x14ac:dyDescent="0.3">
      <c r="B793" s="3"/>
      <c r="C793" s="3"/>
      <c r="D793" s="3"/>
      <c r="E793" s="3"/>
      <c r="F793" s="3"/>
      <c r="G793" s="3"/>
      <c r="H793" s="3"/>
      <c r="K793" s="7" t="s">
        <v>42</v>
      </c>
      <c r="L793" s="3">
        <v>169.62174780448109</v>
      </c>
      <c r="M793" s="3">
        <v>171.8322741202706</v>
      </c>
      <c r="N793" s="3">
        <v>-78.810873902240559</v>
      </c>
      <c r="O793" s="3"/>
      <c r="P793" s="3" t="s">
        <v>42</v>
      </c>
      <c r="Q793" s="3">
        <v>156.93134937215351</v>
      </c>
      <c r="R793" s="3">
        <v>159.14187568794301</v>
      </c>
      <c r="S793" s="3">
        <v>-72.465674686076738</v>
      </c>
      <c r="T793" s="3"/>
      <c r="U793" s="3" t="s">
        <v>42</v>
      </c>
      <c r="V793" s="3">
        <v>155.6456705864033</v>
      </c>
      <c r="W793" s="3">
        <v>158.1911251318578</v>
      </c>
      <c r="X793" s="3">
        <v>-71.822835293201649</v>
      </c>
      <c r="Y793" s="3"/>
      <c r="Z793" s="3" t="s">
        <v>42</v>
      </c>
      <c r="AA793" s="3">
        <v>155.73365178122521</v>
      </c>
      <c r="AB793" s="3">
        <v>157.94417809701471</v>
      </c>
      <c r="AC793" s="3">
        <v>-71.866825890612603</v>
      </c>
      <c r="AD793" s="3"/>
      <c r="AE793" s="3" t="s">
        <v>42</v>
      </c>
      <c r="AF793" s="3">
        <v>153.71493826985451</v>
      </c>
      <c r="AG793" s="3">
        <v>155.71493826985451</v>
      </c>
      <c r="AH793" s="9">
        <v>-70.857469134927271</v>
      </c>
    </row>
    <row r="794" spans="2:34" x14ac:dyDescent="0.3">
      <c r="B794" s="3"/>
      <c r="C794" s="3"/>
      <c r="D794" s="3"/>
      <c r="E794" s="3"/>
      <c r="F794" s="3"/>
      <c r="G794" s="3"/>
      <c r="H794" s="3"/>
      <c r="K794" s="7" t="s">
        <v>42</v>
      </c>
      <c r="L794" s="3">
        <v>169.5270414554675</v>
      </c>
      <c r="M794" s="3">
        <v>171.73756777125701</v>
      </c>
      <c r="N794" s="3">
        <v>-78.763520727733749</v>
      </c>
      <c r="O794" s="3"/>
      <c r="P794" s="3" t="s">
        <v>42</v>
      </c>
      <c r="Q794" s="3">
        <v>155.11160514452681</v>
      </c>
      <c r="R794" s="3">
        <v>157.32213146031631</v>
      </c>
      <c r="S794" s="3">
        <v>-71.555802572263389</v>
      </c>
      <c r="T794" s="3"/>
      <c r="U794" s="3" t="s">
        <v>42</v>
      </c>
      <c r="V794" s="3">
        <v>159.84283105451649</v>
      </c>
      <c r="W794" s="3">
        <v>162.388285599971</v>
      </c>
      <c r="X794" s="3">
        <v>-73.921415527258233</v>
      </c>
      <c r="Y794" s="3"/>
      <c r="Z794" s="3" t="s">
        <v>42</v>
      </c>
      <c r="AA794" s="3">
        <v>153.30842321834129</v>
      </c>
      <c r="AB794" s="3">
        <v>155.5189495341308</v>
      </c>
      <c r="AC794" s="3">
        <v>-70.654211609170645</v>
      </c>
      <c r="AD794" s="3"/>
      <c r="AE794" s="3" t="s">
        <v>42</v>
      </c>
      <c r="AF794" s="3">
        <v>167.61283712551511</v>
      </c>
      <c r="AG794" s="3">
        <v>169.61283712551511</v>
      </c>
      <c r="AH794" s="9">
        <v>-77.806418562757528</v>
      </c>
    </row>
    <row r="795" spans="2:34" x14ac:dyDescent="0.3">
      <c r="B795" s="3"/>
      <c r="C795" s="3"/>
      <c r="D795" s="3"/>
      <c r="E795" s="3"/>
      <c r="F795" s="3"/>
      <c r="G795" s="3"/>
      <c r="H795" s="3"/>
      <c r="K795" s="7" t="s">
        <v>42</v>
      </c>
      <c r="L795" s="3">
        <v>166.10990402973891</v>
      </c>
      <c r="M795" s="3">
        <v>168.32043034552839</v>
      </c>
      <c r="N795" s="3">
        <v>-77.054952014869443</v>
      </c>
      <c r="O795" s="3"/>
      <c r="P795" s="3" t="s">
        <v>42</v>
      </c>
      <c r="Q795" s="3">
        <v>154.04620537821</v>
      </c>
      <c r="R795" s="3">
        <v>156.25673169399951</v>
      </c>
      <c r="S795" s="3">
        <v>-71.023102689105016</v>
      </c>
      <c r="T795" s="3"/>
      <c r="U795" s="3" t="s">
        <v>42</v>
      </c>
      <c r="V795" s="3">
        <v>152.64230822777881</v>
      </c>
      <c r="W795" s="3">
        <v>155.18776277323329</v>
      </c>
      <c r="X795" s="3">
        <v>-70.321154113889378</v>
      </c>
      <c r="Y795" s="3"/>
      <c r="Z795" s="3" t="s">
        <v>42</v>
      </c>
      <c r="AA795" s="3">
        <v>144.79166290981561</v>
      </c>
      <c r="AB795" s="3">
        <v>147.00218922560509</v>
      </c>
      <c r="AC795" s="3">
        <v>-66.395831454907793</v>
      </c>
      <c r="AD795" s="3"/>
      <c r="AE795" s="3" t="s">
        <v>42</v>
      </c>
      <c r="AF795" s="3">
        <v>153.7479373071904</v>
      </c>
      <c r="AG795" s="3">
        <v>155.7479373071904</v>
      </c>
      <c r="AH795" s="9">
        <v>-70.873968653595199</v>
      </c>
    </row>
    <row r="796" spans="2:34" x14ac:dyDescent="0.3">
      <c r="B796" s="3"/>
      <c r="C796" s="3"/>
      <c r="D796" s="3"/>
      <c r="E796" s="3"/>
      <c r="F796" s="3"/>
      <c r="G796" s="3"/>
      <c r="H796" s="3"/>
      <c r="K796" s="7" t="s">
        <v>42</v>
      </c>
      <c r="L796" s="3">
        <v>167.36517005292771</v>
      </c>
      <c r="M796" s="3">
        <v>169.57569636871719</v>
      </c>
      <c r="N796" s="3">
        <v>-77.682585026463869</v>
      </c>
      <c r="O796" s="3"/>
      <c r="P796" s="3" t="s">
        <v>42</v>
      </c>
      <c r="Q796" s="3">
        <v>155.13340907265601</v>
      </c>
      <c r="R796" s="3">
        <v>157.34393538844549</v>
      </c>
      <c r="S796" s="3">
        <v>-71.566704536328018</v>
      </c>
      <c r="T796" s="3"/>
      <c r="U796" s="3" t="s">
        <v>42</v>
      </c>
      <c r="V796" s="3">
        <v>152.74238175356041</v>
      </c>
      <c r="W796" s="3">
        <v>155.28783629901491</v>
      </c>
      <c r="X796" s="3">
        <v>-70.37119087678019</v>
      </c>
      <c r="Y796" s="3"/>
      <c r="Z796" s="3" t="s">
        <v>42</v>
      </c>
      <c r="AA796" s="3">
        <v>148.86962374178489</v>
      </c>
      <c r="AB796" s="3">
        <v>151.08015005757429</v>
      </c>
      <c r="AC796" s="3">
        <v>-68.434811870892432</v>
      </c>
      <c r="AD796" s="3"/>
      <c r="AE796" s="3" t="s">
        <v>42</v>
      </c>
      <c r="AF796" s="3">
        <v>151.26353079347589</v>
      </c>
      <c r="AG796" s="3">
        <v>153.26353079347589</v>
      </c>
      <c r="AH796" s="9">
        <v>-69.631765396737933</v>
      </c>
    </row>
    <row r="797" spans="2:34" x14ac:dyDescent="0.3">
      <c r="B797" s="3"/>
      <c r="C797" s="3"/>
      <c r="D797" s="3"/>
      <c r="E797" s="3"/>
      <c r="F797" s="3"/>
      <c r="G797" s="3"/>
      <c r="H797" s="3"/>
      <c r="K797" s="7" t="s">
        <v>42</v>
      </c>
      <c r="L797" s="3">
        <v>177.77849517035759</v>
      </c>
      <c r="M797" s="3">
        <v>179.9890214861471</v>
      </c>
      <c r="N797" s="3">
        <v>-82.889247585178822</v>
      </c>
      <c r="O797" s="3"/>
      <c r="P797" s="3" t="s">
        <v>42</v>
      </c>
      <c r="Q797" s="3">
        <v>157.4038609206608</v>
      </c>
      <c r="R797" s="3">
        <v>159.6143872364502</v>
      </c>
      <c r="S797" s="3">
        <v>-72.701930460330374</v>
      </c>
      <c r="T797" s="3"/>
      <c r="U797" s="3" t="s">
        <v>42</v>
      </c>
      <c r="V797" s="3">
        <v>161.67503796400101</v>
      </c>
      <c r="W797" s="3">
        <v>164.22049250945551</v>
      </c>
      <c r="X797" s="3">
        <v>-74.837518982000489</v>
      </c>
      <c r="Y797" s="3"/>
      <c r="Z797" s="3" t="s">
        <v>42</v>
      </c>
      <c r="AA797" s="3">
        <v>145.73874068040661</v>
      </c>
      <c r="AB797" s="3">
        <v>147.94926699619609</v>
      </c>
      <c r="AC797" s="3">
        <v>-66.86937034020329</v>
      </c>
      <c r="AD797" s="3"/>
      <c r="AE797" s="3" t="s">
        <v>42</v>
      </c>
      <c r="AF797" s="3">
        <v>148.057713867301</v>
      </c>
      <c r="AG797" s="3">
        <v>150.057713867301</v>
      </c>
      <c r="AH797" s="9">
        <v>-68.028856933650516</v>
      </c>
    </row>
    <row r="798" spans="2:34" x14ac:dyDescent="0.3">
      <c r="B798" s="3"/>
      <c r="C798" s="3"/>
      <c r="D798" s="3"/>
      <c r="E798" s="3"/>
      <c r="F798" s="3"/>
      <c r="G798" s="3"/>
      <c r="H798" s="3"/>
      <c r="K798" s="7" t="s">
        <v>42</v>
      </c>
      <c r="L798" s="3">
        <v>169.3743603400882</v>
      </c>
      <c r="M798" s="3">
        <v>171.58488665587771</v>
      </c>
      <c r="N798" s="3">
        <v>-78.687180170044115</v>
      </c>
      <c r="O798" s="3"/>
      <c r="P798" s="3" t="s">
        <v>42</v>
      </c>
      <c r="Q798" s="3">
        <v>157.97325819358281</v>
      </c>
      <c r="R798" s="3">
        <v>160.1837845093722</v>
      </c>
      <c r="S798" s="3">
        <v>-72.986629096791376</v>
      </c>
      <c r="T798" s="3"/>
      <c r="U798" s="3" t="s">
        <v>42</v>
      </c>
      <c r="V798" s="3">
        <v>162.3618131343195</v>
      </c>
      <c r="W798" s="3">
        <v>164.90726767977401</v>
      </c>
      <c r="X798" s="3">
        <v>-75.180906567159752</v>
      </c>
      <c r="Y798" s="3"/>
      <c r="Z798" s="3" t="s">
        <v>42</v>
      </c>
      <c r="AA798" s="3">
        <v>145.8310874813356</v>
      </c>
      <c r="AB798" s="3">
        <v>148.04161379712511</v>
      </c>
      <c r="AC798" s="3">
        <v>-66.915543740667786</v>
      </c>
      <c r="AD798" s="3"/>
      <c r="AE798" s="3" t="s">
        <v>42</v>
      </c>
      <c r="AF798" s="3">
        <v>160.9560255199284</v>
      </c>
      <c r="AG798" s="3">
        <v>162.9560255199284</v>
      </c>
      <c r="AH798" s="9">
        <v>-74.478012759964187</v>
      </c>
    </row>
    <row r="799" spans="2:34" x14ac:dyDescent="0.3">
      <c r="B799" s="3"/>
      <c r="C799" s="3"/>
      <c r="D799" s="3"/>
      <c r="E799" s="3"/>
      <c r="F799" s="3"/>
      <c r="G799" s="3"/>
      <c r="H799" s="3"/>
      <c r="K799" s="7" t="s">
        <v>42</v>
      </c>
      <c r="L799" s="3">
        <v>173.84701109206731</v>
      </c>
      <c r="M799" s="3">
        <v>176.0575374078567</v>
      </c>
      <c r="N799" s="3">
        <v>-80.923505546033624</v>
      </c>
      <c r="O799" s="3"/>
      <c r="P799" s="3" t="s">
        <v>42</v>
      </c>
      <c r="Q799" s="3">
        <v>155.3277642413554</v>
      </c>
      <c r="R799" s="3">
        <v>157.5382905571449</v>
      </c>
      <c r="S799" s="3">
        <v>-71.663882120677684</v>
      </c>
      <c r="T799" s="3"/>
      <c r="U799" s="3" t="s">
        <v>42</v>
      </c>
      <c r="V799" s="3">
        <v>155.39154622229361</v>
      </c>
      <c r="W799" s="3">
        <v>157.9370007677482</v>
      </c>
      <c r="X799" s="3">
        <v>-71.695773111146806</v>
      </c>
      <c r="Y799" s="3"/>
      <c r="Z799" s="3" t="s">
        <v>42</v>
      </c>
      <c r="AA799" s="3">
        <v>143.6021062046762</v>
      </c>
      <c r="AB799" s="3">
        <v>145.8126325204656</v>
      </c>
      <c r="AC799" s="3">
        <v>-65.801053102338074</v>
      </c>
      <c r="AD799" s="3"/>
      <c r="AE799" s="3" t="s">
        <v>42</v>
      </c>
      <c r="AF799" s="3">
        <v>158.79583992513051</v>
      </c>
      <c r="AG799" s="3">
        <v>160.79583992513051</v>
      </c>
      <c r="AH799" s="9">
        <v>-73.397919962565226</v>
      </c>
    </row>
    <row r="800" spans="2:34" x14ac:dyDescent="0.3">
      <c r="B800" s="3"/>
      <c r="C800" s="3"/>
      <c r="D800" s="3"/>
      <c r="E800" s="3"/>
      <c r="F800" s="3"/>
      <c r="G800" s="3"/>
      <c r="H800" s="3"/>
      <c r="K800" s="7" t="s">
        <v>42</v>
      </c>
      <c r="L800" s="3">
        <v>167.3850787138787</v>
      </c>
      <c r="M800" s="3">
        <v>169.59560502966821</v>
      </c>
      <c r="N800" s="3">
        <v>-77.692539356939335</v>
      </c>
      <c r="O800" s="3"/>
      <c r="P800" s="3" t="s">
        <v>42</v>
      </c>
      <c r="Q800" s="3">
        <v>157.5938971592667</v>
      </c>
      <c r="R800" s="3">
        <v>159.80442347505621</v>
      </c>
      <c r="S800" s="3">
        <v>-72.796948579633352</v>
      </c>
      <c r="T800" s="3"/>
      <c r="U800" s="3" t="s">
        <v>42</v>
      </c>
      <c r="V800" s="3">
        <v>148.2746833208106</v>
      </c>
      <c r="W800" s="3">
        <v>150.8201378662651</v>
      </c>
      <c r="X800" s="3">
        <v>-68.137341660405298</v>
      </c>
      <c r="Y800" s="3"/>
      <c r="Z800" s="3" t="s">
        <v>42</v>
      </c>
      <c r="AA800" s="3">
        <v>145.95875795044671</v>
      </c>
      <c r="AB800" s="3">
        <v>148.16928426623619</v>
      </c>
      <c r="AC800" s="3">
        <v>-66.979378975223355</v>
      </c>
      <c r="AD800" s="3"/>
      <c r="AE800" s="3" t="s">
        <v>42</v>
      </c>
      <c r="AF800" s="3">
        <v>163.28754530375991</v>
      </c>
      <c r="AG800" s="3">
        <v>165.28754530375991</v>
      </c>
      <c r="AH800" s="9">
        <v>-75.643772651879942</v>
      </c>
    </row>
    <row r="801" spans="2:34" x14ac:dyDescent="0.3">
      <c r="B801" s="3"/>
      <c r="C801" s="3"/>
      <c r="D801" s="3"/>
      <c r="E801" s="3"/>
      <c r="F801" s="3"/>
      <c r="G801" s="3"/>
      <c r="H801" s="3"/>
      <c r="K801" s="7" t="s">
        <v>42</v>
      </c>
      <c r="L801" s="3">
        <v>168.24672140215051</v>
      </c>
      <c r="M801" s="3">
        <v>170.45724771793991</v>
      </c>
      <c r="N801" s="3">
        <v>-78.123360701075228</v>
      </c>
      <c r="O801" s="3"/>
      <c r="P801" s="3" t="s">
        <v>42</v>
      </c>
      <c r="Q801" s="3">
        <v>156.99691287532201</v>
      </c>
      <c r="R801" s="3">
        <v>159.20743919111149</v>
      </c>
      <c r="S801" s="3">
        <v>-72.498456437661019</v>
      </c>
      <c r="T801" s="3"/>
      <c r="U801" s="3" t="s">
        <v>42</v>
      </c>
      <c r="V801" s="3">
        <v>153.4119685842428</v>
      </c>
      <c r="W801" s="3">
        <v>155.9574231296973</v>
      </c>
      <c r="X801" s="3">
        <v>-70.705984292121386</v>
      </c>
      <c r="Y801" s="3"/>
      <c r="Z801" s="3" t="s">
        <v>42</v>
      </c>
      <c r="AA801" s="3">
        <v>156.674420952649</v>
      </c>
      <c r="AB801" s="3">
        <v>158.88494726843851</v>
      </c>
      <c r="AC801" s="3">
        <v>-72.337210476324515</v>
      </c>
      <c r="AD801" s="3"/>
      <c r="AE801" s="3" t="s">
        <v>42</v>
      </c>
      <c r="AF801" s="3">
        <v>156.9611264964644</v>
      </c>
      <c r="AG801" s="3">
        <v>158.9611264964644</v>
      </c>
      <c r="AH801" s="9">
        <v>-72.480563248232187</v>
      </c>
    </row>
    <row r="802" spans="2:34" x14ac:dyDescent="0.3">
      <c r="B802" s="3"/>
      <c r="C802" s="3"/>
      <c r="D802" s="3"/>
      <c r="E802" s="3"/>
      <c r="F802" s="3"/>
      <c r="G802" s="3"/>
      <c r="H802" s="3"/>
      <c r="K802" s="7" t="s">
        <v>42</v>
      </c>
      <c r="L802" s="3">
        <v>169.5697044171466</v>
      </c>
      <c r="M802" s="3">
        <v>171.7802307329361</v>
      </c>
      <c r="N802" s="3">
        <v>-78.784852208573284</v>
      </c>
      <c r="O802" s="3"/>
      <c r="P802" s="3" t="s">
        <v>42</v>
      </c>
      <c r="Q802" s="3">
        <v>154.93460137784979</v>
      </c>
      <c r="R802" s="3">
        <v>157.1451276936393</v>
      </c>
      <c r="S802" s="3">
        <v>-71.467300688924922</v>
      </c>
      <c r="T802" s="3"/>
      <c r="U802" s="3" t="s">
        <v>42</v>
      </c>
      <c r="V802" s="3">
        <v>155.001450865794</v>
      </c>
      <c r="W802" s="3">
        <v>157.54690541124859</v>
      </c>
      <c r="X802" s="3">
        <v>-71.500725432897013</v>
      </c>
      <c r="Y802" s="3"/>
      <c r="Z802" s="3" t="s">
        <v>42</v>
      </c>
      <c r="AA802" s="3">
        <v>149.05420229700789</v>
      </c>
      <c r="AB802" s="3">
        <v>151.2647286127974</v>
      </c>
      <c r="AC802" s="3">
        <v>-68.527101148503959</v>
      </c>
      <c r="AD802" s="3"/>
      <c r="AE802" s="3" t="s">
        <v>42</v>
      </c>
      <c r="AF802" s="3">
        <v>154.05644710683151</v>
      </c>
      <c r="AG802" s="3">
        <v>156.05644710683151</v>
      </c>
      <c r="AH802" s="9">
        <v>-71.028223553415728</v>
      </c>
    </row>
    <row r="803" spans="2:34" x14ac:dyDescent="0.3">
      <c r="B803" s="3"/>
      <c r="C803" s="3"/>
      <c r="D803" s="3"/>
      <c r="E803" s="3"/>
      <c r="F803" s="3"/>
      <c r="G803" s="3"/>
      <c r="H803" s="3"/>
      <c r="K803" s="7" t="s">
        <v>42</v>
      </c>
      <c r="L803" s="3">
        <v>166.6022070556443</v>
      </c>
      <c r="M803" s="3">
        <v>168.81273337143381</v>
      </c>
      <c r="N803" s="3">
        <v>-77.301103527822136</v>
      </c>
      <c r="O803" s="3"/>
      <c r="P803" s="3" t="s">
        <v>42</v>
      </c>
      <c r="Q803" s="3">
        <v>157.6837601414131</v>
      </c>
      <c r="R803" s="3">
        <v>159.89428645720261</v>
      </c>
      <c r="S803" s="3">
        <v>-72.841880070706537</v>
      </c>
      <c r="T803" s="3"/>
      <c r="U803" s="3" t="s">
        <v>42</v>
      </c>
      <c r="V803" s="3">
        <v>169.032912462501</v>
      </c>
      <c r="W803" s="3">
        <v>171.57836700795551</v>
      </c>
      <c r="X803" s="3">
        <v>-78.516456231250501</v>
      </c>
      <c r="Y803" s="3"/>
      <c r="Z803" s="3" t="s">
        <v>42</v>
      </c>
      <c r="AA803" s="3">
        <v>150.2304108270533</v>
      </c>
      <c r="AB803" s="3">
        <v>152.44093714284281</v>
      </c>
      <c r="AC803" s="3">
        <v>-69.115205413526638</v>
      </c>
      <c r="AD803" s="3"/>
      <c r="AE803" s="3" t="s">
        <v>42</v>
      </c>
      <c r="AF803" s="3">
        <v>165.46692575954589</v>
      </c>
      <c r="AG803" s="3">
        <v>167.46692575954589</v>
      </c>
      <c r="AH803" s="9">
        <v>-76.733462879772929</v>
      </c>
    </row>
    <row r="804" spans="2:34" x14ac:dyDescent="0.3">
      <c r="B804" s="3"/>
      <c r="C804" s="3"/>
      <c r="D804" s="3"/>
      <c r="E804" s="3"/>
      <c r="F804" s="3"/>
      <c r="G804" s="3"/>
      <c r="H804" s="3"/>
      <c r="K804" s="7" t="s">
        <v>42</v>
      </c>
      <c r="L804" s="3">
        <v>168.09168882710591</v>
      </c>
      <c r="M804" s="3">
        <v>170.30221514289539</v>
      </c>
      <c r="N804" s="3">
        <v>-78.045844413552942</v>
      </c>
      <c r="O804" s="3"/>
      <c r="P804" s="3" t="s">
        <v>42</v>
      </c>
      <c r="Q804" s="3">
        <v>156.7206082248419</v>
      </c>
      <c r="R804" s="3">
        <v>158.9311345406314</v>
      </c>
      <c r="S804" s="3">
        <v>-72.360304112420962</v>
      </c>
      <c r="T804" s="3"/>
      <c r="U804" s="3" t="s">
        <v>42</v>
      </c>
      <c r="V804" s="3">
        <v>160.18491259539439</v>
      </c>
      <c r="W804" s="3">
        <v>162.7303671408489</v>
      </c>
      <c r="X804" s="3">
        <v>-74.092456297697197</v>
      </c>
      <c r="Y804" s="3"/>
      <c r="Z804" s="3" t="s">
        <v>42</v>
      </c>
      <c r="AA804" s="3">
        <v>145.53813947115029</v>
      </c>
      <c r="AB804" s="3">
        <v>147.74866578693971</v>
      </c>
      <c r="AC804" s="3">
        <v>-66.76906973557513</v>
      </c>
      <c r="AD804" s="3"/>
      <c r="AE804" s="3" t="s">
        <v>42</v>
      </c>
      <c r="AF804" s="3">
        <v>150.4139006497476</v>
      </c>
      <c r="AG804" s="3">
        <v>152.4139006497476</v>
      </c>
      <c r="AH804" s="9">
        <v>-69.206950324873787</v>
      </c>
    </row>
    <row r="805" spans="2:34" x14ac:dyDescent="0.3">
      <c r="B805" s="3"/>
      <c r="C805" s="3"/>
      <c r="D805" s="3"/>
      <c r="E805" s="3"/>
      <c r="F805" s="3"/>
      <c r="G805" s="3"/>
      <c r="H805" s="3"/>
      <c r="K805" s="7" t="s">
        <v>42</v>
      </c>
      <c r="L805" s="3">
        <v>169.39877945280861</v>
      </c>
      <c r="M805" s="3">
        <v>171.60930576859809</v>
      </c>
      <c r="N805" s="3">
        <v>-78.69938972640432</v>
      </c>
      <c r="O805" s="3"/>
      <c r="P805" s="3" t="s">
        <v>42</v>
      </c>
      <c r="Q805" s="3">
        <v>157.62491748027699</v>
      </c>
      <c r="R805" s="3">
        <v>159.8354437960665</v>
      </c>
      <c r="S805" s="3">
        <v>-72.81245874013851</v>
      </c>
      <c r="T805" s="3"/>
      <c r="U805" s="3" t="s">
        <v>42</v>
      </c>
      <c r="V805" s="3">
        <v>156.74569666574669</v>
      </c>
      <c r="W805" s="3">
        <v>159.2911512112012</v>
      </c>
      <c r="X805" s="3">
        <v>-72.372848332873332</v>
      </c>
      <c r="Y805" s="3"/>
      <c r="Z805" s="3" t="s">
        <v>42</v>
      </c>
      <c r="AA805" s="3">
        <v>151.9122036476094</v>
      </c>
      <c r="AB805" s="3">
        <v>154.12272996339891</v>
      </c>
      <c r="AC805" s="3">
        <v>-69.956101823804687</v>
      </c>
      <c r="AD805" s="3"/>
      <c r="AE805" s="3" t="s">
        <v>42</v>
      </c>
      <c r="AF805" s="3">
        <v>153.6710286844006</v>
      </c>
      <c r="AG805" s="3">
        <v>155.6710286844006</v>
      </c>
      <c r="AH805" s="9">
        <v>-70.835514342200312</v>
      </c>
    </row>
    <row r="806" spans="2:34" x14ac:dyDescent="0.3">
      <c r="B806" s="3"/>
      <c r="C806" s="3"/>
      <c r="D806" s="3"/>
      <c r="E806" s="3"/>
      <c r="F806" s="3"/>
      <c r="G806" s="3"/>
      <c r="H806" s="3"/>
      <c r="K806" s="7" t="s">
        <v>42</v>
      </c>
      <c r="L806" s="3">
        <v>169.28039788137269</v>
      </c>
      <c r="M806" s="3">
        <v>171.49092419716209</v>
      </c>
      <c r="N806" s="3">
        <v>-78.640198940686332</v>
      </c>
      <c r="O806" s="3"/>
      <c r="P806" s="3" t="s">
        <v>42</v>
      </c>
      <c r="Q806" s="3">
        <v>157.6422156002763</v>
      </c>
      <c r="R806" s="3">
        <v>159.85274191606581</v>
      </c>
      <c r="S806" s="3">
        <v>-72.821107800138165</v>
      </c>
      <c r="T806" s="3"/>
      <c r="U806" s="3" t="s">
        <v>42</v>
      </c>
      <c r="V806" s="3">
        <v>153.5979280686177</v>
      </c>
      <c r="W806" s="3">
        <v>156.14338261407221</v>
      </c>
      <c r="X806" s="3">
        <v>-70.798964034308824</v>
      </c>
      <c r="Y806" s="3"/>
      <c r="Z806" s="3" t="s">
        <v>42</v>
      </c>
      <c r="AA806" s="3">
        <v>151.67106153330309</v>
      </c>
      <c r="AB806" s="3">
        <v>153.8815878490926</v>
      </c>
      <c r="AC806" s="3">
        <v>-69.835530766651544</v>
      </c>
      <c r="AD806" s="3"/>
      <c r="AE806" s="3" t="s">
        <v>42</v>
      </c>
      <c r="AF806" s="3">
        <v>166.281862986638</v>
      </c>
      <c r="AG806" s="3">
        <v>168.281862986638</v>
      </c>
      <c r="AH806" s="9">
        <v>-77.140931493319016</v>
      </c>
    </row>
    <row r="807" spans="2:34" x14ac:dyDescent="0.3">
      <c r="B807" s="3"/>
      <c r="C807" s="3"/>
      <c r="D807" s="3"/>
      <c r="E807" s="3"/>
      <c r="F807" s="3"/>
      <c r="G807" s="3"/>
      <c r="H807" s="3"/>
      <c r="K807" s="7" t="s">
        <v>42</v>
      </c>
      <c r="L807" s="3">
        <v>169.6217439133313</v>
      </c>
      <c r="M807" s="3">
        <v>171.83227022912081</v>
      </c>
      <c r="N807" s="3">
        <v>-78.810871956665636</v>
      </c>
      <c r="O807" s="3"/>
      <c r="P807" s="3" t="s">
        <v>42</v>
      </c>
      <c r="Q807" s="3">
        <v>157.1696645497469</v>
      </c>
      <c r="R807" s="3">
        <v>159.38019086553641</v>
      </c>
      <c r="S807" s="3">
        <v>-72.584832274873435</v>
      </c>
      <c r="T807" s="3"/>
      <c r="U807" s="3" t="s">
        <v>42</v>
      </c>
      <c r="V807" s="3">
        <v>160.61468434720459</v>
      </c>
      <c r="W807" s="3">
        <v>163.16013889265909</v>
      </c>
      <c r="X807" s="3">
        <v>-74.307342173602279</v>
      </c>
      <c r="Y807" s="3"/>
      <c r="Z807" s="3" t="s">
        <v>42</v>
      </c>
      <c r="AA807" s="3">
        <v>147.23577081934789</v>
      </c>
      <c r="AB807" s="3">
        <v>149.44629713513731</v>
      </c>
      <c r="AC807" s="3">
        <v>-67.617885409673931</v>
      </c>
      <c r="AD807" s="3"/>
      <c r="AE807" s="3" t="s">
        <v>42</v>
      </c>
      <c r="AF807" s="3">
        <v>152.4999203241714</v>
      </c>
      <c r="AG807" s="3">
        <v>154.4999203241714</v>
      </c>
      <c r="AH807" s="9">
        <v>-70.249960162085699</v>
      </c>
    </row>
    <row r="808" spans="2:34" x14ac:dyDescent="0.3">
      <c r="B808" s="3"/>
      <c r="C808" s="3"/>
      <c r="D808" s="3"/>
      <c r="E808" s="3"/>
      <c r="F808" s="3"/>
      <c r="G808" s="3"/>
      <c r="H808" s="3"/>
      <c r="K808" s="7" t="s">
        <v>42</v>
      </c>
      <c r="L808" s="3">
        <v>169.62274545181251</v>
      </c>
      <c r="M808" s="3">
        <v>171.83327176760201</v>
      </c>
      <c r="N808" s="3">
        <v>-78.811372725906267</v>
      </c>
      <c r="O808" s="3"/>
      <c r="P808" s="3" t="s">
        <v>42</v>
      </c>
      <c r="Q808" s="3">
        <v>156.3564976521981</v>
      </c>
      <c r="R808" s="3">
        <v>158.56702396798761</v>
      </c>
      <c r="S808" s="3">
        <v>-72.17824882609905</v>
      </c>
      <c r="T808" s="3"/>
      <c r="U808" s="3" t="s">
        <v>42</v>
      </c>
      <c r="V808" s="3">
        <v>161.31988143772969</v>
      </c>
      <c r="W808" s="3">
        <v>163.86533598318431</v>
      </c>
      <c r="X808" s="3">
        <v>-74.65994071886486</v>
      </c>
      <c r="Y808" s="3"/>
      <c r="Z808" s="3" t="s">
        <v>42</v>
      </c>
      <c r="AA808" s="3">
        <v>146.3523150633911</v>
      </c>
      <c r="AB808" s="3">
        <v>148.56284137918061</v>
      </c>
      <c r="AC808" s="3">
        <v>-67.176157531695566</v>
      </c>
      <c r="AD808" s="3"/>
      <c r="AE808" s="3" t="s">
        <v>42</v>
      </c>
      <c r="AF808" s="3">
        <v>157.37296611065091</v>
      </c>
      <c r="AG808" s="3">
        <v>159.37296611065091</v>
      </c>
      <c r="AH808" s="9">
        <v>-72.686483055325454</v>
      </c>
    </row>
    <row r="809" spans="2:34" x14ac:dyDescent="0.3">
      <c r="B809" s="3"/>
      <c r="C809" s="3"/>
      <c r="D809" s="3"/>
      <c r="E809" s="3"/>
      <c r="F809" s="3"/>
      <c r="G809" s="3"/>
      <c r="H809" s="3"/>
      <c r="K809" s="7" t="s">
        <v>42</v>
      </c>
      <c r="L809" s="3">
        <v>169.42373107966091</v>
      </c>
      <c r="M809" s="3">
        <v>171.63425739545031</v>
      </c>
      <c r="N809" s="3">
        <v>-78.711865539830427</v>
      </c>
      <c r="O809" s="3"/>
      <c r="P809" s="3" t="s">
        <v>42</v>
      </c>
      <c r="Q809" s="3">
        <v>157.71649227825819</v>
      </c>
      <c r="R809" s="3">
        <v>159.92701859404769</v>
      </c>
      <c r="S809" s="3">
        <v>-72.858246139129093</v>
      </c>
      <c r="T809" s="3"/>
      <c r="U809" s="3" t="s">
        <v>42</v>
      </c>
      <c r="V809" s="3">
        <v>150.1941980512988</v>
      </c>
      <c r="W809" s="3">
        <v>152.73965259675339</v>
      </c>
      <c r="X809" s="3">
        <v>-69.097099025649413</v>
      </c>
      <c r="Y809" s="3"/>
      <c r="Z809" s="3" t="s">
        <v>42</v>
      </c>
      <c r="AA809" s="3">
        <v>140.5440732347418</v>
      </c>
      <c r="AB809" s="3">
        <v>142.75459955053131</v>
      </c>
      <c r="AC809" s="3">
        <v>-64.272036617370901</v>
      </c>
      <c r="AD809" s="3"/>
      <c r="AE809" s="3" t="s">
        <v>42</v>
      </c>
      <c r="AF809" s="3">
        <v>161.17938564520921</v>
      </c>
      <c r="AG809" s="3">
        <v>163.17938564520921</v>
      </c>
      <c r="AH809" s="9">
        <v>-74.589692822604604</v>
      </c>
    </row>
    <row r="810" spans="2:34" x14ac:dyDescent="0.3">
      <c r="B810" s="3"/>
      <c r="C810" s="3"/>
      <c r="D810" s="3"/>
      <c r="E810" s="3"/>
      <c r="F810" s="3"/>
      <c r="G810" s="3"/>
      <c r="H810" s="3"/>
      <c r="K810" s="7" t="s">
        <v>42</v>
      </c>
      <c r="L810" s="3">
        <v>169.6217458365779</v>
      </c>
      <c r="M810" s="3">
        <v>171.83227215236741</v>
      </c>
      <c r="N810" s="3">
        <v>-78.810872918288965</v>
      </c>
      <c r="O810" s="3"/>
      <c r="P810" s="3" t="s">
        <v>42</v>
      </c>
      <c r="Q810" s="3">
        <v>157.4102375078746</v>
      </c>
      <c r="R810" s="3">
        <v>159.62076382366411</v>
      </c>
      <c r="S810" s="3">
        <v>-72.705118753937299</v>
      </c>
      <c r="T810" s="3"/>
      <c r="U810" s="3" t="s">
        <v>42</v>
      </c>
      <c r="V810" s="3">
        <v>161.14307222976819</v>
      </c>
      <c r="W810" s="3">
        <v>163.6885267752227</v>
      </c>
      <c r="X810" s="3">
        <v>-74.571536114884083</v>
      </c>
      <c r="Y810" s="3"/>
      <c r="Z810" s="3" t="s">
        <v>42</v>
      </c>
      <c r="AA810" s="3">
        <v>147.41276873664791</v>
      </c>
      <c r="AB810" s="3">
        <v>149.62329505243741</v>
      </c>
      <c r="AC810" s="3">
        <v>-67.706384368323953</v>
      </c>
      <c r="AD810" s="3"/>
      <c r="AE810" s="3" t="s">
        <v>42</v>
      </c>
      <c r="AF810" s="3">
        <v>164.22212100004981</v>
      </c>
      <c r="AG810" s="3">
        <v>166.22212100004981</v>
      </c>
      <c r="AH810" s="9">
        <v>-76.111060500024877</v>
      </c>
    </row>
    <row r="811" spans="2:34" x14ac:dyDescent="0.3">
      <c r="B811" s="3"/>
      <c r="C811" s="3"/>
      <c r="D811" s="3"/>
      <c r="E811" s="3"/>
      <c r="F811" s="3"/>
      <c r="G811" s="3"/>
      <c r="H811" s="3"/>
      <c r="K811" s="7" t="s">
        <v>42</v>
      </c>
      <c r="L811" s="3">
        <v>168.82828333572451</v>
      </c>
      <c r="M811" s="3">
        <v>171.0388096515139</v>
      </c>
      <c r="N811" s="3">
        <v>-78.414141667862225</v>
      </c>
      <c r="O811" s="3"/>
      <c r="P811" s="3" t="s">
        <v>42</v>
      </c>
      <c r="Q811" s="3">
        <v>157.75286097045469</v>
      </c>
      <c r="R811" s="3">
        <v>159.96338728624411</v>
      </c>
      <c r="S811" s="3">
        <v>-72.876430485227331</v>
      </c>
      <c r="T811" s="3"/>
      <c r="U811" s="3" t="s">
        <v>42</v>
      </c>
      <c r="V811" s="3">
        <v>154.46524558698661</v>
      </c>
      <c r="W811" s="3">
        <v>157.01070013244109</v>
      </c>
      <c r="X811" s="3">
        <v>-71.232622793493306</v>
      </c>
      <c r="Y811" s="3"/>
      <c r="Z811" s="3" t="s">
        <v>42</v>
      </c>
      <c r="AA811" s="3">
        <v>153.0208813985567</v>
      </c>
      <c r="AB811" s="3">
        <v>155.2314077143462</v>
      </c>
      <c r="AC811" s="3">
        <v>-70.510440699278348</v>
      </c>
      <c r="AD811" s="3"/>
      <c r="AE811" s="3" t="s">
        <v>42</v>
      </c>
      <c r="AF811" s="3">
        <v>166.1317429282941</v>
      </c>
      <c r="AG811" s="3">
        <v>168.1317429282941</v>
      </c>
      <c r="AH811" s="9">
        <v>-77.065871464147051</v>
      </c>
    </row>
    <row r="812" spans="2:34" x14ac:dyDescent="0.3">
      <c r="B812" s="3"/>
      <c r="C812" s="3"/>
      <c r="D812" s="3"/>
      <c r="E812" s="3"/>
      <c r="F812" s="3"/>
      <c r="G812" s="3"/>
      <c r="H812" s="3"/>
      <c r="K812" s="7" t="s">
        <v>42</v>
      </c>
      <c r="L812" s="3">
        <v>169.03235143993169</v>
      </c>
      <c r="M812" s="3">
        <v>171.2428777557212</v>
      </c>
      <c r="N812" s="3">
        <v>-78.516175719965872</v>
      </c>
      <c r="O812" s="3"/>
      <c r="P812" s="3" t="s">
        <v>42</v>
      </c>
      <c r="Q812" s="3">
        <v>157.66122919172921</v>
      </c>
      <c r="R812" s="3">
        <v>159.87175550751871</v>
      </c>
      <c r="S812" s="3">
        <v>-72.830614595864603</v>
      </c>
      <c r="T812" s="3"/>
      <c r="U812" s="3" t="s">
        <v>42</v>
      </c>
      <c r="V812" s="3">
        <v>153.22453074749271</v>
      </c>
      <c r="W812" s="3">
        <v>155.7699852929473</v>
      </c>
      <c r="X812" s="3">
        <v>-70.612265373746368</v>
      </c>
      <c r="Y812" s="3"/>
      <c r="Z812" s="3" t="s">
        <v>42</v>
      </c>
      <c r="AA812" s="3">
        <v>144.3456954245265</v>
      </c>
      <c r="AB812" s="3">
        <v>146.556221740316</v>
      </c>
      <c r="AC812" s="3">
        <v>-66.172847712263234</v>
      </c>
      <c r="AD812" s="3"/>
      <c r="AE812" s="3" t="s">
        <v>42</v>
      </c>
      <c r="AF812" s="3">
        <v>163.45998703180319</v>
      </c>
      <c r="AG812" s="3">
        <v>165.45998703180319</v>
      </c>
      <c r="AH812" s="9">
        <v>-75.729993515901612</v>
      </c>
    </row>
    <row r="813" spans="2:34" x14ac:dyDescent="0.3">
      <c r="B813" s="3"/>
      <c r="C813" s="3"/>
      <c r="D813" s="3"/>
      <c r="E813" s="3"/>
      <c r="F813" s="3"/>
      <c r="G813" s="3"/>
      <c r="H813" s="3"/>
      <c r="K813" s="7" t="s">
        <v>42</v>
      </c>
      <c r="L813" s="3">
        <v>170.33839376824741</v>
      </c>
      <c r="M813" s="3">
        <v>172.54892008403689</v>
      </c>
      <c r="N813" s="3">
        <v>-79.169196884123721</v>
      </c>
      <c r="O813" s="3"/>
      <c r="P813" s="3" t="s">
        <v>42</v>
      </c>
      <c r="Q813" s="3">
        <v>153.69745873272569</v>
      </c>
      <c r="R813" s="3">
        <v>155.9079850485152</v>
      </c>
      <c r="S813" s="3">
        <v>-70.848729366362861</v>
      </c>
      <c r="T813" s="3"/>
      <c r="U813" s="3" t="s">
        <v>42</v>
      </c>
      <c r="V813" s="3">
        <v>155.84948613862451</v>
      </c>
      <c r="W813" s="3">
        <v>158.39494068407899</v>
      </c>
      <c r="X813" s="3">
        <v>-71.924743069312228</v>
      </c>
      <c r="Y813" s="3"/>
      <c r="Z813" s="3" t="s">
        <v>42</v>
      </c>
      <c r="AA813" s="3">
        <v>151.238957022656</v>
      </c>
      <c r="AB813" s="3">
        <v>153.4494833384455</v>
      </c>
      <c r="AC813" s="3">
        <v>-69.619478511327983</v>
      </c>
      <c r="AD813" s="3"/>
      <c r="AE813" s="3" t="s">
        <v>42</v>
      </c>
      <c r="AF813" s="3">
        <v>166.86708439285391</v>
      </c>
      <c r="AG813" s="3">
        <v>168.86708439285391</v>
      </c>
      <c r="AH813" s="9">
        <v>-77.433542196426941</v>
      </c>
    </row>
    <row r="814" spans="2:34" x14ac:dyDescent="0.3">
      <c r="B814" s="3"/>
      <c r="C814" s="3"/>
      <c r="D814" s="3"/>
      <c r="E814" s="3"/>
      <c r="F814" s="3"/>
      <c r="G814" s="3"/>
      <c r="H814" s="3"/>
      <c r="K814" s="7" t="s">
        <v>42</v>
      </c>
      <c r="L814" s="3">
        <v>168.60011150938399</v>
      </c>
      <c r="M814" s="3">
        <v>170.8106378251735</v>
      </c>
      <c r="N814" s="3">
        <v>-78.300055754692011</v>
      </c>
      <c r="O814" s="3"/>
      <c r="P814" s="3" t="s">
        <v>42</v>
      </c>
      <c r="Q814" s="3">
        <v>157.9554465678155</v>
      </c>
      <c r="R814" s="3">
        <v>160.16597288360501</v>
      </c>
      <c r="S814" s="3">
        <v>-72.977723283907764</v>
      </c>
      <c r="T814" s="3"/>
      <c r="U814" s="3" t="s">
        <v>42</v>
      </c>
      <c r="V814" s="3">
        <v>159.5414520812449</v>
      </c>
      <c r="W814" s="3">
        <v>162.0869066266994</v>
      </c>
      <c r="X814" s="3">
        <v>-73.770726040622449</v>
      </c>
      <c r="Y814" s="3"/>
      <c r="Z814" s="3" t="s">
        <v>42</v>
      </c>
      <c r="AA814" s="3">
        <v>154.51747319161689</v>
      </c>
      <c r="AB814" s="3">
        <v>156.72799950740631</v>
      </c>
      <c r="AC814" s="3">
        <v>-71.258736595808429</v>
      </c>
      <c r="AD814" s="3"/>
      <c r="AE814" s="3" t="s">
        <v>42</v>
      </c>
      <c r="AF814" s="3">
        <v>164.8470395487908</v>
      </c>
      <c r="AG814" s="3">
        <v>166.8470395487908</v>
      </c>
      <c r="AH814" s="9">
        <v>-76.423519774395416</v>
      </c>
    </row>
    <row r="815" spans="2:34" x14ac:dyDescent="0.3">
      <c r="B815" s="3"/>
      <c r="C815" s="3"/>
      <c r="D815" s="3"/>
      <c r="E815" s="3"/>
      <c r="F815" s="3"/>
      <c r="G815" s="3"/>
      <c r="H815" s="3"/>
      <c r="K815" s="7" t="s">
        <v>42</v>
      </c>
      <c r="L815" s="3">
        <v>169.55200719525601</v>
      </c>
      <c r="M815" s="3">
        <v>171.7625335110454</v>
      </c>
      <c r="N815" s="3">
        <v>-78.776003597627977</v>
      </c>
      <c r="O815" s="3"/>
      <c r="P815" s="3" t="s">
        <v>42</v>
      </c>
      <c r="Q815" s="3">
        <v>157.80828908869969</v>
      </c>
      <c r="R815" s="3">
        <v>160.0188154044892</v>
      </c>
      <c r="S815" s="3">
        <v>-72.904144544349862</v>
      </c>
      <c r="T815" s="3"/>
      <c r="U815" s="3" t="s">
        <v>42</v>
      </c>
      <c r="V815" s="3">
        <v>150.93899577435749</v>
      </c>
      <c r="W815" s="3">
        <v>153.484450319812</v>
      </c>
      <c r="X815" s="3">
        <v>-69.469497887178733</v>
      </c>
      <c r="Y815" s="3"/>
      <c r="Z815" s="3" t="s">
        <v>42</v>
      </c>
      <c r="AA815" s="3">
        <v>152.24745371167651</v>
      </c>
      <c r="AB815" s="3">
        <v>154.45798002746599</v>
      </c>
      <c r="AC815" s="3">
        <v>-70.123726855838257</v>
      </c>
      <c r="AD815" s="3"/>
      <c r="AE815" s="3" t="s">
        <v>42</v>
      </c>
      <c r="AF815" s="3">
        <v>170.97646378119649</v>
      </c>
      <c r="AG815" s="3">
        <v>172.97646378119649</v>
      </c>
      <c r="AH815" s="9">
        <v>-79.488231890598257</v>
      </c>
    </row>
    <row r="816" spans="2:34" x14ac:dyDescent="0.3">
      <c r="B816" s="3"/>
      <c r="C816" s="3"/>
      <c r="D816" s="3"/>
      <c r="E816" s="3"/>
      <c r="F816" s="3"/>
      <c r="G816" s="3"/>
      <c r="H816" s="3"/>
      <c r="K816" s="7" t="s">
        <v>42</v>
      </c>
      <c r="L816" s="3">
        <v>169.6217762825778</v>
      </c>
      <c r="M816" s="3">
        <v>171.83230259836731</v>
      </c>
      <c r="N816" s="3">
        <v>-78.810888141288899</v>
      </c>
      <c r="O816" s="3"/>
      <c r="P816" s="3" t="s">
        <v>42</v>
      </c>
      <c r="Q816" s="3">
        <v>157.56132538983661</v>
      </c>
      <c r="R816" s="3">
        <v>159.77185170562609</v>
      </c>
      <c r="S816" s="3">
        <v>-72.780662694918306</v>
      </c>
      <c r="T816" s="3"/>
      <c r="U816" s="3" t="s">
        <v>42</v>
      </c>
      <c r="V816" s="3">
        <v>159.0353343432966</v>
      </c>
      <c r="W816" s="3">
        <v>161.58078888875119</v>
      </c>
      <c r="X816" s="3">
        <v>-73.517667171648313</v>
      </c>
      <c r="Y816" s="3"/>
      <c r="Z816" s="3" t="s">
        <v>42</v>
      </c>
      <c r="AA816" s="3">
        <v>157.57778359194191</v>
      </c>
      <c r="AB816" s="3">
        <v>159.78830990773139</v>
      </c>
      <c r="AC816" s="3">
        <v>-72.788891795970954</v>
      </c>
      <c r="AD816" s="3"/>
      <c r="AE816" s="3" t="s">
        <v>42</v>
      </c>
      <c r="AF816" s="3">
        <v>158.9700262978609</v>
      </c>
      <c r="AG816" s="3">
        <v>160.9700262978609</v>
      </c>
      <c r="AH816" s="9">
        <v>-73.485013148930463</v>
      </c>
    </row>
    <row r="817" spans="2:34" x14ac:dyDescent="0.3">
      <c r="B817" s="3"/>
      <c r="C817" s="3"/>
      <c r="D817" s="3"/>
      <c r="E817" s="3"/>
      <c r="F817" s="3"/>
      <c r="G817" s="3"/>
      <c r="H817" s="3"/>
      <c r="K817" s="7" t="s">
        <v>42</v>
      </c>
      <c r="L817" s="3">
        <v>169.62174325674039</v>
      </c>
      <c r="M817" s="3">
        <v>171.8322695725299</v>
      </c>
      <c r="N817" s="3">
        <v>-78.810871628370222</v>
      </c>
      <c r="O817" s="3"/>
      <c r="P817" s="3" t="s">
        <v>42</v>
      </c>
      <c r="Q817" s="3">
        <v>157.34839350669009</v>
      </c>
      <c r="R817" s="3">
        <v>159.55891982247951</v>
      </c>
      <c r="S817" s="3">
        <v>-72.674196753345029</v>
      </c>
      <c r="T817" s="3"/>
      <c r="U817" s="3" t="s">
        <v>42</v>
      </c>
      <c r="V817" s="3">
        <v>152.1452694266678</v>
      </c>
      <c r="W817" s="3">
        <v>154.6907239721223</v>
      </c>
      <c r="X817" s="3">
        <v>-70.072634713333883</v>
      </c>
      <c r="Y817" s="3"/>
      <c r="Z817" s="3" t="s">
        <v>42</v>
      </c>
      <c r="AA817" s="3">
        <v>140.312044544142</v>
      </c>
      <c r="AB817" s="3">
        <v>142.52257085993151</v>
      </c>
      <c r="AC817" s="3">
        <v>-64.156022272070999</v>
      </c>
      <c r="AD817" s="3"/>
      <c r="AE817" s="3" t="s">
        <v>42</v>
      </c>
      <c r="AF817" s="3">
        <v>158.26318125865561</v>
      </c>
      <c r="AG817" s="3">
        <v>160.26318125865561</v>
      </c>
      <c r="AH817" s="9">
        <v>-73.131590629327789</v>
      </c>
    </row>
    <row r="818" spans="2:34" x14ac:dyDescent="0.3">
      <c r="B818" s="3"/>
      <c r="C818" s="3"/>
      <c r="D818" s="3"/>
      <c r="E818" s="3"/>
      <c r="F818" s="3"/>
      <c r="G818" s="3"/>
      <c r="H818" s="3"/>
      <c r="K818" s="7" t="s">
        <v>42</v>
      </c>
      <c r="L818" s="3">
        <v>169.62176536665979</v>
      </c>
      <c r="M818" s="3">
        <v>171.83229168244929</v>
      </c>
      <c r="N818" s="3">
        <v>-78.810882683329922</v>
      </c>
      <c r="O818" s="3"/>
      <c r="P818" s="3" t="s">
        <v>42</v>
      </c>
      <c r="Q818" s="3">
        <v>156.63070017888489</v>
      </c>
      <c r="R818" s="3">
        <v>158.8412264946744</v>
      </c>
      <c r="S818" s="3">
        <v>-72.315350089442461</v>
      </c>
      <c r="T818" s="3"/>
      <c r="U818" s="3" t="s">
        <v>42</v>
      </c>
      <c r="V818" s="3">
        <v>152.154615335583</v>
      </c>
      <c r="W818" s="3">
        <v>154.70006988103751</v>
      </c>
      <c r="X818" s="3">
        <v>-70.077307667791501</v>
      </c>
      <c r="Y818" s="3"/>
      <c r="Z818" s="3" t="s">
        <v>42</v>
      </c>
      <c r="AA818" s="3">
        <v>156.65191372104991</v>
      </c>
      <c r="AB818" s="3">
        <v>158.86244003683939</v>
      </c>
      <c r="AC818" s="3">
        <v>-72.32595686052494</v>
      </c>
      <c r="AD818" s="3"/>
      <c r="AE818" s="3" t="s">
        <v>42</v>
      </c>
      <c r="AF818" s="3">
        <v>151.0394979853929</v>
      </c>
      <c r="AG818" s="3">
        <v>153.0394979853929</v>
      </c>
      <c r="AH818" s="9">
        <v>-69.519748992696464</v>
      </c>
    </row>
    <row r="819" spans="2:34" x14ac:dyDescent="0.3">
      <c r="B819" s="3"/>
      <c r="C819" s="3"/>
      <c r="D819" s="3"/>
      <c r="E819" s="3"/>
      <c r="F819" s="3"/>
      <c r="G819" s="3"/>
      <c r="H819" s="3"/>
      <c r="K819" s="7" t="s">
        <v>42</v>
      </c>
      <c r="L819" s="3">
        <v>167.38358753442981</v>
      </c>
      <c r="M819" s="3">
        <v>169.59411385021929</v>
      </c>
      <c r="N819" s="3">
        <v>-77.691793767214904</v>
      </c>
      <c r="O819" s="3"/>
      <c r="P819" s="3" t="s">
        <v>42</v>
      </c>
      <c r="Q819" s="3">
        <v>157.7115785043282</v>
      </c>
      <c r="R819" s="3">
        <v>159.92210482011771</v>
      </c>
      <c r="S819" s="3">
        <v>-72.855789252164101</v>
      </c>
      <c r="T819" s="3"/>
      <c r="U819" s="3" t="s">
        <v>42</v>
      </c>
      <c r="V819" s="3">
        <v>155.00000410025331</v>
      </c>
      <c r="W819" s="3">
        <v>157.54545864570781</v>
      </c>
      <c r="X819" s="3">
        <v>-71.500002050126653</v>
      </c>
      <c r="Y819" s="3"/>
      <c r="Z819" s="3" t="s">
        <v>42</v>
      </c>
      <c r="AA819" s="3">
        <v>146.3485171340277</v>
      </c>
      <c r="AB819" s="3">
        <v>148.55904344981721</v>
      </c>
      <c r="AC819" s="3">
        <v>-67.174258567013837</v>
      </c>
      <c r="AD819" s="3"/>
      <c r="AE819" s="3" t="s">
        <v>42</v>
      </c>
      <c r="AF819" s="3">
        <v>163.15694463166301</v>
      </c>
      <c r="AG819" s="3">
        <v>165.15694463166301</v>
      </c>
      <c r="AH819" s="9">
        <v>-75.578472315831505</v>
      </c>
    </row>
    <row r="820" spans="2:34" x14ac:dyDescent="0.3">
      <c r="B820" s="3"/>
      <c r="C820" s="3"/>
      <c r="D820" s="3"/>
      <c r="E820" s="3"/>
      <c r="F820" s="3"/>
      <c r="G820" s="3"/>
      <c r="H820" s="3"/>
      <c r="K820" s="7" t="s">
        <v>42</v>
      </c>
      <c r="L820" s="3">
        <v>168.40770606244919</v>
      </c>
      <c r="M820" s="3">
        <v>170.6182323782387</v>
      </c>
      <c r="N820" s="3">
        <v>-78.203853031224611</v>
      </c>
      <c r="O820" s="3"/>
      <c r="P820" s="3" t="s">
        <v>42</v>
      </c>
      <c r="Q820" s="3">
        <v>156.484596382083</v>
      </c>
      <c r="R820" s="3">
        <v>158.69512269787251</v>
      </c>
      <c r="S820" s="3">
        <v>-72.242298191041513</v>
      </c>
      <c r="T820" s="3"/>
      <c r="U820" s="3" t="s">
        <v>42</v>
      </c>
      <c r="V820" s="3">
        <v>161.2352782811198</v>
      </c>
      <c r="W820" s="3">
        <v>163.78073282657431</v>
      </c>
      <c r="X820" s="3">
        <v>-74.617639140559874</v>
      </c>
      <c r="Y820" s="3"/>
      <c r="Z820" s="3" t="s">
        <v>42</v>
      </c>
      <c r="AA820" s="3">
        <v>142.92670244935971</v>
      </c>
      <c r="AB820" s="3">
        <v>145.13722876514919</v>
      </c>
      <c r="AC820" s="3">
        <v>-65.463351224679855</v>
      </c>
      <c r="AD820" s="3"/>
      <c r="AE820" s="3" t="s">
        <v>42</v>
      </c>
      <c r="AF820" s="3">
        <v>156.59874078520249</v>
      </c>
      <c r="AG820" s="3">
        <v>158.59874078520249</v>
      </c>
      <c r="AH820" s="9">
        <v>-72.299370392601247</v>
      </c>
    </row>
    <row r="821" spans="2:34" x14ac:dyDescent="0.3">
      <c r="B821" s="3"/>
      <c r="C821" s="3"/>
      <c r="D821" s="3"/>
      <c r="E821" s="3"/>
      <c r="F821" s="3"/>
      <c r="G821" s="3"/>
      <c r="H821" s="3"/>
      <c r="K821" s="7" t="s">
        <v>42</v>
      </c>
      <c r="L821" s="3">
        <v>168.75750006377339</v>
      </c>
      <c r="M821" s="3">
        <v>170.9680263795629</v>
      </c>
      <c r="N821" s="3">
        <v>-78.37875003188671</v>
      </c>
      <c r="O821" s="3"/>
      <c r="P821" s="3" t="s">
        <v>42</v>
      </c>
      <c r="Q821" s="3">
        <v>157.83162107490389</v>
      </c>
      <c r="R821" s="3">
        <v>160.0421473906934</v>
      </c>
      <c r="S821" s="3">
        <v>-72.915810537451947</v>
      </c>
      <c r="T821" s="3"/>
      <c r="U821" s="3" t="s">
        <v>42</v>
      </c>
      <c r="V821" s="3">
        <v>155.9304909130916</v>
      </c>
      <c r="W821" s="3">
        <v>158.47594545854619</v>
      </c>
      <c r="X821" s="3">
        <v>-71.965245456545816</v>
      </c>
      <c r="Y821" s="3"/>
      <c r="Z821" s="3" t="s">
        <v>42</v>
      </c>
      <c r="AA821" s="3">
        <v>147.3201661143213</v>
      </c>
      <c r="AB821" s="3">
        <v>149.5306924301108</v>
      </c>
      <c r="AC821" s="3">
        <v>-67.660083057160634</v>
      </c>
      <c r="AD821" s="3"/>
      <c r="AE821" s="3" t="s">
        <v>42</v>
      </c>
      <c r="AF821" s="3">
        <v>156.30101309224619</v>
      </c>
      <c r="AG821" s="3">
        <v>158.30101309224619</v>
      </c>
      <c r="AH821" s="9">
        <v>-72.150506546123097</v>
      </c>
    </row>
    <row r="822" spans="2:34" x14ac:dyDescent="0.3">
      <c r="B822" s="3"/>
      <c r="C822" s="3"/>
      <c r="D822" s="3"/>
      <c r="E822" s="3"/>
      <c r="F822" s="3"/>
      <c r="G822" s="3"/>
      <c r="H822" s="3"/>
      <c r="K822" s="7" t="s">
        <v>42</v>
      </c>
      <c r="L822" s="3">
        <v>169.62216134517911</v>
      </c>
      <c r="M822" s="3">
        <v>171.83268766096859</v>
      </c>
      <c r="N822" s="3">
        <v>-78.811080672589554</v>
      </c>
      <c r="O822" s="3"/>
      <c r="P822" s="3" t="s">
        <v>42</v>
      </c>
      <c r="Q822" s="3">
        <v>154.35603522894189</v>
      </c>
      <c r="R822" s="3">
        <v>156.5665615447314</v>
      </c>
      <c r="S822" s="3">
        <v>-71.178017614470946</v>
      </c>
      <c r="T822" s="3"/>
      <c r="U822" s="3" t="s">
        <v>42</v>
      </c>
      <c r="V822" s="3">
        <v>158.14308217238309</v>
      </c>
      <c r="W822" s="3">
        <v>160.68853671783759</v>
      </c>
      <c r="X822" s="3">
        <v>-73.07154108619153</v>
      </c>
      <c r="Y822" s="3"/>
      <c r="Z822" s="3" t="s">
        <v>42</v>
      </c>
      <c r="AA822" s="3">
        <v>147.00882794613469</v>
      </c>
      <c r="AB822" s="3">
        <v>149.2193542619242</v>
      </c>
      <c r="AC822" s="3">
        <v>-67.504413973067358</v>
      </c>
      <c r="AD822" s="3"/>
      <c r="AE822" s="3" t="s">
        <v>42</v>
      </c>
      <c r="AF822" s="3">
        <v>160.874704504704</v>
      </c>
      <c r="AG822" s="3">
        <v>162.874704504704</v>
      </c>
      <c r="AH822" s="9">
        <v>-74.437352252352014</v>
      </c>
    </row>
    <row r="823" spans="2:34" x14ac:dyDescent="0.3">
      <c r="B823" s="3"/>
      <c r="C823" s="3"/>
      <c r="D823" s="3"/>
      <c r="E823" s="3"/>
      <c r="F823" s="3"/>
      <c r="G823" s="3"/>
      <c r="H823" s="3"/>
      <c r="K823" s="7" t="s">
        <v>42</v>
      </c>
      <c r="L823" s="3">
        <v>169.61616800827301</v>
      </c>
      <c r="M823" s="3">
        <v>171.8266943240624</v>
      </c>
      <c r="N823" s="3">
        <v>-78.808084004136475</v>
      </c>
      <c r="O823" s="3"/>
      <c r="P823" s="3" t="s">
        <v>42</v>
      </c>
      <c r="Q823" s="3">
        <v>155.52189832787801</v>
      </c>
      <c r="R823" s="3">
        <v>157.73242464366751</v>
      </c>
      <c r="S823" s="3">
        <v>-71.760949163938989</v>
      </c>
      <c r="T823" s="3"/>
      <c r="U823" s="3" t="s">
        <v>42</v>
      </c>
      <c r="V823" s="3">
        <v>148.8984502449315</v>
      </c>
      <c r="W823" s="3">
        <v>151.443904790386</v>
      </c>
      <c r="X823" s="3">
        <v>-68.449225122465734</v>
      </c>
      <c r="Y823" s="3"/>
      <c r="Z823" s="3" t="s">
        <v>42</v>
      </c>
      <c r="AA823" s="3">
        <v>153.3616509790738</v>
      </c>
      <c r="AB823" s="3">
        <v>155.57217729486331</v>
      </c>
      <c r="AC823" s="3">
        <v>-70.680825489536886</v>
      </c>
      <c r="AD823" s="3"/>
      <c r="AE823" s="3" t="s">
        <v>42</v>
      </c>
      <c r="AF823" s="3">
        <v>158.601175882251</v>
      </c>
      <c r="AG823" s="3">
        <v>160.601175882251</v>
      </c>
      <c r="AH823" s="9">
        <v>-73.300587941125485</v>
      </c>
    </row>
    <row r="824" spans="2:34" x14ac:dyDescent="0.3">
      <c r="B824" s="3"/>
      <c r="C824" s="3"/>
      <c r="D824" s="3"/>
      <c r="E824" s="3"/>
      <c r="F824" s="3"/>
      <c r="G824" s="3"/>
      <c r="H824" s="3"/>
      <c r="K824" s="7" t="s">
        <v>42</v>
      </c>
      <c r="L824" s="3">
        <v>168.86922591364569</v>
      </c>
      <c r="M824" s="3">
        <v>171.0797522294352</v>
      </c>
      <c r="N824" s="3">
        <v>-78.434612956822846</v>
      </c>
      <c r="O824" s="3"/>
      <c r="P824" s="3" t="s">
        <v>42</v>
      </c>
      <c r="Q824" s="3">
        <v>154.53597277624959</v>
      </c>
      <c r="R824" s="3">
        <v>156.7464990920391</v>
      </c>
      <c r="S824" s="3">
        <v>-71.267986388124797</v>
      </c>
      <c r="T824" s="3"/>
      <c r="U824" s="3" t="s">
        <v>42</v>
      </c>
      <c r="V824" s="3">
        <v>153.74030870715231</v>
      </c>
      <c r="W824" s="3">
        <v>156.28576325260681</v>
      </c>
      <c r="X824" s="3">
        <v>-70.870154353576154</v>
      </c>
      <c r="Y824" s="3"/>
      <c r="Z824" s="3" t="s">
        <v>42</v>
      </c>
      <c r="AA824" s="3">
        <v>150.06757451476531</v>
      </c>
      <c r="AB824" s="3">
        <v>152.27810083055479</v>
      </c>
      <c r="AC824" s="3">
        <v>-69.03378725738267</v>
      </c>
      <c r="AD824" s="3"/>
      <c r="AE824" s="3" t="s">
        <v>42</v>
      </c>
      <c r="AF824" s="3">
        <v>153.5581194725722</v>
      </c>
      <c r="AG824" s="3">
        <v>155.5581194725722</v>
      </c>
      <c r="AH824" s="9">
        <v>-70.779059736286115</v>
      </c>
    </row>
    <row r="825" spans="2:34" x14ac:dyDescent="0.3">
      <c r="B825" s="3"/>
      <c r="C825" s="3"/>
      <c r="D825" s="3"/>
      <c r="E825" s="3"/>
      <c r="F825" s="3"/>
      <c r="G825" s="3"/>
      <c r="H825" s="3"/>
      <c r="K825" s="7" t="s">
        <v>42</v>
      </c>
      <c r="L825" s="3">
        <v>169.23268458153879</v>
      </c>
      <c r="M825" s="3">
        <v>171.44321089732821</v>
      </c>
      <c r="N825" s="3">
        <v>-78.616342290769381</v>
      </c>
      <c r="O825" s="3"/>
      <c r="P825" s="3" t="s">
        <v>42</v>
      </c>
      <c r="Q825" s="3">
        <v>157.30763722786261</v>
      </c>
      <c r="R825" s="3">
        <v>159.51816354365209</v>
      </c>
      <c r="S825" s="3">
        <v>-72.653818613931293</v>
      </c>
      <c r="T825" s="3"/>
      <c r="U825" s="3" t="s">
        <v>42</v>
      </c>
      <c r="V825" s="3">
        <v>146.87681777644929</v>
      </c>
      <c r="W825" s="3">
        <v>149.4222723219039</v>
      </c>
      <c r="X825" s="3">
        <v>-67.438408888224672</v>
      </c>
      <c r="Y825" s="3"/>
      <c r="Z825" s="3" t="s">
        <v>42</v>
      </c>
      <c r="AA825" s="3">
        <v>150.3388178015021</v>
      </c>
      <c r="AB825" s="3">
        <v>152.5493441172915</v>
      </c>
      <c r="AC825" s="3">
        <v>-69.169408900751023</v>
      </c>
      <c r="AD825" s="3"/>
      <c r="AE825" s="3" t="s">
        <v>42</v>
      </c>
      <c r="AF825" s="3">
        <v>162.71388679445201</v>
      </c>
      <c r="AG825" s="3">
        <v>164.71388679445201</v>
      </c>
      <c r="AH825" s="9">
        <v>-75.356943397225976</v>
      </c>
    </row>
    <row r="826" spans="2:34" x14ac:dyDescent="0.3">
      <c r="B826" s="3"/>
      <c r="C826" s="3"/>
      <c r="D826" s="3"/>
      <c r="E826" s="3"/>
      <c r="F826" s="3"/>
      <c r="G826" s="3"/>
      <c r="H826" s="3"/>
      <c r="K826" s="7" t="s">
        <v>42</v>
      </c>
      <c r="L826" s="3">
        <v>166.622115174969</v>
      </c>
      <c r="M826" s="3">
        <v>168.8326414907585</v>
      </c>
      <c r="N826" s="3">
        <v>-77.311057587484498</v>
      </c>
      <c r="O826" s="3"/>
      <c r="P826" s="3" t="s">
        <v>42</v>
      </c>
      <c r="Q826" s="3">
        <v>156.14069401193439</v>
      </c>
      <c r="R826" s="3">
        <v>158.35122032772381</v>
      </c>
      <c r="S826" s="3">
        <v>-72.070347005967179</v>
      </c>
      <c r="T826" s="3"/>
      <c r="U826" s="3" t="s">
        <v>42</v>
      </c>
      <c r="V826" s="3">
        <v>170.79091197013179</v>
      </c>
      <c r="W826" s="3">
        <v>173.33636651558629</v>
      </c>
      <c r="X826" s="3">
        <v>-79.395455985065894</v>
      </c>
      <c r="Y826" s="3"/>
      <c r="Z826" s="3" t="s">
        <v>42</v>
      </c>
      <c r="AA826" s="3">
        <v>150.48439798371129</v>
      </c>
      <c r="AB826" s="3">
        <v>152.6949242995008</v>
      </c>
      <c r="AC826" s="3">
        <v>-69.242198991855659</v>
      </c>
      <c r="AD826" s="3"/>
      <c r="AE826" s="3" t="s">
        <v>42</v>
      </c>
      <c r="AF826" s="3">
        <v>156.29918614034429</v>
      </c>
      <c r="AG826" s="3">
        <v>158.29918614034429</v>
      </c>
      <c r="AH826" s="9">
        <v>-72.149593070172159</v>
      </c>
    </row>
    <row r="827" spans="2:34" x14ac:dyDescent="0.3">
      <c r="B827" s="3"/>
      <c r="C827" s="3"/>
      <c r="D827" s="3"/>
      <c r="E827" s="3"/>
      <c r="F827" s="3"/>
      <c r="G827" s="3"/>
      <c r="H827" s="3"/>
      <c r="K827" s="7" t="s">
        <v>42</v>
      </c>
      <c r="L827" s="3">
        <v>169.62175003178419</v>
      </c>
      <c r="M827" s="3">
        <v>171.8322763475737</v>
      </c>
      <c r="N827" s="3">
        <v>-78.810875015892094</v>
      </c>
      <c r="O827" s="3"/>
      <c r="P827" s="3" t="s">
        <v>42</v>
      </c>
      <c r="Q827" s="3">
        <v>158.26817227061881</v>
      </c>
      <c r="R827" s="3">
        <v>160.47869858640831</v>
      </c>
      <c r="S827" s="3">
        <v>-73.134086135309417</v>
      </c>
      <c r="T827" s="3"/>
      <c r="U827" s="3" t="s">
        <v>42</v>
      </c>
      <c r="V827" s="3">
        <v>152.96039830914751</v>
      </c>
      <c r="W827" s="3">
        <v>155.50585285460201</v>
      </c>
      <c r="X827" s="3">
        <v>-70.480199154573739</v>
      </c>
      <c r="Y827" s="3"/>
      <c r="Z827" s="3" t="s">
        <v>42</v>
      </c>
      <c r="AA827" s="3">
        <v>150.4163693187194</v>
      </c>
      <c r="AB827" s="3">
        <v>152.62689563450891</v>
      </c>
      <c r="AC827" s="3">
        <v>-69.208184659359716</v>
      </c>
      <c r="AD827" s="3"/>
      <c r="AE827" s="3" t="s">
        <v>42</v>
      </c>
      <c r="AF827" s="3">
        <v>153.3756471844645</v>
      </c>
      <c r="AG827" s="3">
        <v>155.3756471844645</v>
      </c>
      <c r="AH827" s="9">
        <v>-70.687823592232263</v>
      </c>
    </row>
    <row r="828" spans="2:34" x14ac:dyDescent="0.3">
      <c r="B828" s="3"/>
      <c r="C828" s="3"/>
      <c r="D828" s="3"/>
      <c r="E828" s="3"/>
      <c r="F828" s="3"/>
      <c r="G828" s="3"/>
      <c r="H828" s="3"/>
      <c r="K828" s="7" t="s">
        <v>42</v>
      </c>
      <c r="L828" s="3">
        <v>168.32672722557541</v>
      </c>
      <c r="M828" s="3">
        <v>170.53725354136489</v>
      </c>
      <c r="N828" s="3">
        <v>-78.16336361278772</v>
      </c>
      <c r="O828" s="3"/>
      <c r="P828" s="3" t="s">
        <v>42</v>
      </c>
      <c r="Q828" s="3">
        <v>157.1064601822961</v>
      </c>
      <c r="R828" s="3">
        <v>159.31698649808561</v>
      </c>
      <c r="S828" s="3">
        <v>-72.553230091148052</v>
      </c>
      <c r="T828" s="3"/>
      <c r="U828" s="3" t="s">
        <v>42</v>
      </c>
      <c r="V828" s="3">
        <v>154.22326526325321</v>
      </c>
      <c r="W828" s="3">
        <v>156.76871980870769</v>
      </c>
      <c r="X828" s="3">
        <v>-71.111632631626577</v>
      </c>
      <c r="Y828" s="3"/>
      <c r="Z828" s="3" t="s">
        <v>42</v>
      </c>
      <c r="AA828" s="3">
        <v>143.0911811557383</v>
      </c>
      <c r="AB828" s="3">
        <v>145.30170747152781</v>
      </c>
      <c r="AC828" s="3">
        <v>-65.545590577869149</v>
      </c>
      <c r="AD828" s="3"/>
      <c r="AE828" s="3" t="s">
        <v>42</v>
      </c>
      <c r="AF828" s="3">
        <v>153.08971384231529</v>
      </c>
      <c r="AG828" s="3">
        <v>155.08971384231529</v>
      </c>
      <c r="AH828" s="9">
        <v>-70.54485692115766</v>
      </c>
    </row>
    <row r="829" spans="2:34" x14ac:dyDescent="0.3">
      <c r="B829" s="3"/>
      <c r="C829" s="3"/>
      <c r="D829" s="3"/>
      <c r="E829" s="3"/>
      <c r="F829" s="3"/>
      <c r="G829" s="3"/>
      <c r="H829" s="3"/>
      <c r="K829" s="7" t="s">
        <v>42</v>
      </c>
      <c r="L829" s="3">
        <v>168.8148575530798</v>
      </c>
      <c r="M829" s="3">
        <v>171.02538386886931</v>
      </c>
      <c r="N829" s="3">
        <v>-78.407428776539902</v>
      </c>
      <c r="O829" s="3"/>
      <c r="P829" s="3" t="s">
        <v>42</v>
      </c>
      <c r="Q829" s="3">
        <v>157.62658608986521</v>
      </c>
      <c r="R829" s="3">
        <v>159.83711240565469</v>
      </c>
      <c r="S829" s="3">
        <v>-72.813293044932607</v>
      </c>
      <c r="T829" s="3"/>
      <c r="U829" s="3" t="s">
        <v>42</v>
      </c>
      <c r="V829" s="3">
        <v>152.02446380511631</v>
      </c>
      <c r="W829" s="3">
        <v>154.56991835057079</v>
      </c>
      <c r="X829" s="3">
        <v>-70.012231902558142</v>
      </c>
      <c r="Y829" s="3"/>
      <c r="Z829" s="3" t="s">
        <v>42</v>
      </c>
      <c r="AA829" s="3">
        <v>156.79699706618899</v>
      </c>
      <c r="AB829" s="3">
        <v>159.00752338197839</v>
      </c>
      <c r="AC829" s="3">
        <v>-72.398498533094482</v>
      </c>
      <c r="AD829" s="3"/>
      <c r="AE829" s="3" t="s">
        <v>42</v>
      </c>
      <c r="AF829" s="3">
        <v>164.77625276899261</v>
      </c>
      <c r="AG829" s="3">
        <v>166.77625276899261</v>
      </c>
      <c r="AH829" s="9">
        <v>-76.388126384496289</v>
      </c>
    </row>
    <row r="830" spans="2:34" x14ac:dyDescent="0.3">
      <c r="B830" s="3"/>
      <c r="C830" s="3"/>
      <c r="D830" s="3"/>
      <c r="E830" s="3"/>
      <c r="F830" s="3"/>
      <c r="G830" s="3"/>
      <c r="H830" s="3"/>
      <c r="K830" s="7" t="s">
        <v>42</v>
      </c>
      <c r="L830" s="3">
        <v>169.91375568515519</v>
      </c>
      <c r="M830" s="3">
        <v>172.1242820009447</v>
      </c>
      <c r="N830" s="3">
        <v>-78.956877842577612</v>
      </c>
      <c r="O830" s="3"/>
      <c r="P830" s="3" t="s">
        <v>42</v>
      </c>
      <c r="Q830" s="3">
        <v>156.52030130768011</v>
      </c>
      <c r="R830" s="3">
        <v>158.73082762346959</v>
      </c>
      <c r="S830" s="3">
        <v>-72.260150653840043</v>
      </c>
      <c r="T830" s="3"/>
      <c r="U830" s="3" t="s">
        <v>42</v>
      </c>
      <c r="V830" s="3">
        <v>163.4888356723167</v>
      </c>
      <c r="W830" s="3">
        <v>166.03429021777129</v>
      </c>
      <c r="X830" s="3">
        <v>-75.744417836158362</v>
      </c>
      <c r="Y830" s="3"/>
      <c r="Z830" s="3" t="s">
        <v>42</v>
      </c>
      <c r="AA830" s="3">
        <v>149.40644863720971</v>
      </c>
      <c r="AB830" s="3">
        <v>151.6169749529991</v>
      </c>
      <c r="AC830" s="3">
        <v>-68.703224318604825</v>
      </c>
      <c r="AD830" s="3"/>
      <c r="AE830" s="3" t="s">
        <v>42</v>
      </c>
      <c r="AF830" s="3">
        <v>149.09896520088529</v>
      </c>
      <c r="AG830" s="3">
        <v>151.09896520088529</v>
      </c>
      <c r="AH830" s="9">
        <v>-68.549482600442659</v>
      </c>
    </row>
    <row r="831" spans="2:34" x14ac:dyDescent="0.3">
      <c r="B831" s="3"/>
      <c r="C831" s="3"/>
      <c r="D831" s="3"/>
      <c r="E831" s="3"/>
      <c r="F831" s="3"/>
      <c r="G831" s="3"/>
      <c r="H831" s="3"/>
      <c r="K831" s="7" t="s">
        <v>42</v>
      </c>
      <c r="L831" s="3">
        <v>169.55353020917809</v>
      </c>
      <c r="M831" s="3">
        <v>171.76405652496749</v>
      </c>
      <c r="N831" s="3">
        <v>-78.776765104589032</v>
      </c>
      <c r="O831" s="3"/>
      <c r="P831" s="3" t="s">
        <v>42</v>
      </c>
      <c r="Q831" s="3">
        <v>156.88813416850269</v>
      </c>
      <c r="R831" s="3">
        <v>159.0986604842922</v>
      </c>
      <c r="S831" s="3">
        <v>-72.444067084251344</v>
      </c>
      <c r="T831" s="3"/>
      <c r="U831" s="3" t="s">
        <v>42</v>
      </c>
      <c r="V831" s="3">
        <v>153.1145427575515</v>
      </c>
      <c r="W831" s="3">
        <v>155.65999730300601</v>
      </c>
      <c r="X831" s="3">
        <v>-70.557271378775738</v>
      </c>
      <c r="Y831" s="3"/>
      <c r="Z831" s="3" t="s">
        <v>42</v>
      </c>
      <c r="AA831" s="3">
        <v>151.7591555251264</v>
      </c>
      <c r="AB831" s="3">
        <v>153.96968184091591</v>
      </c>
      <c r="AC831" s="3">
        <v>-69.879577762563201</v>
      </c>
      <c r="AD831" s="3"/>
      <c r="AE831" s="3" t="s">
        <v>42</v>
      </c>
      <c r="AF831" s="3">
        <v>165.32939212627909</v>
      </c>
      <c r="AG831" s="3">
        <v>167.32939212627909</v>
      </c>
      <c r="AH831" s="9">
        <v>-76.664696063139544</v>
      </c>
    </row>
    <row r="832" spans="2:34" x14ac:dyDescent="0.3">
      <c r="B832" s="3"/>
      <c r="C832" s="3"/>
      <c r="D832" s="3"/>
      <c r="E832" s="3"/>
      <c r="F832" s="3"/>
      <c r="G832" s="3"/>
      <c r="H832" s="3"/>
      <c r="K832" s="7" t="s">
        <v>42</v>
      </c>
      <c r="L832" s="3">
        <v>175.3866363964942</v>
      </c>
      <c r="M832" s="3">
        <v>177.5971627122837</v>
      </c>
      <c r="N832" s="3">
        <v>-81.693318198247084</v>
      </c>
      <c r="O832" s="3"/>
      <c r="P832" s="3" t="s">
        <v>42</v>
      </c>
      <c r="Q832" s="3">
        <v>154.5703175745081</v>
      </c>
      <c r="R832" s="3">
        <v>156.7808438902976</v>
      </c>
      <c r="S832" s="3">
        <v>-71.285158787254048</v>
      </c>
      <c r="T832" s="3"/>
      <c r="U832" s="3" t="s">
        <v>42</v>
      </c>
      <c r="V832" s="3">
        <v>155.72638847473789</v>
      </c>
      <c r="W832" s="3">
        <v>158.27184302019251</v>
      </c>
      <c r="X832" s="3">
        <v>-71.863194237368958</v>
      </c>
      <c r="Y832" s="3"/>
      <c r="Z832" s="3" t="s">
        <v>42</v>
      </c>
      <c r="AA832" s="3">
        <v>144.9043612069093</v>
      </c>
      <c r="AB832" s="3">
        <v>147.11488752269881</v>
      </c>
      <c r="AC832" s="3">
        <v>-66.45218060345465</v>
      </c>
      <c r="AD832" s="3"/>
      <c r="AE832" s="3" t="s">
        <v>42</v>
      </c>
      <c r="AF832" s="3">
        <v>155.71639333276619</v>
      </c>
      <c r="AG832" s="3">
        <v>157.71639333276619</v>
      </c>
      <c r="AH832" s="9">
        <v>-71.858196666383108</v>
      </c>
    </row>
    <row r="833" spans="2:34" x14ac:dyDescent="0.3">
      <c r="B833" s="3"/>
      <c r="C833" s="3"/>
      <c r="D833" s="3"/>
      <c r="E833" s="3"/>
      <c r="F833" s="3"/>
      <c r="G833" s="3"/>
      <c r="H833" s="3"/>
      <c r="K833" s="7" t="s">
        <v>42</v>
      </c>
      <c r="L833" s="3">
        <v>167.40330461173659</v>
      </c>
      <c r="M833" s="3">
        <v>169.6138309275261</v>
      </c>
      <c r="N833" s="3">
        <v>-77.701652305868294</v>
      </c>
      <c r="O833" s="3"/>
      <c r="P833" s="3" t="s">
        <v>42</v>
      </c>
      <c r="Q833" s="3">
        <v>155.4576167692021</v>
      </c>
      <c r="R833" s="3">
        <v>157.6681430849915</v>
      </c>
      <c r="S833" s="3">
        <v>-71.728808384601024</v>
      </c>
      <c r="T833" s="3"/>
      <c r="U833" s="3" t="s">
        <v>42</v>
      </c>
      <c r="V833" s="3">
        <v>148.8695781411715</v>
      </c>
      <c r="W833" s="3">
        <v>151.41503268662601</v>
      </c>
      <c r="X833" s="3">
        <v>-68.434789070585751</v>
      </c>
      <c r="Y833" s="3"/>
      <c r="Z833" s="3" t="s">
        <v>42</v>
      </c>
      <c r="AA833" s="3">
        <v>157.16605042624661</v>
      </c>
      <c r="AB833" s="3">
        <v>159.37657674203601</v>
      </c>
      <c r="AC833" s="3">
        <v>-72.583025213123278</v>
      </c>
      <c r="AD833" s="3"/>
      <c r="AE833" s="3" t="s">
        <v>42</v>
      </c>
      <c r="AF833" s="3">
        <v>172.31729353738331</v>
      </c>
      <c r="AG833" s="3">
        <v>174.31729353738331</v>
      </c>
      <c r="AH833" s="9">
        <v>-80.158646768691639</v>
      </c>
    </row>
    <row r="834" spans="2:34" x14ac:dyDescent="0.3">
      <c r="B834" s="3"/>
      <c r="C834" s="3"/>
      <c r="D834" s="3"/>
      <c r="E834" s="3"/>
      <c r="F834" s="3"/>
      <c r="G834" s="3"/>
      <c r="H834" s="3"/>
      <c r="K834" s="7" t="s">
        <v>42</v>
      </c>
      <c r="L834" s="3">
        <v>169.30291212483911</v>
      </c>
      <c r="M834" s="3">
        <v>171.51343844062851</v>
      </c>
      <c r="N834" s="3">
        <v>-78.651456062419527</v>
      </c>
      <c r="O834" s="3"/>
      <c r="P834" s="3" t="s">
        <v>42</v>
      </c>
      <c r="Q834" s="3">
        <v>156.59026390751509</v>
      </c>
      <c r="R834" s="3">
        <v>158.8007902233046</v>
      </c>
      <c r="S834" s="3">
        <v>-72.295131953757533</v>
      </c>
      <c r="T834" s="3"/>
      <c r="U834" s="3" t="s">
        <v>42</v>
      </c>
      <c r="V834" s="3">
        <v>152.48329960565681</v>
      </c>
      <c r="W834" s="3">
        <v>155.02875415111129</v>
      </c>
      <c r="X834" s="3">
        <v>-70.241649802828405</v>
      </c>
      <c r="Y834" s="3"/>
      <c r="Z834" s="3" t="s">
        <v>42</v>
      </c>
      <c r="AA834" s="3">
        <v>143.1121218737353</v>
      </c>
      <c r="AB834" s="3">
        <v>145.32264818952481</v>
      </c>
      <c r="AC834" s="3">
        <v>-65.556060936867652</v>
      </c>
      <c r="AD834" s="3"/>
      <c r="AE834" s="3" t="s">
        <v>42</v>
      </c>
      <c r="AF834" s="3">
        <v>156.9910148186207</v>
      </c>
      <c r="AG834" s="3">
        <v>158.9910148186207</v>
      </c>
      <c r="AH834" s="9">
        <v>-72.495507409310335</v>
      </c>
    </row>
    <row r="835" spans="2:34" x14ac:dyDescent="0.3">
      <c r="B835" s="3"/>
      <c r="C835" s="3"/>
      <c r="D835" s="3"/>
      <c r="E835" s="3"/>
      <c r="F835" s="3"/>
      <c r="G835" s="3"/>
      <c r="H835" s="3"/>
      <c r="K835" s="7" t="s">
        <v>42</v>
      </c>
      <c r="L835" s="3">
        <v>167.15775944400039</v>
      </c>
      <c r="M835" s="3">
        <v>169.3682857597899</v>
      </c>
      <c r="N835" s="3">
        <v>-77.57887972200021</v>
      </c>
      <c r="O835" s="3"/>
      <c r="P835" s="3" t="s">
        <v>42</v>
      </c>
      <c r="Q835" s="3">
        <v>156.2004024271863</v>
      </c>
      <c r="R835" s="3">
        <v>158.4109287429757</v>
      </c>
      <c r="S835" s="3">
        <v>-72.100201213593124</v>
      </c>
      <c r="T835" s="3"/>
      <c r="U835" s="3" t="s">
        <v>42</v>
      </c>
      <c r="V835" s="3">
        <v>157.6331205351814</v>
      </c>
      <c r="W835" s="3">
        <v>160.17857508063599</v>
      </c>
      <c r="X835" s="3">
        <v>-72.816560267590717</v>
      </c>
      <c r="Y835" s="3"/>
      <c r="Z835" s="3" t="s">
        <v>42</v>
      </c>
      <c r="AA835" s="3">
        <v>144.93581504925839</v>
      </c>
      <c r="AB835" s="3">
        <v>147.1463413650479</v>
      </c>
      <c r="AC835" s="3">
        <v>-66.467907524629183</v>
      </c>
      <c r="AD835" s="3"/>
      <c r="AE835" s="3" t="s">
        <v>42</v>
      </c>
      <c r="AF835" s="3">
        <v>156.6943861171201</v>
      </c>
      <c r="AG835" s="3">
        <v>158.6943861171201</v>
      </c>
      <c r="AH835" s="9">
        <v>-72.347193058560052</v>
      </c>
    </row>
    <row r="836" spans="2:34" x14ac:dyDescent="0.3">
      <c r="B836" s="3"/>
      <c r="C836" s="3"/>
      <c r="D836" s="3"/>
      <c r="E836" s="3"/>
      <c r="F836" s="3"/>
      <c r="G836" s="3"/>
      <c r="H836" s="3"/>
      <c r="K836" s="7" t="s">
        <v>42</v>
      </c>
      <c r="L836" s="3">
        <v>169.62174332220769</v>
      </c>
      <c r="M836" s="3">
        <v>171.83226963799709</v>
      </c>
      <c r="N836" s="3">
        <v>-78.810871661103832</v>
      </c>
      <c r="O836" s="3"/>
      <c r="P836" s="3" t="s">
        <v>42</v>
      </c>
      <c r="Q836" s="3">
        <v>156.95092015488791</v>
      </c>
      <c r="R836" s="3">
        <v>159.16144647067739</v>
      </c>
      <c r="S836" s="3">
        <v>-72.475460077443969</v>
      </c>
      <c r="T836" s="3"/>
      <c r="U836" s="3" t="s">
        <v>42</v>
      </c>
      <c r="V836" s="3">
        <v>151.08002491858599</v>
      </c>
      <c r="W836" s="3">
        <v>153.6254794640405</v>
      </c>
      <c r="X836" s="3">
        <v>-69.540012459292981</v>
      </c>
      <c r="Y836" s="3"/>
      <c r="Z836" s="3" t="s">
        <v>42</v>
      </c>
      <c r="AA836" s="3">
        <v>153.00387245237891</v>
      </c>
      <c r="AB836" s="3">
        <v>155.21439876816839</v>
      </c>
      <c r="AC836" s="3">
        <v>-70.501936226189471</v>
      </c>
      <c r="AD836" s="3"/>
      <c r="AE836" s="3" t="s">
        <v>42</v>
      </c>
      <c r="AF836" s="3">
        <v>163.57719263666999</v>
      </c>
      <c r="AG836" s="3">
        <v>165.57719263666999</v>
      </c>
      <c r="AH836" s="9">
        <v>-75.78859631833501</v>
      </c>
    </row>
    <row r="837" spans="2:34" x14ac:dyDescent="0.3">
      <c r="B837" s="3"/>
      <c r="C837" s="3"/>
      <c r="D837" s="3"/>
      <c r="E837" s="3"/>
      <c r="F837" s="3"/>
      <c r="G837" s="3"/>
      <c r="H837" s="3"/>
      <c r="K837" s="7" t="s">
        <v>42</v>
      </c>
      <c r="L837" s="3">
        <v>168.4000497256549</v>
      </c>
      <c r="M837" s="3">
        <v>170.6105760414444</v>
      </c>
      <c r="N837" s="3">
        <v>-78.200024862827433</v>
      </c>
      <c r="O837" s="3"/>
      <c r="P837" s="3" t="s">
        <v>42</v>
      </c>
      <c r="Q837" s="3">
        <v>157.56411921724199</v>
      </c>
      <c r="R837" s="3">
        <v>159.7746455330315</v>
      </c>
      <c r="S837" s="3">
        <v>-72.782059608621012</v>
      </c>
      <c r="T837" s="3"/>
      <c r="U837" s="3" t="s">
        <v>42</v>
      </c>
      <c r="V837" s="3">
        <v>147.98043777645901</v>
      </c>
      <c r="W837" s="3">
        <v>150.5258923219136</v>
      </c>
      <c r="X837" s="3">
        <v>-67.990218888229521</v>
      </c>
      <c r="Y837" s="3"/>
      <c r="Z837" s="3" t="s">
        <v>42</v>
      </c>
      <c r="AA837" s="3">
        <v>144.20573456369391</v>
      </c>
      <c r="AB837" s="3">
        <v>146.41626087948339</v>
      </c>
      <c r="AC837" s="3">
        <v>-66.10286728184694</v>
      </c>
      <c r="AD837" s="3"/>
      <c r="AE837" s="3" t="s">
        <v>42</v>
      </c>
      <c r="AF837" s="3">
        <v>154.4468479841764</v>
      </c>
      <c r="AG837" s="3">
        <v>156.4468479841764</v>
      </c>
      <c r="AH837" s="9">
        <v>-71.223423992088215</v>
      </c>
    </row>
    <row r="838" spans="2:34" x14ac:dyDescent="0.3">
      <c r="B838" s="3"/>
      <c r="C838" s="3"/>
      <c r="D838" s="3"/>
      <c r="E838" s="3"/>
      <c r="F838" s="3"/>
      <c r="G838" s="3"/>
      <c r="H838" s="3"/>
      <c r="K838" s="7" t="s">
        <v>42</v>
      </c>
      <c r="L838" s="3">
        <v>169.54613970529181</v>
      </c>
      <c r="M838" s="3">
        <v>171.7566660210812</v>
      </c>
      <c r="N838" s="3">
        <v>-78.773069852645875</v>
      </c>
      <c r="O838" s="3"/>
      <c r="P838" s="3" t="s">
        <v>42</v>
      </c>
      <c r="Q838" s="3">
        <v>155.80931442690601</v>
      </c>
      <c r="R838" s="3">
        <v>158.01984074269549</v>
      </c>
      <c r="S838" s="3">
        <v>-71.904657213453007</v>
      </c>
      <c r="T838" s="3"/>
      <c r="U838" s="3" t="s">
        <v>42</v>
      </c>
      <c r="V838" s="3">
        <v>161.0004200624555</v>
      </c>
      <c r="W838" s="3">
        <v>163.54587460791009</v>
      </c>
      <c r="X838" s="3">
        <v>-74.500210031227766</v>
      </c>
      <c r="Y838" s="3"/>
      <c r="Z838" s="3" t="s">
        <v>42</v>
      </c>
      <c r="AA838" s="3">
        <v>159.27030610913221</v>
      </c>
      <c r="AB838" s="3">
        <v>161.48083242492169</v>
      </c>
      <c r="AC838" s="3">
        <v>-73.635153054566103</v>
      </c>
      <c r="AD838" s="3"/>
      <c r="AE838" s="3" t="s">
        <v>42</v>
      </c>
      <c r="AF838" s="3">
        <v>156.15915516075299</v>
      </c>
      <c r="AG838" s="3">
        <v>158.15915516075299</v>
      </c>
      <c r="AH838" s="9">
        <v>-72.079577580376508</v>
      </c>
    </row>
    <row r="839" spans="2:34" x14ac:dyDescent="0.3">
      <c r="B839" s="3"/>
      <c r="C839" s="3"/>
      <c r="D839" s="3"/>
      <c r="E839" s="3"/>
      <c r="F839" s="3"/>
      <c r="G839" s="3"/>
      <c r="H839" s="3"/>
      <c r="K839" s="7" t="s">
        <v>42</v>
      </c>
      <c r="L839" s="3">
        <v>168.24605354656919</v>
      </c>
      <c r="M839" s="3">
        <v>170.45657986235861</v>
      </c>
      <c r="N839" s="3">
        <v>-78.123026773284579</v>
      </c>
      <c r="O839" s="3"/>
      <c r="P839" s="3" t="s">
        <v>42</v>
      </c>
      <c r="Q839" s="3">
        <v>156.35270899447659</v>
      </c>
      <c r="R839" s="3">
        <v>158.56323531026609</v>
      </c>
      <c r="S839" s="3">
        <v>-72.176354497238322</v>
      </c>
      <c r="T839" s="3"/>
      <c r="U839" s="3" t="s">
        <v>42</v>
      </c>
      <c r="V839" s="3">
        <v>154.98649756759639</v>
      </c>
      <c r="W839" s="3">
        <v>157.53195211305089</v>
      </c>
      <c r="X839" s="3">
        <v>-71.49324878379818</v>
      </c>
      <c r="Y839" s="3"/>
      <c r="Z839" s="3" t="s">
        <v>42</v>
      </c>
      <c r="AA839" s="3">
        <v>150.85684956808129</v>
      </c>
      <c r="AB839" s="3">
        <v>153.0673758838708</v>
      </c>
      <c r="AC839" s="3">
        <v>-69.428424784040672</v>
      </c>
      <c r="AD839" s="3"/>
      <c r="AE839" s="3" t="s">
        <v>42</v>
      </c>
      <c r="AF839" s="3">
        <v>152.71682199729091</v>
      </c>
      <c r="AG839" s="3">
        <v>154.71682199729091</v>
      </c>
      <c r="AH839" s="9">
        <v>-70.358410998645454</v>
      </c>
    </row>
    <row r="840" spans="2:34" x14ac:dyDescent="0.3">
      <c r="B840" s="3"/>
      <c r="C840" s="3"/>
      <c r="D840" s="3"/>
      <c r="E840" s="3"/>
      <c r="F840" s="3"/>
      <c r="G840" s="3"/>
      <c r="H840" s="3"/>
      <c r="K840" s="7" t="s">
        <v>42</v>
      </c>
      <c r="L840" s="3">
        <v>167.31618100343661</v>
      </c>
      <c r="M840" s="3">
        <v>169.52670731922609</v>
      </c>
      <c r="N840" s="3">
        <v>-77.658090501718306</v>
      </c>
      <c r="O840" s="3"/>
      <c r="P840" s="3" t="s">
        <v>42</v>
      </c>
      <c r="Q840" s="3">
        <v>154.66264891978091</v>
      </c>
      <c r="R840" s="3">
        <v>156.87317523557039</v>
      </c>
      <c r="S840" s="3">
        <v>-71.331324459890453</v>
      </c>
      <c r="T840" s="3"/>
      <c r="U840" s="3" t="s">
        <v>42</v>
      </c>
      <c r="V840" s="3">
        <v>157.46214440159571</v>
      </c>
      <c r="W840" s="3">
        <v>160.0075989470503</v>
      </c>
      <c r="X840" s="3">
        <v>-72.731072200797868</v>
      </c>
      <c r="Y840" s="3"/>
      <c r="Z840" s="3" t="s">
        <v>42</v>
      </c>
      <c r="AA840" s="3">
        <v>156.06470564228479</v>
      </c>
      <c r="AB840" s="3">
        <v>158.2752319580743</v>
      </c>
      <c r="AC840" s="3">
        <v>-72.032352821142396</v>
      </c>
      <c r="AD840" s="3"/>
      <c r="AE840" s="3" t="s">
        <v>42</v>
      </c>
      <c r="AF840" s="3">
        <v>151.58137191986691</v>
      </c>
      <c r="AG840" s="3">
        <v>153.58137191986691</v>
      </c>
      <c r="AH840" s="9">
        <v>-69.790685959933469</v>
      </c>
    </row>
    <row r="841" spans="2:34" x14ac:dyDescent="0.3">
      <c r="B841" s="3"/>
      <c r="C841" s="3"/>
      <c r="D841" s="3"/>
      <c r="E841" s="3"/>
      <c r="F841" s="3"/>
      <c r="G841" s="3"/>
      <c r="H841" s="3"/>
      <c r="K841" s="7" t="s">
        <v>42</v>
      </c>
      <c r="L841" s="3">
        <v>169.6174467597962</v>
      </c>
      <c r="M841" s="3">
        <v>171.8279730755857</v>
      </c>
      <c r="N841" s="3">
        <v>-78.808723379898083</v>
      </c>
      <c r="O841" s="3"/>
      <c r="P841" s="3" t="s">
        <v>42</v>
      </c>
      <c r="Q841" s="3">
        <v>156.66888117617549</v>
      </c>
      <c r="R841" s="3">
        <v>158.879407491965</v>
      </c>
      <c r="S841" s="3">
        <v>-72.334440588087745</v>
      </c>
      <c r="T841" s="3"/>
      <c r="U841" s="3" t="s">
        <v>42</v>
      </c>
      <c r="V841" s="3">
        <v>158.08039308413589</v>
      </c>
      <c r="W841" s="3">
        <v>160.6258476295904</v>
      </c>
      <c r="X841" s="3">
        <v>-73.040196542067946</v>
      </c>
      <c r="Y841" s="3"/>
      <c r="Z841" s="3" t="s">
        <v>42</v>
      </c>
      <c r="AA841" s="3">
        <v>164.4877864718753</v>
      </c>
      <c r="AB841" s="3">
        <v>166.6983127876648</v>
      </c>
      <c r="AC841" s="3">
        <v>-76.243893235937648</v>
      </c>
      <c r="AD841" s="3"/>
      <c r="AE841" s="3" t="s">
        <v>42</v>
      </c>
      <c r="AF841" s="3">
        <v>167.38866032299791</v>
      </c>
      <c r="AG841" s="3">
        <v>169.38866032299791</v>
      </c>
      <c r="AH841" s="9">
        <v>-77.694330161498939</v>
      </c>
    </row>
    <row r="842" spans="2:34" x14ac:dyDescent="0.3">
      <c r="B842" s="3"/>
      <c r="C842" s="3"/>
      <c r="D842" s="3"/>
      <c r="E842" s="3"/>
      <c r="F842" s="3"/>
      <c r="G842" s="3"/>
      <c r="H842" s="3"/>
      <c r="K842" s="7" t="s">
        <v>42</v>
      </c>
      <c r="L842" s="3">
        <v>171.57040446700711</v>
      </c>
      <c r="M842" s="3">
        <v>173.78093078279659</v>
      </c>
      <c r="N842" s="3">
        <v>-79.785202233503568</v>
      </c>
      <c r="O842" s="3"/>
      <c r="P842" s="3" t="s">
        <v>42</v>
      </c>
      <c r="Q842" s="3">
        <v>156.61526820211131</v>
      </c>
      <c r="R842" s="3">
        <v>158.82579451790079</v>
      </c>
      <c r="S842" s="3">
        <v>-72.307634101055669</v>
      </c>
      <c r="T842" s="3"/>
      <c r="U842" s="3" t="s">
        <v>42</v>
      </c>
      <c r="V842" s="3">
        <v>154.8461011588569</v>
      </c>
      <c r="W842" s="3">
        <v>157.3915557043114</v>
      </c>
      <c r="X842" s="3">
        <v>-71.423050579428434</v>
      </c>
      <c r="Y842" s="3"/>
      <c r="Z842" s="3" t="s">
        <v>42</v>
      </c>
      <c r="AA842" s="3">
        <v>143.34599271880569</v>
      </c>
      <c r="AB842" s="3">
        <v>145.55651903459511</v>
      </c>
      <c r="AC842" s="3">
        <v>-65.672996359402831</v>
      </c>
      <c r="AD842" s="3"/>
      <c r="AE842" s="3" t="s">
        <v>42</v>
      </c>
      <c r="AF842" s="3">
        <v>173.4362359487769</v>
      </c>
      <c r="AG842" s="3">
        <v>175.4362359487769</v>
      </c>
      <c r="AH842" s="9">
        <v>-80.718117974388463</v>
      </c>
    </row>
    <row r="843" spans="2:34" x14ac:dyDescent="0.3">
      <c r="B843" s="3"/>
      <c r="C843" s="3"/>
      <c r="D843" s="3"/>
      <c r="E843" s="3"/>
      <c r="F843" s="3"/>
      <c r="G843" s="3"/>
      <c r="H843" s="3"/>
      <c r="K843" s="7" t="s">
        <v>42</v>
      </c>
      <c r="L843" s="3">
        <v>169.62165400590939</v>
      </c>
      <c r="M843" s="3">
        <v>171.83218032169879</v>
      </c>
      <c r="N843" s="3">
        <v>-78.810827002954682</v>
      </c>
      <c r="O843" s="3"/>
      <c r="P843" s="3" t="s">
        <v>42</v>
      </c>
      <c r="Q843" s="3">
        <v>157.63195221439361</v>
      </c>
      <c r="R843" s="3">
        <v>159.84247853018309</v>
      </c>
      <c r="S843" s="3">
        <v>-72.815976107196789</v>
      </c>
      <c r="T843" s="3"/>
      <c r="U843" s="3" t="s">
        <v>42</v>
      </c>
      <c r="V843" s="3">
        <v>153.72206937508571</v>
      </c>
      <c r="W843" s="3">
        <v>156.26752392054021</v>
      </c>
      <c r="X843" s="3">
        <v>-70.861034687542855</v>
      </c>
      <c r="Y843" s="3"/>
      <c r="Z843" s="3" t="s">
        <v>42</v>
      </c>
      <c r="AA843" s="3">
        <v>145.91398854603651</v>
      </c>
      <c r="AB843" s="3">
        <v>148.1245148618259</v>
      </c>
      <c r="AC843" s="3">
        <v>-66.956994273018225</v>
      </c>
      <c r="AD843" s="3"/>
      <c r="AE843" s="3" t="s">
        <v>42</v>
      </c>
      <c r="AF843" s="3">
        <v>161.70111891292191</v>
      </c>
      <c r="AG843" s="3">
        <v>163.70111891292191</v>
      </c>
      <c r="AH843" s="9">
        <v>-74.850559456460957</v>
      </c>
    </row>
    <row r="844" spans="2:34" x14ac:dyDescent="0.3">
      <c r="B844" s="3"/>
      <c r="C844" s="3"/>
      <c r="D844" s="3"/>
      <c r="E844" s="3"/>
      <c r="F844" s="3"/>
      <c r="G844" s="3"/>
      <c r="H844" s="3"/>
      <c r="K844" s="7" t="s">
        <v>42</v>
      </c>
      <c r="L844" s="3">
        <v>169.35234513571041</v>
      </c>
      <c r="M844" s="3">
        <v>171.56287145149989</v>
      </c>
      <c r="N844" s="3">
        <v>-78.67617256785519</v>
      </c>
      <c r="O844" s="3"/>
      <c r="P844" s="3" t="s">
        <v>42</v>
      </c>
      <c r="Q844" s="3">
        <v>156.8576564928552</v>
      </c>
      <c r="R844" s="3">
        <v>159.06818280864471</v>
      </c>
      <c r="S844" s="3">
        <v>-72.428828246427599</v>
      </c>
      <c r="T844" s="3"/>
      <c r="U844" s="3" t="s">
        <v>42</v>
      </c>
      <c r="V844" s="3">
        <v>158.6651730659658</v>
      </c>
      <c r="W844" s="3">
        <v>161.21062761142039</v>
      </c>
      <c r="X844" s="3">
        <v>-73.332586532982916</v>
      </c>
      <c r="Y844" s="3"/>
      <c r="Z844" s="3" t="s">
        <v>42</v>
      </c>
      <c r="AA844" s="3">
        <v>143.62744080650961</v>
      </c>
      <c r="AB844" s="3">
        <v>145.83796712229909</v>
      </c>
      <c r="AC844" s="3">
        <v>-65.813720403254806</v>
      </c>
      <c r="AD844" s="3"/>
      <c r="AE844" s="3" t="s">
        <v>42</v>
      </c>
      <c r="AF844" s="3">
        <v>162.39635399345781</v>
      </c>
      <c r="AG844" s="3">
        <v>164.39635399345781</v>
      </c>
      <c r="AH844" s="9">
        <v>-75.198176996728876</v>
      </c>
    </row>
    <row r="845" spans="2:34" x14ac:dyDescent="0.3">
      <c r="B845" s="3"/>
      <c r="C845" s="3"/>
      <c r="D845" s="3"/>
      <c r="E845" s="3"/>
      <c r="F845" s="3"/>
      <c r="G845" s="3"/>
      <c r="H845" s="3"/>
      <c r="K845" s="7" t="s">
        <v>42</v>
      </c>
      <c r="L845" s="3">
        <v>168.688662052632</v>
      </c>
      <c r="M845" s="3">
        <v>170.89918836842151</v>
      </c>
      <c r="N845" s="3">
        <v>-78.344331026315999</v>
      </c>
      <c r="O845" s="3"/>
      <c r="P845" s="3" t="s">
        <v>42</v>
      </c>
      <c r="Q845" s="3">
        <v>155.50783127170931</v>
      </c>
      <c r="R845" s="3">
        <v>157.71835758749879</v>
      </c>
      <c r="S845" s="3">
        <v>-71.753915635854668</v>
      </c>
      <c r="T845" s="3"/>
      <c r="U845" s="3" t="s">
        <v>42</v>
      </c>
      <c r="V845" s="3">
        <v>152.80699173692949</v>
      </c>
      <c r="W845" s="3">
        <v>155.35244628238399</v>
      </c>
      <c r="X845" s="3">
        <v>-70.403495868464745</v>
      </c>
      <c r="Y845" s="3"/>
      <c r="Z845" s="3" t="s">
        <v>42</v>
      </c>
      <c r="AA845" s="3">
        <v>146.8682210027502</v>
      </c>
      <c r="AB845" s="3">
        <v>149.0787473185396</v>
      </c>
      <c r="AC845" s="3">
        <v>-67.434110501375073</v>
      </c>
      <c r="AD845" s="3"/>
      <c r="AE845" s="3" t="s">
        <v>42</v>
      </c>
      <c r="AF845" s="3">
        <v>162.31304763026219</v>
      </c>
      <c r="AG845" s="3">
        <v>164.31304763026219</v>
      </c>
      <c r="AH845" s="9">
        <v>-75.156523815131095</v>
      </c>
    </row>
    <row r="846" spans="2:34" x14ac:dyDescent="0.3">
      <c r="B846" s="3"/>
      <c r="C846" s="3"/>
      <c r="D846" s="3"/>
      <c r="E846" s="3"/>
      <c r="F846" s="3"/>
      <c r="G846" s="3"/>
      <c r="H846" s="3"/>
      <c r="K846" s="7" t="s">
        <v>42</v>
      </c>
      <c r="L846" s="3">
        <v>169.62175904707729</v>
      </c>
      <c r="M846" s="3">
        <v>171.83228536286671</v>
      </c>
      <c r="N846" s="3">
        <v>-78.810879523538631</v>
      </c>
      <c r="O846" s="3"/>
      <c r="P846" s="3" t="s">
        <v>42</v>
      </c>
      <c r="Q846" s="3">
        <v>157.5052545821469</v>
      </c>
      <c r="R846" s="3">
        <v>159.71578089793641</v>
      </c>
      <c r="S846" s="3">
        <v>-72.752627291073466</v>
      </c>
      <c r="T846" s="3"/>
      <c r="U846" s="3" t="s">
        <v>42</v>
      </c>
      <c r="V846" s="3">
        <v>148.47624971979141</v>
      </c>
      <c r="W846" s="3">
        <v>151.021704265246</v>
      </c>
      <c r="X846" s="3">
        <v>-68.23812485989572</v>
      </c>
      <c r="Y846" s="3"/>
      <c r="Z846" s="3" t="s">
        <v>42</v>
      </c>
      <c r="AA846" s="3">
        <v>146.7228388482996</v>
      </c>
      <c r="AB846" s="3">
        <v>148.933365164089</v>
      </c>
      <c r="AC846" s="3">
        <v>-67.361419424149773</v>
      </c>
      <c r="AD846" s="3"/>
      <c r="AE846" s="3" t="s">
        <v>42</v>
      </c>
      <c r="AF846" s="3">
        <v>158.1697422465441</v>
      </c>
      <c r="AG846" s="3">
        <v>160.1697422465441</v>
      </c>
      <c r="AH846" s="9">
        <v>-73.084871123272023</v>
      </c>
    </row>
    <row r="847" spans="2:34" x14ac:dyDescent="0.3">
      <c r="B847" s="3"/>
      <c r="C847" s="3"/>
      <c r="D847" s="3"/>
      <c r="E847" s="3"/>
      <c r="F847" s="3"/>
      <c r="G847" s="3"/>
      <c r="H847" s="3"/>
      <c r="K847" s="7" t="s">
        <v>42</v>
      </c>
      <c r="L847" s="3">
        <v>169.55108344875501</v>
      </c>
      <c r="M847" s="3">
        <v>171.76160976454449</v>
      </c>
      <c r="N847" s="3">
        <v>-78.77554172437749</v>
      </c>
      <c r="O847" s="3"/>
      <c r="P847" s="3" t="s">
        <v>42</v>
      </c>
      <c r="Q847" s="3">
        <v>156.86323452745901</v>
      </c>
      <c r="R847" s="3">
        <v>159.07376084324849</v>
      </c>
      <c r="S847" s="3">
        <v>-72.431617263729507</v>
      </c>
      <c r="T847" s="3"/>
      <c r="U847" s="3" t="s">
        <v>42</v>
      </c>
      <c r="V847" s="3">
        <v>162.02123497002739</v>
      </c>
      <c r="W847" s="3">
        <v>164.56668951548201</v>
      </c>
      <c r="X847" s="3">
        <v>-75.010617485013711</v>
      </c>
      <c r="Y847" s="3"/>
      <c r="Z847" s="3" t="s">
        <v>42</v>
      </c>
      <c r="AA847" s="3">
        <v>149.6133899562254</v>
      </c>
      <c r="AB847" s="3">
        <v>151.82391627201491</v>
      </c>
      <c r="AC847" s="3">
        <v>-68.806694978112716</v>
      </c>
      <c r="AD847" s="3"/>
      <c r="AE847" s="3" t="s">
        <v>42</v>
      </c>
      <c r="AF847" s="3">
        <v>162.4996418019829</v>
      </c>
      <c r="AG847" s="3">
        <v>164.4996418019829</v>
      </c>
      <c r="AH847" s="9">
        <v>-75.249820900991423</v>
      </c>
    </row>
    <row r="848" spans="2:34" x14ac:dyDescent="0.3">
      <c r="B848" s="3"/>
      <c r="C848" s="3"/>
      <c r="D848" s="3"/>
      <c r="E848" s="3"/>
      <c r="F848" s="3"/>
      <c r="G848" s="3"/>
      <c r="H848" s="3"/>
      <c r="K848" s="7" t="s">
        <v>42</v>
      </c>
      <c r="L848" s="3">
        <v>169.62174839558531</v>
      </c>
      <c r="M848" s="3">
        <v>171.83227471137479</v>
      </c>
      <c r="N848" s="3">
        <v>-78.810874197792643</v>
      </c>
      <c r="O848" s="3"/>
      <c r="P848" s="3" t="s">
        <v>42</v>
      </c>
      <c r="Q848" s="3">
        <v>157.63813763663251</v>
      </c>
      <c r="R848" s="3">
        <v>159.8486639524219</v>
      </c>
      <c r="S848" s="3">
        <v>-72.819068818316225</v>
      </c>
      <c r="T848" s="3"/>
      <c r="U848" s="3" t="s">
        <v>42</v>
      </c>
      <c r="V848" s="3">
        <v>155.48293723184909</v>
      </c>
      <c r="W848" s="3">
        <v>158.0283917773036</v>
      </c>
      <c r="X848" s="3">
        <v>-71.741468615924532</v>
      </c>
      <c r="Y848" s="3"/>
      <c r="Z848" s="3" t="s">
        <v>42</v>
      </c>
      <c r="AA848" s="3">
        <v>145.69679420992671</v>
      </c>
      <c r="AB848" s="3">
        <v>147.90732052571619</v>
      </c>
      <c r="AC848" s="3">
        <v>-66.848397104963354</v>
      </c>
      <c r="AD848" s="3"/>
      <c r="AE848" s="3" t="s">
        <v>42</v>
      </c>
      <c r="AF848" s="3">
        <v>157.31004613138381</v>
      </c>
      <c r="AG848" s="3">
        <v>159.31004613138381</v>
      </c>
      <c r="AH848" s="9">
        <v>-72.655023065691921</v>
      </c>
    </row>
    <row r="849" spans="2:34" x14ac:dyDescent="0.3">
      <c r="B849" s="3"/>
      <c r="C849" s="3"/>
      <c r="D849" s="3"/>
      <c r="E849" s="3"/>
      <c r="F849" s="3"/>
      <c r="G849" s="3"/>
      <c r="H849" s="3"/>
      <c r="K849" s="7" t="s">
        <v>42</v>
      </c>
      <c r="L849" s="3">
        <v>163.36776703455419</v>
      </c>
      <c r="M849" s="3">
        <v>165.57829335034361</v>
      </c>
      <c r="N849" s="3">
        <v>-75.683883517277081</v>
      </c>
      <c r="O849" s="3"/>
      <c r="P849" s="3" t="s">
        <v>42</v>
      </c>
      <c r="Q849" s="3">
        <v>152.3621322507156</v>
      </c>
      <c r="R849" s="3">
        <v>154.572658566505</v>
      </c>
      <c r="S849" s="3">
        <v>-70.181066125357773</v>
      </c>
      <c r="T849" s="3"/>
      <c r="U849" s="3" t="s">
        <v>42</v>
      </c>
      <c r="V849" s="3">
        <v>149.37317426732761</v>
      </c>
      <c r="W849" s="3">
        <v>151.91862881278209</v>
      </c>
      <c r="X849" s="3">
        <v>-68.686587133663778</v>
      </c>
      <c r="Y849" s="3"/>
      <c r="Z849" s="3" t="s">
        <v>42</v>
      </c>
      <c r="AA849" s="3">
        <v>159.46353245768049</v>
      </c>
      <c r="AB849" s="3">
        <v>161.67405877346999</v>
      </c>
      <c r="AC849" s="3">
        <v>-73.731766228840243</v>
      </c>
      <c r="AD849" s="3"/>
      <c r="AE849" s="3" t="s">
        <v>42</v>
      </c>
      <c r="AF849" s="3">
        <v>155.8521982276672</v>
      </c>
      <c r="AG849" s="3">
        <v>157.8521982276672</v>
      </c>
      <c r="AH849" s="9">
        <v>-71.926099113833601</v>
      </c>
    </row>
    <row r="850" spans="2:34" x14ac:dyDescent="0.3">
      <c r="B850" s="3"/>
      <c r="C850" s="3"/>
      <c r="D850" s="3"/>
      <c r="E850" s="3"/>
      <c r="F850" s="3"/>
      <c r="G850" s="3"/>
      <c r="H850" s="3"/>
      <c r="K850" s="7" t="s">
        <v>42</v>
      </c>
      <c r="L850" s="3">
        <v>169.0675502015952</v>
      </c>
      <c r="M850" s="3">
        <v>171.2780765173847</v>
      </c>
      <c r="N850" s="3">
        <v>-78.533775100797584</v>
      </c>
      <c r="O850" s="3"/>
      <c r="P850" s="3" t="s">
        <v>42</v>
      </c>
      <c r="Q850" s="3">
        <v>157.8668034319827</v>
      </c>
      <c r="R850" s="3">
        <v>160.07732974777221</v>
      </c>
      <c r="S850" s="3">
        <v>-72.933401715991366</v>
      </c>
      <c r="T850" s="3"/>
      <c r="U850" s="3" t="s">
        <v>42</v>
      </c>
      <c r="V850" s="3">
        <v>157.17961349324881</v>
      </c>
      <c r="W850" s="3">
        <v>159.72506803870331</v>
      </c>
      <c r="X850" s="3">
        <v>-72.58980674662439</v>
      </c>
      <c r="Y850" s="3"/>
      <c r="Z850" s="3" t="s">
        <v>42</v>
      </c>
      <c r="AA850" s="3">
        <v>149.7645004766506</v>
      </c>
      <c r="AB850" s="3">
        <v>151.9750267924401</v>
      </c>
      <c r="AC850" s="3">
        <v>-68.882250238325298</v>
      </c>
      <c r="AD850" s="3"/>
      <c r="AE850" s="3" t="s">
        <v>42</v>
      </c>
      <c r="AF850" s="3">
        <v>156.7352748092743</v>
      </c>
      <c r="AG850" s="3">
        <v>158.7352748092743</v>
      </c>
      <c r="AH850" s="9">
        <v>-72.367637404637136</v>
      </c>
    </row>
    <row r="851" spans="2:34" x14ac:dyDescent="0.3">
      <c r="B851" s="3"/>
      <c r="C851" s="3"/>
      <c r="D851" s="3"/>
      <c r="E851" s="3"/>
      <c r="F851" s="3"/>
      <c r="G851" s="3"/>
      <c r="H851" s="3"/>
      <c r="K851" s="7" t="s">
        <v>42</v>
      </c>
      <c r="L851" s="3">
        <v>165.99143807928189</v>
      </c>
      <c r="M851" s="3">
        <v>168.2019643950714</v>
      </c>
      <c r="N851" s="3">
        <v>-76.99571903964096</v>
      </c>
      <c r="O851" s="3"/>
      <c r="P851" s="3" t="s">
        <v>42</v>
      </c>
      <c r="Q851" s="3">
        <v>172.8348365950246</v>
      </c>
      <c r="R851" s="3">
        <v>175.04536291081411</v>
      </c>
      <c r="S851" s="3">
        <v>-80.417418297512299</v>
      </c>
      <c r="T851" s="3"/>
      <c r="U851" s="3" t="s">
        <v>42</v>
      </c>
      <c r="V851" s="3">
        <v>154.7549364553571</v>
      </c>
      <c r="W851" s="3">
        <v>157.3003910008116</v>
      </c>
      <c r="X851" s="3">
        <v>-71.377468227678548</v>
      </c>
      <c r="Y851" s="3"/>
      <c r="Z851" s="3" t="s">
        <v>42</v>
      </c>
      <c r="AA851" s="3">
        <v>144.34785057467909</v>
      </c>
      <c r="AB851" s="3">
        <v>146.55837689046859</v>
      </c>
      <c r="AC851" s="3">
        <v>-66.173925287339557</v>
      </c>
      <c r="AD851" s="3"/>
      <c r="AE851" s="3" t="s">
        <v>42</v>
      </c>
      <c r="AF851" s="3">
        <v>167.1256215276438</v>
      </c>
      <c r="AG851" s="3">
        <v>169.1256215276438</v>
      </c>
      <c r="AH851" s="9">
        <v>-77.562810763821915</v>
      </c>
    </row>
    <row r="852" spans="2:34" x14ac:dyDescent="0.3">
      <c r="B852" s="3"/>
      <c r="C852" s="3"/>
      <c r="D852" s="3"/>
      <c r="E852" s="3"/>
      <c r="F852" s="3"/>
      <c r="G852" s="3"/>
      <c r="H852" s="3"/>
      <c r="K852" s="7" t="s">
        <v>42</v>
      </c>
      <c r="L852" s="3">
        <v>167.76414131363001</v>
      </c>
      <c r="M852" s="3">
        <v>169.97466762941951</v>
      </c>
      <c r="N852" s="3">
        <v>-77.882070656815017</v>
      </c>
      <c r="O852" s="3"/>
      <c r="P852" s="3" t="s">
        <v>42</v>
      </c>
      <c r="Q852" s="3">
        <v>157.1937801294136</v>
      </c>
      <c r="R852" s="3">
        <v>159.4043064452031</v>
      </c>
      <c r="S852" s="3">
        <v>-72.596890064706798</v>
      </c>
      <c r="T852" s="3"/>
      <c r="U852" s="3" t="s">
        <v>42</v>
      </c>
      <c r="V852" s="3">
        <v>152.0507198409382</v>
      </c>
      <c r="W852" s="3">
        <v>154.59617438639279</v>
      </c>
      <c r="X852" s="3">
        <v>-70.025359920469114</v>
      </c>
      <c r="Y852" s="3"/>
      <c r="Z852" s="3" t="s">
        <v>42</v>
      </c>
      <c r="AA852" s="3">
        <v>149.09636138598151</v>
      </c>
      <c r="AB852" s="3">
        <v>151.30688770177099</v>
      </c>
      <c r="AC852" s="3">
        <v>-68.548180692990769</v>
      </c>
      <c r="AD852" s="3"/>
      <c r="AE852" s="3" t="s">
        <v>42</v>
      </c>
      <c r="AF852" s="3">
        <v>164.75092496309591</v>
      </c>
      <c r="AG852" s="3">
        <v>166.75092496309591</v>
      </c>
      <c r="AH852" s="9">
        <v>-76.37546248154797</v>
      </c>
    </row>
    <row r="853" spans="2:34" x14ac:dyDescent="0.3">
      <c r="B853" s="3"/>
      <c r="C853" s="3"/>
      <c r="D853" s="3"/>
      <c r="E853" s="3"/>
      <c r="F853" s="3"/>
      <c r="G853" s="3"/>
      <c r="H853" s="3"/>
      <c r="K853" s="7" t="s">
        <v>42</v>
      </c>
      <c r="L853" s="3">
        <v>170.639071097754</v>
      </c>
      <c r="M853" s="3">
        <v>172.84959741354351</v>
      </c>
      <c r="N853" s="3">
        <v>-79.319535548877013</v>
      </c>
      <c r="O853" s="3"/>
      <c r="P853" s="3" t="s">
        <v>42</v>
      </c>
      <c r="Q853" s="3">
        <v>156.7621064400318</v>
      </c>
      <c r="R853" s="3">
        <v>158.97263275582131</v>
      </c>
      <c r="S853" s="3">
        <v>-72.381053220015914</v>
      </c>
      <c r="T853" s="3"/>
      <c r="U853" s="3" t="s">
        <v>42</v>
      </c>
      <c r="V853" s="3">
        <v>159.34743073156159</v>
      </c>
      <c r="W853" s="3">
        <v>161.89288527701609</v>
      </c>
      <c r="X853" s="3">
        <v>-73.67371536578078</v>
      </c>
      <c r="Y853" s="3"/>
      <c r="Z853" s="3" t="s">
        <v>42</v>
      </c>
      <c r="AA853" s="3">
        <v>151.31122751521551</v>
      </c>
      <c r="AB853" s="3">
        <v>153.5217538310049</v>
      </c>
      <c r="AC853" s="3">
        <v>-69.655613757607725</v>
      </c>
      <c r="AD853" s="3"/>
      <c r="AE853" s="3" t="s">
        <v>42</v>
      </c>
      <c r="AF853" s="3">
        <v>169.32153364811529</v>
      </c>
      <c r="AG853" s="3">
        <v>171.32153364811529</v>
      </c>
      <c r="AH853" s="9">
        <v>-78.660766824057646</v>
      </c>
    </row>
    <row r="854" spans="2:34" x14ac:dyDescent="0.3">
      <c r="B854" s="3"/>
      <c r="C854" s="3"/>
      <c r="D854" s="3"/>
      <c r="E854" s="3"/>
      <c r="F854" s="3"/>
      <c r="G854" s="3"/>
      <c r="H854" s="3"/>
      <c r="K854" s="7" t="s">
        <v>42</v>
      </c>
      <c r="L854" s="3">
        <v>168.73808970388461</v>
      </c>
      <c r="M854" s="3">
        <v>170.94861601967401</v>
      </c>
      <c r="N854" s="3">
        <v>-78.369044851942277</v>
      </c>
      <c r="O854" s="3"/>
      <c r="P854" s="3" t="s">
        <v>42</v>
      </c>
      <c r="Q854" s="3">
        <v>157.59793109665461</v>
      </c>
      <c r="R854" s="3">
        <v>159.80845741244411</v>
      </c>
      <c r="S854" s="3">
        <v>-72.798965548327288</v>
      </c>
      <c r="T854" s="3"/>
      <c r="U854" s="3" t="s">
        <v>42</v>
      </c>
      <c r="V854" s="3">
        <v>155.74054469239061</v>
      </c>
      <c r="W854" s="3">
        <v>158.2859992378452</v>
      </c>
      <c r="X854" s="3">
        <v>-71.870272346195321</v>
      </c>
      <c r="Y854" s="3"/>
      <c r="Z854" s="3" t="s">
        <v>42</v>
      </c>
      <c r="AA854" s="3">
        <v>146.76090175854659</v>
      </c>
      <c r="AB854" s="3">
        <v>148.9714280743361</v>
      </c>
      <c r="AC854" s="3">
        <v>-67.380450879273283</v>
      </c>
      <c r="AD854" s="3"/>
      <c r="AE854" s="3" t="s">
        <v>42</v>
      </c>
      <c r="AF854" s="3">
        <v>158.07058839585321</v>
      </c>
      <c r="AG854" s="3">
        <v>160.07058839585321</v>
      </c>
      <c r="AH854" s="9">
        <v>-73.035294197926603</v>
      </c>
    </row>
    <row r="855" spans="2:34" x14ac:dyDescent="0.3">
      <c r="B855" s="3"/>
      <c r="C855" s="3"/>
      <c r="D855" s="3"/>
      <c r="E855" s="3"/>
      <c r="F855" s="3"/>
      <c r="G855" s="3"/>
      <c r="H855" s="3"/>
      <c r="K855" s="7" t="s">
        <v>42</v>
      </c>
      <c r="L855" s="3">
        <v>168.61189645290551</v>
      </c>
      <c r="M855" s="3">
        <v>170.82242276869491</v>
      </c>
      <c r="N855" s="3">
        <v>-78.305948226452728</v>
      </c>
      <c r="O855" s="3"/>
      <c r="P855" s="3" t="s">
        <v>42</v>
      </c>
      <c r="Q855" s="3">
        <v>157.14809956957561</v>
      </c>
      <c r="R855" s="3">
        <v>159.35862588536509</v>
      </c>
      <c r="S855" s="3">
        <v>-72.574049784787789</v>
      </c>
      <c r="T855" s="3"/>
      <c r="U855" s="3" t="s">
        <v>42</v>
      </c>
      <c r="V855" s="3">
        <v>149.45883462826711</v>
      </c>
      <c r="W855" s="3">
        <v>152.00428917372159</v>
      </c>
      <c r="X855" s="3">
        <v>-68.729417314133528</v>
      </c>
      <c r="Y855" s="3"/>
      <c r="Z855" s="3" t="s">
        <v>42</v>
      </c>
      <c r="AA855" s="3">
        <v>150.1105804301591</v>
      </c>
      <c r="AB855" s="3">
        <v>152.3211067459485</v>
      </c>
      <c r="AC855" s="3">
        <v>-69.055290215079523</v>
      </c>
      <c r="AD855" s="3"/>
      <c r="AE855" s="3" t="s">
        <v>42</v>
      </c>
      <c r="AF855" s="3">
        <v>158.27848989712621</v>
      </c>
      <c r="AG855" s="3">
        <v>160.27848989712621</v>
      </c>
      <c r="AH855" s="9">
        <v>-73.139244948563103</v>
      </c>
    </row>
    <row r="856" spans="2:34" x14ac:dyDescent="0.3">
      <c r="B856" s="3"/>
      <c r="C856" s="3"/>
      <c r="D856" s="3"/>
      <c r="E856" s="3"/>
      <c r="F856" s="3"/>
      <c r="G856" s="3"/>
      <c r="H856" s="3"/>
      <c r="K856" s="7" t="s">
        <v>42</v>
      </c>
      <c r="L856" s="3">
        <v>169.13516780443001</v>
      </c>
      <c r="M856" s="3">
        <v>171.34569412021949</v>
      </c>
      <c r="N856" s="3">
        <v>-78.567583902214992</v>
      </c>
      <c r="O856" s="3"/>
      <c r="P856" s="3" t="s">
        <v>42</v>
      </c>
      <c r="Q856" s="3">
        <v>159.31700683487381</v>
      </c>
      <c r="R856" s="3">
        <v>161.52753315066329</v>
      </c>
      <c r="S856" s="3">
        <v>-73.658503417436918</v>
      </c>
      <c r="T856" s="3"/>
      <c r="U856" s="3" t="s">
        <v>42</v>
      </c>
      <c r="V856" s="3">
        <v>157.17382072787379</v>
      </c>
      <c r="W856" s="3">
        <v>159.71927527332829</v>
      </c>
      <c r="X856" s="3">
        <v>-72.586910363936894</v>
      </c>
      <c r="Y856" s="3"/>
      <c r="Z856" s="3" t="s">
        <v>42</v>
      </c>
      <c r="AA856" s="3">
        <v>144.2878695534537</v>
      </c>
      <c r="AB856" s="3">
        <v>146.49839586924321</v>
      </c>
      <c r="AC856" s="3">
        <v>-66.143934776726866</v>
      </c>
      <c r="AD856" s="3"/>
      <c r="AE856" s="3" t="s">
        <v>42</v>
      </c>
      <c r="AF856" s="3">
        <v>162.39993354646711</v>
      </c>
      <c r="AG856" s="3">
        <v>164.39993354646711</v>
      </c>
      <c r="AH856" s="9">
        <v>-75.199966773233541</v>
      </c>
    </row>
    <row r="857" spans="2:34" x14ac:dyDescent="0.3">
      <c r="B857" s="3"/>
      <c r="C857" s="3"/>
      <c r="D857" s="3"/>
      <c r="E857" s="3"/>
      <c r="F857" s="3"/>
      <c r="G857" s="3"/>
      <c r="H857" s="3"/>
      <c r="K857" s="7" t="s">
        <v>42</v>
      </c>
      <c r="L857" s="3">
        <v>168.8224717931935</v>
      </c>
      <c r="M857" s="3">
        <v>171.03299810898301</v>
      </c>
      <c r="N857" s="3">
        <v>-78.41123589659675</v>
      </c>
      <c r="O857" s="3"/>
      <c r="P857" s="3" t="s">
        <v>42</v>
      </c>
      <c r="Q857" s="3">
        <v>157.78534494900649</v>
      </c>
      <c r="R857" s="3">
        <v>159.99587126479599</v>
      </c>
      <c r="S857" s="3">
        <v>-72.892672474503243</v>
      </c>
      <c r="T857" s="3"/>
      <c r="U857" s="3" t="s">
        <v>42</v>
      </c>
      <c r="V857" s="3">
        <v>149.16023950128891</v>
      </c>
      <c r="W857" s="3">
        <v>151.7056940467435</v>
      </c>
      <c r="X857" s="3">
        <v>-68.580119750644457</v>
      </c>
      <c r="Y857" s="3"/>
      <c r="Z857" s="3" t="s">
        <v>42</v>
      </c>
      <c r="AA857" s="3">
        <v>143.5686784579031</v>
      </c>
      <c r="AB857" s="3">
        <v>145.7792047736925</v>
      </c>
      <c r="AC857" s="3">
        <v>-65.784339228951524</v>
      </c>
      <c r="AD857" s="3"/>
      <c r="AE857" s="3" t="s">
        <v>42</v>
      </c>
      <c r="AF857" s="3">
        <v>162.69194562577329</v>
      </c>
      <c r="AG857" s="3">
        <v>164.69194562577329</v>
      </c>
      <c r="AH857" s="9">
        <v>-75.345972812886671</v>
      </c>
    </row>
    <row r="858" spans="2:34" x14ac:dyDescent="0.3">
      <c r="B858" s="3"/>
      <c r="C858" s="3"/>
      <c r="D858" s="3"/>
      <c r="E858" s="3"/>
      <c r="F858" s="3"/>
      <c r="G858" s="3"/>
      <c r="H858" s="3"/>
      <c r="K858" s="7" t="s">
        <v>42</v>
      </c>
      <c r="L858" s="3">
        <v>170.23863130309439</v>
      </c>
      <c r="M858" s="3">
        <v>172.4491576188839</v>
      </c>
      <c r="N858" s="3">
        <v>-79.119315651547197</v>
      </c>
      <c r="O858" s="3"/>
      <c r="P858" s="3" t="s">
        <v>42</v>
      </c>
      <c r="Q858" s="3">
        <v>156.18138475115131</v>
      </c>
      <c r="R858" s="3">
        <v>158.39191106694071</v>
      </c>
      <c r="S858" s="3">
        <v>-72.090692375575628</v>
      </c>
      <c r="T858" s="3"/>
      <c r="U858" s="3" t="s">
        <v>42</v>
      </c>
      <c r="V858" s="3">
        <v>161.35107184465701</v>
      </c>
      <c r="W858" s="3">
        <v>163.89652639011149</v>
      </c>
      <c r="X858" s="3">
        <v>-74.675535922328493</v>
      </c>
      <c r="Y858" s="3"/>
      <c r="Z858" s="3" t="s">
        <v>42</v>
      </c>
      <c r="AA858" s="3">
        <v>149.32431178352331</v>
      </c>
      <c r="AB858" s="3">
        <v>151.53483809931279</v>
      </c>
      <c r="AC858" s="3">
        <v>-68.662155891761657</v>
      </c>
      <c r="AD858" s="3"/>
      <c r="AE858" s="3" t="s">
        <v>42</v>
      </c>
      <c r="AF858" s="3">
        <v>155.2972968091413</v>
      </c>
      <c r="AG858" s="3">
        <v>157.2972968091413</v>
      </c>
      <c r="AH858" s="9">
        <v>-71.648648404570636</v>
      </c>
    </row>
    <row r="859" spans="2:34" x14ac:dyDescent="0.3">
      <c r="B859" s="3"/>
      <c r="C859" s="3"/>
      <c r="D859" s="3"/>
      <c r="E859" s="3"/>
      <c r="F859" s="3"/>
      <c r="G859" s="3"/>
      <c r="H859" s="3"/>
      <c r="K859" s="7" t="s">
        <v>42</v>
      </c>
      <c r="L859" s="3">
        <v>169.61306817313951</v>
      </c>
      <c r="M859" s="3">
        <v>171.82359448892899</v>
      </c>
      <c r="N859" s="3">
        <v>-78.806534086569769</v>
      </c>
      <c r="O859" s="3"/>
      <c r="P859" s="3" t="s">
        <v>42</v>
      </c>
      <c r="Q859" s="3">
        <v>157.52307187373651</v>
      </c>
      <c r="R859" s="3">
        <v>159.73359818952599</v>
      </c>
      <c r="S859" s="3">
        <v>-72.76153593686827</v>
      </c>
      <c r="T859" s="3"/>
      <c r="U859" s="3" t="s">
        <v>42</v>
      </c>
      <c r="V859" s="3">
        <v>148.63344814295169</v>
      </c>
      <c r="W859" s="3">
        <v>151.1789026884062</v>
      </c>
      <c r="X859" s="3">
        <v>-68.316724071475832</v>
      </c>
      <c r="Y859" s="3"/>
      <c r="Z859" s="3" t="s">
        <v>42</v>
      </c>
      <c r="AA859" s="3">
        <v>147.02538927706269</v>
      </c>
      <c r="AB859" s="3">
        <v>149.23591559285219</v>
      </c>
      <c r="AC859" s="3">
        <v>-67.512694638531372</v>
      </c>
      <c r="AD859" s="3"/>
      <c r="AE859" s="3" t="s">
        <v>42</v>
      </c>
      <c r="AF859" s="3">
        <v>153.90323177963089</v>
      </c>
      <c r="AG859" s="3">
        <v>155.90323177963089</v>
      </c>
      <c r="AH859" s="9">
        <v>-70.951615889815457</v>
      </c>
    </row>
    <row r="860" spans="2:34" x14ac:dyDescent="0.3">
      <c r="B860" s="3"/>
      <c r="C860" s="3"/>
      <c r="D860" s="3"/>
      <c r="E860" s="3"/>
      <c r="F860" s="3"/>
      <c r="G860" s="3"/>
      <c r="H860" s="3"/>
      <c r="K860" s="7" t="s">
        <v>42</v>
      </c>
      <c r="L860" s="3">
        <v>167.24872440676091</v>
      </c>
      <c r="M860" s="3">
        <v>169.45925072255039</v>
      </c>
      <c r="N860" s="3">
        <v>-77.624362203380443</v>
      </c>
      <c r="O860" s="3"/>
      <c r="P860" s="3" t="s">
        <v>42</v>
      </c>
      <c r="Q860" s="3">
        <v>156.08511120083139</v>
      </c>
      <c r="R860" s="3">
        <v>158.2956375166209</v>
      </c>
      <c r="S860" s="3">
        <v>-72.04255560041571</v>
      </c>
      <c r="T860" s="3"/>
      <c r="U860" s="3" t="s">
        <v>42</v>
      </c>
      <c r="V860" s="3">
        <v>150.83463366501081</v>
      </c>
      <c r="W860" s="3">
        <v>153.38008821046529</v>
      </c>
      <c r="X860" s="3">
        <v>-69.417316832505392</v>
      </c>
      <c r="Y860" s="3"/>
      <c r="Z860" s="3" t="s">
        <v>42</v>
      </c>
      <c r="AA860" s="3">
        <v>146.36833364752499</v>
      </c>
      <c r="AB860" s="3">
        <v>148.57885996331439</v>
      </c>
      <c r="AC860" s="3">
        <v>-67.184166823762482</v>
      </c>
      <c r="AD860" s="3"/>
      <c r="AE860" s="3" t="s">
        <v>42</v>
      </c>
      <c r="AF860" s="3">
        <v>160.4576241155697</v>
      </c>
      <c r="AG860" s="3">
        <v>162.4576241155697</v>
      </c>
      <c r="AH860" s="9">
        <v>-74.22881205778485</v>
      </c>
    </row>
    <row r="861" spans="2:34" x14ac:dyDescent="0.3">
      <c r="B861" s="3"/>
      <c r="C861" s="3"/>
      <c r="D861" s="3"/>
      <c r="E861" s="3"/>
      <c r="F861" s="3"/>
      <c r="G861" s="3"/>
      <c r="H861" s="3"/>
      <c r="K861" s="7" t="s">
        <v>42</v>
      </c>
      <c r="L861" s="3">
        <v>165.8006358862574</v>
      </c>
      <c r="M861" s="3">
        <v>168.0111622020469</v>
      </c>
      <c r="N861" s="3">
        <v>-76.900317943128698</v>
      </c>
      <c r="O861" s="3"/>
      <c r="P861" s="3" t="s">
        <v>42</v>
      </c>
      <c r="Q861" s="3">
        <v>157.3887831844188</v>
      </c>
      <c r="R861" s="3">
        <v>159.59930950020831</v>
      </c>
      <c r="S861" s="3">
        <v>-72.694391592209399</v>
      </c>
      <c r="T861" s="3"/>
      <c r="U861" s="3" t="s">
        <v>42</v>
      </c>
      <c r="V861" s="3">
        <v>157.19921618146401</v>
      </c>
      <c r="W861" s="3">
        <v>159.74467072691851</v>
      </c>
      <c r="X861" s="3">
        <v>-72.599608090731991</v>
      </c>
      <c r="Y861" s="3"/>
      <c r="Z861" s="3" t="s">
        <v>42</v>
      </c>
      <c r="AA861" s="3">
        <v>160.5757222470759</v>
      </c>
      <c r="AB861" s="3">
        <v>162.78624856286541</v>
      </c>
      <c r="AC861" s="3">
        <v>-74.287861123537951</v>
      </c>
      <c r="AD861" s="3"/>
      <c r="AE861" s="3" t="s">
        <v>42</v>
      </c>
      <c r="AF861" s="3">
        <v>156.10351104791471</v>
      </c>
      <c r="AG861" s="3">
        <v>158.10351104791471</v>
      </c>
      <c r="AH861" s="9">
        <v>-72.051755523957368</v>
      </c>
    </row>
    <row r="862" spans="2:34" x14ac:dyDescent="0.3">
      <c r="B862" s="3"/>
      <c r="C862" s="3"/>
      <c r="D862" s="3"/>
      <c r="E862" s="3"/>
      <c r="F862" s="3"/>
      <c r="G862" s="3"/>
      <c r="H862" s="3"/>
      <c r="K862" s="7" t="s">
        <v>42</v>
      </c>
      <c r="L862" s="3">
        <v>169.45518792027659</v>
      </c>
      <c r="M862" s="3">
        <v>171.66571423606609</v>
      </c>
      <c r="N862" s="3">
        <v>-78.727593960138307</v>
      </c>
      <c r="O862" s="3"/>
      <c r="P862" s="3" t="s">
        <v>42</v>
      </c>
      <c r="Q862" s="3">
        <v>157.9631390154446</v>
      </c>
      <c r="R862" s="3">
        <v>160.1736653312341</v>
      </c>
      <c r="S862" s="3">
        <v>-72.981569507722313</v>
      </c>
      <c r="T862" s="3"/>
      <c r="U862" s="3" t="s">
        <v>42</v>
      </c>
      <c r="V862" s="3">
        <v>148.92633430634581</v>
      </c>
      <c r="W862" s="3">
        <v>151.47178885180031</v>
      </c>
      <c r="X862" s="3">
        <v>-68.46316715317289</v>
      </c>
      <c r="Y862" s="3"/>
      <c r="Z862" s="3" t="s">
        <v>42</v>
      </c>
      <c r="AA862" s="3">
        <v>152.68082190212559</v>
      </c>
      <c r="AB862" s="3">
        <v>154.89134821791509</v>
      </c>
      <c r="AC862" s="3">
        <v>-70.340410951062807</v>
      </c>
      <c r="AD862" s="3"/>
      <c r="AE862" s="3" t="s">
        <v>42</v>
      </c>
      <c r="AF862" s="3">
        <v>154.69608631676431</v>
      </c>
      <c r="AG862" s="3">
        <v>156.69608631676431</v>
      </c>
      <c r="AH862" s="9">
        <v>-71.34804315838214</v>
      </c>
    </row>
    <row r="863" spans="2:34" x14ac:dyDescent="0.3">
      <c r="B863" s="3"/>
      <c r="C863" s="3"/>
      <c r="D863" s="3"/>
      <c r="E863" s="3"/>
      <c r="F863" s="3"/>
      <c r="G863" s="3"/>
      <c r="H863" s="3"/>
      <c r="K863" s="7" t="s">
        <v>42</v>
      </c>
      <c r="L863" s="3">
        <v>169.5461397051362</v>
      </c>
      <c r="M863" s="3">
        <v>171.75666602092571</v>
      </c>
      <c r="N863" s="3">
        <v>-78.773069852568113</v>
      </c>
      <c r="O863" s="3"/>
      <c r="P863" s="3" t="s">
        <v>42</v>
      </c>
      <c r="Q863" s="3">
        <v>157.198524743695</v>
      </c>
      <c r="R863" s="3">
        <v>159.40905105948451</v>
      </c>
      <c r="S863" s="3">
        <v>-72.599262371847487</v>
      </c>
      <c r="T863" s="3"/>
      <c r="U863" s="3" t="s">
        <v>42</v>
      </c>
      <c r="V863" s="3">
        <v>150.6163730021762</v>
      </c>
      <c r="W863" s="3">
        <v>153.16182754763071</v>
      </c>
      <c r="X863" s="3">
        <v>-69.308186501088088</v>
      </c>
      <c r="Y863" s="3"/>
      <c r="Z863" s="3" t="s">
        <v>42</v>
      </c>
      <c r="AA863" s="3">
        <v>145.46718780335081</v>
      </c>
      <c r="AB863" s="3">
        <v>147.67771411914029</v>
      </c>
      <c r="AC863" s="3">
        <v>-66.73359390167542</v>
      </c>
      <c r="AD863" s="3"/>
      <c r="AE863" s="3" t="s">
        <v>42</v>
      </c>
      <c r="AF863" s="3">
        <v>163.23417060212671</v>
      </c>
      <c r="AG863" s="3">
        <v>165.23417060212671</v>
      </c>
      <c r="AH863" s="9">
        <v>-75.617085301063327</v>
      </c>
    </row>
    <row r="864" spans="2:34" x14ac:dyDescent="0.3">
      <c r="B864" s="3"/>
      <c r="C864" s="3"/>
      <c r="D864" s="3"/>
      <c r="E864" s="3"/>
      <c r="F864" s="3"/>
      <c r="G864" s="3"/>
      <c r="H864" s="3"/>
      <c r="K864" s="7" t="s">
        <v>42</v>
      </c>
      <c r="L864" s="3">
        <v>169.6217542937508</v>
      </c>
      <c r="M864" s="3">
        <v>171.83228060954031</v>
      </c>
      <c r="N864" s="3">
        <v>-78.810877146875413</v>
      </c>
      <c r="O864" s="3"/>
      <c r="P864" s="3" t="s">
        <v>42</v>
      </c>
      <c r="Q864" s="3">
        <v>157.05473090114069</v>
      </c>
      <c r="R864" s="3">
        <v>159.26525721693019</v>
      </c>
      <c r="S864" s="3">
        <v>-72.527365450570343</v>
      </c>
      <c r="T864" s="3"/>
      <c r="U864" s="3" t="s">
        <v>42</v>
      </c>
      <c r="V864" s="3">
        <v>165.2664567675304</v>
      </c>
      <c r="W864" s="3">
        <v>167.8119113129849</v>
      </c>
      <c r="X864" s="3">
        <v>-76.6332283837652</v>
      </c>
      <c r="Y864" s="3"/>
      <c r="Z864" s="3" t="s">
        <v>42</v>
      </c>
      <c r="AA864" s="3">
        <v>150.0626649503551</v>
      </c>
      <c r="AB864" s="3">
        <v>152.27319126614461</v>
      </c>
      <c r="AC864" s="3">
        <v>-69.031332475177535</v>
      </c>
      <c r="AD864" s="3"/>
      <c r="AE864" s="3" t="s">
        <v>42</v>
      </c>
      <c r="AF864" s="3">
        <v>160.1291638910424</v>
      </c>
      <c r="AG864" s="3">
        <v>162.1291638910424</v>
      </c>
      <c r="AH864" s="9">
        <v>-74.064581945521198</v>
      </c>
    </row>
    <row r="865" spans="2:34" x14ac:dyDescent="0.3">
      <c r="B865" s="3"/>
      <c r="C865" s="3"/>
      <c r="D865" s="3"/>
      <c r="E865" s="3"/>
      <c r="F865" s="3"/>
      <c r="G865" s="3"/>
      <c r="H865" s="3"/>
      <c r="K865" s="7" t="s">
        <v>42</v>
      </c>
      <c r="L865" s="3">
        <v>169.56481386484279</v>
      </c>
      <c r="M865" s="3">
        <v>171.7753401806323</v>
      </c>
      <c r="N865" s="3">
        <v>-78.782406932421409</v>
      </c>
      <c r="O865" s="3"/>
      <c r="P865" s="3" t="s">
        <v>42</v>
      </c>
      <c r="Q865" s="3">
        <v>156.88797120811071</v>
      </c>
      <c r="R865" s="3">
        <v>159.09849752390019</v>
      </c>
      <c r="S865" s="3">
        <v>-72.443985604055356</v>
      </c>
      <c r="T865" s="3"/>
      <c r="U865" s="3" t="s">
        <v>42</v>
      </c>
      <c r="V865" s="3">
        <v>161.02928732704819</v>
      </c>
      <c r="W865" s="3">
        <v>163.5747418725027</v>
      </c>
      <c r="X865" s="3">
        <v>-74.514643663524097</v>
      </c>
      <c r="Y865" s="3"/>
      <c r="Z865" s="3" t="s">
        <v>42</v>
      </c>
      <c r="AA865" s="3">
        <v>146.36311737754141</v>
      </c>
      <c r="AB865" s="3">
        <v>148.57364369333089</v>
      </c>
      <c r="AC865" s="3">
        <v>-67.181558688770693</v>
      </c>
      <c r="AD865" s="3"/>
      <c r="AE865" s="3" t="s">
        <v>42</v>
      </c>
      <c r="AF865" s="3">
        <v>156.1510343913385</v>
      </c>
      <c r="AG865" s="3">
        <v>158.1510343913385</v>
      </c>
      <c r="AH865" s="9">
        <v>-72.075517195669249</v>
      </c>
    </row>
    <row r="866" spans="2:34" x14ac:dyDescent="0.3">
      <c r="B866" s="3"/>
      <c r="C866" s="3"/>
      <c r="D866" s="3"/>
      <c r="E866" s="3"/>
      <c r="F866" s="3"/>
      <c r="G866" s="3"/>
      <c r="H866" s="3"/>
      <c r="K866" s="7" t="s">
        <v>42</v>
      </c>
      <c r="L866" s="3">
        <v>165.57861177939981</v>
      </c>
      <c r="M866" s="3">
        <v>167.78913809518929</v>
      </c>
      <c r="N866" s="3">
        <v>-76.789305889699889</v>
      </c>
      <c r="O866" s="3"/>
      <c r="P866" s="3" t="s">
        <v>42</v>
      </c>
      <c r="Q866" s="3">
        <v>154.10961306797759</v>
      </c>
      <c r="R866" s="3">
        <v>156.32013938376701</v>
      </c>
      <c r="S866" s="3">
        <v>-71.054806533988781</v>
      </c>
      <c r="T866" s="3"/>
      <c r="U866" s="3" t="s">
        <v>42</v>
      </c>
      <c r="V866" s="3">
        <v>154.7508941578246</v>
      </c>
      <c r="W866" s="3">
        <v>157.29634870327911</v>
      </c>
      <c r="X866" s="3">
        <v>-71.375447078912288</v>
      </c>
      <c r="Y866" s="3"/>
      <c r="Z866" s="3" t="s">
        <v>42</v>
      </c>
      <c r="AA866" s="3">
        <v>151.21135113185571</v>
      </c>
      <c r="AB866" s="3">
        <v>153.4218774476451</v>
      </c>
      <c r="AC866" s="3">
        <v>-69.605675565927825</v>
      </c>
      <c r="AD866" s="3"/>
      <c r="AE866" s="3" t="s">
        <v>42</v>
      </c>
      <c r="AF866" s="3">
        <v>154.83831873420999</v>
      </c>
      <c r="AG866" s="3">
        <v>156.83831873420999</v>
      </c>
      <c r="AH866" s="9">
        <v>-71.41915936710501</v>
      </c>
    </row>
    <row r="867" spans="2:34" x14ac:dyDescent="0.3">
      <c r="B867" s="3"/>
      <c r="C867" s="3"/>
      <c r="D867" s="3"/>
      <c r="E867" s="3"/>
      <c r="F867" s="3"/>
      <c r="G867" s="3"/>
      <c r="H867" s="3"/>
      <c r="K867" s="7" t="s">
        <v>42</v>
      </c>
      <c r="L867" s="3">
        <v>169.27440861738469</v>
      </c>
      <c r="M867" s="3">
        <v>171.4849349331742</v>
      </c>
      <c r="N867" s="3">
        <v>-78.637204308692333</v>
      </c>
      <c r="O867" s="3"/>
      <c r="P867" s="3" t="s">
        <v>42</v>
      </c>
      <c r="Q867" s="3">
        <v>152.72403784566649</v>
      </c>
      <c r="R867" s="3">
        <v>154.93456416145591</v>
      </c>
      <c r="S867" s="3">
        <v>-70.362018922833229</v>
      </c>
      <c r="T867" s="3"/>
      <c r="U867" s="3" t="s">
        <v>42</v>
      </c>
      <c r="V867" s="3">
        <v>157.76666695672429</v>
      </c>
      <c r="W867" s="3">
        <v>160.31212150217891</v>
      </c>
      <c r="X867" s="3">
        <v>-72.883333478362161</v>
      </c>
      <c r="Y867" s="3"/>
      <c r="Z867" s="3" t="s">
        <v>42</v>
      </c>
      <c r="AA867" s="3">
        <v>146.34151877423889</v>
      </c>
      <c r="AB867" s="3">
        <v>148.55204509002829</v>
      </c>
      <c r="AC867" s="3">
        <v>-67.170759387119432</v>
      </c>
      <c r="AD867" s="3"/>
      <c r="AE867" s="3" t="s">
        <v>42</v>
      </c>
      <c r="AF867" s="3">
        <v>155.826869486471</v>
      </c>
      <c r="AG867" s="3">
        <v>157.826869486471</v>
      </c>
      <c r="AH867" s="9">
        <v>-71.913434743235513</v>
      </c>
    </row>
    <row r="868" spans="2:34" x14ac:dyDescent="0.3">
      <c r="B868" s="3"/>
      <c r="C868" s="3"/>
      <c r="D868" s="3"/>
      <c r="E868" s="3"/>
      <c r="F868" s="3"/>
      <c r="G868" s="3"/>
      <c r="H868" s="3"/>
      <c r="K868" s="7" t="s">
        <v>42</v>
      </c>
      <c r="L868" s="3">
        <v>166.88849492488129</v>
      </c>
      <c r="M868" s="3">
        <v>169.09902124067079</v>
      </c>
      <c r="N868" s="3">
        <v>-77.444247462440671</v>
      </c>
      <c r="O868" s="3"/>
      <c r="P868" s="3" t="s">
        <v>42</v>
      </c>
      <c r="Q868" s="3">
        <v>155.6473675388805</v>
      </c>
      <c r="R868" s="3">
        <v>157.85789385467001</v>
      </c>
      <c r="S868" s="3">
        <v>-71.823683769440237</v>
      </c>
      <c r="T868" s="3"/>
      <c r="U868" s="3" t="s">
        <v>42</v>
      </c>
      <c r="V868" s="3">
        <v>147.4155843719704</v>
      </c>
      <c r="W868" s="3">
        <v>149.9610389174249</v>
      </c>
      <c r="X868" s="3">
        <v>-67.707792185985198</v>
      </c>
      <c r="Y868" s="3"/>
      <c r="Z868" s="3" t="s">
        <v>42</v>
      </c>
      <c r="AA868" s="3">
        <v>151.01349796631331</v>
      </c>
      <c r="AB868" s="3">
        <v>153.2240242821027</v>
      </c>
      <c r="AC868" s="3">
        <v>-69.506748983156626</v>
      </c>
      <c r="AD868" s="3"/>
      <c r="AE868" s="3" t="s">
        <v>42</v>
      </c>
      <c r="AF868" s="3">
        <v>158.7416399030601</v>
      </c>
      <c r="AG868" s="3">
        <v>160.7416399030601</v>
      </c>
      <c r="AH868" s="9">
        <v>-73.370819951530024</v>
      </c>
    </row>
    <row r="869" spans="2:34" x14ac:dyDescent="0.3">
      <c r="B869" s="3"/>
      <c r="C869" s="3"/>
      <c r="D869" s="3"/>
      <c r="E869" s="3"/>
      <c r="F869" s="3"/>
      <c r="G869" s="3"/>
      <c r="H869" s="3"/>
      <c r="K869" s="7" t="s">
        <v>42</v>
      </c>
      <c r="L869" s="3">
        <v>167.3835933954521</v>
      </c>
      <c r="M869" s="3">
        <v>169.5941197112416</v>
      </c>
      <c r="N869" s="3">
        <v>-77.691796697726033</v>
      </c>
      <c r="O869" s="3"/>
      <c r="P869" s="3" t="s">
        <v>42</v>
      </c>
      <c r="Q869" s="3">
        <v>157.1496004879177</v>
      </c>
      <c r="R869" s="3">
        <v>159.3601268037072</v>
      </c>
      <c r="S869" s="3">
        <v>-72.574800243958833</v>
      </c>
      <c r="T869" s="3"/>
      <c r="U869" s="3" t="s">
        <v>42</v>
      </c>
      <c r="V869" s="3">
        <v>156.56639080729951</v>
      </c>
      <c r="W869" s="3">
        <v>159.1118453527541</v>
      </c>
      <c r="X869" s="3">
        <v>-72.283195403649756</v>
      </c>
      <c r="Y869" s="3"/>
      <c r="Z869" s="3" t="s">
        <v>42</v>
      </c>
      <c r="AA869" s="3">
        <v>149.17575978582801</v>
      </c>
      <c r="AB869" s="3">
        <v>151.3862861016174</v>
      </c>
      <c r="AC869" s="3">
        <v>-68.587879892913975</v>
      </c>
      <c r="AD869" s="3"/>
      <c r="AE869" s="3" t="s">
        <v>42</v>
      </c>
      <c r="AF869" s="3">
        <v>155.05956155702751</v>
      </c>
      <c r="AG869" s="3">
        <v>157.05956155702751</v>
      </c>
      <c r="AH869" s="9">
        <v>-71.529780778513754</v>
      </c>
    </row>
    <row r="870" spans="2:34" x14ac:dyDescent="0.3">
      <c r="B870" s="3"/>
      <c r="C870" s="3"/>
      <c r="D870" s="3"/>
      <c r="E870" s="3"/>
      <c r="F870" s="3"/>
      <c r="G870" s="3"/>
      <c r="H870" s="3"/>
      <c r="K870" s="7" t="s">
        <v>42</v>
      </c>
      <c r="L870" s="3">
        <v>169.5256509968236</v>
      </c>
      <c r="M870" s="3">
        <v>171.73617731261311</v>
      </c>
      <c r="N870" s="3">
        <v>-78.762825498411786</v>
      </c>
      <c r="O870" s="3"/>
      <c r="P870" s="3" t="s">
        <v>42</v>
      </c>
      <c r="Q870" s="3">
        <v>157.69749163176041</v>
      </c>
      <c r="R870" s="3">
        <v>159.90801794754989</v>
      </c>
      <c r="S870" s="3">
        <v>-72.848745815880221</v>
      </c>
      <c r="T870" s="3"/>
      <c r="U870" s="3" t="s">
        <v>42</v>
      </c>
      <c r="V870" s="3">
        <v>158.83289032564019</v>
      </c>
      <c r="W870" s="3">
        <v>161.37834487109481</v>
      </c>
      <c r="X870" s="3">
        <v>-73.416445162820111</v>
      </c>
      <c r="Y870" s="3"/>
      <c r="Z870" s="3" t="s">
        <v>42</v>
      </c>
      <c r="AA870" s="3">
        <v>155.69130875233131</v>
      </c>
      <c r="AB870" s="3">
        <v>157.90183506812079</v>
      </c>
      <c r="AC870" s="3">
        <v>-71.845654376165641</v>
      </c>
      <c r="AD870" s="3"/>
      <c r="AE870" s="3" t="s">
        <v>42</v>
      </c>
      <c r="AF870" s="3">
        <v>154.4537929529146</v>
      </c>
      <c r="AG870" s="3">
        <v>156.4537929529146</v>
      </c>
      <c r="AH870" s="9">
        <v>-71.226896476457298</v>
      </c>
    </row>
    <row r="871" spans="2:34" x14ac:dyDescent="0.3">
      <c r="B871" s="3"/>
      <c r="C871" s="3"/>
      <c r="D871" s="3"/>
      <c r="E871" s="3"/>
      <c r="F871" s="3"/>
      <c r="G871" s="3"/>
      <c r="H871" s="3"/>
      <c r="K871" s="7" t="s">
        <v>42</v>
      </c>
      <c r="L871" s="3">
        <v>168.0248673745684</v>
      </c>
      <c r="M871" s="3">
        <v>170.23539369035791</v>
      </c>
      <c r="N871" s="3">
        <v>-78.012433687284187</v>
      </c>
      <c r="O871" s="3"/>
      <c r="P871" s="3" t="s">
        <v>42</v>
      </c>
      <c r="Q871" s="3">
        <v>157.66909137718801</v>
      </c>
      <c r="R871" s="3">
        <v>159.8796176929774</v>
      </c>
      <c r="S871" s="3">
        <v>-72.834545688593977</v>
      </c>
      <c r="T871" s="3"/>
      <c r="U871" s="3" t="s">
        <v>42</v>
      </c>
      <c r="V871" s="3">
        <v>153.61981188906319</v>
      </c>
      <c r="W871" s="3">
        <v>156.1652664345178</v>
      </c>
      <c r="X871" s="3">
        <v>-70.809905944531607</v>
      </c>
      <c r="Y871" s="3"/>
      <c r="Z871" s="3" t="s">
        <v>42</v>
      </c>
      <c r="AA871" s="3">
        <v>150.7977264411445</v>
      </c>
      <c r="AB871" s="3">
        <v>153.00825275693401</v>
      </c>
      <c r="AC871" s="3">
        <v>-69.398863220572252</v>
      </c>
      <c r="AD871" s="3"/>
      <c r="AE871" s="3" t="s">
        <v>42</v>
      </c>
      <c r="AF871" s="3">
        <v>159.02847816116071</v>
      </c>
      <c r="AG871" s="3">
        <v>161.02847816116071</v>
      </c>
      <c r="AH871" s="9">
        <v>-73.514239080580339</v>
      </c>
    </row>
    <row r="872" spans="2:34" x14ac:dyDescent="0.3">
      <c r="B872" s="3"/>
      <c r="C872" s="3"/>
      <c r="D872" s="3"/>
      <c r="E872" s="3"/>
      <c r="F872" s="3"/>
      <c r="G872" s="3"/>
      <c r="H872" s="3"/>
      <c r="K872" s="7" t="s">
        <v>42</v>
      </c>
      <c r="L872" s="3">
        <v>169.62175289598639</v>
      </c>
      <c r="M872" s="3">
        <v>171.83227921177581</v>
      </c>
      <c r="N872" s="3">
        <v>-78.810876447993181</v>
      </c>
      <c r="O872" s="3"/>
      <c r="P872" s="3" t="s">
        <v>42</v>
      </c>
      <c r="Q872" s="3">
        <v>157.39785664939021</v>
      </c>
      <c r="R872" s="3">
        <v>159.60838296517969</v>
      </c>
      <c r="S872" s="3">
        <v>-72.698928324695089</v>
      </c>
      <c r="T872" s="3"/>
      <c r="U872" s="3" t="s">
        <v>42</v>
      </c>
      <c r="V872" s="3">
        <v>152.39851741194499</v>
      </c>
      <c r="W872" s="3">
        <v>154.94397195739961</v>
      </c>
      <c r="X872" s="3">
        <v>-70.199258705972511</v>
      </c>
      <c r="Y872" s="3"/>
      <c r="Z872" s="3" t="s">
        <v>42</v>
      </c>
      <c r="AA872" s="3">
        <v>155.05810793747571</v>
      </c>
      <c r="AB872" s="3">
        <v>157.26863425326519</v>
      </c>
      <c r="AC872" s="3">
        <v>-71.529053968737855</v>
      </c>
      <c r="AD872" s="3"/>
      <c r="AE872" s="3" t="s">
        <v>42</v>
      </c>
      <c r="AF872" s="3">
        <v>143.28900417306861</v>
      </c>
      <c r="AG872" s="3">
        <v>145.28900417306861</v>
      </c>
      <c r="AH872" s="9">
        <v>-65.644502086534274</v>
      </c>
    </row>
    <row r="873" spans="2:34" x14ac:dyDescent="0.3">
      <c r="B873" s="3"/>
      <c r="C873" s="3"/>
      <c r="D873" s="3"/>
      <c r="E873" s="3"/>
      <c r="F873" s="3"/>
      <c r="G873" s="3"/>
      <c r="H873" s="3"/>
      <c r="K873" s="7" t="s">
        <v>42</v>
      </c>
      <c r="L873" s="3">
        <v>169.5120395687978</v>
      </c>
      <c r="M873" s="3">
        <v>171.72256588458731</v>
      </c>
      <c r="N873" s="3">
        <v>-78.756019784398916</v>
      </c>
      <c r="O873" s="3"/>
      <c r="P873" s="3" t="s">
        <v>42</v>
      </c>
      <c r="Q873" s="3">
        <v>157.8829669631194</v>
      </c>
      <c r="R873" s="3">
        <v>160.09349327890891</v>
      </c>
      <c r="S873" s="3">
        <v>-72.941483481559686</v>
      </c>
      <c r="T873" s="3"/>
      <c r="U873" s="3" t="s">
        <v>42</v>
      </c>
      <c r="V873" s="3">
        <v>152.5576367134158</v>
      </c>
      <c r="W873" s="3">
        <v>155.10309125887031</v>
      </c>
      <c r="X873" s="3">
        <v>-70.278818356707887</v>
      </c>
      <c r="Y873" s="3"/>
      <c r="Z873" s="3" t="s">
        <v>42</v>
      </c>
      <c r="AA873" s="3">
        <v>147.3305945165566</v>
      </c>
      <c r="AB873" s="3">
        <v>149.54112083234611</v>
      </c>
      <c r="AC873" s="3">
        <v>-67.665297258278287</v>
      </c>
      <c r="AD873" s="3"/>
      <c r="AE873" s="3" t="s">
        <v>42</v>
      </c>
      <c r="AF873" s="3">
        <v>162.85924929464869</v>
      </c>
      <c r="AG873" s="3">
        <v>164.85924929464869</v>
      </c>
      <c r="AH873" s="9">
        <v>-75.429624647324346</v>
      </c>
    </row>
    <row r="874" spans="2:34" x14ac:dyDescent="0.3">
      <c r="B874" s="3"/>
      <c r="C874" s="3"/>
      <c r="D874" s="3"/>
      <c r="E874" s="3"/>
      <c r="F874" s="3"/>
      <c r="G874" s="3"/>
      <c r="H874" s="3"/>
      <c r="K874" s="7" t="s">
        <v>42</v>
      </c>
      <c r="L874" s="3">
        <v>169.4809727934568</v>
      </c>
      <c r="M874" s="3">
        <v>171.69149910924631</v>
      </c>
      <c r="N874" s="3">
        <v>-78.740486396728386</v>
      </c>
      <c r="O874" s="3"/>
      <c r="P874" s="3" t="s">
        <v>42</v>
      </c>
      <c r="Q874" s="3">
        <v>157.55219346705371</v>
      </c>
      <c r="R874" s="3">
        <v>159.76271978284319</v>
      </c>
      <c r="S874" s="3">
        <v>-72.77609673352687</v>
      </c>
      <c r="T874" s="3"/>
      <c r="U874" s="3" t="s">
        <v>42</v>
      </c>
      <c r="V874" s="3">
        <v>154.22028058874511</v>
      </c>
      <c r="W874" s="3">
        <v>156.76573513419959</v>
      </c>
      <c r="X874" s="3">
        <v>-71.110140294372542</v>
      </c>
      <c r="Y874" s="3"/>
      <c r="Z874" s="3" t="s">
        <v>42</v>
      </c>
      <c r="AA874" s="3">
        <v>143.06368458072899</v>
      </c>
      <c r="AB874" s="3">
        <v>145.2742108965185</v>
      </c>
      <c r="AC874" s="3">
        <v>-65.531842290364494</v>
      </c>
      <c r="AD874" s="3"/>
      <c r="AE874" s="3" t="s">
        <v>42</v>
      </c>
      <c r="AF874" s="3">
        <v>162.28060433121581</v>
      </c>
      <c r="AG874" s="3">
        <v>164.28060433121581</v>
      </c>
      <c r="AH874" s="9">
        <v>-75.140302165607878</v>
      </c>
    </row>
    <row r="875" spans="2:34" x14ac:dyDescent="0.3">
      <c r="B875" s="3"/>
      <c r="C875" s="3"/>
      <c r="D875" s="3"/>
      <c r="E875" s="3"/>
      <c r="F875" s="3"/>
      <c r="G875" s="3"/>
      <c r="H875" s="3"/>
      <c r="K875" s="7" t="s">
        <v>42</v>
      </c>
      <c r="L875" s="3">
        <v>168.1008063981852</v>
      </c>
      <c r="M875" s="3">
        <v>170.31133271397471</v>
      </c>
      <c r="N875" s="3">
        <v>-78.050403199092614</v>
      </c>
      <c r="O875" s="3"/>
      <c r="P875" s="3" t="s">
        <v>42</v>
      </c>
      <c r="Q875" s="3">
        <v>157.7251353582059</v>
      </c>
      <c r="R875" s="3">
        <v>159.93566167399541</v>
      </c>
      <c r="S875" s="3">
        <v>-72.862567679102966</v>
      </c>
      <c r="T875" s="3"/>
      <c r="U875" s="3" t="s">
        <v>42</v>
      </c>
      <c r="V875" s="3">
        <v>157.34836924097721</v>
      </c>
      <c r="W875" s="3">
        <v>159.8938237864318</v>
      </c>
      <c r="X875" s="3">
        <v>-72.674184620488617</v>
      </c>
      <c r="Y875" s="3"/>
      <c r="Z875" s="3" t="s">
        <v>42</v>
      </c>
      <c r="AA875" s="3">
        <v>149.4685305323386</v>
      </c>
      <c r="AB875" s="3">
        <v>151.67905684812811</v>
      </c>
      <c r="AC875" s="3">
        <v>-68.734265266169302</v>
      </c>
      <c r="AD875" s="3"/>
      <c r="AE875" s="3" t="s">
        <v>42</v>
      </c>
      <c r="AF875" s="3">
        <v>168.98982870753181</v>
      </c>
      <c r="AG875" s="3">
        <v>170.98982870753181</v>
      </c>
      <c r="AH875" s="9">
        <v>-78.494914353765921</v>
      </c>
    </row>
    <row r="876" spans="2:34" x14ac:dyDescent="0.3">
      <c r="B876" s="3"/>
      <c r="C876" s="3"/>
      <c r="D876" s="3"/>
      <c r="E876" s="3"/>
      <c r="F876" s="3"/>
      <c r="G876" s="3"/>
      <c r="H876" s="3"/>
      <c r="K876" s="7" t="s">
        <v>42</v>
      </c>
      <c r="L876" s="3">
        <v>168.54944058746631</v>
      </c>
      <c r="M876" s="3">
        <v>170.75996690325579</v>
      </c>
      <c r="N876" s="3">
        <v>-78.274720293733154</v>
      </c>
      <c r="O876" s="3"/>
      <c r="P876" s="3" t="s">
        <v>42</v>
      </c>
      <c r="Q876" s="3">
        <v>157.066403097391</v>
      </c>
      <c r="R876" s="3">
        <v>159.27692941318051</v>
      </c>
      <c r="S876" s="3">
        <v>-72.533201548695487</v>
      </c>
      <c r="T876" s="3"/>
      <c r="U876" s="3" t="s">
        <v>42</v>
      </c>
      <c r="V876" s="3">
        <v>156.29216252235511</v>
      </c>
      <c r="W876" s="3">
        <v>158.83761706780959</v>
      </c>
      <c r="X876" s="3">
        <v>-72.146081261177528</v>
      </c>
      <c r="Y876" s="3"/>
      <c r="Z876" s="3" t="s">
        <v>42</v>
      </c>
      <c r="AA876" s="3">
        <v>153.1222889086113</v>
      </c>
      <c r="AB876" s="3">
        <v>155.3328152244008</v>
      </c>
      <c r="AC876" s="3">
        <v>-70.561144454305634</v>
      </c>
      <c r="AD876" s="3"/>
      <c r="AE876" s="3" t="s">
        <v>42</v>
      </c>
      <c r="AF876" s="3">
        <v>157.25173036052939</v>
      </c>
      <c r="AG876" s="3">
        <v>159.25173036052939</v>
      </c>
      <c r="AH876" s="9">
        <v>-72.625865180264682</v>
      </c>
    </row>
    <row r="877" spans="2:34" x14ac:dyDescent="0.3">
      <c r="B877" s="3"/>
      <c r="C877" s="3"/>
      <c r="D877" s="3"/>
      <c r="E877" s="3"/>
      <c r="F877" s="3"/>
      <c r="G877" s="3"/>
      <c r="H877" s="3"/>
      <c r="K877" s="7" t="s">
        <v>42</v>
      </c>
      <c r="L877" s="3">
        <v>167.57877242415421</v>
      </c>
      <c r="M877" s="3">
        <v>169.78929873994369</v>
      </c>
      <c r="N877" s="3">
        <v>-77.78938621207709</v>
      </c>
      <c r="O877" s="3"/>
      <c r="P877" s="3" t="s">
        <v>42</v>
      </c>
      <c r="Q877" s="3">
        <v>157.7170415802311</v>
      </c>
      <c r="R877" s="3">
        <v>159.92756789602061</v>
      </c>
      <c r="S877" s="3">
        <v>-72.858520790115534</v>
      </c>
      <c r="T877" s="3"/>
      <c r="U877" s="3" t="s">
        <v>42</v>
      </c>
      <c r="V877" s="3">
        <v>154.51586795518381</v>
      </c>
      <c r="W877" s="3">
        <v>157.06132250063831</v>
      </c>
      <c r="X877" s="3">
        <v>-71.257933977591875</v>
      </c>
      <c r="Y877" s="3"/>
      <c r="Z877" s="3" t="s">
        <v>42</v>
      </c>
      <c r="AA877" s="3">
        <v>146.2768637219591</v>
      </c>
      <c r="AB877" s="3">
        <v>148.48739003774861</v>
      </c>
      <c r="AC877" s="3">
        <v>-67.138431860979551</v>
      </c>
      <c r="AD877" s="3"/>
      <c r="AE877" s="3" t="s">
        <v>42</v>
      </c>
      <c r="AF877" s="3">
        <v>161.51448723945421</v>
      </c>
      <c r="AG877" s="3">
        <v>163.51448723945421</v>
      </c>
      <c r="AH877" s="9">
        <v>-74.75724361972712</v>
      </c>
    </row>
    <row r="878" spans="2:34" x14ac:dyDescent="0.3">
      <c r="B878" s="3"/>
      <c r="C878" s="3"/>
      <c r="D878" s="3"/>
      <c r="E878" s="3"/>
      <c r="F878" s="3"/>
      <c r="G878" s="3"/>
      <c r="H878" s="3"/>
      <c r="K878" s="7" t="s">
        <v>42</v>
      </c>
      <c r="L878" s="3">
        <v>164.70668943897701</v>
      </c>
      <c r="M878" s="3">
        <v>166.91721575476649</v>
      </c>
      <c r="N878" s="3">
        <v>-76.35334471948849</v>
      </c>
      <c r="O878" s="3"/>
      <c r="P878" s="3" t="s">
        <v>42</v>
      </c>
      <c r="Q878" s="3">
        <v>158.0069274902537</v>
      </c>
      <c r="R878" s="3">
        <v>160.21745380604321</v>
      </c>
      <c r="S878" s="3">
        <v>-73.003463745126837</v>
      </c>
      <c r="T878" s="3"/>
      <c r="U878" s="3" t="s">
        <v>42</v>
      </c>
      <c r="V878" s="3">
        <v>157.75809370071261</v>
      </c>
      <c r="W878" s="3">
        <v>160.30354824616711</v>
      </c>
      <c r="X878" s="3">
        <v>-72.879046850356303</v>
      </c>
      <c r="Y878" s="3"/>
      <c r="Z878" s="3" t="s">
        <v>42</v>
      </c>
      <c r="AA878" s="3">
        <v>147.90105844599361</v>
      </c>
      <c r="AB878" s="3">
        <v>150.11158476178309</v>
      </c>
      <c r="AC878" s="3">
        <v>-67.950529222996806</v>
      </c>
      <c r="AD878" s="3"/>
      <c r="AE878" s="3" t="s">
        <v>42</v>
      </c>
      <c r="AF878" s="3">
        <v>171.66965064037871</v>
      </c>
      <c r="AG878" s="3">
        <v>173.66965064037871</v>
      </c>
      <c r="AH878" s="9">
        <v>-79.834825320189324</v>
      </c>
    </row>
    <row r="879" spans="2:34" x14ac:dyDescent="0.3">
      <c r="B879" s="3"/>
      <c r="C879" s="3"/>
      <c r="D879" s="3"/>
      <c r="E879" s="3"/>
      <c r="F879" s="3"/>
      <c r="G879" s="3"/>
      <c r="H879" s="3"/>
      <c r="K879" s="7" t="s">
        <v>42</v>
      </c>
      <c r="L879" s="3">
        <v>167.20414595899609</v>
      </c>
      <c r="M879" s="3">
        <v>169.4146722747856</v>
      </c>
      <c r="N879" s="3">
        <v>-77.602072979498047</v>
      </c>
      <c r="O879" s="3"/>
      <c r="P879" s="3" t="s">
        <v>42</v>
      </c>
      <c r="Q879" s="3">
        <v>157.6778958175085</v>
      </c>
      <c r="R879" s="3">
        <v>159.88842213329801</v>
      </c>
      <c r="S879" s="3">
        <v>-72.83894790875425</v>
      </c>
      <c r="T879" s="3"/>
      <c r="U879" s="3" t="s">
        <v>42</v>
      </c>
      <c r="V879" s="3">
        <v>148.17014911283161</v>
      </c>
      <c r="W879" s="3">
        <v>150.7156036582862</v>
      </c>
      <c r="X879" s="3">
        <v>-68.085074556415819</v>
      </c>
      <c r="Y879" s="3"/>
      <c r="Z879" s="3" t="s">
        <v>42</v>
      </c>
      <c r="AA879" s="3">
        <v>144.3271599539041</v>
      </c>
      <c r="AB879" s="3">
        <v>146.53768626969361</v>
      </c>
      <c r="AC879" s="3">
        <v>-66.16357997695205</v>
      </c>
      <c r="AD879" s="3"/>
      <c r="AE879" s="3" t="s">
        <v>42</v>
      </c>
      <c r="AF879" s="3">
        <v>163.78282866088711</v>
      </c>
      <c r="AG879" s="3">
        <v>165.78282866088711</v>
      </c>
      <c r="AH879" s="9">
        <v>-75.891414330443567</v>
      </c>
    </row>
    <row r="880" spans="2:34" x14ac:dyDescent="0.3">
      <c r="B880" s="3"/>
      <c r="C880" s="3"/>
      <c r="D880" s="3"/>
      <c r="E880" s="3"/>
      <c r="F880" s="3"/>
      <c r="G880" s="3"/>
      <c r="H880" s="3"/>
      <c r="K880" s="7" t="s">
        <v>42</v>
      </c>
      <c r="L880" s="3">
        <v>166.62380340231411</v>
      </c>
      <c r="M880" s="3">
        <v>168.83432971810359</v>
      </c>
      <c r="N880" s="3">
        <v>-77.311901701157069</v>
      </c>
      <c r="O880" s="3"/>
      <c r="P880" s="3" t="s">
        <v>42</v>
      </c>
      <c r="Q880" s="3">
        <v>152.21789039479091</v>
      </c>
      <c r="R880" s="3">
        <v>154.42841671058031</v>
      </c>
      <c r="S880" s="3">
        <v>-70.108945197395428</v>
      </c>
      <c r="T880" s="3"/>
      <c r="U880" s="3" t="s">
        <v>42</v>
      </c>
      <c r="V880" s="3">
        <v>151.26801207572481</v>
      </c>
      <c r="W880" s="3">
        <v>153.81346662117929</v>
      </c>
      <c r="X880" s="3">
        <v>-69.634006037862406</v>
      </c>
      <c r="Y880" s="3"/>
      <c r="Z880" s="3" t="s">
        <v>42</v>
      </c>
      <c r="AA880" s="3">
        <v>145.68253309963151</v>
      </c>
      <c r="AB880" s="3">
        <v>147.89305941542099</v>
      </c>
      <c r="AC880" s="3">
        <v>-66.841266549815742</v>
      </c>
      <c r="AD880" s="3"/>
      <c r="AE880" s="3" t="s">
        <v>42</v>
      </c>
      <c r="AF880" s="3">
        <v>154.93269526710691</v>
      </c>
      <c r="AG880" s="3">
        <v>156.93269526710691</v>
      </c>
      <c r="AH880" s="9">
        <v>-71.46634763355344</v>
      </c>
    </row>
    <row r="881" spans="2:34" x14ac:dyDescent="0.3">
      <c r="B881" s="3"/>
      <c r="C881" s="3"/>
      <c r="D881" s="3"/>
      <c r="E881" s="3"/>
      <c r="F881" s="3"/>
      <c r="G881" s="3"/>
      <c r="H881" s="3"/>
      <c r="K881" s="7" t="s">
        <v>42</v>
      </c>
      <c r="L881" s="3">
        <v>169.60772712468011</v>
      </c>
      <c r="M881" s="3">
        <v>171.81825344046959</v>
      </c>
      <c r="N881" s="3">
        <v>-78.803863562340041</v>
      </c>
      <c r="O881" s="3"/>
      <c r="P881" s="3" t="s">
        <v>42</v>
      </c>
      <c r="Q881" s="3">
        <v>155.8182935979892</v>
      </c>
      <c r="R881" s="3">
        <v>158.0288199137787</v>
      </c>
      <c r="S881" s="3">
        <v>-71.909146798994612</v>
      </c>
      <c r="T881" s="3"/>
      <c r="U881" s="3" t="s">
        <v>42</v>
      </c>
      <c r="V881" s="3">
        <v>162.59090949363701</v>
      </c>
      <c r="W881" s="3">
        <v>165.1363640390916</v>
      </c>
      <c r="X881" s="3">
        <v>-75.295454746818507</v>
      </c>
      <c r="Y881" s="3"/>
      <c r="Z881" s="3" t="s">
        <v>42</v>
      </c>
      <c r="AA881" s="3">
        <v>146.4487078371489</v>
      </c>
      <c r="AB881" s="3">
        <v>148.65923415293841</v>
      </c>
      <c r="AC881" s="3">
        <v>-67.224353918574465</v>
      </c>
      <c r="AD881" s="3"/>
      <c r="AE881" s="3" t="s">
        <v>42</v>
      </c>
      <c r="AF881" s="3">
        <v>158.5412238692293</v>
      </c>
      <c r="AG881" s="3">
        <v>160.5412238692293</v>
      </c>
      <c r="AH881" s="9">
        <v>-73.270611934614649</v>
      </c>
    </row>
    <row r="882" spans="2:34" x14ac:dyDescent="0.3">
      <c r="B882" s="3"/>
      <c r="C882" s="3"/>
      <c r="D882" s="3"/>
      <c r="E882" s="3"/>
      <c r="F882" s="3"/>
      <c r="G882" s="3"/>
      <c r="H882" s="3"/>
      <c r="K882" s="7" t="s">
        <v>42</v>
      </c>
      <c r="L882" s="3">
        <v>168.60965939347221</v>
      </c>
      <c r="M882" s="3">
        <v>170.82018570926161</v>
      </c>
      <c r="N882" s="3">
        <v>-78.304829696736078</v>
      </c>
      <c r="O882" s="3"/>
      <c r="P882" s="3" t="s">
        <v>42</v>
      </c>
      <c r="Q882" s="3">
        <v>156.5897663129854</v>
      </c>
      <c r="R882" s="3">
        <v>158.80029262877491</v>
      </c>
      <c r="S882" s="3">
        <v>-72.294883156492702</v>
      </c>
      <c r="T882" s="3"/>
      <c r="U882" s="3" t="s">
        <v>42</v>
      </c>
      <c r="V882" s="3">
        <v>167.01521322235831</v>
      </c>
      <c r="W882" s="3">
        <v>169.5606677678129</v>
      </c>
      <c r="X882" s="3">
        <v>-77.50760661117917</v>
      </c>
      <c r="Y882" s="3"/>
      <c r="Z882" s="3" t="s">
        <v>42</v>
      </c>
      <c r="AA882" s="3">
        <v>159.5193858421402</v>
      </c>
      <c r="AB882" s="3">
        <v>161.7299121579297</v>
      </c>
      <c r="AC882" s="3">
        <v>-73.759692921070112</v>
      </c>
      <c r="AD882" s="3"/>
      <c r="AE882" s="3" t="s">
        <v>42</v>
      </c>
      <c r="AF882" s="3">
        <v>164.15531875192571</v>
      </c>
      <c r="AG882" s="3">
        <v>166.15531875192571</v>
      </c>
      <c r="AH882" s="9">
        <v>-76.077659375962867</v>
      </c>
    </row>
    <row r="883" spans="2:34" x14ac:dyDescent="0.3">
      <c r="B883" s="3"/>
      <c r="C883" s="3"/>
      <c r="D883" s="3"/>
      <c r="E883" s="3"/>
      <c r="F883" s="3"/>
      <c r="G883" s="3"/>
      <c r="H883" s="3"/>
      <c r="K883" s="7" t="s">
        <v>42</v>
      </c>
      <c r="L883" s="3">
        <v>167.65721809123971</v>
      </c>
      <c r="M883" s="3">
        <v>169.86774440702911</v>
      </c>
      <c r="N883" s="3">
        <v>-77.828609045619828</v>
      </c>
      <c r="O883" s="3"/>
      <c r="P883" s="3" t="s">
        <v>42</v>
      </c>
      <c r="Q883" s="3">
        <v>157.18741203592441</v>
      </c>
      <c r="R883" s="3">
        <v>159.3979383517138</v>
      </c>
      <c r="S883" s="3">
        <v>-72.593706017962177</v>
      </c>
      <c r="T883" s="3"/>
      <c r="U883" s="3" t="s">
        <v>42</v>
      </c>
      <c r="V883" s="3">
        <v>151.6632041893829</v>
      </c>
      <c r="W883" s="3">
        <v>154.20865873483751</v>
      </c>
      <c r="X883" s="3">
        <v>-69.831602094691462</v>
      </c>
      <c r="Y883" s="3"/>
      <c r="Z883" s="3" t="s">
        <v>42</v>
      </c>
      <c r="AA883" s="3">
        <v>145.2983038266143</v>
      </c>
      <c r="AB883" s="3">
        <v>147.50883014240381</v>
      </c>
      <c r="AC883" s="3">
        <v>-66.649151913307151</v>
      </c>
      <c r="AD883" s="3"/>
      <c r="AE883" s="3" t="s">
        <v>42</v>
      </c>
      <c r="AF883" s="3">
        <v>159.58158665342239</v>
      </c>
      <c r="AG883" s="3">
        <v>161.58158665342239</v>
      </c>
      <c r="AH883" s="9">
        <v>-73.790793326711196</v>
      </c>
    </row>
    <row r="884" spans="2:34" x14ac:dyDescent="0.3">
      <c r="B884" s="3"/>
      <c r="C884" s="3"/>
      <c r="D884" s="3"/>
      <c r="E884" s="3"/>
      <c r="F884" s="3"/>
      <c r="G884" s="3"/>
      <c r="H884" s="3"/>
      <c r="K884" s="7" t="s">
        <v>42</v>
      </c>
      <c r="L884" s="3">
        <v>169.50779119610129</v>
      </c>
      <c r="M884" s="3">
        <v>171.7183175118908</v>
      </c>
      <c r="N884" s="3">
        <v>-78.753895598050633</v>
      </c>
      <c r="O884" s="3"/>
      <c r="P884" s="3" t="s">
        <v>42</v>
      </c>
      <c r="Q884" s="3">
        <v>156.780518914607</v>
      </c>
      <c r="R884" s="3">
        <v>158.99104523039651</v>
      </c>
      <c r="S884" s="3">
        <v>-72.390259457303515</v>
      </c>
      <c r="T884" s="3"/>
      <c r="U884" s="3" t="s">
        <v>42</v>
      </c>
      <c r="V884" s="3">
        <v>158.374931965771</v>
      </c>
      <c r="W884" s="3">
        <v>160.9203865112255</v>
      </c>
      <c r="X884" s="3">
        <v>-73.187465982885485</v>
      </c>
      <c r="Y884" s="3"/>
      <c r="Z884" s="3" t="s">
        <v>42</v>
      </c>
      <c r="AA884" s="3">
        <v>150.71707617738051</v>
      </c>
      <c r="AB884" s="3">
        <v>152.92760249317001</v>
      </c>
      <c r="AC884" s="3">
        <v>-69.358538088690253</v>
      </c>
      <c r="AD884" s="3"/>
      <c r="AE884" s="3" t="s">
        <v>42</v>
      </c>
      <c r="AF884" s="3">
        <v>158.11812881613449</v>
      </c>
      <c r="AG884" s="3">
        <v>160.11812881613449</v>
      </c>
      <c r="AH884" s="9">
        <v>-73.059064408067272</v>
      </c>
    </row>
    <row r="885" spans="2:34" x14ac:dyDescent="0.3">
      <c r="B885" s="3"/>
      <c r="C885" s="3"/>
      <c r="D885" s="3"/>
      <c r="E885" s="3"/>
      <c r="F885" s="3"/>
      <c r="G885" s="3"/>
      <c r="H885" s="3"/>
      <c r="K885" s="7" t="s">
        <v>42</v>
      </c>
      <c r="L885" s="3">
        <v>169.6217544096487</v>
      </c>
      <c r="M885" s="3">
        <v>171.83228072543821</v>
      </c>
      <c r="N885" s="3">
        <v>-78.810877204824351</v>
      </c>
      <c r="O885" s="3"/>
      <c r="P885" s="3" t="s">
        <v>42</v>
      </c>
      <c r="Q885" s="3">
        <v>154.0278502055032</v>
      </c>
      <c r="R885" s="3">
        <v>156.23837652129271</v>
      </c>
      <c r="S885" s="3">
        <v>-71.013925102751585</v>
      </c>
      <c r="T885" s="3"/>
      <c r="U885" s="3" t="s">
        <v>42</v>
      </c>
      <c r="V885" s="3">
        <v>152.93695827712349</v>
      </c>
      <c r="W885" s="3">
        <v>155.482412822578</v>
      </c>
      <c r="X885" s="3">
        <v>-70.468479138561747</v>
      </c>
      <c r="Y885" s="3"/>
      <c r="Z885" s="3" t="s">
        <v>42</v>
      </c>
      <c r="AA885" s="3">
        <v>147.02157323391691</v>
      </c>
      <c r="AB885" s="3">
        <v>149.23209954970631</v>
      </c>
      <c r="AC885" s="3">
        <v>-67.510786616958427</v>
      </c>
      <c r="AD885" s="3"/>
      <c r="AE885" s="3" t="s">
        <v>42</v>
      </c>
      <c r="AF885" s="3">
        <v>157.80076718929089</v>
      </c>
      <c r="AG885" s="3">
        <v>159.80076718929089</v>
      </c>
      <c r="AH885" s="9">
        <v>-72.900383594645461</v>
      </c>
    </row>
    <row r="886" spans="2:34" x14ac:dyDescent="0.3">
      <c r="B886" s="3"/>
      <c r="C886" s="3"/>
      <c r="D886" s="3"/>
      <c r="E886" s="3"/>
      <c r="F886" s="3"/>
      <c r="G886" s="3"/>
      <c r="H886" s="3"/>
      <c r="K886" s="7" t="s">
        <v>42</v>
      </c>
      <c r="L886" s="3">
        <v>166.81238195220351</v>
      </c>
      <c r="M886" s="3">
        <v>169.02290826799299</v>
      </c>
      <c r="N886" s="3">
        <v>-77.40619097610174</v>
      </c>
      <c r="O886" s="3"/>
      <c r="P886" s="3" t="s">
        <v>42</v>
      </c>
      <c r="Q886" s="3">
        <v>158.45098996319749</v>
      </c>
      <c r="R886" s="3">
        <v>160.66151627898691</v>
      </c>
      <c r="S886" s="3">
        <v>-73.225494981598729</v>
      </c>
      <c r="T886" s="3"/>
      <c r="U886" s="3" t="s">
        <v>42</v>
      </c>
      <c r="V886" s="3">
        <v>158.4786004747705</v>
      </c>
      <c r="W886" s="3">
        <v>161.02405502022501</v>
      </c>
      <c r="X886" s="3">
        <v>-73.239300237385237</v>
      </c>
      <c r="Y886" s="3"/>
      <c r="Z886" s="3" t="s">
        <v>42</v>
      </c>
      <c r="AA886" s="3">
        <v>155.0172074626413</v>
      </c>
      <c r="AB886" s="3">
        <v>157.2277337784308</v>
      </c>
      <c r="AC886" s="3">
        <v>-71.508603731320662</v>
      </c>
      <c r="AD886" s="3"/>
      <c r="AE886" s="3" t="s">
        <v>42</v>
      </c>
      <c r="AF886" s="3">
        <v>154.40090143337861</v>
      </c>
      <c r="AG886" s="3">
        <v>156.40090143337861</v>
      </c>
      <c r="AH886" s="9">
        <v>-71.200450716689318</v>
      </c>
    </row>
    <row r="887" spans="2:34" x14ac:dyDescent="0.3">
      <c r="B887" s="3"/>
      <c r="C887" s="3"/>
      <c r="D887" s="3"/>
      <c r="E887" s="3"/>
      <c r="F887" s="3"/>
      <c r="G887" s="3"/>
      <c r="H887" s="3"/>
      <c r="K887" s="7" t="s">
        <v>42</v>
      </c>
      <c r="L887" s="3">
        <v>176.8416623010057</v>
      </c>
      <c r="M887" s="3">
        <v>179.05218861679521</v>
      </c>
      <c r="N887" s="3">
        <v>-82.420831150502835</v>
      </c>
      <c r="O887" s="3"/>
      <c r="P887" s="3" t="s">
        <v>42</v>
      </c>
      <c r="Q887" s="3">
        <v>153.58337626350689</v>
      </c>
      <c r="R887" s="3">
        <v>155.79390257929629</v>
      </c>
      <c r="S887" s="3">
        <v>-70.791688131753432</v>
      </c>
      <c r="T887" s="3"/>
      <c r="U887" s="3" t="s">
        <v>42</v>
      </c>
      <c r="V887" s="3">
        <v>149.9833120244526</v>
      </c>
      <c r="W887" s="3">
        <v>152.52876656990719</v>
      </c>
      <c r="X887" s="3">
        <v>-68.991656012226315</v>
      </c>
      <c r="Y887" s="3"/>
      <c r="Z887" s="3" t="s">
        <v>42</v>
      </c>
      <c r="AA887" s="3">
        <v>146.3848853486021</v>
      </c>
      <c r="AB887" s="3">
        <v>148.59541166439161</v>
      </c>
      <c r="AC887" s="3">
        <v>-67.192442674301063</v>
      </c>
      <c r="AD887" s="3"/>
      <c r="AE887" s="3" t="s">
        <v>42</v>
      </c>
      <c r="AF887" s="3">
        <v>155.06577793363559</v>
      </c>
      <c r="AG887" s="3">
        <v>157.06577793363559</v>
      </c>
      <c r="AH887" s="9">
        <v>-71.532888966817808</v>
      </c>
    </row>
    <row r="888" spans="2:34" x14ac:dyDescent="0.3">
      <c r="B888" s="3"/>
      <c r="C888" s="3"/>
      <c r="D888" s="3"/>
      <c r="E888" s="3"/>
      <c r="F888" s="3"/>
      <c r="G888" s="3"/>
      <c r="H888" s="3"/>
      <c r="K888" s="7" t="s">
        <v>42</v>
      </c>
      <c r="L888" s="3">
        <v>169.61976108476611</v>
      </c>
      <c r="M888" s="3">
        <v>171.83028740055559</v>
      </c>
      <c r="N888" s="3">
        <v>-78.80988054238307</v>
      </c>
      <c r="O888" s="3"/>
      <c r="P888" s="3" t="s">
        <v>42</v>
      </c>
      <c r="Q888" s="3">
        <v>153.6627433113791</v>
      </c>
      <c r="R888" s="3">
        <v>155.87326962716861</v>
      </c>
      <c r="S888" s="3">
        <v>-70.831371655689537</v>
      </c>
      <c r="T888" s="3"/>
      <c r="U888" s="3" t="s">
        <v>42</v>
      </c>
      <c r="V888" s="3">
        <v>157.00126964974069</v>
      </c>
      <c r="W888" s="3">
        <v>159.5467241951952</v>
      </c>
      <c r="X888" s="3">
        <v>-72.500634824870332</v>
      </c>
      <c r="Y888" s="3"/>
      <c r="Z888" s="3" t="s">
        <v>42</v>
      </c>
      <c r="AA888" s="3">
        <v>148.03965984112949</v>
      </c>
      <c r="AB888" s="3">
        <v>150.25018615691889</v>
      </c>
      <c r="AC888" s="3">
        <v>-68.019829920564732</v>
      </c>
      <c r="AD888" s="3"/>
      <c r="AE888" s="3" t="s">
        <v>42</v>
      </c>
      <c r="AF888" s="3">
        <v>166.8276370398201</v>
      </c>
      <c r="AG888" s="3">
        <v>168.8276370398201</v>
      </c>
      <c r="AH888" s="9">
        <v>-77.413818519910038</v>
      </c>
    </row>
    <row r="889" spans="2:34" x14ac:dyDescent="0.3">
      <c r="B889" s="3"/>
      <c r="C889" s="3"/>
      <c r="D889" s="3"/>
      <c r="E889" s="3"/>
      <c r="F889" s="3"/>
      <c r="G889" s="3"/>
      <c r="H889" s="3"/>
      <c r="K889" s="7" t="s">
        <v>42</v>
      </c>
      <c r="L889" s="3">
        <v>169.10306488746431</v>
      </c>
      <c r="M889" s="3">
        <v>171.31359120325379</v>
      </c>
      <c r="N889" s="3">
        <v>-78.551532443732157</v>
      </c>
      <c r="O889" s="3"/>
      <c r="P889" s="3" t="s">
        <v>42</v>
      </c>
      <c r="Q889" s="3">
        <v>156.51150253818889</v>
      </c>
      <c r="R889" s="3">
        <v>158.72202885397829</v>
      </c>
      <c r="S889" s="3">
        <v>-72.255751269094432</v>
      </c>
      <c r="T889" s="3"/>
      <c r="U889" s="3" t="s">
        <v>42</v>
      </c>
      <c r="V889" s="3">
        <v>154.2602714454836</v>
      </c>
      <c r="W889" s="3">
        <v>156.8057259909381</v>
      </c>
      <c r="X889" s="3">
        <v>-71.130135722741784</v>
      </c>
      <c r="Y889" s="3"/>
      <c r="Z889" s="3" t="s">
        <v>42</v>
      </c>
      <c r="AA889" s="3">
        <v>146.0335939191163</v>
      </c>
      <c r="AB889" s="3">
        <v>148.24412023490581</v>
      </c>
      <c r="AC889" s="3">
        <v>-67.01679695955815</v>
      </c>
      <c r="AD889" s="3"/>
      <c r="AE889" s="3" t="s">
        <v>42</v>
      </c>
      <c r="AF889" s="3">
        <v>166.4728247438845</v>
      </c>
      <c r="AG889" s="3">
        <v>168.4728247438845</v>
      </c>
      <c r="AH889" s="9">
        <v>-77.236412371942237</v>
      </c>
    </row>
    <row r="890" spans="2:34" x14ac:dyDescent="0.3">
      <c r="B890" s="3"/>
      <c r="C890" s="3"/>
      <c r="D890" s="3"/>
      <c r="E890" s="3"/>
      <c r="F890" s="3"/>
      <c r="G890" s="3"/>
      <c r="H890" s="3"/>
      <c r="K890" s="7" t="s">
        <v>42</v>
      </c>
      <c r="L890" s="3">
        <v>169.57881377191131</v>
      </c>
      <c r="M890" s="3">
        <v>171.78934008770071</v>
      </c>
      <c r="N890" s="3">
        <v>-78.789406885955628</v>
      </c>
      <c r="O890" s="3"/>
      <c r="P890" s="3" t="s">
        <v>42</v>
      </c>
      <c r="Q890" s="3">
        <v>156.01007658276239</v>
      </c>
      <c r="R890" s="3">
        <v>158.2206028985519</v>
      </c>
      <c r="S890" s="3">
        <v>-72.005038291381197</v>
      </c>
      <c r="T890" s="3"/>
      <c r="U890" s="3" t="s">
        <v>42</v>
      </c>
      <c r="V890" s="3">
        <v>148.5808055649581</v>
      </c>
      <c r="W890" s="3">
        <v>151.1262601104126</v>
      </c>
      <c r="X890" s="3">
        <v>-68.290402782479049</v>
      </c>
      <c r="Y890" s="3"/>
      <c r="Z890" s="3" t="s">
        <v>42</v>
      </c>
      <c r="AA890" s="3">
        <v>144.89906314731121</v>
      </c>
      <c r="AB890" s="3">
        <v>147.1095894631006</v>
      </c>
      <c r="AC890" s="3">
        <v>-66.449531573655577</v>
      </c>
      <c r="AD890" s="3"/>
      <c r="AE890" s="3" t="s">
        <v>42</v>
      </c>
      <c r="AF890" s="3">
        <v>159.01302013616049</v>
      </c>
      <c r="AG890" s="3">
        <v>161.01302013616049</v>
      </c>
      <c r="AH890" s="9">
        <v>-73.506510068080246</v>
      </c>
    </row>
    <row r="891" spans="2:34" x14ac:dyDescent="0.3">
      <c r="B891" s="3"/>
      <c r="C891" s="3"/>
      <c r="D891" s="3"/>
      <c r="E891" s="3"/>
      <c r="F891" s="3"/>
      <c r="G891" s="3"/>
      <c r="H891" s="3"/>
      <c r="K891" s="7" t="s">
        <v>42</v>
      </c>
      <c r="L891" s="3">
        <v>168.7283073773668</v>
      </c>
      <c r="M891" s="3">
        <v>170.93883369315631</v>
      </c>
      <c r="N891" s="3">
        <v>-78.364153688683402</v>
      </c>
      <c r="O891" s="3"/>
      <c r="P891" s="3" t="s">
        <v>42</v>
      </c>
      <c r="Q891" s="3">
        <v>157.5373330320817</v>
      </c>
      <c r="R891" s="3">
        <v>159.74785934787121</v>
      </c>
      <c r="S891" s="3">
        <v>-72.768666516040867</v>
      </c>
      <c r="T891" s="3"/>
      <c r="U891" s="3" t="s">
        <v>42</v>
      </c>
      <c r="V891" s="3">
        <v>160.63563026750271</v>
      </c>
      <c r="W891" s="3">
        <v>163.18108481295729</v>
      </c>
      <c r="X891" s="3">
        <v>-74.317815133751367</v>
      </c>
      <c r="Y891" s="3"/>
      <c r="Z891" s="3" t="s">
        <v>42</v>
      </c>
      <c r="AA891" s="3">
        <v>146.42654239207559</v>
      </c>
      <c r="AB891" s="3">
        <v>148.63706870786501</v>
      </c>
      <c r="AC891" s="3">
        <v>-67.21327119603778</v>
      </c>
      <c r="AD891" s="3"/>
      <c r="AE891" s="3" t="s">
        <v>42</v>
      </c>
      <c r="AF891" s="3">
        <v>165.5992454901301</v>
      </c>
      <c r="AG891" s="3">
        <v>167.5992454901301</v>
      </c>
      <c r="AH891" s="9">
        <v>-76.799622745065037</v>
      </c>
    </row>
    <row r="892" spans="2:34" x14ac:dyDescent="0.3">
      <c r="B892" s="3"/>
      <c r="C892" s="3"/>
      <c r="D892" s="3"/>
      <c r="E892" s="3"/>
      <c r="F892" s="3"/>
      <c r="G892" s="3"/>
      <c r="H892" s="3"/>
      <c r="K892" s="7" t="s">
        <v>42</v>
      </c>
      <c r="L892" s="3">
        <v>168.1778139673817</v>
      </c>
      <c r="M892" s="3">
        <v>170.3883402831712</v>
      </c>
      <c r="N892" s="3">
        <v>-78.088906983690833</v>
      </c>
      <c r="O892" s="3"/>
      <c r="P892" s="3" t="s">
        <v>42</v>
      </c>
      <c r="Q892" s="3">
        <v>157.5305028673632</v>
      </c>
      <c r="R892" s="3">
        <v>159.7410291831527</v>
      </c>
      <c r="S892" s="3">
        <v>-72.765251433681584</v>
      </c>
      <c r="T892" s="3"/>
      <c r="U892" s="3" t="s">
        <v>42</v>
      </c>
      <c r="V892" s="3">
        <v>156.8750570129472</v>
      </c>
      <c r="W892" s="3">
        <v>159.4205115584017</v>
      </c>
      <c r="X892" s="3">
        <v>-72.437528506473583</v>
      </c>
      <c r="Y892" s="3"/>
      <c r="Z892" s="3" t="s">
        <v>42</v>
      </c>
      <c r="AA892" s="3">
        <v>143.90602383967499</v>
      </c>
      <c r="AB892" s="3">
        <v>146.11655015546441</v>
      </c>
      <c r="AC892" s="3">
        <v>-65.953011919837479</v>
      </c>
      <c r="AD892" s="3"/>
      <c r="AE892" s="3" t="s">
        <v>42</v>
      </c>
      <c r="AF892" s="3">
        <v>157.76027724720609</v>
      </c>
      <c r="AG892" s="3">
        <v>159.76027724720609</v>
      </c>
      <c r="AH892" s="9">
        <v>-72.88013862360306</v>
      </c>
    </row>
    <row r="893" spans="2:34" x14ac:dyDescent="0.3">
      <c r="B893" s="3"/>
      <c r="C893" s="3"/>
      <c r="D893" s="3"/>
      <c r="E893" s="3"/>
      <c r="F893" s="3"/>
      <c r="G893" s="3"/>
      <c r="H893" s="3"/>
      <c r="K893" s="7" t="s">
        <v>42</v>
      </c>
      <c r="L893" s="3">
        <v>168.7532615036819</v>
      </c>
      <c r="M893" s="3">
        <v>170.96378781947141</v>
      </c>
      <c r="N893" s="3">
        <v>-78.376630751840935</v>
      </c>
      <c r="O893" s="3"/>
      <c r="P893" s="3" t="s">
        <v>42</v>
      </c>
      <c r="Q893" s="3">
        <v>154.13031762844719</v>
      </c>
      <c r="R893" s="3">
        <v>156.3408439442367</v>
      </c>
      <c r="S893" s="3">
        <v>-71.065158814223608</v>
      </c>
      <c r="T893" s="3"/>
      <c r="U893" s="3" t="s">
        <v>42</v>
      </c>
      <c r="V893" s="3">
        <v>145.84532277465749</v>
      </c>
      <c r="W893" s="3">
        <v>148.39077732011211</v>
      </c>
      <c r="X893" s="3">
        <v>-66.922661387328759</v>
      </c>
      <c r="Y893" s="3"/>
      <c r="Z893" s="3" t="s">
        <v>42</v>
      </c>
      <c r="AA893" s="3">
        <v>145.16952560720301</v>
      </c>
      <c r="AB893" s="3">
        <v>147.38005192299249</v>
      </c>
      <c r="AC893" s="3">
        <v>-66.584762803601521</v>
      </c>
      <c r="AD893" s="3"/>
      <c r="AE893" s="3" t="s">
        <v>42</v>
      </c>
      <c r="AF893" s="3">
        <v>157.36226857959201</v>
      </c>
      <c r="AG893" s="3">
        <v>159.36226857959201</v>
      </c>
      <c r="AH893" s="9">
        <v>-72.68113428979602</v>
      </c>
    </row>
    <row r="894" spans="2:34" x14ac:dyDescent="0.3">
      <c r="B894" s="3"/>
      <c r="C894" s="3"/>
      <c r="D894" s="3"/>
      <c r="E894" s="3"/>
      <c r="F894" s="3"/>
      <c r="G894" s="3"/>
      <c r="H894" s="3"/>
      <c r="K894" s="7" t="s">
        <v>42</v>
      </c>
      <c r="L894" s="3">
        <v>169.6221307847193</v>
      </c>
      <c r="M894" s="3">
        <v>171.83265710050881</v>
      </c>
      <c r="N894" s="3">
        <v>-78.811065392359652</v>
      </c>
      <c r="O894" s="3"/>
      <c r="P894" s="3" t="s">
        <v>42</v>
      </c>
      <c r="Q894" s="3">
        <v>156.8254737148452</v>
      </c>
      <c r="R894" s="3">
        <v>159.03600003063471</v>
      </c>
      <c r="S894" s="3">
        <v>-72.412736857422601</v>
      </c>
      <c r="T894" s="3"/>
      <c r="U894" s="3" t="s">
        <v>42</v>
      </c>
      <c r="V894" s="3">
        <v>147.7280600996466</v>
      </c>
      <c r="W894" s="3">
        <v>150.2735146451011</v>
      </c>
      <c r="X894" s="3">
        <v>-67.864030049823285</v>
      </c>
      <c r="Y894" s="3"/>
      <c r="Z894" s="3" t="s">
        <v>42</v>
      </c>
      <c r="AA894" s="3">
        <v>143.81214559994541</v>
      </c>
      <c r="AB894" s="3">
        <v>146.02267191573489</v>
      </c>
      <c r="AC894" s="3">
        <v>-65.906072799972691</v>
      </c>
      <c r="AD894" s="3"/>
      <c r="AE894" s="3" t="s">
        <v>42</v>
      </c>
      <c r="AF894" s="3">
        <v>148.18010611967131</v>
      </c>
      <c r="AG894" s="3">
        <v>150.18010611967131</v>
      </c>
      <c r="AH894" s="9">
        <v>-68.09005305983564</v>
      </c>
    </row>
    <row r="895" spans="2:34" x14ac:dyDescent="0.3">
      <c r="B895" s="3"/>
      <c r="C895" s="3"/>
      <c r="D895" s="3"/>
      <c r="E895" s="3"/>
      <c r="F895" s="3"/>
      <c r="G895" s="3"/>
      <c r="H895" s="3"/>
      <c r="K895" s="7" t="s">
        <v>42</v>
      </c>
      <c r="L895" s="3">
        <v>168.6485793252796</v>
      </c>
      <c r="M895" s="3">
        <v>170.85910564106911</v>
      </c>
      <c r="N895" s="3">
        <v>-78.324289662639785</v>
      </c>
      <c r="O895" s="3"/>
      <c r="P895" s="3" t="s">
        <v>42</v>
      </c>
      <c r="Q895" s="3">
        <v>157.6903394267346</v>
      </c>
      <c r="R895" s="3">
        <v>159.9008657425241</v>
      </c>
      <c r="S895" s="3">
        <v>-72.845169713367284</v>
      </c>
      <c r="T895" s="3"/>
      <c r="U895" s="3" t="s">
        <v>42</v>
      </c>
      <c r="V895" s="3">
        <v>148.46917796165741</v>
      </c>
      <c r="W895" s="3">
        <v>151.01463250711191</v>
      </c>
      <c r="X895" s="3">
        <v>-68.234588980828704</v>
      </c>
      <c r="Y895" s="3"/>
      <c r="Z895" s="3" t="s">
        <v>42</v>
      </c>
      <c r="AA895" s="3">
        <v>149.1049624648771</v>
      </c>
      <c r="AB895" s="3">
        <v>151.31548878066661</v>
      </c>
      <c r="AC895" s="3">
        <v>-68.552481232438566</v>
      </c>
      <c r="AD895" s="3"/>
      <c r="AE895" s="3" t="s">
        <v>42</v>
      </c>
      <c r="AF895" s="3">
        <v>161.7258345315029</v>
      </c>
      <c r="AG895" s="3">
        <v>163.7258345315029</v>
      </c>
      <c r="AH895" s="9">
        <v>-74.862917265751463</v>
      </c>
    </row>
    <row r="896" spans="2:34" x14ac:dyDescent="0.3">
      <c r="B896" s="3"/>
      <c r="C896" s="3"/>
      <c r="D896" s="3"/>
      <c r="E896" s="3"/>
      <c r="F896" s="3"/>
      <c r="G896" s="3"/>
      <c r="H896" s="3"/>
      <c r="K896" s="7" t="s">
        <v>42</v>
      </c>
      <c r="L896" s="3">
        <v>169.62173944282921</v>
      </c>
      <c r="M896" s="3">
        <v>171.8322657586186</v>
      </c>
      <c r="N896" s="3">
        <v>-78.810869721414576</v>
      </c>
      <c r="O896" s="3"/>
      <c r="P896" s="3" t="s">
        <v>42</v>
      </c>
      <c r="Q896" s="3">
        <v>157.24819843092749</v>
      </c>
      <c r="R896" s="3">
        <v>159.45872474671691</v>
      </c>
      <c r="S896" s="3">
        <v>-72.62409921546373</v>
      </c>
      <c r="T896" s="3"/>
      <c r="U896" s="3" t="s">
        <v>42</v>
      </c>
      <c r="V896" s="3">
        <v>152.61648984549259</v>
      </c>
      <c r="W896" s="3">
        <v>155.1619443909471</v>
      </c>
      <c r="X896" s="3">
        <v>-70.308244922746283</v>
      </c>
      <c r="Y896" s="3"/>
      <c r="Z896" s="3" t="s">
        <v>42</v>
      </c>
      <c r="AA896" s="3">
        <v>157.23441616167321</v>
      </c>
      <c r="AB896" s="3">
        <v>159.44494247746269</v>
      </c>
      <c r="AC896" s="3">
        <v>-72.617208080836591</v>
      </c>
      <c r="AD896" s="3"/>
      <c r="AE896" s="3" t="s">
        <v>42</v>
      </c>
      <c r="AF896" s="3">
        <v>163.50837693347961</v>
      </c>
      <c r="AG896" s="3">
        <v>165.50837693347961</v>
      </c>
      <c r="AH896" s="9">
        <v>-75.754188466739805</v>
      </c>
    </row>
    <row r="897" spans="2:34" x14ac:dyDescent="0.3">
      <c r="B897" s="3"/>
      <c r="C897" s="3"/>
      <c r="D897" s="3"/>
      <c r="E897" s="3"/>
      <c r="F897" s="3"/>
      <c r="G897" s="3"/>
      <c r="H897" s="3"/>
      <c r="K897" s="7" t="s">
        <v>42</v>
      </c>
      <c r="L897" s="3">
        <v>169.62174453917561</v>
      </c>
      <c r="M897" s="3">
        <v>171.832270854965</v>
      </c>
      <c r="N897" s="3">
        <v>-78.810872269587776</v>
      </c>
      <c r="O897" s="3"/>
      <c r="P897" s="3" t="s">
        <v>42</v>
      </c>
      <c r="Q897" s="3">
        <v>157.21640130851429</v>
      </c>
      <c r="R897" s="3">
        <v>159.42692762430369</v>
      </c>
      <c r="S897" s="3">
        <v>-72.608200654257132</v>
      </c>
      <c r="T897" s="3"/>
      <c r="U897" s="3" t="s">
        <v>42</v>
      </c>
      <c r="V897" s="3">
        <v>156.8398090970347</v>
      </c>
      <c r="W897" s="3">
        <v>159.38526364248921</v>
      </c>
      <c r="X897" s="3">
        <v>-72.419904548517337</v>
      </c>
      <c r="Y897" s="3"/>
      <c r="Z897" s="3" t="s">
        <v>42</v>
      </c>
      <c r="AA897" s="3">
        <v>142.4712974298142</v>
      </c>
      <c r="AB897" s="3">
        <v>144.68182374560371</v>
      </c>
      <c r="AC897" s="3">
        <v>-65.235648714907114</v>
      </c>
      <c r="AD897" s="3"/>
      <c r="AE897" s="3" t="s">
        <v>42</v>
      </c>
      <c r="AF897" s="3">
        <v>156.8500115670434</v>
      </c>
      <c r="AG897" s="3">
        <v>158.8500115670434</v>
      </c>
      <c r="AH897" s="9">
        <v>-72.425005783521698</v>
      </c>
    </row>
    <row r="898" spans="2:34" x14ac:dyDescent="0.3">
      <c r="B898" s="3"/>
      <c r="C898" s="3"/>
      <c r="D898" s="3"/>
      <c r="E898" s="3"/>
      <c r="F898" s="3"/>
      <c r="G898" s="3"/>
      <c r="H898" s="3"/>
      <c r="K898" s="7" t="s">
        <v>42</v>
      </c>
      <c r="L898" s="3">
        <v>168.31776218057061</v>
      </c>
      <c r="M898" s="3">
        <v>170.52828849636009</v>
      </c>
      <c r="N898" s="3">
        <v>-78.158881090285291</v>
      </c>
      <c r="O898" s="3"/>
      <c r="P898" s="3" t="s">
        <v>42</v>
      </c>
      <c r="Q898" s="3">
        <v>156.62572814170059</v>
      </c>
      <c r="R898" s="3">
        <v>158.8362544574901</v>
      </c>
      <c r="S898" s="3">
        <v>-72.31286407085031</v>
      </c>
      <c r="T898" s="3"/>
      <c r="U898" s="3" t="s">
        <v>42</v>
      </c>
      <c r="V898" s="3">
        <v>154.51791133743549</v>
      </c>
      <c r="W898" s="3">
        <v>157.06336588289011</v>
      </c>
      <c r="X898" s="3">
        <v>-71.258955668717761</v>
      </c>
      <c r="Y898" s="3"/>
      <c r="Z898" s="3" t="s">
        <v>42</v>
      </c>
      <c r="AA898" s="3">
        <v>155.96079476386811</v>
      </c>
      <c r="AB898" s="3">
        <v>158.17132107965759</v>
      </c>
      <c r="AC898" s="3">
        <v>-71.980397381934054</v>
      </c>
      <c r="AD898" s="3"/>
      <c r="AE898" s="3" t="s">
        <v>42</v>
      </c>
      <c r="AF898" s="3">
        <v>158.14821729403101</v>
      </c>
      <c r="AG898" s="3">
        <v>160.14821729403101</v>
      </c>
      <c r="AH898" s="9">
        <v>-73.074108647015493</v>
      </c>
    </row>
    <row r="899" spans="2:34" x14ac:dyDescent="0.3">
      <c r="B899" s="3"/>
      <c r="C899" s="3"/>
      <c r="D899" s="3"/>
      <c r="E899" s="3"/>
      <c r="F899" s="3"/>
      <c r="G899" s="3"/>
      <c r="H899" s="3"/>
      <c r="K899" s="7" t="s">
        <v>42</v>
      </c>
      <c r="L899" s="3">
        <v>168.99570594268431</v>
      </c>
      <c r="M899" s="3">
        <v>171.2062322584737</v>
      </c>
      <c r="N899" s="3">
        <v>-78.497852971342127</v>
      </c>
      <c r="O899" s="3"/>
      <c r="P899" s="3" t="s">
        <v>42</v>
      </c>
      <c r="Q899" s="3">
        <v>157.68680388668079</v>
      </c>
      <c r="R899" s="3">
        <v>159.89733020247019</v>
      </c>
      <c r="S899" s="3">
        <v>-72.843401943340382</v>
      </c>
      <c r="T899" s="3"/>
      <c r="U899" s="3" t="s">
        <v>42</v>
      </c>
      <c r="V899" s="3">
        <v>161.9999666979885</v>
      </c>
      <c r="W899" s="3">
        <v>164.545421243443</v>
      </c>
      <c r="X899" s="3">
        <v>-74.999983348994235</v>
      </c>
      <c r="Y899" s="3"/>
      <c r="Z899" s="3" t="s">
        <v>42</v>
      </c>
      <c r="AA899" s="3">
        <v>151.69991954279041</v>
      </c>
      <c r="AB899" s="3">
        <v>153.91044585857989</v>
      </c>
      <c r="AC899" s="3">
        <v>-69.84995977139522</v>
      </c>
      <c r="AD899" s="3"/>
      <c r="AE899" s="3" t="s">
        <v>42</v>
      </c>
      <c r="AF899" s="3">
        <v>152.86531872103731</v>
      </c>
      <c r="AG899" s="3">
        <v>154.86531872103731</v>
      </c>
      <c r="AH899" s="9">
        <v>-70.43265936051867</v>
      </c>
    </row>
    <row r="900" spans="2:34" x14ac:dyDescent="0.3">
      <c r="B900" s="3"/>
      <c r="C900" s="3"/>
      <c r="D900" s="3"/>
      <c r="E900" s="3"/>
      <c r="F900" s="3"/>
      <c r="G900" s="3"/>
      <c r="H900" s="3"/>
      <c r="K900" s="7" t="s">
        <v>42</v>
      </c>
      <c r="L900" s="3">
        <v>166.9245812955009</v>
      </c>
      <c r="M900" s="3">
        <v>169.13510761129041</v>
      </c>
      <c r="N900" s="3">
        <v>-77.462290647750436</v>
      </c>
      <c r="O900" s="3"/>
      <c r="P900" s="3" t="s">
        <v>42</v>
      </c>
      <c r="Q900" s="3">
        <v>156.67570877059339</v>
      </c>
      <c r="R900" s="3">
        <v>158.8862350863829</v>
      </c>
      <c r="S900" s="3">
        <v>-72.337854385296708</v>
      </c>
      <c r="T900" s="3"/>
      <c r="U900" s="3" t="s">
        <v>42</v>
      </c>
      <c r="V900" s="3">
        <v>160.4660842724175</v>
      </c>
      <c r="W900" s="3">
        <v>163.01153881787201</v>
      </c>
      <c r="X900" s="3">
        <v>-74.233042136208738</v>
      </c>
      <c r="Y900" s="3"/>
      <c r="Z900" s="3" t="s">
        <v>42</v>
      </c>
      <c r="AA900" s="3">
        <v>148.93924108134999</v>
      </c>
      <c r="AB900" s="3">
        <v>151.1497673971395</v>
      </c>
      <c r="AC900" s="3">
        <v>-68.46962054067501</v>
      </c>
      <c r="AD900" s="3"/>
      <c r="AE900" s="3" t="s">
        <v>42</v>
      </c>
      <c r="AF900" s="3">
        <v>167.78403620956021</v>
      </c>
      <c r="AG900" s="3">
        <v>169.78403620956021</v>
      </c>
      <c r="AH900" s="9">
        <v>-77.892018104780078</v>
      </c>
    </row>
    <row r="901" spans="2:34" x14ac:dyDescent="0.3">
      <c r="B901" s="3"/>
      <c r="C901" s="3"/>
      <c r="D901" s="3"/>
      <c r="E901" s="3"/>
      <c r="F901" s="3"/>
      <c r="G901" s="3"/>
      <c r="H901" s="3"/>
      <c r="K901" s="7" t="s">
        <v>42</v>
      </c>
      <c r="L901" s="3">
        <v>167.6762343101492</v>
      </c>
      <c r="M901" s="3">
        <v>169.88676062593871</v>
      </c>
      <c r="N901" s="3">
        <v>-77.838117155074599</v>
      </c>
      <c r="O901" s="3"/>
      <c r="P901" s="3" t="s">
        <v>42</v>
      </c>
      <c r="Q901" s="3">
        <v>157.0617177197658</v>
      </c>
      <c r="R901" s="3">
        <v>159.2722440355553</v>
      </c>
      <c r="S901" s="3">
        <v>-72.530858859882883</v>
      </c>
      <c r="T901" s="3"/>
      <c r="U901" s="3" t="s">
        <v>42</v>
      </c>
      <c r="V901" s="3">
        <v>151.6218108210229</v>
      </c>
      <c r="W901" s="3">
        <v>154.16726536647741</v>
      </c>
      <c r="X901" s="3">
        <v>-69.810905410511438</v>
      </c>
      <c r="Y901" s="3"/>
      <c r="Z901" s="3" t="s">
        <v>42</v>
      </c>
      <c r="AA901" s="3">
        <v>141.70842679867889</v>
      </c>
      <c r="AB901" s="3">
        <v>143.91895311446839</v>
      </c>
      <c r="AC901" s="3">
        <v>-64.854213399339443</v>
      </c>
      <c r="AD901" s="3"/>
      <c r="AE901" s="3" t="s">
        <v>42</v>
      </c>
      <c r="AF901" s="3">
        <v>162.08967715906061</v>
      </c>
      <c r="AG901" s="3">
        <v>164.08967715906061</v>
      </c>
      <c r="AH901" s="9">
        <v>-75.044838579530278</v>
      </c>
    </row>
    <row r="902" spans="2:34" x14ac:dyDescent="0.3">
      <c r="B902" s="3"/>
      <c r="C902" s="3"/>
      <c r="D902" s="3"/>
      <c r="E902" s="3"/>
      <c r="F902" s="3"/>
      <c r="G902" s="3"/>
      <c r="H902" s="3"/>
      <c r="K902" s="7" t="s">
        <v>42</v>
      </c>
      <c r="L902" s="3">
        <v>169.33929314332889</v>
      </c>
      <c r="M902" s="3">
        <v>171.5498194591184</v>
      </c>
      <c r="N902" s="3">
        <v>-78.669646571664458</v>
      </c>
      <c r="O902" s="3"/>
      <c r="P902" s="3" t="s">
        <v>42</v>
      </c>
      <c r="Q902" s="3">
        <v>157.63102810928959</v>
      </c>
      <c r="R902" s="3">
        <v>159.84155442507901</v>
      </c>
      <c r="S902" s="3">
        <v>-72.81551405464478</v>
      </c>
      <c r="T902" s="3"/>
      <c r="U902" s="3" t="s">
        <v>42</v>
      </c>
      <c r="V902" s="3">
        <v>152.73790909087541</v>
      </c>
      <c r="W902" s="3">
        <v>155.28336363632991</v>
      </c>
      <c r="X902" s="3">
        <v>-70.368954545437688</v>
      </c>
      <c r="Y902" s="3"/>
      <c r="Z902" s="3" t="s">
        <v>42</v>
      </c>
      <c r="AA902" s="3">
        <v>143.80621647867949</v>
      </c>
      <c r="AB902" s="3">
        <v>146.016742794469</v>
      </c>
      <c r="AC902" s="3">
        <v>-65.903108239339772</v>
      </c>
      <c r="AD902" s="3"/>
      <c r="AE902" s="3" t="s">
        <v>42</v>
      </c>
      <c r="AF902" s="3">
        <v>162.14862158419459</v>
      </c>
      <c r="AG902" s="3">
        <v>164.14862158419459</v>
      </c>
      <c r="AH902" s="9">
        <v>-75.074310792097322</v>
      </c>
    </row>
    <row r="903" spans="2:34" x14ac:dyDescent="0.3">
      <c r="B903" s="3"/>
      <c r="C903" s="3"/>
      <c r="D903" s="3"/>
      <c r="E903" s="3"/>
      <c r="F903" s="3"/>
      <c r="G903" s="3"/>
      <c r="H903" s="3"/>
      <c r="K903" s="7" t="s">
        <v>42</v>
      </c>
      <c r="L903" s="3">
        <v>167.32345918201651</v>
      </c>
      <c r="M903" s="3">
        <v>169.53398549780599</v>
      </c>
      <c r="N903" s="3">
        <v>-77.661729591008253</v>
      </c>
      <c r="O903" s="3"/>
      <c r="P903" s="3" t="s">
        <v>42</v>
      </c>
      <c r="Q903" s="3">
        <v>157.75002626860791</v>
      </c>
      <c r="R903" s="3">
        <v>159.96055258439739</v>
      </c>
      <c r="S903" s="3">
        <v>-72.875013134303956</v>
      </c>
      <c r="T903" s="3"/>
      <c r="U903" s="3" t="s">
        <v>42</v>
      </c>
      <c r="V903" s="3">
        <v>153.2197724730454</v>
      </c>
      <c r="W903" s="3">
        <v>155.7652270184999</v>
      </c>
      <c r="X903" s="3">
        <v>-70.609886236522684</v>
      </c>
      <c r="Y903" s="3"/>
      <c r="Z903" s="3" t="s">
        <v>42</v>
      </c>
      <c r="AA903" s="3">
        <v>147.65512217035891</v>
      </c>
      <c r="AB903" s="3">
        <v>149.86564848614839</v>
      </c>
      <c r="AC903" s="3">
        <v>-67.827561085179468</v>
      </c>
      <c r="AD903" s="3"/>
      <c r="AE903" s="3" t="s">
        <v>42</v>
      </c>
      <c r="AF903" s="3">
        <v>153.70854006561669</v>
      </c>
      <c r="AG903" s="3">
        <v>155.70854006561669</v>
      </c>
      <c r="AH903" s="9">
        <v>-70.854270032808358</v>
      </c>
    </row>
    <row r="904" spans="2:34" x14ac:dyDescent="0.3">
      <c r="B904" s="3"/>
      <c r="C904" s="3"/>
      <c r="D904" s="3"/>
      <c r="E904" s="3"/>
      <c r="F904" s="3"/>
      <c r="G904" s="3"/>
      <c r="H904" s="3"/>
      <c r="K904" s="7" t="s">
        <v>42</v>
      </c>
      <c r="L904" s="3">
        <v>166.65215590678969</v>
      </c>
      <c r="M904" s="3">
        <v>168.8626822225792</v>
      </c>
      <c r="N904" s="3">
        <v>-77.326077953394872</v>
      </c>
      <c r="O904" s="3"/>
      <c r="P904" s="3" t="s">
        <v>42</v>
      </c>
      <c r="Q904" s="3">
        <v>154.46007906474171</v>
      </c>
      <c r="R904" s="3">
        <v>156.67060538053121</v>
      </c>
      <c r="S904" s="3">
        <v>-71.230039532370853</v>
      </c>
      <c r="T904" s="3"/>
      <c r="U904" s="3" t="s">
        <v>42</v>
      </c>
      <c r="V904" s="3">
        <v>158.8805304645285</v>
      </c>
      <c r="W904" s="3">
        <v>161.42598500998309</v>
      </c>
      <c r="X904" s="3">
        <v>-73.440265232264267</v>
      </c>
      <c r="Y904" s="3"/>
      <c r="Z904" s="3" t="s">
        <v>42</v>
      </c>
      <c r="AA904" s="3">
        <v>150.9729873020195</v>
      </c>
      <c r="AB904" s="3">
        <v>153.18351361780901</v>
      </c>
      <c r="AC904" s="3">
        <v>-69.486493651009738</v>
      </c>
      <c r="AD904" s="3"/>
      <c r="AE904" s="3" t="s">
        <v>42</v>
      </c>
      <c r="AF904" s="3">
        <v>164.14280838677371</v>
      </c>
      <c r="AG904" s="3">
        <v>166.14280838677371</v>
      </c>
      <c r="AH904" s="9">
        <v>-76.071404193386854</v>
      </c>
    </row>
    <row r="905" spans="2:34" x14ac:dyDescent="0.3">
      <c r="B905" s="3"/>
      <c r="C905" s="3"/>
      <c r="D905" s="3"/>
      <c r="E905" s="3"/>
      <c r="F905" s="3"/>
      <c r="G905" s="3"/>
      <c r="H905" s="3"/>
      <c r="K905" s="7" t="s">
        <v>42</v>
      </c>
      <c r="L905" s="3">
        <v>169.62190829732589</v>
      </c>
      <c r="M905" s="3">
        <v>171.8324346131154</v>
      </c>
      <c r="N905" s="3">
        <v>-78.810954148662972</v>
      </c>
      <c r="O905" s="3"/>
      <c r="P905" s="3" t="s">
        <v>42</v>
      </c>
      <c r="Q905" s="3">
        <v>152.50695889015671</v>
      </c>
      <c r="R905" s="3">
        <v>154.71748520594619</v>
      </c>
      <c r="S905" s="3">
        <v>-70.253479445078369</v>
      </c>
      <c r="T905" s="3"/>
      <c r="U905" s="3" t="s">
        <v>42</v>
      </c>
      <c r="V905" s="3">
        <v>158.23985840697401</v>
      </c>
      <c r="W905" s="3">
        <v>160.7853129524286</v>
      </c>
      <c r="X905" s="3">
        <v>-73.119929203487018</v>
      </c>
      <c r="Y905" s="3"/>
      <c r="Z905" s="3" t="s">
        <v>42</v>
      </c>
      <c r="AA905" s="3">
        <v>148.9904866820311</v>
      </c>
      <c r="AB905" s="3">
        <v>151.20101299782061</v>
      </c>
      <c r="AC905" s="3">
        <v>-68.495243341015566</v>
      </c>
      <c r="AD905" s="3"/>
      <c r="AE905" s="3" t="s">
        <v>42</v>
      </c>
      <c r="AF905" s="3">
        <v>165.75962603095749</v>
      </c>
      <c r="AG905" s="3">
        <v>167.75962603095749</v>
      </c>
      <c r="AH905" s="9">
        <v>-76.87981301547876</v>
      </c>
    </row>
    <row r="906" spans="2:34" x14ac:dyDescent="0.3">
      <c r="B906" s="3"/>
      <c r="C906" s="3"/>
      <c r="D906" s="3"/>
      <c r="E906" s="3"/>
      <c r="F906" s="3"/>
      <c r="G906" s="3"/>
      <c r="H906" s="3"/>
      <c r="K906" s="7" t="s">
        <v>42</v>
      </c>
      <c r="L906" s="3">
        <v>167.2018438499955</v>
      </c>
      <c r="M906" s="3">
        <v>169.41237016578501</v>
      </c>
      <c r="N906" s="3">
        <v>-77.600921924997749</v>
      </c>
      <c r="O906" s="3"/>
      <c r="P906" s="3" t="s">
        <v>42</v>
      </c>
      <c r="Q906" s="3">
        <v>157.59780828310721</v>
      </c>
      <c r="R906" s="3">
        <v>159.80833459889661</v>
      </c>
      <c r="S906" s="3">
        <v>-72.798904141553578</v>
      </c>
      <c r="T906" s="3"/>
      <c r="U906" s="3" t="s">
        <v>42</v>
      </c>
      <c r="V906" s="3">
        <v>159.8739617017882</v>
      </c>
      <c r="W906" s="3">
        <v>162.41941624724279</v>
      </c>
      <c r="X906" s="3">
        <v>-73.936980850894116</v>
      </c>
      <c r="Y906" s="3"/>
      <c r="Z906" s="3" t="s">
        <v>42</v>
      </c>
      <c r="AA906" s="3">
        <v>149.06321497051999</v>
      </c>
      <c r="AB906" s="3">
        <v>151.2737412863095</v>
      </c>
      <c r="AC906" s="3">
        <v>-68.531607485259997</v>
      </c>
      <c r="AD906" s="3"/>
      <c r="AE906" s="3" t="s">
        <v>42</v>
      </c>
      <c r="AF906" s="3">
        <v>155.78811877459751</v>
      </c>
      <c r="AG906" s="3">
        <v>157.78811877459751</v>
      </c>
      <c r="AH906" s="9">
        <v>-71.894059387298739</v>
      </c>
    </row>
    <row r="907" spans="2:34" x14ac:dyDescent="0.3">
      <c r="B907" s="3"/>
      <c r="C907" s="3"/>
      <c r="D907" s="3"/>
      <c r="E907" s="3"/>
      <c r="F907" s="3"/>
      <c r="G907" s="3"/>
      <c r="H907" s="3"/>
      <c r="K907" s="7" t="s">
        <v>42</v>
      </c>
      <c r="L907" s="3">
        <v>169.57044835054711</v>
      </c>
      <c r="M907" s="3">
        <v>171.78097466633659</v>
      </c>
      <c r="N907" s="3">
        <v>-78.785224175273555</v>
      </c>
      <c r="O907" s="3"/>
      <c r="P907" s="3" t="s">
        <v>42</v>
      </c>
      <c r="Q907" s="3">
        <v>155.46917140253751</v>
      </c>
      <c r="R907" s="3">
        <v>157.67969771832699</v>
      </c>
      <c r="S907" s="3">
        <v>-71.73458570126877</v>
      </c>
      <c r="T907" s="3"/>
      <c r="U907" s="3" t="s">
        <v>42</v>
      </c>
      <c r="V907" s="3">
        <v>169.66201713265119</v>
      </c>
      <c r="W907" s="3">
        <v>172.20747167810569</v>
      </c>
      <c r="X907" s="3">
        <v>-78.831008566325593</v>
      </c>
      <c r="Y907" s="3"/>
      <c r="Z907" s="3" t="s">
        <v>42</v>
      </c>
      <c r="AA907" s="3">
        <v>147.19618793648311</v>
      </c>
      <c r="AB907" s="3">
        <v>149.40671425227259</v>
      </c>
      <c r="AC907" s="3">
        <v>-67.598093968241571</v>
      </c>
      <c r="AD907" s="3"/>
      <c r="AE907" s="3" t="s">
        <v>42</v>
      </c>
      <c r="AF907" s="3">
        <v>153.05117390504489</v>
      </c>
      <c r="AG907" s="3">
        <v>155.05117390504489</v>
      </c>
      <c r="AH907" s="9">
        <v>-70.525586952522445</v>
      </c>
    </row>
    <row r="908" spans="2:34" x14ac:dyDescent="0.3">
      <c r="B908" s="3"/>
      <c r="C908" s="3"/>
      <c r="D908" s="3"/>
      <c r="E908" s="3"/>
      <c r="F908" s="3"/>
      <c r="G908" s="3"/>
      <c r="H908" s="3"/>
      <c r="K908" s="7" t="s">
        <v>42</v>
      </c>
      <c r="L908" s="3">
        <v>167.9736969587056</v>
      </c>
      <c r="M908" s="3">
        <v>170.18422327449511</v>
      </c>
      <c r="N908" s="3">
        <v>-77.986848479352801</v>
      </c>
      <c r="O908" s="3"/>
      <c r="P908" s="3" t="s">
        <v>42</v>
      </c>
      <c r="Q908" s="3">
        <v>157.3467170877083</v>
      </c>
      <c r="R908" s="3">
        <v>159.55724340349781</v>
      </c>
      <c r="S908" s="3">
        <v>-72.67335854385415</v>
      </c>
      <c r="T908" s="3"/>
      <c r="U908" s="3" t="s">
        <v>42</v>
      </c>
      <c r="V908" s="3">
        <v>150.05350016636081</v>
      </c>
      <c r="W908" s="3">
        <v>152.5989547118154</v>
      </c>
      <c r="X908" s="3">
        <v>-69.026750083180417</v>
      </c>
      <c r="Y908" s="3"/>
      <c r="Z908" s="3" t="s">
        <v>42</v>
      </c>
      <c r="AA908" s="3">
        <v>154.43824074944561</v>
      </c>
      <c r="AB908" s="3">
        <v>156.64876706523509</v>
      </c>
      <c r="AC908" s="3">
        <v>-71.219120374722792</v>
      </c>
      <c r="AD908" s="3"/>
      <c r="AE908" s="3" t="s">
        <v>42</v>
      </c>
      <c r="AF908" s="3">
        <v>152.35923298517119</v>
      </c>
      <c r="AG908" s="3">
        <v>154.35923298517119</v>
      </c>
      <c r="AH908" s="9">
        <v>-70.179616492585581</v>
      </c>
    </row>
    <row r="909" spans="2:34" x14ac:dyDescent="0.3">
      <c r="B909" s="3"/>
      <c r="C909" s="3"/>
      <c r="D909" s="3"/>
      <c r="E909" s="3"/>
      <c r="F909" s="3"/>
      <c r="G909" s="3"/>
      <c r="H909" s="3"/>
      <c r="K909" s="7" t="s">
        <v>42</v>
      </c>
      <c r="L909" s="3">
        <v>171.1911346169374</v>
      </c>
      <c r="M909" s="3">
        <v>173.40166093272691</v>
      </c>
      <c r="N909" s="3">
        <v>-79.595567308468702</v>
      </c>
      <c r="O909" s="3"/>
      <c r="P909" s="3" t="s">
        <v>42</v>
      </c>
      <c r="Q909" s="3">
        <v>157.71835160932829</v>
      </c>
      <c r="R909" s="3">
        <v>159.9288779251178</v>
      </c>
      <c r="S909" s="3">
        <v>-72.859175804664147</v>
      </c>
      <c r="T909" s="3"/>
      <c r="U909" s="3" t="s">
        <v>42</v>
      </c>
      <c r="V909" s="3">
        <v>157.5837503998824</v>
      </c>
      <c r="W909" s="3">
        <v>160.12920494533691</v>
      </c>
      <c r="X909" s="3">
        <v>-72.791875199941188</v>
      </c>
      <c r="Y909" s="3"/>
      <c r="Z909" s="3" t="s">
        <v>42</v>
      </c>
      <c r="AA909" s="3">
        <v>154.1549450457471</v>
      </c>
      <c r="AB909" s="3">
        <v>156.36547136153661</v>
      </c>
      <c r="AC909" s="3">
        <v>-71.077472522873563</v>
      </c>
      <c r="AD909" s="3"/>
      <c r="AE909" s="3" t="s">
        <v>42</v>
      </c>
      <c r="AF909" s="3">
        <v>148.04700209070231</v>
      </c>
      <c r="AG909" s="3">
        <v>150.04700209070231</v>
      </c>
      <c r="AH909" s="9">
        <v>-68.023501045351168</v>
      </c>
    </row>
    <row r="910" spans="2:34" x14ac:dyDescent="0.3">
      <c r="B910" s="3"/>
      <c r="C910" s="3"/>
      <c r="D910" s="3"/>
      <c r="E910" s="3"/>
      <c r="F910" s="3"/>
      <c r="G910" s="3"/>
      <c r="H910" s="3"/>
      <c r="K910" s="7" t="s">
        <v>42</v>
      </c>
      <c r="L910" s="3">
        <v>169.62174525293889</v>
      </c>
      <c r="M910" s="3">
        <v>171.8322715687284</v>
      </c>
      <c r="N910" s="3">
        <v>-78.810872626469461</v>
      </c>
      <c r="O910" s="3"/>
      <c r="P910" s="3" t="s">
        <v>42</v>
      </c>
      <c r="Q910" s="3">
        <v>153.57050618450671</v>
      </c>
      <c r="R910" s="3">
        <v>155.78103250029619</v>
      </c>
      <c r="S910" s="3">
        <v>-70.785253092253356</v>
      </c>
      <c r="T910" s="3"/>
      <c r="U910" s="3" t="s">
        <v>42</v>
      </c>
      <c r="V910" s="3">
        <v>158.46310800836071</v>
      </c>
      <c r="W910" s="3">
        <v>161.0085625538153</v>
      </c>
      <c r="X910" s="3">
        <v>-73.231554004180367</v>
      </c>
      <c r="Y910" s="3"/>
      <c r="Z910" s="3" t="s">
        <v>42</v>
      </c>
      <c r="AA910" s="3">
        <v>152.99070718063101</v>
      </c>
      <c r="AB910" s="3">
        <v>155.20123349642051</v>
      </c>
      <c r="AC910" s="3">
        <v>-70.495353590315517</v>
      </c>
      <c r="AD910" s="3"/>
      <c r="AE910" s="3" t="s">
        <v>42</v>
      </c>
      <c r="AF910" s="3">
        <v>161.00998290746631</v>
      </c>
      <c r="AG910" s="3">
        <v>163.00998290746631</v>
      </c>
      <c r="AH910" s="9">
        <v>-74.504991453733169</v>
      </c>
    </row>
    <row r="911" spans="2:34" x14ac:dyDescent="0.3">
      <c r="B911" s="3"/>
      <c r="C911" s="3"/>
      <c r="D911" s="3"/>
      <c r="E911" s="3"/>
      <c r="F911" s="3"/>
      <c r="G911" s="3"/>
      <c r="H911" s="3"/>
      <c r="K911" s="7" t="s">
        <v>42</v>
      </c>
      <c r="L911" s="3">
        <v>169.62174321148601</v>
      </c>
      <c r="M911" s="3">
        <v>171.83226952727551</v>
      </c>
      <c r="N911" s="3">
        <v>-78.810871605743003</v>
      </c>
      <c r="O911" s="3"/>
      <c r="P911" s="3" t="s">
        <v>42</v>
      </c>
      <c r="Q911" s="3">
        <v>157.03316881138301</v>
      </c>
      <c r="R911" s="3">
        <v>159.2436951271724</v>
      </c>
      <c r="S911" s="3">
        <v>-72.516584405691475</v>
      </c>
      <c r="T911" s="3"/>
      <c r="U911" s="3" t="s">
        <v>42</v>
      </c>
      <c r="V911" s="3">
        <v>157.4955842125533</v>
      </c>
      <c r="W911" s="3">
        <v>160.04103875800789</v>
      </c>
      <c r="X911" s="3">
        <v>-72.747792106276663</v>
      </c>
      <c r="Y911" s="3"/>
      <c r="Z911" s="3" t="s">
        <v>42</v>
      </c>
      <c r="AA911" s="3">
        <v>151.3175422516542</v>
      </c>
      <c r="AB911" s="3">
        <v>153.52806856744371</v>
      </c>
      <c r="AC911" s="3">
        <v>-69.658771125827087</v>
      </c>
      <c r="AD911" s="3"/>
      <c r="AE911" s="3" t="s">
        <v>42</v>
      </c>
      <c r="AF911" s="3">
        <v>148.51187920634561</v>
      </c>
      <c r="AG911" s="3">
        <v>150.51187920634561</v>
      </c>
      <c r="AH911" s="9">
        <v>-68.255939603172806</v>
      </c>
    </row>
    <row r="912" spans="2:34" x14ac:dyDescent="0.3">
      <c r="B912" s="3"/>
      <c r="C912" s="3"/>
      <c r="D912" s="3"/>
      <c r="E912" s="3"/>
      <c r="F912" s="3"/>
      <c r="G912" s="3"/>
      <c r="H912" s="3"/>
      <c r="K912" s="7" t="s">
        <v>42</v>
      </c>
      <c r="L912" s="3">
        <v>166.68482926509341</v>
      </c>
      <c r="M912" s="3">
        <v>168.89535558088289</v>
      </c>
      <c r="N912" s="3">
        <v>-77.342414632546706</v>
      </c>
      <c r="O912" s="3"/>
      <c r="P912" s="3" t="s">
        <v>42</v>
      </c>
      <c r="Q912" s="3">
        <v>156.1881445150635</v>
      </c>
      <c r="R912" s="3">
        <v>158.39867083085301</v>
      </c>
      <c r="S912" s="3">
        <v>-72.094072257531735</v>
      </c>
      <c r="T912" s="3"/>
      <c r="U912" s="3" t="s">
        <v>42</v>
      </c>
      <c r="V912" s="3">
        <v>149.6414736972946</v>
      </c>
      <c r="W912" s="3">
        <v>152.18692824274919</v>
      </c>
      <c r="X912" s="3">
        <v>-68.820736848647314</v>
      </c>
      <c r="Y912" s="3"/>
      <c r="Z912" s="3" t="s">
        <v>42</v>
      </c>
      <c r="AA912" s="3">
        <v>144.01673592207649</v>
      </c>
      <c r="AB912" s="3">
        <v>146.227262237866</v>
      </c>
      <c r="AC912" s="3">
        <v>-66.008367961038246</v>
      </c>
      <c r="AD912" s="3"/>
      <c r="AE912" s="3" t="s">
        <v>42</v>
      </c>
      <c r="AF912" s="3">
        <v>163.46846778453431</v>
      </c>
      <c r="AG912" s="3">
        <v>165.46846778453431</v>
      </c>
      <c r="AH912" s="9">
        <v>-75.734233892267156</v>
      </c>
    </row>
    <row r="913" spans="2:34" x14ac:dyDescent="0.3">
      <c r="B913" s="3"/>
      <c r="C913" s="3"/>
      <c r="D913" s="3"/>
      <c r="E913" s="3"/>
      <c r="F913" s="3"/>
      <c r="G913" s="3"/>
      <c r="H913" s="3"/>
      <c r="K913" s="7" t="s">
        <v>42</v>
      </c>
      <c r="L913" s="3">
        <v>169.7759999078788</v>
      </c>
      <c r="M913" s="3">
        <v>171.98652622366831</v>
      </c>
      <c r="N913" s="3">
        <v>-78.887999953939385</v>
      </c>
      <c r="O913" s="3"/>
      <c r="P913" s="3" t="s">
        <v>42</v>
      </c>
      <c r="Q913" s="3">
        <v>157.844378400826</v>
      </c>
      <c r="R913" s="3">
        <v>160.0549047166154</v>
      </c>
      <c r="S913" s="3">
        <v>-72.922189200412973</v>
      </c>
      <c r="T913" s="3"/>
      <c r="U913" s="3" t="s">
        <v>42</v>
      </c>
      <c r="V913" s="3">
        <v>158.6503298734095</v>
      </c>
      <c r="W913" s="3">
        <v>161.19578441886401</v>
      </c>
      <c r="X913" s="3">
        <v>-73.325164936704724</v>
      </c>
      <c r="Y913" s="3"/>
      <c r="Z913" s="3" t="s">
        <v>42</v>
      </c>
      <c r="AA913" s="3">
        <v>148.30758633052761</v>
      </c>
      <c r="AB913" s="3">
        <v>150.51811264631709</v>
      </c>
      <c r="AC913" s="3">
        <v>-68.153793165263821</v>
      </c>
      <c r="AD913" s="3"/>
      <c r="AE913" s="3" t="s">
        <v>42</v>
      </c>
      <c r="AF913" s="3">
        <v>155.27205843128081</v>
      </c>
      <c r="AG913" s="3">
        <v>157.27205843128081</v>
      </c>
      <c r="AH913" s="9">
        <v>-71.636029215640406</v>
      </c>
    </row>
    <row r="914" spans="2:34" x14ac:dyDescent="0.3">
      <c r="B914" s="3"/>
      <c r="C914" s="3"/>
      <c r="D914" s="3"/>
      <c r="E914" s="3"/>
      <c r="F914" s="3"/>
      <c r="G914" s="3"/>
      <c r="H914" s="3"/>
      <c r="K914" s="7" t="s">
        <v>42</v>
      </c>
      <c r="L914" s="3">
        <v>169.6217448744257</v>
      </c>
      <c r="M914" s="3">
        <v>171.83227119021521</v>
      </c>
      <c r="N914" s="3">
        <v>-78.810872437212851</v>
      </c>
      <c r="O914" s="3"/>
      <c r="P914" s="3" t="s">
        <v>42</v>
      </c>
      <c r="Q914" s="3">
        <v>155.74298591382819</v>
      </c>
      <c r="R914" s="3">
        <v>157.9535122296177</v>
      </c>
      <c r="S914" s="3">
        <v>-71.871492956914111</v>
      </c>
      <c r="T914" s="3"/>
      <c r="U914" s="3" t="s">
        <v>42</v>
      </c>
      <c r="V914" s="3">
        <v>155.68671721218581</v>
      </c>
      <c r="W914" s="3">
        <v>158.2321717576404</v>
      </c>
      <c r="X914" s="3">
        <v>-71.84335860609292</v>
      </c>
      <c r="Y914" s="3"/>
      <c r="Z914" s="3" t="s">
        <v>42</v>
      </c>
      <c r="AA914" s="3">
        <v>149.22364720219261</v>
      </c>
      <c r="AB914" s="3">
        <v>151.43417351798209</v>
      </c>
      <c r="AC914" s="3">
        <v>-68.61182360109629</v>
      </c>
      <c r="AD914" s="3"/>
      <c r="AE914" s="3" t="s">
        <v>42</v>
      </c>
      <c r="AF914" s="3">
        <v>172.40001601095321</v>
      </c>
      <c r="AG914" s="3">
        <v>174.40001601095321</v>
      </c>
      <c r="AH914" s="9">
        <v>-80.20000800547659</v>
      </c>
    </row>
    <row r="915" spans="2:34" x14ac:dyDescent="0.3">
      <c r="B915" s="3"/>
      <c r="C915" s="3"/>
      <c r="D915" s="3"/>
      <c r="E915" s="3"/>
      <c r="F915" s="3"/>
      <c r="G915" s="3"/>
      <c r="H915" s="3"/>
      <c r="K915" s="7" t="s">
        <v>42</v>
      </c>
      <c r="L915" s="3">
        <v>170.07078026775409</v>
      </c>
      <c r="M915" s="3">
        <v>172.2813065835436</v>
      </c>
      <c r="N915" s="3">
        <v>-79.035390133877058</v>
      </c>
      <c r="O915" s="3"/>
      <c r="P915" s="3" t="s">
        <v>42</v>
      </c>
      <c r="Q915" s="3">
        <v>157.7509985495528</v>
      </c>
      <c r="R915" s="3">
        <v>159.96152486534231</v>
      </c>
      <c r="S915" s="3">
        <v>-72.875499274776416</v>
      </c>
      <c r="T915" s="3"/>
      <c r="U915" s="3" t="s">
        <v>42</v>
      </c>
      <c r="V915" s="3">
        <v>153.61424483309489</v>
      </c>
      <c r="W915" s="3">
        <v>156.1596993785495</v>
      </c>
      <c r="X915" s="3">
        <v>-70.807122416547458</v>
      </c>
      <c r="Y915" s="3"/>
      <c r="Z915" s="3" t="s">
        <v>42</v>
      </c>
      <c r="AA915" s="3">
        <v>148.84536341431419</v>
      </c>
      <c r="AB915" s="3">
        <v>151.0558897301037</v>
      </c>
      <c r="AC915" s="3">
        <v>-68.422681707157096</v>
      </c>
      <c r="AD915" s="3"/>
      <c r="AE915" s="3" t="s">
        <v>42</v>
      </c>
      <c r="AF915" s="3">
        <v>157.00200904588431</v>
      </c>
      <c r="AG915" s="3">
        <v>159.00200904588431</v>
      </c>
      <c r="AH915" s="9">
        <v>-72.501004522942154</v>
      </c>
    </row>
    <row r="916" spans="2:34" x14ac:dyDescent="0.3">
      <c r="B916" s="3"/>
      <c r="C916" s="3"/>
      <c r="D916" s="3"/>
      <c r="E916" s="3"/>
      <c r="F916" s="3"/>
      <c r="G916" s="3"/>
      <c r="H916" s="3"/>
      <c r="K916" s="7" t="s">
        <v>42</v>
      </c>
      <c r="L916" s="3">
        <v>169.1339312255644</v>
      </c>
      <c r="M916" s="3">
        <v>171.3444575413539</v>
      </c>
      <c r="N916" s="3">
        <v>-78.566965612782212</v>
      </c>
      <c r="O916" s="3"/>
      <c r="P916" s="3" t="s">
        <v>42</v>
      </c>
      <c r="Q916" s="3">
        <v>156.38389459421839</v>
      </c>
      <c r="R916" s="3">
        <v>158.5944209100079</v>
      </c>
      <c r="S916" s="3">
        <v>-72.191947297109195</v>
      </c>
      <c r="T916" s="3"/>
      <c r="U916" s="3" t="s">
        <v>42</v>
      </c>
      <c r="V916" s="3">
        <v>157.01636824330669</v>
      </c>
      <c r="W916" s="3">
        <v>159.5618227887613</v>
      </c>
      <c r="X916" s="3">
        <v>-72.508184121653358</v>
      </c>
      <c r="Y916" s="3"/>
      <c r="Z916" s="3" t="s">
        <v>42</v>
      </c>
      <c r="AA916" s="3">
        <v>139.4937598422656</v>
      </c>
      <c r="AB916" s="3">
        <v>141.70428615805511</v>
      </c>
      <c r="AC916" s="3">
        <v>-63.746879921132802</v>
      </c>
      <c r="AD916" s="3"/>
      <c r="AE916" s="3" t="s">
        <v>42</v>
      </c>
      <c r="AF916" s="3">
        <v>164.549603128417</v>
      </c>
      <c r="AG916" s="3">
        <v>166.549603128417</v>
      </c>
      <c r="AH916" s="9">
        <v>-76.274801564208502</v>
      </c>
    </row>
    <row r="917" spans="2:34" x14ac:dyDescent="0.3">
      <c r="B917" s="3"/>
      <c r="C917" s="3"/>
      <c r="D917" s="3"/>
      <c r="E917" s="3"/>
      <c r="F917" s="3"/>
      <c r="G917" s="3"/>
      <c r="H917" s="3"/>
      <c r="K917" s="7" t="s">
        <v>42</v>
      </c>
      <c r="L917" s="3">
        <v>168.84437714600759</v>
      </c>
      <c r="M917" s="3">
        <v>171.05490346179701</v>
      </c>
      <c r="N917" s="3">
        <v>-78.42218857300378</v>
      </c>
      <c r="O917" s="3"/>
      <c r="P917" s="3" t="s">
        <v>42</v>
      </c>
      <c r="Q917" s="3">
        <v>155.4868803270337</v>
      </c>
      <c r="R917" s="3">
        <v>157.69740664282321</v>
      </c>
      <c r="S917" s="3">
        <v>-71.743440163516837</v>
      </c>
      <c r="T917" s="3"/>
      <c r="U917" s="3" t="s">
        <v>42</v>
      </c>
      <c r="V917" s="3">
        <v>157.0095141862806</v>
      </c>
      <c r="W917" s="3">
        <v>159.5549687317351</v>
      </c>
      <c r="X917" s="3">
        <v>-72.504757093140284</v>
      </c>
      <c r="Y917" s="3"/>
      <c r="Z917" s="3" t="s">
        <v>42</v>
      </c>
      <c r="AA917" s="3">
        <v>145.5948649401499</v>
      </c>
      <c r="AB917" s="3">
        <v>147.80539125593941</v>
      </c>
      <c r="AC917" s="3">
        <v>-66.797432470074938</v>
      </c>
      <c r="AD917" s="3"/>
      <c r="AE917" s="3" t="s">
        <v>42</v>
      </c>
      <c r="AF917" s="3">
        <v>162.93237112902199</v>
      </c>
      <c r="AG917" s="3">
        <v>164.93237112902199</v>
      </c>
      <c r="AH917" s="9">
        <v>-75.466185564511022</v>
      </c>
    </row>
    <row r="918" spans="2:34" x14ac:dyDescent="0.3">
      <c r="B918" s="3"/>
      <c r="C918" s="3"/>
      <c r="D918" s="3"/>
      <c r="E918" s="3"/>
      <c r="F918" s="3"/>
      <c r="G918" s="3"/>
      <c r="H918" s="3"/>
      <c r="K918" s="7" t="s">
        <v>42</v>
      </c>
      <c r="L918" s="3">
        <v>169.61338093244359</v>
      </c>
      <c r="M918" s="3">
        <v>171.8239072482331</v>
      </c>
      <c r="N918" s="3">
        <v>-78.806690466221795</v>
      </c>
      <c r="O918" s="3"/>
      <c r="P918" s="3" t="s">
        <v>42</v>
      </c>
      <c r="Q918" s="3">
        <v>157.60884294989481</v>
      </c>
      <c r="R918" s="3">
        <v>159.81936926568429</v>
      </c>
      <c r="S918" s="3">
        <v>-72.804421474947418</v>
      </c>
      <c r="T918" s="3"/>
      <c r="U918" s="3" t="s">
        <v>42</v>
      </c>
      <c r="V918" s="3">
        <v>161.44979907309821</v>
      </c>
      <c r="W918" s="3">
        <v>163.99525361855271</v>
      </c>
      <c r="X918" s="3">
        <v>-74.724899536549088</v>
      </c>
      <c r="Y918" s="3"/>
      <c r="Z918" s="3" t="s">
        <v>42</v>
      </c>
      <c r="AA918" s="3">
        <v>148.46493130536501</v>
      </c>
      <c r="AB918" s="3">
        <v>150.67545762115449</v>
      </c>
      <c r="AC918" s="3">
        <v>-68.232465652682492</v>
      </c>
      <c r="AD918" s="3"/>
      <c r="AE918" s="3" t="s">
        <v>42</v>
      </c>
      <c r="AF918" s="3">
        <v>163.13958088472691</v>
      </c>
      <c r="AG918" s="3">
        <v>165.13958088472691</v>
      </c>
      <c r="AH918" s="9">
        <v>-75.569790442363455</v>
      </c>
    </row>
    <row r="919" spans="2:34" x14ac:dyDescent="0.3">
      <c r="B919" s="3"/>
      <c r="C919" s="3"/>
      <c r="D919" s="3"/>
      <c r="E919" s="3"/>
      <c r="F919" s="3"/>
      <c r="G919" s="3"/>
      <c r="H919" s="3"/>
      <c r="K919" s="7" t="s">
        <v>42</v>
      </c>
      <c r="L919" s="3">
        <v>167.92297024339121</v>
      </c>
      <c r="M919" s="3">
        <v>170.13349655918071</v>
      </c>
      <c r="N919" s="3">
        <v>-77.961485121695603</v>
      </c>
      <c r="O919" s="3"/>
      <c r="P919" s="3" t="s">
        <v>42</v>
      </c>
      <c r="Q919" s="3">
        <v>157.9771860012643</v>
      </c>
      <c r="R919" s="3">
        <v>160.18771231705381</v>
      </c>
      <c r="S919" s="3">
        <v>-72.988593000632136</v>
      </c>
      <c r="T919" s="3"/>
      <c r="U919" s="3" t="s">
        <v>42</v>
      </c>
      <c r="V919" s="3">
        <v>153.9131528441556</v>
      </c>
      <c r="W919" s="3">
        <v>156.45860738961011</v>
      </c>
      <c r="X919" s="3">
        <v>-70.956576422077802</v>
      </c>
      <c r="Y919" s="3"/>
      <c r="Z919" s="3" t="s">
        <v>42</v>
      </c>
      <c r="AA919" s="3">
        <v>149.92041477498901</v>
      </c>
      <c r="AB919" s="3">
        <v>152.13094109077849</v>
      </c>
      <c r="AC919" s="3">
        <v>-68.960207387494521</v>
      </c>
      <c r="AD919" s="3"/>
      <c r="AE919" s="3" t="s">
        <v>42</v>
      </c>
      <c r="AF919" s="3">
        <v>163.34527858493519</v>
      </c>
      <c r="AG919" s="3">
        <v>165.34527858493519</v>
      </c>
      <c r="AH919" s="9">
        <v>-75.672639292467608</v>
      </c>
    </row>
    <row r="920" spans="2:34" x14ac:dyDescent="0.3">
      <c r="B920" s="3"/>
      <c r="C920" s="3"/>
      <c r="D920" s="3"/>
      <c r="E920" s="3"/>
      <c r="F920" s="3"/>
      <c r="G920" s="3"/>
      <c r="H920" s="3"/>
      <c r="K920" s="7" t="s">
        <v>42</v>
      </c>
      <c r="L920" s="3">
        <v>169.43053632836231</v>
      </c>
      <c r="M920" s="3">
        <v>171.6410626441517</v>
      </c>
      <c r="N920" s="3">
        <v>-78.715268164181126</v>
      </c>
      <c r="O920" s="3"/>
      <c r="P920" s="3" t="s">
        <v>42</v>
      </c>
      <c r="Q920" s="3">
        <v>153.57830812078109</v>
      </c>
      <c r="R920" s="3">
        <v>155.7888344365706</v>
      </c>
      <c r="S920" s="3">
        <v>-70.789154060390558</v>
      </c>
      <c r="T920" s="3"/>
      <c r="U920" s="3" t="s">
        <v>42</v>
      </c>
      <c r="V920" s="3">
        <v>152.7076422515517</v>
      </c>
      <c r="W920" s="3">
        <v>155.25309679700621</v>
      </c>
      <c r="X920" s="3">
        <v>-70.353821125775823</v>
      </c>
      <c r="Y920" s="3"/>
      <c r="Z920" s="3" t="s">
        <v>42</v>
      </c>
      <c r="AA920" s="3">
        <v>153.026683078231</v>
      </c>
      <c r="AB920" s="3">
        <v>155.2372093940204</v>
      </c>
      <c r="AC920" s="3">
        <v>-70.513341539115473</v>
      </c>
      <c r="AD920" s="3"/>
      <c r="AE920" s="3" t="s">
        <v>42</v>
      </c>
      <c r="AF920" s="3">
        <v>157.2671012192616</v>
      </c>
      <c r="AG920" s="3">
        <v>159.2671012192616</v>
      </c>
      <c r="AH920" s="9">
        <v>-72.633550609630802</v>
      </c>
    </row>
    <row r="921" spans="2:34" x14ac:dyDescent="0.3">
      <c r="B921" s="3"/>
      <c r="C921" s="3"/>
      <c r="D921" s="3"/>
      <c r="E921" s="3"/>
      <c r="F921" s="3"/>
      <c r="G921" s="3"/>
      <c r="H921" s="3"/>
      <c r="K921" s="7" t="s">
        <v>42</v>
      </c>
      <c r="L921" s="3">
        <v>169.62174371952099</v>
      </c>
      <c r="M921" s="3">
        <v>171.83227003531039</v>
      </c>
      <c r="N921" s="3">
        <v>-78.810871859760482</v>
      </c>
      <c r="O921" s="3"/>
      <c r="P921" s="3" t="s">
        <v>42</v>
      </c>
      <c r="Q921" s="3">
        <v>156.46171806539201</v>
      </c>
      <c r="R921" s="3">
        <v>158.67224438118151</v>
      </c>
      <c r="S921" s="3">
        <v>-72.230859032696003</v>
      </c>
      <c r="T921" s="3"/>
      <c r="U921" s="3" t="s">
        <v>42</v>
      </c>
      <c r="V921" s="3">
        <v>154.798356858989</v>
      </c>
      <c r="W921" s="3">
        <v>157.3438114044435</v>
      </c>
      <c r="X921" s="3">
        <v>-71.399178429494498</v>
      </c>
      <c r="Y921" s="3"/>
      <c r="Z921" s="3" t="s">
        <v>42</v>
      </c>
      <c r="AA921" s="3">
        <v>154.06236400077441</v>
      </c>
      <c r="AB921" s="3">
        <v>156.27289031656389</v>
      </c>
      <c r="AC921" s="3">
        <v>-71.03118200038719</v>
      </c>
      <c r="AD921" s="3"/>
      <c r="AE921" s="3" t="s">
        <v>42</v>
      </c>
      <c r="AF921" s="3">
        <v>148.44682482316469</v>
      </c>
      <c r="AG921" s="3">
        <v>150.44682482316469</v>
      </c>
      <c r="AH921" s="9">
        <v>-68.223412411582331</v>
      </c>
    </row>
    <row r="922" spans="2:34" x14ac:dyDescent="0.3">
      <c r="B922" s="3"/>
      <c r="C922" s="3"/>
      <c r="D922" s="3"/>
      <c r="E922" s="3"/>
      <c r="F922" s="3"/>
      <c r="G922" s="3"/>
      <c r="H922" s="3"/>
      <c r="K922" s="7" t="s">
        <v>42</v>
      </c>
      <c r="L922" s="3">
        <v>168.75676774280549</v>
      </c>
      <c r="M922" s="3">
        <v>170.96729405859489</v>
      </c>
      <c r="N922" s="3">
        <v>-78.378383871402733</v>
      </c>
      <c r="O922" s="3"/>
      <c r="P922" s="3" t="s">
        <v>42</v>
      </c>
      <c r="Q922" s="3">
        <v>157.726338955843</v>
      </c>
      <c r="R922" s="3">
        <v>159.9368652716324</v>
      </c>
      <c r="S922" s="3">
        <v>-72.863169477921474</v>
      </c>
      <c r="T922" s="3"/>
      <c r="U922" s="3" t="s">
        <v>42</v>
      </c>
      <c r="V922" s="3">
        <v>154.51458338257149</v>
      </c>
      <c r="W922" s="3">
        <v>157.06003792802599</v>
      </c>
      <c r="X922" s="3">
        <v>-71.257291691285729</v>
      </c>
      <c r="Y922" s="3"/>
      <c r="Z922" s="3" t="s">
        <v>42</v>
      </c>
      <c r="AA922" s="3">
        <v>157.15166881952209</v>
      </c>
      <c r="AB922" s="3">
        <v>159.36219513531151</v>
      </c>
      <c r="AC922" s="3">
        <v>-72.575834409761029</v>
      </c>
      <c r="AD922" s="3"/>
      <c r="AE922" s="3" t="s">
        <v>42</v>
      </c>
      <c r="AF922" s="3">
        <v>161.08918203838621</v>
      </c>
      <c r="AG922" s="3">
        <v>163.08918203838621</v>
      </c>
      <c r="AH922" s="9">
        <v>-74.544591019193092</v>
      </c>
    </row>
    <row r="923" spans="2:34" x14ac:dyDescent="0.3">
      <c r="B923" s="3"/>
      <c r="C923" s="3"/>
      <c r="D923" s="3"/>
      <c r="E923" s="3"/>
      <c r="F923" s="3"/>
      <c r="G923" s="3"/>
      <c r="H923" s="3"/>
      <c r="K923" s="7" t="s">
        <v>42</v>
      </c>
      <c r="L923" s="3">
        <v>168.50268994205149</v>
      </c>
      <c r="M923" s="3">
        <v>170.713216257841</v>
      </c>
      <c r="N923" s="3">
        <v>-78.251344971025745</v>
      </c>
      <c r="O923" s="3"/>
      <c r="P923" s="3" t="s">
        <v>42</v>
      </c>
      <c r="Q923" s="3">
        <v>157.8786353788023</v>
      </c>
      <c r="R923" s="3">
        <v>160.08916169459181</v>
      </c>
      <c r="S923" s="3">
        <v>-72.93931768940115</v>
      </c>
      <c r="T923" s="3"/>
      <c r="U923" s="3" t="s">
        <v>42</v>
      </c>
      <c r="V923" s="3">
        <v>150.9812379514303</v>
      </c>
      <c r="W923" s="3">
        <v>153.52669249688489</v>
      </c>
      <c r="X923" s="3">
        <v>-69.490618975715165</v>
      </c>
      <c r="Y923" s="3"/>
      <c r="Z923" s="3" t="s">
        <v>42</v>
      </c>
      <c r="AA923" s="3">
        <v>150.36059033181871</v>
      </c>
      <c r="AB923" s="3">
        <v>152.57111664760819</v>
      </c>
      <c r="AC923" s="3">
        <v>-69.180295165909371</v>
      </c>
      <c r="AD923" s="3"/>
      <c r="AE923" s="3" t="s">
        <v>42</v>
      </c>
      <c r="AF923" s="3">
        <v>159.18449253209241</v>
      </c>
      <c r="AG923" s="3">
        <v>161.18449253209241</v>
      </c>
      <c r="AH923" s="9">
        <v>-73.592246266046189</v>
      </c>
    </row>
    <row r="924" spans="2:34" x14ac:dyDescent="0.3">
      <c r="B924" s="3"/>
      <c r="C924" s="3"/>
      <c r="D924" s="3"/>
      <c r="E924" s="3"/>
      <c r="F924" s="3"/>
      <c r="G924" s="3"/>
      <c r="H924" s="3"/>
      <c r="K924" s="7" t="s">
        <v>42</v>
      </c>
      <c r="L924" s="3">
        <v>168.83119892278751</v>
      </c>
      <c r="M924" s="3">
        <v>171.04172523857699</v>
      </c>
      <c r="N924" s="3">
        <v>-78.415599461393754</v>
      </c>
      <c r="O924" s="3"/>
      <c r="P924" s="3" t="s">
        <v>42</v>
      </c>
      <c r="Q924" s="3">
        <v>159.40582719130271</v>
      </c>
      <c r="R924" s="3">
        <v>161.6163535070921</v>
      </c>
      <c r="S924" s="3">
        <v>-73.702913595651324</v>
      </c>
      <c r="T924" s="3"/>
      <c r="U924" s="3" t="s">
        <v>42</v>
      </c>
      <c r="V924" s="3">
        <v>156.3550526888624</v>
      </c>
      <c r="W924" s="3">
        <v>158.9005072343169</v>
      </c>
      <c r="X924" s="3">
        <v>-72.177526344431186</v>
      </c>
      <c r="Y924" s="3"/>
      <c r="Z924" s="3" t="s">
        <v>42</v>
      </c>
      <c r="AA924" s="3">
        <v>152.27633690142989</v>
      </c>
      <c r="AB924" s="3">
        <v>154.48686321721931</v>
      </c>
      <c r="AC924" s="3">
        <v>-70.138168450714929</v>
      </c>
      <c r="AD924" s="3"/>
      <c r="AE924" s="3" t="s">
        <v>42</v>
      </c>
      <c r="AF924" s="3">
        <v>162.79826713347899</v>
      </c>
      <c r="AG924" s="3">
        <v>164.79826713347899</v>
      </c>
      <c r="AH924" s="9">
        <v>-75.399133566739494</v>
      </c>
    </row>
    <row r="925" spans="2:34" x14ac:dyDescent="0.3">
      <c r="B925" s="3"/>
      <c r="C925" s="3"/>
      <c r="D925" s="3"/>
      <c r="E925" s="3"/>
      <c r="F925" s="3"/>
      <c r="G925" s="3"/>
      <c r="H925" s="3"/>
      <c r="K925" s="7" t="s">
        <v>42</v>
      </c>
      <c r="L925" s="3">
        <v>167.9009376253106</v>
      </c>
      <c r="M925" s="3">
        <v>170.11146394110011</v>
      </c>
      <c r="N925" s="3">
        <v>-77.950468812655288</v>
      </c>
      <c r="O925" s="3"/>
      <c r="P925" s="3" t="s">
        <v>42</v>
      </c>
      <c r="Q925" s="3">
        <v>157.49214905230289</v>
      </c>
      <c r="R925" s="3">
        <v>159.7026753680924</v>
      </c>
      <c r="S925" s="3">
        <v>-72.74607452615146</v>
      </c>
      <c r="T925" s="3"/>
      <c r="U925" s="3" t="s">
        <v>42</v>
      </c>
      <c r="V925" s="3">
        <v>160.15903856104981</v>
      </c>
      <c r="W925" s="3">
        <v>162.7044931065044</v>
      </c>
      <c r="X925" s="3">
        <v>-74.07951928052492</v>
      </c>
      <c r="Y925" s="3"/>
      <c r="Z925" s="3" t="s">
        <v>42</v>
      </c>
      <c r="AA925" s="3">
        <v>149.33942753763549</v>
      </c>
      <c r="AB925" s="3">
        <v>151.54995385342491</v>
      </c>
      <c r="AC925" s="3">
        <v>-68.669713768817729</v>
      </c>
      <c r="AD925" s="3"/>
      <c r="AE925" s="3" t="s">
        <v>42</v>
      </c>
      <c r="AF925" s="3">
        <v>154.54547041640001</v>
      </c>
      <c r="AG925" s="3">
        <v>156.54547041640001</v>
      </c>
      <c r="AH925" s="9">
        <v>-71.272735208199975</v>
      </c>
    </row>
    <row r="926" spans="2:34" x14ac:dyDescent="0.3">
      <c r="B926" s="3"/>
      <c r="C926" s="3"/>
      <c r="D926" s="3"/>
      <c r="E926" s="3"/>
      <c r="F926" s="3"/>
      <c r="G926" s="3"/>
      <c r="H926" s="3"/>
      <c r="K926" s="7" t="s">
        <v>42</v>
      </c>
      <c r="L926" s="3">
        <v>169.03984144974251</v>
      </c>
      <c r="M926" s="3">
        <v>171.25036776553199</v>
      </c>
      <c r="N926" s="3">
        <v>-78.51992072487127</v>
      </c>
      <c r="O926" s="3"/>
      <c r="P926" s="3" t="s">
        <v>42</v>
      </c>
      <c r="Q926" s="3">
        <v>155.112978535705</v>
      </c>
      <c r="R926" s="3">
        <v>157.3235048514945</v>
      </c>
      <c r="S926" s="3">
        <v>-71.556489267852484</v>
      </c>
      <c r="T926" s="3"/>
      <c r="U926" s="3" t="s">
        <v>42</v>
      </c>
      <c r="V926" s="3">
        <v>159.5966905753705</v>
      </c>
      <c r="W926" s="3">
        <v>162.14214512082509</v>
      </c>
      <c r="X926" s="3">
        <v>-73.798345287685265</v>
      </c>
      <c r="Y926" s="3"/>
      <c r="Z926" s="3" t="s">
        <v>42</v>
      </c>
      <c r="AA926" s="3">
        <v>153.31118982565371</v>
      </c>
      <c r="AB926" s="3">
        <v>155.52171614144319</v>
      </c>
      <c r="AC926" s="3">
        <v>-70.655594912826871</v>
      </c>
      <c r="AD926" s="3"/>
      <c r="AE926" s="3" t="s">
        <v>42</v>
      </c>
      <c r="AF926" s="3">
        <v>161.15302504333621</v>
      </c>
      <c r="AG926" s="3">
        <v>163.15302504333621</v>
      </c>
      <c r="AH926" s="9">
        <v>-74.576512521668079</v>
      </c>
    </row>
    <row r="927" spans="2:34" x14ac:dyDescent="0.3">
      <c r="B927" s="3"/>
      <c r="C927" s="3"/>
      <c r="D927" s="3"/>
      <c r="E927" s="3"/>
      <c r="F927" s="3"/>
      <c r="G927" s="3"/>
      <c r="H927" s="3"/>
      <c r="K927" s="7" t="s">
        <v>42</v>
      </c>
      <c r="L927" s="3">
        <v>169.11683689418919</v>
      </c>
      <c r="M927" s="3">
        <v>171.3273632099787</v>
      </c>
      <c r="N927" s="3">
        <v>-78.558418447094596</v>
      </c>
      <c r="O927" s="3"/>
      <c r="P927" s="3" t="s">
        <v>42</v>
      </c>
      <c r="Q927" s="3">
        <v>157.89076916818189</v>
      </c>
      <c r="R927" s="3">
        <v>160.10129548397131</v>
      </c>
      <c r="S927" s="3">
        <v>-72.945384584090931</v>
      </c>
      <c r="T927" s="3"/>
      <c r="U927" s="3" t="s">
        <v>42</v>
      </c>
      <c r="V927" s="3">
        <v>160.88318374218551</v>
      </c>
      <c r="W927" s="3">
        <v>163.42863828764001</v>
      </c>
      <c r="X927" s="3">
        <v>-74.441591871092754</v>
      </c>
      <c r="Y927" s="3"/>
      <c r="Z927" s="3" t="s">
        <v>42</v>
      </c>
      <c r="AA927" s="3">
        <v>145.11444393890829</v>
      </c>
      <c r="AB927" s="3">
        <v>147.3249702546978</v>
      </c>
      <c r="AC927" s="3">
        <v>-66.557221969454133</v>
      </c>
      <c r="AD927" s="3"/>
      <c r="AE927" s="3" t="s">
        <v>42</v>
      </c>
      <c r="AF927" s="3">
        <v>171.83774349071641</v>
      </c>
      <c r="AG927" s="3">
        <v>173.83774349071641</v>
      </c>
      <c r="AH927" s="9">
        <v>-79.918871745358189</v>
      </c>
    </row>
    <row r="928" spans="2:34" x14ac:dyDescent="0.3">
      <c r="B928" s="3"/>
      <c r="C928" s="3"/>
      <c r="D928" s="3"/>
      <c r="E928" s="3"/>
      <c r="F928" s="3"/>
      <c r="G928" s="3"/>
      <c r="H928" s="3"/>
      <c r="K928" s="7" t="s">
        <v>42</v>
      </c>
      <c r="L928" s="3">
        <v>168.77306512229791</v>
      </c>
      <c r="M928" s="3">
        <v>170.98359143808739</v>
      </c>
      <c r="N928" s="3">
        <v>-78.386532561148954</v>
      </c>
      <c r="O928" s="3"/>
      <c r="P928" s="3" t="s">
        <v>42</v>
      </c>
      <c r="Q928" s="3">
        <v>157.70331207188511</v>
      </c>
      <c r="R928" s="3">
        <v>159.91383838767459</v>
      </c>
      <c r="S928" s="3">
        <v>-72.85165603594254</v>
      </c>
      <c r="T928" s="3"/>
      <c r="U928" s="3" t="s">
        <v>42</v>
      </c>
      <c r="V928" s="3">
        <v>152.12085672663929</v>
      </c>
      <c r="W928" s="3">
        <v>154.66631127209379</v>
      </c>
      <c r="X928" s="3">
        <v>-70.060428363319645</v>
      </c>
      <c r="Y928" s="3"/>
      <c r="Z928" s="3" t="s">
        <v>42</v>
      </c>
      <c r="AA928" s="3">
        <v>147.2088671264008</v>
      </c>
      <c r="AB928" s="3">
        <v>149.41939344219031</v>
      </c>
      <c r="AC928" s="3">
        <v>-67.604433563200402</v>
      </c>
      <c r="AD928" s="3"/>
      <c r="AE928" s="3" t="s">
        <v>42</v>
      </c>
      <c r="AF928" s="3">
        <v>158.98413240719299</v>
      </c>
      <c r="AG928" s="3">
        <v>160.98413240719299</v>
      </c>
      <c r="AH928" s="9">
        <v>-73.492066203596508</v>
      </c>
    </row>
    <row r="929" spans="2:34" x14ac:dyDescent="0.3">
      <c r="B929" s="3"/>
      <c r="C929" s="3"/>
      <c r="D929" s="3"/>
      <c r="E929" s="3"/>
      <c r="F929" s="3"/>
      <c r="G929" s="3"/>
      <c r="H929" s="3"/>
      <c r="K929" s="7" t="s">
        <v>42</v>
      </c>
      <c r="L929" s="3">
        <v>171.91305303421839</v>
      </c>
      <c r="M929" s="3">
        <v>174.12357935000779</v>
      </c>
      <c r="N929" s="3">
        <v>-79.956526517109182</v>
      </c>
      <c r="O929" s="3"/>
      <c r="P929" s="3" t="s">
        <v>42</v>
      </c>
      <c r="Q929" s="3">
        <v>154.00184147380091</v>
      </c>
      <c r="R929" s="3">
        <v>156.21236778959039</v>
      </c>
      <c r="S929" s="3">
        <v>-71.000920736900468</v>
      </c>
      <c r="T929" s="3"/>
      <c r="U929" s="3" t="s">
        <v>42</v>
      </c>
      <c r="V929" s="3">
        <v>152.09132769099551</v>
      </c>
      <c r="W929" s="3">
        <v>154.63678223644999</v>
      </c>
      <c r="X929" s="3">
        <v>-70.045663845497728</v>
      </c>
      <c r="Y929" s="3"/>
      <c r="Z929" s="3" t="s">
        <v>42</v>
      </c>
      <c r="AA929" s="3">
        <v>142.93751298295271</v>
      </c>
      <c r="AB929" s="3">
        <v>145.14803929874219</v>
      </c>
      <c r="AC929" s="3">
        <v>-65.468756491476341</v>
      </c>
      <c r="AD929" s="3"/>
      <c r="AE929" s="3" t="s">
        <v>42</v>
      </c>
      <c r="AF929" s="3">
        <v>157.9826502675061</v>
      </c>
      <c r="AG929" s="3">
        <v>159.9826502675061</v>
      </c>
      <c r="AH929" s="9">
        <v>-72.991325133753065</v>
      </c>
    </row>
    <row r="930" spans="2:34" x14ac:dyDescent="0.3">
      <c r="B930" s="3"/>
      <c r="C930" s="3"/>
      <c r="D930" s="3"/>
      <c r="E930" s="3"/>
      <c r="F930" s="3"/>
      <c r="G930" s="3"/>
      <c r="H930" s="3"/>
      <c r="K930" s="7" t="s">
        <v>42</v>
      </c>
      <c r="L930" s="3">
        <v>170.4108130804037</v>
      </c>
      <c r="M930" s="3">
        <v>172.62133939619321</v>
      </c>
      <c r="N930" s="3">
        <v>-79.205406540201864</v>
      </c>
      <c r="O930" s="3"/>
      <c r="P930" s="3" t="s">
        <v>42</v>
      </c>
      <c r="Q930" s="3">
        <v>157.61006854547711</v>
      </c>
      <c r="R930" s="3">
        <v>159.82059486126661</v>
      </c>
      <c r="S930" s="3">
        <v>-72.805034272738567</v>
      </c>
      <c r="T930" s="3"/>
      <c r="U930" s="3" t="s">
        <v>42</v>
      </c>
      <c r="V930" s="3">
        <v>151.62651175910099</v>
      </c>
      <c r="W930" s="3">
        <v>154.1719663045555</v>
      </c>
      <c r="X930" s="3">
        <v>-69.813255879550482</v>
      </c>
      <c r="Y930" s="3"/>
      <c r="Z930" s="3" t="s">
        <v>42</v>
      </c>
      <c r="AA930" s="3">
        <v>150.5976971381487</v>
      </c>
      <c r="AB930" s="3">
        <v>152.8082234539381</v>
      </c>
      <c r="AC930" s="3">
        <v>-69.298848569074323</v>
      </c>
      <c r="AD930" s="3"/>
      <c r="AE930" s="3" t="s">
        <v>42</v>
      </c>
      <c r="AF930" s="3">
        <v>159.10540837654449</v>
      </c>
      <c r="AG930" s="3">
        <v>161.10540837654449</v>
      </c>
      <c r="AH930" s="9">
        <v>-73.552704188272259</v>
      </c>
    </row>
    <row r="931" spans="2:34" x14ac:dyDescent="0.3">
      <c r="B931" s="3"/>
      <c r="C931" s="3"/>
      <c r="D931" s="3"/>
      <c r="E931" s="3"/>
      <c r="F931" s="3"/>
      <c r="G931" s="3"/>
      <c r="H931" s="3"/>
      <c r="K931" s="7" t="s">
        <v>42</v>
      </c>
      <c r="L931" s="3">
        <v>169.62174313726479</v>
      </c>
      <c r="M931" s="3">
        <v>171.83226945305429</v>
      </c>
      <c r="N931" s="3">
        <v>-78.810871568632393</v>
      </c>
      <c r="O931" s="3"/>
      <c r="P931" s="3" t="s">
        <v>42</v>
      </c>
      <c r="Q931" s="3">
        <v>152.66260499341749</v>
      </c>
      <c r="R931" s="3">
        <v>154.87313130920691</v>
      </c>
      <c r="S931" s="3">
        <v>-70.33130249670873</v>
      </c>
      <c r="T931" s="3"/>
      <c r="U931" s="3" t="s">
        <v>42</v>
      </c>
      <c r="V931" s="3">
        <v>156.47703175806561</v>
      </c>
      <c r="W931" s="3">
        <v>159.0224863035202</v>
      </c>
      <c r="X931" s="3">
        <v>-72.238515879032818</v>
      </c>
      <c r="Y931" s="3"/>
      <c r="Z931" s="3" t="s">
        <v>42</v>
      </c>
      <c r="AA931" s="3">
        <v>150.39869528326929</v>
      </c>
      <c r="AB931" s="3">
        <v>152.6092215990588</v>
      </c>
      <c r="AC931" s="3">
        <v>-69.19934764163466</v>
      </c>
      <c r="AD931" s="3"/>
      <c r="AE931" s="3" t="s">
        <v>42</v>
      </c>
      <c r="AF931" s="3">
        <v>150.74529335452601</v>
      </c>
      <c r="AG931" s="3">
        <v>152.74529335452601</v>
      </c>
      <c r="AH931" s="9">
        <v>-69.372646677262992</v>
      </c>
    </row>
    <row r="932" spans="2:34" x14ac:dyDescent="0.3">
      <c r="B932" s="3"/>
      <c r="C932" s="3"/>
      <c r="D932" s="3"/>
      <c r="E932" s="3"/>
      <c r="F932" s="3"/>
      <c r="G932" s="3"/>
      <c r="H932" s="3"/>
      <c r="K932" s="7" t="s">
        <v>42</v>
      </c>
      <c r="L932" s="3">
        <v>168.81354589903879</v>
      </c>
      <c r="M932" s="3">
        <v>171.02407221482829</v>
      </c>
      <c r="N932" s="3">
        <v>-78.406772949519393</v>
      </c>
      <c r="O932" s="3"/>
      <c r="P932" s="3" t="s">
        <v>42</v>
      </c>
      <c r="Q932" s="3">
        <v>156.7598365595961</v>
      </c>
      <c r="R932" s="3">
        <v>158.9703628753856</v>
      </c>
      <c r="S932" s="3">
        <v>-72.379918279798062</v>
      </c>
      <c r="T932" s="3"/>
      <c r="U932" s="3" t="s">
        <v>42</v>
      </c>
      <c r="V932" s="3">
        <v>155.18988369186309</v>
      </c>
      <c r="W932" s="3">
        <v>157.73533823731759</v>
      </c>
      <c r="X932" s="3">
        <v>-71.59494184593153</v>
      </c>
      <c r="Y932" s="3"/>
      <c r="Z932" s="3" t="s">
        <v>42</v>
      </c>
      <c r="AA932" s="3">
        <v>144.98861096331231</v>
      </c>
      <c r="AB932" s="3">
        <v>147.19913727910179</v>
      </c>
      <c r="AC932" s="3">
        <v>-66.49430548165617</v>
      </c>
      <c r="AD932" s="3"/>
      <c r="AE932" s="3" t="s">
        <v>42</v>
      </c>
      <c r="AF932" s="3">
        <v>152.42748212530469</v>
      </c>
      <c r="AG932" s="3">
        <v>154.42748212530469</v>
      </c>
      <c r="AH932" s="9">
        <v>-70.213741062652346</v>
      </c>
    </row>
    <row r="933" spans="2:34" x14ac:dyDescent="0.3">
      <c r="B933" s="3"/>
      <c r="C933" s="3"/>
      <c r="D933" s="3"/>
      <c r="E933" s="3"/>
      <c r="F933" s="3"/>
      <c r="G933" s="3"/>
      <c r="H933" s="3"/>
      <c r="K933" s="7" t="s">
        <v>42</v>
      </c>
      <c r="L933" s="3">
        <v>168.9287724232295</v>
      </c>
      <c r="M933" s="3">
        <v>171.1392987390189</v>
      </c>
      <c r="N933" s="3">
        <v>-78.464386211614723</v>
      </c>
      <c r="O933" s="3"/>
      <c r="P933" s="3" t="s">
        <v>42</v>
      </c>
      <c r="Q933" s="3">
        <v>157.8345072052613</v>
      </c>
      <c r="R933" s="3">
        <v>160.04503352105081</v>
      </c>
      <c r="S933" s="3">
        <v>-72.917253602630652</v>
      </c>
      <c r="T933" s="3"/>
      <c r="U933" s="3" t="s">
        <v>42</v>
      </c>
      <c r="V933" s="3">
        <v>154.40551083869431</v>
      </c>
      <c r="W933" s="3">
        <v>156.95096538414879</v>
      </c>
      <c r="X933" s="3">
        <v>-71.202755419347142</v>
      </c>
      <c r="Y933" s="3"/>
      <c r="Z933" s="3" t="s">
        <v>42</v>
      </c>
      <c r="AA933" s="3">
        <v>153.40311086092669</v>
      </c>
      <c r="AB933" s="3">
        <v>155.6136371767162</v>
      </c>
      <c r="AC933" s="3">
        <v>-70.701555430463344</v>
      </c>
      <c r="AD933" s="3"/>
      <c r="AE933" s="3" t="s">
        <v>42</v>
      </c>
      <c r="AF933" s="3">
        <v>158.6439891376869</v>
      </c>
      <c r="AG933" s="3">
        <v>160.6439891376869</v>
      </c>
      <c r="AH933" s="9">
        <v>-73.321994568843436</v>
      </c>
    </row>
    <row r="934" spans="2:34" x14ac:dyDescent="0.3">
      <c r="B934" s="3"/>
      <c r="C934" s="3"/>
      <c r="D934" s="3"/>
      <c r="E934" s="3"/>
      <c r="F934" s="3"/>
      <c r="G934" s="3"/>
      <c r="H934" s="3"/>
      <c r="K934" s="7" t="s">
        <v>42</v>
      </c>
      <c r="L934" s="3">
        <v>171.596445655325</v>
      </c>
      <c r="M934" s="3">
        <v>173.80697197111451</v>
      </c>
      <c r="N934" s="3">
        <v>-79.798222827662499</v>
      </c>
      <c r="O934" s="3"/>
      <c r="P934" s="3" t="s">
        <v>42</v>
      </c>
      <c r="Q934" s="3">
        <v>159.60379306292231</v>
      </c>
      <c r="R934" s="3">
        <v>161.8143193787117</v>
      </c>
      <c r="S934" s="3">
        <v>-73.801896531461125</v>
      </c>
      <c r="T934" s="3"/>
      <c r="U934" s="3" t="s">
        <v>42</v>
      </c>
      <c r="V934" s="3">
        <v>159.31418625046891</v>
      </c>
      <c r="W934" s="3">
        <v>161.8596407959235</v>
      </c>
      <c r="X934" s="3">
        <v>-73.657093125234468</v>
      </c>
      <c r="Y934" s="3"/>
      <c r="Z934" s="3" t="s">
        <v>42</v>
      </c>
      <c r="AA934" s="3">
        <v>143.61073320483061</v>
      </c>
      <c r="AB934" s="3">
        <v>145.82125952062009</v>
      </c>
      <c r="AC934" s="3">
        <v>-65.805366602415319</v>
      </c>
      <c r="AD934" s="3"/>
      <c r="AE934" s="3" t="s">
        <v>42</v>
      </c>
      <c r="AF934" s="3">
        <v>159.11778772287241</v>
      </c>
      <c r="AG934" s="3">
        <v>161.11778772287241</v>
      </c>
      <c r="AH934" s="9">
        <v>-73.558893861436175</v>
      </c>
    </row>
    <row r="935" spans="2:34" x14ac:dyDescent="0.3">
      <c r="B935" s="3"/>
      <c r="C935" s="3"/>
      <c r="D935" s="3"/>
      <c r="E935" s="3"/>
      <c r="F935" s="3"/>
      <c r="G935" s="3"/>
      <c r="H935" s="3"/>
      <c r="K935" s="7" t="s">
        <v>42</v>
      </c>
      <c r="L935" s="3">
        <v>168.85876835572529</v>
      </c>
      <c r="M935" s="3">
        <v>171.06929467151471</v>
      </c>
      <c r="N935" s="3">
        <v>-78.42938417786263</v>
      </c>
      <c r="O935" s="3"/>
      <c r="P935" s="3" t="s">
        <v>42</v>
      </c>
      <c r="Q935" s="3">
        <v>157.94008770763401</v>
      </c>
      <c r="R935" s="3">
        <v>160.1506140234234</v>
      </c>
      <c r="S935" s="3">
        <v>-72.970043853816975</v>
      </c>
      <c r="T935" s="3"/>
      <c r="U935" s="3" t="s">
        <v>42</v>
      </c>
      <c r="V935" s="3">
        <v>147.7362749895386</v>
      </c>
      <c r="W935" s="3">
        <v>150.2817295349931</v>
      </c>
      <c r="X935" s="3">
        <v>-67.8681374947693</v>
      </c>
      <c r="Y935" s="3"/>
      <c r="Z935" s="3" t="s">
        <v>42</v>
      </c>
      <c r="AA935" s="3">
        <v>149.5543447210994</v>
      </c>
      <c r="AB935" s="3">
        <v>151.76487103688891</v>
      </c>
      <c r="AC935" s="3">
        <v>-68.777172360549713</v>
      </c>
      <c r="AD935" s="3"/>
      <c r="AE935" s="3" t="s">
        <v>42</v>
      </c>
      <c r="AF935" s="3">
        <v>158.67561170669461</v>
      </c>
      <c r="AG935" s="3">
        <v>160.67561170669461</v>
      </c>
      <c r="AH935" s="9">
        <v>-73.337805853347277</v>
      </c>
    </row>
    <row r="936" spans="2:34" x14ac:dyDescent="0.3">
      <c r="B936" s="3"/>
      <c r="C936" s="3"/>
      <c r="D936" s="3"/>
      <c r="E936" s="3"/>
      <c r="F936" s="3"/>
      <c r="G936" s="3"/>
      <c r="H936" s="3"/>
      <c r="K936" s="7" t="s">
        <v>42</v>
      </c>
      <c r="L936" s="3">
        <v>167.29650932828611</v>
      </c>
      <c r="M936" s="3">
        <v>169.5070356440755</v>
      </c>
      <c r="N936" s="3">
        <v>-77.648254664143025</v>
      </c>
      <c r="O936" s="3"/>
      <c r="P936" s="3" t="s">
        <v>42</v>
      </c>
      <c r="Q936" s="3">
        <v>156.2348867749111</v>
      </c>
      <c r="R936" s="3">
        <v>158.4454130907005</v>
      </c>
      <c r="S936" s="3">
        <v>-72.117443387455523</v>
      </c>
      <c r="T936" s="3"/>
      <c r="U936" s="3" t="s">
        <v>42</v>
      </c>
      <c r="V936" s="3">
        <v>168.41734697210529</v>
      </c>
      <c r="W936" s="3">
        <v>170.9628015175598</v>
      </c>
      <c r="X936" s="3">
        <v>-78.208673486052646</v>
      </c>
      <c r="Y936" s="3"/>
      <c r="Z936" s="3" t="s">
        <v>42</v>
      </c>
      <c r="AA936" s="3">
        <v>153.934135177819</v>
      </c>
      <c r="AB936" s="3">
        <v>156.14466149360851</v>
      </c>
      <c r="AC936" s="3">
        <v>-70.967067588909487</v>
      </c>
      <c r="AD936" s="3"/>
      <c r="AE936" s="3" t="s">
        <v>42</v>
      </c>
      <c r="AF936" s="3">
        <v>151.2600054768844</v>
      </c>
      <c r="AG936" s="3">
        <v>153.2600054768844</v>
      </c>
      <c r="AH936" s="9">
        <v>-69.630002738442215</v>
      </c>
    </row>
    <row r="937" spans="2:34" x14ac:dyDescent="0.3">
      <c r="B937" s="3"/>
      <c r="C937" s="3"/>
      <c r="D937" s="3"/>
      <c r="E937" s="3"/>
      <c r="F937" s="3"/>
      <c r="G937" s="3"/>
      <c r="H937" s="3"/>
      <c r="K937" s="7" t="s">
        <v>42</v>
      </c>
      <c r="L937" s="3">
        <v>166.4797879162692</v>
      </c>
      <c r="M937" s="3">
        <v>168.69031423205871</v>
      </c>
      <c r="N937" s="3">
        <v>-77.239893958134587</v>
      </c>
      <c r="O937" s="3"/>
      <c r="P937" s="3" t="s">
        <v>42</v>
      </c>
      <c r="Q937" s="3">
        <v>156.40837495756259</v>
      </c>
      <c r="R937" s="3">
        <v>158.61890127335209</v>
      </c>
      <c r="S937" s="3">
        <v>-72.204187478781321</v>
      </c>
      <c r="T937" s="3"/>
      <c r="U937" s="3" t="s">
        <v>42</v>
      </c>
      <c r="V937" s="3">
        <v>155.04111196332599</v>
      </c>
      <c r="W937" s="3">
        <v>157.58656650878049</v>
      </c>
      <c r="X937" s="3">
        <v>-71.520555981662994</v>
      </c>
      <c r="Y937" s="3"/>
      <c r="Z937" s="3" t="s">
        <v>42</v>
      </c>
      <c r="AA937" s="3">
        <v>147.83349561257381</v>
      </c>
      <c r="AB937" s="3">
        <v>150.04402192836329</v>
      </c>
      <c r="AC937" s="3">
        <v>-67.916747806286907</v>
      </c>
      <c r="AD937" s="3"/>
      <c r="AE937" s="3" t="s">
        <v>42</v>
      </c>
      <c r="AF937" s="3">
        <v>164.44381930680271</v>
      </c>
      <c r="AG937" s="3">
        <v>166.44381930680271</v>
      </c>
      <c r="AH937" s="9">
        <v>-76.221909653401354</v>
      </c>
    </row>
    <row r="938" spans="2:34" x14ac:dyDescent="0.3">
      <c r="B938" s="3"/>
      <c r="C938" s="3"/>
      <c r="D938" s="3"/>
      <c r="E938" s="3"/>
      <c r="F938" s="3"/>
      <c r="G938" s="3"/>
      <c r="H938" s="3"/>
      <c r="K938" s="7" t="s">
        <v>42</v>
      </c>
      <c r="L938" s="3">
        <v>167.30287905103751</v>
      </c>
      <c r="M938" s="3">
        <v>169.51340536682699</v>
      </c>
      <c r="N938" s="3">
        <v>-77.651439525518754</v>
      </c>
      <c r="O938" s="3"/>
      <c r="P938" s="3" t="s">
        <v>42</v>
      </c>
      <c r="Q938" s="3">
        <v>157.7911942238207</v>
      </c>
      <c r="R938" s="3">
        <v>160.0017205396102</v>
      </c>
      <c r="S938" s="3">
        <v>-72.895597111910348</v>
      </c>
      <c r="T938" s="3"/>
      <c r="U938" s="3" t="s">
        <v>42</v>
      </c>
      <c r="V938" s="3">
        <v>154.83267239630729</v>
      </c>
      <c r="W938" s="3">
        <v>157.37812694176191</v>
      </c>
      <c r="X938" s="3">
        <v>-71.416336198153672</v>
      </c>
      <c r="Y938" s="3"/>
      <c r="Z938" s="3" t="s">
        <v>42</v>
      </c>
      <c r="AA938" s="3">
        <v>146.16892907126771</v>
      </c>
      <c r="AB938" s="3">
        <v>148.37945538705719</v>
      </c>
      <c r="AC938" s="3">
        <v>-67.08446453563387</v>
      </c>
      <c r="AD938" s="3"/>
      <c r="AE938" s="3" t="s">
        <v>42</v>
      </c>
      <c r="AF938" s="3">
        <v>154.692786148896</v>
      </c>
      <c r="AG938" s="3">
        <v>156.692786148896</v>
      </c>
      <c r="AH938" s="9">
        <v>-71.346393074448017</v>
      </c>
    </row>
    <row r="939" spans="2:34" x14ac:dyDescent="0.3">
      <c r="B939" s="3"/>
      <c r="C939" s="3"/>
      <c r="D939" s="3"/>
      <c r="E939" s="3"/>
      <c r="F939" s="3"/>
      <c r="G939" s="3"/>
      <c r="H939" s="3"/>
      <c r="K939" s="7" t="s">
        <v>42</v>
      </c>
      <c r="L939" s="3">
        <v>169.62174362497211</v>
      </c>
      <c r="M939" s="3">
        <v>171.83226994076159</v>
      </c>
      <c r="N939" s="3">
        <v>-78.81087181248607</v>
      </c>
      <c r="O939" s="3"/>
      <c r="P939" s="3" t="s">
        <v>42</v>
      </c>
      <c r="Q939" s="3">
        <v>157.56658841642661</v>
      </c>
      <c r="R939" s="3">
        <v>159.77711473221609</v>
      </c>
      <c r="S939" s="3">
        <v>-72.783294208213306</v>
      </c>
      <c r="T939" s="3"/>
      <c r="U939" s="3" t="s">
        <v>42</v>
      </c>
      <c r="V939" s="3">
        <v>157.86231603727171</v>
      </c>
      <c r="W939" s="3">
        <v>160.40777058272619</v>
      </c>
      <c r="X939" s="3">
        <v>-72.931158018635841</v>
      </c>
      <c r="Y939" s="3"/>
      <c r="Z939" s="3" t="s">
        <v>42</v>
      </c>
      <c r="AA939" s="3">
        <v>151.5906525036726</v>
      </c>
      <c r="AB939" s="3">
        <v>153.80117881946211</v>
      </c>
      <c r="AC939" s="3">
        <v>-69.795326251836286</v>
      </c>
      <c r="AD939" s="3"/>
      <c r="AE939" s="3" t="s">
        <v>42</v>
      </c>
      <c r="AF939" s="3">
        <v>151.67095131112501</v>
      </c>
      <c r="AG939" s="3">
        <v>153.67095131112501</v>
      </c>
      <c r="AH939" s="9">
        <v>-69.835475655562476</v>
      </c>
    </row>
    <row r="940" spans="2:34" x14ac:dyDescent="0.3">
      <c r="B940" s="3"/>
      <c r="C940" s="3"/>
      <c r="D940" s="3"/>
      <c r="E940" s="3"/>
      <c r="F940" s="3"/>
      <c r="G940" s="3"/>
      <c r="H940" s="3"/>
      <c r="K940" s="7" t="s">
        <v>42</v>
      </c>
      <c r="L940" s="3">
        <v>168.12787174423309</v>
      </c>
      <c r="M940" s="3">
        <v>170.3383980600226</v>
      </c>
      <c r="N940" s="3">
        <v>-78.063935872116559</v>
      </c>
      <c r="O940" s="3"/>
      <c r="P940" s="3" t="s">
        <v>42</v>
      </c>
      <c r="Q940" s="3">
        <v>157.77280608236941</v>
      </c>
      <c r="R940" s="3">
        <v>159.98333239815881</v>
      </c>
      <c r="S940" s="3">
        <v>-72.886403041184678</v>
      </c>
      <c r="T940" s="3"/>
      <c r="U940" s="3" t="s">
        <v>42</v>
      </c>
      <c r="V940" s="3">
        <v>146.28458459821439</v>
      </c>
      <c r="W940" s="3">
        <v>148.8300391436689</v>
      </c>
      <c r="X940" s="3">
        <v>-67.142292299107197</v>
      </c>
      <c r="Y940" s="3"/>
      <c r="Z940" s="3" t="s">
        <v>42</v>
      </c>
      <c r="AA940" s="3">
        <v>157.16444375561289</v>
      </c>
      <c r="AB940" s="3">
        <v>159.37497007140229</v>
      </c>
      <c r="AC940" s="3">
        <v>-72.582221877806433</v>
      </c>
      <c r="AD940" s="3"/>
      <c r="AE940" s="3" t="s">
        <v>42</v>
      </c>
      <c r="AF940" s="3">
        <v>162.56569638702689</v>
      </c>
      <c r="AG940" s="3">
        <v>164.56569638702689</v>
      </c>
      <c r="AH940" s="9">
        <v>-75.282848193513431</v>
      </c>
    </row>
    <row r="941" spans="2:34" x14ac:dyDescent="0.3">
      <c r="B941" s="3"/>
      <c r="C941" s="3"/>
      <c r="D941" s="3"/>
      <c r="E941" s="3"/>
      <c r="F941" s="3"/>
      <c r="G941" s="3"/>
      <c r="H941" s="3"/>
      <c r="K941" s="7" t="s">
        <v>42</v>
      </c>
      <c r="L941" s="3">
        <v>169.22580403905889</v>
      </c>
      <c r="M941" s="3">
        <v>171.43633035484839</v>
      </c>
      <c r="N941" s="3">
        <v>-78.612902019529457</v>
      </c>
      <c r="O941" s="3"/>
      <c r="P941" s="3" t="s">
        <v>42</v>
      </c>
      <c r="Q941" s="3">
        <v>156.41092331312731</v>
      </c>
      <c r="R941" s="3">
        <v>158.62144962891679</v>
      </c>
      <c r="S941" s="3">
        <v>-72.205461656563642</v>
      </c>
      <c r="T941" s="3"/>
      <c r="U941" s="3" t="s">
        <v>42</v>
      </c>
      <c r="V941" s="3">
        <v>151.72303840468479</v>
      </c>
      <c r="W941" s="3">
        <v>154.2684929501394</v>
      </c>
      <c r="X941" s="3">
        <v>-69.861519202342407</v>
      </c>
      <c r="Y941" s="3"/>
      <c r="Z941" s="3" t="s">
        <v>42</v>
      </c>
      <c r="AA941" s="3">
        <v>148.68271983697079</v>
      </c>
      <c r="AB941" s="3">
        <v>150.8932461527603</v>
      </c>
      <c r="AC941" s="3">
        <v>-68.341359918485409</v>
      </c>
      <c r="AD941" s="3"/>
      <c r="AE941" s="3" t="s">
        <v>42</v>
      </c>
      <c r="AF941" s="3">
        <v>160.5957927892149</v>
      </c>
      <c r="AG941" s="3">
        <v>162.5957927892149</v>
      </c>
      <c r="AH941" s="9">
        <v>-74.297896394607434</v>
      </c>
    </row>
    <row r="942" spans="2:34" x14ac:dyDescent="0.3">
      <c r="B942" s="3"/>
      <c r="C942" s="3"/>
      <c r="D942" s="3"/>
      <c r="E942" s="3"/>
      <c r="F942" s="3"/>
      <c r="G942" s="3"/>
      <c r="H942" s="3"/>
      <c r="K942" s="7" t="s">
        <v>42</v>
      </c>
      <c r="L942" s="3">
        <v>166.54706986972229</v>
      </c>
      <c r="M942" s="3">
        <v>168.75759618551169</v>
      </c>
      <c r="N942" s="3">
        <v>-77.273534934861132</v>
      </c>
      <c r="O942" s="3"/>
      <c r="P942" s="3" t="s">
        <v>42</v>
      </c>
      <c r="Q942" s="3">
        <v>157.90112890542019</v>
      </c>
      <c r="R942" s="3">
        <v>160.1116552212097</v>
      </c>
      <c r="S942" s="3">
        <v>-72.950564452710097</v>
      </c>
      <c r="T942" s="3"/>
      <c r="U942" s="3" t="s">
        <v>42</v>
      </c>
      <c r="V942" s="3">
        <v>155.50902759959061</v>
      </c>
      <c r="W942" s="3">
        <v>158.05448214504511</v>
      </c>
      <c r="X942" s="3">
        <v>-71.754513799795305</v>
      </c>
      <c r="Y942" s="3"/>
      <c r="Z942" s="3" t="s">
        <v>42</v>
      </c>
      <c r="AA942" s="3">
        <v>148.04489352106529</v>
      </c>
      <c r="AB942" s="3">
        <v>150.25541983685471</v>
      </c>
      <c r="AC942" s="3">
        <v>-68.022446760532631</v>
      </c>
      <c r="AD942" s="3"/>
      <c r="AE942" s="3" t="s">
        <v>42</v>
      </c>
      <c r="AF942" s="3">
        <v>160.79419773467251</v>
      </c>
      <c r="AG942" s="3">
        <v>162.79419773467251</v>
      </c>
      <c r="AH942" s="9">
        <v>-74.397098867336268</v>
      </c>
    </row>
    <row r="943" spans="2:34" x14ac:dyDescent="0.3">
      <c r="B943" s="3"/>
      <c r="C943" s="3"/>
      <c r="D943" s="3"/>
      <c r="E943" s="3"/>
      <c r="F943" s="3"/>
      <c r="G943" s="3"/>
      <c r="H943" s="3"/>
      <c r="K943" s="7" t="s">
        <v>42</v>
      </c>
      <c r="L943" s="3">
        <v>167.18260576745379</v>
      </c>
      <c r="M943" s="3">
        <v>169.39313208324319</v>
      </c>
      <c r="N943" s="3">
        <v>-77.591302883726883</v>
      </c>
      <c r="O943" s="3"/>
      <c r="P943" s="3" t="s">
        <v>42</v>
      </c>
      <c r="Q943" s="3">
        <v>157.79206541339221</v>
      </c>
      <c r="R943" s="3">
        <v>160.00259172918169</v>
      </c>
      <c r="S943" s="3">
        <v>-72.896032706696118</v>
      </c>
      <c r="T943" s="3"/>
      <c r="U943" s="3" t="s">
        <v>42</v>
      </c>
      <c r="V943" s="3">
        <v>164.11046678480199</v>
      </c>
      <c r="W943" s="3">
        <v>166.6559213302566</v>
      </c>
      <c r="X943" s="3">
        <v>-76.055233392401021</v>
      </c>
      <c r="Y943" s="3"/>
      <c r="Z943" s="3" t="s">
        <v>42</v>
      </c>
      <c r="AA943" s="3">
        <v>154.2456958264942</v>
      </c>
      <c r="AB943" s="3">
        <v>156.45622214228371</v>
      </c>
      <c r="AC943" s="3">
        <v>-71.122847913247114</v>
      </c>
      <c r="AD943" s="3"/>
      <c r="AE943" s="3" t="s">
        <v>42</v>
      </c>
      <c r="AF943" s="3">
        <v>155.83814045350189</v>
      </c>
      <c r="AG943" s="3">
        <v>157.83814045350189</v>
      </c>
      <c r="AH943" s="9">
        <v>-71.919070226750932</v>
      </c>
    </row>
    <row r="944" spans="2:34" x14ac:dyDescent="0.3">
      <c r="B944" s="3"/>
      <c r="C944" s="3"/>
      <c r="D944" s="3"/>
      <c r="E944" s="3"/>
      <c r="F944" s="3"/>
      <c r="G944" s="3"/>
      <c r="H944" s="3"/>
      <c r="K944" s="7" t="s">
        <v>42</v>
      </c>
      <c r="L944" s="3">
        <v>168.24166841699841</v>
      </c>
      <c r="M944" s="3">
        <v>170.45219473278789</v>
      </c>
      <c r="N944" s="3">
        <v>-78.120834208499218</v>
      </c>
      <c r="O944" s="3"/>
      <c r="P944" s="3" t="s">
        <v>42</v>
      </c>
      <c r="Q944" s="3">
        <v>150.99895530022201</v>
      </c>
      <c r="R944" s="3">
        <v>153.20948161601149</v>
      </c>
      <c r="S944" s="3">
        <v>-69.499477650111018</v>
      </c>
      <c r="T944" s="3"/>
      <c r="U944" s="3" t="s">
        <v>42</v>
      </c>
      <c r="V944" s="3">
        <v>164.95680328967251</v>
      </c>
      <c r="W944" s="3">
        <v>167.5022578351271</v>
      </c>
      <c r="X944" s="3">
        <v>-76.478401644836268</v>
      </c>
      <c r="Y944" s="3"/>
      <c r="Z944" s="3" t="s">
        <v>42</v>
      </c>
      <c r="AA944" s="3">
        <v>143.00230022952869</v>
      </c>
      <c r="AB944" s="3">
        <v>145.21282654531819</v>
      </c>
      <c r="AC944" s="3">
        <v>-65.501150114764371</v>
      </c>
      <c r="AD944" s="3"/>
      <c r="AE944" s="3" t="s">
        <v>42</v>
      </c>
      <c r="AF944" s="3">
        <v>159.49280759338041</v>
      </c>
      <c r="AG944" s="3">
        <v>161.49280759338041</v>
      </c>
      <c r="AH944" s="9">
        <v>-73.746403796690203</v>
      </c>
    </row>
    <row r="945" spans="2:34" x14ac:dyDescent="0.3">
      <c r="B945" s="3"/>
      <c r="C945" s="3"/>
      <c r="D945" s="3"/>
      <c r="E945" s="3"/>
      <c r="F945" s="3"/>
      <c r="G945" s="3"/>
      <c r="H945" s="3"/>
      <c r="K945" s="7" t="s">
        <v>42</v>
      </c>
      <c r="L945" s="3">
        <v>169.5078900126351</v>
      </c>
      <c r="M945" s="3">
        <v>171.71841632842461</v>
      </c>
      <c r="N945" s="3">
        <v>-78.753945006317565</v>
      </c>
      <c r="O945" s="3"/>
      <c r="P945" s="3" t="s">
        <v>42</v>
      </c>
      <c r="Q945" s="3">
        <v>157.63330139662739</v>
      </c>
      <c r="R945" s="3">
        <v>159.8438277124169</v>
      </c>
      <c r="S945" s="3">
        <v>-72.816650698313708</v>
      </c>
      <c r="T945" s="3"/>
      <c r="U945" s="3" t="s">
        <v>42</v>
      </c>
      <c r="V945" s="3">
        <v>155.40586928566509</v>
      </c>
      <c r="W945" s="3">
        <v>157.95132383111959</v>
      </c>
      <c r="X945" s="3">
        <v>-71.702934642832531</v>
      </c>
      <c r="Y945" s="3"/>
      <c r="Z945" s="3" t="s">
        <v>42</v>
      </c>
      <c r="AA945" s="3">
        <v>152.60653932581189</v>
      </c>
      <c r="AB945" s="3">
        <v>154.8170656416014</v>
      </c>
      <c r="AC945" s="3">
        <v>-70.303269662905961</v>
      </c>
      <c r="AD945" s="3"/>
      <c r="AE945" s="3" t="s">
        <v>42</v>
      </c>
      <c r="AF945" s="3">
        <v>159.62120748116061</v>
      </c>
      <c r="AG945" s="3">
        <v>161.62120748116061</v>
      </c>
      <c r="AH945" s="9">
        <v>-73.810603740580319</v>
      </c>
    </row>
    <row r="946" spans="2:34" x14ac:dyDescent="0.3">
      <c r="B946" s="3"/>
      <c r="C946" s="3"/>
      <c r="D946" s="3"/>
      <c r="E946" s="3"/>
      <c r="F946" s="3"/>
      <c r="G946" s="3"/>
      <c r="H946" s="3"/>
      <c r="K946" s="7" t="s">
        <v>42</v>
      </c>
      <c r="L946" s="3">
        <v>169.62174403610521</v>
      </c>
      <c r="M946" s="3">
        <v>171.83227035189469</v>
      </c>
      <c r="N946" s="3">
        <v>-78.810872018052606</v>
      </c>
      <c r="O946" s="3"/>
      <c r="P946" s="3" t="s">
        <v>42</v>
      </c>
      <c r="Q946" s="3">
        <v>157.38422268192289</v>
      </c>
      <c r="R946" s="3">
        <v>159.5947489977124</v>
      </c>
      <c r="S946" s="3">
        <v>-72.692111340961446</v>
      </c>
      <c r="T946" s="3"/>
      <c r="U946" s="3" t="s">
        <v>42</v>
      </c>
      <c r="V946" s="3">
        <v>156.9617340656275</v>
      </c>
      <c r="W946" s="3">
        <v>159.507188611082</v>
      </c>
      <c r="X946" s="3">
        <v>-72.480867032813748</v>
      </c>
      <c r="Y946" s="3"/>
      <c r="Z946" s="3" t="s">
        <v>42</v>
      </c>
      <c r="AA946" s="3">
        <v>144.90169418416281</v>
      </c>
      <c r="AB946" s="3">
        <v>147.11222049995229</v>
      </c>
      <c r="AC946" s="3">
        <v>-66.450847092081418</v>
      </c>
      <c r="AD946" s="3"/>
      <c r="AE946" s="3" t="s">
        <v>42</v>
      </c>
      <c r="AF946" s="3">
        <v>162.75258998192891</v>
      </c>
      <c r="AG946" s="3">
        <v>164.75258998192891</v>
      </c>
      <c r="AH946" s="9">
        <v>-75.376294990964453</v>
      </c>
    </row>
    <row r="947" spans="2:34" x14ac:dyDescent="0.3">
      <c r="B947" s="3"/>
      <c r="C947" s="3"/>
      <c r="D947" s="3"/>
      <c r="E947" s="3"/>
      <c r="F947" s="3"/>
      <c r="G947" s="3"/>
      <c r="H947" s="3"/>
      <c r="K947" s="7" t="s">
        <v>42</v>
      </c>
      <c r="L947" s="3">
        <v>169.7846539061367</v>
      </c>
      <c r="M947" s="3">
        <v>171.9951802219262</v>
      </c>
      <c r="N947" s="3">
        <v>-78.892326953068363</v>
      </c>
      <c r="O947" s="3"/>
      <c r="P947" s="3" t="s">
        <v>42</v>
      </c>
      <c r="Q947" s="3">
        <v>157.5821064055126</v>
      </c>
      <c r="R947" s="3">
        <v>159.79263272130211</v>
      </c>
      <c r="S947" s="3">
        <v>-72.791053202756288</v>
      </c>
      <c r="T947" s="3"/>
      <c r="U947" s="3" t="s">
        <v>42</v>
      </c>
      <c r="V947" s="3">
        <v>153.2331881151735</v>
      </c>
      <c r="W947" s="3">
        <v>155.77864266062801</v>
      </c>
      <c r="X947" s="3">
        <v>-70.616594057586738</v>
      </c>
      <c r="Y947" s="3"/>
      <c r="Z947" s="3" t="s">
        <v>42</v>
      </c>
      <c r="AA947" s="3">
        <v>146.20048204120931</v>
      </c>
      <c r="AB947" s="3">
        <v>148.41100835699871</v>
      </c>
      <c r="AC947" s="3">
        <v>-67.100241020604628</v>
      </c>
      <c r="AD947" s="3"/>
      <c r="AE947" s="3" t="s">
        <v>42</v>
      </c>
      <c r="AF947" s="3">
        <v>166.1530791289951</v>
      </c>
      <c r="AG947" s="3">
        <v>168.1530791289951</v>
      </c>
      <c r="AH947" s="9">
        <v>-77.076539564497551</v>
      </c>
    </row>
    <row r="948" spans="2:34" x14ac:dyDescent="0.3">
      <c r="B948" s="3"/>
      <c r="C948" s="3"/>
      <c r="D948" s="3"/>
      <c r="E948" s="3"/>
      <c r="F948" s="3"/>
      <c r="G948" s="3"/>
      <c r="H948" s="3"/>
      <c r="K948" s="7" t="s">
        <v>42</v>
      </c>
      <c r="L948" s="3">
        <v>168.4471967259006</v>
      </c>
      <c r="M948" s="3">
        <v>170.6577230416901</v>
      </c>
      <c r="N948" s="3">
        <v>-78.223598362950298</v>
      </c>
      <c r="O948" s="3"/>
      <c r="P948" s="3" t="s">
        <v>42</v>
      </c>
      <c r="Q948" s="3">
        <v>154.90232785610479</v>
      </c>
      <c r="R948" s="3">
        <v>157.11285417189421</v>
      </c>
      <c r="S948" s="3">
        <v>-71.451163928052381</v>
      </c>
      <c r="T948" s="3"/>
      <c r="U948" s="3" t="s">
        <v>42</v>
      </c>
      <c r="V948" s="3">
        <v>157.14199227862221</v>
      </c>
      <c r="W948" s="3">
        <v>159.68744682407669</v>
      </c>
      <c r="X948" s="3">
        <v>-72.570996139311092</v>
      </c>
      <c r="Y948" s="3"/>
      <c r="Z948" s="3" t="s">
        <v>42</v>
      </c>
      <c r="AA948" s="3">
        <v>153.07413706760681</v>
      </c>
      <c r="AB948" s="3">
        <v>155.28466338339621</v>
      </c>
      <c r="AC948" s="3">
        <v>-70.537068533803378</v>
      </c>
      <c r="AD948" s="3"/>
      <c r="AE948" s="3" t="s">
        <v>42</v>
      </c>
      <c r="AF948" s="3">
        <v>171.10123876484661</v>
      </c>
      <c r="AG948" s="3">
        <v>173.10123876484661</v>
      </c>
      <c r="AH948" s="9">
        <v>-79.550619382423278</v>
      </c>
    </row>
    <row r="949" spans="2:34" x14ac:dyDescent="0.3">
      <c r="B949" s="3"/>
      <c r="C949" s="3"/>
      <c r="D949" s="3"/>
      <c r="E949" s="3"/>
      <c r="F949" s="3"/>
      <c r="G949" s="3"/>
      <c r="H949" s="3"/>
      <c r="K949" s="7" t="s">
        <v>42</v>
      </c>
      <c r="L949" s="3">
        <v>169.00963352574809</v>
      </c>
      <c r="M949" s="3">
        <v>171.22015984153759</v>
      </c>
      <c r="N949" s="3">
        <v>-78.504816762874043</v>
      </c>
      <c r="O949" s="3"/>
      <c r="P949" s="3" t="s">
        <v>42</v>
      </c>
      <c r="Q949" s="3">
        <v>156.36390165970201</v>
      </c>
      <c r="R949" s="3">
        <v>158.57442797549149</v>
      </c>
      <c r="S949" s="3">
        <v>-72.18195082985099</v>
      </c>
      <c r="T949" s="3"/>
      <c r="U949" s="3" t="s">
        <v>42</v>
      </c>
      <c r="V949" s="3">
        <v>158.45757057181311</v>
      </c>
      <c r="W949" s="3">
        <v>161.00302511726761</v>
      </c>
      <c r="X949" s="3">
        <v>-73.228785285906525</v>
      </c>
      <c r="Y949" s="3"/>
      <c r="Z949" s="3" t="s">
        <v>42</v>
      </c>
      <c r="AA949" s="3">
        <v>147.29065437422349</v>
      </c>
      <c r="AB949" s="3">
        <v>149.501180690013</v>
      </c>
      <c r="AC949" s="3">
        <v>-67.645327187111761</v>
      </c>
      <c r="AD949" s="3"/>
      <c r="AE949" s="3" t="s">
        <v>42</v>
      </c>
      <c r="AF949" s="3">
        <v>159.2203240437166</v>
      </c>
      <c r="AG949" s="3">
        <v>161.2203240437166</v>
      </c>
      <c r="AH949" s="9">
        <v>-73.610162021858315</v>
      </c>
    </row>
    <row r="950" spans="2:34" x14ac:dyDescent="0.3">
      <c r="B950" s="3"/>
      <c r="C950" s="3"/>
      <c r="D950" s="3"/>
      <c r="E950" s="3"/>
      <c r="F950" s="3"/>
      <c r="G950" s="3"/>
      <c r="H950" s="3"/>
      <c r="K950" s="7" t="s">
        <v>42</v>
      </c>
      <c r="L950" s="3">
        <v>169.62175426053781</v>
      </c>
      <c r="M950" s="3">
        <v>171.83228057632729</v>
      </c>
      <c r="N950" s="3">
        <v>-78.810877130268906</v>
      </c>
      <c r="O950" s="3"/>
      <c r="P950" s="3" t="s">
        <v>42</v>
      </c>
      <c r="Q950" s="3">
        <v>155.65990053340821</v>
      </c>
      <c r="R950" s="3">
        <v>157.87042684919771</v>
      </c>
      <c r="S950" s="3">
        <v>-71.829950266704088</v>
      </c>
      <c r="T950" s="3"/>
      <c r="U950" s="3" t="s">
        <v>42</v>
      </c>
      <c r="V950" s="3">
        <v>153.67860638547691</v>
      </c>
      <c r="W950" s="3">
        <v>156.2240609309315</v>
      </c>
      <c r="X950" s="3">
        <v>-70.83930319273847</v>
      </c>
      <c r="Y950" s="3"/>
      <c r="Z950" s="3" t="s">
        <v>42</v>
      </c>
      <c r="AA950" s="3">
        <v>150.04587183966029</v>
      </c>
      <c r="AB950" s="3">
        <v>152.25639815544969</v>
      </c>
      <c r="AC950" s="3">
        <v>-69.022935919830132</v>
      </c>
      <c r="AD950" s="3"/>
      <c r="AE950" s="3" t="s">
        <v>42</v>
      </c>
      <c r="AF950" s="3">
        <v>163.35486654843291</v>
      </c>
      <c r="AG950" s="3">
        <v>165.35486654843291</v>
      </c>
      <c r="AH950" s="9">
        <v>-75.677433274216469</v>
      </c>
    </row>
    <row r="951" spans="2:34" x14ac:dyDescent="0.3">
      <c r="B951" s="3"/>
      <c r="C951" s="3"/>
      <c r="D951" s="3"/>
      <c r="E951" s="3"/>
      <c r="F951" s="3"/>
      <c r="G951" s="3"/>
      <c r="H951" s="3"/>
      <c r="K951" s="7" t="s">
        <v>42</v>
      </c>
      <c r="L951" s="3">
        <v>169.62170098321161</v>
      </c>
      <c r="M951" s="3">
        <v>171.83222729900109</v>
      </c>
      <c r="N951" s="3">
        <v>-78.810850491605805</v>
      </c>
      <c r="O951" s="3"/>
      <c r="P951" s="3" t="s">
        <v>42</v>
      </c>
      <c r="Q951" s="3">
        <v>157.989662270721</v>
      </c>
      <c r="R951" s="3">
        <v>160.20018858651051</v>
      </c>
      <c r="S951" s="3">
        <v>-72.994831135360513</v>
      </c>
      <c r="T951" s="3"/>
      <c r="U951" s="3" t="s">
        <v>42</v>
      </c>
      <c r="V951" s="3">
        <v>147.85064383530889</v>
      </c>
      <c r="W951" s="3">
        <v>150.3960983807635</v>
      </c>
      <c r="X951" s="3">
        <v>-67.925321917654458</v>
      </c>
      <c r="Y951" s="3"/>
      <c r="Z951" s="3" t="s">
        <v>42</v>
      </c>
      <c r="AA951" s="3">
        <v>141.8786069907562</v>
      </c>
      <c r="AB951" s="3">
        <v>144.0891333065457</v>
      </c>
      <c r="AC951" s="3">
        <v>-64.939303495378098</v>
      </c>
      <c r="AD951" s="3"/>
      <c r="AE951" s="3" t="s">
        <v>42</v>
      </c>
      <c r="AF951" s="3">
        <v>155.2214540842665</v>
      </c>
      <c r="AG951" s="3">
        <v>157.2214540842665</v>
      </c>
      <c r="AH951" s="9">
        <v>-71.610727042133234</v>
      </c>
    </row>
    <row r="952" spans="2:34" x14ac:dyDescent="0.3">
      <c r="B952" s="3"/>
      <c r="C952" s="3"/>
      <c r="D952" s="3"/>
      <c r="E952" s="3"/>
      <c r="F952" s="3"/>
      <c r="G952" s="3"/>
      <c r="H952" s="3"/>
      <c r="K952" s="7" t="s">
        <v>42</v>
      </c>
      <c r="L952" s="3">
        <v>167.4220276973559</v>
      </c>
      <c r="M952" s="3">
        <v>169.63255401314541</v>
      </c>
      <c r="N952" s="3">
        <v>-77.711013848677936</v>
      </c>
      <c r="O952" s="3"/>
      <c r="P952" s="3" t="s">
        <v>42</v>
      </c>
      <c r="Q952" s="3">
        <v>153.05492459007161</v>
      </c>
      <c r="R952" s="3">
        <v>155.26545090586109</v>
      </c>
      <c r="S952" s="3">
        <v>-70.527462295035804</v>
      </c>
      <c r="T952" s="3"/>
      <c r="U952" s="3" t="s">
        <v>42</v>
      </c>
      <c r="V952" s="3">
        <v>151.03408992183421</v>
      </c>
      <c r="W952" s="3">
        <v>153.57954446728871</v>
      </c>
      <c r="X952" s="3">
        <v>-69.517044960917104</v>
      </c>
      <c r="Y952" s="3"/>
      <c r="Z952" s="3" t="s">
        <v>42</v>
      </c>
      <c r="AA952" s="3">
        <v>154.44329468760421</v>
      </c>
      <c r="AB952" s="3">
        <v>156.65382100339369</v>
      </c>
      <c r="AC952" s="3">
        <v>-71.22164734380209</v>
      </c>
      <c r="AD952" s="3"/>
      <c r="AE952" s="3" t="s">
        <v>42</v>
      </c>
      <c r="AF952" s="3">
        <v>152.56122522328161</v>
      </c>
      <c r="AG952" s="3">
        <v>154.56122522328161</v>
      </c>
      <c r="AH952" s="9">
        <v>-70.280612611640805</v>
      </c>
    </row>
    <row r="953" spans="2:34" x14ac:dyDescent="0.3">
      <c r="B953" s="3"/>
      <c r="C953" s="3"/>
      <c r="D953" s="3"/>
      <c r="E953" s="3"/>
      <c r="F953" s="3"/>
      <c r="G953" s="3"/>
      <c r="H953" s="3"/>
      <c r="K953" s="7" t="s">
        <v>42</v>
      </c>
      <c r="L953" s="3">
        <v>169.6169588791272</v>
      </c>
      <c r="M953" s="3">
        <v>171.8274851949167</v>
      </c>
      <c r="N953" s="3">
        <v>-78.808479439563584</v>
      </c>
      <c r="O953" s="3"/>
      <c r="P953" s="3" t="s">
        <v>42</v>
      </c>
      <c r="Q953" s="3">
        <v>157.37098013522049</v>
      </c>
      <c r="R953" s="3">
        <v>159.58150645101</v>
      </c>
      <c r="S953" s="3">
        <v>-72.685490067610246</v>
      </c>
      <c r="T953" s="3"/>
      <c r="U953" s="3" t="s">
        <v>42</v>
      </c>
      <c r="V953" s="3">
        <v>159.2417662297033</v>
      </c>
      <c r="W953" s="3">
        <v>161.78722077515781</v>
      </c>
      <c r="X953" s="3">
        <v>-73.620883114851637</v>
      </c>
      <c r="Y953" s="3"/>
      <c r="Z953" s="3" t="s">
        <v>42</v>
      </c>
      <c r="AA953" s="3">
        <v>155.85083542838939</v>
      </c>
      <c r="AB953" s="3">
        <v>158.0613617441789</v>
      </c>
      <c r="AC953" s="3">
        <v>-71.925417714194722</v>
      </c>
      <c r="AD953" s="3"/>
      <c r="AE953" s="3" t="s">
        <v>42</v>
      </c>
      <c r="AF953" s="3">
        <v>160.77213574519979</v>
      </c>
      <c r="AG953" s="3">
        <v>162.77213574519979</v>
      </c>
      <c r="AH953" s="9">
        <v>-74.386067872599909</v>
      </c>
    </row>
    <row r="954" spans="2:34" x14ac:dyDescent="0.3">
      <c r="B954" s="3"/>
      <c r="C954" s="3"/>
      <c r="D954" s="3"/>
      <c r="E954" s="3"/>
      <c r="F954" s="3"/>
      <c r="G954" s="3"/>
      <c r="H954" s="3"/>
      <c r="K954" s="7" t="s">
        <v>42</v>
      </c>
      <c r="L954" s="3">
        <v>168.55145709067841</v>
      </c>
      <c r="M954" s="3">
        <v>170.76198340646781</v>
      </c>
      <c r="N954" s="3">
        <v>-78.275728545339177</v>
      </c>
      <c r="O954" s="3"/>
      <c r="P954" s="3" t="s">
        <v>42</v>
      </c>
      <c r="Q954" s="3">
        <v>154.8840430679584</v>
      </c>
      <c r="R954" s="3">
        <v>157.09456938374791</v>
      </c>
      <c r="S954" s="3">
        <v>-71.442021533979201</v>
      </c>
      <c r="T954" s="3"/>
      <c r="U954" s="3" t="s">
        <v>42</v>
      </c>
      <c r="V954" s="3">
        <v>158.8918501354899</v>
      </c>
      <c r="W954" s="3">
        <v>161.43730468094441</v>
      </c>
      <c r="X954" s="3">
        <v>-73.445925067744923</v>
      </c>
      <c r="Y954" s="3"/>
      <c r="Z954" s="3" t="s">
        <v>42</v>
      </c>
      <c r="AA954" s="3">
        <v>149.9346027410312</v>
      </c>
      <c r="AB954" s="3">
        <v>152.14512905682071</v>
      </c>
      <c r="AC954" s="3">
        <v>-68.9673013705156</v>
      </c>
      <c r="AD954" s="3"/>
      <c r="AE954" s="3" t="s">
        <v>42</v>
      </c>
      <c r="AF954" s="3">
        <v>154.94677599609659</v>
      </c>
      <c r="AG954" s="3">
        <v>156.94677599609659</v>
      </c>
      <c r="AH954" s="9">
        <v>-71.47338799804831</v>
      </c>
    </row>
    <row r="955" spans="2:34" x14ac:dyDescent="0.3">
      <c r="B955" s="3"/>
      <c r="C955" s="3"/>
      <c r="D955" s="3"/>
      <c r="E955" s="3"/>
      <c r="F955" s="3"/>
      <c r="G955" s="3"/>
      <c r="H955" s="3"/>
      <c r="K955" s="7" t="s">
        <v>42</v>
      </c>
      <c r="L955" s="3">
        <v>169.54615829967889</v>
      </c>
      <c r="M955" s="3">
        <v>171.7566846154684</v>
      </c>
      <c r="N955" s="3">
        <v>-78.773079149839447</v>
      </c>
      <c r="O955" s="3"/>
      <c r="P955" s="3" t="s">
        <v>42</v>
      </c>
      <c r="Q955" s="3">
        <v>153.88881564437219</v>
      </c>
      <c r="R955" s="3">
        <v>156.09934196016169</v>
      </c>
      <c r="S955" s="3">
        <v>-70.944407822186122</v>
      </c>
      <c r="T955" s="3"/>
      <c r="U955" s="3" t="s">
        <v>42</v>
      </c>
      <c r="V955" s="3">
        <v>155.27017707424591</v>
      </c>
      <c r="W955" s="3">
        <v>157.81563161970041</v>
      </c>
      <c r="X955" s="3">
        <v>-71.63508853712294</v>
      </c>
      <c r="Y955" s="3"/>
      <c r="Z955" s="3" t="s">
        <v>42</v>
      </c>
      <c r="AA955" s="3">
        <v>155.00412982861951</v>
      </c>
      <c r="AB955" s="3">
        <v>157.21465614440899</v>
      </c>
      <c r="AC955" s="3">
        <v>-71.502064914309756</v>
      </c>
      <c r="AD955" s="3"/>
      <c r="AE955" s="3" t="s">
        <v>42</v>
      </c>
      <c r="AF955" s="3">
        <v>149.74443212807279</v>
      </c>
      <c r="AG955" s="3">
        <v>151.74443212807279</v>
      </c>
      <c r="AH955" s="9">
        <v>-68.872216064036408</v>
      </c>
    </row>
    <row r="956" spans="2:34" x14ac:dyDescent="0.3">
      <c r="B956" s="3"/>
      <c r="C956" s="3"/>
      <c r="D956" s="3"/>
      <c r="E956" s="3"/>
      <c r="F956" s="3"/>
      <c r="G956" s="3"/>
      <c r="H956" s="3"/>
      <c r="K956" s="7" t="s">
        <v>42</v>
      </c>
      <c r="L956" s="3">
        <v>166.40166572372999</v>
      </c>
      <c r="M956" s="3">
        <v>168.61219203951941</v>
      </c>
      <c r="N956" s="3">
        <v>-77.200832861864981</v>
      </c>
      <c r="O956" s="3"/>
      <c r="P956" s="3" t="s">
        <v>42</v>
      </c>
      <c r="Q956" s="3">
        <v>157.70836278126521</v>
      </c>
      <c r="R956" s="3">
        <v>159.91888909705469</v>
      </c>
      <c r="S956" s="3">
        <v>-72.85418139063259</v>
      </c>
      <c r="T956" s="3"/>
      <c r="U956" s="3" t="s">
        <v>42</v>
      </c>
      <c r="V956" s="3">
        <v>154.4718869170573</v>
      </c>
      <c r="W956" s="3">
        <v>157.01734146251181</v>
      </c>
      <c r="X956" s="3">
        <v>-71.235943458528652</v>
      </c>
      <c r="Y956" s="3"/>
      <c r="Z956" s="3" t="s">
        <v>42</v>
      </c>
      <c r="AA956" s="3">
        <v>157.27983109166621</v>
      </c>
      <c r="AB956" s="3">
        <v>159.49035740745569</v>
      </c>
      <c r="AC956" s="3">
        <v>-72.639915545833105</v>
      </c>
      <c r="AD956" s="3"/>
      <c r="AE956" s="3" t="s">
        <v>42</v>
      </c>
      <c r="AF956" s="3">
        <v>165.03598866138461</v>
      </c>
      <c r="AG956" s="3">
        <v>167.03598866138461</v>
      </c>
      <c r="AH956" s="9">
        <v>-76.517994330692304</v>
      </c>
    </row>
    <row r="957" spans="2:34" x14ac:dyDescent="0.3">
      <c r="B957" s="3"/>
      <c r="C957" s="3"/>
      <c r="D957" s="3"/>
      <c r="E957" s="3"/>
      <c r="F957" s="3"/>
      <c r="G957" s="3"/>
      <c r="H957" s="3"/>
      <c r="K957" s="7" t="s">
        <v>42</v>
      </c>
      <c r="L957" s="3">
        <v>164.82371519167</v>
      </c>
      <c r="M957" s="3">
        <v>167.03424150745951</v>
      </c>
      <c r="N957" s="3">
        <v>-76.411857595835016</v>
      </c>
      <c r="O957" s="3"/>
      <c r="P957" s="3" t="s">
        <v>42</v>
      </c>
      <c r="Q957" s="3">
        <v>150.59915889040909</v>
      </c>
      <c r="R957" s="3">
        <v>152.80968520619859</v>
      </c>
      <c r="S957" s="3">
        <v>-69.299579445204571</v>
      </c>
      <c r="T957" s="3"/>
      <c r="U957" s="3" t="s">
        <v>42</v>
      </c>
      <c r="V957" s="3">
        <v>166.4602853020462</v>
      </c>
      <c r="W957" s="3">
        <v>169.00573984750071</v>
      </c>
      <c r="X957" s="3">
        <v>-77.230142651023073</v>
      </c>
      <c r="Y957" s="3"/>
      <c r="Z957" s="3" t="s">
        <v>42</v>
      </c>
      <c r="AA957" s="3">
        <v>154.71629085438309</v>
      </c>
      <c r="AB957" s="3">
        <v>156.9268171701726</v>
      </c>
      <c r="AC957" s="3">
        <v>-71.358145427191545</v>
      </c>
      <c r="AD957" s="3"/>
      <c r="AE957" s="3" t="s">
        <v>42</v>
      </c>
      <c r="AF957" s="3">
        <v>155.49132985849681</v>
      </c>
      <c r="AG957" s="3">
        <v>157.49132985849681</v>
      </c>
      <c r="AH957" s="9">
        <v>-71.745664929248392</v>
      </c>
    </row>
    <row r="958" spans="2:34" x14ac:dyDescent="0.3">
      <c r="B958" s="3"/>
      <c r="C958" s="3"/>
      <c r="D958" s="3"/>
      <c r="E958" s="3"/>
      <c r="F958" s="3"/>
      <c r="G958" s="3"/>
      <c r="H958" s="3"/>
      <c r="K958" s="7" t="s">
        <v>42</v>
      </c>
      <c r="L958" s="3">
        <v>168.2326932204198</v>
      </c>
      <c r="M958" s="3">
        <v>170.44321953620931</v>
      </c>
      <c r="N958" s="3">
        <v>-78.116346610209888</v>
      </c>
      <c r="O958" s="3"/>
      <c r="P958" s="3" t="s">
        <v>42</v>
      </c>
      <c r="Q958" s="3">
        <v>157.63252455493929</v>
      </c>
      <c r="R958" s="3">
        <v>159.8430508707288</v>
      </c>
      <c r="S958" s="3">
        <v>-72.816262277469662</v>
      </c>
      <c r="T958" s="3"/>
      <c r="U958" s="3" t="s">
        <v>42</v>
      </c>
      <c r="V958" s="3">
        <v>162.5958181847794</v>
      </c>
      <c r="W958" s="3">
        <v>165.14127273023391</v>
      </c>
      <c r="X958" s="3">
        <v>-75.297909092389688</v>
      </c>
      <c r="Y958" s="3"/>
      <c r="Z958" s="3" t="s">
        <v>42</v>
      </c>
      <c r="AA958" s="3">
        <v>148.28143921923891</v>
      </c>
      <c r="AB958" s="3">
        <v>150.49196553502841</v>
      </c>
      <c r="AC958" s="3">
        <v>-68.140719609619438</v>
      </c>
      <c r="AD958" s="3"/>
      <c r="AE958" s="3" t="s">
        <v>42</v>
      </c>
      <c r="AF958" s="3">
        <v>161.1501080518031</v>
      </c>
      <c r="AG958" s="3">
        <v>163.1501080518031</v>
      </c>
      <c r="AH958" s="9">
        <v>-74.575054025901551</v>
      </c>
    </row>
    <row r="959" spans="2:34" x14ac:dyDescent="0.3">
      <c r="B959" s="3"/>
      <c r="C959" s="3"/>
      <c r="D959" s="3"/>
      <c r="E959" s="3"/>
      <c r="F959" s="3"/>
      <c r="G959" s="3"/>
      <c r="H959" s="3"/>
      <c r="K959" s="7" t="s">
        <v>42</v>
      </c>
      <c r="L959" s="3">
        <v>168.47405291354031</v>
      </c>
      <c r="M959" s="3">
        <v>170.68457922932981</v>
      </c>
      <c r="N959" s="3">
        <v>-78.237026456770167</v>
      </c>
      <c r="O959" s="3"/>
      <c r="P959" s="3" t="s">
        <v>42</v>
      </c>
      <c r="Q959" s="3">
        <v>157.1579661270959</v>
      </c>
      <c r="R959" s="3">
        <v>159.3684924428853</v>
      </c>
      <c r="S959" s="3">
        <v>-72.578983063547923</v>
      </c>
      <c r="T959" s="3"/>
      <c r="U959" s="3" t="s">
        <v>42</v>
      </c>
      <c r="V959" s="3">
        <v>157.66369052549831</v>
      </c>
      <c r="W959" s="3">
        <v>160.20914507095279</v>
      </c>
      <c r="X959" s="3">
        <v>-72.831845262749155</v>
      </c>
      <c r="Y959" s="3"/>
      <c r="Z959" s="3" t="s">
        <v>42</v>
      </c>
      <c r="AA959" s="3">
        <v>147.3636510166431</v>
      </c>
      <c r="AB959" s="3">
        <v>149.57417733243261</v>
      </c>
      <c r="AC959" s="3">
        <v>-67.681825508321566</v>
      </c>
      <c r="AD959" s="3"/>
      <c r="AE959" s="3" t="s">
        <v>42</v>
      </c>
      <c r="AF959" s="3">
        <v>155.03042616177731</v>
      </c>
      <c r="AG959" s="3">
        <v>157.03042616177731</v>
      </c>
      <c r="AH959" s="9">
        <v>-71.515213080888671</v>
      </c>
    </row>
    <row r="960" spans="2:34" x14ac:dyDescent="0.3">
      <c r="B960" s="3"/>
      <c r="C960" s="3"/>
      <c r="D960" s="3"/>
      <c r="E960" s="3"/>
      <c r="F960" s="3"/>
      <c r="G960" s="3"/>
      <c r="H960" s="3"/>
      <c r="K960" s="7" t="s">
        <v>42</v>
      </c>
      <c r="L960" s="3">
        <v>168.84486238377119</v>
      </c>
      <c r="M960" s="3">
        <v>171.05538869956061</v>
      </c>
      <c r="N960" s="3">
        <v>-78.422431191885579</v>
      </c>
      <c r="O960" s="3"/>
      <c r="P960" s="3" t="s">
        <v>42</v>
      </c>
      <c r="Q960" s="3">
        <v>157.11176076582839</v>
      </c>
      <c r="R960" s="3">
        <v>159.3222870816179</v>
      </c>
      <c r="S960" s="3">
        <v>-72.555880382914197</v>
      </c>
      <c r="T960" s="3"/>
      <c r="U960" s="3" t="s">
        <v>42</v>
      </c>
      <c r="V960" s="3">
        <v>150.1480855875495</v>
      </c>
      <c r="W960" s="3">
        <v>152.69354013300401</v>
      </c>
      <c r="X960" s="3">
        <v>-69.074042793774737</v>
      </c>
      <c r="Y960" s="3"/>
      <c r="Z960" s="3" t="s">
        <v>42</v>
      </c>
      <c r="AA960" s="3">
        <v>151.46907496908531</v>
      </c>
      <c r="AB960" s="3">
        <v>153.67960128487479</v>
      </c>
      <c r="AC960" s="3">
        <v>-69.734537484542642</v>
      </c>
      <c r="AD960" s="3"/>
      <c r="AE960" s="3" t="s">
        <v>42</v>
      </c>
      <c r="AF960" s="3">
        <v>149.8750312784891</v>
      </c>
      <c r="AG960" s="3">
        <v>151.8750312784891</v>
      </c>
      <c r="AH960" s="9">
        <v>-68.937515639244552</v>
      </c>
    </row>
    <row r="961" spans="2:34" x14ac:dyDescent="0.3">
      <c r="B961" s="3"/>
      <c r="C961" s="3"/>
      <c r="D961" s="3"/>
      <c r="E961" s="3"/>
      <c r="F961" s="3"/>
      <c r="G961" s="3"/>
      <c r="H961" s="3"/>
      <c r="K961" s="7" t="s">
        <v>42</v>
      </c>
      <c r="L961" s="3">
        <v>166.28177793963431</v>
      </c>
      <c r="M961" s="3">
        <v>168.49230425542379</v>
      </c>
      <c r="N961" s="3">
        <v>-77.140888969817169</v>
      </c>
      <c r="O961" s="3"/>
      <c r="P961" s="3" t="s">
        <v>42</v>
      </c>
      <c r="Q961" s="3">
        <v>152.15247844425841</v>
      </c>
      <c r="R961" s="3">
        <v>154.3630047600478</v>
      </c>
      <c r="S961" s="3">
        <v>-70.076239222129175</v>
      </c>
      <c r="T961" s="3"/>
      <c r="U961" s="3" t="s">
        <v>42</v>
      </c>
      <c r="V961" s="3">
        <v>154.89375196429049</v>
      </c>
      <c r="W961" s="3">
        <v>157.43920650974499</v>
      </c>
      <c r="X961" s="3">
        <v>-71.446875982145244</v>
      </c>
      <c r="Y961" s="3"/>
      <c r="Z961" s="3" t="s">
        <v>42</v>
      </c>
      <c r="AA961" s="3">
        <v>152.29578911718059</v>
      </c>
      <c r="AB961" s="3">
        <v>154.5063154329701</v>
      </c>
      <c r="AC961" s="3">
        <v>-70.147894558590309</v>
      </c>
      <c r="AD961" s="3"/>
      <c r="AE961" s="3" t="s">
        <v>42</v>
      </c>
      <c r="AF961" s="3">
        <v>155.70904287151231</v>
      </c>
      <c r="AG961" s="3">
        <v>157.70904287151231</v>
      </c>
      <c r="AH961" s="9">
        <v>-71.854521435756141</v>
      </c>
    </row>
    <row r="962" spans="2:34" x14ac:dyDescent="0.3">
      <c r="B962" s="3"/>
      <c r="C962" s="3"/>
      <c r="D962" s="3"/>
      <c r="E962" s="3"/>
      <c r="F962" s="3"/>
      <c r="G962" s="3"/>
      <c r="H962" s="3"/>
      <c r="K962" s="7" t="s">
        <v>42</v>
      </c>
      <c r="L962" s="3">
        <v>169.62174486155621</v>
      </c>
      <c r="M962" s="3">
        <v>171.83227117734569</v>
      </c>
      <c r="N962" s="3">
        <v>-78.810872430778119</v>
      </c>
      <c r="O962" s="3"/>
      <c r="P962" s="3" t="s">
        <v>42</v>
      </c>
      <c r="Q962" s="3">
        <v>157.4739512985895</v>
      </c>
      <c r="R962" s="3">
        <v>159.68447761437901</v>
      </c>
      <c r="S962" s="3">
        <v>-72.736975649294749</v>
      </c>
      <c r="T962" s="3"/>
      <c r="U962" s="3" t="s">
        <v>42</v>
      </c>
      <c r="V962" s="3">
        <v>150.79405934862041</v>
      </c>
      <c r="W962" s="3">
        <v>153.339513894075</v>
      </c>
      <c r="X962" s="3">
        <v>-69.397029674310218</v>
      </c>
      <c r="Y962" s="3"/>
      <c r="Z962" s="3" t="s">
        <v>42</v>
      </c>
      <c r="AA962" s="3">
        <v>150.46655614359059</v>
      </c>
      <c r="AB962" s="3">
        <v>152.6770824593801</v>
      </c>
      <c r="AC962" s="3">
        <v>-69.233278071795297</v>
      </c>
      <c r="AD962" s="3"/>
      <c r="AE962" s="3" t="s">
        <v>42</v>
      </c>
      <c r="AF962" s="3">
        <v>154.60947597395531</v>
      </c>
      <c r="AG962" s="3">
        <v>156.60947597395531</v>
      </c>
      <c r="AH962" s="9">
        <v>-71.304737986977642</v>
      </c>
    </row>
    <row r="963" spans="2:34" x14ac:dyDescent="0.3">
      <c r="B963" s="3"/>
      <c r="C963" s="3"/>
      <c r="D963" s="3"/>
      <c r="E963" s="3"/>
      <c r="F963" s="3"/>
      <c r="G963" s="3"/>
      <c r="H963" s="3"/>
      <c r="K963" s="7" t="s">
        <v>42</v>
      </c>
      <c r="L963" s="3">
        <v>166.72471129973161</v>
      </c>
      <c r="M963" s="3">
        <v>168.935237615521</v>
      </c>
      <c r="N963" s="3">
        <v>-77.362355649865776</v>
      </c>
      <c r="O963" s="3"/>
      <c r="P963" s="3" t="s">
        <v>42</v>
      </c>
      <c r="Q963" s="3">
        <v>155.4149066228683</v>
      </c>
      <c r="R963" s="3">
        <v>157.62543293865781</v>
      </c>
      <c r="S963" s="3">
        <v>-71.707453311434136</v>
      </c>
      <c r="T963" s="3"/>
      <c r="U963" s="3" t="s">
        <v>42</v>
      </c>
      <c r="V963" s="3">
        <v>162.4010902704581</v>
      </c>
      <c r="W963" s="3">
        <v>164.9465448159126</v>
      </c>
      <c r="X963" s="3">
        <v>-75.200545135229035</v>
      </c>
      <c r="Y963" s="3"/>
      <c r="Z963" s="3" t="s">
        <v>42</v>
      </c>
      <c r="AA963" s="3">
        <v>143.46188733063931</v>
      </c>
      <c r="AB963" s="3">
        <v>145.67241364642879</v>
      </c>
      <c r="AC963" s="3">
        <v>-65.730943665319657</v>
      </c>
      <c r="AD963" s="3"/>
      <c r="AE963" s="3" t="s">
        <v>42</v>
      </c>
      <c r="AF963" s="3">
        <v>160.45471704747229</v>
      </c>
      <c r="AG963" s="3">
        <v>162.45471704747229</v>
      </c>
      <c r="AH963" s="9">
        <v>-74.227358523736157</v>
      </c>
    </row>
    <row r="964" spans="2:34" x14ac:dyDescent="0.3">
      <c r="B964" s="3"/>
      <c r="C964" s="3"/>
      <c r="D964" s="3"/>
      <c r="E964" s="3"/>
      <c r="F964" s="3"/>
      <c r="G964" s="3"/>
      <c r="H964" s="3"/>
      <c r="K964" s="7" t="s">
        <v>42</v>
      </c>
      <c r="L964" s="3">
        <v>164.98182383769921</v>
      </c>
      <c r="M964" s="3">
        <v>167.19235015348869</v>
      </c>
      <c r="N964" s="3">
        <v>-76.490911918849605</v>
      </c>
      <c r="O964" s="3"/>
      <c r="P964" s="3" t="s">
        <v>42</v>
      </c>
      <c r="Q964" s="3">
        <v>157.5385687850077</v>
      </c>
      <c r="R964" s="3">
        <v>159.74909510079721</v>
      </c>
      <c r="S964" s="3">
        <v>-72.769284392503835</v>
      </c>
      <c r="T964" s="3"/>
      <c r="U964" s="3" t="s">
        <v>42</v>
      </c>
      <c r="V964" s="3">
        <v>158.4693005534302</v>
      </c>
      <c r="W964" s="3">
        <v>161.01475509888471</v>
      </c>
      <c r="X964" s="3">
        <v>-73.234650276715087</v>
      </c>
      <c r="Y964" s="3"/>
      <c r="Z964" s="3" t="s">
        <v>42</v>
      </c>
      <c r="AA964" s="3">
        <v>154.49165426873591</v>
      </c>
      <c r="AB964" s="3">
        <v>156.70218058452539</v>
      </c>
      <c r="AC964" s="3">
        <v>-71.245827134367957</v>
      </c>
      <c r="AD964" s="3"/>
      <c r="AE964" s="3" t="s">
        <v>42</v>
      </c>
      <c r="AF964" s="3">
        <v>157.4736162580096</v>
      </c>
      <c r="AG964" s="3">
        <v>159.4736162580096</v>
      </c>
      <c r="AH964" s="9">
        <v>-72.736808129004814</v>
      </c>
    </row>
    <row r="965" spans="2:34" x14ac:dyDescent="0.3">
      <c r="B965" s="3"/>
      <c r="C965" s="3"/>
      <c r="D965" s="3"/>
      <c r="E965" s="3"/>
      <c r="F965" s="3"/>
      <c r="G965" s="3"/>
      <c r="H965" s="3"/>
      <c r="K965" s="7" t="s">
        <v>42</v>
      </c>
      <c r="L965" s="3">
        <v>169.26797614351449</v>
      </c>
      <c r="M965" s="3">
        <v>171.478502459304</v>
      </c>
      <c r="N965" s="3">
        <v>-78.633988071757244</v>
      </c>
      <c r="O965" s="3"/>
      <c r="P965" s="3" t="s">
        <v>42</v>
      </c>
      <c r="Q965" s="3">
        <v>157.02535226923871</v>
      </c>
      <c r="R965" s="3">
        <v>159.23587858502819</v>
      </c>
      <c r="S965" s="3">
        <v>-72.51267613461934</v>
      </c>
      <c r="T965" s="3"/>
      <c r="U965" s="3" t="s">
        <v>42</v>
      </c>
      <c r="V965" s="3">
        <v>153.85328418736651</v>
      </c>
      <c r="W965" s="3">
        <v>156.39873873282099</v>
      </c>
      <c r="X965" s="3">
        <v>-70.926642093683228</v>
      </c>
      <c r="Y965" s="3"/>
      <c r="Z965" s="3" t="s">
        <v>42</v>
      </c>
      <c r="AA965" s="3">
        <v>141.26867100944739</v>
      </c>
      <c r="AB965" s="3">
        <v>143.4791973252369</v>
      </c>
      <c r="AC965" s="3">
        <v>-64.634335504723708</v>
      </c>
      <c r="AD965" s="3"/>
      <c r="AE965" s="3" t="s">
        <v>42</v>
      </c>
      <c r="AF965" s="3">
        <v>153.87111527782179</v>
      </c>
      <c r="AG965" s="3">
        <v>155.87111527782179</v>
      </c>
      <c r="AH965" s="9">
        <v>-70.935557638910893</v>
      </c>
    </row>
    <row r="966" spans="2:34" x14ac:dyDescent="0.3">
      <c r="B966" s="3"/>
      <c r="C966" s="3"/>
      <c r="D966" s="3"/>
      <c r="E966" s="3"/>
      <c r="F966" s="3"/>
      <c r="G966" s="3"/>
      <c r="H966" s="3"/>
      <c r="K966" s="7" t="s">
        <v>42</v>
      </c>
      <c r="L966" s="3">
        <v>169.31542493578459</v>
      </c>
      <c r="M966" s="3">
        <v>171.52595125157401</v>
      </c>
      <c r="N966" s="3">
        <v>-78.657712467892281</v>
      </c>
      <c r="O966" s="3"/>
      <c r="P966" s="3" t="s">
        <v>42</v>
      </c>
      <c r="Q966" s="3">
        <v>156.0000691767913</v>
      </c>
      <c r="R966" s="3">
        <v>158.21059549258081</v>
      </c>
      <c r="S966" s="3">
        <v>-72.000034588395636</v>
      </c>
      <c r="T966" s="3"/>
      <c r="U966" s="3" t="s">
        <v>42</v>
      </c>
      <c r="V966" s="3">
        <v>145.93646865253831</v>
      </c>
      <c r="W966" s="3">
        <v>148.4819231979929</v>
      </c>
      <c r="X966" s="3">
        <v>-66.968234326269169</v>
      </c>
      <c r="Y966" s="3"/>
      <c r="Z966" s="3" t="s">
        <v>42</v>
      </c>
      <c r="AA966" s="3">
        <v>150.09351215286139</v>
      </c>
      <c r="AB966" s="3">
        <v>152.3040384686509</v>
      </c>
      <c r="AC966" s="3">
        <v>-69.046756076430711</v>
      </c>
      <c r="AD966" s="3"/>
      <c r="AE966" s="3" t="s">
        <v>42</v>
      </c>
      <c r="AF966" s="3">
        <v>170.04727303439239</v>
      </c>
      <c r="AG966" s="3">
        <v>172.04727303439239</v>
      </c>
      <c r="AH966" s="9">
        <v>-79.023636517196195</v>
      </c>
    </row>
    <row r="967" spans="2:34" x14ac:dyDescent="0.3">
      <c r="B967" s="3"/>
      <c r="C967" s="3"/>
      <c r="D967" s="3"/>
      <c r="E967" s="3"/>
      <c r="F967" s="3"/>
      <c r="G967" s="3"/>
      <c r="H967" s="3"/>
      <c r="K967" s="7" t="s">
        <v>42</v>
      </c>
      <c r="L967" s="3">
        <v>169.0854951590791</v>
      </c>
      <c r="M967" s="3">
        <v>171.29602147486861</v>
      </c>
      <c r="N967" s="3">
        <v>-78.542747579539537</v>
      </c>
      <c r="O967" s="3"/>
      <c r="P967" s="3" t="s">
        <v>42</v>
      </c>
      <c r="Q967" s="3">
        <v>157.81007722324861</v>
      </c>
      <c r="R967" s="3">
        <v>160.02060353903809</v>
      </c>
      <c r="S967" s="3">
        <v>-72.905038611624292</v>
      </c>
      <c r="T967" s="3"/>
      <c r="U967" s="3" t="s">
        <v>42</v>
      </c>
      <c r="V967" s="3">
        <v>148.3170539734551</v>
      </c>
      <c r="W967" s="3">
        <v>150.86250851890961</v>
      </c>
      <c r="X967" s="3">
        <v>-68.158526986727537</v>
      </c>
      <c r="Y967" s="3"/>
      <c r="Z967" s="3" t="s">
        <v>42</v>
      </c>
      <c r="AA967" s="3">
        <v>144.16586170054109</v>
      </c>
      <c r="AB967" s="3">
        <v>146.37638801633059</v>
      </c>
      <c r="AC967" s="3">
        <v>-66.082930850270557</v>
      </c>
      <c r="AD967" s="3"/>
      <c r="AE967" s="3" t="s">
        <v>42</v>
      </c>
      <c r="AF967" s="3">
        <v>154.4985780925465</v>
      </c>
      <c r="AG967" s="3">
        <v>156.4985780925465</v>
      </c>
      <c r="AH967" s="9">
        <v>-71.249289046273262</v>
      </c>
    </row>
    <row r="968" spans="2:34" x14ac:dyDescent="0.3">
      <c r="B968" s="3"/>
      <c r="C968" s="3"/>
      <c r="D968" s="3"/>
      <c r="E968" s="3"/>
      <c r="F968" s="3"/>
      <c r="G968" s="3"/>
      <c r="H968" s="3"/>
      <c r="K968" s="7" t="s">
        <v>42</v>
      </c>
      <c r="L968" s="3">
        <v>169.23269002772611</v>
      </c>
      <c r="M968" s="3">
        <v>171.44321634351559</v>
      </c>
      <c r="N968" s="3">
        <v>-78.61634501386304</v>
      </c>
      <c r="O968" s="3"/>
      <c r="P968" s="3" t="s">
        <v>42</v>
      </c>
      <c r="Q968" s="3">
        <v>157.8283532227224</v>
      </c>
      <c r="R968" s="3">
        <v>160.03887953851191</v>
      </c>
      <c r="S968" s="3">
        <v>-72.914176611361199</v>
      </c>
      <c r="T968" s="3"/>
      <c r="U968" s="3" t="s">
        <v>42</v>
      </c>
      <c r="V968" s="3">
        <v>146.66705617878611</v>
      </c>
      <c r="W968" s="3">
        <v>149.21251072424059</v>
      </c>
      <c r="X968" s="3">
        <v>-67.333528089393042</v>
      </c>
      <c r="Y968" s="3"/>
      <c r="Z968" s="3" t="s">
        <v>42</v>
      </c>
      <c r="AA968" s="3">
        <v>153.924269055515</v>
      </c>
      <c r="AB968" s="3">
        <v>156.13479537130451</v>
      </c>
      <c r="AC968" s="3">
        <v>-70.962134527757499</v>
      </c>
      <c r="AD968" s="3"/>
      <c r="AE968" s="3" t="s">
        <v>42</v>
      </c>
      <c r="AF968" s="3">
        <v>158.8380419110012</v>
      </c>
      <c r="AG968" s="3">
        <v>160.8380419110012</v>
      </c>
      <c r="AH968" s="9">
        <v>-73.419020955500599</v>
      </c>
    </row>
    <row r="969" spans="2:34" x14ac:dyDescent="0.3">
      <c r="B969" s="3"/>
      <c r="C969" s="3"/>
      <c r="D969" s="3"/>
      <c r="E969" s="3"/>
      <c r="F969" s="3"/>
      <c r="G969" s="3"/>
      <c r="H969" s="3"/>
      <c r="K969" s="7" t="s">
        <v>42</v>
      </c>
      <c r="L969" s="3">
        <v>169.62174331290339</v>
      </c>
      <c r="M969" s="3">
        <v>171.8322696286929</v>
      </c>
      <c r="N969" s="3">
        <v>-78.810871656451695</v>
      </c>
      <c r="O969" s="3"/>
      <c r="P969" s="3" t="s">
        <v>42</v>
      </c>
      <c r="Q969" s="3">
        <v>156.78293919987729</v>
      </c>
      <c r="R969" s="3">
        <v>158.99346551566671</v>
      </c>
      <c r="S969" s="3">
        <v>-72.391469599938631</v>
      </c>
      <c r="T969" s="3"/>
      <c r="U969" s="3" t="s">
        <v>42</v>
      </c>
      <c r="V969" s="3">
        <v>155.8937730155437</v>
      </c>
      <c r="W969" s="3">
        <v>158.43922756099829</v>
      </c>
      <c r="X969" s="3">
        <v>-71.946886507771865</v>
      </c>
      <c r="Y969" s="3"/>
      <c r="Z969" s="3" t="s">
        <v>42</v>
      </c>
      <c r="AA969" s="3">
        <v>141.5008305864032</v>
      </c>
      <c r="AB969" s="3">
        <v>143.7113569021927</v>
      </c>
      <c r="AC969" s="3">
        <v>-64.750415293201613</v>
      </c>
      <c r="AD969" s="3"/>
      <c r="AE969" s="3" t="s">
        <v>42</v>
      </c>
      <c r="AF969" s="3">
        <v>158.58026040260651</v>
      </c>
      <c r="AG969" s="3">
        <v>160.58026040260651</v>
      </c>
      <c r="AH969" s="9">
        <v>-73.290130201303228</v>
      </c>
    </row>
    <row r="970" spans="2:34" x14ac:dyDescent="0.3">
      <c r="B970" s="3"/>
      <c r="C970" s="3"/>
      <c r="D970" s="3"/>
      <c r="E970" s="3"/>
      <c r="F970" s="3"/>
      <c r="G970" s="3"/>
      <c r="H970" s="3"/>
      <c r="K970" s="7" t="s">
        <v>42</v>
      </c>
      <c r="L970" s="3">
        <v>169.62174513959201</v>
      </c>
      <c r="M970" s="3">
        <v>171.8322714553814</v>
      </c>
      <c r="N970" s="3">
        <v>-78.810872569795976</v>
      </c>
      <c r="O970" s="3"/>
      <c r="P970" s="3" t="s">
        <v>42</v>
      </c>
      <c r="Q970" s="3">
        <v>155.29244625444969</v>
      </c>
      <c r="R970" s="3">
        <v>157.50297257023919</v>
      </c>
      <c r="S970" s="3">
        <v>-71.646223127224857</v>
      </c>
      <c r="T970" s="3"/>
      <c r="U970" s="3" t="s">
        <v>42</v>
      </c>
      <c r="V970" s="3">
        <v>161.33597771783559</v>
      </c>
      <c r="W970" s="3">
        <v>163.88143226329009</v>
      </c>
      <c r="X970" s="3">
        <v>-74.667988858917795</v>
      </c>
      <c r="Y970" s="3"/>
      <c r="Z970" s="3" t="s">
        <v>42</v>
      </c>
      <c r="AA970" s="3">
        <v>149.29325973760581</v>
      </c>
      <c r="AB970" s="3">
        <v>151.5037860533952</v>
      </c>
      <c r="AC970" s="3">
        <v>-68.646629868802876</v>
      </c>
      <c r="AD970" s="3"/>
      <c r="AE970" s="3" t="s">
        <v>42</v>
      </c>
      <c r="AF970" s="3">
        <v>154.91343653631819</v>
      </c>
      <c r="AG970" s="3">
        <v>156.91343653631819</v>
      </c>
      <c r="AH970" s="9">
        <v>-71.456718268159079</v>
      </c>
    </row>
    <row r="971" spans="2:34" x14ac:dyDescent="0.3">
      <c r="B971" s="3"/>
      <c r="C971" s="3"/>
      <c r="D971" s="3"/>
      <c r="E971" s="3"/>
      <c r="F971" s="3"/>
      <c r="G971" s="3"/>
      <c r="H971" s="3"/>
      <c r="K971" s="7" t="s">
        <v>42</v>
      </c>
      <c r="L971" s="3">
        <v>172.16781555294281</v>
      </c>
      <c r="M971" s="3">
        <v>174.37834186873229</v>
      </c>
      <c r="N971" s="3">
        <v>-80.083907776471392</v>
      </c>
      <c r="O971" s="3"/>
      <c r="P971" s="3" t="s">
        <v>42</v>
      </c>
      <c r="Q971" s="3">
        <v>157.7332132882421</v>
      </c>
      <c r="R971" s="3">
        <v>159.94373960403161</v>
      </c>
      <c r="S971" s="3">
        <v>-72.866606644121035</v>
      </c>
      <c r="T971" s="3"/>
      <c r="U971" s="3" t="s">
        <v>42</v>
      </c>
      <c r="V971" s="3">
        <v>162.84968667831581</v>
      </c>
      <c r="W971" s="3">
        <v>165.39514122377031</v>
      </c>
      <c r="X971" s="3">
        <v>-75.424843339157874</v>
      </c>
      <c r="Y971" s="3"/>
      <c r="Z971" s="3" t="s">
        <v>42</v>
      </c>
      <c r="AA971" s="3">
        <v>143.4393643620331</v>
      </c>
      <c r="AB971" s="3">
        <v>145.64989067782261</v>
      </c>
      <c r="AC971" s="3">
        <v>-65.719682181016537</v>
      </c>
      <c r="AD971" s="3"/>
      <c r="AE971" s="3" t="s">
        <v>42</v>
      </c>
      <c r="AF971" s="3">
        <v>158.88989457578199</v>
      </c>
      <c r="AG971" s="3">
        <v>160.88989457578199</v>
      </c>
      <c r="AH971" s="9">
        <v>-73.444947287890997</v>
      </c>
    </row>
    <row r="972" spans="2:34" x14ac:dyDescent="0.3">
      <c r="B972" s="3"/>
      <c r="C972" s="3"/>
      <c r="D972" s="3"/>
      <c r="E972" s="3"/>
      <c r="F972" s="3"/>
      <c r="G972" s="3"/>
      <c r="H972" s="3"/>
      <c r="K972" s="7" t="s">
        <v>42</v>
      </c>
      <c r="L972" s="3">
        <v>169.62174305176299</v>
      </c>
      <c r="M972" s="3">
        <v>171.8322693675525</v>
      </c>
      <c r="N972" s="3">
        <v>-78.81087152588151</v>
      </c>
      <c r="O972" s="3"/>
      <c r="P972" s="3" t="s">
        <v>42</v>
      </c>
      <c r="Q972" s="3">
        <v>157.64069234205979</v>
      </c>
      <c r="R972" s="3">
        <v>159.85121865784919</v>
      </c>
      <c r="S972" s="3">
        <v>-72.820346171029882</v>
      </c>
      <c r="T972" s="3"/>
      <c r="U972" s="3" t="s">
        <v>42</v>
      </c>
      <c r="V972" s="3">
        <v>151.1988888085578</v>
      </c>
      <c r="W972" s="3">
        <v>153.7443433540123</v>
      </c>
      <c r="X972" s="3">
        <v>-69.599444404278898</v>
      </c>
      <c r="Y972" s="3"/>
      <c r="Z972" s="3" t="s">
        <v>42</v>
      </c>
      <c r="AA972" s="3">
        <v>145.17310457250059</v>
      </c>
      <c r="AB972" s="3">
        <v>147.3836308882901</v>
      </c>
      <c r="AC972" s="3">
        <v>-66.58655228625031</v>
      </c>
      <c r="AD972" s="3"/>
      <c r="AE972" s="3" t="s">
        <v>42</v>
      </c>
      <c r="AF972" s="3">
        <v>159.6662855667108</v>
      </c>
      <c r="AG972" s="3">
        <v>161.6662855667108</v>
      </c>
      <c r="AH972" s="9">
        <v>-73.833142783355413</v>
      </c>
    </row>
    <row r="973" spans="2:34" x14ac:dyDescent="0.3">
      <c r="B973" s="3"/>
      <c r="C973" s="3"/>
      <c r="D973" s="3"/>
      <c r="E973" s="3"/>
      <c r="F973" s="3"/>
      <c r="G973" s="3"/>
      <c r="H973" s="3"/>
      <c r="K973" s="7" t="s">
        <v>42</v>
      </c>
      <c r="L973" s="3">
        <v>169.62179241104221</v>
      </c>
      <c r="M973" s="3">
        <v>171.83231872683169</v>
      </c>
      <c r="N973" s="3">
        <v>-78.81089620552109</v>
      </c>
      <c r="O973" s="3"/>
      <c r="P973" s="3" t="s">
        <v>42</v>
      </c>
      <c r="Q973" s="3">
        <v>157.53430902698921</v>
      </c>
      <c r="R973" s="3">
        <v>159.7448353427786</v>
      </c>
      <c r="S973" s="3">
        <v>-72.767154513494575</v>
      </c>
      <c r="T973" s="3"/>
      <c r="U973" s="3" t="s">
        <v>42</v>
      </c>
      <c r="V973" s="3">
        <v>153.23075813630609</v>
      </c>
      <c r="W973" s="3">
        <v>155.7762126817606</v>
      </c>
      <c r="X973" s="3">
        <v>-70.615379068153032</v>
      </c>
      <c r="Y973" s="3"/>
      <c r="Z973" s="3" t="s">
        <v>42</v>
      </c>
      <c r="AA973" s="3">
        <v>146.21644501786449</v>
      </c>
      <c r="AB973" s="3">
        <v>148.42697133365391</v>
      </c>
      <c r="AC973" s="3">
        <v>-67.108222508932229</v>
      </c>
      <c r="AD973" s="3"/>
      <c r="AE973" s="3" t="s">
        <v>42</v>
      </c>
      <c r="AF973" s="3">
        <v>155.46395381687501</v>
      </c>
      <c r="AG973" s="3">
        <v>157.46395381687501</v>
      </c>
      <c r="AH973" s="9">
        <v>-71.731976908437474</v>
      </c>
    </row>
    <row r="974" spans="2:34" x14ac:dyDescent="0.3">
      <c r="B974" s="3"/>
      <c r="C974" s="3"/>
      <c r="D974" s="3"/>
      <c r="E974" s="3"/>
      <c r="F974" s="3"/>
      <c r="G974" s="3"/>
      <c r="H974" s="3"/>
      <c r="K974" s="7" t="s">
        <v>42</v>
      </c>
      <c r="L974" s="3">
        <v>169.27440714352329</v>
      </c>
      <c r="M974" s="3">
        <v>171.48493345931271</v>
      </c>
      <c r="N974" s="3">
        <v>-78.637203571761631</v>
      </c>
      <c r="O974" s="3"/>
      <c r="P974" s="3" t="s">
        <v>42</v>
      </c>
      <c r="Q974" s="3">
        <v>157.63030922073659</v>
      </c>
      <c r="R974" s="3">
        <v>159.8408355365261</v>
      </c>
      <c r="S974" s="3">
        <v>-72.815154610368296</v>
      </c>
      <c r="T974" s="3"/>
      <c r="U974" s="3" t="s">
        <v>42</v>
      </c>
      <c r="V974" s="3">
        <v>160.22054190862019</v>
      </c>
      <c r="W974" s="3">
        <v>162.76599645407481</v>
      </c>
      <c r="X974" s="3">
        <v>-74.11027095431011</v>
      </c>
      <c r="Y974" s="3"/>
      <c r="Z974" s="3" t="s">
        <v>42</v>
      </c>
      <c r="AA974" s="3">
        <v>151.23209649664241</v>
      </c>
      <c r="AB974" s="3">
        <v>153.44262281243189</v>
      </c>
      <c r="AC974" s="3">
        <v>-69.616048248321192</v>
      </c>
      <c r="AD974" s="3"/>
      <c r="AE974" s="3" t="s">
        <v>42</v>
      </c>
      <c r="AF974" s="3">
        <v>154.13212405469881</v>
      </c>
      <c r="AG974" s="3">
        <v>156.13212405469881</v>
      </c>
      <c r="AH974" s="9">
        <v>-71.066062027349403</v>
      </c>
    </row>
    <row r="975" spans="2:34" x14ac:dyDescent="0.3">
      <c r="B975" s="3"/>
      <c r="C975" s="3"/>
      <c r="D975" s="3"/>
      <c r="E975" s="3"/>
      <c r="F975" s="3"/>
      <c r="G975" s="3"/>
      <c r="H975" s="3"/>
      <c r="K975" s="7" t="s">
        <v>42</v>
      </c>
      <c r="L975" s="3">
        <v>169.6217435332303</v>
      </c>
      <c r="M975" s="3">
        <v>171.83226984901981</v>
      </c>
      <c r="N975" s="3">
        <v>-78.810871766615151</v>
      </c>
      <c r="O975" s="3"/>
      <c r="P975" s="3" t="s">
        <v>42</v>
      </c>
      <c r="Q975" s="3">
        <v>157.6497352619341</v>
      </c>
      <c r="R975" s="3">
        <v>159.86026157772361</v>
      </c>
      <c r="S975" s="3">
        <v>-72.824867630967049</v>
      </c>
      <c r="T975" s="3"/>
      <c r="U975" s="3" t="s">
        <v>42</v>
      </c>
      <c r="V975" s="3">
        <v>153.8604841301981</v>
      </c>
      <c r="W975" s="3">
        <v>156.40593867565269</v>
      </c>
      <c r="X975" s="3">
        <v>-70.930242065099065</v>
      </c>
      <c r="Y975" s="3"/>
      <c r="Z975" s="3" t="s">
        <v>42</v>
      </c>
      <c r="AA975" s="3">
        <v>152.43595704144531</v>
      </c>
      <c r="AB975" s="3">
        <v>154.64648335723481</v>
      </c>
      <c r="AC975" s="3">
        <v>-70.217978520722653</v>
      </c>
      <c r="AD975" s="3"/>
      <c r="AE975" s="3" t="s">
        <v>42</v>
      </c>
      <c r="AF975" s="3">
        <v>155.10853775495289</v>
      </c>
      <c r="AG975" s="3">
        <v>157.10853775495289</v>
      </c>
      <c r="AH975" s="9">
        <v>-71.55426887747646</v>
      </c>
    </row>
    <row r="976" spans="2:34" x14ac:dyDescent="0.3">
      <c r="B976" s="3"/>
      <c r="C976" s="3"/>
      <c r="D976" s="3"/>
      <c r="E976" s="3"/>
      <c r="F976" s="3"/>
      <c r="G976" s="3"/>
      <c r="H976" s="3"/>
      <c r="K976" s="7" t="s">
        <v>42</v>
      </c>
      <c r="L976" s="3">
        <v>168.2654826617906</v>
      </c>
      <c r="M976" s="3">
        <v>170.47600897758011</v>
      </c>
      <c r="N976" s="3">
        <v>-78.1327413308953</v>
      </c>
      <c r="O976" s="3"/>
      <c r="P976" s="3" t="s">
        <v>42</v>
      </c>
      <c r="Q976" s="3">
        <v>153.47034890269481</v>
      </c>
      <c r="R976" s="3">
        <v>155.68087521848429</v>
      </c>
      <c r="S976" s="3">
        <v>-70.73517445134739</v>
      </c>
      <c r="T976" s="3"/>
      <c r="U976" s="3" t="s">
        <v>42</v>
      </c>
      <c r="V976" s="3">
        <v>156.7292583746096</v>
      </c>
      <c r="W976" s="3">
        <v>159.2747129200641</v>
      </c>
      <c r="X976" s="3">
        <v>-72.364629187304786</v>
      </c>
      <c r="Y976" s="3"/>
      <c r="Z976" s="3" t="s">
        <v>42</v>
      </c>
      <c r="AA976" s="3">
        <v>149.58027989265059</v>
      </c>
      <c r="AB976" s="3">
        <v>151.7908062084401</v>
      </c>
      <c r="AC976" s="3">
        <v>-68.790139946325297</v>
      </c>
      <c r="AD976" s="3"/>
      <c r="AE976" s="3" t="s">
        <v>42</v>
      </c>
      <c r="AF976" s="3">
        <v>155.96949407503391</v>
      </c>
      <c r="AG976" s="3">
        <v>157.96949407503391</v>
      </c>
      <c r="AH976" s="9">
        <v>-71.984747037516954</v>
      </c>
    </row>
    <row r="977" spans="2:34" x14ac:dyDescent="0.3">
      <c r="B977" s="3"/>
      <c r="C977" s="3"/>
      <c r="D977" s="3"/>
      <c r="E977" s="3"/>
      <c r="F977" s="3"/>
      <c r="G977" s="3"/>
      <c r="H977" s="3"/>
      <c r="K977" s="7" t="s">
        <v>42</v>
      </c>
      <c r="L977" s="3">
        <v>168.74996099120639</v>
      </c>
      <c r="M977" s="3">
        <v>170.9604873069959</v>
      </c>
      <c r="N977" s="3">
        <v>-78.374980495603211</v>
      </c>
      <c r="O977" s="3"/>
      <c r="P977" s="3" t="s">
        <v>42</v>
      </c>
      <c r="Q977" s="3">
        <v>156.82136611510941</v>
      </c>
      <c r="R977" s="3">
        <v>159.03189243089889</v>
      </c>
      <c r="S977" s="3">
        <v>-72.410683057554706</v>
      </c>
      <c r="T977" s="3"/>
      <c r="U977" s="3" t="s">
        <v>42</v>
      </c>
      <c r="V977" s="3">
        <v>146.7778403354578</v>
      </c>
      <c r="W977" s="3">
        <v>149.32329488091241</v>
      </c>
      <c r="X977" s="3">
        <v>-67.388920167728912</v>
      </c>
      <c r="Y977" s="3"/>
      <c r="Z977" s="3" t="s">
        <v>42</v>
      </c>
      <c r="AA977" s="3">
        <v>141.20397060392509</v>
      </c>
      <c r="AB977" s="3">
        <v>143.41449691971459</v>
      </c>
      <c r="AC977" s="3">
        <v>-64.601985301962571</v>
      </c>
      <c r="AD977" s="3"/>
      <c r="AE977" s="3" t="s">
        <v>42</v>
      </c>
      <c r="AF977" s="3">
        <v>162.87562977646451</v>
      </c>
      <c r="AG977" s="3">
        <v>164.87562977646451</v>
      </c>
      <c r="AH977" s="9">
        <v>-75.437814888232268</v>
      </c>
    </row>
    <row r="978" spans="2:34" x14ac:dyDescent="0.3">
      <c r="B978" s="3"/>
      <c r="C978" s="3"/>
      <c r="D978" s="3"/>
      <c r="E978" s="3"/>
      <c r="F978" s="3"/>
      <c r="G978" s="3"/>
      <c r="H978" s="3"/>
      <c r="K978" s="7" t="s">
        <v>42</v>
      </c>
      <c r="L978" s="3">
        <v>169.5490355522744</v>
      </c>
      <c r="M978" s="3">
        <v>171.7595618680638</v>
      </c>
      <c r="N978" s="3">
        <v>-78.774517776137174</v>
      </c>
      <c r="O978" s="3"/>
      <c r="P978" s="3" t="s">
        <v>42</v>
      </c>
      <c r="Q978" s="3">
        <v>156.8219869879737</v>
      </c>
      <c r="R978" s="3">
        <v>159.03251330376321</v>
      </c>
      <c r="S978" s="3">
        <v>-72.410993493986837</v>
      </c>
      <c r="T978" s="3"/>
      <c r="U978" s="3" t="s">
        <v>42</v>
      </c>
      <c r="V978" s="3">
        <v>150.10758019525699</v>
      </c>
      <c r="W978" s="3">
        <v>152.6530347407116</v>
      </c>
      <c r="X978" s="3">
        <v>-69.053790097628507</v>
      </c>
      <c r="Y978" s="3"/>
      <c r="Z978" s="3" t="s">
        <v>42</v>
      </c>
      <c r="AA978" s="3">
        <v>148.41531071506381</v>
      </c>
      <c r="AB978" s="3">
        <v>150.62583703085329</v>
      </c>
      <c r="AC978" s="3">
        <v>-68.207655357531905</v>
      </c>
      <c r="AD978" s="3"/>
      <c r="AE978" s="3" t="s">
        <v>42</v>
      </c>
      <c r="AF978" s="3">
        <v>155.70221464584941</v>
      </c>
      <c r="AG978" s="3">
        <v>157.70221464584941</v>
      </c>
      <c r="AH978" s="9">
        <v>-71.85110732292469</v>
      </c>
    </row>
    <row r="979" spans="2:34" x14ac:dyDescent="0.3">
      <c r="B979" s="3"/>
      <c r="C979" s="3"/>
      <c r="D979" s="3"/>
      <c r="E979" s="3"/>
      <c r="F979" s="3"/>
      <c r="G979" s="3"/>
      <c r="H979" s="3"/>
      <c r="K979" s="7" t="s">
        <v>42</v>
      </c>
      <c r="L979" s="3">
        <v>169.62174318860519</v>
      </c>
      <c r="M979" s="3">
        <v>171.8322695043947</v>
      </c>
      <c r="N979" s="3">
        <v>-78.810871594302597</v>
      </c>
      <c r="O979" s="3"/>
      <c r="P979" s="3" t="s">
        <v>42</v>
      </c>
      <c r="Q979" s="3">
        <v>157.67282595240161</v>
      </c>
      <c r="R979" s="3">
        <v>159.883352268191</v>
      </c>
      <c r="S979" s="3">
        <v>-72.836412976200776</v>
      </c>
      <c r="T979" s="3"/>
      <c r="U979" s="3" t="s">
        <v>42</v>
      </c>
      <c r="V979" s="3">
        <v>155.53443003936289</v>
      </c>
      <c r="W979" s="3">
        <v>158.07988458481739</v>
      </c>
      <c r="X979" s="3">
        <v>-71.76721501968143</v>
      </c>
      <c r="Y979" s="3"/>
      <c r="Z979" s="3" t="s">
        <v>42</v>
      </c>
      <c r="AA979" s="3">
        <v>145.80322157381531</v>
      </c>
      <c r="AB979" s="3">
        <v>148.01374788960479</v>
      </c>
      <c r="AC979" s="3">
        <v>-66.901610786907639</v>
      </c>
      <c r="AD979" s="3"/>
      <c r="AE979" s="3" t="s">
        <v>42</v>
      </c>
      <c r="AF979" s="3">
        <v>154.1065969033815</v>
      </c>
      <c r="AG979" s="3">
        <v>156.1065969033815</v>
      </c>
      <c r="AH979" s="9">
        <v>-71.05329845169075</v>
      </c>
    </row>
    <row r="980" spans="2:34" x14ac:dyDescent="0.3">
      <c r="B980" s="3"/>
      <c r="C980" s="3"/>
      <c r="D980" s="3"/>
      <c r="E980" s="3"/>
      <c r="F980" s="3"/>
      <c r="G980" s="3"/>
      <c r="H980" s="3"/>
      <c r="K980" s="7" t="s">
        <v>42</v>
      </c>
      <c r="L980" s="3">
        <v>169.29929413359119</v>
      </c>
      <c r="M980" s="3">
        <v>171.5098204493807</v>
      </c>
      <c r="N980" s="3">
        <v>-78.649647066795609</v>
      </c>
      <c r="O980" s="3"/>
      <c r="P980" s="3" t="s">
        <v>42</v>
      </c>
      <c r="Q980" s="3">
        <v>157.55400280330031</v>
      </c>
      <c r="R980" s="3">
        <v>159.76452911908979</v>
      </c>
      <c r="S980" s="3">
        <v>-72.777001401650153</v>
      </c>
      <c r="T980" s="3"/>
      <c r="U980" s="3" t="s">
        <v>42</v>
      </c>
      <c r="V980" s="3">
        <v>157.5504812500194</v>
      </c>
      <c r="W980" s="3">
        <v>160.09593579547391</v>
      </c>
      <c r="X980" s="3">
        <v>-72.775240625009687</v>
      </c>
      <c r="Y980" s="3"/>
      <c r="Z980" s="3" t="s">
        <v>42</v>
      </c>
      <c r="AA980" s="3">
        <v>157.8086256200759</v>
      </c>
      <c r="AB980" s="3">
        <v>160.01915193586541</v>
      </c>
      <c r="AC980" s="3">
        <v>-72.904312810037936</v>
      </c>
      <c r="AD980" s="3"/>
      <c r="AE980" s="3" t="s">
        <v>42</v>
      </c>
      <c r="AF980" s="3">
        <v>151.92045775073819</v>
      </c>
      <c r="AG980" s="3">
        <v>153.92045775073819</v>
      </c>
      <c r="AH980" s="9">
        <v>-69.960228875369083</v>
      </c>
    </row>
    <row r="981" spans="2:34" x14ac:dyDescent="0.3">
      <c r="B981" s="3"/>
      <c r="C981" s="3"/>
      <c r="D981" s="3"/>
      <c r="E981" s="3"/>
      <c r="F981" s="3"/>
      <c r="G981" s="3"/>
      <c r="H981" s="3"/>
      <c r="K981" s="7" t="s">
        <v>42</v>
      </c>
      <c r="L981" s="3">
        <v>168.70932156536841</v>
      </c>
      <c r="M981" s="3">
        <v>170.91984788115789</v>
      </c>
      <c r="N981" s="3">
        <v>-78.354660782684221</v>
      </c>
      <c r="O981" s="3"/>
      <c r="P981" s="3" t="s">
        <v>42</v>
      </c>
      <c r="Q981" s="3">
        <v>157.84451168908299</v>
      </c>
      <c r="R981" s="3">
        <v>160.0550380048725</v>
      </c>
      <c r="S981" s="3">
        <v>-72.922255844541496</v>
      </c>
      <c r="T981" s="3"/>
      <c r="U981" s="3" t="s">
        <v>42</v>
      </c>
      <c r="V981" s="3">
        <v>149.63203689722769</v>
      </c>
      <c r="W981" s="3">
        <v>152.1774914426822</v>
      </c>
      <c r="X981" s="3">
        <v>-68.816018448613846</v>
      </c>
      <c r="Y981" s="3"/>
      <c r="Z981" s="3" t="s">
        <v>42</v>
      </c>
      <c r="AA981" s="3">
        <v>155.36849049652531</v>
      </c>
      <c r="AB981" s="3">
        <v>157.57901681231471</v>
      </c>
      <c r="AC981" s="3">
        <v>-71.684245248262627</v>
      </c>
      <c r="AD981" s="3"/>
      <c r="AE981" s="3" t="s">
        <v>42</v>
      </c>
      <c r="AF981" s="3">
        <v>153.23336340891461</v>
      </c>
      <c r="AG981" s="3">
        <v>155.23336340891461</v>
      </c>
      <c r="AH981" s="9">
        <v>-70.616681704457278</v>
      </c>
    </row>
    <row r="982" spans="2:34" x14ac:dyDescent="0.3">
      <c r="B982" s="3"/>
      <c r="C982" s="3"/>
      <c r="D982" s="3"/>
      <c r="E982" s="3"/>
      <c r="F982" s="3"/>
      <c r="G982" s="3"/>
      <c r="H982" s="3"/>
      <c r="K982" s="7" t="s">
        <v>42</v>
      </c>
      <c r="L982" s="3">
        <v>167.47810584997231</v>
      </c>
      <c r="M982" s="3">
        <v>169.68863216576179</v>
      </c>
      <c r="N982" s="3">
        <v>-77.73905292498614</v>
      </c>
      <c r="O982" s="3"/>
      <c r="P982" s="3" t="s">
        <v>42</v>
      </c>
      <c r="Q982" s="3">
        <v>157.27776604288141</v>
      </c>
      <c r="R982" s="3">
        <v>159.4882923586708</v>
      </c>
      <c r="S982" s="3">
        <v>-72.638883021440677</v>
      </c>
      <c r="T982" s="3"/>
      <c r="U982" s="3" t="s">
        <v>42</v>
      </c>
      <c r="V982" s="3">
        <v>168.7695113376075</v>
      </c>
      <c r="W982" s="3">
        <v>171.314965883062</v>
      </c>
      <c r="X982" s="3">
        <v>-78.384755668803734</v>
      </c>
      <c r="Y982" s="3"/>
      <c r="Z982" s="3" t="s">
        <v>42</v>
      </c>
      <c r="AA982" s="3">
        <v>151.21173445155421</v>
      </c>
      <c r="AB982" s="3">
        <v>153.42226076734369</v>
      </c>
      <c r="AC982" s="3">
        <v>-69.605867225777104</v>
      </c>
      <c r="AD982" s="3"/>
      <c r="AE982" s="3" t="s">
        <v>42</v>
      </c>
      <c r="AF982" s="3">
        <v>150.19012856189741</v>
      </c>
      <c r="AG982" s="3">
        <v>152.19012856189741</v>
      </c>
      <c r="AH982" s="9">
        <v>-69.095064280948705</v>
      </c>
    </row>
    <row r="983" spans="2:34" x14ac:dyDescent="0.3">
      <c r="B983" s="3"/>
      <c r="C983" s="3"/>
      <c r="D983" s="3"/>
      <c r="E983" s="3"/>
      <c r="F983" s="3"/>
      <c r="G983" s="3"/>
      <c r="H983" s="3"/>
      <c r="K983" s="7" t="s">
        <v>42</v>
      </c>
      <c r="L983" s="3">
        <v>169.62174111696399</v>
      </c>
      <c r="M983" s="3">
        <v>171.83226743275341</v>
      </c>
      <c r="N983" s="3">
        <v>-78.81087055848198</v>
      </c>
      <c r="O983" s="3"/>
      <c r="P983" s="3" t="s">
        <v>42</v>
      </c>
      <c r="Q983" s="3">
        <v>150.8996468464633</v>
      </c>
      <c r="R983" s="3">
        <v>153.11017316225281</v>
      </c>
      <c r="S983" s="3">
        <v>-69.449823423231663</v>
      </c>
      <c r="T983" s="3"/>
      <c r="U983" s="3" t="s">
        <v>42</v>
      </c>
      <c r="V983" s="3">
        <v>161.45680821044391</v>
      </c>
      <c r="W983" s="3">
        <v>164.0022627558985</v>
      </c>
      <c r="X983" s="3">
        <v>-74.728404105221969</v>
      </c>
      <c r="Y983" s="3"/>
      <c r="Z983" s="3" t="s">
        <v>42</v>
      </c>
      <c r="AA983" s="3">
        <v>159.04439457958929</v>
      </c>
      <c r="AB983" s="3">
        <v>161.2549208953788</v>
      </c>
      <c r="AC983" s="3">
        <v>-73.522197289794633</v>
      </c>
      <c r="AD983" s="3"/>
      <c r="AE983" s="3" t="s">
        <v>42</v>
      </c>
      <c r="AF983" s="3">
        <v>156.9406639169552</v>
      </c>
      <c r="AG983" s="3">
        <v>158.9406639169552</v>
      </c>
      <c r="AH983" s="9">
        <v>-72.470331958477601</v>
      </c>
    </row>
    <row r="984" spans="2:34" x14ac:dyDescent="0.3">
      <c r="B984" s="3"/>
      <c r="C984" s="3"/>
      <c r="D984" s="3"/>
      <c r="E984" s="3"/>
      <c r="F984" s="3"/>
      <c r="G984" s="3"/>
      <c r="H984" s="3"/>
      <c r="K984" s="7" t="s">
        <v>42</v>
      </c>
      <c r="L984" s="3">
        <v>169.46470788671331</v>
      </c>
      <c r="M984" s="3">
        <v>171.67523420250279</v>
      </c>
      <c r="N984" s="3">
        <v>-78.732353943356657</v>
      </c>
      <c r="O984" s="3"/>
      <c r="P984" s="3" t="s">
        <v>42</v>
      </c>
      <c r="Q984" s="3">
        <v>157.8012159047573</v>
      </c>
      <c r="R984" s="3">
        <v>160.01174222054681</v>
      </c>
      <c r="S984" s="3">
        <v>-72.90060795237865</v>
      </c>
      <c r="T984" s="3"/>
      <c r="U984" s="3" t="s">
        <v>42</v>
      </c>
      <c r="V984" s="3">
        <v>155.9176041181189</v>
      </c>
      <c r="W984" s="3">
        <v>158.46305866357341</v>
      </c>
      <c r="X984" s="3">
        <v>-71.958802059059437</v>
      </c>
      <c r="Y984" s="3"/>
      <c r="Z984" s="3" t="s">
        <v>42</v>
      </c>
      <c r="AA984" s="3">
        <v>150.8243058877739</v>
      </c>
      <c r="AB984" s="3">
        <v>153.03483220356341</v>
      </c>
      <c r="AC984" s="3">
        <v>-69.412152943886937</v>
      </c>
      <c r="AD984" s="3"/>
      <c r="AE984" s="3" t="s">
        <v>42</v>
      </c>
      <c r="AF984" s="3">
        <v>156.67310326324531</v>
      </c>
      <c r="AG984" s="3">
        <v>158.67310326324531</v>
      </c>
      <c r="AH984" s="9">
        <v>-72.336551631622669</v>
      </c>
    </row>
    <row r="985" spans="2:34" x14ac:dyDescent="0.3">
      <c r="B985" s="3"/>
      <c r="C985" s="3"/>
      <c r="D985" s="3"/>
      <c r="E985" s="3"/>
      <c r="F985" s="3"/>
      <c r="G985" s="3"/>
      <c r="H985" s="3"/>
      <c r="K985" s="7" t="s">
        <v>42</v>
      </c>
      <c r="L985" s="3">
        <v>167.3637148262178</v>
      </c>
      <c r="M985" s="3">
        <v>169.57424114200731</v>
      </c>
      <c r="N985" s="3">
        <v>-77.681857413108901</v>
      </c>
      <c r="O985" s="3"/>
      <c r="P985" s="3" t="s">
        <v>42</v>
      </c>
      <c r="Q985" s="3">
        <v>156.57989631987141</v>
      </c>
      <c r="R985" s="3">
        <v>158.7904226356608</v>
      </c>
      <c r="S985" s="3">
        <v>-72.289948159935676</v>
      </c>
      <c r="T985" s="3"/>
      <c r="U985" s="3" t="s">
        <v>42</v>
      </c>
      <c r="V985" s="3">
        <v>148.8983148973181</v>
      </c>
      <c r="W985" s="3">
        <v>151.44376944277261</v>
      </c>
      <c r="X985" s="3">
        <v>-68.449157448659037</v>
      </c>
      <c r="Y985" s="3"/>
      <c r="Z985" s="3" t="s">
        <v>42</v>
      </c>
      <c r="AA985" s="3">
        <v>140.4496677673809</v>
      </c>
      <c r="AB985" s="3">
        <v>142.66019408317041</v>
      </c>
      <c r="AC985" s="3">
        <v>-64.224833883690451</v>
      </c>
      <c r="AD985" s="3"/>
      <c r="AE985" s="3" t="s">
        <v>42</v>
      </c>
      <c r="AF985" s="3">
        <v>154.1648160874042</v>
      </c>
      <c r="AG985" s="3">
        <v>156.1648160874042</v>
      </c>
      <c r="AH985" s="9">
        <v>-71.082408043702102</v>
      </c>
    </row>
    <row r="986" spans="2:34" x14ac:dyDescent="0.3">
      <c r="B986" s="3"/>
      <c r="C986" s="3"/>
      <c r="D986" s="3"/>
      <c r="E986" s="3"/>
      <c r="F986" s="3"/>
      <c r="G986" s="3"/>
      <c r="H986" s="3"/>
      <c r="K986" s="7" t="s">
        <v>42</v>
      </c>
      <c r="L986" s="3">
        <v>167.41148906085741</v>
      </c>
      <c r="M986" s="3">
        <v>169.62201537664691</v>
      </c>
      <c r="N986" s="3">
        <v>-77.705744530428717</v>
      </c>
      <c r="O986" s="3"/>
      <c r="P986" s="3" t="s">
        <v>42</v>
      </c>
      <c r="Q986" s="3">
        <v>157.6530027217668</v>
      </c>
      <c r="R986" s="3">
        <v>159.8635290375563</v>
      </c>
      <c r="S986" s="3">
        <v>-72.826501360883412</v>
      </c>
      <c r="T986" s="3"/>
      <c r="U986" s="3" t="s">
        <v>42</v>
      </c>
      <c r="V986" s="3">
        <v>161.8420029214673</v>
      </c>
      <c r="W986" s="3">
        <v>164.38745746692189</v>
      </c>
      <c r="X986" s="3">
        <v>-74.921001460733663</v>
      </c>
      <c r="Y986" s="3"/>
      <c r="Z986" s="3" t="s">
        <v>42</v>
      </c>
      <c r="AA986" s="3">
        <v>147.8226433541725</v>
      </c>
      <c r="AB986" s="3">
        <v>150.03316966996201</v>
      </c>
      <c r="AC986" s="3">
        <v>-67.911321677086264</v>
      </c>
      <c r="AD986" s="3"/>
      <c r="AE986" s="3" t="s">
        <v>42</v>
      </c>
      <c r="AF986" s="3">
        <v>160.592933807431</v>
      </c>
      <c r="AG986" s="3">
        <v>162.592933807431</v>
      </c>
      <c r="AH986" s="9">
        <v>-74.296466903715483</v>
      </c>
    </row>
    <row r="987" spans="2:34" x14ac:dyDescent="0.3">
      <c r="B987" s="3"/>
      <c r="C987" s="3"/>
      <c r="D987" s="3"/>
      <c r="E987" s="3"/>
      <c r="F987" s="3"/>
      <c r="G987" s="3"/>
      <c r="H987" s="3"/>
      <c r="K987" s="7" t="s">
        <v>42</v>
      </c>
      <c r="L987" s="3">
        <v>167.66892070399371</v>
      </c>
      <c r="M987" s="3">
        <v>169.8794470197831</v>
      </c>
      <c r="N987" s="3">
        <v>-77.834460351996825</v>
      </c>
      <c r="O987" s="3"/>
      <c r="P987" s="3" t="s">
        <v>42</v>
      </c>
      <c r="Q987" s="3">
        <v>157.55721907811571</v>
      </c>
      <c r="R987" s="3">
        <v>159.76774539390519</v>
      </c>
      <c r="S987" s="3">
        <v>-72.77860953905784</v>
      </c>
      <c r="T987" s="3"/>
      <c r="U987" s="3" t="s">
        <v>42</v>
      </c>
      <c r="V987" s="3">
        <v>149.31280501240661</v>
      </c>
      <c r="W987" s="3">
        <v>151.85825955786109</v>
      </c>
      <c r="X987" s="3">
        <v>-68.656402506203278</v>
      </c>
      <c r="Y987" s="3"/>
      <c r="Z987" s="3" t="s">
        <v>42</v>
      </c>
      <c r="AA987" s="3">
        <v>144.2310839734306</v>
      </c>
      <c r="AB987" s="3">
        <v>146.44161028922011</v>
      </c>
      <c r="AC987" s="3">
        <v>-66.1155419867153</v>
      </c>
      <c r="AD987" s="3"/>
      <c r="AE987" s="3" t="s">
        <v>42</v>
      </c>
      <c r="AF987" s="3">
        <v>154.53451191258679</v>
      </c>
      <c r="AG987" s="3">
        <v>156.53451191258679</v>
      </c>
      <c r="AH987" s="9">
        <v>-71.267255956293383</v>
      </c>
    </row>
    <row r="988" spans="2:34" x14ac:dyDescent="0.3">
      <c r="B988" s="3"/>
      <c r="C988" s="3"/>
      <c r="D988" s="3"/>
      <c r="E988" s="3"/>
      <c r="F988" s="3"/>
      <c r="G988" s="3"/>
      <c r="H988" s="3"/>
      <c r="K988" s="7" t="s">
        <v>42</v>
      </c>
      <c r="L988" s="3">
        <v>168.3031421932229</v>
      </c>
      <c r="M988" s="3">
        <v>170.5136685090124</v>
      </c>
      <c r="N988" s="3">
        <v>-78.151571096611434</v>
      </c>
      <c r="O988" s="3"/>
      <c r="P988" s="3" t="s">
        <v>42</v>
      </c>
      <c r="Q988" s="3">
        <v>157.85000401663191</v>
      </c>
      <c r="R988" s="3">
        <v>160.06053033242139</v>
      </c>
      <c r="S988" s="3">
        <v>-72.925002008315971</v>
      </c>
      <c r="T988" s="3"/>
      <c r="U988" s="3" t="s">
        <v>42</v>
      </c>
      <c r="V988" s="3">
        <v>152.85388120731889</v>
      </c>
      <c r="W988" s="3">
        <v>155.39933575277351</v>
      </c>
      <c r="X988" s="3">
        <v>-70.42694060365946</v>
      </c>
      <c r="Y988" s="3"/>
      <c r="Z988" s="3" t="s">
        <v>42</v>
      </c>
      <c r="AA988" s="3">
        <v>148.90415095700939</v>
      </c>
      <c r="AB988" s="3">
        <v>151.11467727279879</v>
      </c>
      <c r="AC988" s="3">
        <v>-68.452075478504682</v>
      </c>
      <c r="AD988" s="3"/>
      <c r="AE988" s="3" t="s">
        <v>42</v>
      </c>
      <c r="AF988" s="3">
        <v>168.39736865399431</v>
      </c>
      <c r="AG988" s="3">
        <v>170.39736865399431</v>
      </c>
      <c r="AH988" s="9">
        <v>-78.198684326997125</v>
      </c>
    </row>
    <row r="989" spans="2:34" x14ac:dyDescent="0.3">
      <c r="B989" s="3"/>
      <c r="C989" s="3"/>
      <c r="D989" s="3"/>
      <c r="E989" s="3"/>
      <c r="F989" s="3"/>
      <c r="G989" s="3"/>
      <c r="H989" s="3"/>
      <c r="K989" s="7" t="s">
        <v>42</v>
      </c>
      <c r="L989" s="3">
        <v>167.91865743972821</v>
      </c>
      <c r="M989" s="3">
        <v>170.12918375551769</v>
      </c>
      <c r="N989" s="3">
        <v>-77.959328719864104</v>
      </c>
      <c r="O989" s="3"/>
      <c r="P989" s="3" t="s">
        <v>42</v>
      </c>
      <c r="Q989" s="3">
        <v>152.9531161980575</v>
      </c>
      <c r="R989" s="3">
        <v>155.16364251384701</v>
      </c>
      <c r="S989" s="3">
        <v>-70.476558099028765</v>
      </c>
      <c r="T989" s="3"/>
      <c r="U989" s="3" t="s">
        <v>42</v>
      </c>
      <c r="V989" s="3">
        <v>155.19165799199209</v>
      </c>
      <c r="W989" s="3">
        <v>157.73711253744659</v>
      </c>
      <c r="X989" s="3">
        <v>-71.595828995996044</v>
      </c>
      <c r="Y989" s="3"/>
      <c r="Z989" s="3" t="s">
        <v>42</v>
      </c>
      <c r="AA989" s="3">
        <v>152.4139866458942</v>
      </c>
      <c r="AB989" s="3">
        <v>154.62451296168371</v>
      </c>
      <c r="AC989" s="3">
        <v>-70.206993322947085</v>
      </c>
      <c r="AD989" s="3"/>
      <c r="AE989" s="3" t="s">
        <v>42</v>
      </c>
      <c r="AF989" s="3">
        <v>160.8742831131363</v>
      </c>
      <c r="AG989" s="3">
        <v>162.8742831131363</v>
      </c>
      <c r="AH989" s="9">
        <v>-74.43714155656815</v>
      </c>
    </row>
    <row r="990" spans="2:34" x14ac:dyDescent="0.3">
      <c r="B990" s="3"/>
      <c r="C990" s="3"/>
      <c r="D990" s="3"/>
      <c r="E990" s="3"/>
      <c r="F990" s="3"/>
      <c r="G990" s="3"/>
      <c r="H990" s="3"/>
      <c r="K990" s="7" t="s">
        <v>42</v>
      </c>
      <c r="L990" s="3">
        <v>168.09267624730359</v>
      </c>
      <c r="M990" s="3">
        <v>170.30320256309309</v>
      </c>
      <c r="N990" s="3">
        <v>-78.046338123651793</v>
      </c>
      <c r="O990" s="3"/>
      <c r="P990" s="3" t="s">
        <v>42</v>
      </c>
      <c r="Q990" s="3">
        <v>155.2217838370058</v>
      </c>
      <c r="R990" s="3">
        <v>157.43231015279531</v>
      </c>
      <c r="S990" s="3">
        <v>-71.610891918502887</v>
      </c>
      <c r="T990" s="3"/>
      <c r="U990" s="3" t="s">
        <v>42</v>
      </c>
      <c r="V990" s="3">
        <v>154.02166496639211</v>
      </c>
      <c r="W990" s="3">
        <v>156.56711951184661</v>
      </c>
      <c r="X990" s="3">
        <v>-71.010832483196026</v>
      </c>
      <c r="Y990" s="3"/>
      <c r="Z990" s="3" t="s">
        <v>42</v>
      </c>
      <c r="AA990" s="3">
        <v>147.00517416248729</v>
      </c>
      <c r="AB990" s="3">
        <v>149.2157004782768</v>
      </c>
      <c r="AC990" s="3">
        <v>-67.502587081243647</v>
      </c>
      <c r="AD990" s="3"/>
      <c r="AE990" s="3" t="s">
        <v>42</v>
      </c>
      <c r="AF990" s="3">
        <v>160.67618132849589</v>
      </c>
      <c r="AG990" s="3">
        <v>162.67618132849589</v>
      </c>
      <c r="AH990" s="9">
        <v>-74.338090664247943</v>
      </c>
    </row>
    <row r="991" spans="2:34" x14ac:dyDescent="0.3">
      <c r="B991" s="3"/>
      <c r="C991" s="3"/>
      <c r="D991" s="3"/>
      <c r="E991" s="3"/>
      <c r="F991" s="3"/>
      <c r="G991" s="3"/>
      <c r="H991" s="3"/>
      <c r="K991" s="7" t="s">
        <v>42</v>
      </c>
      <c r="L991" s="3">
        <v>166.30201453907529</v>
      </c>
      <c r="M991" s="3">
        <v>168.5125408548648</v>
      </c>
      <c r="N991" s="3">
        <v>-77.151007269537644</v>
      </c>
      <c r="O991" s="3"/>
      <c r="P991" s="3" t="s">
        <v>42</v>
      </c>
      <c r="Q991" s="3">
        <v>156.2083317178035</v>
      </c>
      <c r="R991" s="3">
        <v>158.4188580335929</v>
      </c>
      <c r="S991" s="3">
        <v>-72.104165858901723</v>
      </c>
      <c r="T991" s="3"/>
      <c r="U991" s="3" t="s">
        <v>42</v>
      </c>
      <c r="V991" s="3">
        <v>147.9256181014398</v>
      </c>
      <c r="W991" s="3">
        <v>150.4710726468943</v>
      </c>
      <c r="X991" s="3">
        <v>-67.962809050719883</v>
      </c>
      <c r="Y991" s="3"/>
      <c r="Z991" s="3" t="s">
        <v>42</v>
      </c>
      <c r="AA991" s="3">
        <v>150.52078809915821</v>
      </c>
      <c r="AB991" s="3">
        <v>152.73131441494769</v>
      </c>
      <c r="AC991" s="3">
        <v>-69.260394049579105</v>
      </c>
      <c r="AD991" s="3"/>
      <c r="AE991" s="3" t="s">
        <v>42</v>
      </c>
      <c r="AF991" s="3">
        <v>160.07647566288529</v>
      </c>
      <c r="AG991" s="3">
        <v>162.07647566288529</v>
      </c>
      <c r="AH991" s="9">
        <v>-74.038237831442629</v>
      </c>
    </row>
    <row r="992" spans="2:34" x14ac:dyDescent="0.3">
      <c r="B992" s="3"/>
      <c r="C992" s="3"/>
      <c r="D992" s="3"/>
      <c r="E992" s="3"/>
      <c r="F992" s="3"/>
      <c r="G992" s="3"/>
      <c r="H992" s="3"/>
      <c r="K992" s="7" t="s">
        <v>42</v>
      </c>
      <c r="L992" s="3">
        <v>169.5826485094847</v>
      </c>
      <c r="M992" s="3">
        <v>171.79317482527421</v>
      </c>
      <c r="N992" s="3">
        <v>-78.791324254742364</v>
      </c>
      <c r="O992" s="3"/>
      <c r="P992" s="3" t="s">
        <v>42</v>
      </c>
      <c r="Q992" s="3">
        <v>157.67543542657151</v>
      </c>
      <c r="R992" s="3">
        <v>159.88596174236099</v>
      </c>
      <c r="S992" s="3">
        <v>-72.837717713285755</v>
      </c>
      <c r="T992" s="3"/>
      <c r="U992" s="3" t="s">
        <v>42</v>
      </c>
      <c r="V992" s="3">
        <v>164.76015765644189</v>
      </c>
      <c r="W992" s="3">
        <v>167.30561220189639</v>
      </c>
      <c r="X992" s="3">
        <v>-76.380078828220945</v>
      </c>
      <c r="Y992" s="3"/>
      <c r="Z992" s="3" t="s">
        <v>42</v>
      </c>
      <c r="AA992" s="3">
        <v>147.6647285197613</v>
      </c>
      <c r="AB992" s="3">
        <v>149.87525483555081</v>
      </c>
      <c r="AC992" s="3">
        <v>-67.832364259880649</v>
      </c>
      <c r="AD992" s="3"/>
      <c r="AE992" s="3" t="s">
        <v>42</v>
      </c>
      <c r="AF992" s="3">
        <v>158.85876473170401</v>
      </c>
      <c r="AG992" s="3">
        <v>160.85876473170401</v>
      </c>
      <c r="AH992" s="9">
        <v>-73.429382365852021</v>
      </c>
    </row>
    <row r="993" spans="2:34" x14ac:dyDescent="0.3">
      <c r="B993" s="3"/>
      <c r="C993" s="3"/>
      <c r="D993" s="3"/>
      <c r="E993" s="3"/>
      <c r="F993" s="3"/>
      <c r="G993" s="3"/>
      <c r="H993" s="3"/>
      <c r="K993" s="7" t="s">
        <v>42</v>
      </c>
      <c r="L993" s="3">
        <v>165.64683533090459</v>
      </c>
      <c r="M993" s="3">
        <v>167.8573616466941</v>
      </c>
      <c r="N993" s="3">
        <v>-76.823417665452297</v>
      </c>
      <c r="O993" s="3"/>
      <c r="P993" s="3" t="s">
        <v>42</v>
      </c>
      <c r="Q993" s="3">
        <v>154.99019159790811</v>
      </c>
      <c r="R993" s="3">
        <v>157.20071791369759</v>
      </c>
      <c r="S993" s="3">
        <v>-71.49509579895404</v>
      </c>
      <c r="T993" s="3"/>
      <c r="U993" s="3" t="s">
        <v>42</v>
      </c>
      <c r="V993" s="3">
        <v>153.76057023339129</v>
      </c>
      <c r="W993" s="3">
        <v>156.30602477884591</v>
      </c>
      <c r="X993" s="3">
        <v>-70.88028511669566</v>
      </c>
      <c r="Y993" s="3"/>
      <c r="Z993" s="3" t="s">
        <v>42</v>
      </c>
      <c r="AA993" s="3">
        <v>156.00288073242291</v>
      </c>
      <c r="AB993" s="3">
        <v>158.21340704821239</v>
      </c>
      <c r="AC993" s="3">
        <v>-72.001440366211469</v>
      </c>
      <c r="AD993" s="3"/>
      <c r="AE993" s="3" t="s">
        <v>42</v>
      </c>
      <c r="AF993" s="3">
        <v>163.9876524403021</v>
      </c>
      <c r="AG993" s="3">
        <v>165.9876524403021</v>
      </c>
      <c r="AH993" s="9">
        <v>-75.993826220151035</v>
      </c>
    </row>
    <row r="994" spans="2:34" x14ac:dyDescent="0.3">
      <c r="B994" s="3"/>
      <c r="C994" s="3"/>
      <c r="D994" s="3"/>
      <c r="E994" s="3"/>
      <c r="F994" s="3"/>
      <c r="G994" s="3"/>
      <c r="H994" s="3"/>
      <c r="K994" s="7" t="s">
        <v>42</v>
      </c>
      <c r="L994" s="3">
        <v>167.34322084299069</v>
      </c>
      <c r="M994" s="3">
        <v>169.5537471587802</v>
      </c>
      <c r="N994" s="3">
        <v>-77.671610421495359</v>
      </c>
      <c r="O994" s="3"/>
      <c r="P994" s="3" t="s">
        <v>42</v>
      </c>
      <c r="Q994" s="3">
        <v>156.7080525287065</v>
      </c>
      <c r="R994" s="3">
        <v>158.9185788444959</v>
      </c>
      <c r="S994" s="3">
        <v>-72.354026264353223</v>
      </c>
      <c r="T994" s="3"/>
      <c r="U994" s="3" t="s">
        <v>42</v>
      </c>
      <c r="V994" s="3">
        <v>155.35196845032019</v>
      </c>
      <c r="W994" s="3">
        <v>157.89742299577469</v>
      </c>
      <c r="X994" s="3">
        <v>-71.675984225160079</v>
      </c>
      <c r="Y994" s="3"/>
      <c r="Z994" s="3" t="s">
        <v>42</v>
      </c>
      <c r="AA994" s="3">
        <v>148.02469608765799</v>
      </c>
      <c r="AB994" s="3">
        <v>150.23522240344741</v>
      </c>
      <c r="AC994" s="3">
        <v>-68.012348043828979</v>
      </c>
      <c r="AD994" s="3"/>
      <c r="AE994" s="3" t="s">
        <v>42</v>
      </c>
      <c r="AF994" s="3">
        <v>158.0315731548655</v>
      </c>
      <c r="AG994" s="3">
        <v>160.0315731548655</v>
      </c>
      <c r="AH994" s="9">
        <v>-73.015786577432735</v>
      </c>
    </row>
    <row r="995" spans="2:34" x14ac:dyDescent="0.3">
      <c r="B995" s="3"/>
      <c r="C995" s="3"/>
      <c r="D995" s="3"/>
      <c r="E995" s="3"/>
      <c r="F995" s="3"/>
      <c r="G995" s="3"/>
      <c r="H995" s="3"/>
      <c r="K995" s="7" t="s">
        <v>42</v>
      </c>
      <c r="L995" s="3">
        <v>169.62174891438019</v>
      </c>
      <c r="M995" s="3">
        <v>171.8322752301697</v>
      </c>
      <c r="N995" s="3">
        <v>-78.810874457190096</v>
      </c>
      <c r="O995" s="3"/>
      <c r="P995" s="3" t="s">
        <v>42</v>
      </c>
      <c r="Q995" s="3">
        <v>157.66753277304571</v>
      </c>
      <c r="R995" s="3">
        <v>159.87805908883519</v>
      </c>
      <c r="S995" s="3">
        <v>-72.833766386522839</v>
      </c>
      <c r="T995" s="3"/>
      <c r="U995" s="3" t="s">
        <v>42</v>
      </c>
      <c r="V995" s="3">
        <v>165.3959640898814</v>
      </c>
      <c r="W995" s="3">
        <v>167.94141863533591</v>
      </c>
      <c r="X995" s="3">
        <v>-76.697982044940687</v>
      </c>
      <c r="Y995" s="3"/>
      <c r="Z995" s="3" t="s">
        <v>42</v>
      </c>
      <c r="AA995" s="3">
        <v>153.29339844253849</v>
      </c>
      <c r="AB995" s="3">
        <v>155.50392475832791</v>
      </c>
      <c r="AC995" s="3">
        <v>-70.64669922126923</v>
      </c>
      <c r="AD995" s="3"/>
      <c r="AE995" s="3" t="s">
        <v>42</v>
      </c>
      <c r="AF995" s="3">
        <v>159.26088693401519</v>
      </c>
      <c r="AG995" s="3">
        <v>161.26088693401519</v>
      </c>
      <c r="AH995" s="9">
        <v>-73.630443467007609</v>
      </c>
    </row>
    <row r="996" spans="2:34" x14ac:dyDescent="0.3">
      <c r="B996" s="3"/>
      <c r="C996" s="3"/>
      <c r="D996" s="3"/>
      <c r="E996" s="3"/>
      <c r="F996" s="3"/>
      <c r="G996" s="3"/>
      <c r="H996" s="3"/>
      <c r="K996" s="7" t="s">
        <v>42</v>
      </c>
      <c r="L996" s="3">
        <v>169.73633528409971</v>
      </c>
      <c r="M996" s="3">
        <v>171.94686159988919</v>
      </c>
      <c r="N996" s="3">
        <v>-78.868167642049855</v>
      </c>
      <c r="O996" s="3"/>
      <c r="P996" s="3" t="s">
        <v>42</v>
      </c>
      <c r="Q996" s="3">
        <v>157.73517414078151</v>
      </c>
      <c r="R996" s="3">
        <v>159.94570045657099</v>
      </c>
      <c r="S996" s="3">
        <v>-72.867587070390741</v>
      </c>
      <c r="T996" s="3"/>
      <c r="U996" s="3" t="s">
        <v>42</v>
      </c>
      <c r="V996" s="3">
        <v>158.0269777174494</v>
      </c>
      <c r="W996" s="3">
        <v>160.57243226290399</v>
      </c>
      <c r="X996" s="3">
        <v>-73.013488858724713</v>
      </c>
      <c r="Y996" s="3"/>
      <c r="Z996" s="3" t="s">
        <v>42</v>
      </c>
      <c r="AA996" s="3">
        <v>147.65873747575819</v>
      </c>
      <c r="AB996" s="3">
        <v>149.8692637915477</v>
      </c>
      <c r="AC996" s="3">
        <v>-67.829368737879122</v>
      </c>
      <c r="AD996" s="3"/>
      <c r="AE996" s="3" t="s">
        <v>42</v>
      </c>
      <c r="AF996" s="3">
        <v>155.19636194119431</v>
      </c>
      <c r="AG996" s="3">
        <v>157.19636194119431</v>
      </c>
      <c r="AH996" s="9">
        <v>-71.598180970597127</v>
      </c>
    </row>
    <row r="997" spans="2:34" x14ac:dyDescent="0.3">
      <c r="B997" s="3"/>
      <c r="C997" s="3"/>
      <c r="D997" s="3"/>
      <c r="E997" s="3"/>
      <c r="F997" s="3"/>
      <c r="G997" s="3"/>
      <c r="H997" s="3"/>
      <c r="K997" s="7" t="s">
        <v>42</v>
      </c>
      <c r="L997" s="3">
        <v>169.61096897307939</v>
      </c>
      <c r="M997" s="3">
        <v>171.8214952888689</v>
      </c>
      <c r="N997" s="3">
        <v>-78.805484486539711</v>
      </c>
      <c r="O997" s="3"/>
      <c r="P997" s="3" t="s">
        <v>42</v>
      </c>
      <c r="Q997" s="3">
        <v>156.27655158511149</v>
      </c>
      <c r="R997" s="3">
        <v>158.487077900901</v>
      </c>
      <c r="S997" s="3">
        <v>-72.13827579255576</v>
      </c>
      <c r="T997" s="3"/>
      <c r="U997" s="3" t="s">
        <v>42</v>
      </c>
      <c r="V997" s="3">
        <v>167.35630953878189</v>
      </c>
      <c r="W997" s="3">
        <v>169.9017640842365</v>
      </c>
      <c r="X997" s="3">
        <v>-77.678154769390972</v>
      </c>
      <c r="Y997" s="3"/>
      <c r="Z997" s="3" t="s">
        <v>42</v>
      </c>
      <c r="AA997" s="3">
        <v>139.21760949194481</v>
      </c>
      <c r="AB997" s="3">
        <v>141.42813580773421</v>
      </c>
      <c r="AC997" s="3">
        <v>-63.608804745972378</v>
      </c>
      <c r="AD997" s="3"/>
      <c r="AE997" s="3" t="s">
        <v>42</v>
      </c>
      <c r="AF997" s="3">
        <v>161.38507569959279</v>
      </c>
      <c r="AG997" s="3">
        <v>163.38507569959279</v>
      </c>
      <c r="AH997" s="9">
        <v>-74.692537849796409</v>
      </c>
    </row>
    <row r="998" spans="2:34" x14ac:dyDescent="0.3">
      <c r="B998" s="3"/>
      <c r="C998" s="3"/>
      <c r="D998" s="3"/>
      <c r="E998" s="3"/>
      <c r="F998" s="3"/>
      <c r="G998" s="3"/>
      <c r="H998" s="3"/>
      <c r="K998" s="7" t="s">
        <v>42</v>
      </c>
      <c r="L998" s="3">
        <v>165.51050468062641</v>
      </c>
      <c r="M998" s="3">
        <v>167.72103099641589</v>
      </c>
      <c r="N998" s="3">
        <v>-76.755252340313206</v>
      </c>
      <c r="O998" s="3"/>
      <c r="P998" s="3" t="s">
        <v>42</v>
      </c>
      <c r="Q998" s="3">
        <v>157.47570591272671</v>
      </c>
      <c r="R998" s="3">
        <v>159.68623222851619</v>
      </c>
      <c r="S998" s="3">
        <v>-72.737852956363355</v>
      </c>
      <c r="T998" s="3"/>
      <c r="U998" s="3" t="s">
        <v>42</v>
      </c>
      <c r="V998" s="3">
        <v>146.31560483160749</v>
      </c>
      <c r="W998" s="3">
        <v>148.86105937706199</v>
      </c>
      <c r="X998" s="3">
        <v>-67.157802415803729</v>
      </c>
      <c r="Y998" s="3"/>
      <c r="Z998" s="3" t="s">
        <v>42</v>
      </c>
      <c r="AA998" s="3">
        <v>151.2486342155253</v>
      </c>
      <c r="AB998" s="3">
        <v>153.45916053131481</v>
      </c>
      <c r="AC998" s="3">
        <v>-69.624317107762636</v>
      </c>
      <c r="AD998" s="3"/>
      <c r="AE998" s="3" t="s">
        <v>42</v>
      </c>
      <c r="AF998" s="3">
        <v>158.89934117208239</v>
      </c>
      <c r="AG998" s="3">
        <v>160.89934117208239</v>
      </c>
      <c r="AH998" s="9">
        <v>-73.449670586041208</v>
      </c>
    </row>
    <row r="999" spans="2:34" x14ac:dyDescent="0.3">
      <c r="B999" s="3"/>
      <c r="C999" s="3"/>
      <c r="D999" s="3"/>
      <c r="E999" s="3"/>
      <c r="F999" s="3"/>
      <c r="G999" s="3"/>
      <c r="H999" s="3"/>
      <c r="K999" s="7" t="s">
        <v>42</v>
      </c>
      <c r="L999" s="3">
        <v>179.0238121338665</v>
      </c>
      <c r="M999" s="3">
        <v>181.23433844965601</v>
      </c>
      <c r="N999" s="3">
        <v>-83.51190606693325</v>
      </c>
      <c r="O999" s="3"/>
      <c r="P999" s="3" t="s">
        <v>42</v>
      </c>
      <c r="Q999" s="3">
        <v>157.2334379261857</v>
      </c>
      <c r="R999" s="3">
        <v>159.44396424197521</v>
      </c>
      <c r="S999" s="3">
        <v>-72.61671896309285</v>
      </c>
      <c r="T999" s="3"/>
      <c r="U999" s="3" t="s">
        <v>42</v>
      </c>
      <c r="V999" s="3">
        <v>158.94992764312761</v>
      </c>
      <c r="W999" s="3">
        <v>161.49538218858211</v>
      </c>
      <c r="X999" s="3">
        <v>-73.47496382156379</v>
      </c>
      <c r="Y999" s="3"/>
      <c r="Z999" s="3" t="s">
        <v>42</v>
      </c>
      <c r="AA999" s="3">
        <v>143.7757580656762</v>
      </c>
      <c r="AB999" s="3">
        <v>145.98628438146571</v>
      </c>
      <c r="AC999" s="3">
        <v>-65.8878790328381</v>
      </c>
      <c r="AD999" s="3"/>
      <c r="AE999" s="3" t="s">
        <v>42</v>
      </c>
      <c r="AF999" s="3">
        <v>156.09172984530031</v>
      </c>
      <c r="AG999" s="3">
        <v>158.09172984530031</v>
      </c>
      <c r="AH999" s="9">
        <v>-72.045864922650168</v>
      </c>
    </row>
    <row r="1000" spans="2:34" x14ac:dyDescent="0.3">
      <c r="B1000" s="3"/>
      <c r="C1000" s="3"/>
      <c r="D1000" s="3"/>
      <c r="E1000" s="3"/>
      <c r="F1000" s="3"/>
      <c r="G1000" s="3"/>
      <c r="H1000" s="3"/>
      <c r="K1000" s="7" t="s">
        <v>42</v>
      </c>
      <c r="L1000" s="3">
        <v>169.23346249418179</v>
      </c>
      <c r="M1000" s="3">
        <v>171.44398880997119</v>
      </c>
      <c r="N1000" s="3">
        <v>-78.616731247090883</v>
      </c>
      <c r="O1000" s="3"/>
      <c r="P1000" s="3" t="s">
        <v>42</v>
      </c>
      <c r="Q1000" s="3">
        <v>154.4333712326241</v>
      </c>
      <c r="R1000" s="3">
        <v>156.64389754841361</v>
      </c>
      <c r="S1000" s="3">
        <v>-71.216685616312049</v>
      </c>
      <c r="T1000" s="3"/>
      <c r="U1000" s="3" t="s">
        <v>42</v>
      </c>
      <c r="V1000" s="3">
        <v>149.89794788938809</v>
      </c>
      <c r="W1000" s="3">
        <v>152.4434024348426</v>
      </c>
      <c r="X1000" s="3">
        <v>-68.948973944694046</v>
      </c>
      <c r="Y1000" s="3"/>
      <c r="Z1000" s="3" t="s">
        <v>42</v>
      </c>
      <c r="AA1000" s="3">
        <v>149.23686836980079</v>
      </c>
      <c r="AB1000" s="3">
        <v>151.4473946855903</v>
      </c>
      <c r="AC1000" s="3">
        <v>-68.618434184900408</v>
      </c>
      <c r="AD1000" s="3"/>
      <c r="AE1000" s="3" t="s">
        <v>42</v>
      </c>
      <c r="AF1000" s="3">
        <v>168.12646305464901</v>
      </c>
      <c r="AG1000" s="3">
        <v>170.12646305464901</v>
      </c>
      <c r="AH1000" s="9">
        <v>-78.063231527324476</v>
      </c>
    </row>
    <row r="1001" spans="2:34" x14ac:dyDescent="0.3">
      <c r="B1001" s="3"/>
      <c r="C1001" s="3"/>
      <c r="D1001" s="3"/>
      <c r="E1001" s="3"/>
      <c r="F1001" s="3"/>
      <c r="G1001" s="3"/>
      <c r="H1001" s="3"/>
      <c r="K1001" s="7" t="s">
        <v>42</v>
      </c>
      <c r="L1001" s="3">
        <v>167.88491904039981</v>
      </c>
      <c r="M1001" s="3">
        <v>170.09544535618929</v>
      </c>
      <c r="N1001" s="3">
        <v>-77.94245952019989</v>
      </c>
      <c r="O1001" s="3"/>
      <c r="P1001" s="3" t="s">
        <v>42</v>
      </c>
      <c r="Q1001" s="3">
        <v>158.12657666891619</v>
      </c>
      <c r="R1001" s="3">
        <v>160.33710298470569</v>
      </c>
      <c r="S1001" s="3">
        <v>-73.063288334458122</v>
      </c>
      <c r="T1001" s="3"/>
      <c r="U1001" s="3" t="s">
        <v>42</v>
      </c>
      <c r="V1001" s="3">
        <v>147.9198683474425</v>
      </c>
      <c r="W1001" s="3">
        <v>150.46532289289701</v>
      </c>
      <c r="X1001" s="3">
        <v>-67.959934173721251</v>
      </c>
      <c r="Y1001" s="3"/>
      <c r="Z1001" s="3" t="s">
        <v>42</v>
      </c>
      <c r="AA1001" s="3">
        <v>142.83127054020241</v>
      </c>
      <c r="AB1001" s="3">
        <v>145.04179685599189</v>
      </c>
      <c r="AC1001" s="3">
        <v>-65.415635270101205</v>
      </c>
      <c r="AD1001" s="3"/>
      <c r="AE1001" s="3" t="s">
        <v>42</v>
      </c>
      <c r="AF1001" s="3">
        <v>159.8393916471465</v>
      </c>
      <c r="AG1001" s="3">
        <v>161.8393916471465</v>
      </c>
      <c r="AH1001" s="9">
        <v>-73.91969582357325</v>
      </c>
    </row>
    <row r="1002" spans="2:34" x14ac:dyDescent="0.3">
      <c r="B1002" s="3"/>
      <c r="C1002" s="3"/>
      <c r="D1002" s="3"/>
      <c r="E1002" s="3"/>
      <c r="F1002" s="3"/>
      <c r="G1002" s="3"/>
      <c r="H1002" s="3"/>
      <c r="K1002" s="7" t="s">
        <v>42</v>
      </c>
      <c r="L1002" s="3">
        <v>169.7838405724348</v>
      </c>
      <c r="M1002" s="3">
        <v>171.99436688822431</v>
      </c>
      <c r="N1002" s="3">
        <v>-78.891920286217385</v>
      </c>
      <c r="O1002" s="3"/>
      <c r="P1002" s="3" t="s">
        <v>42</v>
      </c>
      <c r="Q1002" s="3">
        <v>159.40716427634661</v>
      </c>
      <c r="R1002" s="3">
        <v>161.61769059213611</v>
      </c>
      <c r="S1002" s="3">
        <v>-73.703582138173289</v>
      </c>
      <c r="T1002" s="3"/>
      <c r="U1002" s="3" t="s">
        <v>42</v>
      </c>
      <c r="V1002" s="3">
        <v>150.22804695016441</v>
      </c>
      <c r="W1002" s="3">
        <v>152.77350149561889</v>
      </c>
      <c r="X1002" s="3">
        <v>-69.114023475082206</v>
      </c>
      <c r="Y1002" s="3"/>
      <c r="Z1002" s="3" t="s">
        <v>42</v>
      </c>
      <c r="AA1002" s="3">
        <v>152.58363867764211</v>
      </c>
      <c r="AB1002" s="3">
        <v>154.79416499343159</v>
      </c>
      <c r="AC1002" s="3">
        <v>-70.291819338821057</v>
      </c>
      <c r="AD1002" s="3"/>
      <c r="AE1002" s="3" t="s">
        <v>42</v>
      </c>
      <c r="AF1002" s="3">
        <v>158.27658300353721</v>
      </c>
      <c r="AG1002" s="3">
        <v>160.27658300353721</v>
      </c>
      <c r="AH1002" s="9">
        <v>-73.138291501768606</v>
      </c>
    </row>
    <row r="1003" spans="2:34" x14ac:dyDescent="0.3">
      <c r="B1003" s="3"/>
      <c r="C1003" s="3"/>
      <c r="D1003" s="3"/>
      <c r="E1003" s="3"/>
      <c r="F1003" s="3"/>
      <c r="G1003" s="3"/>
      <c r="H1003" s="3"/>
      <c r="K1003" s="7" t="s">
        <v>42</v>
      </c>
      <c r="L1003" s="3">
        <v>168.3983337026321</v>
      </c>
      <c r="M1003" s="3">
        <v>170.60886001842161</v>
      </c>
      <c r="N1003" s="3">
        <v>-78.19916685131605</v>
      </c>
      <c r="O1003" s="3"/>
      <c r="P1003" s="3" t="s">
        <v>42</v>
      </c>
      <c r="Q1003" s="3">
        <v>154.8219564236183</v>
      </c>
      <c r="R1003" s="3">
        <v>157.03248273940781</v>
      </c>
      <c r="S1003" s="3">
        <v>-71.410978211809137</v>
      </c>
      <c r="T1003" s="3"/>
      <c r="U1003" s="3" t="s">
        <v>42</v>
      </c>
      <c r="V1003" s="3">
        <v>145.17133049345659</v>
      </c>
      <c r="W1003" s="3">
        <v>147.7167850389111</v>
      </c>
      <c r="X1003" s="3">
        <v>-66.585665246728297</v>
      </c>
      <c r="Y1003" s="3"/>
      <c r="Z1003" s="3" t="s">
        <v>42</v>
      </c>
      <c r="AA1003" s="3">
        <v>148.90834498546829</v>
      </c>
      <c r="AB1003" s="3">
        <v>151.1188713012578</v>
      </c>
      <c r="AC1003" s="3">
        <v>-68.454172492734159</v>
      </c>
      <c r="AD1003" s="3"/>
      <c r="AE1003" s="3" t="s">
        <v>42</v>
      </c>
      <c r="AF1003" s="3">
        <v>164.8628162206758</v>
      </c>
      <c r="AG1003" s="3">
        <v>166.8628162206758</v>
      </c>
      <c r="AH1003" s="9">
        <v>-76.431408110337884</v>
      </c>
    </row>
    <row r="1004" spans="2:34" x14ac:dyDescent="0.3">
      <c r="B1004" s="3"/>
      <c r="C1004" s="3"/>
      <c r="D1004" s="3"/>
      <c r="E1004" s="3"/>
      <c r="F1004" s="3"/>
      <c r="G1004" s="3"/>
      <c r="H1004" s="3"/>
      <c r="K1004" s="7" t="s">
        <v>42</v>
      </c>
      <c r="L1004" s="3">
        <v>169.6179190938939</v>
      </c>
      <c r="M1004" s="3">
        <v>171.82844540968341</v>
      </c>
      <c r="N1004" s="3">
        <v>-78.808959546946937</v>
      </c>
      <c r="O1004" s="3"/>
      <c r="P1004" s="3" t="s">
        <v>42</v>
      </c>
      <c r="Q1004" s="3">
        <v>155.4920922783003</v>
      </c>
      <c r="R1004" s="3">
        <v>157.70261859408981</v>
      </c>
      <c r="S1004" s="3">
        <v>-71.746046139150152</v>
      </c>
      <c r="T1004" s="3"/>
      <c r="U1004" s="3" t="s">
        <v>42</v>
      </c>
      <c r="V1004" s="3">
        <v>150.06847174430479</v>
      </c>
      <c r="W1004" s="3">
        <v>152.61392628975929</v>
      </c>
      <c r="X1004" s="3">
        <v>-69.034235872152394</v>
      </c>
      <c r="Y1004" s="3"/>
      <c r="Z1004" s="3" t="s">
        <v>42</v>
      </c>
      <c r="AA1004" s="3">
        <v>141.7015578874325</v>
      </c>
      <c r="AB1004" s="3">
        <v>143.91208420322201</v>
      </c>
      <c r="AC1004" s="3">
        <v>-64.85077894371625</v>
      </c>
      <c r="AD1004" s="3"/>
      <c r="AE1004" s="3" t="s">
        <v>42</v>
      </c>
      <c r="AF1004" s="3">
        <v>152.86206176432711</v>
      </c>
      <c r="AG1004" s="3">
        <v>154.86206176432711</v>
      </c>
      <c r="AH1004" s="9">
        <v>-70.43103088216354</v>
      </c>
    </row>
    <row r="1005" spans="2:34" x14ac:dyDescent="0.3">
      <c r="B1005" s="3"/>
      <c r="C1005" s="3"/>
      <c r="D1005" s="3"/>
      <c r="E1005" s="3"/>
      <c r="F1005" s="3"/>
      <c r="G1005" s="3"/>
      <c r="H1005" s="3"/>
      <c r="K1005" s="7" t="s">
        <v>42</v>
      </c>
      <c r="L1005" s="3">
        <v>169.62174331855931</v>
      </c>
      <c r="M1005" s="3">
        <v>171.83226963434879</v>
      </c>
      <c r="N1005" s="3">
        <v>-78.810871659279655</v>
      </c>
      <c r="O1005" s="3"/>
      <c r="P1005" s="3" t="s">
        <v>42</v>
      </c>
      <c r="Q1005" s="3">
        <v>157.19804529109959</v>
      </c>
      <c r="R1005" s="3">
        <v>159.4085716068891</v>
      </c>
      <c r="S1005" s="3">
        <v>-72.599022645549809</v>
      </c>
      <c r="T1005" s="3"/>
      <c r="U1005" s="3" t="s">
        <v>42</v>
      </c>
      <c r="V1005" s="3">
        <v>157.8979429931648</v>
      </c>
      <c r="W1005" s="3">
        <v>160.44339753861939</v>
      </c>
      <c r="X1005" s="3">
        <v>-72.948971496582416</v>
      </c>
      <c r="Y1005" s="3"/>
      <c r="Z1005" s="3" t="s">
        <v>42</v>
      </c>
      <c r="AA1005" s="3">
        <v>162.0342246529701</v>
      </c>
      <c r="AB1005" s="3">
        <v>164.2447509687596</v>
      </c>
      <c r="AC1005" s="3">
        <v>-75.017112326485034</v>
      </c>
      <c r="AD1005" s="3"/>
      <c r="AE1005" s="3" t="s">
        <v>42</v>
      </c>
      <c r="AF1005" s="3">
        <v>156.51752393981971</v>
      </c>
      <c r="AG1005" s="3">
        <v>158.51752393981971</v>
      </c>
      <c r="AH1005" s="9">
        <v>-72.258761969909855</v>
      </c>
    </row>
    <row r="1006" spans="2:34" x14ac:dyDescent="0.3">
      <c r="B1006" s="3"/>
      <c r="C1006" s="3"/>
      <c r="D1006" s="3"/>
      <c r="E1006" s="3"/>
      <c r="F1006" s="3"/>
      <c r="G1006" s="3"/>
      <c r="H1006" s="3"/>
      <c r="K1006" s="7" t="s">
        <v>43</v>
      </c>
      <c r="L1006" s="3">
        <v>187.28586449883849</v>
      </c>
      <c r="M1006" s="3">
        <v>187.87123035249701</v>
      </c>
      <c r="N1006" s="3">
        <v>-90.642932249419232</v>
      </c>
      <c r="O1006" s="3"/>
      <c r="P1006" s="3" t="s">
        <v>43</v>
      </c>
      <c r="Q1006" s="3">
        <v>174.4601912249062</v>
      </c>
      <c r="R1006" s="3">
        <v>175.0455570785648</v>
      </c>
      <c r="S1006" s="3">
        <v>-84.230095612453113</v>
      </c>
      <c r="T1006" s="3"/>
      <c r="U1006" s="3" t="s">
        <v>43</v>
      </c>
      <c r="V1006" s="3">
        <v>165.12546328658991</v>
      </c>
      <c r="W1006" s="3">
        <v>165.79212995325659</v>
      </c>
      <c r="X1006" s="3">
        <v>-79.562731643294967</v>
      </c>
      <c r="Y1006" s="3"/>
      <c r="Z1006" s="3" t="s">
        <v>43</v>
      </c>
      <c r="AA1006" s="3">
        <v>153.54339163964531</v>
      </c>
      <c r="AB1006" s="3">
        <v>154.12875749330379</v>
      </c>
      <c r="AC1006" s="3">
        <v>-73.771695819822639</v>
      </c>
      <c r="AD1006" s="3"/>
      <c r="AE1006" s="3" t="s">
        <v>43</v>
      </c>
      <c r="AF1006" s="3">
        <v>178.66952348535801</v>
      </c>
      <c r="AG1006" s="3">
        <v>179.20285681869129</v>
      </c>
      <c r="AH1006" s="9">
        <v>-86.334761742678992</v>
      </c>
    </row>
    <row r="1007" spans="2:34" x14ac:dyDescent="0.3">
      <c r="B1007" s="3"/>
      <c r="C1007" s="3"/>
      <c r="D1007" s="3"/>
      <c r="E1007" s="3"/>
      <c r="F1007" s="3"/>
      <c r="G1007" s="3"/>
      <c r="H1007" s="3"/>
      <c r="K1007" s="7" t="s">
        <v>43</v>
      </c>
      <c r="L1007" s="3">
        <v>179.80545479923541</v>
      </c>
      <c r="M1007" s="3">
        <v>180.39082065289401</v>
      </c>
      <c r="N1007" s="3">
        <v>-86.902727399617703</v>
      </c>
      <c r="O1007" s="3"/>
      <c r="P1007" s="3" t="s">
        <v>43</v>
      </c>
      <c r="Q1007" s="3">
        <v>169.67917340898379</v>
      </c>
      <c r="R1007" s="3">
        <v>170.2645392626423</v>
      </c>
      <c r="S1007" s="3">
        <v>-81.839586704491893</v>
      </c>
      <c r="T1007" s="3"/>
      <c r="U1007" s="3" t="s">
        <v>43</v>
      </c>
      <c r="V1007" s="3">
        <v>168.55054274367691</v>
      </c>
      <c r="W1007" s="3">
        <v>169.21720941034349</v>
      </c>
      <c r="X1007" s="3">
        <v>-81.275271371838443</v>
      </c>
      <c r="Y1007" s="3"/>
      <c r="Z1007" s="3" t="s">
        <v>43</v>
      </c>
      <c r="AA1007" s="3">
        <v>154.42794721496281</v>
      </c>
      <c r="AB1007" s="3">
        <v>155.0133130686213</v>
      </c>
      <c r="AC1007" s="3">
        <v>-74.213973607481392</v>
      </c>
      <c r="AD1007" s="3"/>
      <c r="AE1007" s="3" t="s">
        <v>43</v>
      </c>
      <c r="AF1007" s="3">
        <v>180.09247202470729</v>
      </c>
      <c r="AG1007" s="3">
        <v>180.62580535804071</v>
      </c>
      <c r="AH1007" s="9">
        <v>-87.04623601235366</v>
      </c>
    </row>
    <row r="1008" spans="2:34" x14ac:dyDescent="0.3">
      <c r="B1008" s="3"/>
      <c r="C1008" s="3"/>
      <c r="D1008" s="3"/>
      <c r="E1008" s="3"/>
      <c r="F1008" s="3"/>
      <c r="G1008" s="3"/>
      <c r="H1008" s="3"/>
      <c r="K1008" s="7" t="s">
        <v>43</v>
      </c>
      <c r="L1008" s="3">
        <v>189.2732532785115</v>
      </c>
      <c r="M1008" s="3">
        <v>189.85861913216999</v>
      </c>
      <c r="N1008" s="3">
        <v>-91.636626639255724</v>
      </c>
      <c r="O1008" s="3"/>
      <c r="P1008" s="3" t="s">
        <v>43</v>
      </c>
      <c r="Q1008" s="3">
        <v>173.31763109482651</v>
      </c>
      <c r="R1008" s="3">
        <v>173.902996948485</v>
      </c>
      <c r="S1008" s="3">
        <v>-83.658815547413241</v>
      </c>
      <c r="T1008" s="3"/>
      <c r="U1008" s="3" t="s">
        <v>43</v>
      </c>
      <c r="V1008" s="3">
        <v>167.6615627335772</v>
      </c>
      <c r="W1008" s="3">
        <v>168.3282294002438</v>
      </c>
      <c r="X1008" s="3">
        <v>-80.830781366788585</v>
      </c>
      <c r="Y1008" s="3"/>
      <c r="Z1008" s="3" t="s">
        <v>43</v>
      </c>
      <c r="AA1008" s="3">
        <v>152.97668593633881</v>
      </c>
      <c r="AB1008" s="3">
        <v>153.56205178999741</v>
      </c>
      <c r="AC1008" s="3">
        <v>-73.488342968169405</v>
      </c>
      <c r="AD1008" s="3"/>
      <c r="AE1008" s="3" t="s">
        <v>43</v>
      </c>
      <c r="AF1008" s="3">
        <v>179.0745729811357</v>
      </c>
      <c r="AG1008" s="3">
        <v>179.60790631446901</v>
      </c>
      <c r="AH1008" s="9">
        <v>-86.537286490567823</v>
      </c>
    </row>
    <row r="1009" spans="2:34" x14ac:dyDescent="0.3">
      <c r="B1009" s="3"/>
      <c r="C1009" s="3"/>
      <c r="D1009" s="3"/>
      <c r="E1009" s="3"/>
      <c r="F1009" s="3"/>
      <c r="G1009" s="3"/>
      <c r="H1009" s="3"/>
      <c r="K1009" s="7" t="s">
        <v>43</v>
      </c>
      <c r="L1009" s="3">
        <v>176.57428957134451</v>
      </c>
      <c r="M1009" s="3">
        <v>177.15965542500311</v>
      </c>
      <c r="N1009" s="3">
        <v>-85.287144785672268</v>
      </c>
      <c r="O1009" s="3"/>
      <c r="P1009" s="3" t="s">
        <v>43</v>
      </c>
      <c r="Q1009" s="3">
        <v>170.3847589440696</v>
      </c>
      <c r="R1009" s="3">
        <v>170.97012479772809</v>
      </c>
      <c r="S1009" s="3">
        <v>-82.192379472034787</v>
      </c>
      <c r="T1009" s="3"/>
      <c r="U1009" s="3" t="s">
        <v>43</v>
      </c>
      <c r="V1009" s="3">
        <v>167.93925607178471</v>
      </c>
      <c r="W1009" s="3">
        <v>168.6059227384514</v>
      </c>
      <c r="X1009" s="3">
        <v>-80.96962803589237</v>
      </c>
      <c r="Y1009" s="3"/>
      <c r="Z1009" s="3" t="s">
        <v>43</v>
      </c>
      <c r="AA1009" s="3">
        <v>158.8249960845888</v>
      </c>
      <c r="AB1009" s="3">
        <v>159.41036193824729</v>
      </c>
      <c r="AC1009" s="3">
        <v>-76.412498042294374</v>
      </c>
      <c r="AD1009" s="3"/>
      <c r="AE1009" s="3" t="s">
        <v>43</v>
      </c>
      <c r="AF1009" s="3">
        <v>179.48357320490581</v>
      </c>
      <c r="AG1009" s="3">
        <v>180.01690653823911</v>
      </c>
      <c r="AH1009" s="9">
        <v>-86.741786602452876</v>
      </c>
    </row>
    <row r="1010" spans="2:34" x14ac:dyDescent="0.3">
      <c r="B1010" s="3"/>
      <c r="C1010" s="3"/>
      <c r="D1010" s="3"/>
      <c r="E1010" s="3"/>
      <c r="F1010" s="3"/>
      <c r="G1010" s="3"/>
      <c r="H1010" s="3"/>
      <c r="K1010" s="7" t="s">
        <v>43</v>
      </c>
      <c r="L1010" s="3">
        <v>174.66907746053641</v>
      </c>
      <c r="M1010" s="3">
        <v>175.25444331419499</v>
      </c>
      <c r="N1010" s="3">
        <v>-84.334538730268207</v>
      </c>
      <c r="O1010" s="3"/>
      <c r="P1010" s="3" t="s">
        <v>43</v>
      </c>
      <c r="Q1010" s="3">
        <v>162.96225234657439</v>
      </c>
      <c r="R1010" s="3">
        <v>163.54761820023299</v>
      </c>
      <c r="S1010" s="3">
        <v>-78.481126173287208</v>
      </c>
      <c r="T1010" s="3"/>
      <c r="U1010" s="3" t="s">
        <v>43</v>
      </c>
      <c r="V1010" s="3">
        <v>165.93011598835949</v>
      </c>
      <c r="W1010" s="3">
        <v>166.5967826550262</v>
      </c>
      <c r="X1010" s="3">
        <v>-79.965057994179759</v>
      </c>
      <c r="Y1010" s="3"/>
      <c r="Z1010" s="3" t="s">
        <v>43</v>
      </c>
      <c r="AA1010" s="3">
        <v>158.06279220553469</v>
      </c>
      <c r="AB1010" s="3">
        <v>158.64815805919321</v>
      </c>
      <c r="AC1010" s="3">
        <v>-76.031396102767332</v>
      </c>
      <c r="AD1010" s="3"/>
      <c r="AE1010" s="3" t="s">
        <v>43</v>
      </c>
      <c r="AF1010" s="3">
        <v>178.4544403050086</v>
      </c>
      <c r="AG1010" s="3">
        <v>178.98777363834199</v>
      </c>
      <c r="AH1010" s="9">
        <v>-86.227220152504316</v>
      </c>
    </row>
    <row r="1011" spans="2:34" x14ac:dyDescent="0.3">
      <c r="B1011" s="3"/>
      <c r="C1011" s="3"/>
      <c r="D1011" s="3"/>
      <c r="E1011" s="3"/>
      <c r="F1011" s="3"/>
      <c r="G1011" s="3"/>
      <c r="H1011" s="3"/>
      <c r="K1011" s="7" t="s">
        <v>43</v>
      </c>
      <c r="L1011" s="3">
        <v>166.3775909085229</v>
      </c>
      <c r="M1011" s="3">
        <v>166.96295676218151</v>
      </c>
      <c r="N1011" s="3">
        <v>-80.188795454261452</v>
      </c>
      <c r="O1011" s="3"/>
      <c r="P1011" s="3" t="s">
        <v>43</v>
      </c>
      <c r="Q1011" s="3">
        <v>153.2926144281889</v>
      </c>
      <c r="R1011" s="3">
        <v>153.87798028184741</v>
      </c>
      <c r="S1011" s="3">
        <v>-73.646307214094449</v>
      </c>
      <c r="T1011" s="3"/>
      <c r="U1011" s="3" t="s">
        <v>43</v>
      </c>
      <c r="V1011" s="3">
        <v>166.16962444407821</v>
      </c>
      <c r="W1011" s="3">
        <v>166.8362911107449</v>
      </c>
      <c r="X1011" s="3">
        <v>-80.084812222039119</v>
      </c>
      <c r="Y1011" s="3"/>
      <c r="Z1011" s="3" t="s">
        <v>43</v>
      </c>
      <c r="AA1011" s="3">
        <v>154.2792871459595</v>
      </c>
      <c r="AB1011" s="3">
        <v>154.86465299961799</v>
      </c>
      <c r="AC1011" s="3">
        <v>-74.139643572979736</v>
      </c>
      <c r="AD1011" s="3"/>
      <c r="AE1011" s="3" t="s">
        <v>43</v>
      </c>
      <c r="AF1011" s="3">
        <v>180.23062564079589</v>
      </c>
      <c r="AG1011" s="3">
        <v>180.76395897412931</v>
      </c>
      <c r="AH1011" s="9">
        <v>-87.115312820397961</v>
      </c>
    </row>
    <row r="1012" spans="2:34" x14ac:dyDescent="0.3">
      <c r="B1012" s="3"/>
      <c r="C1012" s="3"/>
      <c r="D1012" s="3"/>
      <c r="E1012" s="3"/>
      <c r="F1012" s="3"/>
      <c r="G1012" s="3"/>
      <c r="H1012" s="3"/>
      <c r="K1012" s="7" t="s">
        <v>43</v>
      </c>
      <c r="L1012" s="3">
        <v>185.4472468893342</v>
      </c>
      <c r="M1012" s="3">
        <v>186.0326127429928</v>
      </c>
      <c r="N1012" s="3">
        <v>-89.723623444667112</v>
      </c>
      <c r="O1012" s="3"/>
      <c r="P1012" s="3" t="s">
        <v>43</v>
      </c>
      <c r="Q1012" s="3">
        <v>168.7242957515912</v>
      </c>
      <c r="R1012" s="3">
        <v>169.30966160524969</v>
      </c>
      <c r="S1012" s="3">
        <v>-81.362147875795586</v>
      </c>
      <c r="T1012" s="3"/>
      <c r="U1012" s="3" t="s">
        <v>43</v>
      </c>
      <c r="V1012" s="3">
        <v>168.24826418010909</v>
      </c>
      <c r="W1012" s="3">
        <v>168.9149308467758</v>
      </c>
      <c r="X1012" s="3">
        <v>-81.124132090054545</v>
      </c>
      <c r="Y1012" s="3"/>
      <c r="Z1012" s="3" t="s">
        <v>43</v>
      </c>
      <c r="AA1012" s="3">
        <v>154.83129916941411</v>
      </c>
      <c r="AB1012" s="3">
        <v>155.4166650230726</v>
      </c>
      <c r="AC1012" s="3">
        <v>-74.415649584707026</v>
      </c>
      <c r="AD1012" s="3"/>
      <c r="AE1012" s="3" t="s">
        <v>43</v>
      </c>
      <c r="AF1012" s="3">
        <v>180.13750756643179</v>
      </c>
      <c r="AG1012" s="3">
        <v>180.6708408997651</v>
      </c>
      <c r="AH1012" s="9">
        <v>-87.068753783215882</v>
      </c>
    </row>
    <row r="1013" spans="2:34" x14ac:dyDescent="0.3">
      <c r="B1013" s="3"/>
      <c r="C1013" s="3"/>
      <c r="D1013" s="3"/>
      <c r="E1013" s="3"/>
      <c r="F1013" s="3"/>
      <c r="G1013" s="3"/>
      <c r="H1013" s="3"/>
      <c r="K1013" s="7" t="s">
        <v>43</v>
      </c>
      <c r="L1013" s="3">
        <v>175.6769912243235</v>
      </c>
      <c r="M1013" s="3">
        <v>176.26235707798199</v>
      </c>
      <c r="N1013" s="3">
        <v>-84.838495612161736</v>
      </c>
      <c r="O1013" s="3"/>
      <c r="P1013" s="3" t="s">
        <v>43</v>
      </c>
      <c r="Q1013" s="3">
        <v>166.9932435411709</v>
      </c>
      <c r="R1013" s="3">
        <v>167.57860939482941</v>
      </c>
      <c r="S1013" s="3">
        <v>-80.496621770585449</v>
      </c>
      <c r="T1013" s="3"/>
      <c r="U1013" s="3" t="s">
        <v>43</v>
      </c>
      <c r="V1013" s="3">
        <v>167.2185073254098</v>
      </c>
      <c r="W1013" s="3">
        <v>167.88517399207649</v>
      </c>
      <c r="X1013" s="3">
        <v>-80.609253662704901</v>
      </c>
      <c r="Y1013" s="3"/>
      <c r="Z1013" s="3" t="s">
        <v>43</v>
      </c>
      <c r="AA1013" s="3">
        <v>152.85974529036179</v>
      </c>
      <c r="AB1013" s="3">
        <v>153.4451111440203</v>
      </c>
      <c r="AC1013" s="3">
        <v>-73.429872645180879</v>
      </c>
      <c r="AD1013" s="3"/>
      <c r="AE1013" s="3" t="s">
        <v>43</v>
      </c>
      <c r="AF1013" s="3">
        <v>179.92191759638311</v>
      </c>
      <c r="AG1013" s="3">
        <v>180.45525092971641</v>
      </c>
      <c r="AH1013" s="9">
        <v>-86.960958798191555</v>
      </c>
    </row>
    <row r="1014" spans="2:34" x14ac:dyDescent="0.3">
      <c r="B1014" s="3"/>
      <c r="C1014" s="3"/>
      <c r="D1014" s="3"/>
      <c r="E1014" s="3"/>
      <c r="F1014" s="3"/>
      <c r="G1014" s="3"/>
      <c r="H1014" s="3"/>
      <c r="K1014" s="7" t="s">
        <v>43</v>
      </c>
      <c r="L1014" s="3">
        <v>176.8890296366618</v>
      </c>
      <c r="M1014" s="3">
        <v>177.47439549032029</v>
      </c>
      <c r="N1014" s="3">
        <v>-85.444514818330873</v>
      </c>
      <c r="O1014" s="3"/>
      <c r="P1014" s="3" t="s">
        <v>43</v>
      </c>
      <c r="Q1014" s="3">
        <v>172.36793307875959</v>
      </c>
      <c r="R1014" s="3">
        <v>172.95329893241811</v>
      </c>
      <c r="S1014" s="3">
        <v>-83.183966539379782</v>
      </c>
      <c r="T1014" s="3"/>
      <c r="U1014" s="3" t="s">
        <v>43</v>
      </c>
      <c r="V1014" s="3">
        <v>167.63141568243921</v>
      </c>
      <c r="W1014" s="3">
        <v>168.2980823491059</v>
      </c>
      <c r="X1014" s="3">
        <v>-80.81570784121962</v>
      </c>
      <c r="Y1014" s="3"/>
      <c r="Z1014" s="3" t="s">
        <v>43</v>
      </c>
      <c r="AA1014" s="3">
        <v>152.35825160267069</v>
      </c>
      <c r="AB1014" s="3">
        <v>152.94361745632921</v>
      </c>
      <c r="AC1014" s="3">
        <v>-73.179125801335346</v>
      </c>
      <c r="AD1014" s="3"/>
      <c r="AE1014" s="3" t="s">
        <v>43</v>
      </c>
      <c r="AF1014" s="3">
        <v>180.01637322228481</v>
      </c>
      <c r="AG1014" s="3">
        <v>180.54970655561809</v>
      </c>
      <c r="AH1014" s="9">
        <v>-87.008186611142392</v>
      </c>
    </row>
    <row r="1015" spans="2:34" x14ac:dyDescent="0.3">
      <c r="B1015" s="3"/>
      <c r="C1015" s="3"/>
      <c r="D1015" s="3"/>
      <c r="E1015" s="3"/>
      <c r="F1015" s="3"/>
      <c r="G1015" s="3"/>
      <c r="H1015" s="3"/>
      <c r="K1015" s="7" t="s">
        <v>43</v>
      </c>
      <c r="L1015" s="3">
        <v>179.032520932983</v>
      </c>
      <c r="M1015" s="3">
        <v>179.61788678664161</v>
      </c>
      <c r="N1015" s="3">
        <v>-86.516260466491502</v>
      </c>
      <c r="O1015" s="3"/>
      <c r="P1015" s="3" t="s">
        <v>43</v>
      </c>
      <c r="Q1015" s="3">
        <v>168.57284299434241</v>
      </c>
      <c r="R1015" s="3">
        <v>169.15820884800101</v>
      </c>
      <c r="S1015" s="3">
        <v>-81.286421497171204</v>
      </c>
      <c r="T1015" s="3"/>
      <c r="U1015" s="3" t="s">
        <v>43</v>
      </c>
      <c r="V1015" s="3">
        <v>165.19980231908119</v>
      </c>
      <c r="W1015" s="3">
        <v>165.8664689857479</v>
      </c>
      <c r="X1015" s="3">
        <v>-79.599901159540607</v>
      </c>
      <c r="Y1015" s="3"/>
      <c r="Z1015" s="3" t="s">
        <v>43</v>
      </c>
      <c r="AA1015" s="3">
        <v>154.21452549646349</v>
      </c>
      <c r="AB1015" s="3">
        <v>154.7998913501221</v>
      </c>
      <c r="AC1015" s="3">
        <v>-74.107262748231761</v>
      </c>
      <c r="AD1015" s="3"/>
      <c r="AE1015" s="3" t="s">
        <v>43</v>
      </c>
      <c r="AF1015" s="3">
        <v>179.19448078236081</v>
      </c>
      <c r="AG1015" s="3">
        <v>179.72781411569409</v>
      </c>
      <c r="AH1015" s="9">
        <v>-86.597240391180392</v>
      </c>
    </row>
    <row r="1016" spans="2:34" x14ac:dyDescent="0.3">
      <c r="B1016" s="3"/>
      <c r="C1016" s="3"/>
      <c r="D1016" s="3"/>
      <c r="E1016" s="3"/>
      <c r="F1016" s="3"/>
      <c r="G1016" s="3"/>
      <c r="H1016" s="3"/>
      <c r="K1016" s="7" t="s">
        <v>43</v>
      </c>
      <c r="L1016" s="3">
        <v>174.95433829072849</v>
      </c>
      <c r="M1016" s="3">
        <v>175.53970414438709</v>
      </c>
      <c r="N1016" s="3">
        <v>-84.477169145364257</v>
      </c>
      <c r="O1016" s="3"/>
      <c r="P1016" s="3" t="s">
        <v>43</v>
      </c>
      <c r="Q1016" s="3">
        <v>161.6051907241104</v>
      </c>
      <c r="R1016" s="3">
        <v>162.19055657776889</v>
      </c>
      <c r="S1016" s="3">
        <v>-77.8025953620552</v>
      </c>
      <c r="T1016" s="3"/>
      <c r="U1016" s="3" t="s">
        <v>43</v>
      </c>
      <c r="V1016" s="3">
        <v>165.23454964689591</v>
      </c>
      <c r="W1016" s="3">
        <v>165.9012163135626</v>
      </c>
      <c r="X1016" s="3">
        <v>-79.617274823447957</v>
      </c>
      <c r="Y1016" s="3"/>
      <c r="Z1016" s="3" t="s">
        <v>43</v>
      </c>
      <c r="AA1016" s="3">
        <v>153.33968689853691</v>
      </c>
      <c r="AB1016" s="3">
        <v>153.9250527521954</v>
      </c>
      <c r="AC1016" s="3">
        <v>-73.669843449268427</v>
      </c>
      <c r="AD1016" s="3"/>
      <c r="AE1016" s="3" t="s">
        <v>43</v>
      </c>
      <c r="AF1016" s="3">
        <v>180.19024232604249</v>
      </c>
      <c r="AG1016" s="3">
        <v>180.7235756593758</v>
      </c>
      <c r="AH1016" s="9">
        <v>-87.095121163021233</v>
      </c>
    </row>
    <row r="1017" spans="2:34" x14ac:dyDescent="0.3">
      <c r="B1017" s="3"/>
      <c r="C1017" s="3"/>
      <c r="D1017" s="3"/>
      <c r="E1017" s="3"/>
      <c r="F1017" s="3"/>
      <c r="G1017" s="3"/>
      <c r="H1017" s="3"/>
      <c r="K1017" s="7" t="s">
        <v>43</v>
      </c>
      <c r="L1017" s="3">
        <v>184.93583427723169</v>
      </c>
      <c r="M1017" s="3">
        <v>185.52120013089021</v>
      </c>
      <c r="N1017" s="3">
        <v>-89.467917138615832</v>
      </c>
      <c r="O1017" s="3"/>
      <c r="P1017" s="3" t="s">
        <v>43</v>
      </c>
      <c r="Q1017" s="3">
        <v>170.87762820105871</v>
      </c>
      <c r="R1017" s="3">
        <v>171.46299405471731</v>
      </c>
      <c r="S1017" s="3">
        <v>-82.438814100529356</v>
      </c>
      <c r="T1017" s="3"/>
      <c r="U1017" s="3" t="s">
        <v>43</v>
      </c>
      <c r="V1017" s="3">
        <v>168.32251889318039</v>
      </c>
      <c r="W1017" s="3">
        <v>168.9891855598471</v>
      </c>
      <c r="X1017" s="3">
        <v>-81.161259446590222</v>
      </c>
      <c r="Y1017" s="3"/>
      <c r="Z1017" s="3" t="s">
        <v>43</v>
      </c>
      <c r="AA1017" s="3">
        <v>158.41707994846851</v>
      </c>
      <c r="AB1017" s="3">
        <v>159.00244580212711</v>
      </c>
      <c r="AC1017" s="3">
        <v>-76.20853997423427</v>
      </c>
      <c r="AD1017" s="3"/>
      <c r="AE1017" s="3" t="s">
        <v>43</v>
      </c>
      <c r="AF1017" s="3">
        <v>180.16086359321179</v>
      </c>
      <c r="AG1017" s="3">
        <v>180.6941969265452</v>
      </c>
      <c r="AH1017" s="9">
        <v>-87.080431796605922</v>
      </c>
    </row>
    <row r="1018" spans="2:34" x14ac:dyDescent="0.3">
      <c r="B1018" s="3"/>
      <c r="C1018" s="3"/>
      <c r="D1018" s="3"/>
      <c r="E1018" s="3"/>
      <c r="F1018" s="3"/>
      <c r="G1018" s="3"/>
      <c r="H1018" s="3"/>
      <c r="K1018" s="7" t="s">
        <v>43</v>
      </c>
      <c r="L1018" s="3">
        <v>186.88411609009739</v>
      </c>
      <c r="M1018" s="3">
        <v>187.46948194375591</v>
      </c>
      <c r="N1018" s="3">
        <v>-90.442058045048697</v>
      </c>
      <c r="O1018" s="3"/>
      <c r="P1018" s="3" t="s">
        <v>43</v>
      </c>
      <c r="Q1018" s="3">
        <v>167.40657175161479</v>
      </c>
      <c r="R1018" s="3">
        <v>167.99193760527339</v>
      </c>
      <c r="S1018" s="3">
        <v>-80.70328587580741</v>
      </c>
      <c r="T1018" s="3"/>
      <c r="U1018" s="3" t="s">
        <v>43</v>
      </c>
      <c r="V1018" s="3">
        <v>166.02414808088659</v>
      </c>
      <c r="W1018" s="3">
        <v>166.6908147475533</v>
      </c>
      <c r="X1018" s="3">
        <v>-80.012074040443309</v>
      </c>
      <c r="Y1018" s="3"/>
      <c r="Z1018" s="3" t="s">
        <v>43</v>
      </c>
      <c r="AA1018" s="3">
        <v>155.35073674693601</v>
      </c>
      <c r="AB1018" s="3">
        <v>155.9361026005945</v>
      </c>
      <c r="AC1018" s="3">
        <v>-74.67536837346799</v>
      </c>
      <c r="AD1018" s="3"/>
      <c r="AE1018" s="3" t="s">
        <v>43</v>
      </c>
      <c r="AF1018" s="3">
        <v>180.07568203697511</v>
      </c>
      <c r="AG1018" s="3">
        <v>180.60901537030841</v>
      </c>
      <c r="AH1018" s="9">
        <v>-87.037841018487541</v>
      </c>
    </row>
    <row r="1019" spans="2:34" x14ac:dyDescent="0.3">
      <c r="B1019" s="3"/>
      <c r="C1019" s="3"/>
      <c r="D1019" s="3"/>
      <c r="E1019" s="3"/>
      <c r="F1019" s="3"/>
      <c r="G1019" s="3"/>
      <c r="H1019" s="3"/>
      <c r="K1019" s="7" t="s">
        <v>43</v>
      </c>
      <c r="L1019" s="3">
        <v>187.3190276274639</v>
      </c>
      <c r="M1019" s="3">
        <v>187.9043934811225</v>
      </c>
      <c r="N1019" s="3">
        <v>-90.659513813731962</v>
      </c>
      <c r="O1019" s="3"/>
      <c r="P1019" s="3" t="s">
        <v>43</v>
      </c>
      <c r="Q1019" s="3">
        <v>170.3504414615488</v>
      </c>
      <c r="R1019" s="3">
        <v>170.9358073152074</v>
      </c>
      <c r="S1019" s="3">
        <v>-82.175220730774413</v>
      </c>
      <c r="T1019" s="3"/>
      <c r="U1019" s="3" t="s">
        <v>43</v>
      </c>
      <c r="V1019" s="3">
        <v>167.59544793724311</v>
      </c>
      <c r="W1019" s="3">
        <v>168.26211460390979</v>
      </c>
      <c r="X1019" s="3">
        <v>-80.797723968621554</v>
      </c>
      <c r="Y1019" s="3"/>
      <c r="Z1019" s="3" t="s">
        <v>43</v>
      </c>
      <c r="AA1019" s="3">
        <v>156.75920211637811</v>
      </c>
      <c r="AB1019" s="3">
        <v>157.34456797003671</v>
      </c>
      <c r="AC1019" s="3">
        <v>-75.379601058189053</v>
      </c>
      <c r="AD1019" s="3"/>
      <c r="AE1019" s="3" t="s">
        <v>43</v>
      </c>
      <c r="AF1019" s="3">
        <v>180.13432975557859</v>
      </c>
      <c r="AG1019" s="3">
        <v>180.66766308891201</v>
      </c>
      <c r="AH1019" s="9">
        <v>-87.06716487778931</v>
      </c>
    </row>
    <row r="1020" spans="2:34" x14ac:dyDescent="0.3">
      <c r="B1020" s="3"/>
      <c r="C1020" s="3"/>
      <c r="D1020" s="3"/>
      <c r="E1020" s="3"/>
      <c r="F1020" s="3"/>
      <c r="G1020" s="3"/>
      <c r="H1020" s="3"/>
      <c r="K1020" s="7" t="s">
        <v>43</v>
      </c>
      <c r="L1020" s="3">
        <v>181.86873833351811</v>
      </c>
      <c r="M1020" s="3">
        <v>182.45410418717671</v>
      </c>
      <c r="N1020" s="3">
        <v>-87.934369166759069</v>
      </c>
      <c r="O1020" s="3"/>
      <c r="P1020" s="3" t="s">
        <v>43</v>
      </c>
      <c r="Q1020" s="3">
        <v>165.82195754739291</v>
      </c>
      <c r="R1020" s="3">
        <v>166.4073234010514</v>
      </c>
      <c r="S1020" s="3">
        <v>-79.910978773696428</v>
      </c>
      <c r="T1020" s="3"/>
      <c r="U1020" s="3" t="s">
        <v>43</v>
      </c>
      <c r="V1020" s="3">
        <v>165.7770480839481</v>
      </c>
      <c r="W1020" s="3">
        <v>166.4437147506147</v>
      </c>
      <c r="X1020" s="3">
        <v>-79.888524041974023</v>
      </c>
      <c r="Y1020" s="3"/>
      <c r="Z1020" s="3" t="s">
        <v>43</v>
      </c>
      <c r="AA1020" s="3">
        <v>155.4963004520844</v>
      </c>
      <c r="AB1020" s="3">
        <v>156.081666305743</v>
      </c>
      <c r="AC1020" s="3">
        <v>-74.748150226042213</v>
      </c>
      <c r="AD1020" s="3"/>
      <c r="AE1020" s="3" t="s">
        <v>43</v>
      </c>
      <c r="AF1020" s="3">
        <v>179.50312621149229</v>
      </c>
      <c r="AG1020" s="3">
        <v>180.0364595448257</v>
      </c>
      <c r="AH1020" s="9">
        <v>-86.751563105746158</v>
      </c>
    </row>
    <row r="1021" spans="2:34" x14ac:dyDescent="0.3">
      <c r="B1021" s="3"/>
      <c r="C1021" s="3"/>
      <c r="D1021" s="3"/>
      <c r="E1021" s="3"/>
      <c r="F1021" s="3"/>
      <c r="G1021" s="3"/>
      <c r="H1021" s="3"/>
      <c r="K1021" s="7" t="s">
        <v>43</v>
      </c>
      <c r="L1021" s="3">
        <v>186.90105140752189</v>
      </c>
      <c r="M1021" s="3">
        <v>187.48641726118041</v>
      </c>
      <c r="N1021" s="3">
        <v>-90.450525703760945</v>
      </c>
      <c r="O1021" s="3"/>
      <c r="P1021" s="3" t="s">
        <v>43</v>
      </c>
      <c r="Q1021" s="3">
        <v>169.4835652364919</v>
      </c>
      <c r="R1021" s="3">
        <v>170.06893109015039</v>
      </c>
      <c r="S1021" s="3">
        <v>-81.741782618245935</v>
      </c>
      <c r="T1021" s="3"/>
      <c r="U1021" s="3" t="s">
        <v>43</v>
      </c>
      <c r="V1021" s="3">
        <v>165.95249178223449</v>
      </c>
      <c r="W1021" s="3">
        <v>166.6191584489012</v>
      </c>
      <c r="X1021" s="3">
        <v>-79.976245891117244</v>
      </c>
      <c r="Y1021" s="3"/>
      <c r="Z1021" s="3" t="s">
        <v>43</v>
      </c>
      <c r="AA1021" s="3">
        <v>152.45068623990809</v>
      </c>
      <c r="AB1021" s="3">
        <v>153.0360520935667</v>
      </c>
      <c r="AC1021" s="3">
        <v>-73.225343119954061</v>
      </c>
      <c r="AD1021" s="3"/>
      <c r="AE1021" s="3" t="s">
        <v>43</v>
      </c>
      <c r="AF1021" s="3">
        <v>180.1532304529519</v>
      </c>
      <c r="AG1021" s="3">
        <v>180.68656378628521</v>
      </c>
      <c r="AH1021" s="9">
        <v>-87.076615226475923</v>
      </c>
    </row>
    <row r="1022" spans="2:34" x14ac:dyDescent="0.3">
      <c r="B1022" s="3"/>
      <c r="C1022" s="3"/>
      <c r="D1022" s="3"/>
      <c r="E1022" s="3"/>
      <c r="F1022" s="3"/>
      <c r="G1022" s="3"/>
      <c r="H1022" s="3"/>
      <c r="K1022" s="7" t="s">
        <v>43</v>
      </c>
      <c r="L1022" s="3">
        <v>174.22204826336491</v>
      </c>
      <c r="M1022" s="3">
        <v>174.80741411702351</v>
      </c>
      <c r="N1022" s="3">
        <v>-84.111024131682456</v>
      </c>
      <c r="O1022" s="3"/>
      <c r="P1022" s="3" t="s">
        <v>43</v>
      </c>
      <c r="Q1022" s="3">
        <v>164.8308889919247</v>
      </c>
      <c r="R1022" s="3">
        <v>165.41625484558321</v>
      </c>
      <c r="S1022" s="3">
        <v>-79.415444495962333</v>
      </c>
      <c r="T1022" s="3"/>
      <c r="U1022" s="3" t="s">
        <v>43</v>
      </c>
      <c r="V1022" s="3">
        <v>164.38090515481929</v>
      </c>
      <c r="W1022" s="3">
        <v>165.047571821486</v>
      </c>
      <c r="X1022" s="3">
        <v>-79.190452577409644</v>
      </c>
      <c r="Y1022" s="3"/>
      <c r="Z1022" s="3" t="s">
        <v>43</v>
      </c>
      <c r="AA1022" s="3">
        <v>157.65752147681539</v>
      </c>
      <c r="AB1022" s="3">
        <v>158.24288733047391</v>
      </c>
      <c r="AC1022" s="3">
        <v>-75.828760738407681</v>
      </c>
      <c r="AD1022" s="3"/>
      <c r="AE1022" s="3" t="s">
        <v>43</v>
      </c>
      <c r="AF1022" s="3">
        <v>179.874854972956</v>
      </c>
      <c r="AG1022" s="3">
        <v>180.4081883062893</v>
      </c>
      <c r="AH1022" s="9">
        <v>-86.937427486477986</v>
      </c>
    </row>
    <row r="1023" spans="2:34" x14ac:dyDescent="0.3">
      <c r="B1023" s="3"/>
      <c r="C1023" s="3"/>
      <c r="D1023" s="3"/>
      <c r="E1023" s="3"/>
      <c r="F1023" s="3"/>
      <c r="G1023" s="3"/>
      <c r="H1023" s="3"/>
      <c r="K1023" s="7" t="s">
        <v>43</v>
      </c>
      <c r="L1023" s="3">
        <v>178.0219800788374</v>
      </c>
      <c r="M1023" s="3">
        <v>178.607345932496</v>
      </c>
      <c r="N1023" s="3">
        <v>-86.010990039418701</v>
      </c>
      <c r="O1023" s="3"/>
      <c r="P1023" s="3" t="s">
        <v>43</v>
      </c>
      <c r="Q1023" s="3">
        <v>167.43128644378351</v>
      </c>
      <c r="R1023" s="3">
        <v>168.01665229744199</v>
      </c>
      <c r="S1023" s="3">
        <v>-80.715643221891725</v>
      </c>
      <c r="T1023" s="3"/>
      <c r="U1023" s="3" t="s">
        <v>43</v>
      </c>
      <c r="V1023" s="3">
        <v>166.09073016022629</v>
      </c>
      <c r="W1023" s="3">
        <v>166.75739682689289</v>
      </c>
      <c r="X1023" s="3">
        <v>-80.045365080113129</v>
      </c>
      <c r="Y1023" s="3"/>
      <c r="Z1023" s="3" t="s">
        <v>43</v>
      </c>
      <c r="AA1023" s="3">
        <v>155.85962244789101</v>
      </c>
      <c r="AB1023" s="3">
        <v>156.4449883015495</v>
      </c>
      <c r="AC1023" s="3">
        <v>-74.929811223945478</v>
      </c>
      <c r="AD1023" s="3"/>
      <c r="AE1023" s="3" t="s">
        <v>43</v>
      </c>
      <c r="AF1023" s="3">
        <v>180.14123341959399</v>
      </c>
      <c r="AG1023" s="3">
        <v>180.6745667529274</v>
      </c>
      <c r="AH1023" s="9">
        <v>-87.070616709797008</v>
      </c>
    </row>
    <row r="1024" spans="2:34" x14ac:dyDescent="0.3">
      <c r="B1024" s="3"/>
      <c r="C1024" s="3"/>
      <c r="D1024" s="3"/>
      <c r="E1024" s="3"/>
      <c r="F1024" s="3"/>
      <c r="G1024" s="3"/>
      <c r="H1024" s="3"/>
      <c r="K1024" s="7" t="s">
        <v>43</v>
      </c>
      <c r="L1024" s="3">
        <v>176.06684145914491</v>
      </c>
      <c r="M1024" s="3">
        <v>176.6522073128034</v>
      </c>
      <c r="N1024" s="3">
        <v>-85.033420729572441</v>
      </c>
      <c r="O1024" s="3"/>
      <c r="P1024" s="3" t="s">
        <v>43</v>
      </c>
      <c r="Q1024" s="3">
        <v>170.75805032351829</v>
      </c>
      <c r="R1024" s="3">
        <v>171.34341617717681</v>
      </c>
      <c r="S1024" s="3">
        <v>-82.379025161759131</v>
      </c>
      <c r="T1024" s="3"/>
      <c r="U1024" s="3" t="s">
        <v>43</v>
      </c>
      <c r="V1024" s="3">
        <v>166.70649535318881</v>
      </c>
      <c r="W1024" s="3">
        <v>167.37316201985541</v>
      </c>
      <c r="X1024" s="3">
        <v>-80.353247676594378</v>
      </c>
      <c r="Y1024" s="3"/>
      <c r="Z1024" s="3" t="s">
        <v>43</v>
      </c>
      <c r="AA1024" s="3">
        <v>156.74829340083841</v>
      </c>
      <c r="AB1024" s="3">
        <v>157.33365925449689</v>
      </c>
      <c r="AC1024" s="3">
        <v>-75.374146700419175</v>
      </c>
      <c r="AD1024" s="3"/>
      <c r="AE1024" s="3" t="s">
        <v>43</v>
      </c>
      <c r="AF1024" s="3">
        <v>179.1072194548795</v>
      </c>
      <c r="AG1024" s="3">
        <v>179.64055278821289</v>
      </c>
      <c r="AH1024" s="9">
        <v>-86.553609727439763</v>
      </c>
    </row>
    <row r="1025" spans="2:34" x14ac:dyDescent="0.3">
      <c r="B1025" s="3"/>
      <c r="C1025" s="3"/>
      <c r="D1025" s="3"/>
      <c r="E1025" s="3"/>
      <c r="F1025" s="3"/>
      <c r="G1025" s="3"/>
      <c r="H1025" s="3"/>
      <c r="K1025" s="7" t="s">
        <v>43</v>
      </c>
      <c r="L1025" s="3">
        <v>182.18849489961249</v>
      </c>
      <c r="M1025" s="3">
        <v>182.77386075327109</v>
      </c>
      <c r="N1025" s="3">
        <v>-88.094247449806261</v>
      </c>
      <c r="O1025" s="3"/>
      <c r="P1025" s="3" t="s">
        <v>43</v>
      </c>
      <c r="Q1025" s="3">
        <v>166.29951431474379</v>
      </c>
      <c r="R1025" s="3">
        <v>166.88488016840239</v>
      </c>
      <c r="S1025" s="3">
        <v>-80.149757157371909</v>
      </c>
      <c r="T1025" s="3"/>
      <c r="U1025" s="3" t="s">
        <v>43</v>
      </c>
      <c r="V1025" s="3">
        <v>168.44848285897589</v>
      </c>
      <c r="W1025" s="3">
        <v>169.11514952564249</v>
      </c>
      <c r="X1025" s="3">
        <v>-81.224241429487932</v>
      </c>
      <c r="Y1025" s="3"/>
      <c r="Z1025" s="3" t="s">
        <v>43</v>
      </c>
      <c r="AA1025" s="3">
        <v>154.00823716594269</v>
      </c>
      <c r="AB1025" s="3">
        <v>154.5936030196012</v>
      </c>
      <c r="AC1025" s="3">
        <v>-74.004118582971344</v>
      </c>
      <c r="AD1025" s="3"/>
      <c r="AE1025" s="3" t="s">
        <v>43</v>
      </c>
      <c r="AF1025" s="3">
        <v>178.23717825625951</v>
      </c>
      <c r="AG1025" s="3">
        <v>178.77051158959279</v>
      </c>
      <c r="AH1025" s="9">
        <v>-86.118589128129742</v>
      </c>
    </row>
    <row r="1026" spans="2:34" x14ac:dyDescent="0.3">
      <c r="B1026" s="3"/>
      <c r="C1026" s="3"/>
      <c r="D1026" s="3"/>
      <c r="E1026" s="3"/>
      <c r="F1026" s="3"/>
      <c r="G1026" s="3"/>
      <c r="H1026" s="3"/>
      <c r="K1026" s="7" t="s">
        <v>43</v>
      </c>
      <c r="L1026" s="3">
        <v>197.067004505282</v>
      </c>
      <c r="M1026" s="3">
        <v>197.65237035894049</v>
      </c>
      <c r="N1026" s="3">
        <v>-95.533502252641</v>
      </c>
      <c r="O1026" s="3"/>
      <c r="P1026" s="3" t="s">
        <v>43</v>
      </c>
      <c r="Q1026" s="3">
        <v>168.90754820041951</v>
      </c>
      <c r="R1026" s="3">
        <v>169.49291405407811</v>
      </c>
      <c r="S1026" s="3">
        <v>-81.453774100209756</v>
      </c>
      <c r="T1026" s="3"/>
      <c r="U1026" s="3" t="s">
        <v>43</v>
      </c>
      <c r="V1026" s="3">
        <v>166.63975667274951</v>
      </c>
      <c r="W1026" s="3">
        <v>167.30642333941611</v>
      </c>
      <c r="X1026" s="3">
        <v>-80.319878336374728</v>
      </c>
      <c r="Y1026" s="3"/>
      <c r="Z1026" s="3" t="s">
        <v>43</v>
      </c>
      <c r="AA1026" s="3">
        <v>154.99401782178421</v>
      </c>
      <c r="AB1026" s="3">
        <v>155.5793836754427</v>
      </c>
      <c r="AC1026" s="3">
        <v>-74.497008910892077</v>
      </c>
      <c r="AD1026" s="3"/>
      <c r="AE1026" s="3" t="s">
        <v>43</v>
      </c>
      <c r="AF1026" s="3">
        <v>179.82793264930109</v>
      </c>
      <c r="AG1026" s="3">
        <v>180.36126598263439</v>
      </c>
      <c r="AH1026" s="9">
        <v>-86.913966324650545</v>
      </c>
    </row>
    <row r="1027" spans="2:34" x14ac:dyDescent="0.3">
      <c r="B1027" s="3"/>
      <c r="C1027" s="3"/>
      <c r="D1027" s="3"/>
      <c r="E1027" s="3"/>
      <c r="F1027" s="3"/>
      <c r="G1027" s="3"/>
      <c r="H1027" s="3"/>
      <c r="K1027" s="7" t="s">
        <v>43</v>
      </c>
      <c r="L1027" s="3">
        <v>176.01735510578681</v>
      </c>
      <c r="M1027" s="3">
        <v>176.60272095944529</v>
      </c>
      <c r="N1027" s="3">
        <v>-85.008677552893374</v>
      </c>
      <c r="O1027" s="3"/>
      <c r="P1027" s="3" t="s">
        <v>43</v>
      </c>
      <c r="Q1027" s="3">
        <v>168.052660456105</v>
      </c>
      <c r="R1027" s="3">
        <v>168.63802630976349</v>
      </c>
      <c r="S1027" s="3">
        <v>-81.026330228052473</v>
      </c>
      <c r="T1027" s="3"/>
      <c r="U1027" s="3" t="s">
        <v>43</v>
      </c>
      <c r="V1027" s="3">
        <v>166.8225198176178</v>
      </c>
      <c r="W1027" s="3">
        <v>167.4891864842844</v>
      </c>
      <c r="X1027" s="3">
        <v>-80.411259908808887</v>
      </c>
      <c r="Y1027" s="3"/>
      <c r="Z1027" s="3" t="s">
        <v>43</v>
      </c>
      <c r="AA1027" s="3">
        <v>157.55745239908839</v>
      </c>
      <c r="AB1027" s="3">
        <v>158.14281825274691</v>
      </c>
      <c r="AC1027" s="3">
        <v>-75.778726199544195</v>
      </c>
      <c r="AD1027" s="3"/>
      <c r="AE1027" s="3" t="s">
        <v>43</v>
      </c>
      <c r="AF1027" s="3">
        <v>180.19781639648701</v>
      </c>
      <c r="AG1027" s="3">
        <v>180.73114972982029</v>
      </c>
      <c r="AH1027" s="9">
        <v>-87.098908198243493</v>
      </c>
    </row>
    <row r="1028" spans="2:34" x14ac:dyDescent="0.3">
      <c r="B1028" s="3"/>
      <c r="C1028" s="3"/>
      <c r="D1028" s="3"/>
      <c r="E1028" s="3"/>
      <c r="F1028" s="3"/>
      <c r="G1028" s="3"/>
      <c r="H1028" s="3"/>
      <c r="K1028" s="7" t="s">
        <v>43</v>
      </c>
      <c r="L1028" s="3">
        <v>179.73150888503551</v>
      </c>
      <c r="M1028" s="3">
        <v>180.31687473869411</v>
      </c>
      <c r="N1028" s="3">
        <v>-86.865754442517755</v>
      </c>
      <c r="O1028" s="3"/>
      <c r="P1028" s="3" t="s">
        <v>43</v>
      </c>
      <c r="Q1028" s="3">
        <v>168.94153494701209</v>
      </c>
      <c r="R1028" s="3">
        <v>169.5269008006706</v>
      </c>
      <c r="S1028" s="3">
        <v>-81.470767473506044</v>
      </c>
      <c r="T1028" s="3"/>
      <c r="U1028" s="3" t="s">
        <v>43</v>
      </c>
      <c r="V1028" s="3">
        <v>168.4956631454092</v>
      </c>
      <c r="W1028" s="3">
        <v>169.16232981207591</v>
      </c>
      <c r="X1028" s="3">
        <v>-81.247831572704598</v>
      </c>
      <c r="Y1028" s="3"/>
      <c r="Z1028" s="3" t="s">
        <v>43</v>
      </c>
      <c r="AA1028" s="3">
        <v>157.00492919813391</v>
      </c>
      <c r="AB1028" s="3">
        <v>157.59029505179251</v>
      </c>
      <c r="AC1028" s="3">
        <v>-75.502464599066968</v>
      </c>
      <c r="AD1028" s="3"/>
      <c r="AE1028" s="3" t="s">
        <v>43</v>
      </c>
      <c r="AF1028" s="3">
        <v>179.61814098224389</v>
      </c>
      <c r="AG1028" s="3">
        <v>180.15147431557719</v>
      </c>
      <c r="AH1028" s="9">
        <v>-86.809070491121929</v>
      </c>
    </row>
    <row r="1029" spans="2:34" x14ac:dyDescent="0.3">
      <c r="B1029" s="3"/>
      <c r="C1029" s="3"/>
      <c r="D1029" s="3"/>
      <c r="E1029" s="3"/>
      <c r="F1029" s="3"/>
      <c r="G1029" s="3"/>
      <c r="H1029" s="3"/>
      <c r="K1029" s="7" t="s">
        <v>43</v>
      </c>
      <c r="L1029" s="3">
        <v>182.5629063339604</v>
      </c>
      <c r="M1029" s="3">
        <v>183.148272187619</v>
      </c>
      <c r="N1029" s="3">
        <v>-88.281453166980214</v>
      </c>
      <c r="O1029" s="3"/>
      <c r="P1029" s="3" t="s">
        <v>43</v>
      </c>
      <c r="Q1029" s="3">
        <v>164.20749788635601</v>
      </c>
      <c r="R1029" s="3">
        <v>164.79286374001461</v>
      </c>
      <c r="S1029" s="3">
        <v>-79.103748943178005</v>
      </c>
      <c r="T1029" s="3"/>
      <c r="U1029" s="3" t="s">
        <v>43</v>
      </c>
      <c r="V1029" s="3">
        <v>168.17192648095971</v>
      </c>
      <c r="W1029" s="3">
        <v>168.83859314762631</v>
      </c>
      <c r="X1029" s="3">
        <v>-81.085963240479828</v>
      </c>
      <c r="Y1029" s="3"/>
      <c r="Z1029" s="3" t="s">
        <v>43</v>
      </c>
      <c r="AA1029" s="3">
        <v>158.72753256018149</v>
      </c>
      <c r="AB1029" s="3">
        <v>159.31289841384009</v>
      </c>
      <c r="AC1029" s="3">
        <v>-76.363766280090772</v>
      </c>
      <c r="AD1029" s="3"/>
      <c r="AE1029" s="3" t="s">
        <v>43</v>
      </c>
      <c r="AF1029" s="3">
        <v>179.57299504008469</v>
      </c>
      <c r="AG1029" s="3">
        <v>180.10632837341799</v>
      </c>
      <c r="AH1029" s="9">
        <v>-86.786497520042346</v>
      </c>
    </row>
    <row r="1030" spans="2:34" x14ac:dyDescent="0.3">
      <c r="B1030" s="3"/>
      <c r="C1030" s="3"/>
      <c r="D1030" s="3"/>
      <c r="E1030" s="3"/>
      <c r="F1030" s="3"/>
      <c r="G1030" s="3"/>
      <c r="H1030" s="3"/>
      <c r="K1030" s="7" t="s">
        <v>43</v>
      </c>
      <c r="L1030" s="3">
        <v>179.98253182417471</v>
      </c>
      <c r="M1030" s="3">
        <v>180.5678976778332</v>
      </c>
      <c r="N1030" s="3">
        <v>-86.991265912087329</v>
      </c>
      <c r="O1030" s="3"/>
      <c r="P1030" s="3" t="s">
        <v>43</v>
      </c>
      <c r="Q1030" s="3">
        <v>171.05408886690751</v>
      </c>
      <c r="R1030" s="3">
        <v>171.63945472056599</v>
      </c>
      <c r="S1030" s="3">
        <v>-82.527044433453739</v>
      </c>
      <c r="T1030" s="3"/>
      <c r="U1030" s="3" t="s">
        <v>43</v>
      </c>
      <c r="V1030" s="3">
        <v>166.05629239213269</v>
      </c>
      <c r="W1030" s="3">
        <v>166.72295905879929</v>
      </c>
      <c r="X1030" s="3">
        <v>-80.028146196066331</v>
      </c>
      <c r="Y1030" s="3"/>
      <c r="Z1030" s="3" t="s">
        <v>43</v>
      </c>
      <c r="AA1030" s="3">
        <v>155.18999177974129</v>
      </c>
      <c r="AB1030" s="3">
        <v>155.77535763339981</v>
      </c>
      <c r="AC1030" s="3">
        <v>-74.594995889870631</v>
      </c>
      <c r="AD1030" s="3"/>
      <c r="AE1030" s="3" t="s">
        <v>43</v>
      </c>
      <c r="AF1030" s="3">
        <v>179.37340121777549</v>
      </c>
      <c r="AG1030" s="3">
        <v>179.9067345511088</v>
      </c>
      <c r="AH1030" s="9">
        <v>-86.686700608887747</v>
      </c>
    </row>
    <row r="1031" spans="2:34" x14ac:dyDescent="0.3">
      <c r="B1031" s="3"/>
      <c r="C1031" s="3"/>
      <c r="D1031" s="3"/>
      <c r="E1031" s="3"/>
      <c r="F1031" s="3"/>
      <c r="G1031" s="3"/>
      <c r="H1031" s="3"/>
      <c r="K1031" s="7" t="s">
        <v>43</v>
      </c>
      <c r="L1031" s="3">
        <v>180.36373348196051</v>
      </c>
      <c r="M1031" s="3">
        <v>180.94909933561911</v>
      </c>
      <c r="N1031" s="3">
        <v>-87.181866740980269</v>
      </c>
      <c r="O1031" s="3"/>
      <c r="P1031" s="3" t="s">
        <v>43</v>
      </c>
      <c r="Q1031" s="3">
        <v>162.09727552326009</v>
      </c>
      <c r="R1031" s="3">
        <v>162.6826413769187</v>
      </c>
      <c r="S1031" s="3">
        <v>-78.048637761630062</v>
      </c>
      <c r="T1031" s="3"/>
      <c r="U1031" s="3" t="s">
        <v>43</v>
      </c>
      <c r="V1031" s="3">
        <v>163.96715436208501</v>
      </c>
      <c r="W1031" s="3">
        <v>164.6338210287517</v>
      </c>
      <c r="X1031" s="3">
        <v>-78.983577181042506</v>
      </c>
      <c r="Y1031" s="3"/>
      <c r="Z1031" s="3" t="s">
        <v>43</v>
      </c>
      <c r="AA1031" s="3">
        <v>155.6655467154483</v>
      </c>
      <c r="AB1031" s="3">
        <v>156.25091256910679</v>
      </c>
      <c r="AC1031" s="3">
        <v>-74.83277335772415</v>
      </c>
      <c r="AD1031" s="3"/>
      <c r="AE1031" s="3" t="s">
        <v>43</v>
      </c>
      <c r="AF1031" s="3">
        <v>180.02249383571831</v>
      </c>
      <c r="AG1031" s="3">
        <v>180.55582716905161</v>
      </c>
      <c r="AH1031" s="9">
        <v>-87.011246917859154</v>
      </c>
    </row>
    <row r="1032" spans="2:34" x14ac:dyDescent="0.3">
      <c r="B1032" s="3"/>
      <c r="C1032" s="3"/>
      <c r="D1032" s="3"/>
      <c r="E1032" s="3"/>
      <c r="F1032" s="3"/>
      <c r="G1032" s="3"/>
      <c r="H1032" s="3"/>
      <c r="K1032" s="7" t="s">
        <v>43</v>
      </c>
      <c r="L1032" s="3">
        <v>193.68950038365841</v>
      </c>
      <c r="M1032" s="3">
        <v>194.2748662373169</v>
      </c>
      <c r="N1032" s="3">
        <v>-93.844750191829178</v>
      </c>
      <c r="O1032" s="3"/>
      <c r="P1032" s="3" t="s">
        <v>43</v>
      </c>
      <c r="Q1032" s="3">
        <v>176.9815568055204</v>
      </c>
      <c r="R1032" s="3">
        <v>177.56692265917891</v>
      </c>
      <c r="S1032" s="3">
        <v>-85.490778402760185</v>
      </c>
      <c r="T1032" s="3"/>
      <c r="U1032" s="3" t="s">
        <v>43</v>
      </c>
      <c r="V1032" s="3">
        <v>165.34271050945131</v>
      </c>
      <c r="W1032" s="3">
        <v>166.00937717611799</v>
      </c>
      <c r="X1032" s="3">
        <v>-79.671355254725654</v>
      </c>
      <c r="Y1032" s="3"/>
      <c r="Z1032" s="3" t="s">
        <v>43</v>
      </c>
      <c r="AA1032" s="3">
        <v>153.82415487949169</v>
      </c>
      <c r="AB1032" s="3">
        <v>154.40952073315029</v>
      </c>
      <c r="AC1032" s="3">
        <v>-73.912077439745872</v>
      </c>
      <c r="AD1032" s="3"/>
      <c r="AE1032" s="3" t="s">
        <v>43</v>
      </c>
      <c r="AF1032" s="3">
        <v>179.46676728978869</v>
      </c>
      <c r="AG1032" s="3">
        <v>180.00010062312199</v>
      </c>
      <c r="AH1032" s="9">
        <v>-86.733383644894332</v>
      </c>
    </row>
    <row r="1033" spans="2:34" x14ac:dyDescent="0.3">
      <c r="B1033" s="3"/>
      <c r="C1033" s="3"/>
      <c r="D1033" s="3"/>
      <c r="E1033" s="3"/>
      <c r="F1033" s="3"/>
      <c r="G1033" s="3"/>
      <c r="H1033" s="3"/>
      <c r="K1033" s="7" t="s">
        <v>43</v>
      </c>
      <c r="L1033" s="3">
        <v>178.6485580028573</v>
      </c>
      <c r="M1033" s="3">
        <v>179.23392385651579</v>
      </c>
      <c r="N1033" s="3">
        <v>-86.32427900142865</v>
      </c>
      <c r="O1033" s="3"/>
      <c r="P1033" s="3" t="s">
        <v>43</v>
      </c>
      <c r="Q1033" s="3">
        <v>165.97099189393131</v>
      </c>
      <c r="R1033" s="3">
        <v>166.55635774758991</v>
      </c>
      <c r="S1033" s="3">
        <v>-79.985495946965656</v>
      </c>
      <c r="T1033" s="3"/>
      <c r="U1033" s="3" t="s">
        <v>43</v>
      </c>
      <c r="V1033" s="3">
        <v>168.0894204827415</v>
      </c>
      <c r="W1033" s="3">
        <v>168.75608714940819</v>
      </c>
      <c r="X1033" s="3">
        <v>-81.044710241370765</v>
      </c>
      <c r="Y1033" s="3"/>
      <c r="Z1033" s="3" t="s">
        <v>43</v>
      </c>
      <c r="AA1033" s="3">
        <v>153.1613980858896</v>
      </c>
      <c r="AB1033" s="3">
        <v>153.74676393954809</v>
      </c>
      <c r="AC1033" s="3">
        <v>-73.580699042944786</v>
      </c>
      <c r="AD1033" s="3"/>
      <c r="AE1033" s="3" t="s">
        <v>43</v>
      </c>
      <c r="AF1033" s="3">
        <v>179.25214468470961</v>
      </c>
      <c r="AG1033" s="3">
        <v>179.78547801804291</v>
      </c>
      <c r="AH1033" s="9">
        <v>-86.626072342354789</v>
      </c>
    </row>
    <row r="1034" spans="2:34" x14ac:dyDescent="0.3">
      <c r="B1034" s="3"/>
      <c r="C1034" s="3"/>
      <c r="D1034" s="3"/>
      <c r="E1034" s="3"/>
      <c r="F1034" s="3"/>
      <c r="G1034" s="3"/>
      <c r="H1034" s="3"/>
      <c r="K1034" s="7" t="s">
        <v>43</v>
      </c>
      <c r="L1034" s="3">
        <v>180.65677632971889</v>
      </c>
      <c r="M1034" s="3">
        <v>181.24214218337741</v>
      </c>
      <c r="N1034" s="3">
        <v>-87.328388164859433</v>
      </c>
      <c r="O1034" s="3"/>
      <c r="P1034" s="3" t="s">
        <v>43</v>
      </c>
      <c r="Q1034" s="3">
        <v>172.09024355442639</v>
      </c>
      <c r="R1034" s="3">
        <v>172.67560940808499</v>
      </c>
      <c r="S1034" s="3">
        <v>-83.045121777213211</v>
      </c>
      <c r="T1034" s="3"/>
      <c r="U1034" s="3" t="s">
        <v>43</v>
      </c>
      <c r="V1034" s="3">
        <v>166.9152884285887</v>
      </c>
      <c r="W1034" s="3">
        <v>167.58195509525541</v>
      </c>
      <c r="X1034" s="3">
        <v>-80.457644214294362</v>
      </c>
      <c r="Y1034" s="3"/>
      <c r="Z1034" s="3" t="s">
        <v>43</v>
      </c>
      <c r="AA1034" s="3">
        <v>155.3731978066983</v>
      </c>
      <c r="AB1034" s="3">
        <v>155.95856366035679</v>
      </c>
      <c r="AC1034" s="3">
        <v>-74.686598903349136</v>
      </c>
      <c r="AD1034" s="3"/>
      <c r="AE1034" s="3" t="s">
        <v>43</v>
      </c>
      <c r="AF1034" s="3">
        <v>179.58741490065589</v>
      </c>
      <c r="AG1034" s="3">
        <v>180.12074823398919</v>
      </c>
      <c r="AH1034" s="9">
        <v>-86.793707450327943</v>
      </c>
    </row>
    <row r="1035" spans="2:34" x14ac:dyDescent="0.3">
      <c r="B1035" s="3"/>
      <c r="C1035" s="3"/>
      <c r="D1035" s="3"/>
      <c r="E1035" s="3"/>
      <c r="F1035" s="3"/>
      <c r="G1035" s="3"/>
      <c r="H1035" s="3"/>
      <c r="K1035" s="7" t="s">
        <v>43</v>
      </c>
      <c r="L1035" s="3">
        <v>182.07169168394179</v>
      </c>
      <c r="M1035" s="3">
        <v>182.65705753760031</v>
      </c>
      <c r="N1035" s="3">
        <v>-88.035845841970882</v>
      </c>
      <c r="O1035" s="3"/>
      <c r="P1035" s="3" t="s">
        <v>43</v>
      </c>
      <c r="Q1035" s="3">
        <v>169.86033191336111</v>
      </c>
      <c r="R1035" s="3">
        <v>170.44569776701971</v>
      </c>
      <c r="S1035" s="3">
        <v>-81.930165956680568</v>
      </c>
      <c r="T1035" s="3"/>
      <c r="U1035" s="3" t="s">
        <v>43</v>
      </c>
      <c r="V1035" s="3">
        <v>164.99998962538069</v>
      </c>
      <c r="W1035" s="3">
        <v>165.66665629204741</v>
      </c>
      <c r="X1035" s="3">
        <v>-79.49999481269036</v>
      </c>
      <c r="Y1035" s="3"/>
      <c r="Z1035" s="3" t="s">
        <v>43</v>
      </c>
      <c r="AA1035" s="3">
        <v>155.31247387399171</v>
      </c>
      <c r="AB1035" s="3">
        <v>155.89783972765019</v>
      </c>
      <c r="AC1035" s="3">
        <v>-74.656236936995825</v>
      </c>
      <c r="AD1035" s="3"/>
      <c r="AE1035" s="3" t="s">
        <v>43</v>
      </c>
      <c r="AF1035" s="3">
        <v>180.04887295867519</v>
      </c>
      <c r="AG1035" s="3">
        <v>180.58220629200861</v>
      </c>
      <c r="AH1035" s="9">
        <v>-87.024436479337609</v>
      </c>
    </row>
    <row r="1036" spans="2:34" x14ac:dyDescent="0.3">
      <c r="B1036" s="3"/>
      <c r="C1036" s="3"/>
      <c r="D1036" s="3"/>
      <c r="E1036" s="3"/>
      <c r="F1036" s="3"/>
      <c r="G1036" s="3"/>
      <c r="H1036" s="3"/>
      <c r="K1036" s="7" t="s">
        <v>43</v>
      </c>
      <c r="L1036" s="3">
        <v>181.05168761486021</v>
      </c>
      <c r="M1036" s="3">
        <v>181.63705346851879</v>
      </c>
      <c r="N1036" s="3">
        <v>-87.525843807430107</v>
      </c>
      <c r="O1036" s="3"/>
      <c r="P1036" s="3" t="s">
        <v>43</v>
      </c>
      <c r="Q1036" s="3">
        <v>166.0273240928822</v>
      </c>
      <c r="R1036" s="3">
        <v>166.61268994654071</v>
      </c>
      <c r="S1036" s="3">
        <v>-80.013662046441084</v>
      </c>
      <c r="T1036" s="3"/>
      <c r="U1036" s="3" t="s">
        <v>43</v>
      </c>
      <c r="V1036" s="3">
        <v>166.43044239035129</v>
      </c>
      <c r="W1036" s="3">
        <v>167.097109057018</v>
      </c>
      <c r="X1036" s="3">
        <v>-80.215221195175644</v>
      </c>
      <c r="Y1036" s="3"/>
      <c r="Z1036" s="3" t="s">
        <v>43</v>
      </c>
      <c r="AA1036" s="3">
        <v>154.28414105074799</v>
      </c>
      <c r="AB1036" s="3">
        <v>154.86950690440651</v>
      </c>
      <c r="AC1036" s="3">
        <v>-74.142070525373995</v>
      </c>
      <c r="AD1036" s="3"/>
      <c r="AE1036" s="3" t="s">
        <v>43</v>
      </c>
      <c r="AF1036" s="3">
        <v>180.24282885082849</v>
      </c>
      <c r="AG1036" s="3">
        <v>180.77616218416179</v>
      </c>
      <c r="AH1036" s="9">
        <v>-87.121414425414244</v>
      </c>
    </row>
    <row r="1037" spans="2:34" x14ac:dyDescent="0.3">
      <c r="B1037" s="3"/>
      <c r="C1037" s="3"/>
      <c r="D1037" s="3"/>
      <c r="E1037" s="3"/>
      <c r="F1037" s="3"/>
      <c r="G1037" s="3"/>
      <c r="H1037" s="3"/>
      <c r="K1037" s="7" t="s">
        <v>43</v>
      </c>
      <c r="L1037" s="3">
        <v>177.15734050863219</v>
      </c>
      <c r="M1037" s="3">
        <v>177.74270636229079</v>
      </c>
      <c r="N1037" s="3">
        <v>-85.578670254316108</v>
      </c>
      <c r="O1037" s="3"/>
      <c r="P1037" s="3" t="s">
        <v>43</v>
      </c>
      <c r="Q1037" s="3">
        <v>169.05015380040649</v>
      </c>
      <c r="R1037" s="3">
        <v>169.63551965406501</v>
      </c>
      <c r="S1037" s="3">
        <v>-81.525076900203231</v>
      </c>
      <c r="T1037" s="3"/>
      <c r="U1037" s="3" t="s">
        <v>43</v>
      </c>
      <c r="V1037" s="3">
        <v>166.97421935140451</v>
      </c>
      <c r="W1037" s="3">
        <v>167.6408860180712</v>
      </c>
      <c r="X1037" s="3">
        <v>-80.487109675702271</v>
      </c>
      <c r="Y1037" s="3"/>
      <c r="Z1037" s="3" t="s">
        <v>43</v>
      </c>
      <c r="AA1037" s="3">
        <v>153.57003880708851</v>
      </c>
      <c r="AB1037" s="3">
        <v>154.155404660747</v>
      </c>
      <c r="AC1037" s="3">
        <v>-73.785019403544226</v>
      </c>
      <c r="AD1037" s="3"/>
      <c r="AE1037" s="3" t="s">
        <v>43</v>
      </c>
      <c r="AF1037" s="3">
        <v>180.01955560236269</v>
      </c>
      <c r="AG1037" s="3">
        <v>180.55288893569599</v>
      </c>
      <c r="AH1037" s="9">
        <v>-87.009777801181343</v>
      </c>
    </row>
    <row r="1038" spans="2:34" x14ac:dyDescent="0.3">
      <c r="B1038" s="3"/>
      <c r="C1038" s="3"/>
      <c r="D1038" s="3"/>
      <c r="E1038" s="3"/>
      <c r="F1038" s="3"/>
      <c r="G1038" s="3"/>
      <c r="H1038" s="3"/>
      <c r="K1038" s="7" t="s">
        <v>43</v>
      </c>
      <c r="L1038" s="3">
        <v>177.1321506963599</v>
      </c>
      <c r="M1038" s="3">
        <v>177.71751655001839</v>
      </c>
      <c r="N1038" s="3">
        <v>-85.566075348179936</v>
      </c>
      <c r="O1038" s="3"/>
      <c r="P1038" s="3" t="s">
        <v>43</v>
      </c>
      <c r="Q1038" s="3">
        <v>168.6847854985551</v>
      </c>
      <c r="R1038" s="3">
        <v>169.2701513522137</v>
      </c>
      <c r="S1038" s="3">
        <v>-81.342392749277565</v>
      </c>
      <c r="T1038" s="3"/>
      <c r="U1038" s="3" t="s">
        <v>43</v>
      </c>
      <c r="V1038" s="3">
        <v>165.6455539167556</v>
      </c>
      <c r="W1038" s="3">
        <v>166.31222058342229</v>
      </c>
      <c r="X1038" s="3">
        <v>-79.822776958377801</v>
      </c>
      <c r="Y1038" s="3"/>
      <c r="Z1038" s="3" t="s">
        <v>43</v>
      </c>
      <c r="AA1038" s="3">
        <v>156.09438385947561</v>
      </c>
      <c r="AB1038" s="3">
        <v>156.6797497131341</v>
      </c>
      <c r="AC1038" s="3">
        <v>-75.047191929737778</v>
      </c>
      <c r="AD1038" s="3"/>
      <c r="AE1038" s="3" t="s">
        <v>43</v>
      </c>
      <c r="AF1038" s="3">
        <v>180.23602780983111</v>
      </c>
      <c r="AG1038" s="3">
        <v>180.7693611431645</v>
      </c>
      <c r="AH1038" s="9">
        <v>-87.118013904915571</v>
      </c>
    </row>
    <row r="1039" spans="2:34" x14ac:dyDescent="0.3">
      <c r="B1039" s="3"/>
      <c r="C1039" s="3"/>
      <c r="D1039" s="3"/>
      <c r="E1039" s="3"/>
      <c r="F1039" s="3"/>
      <c r="G1039" s="3"/>
      <c r="H1039" s="3"/>
      <c r="K1039" s="7" t="s">
        <v>43</v>
      </c>
      <c r="L1039" s="3">
        <v>177.72521074486869</v>
      </c>
      <c r="M1039" s="3">
        <v>178.31057659852729</v>
      </c>
      <c r="N1039" s="3">
        <v>-85.862605372434359</v>
      </c>
      <c r="O1039" s="3"/>
      <c r="P1039" s="3" t="s">
        <v>43</v>
      </c>
      <c r="Q1039" s="3">
        <v>168.07321116080601</v>
      </c>
      <c r="R1039" s="3">
        <v>168.6585770144645</v>
      </c>
      <c r="S1039" s="3">
        <v>-81.036605580402991</v>
      </c>
      <c r="T1039" s="3"/>
      <c r="U1039" s="3" t="s">
        <v>43</v>
      </c>
      <c r="V1039" s="3">
        <v>164.35166803680841</v>
      </c>
      <c r="W1039" s="3">
        <v>165.01833470347501</v>
      </c>
      <c r="X1039" s="3">
        <v>-79.175834018404188</v>
      </c>
      <c r="Y1039" s="3"/>
      <c r="Z1039" s="3" t="s">
        <v>43</v>
      </c>
      <c r="AA1039" s="3">
        <v>153.06360320533989</v>
      </c>
      <c r="AB1039" s="3">
        <v>153.64896905899849</v>
      </c>
      <c r="AC1039" s="3">
        <v>-73.531801602669958</v>
      </c>
      <c r="AD1039" s="3"/>
      <c r="AE1039" s="3" t="s">
        <v>43</v>
      </c>
      <c r="AF1039" s="3">
        <v>179.09600703917761</v>
      </c>
      <c r="AG1039" s="3">
        <v>179.62934037251091</v>
      </c>
      <c r="AH1039" s="9">
        <v>-86.548003519588789</v>
      </c>
    </row>
    <row r="1040" spans="2:34" x14ac:dyDescent="0.3">
      <c r="B1040" s="3"/>
      <c r="C1040" s="3"/>
      <c r="D1040" s="3"/>
      <c r="E1040" s="3"/>
      <c r="F1040" s="3"/>
      <c r="G1040" s="3"/>
      <c r="H1040" s="3"/>
      <c r="K1040" s="7" t="s">
        <v>43</v>
      </c>
      <c r="L1040" s="3">
        <v>188.97822702429491</v>
      </c>
      <c r="M1040" s="3">
        <v>189.56359287795351</v>
      </c>
      <c r="N1040" s="3">
        <v>-91.489113512147469</v>
      </c>
      <c r="O1040" s="3"/>
      <c r="P1040" s="3" t="s">
        <v>43</v>
      </c>
      <c r="Q1040" s="3">
        <v>171.07761527697161</v>
      </c>
      <c r="R1040" s="3">
        <v>171.66298113063019</v>
      </c>
      <c r="S1040" s="3">
        <v>-82.538807638485821</v>
      </c>
      <c r="T1040" s="3"/>
      <c r="U1040" s="3" t="s">
        <v>43</v>
      </c>
      <c r="V1040" s="3">
        <v>166.48998674241381</v>
      </c>
      <c r="W1040" s="3">
        <v>167.15665340908049</v>
      </c>
      <c r="X1040" s="3">
        <v>-80.244993371206917</v>
      </c>
      <c r="Y1040" s="3"/>
      <c r="Z1040" s="3" t="s">
        <v>43</v>
      </c>
      <c r="AA1040" s="3">
        <v>158.31993119571911</v>
      </c>
      <c r="AB1040" s="3">
        <v>158.90529704937759</v>
      </c>
      <c r="AC1040" s="3">
        <v>-76.159965597859525</v>
      </c>
      <c r="AD1040" s="3"/>
      <c r="AE1040" s="3" t="s">
        <v>43</v>
      </c>
      <c r="AF1040" s="3">
        <v>180.01782562623549</v>
      </c>
      <c r="AG1040" s="3">
        <v>180.55115895956891</v>
      </c>
      <c r="AH1040" s="9">
        <v>-87.00891281311776</v>
      </c>
    </row>
    <row r="1041" spans="2:34" x14ac:dyDescent="0.3">
      <c r="B1041" s="3"/>
      <c r="C1041" s="3"/>
      <c r="D1041" s="3"/>
      <c r="E1041" s="3"/>
      <c r="F1041" s="3"/>
      <c r="G1041" s="3"/>
      <c r="H1041" s="3"/>
      <c r="K1041" s="7" t="s">
        <v>43</v>
      </c>
      <c r="L1041" s="3">
        <v>168.36447572799759</v>
      </c>
      <c r="M1041" s="3">
        <v>168.9498415816561</v>
      </c>
      <c r="N1041" s="3">
        <v>-81.182237863998779</v>
      </c>
      <c r="O1041" s="3"/>
      <c r="P1041" s="3" t="s">
        <v>43</v>
      </c>
      <c r="Q1041" s="3">
        <v>162.77952912775731</v>
      </c>
      <c r="R1041" s="3">
        <v>163.36489498141589</v>
      </c>
      <c r="S1041" s="3">
        <v>-78.389764563878657</v>
      </c>
      <c r="T1041" s="3"/>
      <c r="U1041" s="3" t="s">
        <v>43</v>
      </c>
      <c r="V1041" s="3">
        <v>167.61529697495041</v>
      </c>
      <c r="W1041" s="3">
        <v>168.2819636416171</v>
      </c>
      <c r="X1041" s="3">
        <v>-80.807648487475205</v>
      </c>
      <c r="Y1041" s="3"/>
      <c r="Z1041" s="3" t="s">
        <v>43</v>
      </c>
      <c r="AA1041" s="3">
        <v>157.6798166249516</v>
      </c>
      <c r="AB1041" s="3">
        <v>158.26518247861009</v>
      </c>
      <c r="AC1041" s="3">
        <v>-75.839908312475785</v>
      </c>
      <c r="AD1041" s="3"/>
      <c r="AE1041" s="3" t="s">
        <v>43</v>
      </c>
      <c r="AF1041" s="3">
        <v>179.81760264969549</v>
      </c>
      <c r="AG1041" s="3">
        <v>180.3509359830289</v>
      </c>
      <c r="AH1041" s="9">
        <v>-86.908801324847772</v>
      </c>
    </row>
    <row r="1042" spans="2:34" x14ac:dyDescent="0.3">
      <c r="B1042" s="3"/>
      <c r="C1042" s="3"/>
      <c r="D1042" s="3"/>
      <c r="E1042" s="3"/>
      <c r="F1042" s="3"/>
      <c r="G1042" s="3"/>
      <c r="H1042" s="3"/>
      <c r="K1042" s="7" t="s">
        <v>43</v>
      </c>
      <c r="L1042" s="3">
        <v>177.67613420855369</v>
      </c>
      <c r="M1042" s="3">
        <v>178.26150006221229</v>
      </c>
      <c r="N1042" s="3">
        <v>-85.83806710427686</v>
      </c>
      <c r="O1042" s="3"/>
      <c r="P1042" s="3" t="s">
        <v>43</v>
      </c>
      <c r="Q1042" s="3">
        <v>169.74544193355879</v>
      </c>
      <c r="R1042" s="3">
        <v>170.3308077872174</v>
      </c>
      <c r="S1042" s="3">
        <v>-81.872720966779411</v>
      </c>
      <c r="T1042" s="3"/>
      <c r="U1042" s="3" t="s">
        <v>43</v>
      </c>
      <c r="V1042" s="3">
        <v>167.83433058992071</v>
      </c>
      <c r="W1042" s="3">
        <v>168.50099725658731</v>
      </c>
      <c r="X1042" s="3">
        <v>-80.917165294960327</v>
      </c>
      <c r="Y1042" s="3"/>
      <c r="Z1042" s="3" t="s">
        <v>43</v>
      </c>
      <c r="AA1042" s="3">
        <v>152.22432814540929</v>
      </c>
      <c r="AB1042" s="3">
        <v>152.80969399906789</v>
      </c>
      <c r="AC1042" s="3">
        <v>-73.112164072704672</v>
      </c>
      <c r="AD1042" s="3"/>
      <c r="AE1042" s="3" t="s">
        <v>43</v>
      </c>
      <c r="AF1042" s="3">
        <v>179.77187352275371</v>
      </c>
      <c r="AG1042" s="3">
        <v>180.30520685608701</v>
      </c>
      <c r="AH1042" s="9">
        <v>-86.885936761376854</v>
      </c>
    </row>
    <row r="1043" spans="2:34" x14ac:dyDescent="0.3">
      <c r="B1043" s="3"/>
      <c r="C1043" s="3"/>
      <c r="D1043" s="3"/>
      <c r="E1043" s="3"/>
      <c r="F1043" s="3"/>
      <c r="G1043" s="3"/>
      <c r="H1043" s="3"/>
      <c r="K1043" s="7" t="s">
        <v>43</v>
      </c>
      <c r="L1043" s="3">
        <v>191.60299090388759</v>
      </c>
      <c r="M1043" s="3">
        <v>192.1883567575461</v>
      </c>
      <c r="N1043" s="3">
        <v>-92.801495451943794</v>
      </c>
      <c r="O1043" s="3"/>
      <c r="P1043" s="3" t="s">
        <v>43</v>
      </c>
      <c r="Q1043" s="3">
        <v>172.09961459299149</v>
      </c>
      <c r="R1043" s="3">
        <v>172.68498044665009</v>
      </c>
      <c r="S1043" s="3">
        <v>-83.049807296495771</v>
      </c>
      <c r="T1043" s="3"/>
      <c r="U1043" s="3" t="s">
        <v>43</v>
      </c>
      <c r="V1043" s="3">
        <v>166.05048912596061</v>
      </c>
      <c r="W1043" s="3">
        <v>166.71715579262721</v>
      </c>
      <c r="X1043" s="3">
        <v>-80.025244562980276</v>
      </c>
      <c r="Y1043" s="3"/>
      <c r="Z1043" s="3" t="s">
        <v>43</v>
      </c>
      <c r="AA1043" s="3">
        <v>154.1133342072265</v>
      </c>
      <c r="AB1043" s="3">
        <v>154.6987000608851</v>
      </c>
      <c r="AC1043" s="3">
        <v>-74.056667103613265</v>
      </c>
      <c r="AD1043" s="3"/>
      <c r="AE1043" s="3" t="s">
        <v>43</v>
      </c>
      <c r="AF1043" s="3">
        <v>178.99658033386089</v>
      </c>
      <c r="AG1043" s="3">
        <v>179.52991366719419</v>
      </c>
      <c r="AH1043" s="9">
        <v>-86.498290166930445</v>
      </c>
    </row>
    <row r="1044" spans="2:34" x14ac:dyDescent="0.3">
      <c r="B1044" s="3"/>
      <c r="C1044" s="3"/>
      <c r="D1044" s="3"/>
      <c r="E1044" s="3"/>
      <c r="F1044" s="3"/>
      <c r="G1044" s="3"/>
      <c r="H1044" s="3"/>
      <c r="K1044" s="7" t="s">
        <v>43</v>
      </c>
      <c r="L1044" s="3">
        <v>171.81428536278381</v>
      </c>
      <c r="M1044" s="3">
        <v>172.39965121644241</v>
      </c>
      <c r="N1044" s="3">
        <v>-82.907142681391917</v>
      </c>
      <c r="O1044" s="3"/>
      <c r="P1044" s="3" t="s">
        <v>43</v>
      </c>
      <c r="Q1044" s="3">
        <v>164.4299181777489</v>
      </c>
      <c r="R1044" s="3">
        <v>165.0152840314075</v>
      </c>
      <c r="S1044" s="3">
        <v>-79.214959088874451</v>
      </c>
      <c r="T1044" s="3"/>
      <c r="U1044" s="3" t="s">
        <v>43</v>
      </c>
      <c r="V1044" s="3">
        <v>163.71591454594841</v>
      </c>
      <c r="W1044" s="3">
        <v>164.38258121261509</v>
      </c>
      <c r="X1044" s="3">
        <v>-78.857957272974218</v>
      </c>
      <c r="Y1044" s="3"/>
      <c r="Z1044" s="3" t="s">
        <v>43</v>
      </c>
      <c r="AA1044" s="3">
        <v>154.89951960766371</v>
      </c>
      <c r="AB1044" s="3">
        <v>155.48488546132231</v>
      </c>
      <c r="AC1044" s="3">
        <v>-74.449759803831853</v>
      </c>
      <c r="AD1044" s="3"/>
      <c r="AE1044" s="3" t="s">
        <v>43</v>
      </c>
      <c r="AF1044" s="3">
        <v>180.23525053921989</v>
      </c>
      <c r="AG1044" s="3">
        <v>180.76858387255331</v>
      </c>
      <c r="AH1044" s="9">
        <v>-87.11762526960996</v>
      </c>
    </row>
    <row r="1045" spans="2:34" x14ac:dyDescent="0.3">
      <c r="B1045" s="3"/>
      <c r="C1045" s="3"/>
      <c r="D1045" s="3"/>
      <c r="E1045" s="3"/>
      <c r="F1045" s="3"/>
      <c r="G1045" s="3"/>
      <c r="H1045" s="3"/>
      <c r="K1045" s="7" t="s">
        <v>43</v>
      </c>
      <c r="L1045" s="3">
        <v>173.0921224025017</v>
      </c>
      <c r="M1045" s="3">
        <v>173.6774882561603</v>
      </c>
      <c r="N1045" s="3">
        <v>-83.546061201250865</v>
      </c>
      <c r="O1045" s="3"/>
      <c r="P1045" s="3" t="s">
        <v>43</v>
      </c>
      <c r="Q1045" s="3">
        <v>166.66533282486569</v>
      </c>
      <c r="R1045" s="3">
        <v>167.2506986785242</v>
      </c>
      <c r="S1045" s="3">
        <v>-80.332666412432843</v>
      </c>
      <c r="T1045" s="3"/>
      <c r="U1045" s="3" t="s">
        <v>43</v>
      </c>
      <c r="V1045" s="3">
        <v>163.85372431738131</v>
      </c>
      <c r="W1045" s="3">
        <v>164.52039098404791</v>
      </c>
      <c r="X1045" s="3">
        <v>-78.926862158690625</v>
      </c>
      <c r="Y1045" s="3"/>
      <c r="Z1045" s="3" t="s">
        <v>43</v>
      </c>
      <c r="AA1045" s="3">
        <v>154.61819852083829</v>
      </c>
      <c r="AB1045" s="3">
        <v>155.20356437449681</v>
      </c>
      <c r="AC1045" s="3">
        <v>-74.309099260419146</v>
      </c>
      <c r="AD1045" s="3"/>
      <c r="AE1045" s="3" t="s">
        <v>43</v>
      </c>
      <c r="AF1045" s="3">
        <v>179.6014818702011</v>
      </c>
      <c r="AG1045" s="3">
        <v>180.1348152035344</v>
      </c>
      <c r="AH1045" s="9">
        <v>-86.800740935100535</v>
      </c>
    </row>
    <row r="1046" spans="2:34" x14ac:dyDescent="0.3">
      <c r="B1046" s="3"/>
      <c r="C1046" s="3"/>
      <c r="D1046" s="3"/>
      <c r="E1046" s="3"/>
      <c r="F1046" s="3"/>
      <c r="G1046" s="3"/>
      <c r="H1046" s="3"/>
      <c r="K1046" s="7" t="s">
        <v>43</v>
      </c>
      <c r="L1046" s="3">
        <v>175.3155493116146</v>
      </c>
      <c r="M1046" s="3">
        <v>175.90091516527309</v>
      </c>
      <c r="N1046" s="3">
        <v>-84.657774655807287</v>
      </c>
      <c r="O1046" s="3"/>
      <c r="P1046" s="3" t="s">
        <v>43</v>
      </c>
      <c r="Q1046" s="3">
        <v>157.00165628182509</v>
      </c>
      <c r="R1046" s="3">
        <v>157.58702213548369</v>
      </c>
      <c r="S1046" s="3">
        <v>-75.50082814091256</v>
      </c>
      <c r="T1046" s="3"/>
      <c r="U1046" s="3" t="s">
        <v>43</v>
      </c>
      <c r="V1046" s="3">
        <v>166.82846821441291</v>
      </c>
      <c r="W1046" s="3">
        <v>167.49513488107959</v>
      </c>
      <c r="X1046" s="3">
        <v>-80.414234107206468</v>
      </c>
      <c r="Y1046" s="3"/>
      <c r="Z1046" s="3" t="s">
        <v>43</v>
      </c>
      <c r="AA1046" s="3">
        <v>152.46890517222181</v>
      </c>
      <c r="AB1046" s="3">
        <v>153.05427102588041</v>
      </c>
      <c r="AC1046" s="3">
        <v>-73.234452586110905</v>
      </c>
      <c r="AD1046" s="3"/>
      <c r="AE1046" s="3" t="s">
        <v>43</v>
      </c>
      <c r="AF1046" s="3">
        <v>179.14204342454889</v>
      </c>
      <c r="AG1046" s="3">
        <v>179.6753767578823</v>
      </c>
      <c r="AH1046" s="9">
        <v>-86.571021712274472</v>
      </c>
    </row>
    <row r="1047" spans="2:34" x14ac:dyDescent="0.3">
      <c r="B1047" s="3"/>
      <c r="C1047" s="3"/>
      <c r="D1047" s="3"/>
      <c r="E1047" s="3"/>
      <c r="F1047" s="3"/>
      <c r="G1047" s="3"/>
      <c r="H1047" s="3"/>
      <c r="K1047" s="7" t="s">
        <v>43</v>
      </c>
      <c r="L1047" s="3">
        <v>182.30173199826061</v>
      </c>
      <c r="M1047" s="3">
        <v>182.88709785191909</v>
      </c>
      <c r="N1047" s="3">
        <v>-88.150865999130275</v>
      </c>
      <c r="O1047" s="3"/>
      <c r="P1047" s="3" t="s">
        <v>43</v>
      </c>
      <c r="Q1047" s="3">
        <v>172.3348264863489</v>
      </c>
      <c r="R1047" s="3">
        <v>172.92019234000739</v>
      </c>
      <c r="S1047" s="3">
        <v>-83.167413243174423</v>
      </c>
      <c r="T1047" s="3"/>
      <c r="U1047" s="3" t="s">
        <v>43</v>
      </c>
      <c r="V1047" s="3">
        <v>166.22635195370231</v>
      </c>
      <c r="W1047" s="3">
        <v>166.89301862036899</v>
      </c>
      <c r="X1047" s="3">
        <v>-80.113175976851153</v>
      </c>
      <c r="Y1047" s="3"/>
      <c r="Z1047" s="3" t="s">
        <v>43</v>
      </c>
      <c r="AA1047" s="3">
        <v>152.30807858409261</v>
      </c>
      <c r="AB1047" s="3">
        <v>152.89344443775121</v>
      </c>
      <c r="AC1047" s="3">
        <v>-73.15403929204632</v>
      </c>
      <c r="AD1047" s="3"/>
      <c r="AE1047" s="3" t="s">
        <v>43</v>
      </c>
      <c r="AF1047" s="3">
        <v>180.1983925578146</v>
      </c>
      <c r="AG1047" s="3">
        <v>180.73172589114799</v>
      </c>
      <c r="AH1047" s="9">
        <v>-87.099196278907314</v>
      </c>
    </row>
    <row r="1048" spans="2:34" x14ac:dyDescent="0.3">
      <c r="B1048" s="3"/>
      <c r="C1048" s="3"/>
      <c r="D1048" s="3"/>
      <c r="E1048" s="3"/>
      <c r="F1048" s="3"/>
      <c r="G1048" s="3"/>
      <c r="H1048" s="3"/>
      <c r="K1048" s="7" t="s">
        <v>43</v>
      </c>
      <c r="L1048" s="3">
        <v>180.7404645794773</v>
      </c>
      <c r="M1048" s="3">
        <v>181.32583043313591</v>
      </c>
      <c r="N1048" s="3">
        <v>-87.370232289738652</v>
      </c>
      <c r="O1048" s="3"/>
      <c r="P1048" s="3" t="s">
        <v>43</v>
      </c>
      <c r="Q1048" s="3">
        <v>164.1919631559513</v>
      </c>
      <c r="R1048" s="3">
        <v>164.77732900960979</v>
      </c>
      <c r="S1048" s="3">
        <v>-79.095981577975635</v>
      </c>
      <c r="T1048" s="3"/>
      <c r="U1048" s="3" t="s">
        <v>43</v>
      </c>
      <c r="V1048" s="3">
        <v>166.76782074983561</v>
      </c>
      <c r="W1048" s="3">
        <v>167.43448741650229</v>
      </c>
      <c r="X1048" s="3">
        <v>-80.383910374917804</v>
      </c>
      <c r="Y1048" s="3"/>
      <c r="Z1048" s="3" t="s">
        <v>43</v>
      </c>
      <c r="AA1048" s="3">
        <v>154.3017481598778</v>
      </c>
      <c r="AB1048" s="3">
        <v>154.88711401353629</v>
      </c>
      <c r="AC1048" s="3">
        <v>-74.150874079938887</v>
      </c>
      <c r="AD1048" s="3"/>
      <c r="AE1048" s="3" t="s">
        <v>43</v>
      </c>
      <c r="AF1048" s="3">
        <v>178.9266280046119</v>
      </c>
      <c r="AG1048" s="3">
        <v>179.45996133794529</v>
      </c>
      <c r="AH1048" s="9">
        <v>-86.463314002305964</v>
      </c>
    </row>
    <row r="1049" spans="2:34" x14ac:dyDescent="0.3">
      <c r="B1049" s="3"/>
      <c r="C1049" s="3"/>
      <c r="D1049" s="3"/>
      <c r="E1049" s="3"/>
      <c r="F1049" s="3"/>
      <c r="G1049" s="3"/>
      <c r="H1049" s="3"/>
      <c r="K1049" s="7" t="s">
        <v>43</v>
      </c>
      <c r="L1049" s="3">
        <v>179.7390337039553</v>
      </c>
      <c r="M1049" s="3">
        <v>180.32439955761379</v>
      </c>
      <c r="N1049" s="3">
        <v>-86.86951685197765</v>
      </c>
      <c r="O1049" s="3"/>
      <c r="P1049" s="3" t="s">
        <v>43</v>
      </c>
      <c r="Q1049" s="3">
        <v>171.1108582387107</v>
      </c>
      <c r="R1049" s="3">
        <v>171.69622409236931</v>
      </c>
      <c r="S1049" s="3">
        <v>-82.555429119355352</v>
      </c>
      <c r="T1049" s="3"/>
      <c r="U1049" s="3" t="s">
        <v>43</v>
      </c>
      <c r="V1049" s="3">
        <v>166.7672733112064</v>
      </c>
      <c r="W1049" s="3">
        <v>167.43393997787311</v>
      </c>
      <c r="X1049" s="3">
        <v>-80.383636655603198</v>
      </c>
      <c r="Y1049" s="3"/>
      <c r="Z1049" s="3" t="s">
        <v>43</v>
      </c>
      <c r="AA1049" s="3">
        <v>153.76536571917339</v>
      </c>
      <c r="AB1049" s="3">
        <v>154.35073157283199</v>
      </c>
      <c r="AC1049" s="3">
        <v>-73.882682859586708</v>
      </c>
      <c r="AD1049" s="3"/>
      <c r="AE1049" s="3" t="s">
        <v>43</v>
      </c>
      <c r="AF1049" s="3">
        <v>180.176258826637</v>
      </c>
      <c r="AG1049" s="3">
        <v>180.70959215997041</v>
      </c>
      <c r="AH1049" s="9">
        <v>-87.088129413318512</v>
      </c>
    </row>
    <row r="1050" spans="2:34" x14ac:dyDescent="0.3">
      <c r="B1050" s="3"/>
      <c r="C1050" s="3"/>
      <c r="D1050" s="3"/>
      <c r="E1050" s="3"/>
      <c r="F1050" s="3"/>
      <c r="G1050" s="3"/>
      <c r="H1050" s="3"/>
      <c r="K1050" s="7" t="s">
        <v>43</v>
      </c>
      <c r="L1050" s="3">
        <v>180.35113406440911</v>
      </c>
      <c r="M1050" s="3">
        <v>180.93649991806771</v>
      </c>
      <c r="N1050" s="3">
        <v>-87.175567032204555</v>
      </c>
      <c r="O1050" s="3"/>
      <c r="P1050" s="3" t="s">
        <v>43</v>
      </c>
      <c r="Q1050" s="3">
        <v>168.5162698720053</v>
      </c>
      <c r="R1050" s="3">
        <v>169.1016357256639</v>
      </c>
      <c r="S1050" s="3">
        <v>-81.258134936002662</v>
      </c>
      <c r="T1050" s="3"/>
      <c r="U1050" s="3" t="s">
        <v>43</v>
      </c>
      <c r="V1050" s="3">
        <v>165.78345441543121</v>
      </c>
      <c r="W1050" s="3">
        <v>166.45012108209781</v>
      </c>
      <c r="X1050" s="3">
        <v>-79.89172720771559</v>
      </c>
      <c r="Y1050" s="3"/>
      <c r="Z1050" s="3" t="s">
        <v>43</v>
      </c>
      <c r="AA1050" s="3">
        <v>155.02364265978289</v>
      </c>
      <c r="AB1050" s="3">
        <v>155.60900851344149</v>
      </c>
      <c r="AC1050" s="3">
        <v>-74.511821329891461</v>
      </c>
      <c r="AD1050" s="3"/>
      <c r="AE1050" s="3" t="s">
        <v>43</v>
      </c>
      <c r="AF1050" s="3">
        <v>179.40561347152811</v>
      </c>
      <c r="AG1050" s="3">
        <v>179.9389468048615</v>
      </c>
      <c r="AH1050" s="9">
        <v>-86.702806735764071</v>
      </c>
    </row>
    <row r="1051" spans="2:34" x14ac:dyDescent="0.3">
      <c r="B1051" s="3"/>
      <c r="C1051" s="3"/>
      <c r="D1051" s="3"/>
      <c r="E1051" s="3"/>
      <c r="F1051" s="3"/>
      <c r="G1051" s="3"/>
      <c r="H1051" s="3"/>
      <c r="K1051" s="7" t="s">
        <v>43</v>
      </c>
      <c r="L1051" s="3">
        <v>179.06565282603481</v>
      </c>
      <c r="M1051" s="3">
        <v>179.65101867969341</v>
      </c>
      <c r="N1051" s="3">
        <v>-86.532826413017403</v>
      </c>
      <c r="O1051" s="3"/>
      <c r="P1051" s="3" t="s">
        <v>43</v>
      </c>
      <c r="Q1051" s="3">
        <v>169.84649299849929</v>
      </c>
      <c r="R1051" s="3">
        <v>170.4318588521578</v>
      </c>
      <c r="S1051" s="3">
        <v>-81.923246499249643</v>
      </c>
      <c r="T1051" s="3"/>
      <c r="U1051" s="3" t="s">
        <v>43</v>
      </c>
      <c r="V1051" s="3">
        <v>167.8882899791839</v>
      </c>
      <c r="W1051" s="3">
        <v>168.55495664585061</v>
      </c>
      <c r="X1051" s="3">
        <v>-80.944144989591962</v>
      </c>
      <c r="Y1051" s="3"/>
      <c r="Z1051" s="3" t="s">
        <v>43</v>
      </c>
      <c r="AA1051" s="3">
        <v>155.498148925045</v>
      </c>
      <c r="AB1051" s="3">
        <v>156.08351477870349</v>
      </c>
      <c r="AC1051" s="3">
        <v>-74.749074462522486</v>
      </c>
      <c r="AD1051" s="3"/>
      <c r="AE1051" s="3" t="s">
        <v>43</v>
      </c>
      <c r="AF1051" s="3">
        <v>178.9526223006626</v>
      </c>
      <c r="AG1051" s="3">
        <v>179.4859556339959</v>
      </c>
      <c r="AH1051" s="9">
        <v>-86.476311150331284</v>
      </c>
    </row>
    <row r="1052" spans="2:34" x14ac:dyDescent="0.3">
      <c r="B1052" s="3"/>
      <c r="C1052" s="3"/>
      <c r="D1052" s="3"/>
      <c r="E1052" s="3"/>
      <c r="F1052" s="3"/>
      <c r="G1052" s="3"/>
      <c r="H1052" s="3"/>
      <c r="K1052" s="7" t="s">
        <v>43</v>
      </c>
      <c r="L1052" s="3">
        <v>177.27677686669671</v>
      </c>
      <c r="M1052" s="3">
        <v>177.86214272035519</v>
      </c>
      <c r="N1052" s="3">
        <v>-85.638388433348325</v>
      </c>
      <c r="O1052" s="3"/>
      <c r="P1052" s="3" t="s">
        <v>43</v>
      </c>
      <c r="Q1052" s="3">
        <v>167.99728595904659</v>
      </c>
      <c r="R1052" s="3">
        <v>168.58265181270519</v>
      </c>
      <c r="S1052" s="3">
        <v>-80.998642979523311</v>
      </c>
      <c r="T1052" s="3"/>
      <c r="U1052" s="3" t="s">
        <v>43</v>
      </c>
      <c r="V1052" s="3">
        <v>166.6295144713585</v>
      </c>
      <c r="W1052" s="3">
        <v>167.2961811380251</v>
      </c>
      <c r="X1052" s="3">
        <v>-80.314757235679224</v>
      </c>
      <c r="Y1052" s="3"/>
      <c r="Z1052" s="3" t="s">
        <v>43</v>
      </c>
      <c r="AA1052" s="3">
        <v>152.2105307724708</v>
      </c>
      <c r="AB1052" s="3">
        <v>152.79589662612941</v>
      </c>
      <c r="AC1052" s="3">
        <v>-73.105265386235402</v>
      </c>
      <c r="AD1052" s="3"/>
      <c r="AE1052" s="3" t="s">
        <v>43</v>
      </c>
      <c r="AF1052" s="3">
        <v>179.90549428444189</v>
      </c>
      <c r="AG1052" s="3">
        <v>180.4388276177753</v>
      </c>
      <c r="AH1052" s="9">
        <v>-86.952747142220971</v>
      </c>
    </row>
    <row r="1053" spans="2:34" x14ac:dyDescent="0.3">
      <c r="B1053" s="3"/>
      <c r="C1053" s="3"/>
      <c r="D1053" s="3"/>
      <c r="E1053" s="3"/>
      <c r="F1053" s="3"/>
      <c r="G1053" s="3"/>
      <c r="H1053" s="3"/>
      <c r="K1053" s="7" t="s">
        <v>43</v>
      </c>
      <c r="L1053" s="3">
        <v>174.2930956495309</v>
      </c>
      <c r="M1053" s="3">
        <v>174.87846150318941</v>
      </c>
      <c r="N1053" s="3">
        <v>-84.146547824765435</v>
      </c>
      <c r="O1053" s="3"/>
      <c r="P1053" s="3" t="s">
        <v>43</v>
      </c>
      <c r="Q1053" s="3">
        <v>165.71225855048681</v>
      </c>
      <c r="R1053" s="3">
        <v>166.2976244041453</v>
      </c>
      <c r="S1053" s="3">
        <v>-79.85612927524339</v>
      </c>
      <c r="T1053" s="3"/>
      <c r="U1053" s="3" t="s">
        <v>43</v>
      </c>
      <c r="V1053" s="3">
        <v>168.03718938931439</v>
      </c>
      <c r="W1053" s="3">
        <v>168.70385605598111</v>
      </c>
      <c r="X1053" s="3">
        <v>-81.01859469465721</v>
      </c>
      <c r="Y1053" s="3"/>
      <c r="Z1053" s="3" t="s">
        <v>43</v>
      </c>
      <c r="AA1053" s="3">
        <v>159.02163802034809</v>
      </c>
      <c r="AB1053" s="3">
        <v>159.60700387400661</v>
      </c>
      <c r="AC1053" s="3">
        <v>-76.510819010174032</v>
      </c>
      <c r="AD1053" s="3"/>
      <c r="AE1053" s="3" t="s">
        <v>43</v>
      </c>
      <c r="AF1053" s="3">
        <v>179.87489185695279</v>
      </c>
      <c r="AG1053" s="3">
        <v>180.40822519028609</v>
      </c>
      <c r="AH1053" s="9">
        <v>-86.937445928476393</v>
      </c>
    </row>
    <row r="1054" spans="2:34" x14ac:dyDescent="0.3">
      <c r="B1054" s="3"/>
      <c r="C1054" s="3"/>
      <c r="D1054" s="3"/>
      <c r="E1054" s="3"/>
      <c r="F1054" s="3"/>
      <c r="G1054" s="3"/>
      <c r="H1054" s="3"/>
      <c r="K1054" s="7" t="s">
        <v>43</v>
      </c>
      <c r="L1054" s="3">
        <v>182.37129507532481</v>
      </c>
      <c r="M1054" s="3">
        <v>182.9566609289833</v>
      </c>
      <c r="N1054" s="3">
        <v>-88.185647537662391</v>
      </c>
      <c r="O1054" s="3"/>
      <c r="P1054" s="3" t="s">
        <v>43</v>
      </c>
      <c r="Q1054" s="3">
        <v>172.74661730092919</v>
      </c>
      <c r="R1054" s="3">
        <v>173.33198315458779</v>
      </c>
      <c r="S1054" s="3">
        <v>-83.373308650464622</v>
      </c>
      <c r="T1054" s="3"/>
      <c r="U1054" s="3" t="s">
        <v>43</v>
      </c>
      <c r="V1054" s="3">
        <v>166.71763033932521</v>
      </c>
      <c r="W1054" s="3">
        <v>167.38429700599181</v>
      </c>
      <c r="X1054" s="3">
        <v>-80.358815169662591</v>
      </c>
      <c r="Y1054" s="3"/>
      <c r="Z1054" s="3" t="s">
        <v>43</v>
      </c>
      <c r="AA1054" s="3">
        <v>158.81470403492071</v>
      </c>
      <c r="AB1054" s="3">
        <v>159.4000698885792</v>
      </c>
      <c r="AC1054" s="3">
        <v>-76.40735201746034</v>
      </c>
      <c r="AD1054" s="3"/>
      <c r="AE1054" s="3" t="s">
        <v>43</v>
      </c>
      <c r="AF1054" s="3">
        <v>180.0362294687084</v>
      </c>
      <c r="AG1054" s="3">
        <v>180.5695628020417</v>
      </c>
      <c r="AH1054" s="9">
        <v>-87.018114734354185</v>
      </c>
    </row>
    <row r="1055" spans="2:34" x14ac:dyDescent="0.3">
      <c r="B1055" s="3"/>
      <c r="C1055" s="3"/>
      <c r="D1055" s="3"/>
      <c r="E1055" s="3"/>
      <c r="F1055" s="3"/>
      <c r="G1055" s="3"/>
      <c r="H1055" s="3"/>
      <c r="K1055" s="7" t="s">
        <v>43</v>
      </c>
      <c r="L1055" s="3">
        <v>176.7074019983713</v>
      </c>
      <c r="M1055" s="3">
        <v>177.29276785202981</v>
      </c>
      <c r="N1055" s="3">
        <v>-85.353700999185634</v>
      </c>
      <c r="O1055" s="3"/>
      <c r="P1055" s="3" t="s">
        <v>43</v>
      </c>
      <c r="Q1055" s="3">
        <v>162.76862419071779</v>
      </c>
      <c r="R1055" s="3">
        <v>163.3539900443763</v>
      </c>
      <c r="S1055" s="3">
        <v>-78.384312095358894</v>
      </c>
      <c r="T1055" s="3"/>
      <c r="U1055" s="3" t="s">
        <v>43</v>
      </c>
      <c r="V1055" s="3">
        <v>165.70062167471599</v>
      </c>
      <c r="W1055" s="3">
        <v>166.36728834138259</v>
      </c>
      <c r="X1055" s="3">
        <v>-79.850310837357981</v>
      </c>
      <c r="Y1055" s="3"/>
      <c r="Z1055" s="3" t="s">
        <v>43</v>
      </c>
      <c r="AA1055" s="3">
        <v>153.3599145622189</v>
      </c>
      <c r="AB1055" s="3">
        <v>153.94528041587751</v>
      </c>
      <c r="AC1055" s="3">
        <v>-73.679957281109466</v>
      </c>
      <c r="AD1055" s="3"/>
      <c r="AE1055" s="3" t="s">
        <v>43</v>
      </c>
      <c r="AF1055" s="3">
        <v>179.67224363678091</v>
      </c>
      <c r="AG1055" s="3">
        <v>180.20557697011421</v>
      </c>
      <c r="AH1055" s="9">
        <v>-86.836121818390438</v>
      </c>
    </row>
    <row r="1056" spans="2:34" x14ac:dyDescent="0.3">
      <c r="B1056" s="3"/>
      <c r="C1056" s="3"/>
      <c r="D1056" s="3"/>
      <c r="E1056" s="3"/>
      <c r="F1056" s="3"/>
      <c r="G1056" s="3"/>
      <c r="H1056" s="3"/>
      <c r="K1056" s="7" t="s">
        <v>43</v>
      </c>
      <c r="L1056" s="3">
        <v>190.04235606374581</v>
      </c>
      <c r="M1056" s="3">
        <v>190.6277219174043</v>
      </c>
      <c r="N1056" s="3">
        <v>-92.021178031872893</v>
      </c>
      <c r="O1056" s="3"/>
      <c r="P1056" s="3" t="s">
        <v>43</v>
      </c>
      <c r="Q1056" s="3">
        <v>172.42413330714231</v>
      </c>
      <c r="R1056" s="3">
        <v>173.0094991608008</v>
      </c>
      <c r="S1056" s="3">
        <v>-83.212066653571128</v>
      </c>
      <c r="T1056" s="3"/>
      <c r="U1056" s="3" t="s">
        <v>43</v>
      </c>
      <c r="V1056" s="3">
        <v>164.90789583026049</v>
      </c>
      <c r="W1056" s="3">
        <v>165.5745624969272</v>
      </c>
      <c r="X1056" s="3">
        <v>-79.453947915130271</v>
      </c>
      <c r="Y1056" s="3"/>
      <c r="Z1056" s="3" t="s">
        <v>43</v>
      </c>
      <c r="AA1056" s="3">
        <v>158.66662108287699</v>
      </c>
      <c r="AB1056" s="3">
        <v>159.25198693653559</v>
      </c>
      <c r="AC1056" s="3">
        <v>-76.333310541438522</v>
      </c>
      <c r="AD1056" s="3"/>
      <c r="AE1056" s="3" t="s">
        <v>43</v>
      </c>
      <c r="AF1056" s="3">
        <v>179.8952461634492</v>
      </c>
      <c r="AG1056" s="3">
        <v>180.4285794967825</v>
      </c>
      <c r="AH1056" s="9">
        <v>-86.947623081724601</v>
      </c>
    </row>
    <row r="1057" spans="2:34" x14ac:dyDescent="0.3">
      <c r="B1057" s="3"/>
      <c r="C1057" s="3"/>
      <c r="D1057" s="3"/>
      <c r="E1057" s="3"/>
      <c r="F1057" s="3"/>
      <c r="G1057" s="3"/>
      <c r="H1057" s="3"/>
      <c r="K1057" s="7" t="s">
        <v>43</v>
      </c>
      <c r="L1057" s="3">
        <v>181.36209038374841</v>
      </c>
      <c r="M1057" s="3">
        <v>181.94745623740701</v>
      </c>
      <c r="N1057" s="3">
        <v>-87.681045191874205</v>
      </c>
      <c r="O1057" s="3"/>
      <c r="P1057" s="3" t="s">
        <v>43</v>
      </c>
      <c r="Q1057" s="3">
        <v>172.7429987536874</v>
      </c>
      <c r="R1057" s="3">
        <v>173.32836460734589</v>
      </c>
      <c r="S1057" s="3">
        <v>-83.371499376843673</v>
      </c>
      <c r="T1057" s="3"/>
      <c r="U1057" s="3" t="s">
        <v>43</v>
      </c>
      <c r="V1057" s="3">
        <v>166.35668274564759</v>
      </c>
      <c r="W1057" s="3">
        <v>167.0233494123143</v>
      </c>
      <c r="X1057" s="3">
        <v>-80.178341372823809</v>
      </c>
      <c r="Y1057" s="3"/>
      <c r="Z1057" s="3" t="s">
        <v>43</v>
      </c>
      <c r="AA1057" s="3">
        <v>157.9196689944479</v>
      </c>
      <c r="AB1057" s="3">
        <v>158.5050348481065</v>
      </c>
      <c r="AC1057" s="3">
        <v>-75.959834497223966</v>
      </c>
      <c r="AD1057" s="3"/>
      <c r="AE1057" s="3" t="s">
        <v>43</v>
      </c>
      <c r="AF1057" s="3">
        <v>180.1964961298863</v>
      </c>
      <c r="AG1057" s="3">
        <v>180.7298294632196</v>
      </c>
      <c r="AH1057" s="9">
        <v>-87.098248064943135</v>
      </c>
    </row>
    <row r="1058" spans="2:34" x14ac:dyDescent="0.3">
      <c r="B1058" s="3"/>
      <c r="C1058" s="3"/>
      <c r="D1058" s="3"/>
      <c r="E1058" s="3"/>
      <c r="F1058" s="3"/>
      <c r="G1058" s="3"/>
      <c r="H1058" s="3"/>
      <c r="K1058" s="7" t="s">
        <v>43</v>
      </c>
      <c r="L1058" s="3">
        <v>177.48955253529891</v>
      </c>
      <c r="M1058" s="3">
        <v>178.07491838895751</v>
      </c>
      <c r="N1058" s="3">
        <v>-85.74477626764947</v>
      </c>
      <c r="O1058" s="3"/>
      <c r="P1058" s="3" t="s">
        <v>43</v>
      </c>
      <c r="Q1058" s="3">
        <v>170.19411770169731</v>
      </c>
      <c r="R1058" s="3">
        <v>170.7794835553558</v>
      </c>
      <c r="S1058" s="3">
        <v>-82.09705885084864</v>
      </c>
      <c r="T1058" s="3"/>
      <c r="U1058" s="3" t="s">
        <v>43</v>
      </c>
      <c r="V1058" s="3">
        <v>165.71700129671291</v>
      </c>
      <c r="W1058" s="3">
        <v>166.38366796337951</v>
      </c>
      <c r="X1058" s="3">
        <v>-79.85850064835644</v>
      </c>
      <c r="Y1058" s="3"/>
      <c r="Z1058" s="3" t="s">
        <v>43</v>
      </c>
      <c r="AA1058" s="3">
        <v>153.48160378070881</v>
      </c>
      <c r="AB1058" s="3">
        <v>154.06696963436741</v>
      </c>
      <c r="AC1058" s="3">
        <v>-73.740801890354419</v>
      </c>
      <c r="AD1058" s="3"/>
      <c r="AE1058" s="3" t="s">
        <v>43</v>
      </c>
      <c r="AF1058" s="3">
        <v>179.4430314540113</v>
      </c>
      <c r="AG1058" s="3">
        <v>179.97636478734461</v>
      </c>
      <c r="AH1058" s="9">
        <v>-86.721515727005652</v>
      </c>
    </row>
    <row r="1059" spans="2:34" x14ac:dyDescent="0.3">
      <c r="B1059" s="3"/>
      <c r="C1059" s="3"/>
      <c r="D1059" s="3"/>
      <c r="E1059" s="3"/>
      <c r="F1059" s="3"/>
      <c r="G1059" s="3"/>
      <c r="H1059" s="3"/>
      <c r="K1059" s="7" t="s">
        <v>43</v>
      </c>
      <c r="L1059" s="3">
        <v>175.56699681020299</v>
      </c>
      <c r="M1059" s="3">
        <v>176.15236266386151</v>
      </c>
      <c r="N1059" s="3">
        <v>-84.783498405101497</v>
      </c>
      <c r="O1059" s="3"/>
      <c r="P1059" s="3" t="s">
        <v>43</v>
      </c>
      <c r="Q1059" s="3">
        <v>170.82595978408611</v>
      </c>
      <c r="R1059" s="3">
        <v>171.4113256377446</v>
      </c>
      <c r="S1059" s="3">
        <v>-82.41297989204304</v>
      </c>
      <c r="T1059" s="3"/>
      <c r="U1059" s="3" t="s">
        <v>43</v>
      </c>
      <c r="V1059" s="3">
        <v>165.66537971293241</v>
      </c>
      <c r="W1059" s="3">
        <v>166.33204637959901</v>
      </c>
      <c r="X1059" s="3">
        <v>-79.832689856466189</v>
      </c>
      <c r="Y1059" s="3"/>
      <c r="Z1059" s="3" t="s">
        <v>43</v>
      </c>
      <c r="AA1059" s="3">
        <v>158.43683558240929</v>
      </c>
      <c r="AB1059" s="3">
        <v>159.0222014360678</v>
      </c>
      <c r="AC1059" s="3">
        <v>-76.218417791204629</v>
      </c>
      <c r="AD1059" s="3"/>
      <c r="AE1059" s="3" t="s">
        <v>43</v>
      </c>
      <c r="AF1059" s="3">
        <v>179.52639988862751</v>
      </c>
      <c r="AG1059" s="3">
        <v>180.05973322196081</v>
      </c>
      <c r="AH1059" s="9">
        <v>-86.763199944313726</v>
      </c>
    </row>
    <row r="1060" spans="2:34" x14ac:dyDescent="0.3">
      <c r="B1060" s="3"/>
      <c r="C1060" s="3"/>
      <c r="D1060" s="3"/>
      <c r="E1060" s="3"/>
      <c r="F1060" s="3"/>
      <c r="G1060" s="3"/>
      <c r="H1060" s="3"/>
      <c r="K1060" s="7" t="s">
        <v>43</v>
      </c>
      <c r="L1060" s="3">
        <v>195.48315618155769</v>
      </c>
      <c r="M1060" s="3">
        <v>196.0685220352162</v>
      </c>
      <c r="N1060" s="3">
        <v>-94.74157809077883</v>
      </c>
      <c r="O1060" s="3"/>
      <c r="P1060" s="3" t="s">
        <v>43</v>
      </c>
      <c r="Q1060" s="3">
        <v>175.28659282202989</v>
      </c>
      <c r="R1060" s="3">
        <v>175.8719586756884</v>
      </c>
      <c r="S1060" s="3">
        <v>-84.643296411014944</v>
      </c>
      <c r="T1060" s="3"/>
      <c r="U1060" s="3" t="s">
        <v>43</v>
      </c>
      <c r="V1060" s="3">
        <v>168.5383392355786</v>
      </c>
      <c r="W1060" s="3">
        <v>169.20500590224529</v>
      </c>
      <c r="X1060" s="3">
        <v>-81.269169617789316</v>
      </c>
      <c r="Y1060" s="3"/>
      <c r="Z1060" s="3" t="s">
        <v>43</v>
      </c>
      <c r="AA1060" s="3">
        <v>154.0056020603333</v>
      </c>
      <c r="AB1060" s="3">
        <v>154.59096791399179</v>
      </c>
      <c r="AC1060" s="3">
        <v>-74.002801030166637</v>
      </c>
      <c r="AD1060" s="3"/>
      <c r="AE1060" s="3" t="s">
        <v>43</v>
      </c>
      <c r="AF1060" s="3">
        <v>180.00024706347091</v>
      </c>
      <c r="AG1060" s="3">
        <v>180.5335803968043</v>
      </c>
      <c r="AH1060" s="9">
        <v>-87.000123531735468</v>
      </c>
    </row>
    <row r="1061" spans="2:34" x14ac:dyDescent="0.3">
      <c r="B1061" s="3"/>
      <c r="C1061" s="3"/>
      <c r="D1061" s="3"/>
      <c r="E1061" s="3"/>
      <c r="F1061" s="3"/>
      <c r="G1061" s="3"/>
      <c r="H1061" s="3"/>
      <c r="K1061" s="7" t="s">
        <v>43</v>
      </c>
      <c r="L1061" s="3">
        <v>181.63413450945711</v>
      </c>
      <c r="M1061" s="3">
        <v>182.2195003631156</v>
      </c>
      <c r="N1061" s="3">
        <v>-87.817067254728528</v>
      </c>
      <c r="O1061" s="3"/>
      <c r="P1061" s="3" t="s">
        <v>43</v>
      </c>
      <c r="Q1061" s="3">
        <v>170.3530297410075</v>
      </c>
      <c r="R1061" s="3">
        <v>170.93839559466599</v>
      </c>
      <c r="S1061" s="3">
        <v>-82.176514870503723</v>
      </c>
      <c r="T1061" s="3"/>
      <c r="U1061" s="3" t="s">
        <v>43</v>
      </c>
      <c r="V1061" s="3">
        <v>167.26984679405641</v>
      </c>
      <c r="W1061" s="3">
        <v>167.93651346072301</v>
      </c>
      <c r="X1061" s="3">
        <v>-80.634923397028174</v>
      </c>
      <c r="Y1061" s="3"/>
      <c r="Z1061" s="3" t="s">
        <v>43</v>
      </c>
      <c r="AA1061" s="3">
        <v>153.269555884998</v>
      </c>
      <c r="AB1061" s="3">
        <v>153.8549217386566</v>
      </c>
      <c r="AC1061" s="3">
        <v>-73.634777942499014</v>
      </c>
      <c r="AD1061" s="3"/>
      <c r="AE1061" s="3" t="s">
        <v>43</v>
      </c>
      <c r="AF1061" s="3">
        <v>179.9400774830691</v>
      </c>
      <c r="AG1061" s="3">
        <v>180.47341081640249</v>
      </c>
      <c r="AH1061" s="9">
        <v>-86.970038741534566</v>
      </c>
    </row>
    <row r="1062" spans="2:34" x14ac:dyDescent="0.3">
      <c r="B1062" s="3"/>
      <c r="C1062" s="3"/>
      <c r="D1062" s="3"/>
      <c r="E1062" s="3"/>
      <c r="F1062" s="3"/>
      <c r="G1062" s="3"/>
      <c r="H1062" s="3"/>
      <c r="K1062" s="7" t="s">
        <v>43</v>
      </c>
      <c r="L1062" s="3">
        <v>184.01941569860091</v>
      </c>
      <c r="M1062" s="3">
        <v>184.6047815522594</v>
      </c>
      <c r="N1062" s="3">
        <v>-89.009707849300426</v>
      </c>
      <c r="O1062" s="3"/>
      <c r="P1062" s="3" t="s">
        <v>43</v>
      </c>
      <c r="Q1062" s="3">
        <v>171.28677344016879</v>
      </c>
      <c r="R1062" s="3">
        <v>171.8721392938273</v>
      </c>
      <c r="S1062" s="3">
        <v>-82.643386720084379</v>
      </c>
      <c r="T1062" s="3"/>
      <c r="U1062" s="3" t="s">
        <v>43</v>
      </c>
      <c r="V1062" s="3">
        <v>166.82804008403971</v>
      </c>
      <c r="W1062" s="3">
        <v>167.4947067507064</v>
      </c>
      <c r="X1062" s="3">
        <v>-80.414020042019857</v>
      </c>
      <c r="Y1062" s="3"/>
      <c r="Z1062" s="3" t="s">
        <v>43</v>
      </c>
      <c r="AA1062" s="3">
        <v>153.5829524267821</v>
      </c>
      <c r="AB1062" s="3">
        <v>154.16831828044059</v>
      </c>
      <c r="AC1062" s="3">
        <v>-73.791476213391036</v>
      </c>
      <c r="AD1062" s="3"/>
      <c r="AE1062" s="3" t="s">
        <v>43</v>
      </c>
      <c r="AF1062" s="3">
        <v>179.84705721380141</v>
      </c>
      <c r="AG1062" s="3">
        <v>180.38039054713471</v>
      </c>
      <c r="AH1062" s="9">
        <v>-86.923528606900689</v>
      </c>
    </row>
    <row r="1063" spans="2:34" x14ac:dyDescent="0.3">
      <c r="B1063" s="3"/>
      <c r="C1063" s="3"/>
      <c r="D1063" s="3"/>
      <c r="E1063" s="3"/>
      <c r="F1063" s="3"/>
      <c r="G1063" s="3"/>
      <c r="H1063" s="3"/>
      <c r="K1063" s="7" t="s">
        <v>43</v>
      </c>
      <c r="L1063" s="3">
        <v>175.0174620965856</v>
      </c>
      <c r="M1063" s="3">
        <v>175.6028279502442</v>
      </c>
      <c r="N1063" s="3">
        <v>-84.508731048292816</v>
      </c>
      <c r="O1063" s="3"/>
      <c r="P1063" s="3" t="s">
        <v>43</v>
      </c>
      <c r="Q1063" s="3">
        <v>169.11356240354559</v>
      </c>
      <c r="R1063" s="3">
        <v>169.69892825720419</v>
      </c>
      <c r="S1063" s="3">
        <v>-81.556781201772807</v>
      </c>
      <c r="T1063" s="3"/>
      <c r="U1063" s="3" t="s">
        <v>43</v>
      </c>
      <c r="V1063" s="3">
        <v>168.38905721276981</v>
      </c>
      <c r="W1063" s="3">
        <v>169.05572387943641</v>
      </c>
      <c r="X1063" s="3">
        <v>-81.194528606384893</v>
      </c>
      <c r="Y1063" s="3"/>
      <c r="Z1063" s="3" t="s">
        <v>43</v>
      </c>
      <c r="AA1063" s="3">
        <v>154.02011029279819</v>
      </c>
      <c r="AB1063" s="3">
        <v>154.60547614645671</v>
      </c>
      <c r="AC1063" s="3">
        <v>-74.010055146399097</v>
      </c>
      <c r="AD1063" s="3"/>
      <c r="AE1063" s="3" t="s">
        <v>43</v>
      </c>
      <c r="AF1063" s="3">
        <v>178.28937322237709</v>
      </c>
      <c r="AG1063" s="3">
        <v>178.8227065557104</v>
      </c>
      <c r="AH1063" s="9">
        <v>-86.144686611188547</v>
      </c>
    </row>
    <row r="1064" spans="2:34" x14ac:dyDescent="0.3">
      <c r="B1064" s="3"/>
      <c r="C1064" s="3"/>
      <c r="D1064" s="3"/>
      <c r="E1064" s="3"/>
      <c r="F1064" s="3"/>
      <c r="G1064" s="3"/>
      <c r="H1064" s="3"/>
      <c r="K1064" s="7" t="s">
        <v>43</v>
      </c>
      <c r="L1064" s="3">
        <v>190.74027295118779</v>
      </c>
      <c r="M1064" s="3">
        <v>191.32563880484631</v>
      </c>
      <c r="N1064" s="3">
        <v>-92.370136475593881</v>
      </c>
      <c r="O1064" s="3"/>
      <c r="P1064" s="3" t="s">
        <v>43</v>
      </c>
      <c r="Q1064" s="3">
        <v>169.44650820075199</v>
      </c>
      <c r="R1064" s="3">
        <v>170.03187405441051</v>
      </c>
      <c r="S1064" s="3">
        <v>-81.723254100375982</v>
      </c>
      <c r="T1064" s="3"/>
      <c r="U1064" s="3" t="s">
        <v>43</v>
      </c>
      <c r="V1064" s="3">
        <v>167.6158714309318</v>
      </c>
      <c r="W1064" s="3">
        <v>168.2825380975984</v>
      </c>
      <c r="X1064" s="3">
        <v>-80.807935715465874</v>
      </c>
      <c r="Y1064" s="3"/>
      <c r="Z1064" s="3" t="s">
        <v>43</v>
      </c>
      <c r="AA1064" s="3">
        <v>157.25402084839709</v>
      </c>
      <c r="AB1064" s="3">
        <v>157.83938670205561</v>
      </c>
      <c r="AC1064" s="3">
        <v>-75.627010424198545</v>
      </c>
      <c r="AD1064" s="3"/>
      <c r="AE1064" s="3" t="s">
        <v>43</v>
      </c>
      <c r="AF1064" s="3">
        <v>179.83436617711271</v>
      </c>
      <c r="AG1064" s="3">
        <v>180.3676995104461</v>
      </c>
      <c r="AH1064" s="9">
        <v>-86.917183088556371</v>
      </c>
    </row>
    <row r="1065" spans="2:34" x14ac:dyDescent="0.3">
      <c r="B1065" s="3"/>
      <c r="C1065" s="3"/>
      <c r="D1065" s="3"/>
      <c r="E1065" s="3"/>
      <c r="F1065" s="3"/>
      <c r="G1065" s="3"/>
      <c r="H1065" s="3"/>
      <c r="K1065" s="7" t="s">
        <v>43</v>
      </c>
      <c r="L1065" s="3">
        <v>174.35859772504639</v>
      </c>
      <c r="M1065" s="3">
        <v>174.943963578705</v>
      </c>
      <c r="N1065" s="3">
        <v>-84.179298862523211</v>
      </c>
      <c r="O1065" s="3"/>
      <c r="P1065" s="3" t="s">
        <v>43</v>
      </c>
      <c r="Q1065" s="3">
        <v>165.9081790413826</v>
      </c>
      <c r="R1065" s="3">
        <v>166.49354489504111</v>
      </c>
      <c r="S1065" s="3">
        <v>-79.954089520691298</v>
      </c>
      <c r="T1065" s="3"/>
      <c r="U1065" s="3" t="s">
        <v>43</v>
      </c>
      <c r="V1065" s="3">
        <v>168.4754811656166</v>
      </c>
      <c r="W1065" s="3">
        <v>169.14214783228331</v>
      </c>
      <c r="X1065" s="3">
        <v>-81.2377405828083</v>
      </c>
      <c r="Y1065" s="3"/>
      <c r="Z1065" s="3" t="s">
        <v>43</v>
      </c>
      <c r="AA1065" s="3">
        <v>156.60815766476711</v>
      </c>
      <c r="AB1065" s="3">
        <v>157.19352351842559</v>
      </c>
      <c r="AC1065" s="3">
        <v>-75.304078832383539</v>
      </c>
      <c r="AD1065" s="3"/>
      <c r="AE1065" s="3" t="s">
        <v>43</v>
      </c>
      <c r="AF1065" s="3">
        <v>179.79305369210579</v>
      </c>
      <c r="AG1065" s="3">
        <v>180.3263870254392</v>
      </c>
      <c r="AH1065" s="9">
        <v>-86.896526846052922</v>
      </c>
    </row>
    <row r="1066" spans="2:34" x14ac:dyDescent="0.3">
      <c r="B1066" s="3"/>
      <c r="C1066" s="3"/>
      <c r="D1066" s="3"/>
      <c r="E1066" s="3"/>
      <c r="F1066" s="3"/>
      <c r="G1066" s="3"/>
      <c r="H1066" s="3"/>
      <c r="K1066" s="7" t="s">
        <v>43</v>
      </c>
      <c r="L1066" s="3">
        <v>177.37375791722411</v>
      </c>
      <c r="M1066" s="3">
        <v>177.9591237708826</v>
      </c>
      <c r="N1066" s="3">
        <v>-85.686878958612027</v>
      </c>
      <c r="O1066" s="3"/>
      <c r="P1066" s="3" t="s">
        <v>43</v>
      </c>
      <c r="Q1066" s="3">
        <v>169.78736408926309</v>
      </c>
      <c r="R1066" s="3">
        <v>170.37272994292161</v>
      </c>
      <c r="S1066" s="3">
        <v>-81.893682044631532</v>
      </c>
      <c r="T1066" s="3"/>
      <c r="U1066" s="3" t="s">
        <v>43</v>
      </c>
      <c r="V1066" s="3">
        <v>168.1321745075679</v>
      </c>
      <c r="W1066" s="3">
        <v>168.7988411742345</v>
      </c>
      <c r="X1066" s="3">
        <v>-81.066087253783934</v>
      </c>
      <c r="Y1066" s="3"/>
      <c r="Z1066" s="3" t="s">
        <v>43</v>
      </c>
      <c r="AA1066" s="3">
        <v>158.96743835735199</v>
      </c>
      <c r="AB1066" s="3">
        <v>159.55280421101051</v>
      </c>
      <c r="AC1066" s="3">
        <v>-76.483719178675983</v>
      </c>
      <c r="AD1066" s="3"/>
      <c r="AE1066" s="3" t="s">
        <v>43</v>
      </c>
      <c r="AF1066" s="3">
        <v>180.22640752137289</v>
      </c>
      <c r="AG1066" s="3">
        <v>180.75974085470631</v>
      </c>
      <c r="AH1066" s="9">
        <v>-87.11320376068646</v>
      </c>
    </row>
    <row r="1067" spans="2:34" x14ac:dyDescent="0.3">
      <c r="B1067" s="3"/>
      <c r="C1067" s="3"/>
      <c r="D1067" s="3"/>
      <c r="E1067" s="3"/>
      <c r="F1067" s="3"/>
      <c r="G1067" s="3"/>
      <c r="H1067" s="3"/>
      <c r="K1067" s="7" t="s">
        <v>43</v>
      </c>
      <c r="L1067" s="3">
        <v>180.0614858656389</v>
      </c>
      <c r="M1067" s="3">
        <v>180.6468517192975</v>
      </c>
      <c r="N1067" s="3">
        <v>-87.030742932819464</v>
      </c>
      <c r="O1067" s="3"/>
      <c r="P1067" s="3" t="s">
        <v>43</v>
      </c>
      <c r="Q1067" s="3">
        <v>163.97728549242669</v>
      </c>
      <c r="R1067" s="3">
        <v>164.56265134608529</v>
      </c>
      <c r="S1067" s="3">
        <v>-78.988642746213372</v>
      </c>
      <c r="T1067" s="3"/>
      <c r="U1067" s="3" t="s">
        <v>43</v>
      </c>
      <c r="V1067" s="3">
        <v>168.44327017442271</v>
      </c>
      <c r="W1067" s="3">
        <v>169.10993684108931</v>
      </c>
      <c r="X1067" s="3">
        <v>-81.22163508721134</v>
      </c>
      <c r="Y1067" s="3"/>
      <c r="Z1067" s="3" t="s">
        <v>43</v>
      </c>
      <c r="AA1067" s="3">
        <v>153.46059720986679</v>
      </c>
      <c r="AB1067" s="3">
        <v>154.04596306352539</v>
      </c>
      <c r="AC1067" s="3">
        <v>-73.730298604933409</v>
      </c>
      <c r="AD1067" s="3"/>
      <c r="AE1067" s="3" t="s">
        <v>43</v>
      </c>
      <c r="AF1067" s="3">
        <v>179.62528393159849</v>
      </c>
      <c r="AG1067" s="3">
        <v>180.15861726493179</v>
      </c>
      <c r="AH1067" s="9">
        <v>-86.81264196579923</v>
      </c>
    </row>
    <row r="1068" spans="2:34" x14ac:dyDescent="0.3">
      <c r="B1068" s="3"/>
      <c r="C1068" s="3"/>
      <c r="D1068" s="3"/>
      <c r="E1068" s="3"/>
      <c r="F1068" s="3"/>
      <c r="G1068" s="3"/>
      <c r="H1068" s="3"/>
      <c r="K1068" s="7" t="s">
        <v>43</v>
      </c>
      <c r="L1068" s="3">
        <v>191.8025849724246</v>
      </c>
      <c r="M1068" s="3">
        <v>192.3879508260832</v>
      </c>
      <c r="N1068" s="3">
        <v>-92.901292486212313</v>
      </c>
      <c r="O1068" s="3"/>
      <c r="P1068" s="3" t="s">
        <v>43</v>
      </c>
      <c r="Q1068" s="3">
        <v>168.94494184796091</v>
      </c>
      <c r="R1068" s="3">
        <v>169.53030770161939</v>
      </c>
      <c r="S1068" s="3">
        <v>-81.472470923980438</v>
      </c>
      <c r="T1068" s="3"/>
      <c r="U1068" s="3" t="s">
        <v>43</v>
      </c>
      <c r="V1068" s="3">
        <v>167.4203360901254</v>
      </c>
      <c r="W1068" s="3">
        <v>168.087002756792</v>
      </c>
      <c r="X1068" s="3">
        <v>-80.710168045062687</v>
      </c>
      <c r="Y1068" s="3"/>
      <c r="Z1068" s="3" t="s">
        <v>43</v>
      </c>
      <c r="AA1068" s="3">
        <v>158.8819450837531</v>
      </c>
      <c r="AB1068" s="3">
        <v>159.46731093741161</v>
      </c>
      <c r="AC1068" s="3">
        <v>-76.440972541876548</v>
      </c>
      <c r="AD1068" s="3"/>
      <c r="AE1068" s="3" t="s">
        <v>43</v>
      </c>
      <c r="AF1068" s="3">
        <v>179.9862093335704</v>
      </c>
      <c r="AG1068" s="3">
        <v>180.5195426669037</v>
      </c>
      <c r="AH1068" s="9">
        <v>-86.9931046667852</v>
      </c>
    </row>
    <row r="1069" spans="2:34" x14ac:dyDescent="0.3">
      <c r="B1069" s="3"/>
      <c r="C1069" s="3"/>
      <c r="D1069" s="3"/>
      <c r="E1069" s="3"/>
      <c r="F1069" s="3"/>
      <c r="G1069" s="3"/>
      <c r="H1069" s="3"/>
      <c r="K1069" s="7" t="s">
        <v>43</v>
      </c>
      <c r="L1069" s="3">
        <v>180.79762415934039</v>
      </c>
      <c r="M1069" s="3">
        <v>181.38299001299899</v>
      </c>
      <c r="N1069" s="3">
        <v>-87.398812079670222</v>
      </c>
      <c r="O1069" s="3"/>
      <c r="P1069" s="3" t="s">
        <v>43</v>
      </c>
      <c r="Q1069" s="3">
        <v>170.66235746889541</v>
      </c>
      <c r="R1069" s="3">
        <v>171.24772332255401</v>
      </c>
      <c r="S1069" s="3">
        <v>-82.331178734447704</v>
      </c>
      <c r="T1069" s="3"/>
      <c r="U1069" s="3" t="s">
        <v>43</v>
      </c>
      <c r="V1069" s="3">
        <v>166.32565413736</v>
      </c>
      <c r="W1069" s="3">
        <v>166.9923208040266</v>
      </c>
      <c r="X1069" s="3">
        <v>-80.162827068679974</v>
      </c>
      <c r="Y1069" s="3"/>
      <c r="Z1069" s="3" t="s">
        <v>43</v>
      </c>
      <c r="AA1069" s="3">
        <v>155.9063610653308</v>
      </c>
      <c r="AB1069" s="3">
        <v>156.4917269189894</v>
      </c>
      <c r="AC1069" s="3">
        <v>-74.953180532665414</v>
      </c>
      <c r="AD1069" s="3"/>
      <c r="AE1069" s="3" t="s">
        <v>43</v>
      </c>
      <c r="AF1069" s="3">
        <v>179.02410797202069</v>
      </c>
      <c r="AG1069" s="3">
        <v>179.55744130535399</v>
      </c>
      <c r="AH1069" s="9">
        <v>-86.512053986010343</v>
      </c>
    </row>
    <row r="1070" spans="2:34" x14ac:dyDescent="0.3">
      <c r="B1070" s="3"/>
      <c r="C1070" s="3"/>
      <c r="D1070" s="3"/>
      <c r="E1070" s="3"/>
      <c r="F1070" s="3"/>
      <c r="G1070" s="3"/>
      <c r="H1070" s="3"/>
      <c r="K1070" s="7" t="s">
        <v>43</v>
      </c>
      <c r="L1070" s="3">
        <v>171.28403494558131</v>
      </c>
      <c r="M1070" s="3">
        <v>171.86940079923991</v>
      </c>
      <c r="N1070" s="3">
        <v>-82.642017472790656</v>
      </c>
      <c r="O1070" s="3"/>
      <c r="P1070" s="3" t="s">
        <v>43</v>
      </c>
      <c r="Q1070" s="3">
        <v>162.17270178007291</v>
      </c>
      <c r="R1070" s="3">
        <v>162.75806763373151</v>
      </c>
      <c r="S1070" s="3">
        <v>-78.086350890036471</v>
      </c>
      <c r="T1070" s="3"/>
      <c r="U1070" s="3" t="s">
        <v>43</v>
      </c>
      <c r="V1070" s="3">
        <v>168.24906154342051</v>
      </c>
      <c r="W1070" s="3">
        <v>168.91572821008711</v>
      </c>
      <c r="X1070" s="3">
        <v>-81.124530771710226</v>
      </c>
      <c r="Y1070" s="3"/>
      <c r="Z1070" s="3" t="s">
        <v>43</v>
      </c>
      <c r="AA1070" s="3">
        <v>155.18707834346571</v>
      </c>
      <c r="AB1070" s="3">
        <v>155.77244419712429</v>
      </c>
      <c r="AC1070" s="3">
        <v>-74.593539171732857</v>
      </c>
      <c r="AD1070" s="3"/>
      <c r="AE1070" s="3" t="s">
        <v>43</v>
      </c>
      <c r="AF1070" s="3">
        <v>179.98309750942121</v>
      </c>
      <c r="AG1070" s="3">
        <v>180.51643084275449</v>
      </c>
      <c r="AH1070" s="9">
        <v>-86.991548754710607</v>
      </c>
    </row>
    <row r="1071" spans="2:34" x14ac:dyDescent="0.3">
      <c r="B1071" s="3"/>
      <c r="C1071" s="3"/>
      <c r="D1071" s="3"/>
      <c r="E1071" s="3"/>
      <c r="F1071" s="3"/>
      <c r="G1071" s="3"/>
      <c r="H1071" s="3"/>
      <c r="K1071" s="7" t="s">
        <v>43</v>
      </c>
      <c r="L1071" s="3">
        <v>182.65832028399899</v>
      </c>
      <c r="M1071" s="3">
        <v>183.24368613765751</v>
      </c>
      <c r="N1071" s="3">
        <v>-88.329160141999495</v>
      </c>
      <c r="O1071" s="3"/>
      <c r="P1071" s="3" t="s">
        <v>43</v>
      </c>
      <c r="Q1071" s="3">
        <v>169.49255130730791</v>
      </c>
      <c r="R1071" s="3">
        <v>170.07791716096651</v>
      </c>
      <c r="S1071" s="3">
        <v>-81.746275653653953</v>
      </c>
      <c r="T1071" s="3"/>
      <c r="U1071" s="3" t="s">
        <v>43</v>
      </c>
      <c r="V1071" s="3">
        <v>167.9509561799205</v>
      </c>
      <c r="W1071" s="3">
        <v>168.61762284658721</v>
      </c>
      <c r="X1071" s="3">
        <v>-80.975478089960262</v>
      </c>
      <c r="Y1071" s="3"/>
      <c r="Z1071" s="3" t="s">
        <v>43</v>
      </c>
      <c r="AA1071" s="3">
        <v>153.61457772041959</v>
      </c>
      <c r="AB1071" s="3">
        <v>154.19994357407819</v>
      </c>
      <c r="AC1071" s="3">
        <v>-73.807288860209809</v>
      </c>
      <c r="AD1071" s="3"/>
      <c r="AE1071" s="3" t="s">
        <v>43</v>
      </c>
      <c r="AF1071" s="3">
        <v>179.7525822341274</v>
      </c>
      <c r="AG1071" s="3">
        <v>180.28591556746071</v>
      </c>
      <c r="AH1071" s="9">
        <v>-86.876291117063687</v>
      </c>
    </row>
    <row r="1072" spans="2:34" x14ac:dyDescent="0.3">
      <c r="B1072" s="3"/>
      <c r="C1072" s="3"/>
      <c r="D1072" s="3"/>
      <c r="E1072" s="3"/>
      <c r="F1072" s="3"/>
      <c r="G1072" s="3"/>
      <c r="H1072" s="3"/>
      <c r="K1072" s="7" t="s">
        <v>43</v>
      </c>
      <c r="L1072" s="3">
        <v>187.7662104698733</v>
      </c>
      <c r="M1072" s="3">
        <v>188.3515763235319</v>
      </c>
      <c r="N1072" s="3">
        <v>-90.883105234936664</v>
      </c>
      <c r="O1072" s="3"/>
      <c r="P1072" s="3" t="s">
        <v>43</v>
      </c>
      <c r="Q1072" s="3">
        <v>173.42105289076881</v>
      </c>
      <c r="R1072" s="3">
        <v>174.00641874442729</v>
      </c>
      <c r="S1072" s="3">
        <v>-83.710526445384374</v>
      </c>
      <c r="T1072" s="3"/>
      <c r="U1072" s="3" t="s">
        <v>43</v>
      </c>
      <c r="V1072" s="3">
        <v>166.03555523178909</v>
      </c>
      <c r="W1072" s="3">
        <v>166.7022218984558</v>
      </c>
      <c r="X1072" s="3">
        <v>-80.017777615894545</v>
      </c>
      <c r="Y1072" s="3"/>
      <c r="Z1072" s="3" t="s">
        <v>43</v>
      </c>
      <c r="AA1072" s="3">
        <v>152.783090466564</v>
      </c>
      <c r="AB1072" s="3">
        <v>153.36845632022249</v>
      </c>
      <c r="AC1072" s="3">
        <v>-73.391545233281988</v>
      </c>
      <c r="AD1072" s="3"/>
      <c r="AE1072" s="3" t="s">
        <v>43</v>
      </c>
      <c r="AF1072" s="3">
        <v>179.93701528595599</v>
      </c>
      <c r="AG1072" s="3">
        <v>180.4703486192893</v>
      </c>
      <c r="AH1072" s="9">
        <v>-86.968507642977983</v>
      </c>
    </row>
    <row r="1073" spans="2:34" x14ac:dyDescent="0.3">
      <c r="B1073" s="3"/>
      <c r="C1073" s="3"/>
      <c r="D1073" s="3"/>
      <c r="E1073" s="3"/>
      <c r="F1073" s="3"/>
      <c r="G1073" s="3"/>
      <c r="H1073" s="3"/>
      <c r="K1073" s="7" t="s">
        <v>43</v>
      </c>
      <c r="L1073" s="3">
        <v>179.08415245882631</v>
      </c>
      <c r="M1073" s="3">
        <v>179.6695183124848</v>
      </c>
      <c r="N1073" s="3">
        <v>-86.542076229413141</v>
      </c>
      <c r="O1073" s="3"/>
      <c r="P1073" s="3" t="s">
        <v>43</v>
      </c>
      <c r="Q1073" s="3">
        <v>168.8844565043679</v>
      </c>
      <c r="R1073" s="3">
        <v>169.46982235802651</v>
      </c>
      <c r="S1073" s="3">
        <v>-81.442228252183952</v>
      </c>
      <c r="T1073" s="3"/>
      <c r="U1073" s="3" t="s">
        <v>43</v>
      </c>
      <c r="V1073" s="3">
        <v>168.4090465988707</v>
      </c>
      <c r="W1073" s="3">
        <v>169.07571326553739</v>
      </c>
      <c r="X1073" s="3">
        <v>-81.204523299435365</v>
      </c>
      <c r="Y1073" s="3"/>
      <c r="Z1073" s="3" t="s">
        <v>43</v>
      </c>
      <c r="AA1073" s="3">
        <v>156.0761382729408</v>
      </c>
      <c r="AB1073" s="3">
        <v>156.66150412659931</v>
      </c>
      <c r="AC1073" s="3">
        <v>-75.038069136470398</v>
      </c>
      <c r="AD1073" s="3"/>
      <c r="AE1073" s="3" t="s">
        <v>43</v>
      </c>
      <c r="AF1073" s="3">
        <v>180.03575343370301</v>
      </c>
      <c r="AG1073" s="3">
        <v>180.56908676703631</v>
      </c>
      <c r="AH1073" s="9">
        <v>-87.017876716851475</v>
      </c>
    </row>
    <row r="1074" spans="2:34" x14ac:dyDescent="0.3">
      <c r="B1074" s="3"/>
      <c r="C1074" s="3"/>
      <c r="D1074" s="3"/>
      <c r="E1074" s="3"/>
      <c r="F1074" s="3"/>
      <c r="G1074" s="3"/>
      <c r="H1074" s="3"/>
      <c r="K1074" s="7" t="s">
        <v>43</v>
      </c>
      <c r="L1074" s="3">
        <v>172.09465763077341</v>
      </c>
      <c r="M1074" s="3">
        <v>172.6800234844319</v>
      </c>
      <c r="N1074" s="3">
        <v>-83.047328815386692</v>
      </c>
      <c r="O1074" s="3"/>
      <c r="P1074" s="3" t="s">
        <v>43</v>
      </c>
      <c r="Q1074" s="3">
        <v>159.5529991582587</v>
      </c>
      <c r="R1074" s="3">
        <v>160.1383650119173</v>
      </c>
      <c r="S1074" s="3">
        <v>-76.776499579129364</v>
      </c>
      <c r="T1074" s="3"/>
      <c r="U1074" s="3" t="s">
        <v>43</v>
      </c>
      <c r="V1074" s="3">
        <v>166.93628004616139</v>
      </c>
      <c r="W1074" s="3">
        <v>167.6029467128281</v>
      </c>
      <c r="X1074" s="3">
        <v>-80.468140023080721</v>
      </c>
      <c r="Y1074" s="3"/>
      <c r="Z1074" s="3" t="s">
        <v>43</v>
      </c>
      <c r="AA1074" s="3">
        <v>155.98248064514951</v>
      </c>
      <c r="AB1074" s="3">
        <v>156.567846498808</v>
      </c>
      <c r="AC1074" s="3">
        <v>-74.991240322574725</v>
      </c>
      <c r="AD1074" s="3"/>
      <c r="AE1074" s="3" t="s">
        <v>43</v>
      </c>
      <c r="AF1074" s="3">
        <v>180.13056955496111</v>
      </c>
      <c r="AG1074" s="3">
        <v>180.66390288829439</v>
      </c>
      <c r="AH1074" s="9">
        <v>-87.065284777480542</v>
      </c>
    </row>
    <row r="1075" spans="2:34" x14ac:dyDescent="0.3">
      <c r="B1075" s="3"/>
      <c r="C1075" s="3"/>
      <c r="D1075" s="3"/>
      <c r="E1075" s="3"/>
      <c r="F1075" s="3"/>
      <c r="G1075" s="3"/>
      <c r="H1075" s="3"/>
      <c r="K1075" s="7" t="s">
        <v>43</v>
      </c>
      <c r="L1075" s="3">
        <v>173.03942588622891</v>
      </c>
      <c r="M1075" s="3">
        <v>173.62479173988751</v>
      </c>
      <c r="N1075" s="3">
        <v>-83.519712943114456</v>
      </c>
      <c r="O1075" s="3"/>
      <c r="P1075" s="3" t="s">
        <v>43</v>
      </c>
      <c r="Q1075" s="3">
        <v>166.47829492573689</v>
      </c>
      <c r="R1075" s="3">
        <v>167.06366077939541</v>
      </c>
      <c r="S1075" s="3">
        <v>-80.239147462868431</v>
      </c>
      <c r="T1075" s="3"/>
      <c r="U1075" s="3" t="s">
        <v>43</v>
      </c>
      <c r="V1075" s="3">
        <v>166.4749813739235</v>
      </c>
      <c r="W1075" s="3">
        <v>167.14164804059021</v>
      </c>
      <c r="X1075" s="3">
        <v>-80.237490686961749</v>
      </c>
      <c r="Y1075" s="3"/>
      <c r="Z1075" s="3" t="s">
        <v>43</v>
      </c>
      <c r="AA1075" s="3">
        <v>153.9231404432546</v>
      </c>
      <c r="AB1075" s="3">
        <v>154.50850629691311</v>
      </c>
      <c r="AC1075" s="3">
        <v>-73.961570221627284</v>
      </c>
      <c r="AD1075" s="3"/>
      <c r="AE1075" s="3" t="s">
        <v>43</v>
      </c>
      <c r="AF1075" s="3">
        <v>179.25049660743869</v>
      </c>
      <c r="AG1075" s="3">
        <v>179.78382994077211</v>
      </c>
      <c r="AH1075" s="9">
        <v>-86.62524830371936</v>
      </c>
    </row>
    <row r="1076" spans="2:34" x14ac:dyDescent="0.3">
      <c r="B1076" s="3"/>
      <c r="C1076" s="3"/>
      <c r="D1076" s="3"/>
      <c r="E1076" s="3"/>
      <c r="F1076" s="3"/>
      <c r="G1076" s="3"/>
      <c r="H1076" s="3"/>
      <c r="K1076" s="7" t="s">
        <v>43</v>
      </c>
      <c r="L1076" s="3">
        <v>186.12257794667721</v>
      </c>
      <c r="M1076" s="3">
        <v>186.70794380033581</v>
      </c>
      <c r="N1076" s="3">
        <v>-90.061288973338606</v>
      </c>
      <c r="O1076" s="3"/>
      <c r="P1076" s="3" t="s">
        <v>43</v>
      </c>
      <c r="Q1076" s="3">
        <v>172.64393876630979</v>
      </c>
      <c r="R1076" s="3">
        <v>173.22930461996839</v>
      </c>
      <c r="S1076" s="3">
        <v>-83.321969383154908</v>
      </c>
      <c r="T1076" s="3"/>
      <c r="U1076" s="3" t="s">
        <v>43</v>
      </c>
      <c r="V1076" s="3">
        <v>164.0183284306639</v>
      </c>
      <c r="W1076" s="3">
        <v>164.68499509733061</v>
      </c>
      <c r="X1076" s="3">
        <v>-79.009164215331964</v>
      </c>
      <c r="Y1076" s="3"/>
      <c r="Z1076" s="3" t="s">
        <v>43</v>
      </c>
      <c r="AA1076" s="3">
        <v>154.24885733930449</v>
      </c>
      <c r="AB1076" s="3">
        <v>154.83422319296301</v>
      </c>
      <c r="AC1076" s="3">
        <v>-74.124428669652232</v>
      </c>
      <c r="AD1076" s="3"/>
      <c r="AE1076" s="3" t="s">
        <v>43</v>
      </c>
      <c r="AF1076" s="3">
        <v>179.71076486332879</v>
      </c>
      <c r="AG1076" s="3">
        <v>180.24409819666209</v>
      </c>
      <c r="AH1076" s="9">
        <v>-86.855382431664381</v>
      </c>
    </row>
    <row r="1077" spans="2:34" x14ac:dyDescent="0.3">
      <c r="B1077" s="3"/>
      <c r="C1077" s="3"/>
      <c r="D1077" s="3"/>
      <c r="E1077" s="3"/>
      <c r="F1077" s="3"/>
      <c r="G1077" s="3"/>
      <c r="H1077" s="3"/>
      <c r="K1077" s="7" t="s">
        <v>43</v>
      </c>
      <c r="L1077" s="3">
        <v>178.23280238840741</v>
      </c>
      <c r="M1077" s="3">
        <v>178.81816824206589</v>
      </c>
      <c r="N1077" s="3">
        <v>-86.116401194203689</v>
      </c>
      <c r="O1077" s="3"/>
      <c r="P1077" s="3" t="s">
        <v>43</v>
      </c>
      <c r="Q1077" s="3">
        <v>166.77900134704561</v>
      </c>
      <c r="R1077" s="3">
        <v>167.36436720070409</v>
      </c>
      <c r="S1077" s="3">
        <v>-80.389500673522775</v>
      </c>
      <c r="T1077" s="3"/>
      <c r="U1077" s="3" t="s">
        <v>43</v>
      </c>
      <c r="V1077" s="3">
        <v>165.31389363578489</v>
      </c>
      <c r="W1077" s="3">
        <v>165.98056030245161</v>
      </c>
      <c r="X1077" s="3">
        <v>-79.656946817892447</v>
      </c>
      <c r="Y1077" s="3"/>
      <c r="Z1077" s="3" t="s">
        <v>43</v>
      </c>
      <c r="AA1077" s="3">
        <v>155.1972699106453</v>
      </c>
      <c r="AB1077" s="3">
        <v>155.78263576430379</v>
      </c>
      <c r="AC1077" s="3">
        <v>-74.598634955322638</v>
      </c>
      <c r="AD1077" s="3"/>
      <c r="AE1077" s="3" t="s">
        <v>43</v>
      </c>
      <c r="AF1077" s="3">
        <v>179.3167221023669</v>
      </c>
      <c r="AG1077" s="3">
        <v>179.85005543570031</v>
      </c>
      <c r="AH1077" s="9">
        <v>-86.658361051183462</v>
      </c>
    </row>
    <row r="1078" spans="2:34" x14ac:dyDescent="0.3">
      <c r="B1078" s="3"/>
      <c r="C1078" s="3"/>
      <c r="D1078" s="3"/>
      <c r="E1078" s="3"/>
      <c r="F1078" s="3"/>
      <c r="G1078" s="3"/>
      <c r="H1078" s="3"/>
      <c r="K1078" s="7" t="s">
        <v>43</v>
      </c>
      <c r="L1078" s="3">
        <v>176.60142595735471</v>
      </c>
      <c r="M1078" s="3">
        <v>177.18679181101331</v>
      </c>
      <c r="N1078" s="3">
        <v>-85.300712978677353</v>
      </c>
      <c r="O1078" s="3"/>
      <c r="P1078" s="3" t="s">
        <v>43</v>
      </c>
      <c r="Q1078" s="3">
        <v>167.72118860961041</v>
      </c>
      <c r="R1078" s="3">
        <v>168.3065544632689</v>
      </c>
      <c r="S1078" s="3">
        <v>-80.860594304805176</v>
      </c>
      <c r="T1078" s="3"/>
      <c r="U1078" s="3" t="s">
        <v>43</v>
      </c>
      <c r="V1078" s="3">
        <v>166.74848305130249</v>
      </c>
      <c r="W1078" s="3">
        <v>167.4151497179692</v>
      </c>
      <c r="X1078" s="3">
        <v>-80.374241525651257</v>
      </c>
      <c r="Y1078" s="3"/>
      <c r="Z1078" s="3" t="s">
        <v>43</v>
      </c>
      <c r="AA1078" s="3">
        <v>158.12211719478569</v>
      </c>
      <c r="AB1078" s="3">
        <v>158.7074830484442</v>
      </c>
      <c r="AC1078" s="3">
        <v>-76.061058597392844</v>
      </c>
      <c r="AD1078" s="3"/>
      <c r="AE1078" s="3" t="s">
        <v>43</v>
      </c>
      <c r="AF1078" s="3">
        <v>179.99281650524819</v>
      </c>
      <c r="AG1078" s="3">
        <v>180.5261498385816</v>
      </c>
      <c r="AH1078" s="9">
        <v>-86.996408252624121</v>
      </c>
    </row>
    <row r="1079" spans="2:34" x14ac:dyDescent="0.3">
      <c r="B1079" s="3"/>
      <c r="C1079" s="3"/>
      <c r="D1079" s="3"/>
      <c r="E1079" s="3"/>
      <c r="F1079" s="3"/>
      <c r="G1079" s="3"/>
      <c r="H1079" s="3"/>
      <c r="K1079" s="7" t="s">
        <v>43</v>
      </c>
      <c r="L1079" s="3">
        <v>181.39009678632991</v>
      </c>
      <c r="M1079" s="3">
        <v>181.97546263998851</v>
      </c>
      <c r="N1079" s="3">
        <v>-87.695048393164967</v>
      </c>
      <c r="O1079" s="3"/>
      <c r="P1079" s="3" t="s">
        <v>43</v>
      </c>
      <c r="Q1079" s="3">
        <v>168.39149087406159</v>
      </c>
      <c r="R1079" s="3">
        <v>168.97685672772019</v>
      </c>
      <c r="S1079" s="3">
        <v>-81.195745437030808</v>
      </c>
      <c r="T1079" s="3"/>
      <c r="U1079" s="3" t="s">
        <v>43</v>
      </c>
      <c r="V1079" s="3">
        <v>167.78765133423801</v>
      </c>
      <c r="W1079" s="3">
        <v>168.45431800090461</v>
      </c>
      <c r="X1079" s="3">
        <v>-80.893825667118989</v>
      </c>
      <c r="Y1079" s="3"/>
      <c r="Z1079" s="3" t="s">
        <v>43</v>
      </c>
      <c r="AA1079" s="3">
        <v>158.9202116031511</v>
      </c>
      <c r="AB1079" s="3">
        <v>159.50557745680959</v>
      </c>
      <c r="AC1079" s="3">
        <v>-76.460105801575523</v>
      </c>
      <c r="AD1079" s="3"/>
      <c r="AE1079" s="3" t="s">
        <v>43</v>
      </c>
      <c r="AF1079" s="3">
        <v>180.14575045244641</v>
      </c>
      <c r="AG1079" s="3">
        <v>180.67908378577971</v>
      </c>
      <c r="AH1079" s="9">
        <v>-87.072875226223175</v>
      </c>
    </row>
    <row r="1080" spans="2:34" x14ac:dyDescent="0.3">
      <c r="B1080" s="3"/>
      <c r="C1080" s="3"/>
      <c r="D1080" s="3"/>
      <c r="E1080" s="3"/>
      <c r="F1080" s="3"/>
      <c r="G1080" s="3"/>
      <c r="H1080" s="3"/>
      <c r="K1080" s="7" t="s">
        <v>43</v>
      </c>
      <c r="L1080" s="3">
        <v>175.89844379452819</v>
      </c>
      <c r="M1080" s="3">
        <v>176.48380964818671</v>
      </c>
      <c r="N1080" s="3">
        <v>-84.949221897264096</v>
      </c>
      <c r="O1080" s="3"/>
      <c r="P1080" s="3" t="s">
        <v>43</v>
      </c>
      <c r="Q1080" s="3">
        <v>168.8527612074877</v>
      </c>
      <c r="R1080" s="3">
        <v>169.43812706114619</v>
      </c>
      <c r="S1080" s="3">
        <v>-81.426380603743837</v>
      </c>
      <c r="T1080" s="3"/>
      <c r="U1080" s="3" t="s">
        <v>43</v>
      </c>
      <c r="V1080" s="3">
        <v>164.94825322605649</v>
      </c>
      <c r="W1080" s="3">
        <v>165.61491989272309</v>
      </c>
      <c r="X1080" s="3">
        <v>-79.474126613028233</v>
      </c>
      <c r="Y1080" s="3"/>
      <c r="Z1080" s="3" t="s">
        <v>43</v>
      </c>
      <c r="AA1080" s="3">
        <v>152.5586401328361</v>
      </c>
      <c r="AB1080" s="3">
        <v>153.1440059864947</v>
      </c>
      <c r="AC1080" s="3">
        <v>-73.279320066418052</v>
      </c>
      <c r="AD1080" s="3"/>
      <c r="AE1080" s="3" t="s">
        <v>43</v>
      </c>
      <c r="AF1080" s="3">
        <v>179.9813557628533</v>
      </c>
      <c r="AG1080" s="3">
        <v>180.5146890961866</v>
      </c>
      <c r="AH1080" s="9">
        <v>-86.990677881426635</v>
      </c>
    </row>
    <row r="1081" spans="2:34" x14ac:dyDescent="0.3">
      <c r="B1081" s="3"/>
      <c r="C1081" s="3"/>
      <c r="D1081" s="3"/>
      <c r="E1081" s="3"/>
      <c r="F1081" s="3"/>
      <c r="G1081" s="3"/>
      <c r="H1081" s="3"/>
      <c r="K1081" s="7" t="s">
        <v>43</v>
      </c>
      <c r="L1081" s="3">
        <v>177.53519323585459</v>
      </c>
      <c r="M1081" s="3">
        <v>178.12055908951311</v>
      </c>
      <c r="N1081" s="3">
        <v>-85.767596617927296</v>
      </c>
      <c r="O1081" s="3"/>
      <c r="P1081" s="3" t="s">
        <v>43</v>
      </c>
      <c r="Q1081" s="3">
        <v>170.9561649529638</v>
      </c>
      <c r="R1081" s="3">
        <v>171.5415308066224</v>
      </c>
      <c r="S1081" s="3">
        <v>-82.478082476481916</v>
      </c>
      <c r="T1081" s="3"/>
      <c r="U1081" s="3" t="s">
        <v>43</v>
      </c>
      <c r="V1081" s="3">
        <v>166.74240741116139</v>
      </c>
      <c r="W1081" s="3">
        <v>167.40907407782811</v>
      </c>
      <c r="X1081" s="3">
        <v>-80.371203705580712</v>
      </c>
      <c r="Y1081" s="3"/>
      <c r="Z1081" s="3" t="s">
        <v>43</v>
      </c>
      <c r="AA1081" s="3">
        <v>153.7764064836006</v>
      </c>
      <c r="AB1081" s="3">
        <v>154.3617723372592</v>
      </c>
      <c r="AC1081" s="3">
        <v>-73.888203241800312</v>
      </c>
      <c r="AD1081" s="3"/>
      <c r="AE1081" s="3" t="s">
        <v>43</v>
      </c>
      <c r="AF1081" s="3">
        <v>180.24294098072929</v>
      </c>
      <c r="AG1081" s="3">
        <v>180.7762743140627</v>
      </c>
      <c r="AH1081" s="9">
        <v>-87.121470490364658</v>
      </c>
    </row>
    <row r="1082" spans="2:34" x14ac:dyDescent="0.3">
      <c r="B1082" s="3"/>
      <c r="C1082" s="3"/>
      <c r="D1082" s="3"/>
      <c r="E1082" s="3"/>
      <c r="F1082" s="3"/>
      <c r="G1082" s="3"/>
      <c r="H1082" s="3"/>
      <c r="K1082" s="7" t="s">
        <v>43</v>
      </c>
      <c r="L1082" s="3">
        <v>179.29950715880031</v>
      </c>
      <c r="M1082" s="3">
        <v>179.88487301245891</v>
      </c>
      <c r="N1082" s="3">
        <v>-86.649753579400169</v>
      </c>
      <c r="O1082" s="3"/>
      <c r="P1082" s="3" t="s">
        <v>43</v>
      </c>
      <c r="Q1082" s="3">
        <v>167.2066058107043</v>
      </c>
      <c r="R1082" s="3">
        <v>167.7919716643629</v>
      </c>
      <c r="S1082" s="3">
        <v>-80.603302905352166</v>
      </c>
      <c r="T1082" s="3"/>
      <c r="U1082" s="3" t="s">
        <v>43</v>
      </c>
      <c r="V1082" s="3">
        <v>165.7902795028055</v>
      </c>
      <c r="W1082" s="3">
        <v>166.4569461694721</v>
      </c>
      <c r="X1082" s="3">
        <v>-79.895139751402724</v>
      </c>
      <c r="Y1082" s="3"/>
      <c r="Z1082" s="3" t="s">
        <v>43</v>
      </c>
      <c r="AA1082" s="3">
        <v>157.12858122264481</v>
      </c>
      <c r="AB1082" s="3">
        <v>157.7139470763033</v>
      </c>
      <c r="AC1082" s="3">
        <v>-75.564290611322392</v>
      </c>
      <c r="AD1082" s="3"/>
      <c r="AE1082" s="3" t="s">
        <v>43</v>
      </c>
      <c r="AF1082" s="3">
        <v>180.24498772458949</v>
      </c>
      <c r="AG1082" s="3">
        <v>180.7783210579228</v>
      </c>
      <c r="AH1082" s="9">
        <v>-87.122493862294732</v>
      </c>
    </row>
    <row r="1083" spans="2:34" x14ac:dyDescent="0.3">
      <c r="B1083" s="3"/>
      <c r="C1083" s="3"/>
      <c r="D1083" s="3"/>
      <c r="E1083" s="3"/>
      <c r="F1083" s="3"/>
      <c r="G1083" s="3"/>
      <c r="H1083" s="3"/>
      <c r="K1083" s="7" t="s">
        <v>43</v>
      </c>
      <c r="L1083" s="3">
        <v>176.2333423277189</v>
      </c>
      <c r="M1083" s="3">
        <v>176.8187081813775</v>
      </c>
      <c r="N1083" s="3">
        <v>-85.116671163859451</v>
      </c>
      <c r="O1083" s="3"/>
      <c r="P1083" s="3" t="s">
        <v>43</v>
      </c>
      <c r="Q1083" s="3">
        <v>166.8007658111255</v>
      </c>
      <c r="R1083" s="3">
        <v>167.3861316647841</v>
      </c>
      <c r="S1083" s="3">
        <v>-80.400382905562765</v>
      </c>
      <c r="T1083" s="3"/>
      <c r="U1083" s="3" t="s">
        <v>43</v>
      </c>
      <c r="V1083" s="3">
        <v>167.1237423157587</v>
      </c>
      <c r="W1083" s="3">
        <v>167.79040898242539</v>
      </c>
      <c r="X1083" s="3">
        <v>-80.561871157879366</v>
      </c>
      <c r="Y1083" s="3"/>
      <c r="Z1083" s="3" t="s">
        <v>43</v>
      </c>
      <c r="AA1083" s="3">
        <v>155.2102593208831</v>
      </c>
      <c r="AB1083" s="3">
        <v>155.79562517454161</v>
      </c>
      <c r="AC1083" s="3">
        <v>-74.605129660441548</v>
      </c>
      <c r="AD1083" s="3"/>
      <c r="AE1083" s="3" t="s">
        <v>43</v>
      </c>
      <c r="AF1083" s="3">
        <v>179.9738462684324</v>
      </c>
      <c r="AG1083" s="3">
        <v>180.50717960176581</v>
      </c>
      <c r="AH1083" s="9">
        <v>-86.986923134216212</v>
      </c>
    </row>
    <row r="1084" spans="2:34" x14ac:dyDescent="0.3">
      <c r="B1084" s="3"/>
      <c r="C1084" s="3"/>
      <c r="D1084" s="3"/>
      <c r="E1084" s="3"/>
      <c r="F1084" s="3"/>
      <c r="G1084" s="3"/>
      <c r="H1084" s="3"/>
      <c r="K1084" s="7" t="s">
        <v>43</v>
      </c>
      <c r="L1084" s="3">
        <v>188.2058505545946</v>
      </c>
      <c r="M1084" s="3">
        <v>188.79121640825321</v>
      </c>
      <c r="N1084" s="3">
        <v>-91.102925277297302</v>
      </c>
      <c r="O1084" s="3"/>
      <c r="P1084" s="3" t="s">
        <v>43</v>
      </c>
      <c r="Q1084" s="3">
        <v>170.61439463797279</v>
      </c>
      <c r="R1084" s="3">
        <v>171.19976049163131</v>
      </c>
      <c r="S1084" s="3">
        <v>-82.307197318986397</v>
      </c>
      <c r="T1084" s="3"/>
      <c r="U1084" s="3" t="s">
        <v>43</v>
      </c>
      <c r="V1084" s="3">
        <v>168.49816105886259</v>
      </c>
      <c r="W1084" s="3">
        <v>169.16482772552931</v>
      </c>
      <c r="X1084" s="3">
        <v>-81.249080529431296</v>
      </c>
      <c r="Y1084" s="3"/>
      <c r="Z1084" s="3" t="s">
        <v>43</v>
      </c>
      <c r="AA1084" s="3">
        <v>153.96009371322759</v>
      </c>
      <c r="AB1084" s="3">
        <v>154.54545956688611</v>
      </c>
      <c r="AC1084" s="3">
        <v>-73.980046856613797</v>
      </c>
      <c r="AD1084" s="3"/>
      <c r="AE1084" s="3" t="s">
        <v>43</v>
      </c>
      <c r="AF1084" s="3">
        <v>179.54101232771561</v>
      </c>
      <c r="AG1084" s="3">
        <v>180.07434566104891</v>
      </c>
      <c r="AH1084" s="9">
        <v>-86.770506163857803</v>
      </c>
    </row>
    <row r="1085" spans="2:34" x14ac:dyDescent="0.3">
      <c r="B1085" s="3"/>
      <c r="C1085" s="3"/>
      <c r="D1085" s="3"/>
      <c r="E1085" s="3"/>
      <c r="F1085" s="3"/>
      <c r="G1085" s="3"/>
      <c r="H1085" s="3"/>
      <c r="K1085" s="7" t="s">
        <v>43</v>
      </c>
      <c r="L1085" s="3">
        <v>177.39215455746199</v>
      </c>
      <c r="M1085" s="3">
        <v>177.97752041112051</v>
      </c>
      <c r="N1085" s="3">
        <v>-85.696077278730982</v>
      </c>
      <c r="O1085" s="3"/>
      <c r="P1085" s="3" t="s">
        <v>43</v>
      </c>
      <c r="Q1085" s="3">
        <v>170.08426654746719</v>
      </c>
      <c r="R1085" s="3">
        <v>170.66963240112571</v>
      </c>
      <c r="S1085" s="3">
        <v>-82.042133273733583</v>
      </c>
      <c r="T1085" s="3"/>
      <c r="U1085" s="3" t="s">
        <v>43</v>
      </c>
      <c r="V1085" s="3">
        <v>165.13662070752619</v>
      </c>
      <c r="W1085" s="3">
        <v>165.80328737419279</v>
      </c>
      <c r="X1085" s="3">
        <v>-79.568310353763081</v>
      </c>
      <c r="Y1085" s="3"/>
      <c r="Z1085" s="3" t="s">
        <v>43</v>
      </c>
      <c r="AA1085" s="3">
        <v>151.99367309632669</v>
      </c>
      <c r="AB1085" s="3">
        <v>152.5790389499852</v>
      </c>
      <c r="AC1085" s="3">
        <v>-72.99683654816333</v>
      </c>
      <c r="AD1085" s="3"/>
      <c r="AE1085" s="3" t="s">
        <v>43</v>
      </c>
      <c r="AF1085" s="3">
        <v>179.73074226059731</v>
      </c>
      <c r="AG1085" s="3">
        <v>180.2640755939307</v>
      </c>
      <c r="AH1085" s="9">
        <v>-86.865371130298669</v>
      </c>
    </row>
    <row r="1086" spans="2:34" x14ac:dyDescent="0.3">
      <c r="B1086" s="3"/>
      <c r="C1086" s="3"/>
      <c r="D1086" s="3"/>
      <c r="E1086" s="3"/>
      <c r="F1086" s="3"/>
      <c r="G1086" s="3"/>
      <c r="H1086" s="3"/>
      <c r="K1086" s="7" t="s">
        <v>43</v>
      </c>
      <c r="L1086" s="3">
        <v>173.2121183625012</v>
      </c>
      <c r="M1086" s="3">
        <v>173.79748421615969</v>
      </c>
      <c r="N1086" s="3">
        <v>-83.606059181250586</v>
      </c>
      <c r="O1086" s="3"/>
      <c r="P1086" s="3" t="s">
        <v>43</v>
      </c>
      <c r="Q1086" s="3">
        <v>165.10154332711551</v>
      </c>
      <c r="R1086" s="3">
        <v>165.68690918077411</v>
      </c>
      <c r="S1086" s="3">
        <v>-79.550771663557754</v>
      </c>
      <c r="T1086" s="3"/>
      <c r="U1086" s="3" t="s">
        <v>43</v>
      </c>
      <c r="V1086" s="3">
        <v>167.79445725409369</v>
      </c>
      <c r="W1086" s="3">
        <v>168.46112392076029</v>
      </c>
      <c r="X1086" s="3">
        <v>-80.897228627046843</v>
      </c>
      <c r="Y1086" s="3"/>
      <c r="Z1086" s="3" t="s">
        <v>43</v>
      </c>
      <c r="AA1086" s="3">
        <v>155.1870687601556</v>
      </c>
      <c r="AB1086" s="3">
        <v>155.77243461381411</v>
      </c>
      <c r="AC1086" s="3">
        <v>-74.593534380077784</v>
      </c>
      <c r="AD1086" s="3"/>
      <c r="AE1086" s="3" t="s">
        <v>43</v>
      </c>
      <c r="AF1086" s="3">
        <v>180.08703179233009</v>
      </c>
      <c r="AG1086" s="3">
        <v>180.6203651256634</v>
      </c>
      <c r="AH1086" s="9">
        <v>-87.043515896165047</v>
      </c>
    </row>
    <row r="1087" spans="2:34" x14ac:dyDescent="0.3">
      <c r="B1087" s="3"/>
      <c r="C1087" s="3"/>
      <c r="D1087" s="3"/>
      <c r="E1087" s="3"/>
      <c r="F1087" s="3"/>
      <c r="G1087" s="3"/>
      <c r="H1087" s="3"/>
      <c r="K1087" s="7" t="s">
        <v>43</v>
      </c>
      <c r="L1087" s="3">
        <v>176.86320851413609</v>
      </c>
      <c r="M1087" s="3">
        <v>177.44857436779461</v>
      </c>
      <c r="N1087" s="3">
        <v>-85.431604257068045</v>
      </c>
      <c r="O1087" s="3"/>
      <c r="P1087" s="3" t="s">
        <v>43</v>
      </c>
      <c r="Q1087" s="3">
        <v>166.13273680250001</v>
      </c>
      <c r="R1087" s="3">
        <v>166.71810265615861</v>
      </c>
      <c r="S1087" s="3">
        <v>-80.066368401250003</v>
      </c>
      <c r="T1087" s="3"/>
      <c r="U1087" s="3" t="s">
        <v>43</v>
      </c>
      <c r="V1087" s="3">
        <v>168.4112120690055</v>
      </c>
      <c r="W1087" s="3">
        <v>169.07787873567219</v>
      </c>
      <c r="X1087" s="3">
        <v>-81.20560603450275</v>
      </c>
      <c r="Y1087" s="3"/>
      <c r="Z1087" s="3" t="s">
        <v>43</v>
      </c>
      <c r="AA1087" s="3">
        <v>158.43992080939731</v>
      </c>
      <c r="AB1087" s="3">
        <v>159.02528666305591</v>
      </c>
      <c r="AC1087" s="3">
        <v>-76.219960404698668</v>
      </c>
      <c r="AD1087" s="3"/>
      <c r="AE1087" s="3" t="s">
        <v>43</v>
      </c>
      <c r="AF1087" s="3">
        <v>179.0089792754768</v>
      </c>
      <c r="AG1087" s="3">
        <v>179.54231260881011</v>
      </c>
      <c r="AH1087" s="9">
        <v>-86.504489637738374</v>
      </c>
    </row>
    <row r="1088" spans="2:34" x14ac:dyDescent="0.3">
      <c r="B1088" s="3"/>
      <c r="C1088" s="3"/>
      <c r="D1088" s="3"/>
      <c r="E1088" s="3"/>
      <c r="F1088" s="3"/>
      <c r="G1088" s="3"/>
      <c r="H1088" s="3"/>
      <c r="K1088" s="7" t="s">
        <v>43</v>
      </c>
      <c r="L1088" s="3">
        <v>177.03026404487011</v>
      </c>
      <c r="M1088" s="3">
        <v>177.61562989852871</v>
      </c>
      <c r="N1088" s="3">
        <v>-85.515132022435068</v>
      </c>
      <c r="O1088" s="3"/>
      <c r="P1088" s="3" t="s">
        <v>43</v>
      </c>
      <c r="Q1088" s="3">
        <v>167.07457397434601</v>
      </c>
      <c r="R1088" s="3">
        <v>167.6599398280045</v>
      </c>
      <c r="S1088" s="3">
        <v>-80.53728698717299</v>
      </c>
      <c r="T1088" s="3"/>
      <c r="U1088" s="3" t="s">
        <v>43</v>
      </c>
      <c r="V1088" s="3">
        <v>166.30882941266049</v>
      </c>
      <c r="W1088" s="3">
        <v>166.9754960793272</v>
      </c>
      <c r="X1088" s="3">
        <v>-80.154414706330272</v>
      </c>
      <c r="Y1088" s="3"/>
      <c r="Z1088" s="3" t="s">
        <v>43</v>
      </c>
      <c r="AA1088" s="3">
        <v>155.4280699723389</v>
      </c>
      <c r="AB1088" s="3">
        <v>156.0134358259975</v>
      </c>
      <c r="AC1088" s="3">
        <v>-74.714034986169466</v>
      </c>
      <c r="AD1088" s="3"/>
      <c r="AE1088" s="3" t="s">
        <v>43</v>
      </c>
      <c r="AF1088" s="3">
        <v>180.01344859967739</v>
      </c>
      <c r="AG1088" s="3">
        <v>180.54678193301069</v>
      </c>
      <c r="AH1088" s="9">
        <v>-87.00672429983868</v>
      </c>
    </row>
    <row r="1089" spans="2:34" x14ac:dyDescent="0.3">
      <c r="B1089" s="3"/>
      <c r="C1089" s="3"/>
      <c r="D1089" s="3"/>
      <c r="E1089" s="3"/>
      <c r="F1089" s="3"/>
      <c r="G1089" s="3"/>
      <c r="H1089" s="3"/>
      <c r="K1089" s="7" t="s">
        <v>43</v>
      </c>
      <c r="L1089" s="3">
        <v>182.49617543601849</v>
      </c>
      <c r="M1089" s="3">
        <v>183.08154128967709</v>
      </c>
      <c r="N1089" s="3">
        <v>-88.248087718009259</v>
      </c>
      <c r="O1089" s="3"/>
      <c r="P1089" s="3" t="s">
        <v>43</v>
      </c>
      <c r="Q1089" s="3">
        <v>169.3306595876229</v>
      </c>
      <c r="R1089" s="3">
        <v>169.9160254412815</v>
      </c>
      <c r="S1089" s="3">
        <v>-81.665329793811452</v>
      </c>
      <c r="T1089" s="3"/>
      <c r="U1089" s="3" t="s">
        <v>43</v>
      </c>
      <c r="V1089" s="3">
        <v>166.69506230410411</v>
      </c>
      <c r="W1089" s="3">
        <v>167.3617289707708</v>
      </c>
      <c r="X1089" s="3">
        <v>-80.347531152052056</v>
      </c>
      <c r="Y1089" s="3"/>
      <c r="Z1089" s="3" t="s">
        <v>43</v>
      </c>
      <c r="AA1089" s="3">
        <v>154.62493392943151</v>
      </c>
      <c r="AB1089" s="3">
        <v>155.21029978308999</v>
      </c>
      <c r="AC1089" s="3">
        <v>-74.312466964715725</v>
      </c>
      <c r="AD1089" s="3"/>
      <c r="AE1089" s="3" t="s">
        <v>43</v>
      </c>
      <c r="AF1089" s="3">
        <v>180.23649717436319</v>
      </c>
      <c r="AG1089" s="3">
        <v>180.7698305076965</v>
      </c>
      <c r="AH1089" s="9">
        <v>-87.118248587181597</v>
      </c>
    </row>
    <row r="1090" spans="2:34" x14ac:dyDescent="0.3">
      <c r="B1090" s="3"/>
      <c r="C1090" s="3"/>
      <c r="D1090" s="3"/>
      <c r="E1090" s="3"/>
      <c r="F1090" s="3"/>
      <c r="G1090" s="3"/>
      <c r="H1090" s="3"/>
      <c r="K1090" s="7" t="s">
        <v>43</v>
      </c>
      <c r="L1090" s="3">
        <v>177.92507692309081</v>
      </c>
      <c r="M1090" s="3">
        <v>178.5104427767493</v>
      </c>
      <c r="N1090" s="3">
        <v>-85.962538461545392</v>
      </c>
      <c r="O1090" s="3"/>
      <c r="P1090" s="3" t="s">
        <v>43</v>
      </c>
      <c r="Q1090" s="3">
        <v>169.4270599071032</v>
      </c>
      <c r="R1090" s="3">
        <v>170.01242576076169</v>
      </c>
      <c r="S1090" s="3">
        <v>-81.713529953551586</v>
      </c>
      <c r="T1090" s="3"/>
      <c r="U1090" s="3" t="s">
        <v>43</v>
      </c>
      <c r="V1090" s="3">
        <v>167.05102749162381</v>
      </c>
      <c r="W1090" s="3">
        <v>167.71769415829041</v>
      </c>
      <c r="X1090" s="3">
        <v>-80.525513745811878</v>
      </c>
      <c r="Y1090" s="3"/>
      <c r="Z1090" s="3" t="s">
        <v>43</v>
      </c>
      <c r="AA1090" s="3">
        <v>158.8356799089444</v>
      </c>
      <c r="AB1090" s="3">
        <v>159.42104576260289</v>
      </c>
      <c r="AC1090" s="3">
        <v>-76.4178399544722</v>
      </c>
      <c r="AD1090" s="3"/>
      <c r="AE1090" s="3" t="s">
        <v>43</v>
      </c>
      <c r="AF1090" s="3">
        <v>180.18164731041011</v>
      </c>
      <c r="AG1090" s="3">
        <v>180.71498064374339</v>
      </c>
      <c r="AH1090" s="9">
        <v>-87.090823655205057</v>
      </c>
    </row>
    <row r="1091" spans="2:34" x14ac:dyDescent="0.3">
      <c r="B1091" s="3"/>
      <c r="C1091" s="3"/>
      <c r="D1091" s="3"/>
      <c r="E1091" s="3"/>
      <c r="F1091" s="3"/>
      <c r="G1091" s="3"/>
      <c r="H1091" s="3"/>
      <c r="K1091" s="7" t="s">
        <v>43</v>
      </c>
      <c r="L1091" s="3">
        <v>184.9627638359141</v>
      </c>
      <c r="M1091" s="3">
        <v>185.54812968957259</v>
      </c>
      <c r="N1091" s="3">
        <v>-89.481381917957037</v>
      </c>
      <c r="O1091" s="3"/>
      <c r="P1091" s="3" t="s">
        <v>43</v>
      </c>
      <c r="Q1091" s="3">
        <v>170.5946236556851</v>
      </c>
      <c r="R1091" s="3">
        <v>171.17998950934361</v>
      </c>
      <c r="S1091" s="3">
        <v>-82.297311827842549</v>
      </c>
      <c r="T1091" s="3"/>
      <c r="U1091" s="3" t="s">
        <v>43</v>
      </c>
      <c r="V1091" s="3">
        <v>166.20178252892859</v>
      </c>
      <c r="W1091" s="3">
        <v>166.86844919559519</v>
      </c>
      <c r="X1091" s="3">
        <v>-80.100891264464281</v>
      </c>
      <c r="Y1091" s="3"/>
      <c r="Z1091" s="3" t="s">
        <v>43</v>
      </c>
      <c r="AA1091" s="3">
        <v>153.3806453682792</v>
      </c>
      <c r="AB1091" s="3">
        <v>153.9660112219378</v>
      </c>
      <c r="AC1091" s="3">
        <v>-73.690322684139616</v>
      </c>
      <c r="AD1091" s="3"/>
      <c r="AE1091" s="3" t="s">
        <v>43</v>
      </c>
      <c r="AF1091" s="3">
        <v>180.09060224261691</v>
      </c>
      <c r="AG1091" s="3">
        <v>180.62393557595021</v>
      </c>
      <c r="AH1091" s="9">
        <v>-87.045301121308427</v>
      </c>
    </row>
    <row r="1092" spans="2:34" x14ac:dyDescent="0.3">
      <c r="B1092" s="3"/>
      <c r="C1092" s="3"/>
      <c r="D1092" s="3"/>
      <c r="E1092" s="3"/>
      <c r="F1092" s="3"/>
      <c r="G1092" s="3"/>
      <c r="H1092" s="3"/>
      <c r="K1092" s="7" t="s">
        <v>43</v>
      </c>
      <c r="L1092" s="3">
        <v>175.5321841950564</v>
      </c>
      <c r="M1092" s="3">
        <v>176.117550048715</v>
      </c>
      <c r="N1092" s="3">
        <v>-84.766092097528201</v>
      </c>
      <c r="O1092" s="3"/>
      <c r="P1092" s="3" t="s">
        <v>43</v>
      </c>
      <c r="Q1092" s="3">
        <v>167.7561200172226</v>
      </c>
      <c r="R1092" s="3">
        <v>168.34148587088109</v>
      </c>
      <c r="S1092" s="3">
        <v>-80.8780600086113</v>
      </c>
      <c r="T1092" s="3"/>
      <c r="U1092" s="3" t="s">
        <v>43</v>
      </c>
      <c r="V1092" s="3">
        <v>166.17696947230681</v>
      </c>
      <c r="W1092" s="3">
        <v>166.84363613897349</v>
      </c>
      <c r="X1092" s="3">
        <v>-80.088484736153418</v>
      </c>
      <c r="Y1092" s="3"/>
      <c r="Z1092" s="3" t="s">
        <v>43</v>
      </c>
      <c r="AA1092" s="3">
        <v>154.5728634873343</v>
      </c>
      <c r="AB1092" s="3">
        <v>155.15822934099279</v>
      </c>
      <c r="AC1092" s="3">
        <v>-74.286431743667123</v>
      </c>
      <c r="AD1092" s="3"/>
      <c r="AE1092" s="3" t="s">
        <v>43</v>
      </c>
      <c r="AF1092" s="3">
        <v>179.8799403950409</v>
      </c>
      <c r="AG1092" s="3">
        <v>180.41327372837429</v>
      </c>
      <c r="AH1092" s="9">
        <v>-86.939970197520466</v>
      </c>
    </row>
    <row r="1093" spans="2:34" x14ac:dyDescent="0.3">
      <c r="B1093" s="3"/>
      <c r="C1093" s="3"/>
      <c r="D1093" s="3"/>
      <c r="E1093" s="3"/>
      <c r="F1093" s="3"/>
      <c r="G1093" s="3"/>
      <c r="H1093" s="3"/>
      <c r="K1093" s="7" t="s">
        <v>43</v>
      </c>
      <c r="L1093" s="3">
        <v>172.89832471382741</v>
      </c>
      <c r="M1093" s="3">
        <v>173.48369056748589</v>
      </c>
      <c r="N1093" s="3">
        <v>-83.449162356913689</v>
      </c>
      <c r="O1093" s="3"/>
      <c r="P1093" s="3" t="s">
        <v>43</v>
      </c>
      <c r="Q1093" s="3">
        <v>159.77389252726911</v>
      </c>
      <c r="R1093" s="3">
        <v>160.3592583809276</v>
      </c>
      <c r="S1093" s="3">
        <v>-76.886946263634542</v>
      </c>
      <c r="T1093" s="3"/>
      <c r="U1093" s="3" t="s">
        <v>43</v>
      </c>
      <c r="V1093" s="3">
        <v>168.5423218096478</v>
      </c>
      <c r="W1093" s="3">
        <v>169.20898847631449</v>
      </c>
      <c r="X1093" s="3">
        <v>-81.271160904823901</v>
      </c>
      <c r="Y1093" s="3"/>
      <c r="Z1093" s="3" t="s">
        <v>43</v>
      </c>
      <c r="AA1093" s="3">
        <v>157.28610844379111</v>
      </c>
      <c r="AB1093" s="3">
        <v>157.87147429744971</v>
      </c>
      <c r="AC1093" s="3">
        <v>-75.643054221895568</v>
      </c>
      <c r="AD1093" s="3"/>
      <c r="AE1093" s="3" t="s">
        <v>43</v>
      </c>
      <c r="AF1093" s="3">
        <v>179.7561019920295</v>
      </c>
      <c r="AG1093" s="3">
        <v>180.2894353253628</v>
      </c>
      <c r="AH1093" s="9">
        <v>-86.878050996014736</v>
      </c>
    </row>
    <row r="1094" spans="2:34" x14ac:dyDescent="0.3">
      <c r="B1094" s="3"/>
      <c r="C1094" s="3"/>
      <c r="D1094" s="3"/>
      <c r="E1094" s="3"/>
      <c r="F1094" s="3"/>
      <c r="G1094" s="3"/>
      <c r="H1094" s="3"/>
      <c r="K1094" s="7" t="s">
        <v>43</v>
      </c>
      <c r="L1094" s="3">
        <v>173.4936782265444</v>
      </c>
      <c r="M1094" s="3">
        <v>174.07904408020289</v>
      </c>
      <c r="N1094" s="3">
        <v>-83.746839113272188</v>
      </c>
      <c r="O1094" s="3"/>
      <c r="P1094" s="3" t="s">
        <v>43</v>
      </c>
      <c r="Q1094" s="3">
        <v>167.81969159067609</v>
      </c>
      <c r="R1094" s="3">
        <v>168.4050574443346</v>
      </c>
      <c r="S1094" s="3">
        <v>-80.909845795338043</v>
      </c>
      <c r="T1094" s="3"/>
      <c r="U1094" s="3" t="s">
        <v>43</v>
      </c>
      <c r="V1094" s="3">
        <v>167.7192324539389</v>
      </c>
      <c r="W1094" s="3">
        <v>168.3858991206055</v>
      </c>
      <c r="X1094" s="3">
        <v>-80.859616226969436</v>
      </c>
      <c r="Y1094" s="3"/>
      <c r="Z1094" s="3" t="s">
        <v>43</v>
      </c>
      <c r="AA1094" s="3">
        <v>156.73007862243409</v>
      </c>
      <c r="AB1094" s="3">
        <v>157.31544447609261</v>
      </c>
      <c r="AC1094" s="3">
        <v>-75.365039311217032</v>
      </c>
      <c r="AD1094" s="3"/>
      <c r="AE1094" s="3" t="s">
        <v>43</v>
      </c>
      <c r="AF1094" s="3">
        <v>178.46036761220361</v>
      </c>
      <c r="AG1094" s="3">
        <v>178.993700945537</v>
      </c>
      <c r="AH1094" s="9">
        <v>-86.23018380610182</v>
      </c>
    </row>
    <row r="1095" spans="2:34" x14ac:dyDescent="0.3">
      <c r="B1095" s="3"/>
      <c r="C1095" s="3"/>
      <c r="D1095" s="3"/>
      <c r="E1095" s="3"/>
      <c r="F1095" s="3"/>
      <c r="G1095" s="3"/>
      <c r="H1095" s="3"/>
      <c r="K1095" s="7" t="s">
        <v>43</v>
      </c>
      <c r="L1095" s="3">
        <v>180.36310731971881</v>
      </c>
      <c r="M1095" s="3">
        <v>180.94847317337729</v>
      </c>
      <c r="N1095" s="3">
        <v>-87.181553659859375</v>
      </c>
      <c r="O1095" s="3"/>
      <c r="P1095" s="3" t="s">
        <v>43</v>
      </c>
      <c r="Q1095" s="3">
        <v>172.50084072983881</v>
      </c>
      <c r="R1095" s="3">
        <v>173.0862065834973</v>
      </c>
      <c r="S1095" s="3">
        <v>-83.250420364919393</v>
      </c>
      <c r="T1095" s="3"/>
      <c r="U1095" s="3" t="s">
        <v>43</v>
      </c>
      <c r="V1095" s="3">
        <v>166.11307676425821</v>
      </c>
      <c r="W1095" s="3">
        <v>166.77974343092481</v>
      </c>
      <c r="X1095" s="3">
        <v>-80.056538382129077</v>
      </c>
      <c r="Y1095" s="3"/>
      <c r="Z1095" s="3" t="s">
        <v>43</v>
      </c>
      <c r="AA1095" s="3">
        <v>154.29668713977281</v>
      </c>
      <c r="AB1095" s="3">
        <v>154.8820529934313</v>
      </c>
      <c r="AC1095" s="3">
        <v>-74.148343569886379</v>
      </c>
      <c r="AD1095" s="3"/>
      <c r="AE1095" s="3" t="s">
        <v>43</v>
      </c>
      <c r="AF1095" s="3">
        <v>178.8873674838228</v>
      </c>
      <c r="AG1095" s="3">
        <v>179.4207008171561</v>
      </c>
      <c r="AH1095" s="9">
        <v>-86.4436837419114</v>
      </c>
    </row>
    <row r="1096" spans="2:34" x14ac:dyDescent="0.3">
      <c r="B1096" s="3"/>
      <c r="C1096" s="3"/>
      <c r="D1096" s="3"/>
      <c r="E1096" s="3"/>
      <c r="F1096" s="3"/>
      <c r="G1096" s="3"/>
      <c r="H1096" s="3"/>
      <c r="K1096" s="7" t="s">
        <v>43</v>
      </c>
      <c r="L1096" s="3">
        <v>195.9607765926348</v>
      </c>
      <c r="M1096" s="3">
        <v>196.5461424462934</v>
      </c>
      <c r="N1096" s="3">
        <v>-94.980388296317415</v>
      </c>
      <c r="O1096" s="3"/>
      <c r="P1096" s="3" t="s">
        <v>43</v>
      </c>
      <c r="Q1096" s="3">
        <v>173.60562986177351</v>
      </c>
      <c r="R1096" s="3">
        <v>174.19099571543211</v>
      </c>
      <c r="S1096" s="3">
        <v>-83.802814930886768</v>
      </c>
      <c r="T1096" s="3"/>
      <c r="U1096" s="3" t="s">
        <v>43</v>
      </c>
      <c r="V1096" s="3">
        <v>164.92781652702811</v>
      </c>
      <c r="W1096" s="3">
        <v>165.5944831936948</v>
      </c>
      <c r="X1096" s="3">
        <v>-79.463908263514057</v>
      </c>
      <c r="Y1096" s="3"/>
      <c r="Z1096" s="3" t="s">
        <v>43</v>
      </c>
      <c r="AA1096" s="3">
        <v>156.9062687421935</v>
      </c>
      <c r="AB1096" s="3">
        <v>157.4916345958521</v>
      </c>
      <c r="AC1096" s="3">
        <v>-75.453134371096752</v>
      </c>
      <c r="AD1096" s="3"/>
      <c r="AE1096" s="3" t="s">
        <v>43</v>
      </c>
      <c r="AF1096" s="3">
        <v>179.15382797298761</v>
      </c>
      <c r="AG1096" s="3">
        <v>179.68716130632089</v>
      </c>
      <c r="AH1096" s="9">
        <v>-86.576913986493793</v>
      </c>
    </row>
    <row r="1097" spans="2:34" x14ac:dyDescent="0.3">
      <c r="B1097" s="3"/>
      <c r="C1097" s="3"/>
      <c r="D1097" s="3"/>
      <c r="E1097" s="3"/>
      <c r="F1097" s="3"/>
      <c r="G1097" s="3"/>
      <c r="H1097" s="3"/>
      <c r="K1097" s="7" t="s">
        <v>43</v>
      </c>
      <c r="L1097" s="3">
        <v>180.0338093096392</v>
      </c>
      <c r="M1097" s="3">
        <v>180.6191751632978</v>
      </c>
      <c r="N1097" s="3">
        <v>-87.016904654819612</v>
      </c>
      <c r="O1097" s="3"/>
      <c r="P1097" s="3" t="s">
        <v>43</v>
      </c>
      <c r="Q1097" s="3">
        <v>166.6944059022216</v>
      </c>
      <c r="R1097" s="3">
        <v>167.2797717558802</v>
      </c>
      <c r="S1097" s="3">
        <v>-80.347202951110802</v>
      </c>
      <c r="T1097" s="3"/>
      <c r="U1097" s="3" t="s">
        <v>43</v>
      </c>
      <c r="V1097" s="3">
        <v>164.7145356067509</v>
      </c>
      <c r="W1097" s="3">
        <v>165.38120227341761</v>
      </c>
      <c r="X1097" s="3">
        <v>-79.357267803375464</v>
      </c>
      <c r="Y1097" s="3"/>
      <c r="Z1097" s="3" t="s">
        <v>43</v>
      </c>
      <c r="AA1097" s="3">
        <v>155.47930205153099</v>
      </c>
      <c r="AB1097" s="3">
        <v>156.06466790518959</v>
      </c>
      <c r="AC1097" s="3">
        <v>-74.739651025765511</v>
      </c>
      <c r="AD1097" s="3"/>
      <c r="AE1097" s="3" t="s">
        <v>43</v>
      </c>
      <c r="AF1097" s="3">
        <v>179.8578951934964</v>
      </c>
      <c r="AG1097" s="3">
        <v>180.39122852682971</v>
      </c>
      <c r="AH1097" s="9">
        <v>-86.928947596748188</v>
      </c>
    </row>
    <row r="1098" spans="2:34" x14ac:dyDescent="0.3">
      <c r="B1098" s="3"/>
      <c r="C1098" s="3"/>
      <c r="D1098" s="3"/>
      <c r="E1098" s="3"/>
      <c r="F1098" s="3"/>
      <c r="G1098" s="3"/>
      <c r="H1098" s="3"/>
      <c r="K1098" s="7" t="s">
        <v>43</v>
      </c>
      <c r="L1098" s="3">
        <v>187.9610702739547</v>
      </c>
      <c r="M1098" s="3">
        <v>188.54643612761319</v>
      </c>
      <c r="N1098" s="3">
        <v>-90.980535136977323</v>
      </c>
      <c r="O1098" s="3"/>
      <c r="P1098" s="3" t="s">
        <v>43</v>
      </c>
      <c r="Q1098" s="3">
        <v>171.6683341301563</v>
      </c>
      <c r="R1098" s="3">
        <v>172.25369998381481</v>
      </c>
      <c r="S1098" s="3">
        <v>-82.834167065078148</v>
      </c>
      <c r="T1098" s="3"/>
      <c r="U1098" s="3" t="s">
        <v>43</v>
      </c>
      <c r="V1098" s="3">
        <v>166.94074503993039</v>
      </c>
      <c r="W1098" s="3">
        <v>167.60741170659711</v>
      </c>
      <c r="X1098" s="3">
        <v>-80.470372519965196</v>
      </c>
      <c r="Y1098" s="3"/>
      <c r="Z1098" s="3" t="s">
        <v>43</v>
      </c>
      <c r="AA1098" s="3">
        <v>158.92205431819761</v>
      </c>
      <c r="AB1098" s="3">
        <v>159.5074201718561</v>
      </c>
      <c r="AC1098" s="3">
        <v>-76.461027159098791</v>
      </c>
      <c r="AD1098" s="3"/>
      <c r="AE1098" s="3" t="s">
        <v>43</v>
      </c>
      <c r="AF1098" s="3">
        <v>180.2160924792889</v>
      </c>
      <c r="AG1098" s="3">
        <v>180.74942581262229</v>
      </c>
      <c r="AH1098" s="9">
        <v>-87.108046239644466</v>
      </c>
    </row>
    <row r="1099" spans="2:34" x14ac:dyDescent="0.3">
      <c r="B1099" s="3"/>
      <c r="C1099" s="3"/>
      <c r="D1099" s="3"/>
      <c r="E1099" s="3"/>
      <c r="F1099" s="3"/>
      <c r="G1099" s="3"/>
      <c r="H1099" s="3"/>
      <c r="K1099" s="7" t="s">
        <v>43</v>
      </c>
      <c r="L1099" s="3">
        <v>177.73617683410271</v>
      </c>
      <c r="M1099" s="3">
        <v>178.32154268776119</v>
      </c>
      <c r="N1099" s="3">
        <v>-85.868088417051325</v>
      </c>
      <c r="O1099" s="3"/>
      <c r="P1099" s="3" t="s">
        <v>43</v>
      </c>
      <c r="Q1099" s="3">
        <v>167.01550160817681</v>
      </c>
      <c r="R1099" s="3">
        <v>167.60086746183529</v>
      </c>
      <c r="S1099" s="3">
        <v>-80.507750804088374</v>
      </c>
      <c r="T1099" s="3"/>
      <c r="U1099" s="3" t="s">
        <v>43</v>
      </c>
      <c r="V1099" s="3">
        <v>166.40327460189249</v>
      </c>
      <c r="W1099" s="3">
        <v>167.06994126855921</v>
      </c>
      <c r="X1099" s="3">
        <v>-80.20163730094626</v>
      </c>
      <c r="Y1099" s="3"/>
      <c r="Z1099" s="3" t="s">
        <v>43</v>
      </c>
      <c r="AA1099" s="3">
        <v>154.91542318756939</v>
      </c>
      <c r="AB1099" s="3">
        <v>155.50078904122799</v>
      </c>
      <c r="AC1099" s="3">
        <v>-74.457711593784722</v>
      </c>
      <c r="AD1099" s="3"/>
      <c r="AE1099" s="3" t="s">
        <v>43</v>
      </c>
      <c r="AF1099" s="3">
        <v>179.18683711493551</v>
      </c>
      <c r="AG1099" s="3">
        <v>179.7201704482689</v>
      </c>
      <c r="AH1099" s="9">
        <v>-86.593418557467771</v>
      </c>
    </row>
    <row r="1100" spans="2:34" x14ac:dyDescent="0.3">
      <c r="B1100" s="3"/>
      <c r="C1100" s="3"/>
      <c r="D1100" s="3"/>
      <c r="E1100" s="3"/>
      <c r="F1100" s="3"/>
      <c r="G1100" s="3"/>
      <c r="H1100" s="3"/>
      <c r="K1100" s="7" t="s">
        <v>43</v>
      </c>
      <c r="L1100" s="3">
        <v>182.4532049446897</v>
      </c>
      <c r="M1100" s="3">
        <v>183.0385707983483</v>
      </c>
      <c r="N1100" s="3">
        <v>-88.226602472344865</v>
      </c>
      <c r="O1100" s="3"/>
      <c r="P1100" s="3" t="s">
        <v>43</v>
      </c>
      <c r="Q1100" s="3">
        <v>170.21209333005311</v>
      </c>
      <c r="R1100" s="3">
        <v>170.7974591837116</v>
      </c>
      <c r="S1100" s="3">
        <v>-82.106046665026525</v>
      </c>
      <c r="T1100" s="3"/>
      <c r="U1100" s="3" t="s">
        <v>43</v>
      </c>
      <c r="V1100" s="3">
        <v>167.17782692619491</v>
      </c>
      <c r="W1100" s="3">
        <v>167.8444935928616</v>
      </c>
      <c r="X1100" s="3">
        <v>-80.588913463097455</v>
      </c>
      <c r="Y1100" s="3"/>
      <c r="Z1100" s="3" t="s">
        <v>43</v>
      </c>
      <c r="AA1100" s="3">
        <v>155.47299939026931</v>
      </c>
      <c r="AB1100" s="3">
        <v>156.0583652439278</v>
      </c>
      <c r="AC1100" s="3">
        <v>-74.73649969513464</v>
      </c>
      <c r="AD1100" s="3"/>
      <c r="AE1100" s="3" t="s">
        <v>43</v>
      </c>
      <c r="AF1100" s="3">
        <v>180.24429123725039</v>
      </c>
      <c r="AG1100" s="3">
        <v>180.7776245705837</v>
      </c>
      <c r="AH1100" s="9">
        <v>-87.122145618625197</v>
      </c>
    </row>
    <row r="1101" spans="2:34" x14ac:dyDescent="0.3">
      <c r="B1101" s="3"/>
      <c r="C1101" s="3"/>
      <c r="D1101" s="3"/>
      <c r="E1101" s="3"/>
      <c r="F1101" s="3"/>
      <c r="G1101" s="3"/>
      <c r="H1101" s="3"/>
      <c r="K1101" s="7" t="s">
        <v>43</v>
      </c>
      <c r="L1101" s="3">
        <v>170.69643215119669</v>
      </c>
      <c r="M1101" s="3">
        <v>171.2817980048552</v>
      </c>
      <c r="N1101" s="3">
        <v>-82.34821607559833</v>
      </c>
      <c r="O1101" s="3"/>
      <c r="P1101" s="3" t="s">
        <v>43</v>
      </c>
      <c r="Q1101" s="3">
        <v>159.93166233539091</v>
      </c>
      <c r="R1101" s="3">
        <v>160.51702818904951</v>
      </c>
      <c r="S1101" s="3">
        <v>-76.965831167695455</v>
      </c>
      <c r="T1101" s="3"/>
      <c r="U1101" s="3" t="s">
        <v>43</v>
      </c>
      <c r="V1101" s="3">
        <v>168.29802043379831</v>
      </c>
      <c r="W1101" s="3">
        <v>168.96468710046489</v>
      </c>
      <c r="X1101" s="3">
        <v>-81.149010216899129</v>
      </c>
      <c r="Y1101" s="3"/>
      <c r="Z1101" s="3" t="s">
        <v>43</v>
      </c>
      <c r="AA1101" s="3">
        <v>154.53684934194891</v>
      </c>
      <c r="AB1101" s="3">
        <v>155.1222151956074</v>
      </c>
      <c r="AC1101" s="3">
        <v>-74.26842467097444</v>
      </c>
      <c r="AD1101" s="3"/>
      <c r="AE1101" s="3" t="s">
        <v>43</v>
      </c>
      <c r="AF1101" s="3">
        <v>179.75201392670101</v>
      </c>
      <c r="AG1101" s="3">
        <v>180.28534726003431</v>
      </c>
      <c r="AH1101" s="9">
        <v>-86.876006963350491</v>
      </c>
    </row>
    <row r="1102" spans="2:34" x14ac:dyDescent="0.3">
      <c r="B1102" s="3"/>
      <c r="C1102" s="3"/>
      <c r="D1102" s="3"/>
      <c r="E1102" s="3"/>
      <c r="F1102" s="3"/>
      <c r="G1102" s="3"/>
      <c r="H1102" s="3"/>
      <c r="K1102" s="7" t="s">
        <v>43</v>
      </c>
      <c r="L1102" s="3">
        <v>177.16158862064259</v>
      </c>
      <c r="M1102" s="3">
        <v>177.74695447430111</v>
      </c>
      <c r="N1102" s="3">
        <v>-85.580794310321295</v>
      </c>
      <c r="O1102" s="3"/>
      <c r="P1102" s="3" t="s">
        <v>43</v>
      </c>
      <c r="Q1102" s="3">
        <v>164.47256138096259</v>
      </c>
      <c r="R1102" s="3">
        <v>165.0579272346211</v>
      </c>
      <c r="S1102" s="3">
        <v>-79.236280690481294</v>
      </c>
      <c r="T1102" s="3"/>
      <c r="U1102" s="3" t="s">
        <v>43</v>
      </c>
      <c r="V1102" s="3">
        <v>167.93241616173751</v>
      </c>
      <c r="W1102" s="3">
        <v>168.59908282840411</v>
      </c>
      <c r="X1102" s="3">
        <v>-80.966208080868739</v>
      </c>
      <c r="Y1102" s="3"/>
      <c r="Z1102" s="3" t="s">
        <v>43</v>
      </c>
      <c r="AA1102" s="3">
        <v>154.51691145389529</v>
      </c>
      <c r="AB1102" s="3">
        <v>155.10227730755381</v>
      </c>
      <c r="AC1102" s="3">
        <v>-74.258455726947631</v>
      </c>
      <c r="AD1102" s="3"/>
      <c r="AE1102" s="3" t="s">
        <v>43</v>
      </c>
      <c r="AF1102" s="3">
        <v>179.37277877999901</v>
      </c>
      <c r="AG1102" s="3">
        <v>179.9061121133324</v>
      </c>
      <c r="AH1102" s="9">
        <v>-86.686389389999519</v>
      </c>
    </row>
    <row r="1103" spans="2:34" x14ac:dyDescent="0.3">
      <c r="B1103" s="3"/>
      <c r="C1103" s="3"/>
      <c r="D1103" s="3"/>
      <c r="E1103" s="3"/>
      <c r="F1103" s="3"/>
      <c r="G1103" s="3"/>
      <c r="H1103" s="3"/>
      <c r="K1103" s="7" t="s">
        <v>43</v>
      </c>
      <c r="L1103" s="3">
        <v>174.7321913698587</v>
      </c>
      <c r="M1103" s="3">
        <v>175.31755722351721</v>
      </c>
      <c r="N1103" s="3">
        <v>-84.366095684929334</v>
      </c>
      <c r="O1103" s="3"/>
      <c r="P1103" s="3" t="s">
        <v>43</v>
      </c>
      <c r="Q1103" s="3">
        <v>165.0932340172125</v>
      </c>
      <c r="R1103" s="3">
        <v>165.67859987087101</v>
      </c>
      <c r="S1103" s="3">
        <v>-79.546617008606248</v>
      </c>
      <c r="T1103" s="3"/>
      <c r="U1103" s="3" t="s">
        <v>43</v>
      </c>
      <c r="V1103" s="3">
        <v>165.5761589116382</v>
      </c>
      <c r="W1103" s="3">
        <v>166.2428255783048</v>
      </c>
      <c r="X1103" s="3">
        <v>-79.788079455819087</v>
      </c>
      <c r="Y1103" s="3"/>
      <c r="Z1103" s="3" t="s">
        <v>43</v>
      </c>
      <c r="AA1103" s="3">
        <v>158.83057929614569</v>
      </c>
      <c r="AB1103" s="3">
        <v>159.4159451498042</v>
      </c>
      <c r="AC1103" s="3">
        <v>-76.415289648072843</v>
      </c>
      <c r="AD1103" s="3"/>
      <c r="AE1103" s="3" t="s">
        <v>43</v>
      </c>
      <c r="AF1103" s="3">
        <v>180.04353028158189</v>
      </c>
      <c r="AG1103" s="3">
        <v>180.57686361491531</v>
      </c>
      <c r="AH1103" s="9">
        <v>-87.021765140790961</v>
      </c>
    </row>
    <row r="1104" spans="2:34" x14ac:dyDescent="0.3">
      <c r="B1104" s="3"/>
      <c r="C1104" s="3"/>
      <c r="D1104" s="3"/>
      <c r="E1104" s="3"/>
      <c r="F1104" s="3"/>
      <c r="G1104" s="3"/>
      <c r="H1104" s="3"/>
      <c r="K1104" s="7" t="s">
        <v>43</v>
      </c>
      <c r="L1104" s="3">
        <v>176.35507128077981</v>
      </c>
      <c r="M1104" s="3">
        <v>176.9404371344383</v>
      </c>
      <c r="N1104" s="3">
        <v>-85.177535640389891</v>
      </c>
      <c r="O1104" s="3"/>
      <c r="P1104" s="3" t="s">
        <v>43</v>
      </c>
      <c r="Q1104" s="3">
        <v>166.94547967698199</v>
      </c>
      <c r="R1104" s="3">
        <v>167.53084553064051</v>
      </c>
      <c r="S1104" s="3">
        <v>-80.47273983849098</v>
      </c>
      <c r="T1104" s="3"/>
      <c r="U1104" s="3" t="s">
        <v>43</v>
      </c>
      <c r="V1104" s="3">
        <v>166.01796098275369</v>
      </c>
      <c r="W1104" s="3">
        <v>166.68462764942041</v>
      </c>
      <c r="X1104" s="3">
        <v>-80.008980491376846</v>
      </c>
      <c r="Y1104" s="3"/>
      <c r="Z1104" s="3" t="s">
        <v>43</v>
      </c>
      <c r="AA1104" s="3">
        <v>155.15506835418941</v>
      </c>
      <c r="AB1104" s="3">
        <v>155.74043420784801</v>
      </c>
      <c r="AC1104" s="3">
        <v>-74.577534177094719</v>
      </c>
      <c r="AD1104" s="3"/>
      <c r="AE1104" s="3" t="s">
        <v>43</v>
      </c>
      <c r="AF1104" s="3">
        <v>180.06563924518741</v>
      </c>
      <c r="AG1104" s="3">
        <v>180.59897257852069</v>
      </c>
      <c r="AH1104" s="9">
        <v>-87.032819622593678</v>
      </c>
    </row>
    <row r="1105" spans="2:34" x14ac:dyDescent="0.3">
      <c r="B1105" s="3"/>
      <c r="C1105" s="3"/>
      <c r="D1105" s="3"/>
      <c r="E1105" s="3"/>
      <c r="F1105" s="3"/>
      <c r="G1105" s="3"/>
      <c r="H1105" s="3"/>
      <c r="K1105" s="7" t="s">
        <v>43</v>
      </c>
      <c r="L1105" s="3">
        <v>179.8711331683954</v>
      </c>
      <c r="M1105" s="3">
        <v>180.45649902205389</v>
      </c>
      <c r="N1105" s="3">
        <v>-86.935566584197687</v>
      </c>
      <c r="O1105" s="3"/>
      <c r="P1105" s="3" t="s">
        <v>43</v>
      </c>
      <c r="Q1105" s="3">
        <v>169.65524264187709</v>
      </c>
      <c r="R1105" s="3">
        <v>170.24060849553561</v>
      </c>
      <c r="S1105" s="3">
        <v>-81.827621320938533</v>
      </c>
      <c r="T1105" s="3"/>
      <c r="U1105" s="3" t="s">
        <v>43</v>
      </c>
      <c r="V1105" s="3">
        <v>165.8483963423364</v>
      </c>
      <c r="W1105" s="3">
        <v>166.51506300900309</v>
      </c>
      <c r="X1105" s="3">
        <v>-79.9241981711682</v>
      </c>
      <c r="Y1105" s="3"/>
      <c r="Z1105" s="3" t="s">
        <v>43</v>
      </c>
      <c r="AA1105" s="3">
        <v>154.8842332160639</v>
      </c>
      <c r="AB1105" s="3">
        <v>155.46959906972239</v>
      </c>
      <c r="AC1105" s="3">
        <v>-74.442116608031938</v>
      </c>
      <c r="AD1105" s="3"/>
      <c r="AE1105" s="3" t="s">
        <v>43</v>
      </c>
      <c r="AF1105" s="3">
        <v>180.24344856956191</v>
      </c>
      <c r="AG1105" s="3">
        <v>180.77678190289521</v>
      </c>
      <c r="AH1105" s="9">
        <v>-87.121724284780925</v>
      </c>
    </row>
    <row r="1106" spans="2:34" x14ac:dyDescent="0.3">
      <c r="B1106" s="3"/>
      <c r="C1106" s="3"/>
      <c r="D1106" s="3"/>
      <c r="E1106" s="3"/>
      <c r="F1106" s="3"/>
      <c r="G1106" s="3"/>
      <c r="H1106" s="3"/>
      <c r="K1106" s="7" t="s">
        <v>43</v>
      </c>
      <c r="L1106" s="3">
        <v>178.73765979165199</v>
      </c>
      <c r="M1106" s="3">
        <v>179.32302564531051</v>
      </c>
      <c r="N1106" s="3">
        <v>-86.368829895825996</v>
      </c>
      <c r="O1106" s="3"/>
      <c r="P1106" s="3" t="s">
        <v>43</v>
      </c>
      <c r="Q1106" s="3">
        <v>164.8187464136968</v>
      </c>
      <c r="R1106" s="3">
        <v>165.40411226735529</v>
      </c>
      <c r="S1106" s="3">
        <v>-79.4093732068484</v>
      </c>
      <c r="T1106" s="3"/>
      <c r="U1106" s="3" t="s">
        <v>43</v>
      </c>
      <c r="V1106" s="3">
        <v>166.6996207250622</v>
      </c>
      <c r="W1106" s="3">
        <v>167.3662873917288</v>
      </c>
      <c r="X1106" s="3">
        <v>-80.349810362531088</v>
      </c>
      <c r="Y1106" s="3"/>
      <c r="Z1106" s="3" t="s">
        <v>43</v>
      </c>
      <c r="AA1106" s="3">
        <v>154.72067165770079</v>
      </c>
      <c r="AB1106" s="3">
        <v>155.30603751135931</v>
      </c>
      <c r="AC1106" s="3">
        <v>-74.360335828850396</v>
      </c>
      <c r="AD1106" s="3"/>
      <c r="AE1106" s="3" t="s">
        <v>43</v>
      </c>
      <c r="AF1106" s="3">
        <v>180.21983962621121</v>
      </c>
      <c r="AG1106" s="3">
        <v>180.7531729595446</v>
      </c>
      <c r="AH1106" s="9">
        <v>-87.10991981310562</v>
      </c>
    </row>
    <row r="1107" spans="2:34" x14ac:dyDescent="0.3">
      <c r="B1107" s="3"/>
      <c r="C1107" s="3"/>
      <c r="D1107" s="3"/>
      <c r="E1107" s="3"/>
      <c r="F1107" s="3"/>
      <c r="G1107" s="3"/>
      <c r="H1107" s="3"/>
      <c r="K1107" s="7" t="s">
        <v>43</v>
      </c>
      <c r="L1107" s="3">
        <v>181.93856169797431</v>
      </c>
      <c r="M1107" s="3">
        <v>182.5239275516328</v>
      </c>
      <c r="N1107" s="3">
        <v>-87.969280848987125</v>
      </c>
      <c r="O1107" s="3"/>
      <c r="P1107" s="3" t="s">
        <v>43</v>
      </c>
      <c r="Q1107" s="3">
        <v>168.6626191158212</v>
      </c>
      <c r="R1107" s="3">
        <v>169.2479849694798</v>
      </c>
      <c r="S1107" s="3">
        <v>-81.3313095579106</v>
      </c>
      <c r="T1107" s="3"/>
      <c r="U1107" s="3" t="s">
        <v>43</v>
      </c>
      <c r="V1107" s="3">
        <v>165.81144130744701</v>
      </c>
      <c r="W1107" s="3">
        <v>166.47810797411361</v>
      </c>
      <c r="X1107" s="3">
        <v>-79.905720653723492</v>
      </c>
      <c r="Y1107" s="3"/>
      <c r="Z1107" s="3" t="s">
        <v>43</v>
      </c>
      <c r="AA1107" s="3">
        <v>155.73552463408279</v>
      </c>
      <c r="AB1107" s="3">
        <v>156.32089048774131</v>
      </c>
      <c r="AC1107" s="3">
        <v>-74.867762317041382</v>
      </c>
      <c r="AD1107" s="3"/>
      <c r="AE1107" s="3" t="s">
        <v>43</v>
      </c>
      <c r="AF1107" s="3">
        <v>179.57433861698519</v>
      </c>
      <c r="AG1107" s="3">
        <v>180.1076719503186</v>
      </c>
      <c r="AH1107" s="9">
        <v>-86.787169308492608</v>
      </c>
    </row>
    <row r="1108" spans="2:34" x14ac:dyDescent="0.3">
      <c r="B1108" s="3"/>
      <c r="C1108" s="3"/>
      <c r="D1108" s="3"/>
      <c r="E1108" s="3"/>
      <c r="F1108" s="3"/>
      <c r="G1108" s="3"/>
      <c r="H1108" s="3"/>
      <c r="K1108" s="7" t="s">
        <v>43</v>
      </c>
      <c r="L1108" s="3">
        <v>181.22559478005499</v>
      </c>
      <c r="M1108" s="3">
        <v>181.81096063371351</v>
      </c>
      <c r="N1108" s="3">
        <v>-87.612797390027495</v>
      </c>
      <c r="O1108" s="3"/>
      <c r="P1108" s="3" t="s">
        <v>43</v>
      </c>
      <c r="Q1108" s="3">
        <v>172.33797920242191</v>
      </c>
      <c r="R1108" s="3">
        <v>172.92334505608051</v>
      </c>
      <c r="S1108" s="3">
        <v>-83.168989601210967</v>
      </c>
      <c r="T1108" s="3"/>
      <c r="U1108" s="3" t="s">
        <v>43</v>
      </c>
      <c r="V1108" s="3">
        <v>165.79662619668909</v>
      </c>
      <c r="W1108" s="3">
        <v>166.4632928633558</v>
      </c>
      <c r="X1108" s="3">
        <v>-79.898313098344559</v>
      </c>
      <c r="Y1108" s="3"/>
      <c r="Z1108" s="3" t="s">
        <v>43</v>
      </c>
      <c r="AA1108" s="3">
        <v>152.67535281158081</v>
      </c>
      <c r="AB1108" s="3">
        <v>153.26071866523941</v>
      </c>
      <c r="AC1108" s="3">
        <v>-73.337676405790418</v>
      </c>
      <c r="AD1108" s="3"/>
      <c r="AE1108" s="3" t="s">
        <v>43</v>
      </c>
      <c r="AF1108" s="3">
        <v>180.05676785304081</v>
      </c>
      <c r="AG1108" s="3">
        <v>180.59010118637411</v>
      </c>
      <c r="AH1108" s="9">
        <v>-87.028383926520391</v>
      </c>
    </row>
    <row r="1109" spans="2:34" x14ac:dyDescent="0.3">
      <c r="B1109" s="3"/>
      <c r="C1109" s="3"/>
      <c r="D1109" s="3"/>
      <c r="E1109" s="3"/>
      <c r="F1109" s="3"/>
      <c r="G1109" s="3"/>
      <c r="H1109" s="3"/>
      <c r="K1109" s="7" t="s">
        <v>43</v>
      </c>
      <c r="L1109" s="3">
        <v>191.70377460553189</v>
      </c>
      <c r="M1109" s="3">
        <v>192.28914045919049</v>
      </c>
      <c r="N1109" s="3">
        <v>-92.851887302765959</v>
      </c>
      <c r="O1109" s="3"/>
      <c r="P1109" s="3" t="s">
        <v>43</v>
      </c>
      <c r="Q1109" s="3">
        <v>171.1856593271533</v>
      </c>
      <c r="R1109" s="3">
        <v>171.7710251808119</v>
      </c>
      <c r="S1109" s="3">
        <v>-82.592829663576651</v>
      </c>
      <c r="T1109" s="3"/>
      <c r="U1109" s="3" t="s">
        <v>43</v>
      </c>
      <c r="V1109" s="3">
        <v>167.13485794465441</v>
      </c>
      <c r="W1109" s="3">
        <v>167.80152461132101</v>
      </c>
      <c r="X1109" s="3">
        <v>-80.567428972327178</v>
      </c>
      <c r="Y1109" s="3"/>
      <c r="Z1109" s="3" t="s">
        <v>43</v>
      </c>
      <c r="AA1109" s="3">
        <v>153.62158353482511</v>
      </c>
      <c r="AB1109" s="3">
        <v>154.20694938848359</v>
      </c>
      <c r="AC1109" s="3">
        <v>-73.810791767412525</v>
      </c>
      <c r="AD1109" s="3"/>
      <c r="AE1109" s="3" t="s">
        <v>43</v>
      </c>
      <c r="AF1109" s="3">
        <v>180.23630804842321</v>
      </c>
      <c r="AG1109" s="3">
        <v>180.7696413817566</v>
      </c>
      <c r="AH1109" s="9">
        <v>-87.11815402421162</v>
      </c>
    </row>
    <row r="1110" spans="2:34" x14ac:dyDescent="0.3">
      <c r="B1110" s="3"/>
      <c r="C1110" s="3"/>
      <c r="D1110" s="3"/>
      <c r="E1110" s="3"/>
      <c r="F1110" s="3"/>
      <c r="G1110" s="3"/>
      <c r="H1110" s="3"/>
      <c r="K1110" s="7" t="s">
        <v>43</v>
      </c>
      <c r="L1110" s="3">
        <v>178.22646679798169</v>
      </c>
      <c r="M1110" s="3">
        <v>178.8118326516402</v>
      </c>
      <c r="N1110" s="3">
        <v>-86.113233398990843</v>
      </c>
      <c r="O1110" s="3"/>
      <c r="P1110" s="3" t="s">
        <v>43</v>
      </c>
      <c r="Q1110" s="3">
        <v>170.97800881412539</v>
      </c>
      <c r="R1110" s="3">
        <v>171.5633746677839</v>
      </c>
      <c r="S1110" s="3">
        <v>-82.48900440706268</v>
      </c>
      <c r="T1110" s="3"/>
      <c r="U1110" s="3" t="s">
        <v>43</v>
      </c>
      <c r="V1110" s="3">
        <v>165.5230914470537</v>
      </c>
      <c r="W1110" s="3">
        <v>166.18975811372039</v>
      </c>
      <c r="X1110" s="3">
        <v>-79.761545723526851</v>
      </c>
      <c r="Y1110" s="3"/>
      <c r="Z1110" s="3" t="s">
        <v>43</v>
      </c>
      <c r="AA1110" s="3">
        <v>155.8869454159931</v>
      </c>
      <c r="AB1110" s="3">
        <v>156.47231126965161</v>
      </c>
      <c r="AC1110" s="3">
        <v>-74.943472707996534</v>
      </c>
      <c r="AD1110" s="3"/>
      <c r="AE1110" s="3" t="s">
        <v>43</v>
      </c>
      <c r="AF1110" s="3">
        <v>179.9727385648961</v>
      </c>
      <c r="AG1110" s="3">
        <v>180.50607189822941</v>
      </c>
      <c r="AH1110" s="9">
        <v>-86.986369282448052</v>
      </c>
    </row>
    <row r="1111" spans="2:34" x14ac:dyDescent="0.3">
      <c r="B1111" s="3"/>
      <c r="C1111" s="3"/>
      <c r="D1111" s="3"/>
      <c r="E1111" s="3"/>
      <c r="F1111" s="3"/>
      <c r="G1111" s="3"/>
      <c r="H1111" s="3"/>
      <c r="K1111" s="7" t="s">
        <v>43</v>
      </c>
      <c r="L1111" s="3">
        <v>179.2758201328858</v>
      </c>
      <c r="M1111" s="3">
        <v>179.8611859865444</v>
      </c>
      <c r="N1111" s="3">
        <v>-86.637910066442913</v>
      </c>
      <c r="O1111" s="3"/>
      <c r="P1111" s="3" t="s">
        <v>43</v>
      </c>
      <c r="Q1111" s="3">
        <v>169.95753424029931</v>
      </c>
      <c r="R1111" s="3">
        <v>170.54290009395791</v>
      </c>
      <c r="S1111" s="3">
        <v>-81.978767120149655</v>
      </c>
      <c r="T1111" s="3"/>
      <c r="U1111" s="3" t="s">
        <v>43</v>
      </c>
      <c r="V1111" s="3">
        <v>166.56961695932051</v>
      </c>
      <c r="W1111" s="3">
        <v>167.2362836259872</v>
      </c>
      <c r="X1111" s="3">
        <v>-80.284808479660256</v>
      </c>
      <c r="Y1111" s="3"/>
      <c r="Z1111" s="3" t="s">
        <v>43</v>
      </c>
      <c r="AA1111" s="3">
        <v>155.38648845466909</v>
      </c>
      <c r="AB1111" s="3">
        <v>155.97185430832769</v>
      </c>
      <c r="AC1111" s="3">
        <v>-74.69324422733456</v>
      </c>
      <c r="AD1111" s="3"/>
      <c r="AE1111" s="3" t="s">
        <v>43</v>
      </c>
      <c r="AF1111" s="3">
        <v>179.37750361071531</v>
      </c>
      <c r="AG1111" s="3">
        <v>179.9108369440487</v>
      </c>
      <c r="AH1111" s="9">
        <v>-86.688751805357668</v>
      </c>
    </row>
    <row r="1112" spans="2:34" x14ac:dyDescent="0.3">
      <c r="B1112" s="3"/>
      <c r="C1112" s="3"/>
      <c r="D1112" s="3"/>
      <c r="E1112" s="3"/>
      <c r="F1112" s="3"/>
      <c r="G1112" s="3"/>
      <c r="H1112" s="3"/>
      <c r="K1112" s="7" t="s">
        <v>43</v>
      </c>
      <c r="L1112" s="3">
        <v>177.03704575127509</v>
      </c>
      <c r="M1112" s="3">
        <v>177.62241160493369</v>
      </c>
      <c r="N1112" s="3">
        <v>-85.518522875637558</v>
      </c>
      <c r="O1112" s="3"/>
      <c r="P1112" s="3" t="s">
        <v>43</v>
      </c>
      <c r="Q1112" s="3">
        <v>169.73795311832481</v>
      </c>
      <c r="R1112" s="3">
        <v>170.32331897198341</v>
      </c>
      <c r="S1112" s="3">
        <v>-81.868976559162405</v>
      </c>
      <c r="T1112" s="3"/>
      <c r="U1112" s="3" t="s">
        <v>43</v>
      </c>
      <c r="V1112" s="3">
        <v>168.42322581074359</v>
      </c>
      <c r="W1112" s="3">
        <v>169.08989247741019</v>
      </c>
      <c r="X1112" s="3">
        <v>-81.21161290537178</v>
      </c>
      <c r="Y1112" s="3"/>
      <c r="Z1112" s="3" t="s">
        <v>43</v>
      </c>
      <c r="AA1112" s="3">
        <v>153.5031570561014</v>
      </c>
      <c r="AB1112" s="3">
        <v>154.08852290975989</v>
      </c>
      <c r="AC1112" s="3">
        <v>-73.751578528050686</v>
      </c>
      <c r="AD1112" s="3"/>
      <c r="AE1112" s="3" t="s">
        <v>43</v>
      </c>
      <c r="AF1112" s="3">
        <v>178.8905457886091</v>
      </c>
      <c r="AG1112" s="3">
        <v>179.42387912194249</v>
      </c>
      <c r="AH1112" s="9">
        <v>-86.445272894304566</v>
      </c>
    </row>
    <row r="1113" spans="2:34" x14ac:dyDescent="0.3">
      <c r="B1113" s="3"/>
      <c r="C1113" s="3"/>
      <c r="D1113" s="3"/>
      <c r="E1113" s="3"/>
      <c r="F1113" s="3"/>
      <c r="G1113" s="3"/>
      <c r="H1113" s="3"/>
      <c r="K1113" s="7" t="s">
        <v>43</v>
      </c>
      <c r="L1113" s="3">
        <v>176.3166505767509</v>
      </c>
      <c r="M1113" s="3">
        <v>176.9020164304095</v>
      </c>
      <c r="N1113" s="3">
        <v>-85.158325288375465</v>
      </c>
      <c r="O1113" s="3"/>
      <c r="P1113" s="3" t="s">
        <v>43</v>
      </c>
      <c r="Q1113" s="3">
        <v>168.19126853033401</v>
      </c>
      <c r="R1113" s="3">
        <v>168.7766343839925</v>
      </c>
      <c r="S1113" s="3">
        <v>-81.095634265166979</v>
      </c>
      <c r="T1113" s="3"/>
      <c r="U1113" s="3" t="s">
        <v>43</v>
      </c>
      <c r="V1113" s="3">
        <v>168.52996011363169</v>
      </c>
      <c r="W1113" s="3">
        <v>169.19662678029829</v>
      </c>
      <c r="X1113" s="3">
        <v>-81.26498005681583</v>
      </c>
      <c r="Y1113" s="3"/>
      <c r="Z1113" s="3" t="s">
        <v>43</v>
      </c>
      <c r="AA1113" s="3">
        <v>156.9782693887237</v>
      </c>
      <c r="AB1113" s="3">
        <v>157.56363524238219</v>
      </c>
      <c r="AC1113" s="3">
        <v>-75.489134694361837</v>
      </c>
      <c r="AD1113" s="3"/>
      <c r="AE1113" s="3" t="s">
        <v>43</v>
      </c>
      <c r="AF1113" s="3">
        <v>180.24272893803911</v>
      </c>
      <c r="AG1113" s="3">
        <v>180.7760622713725</v>
      </c>
      <c r="AH1113" s="9">
        <v>-87.121364469019568</v>
      </c>
    </row>
    <row r="1114" spans="2:34" x14ac:dyDescent="0.3">
      <c r="B1114" s="3"/>
      <c r="C1114" s="3"/>
      <c r="D1114" s="3"/>
      <c r="E1114" s="3"/>
      <c r="F1114" s="3"/>
      <c r="G1114" s="3"/>
      <c r="H1114" s="3"/>
      <c r="K1114" s="7" t="s">
        <v>43</v>
      </c>
      <c r="L1114" s="3">
        <v>171.74736780324159</v>
      </c>
      <c r="M1114" s="3">
        <v>172.33273365690019</v>
      </c>
      <c r="N1114" s="3">
        <v>-82.873683901620808</v>
      </c>
      <c r="O1114" s="3"/>
      <c r="P1114" s="3" t="s">
        <v>43</v>
      </c>
      <c r="Q1114" s="3">
        <v>166.28986675628511</v>
      </c>
      <c r="R1114" s="3">
        <v>166.87523260994359</v>
      </c>
      <c r="S1114" s="3">
        <v>-80.144933378142525</v>
      </c>
      <c r="T1114" s="3"/>
      <c r="U1114" s="3" t="s">
        <v>43</v>
      </c>
      <c r="V1114" s="3">
        <v>167.7636628285851</v>
      </c>
      <c r="W1114" s="3">
        <v>168.43032949525181</v>
      </c>
      <c r="X1114" s="3">
        <v>-80.881831414292549</v>
      </c>
      <c r="Y1114" s="3"/>
      <c r="Z1114" s="3" t="s">
        <v>43</v>
      </c>
      <c r="AA1114" s="3">
        <v>155.28248359791169</v>
      </c>
      <c r="AB1114" s="3">
        <v>155.86784945157021</v>
      </c>
      <c r="AC1114" s="3">
        <v>-74.641241798955846</v>
      </c>
      <c r="AD1114" s="3"/>
      <c r="AE1114" s="3" t="s">
        <v>43</v>
      </c>
      <c r="AF1114" s="3">
        <v>180.0528605427514</v>
      </c>
      <c r="AG1114" s="3">
        <v>180.58619387608471</v>
      </c>
      <c r="AH1114" s="9">
        <v>-87.026430271375702</v>
      </c>
    </row>
    <row r="1115" spans="2:34" x14ac:dyDescent="0.3">
      <c r="B1115" s="3"/>
      <c r="C1115" s="3"/>
      <c r="D1115" s="3"/>
      <c r="E1115" s="3"/>
      <c r="F1115" s="3"/>
      <c r="G1115" s="3"/>
      <c r="H1115" s="3"/>
      <c r="K1115" s="7" t="s">
        <v>43</v>
      </c>
      <c r="L1115" s="3">
        <v>183.4063680776724</v>
      </c>
      <c r="M1115" s="3">
        <v>183.99173393133091</v>
      </c>
      <c r="N1115" s="3">
        <v>-88.703184038836184</v>
      </c>
      <c r="O1115" s="3"/>
      <c r="P1115" s="3" t="s">
        <v>43</v>
      </c>
      <c r="Q1115" s="3">
        <v>173.28987185897751</v>
      </c>
      <c r="R1115" s="3">
        <v>173.87523771263611</v>
      </c>
      <c r="S1115" s="3">
        <v>-83.644935929488753</v>
      </c>
      <c r="T1115" s="3"/>
      <c r="U1115" s="3" t="s">
        <v>43</v>
      </c>
      <c r="V1115" s="3">
        <v>168.510444737835</v>
      </c>
      <c r="W1115" s="3">
        <v>169.17711140450169</v>
      </c>
      <c r="X1115" s="3">
        <v>-81.255222368917501</v>
      </c>
      <c r="Y1115" s="3"/>
      <c r="Z1115" s="3" t="s">
        <v>43</v>
      </c>
      <c r="AA1115" s="3">
        <v>159.0204416039559</v>
      </c>
      <c r="AB1115" s="3">
        <v>159.60580745761439</v>
      </c>
      <c r="AC1115" s="3">
        <v>-76.510220801977923</v>
      </c>
      <c r="AD1115" s="3"/>
      <c r="AE1115" s="3" t="s">
        <v>43</v>
      </c>
      <c r="AF1115" s="3">
        <v>180.17625243131889</v>
      </c>
      <c r="AG1115" s="3">
        <v>180.70958576465219</v>
      </c>
      <c r="AH1115" s="9">
        <v>-87.088126215659429</v>
      </c>
    </row>
    <row r="1116" spans="2:34" x14ac:dyDescent="0.3">
      <c r="B1116" s="3"/>
      <c r="C1116" s="3"/>
      <c r="D1116" s="3"/>
      <c r="E1116" s="3"/>
      <c r="F1116" s="3"/>
      <c r="G1116" s="3"/>
      <c r="H1116" s="3"/>
      <c r="K1116" s="7" t="s">
        <v>43</v>
      </c>
      <c r="L1116" s="3">
        <v>191.2525535007739</v>
      </c>
      <c r="M1116" s="3">
        <v>191.83791935443239</v>
      </c>
      <c r="N1116" s="3">
        <v>-92.62627675038695</v>
      </c>
      <c r="O1116" s="3"/>
      <c r="P1116" s="3" t="s">
        <v>43</v>
      </c>
      <c r="Q1116" s="3">
        <v>174.0487686604786</v>
      </c>
      <c r="R1116" s="3">
        <v>174.6341345141372</v>
      </c>
      <c r="S1116" s="3">
        <v>-84.024384330239315</v>
      </c>
      <c r="T1116" s="3"/>
      <c r="U1116" s="3" t="s">
        <v>43</v>
      </c>
      <c r="V1116" s="3">
        <v>167.93568494895609</v>
      </c>
      <c r="W1116" s="3">
        <v>168.60235161562281</v>
      </c>
      <c r="X1116" s="3">
        <v>-80.967842474478047</v>
      </c>
      <c r="Y1116" s="3"/>
      <c r="Z1116" s="3" t="s">
        <v>43</v>
      </c>
      <c r="AA1116" s="3">
        <v>156.9312813532259</v>
      </c>
      <c r="AB1116" s="3">
        <v>157.5166472068845</v>
      </c>
      <c r="AC1116" s="3">
        <v>-75.465640676612963</v>
      </c>
      <c r="AD1116" s="3"/>
      <c r="AE1116" s="3" t="s">
        <v>43</v>
      </c>
      <c r="AF1116" s="3">
        <v>180.2327598363529</v>
      </c>
      <c r="AG1116" s="3">
        <v>180.76609316968629</v>
      </c>
      <c r="AH1116" s="9">
        <v>-87.116379918176463</v>
      </c>
    </row>
    <row r="1117" spans="2:34" x14ac:dyDescent="0.3">
      <c r="B1117" s="3"/>
      <c r="C1117" s="3"/>
      <c r="D1117" s="3"/>
      <c r="E1117" s="3"/>
      <c r="F1117" s="3"/>
      <c r="G1117" s="3"/>
      <c r="H1117" s="3"/>
      <c r="K1117" s="7" t="s">
        <v>43</v>
      </c>
      <c r="L1117" s="3">
        <v>174.25708727771669</v>
      </c>
      <c r="M1117" s="3">
        <v>174.84245313137521</v>
      </c>
      <c r="N1117" s="3">
        <v>-84.128543638858332</v>
      </c>
      <c r="O1117" s="3"/>
      <c r="P1117" s="3" t="s">
        <v>43</v>
      </c>
      <c r="Q1117" s="3">
        <v>165.33219530673929</v>
      </c>
      <c r="R1117" s="3">
        <v>165.91756116039781</v>
      </c>
      <c r="S1117" s="3">
        <v>-79.666097653369633</v>
      </c>
      <c r="T1117" s="3"/>
      <c r="U1117" s="3" t="s">
        <v>43</v>
      </c>
      <c r="V1117" s="3">
        <v>164.46430844411921</v>
      </c>
      <c r="W1117" s="3">
        <v>165.13097511078581</v>
      </c>
      <c r="X1117" s="3">
        <v>-79.232154222059577</v>
      </c>
      <c r="Y1117" s="3"/>
      <c r="Z1117" s="3" t="s">
        <v>43</v>
      </c>
      <c r="AA1117" s="3">
        <v>157.68155060827661</v>
      </c>
      <c r="AB1117" s="3">
        <v>158.26691646193521</v>
      </c>
      <c r="AC1117" s="3">
        <v>-75.840775304138305</v>
      </c>
      <c r="AD1117" s="3"/>
      <c r="AE1117" s="3" t="s">
        <v>43</v>
      </c>
      <c r="AF1117" s="3">
        <v>180.23289787118051</v>
      </c>
      <c r="AG1117" s="3">
        <v>180.76623120451379</v>
      </c>
      <c r="AH1117" s="9">
        <v>-87.116448935590256</v>
      </c>
    </row>
    <row r="1118" spans="2:34" x14ac:dyDescent="0.3">
      <c r="B1118" s="3"/>
      <c r="C1118" s="3"/>
      <c r="D1118" s="3"/>
      <c r="E1118" s="3"/>
      <c r="F1118" s="3"/>
      <c r="G1118" s="3"/>
      <c r="H1118" s="3"/>
      <c r="K1118" s="7" t="s">
        <v>43</v>
      </c>
      <c r="L1118" s="3">
        <v>170.45900475751839</v>
      </c>
      <c r="M1118" s="3">
        <v>171.0443706111769</v>
      </c>
      <c r="N1118" s="3">
        <v>-82.229502378759179</v>
      </c>
      <c r="O1118" s="3"/>
      <c r="P1118" s="3" t="s">
        <v>43</v>
      </c>
      <c r="Q1118" s="3">
        <v>165.75384095405181</v>
      </c>
      <c r="R1118" s="3">
        <v>166.3392068077103</v>
      </c>
      <c r="S1118" s="3">
        <v>-79.876920477025891</v>
      </c>
      <c r="T1118" s="3"/>
      <c r="U1118" s="3" t="s">
        <v>43</v>
      </c>
      <c r="V1118" s="3">
        <v>165.64597631695551</v>
      </c>
      <c r="W1118" s="3">
        <v>166.3126429836222</v>
      </c>
      <c r="X1118" s="3">
        <v>-79.82298815847777</v>
      </c>
      <c r="Y1118" s="3"/>
      <c r="Z1118" s="3" t="s">
        <v>43</v>
      </c>
      <c r="AA1118" s="3">
        <v>154.06730207471281</v>
      </c>
      <c r="AB1118" s="3">
        <v>154.65266792837139</v>
      </c>
      <c r="AC1118" s="3">
        <v>-74.033651037356407</v>
      </c>
      <c r="AD1118" s="3"/>
      <c r="AE1118" s="3" t="s">
        <v>43</v>
      </c>
      <c r="AF1118" s="3">
        <v>180.21319866838309</v>
      </c>
      <c r="AG1118" s="3">
        <v>180.7465320017165</v>
      </c>
      <c r="AH1118" s="9">
        <v>-87.106599334191571</v>
      </c>
    </row>
    <row r="1119" spans="2:34" x14ac:dyDescent="0.3">
      <c r="B1119" s="3"/>
      <c r="C1119" s="3"/>
      <c r="D1119" s="3"/>
      <c r="E1119" s="3"/>
      <c r="F1119" s="3"/>
      <c r="G1119" s="3"/>
      <c r="H1119" s="3"/>
      <c r="K1119" s="7" t="s">
        <v>43</v>
      </c>
      <c r="L1119" s="3">
        <v>182.20745182059599</v>
      </c>
      <c r="M1119" s="3">
        <v>182.79281767425459</v>
      </c>
      <c r="N1119" s="3">
        <v>-88.10372591029801</v>
      </c>
      <c r="O1119" s="3"/>
      <c r="P1119" s="3" t="s">
        <v>43</v>
      </c>
      <c r="Q1119" s="3">
        <v>173.6515315516566</v>
      </c>
      <c r="R1119" s="3">
        <v>174.2368974053152</v>
      </c>
      <c r="S1119" s="3">
        <v>-83.825765775828302</v>
      </c>
      <c r="T1119" s="3"/>
      <c r="U1119" s="3" t="s">
        <v>43</v>
      </c>
      <c r="V1119" s="3">
        <v>167.0397821079172</v>
      </c>
      <c r="W1119" s="3">
        <v>167.70644877458381</v>
      </c>
      <c r="X1119" s="3">
        <v>-80.519891053958574</v>
      </c>
      <c r="Y1119" s="3"/>
      <c r="Z1119" s="3" t="s">
        <v>43</v>
      </c>
      <c r="AA1119" s="3">
        <v>153.76279344200441</v>
      </c>
      <c r="AB1119" s="3">
        <v>154.34815929566301</v>
      </c>
      <c r="AC1119" s="3">
        <v>-73.881396721002204</v>
      </c>
      <c r="AD1119" s="3"/>
      <c r="AE1119" s="3" t="s">
        <v>43</v>
      </c>
      <c r="AF1119" s="3">
        <v>179.0465831098914</v>
      </c>
      <c r="AG1119" s="3">
        <v>179.5799164432247</v>
      </c>
      <c r="AH1119" s="9">
        <v>-86.5232915549457</v>
      </c>
    </row>
    <row r="1120" spans="2:34" x14ac:dyDescent="0.3">
      <c r="B1120" s="3"/>
      <c r="C1120" s="3"/>
      <c r="D1120" s="3"/>
      <c r="E1120" s="3"/>
      <c r="F1120" s="3"/>
      <c r="G1120" s="3"/>
      <c r="H1120" s="3"/>
      <c r="K1120" s="7" t="s">
        <v>43</v>
      </c>
      <c r="L1120" s="3">
        <v>176.4575932190908</v>
      </c>
      <c r="M1120" s="3">
        <v>177.0429590727494</v>
      </c>
      <c r="N1120" s="3">
        <v>-85.228796609545412</v>
      </c>
      <c r="O1120" s="3"/>
      <c r="P1120" s="3" t="s">
        <v>43</v>
      </c>
      <c r="Q1120" s="3">
        <v>168.01880531043071</v>
      </c>
      <c r="R1120" s="3">
        <v>168.60417116408919</v>
      </c>
      <c r="S1120" s="3">
        <v>-81.009402655215325</v>
      </c>
      <c r="T1120" s="3"/>
      <c r="U1120" s="3" t="s">
        <v>43</v>
      </c>
      <c r="V1120" s="3">
        <v>165.1265675725549</v>
      </c>
      <c r="W1120" s="3">
        <v>165.79323423922159</v>
      </c>
      <c r="X1120" s="3">
        <v>-79.563283786277452</v>
      </c>
      <c r="Y1120" s="3"/>
      <c r="Z1120" s="3" t="s">
        <v>43</v>
      </c>
      <c r="AA1120" s="3">
        <v>155.44595717912119</v>
      </c>
      <c r="AB1120" s="3">
        <v>156.03132303277971</v>
      </c>
      <c r="AC1120" s="3">
        <v>-74.722978589560583</v>
      </c>
      <c r="AD1120" s="3"/>
      <c r="AE1120" s="3" t="s">
        <v>43</v>
      </c>
      <c r="AF1120" s="3">
        <v>179.50821228455399</v>
      </c>
      <c r="AG1120" s="3">
        <v>180.04154561788741</v>
      </c>
      <c r="AH1120" s="9">
        <v>-86.75410614227701</v>
      </c>
    </row>
    <row r="1121" spans="2:34" x14ac:dyDescent="0.3">
      <c r="B1121" s="3"/>
      <c r="C1121" s="3"/>
      <c r="D1121" s="3"/>
      <c r="E1121" s="3"/>
      <c r="F1121" s="3"/>
      <c r="G1121" s="3"/>
      <c r="H1121" s="3"/>
      <c r="K1121" s="7" t="s">
        <v>43</v>
      </c>
      <c r="L1121" s="3">
        <v>185.5240703401777</v>
      </c>
      <c r="M1121" s="3">
        <v>186.1094361938363</v>
      </c>
      <c r="N1121" s="3">
        <v>-89.762035170088865</v>
      </c>
      <c r="O1121" s="3"/>
      <c r="P1121" s="3" t="s">
        <v>43</v>
      </c>
      <c r="Q1121" s="3">
        <v>167.786653628767</v>
      </c>
      <c r="R1121" s="3">
        <v>168.37201948242549</v>
      </c>
      <c r="S1121" s="3">
        <v>-80.893326814383485</v>
      </c>
      <c r="T1121" s="3"/>
      <c r="U1121" s="3" t="s">
        <v>43</v>
      </c>
      <c r="V1121" s="3">
        <v>164.9170747915505</v>
      </c>
      <c r="W1121" s="3">
        <v>165.58374145821719</v>
      </c>
      <c r="X1121" s="3">
        <v>-79.458537395775267</v>
      </c>
      <c r="Y1121" s="3"/>
      <c r="Z1121" s="3" t="s">
        <v>43</v>
      </c>
      <c r="AA1121" s="3">
        <v>156.0893143007209</v>
      </c>
      <c r="AB1121" s="3">
        <v>156.67468015437939</v>
      </c>
      <c r="AC1121" s="3">
        <v>-75.044657150360436</v>
      </c>
      <c r="AD1121" s="3"/>
      <c r="AE1121" s="3" t="s">
        <v>43</v>
      </c>
      <c r="AF1121" s="3">
        <v>179.6033872361642</v>
      </c>
      <c r="AG1121" s="3">
        <v>180.1367205694975</v>
      </c>
      <c r="AH1121" s="9">
        <v>-86.801693618082098</v>
      </c>
    </row>
    <row r="1122" spans="2:34" x14ac:dyDescent="0.3">
      <c r="B1122" s="3"/>
      <c r="C1122" s="3"/>
      <c r="D1122" s="3"/>
      <c r="E1122" s="3"/>
      <c r="F1122" s="3"/>
      <c r="G1122" s="3"/>
      <c r="H1122" s="3"/>
      <c r="K1122" s="7" t="s">
        <v>43</v>
      </c>
      <c r="L1122" s="3">
        <v>179.33499775334539</v>
      </c>
      <c r="M1122" s="3">
        <v>179.92036360700399</v>
      </c>
      <c r="N1122" s="3">
        <v>-86.66749887667271</v>
      </c>
      <c r="O1122" s="3"/>
      <c r="P1122" s="3" t="s">
        <v>43</v>
      </c>
      <c r="Q1122" s="3">
        <v>167.12805014165241</v>
      </c>
      <c r="R1122" s="3">
        <v>167.71341599531101</v>
      </c>
      <c r="S1122" s="3">
        <v>-80.564025070826204</v>
      </c>
      <c r="T1122" s="3"/>
      <c r="U1122" s="3" t="s">
        <v>43</v>
      </c>
      <c r="V1122" s="3">
        <v>166.11239814823361</v>
      </c>
      <c r="W1122" s="3">
        <v>166.77906481490021</v>
      </c>
      <c r="X1122" s="3">
        <v>-80.05619907411679</v>
      </c>
      <c r="Y1122" s="3"/>
      <c r="Z1122" s="3" t="s">
        <v>43</v>
      </c>
      <c r="AA1122" s="3">
        <v>156.76139528852079</v>
      </c>
      <c r="AB1122" s="3">
        <v>157.34676114217939</v>
      </c>
      <c r="AC1122" s="3">
        <v>-75.380697644260408</v>
      </c>
      <c r="AD1122" s="3"/>
      <c r="AE1122" s="3" t="s">
        <v>43</v>
      </c>
      <c r="AF1122" s="3">
        <v>179.92279843377671</v>
      </c>
      <c r="AG1122" s="3">
        <v>180.45613176711001</v>
      </c>
      <c r="AH1122" s="9">
        <v>-86.961399216888339</v>
      </c>
    </row>
    <row r="1123" spans="2:34" x14ac:dyDescent="0.3">
      <c r="B1123" s="3"/>
      <c r="C1123" s="3"/>
      <c r="D1123" s="3"/>
      <c r="E1123" s="3"/>
      <c r="F1123" s="3"/>
      <c r="G1123" s="3"/>
      <c r="H1123" s="3"/>
      <c r="K1123" s="7" t="s">
        <v>43</v>
      </c>
      <c r="L1123" s="3">
        <v>176.4698059226026</v>
      </c>
      <c r="M1123" s="3">
        <v>177.0551717762612</v>
      </c>
      <c r="N1123" s="3">
        <v>-85.234902961301302</v>
      </c>
      <c r="O1123" s="3"/>
      <c r="P1123" s="3" t="s">
        <v>43</v>
      </c>
      <c r="Q1123" s="3">
        <v>169.4656508523797</v>
      </c>
      <c r="R1123" s="3">
        <v>170.05101670603821</v>
      </c>
      <c r="S1123" s="3">
        <v>-81.732825426189848</v>
      </c>
      <c r="T1123" s="3"/>
      <c r="U1123" s="3" t="s">
        <v>43</v>
      </c>
      <c r="V1123" s="3">
        <v>164.48294016623791</v>
      </c>
      <c r="W1123" s="3">
        <v>165.1496068329046</v>
      </c>
      <c r="X1123" s="3">
        <v>-79.241470083118969</v>
      </c>
      <c r="Y1123" s="3"/>
      <c r="Z1123" s="3" t="s">
        <v>43</v>
      </c>
      <c r="AA1123" s="3">
        <v>152.37470181655351</v>
      </c>
      <c r="AB1123" s="3">
        <v>152.960067670212</v>
      </c>
      <c r="AC1123" s="3">
        <v>-73.187350908276741</v>
      </c>
      <c r="AD1123" s="3"/>
      <c r="AE1123" s="3" t="s">
        <v>43</v>
      </c>
      <c r="AF1123" s="3">
        <v>179.94563450809159</v>
      </c>
      <c r="AG1123" s="3">
        <v>180.478967841425</v>
      </c>
      <c r="AH1123" s="9">
        <v>-86.972817254045808</v>
      </c>
    </row>
    <row r="1124" spans="2:34" x14ac:dyDescent="0.3">
      <c r="B1124" s="3"/>
      <c r="C1124" s="3"/>
      <c r="D1124" s="3"/>
      <c r="E1124" s="3"/>
      <c r="F1124" s="3"/>
      <c r="G1124" s="3"/>
      <c r="H1124" s="3"/>
      <c r="K1124" s="7" t="s">
        <v>43</v>
      </c>
      <c r="L1124" s="3">
        <v>177.68872458298981</v>
      </c>
      <c r="M1124" s="3">
        <v>178.27409043664841</v>
      </c>
      <c r="N1124" s="3">
        <v>-85.844362291494917</v>
      </c>
      <c r="O1124" s="3"/>
      <c r="P1124" s="3" t="s">
        <v>43</v>
      </c>
      <c r="Q1124" s="3">
        <v>167.70891567371629</v>
      </c>
      <c r="R1124" s="3">
        <v>168.29428152737489</v>
      </c>
      <c r="S1124" s="3">
        <v>-80.85445783685816</v>
      </c>
      <c r="T1124" s="3"/>
      <c r="U1124" s="3" t="s">
        <v>43</v>
      </c>
      <c r="V1124" s="3">
        <v>165.29617649387731</v>
      </c>
      <c r="W1124" s="3">
        <v>165.96284316054391</v>
      </c>
      <c r="X1124" s="3">
        <v>-79.648088246938642</v>
      </c>
      <c r="Y1124" s="3"/>
      <c r="Z1124" s="3" t="s">
        <v>43</v>
      </c>
      <c r="AA1124" s="3">
        <v>158.90936621163971</v>
      </c>
      <c r="AB1124" s="3">
        <v>159.49473206529831</v>
      </c>
      <c r="AC1124" s="3">
        <v>-76.454683105819868</v>
      </c>
      <c r="AD1124" s="3"/>
      <c r="AE1124" s="3" t="s">
        <v>43</v>
      </c>
      <c r="AF1124" s="3">
        <v>180.03822595969049</v>
      </c>
      <c r="AG1124" s="3">
        <v>180.57155929302391</v>
      </c>
      <c r="AH1124" s="9">
        <v>-87.019112979845261</v>
      </c>
    </row>
    <row r="1125" spans="2:34" x14ac:dyDescent="0.3">
      <c r="B1125" s="3"/>
      <c r="C1125" s="3"/>
      <c r="D1125" s="3"/>
      <c r="E1125" s="3"/>
      <c r="F1125" s="3"/>
      <c r="G1125" s="3"/>
      <c r="H1125" s="3"/>
      <c r="K1125" s="7" t="s">
        <v>43</v>
      </c>
      <c r="L1125" s="3">
        <v>174.48684278879821</v>
      </c>
      <c r="M1125" s="3">
        <v>175.0722086424567</v>
      </c>
      <c r="N1125" s="3">
        <v>-84.243421394399093</v>
      </c>
      <c r="O1125" s="3"/>
      <c r="P1125" s="3" t="s">
        <v>43</v>
      </c>
      <c r="Q1125" s="3">
        <v>166.52475953165279</v>
      </c>
      <c r="R1125" s="3">
        <v>167.11012538531139</v>
      </c>
      <c r="S1125" s="3">
        <v>-80.26237976582641</v>
      </c>
      <c r="T1125" s="3"/>
      <c r="U1125" s="3" t="s">
        <v>43</v>
      </c>
      <c r="V1125" s="3">
        <v>166.2428001642524</v>
      </c>
      <c r="W1125" s="3">
        <v>166.90946683091909</v>
      </c>
      <c r="X1125" s="3">
        <v>-80.121400082126215</v>
      </c>
      <c r="Y1125" s="3"/>
      <c r="Z1125" s="3" t="s">
        <v>43</v>
      </c>
      <c r="AA1125" s="3">
        <v>154.93355154431819</v>
      </c>
      <c r="AB1125" s="3">
        <v>155.51891739797671</v>
      </c>
      <c r="AC1125" s="3">
        <v>-74.466775772159082</v>
      </c>
      <c r="AD1125" s="3"/>
      <c r="AE1125" s="3" t="s">
        <v>43</v>
      </c>
      <c r="AF1125" s="3">
        <v>179.63261550792231</v>
      </c>
      <c r="AG1125" s="3">
        <v>180.16594884125561</v>
      </c>
      <c r="AH1125" s="9">
        <v>-86.816307753961141</v>
      </c>
    </row>
    <row r="1126" spans="2:34" x14ac:dyDescent="0.3">
      <c r="B1126" s="3"/>
      <c r="C1126" s="3"/>
      <c r="D1126" s="3"/>
      <c r="E1126" s="3"/>
      <c r="F1126" s="3"/>
      <c r="G1126" s="3"/>
      <c r="H1126" s="3"/>
      <c r="K1126" s="7" t="s">
        <v>43</v>
      </c>
      <c r="L1126" s="3">
        <v>175.2067673383425</v>
      </c>
      <c r="M1126" s="3">
        <v>175.7921331920011</v>
      </c>
      <c r="N1126" s="3">
        <v>-84.603383669171265</v>
      </c>
      <c r="O1126" s="3"/>
      <c r="P1126" s="3" t="s">
        <v>43</v>
      </c>
      <c r="Q1126" s="3">
        <v>167.8897186130873</v>
      </c>
      <c r="R1126" s="3">
        <v>168.4750844667459</v>
      </c>
      <c r="S1126" s="3">
        <v>-80.944859306543663</v>
      </c>
      <c r="T1126" s="3"/>
      <c r="U1126" s="3" t="s">
        <v>43</v>
      </c>
      <c r="V1126" s="3">
        <v>165.2568055477434</v>
      </c>
      <c r="W1126" s="3">
        <v>165.92347221441011</v>
      </c>
      <c r="X1126" s="3">
        <v>-79.628402773871699</v>
      </c>
      <c r="Y1126" s="3"/>
      <c r="Z1126" s="3" t="s">
        <v>43</v>
      </c>
      <c r="AA1126" s="3">
        <v>152.815044836091</v>
      </c>
      <c r="AB1126" s="3">
        <v>153.40041068974961</v>
      </c>
      <c r="AC1126" s="3">
        <v>-73.407522418045502</v>
      </c>
      <c r="AD1126" s="3"/>
      <c r="AE1126" s="3" t="s">
        <v>43</v>
      </c>
      <c r="AF1126" s="3">
        <v>179.91014672182919</v>
      </c>
      <c r="AG1126" s="3">
        <v>180.4434800551625</v>
      </c>
      <c r="AH1126" s="9">
        <v>-86.955073360914582</v>
      </c>
    </row>
    <row r="1127" spans="2:34" x14ac:dyDescent="0.3">
      <c r="B1127" s="3"/>
      <c r="C1127" s="3"/>
      <c r="D1127" s="3"/>
      <c r="E1127" s="3"/>
      <c r="F1127" s="3"/>
      <c r="G1127" s="3"/>
      <c r="H1127" s="3"/>
      <c r="K1127" s="7" t="s">
        <v>43</v>
      </c>
      <c r="L1127" s="3">
        <v>188.7610767588877</v>
      </c>
      <c r="M1127" s="3">
        <v>189.3464426125463</v>
      </c>
      <c r="N1127" s="3">
        <v>-91.380538379443863</v>
      </c>
      <c r="O1127" s="3"/>
      <c r="P1127" s="3" t="s">
        <v>43</v>
      </c>
      <c r="Q1127" s="3">
        <v>170.35480951730361</v>
      </c>
      <c r="R1127" s="3">
        <v>170.94017537096221</v>
      </c>
      <c r="S1127" s="3">
        <v>-82.177404758651818</v>
      </c>
      <c r="T1127" s="3"/>
      <c r="U1127" s="3" t="s">
        <v>43</v>
      </c>
      <c r="V1127" s="3">
        <v>168.50913555535749</v>
      </c>
      <c r="W1127" s="3">
        <v>169.17580222202409</v>
      </c>
      <c r="X1127" s="3">
        <v>-81.25456777767873</v>
      </c>
      <c r="Y1127" s="3"/>
      <c r="Z1127" s="3" t="s">
        <v>43</v>
      </c>
      <c r="AA1127" s="3">
        <v>152.52199283809719</v>
      </c>
      <c r="AB1127" s="3">
        <v>153.10735869175579</v>
      </c>
      <c r="AC1127" s="3">
        <v>-73.26099641904861</v>
      </c>
      <c r="AD1127" s="3"/>
      <c r="AE1127" s="3" t="s">
        <v>43</v>
      </c>
      <c r="AF1127" s="3">
        <v>180.14321249704861</v>
      </c>
      <c r="AG1127" s="3">
        <v>180.67654583038191</v>
      </c>
      <c r="AH1127" s="9">
        <v>-87.07160624852429</v>
      </c>
    </row>
    <row r="1128" spans="2:34" x14ac:dyDescent="0.3">
      <c r="B1128" s="3"/>
      <c r="C1128" s="3"/>
      <c r="D1128" s="3"/>
      <c r="E1128" s="3"/>
      <c r="F1128" s="3"/>
      <c r="G1128" s="3"/>
      <c r="H1128" s="3"/>
      <c r="K1128" s="7" t="s">
        <v>43</v>
      </c>
      <c r="L1128" s="3">
        <v>183.37917559215069</v>
      </c>
      <c r="M1128" s="3">
        <v>183.96454144580929</v>
      </c>
      <c r="N1128" s="3">
        <v>-88.689587796075358</v>
      </c>
      <c r="O1128" s="3"/>
      <c r="P1128" s="3" t="s">
        <v>43</v>
      </c>
      <c r="Q1128" s="3">
        <v>167.02860648294541</v>
      </c>
      <c r="R1128" s="3">
        <v>167.61397233660401</v>
      </c>
      <c r="S1128" s="3">
        <v>-80.514303241472717</v>
      </c>
      <c r="T1128" s="3"/>
      <c r="U1128" s="3" t="s">
        <v>43</v>
      </c>
      <c r="V1128" s="3">
        <v>166.00878372146551</v>
      </c>
      <c r="W1128" s="3">
        <v>166.67545038813211</v>
      </c>
      <c r="X1128" s="3">
        <v>-80.004391860732724</v>
      </c>
      <c r="Y1128" s="3"/>
      <c r="Z1128" s="3" t="s">
        <v>43</v>
      </c>
      <c r="AA1128" s="3">
        <v>157.91282666766591</v>
      </c>
      <c r="AB1128" s="3">
        <v>158.49819252132451</v>
      </c>
      <c r="AC1128" s="3">
        <v>-75.956413333832955</v>
      </c>
      <c r="AD1128" s="3"/>
      <c r="AE1128" s="3" t="s">
        <v>43</v>
      </c>
      <c r="AF1128" s="3">
        <v>179.11727224122259</v>
      </c>
      <c r="AG1128" s="3">
        <v>179.6506055745559</v>
      </c>
      <c r="AH1128" s="9">
        <v>-86.558636120611283</v>
      </c>
    </row>
    <row r="1129" spans="2:34" x14ac:dyDescent="0.3">
      <c r="B1129" s="3"/>
      <c r="C1129" s="3"/>
      <c r="D1129" s="3"/>
      <c r="E1129" s="3"/>
      <c r="F1129" s="3"/>
      <c r="G1129" s="3"/>
      <c r="H1129" s="3"/>
      <c r="K1129" s="7" t="s">
        <v>43</v>
      </c>
      <c r="L1129" s="3">
        <v>181.58408657760049</v>
      </c>
      <c r="M1129" s="3">
        <v>182.16945243125909</v>
      </c>
      <c r="N1129" s="3">
        <v>-87.792043288800272</v>
      </c>
      <c r="O1129" s="3"/>
      <c r="P1129" s="3" t="s">
        <v>43</v>
      </c>
      <c r="Q1129" s="3">
        <v>171.9536009293833</v>
      </c>
      <c r="R1129" s="3">
        <v>172.5389667830419</v>
      </c>
      <c r="S1129" s="3">
        <v>-82.976800464691664</v>
      </c>
      <c r="T1129" s="3"/>
      <c r="U1129" s="3" t="s">
        <v>43</v>
      </c>
      <c r="V1129" s="3">
        <v>165.72279588012961</v>
      </c>
      <c r="W1129" s="3">
        <v>166.38946254679621</v>
      </c>
      <c r="X1129" s="3">
        <v>-79.861397940064791</v>
      </c>
      <c r="Y1129" s="3"/>
      <c r="Z1129" s="3" t="s">
        <v>43</v>
      </c>
      <c r="AA1129" s="3">
        <v>152.82561349690781</v>
      </c>
      <c r="AB1129" s="3">
        <v>153.41097935056641</v>
      </c>
      <c r="AC1129" s="3">
        <v>-73.412806748453903</v>
      </c>
      <c r="AD1129" s="3"/>
      <c r="AE1129" s="3" t="s">
        <v>43</v>
      </c>
      <c r="AF1129" s="3">
        <v>179.47288553461991</v>
      </c>
      <c r="AG1129" s="3">
        <v>180.00621886795329</v>
      </c>
      <c r="AH1129" s="9">
        <v>-86.736442767309967</v>
      </c>
    </row>
    <row r="1130" spans="2:34" x14ac:dyDescent="0.3">
      <c r="B1130" s="3"/>
      <c r="C1130" s="3"/>
      <c r="D1130" s="3"/>
      <c r="E1130" s="3"/>
      <c r="F1130" s="3"/>
      <c r="G1130" s="3"/>
      <c r="H1130" s="3"/>
      <c r="K1130" s="7" t="s">
        <v>43</v>
      </c>
      <c r="L1130" s="3">
        <v>181.79333764900551</v>
      </c>
      <c r="M1130" s="3">
        <v>182.378703502664</v>
      </c>
      <c r="N1130" s="3">
        <v>-87.89666882450274</v>
      </c>
      <c r="O1130" s="3"/>
      <c r="P1130" s="3" t="s">
        <v>43</v>
      </c>
      <c r="Q1130" s="3">
        <v>169.7869936328006</v>
      </c>
      <c r="R1130" s="3">
        <v>170.3723594864592</v>
      </c>
      <c r="S1130" s="3">
        <v>-81.893496816400301</v>
      </c>
      <c r="T1130" s="3"/>
      <c r="U1130" s="3" t="s">
        <v>43</v>
      </c>
      <c r="V1130" s="3">
        <v>164.61886215537029</v>
      </c>
      <c r="W1130" s="3">
        <v>165.28552882203689</v>
      </c>
      <c r="X1130" s="3">
        <v>-79.309431077685133</v>
      </c>
      <c r="Y1130" s="3"/>
      <c r="Z1130" s="3" t="s">
        <v>43</v>
      </c>
      <c r="AA1130" s="3">
        <v>156.17325850811369</v>
      </c>
      <c r="AB1130" s="3">
        <v>156.75862436177221</v>
      </c>
      <c r="AC1130" s="3">
        <v>-75.086629254056845</v>
      </c>
      <c r="AD1130" s="3"/>
      <c r="AE1130" s="3" t="s">
        <v>43</v>
      </c>
      <c r="AF1130" s="3">
        <v>179.89754855284141</v>
      </c>
      <c r="AG1130" s="3">
        <v>180.4308818861748</v>
      </c>
      <c r="AH1130" s="9">
        <v>-86.948774276420721</v>
      </c>
    </row>
    <row r="1131" spans="2:34" x14ac:dyDescent="0.3">
      <c r="B1131" s="3"/>
      <c r="C1131" s="3"/>
      <c r="D1131" s="3"/>
      <c r="E1131" s="3"/>
      <c r="F1131" s="3"/>
      <c r="G1131" s="3"/>
      <c r="H1131" s="3"/>
      <c r="K1131" s="7" t="s">
        <v>43</v>
      </c>
      <c r="L1131" s="3">
        <v>187.02532414268501</v>
      </c>
      <c r="M1131" s="3">
        <v>187.6106899963435</v>
      </c>
      <c r="N1131" s="3">
        <v>-90.51266207134249</v>
      </c>
      <c r="O1131" s="3"/>
      <c r="P1131" s="3" t="s">
        <v>43</v>
      </c>
      <c r="Q1131" s="3">
        <v>167.8625544335886</v>
      </c>
      <c r="R1131" s="3">
        <v>168.4479202872472</v>
      </c>
      <c r="S1131" s="3">
        <v>-80.931277216794314</v>
      </c>
      <c r="T1131" s="3"/>
      <c r="U1131" s="3" t="s">
        <v>43</v>
      </c>
      <c r="V1131" s="3">
        <v>165.66613262721381</v>
      </c>
      <c r="W1131" s="3">
        <v>166.33279929388041</v>
      </c>
      <c r="X1131" s="3">
        <v>-79.833066313606878</v>
      </c>
      <c r="Y1131" s="3"/>
      <c r="Z1131" s="3" t="s">
        <v>43</v>
      </c>
      <c r="AA1131" s="3">
        <v>153.66376250488071</v>
      </c>
      <c r="AB1131" s="3">
        <v>154.24912835853931</v>
      </c>
      <c r="AC1131" s="3">
        <v>-73.831881252440354</v>
      </c>
      <c r="AD1131" s="3"/>
      <c r="AE1131" s="3" t="s">
        <v>43</v>
      </c>
      <c r="AF1131" s="3">
        <v>180.23045405693131</v>
      </c>
      <c r="AG1131" s="3">
        <v>180.76378739026461</v>
      </c>
      <c r="AH1131" s="9">
        <v>-87.115227028465654</v>
      </c>
    </row>
    <row r="1132" spans="2:34" x14ac:dyDescent="0.3">
      <c r="B1132" s="3"/>
      <c r="C1132" s="3"/>
      <c r="D1132" s="3"/>
      <c r="E1132" s="3"/>
      <c r="F1132" s="3"/>
      <c r="G1132" s="3"/>
      <c r="H1132" s="3"/>
      <c r="K1132" s="7" t="s">
        <v>43</v>
      </c>
      <c r="L1132" s="3">
        <v>172.29802034729951</v>
      </c>
      <c r="M1132" s="3">
        <v>172.88338620095811</v>
      </c>
      <c r="N1132" s="3">
        <v>-83.149010173649771</v>
      </c>
      <c r="O1132" s="3"/>
      <c r="P1132" s="3" t="s">
        <v>43</v>
      </c>
      <c r="Q1132" s="3">
        <v>165.57777476637321</v>
      </c>
      <c r="R1132" s="3">
        <v>166.16314062003181</v>
      </c>
      <c r="S1132" s="3">
        <v>-79.788887383186619</v>
      </c>
      <c r="T1132" s="3"/>
      <c r="U1132" s="3" t="s">
        <v>43</v>
      </c>
      <c r="V1132" s="3">
        <v>168.2804435782684</v>
      </c>
      <c r="W1132" s="3">
        <v>168.94711024493509</v>
      </c>
      <c r="X1132" s="3">
        <v>-81.140221789134216</v>
      </c>
      <c r="Y1132" s="3"/>
      <c r="Z1132" s="3" t="s">
        <v>43</v>
      </c>
      <c r="AA1132" s="3">
        <v>158.57884818877841</v>
      </c>
      <c r="AB1132" s="3">
        <v>159.16421404243701</v>
      </c>
      <c r="AC1132" s="3">
        <v>-76.289424094389204</v>
      </c>
      <c r="AD1132" s="3"/>
      <c r="AE1132" s="3" t="s">
        <v>43</v>
      </c>
      <c r="AF1132" s="3">
        <v>178.6925614900874</v>
      </c>
      <c r="AG1132" s="3">
        <v>179.2258948234207</v>
      </c>
      <c r="AH1132" s="9">
        <v>-86.346280745043686</v>
      </c>
    </row>
    <row r="1133" spans="2:34" x14ac:dyDescent="0.3">
      <c r="B1133" s="3"/>
      <c r="C1133" s="3"/>
      <c r="D1133" s="3"/>
      <c r="E1133" s="3"/>
      <c r="F1133" s="3"/>
      <c r="G1133" s="3"/>
      <c r="H1133" s="3"/>
      <c r="K1133" s="7" t="s">
        <v>43</v>
      </c>
      <c r="L1133" s="3">
        <v>185.62097254211881</v>
      </c>
      <c r="M1133" s="3">
        <v>186.20633839577741</v>
      </c>
      <c r="N1133" s="3">
        <v>-89.810486271059403</v>
      </c>
      <c r="O1133" s="3"/>
      <c r="P1133" s="3" t="s">
        <v>43</v>
      </c>
      <c r="Q1133" s="3">
        <v>174.64815181830531</v>
      </c>
      <c r="R1133" s="3">
        <v>175.23351767196391</v>
      </c>
      <c r="S1133" s="3">
        <v>-84.324075909152668</v>
      </c>
      <c r="T1133" s="3"/>
      <c r="U1133" s="3" t="s">
        <v>43</v>
      </c>
      <c r="V1133" s="3">
        <v>166.90710485647861</v>
      </c>
      <c r="W1133" s="3">
        <v>167.5737715231453</v>
      </c>
      <c r="X1133" s="3">
        <v>-80.453552428239306</v>
      </c>
      <c r="Y1133" s="3"/>
      <c r="Z1133" s="3" t="s">
        <v>43</v>
      </c>
      <c r="AA1133" s="3">
        <v>156.25633920718059</v>
      </c>
      <c r="AB1133" s="3">
        <v>156.84170506083919</v>
      </c>
      <c r="AC1133" s="3">
        <v>-75.128169603590322</v>
      </c>
      <c r="AD1133" s="3"/>
      <c r="AE1133" s="3" t="s">
        <v>43</v>
      </c>
      <c r="AF1133" s="3">
        <v>180.21133669468011</v>
      </c>
      <c r="AG1133" s="3">
        <v>180.7446700280135</v>
      </c>
      <c r="AH1133" s="9">
        <v>-87.105668347340057</v>
      </c>
    </row>
    <row r="1134" spans="2:34" x14ac:dyDescent="0.3">
      <c r="B1134" s="3"/>
      <c r="C1134" s="3"/>
      <c r="D1134" s="3"/>
      <c r="E1134" s="3"/>
      <c r="F1134" s="3"/>
      <c r="G1134" s="3"/>
      <c r="H1134" s="3"/>
      <c r="K1134" s="7" t="s">
        <v>43</v>
      </c>
      <c r="L1134" s="3">
        <v>169.94646376322351</v>
      </c>
      <c r="M1134" s="3">
        <v>170.53182961688211</v>
      </c>
      <c r="N1134" s="3">
        <v>-81.973231881611753</v>
      </c>
      <c r="O1134" s="3"/>
      <c r="P1134" s="3" t="s">
        <v>43</v>
      </c>
      <c r="Q1134" s="3">
        <v>164.66453503947491</v>
      </c>
      <c r="R1134" s="3">
        <v>165.2499008931334</v>
      </c>
      <c r="S1134" s="3">
        <v>-79.332267519737428</v>
      </c>
      <c r="T1134" s="3"/>
      <c r="U1134" s="3" t="s">
        <v>43</v>
      </c>
      <c r="V1134" s="3">
        <v>167.25792727992399</v>
      </c>
      <c r="W1134" s="3">
        <v>167.9245939465907</v>
      </c>
      <c r="X1134" s="3">
        <v>-80.628963639961995</v>
      </c>
      <c r="Y1134" s="3"/>
      <c r="Z1134" s="3" t="s">
        <v>43</v>
      </c>
      <c r="AA1134" s="3">
        <v>154.7770444399907</v>
      </c>
      <c r="AB1134" s="3">
        <v>155.3624102936493</v>
      </c>
      <c r="AC1134" s="3">
        <v>-74.388522219995366</v>
      </c>
      <c r="AD1134" s="3"/>
      <c r="AE1134" s="3" t="s">
        <v>43</v>
      </c>
      <c r="AF1134" s="3">
        <v>180.03677242725519</v>
      </c>
      <c r="AG1134" s="3">
        <v>180.57010576058849</v>
      </c>
      <c r="AH1134" s="9">
        <v>-87.018386213627579</v>
      </c>
    </row>
    <row r="1135" spans="2:34" x14ac:dyDescent="0.3">
      <c r="B1135" s="3"/>
      <c r="C1135" s="3"/>
      <c r="D1135" s="3"/>
      <c r="E1135" s="3"/>
      <c r="F1135" s="3"/>
      <c r="G1135" s="3"/>
      <c r="H1135" s="3"/>
      <c r="K1135" s="7" t="s">
        <v>43</v>
      </c>
      <c r="L1135" s="3">
        <v>182.69804589411109</v>
      </c>
      <c r="M1135" s="3">
        <v>183.28341174776969</v>
      </c>
      <c r="N1135" s="3">
        <v>-88.349022947055559</v>
      </c>
      <c r="O1135" s="3"/>
      <c r="P1135" s="3" t="s">
        <v>43</v>
      </c>
      <c r="Q1135" s="3">
        <v>166.96290668997651</v>
      </c>
      <c r="R1135" s="3">
        <v>167.54827254363499</v>
      </c>
      <c r="S1135" s="3">
        <v>-80.481453344988239</v>
      </c>
      <c r="T1135" s="3"/>
      <c r="U1135" s="3" t="s">
        <v>43</v>
      </c>
      <c r="V1135" s="3">
        <v>164.07690486197339</v>
      </c>
      <c r="W1135" s="3">
        <v>164.7435715286401</v>
      </c>
      <c r="X1135" s="3">
        <v>-79.038452430986709</v>
      </c>
      <c r="Y1135" s="3"/>
      <c r="Z1135" s="3" t="s">
        <v>43</v>
      </c>
      <c r="AA1135" s="3">
        <v>153.4211771102037</v>
      </c>
      <c r="AB1135" s="3">
        <v>154.00654296386219</v>
      </c>
      <c r="AC1135" s="3">
        <v>-73.71058855510185</v>
      </c>
      <c r="AD1135" s="3"/>
      <c r="AE1135" s="3" t="s">
        <v>43</v>
      </c>
      <c r="AF1135" s="3">
        <v>180.2006765932089</v>
      </c>
      <c r="AG1135" s="3">
        <v>180.7340099265422</v>
      </c>
      <c r="AH1135" s="9">
        <v>-87.100338296604434</v>
      </c>
    </row>
    <row r="1136" spans="2:34" x14ac:dyDescent="0.3">
      <c r="B1136" s="3"/>
      <c r="C1136" s="3"/>
      <c r="D1136" s="3"/>
      <c r="E1136" s="3"/>
      <c r="F1136" s="3"/>
      <c r="G1136" s="3"/>
      <c r="H1136" s="3"/>
      <c r="K1136" s="7" t="s">
        <v>43</v>
      </c>
      <c r="L1136" s="3">
        <v>189.51618550637781</v>
      </c>
      <c r="M1136" s="3">
        <v>190.10155136003641</v>
      </c>
      <c r="N1136" s="3">
        <v>-91.758092753188919</v>
      </c>
      <c r="O1136" s="3"/>
      <c r="P1136" s="3" t="s">
        <v>43</v>
      </c>
      <c r="Q1136" s="3">
        <v>169.5876481163649</v>
      </c>
      <c r="R1136" s="3">
        <v>170.17301397002339</v>
      </c>
      <c r="S1136" s="3">
        <v>-81.793824058182423</v>
      </c>
      <c r="T1136" s="3"/>
      <c r="U1136" s="3" t="s">
        <v>43</v>
      </c>
      <c r="V1136" s="3">
        <v>166.81057084829229</v>
      </c>
      <c r="W1136" s="3">
        <v>167.47723751495889</v>
      </c>
      <c r="X1136" s="3">
        <v>-80.405285424146143</v>
      </c>
      <c r="Y1136" s="3"/>
      <c r="Z1136" s="3" t="s">
        <v>43</v>
      </c>
      <c r="AA1136" s="3">
        <v>153.86405826287029</v>
      </c>
      <c r="AB1136" s="3">
        <v>154.4494241165288</v>
      </c>
      <c r="AC1136" s="3">
        <v>-73.932029131435144</v>
      </c>
      <c r="AD1136" s="3"/>
      <c r="AE1136" s="3" t="s">
        <v>43</v>
      </c>
      <c r="AF1136" s="3">
        <v>179.8179753832645</v>
      </c>
      <c r="AG1136" s="3">
        <v>180.3513087165978</v>
      </c>
      <c r="AH1136" s="9">
        <v>-86.908987691632234</v>
      </c>
    </row>
    <row r="1137" spans="2:34" x14ac:dyDescent="0.3">
      <c r="B1137" s="3"/>
      <c r="C1137" s="3"/>
      <c r="D1137" s="3"/>
      <c r="E1137" s="3"/>
      <c r="F1137" s="3"/>
      <c r="G1137" s="3"/>
      <c r="H1137" s="3"/>
      <c r="K1137" s="7" t="s">
        <v>43</v>
      </c>
      <c r="L1137" s="3">
        <v>176.0852590842843</v>
      </c>
      <c r="M1137" s="3">
        <v>176.67062493794279</v>
      </c>
      <c r="N1137" s="3">
        <v>-85.042629542142123</v>
      </c>
      <c r="O1137" s="3"/>
      <c r="P1137" s="3" t="s">
        <v>43</v>
      </c>
      <c r="Q1137" s="3">
        <v>169.04799374363091</v>
      </c>
      <c r="R1137" s="3">
        <v>169.6333595972894</v>
      </c>
      <c r="S1137" s="3">
        <v>-81.523996871815427</v>
      </c>
      <c r="T1137" s="3"/>
      <c r="U1137" s="3" t="s">
        <v>43</v>
      </c>
      <c r="V1137" s="3">
        <v>168.53858523951601</v>
      </c>
      <c r="W1137" s="3">
        <v>169.20525190618261</v>
      </c>
      <c r="X1137" s="3">
        <v>-81.269292619757991</v>
      </c>
      <c r="Y1137" s="3"/>
      <c r="Z1137" s="3" t="s">
        <v>43</v>
      </c>
      <c r="AA1137" s="3">
        <v>152.98870162391461</v>
      </c>
      <c r="AB1137" s="3">
        <v>153.57406747757321</v>
      </c>
      <c r="AC1137" s="3">
        <v>-73.494350811957304</v>
      </c>
      <c r="AD1137" s="3"/>
      <c r="AE1137" s="3" t="s">
        <v>43</v>
      </c>
      <c r="AF1137" s="3">
        <v>180.19661891249501</v>
      </c>
      <c r="AG1137" s="3">
        <v>180.72995224582829</v>
      </c>
      <c r="AH1137" s="9">
        <v>-87.098309456247506</v>
      </c>
    </row>
    <row r="1138" spans="2:34" x14ac:dyDescent="0.3">
      <c r="B1138" s="3"/>
      <c r="C1138" s="3"/>
      <c r="D1138" s="3"/>
      <c r="E1138" s="3"/>
      <c r="F1138" s="3"/>
      <c r="G1138" s="3"/>
      <c r="H1138" s="3"/>
      <c r="K1138" s="7" t="s">
        <v>43</v>
      </c>
      <c r="L1138" s="3">
        <v>179.21456299207441</v>
      </c>
      <c r="M1138" s="3">
        <v>179.79992884573301</v>
      </c>
      <c r="N1138" s="3">
        <v>-86.607281496037217</v>
      </c>
      <c r="O1138" s="3"/>
      <c r="P1138" s="3" t="s">
        <v>43</v>
      </c>
      <c r="Q1138" s="3">
        <v>166.45185158236839</v>
      </c>
      <c r="R1138" s="3">
        <v>167.03721743602699</v>
      </c>
      <c r="S1138" s="3">
        <v>-80.22592579118421</v>
      </c>
      <c r="T1138" s="3"/>
      <c r="U1138" s="3" t="s">
        <v>43</v>
      </c>
      <c r="V1138" s="3">
        <v>167.81157512666519</v>
      </c>
      <c r="W1138" s="3">
        <v>168.47824179333179</v>
      </c>
      <c r="X1138" s="3">
        <v>-80.905787563332581</v>
      </c>
      <c r="Y1138" s="3"/>
      <c r="Z1138" s="3" t="s">
        <v>43</v>
      </c>
      <c r="AA1138" s="3">
        <v>155.32636699264179</v>
      </c>
      <c r="AB1138" s="3">
        <v>155.91173284630031</v>
      </c>
      <c r="AC1138" s="3">
        <v>-74.663183496320897</v>
      </c>
      <c r="AD1138" s="3"/>
      <c r="AE1138" s="3" t="s">
        <v>43</v>
      </c>
      <c r="AF1138" s="3">
        <v>179.98742158422061</v>
      </c>
      <c r="AG1138" s="3">
        <v>180.520754917554</v>
      </c>
      <c r="AH1138" s="9">
        <v>-86.993710792110321</v>
      </c>
    </row>
    <row r="1139" spans="2:34" x14ac:dyDescent="0.3">
      <c r="B1139" s="3"/>
      <c r="C1139" s="3"/>
      <c r="D1139" s="3"/>
      <c r="E1139" s="3"/>
      <c r="F1139" s="3"/>
      <c r="G1139" s="3"/>
      <c r="H1139" s="3"/>
      <c r="K1139" s="7" t="s">
        <v>43</v>
      </c>
      <c r="L1139" s="3">
        <v>174.76107932297501</v>
      </c>
      <c r="M1139" s="3">
        <v>175.34644517663349</v>
      </c>
      <c r="N1139" s="3">
        <v>-84.380539661487489</v>
      </c>
      <c r="O1139" s="3"/>
      <c r="P1139" s="3" t="s">
        <v>43</v>
      </c>
      <c r="Q1139" s="3">
        <v>167.15245462824311</v>
      </c>
      <c r="R1139" s="3">
        <v>167.73782048190171</v>
      </c>
      <c r="S1139" s="3">
        <v>-80.576227314121553</v>
      </c>
      <c r="T1139" s="3"/>
      <c r="U1139" s="3" t="s">
        <v>43</v>
      </c>
      <c r="V1139" s="3">
        <v>168.5483102254187</v>
      </c>
      <c r="W1139" s="3">
        <v>169.2149768920853</v>
      </c>
      <c r="X1139" s="3">
        <v>-81.274155112709337</v>
      </c>
      <c r="Y1139" s="3"/>
      <c r="Z1139" s="3" t="s">
        <v>43</v>
      </c>
      <c r="AA1139" s="3">
        <v>154.99194593166851</v>
      </c>
      <c r="AB1139" s="3">
        <v>155.577311785327</v>
      </c>
      <c r="AC1139" s="3">
        <v>-74.495972965834241</v>
      </c>
      <c r="AD1139" s="3"/>
      <c r="AE1139" s="3" t="s">
        <v>43</v>
      </c>
      <c r="AF1139" s="3">
        <v>178.28870841967131</v>
      </c>
      <c r="AG1139" s="3">
        <v>178.82204175300461</v>
      </c>
      <c r="AH1139" s="9">
        <v>-86.144354209835626</v>
      </c>
    </row>
    <row r="1140" spans="2:34" x14ac:dyDescent="0.3">
      <c r="B1140" s="3"/>
      <c r="C1140" s="3"/>
      <c r="D1140" s="3"/>
      <c r="E1140" s="3"/>
      <c r="F1140" s="3"/>
      <c r="G1140" s="3"/>
      <c r="H1140" s="3"/>
      <c r="K1140" s="7" t="s">
        <v>43</v>
      </c>
      <c r="L1140" s="3">
        <v>180.61887707808171</v>
      </c>
      <c r="M1140" s="3">
        <v>181.2042429317402</v>
      </c>
      <c r="N1140" s="3">
        <v>-87.309438539040826</v>
      </c>
      <c r="O1140" s="3"/>
      <c r="P1140" s="3" t="s">
        <v>43</v>
      </c>
      <c r="Q1140" s="3">
        <v>166.76468113339581</v>
      </c>
      <c r="R1140" s="3">
        <v>167.35004698705441</v>
      </c>
      <c r="S1140" s="3">
        <v>-80.382340566697906</v>
      </c>
      <c r="T1140" s="3"/>
      <c r="U1140" s="3" t="s">
        <v>43</v>
      </c>
      <c r="V1140" s="3">
        <v>166.08779257994371</v>
      </c>
      <c r="W1140" s="3">
        <v>166.75445924661039</v>
      </c>
      <c r="X1140" s="3">
        <v>-80.043896289971855</v>
      </c>
      <c r="Y1140" s="3"/>
      <c r="Z1140" s="3" t="s">
        <v>43</v>
      </c>
      <c r="AA1140" s="3">
        <v>152.29818802140019</v>
      </c>
      <c r="AB1140" s="3">
        <v>152.88355387505871</v>
      </c>
      <c r="AC1140" s="3">
        <v>-73.149094010700097</v>
      </c>
      <c r="AD1140" s="3"/>
      <c r="AE1140" s="3" t="s">
        <v>43</v>
      </c>
      <c r="AF1140" s="3">
        <v>180.09806902116441</v>
      </c>
      <c r="AG1140" s="3">
        <v>180.63140235449771</v>
      </c>
      <c r="AH1140" s="9">
        <v>-87.049034510582175</v>
      </c>
    </row>
    <row r="1141" spans="2:34" x14ac:dyDescent="0.3">
      <c r="B1141" s="3"/>
      <c r="C1141" s="3"/>
      <c r="D1141" s="3"/>
      <c r="E1141" s="3"/>
      <c r="F1141" s="3"/>
      <c r="G1141" s="3"/>
      <c r="H1141" s="3"/>
      <c r="K1141" s="7" t="s">
        <v>43</v>
      </c>
      <c r="L1141" s="3">
        <v>186.4523491530808</v>
      </c>
      <c r="M1141" s="3">
        <v>187.03771500673929</v>
      </c>
      <c r="N1141" s="3">
        <v>-90.226174576540373</v>
      </c>
      <c r="O1141" s="3"/>
      <c r="P1141" s="3" t="s">
        <v>43</v>
      </c>
      <c r="Q1141" s="3">
        <v>167.81758148178031</v>
      </c>
      <c r="R1141" s="3">
        <v>168.40294733543891</v>
      </c>
      <c r="S1141" s="3">
        <v>-80.908790740890169</v>
      </c>
      <c r="T1141" s="3"/>
      <c r="U1141" s="3" t="s">
        <v>43</v>
      </c>
      <c r="V1141" s="3">
        <v>166.13520171950501</v>
      </c>
      <c r="W1141" s="3">
        <v>166.80186838617161</v>
      </c>
      <c r="X1141" s="3">
        <v>-80.067600859752474</v>
      </c>
      <c r="Y1141" s="3"/>
      <c r="Z1141" s="3" t="s">
        <v>43</v>
      </c>
      <c r="AA1141" s="3">
        <v>154.78123105708619</v>
      </c>
      <c r="AB1141" s="3">
        <v>155.3665969107447</v>
      </c>
      <c r="AC1141" s="3">
        <v>-74.390615528543094</v>
      </c>
      <c r="AD1141" s="3"/>
      <c r="AE1141" s="3" t="s">
        <v>43</v>
      </c>
      <c r="AF1141" s="3">
        <v>180.23706949518009</v>
      </c>
      <c r="AG1141" s="3">
        <v>180.77040282851351</v>
      </c>
      <c r="AH1141" s="9">
        <v>-87.118534747590061</v>
      </c>
    </row>
    <row r="1142" spans="2:34" x14ac:dyDescent="0.3">
      <c r="B1142" s="3"/>
      <c r="C1142" s="3"/>
      <c r="D1142" s="3"/>
      <c r="E1142" s="3"/>
      <c r="F1142" s="3"/>
      <c r="G1142" s="3"/>
      <c r="H1142" s="3"/>
      <c r="K1142" s="7" t="s">
        <v>43</v>
      </c>
      <c r="L1142" s="3">
        <v>176.39955297682641</v>
      </c>
      <c r="M1142" s="3">
        <v>176.9849188304849</v>
      </c>
      <c r="N1142" s="3">
        <v>-85.199776488413193</v>
      </c>
      <c r="O1142" s="3"/>
      <c r="P1142" s="3" t="s">
        <v>43</v>
      </c>
      <c r="Q1142" s="3">
        <v>168.2152078719466</v>
      </c>
      <c r="R1142" s="3">
        <v>168.80057372560509</v>
      </c>
      <c r="S1142" s="3">
        <v>-81.107603935973287</v>
      </c>
      <c r="T1142" s="3"/>
      <c r="U1142" s="3" t="s">
        <v>43</v>
      </c>
      <c r="V1142" s="3">
        <v>165.27152952627409</v>
      </c>
      <c r="W1142" s="3">
        <v>165.93819619294081</v>
      </c>
      <c r="X1142" s="3">
        <v>-79.635764763137047</v>
      </c>
      <c r="Y1142" s="3"/>
      <c r="Z1142" s="3" t="s">
        <v>43</v>
      </c>
      <c r="AA1142" s="3">
        <v>153.9210980297818</v>
      </c>
      <c r="AB1142" s="3">
        <v>154.5064638834404</v>
      </c>
      <c r="AC1142" s="3">
        <v>-73.960549014890915</v>
      </c>
      <c r="AD1142" s="3"/>
      <c r="AE1142" s="3" t="s">
        <v>43</v>
      </c>
      <c r="AF1142" s="3">
        <v>180.22009227185379</v>
      </c>
      <c r="AG1142" s="3">
        <v>180.7534256051872</v>
      </c>
      <c r="AH1142" s="9">
        <v>-87.110046135926922</v>
      </c>
    </row>
    <row r="1143" spans="2:34" x14ac:dyDescent="0.3">
      <c r="B1143" s="3"/>
      <c r="C1143" s="3"/>
      <c r="D1143" s="3"/>
      <c r="E1143" s="3"/>
      <c r="F1143" s="3"/>
      <c r="G1143" s="3"/>
      <c r="H1143" s="3"/>
      <c r="K1143" s="7" t="s">
        <v>43</v>
      </c>
      <c r="L1143" s="3">
        <v>178.72968468192369</v>
      </c>
      <c r="M1143" s="3">
        <v>179.3150505355822</v>
      </c>
      <c r="N1143" s="3">
        <v>-86.364842340961843</v>
      </c>
      <c r="O1143" s="3"/>
      <c r="P1143" s="3" t="s">
        <v>43</v>
      </c>
      <c r="Q1143" s="3">
        <v>167.39301697730579</v>
      </c>
      <c r="R1143" s="3">
        <v>167.97838283096439</v>
      </c>
      <c r="S1143" s="3">
        <v>-80.69650848865291</v>
      </c>
      <c r="T1143" s="3"/>
      <c r="U1143" s="3" t="s">
        <v>43</v>
      </c>
      <c r="V1143" s="3">
        <v>166.69742388840251</v>
      </c>
      <c r="W1143" s="3">
        <v>167.3640905550692</v>
      </c>
      <c r="X1143" s="3">
        <v>-80.34871194420127</v>
      </c>
      <c r="Y1143" s="3"/>
      <c r="Z1143" s="3" t="s">
        <v>43</v>
      </c>
      <c r="AA1143" s="3">
        <v>156.8154533625281</v>
      </c>
      <c r="AB1143" s="3">
        <v>157.4008192161867</v>
      </c>
      <c r="AC1143" s="3">
        <v>-75.407726681264052</v>
      </c>
      <c r="AD1143" s="3"/>
      <c r="AE1143" s="3" t="s">
        <v>43</v>
      </c>
      <c r="AF1143" s="3">
        <v>180.2202747857396</v>
      </c>
      <c r="AG1143" s="3">
        <v>180.75360811907291</v>
      </c>
      <c r="AH1143" s="9">
        <v>-87.110137392869774</v>
      </c>
    </row>
    <row r="1144" spans="2:34" x14ac:dyDescent="0.3">
      <c r="B1144" s="3"/>
      <c r="C1144" s="3"/>
      <c r="D1144" s="3"/>
      <c r="E1144" s="3"/>
      <c r="F1144" s="3"/>
      <c r="G1144" s="3"/>
      <c r="H1144" s="3"/>
      <c r="K1144" s="7" t="s">
        <v>43</v>
      </c>
      <c r="L1144" s="3">
        <v>179.80292874663891</v>
      </c>
      <c r="M1144" s="3">
        <v>180.3882946002974</v>
      </c>
      <c r="N1144" s="3">
        <v>-86.901464373319442</v>
      </c>
      <c r="O1144" s="3"/>
      <c r="P1144" s="3" t="s">
        <v>43</v>
      </c>
      <c r="Q1144" s="3">
        <v>170.99976542645069</v>
      </c>
      <c r="R1144" s="3">
        <v>171.58513128010921</v>
      </c>
      <c r="S1144" s="3">
        <v>-82.499882713225333</v>
      </c>
      <c r="T1144" s="3"/>
      <c r="U1144" s="3" t="s">
        <v>43</v>
      </c>
      <c r="V1144" s="3">
        <v>168.55049504259509</v>
      </c>
      <c r="W1144" s="3">
        <v>169.2171617092618</v>
      </c>
      <c r="X1144" s="3">
        <v>-81.275247521297558</v>
      </c>
      <c r="Y1144" s="3"/>
      <c r="Z1144" s="3" t="s">
        <v>43</v>
      </c>
      <c r="AA1144" s="3">
        <v>156.1136200944901</v>
      </c>
      <c r="AB1144" s="3">
        <v>156.69898594814859</v>
      </c>
      <c r="AC1144" s="3">
        <v>-75.056810047245023</v>
      </c>
      <c r="AD1144" s="3"/>
      <c r="AE1144" s="3" t="s">
        <v>43</v>
      </c>
      <c r="AF1144" s="3">
        <v>179.74203378931239</v>
      </c>
      <c r="AG1144" s="3">
        <v>180.2753671226458</v>
      </c>
      <c r="AH1144" s="9">
        <v>-86.871016894656222</v>
      </c>
    </row>
    <row r="1145" spans="2:34" x14ac:dyDescent="0.3">
      <c r="B1145" s="3"/>
      <c r="C1145" s="3"/>
      <c r="D1145" s="3"/>
      <c r="E1145" s="3"/>
      <c r="F1145" s="3"/>
      <c r="G1145" s="3"/>
      <c r="H1145" s="3"/>
      <c r="K1145" s="7" t="s">
        <v>43</v>
      </c>
      <c r="L1145" s="3">
        <v>172.9189638228633</v>
      </c>
      <c r="M1145" s="3">
        <v>173.50432967652179</v>
      </c>
      <c r="N1145" s="3">
        <v>-83.459481911431624</v>
      </c>
      <c r="O1145" s="3"/>
      <c r="P1145" s="3" t="s">
        <v>43</v>
      </c>
      <c r="Q1145" s="3">
        <v>161.8579757759897</v>
      </c>
      <c r="R1145" s="3">
        <v>162.44334162964819</v>
      </c>
      <c r="S1145" s="3">
        <v>-77.92898788799485</v>
      </c>
      <c r="T1145" s="3"/>
      <c r="U1145" s="3" t="s">
        <v>43</v>
      </c>
      <c r="V1145" s="3">
        <v>167.94531533321481</v>
      </c>
      <c r="W1145" s="3">
        <v>168.61198199988149</v>
      </c>
      <c r="X1145" s="3">
        <v>-80.972657666607418</v>
      </c>
      <c r="Y1145" s="3"/>
      <c r="Z1145" s="3" t="s">
        <v>43</v>
      </c>
      <c r="AA1145" s="3">
        <v>154.28909283015349</v>
      </c>
      <c r="AB1145" s="3">
        <v>154.87445868381201</v>
      </c>
      <c r="AC1145" s="3">
        <v>-74.144546415076746</v>
      </c>
      <c r="AD1145" s="3"/>
      <c r="AE1145" s="3" t="s">
        <v>43</v>
      </c>
      <c r="AF1145" s="3">
        <v>179.96032336737341</v>
      </c>
      <c r="AG1145" s="3">
        <v>180.49365670070671</v>
      </c>
      <c r="AH1145" s="9">
        <v>-86.980161683686703</v>
      </c>
    </row>
    <row r="1146" spans="2:34" x14ac:dyDescent="0.3">
      <c r="B1146" s="3"/>
      <c r="C1146" s="3"/>
      <c r="D1146" s="3"/>
      <c r="E1146" s="3"/>
      <c r="F1146" s="3"/>
      <c r="G1146" s="3"/>
      <c r="H1146" s="3"/>
      <c r="K1146" s="7" t="s">
        <v>43</v>
      </c>
      <c r="L1146" s="3">
        <v>180.37537870369269</v>
      </c>
      <c r="M1146" s="3">
        <v>180.96074455735129</v>
      </c>
      <c r="N1146" s="3">
        <v>-87.187689351846359</v>
      </c>
      <c r="O1146" s="3"/>
      <c r="P1146" s="3" t="s">
        <v>43</v>
      </c>
      <c r="Q1146" s="3">
        <v>173.39645203738701</v>
      </c>
      <c r="R1146" s="3">
        <v>173.98181789104561</v>
      </c>
      <c r="S1146" s="3">
        <v>-83.698226018693504</v>
      </c>
      <c r="T1146" s="3"/>
      <c r="U1146" s="3" t="s">
        <v>43</v>
      </c>
      <c r="V1146" s="3">
        <v>165.146996025992</v>
      </c>
      <c r="W1146" s="3">
        <v>165.81366269265871</v>
      </c>
      <c r="X1146" s="3">
        <v>-79.573498012995998</v>
      </c>
      <c r="Y1146" s="3"/>
      <c r="Z1146" s="3" t="s">
        <v>43</v>
      </c>
      <c r="AA1146" s="3">
        <v>155.30282847881321</v>
      </c>
      <c r="AB1146" s="3">
        <v>155.88819433247181</v>
      </c>
      <c r="AC1146" s="3">
        <v>-74.651414239406606</v>
      </c>
      <c r="AD1146" s="3"/>
      <c r="AE1146" s="3" t="s">
        <v>43</v>
      </c>
      <c r="AF1146" s="3">
        <v>180.0758635413672</v>
      </c>
      <c r="AG1146" s="3">
        <v>180.60919687470059</v>
      </c>
      <c r="AH1146" s="9">
        <v>-87.037931770683613</v>
      </c>
    </row>
    <row r="1147" spans="2:34" x14ac:dyDescent="0.3">
      <c r="B1147" s="3"/>
      <c r="C1147" s="3"/>
      <c r="D1147" s="3"/>
      <c r="E1147" s="3"/>
      <c r="F1147" s="3"/>
      <c r="G1147" s="3"/>
      <c r="H1147" s="3"/>
      <c r="K1147" s="7" t="s">
        <v>43</v>
      </c>
      <c r="L1147" s="3">
        <v>180.31381290344351</v>
      </c>
      <c r="M1147" s="3">
        <v>180.89917875710199</v>
      </c>
      <c r="N1147" s="3">
        <v>-87.156906451721738</v>
      </c>
      <c r="O1147" s="3"/>
      <c r="P1147" s="3" t="s">
        <v>43</v>
      </c>
      <c r="Q1147" s="3">
        <v>167.20785491231231</v>
      </c>
      <c r="R1147" s="3">
        <v>167.79322076597089</v>
      </c>
      <c r="S1147" s="3">
        <v>-80.603927456156157</v>
      </c>
      <c r="T1147" s="3"/>
      <c r="U1147" s="3" t="s">
        <v>43</v>
      </c>
      <c r="V1147" s="3">
        <v>166.2391835769227</v>
      </c>
      <c r="W1147" s="3">
        <v>166.90585024358941</v>
      </c>
      <c r="X1147" s="3">
        <v>-80.119591788461349</v>
      </c>
      <c r="Y1147" s="3"/>
      <c r="Z1147" s="3" t="s">
        <v>43</v>
      </c>
      <c r="AA1147" s="3">
        <v>153.678227242974</v>
      </c>
      <c r="AB1147" s="3">
        <v>154.26359309663249</v>
      </c>
      <c r="AC1147" s="3">
        <v>-73.839113621486973</v>
      </c>
      <c r="AD1147" s="3"/>
      <c r="AE1147" s="3" t="s">
        <v>43</v>
      </c>
      <c r="AF1147" s="3">
        <v>179.9951749211568</v>
      </c>
      <c r="AG1147" s="3">
        <v>180.52850825449019</v>
      </c>
      <c r="AH1147" s="9">
        <v>-86.997587460578416</v>
      </c>
    </row>
    <row r="1148" spans="2:34" x14ac:dyDescent="0.3">
      <c r="B1148" s="3"/>
      <c r="C1148" s="3"/>
      <c r="D1148" s="3"/>
      <c r="E1148" s="3"/>
      <c r="F1148" s="3"/>
      <c r="G1148" s="3"/>
      <c r="H1148" s="3"/>
      <c r="K1148" s="7" t="s">
        <v>43</v>
      </c>
      <c r="L1148" s="3">
        <v>184.13511356084359</v>
      </c>
      <c r="M1148" s="3">
        <v>184.72047941450211</v>
      </c>
      <c r="N1148" s="3">
        <v>-89.067556780421796</v>
      </c>
      <c r="O1148" s="3"/>
      <c r="P1148" s="3" t="s">
        <v>43</v>
      </c>
      <c r="Q1148" s="3">
        <v>168.07539982709491</v>
      </c>
      <c r="R1148" s="3">
        <v>168.6607656807534</v>
      </c>
      <c r="S1148" s="3">
        <v>-81.037699913547428</v>
      </c>
      <c r="T1148" s="3"/>
      <c r="U1148" s="3" t="s">
        <v>43</v>
      </c>
      <c r="V1148" s="3">
        <v>166.58199447295431</v>
      </c>
      <c r="W1148" s="3">
        <v>167.24866113962091</v>
      </c>
      <c r="X1148" s="3">
        <v>-80.290997236477125</v>
      </c>
      <c r="Y1148" s="3"/>
      <c r="Z1148" s="3" t="s">
        <v>43</v>
      </c>
      <c r="AA1148" s="3">
        <v>158.99727410390821</v>
      </c>
      <c r="AB1148" s="3">
        <v>159.58263995756681</v>
      </c>
      <c r="AC1148" s="3">
        <v>-76.498637051954105</v>
      </c>
      <c r="AD1148" s="3"/>
      <c r="AE1148" s="3" t="s">
        <v>43</v>
      </c>
      <c r="AF1148" s="3">
        <v>180.21685503708039</v>
      </c>
      <c r="AG1148" s="3">
        <v>180.75018837041381</v>
      </c>
      <c r="AH1148" s="9">
        <v>-87.108427518540211</v>
      </c>
    </row>
    <row r="1149" spans="2:34" x14ac:dyDescent="0.3">
      <c r="B1149" s="3"/>
      <c r="C1149" s="3"/>
      <c r="D1149" s="3"/>
      <c r="E1149" s="3"/>
      <c r="F1149" s="3"/>
      <c r="G1149" s="3"/>
      <c r="H1149" s="3"/>
      <c r="K1149" s="7" t="s">
        <v>43</v>
      </c>
      <c r="L1149" s="3">
        <v>172.83987226670541</v>
      </c>
      <c r="M1149" s="3">
        <v>173.42523812036401</v>
      </c>
      <c r="N1149" s="3">
        <v>-83.419936133352707</v>
      </c>
      <c r="O1149" s="3"/>
      <c r="P1149" s="3" t="s">
        <v>43</v>
      </c>
      <c r="Q1149" s="3">
        <v>163.2502631949815</v>
      </c>
      <c r="R1149" s="3">
        <v>163.83562904863999</v>
      </c>
      <c r="S1149" s="3">
        <v>-78.625131597490736</v>
      </c>
      <c r="T1149" s="3"/>
      <c r="U1149" s="3" t="s">
        <v>43</v>
      </c>
      <c r="V1149" s="3">
        <v>166.79829144239531</v>
      </c>
      <c r="W1149" s="3">
        <v>167.464958109062</v>
      </c>
      <c r="X1149" s="3">
        <v>-80.399145721197669</v>
      </c>
      <c r="Y1149" s="3"/>
      <c r="Z1149" s="3" t="s">
        <v>43</v>
      </c>
      <c r="AA1149" s="3">
        <v>152.3740065429005</v>
      </c>
      <c r="AB1149" s="3">
        <v>152.95937239655899</v>
      </c>
      <c r="AC1149" s="3">
        <v>-73.187003271450223</v>
      </c>
      <c r="AD1149" s="3"/>
      <c r="AE1149" s="3" t="s">
        <v>43</v>
      </c>
      <c r="AF1149" s="3">
        <v>180.1401162127317</v>
      </c>
      <c r="AG1149" s="3">
        <v>180.673449546065</v>
      </c>
      <c r="AH1149" s="9">
        <v>-87.070058106365835</v>
      </c>
    </row>
    <row r="1150" spans="2:34" x14ac:dyDescent="0.3">
      <c r="B1150" s="3"/>
      <c r="C1150" s="3"/>
      <c r="D1150" s="3"/>
      <c r="E1150" s="3"/>
      <c r="F1150" s="3"/>
      <c r="G1150" s="3"/>
      <c r="H1150" s="3"/>
      <c r="K1150" s="7" t="s">
        <v>43</v>
      </c>
      <c r="L1150" s="3">
        <v>175.15852760171069</v>
      </c>
      <c r="M1150" s="3">
        <v>175.74389345536929</v>
      </c>
      <c r="N1150" s="3">
        <v>-84.579263800855358</v>
      </c>
      <c r="O1150" s="3"/>
      <c r="P1150" s="3" t="s">
        <v>43</v>
      </c>
      <c r="Q1150" s="3">
        <v>167.94535767614639</v>
      </c>
      <c r="R1150" s="3">
        <v>168.53072352980499</v>
      </c>
      <c r="S1150" s="3">
        <v>-80.972678838073222</v>
      </c>
      <c r="T1150" s="3"/>
      <c r="U1150" s="3" t="s">
        <v>43</v>
      </c>
      <c r="V1150" s="3">
        <v>166.33925298247539</v>
      </c>
      <c r="W1150" s="3">
        <v>167.00591964914199</v>
      </c>
      <c r="X1150" s="3">
        <v>-80.169626491237693</v>
      </c>
      <c r="Y1150" s="3"/>
      <c r="Z1150" s="3" t="s">
        <v>43</v>
      </c>
      <c r="AA1150" s="3">
        <v>152.75826089972239</v>
      </c>
      <c r="AB1150" s="3">
        <v>153.34362675338099</v>
      </c>
      <c r="AC1150" s="3">
        <v>-73.379130449861208</v>
      </c>
      <c r="AD1150" s="3"/>
      <c r="AE1150" s="3" t="s">
        <v>43</v>
      </c>
      <c r="AF1150" s="3">
        <v>180.21493189837631</v>
      </c>
      <c r="AG1150" s="3">
        <v>180.74826523170969</v>
      </c>
      <c r="AH1150" s="9">
        <v>-87.107465949188168</v>
      </c>
    </row>
    <row r="1151" spans="2:34" x14ac:dyDescent="0.3">
      <c r="B1151" s="3"/>
      <c r="C1151" s="3"/>
      <c r="D1151" s="3"/>
      <c r="E1151" s="3"/>
      <c r="F1151" s="3"/>
      <c r="G1151" s="3"/>
      <c r="H1151" s="3"/>
      <c r="K1151" s="7" t="s">
        <v>43</v>
      </c>
      <c r="L1151" s="3">
        <v>178.5720598932165</v>
      </c>
      <c r="M1151" s="3">
        <v>179.15742574687511</v>
      </c>
      <c r="N1151" s="3">
        <v>-86.286029946608267</v>
      </c>
      <c r="O1151" s="3"/>
      <c r="P1151" s="3" t="s">
        <v>43</v>
      </c>
      <c r="Q1151" s="3">
        <v>163.48205342566169</v>
      </c>
      <c r="R1151" s="3">
        <v>164.06741927932021</v>
      </c>
      <c r="S1151" s="3">
        <v>-78.741026712830831</v>
      </c>
      <c r="T1151" s="3"/>
      <c r="U1151" s="3" t="s">
        <v>43</v>
      </c>
      <c r="V1151" s="3">
        <v>168.4753106981409</v>
      </c>
      <c r="W1151" s="3">
        <v>169.14197736480759</v>
      </c>
      <c r="X1151" s="3">
        <v>-81.237655349070451</v>
      </c>
      <c r="Y1151" s="3"/>
      <c r="Z1151" s="3" t="s">
        <v>43</v>
      </c>
      <c r="AA1151" s="3">
        <v>154.24988905307521</v>
      </c>
      <c r="AB1151" s="3">
        <v>154.83525490673381</v>
      </c>
      <c r="AC1151" s="3">
        <v>-74.124944526537618</v>
      </c>
      <c r="AD1151" s="3"/>
      <c r="AE1151" s="3" t="s">
        <v>43</v>
      </c>
      <c r="AF1151" s="3">
        <v>179.2983451807745</v>
      </c>
      <c r="AG1151" s="3">
        <v>179.83167851410781</v>
      </c>
      <c r="AH1151" s="9">
        <v>-86.649172590387252</v>
      </c>
    </row>
    <row r="1152" spans="2:34" x14ac:dyDescent="0.3">
      <c r="B1152" s="3"/>
      <c r="C1152" s="3"/>
      <c r="D1152" s="3"/>
      <c r="E1152" s="3"/>
      <c r="F1152" s="3"/>
      <c r="G1152" s="3"/>
      <c r="H1152" s="3"/>
      <c r="K1152" s="7" t="s">
        <v>43</v>
      </c>
      <c r="L1152" s="3">
        <v>174.4811989103512</v>
      </c>
      <c r="M1152" s="3">
        <v>175.06656476400971</v>
      </c>
      <c r="N1152" s="3">
        <v>-84.240599455175584</v>
      </c>
      <c r="O1152" s="3"/>
      <c r="P1152" s="3" t="s">
        <v>43</v>
      </c>
      <c r="Q1152" s="3">
        <v>168.7719198606984</v>
      </c>
      <c r="R1152" s="3">
        <v>169.357285714357</v>
      </c>
      <c r="S1152" s="3">
        <v>-81.385959930349202</v>
      </c>
      <c r="T1152" s="3"/>
      <c r="U1152" s="3" t="s">
        <v>43</v>
      </c>
      <c r="V1152" s="3">
        <v>166.75622842693599</v>
      </c>
      <c r="W1152" s="3">
        <v>167.42289509360259</v>
      </c>
      <c r="X1152" s="3">
        <v>-80.378114213467981</v>
      </c>
      <c r="Y1152" s="3"/>
      <c r="Z1152" s="3" t="s">
        <v>43</v>
      </c>
      <c r="AA1152" s="3">
        <v>155.59599232522021</v>
      </c>
      <c r="AB1152" s="3">
        <v>156.18135817887881</v>
      </c>
      <c r="AC1152" s="3">
        <v>-74.797996162610104</v>
      </c>
      <c r="AD1152" s="3"/>
      <c r="AE1152" s="3" t="s">
        <v>43</v>
      </c>
      <c r="AF1152" s="3">
        <v>179.59148963832209</v>
      </c>
      <c r="AG1152" s="3">
        <v>180.12482297165539</v>
      </c>
      <c r="AH1152" s="9">
        <v>-86.795744819161044</v>
      </c>
    </row>
    <row r="1153" spans="2:34" x14ac:dyDescent="0.3">
      <c r="B1153" s="3"/>
      <c r="C1153" s="3"/>
      <c r="D1153" s="3"/>
      <c r="E1153" s="3"/>
      <c r="F1153" s="3"/>
      <c r="G1153" s="3"/>
      <c r="H1153" s="3"/>
      <c r="K1153" s="7" t="s">
        <v>43</v>
      </c>
      <c r="L1153" s="3">
        <v>175.78256437666101</v>
      </c>
      <c r="M1153" s="3">
        <v>176.36793023031959</v>
      </c>
      <c r="N1153" s="3">
        <v>-84.891282188330507</v>
      </c>
      <c r="O1153" s="3"/>
      <c r="P1153" s="3" t="s">
        <v>43</v>
      </c>
      <c r="Q1153" s="3">
        <v>166.68702349024599</v>
      </c>
      <c r="R1153" s="3">
        <v>167.27238934390451</v>
      </c>
      <c r="S1153" s="3">
        <v>-80.343511745122981</v>
      </c>
      <c r="T1153" s="3"/>
      <c r="U1153" s="3" t="s">
        <v>43</v>
      </c>
      <c r="V1153" s="3">
        <v>166.4790909772415</v>
      </c>
      <c r="W1153" s="3">
        <v>167.14575764390821</v>
      </c>
      <c r="X1153" s="3">
        <v>-80.239545488620763</v>
      </c>
      <c r="Y1153" s="3"/>
      <c r="Z1153" s="3" t="s">
        <v>43</v>
      </c>
      <c r="AA1153" s="3">
        <v>155.9989466746801</v>
      </c>
      <c r="AB1153" s="3">
        <v>156.58431252833859</v>
      </c>
      <c r="AC1153" s="3">
        <v>-74.999473337340049</v>
      </c>
      <c r="AD1153" s="3"/>
      <c r="AE1153" s="3" t="s">
        <v>43</v>
      </c>
      <c r="AF1153" s="3">
        <v>180.1607686944869</v>
      </c>
      <c r="AG1153" s="3">
        <v>180.69410202782029</v>
      </c>
      <c r="AH1153" s="9">
        <v>-87.080384347243466</v>
      </c>
    </row>
    <row r="1154" spans="2:34" x14ac:dyDescent="0.3">
      <c r="B1154" s="3"/>
      <c r="C1154" s="3"/>
      <c r="D1154" s="3"/>
      <c r="E1154" s="3"/>
      <c r="F1154" s="3"/>
      <c r="G1154" s="3"/>
      <c r="H1154" s="3"/>
      <c r="K1154" s="7" t="s">
        <v>43</v>
      </c>
      <c r="L1154" s="3">
        <v>179.3750576347596</v>
      </c>
      <c r="M1154" s="3">
        <v>179.96042348841809</v>
      </c>
      <c r="N1154" s="3">
        <v>-86.687528817379786</v>
      </c>
      <c r="O1154" s="3"/>
      <c r="P1154" s="3" t="s">
        <v>43</v>
      </c>
      <c r="Q1154" s="3">
        <v>168.58373191667889</v>
      </c>
      <c r="R1154" s="3">
        <v>169.1690977703374</v>
      </c>
      <c r="S1154" s="3">
        <v>-81.291865958339429</v>
      </c>
      <c r="T1154" s="3"/>
      <c r="U1154" s="3" t="s">
        <v>43</v>
      </c>
      <c r="V1154" s="3">
        <v>165.1544758573155</v>
      </c>
      <c r="W1154" s="3">
        <v>165.82114252398219</v>
      </c>
      <c r="X1154" s="3">
        <v>-79.577237928657752</v>
      </c>
      <c r="Y1154" s="3"/>
      <c r="Z1154" s="3" t="s">
        <v>43</v>
      </c>
      <c r="AA1154" s="3">
        <v>155.5033757882714</v>
      </c>
      <c r="AB1154" s="3">
        <v>156.08874164192989</v>
      </c>
      <c r="AC1154" s="3">
        <v>-74.751687894135699</v>
      </c>
      <c r="AD1154" s="3"/>
      <c r="AE1154" s="3" t="s">
        <v>43</v>
      </c>
      <c r="AF1154" s="3">
        <v>179.49568308281451</v>
      </c>
      <c r="AG1154" s="3">
        <v>180.0290164161479</v>
      </c>
      <c r="AH1154" s="9">
        <v>-86.747841541407269</v>
      </c>
    </row>
    <row r="1155" spans="2:34" x14ac:dyDescent="0.3">
      <c r="B1155" s="3"/>
      <c r="C1155" s="3"/>
      <c r="D1155" s="3"/>
      <c r="E1155" s="3"/>
      <c r="F1155" s="3"/>
      <c r="G1155" s="3"/>
      <c r="H1155" s="3"/>
      <c r="K1155" s="7" t="s">
        <v>43</v>
      </c>
      <c r="L1155" s="3">
        <v>173.25086092846109</v>
      </c>
      <c r="M1155" s="3">
        <v>173.8362267821197</v>
      </c>
      <c r="N1155" s="3">
        <v>-83.625430464230561</v>
      </c>
      <c r="O1155" s="3"/>
      <c r="P1155" s="3" t="s">
        <v>43</v>
      </c>
      <c r="Q1155" s="3">
        <v>164.4656354770153</v>
      </c>
      <c r="R1155" s="3">
        <v>165.05100133067381</v>
      </c>
      <c r="S1155" s="3">
        <v>-79.232817738507634</v>
      </c>
      <c r="T1155" s="3"/>
      <c r="U1155" s="3" t="s">
        <v>43</v>
      </c>
      <c r="V1155" s="3">
        <v>165.87996815754551</v>
      </c>
      <c r="W1155" s="3">
        <v>166.54663482421219</v>
      </c>
      <c r="X1155" s="3">
        <v>-79.939984078772767</v>
      </c>
      <c r="Y1155" s="3"/>
      <c r="Z1155" s="3" t="s">
        <v>43</v>
      </c>
      <c r="AA1155" s="3">
        <v>158.73193386695581</v>
      </c>
      <c r="AB1155" s="3">
        <v>159.31729972061439</v>
      </c>
      <c r="AC1155" s="3">
        <v>-76.365966933477907</v>
      </c>
      <c r="AD1155" s="3"/>
      <c r="AE1155" s="3" t="s">
        <v>43</v>
      </c>
      <c r="AF1155" s="3">
        <v>180.0220799670893</v>
      </c>
      <c r="AG1155" s="3">
        <v>180.5554133004226</v>
      </c>
      <c r="AH1155" s="9">
        <v>-87.011039983544649</v>
      </c>
    </row>
    <row r="1156" spans="2:34" x14ac:dyDescent="0.3">
      <c r="B1156" s="3"/>
      <c r="C1156" s="3"/>
      <c r="D1156" s="3"/>
      <c r="E1156" s="3"/>
      <c r="F1156" s="3"/>
      <c r="G1156" s="3"/>
      <c r="H1156" s="3"/>
      <c r="K1156" s="7" t="s">
        <v>43</v>
      </c>
      <c r="L1156" s="3">
        <v>174.9943456245993</v>
      </c>
      <c r="M1156" s="3">
        <v>175.57971147825779</v>
      </c>
      <c r="N1156" s="3">
        <v>-84.497172812299638</v>
      </c>
      <c r="O1156" s="3"/>
      <c r="P1156" s="3" t="s">
        <v>43</v>
      </c>
      <c r="Q1156" s="3">
        <v>165.6536668320384</v>
      </c>
      <c r="R1156" s="3">
        <v>166.239032685697</v>
      </c>
      <c r="S1156" s="3">
        <v>-79.826833416019213</v>
      </c>
      <c r="T1156" s="3"/>
      <c r="U1156" s="3" t="s">
        <v>43</v>
      </c>
      <c r="V1156" s="3">
        <v>165.78864152308569</v>
      </c>
      <c r="W1156" s="3">
        <v>166.4553081897524</v>
      </c>
      <c r="X1156" s="3">
        <v>-79.894320761542858</v>
      </c>
      <c r="Y1156" s="3"/>
      <c r="Z1156" s="3" t="s">
        <v>43</v>
      </c>
      <c r="AA1156" s="3">
        <v>153.683876387211</v>
      </c>
      <c r="AB1156" s="3">
        <v>154.26924224086949</v>
      </c>
      <c r="AC1156" s="3">
        <v>-73.8419381936055</v>
      </c>
      <c r="AD1156" s="3"/>
      <c r="AE1156" s="3" t="s">
        <v>43</v>
      </c>
      <c r="AF1156" s="3">
        <v>179.77511597540419</v>
      </c>
      <c r="AG1156" s="3">
        <v>180.30844930873749</v>
      </c>
      <c r="AH1156" s="9">
        <v>-86.887557987702081</v>
      </c>
    </row>
    <row r="1157" spans="2:34" x14ac:dyDescent="0.3">
      <c r="B1157" s="3"/>
      <c r="C1157" s="3"/>
      <c r="D1157" s="3"/>
      <c r="E1157" s="3"/>
      <c r="F1157" s="3"/>
      <c r="G1157" s="3"/>
      <c r="H1157" s="3"/>
      <c r="K1157" s="7" t="s">
        <v>43</v>
      </c>
      <c r="L1157" s="3">
        <v>190.05487625824031</v>
      </c>
      <c r="M1157" s="3">
        <v>190.6402421118988</v>
      </c>
      <c r="N1157" s="3">
        <v>-92.027438129120128</v>
      </c>
      <c r="O1157" s="3"/>
      <c r="P1157" s="3" t="s">
        <v>43</v>
      </c>
      <c r="Q1157" s="3">
        <v>166.89849254662181</v>
      </c>
      <c r="R1157" s="3">
        <v>167.48385840028041</v>
      </c>
      <c r="S1157" s="3">
        <v>-80.449246273310905</v>
      </c>
      <c r="T1157" s="3"/>
      <c r="U1157" s="3" t="s">
        <v>43</v>
      </c>
      <c r="V1157" s="3">
        <v>163.80058058524759</v>
      </c>
      <c r="W1157" s="3">
        <v>164.46724725191419</v>
      </c>
      <c r="X1157" s="3">
        <v>-78.900290292623794</v>
      </c>
      <c r="Y1157" s="3"/>
      <c r="Z1157" s="3" t="s">
        <v>43</v>
      </c>
      <c r="AA1157" s="3">
        <v>158.9302110822816</v>
      </c>
      <c r="AB1157" s="3">
        <v>159.5155769359402</v>
      </c>
      <c r="AC1157" s="3">
        <v>-76.465105541140815</v>
      </c>
      <c r="AD1157" s="3"/>
      <c r="AE1157" s="3" t="s">
        <v>43</v>
      </c>
      <c r="AF1157" s="3">
        <v>180.22603949417041</v>
      </c>
      <c r="AG1157" s="3">
        <v>180.7593728275038</v>
      </c>
      <c r="AH1157" s="9">
        <v>-87.113019747085218</v>
      </c>
    </row>
    <row r="1158" spans="2:34" x14ac:dyDescent="0.3">
      <c r="B1158" s="3"/>
      <c r="C1158" s="3"/>
      <c r="D1158" s="3"/>
      <c r="E1158" s="3"/>
      <c r="F1158" s="3"/>
      <c r="G1158" s="3"/>
      <c r="H1158" s="3"/>
      <c r="K1158" s="7" t="s">
        <v>43</v>
      </c>
      <c r="L1158" s="3">
        <v>178.1213057698337</v>
      </c>
      <c r="M1158" s="3">
        <v>178.7066716234923</v>
      </c>
      <c r="N1158" s="3">
        <v>-86.060652884916863</v>
      </c>
      <c r="O1158" s="3"/>
      <c r="P1158" s="3" t="s">
        <v>43</v>
      </c>
      <c r="Q1158" s="3">
        <v>168.81037789645791</v>
      </c>
      <c r="R1158" s="3">
        <v>169.3957437501164</v>
      </c>
      <c r="S1158" s="3">
        <v>-81.405188948228925</v>
      </c>
      <c r="T1158" s="3"/>
      <c r="U1158" s="3" t="s">
        <v>43</v>
      </c>
      <c r="V1158" s="3">
        <v>166.38615942551289</v>
      </c>
      <c r="W1158" s="3">
        <v>167.0528260921796</v>
      </c>
      <c r="X1158" s="3">
        <v>-80.193079712756457</v>
      </c>
      <c r="Y1158" s="3"/>
      <c r="Z1158" s="3" t="s">
        <v>43</v>
      </c>
      <c r="AA1158" s="3">
        <v>154.8934398100152</v>
      </c>
      <c r="AB1158" s="3">
        <v>155.47880566367371</v>
      </c>
      <c r="AC1158" s="3">
        <v>-74.446719905007598</v>
      </c>
      <c r="AD1158" s="3"/>
      <c r="AE1158" s="3" t="s">
        <v>43</v>
      </c>
      <c r="AF1158" s="3">
        <v>179.96066680647019</v>
      </c>
      <c r="AG1158" s="3">
        <v>180.49400013980349</v>
      </c>
      <c r="AH1158" s="9">
        <v>-86.980333403235079</v>
      </c>
    </row>
    <row r="1159" spans="2:34" x14ac:dyDescent="0.3">
      <c r="B1159" s="3"/>
      <c r="C1159" s="3"/>
      <c r="D1159" s="3"/>
      <c r="E1159" s="3"/>
      <c r="F1159" s="3"/>
      <c r="G1159" s="3"/>
      <c r="H1159" s="3"/>
      <c r="K1159" s="7" t="s">
        <v>43</v>
      </c>
      <c r="L1159" s="3">
        <v>179.156481012661</v>
      </c>
      <c r="M1159" s="3">
        <v>179.74184686631949</v>
      </c>
      <c r="N1159" s="3">
        <v>-86.578240506330474</v>
      </c>
      <c r="O1159" s="3"/>
      <c r="P1159" s="3" t="s">
        <v>43</v>
      </c>
      <c r="Q1159" s="3">
        <v>170.49440134858659</v>
      </c>
      <c r="R1159" s="3">
        <v>171.07976720224511</v>
      </c>
      <c r="S1159" s="3">
        <v>-82.247200674293282</v>
      </c>
      <c r="T1159" s="3"/>
      <c r="U1159" s="3" t="s">
        <v>43</v>
      </c>
      <c r="V1159" s="3">
        <v>168.5470792975658</v>
      </c>
      <c r="W1159" s="3">
        <v>169.2137459642324</v>
      </c>
      <c r="X1159" s="3">
        <v>-81.273539648782887</v>
      </c>
      <c r="Y1159" s="3"/>
      <c r="Z1159" s="3" t="s">
        <v>43</v>
      </c>
      <c r="AA1159" s="3">
        <v>154.30114035780241</v>
      </c>
      <c r="AB1159" s="3">
        <v>154.8865062114609</v>
      </c>
      <c r="AC1159" s="3">
        <v>-74.150570178901177</v>
      </c>
      <c r="AD1159" s="3"/>
      <c r="AE1159" s="3" t="s">
        <v>43</v>
      </c>
      <c r="AF1159" s="3">
        <v>179.2822290372853</v>
      </c>
      <c r="AG1159" s="3">
        <v>179.81556237061861</v>
      </c>
      <c r="AH1159" s="9">
        <v>-86.641114518642638</v>
      </c>
    </row>
    <row r="1160" spans="2:34" x14ac:dyDescent="0.3">
      <c r="B1160" s="3"/>
      <c r="C1160" s="3"/>
      <c r="D1160" s="3"/>
      <c r="E1160" s="3"/>
      <c r="F1160" s="3"/>
      <c r="G1160" s="3"/>
      <c r="H1160" s="3"/>
      <c r="K1160" s="7" t="s">
        <v>43</v>
      </c>
      <c r="L1160" s="3">
        <v>177.23849364277569</v>
      </c>
      <c r="M1160" s="3">
        <v>177.8238594964343</v>
      </c>
      <c r="N1160" s="3">
        <v>-85.619246821387861</v>
      </c>
      <c r="O1160" s="3"/>
      <c r="P1160" s="3" t="s">
        <v>43</v>
      </c>
      <c r="Q1160" s="3">
        <v>164.9469272474968</v>
      </c>
      <c r="R1160" s="3">
        <v>165.5322931011554</v>
      </c>
      <c r="S1160" s="3">
        <v>-79.473463623748415</v>
      </c>
      <c r="T1160" s="3"/>
      <c r="U1160" s="3" t="s">
        <v>43</v>
      </c>
      <c r="V1160" s="3">
        <v>167.44273430035901</v>
      </c>
      <c r="W1160" s="3">
        <v>168.10940096702561</v>
      </c>
      <c r="X1160" s="3">
        <v>-80.721367150179475</v>
      </c>
      <c r="Y1160" s="3"/>
      <c r="Z1160" s="3" t="s">
        <v>43</v>
      </c>
      <c r="AA1160" s="3">
        <v>157.35076607220279</v>
      </c>
      <c r="AB1160" s="3">
        <v>157.93613192586139</v>
      </c>
      <c r="AC1160" s="3">
        <v>-75.675383036101408</v>
      </c>
      <c r="AD1160" s="3"/>
      <c r="AE1160" s="3" t="s">
        <v>43</v>
      </c>
      <c r="AF1160" s="3">
        <v>180.0352996356753</v>
      </c>
      <c r="AG1160" s="3">
        <v>180.5686329690086</v>
      </c>
      <c r="AH1160" s="9">
        <v>-87.017649817837651</v>
      </c>
    </row>
    <row r="1161" spans="2:34" x14ac:dyDescent="0.3">
      <c r="B1161" s="3"/>
      <c r="C1161" s="3"/>
      <c r="D1161" s="3"/>
      <c r="E1161" s="3"/>
      <c r="F1161" s="3"/>
      <c r="G1161" s="3"/>
      <c r="H1161" s="3"/>
      <c r="K1161" s="7" t="s">
        <v>43</v>
      </c>
      <c r="L1161" s="3">
        <v>180.33099248298319</v>
      </c>
      <c r="M1161" s="3">
        <v>180.91635833664171</v>
      </c>
      <c r="N1161" s="3">
        <v>-87.165496241491596</v>
      </c>
      <c r="O1161" s="3"/>
      <c r="P1161" s="3" t="s">
        <v>43</v>
      </c>
      <c r="Q1161" s="3">
        <v>167.74274137431311</v>
      </c>
      <c r="R1161" s="3">
        <v>168.3281072279716</v>
      </c>
      <c r="S1161" s="3">
        <v>-80.871370687156542</v>
      </c>
      <c r="T1161" s="3"/>
      <c r="U1161" s="3" t="s">
        <v>43</v>
      </c>
      <c r="V1161" s="3">
        <v>167.95635054881069</v>
      </c>
      <c r="W1161" s="3">
        <v>168.6230172154774</v>
      </c>
      <c r="X1161" s="3">
        <v>-80.978175274405359</v>
      </c>
      <c r="Y1161" s="3"/>
      <c r="Z1161" s="3" t="s">
        <v>43</v>
      </c>
      <c r="AA1161" s="3">
        <v>156.1779432057462</v>
      </c>
      <c r="AB1161" s="3">
        <v>156.7633090594048</v>
      </c>
      <c r="AC1161" s="3">
        <v>-75.088971602873102</v>
      </c>
      <c r="AD1161" s="3"/>
      <c r="AE1161" s="3" t="s">
        <v>43</v>
      </c>
      <c r="AF1161" s="3">
        <v>180.24100417333111</v>
      </c>
      <c r="AG1161" s="3">
        <v>180.77433750666441</v>
      </c>
      <c r="AH1161" s="9">
        <v>-87.120502086665539</v>
      </c>
    </row>
    <row r="1162" spans="2:34" x14ac:dyDescent="0.3">
      <c r="B1162" s="3"/>
      <c r="C1162" s="3"/>
      <c r="D1162" s="3"/>
      <c r="E1162" s="3"/>
      <c r="F1162" s="3"/>
      <c r="G1162" s="3"/>
      <c r="H1162" s="3"/>
      <c r="K1162" s="7" t="s">
        <v>43</v>
      </c>
      <c r="L1162" s="3">
        <v>179.058312537272</v>
      </c>
      <c r="M1162" s="3">
        <v>179.6436783909306</v>
      </c>
      <c r="N1162" s="3">
        <v>-86.529156268636001</v>
      </c>
      <c r="O1162" s="3"/>
      <c r="P1162" s="3" t="s">
        <v>43</v>
      </c>
      <c r="Q1162" s="3">
        <v>171.60497389636359</v>
      </c>
      <c r="R1162" s="3">
        <v>172.1903397500221</v>
      </c>
      <c r="S1162" s="3">
        <v>-82.802486948181794</v>
      </c>
      <c r="T1162" s="3"/>
      <c r="U1162" s="3" t="s">
        <v>43</v>
      </c>
      <c r="V1162" s="3">
        <v>163.37425415694551</v>
      </c>
      <c r="W1162" s="3">
        <v>164.0409208236122</v>
      </c>
      <c r="X1162" s="3">
        <v>-78.687127078472756</v>
      </c>
      <c r="Y1162" s="3"/>
      <c r="Z1162" s="3" t="s">
        <v>43</v>
      </c>
      <c r="AA1162" s="3">
        <v>153.30162403695431</v>
      </c>
      <c r="AB1162" s="3">
        <v>153.8869898906128</v>
      </c>
      <c r="AC1162" s="3">
        <v>-73.65081201847714</v>
      </c>
      <c r="AD1162" s="3"/>
      <c r="AE1162" s="3" t="s">
        <v>43</v>
      </c>
      <c r="AF1162" s="3">
        <v>180.2418364435517</v>
      </c>
      <c r="AG1162" s="3">
        <v>180.77516977688501</v>
      </c>
      <c r="AH1162" s="9">
        <v>-87.120918221775852</v>
      </c>
    </row>
    <row r="1163" spans="2:34" x14ac:dyDescent="0.3">
      <c r="B1163" s="3"/>
      <c r="C1163" s="3"/>
      <c r="D1163" s="3"/>
      <c r="E1163" s="3"/>
      <c r="F1163" s="3"/>
      <c r="G1163" s="3"/>
      <c r="H1163" s="3"/>
      <c r="K1163" s="7" t="s">
        <v>43</v>
      </c>
      <c r="L1163" s="3">
        <v>180.94446030596501</v>
      </c>
      <c r="M1163" s="3">
        <v>181.52982615962361</v>
      </c>
      <c r="N1163" s="3">
        <v>-87.472230152982519</v>
      </c>
      <c r="O1163" s="3"/>
      <c r="P1163" s="3" t="s">
        <v>43</v>
      </c>
      <c r="Q1163" s="3">
        <v>163.91798509366151</v>
      </c>
      <c r="R1163" s="3">
        <v>164.50335094732</v>
      </c>
      <c r="S1163" s="3">
        <v>-78.958992546830743</v>
      </c>
      <c r="T1163" s="3"/>
      <c r="U1163" s="3" t="s">
        <v>43</v>
      </c>
      <c r="V1163" s="3">
        <v>167.92081486674411</v>
      </c>
      <c r="W1163" s="3">
        <v>168.5874815334108</v>
      </c>
      <c r="X1163" s="3">
        <v>-80.960407433372069</v>
      </c>
      <c r="Y1163" s="3"/>
      <c r="Z1163" s="3" t="s">
        <v>43</v>
      </c>
      <c r="AA1163" s="3">
        <v>152.16603423613651</v>
      </c>
      <c r="AB1163" s="3">
        <v>152.75140008979511</v>
      </c>
      <c r="AC1163" s="3">
        <v>-73.083017118068256</v>
      </c>
      <c r="AD1163" s="3"/>
      <c r="AE1163" s="3" t="s">
        <v>43</v>
      </c>
      <c r="AF1163" s="3">
        <v>178.98867133359511</v>
      </c>
      <c r="AG1163" s="3">
        <v>179.52200466692841</v>
      </c>
      <c r="AH1163" s="9">
        <v>-86.494335666797539</v>
      </c>
    </row>
    <row r="1164" spans="2:34" x14ac:dyDescent="0.3">
      <c r="B1164" s="3"/>
      <c r="C1164" s="3"/>
      <c r="D1164" s="3"/>
      <c r="E1164" s="3"/>
      <c r="F1164" s="3"/>
      <c r="G1164" s="3"/>
      <c r="H1164" s="3"/>
      <c r="K1164" s="7" t="s">
        <v>43</v>
      </c>
      <c r="L1164" s="3">
        <v>175.05671734731109</v>
      </c>
      <c r="M1164" s="3">
        <v>175.64208320096961</v>
      </c>
      <c r="N1164" s="3">
        <v>-84.528358673655532</v>
      </c>
      <c r="O1164" s="3"/>
      <c r="P1164" s="3" t="s">
        <v>43</v>
      </c>
      <c r="Q1164" s="3">
        <v>165.4668803282965</v>
      </c>
      <c r="R1164" s="3">
        <v>166.05224618195501</v>
      </c>
      <c r="S1164" s="3">
        <v>-79.733440164148249</v>
      </c>
      <c r="T1164" s="3"/>
      <c r="U1164" s="3" t="s">
        <v>43</v>
      </c>
      <c r="V1164" s="3">
        <v>166.92412026928511</v>
      </c>
      <c r="W1164" s="3">
        <v>167.59078693595171</v>
      </c>
      <c r="X1164" s="3">
        <v>-80.462060134642542</v>
      </c>
      <c r="Y1164" s="3"/>
      <c r="Z1164" s="3" t="s">
        <v>43</v>
      </c>
      <c r="AA1164" s="3">
        <v>154.60051247892861</v>
      </c>
      <c r="AB1164" s="3">
        <v>155.18587833258721</v>
      </c>
      <c r="AC1164" s="3">
        <v>-74.300256239464318</v>
      </c>
      <c r="AD1164" s="3"/>
      <c r="AE1164" s="3" t="s">
        <v>43</v>
      </c>
      <c r="AF1164" s="3">
        <v>180.02469420047629</v>
      </c>
      <c r="AG1164" s="3">
        <v>180.55802753380959</v>
      </c>
      <c r="AH1164" s="9">
        <v>-87.012347100238145</v>
      </c>
    </row>
    <row r="1165" spans="2:34" x14ac:dyDescent="0.3">
      <c r="B1165" s="3"/>
      <c r="C1165" s="3"/>
      <c r="D1165" s="3"/>
      <c r="E1165" s="3"/>
      <c r="F1165" s="3"/>
      <c r="G1165" s="3"/>
      <c r="H1165" s="3"/>
      <c r="K1165" s="7" t="s">
        <v>43</v>
      </c>
      <c r="L1165" s="3">
        <v>173.90491136419391</v>
      </c>
      <c r="M1165" s="3">
        <v>174.49027721785251</v>
      </c>
      <c r="N1165" s="3">
        <v>-83.952455682096968</v>
      </c>
      <c r="O1165" s="3"/>
      <c r="P1165" s="3" t="s">
        <v>43</v>
      </c>
      <c r="Q1165" s="3">
        <v>164.94792639910941</v>
      </c>
      <c r="R1165" s="3">
        <v>165.53329225276789</v>
      </c>
      <c r="S1165" s="3">
        <v>-79.473963199554674</v>
      </c>
      <c r="T1165" s="3"/>
      <c r="U1165" s="3" t="s">
        <v>43</v>
      </c>
      <c r="V1165" s="3">
        <v>166.87555938316891</v>
      </c>
      <c r="W1165" s="3">
        <v>167.54222604983551</v>
      </c>
      <c r="X1165" s="3">
        <v>-80.437779691584424</v>
      </c>
      <c r="Y1165" s="3"/>
      <c r="Z1165" s="3" t="s">
        <v>43</v>
      </c>
      <c r="AA1165" s="3">
        <v>154.07763486391249</v>
      </c>
      <c r="AB1165" s="3">
        <v>154.66300071757101</v>
      </c>
      <c r="AC1165" s="3">
        <v>-74.038817431956247</v>
      </c>
      <c r="AD1165" s="3"/>
      <c r="AE1165" s="3" t="s">
        <v>43</v>
      </c>
      <c r="AF1165" s="3">
        <v>179.61595276417651</v>
      </c>
      <c r="AG1165" s="3">
        <v>180.14928609750979</v>
      </c>
      <c r="AH1165" s="9">
        <v>-86.807976382088242</v>
      </c>
    </row>
    <row r="1166" spans="2:34" x14ac:dyDescent="0.3">
      <c r="B1166" s="3"/>
      <c r="C1166" s="3"/>
      <c r="D1166" s="3"/>
      <c r="E1166" s="3"/>
      <c r="F1166" s="3"/>
      <c r="G1166" s="3"/>
      <c r="H1166" s="3"/>
      <c r="K1166" s="7" t="s">
        <v>43</v>
      </c>
      <c r="L1166" s="3">
        <v>191.07078227103841</v>
      </c>
      <c r="M1166" s="3">
        <v>191.65614812469701</v>
      </c>
      <c r="N1166" s="3">
        <v>-92.535391135519205</v>
      </c>
      <c r="O1166" s="3"/>
      <c r="P1166" s="3" t="s">
        <v>43</v>
      </c>
      <c r="Q1166" s="3">
        <v>173.73865531865709</v>
      </c>
      <c r="R1166" s="3">
        <v>174.32402117231561</v>
      </c>
      <c r="S1166" s="3">
        <v>-83.869327659328547</v>
      </c>
      <c r="T1166" s="3"/>
      <c r="U1166" s="3" t="s">
        <v>43</v>
      </c>
      <c r="V1166" s="3">
        <v>166.2096944113662</v>
      </c>
      <c r="W1166" s="3">
        <v>166.8763610780328</v>
      </c>
      <c r="X1166" s="3">
        <v>-80.104847205683086</v>
      </c>
      <c r="Y1166" s="3"/>
      <c r="Z1166" s="3" t="s">
        <v>43</v>
      </c>
      <c r="AA1166" s="3">
        <v>154.4881485632369</v>
      </c>
      <c r="AB1166" s="3">
        <v>155.07351441689539</v>
      </c>
      <c r="AC1166" s="3">
        <v>-74.244074281618438</v>
      </c>
      <c r="AD1166" s="3"/>
      <c r="AE1166" s="3" t="s">
        <v>43</v>
      </c>
      <c r="AF1166" s="3">
        <v>180.2203128293572</v>
      </c>
      <c r="AG1166" s="3">
        <v>180.75364616269059</v>
      </c>
      <c r="AH1166" s="9">
        <v>-87.110156414678613</v>
      </c>
    </row>
    <row r="1167" spans="2:34" x14ac:dyDescent="0.3">
      <c r="B1167" s="3"/>
      <c r="C1167" s="3"/>
      <c r="D1167" s="3"/>
      <c r="E1167" s="3"/>
      <c r="F1167" s="3"/>
      <c r="G1167" s="3"/>
      <c r="H1167" s="3"/>
      <c r="K1167" s="7" t="s">
        <v>43</v>
      </c>
      <c r="L1167" s="3">
        <v>177.3099891567762</v>
      </c>
      <c r="M1167" s="3">
        <v>177.89535501043471</v>
      </c>
      <c r="N1167" s="3">
        <v>-85.654994578388084</v>
      </c>
      <c r="O1167" s="3"/>
      <c r="P1167" s="3" t="s">
        <v>43</v>
      </c>
      <c r="Q1167" s="3">
        <v>172.06740515036839</v>
      </c>
      <c r="R1167" s="3">
        <v>172.65277100402699</v>
      </c>
      <c r="S1167" s="3">
        <v>-83.033702575184208</v>
      </c>
      <c r="T1167" s="3"/>
      <c r="U1167" s="3" t="s">
        <v>43</v>
      </c>
      <c r="V1167" s="3">
        <v>164.304206735034</v>
      </c>
      <c r="W1167" s="3">
        <v>164.9708734017006</v>
      </c>
      <c r="X1167" s="3">
        <v>-79.152103367516986</v>
      </c>
      <c r="Y1167" s="3"/>
      <c r="Z1167" s="3" t="s">
        <v>43</v>
      </c>
      <c r="AA1167" s="3">
        <v>153.62065610326971</v>
      </c>
      <c r="AB1167" s="3">
        <v>154.20602195692831</v>
      </c>
      <c r="AC1167" s="3">
        <v>-73.810328051634855</v>
      </c>
      <c r="AD1167" s="3"/>
      <c r="AE1167" s="3" t="s">
        <v>43</v>
      </c>
      <c r="AF1167" s="3">
        <v>179.64958600556761</v>
      </c>
      <c r="AG1167" s="3">
        <v>180.18291933890089</v>
      </c>
      <c r="AH1167" s="9">
        <v>-86.824793002783792</v>
      </c>
    </row>
    <row r="1168" spans="2:34" x14ac:dyDescent="0.3">
      <c r="B1168" s="3"/>
      <c r="C1168" s="3"/>
      <c r="D1168" s="3"/>
      <c r="E1168" s="3"/>
      <c r="F1168" s="3"/>
      <c r="G1168" s="3"/>
      <c r="H1168" s="3"/>
      <c r="K1168" s="7" t="s">
        <v>43</v>
      </c>
      <c r="L1168" s="3">
        <v>181.5050490402534</v>
      </c>
      <c r="M1168" s="3">
        <v>182.090414893912</v>
      </c>
      <c r="N1168" s="3">
        <v>-87.752524520126713</v>
      </c>
      <c r="O1168" s="3"/>
      <c r="P1168" s="3" t="s">
        <v>43</v>
      </c>
      <c r="Q1168" s="3">
        <v>172.05888764816419</v>
      </c>
      <c r="R1168" s="3">
        <v>172.64425350182279</v>
      </c>
      <c r="S1168" s="3">
        <v>-83.029443824082108</v>
      </c>
      <c r="T1168" s="3"/>
      <c r="U1168" s="3" t="s">
        <v>43</v>
      </c>
      <c r="V1168" s="3">
        <v>167.6494642804827</v>
      </c>
      <c r="W1168" s="3">
        <v>168.3161309471493</v>
      </c>
      <c r="X1168" s="3">
        <v>-80.824732140241338</v>
      </c>
      <c r="Y1168" s="3"/>
      <c r="Z1168" s="3" t="s">
        <v>43</v>
      </c>
      <c r="AA1168" s="3">
        <v>155.81974994252269</v>
      </c>
      <c r="AB1168" s="3">
        <v>156.40511579618121</v>
      </c>
      <c r="AC1168" s="3">
        <v>-74.909874971261331</v>
      </c>
      <c r="AD1168" s="3"/>
      <c r="AE1168" s="3" t="s">
        <v>43</v>
      </c>
      <c r="AF1168" s="3">
        <v>180.23160136224851</v>
      </c>
      <c r="AG1168" s="3">
        <v>180.76493469558179</v>
      </c>
      <c r="AH1168" s="9">
        <v>-87.115800681124227</v>
      </c>
    </row>
    <row r="1169" spans="2:34" x14ac:dyDescent="0.3">
      <c r="B1169" s="3"/>
      <c r="C1169" s="3"/>
      <c r="D1169" s="3"/>
      <c r="E1169" s="3"/>
      <c r="F1169" s="3"/>
      <c r="G1169" s="3"/>
      <c r="H1169" s="3"/>
      <c r="K1169" s="7" t="s">
        <v>43</v>
      </c>
      <c r="L1169" s="3">
        <v>179.39551147412331</v>
      </c>
      <c r="M1169" s="3">
        <v>179.98087732778191</v>
      </c>
      <c r="N1169" s="3">
        <v>-86.697755737061669</v>
      </c>
      <c r="O1169" s="3"/>
      <c r="P1169" s="3" t="s">
        <v>43</v>
      </c>
      <c r="Q1169" s="3">
        <v>169.74596965504739</v>
      </c>
      <c r="R1169" s="3">
        <v>170.33133550870599</v>
      </c>
      <c r="S1169" s="3">
        <v>-81.872984827523709</v>
      </c>
      <c r="T1169" s="3"/>
      <c r="U1169" s="3" t="s">
        <v>43</v>
      </c>
      <c r="V1169" s="3">
        <v>167.30400679557849</v>
      </c>
      <c r="W1169" s="3">
        <v>167.97067346224509</v>
      </c>
      <c r="X1169" s="3">
        <v>-80.652003397789244</v>
      </c>
      <c r="Y1169" s="3"/>
      <c r="Z1169" s="3" t="s">
        <v>43</v>
      </c>
      <c r="AA1169" s="3">
        <v>159.0183402893631</v>
      </c>
      <c r="AB1169" s="3">
        <v>159.60370614302161</v>
      </c>
      <c r="AC1169" s="3">
        <v>-76.509170144681534</v>
      </c>
      <c r="AD1169" s="3"/>
      <c r="AE1169" s="3" t="s">
        <v>43</v>
      </c>
      <c r="AF1169" s="3">
        <v>179.96857163600961</v>
      </c>
      <c r="AG1169" s="3">
        <v>180.50190496934289</v>
      </c>
      <c r="AH1169" s="9">
        <v>-86.984285818004793</v>
      </c>
    </row>
    <row r="1170" spans="2:34" x14ac:dyDescent="0.3">
      <c r="B1170" s="3"/>
      <c r="C1170" s="3"/>
      <c r="D1170" s="3"/>
      <c r="E1170" s="3"/>
      <c r="F1170" s="3"/>
      <c r="G1170" s="3"/>
      <c r="H1170" s="3"/>
      <c r="K1170" s="7" t="s">
        <v>43</v>
      </c>
      <c r="L1170" s="3">
        <v>177.41622094844209</v>
      </c>
      <c r="M1170" s="3">
        <v>178.00158680210069</v>
      </c>
      <c r="N1170" s="3">
        <v>-85.708110474221058</v>
      </c>
      <c r="O1170" s="3"/>
      <c r="P1170" s="3" t="s">
        <v>43</v>
      </c>
      <c r="Q1170" s="3">
        <v>169.01985251610381</v>
      </c>
      <c r="R1170" s="3">
        <v>169.6052183697623</v>
      </c>
      <c r="S1170" s="3">
        <v>-81.509926258051877</v>
      </c>
      <c r="T1170" s="3"/>
      <c r="U1170" s="3" t="s">
        <v>43</v>
      </c>
      <c r="V1170" s="3">
        <v>166.68669511412841</v>
      </c>
      <c r="W1170" s="3">
        <v>167.35336178079501</v>
      </c>
      <c r="X1170" s="3">
        <v>-80.343347557064192</v>
      </c>
      <c r="Y1170" s="3"/>
      <c r="Z1170" s="3" t="s">
        <v>43</v>
      </c>
      <c r="AA1170" s="3">
        <v>154.78527490740021</v>
      </c>
      <c r="AB1170" s="3">
        <v>155.3706407610587</v>
      </c>
      <c r="AC1170" s="3">
        <v>-74.39263745370009</v>
      </c>
      <c r="AD1170" s="3"/>
      <c r="AE1170" s="3" t="s">
        <v>43</v>
      </c>
      <c r="AF1170" s="3">
        <v>180.2051902162826</v>
      </c>
      <c r="AG1170" s="3">
        <v>180.73852354961591</v>
      </c>
      <c r="AH1170" s="9">
        <v>-87.102595108141287</v>
      </c>
    </row>
    <row r="1171" spans="2:34" x14ac:dyDescent="0.3">
      <c r="B1171" s="3"/>
      <c r="C1171" s="3"/>
      <c r="D1171" s="3"/>
      <c r="E1171" s="3"/>
      <c r="F1171" s="3"/>
      <c r="G1171" s="3"/>
      <c r="H1171" s="3"/>
      <c r="K1171" s="7" t="s">
        <v>43</v>
      </c>
      <c r="L1171" s="3">
        <v>177.7164664524079</v>
      </c>
      <c r="M1171" s="3">
        <v>178.3018323060665</v>
      </c>
      <c r="N1171" s="3">
        <v>-85.858233226203964</v>
      </c>
      <c r="O1171" s="3"/>
      <c r="P1171" s="3" t="s">
        <v>43</v>
      </c>
      <c r="Q1171" s="3">
        <v>169.65993761310199</v>
      </c>
      <c r="R1171" s="3">
        <v>170.24530346676059</v>
      </c>
      <c r="S1171" s="3">
        <v>-81.829968806551008</v>
      </c>
      <c r="T1171" s="3"/>
      <c r="U1171" s="3" t="s">
        <v>43</v>
      </c>
      <c r="V1171" s="3">
        <v>166.24228492219601</v>
      </c>
      <c r="W1171" s="3">
        <v>166.90895158886261</v>
      </c>
      <c r="X1171" s="3">
        <v>-80.121142461097989</v>
      </c>
      <c r="Y1171" s="3"/>
      <c r="Z1171" s="3" t="s">
        <v>43</v>
      </c>
      <c r="AA1171" s="3">
        <v>152.30049544366869</v>
      </c>
      <c r="AB1171" s="3">
        <v>152.8858612973273</v>
      </c>
      <c r="AC1171" s="3">
        <v>-73.150247721834361</v>
      </c>
      <c r="AD1171" s="3"/>
      <c r="AE1171" s="3" t="s">
        <v>43</v>
      </c>
      <c r="AF1171" s="3">
        <v>180.04930302331201</v>
      </c>
      <c r="AG1171" s="3">
        <v>180.58263635664539</v>
      </c>
      <c r="AH1171" s="9">
        <v>-87.024651511656018</v>
      </c>
    </row>
    <row r="1172" spans="2:34" x14ac:dyDescent="0.3">
      <c r="B1172" s="3"/>
      <c r="C1172" s="3"/>
      <c r="D1172" s="3"/>
      <c r="E1172" s="3"/>
      <c r="F1172" s="3"/>
      <c r="G1172" s="3"/>
      <c r="H1172" s="3"/>
      <c r="K1172" s="7" t="s">
        <v>43</v>
      </c>
      <c r="L1172" s="3">
        <v>188.2496798303213</v>
      </c>
      <c r="M1172" s="3">
        <v>188.83504568397981</v>
      </c>
      <c r="N1172" s="3">
        <v>-91.124839915160635</v>
      </c>
      <c r="O1172" s="3"/>
      <c r="P1172" s="3" t="s">
        <v>43</v>
      </c>
      <c r="Q1172" s="3">
        <v>171.56225340118741</v>
      </c>
      <c r="R1172" s="3">
        <v>172.14761925484589</v>
      </c>
      <c r="S1172" s="3">
        <v>-82.781126700593688</v>
      </c>
      <c r="T1172" s="3"/>
      <c r="U1172" s="3" t="s">
        <v>43</v>
      </c>
      <c r="V1172" s="3">
        <v>164.47816354012801</v>
      </c>
      <c r="W1172" s="3">
        <v>165.14483020679461</v>
      </c>
      <c r="X1172" s="3">
        <v>-79.239081770063976</v>
      </c>
      <c r="Y1172" s="3"/>
      <c r="Z1172" s="3" t="s">
        <v>43</v>
      </c>
      <c r="AA1172" s="3">
        <v>153.18771077095701</v>
      </c>
      <c r="AB1172" s="3">
        <v>153.7730766246155</v>
      </c>
      <c r="AC1172" s="3">
        <v>-73.593855385478491</v>
      </c>
      <c r="AD1172" s="3"/>
      <c r="AE1172" s="3" t="s">
        <v>43</v>
      </c>
      <c r="AF1172" s="3">
        <v>180.20000870907739</v>
      </c>
      <c r="AG1172" s="3">
        <v>180.7333420424107</v>
      </c>
      <c r="AH1172" s="9">
        <v>-87.100004354538697</v>
      </c>
    </row>
    <row r="1173" spans="2:34" x14ac:dyDescent="0.3">
      <c r="B1173" s="3"/>
      <c r="C1173" s="3"/>
      <c r="D1173" s="3"/>
      <c r="E1173" s="3"/>
      <c r="F1173" s="3"/>
      <c r="G1173" s="3"/>
      <c r="H1173" s="3"/>
      <c r="K1173" s="7" t="s">
        <v>43</v>
      </c>
      <c r="L1173" s="3">
        <v>173.53716095618981</v>
      </c>
      <c r="M1173" s="3">
        <v>174.1225268098483</v>
      </c>
      <c r="N1173" s="3">
        <v>-83.76858047809489</v>
      </c>
      <c r="O1173" s="3"/>
      <c r="P1173" s="3" t="s">
        <v>43</v>
      </c>
      <c r="Q1173" s="3">
        <v>164.12824489450969</v>
      </c>
      <c r="R1173" s="3">
        <v>164.71361074816821</v>
      </c>
      <c r="S1173" s="3">
        <v>-79.064122447254832</v>
      </c>
      <c r="T1173" s="3"/>
      <c r="U1173" s="3" t="s">
        <v>43</v>
      </c>
      <c r="V1173" s="3">
        <v>165.49858516605451</v>
      </c>
      <c r="W1173" s="3">
        <v>166.1652518327212</v>
      </c>
      <c r="X1173" s="3">
        <v>-79.74929258302727</v>
      </c>
      <c r="Y1173" s="3"/>
      <c r="Z1173" s="3" t="s">
        <v>43</v>
      </c>
      <c r="AA1173" s="3">
        <v>153.4650592149392</v>
      </c>
      <c r="AB1173" s="3">
        <v>154.05042506859769</v>
      </c>
      <c r="AC1173" s="3">
        <v>-73.732529607469587</v>
      </c>
      <c r="AD1173" s="3"/>
      <c r="AE1173" s="3" t="s">
        <v>43</v>
      </c>
      <c r="AF1173" s="3">
        <v>179.43699782049691</v>
      </c>
      <c r="AG1173" s="3">
        <v>179.9703311538303</v>
      </c>
      <c r="AH1173" s="9">
        <v>-86.718498910248471</v>
      </c>
    </row>
    <row r="1174" spans="2:34" x14ac:dyDescent="0.3">
      <c r="B1174" s="3"/>
      <c r="C1174" s="3"/>
      <c r="D1174" s="3"/>
      <c r="E1174" s="3"/>
      <c r="F1174" s="3"/>
      <c r="G1174" s="3"/>
      <c r="H1174" s="3"/>
      <c r="K1174" s="7" t="s">
        <v>43</v>
      </c>
      <c r="L1174" s="3">
        <v>176.5064467990795</v>
      </c>
      <c r="M1174" s="3">
        <v>177.09181265273801</v>
      </c>
      <c r="N1174" s="3">
        <v>-85.253223399539735</v>
      </c>
      <c r="O1174" s="3"/>
      <c r="P1174" s="3" t="s">
        <v>43</v>
      </c>
      <c r="Q1174" s="3">
        <v>166.18845799460721</v>
      </c>
      <c r="R1174" s="3">
        <v>166.77382384826569</v>
      </c>
      <c r="S1174" s="3">
        <v>-80.094228997303588</v>
      </c>
      <c r="T1174" s="3"/>
      <c r="U1174" s="3" t="s">
        <v>43</v>
      </c>
      <c r="V1174" s="3">
        <v>168.54747654281709</v>
      </c>
      <c r="W1174" s="3">
        <v>169.21414320948369</v>
      </c>
      <c r="X1174" s="3">
        <v>-81.273738271408533</v>
      </c>
      <c r="Y1174" s="3"/>
      <c r="Z1174" s="3" t="s">
        <v>43</v>
      </c>
      <c r="AA1174" s="3">
        <v>153.61082160831981</v>
      </c>
      <c r="AB1174" s="3">
        <v>154.1961874619783</v>
      </c>
      <c r="AC1174" s="3">
        <v>-73.805410804159891</v>
      </c>
      <c r="AD1174" s="3"/>
      <c r="AE1174" s="3" t="s">
        <v>43</v>
      </c>
      <c r="AF1174" s="3">
        <v>180.23794547441801</v>
      </c>
      <c r="AG1174" s="3">
        <v>180.77127880775129</v>
      </c>
      <c r="AH1174" s="9">
        <v>-87.118972737208978</v>
      </c>
    </row>
    <row r="1175" spans="2:34" x14ac:dyDescent="0.3">
      <c r="B1175" s="3"/>
      <c r="C1175" s="3"/>
      <c r="D1175" s="3"/>
      <c r="E1175" s="3"/>
      <c r="F1175" s="3"/>
      <c r="G1175" s="3"/>
      <c r="H1175" s="3"/>
      <c r="K1175" s="7" t="s">
        <v>43</v>
      </c>
      <c r="L1175" s="3">
        <v>176.7011360396456</v>
      </c>
      <c r="M1175" s="3">
        <v>177.28650189330421</v>
      </c>
      <c r="N1175" s="3">
        <v>-85.350568019822816</v>
      </c>
      <c r="O1175" s="3"/>
      <c r="P1175" s="3" t="s">
        <v>43</v>
      </c>
      <c r="Q1175" s="3">
        <v>163.13651658124249</v>
      </c>
      <c r="R1175" s="3">
        <v>163.72188243490109</v>
      </c>
      <c r="S1175" s="3">
        <v>-78.568258290621259</v>
      </c>
      <c r="T1175" s="3"/>
      <c r="U1175" s="3" t="s">
        <v>43</v>
      </c>
      <c r="V1175" s="3">
        <v>167.42672115821941</v>
      </c>
      <c r="W1175" s="3">
        <v>168.09338782488609</v>
      </c>
      <c r="X1175" s="3">
        <v>-80.713360579109718</v>
      </c>
      <c r="Y1175" s="3"/>
      <c r="Z1175" s="3" t="s">
        <v>43</v>
      </c>
      <c r="AA1175" s="3">
        <v>159.01940486238399</v>
      </c>
      <c r="AB1175" s="3">
        <v>159.60477071604259</v>
      </c>
      <c r="AC1175" s="3">
        <v>-76.509702431192011</v>
      </c>
      <c r="AD1175" s="3"/>
      <c r="AE1175" s="3" t="s">
        <v>43</v>
      </c>
      <c r="AF1175" s="3">
        <v>179.9283442536765</v>
      </c>
      <c r="AG1175" s="3">
        <v>180.4616775870098</v>
      </c>
      <c r="AH1175" s="9">
        <v>-86.964172126838235</v>
      </c>
    </row>
    <row r="1176" spans="2:34" x14ac:dyDescent="0.3">
      <c r="B1176" s="3"/>
      <c r="C1176" s="3"/>
      <c r="D1176" s="3"/>
      <c r="E1176" s="3"/>
      <c r="F1176" s="3"/>
      <c r="G1176" s="3"/>
      <c r="H1176" s="3"/>
      <c r="K1176" s="7" t="s">
        <v>43</v>
      </c>
      <c r="L1176" s="3">
        <v>170.8569273839164</v>
      </c>
      <c r="M1176" s="3">
        <v>171.44229323757489</v>
      </c>
      <c r="N1176" s="3">
        <v>-82.428463691958186</v>
      </c>
      <c r="O1176" s="3"/>
      <c r="P1176" s="3" t="s">
        <v>43</v>
      </c>
      <c r="Q1176" s="3">
        <v>164.82006906949169</v>
      </c>
      <c r="R1176" s="3">
        <v>165.4054349231503</v>
      </c>
      <c r="S1176" s="3">
        <v>-79.410034534745861</v>
      </c>
      <c r="T1176" s="3"/>
      <c r="U1176" s="3" t="s">
        <v>43</v>
      </c>
      <c r="V1176" s="3">
        <v>168.4063391429552</v>
      </c>
      <c r="W1176" s="3">
        <v>169.07300580962189</v>
      </c>
      <c r="X1176" s="3">
        <v>-81.203169571477602</v>
      </c>
      <c r="Y1176" s="3"/>
      <c r="Z1176" s="3" t="s">
        <v>43</v>
      </c>
      <c r="AA1176" s="3">
        <v>154.6253227474628</v>
      </c>
      <c r="AB1176" s="3">
        <v>155.2106886011214</v>
      </c>
      <c r="AC1176" s="3">
        <v>-74.312661373731402</v>
      </c>
      <c r="AD1176" s="3"/>
      <c r="AE1176" s="3" t="s">
        <v>43</v>
      </c>
      <c r="AF1176" s="3">
        <v>180.1816870563766</v>
      </c>
      <c r="AG1176" s="3">
        <v>180.71502038970999</v>
      </c>
      <c r="AH1176" s="9">
        <v>-87.090843528188316</v>
      </c>
    </row>
    <row r="1177" spans="2:34" x14ac:dyDescent="0.3">
      <c r="B1177" s="3"/>
      <c r="C1177" s="3"/>
      <c r="D1177" s="3"/>
      <c r="E1177" s="3"/>
      <c r="F1177" s="3"/>
      <c r="G1177" s="3"/>
      <c r="H1177" s="3"/>
      <c r="K1177" s="7" t="s">
        <v>43</v>
      </c>
      <c r="L1177" s="3">
        <v>172.92090931312541</v>
      </c>
      <c r="M1177" s="3">
        <v>173.50627516678401</v>
      </c>
      <c r="N1177" s="3">
        <v>-83.460454656562717</v>
      </c>
      <c r="O1177" s="3"/>
      <c r="P1177" s="3" t="s">
        <v>43</v>
      </c>
      <c r="Q1177" s="3">
        <v>168.18112630447521</v>
      </c>
      <c r="R1177" s="3">
        <v>168.76649215813379</v>
      </c>
      <c r="S1177" s="3">
        <v>-81.090563152237621</v>
      </c>
      <c r="T1177" s="3"/>
      <c r="U1177" s="3" t="s">
        <v>43</v>
      </c>
      <c r="V1177" s="3">
        <v>167.10645653899181</v>
      </c>
      <c r="W1177" s="3">
        <v>167.77312320565841</v>
      </c>
      <c r="X1177" s="3">
        <v>-80.553228269495875</v>
      </c>
      <c r="Y1177" s="3"/>
      <c r="Z1177" s="3" t="s">
        <v>43</v>
      </c>
      <c r="AA1177" s="3">
        <v>153.0547682259037</v>
      </c>
      <c r="AB1177" s="3">
        <v>153.64013407956219</v>
      </c>
      <c r="AC1177" s="3">
        <v>-73.527384112951836</v>
      </c>
      <c r="AD1177" s="3"/>
      <c r="AE1177" s="3" t="s">
        <v>43</v>
      </c>
      <c r="AF1177" s="3">
        <v>179.51659463489429</v>
      </c>
      <c r="AG1177" s="3">
        <v>180.04992796822759</v>
      </c>
      <c r="AH1177" s="9">
        <v>-86.758297317447131</v>
      </c>
    </row>
    <row r="1178" spans="2:34" x14ac:dyDescent="0.3">
      <c r="B1178" s="3"/>
      <c r="C1178" s="3"/>
      <c r="D1178" s="3"/>
      <c r="E1178" s="3"/>
      <c r="F1178" s="3"/>
      <c r="G1178" s="3"/>
      <c r="H1178" s="3"/>
      <c r="K1178" s="7" t="s">
        <v>43</v>
      </c>
      <c r="L1178" s="3">
        <v>178.56839339038979</v>
      </c>
      <c r="M1178" s="3">
        <v>179.15375924404839</v>
      </c>
      <c r="N1178" s="3">
        <v>-86.284196695194922</v>
      </c>
      <c r="O1178" s="3"/>
      <c r="P1178" s="3" t="s">
        <v>43</v>
      </c>
      <c r="Q1178" s="3">
        <v>165.0920867098624</v>
      </c>
      <c r="R1178" s="3">
        <v>165.677452563521</v>
      </c>
      <c r="S1178" s="3">
        <v>-79.546043354931214</v>
      </c>
      <c r="T1178" s="3"/>
      <c r="U1178" s="3" t="s">
        <v>43</v>
      </c>
      <c r="V1178" s="3">
        <v>166.63064284001209</v>
      </c>
      <c r="W1178" s="3">
        <v>167.2973095066788</v>
      </c>
      <c r="X1178" s="3">
        <v>-80.315321420006057</v>
      </c>
      <c r="Y1178" s="3"/>
      <c r="Z1178" s="3" t="s">
        <v>43</v>
      </c>
      <c r="AA1178" s="3">
        <v>152.77217802033209</v>
      </c>
      <c r="AB1178" s="3">
        <v>153.35754387399061</v>
      </c>
      <c r="AC1178" s="3">
        <v>-73.386089010166046</v>
      </c>
      <c r="AD1178" s="3"/>
      <c r="AE1178" s="3" t="s">
        <v>43</v>
      </c>
      <c r="AF1178" s="3">
        <v>180.18698780145789</v>
      </c>
      <c r="AG1178" s="3">
        <v>180.72032113479119</v>
      </c>
      <c r="AH1178" s="9">
        <v>-87.093493900728944</v>
      </c>
    </row>
    <row r="1179" spans="2:34" x14ac:dyDescent="0.3">
      <c r="B1179" s="3"/>
      <c r="C1179" s="3"/>
      <c r="D1179" s="3"/>
      <c r="E1179" s="3"/>
      <c r="F1179" s="3"/>
      <c r="G1179" s="3"/>
      <c r="H1179" s="3"/>
      <c r="K1179" s="7" t="s">
        <v>43</v>
      </c>
      <c r="L1179" s="3">
        <v>185.2195164242988</v>
      </c>
      <c r="M1179" s="3">
        <v>185.80488227795729</v>
      </c>
      <c r="N1179" s="3">
        <v>-89.609758212149387</v>
      </c>
      <c r="O1179" s="3"/>
      <c r="P1179" s="3" t="s">
        <v>43</v>
      </c>
      <c r="Q1179" s="3">
        <v>165.17857777940941</v>
      </c>
      <c r="R1179" s="3">
        <v>165.7639436330679</v>
      </c>
      <c r="S1179" s="3">
        <v>-79.589288889704676</v>
      </c>
      <c r="T1179" s="3"/>
      <c r="U1179" s="3" t="s">
        <v>43</v>
      </c>
      <c r="V1179" s="3">
        <v>165.85406687875661</v>
      </c>
      <c r="W1179" s="3">
        <v>166.52073354542321</v>
      </c>
      <c r="X1179" s="3">
        <v>-79.927033439378278</v>
      </c>
      <c r="Y1179" s="3"/>
      <c r="Z1179" s="3" t="s">
        <v>43</v>
      </c>
      <c r="AA1179" s="3">
        <v>157.69089192699059</v>
      </c>
      <c r="AB1179" s="3">
        <v>158.2762577806491</v>
      </c>
      <c r="AC1179" s="3">
        <v>-75.84544596349528</v>
      </c>
      <c r="AD1179" s="3"/>
      <c r="AE1179" s="3" t="s">
        <v>43</v>
      </c>
      <c r="AF1179" s="3">
        <v>180.20483181660771</v>
      </c>
      <c r="AG1179" s="3">
        <v>180.73816514994101</v>
      </c>
      <c r="AH1179" s="9">
        <v>-87.10241590830384</v>
      </c>
    </row>
    <row r="1180" spans="2:34" x14ac:dyDescent="0.3">
      <c r="B1180" s="3"/>
      <c r="C1180" s="3"/>
      <c r="D1180" s="3"/>
      <c r="E1180" s="3"/>
      <c r="F1180" s="3"/>
      <c r="G1180" s="3"/>
      <c r="H1180" s="3"/>
      <c r="K1180" s="7" t="s">
        <v>43</v>
      </c>
      <c r="L1180" s="3">
        <v>173.4432102989918</v>
      </c>
      <c r="M1180" s="3">
        <v>174.02857615265029</v>
      </c>
      <c r="N1180" s="3">
        <v>-83.7216051494959</v>
      </c>
      <c r="O1180" s="3"/>
      <c r="P1180" s="3" t="s">
        <v>43</v>
      </c>
      <c r="Q1180" s="3">
        <v>163.74516262051711</v>
      </c>
      <c r="R1180" s="3">
        <v>164.33052847417559</v>
      </c>
      <c r="S1180" s="3">
        <v>-78.872581310258539</v>
      </c>
      <c r="T1180" s="3"/>
      <c r="U1180" s="3" t="s">
        <v>43</v>
      </c>
      <c r="V1180" s="3">
        <v>164.63246923673611</v>
      </c>
      <c r="W1180" s="3">
        <v>165.29913590340271</v>
      </c>
      <c r="X1180" s="3">
        <v>-79.316234618368043</v>
      </c>
      <c r="Y1180" s="3"/>
      <c r="Z1180" s="3" t="s">
        <v>43</v>
      </c>
      <c r="AA1180" s="3">
        <v>153.03909561708909</v>
      </c>
      <c r="AB1180" s="3">
        <v>153.62446147074769</v>
      </c>
      <c r="AC1180" s="3">
        <v>-73.519547808544559</v>
      </c>
      <c r="AD1180" s="3"/>
      <c r="AE1180" s="3" t="s">
        <v>43</v>
      </c>
      <c r="AF1180" s="3">
        <v>179.8774342014265</v>
      </c>
      <c r="AG1180" s="3">
        <v>180.4107675347598</v>
      </c>
      <c r="AH1180" s="9">
        <v>-86.938717100713234</v>
      </c>
    </row>
    <row r="1181" spans="2:34" x14ac:dyDescent="0.3">
      <c r="B1181" s="3"/>
      <c r="C1181" s="3"/>
      <c r="D1181" s="3"/>
      <c r="E1181" s="3"/>
      <c r="F1181" s="3"/>
      <c r="G1181" s="3"/>
      <c r="H1181" s="3"/>
      <c r="K1181" s="7" t="s">
        <v>43</v>
      </c>
      <c r="L1181" s="3">
        <v>181.4428921951482</v>
      </c>
      <c r="M1181" s="3">
        <v>182.02825804880669</v>
      </c>
      <c r="N1181" s="3">
        <v>-87.721446097574088</v>
      </c>
      <c r="O1181" s="3"/>
      <c r="P1181" s="3" t="s">
        <v>43</v>
      </c>
      <c r="Q1181" s="3">
        <v>167.34761544449489</v>
      </c>
      <c r="R1181" s="3">
        <v>167.93298129815341</v>
      </c>
      <c r="S1181" s="3">
        <v>-80.673807722247432</v>
      </c>
      <c r="T1181" s="3"/>
      <c r="U1181" s="3" t="s">
        <v>43</v>
      </c>
      <c r="V1181" s="3">
        <v>165.3190235167767</v>
      </c>
      <c r="W1181" s="3">
        <v>165.98569018344341</v>
      </c>
      <c r="X1181" s="3">
        <v>-79.659511758388362</v>
      </c>
      <c r="Y1181" s="3"/>
      <c r="Z1181" s="3" t="s">
        <v>43</v>
      </c>
      <c r="AA1181" s="3">
        <v>153.97804289259639</v>
      </c>
      <c r="AB1181" s="3">
        <v>154.56340874625491</v>
      </c>
      <c r="AC1181" s="3">
        <v>-73.989021446298182</v>
      </c>
      <c r="AD1181" s="3"/>
      <c r="AE1181" s="3" t="s">
        <v>43</v>
      </c>
      <c r="AF1181" s="3">
        <v>179.7075076674756</v>
      </c>
      <c r="AG1181" s="3">
        <v>180.24084100080901</v>
      </c>
      <c r="AH1181" s="9">
        <v>-86.853753833737812</v>
      </c>
    </row>
    <row r="1182" spans="2:34" x14ac:dyDescent="0.3">
      <c r="B1182" s="3"/>
      <c r="C1182" s="3"/>
      <c r="D1182" s="3"/>
      <c r="E1182" s="3"/>
      <c r="F1182" s="3"/>
      <c r="G1182" s="3"/>
      <c r="H1182" s="3"/>
      <c r="K1182" s="7" t="s">
        <v>43</v>
      </c>
      <c r="L1182" s="3">
        <v>180.7177752980601</v>
      </c>
      <c r="M1182" s="3">
        <v>181.30314115171871</v>
      </c>
      <c r="N1182" s="3">
        <v>-87.358887649030066</v>
      </c>
      <c r="O1182" s="3"/>
      <c r="P1182" s="3" t="s">
        <v>43</v>
      </c>
      <c r="Q1182" s="3">
        <v>166.5549334558269</v>
      </c>
      <c r="R1182" s="3">
        <v>167.14029930948541</v>
      </c>
      <c r="S1182" s="3">
        <v>-80.277466727913435</v>
      </c>
      <c r="T1182" s="3"/>
      <c r="U1182" s="3" t="s">
        <v>43</v>
      </c>
      <c r="V1182" s="3">
        <v>164.7611706533032</v>
      </c>
      <c r="W1182" s="3">
        <v>165.42783731996991</v>
      </c>
      <c r="X1182" s="3">
        <v>-79.380585326651612</v>
      </c>
      <c r="Y1182" s="3"/>
      <c r="Z1182" s="3" t="s">
        <v>43</v>
      </c>
      <c r="AA1182" s="3">
        <v>159.021388072961</v>
      </c>
      <c r="AB1182" s="3">
        <v>159.6067539266196</v>
      </c>
      <c r="AC1182" s="3">
        <v>-76.510694036480515</v>
      </c>
      <c r="AD1182" s="3"/>
      <c r="AE1182" s="3" t="s">
        <v>43</v>
      </c>
      <c r="AF1182" s="3">
        <v>179.89068499361559</v>
      </c>
      <c r="AG1182" s="3">
        <v>180.4240183269489</v>
      </c>
      <c r="AH1182" s="9">
        <v>-86.945342496807783</v>
      </c>
    </row>
    <row r="1183" spans="2:34" x14ac:dyDescent="0.3">
      <c r="B1183" s="3"/>
      <c r="C1183" s="3"/>
      <c r="D1183" s="3"/>
      <c r="E1183" s="3"/>
      <c r="F1183" s="3"/>
      <c r="G1183" s="3"/>
      <c r="H1183" s="3"/>
      <c r="K1183" s="7" t="s">
        <v>43</v>
      </c>
      <c r="L1183" s="3">
        <v>179.6688026444011</v>
      </c>
      <c r="M1183" s="3">
        <v>180.25416849805961</v>
      </c>
      <c r="N1183" s="3">
        <v>-86.834401322200534</v>
      </c>
      <c r="O1183" s="3"/>
      <c r="P1183" s="3" t="s">
        <v>43</v>
      </c>
      <c r="Q1183" s="3">
        <v>167.08268373406929</v>
      </c>
      <c r="R1183" s="3">
        <v>167.66804958772781</v>
      </c>
      <c r="S1183" s="3">
        <v>-80.541341867034646</v>
      </c>
      <c r="T1183" s="3"/>
      <c r="U1183" s="3" t="s">
        <v>43</v>
      </c>
      <c r="V1183" s="3">
        <v>165.11352693274489</v>
      </c>
      <c r="W1183" s="3">
        <v>165.7801935994116</v>
      </c>
      <c r="X1183" s="3">
        <v>-79.556763466372459</v>
      </c>
      <c r="Y1183" s="3"/>
      <c r="Z1183" s="3" t="s">
        <v>43</v>
      </c>
      <c r="AA1183" s="3">
        <v>152.2226896471017</v>
      </c>
      <c r="AB1183" s="3">
        <v>152.80805550076019</v>
      </c>
      <c r="AC1183" s="3">
        <v>-73.111344823550837</v>
      </c>
      <c r="AD1183" s="3"/>
      <c r="AE1183" s="3" t="s">
        <v>43</v>
      </c>
      <c r="AF1183" s="3">
        <v>178.90974886623439</v>
      </c>
      <c r="AG1183" s="3">
        <v>179.4430821995677</v>
      </c>
      <c r="AH1183" s="9">
        <v>-86.454874433117183</v>
      </c>
    </row>
    <row r="1184" spans="2:34" x14ac:dyDescent="0.3">
      <c r="B1184" s="3"/>
      <c r="C1184" s="3"/>
      <c r="D1184" s="3"/>
      <c r="E1184" s="3"/>
      <c r="F1184" s="3"/>
      <c r="G1184" s="3"/>
      <c r="H1184" s="3"/>
      <c r="K1184" s="7" t="s">
        <v>43</v>
      </c>
      <c r="L1184" s="3">
        <v>177.51378228736701</v>
      </c>
      <c r="M1184" s="3">
        <v>178.09914814102549</v>
      </c>
      <c r="N1184" s="3">
        <v>-85.756891143683475</v>
      </c>
      <c r="O1184" s="3"/>
      <c r="P1184" s="3" t="s">
        <v>43</v>
      </c>
      <c r="Q1184" s="3">
        <v>162.57697928767101</v>
      </c>
      <c r="R1184" s="3">
        <v>163.1623451413295</v>
      </c>
      <c r="S1184" s="3">
        <v>-78.288489643835476</v>
      </c>
      <c r="T1184" s="3"/>
      <c r="U1184" s="3" t="s">
        <v>43</v>
      </c>
      <c r="V1184" s="3">
        <v>166.8929941599522</v>
      </c>
      <c r="W1184" s="3">
        <v>167.55966082661891</v>
      </c>
      <c r="X1184" s="3">
        <v>-80.446497079976112</v>
      </c>
      <c r="Y1184" s="3"/>
      <c r="Z1184" s="3" t="s">
        <v>43</v>
      </c>
      <c r="AA1184" s="3">
        <v>154.42704294269461</v>
      </c>
      <c r="AB1184" s="3">
        <v>155.0124087963531</v>
      </c>
      <c r="AC1184" s="3">
        <v>-74.213521471347292</v>
      </c>
      <c r="AD1184" s="3"/>
      <c r="AE1184" s="3" t="s">
        <v>43</v>
      </c>
      <c r="AF1184" s="3">
        <v>180.01058904989191</v>
      </c>
      <c r="AG1184" s="3">
        <v>180.54392238322521</v>
      </c>
      <c r="AH1184" s="9">
        <v>-87.005294524945953</v>
      </c>
    </row>
    <row r="1185" spans="2:34" x14ac:dyDescent="0.3">
      <c r="B1185" s="3"/>
      <c r="C1185" s="3"/>
      <c r="D1185" s="3"/>
      <c r="E1185" s="3"/>
      <c r="F1185" s="3"/>
      <c r="G1185" s="3"/>
      <c r="H1185" s="3"/>
      <c r="K1185" s="7" t="s">
        <v>43</v>
      </c>
      <c r="L1185" s="3">
        <v>174.2476449682249</v>
      </c>
      <c r="M1185" s="3">
        <v>174.83301082188351</v>
      </c>
      <c r="N1185" s="3">
        <v>-84.123822484112452</v>
      </c>
      <c r="O1185" s="3"/>
      <c r="P1185" s="3" t="s">
        <v>43</v>
      </c>
      <c r="Q1185" s="3">
        <v>162.11005334955809</v>
      </c>
      <c r="R1185" s="3">
        <v>162.69541920321669</v>
      </c>
      <c r="S1185" s="3">
        <v>-78.055026674779072</v>
      </c>
      <c r="T1185" s="3"/>
      <c r="U1185" s="3" t="s">
        <v>43</v>
      </c>
      <c r="V1185" s="3">
        <v>164.49953870391801</v>
      </c>
      <c r="W1185" s="3">
        <v>165.16620537058461</v>
      </c>
      <c r="X1185" s="3">
        <v>-79.249769351958989</v>
      </c>
      <c r="Y1185" s="3"/>
      <c r="Z1185" s="3" t="s">
        <v>43</v>
      </c>
      <c r="AA1185" s="3">
        <v>152.52601591766901</v>
      </c>
      <c r="AB1185" s="3">
        <v>153.1113817713275</v>
      </c>
      <c r="AC1185" s="3">
        <v>-73.263007958834478</v>
      </c>
      <c r="AD1185" s="3"/>
      <c r="AE1185" s="3" t="s">
        <v>43</v>
      </c>
      <c r="AF1185" s="3">
        <v>179.27237758141939</v>
      </c>
      <c r="AG1185" s="3">
        <v>179.80571091475269</v>
      </c>
      <c r="AH1185" s="9">
        <v>-86.636188790709696</v>
      </c>
    </row>
    <row r="1186" spans="2:34" x14ac:dyDescent="0.3">
      <c r="B1186" s="3"/>
      <c r="C1186" s="3"/>
      <c r="D1186" s="3"/>
      <c r="E1186" s="3"/>
      <c r="F1186" s="3"/>
      <c r="G1186" s="3"/>
      <c r="H1186" s="3"/>
      <c r="K1186" s="7" t="s">
        <v>43</v>
      </c>
      <c r="L1186" s="3">
        <v>181.30818935462381</v>
      </c>
      <c r="M1186" s="3">
        <v>181.89355520828229</v>
      </c>
      <c r="N1186" s="3">
        <v>-87.654094677311889</v>
      </c>
      <c r="O1186" s="3"/>
      <c r="P1186" s="3" t="s">
        <v>43</v>
      </c>
      <c r="Q1186" s="3">
        <v>169.77926218369069</v>
      </c>
      <c r="R1186" s="3">
        <v>170.36462803734929</v>
      </c>
      <c r="S1186" s="3">
        <v>-81.889631091845359</v>
      </c>
      <c r="T1186" s="3"/>
      <c r="U1186" s="3" t="s">
        <v>43</v>
      </c>
      <c r="V1186" s="3">
        <v>166.30219394098029</v>
      </c>
      <c r="W1186" s="3">
        <v>166.968860607647</v>
      </c>
      <c r="X1186" s="3">
        <v>-80.151096970490144</v>
      </c>
      <c r="Y1186" s="3"/>
      <c r="Z1186" s="3" t="s">
        <v>43</v>
      </c>
      <c r="AA1186" s="3">
        <v>154.70979597255021</v>
      </c>
      <c r="AB1186" s="3">
        <v>155.2951618262087</v>
      </c>
      <c r="AC1186" s="3">
        <v>-74.354897986275091</v>
      </c>
      <c r="AD1186" s="3"/>
      <c r="AE1186" s="3" t="s">
        <v>43</v>
      </c>
      <c r="AF1186" s="3">
        <v>179.95916146925029</v>
      </c>
      <c r="AG1186" s="3">
        <v>180.49249480258371</v>
      </c>
      <c r="AH1186" s="9">
        <v>-86.979580734625159</v>
      </c>
    </row>
    <row r="1187" spans="2:34" x14ac:dyDescent="0.3">
      <c r="B1187" s="3"/>
      <c r="C1187" s="3"/>
      <c r="D1187" s="3"/>
      <c r="E1187" s="3"/>
      <c r="F1187" s="3"/>
      <c r="G1187" s="3"/>
      <c r="H1187" s="3"/>
      <c r="K1187" s="7" t="s">
        <v>43</v>
      </c>
      <c r="L1187" s="3">
        <v>175.82439895262129</v>
      </c>
      <c r="M1187" s="3">
        <v>176.40976480627981</v>
      </c>
      <c r="N1187" s="3">
        <v>-84.912199476310633</v>
      </c>
      <c r="O1187" s="3"/>
      <c r="P1187" s="3" t="s">
        <v>43</v>
      </c>
      <c r="Q1187" s="3">
        <v>170.43056121514289</v>
      </c>
      <c r="R1187" s="3">
        <v>171.0159270688014</v>
      </c>
      <c r="S1187" s="3">
        <v>-82.21528060757143</v>
      </c>
      <c r="T1187" s="3"/>
      <c r="U1187" s="3" t="s">
        <v>43</v>
      </c>
      <c r="V1187" s="3">
        <v>165.33829147252911</v>
      </c>
      <c r="W1187" s="3">
        <v>166.00495813919571</v>
      </c>
      <c r="X1187" s="3">
        <v>-79.669145736264539</v>
      </c>
      <c r="Y1187" s="3"/>
      <c r="Z1187" s="3" t="s">
        <v>43</v>
      </c>
      <c r="AA1187" s="3">
        <v>154.36470264809029</v>
      </c>
      <c r="AB1187" s="3">
        <v>154.95006850174889</v>
      </c>
      <c r="AC1187" s="3">
        <v>-74.182351324045158</v>
      </c>
      <c r="AD1187" s="3"/>
      <c r="AE1187" s="3" t="s">
        <v>43</v>
      </c>
      <c r="AF1187" s="3">
        <v>179.64478726868251</v>
      </c>
      <c r="AG1187" s="3">
        <v>180.17812060201581</v>
      </c>
      <c r="AH1187" s="9">
        <v>-86.822393634341239</v>
      </c>
    </row>
    <row r="1188" spans="2:34" x14ac:dyDescent="0.3">
      <c r="B1188" s="3"/>
      <c r="C1188" s="3"/>
      <c r="D1188" s="3"/>
      <c r="E1188" s="3"/>
      <c r="F1188" s="3"/>
      <c r="G1188" s="3"/>
      <c r="H1188" s="3"/>
      <c r="K1188" s="7" t="s">
        <v>43</v>
      </c>
      <c r="L1188" s="3">
        <v>187.08714762403719</v>
      </c>
      <c r="M1188" s="3">
        <v>187.6725134776957</v>
      </c>
      <c r="N1188" s="3">
        <v>-90.543573812018593</v>
      </c>
      <c r="O1188" s="3"/>
      <c r="P1188" s="3" t="s">
        <v>43</v>
      </c>
      <c r="Q1188" s="3">
        <v>175.88678846274021</v>
      </c>
      <c r="R1188" s="3">
        <v>176.4721543163987</v>
      </c>
      <c r="S1188" s="3">
        <v>-84.943394231370092</v>
      </c>
      <c r="T1188" s="3"/>
      <c r="U1188" s="3" t="s">
        <v>43</v>
      </c>
      <c r="V1188" s="3">
        <v>166.9249480756408</v>
      </c>
      <c r="W1188" s="3">
        <v>167.5916147423074</v>
      </c>
      <c r="X1188" s="3">
        <v>-80.462474037820385</v>
      </c>
      <c r="Y1188" s="3"/>
      <c r="Z1188" s="3" t="s">
        <v>43</v>
      </c>
      <c r="AA1188" s="3">
        <v>152.6063650405633</v>
      </c>
      <c r="AB1188" s="3">
        <v>153.19173089422191</v>
      </c>
      <c r="AC1188" s="3">
        <v>-73.303182520281666</v>
      </c>
      <c r="AD1188" s="3"/>
      <c r="AE1188" s="3" t="s">
        <v>43</v>
      </c>
      <c r="AF1188" s="3">
        <v>180.22306021283941</v>
      </c>
      <c r="AG1188" s="3">
        <v>180.7563935461728</v>
      </c>
      <c r="AH1188" s="9">
        <v>-87.111530106419721</v>
      </c>
    </row>
    <row r="1189" spans="2:34" x14ac:dyDescent="0.3">
      <c r="B1189" s="3"/>
      <c r="C1189" s="3"/>
      <c r="D1189" s="3"/>
      <c r="E1189" s="3"/>
      <c r="F1189" s="3"/>
      <c r="G1189" s="3"/>
      <c r="H1189" s="3"/>
      <c r="K1189" s="7" t="s">
        <v>43</v>
      </c>
      <c r="L1189" s="3">
        <v>183.38419683667809</v>
      </c>
      <c r="M1189" s="3">
        <v>183.9695626903366</v>
      </c>
      <c r="N1189" s="3">
        <v>-88.692098418339043</v>
      </c>
      <c r="O1189" s="3"/>
      <c r="P1189" s="3" t="s">
        <v>43</v>
      </c>
      <c r="Q1189" s="3">
        <v>170.31285833812609</v>
      </c>
      <c r="R1189" s="3">
        <v>170.89822419178461</v>
      </c>
      <c r="S1189" s="3">
        <v>-82.156429169063045</v>
      </c>
      <c r="T1189" s="3"/>
      <c r="U1189" s="3" t="s">
        <v>43</v>
      </c>
      <c r="V1189" s="3">
        <v>168.544813586092</v>
      </c>
      <c r="W1189" s="3">
        <v>169.21148025275861</v>
      </c>
      <c r="X1189" s="3">
        <v>-81.272406793045974</v>
      </c>
      <c r="Y1189" s="3"/>
      <c r="Z1189" s="3" t="s">
        <v>43</v>
      </c>
      <c r="AA1189" s="3">
        <v>154.48778128766619</v>
      </c>
      <c r="AB1189" s="3">
        <v>155.0731471413248</v>
      </c>
      <c r="AC1189" s="3">
        <v>-74.243890643833112</v>
      </c>
      <c r="AD1189" s="3"/>
      <c r="AE1189" s="3" t="s">
        <v>43</v>
      </c>
      <c r="AF1189" s="3">
        <v>179.98977976526081</v>
      </c>
      <c r="AG1189" s="3">
        <v>180.52311309859411</v>
      </c>
      <c r="AH1189" s="9">
        <v>-86.994889882630403</v>
      </c>
    </row>
    <row r="1190" spans="2:34" x14ac:dyDescent="0.3">
      <c r="B1190" s="3"/>
      <c r="C1190" s="3"/>
      <c r="D1190" s="3"/>
      <c r="E1190" s="3"/>
      <c r="F1190" s="3"/>
      <c r="G1190" s="3"/>
      <c r="H1190" s="3"/>
      <c r="K1190" s="7" t="s">
        <v>43</v>
      </c>
      <c r="L1190" s="3">
        <v>183.97434753360071</v>
      </c>
      <c r="M1190" s="3">
        <v>184.55971338725919</v>
      </c>
      <c r="N1190" s="3">
        <v>-88.987173766800339</v>
      </c>
      <c r="O1190" s="3"/>
      <c r="P1190" s="3" t="s">
        <v>43</v>
      </c>
      <c r="Q1190" s="3">
        <v>174.84203067885409</v>
      </c>
      <c r="R1190" s="3">
        <v>175.4273965325126</v>
      </c>
      <c r="S1190" s="3">
        <v>-84.421015339427044</v>
      </c>
      <c r="T1190" s="3"/>
      <c r="U1190" s="3" t="s">
        <v>43</v>
      </c>
      <c r="V1190" s="3">
        <v>166.53005001836831</v>
      </c>
      <c r="W1190" s="3">
        <v>167.196716685035</v>
      </c>
      <c r="X1190" s="3">
        <v>-80.265025009184171</v>
      </c>
      <c r="Y1190" s="3"/>
      <c r="Z1190" s="3" t="s">
        <v>43</v>
      </c>
      <c r="AA1190" s="3">
        <v>157.08225131894051</v>
      </c>
      <c r="AB1190" s="3">
        <v>157.66761717259899</v>
      </c>
      <c r="AC1190" s="3">
        <v>-75.541125659470225</v>
      </c>
      <c r="AD1190" s="3"/>
      <c r="AE1190" s="3" t="s">
        <v>43</v>
      </c>
      <c r="AF1190" s="3">
        <v>180.13368745069741</v>
      </c>
      <c r="AG1190" s="3">
        <v>180.6670207840308</v>
      </c>
      <c r="AH1190" s="9">
        <v>-87.066843725348718</v>
      </c>
    </row>
    <row r="1191" spans="2:34" x14ac:dyDescent="0.3">
      <c r="B1191" s="3"/>
      <c r="C1191" s="3"/>
      <c r="D1191" s="3"/>
      <c r="E1191" s="3"/>
      <c r="F1191" s="3"/>
      <c r="G1191" s="3"/>
      <c r="H1191" s="3"/>
      <c r="K1191" s="7" t="s">
        <v>43</v>
      </c>
      <c r="L1191" s="3">
        <v>175.94755248106239</v>
      </c>
      <c r="M1191" s="3">
        <v>176.53291833472099</v>
      </c>
      <c r="N1191" s="3">
        <v>-84.973776240531208</v>
      </c>
      <c r="O1191" s="3"/>
      <c r="P1191" s="3" t="s">
        <v>43</v>
      </c>
      <c r="Q1191" s="3">
        <v>166.03680304296509</v>
      </c>
      <c r="R1191" s="3">
        <v>166.62216889662369</v>
      </c>
      <c r="S1191" s="3">
        <v>-80.018401521482559</v>
      </c>
      <c r="T1191" s="3"/>
      <c r="U1191" s="3" t="s">
        <v>43</v>
      </c>
      <c r="V1191" s="3">
        <v>168.0280779840009</v>
      </c>
      <c r="W1191" s="3">
        <v>168.69474465066759</v>
      </c>
      <c r="X1191" s="3">
        <v>-81.014038992000451</v>
      </c>
      <c r="Y1191" s="3"/>
      <c r="Z1191" s="3" t="s">
        <v>43</v>
      </c>
      <c r="AA1191" s="3">
        <v>154.7967542377155</v>
      </c>
      <c r="AB1191" s="3">
        <v>155.38212009137411</v>
      </c>
      <c r="AC1191" s="3">
        <v>-74.398377118857766</v>
      </c>
      <c r="AD1191" s="3"/>
      <c r="AE1191" s="3" t="s">
        <v>43</v>
      </c>
      <c r="AF1191" s="3">
        <v>179.54873648151479</v>
      </c>
      <c r="AG1191" s="3">
        <v>180.0820698148481</v>
      </c>
      <c r="AH1191" s="9">
        <v>-86.774368240757383</v>
      </c>
    </row>
    <row r="1192" spans="2:34" x14ac:dyDescent="0.3">
      <c r="B1192" s="3"/>
      <c r="C1192" s="3"/>
      <c r="D1192" s="3"/>
      <c r="E1192" s="3"/>
      <c r="F1192" s="3"/>
      <c r="G1192" s="3"/>
      <c r="H1192" s="3"/>
      <c r="K1192" s="7" t="s">
        <v>43</v>
      </c>
      <c r="L1192" s="3">
        <v>174.54037265896639</v>
      </c>
      <c r="M1192" s="3">
        <v>175.12573851262491</v>
      </c>
      <c r="N1192" s="3">
        <v>-84.270186329483181</v>
      </c>
      <c r="O1192" s="3"/>
      <c r="P1192" s="3" t="s">
        <v>43</v>
      </c>
      <c r="Q1192" s="3">
        <v>168.48052222161559</v>
      </c>
      <c r="R1192" s="3">
        <v>169.06588807527419</v>
      </c>
      <c r="S1192" s="3">
        <v>-81.240261110807808</v>
      </c>
      <c r="T1192" s="3"/>
      <c r="U1192" s="3" t="s">
        <v>43</v>
      </c>
      <c r="V1192" s="3">
        <v>166.6902349727354</v>
      </c>
      <c r="W1192" s="3">
        <v>167.35690163940211</v>
      </c>
      <c r="X1192" s="3">
        <v>-80.345117486367712</v>
      </c>
      <c r="Y1192" s="3"/>
      <c r="Z1192" s="3" t="s">
        <v>43</v>
      </c>
      <c r="AA1192" s="3">
        <v>159.00484915276829</v>
      </c>
      <c r="AB1192" s="3">
        <v>159.5902150064268</v>
      </c>
      <c r="AC1192" s="3">
        <v>-76.502424576384129</v>
      </c>
      <c r="AD1192" s="3"/>
      <c r="AE1192" s="3" t="s">
        <v>43</v>
      </c>
      <c r="AF1192" s="3">
        <v>180.0604562848842</v>
      </c>
      <c r="AG1192" s="3">
        <v>180.59378961821761</v>
      </c>
      <c r="AH1192" s="9">
        <v>-87.030228142442112</v>
      </c>
    </row>
    <row r="1193" spans="2:34" x14ac:dyDescent="0.3">
      <c r="B1193" s="3"/>
      <c r="C1193" s="3"/>
      <c r="D1193" s="3"/>
      <c r="E1193" s="3"/>
      <c r="F1193" s="3"/>
      <c r="G1193" s="3"/>
      <c r="H1193" s="3"/>
      <c r="K1193" s="7" t="s">
        <v>43</v>
      </c>
      <c r="L1193" s="3">
        <v>170.6689563381361</v>
      </c>
      <c r="M1193" s="3">
        <v>171.25432219179461</v>
      </c>
      <c r="N1193" s="3">
        <v>-82.334478169068035</v>
      </c>
      <c r="O1193" s="3"/>
      <c r="P1193" s="3" t="s">
        <v>43</v>
      </c>
      <c r="Q1193" s="3">
        <v>166.01321338795131</v>
      </c>
      <c r="R1193" s="3">
        <v>166.59857924160991</v>
      </c>
      <c r="S1193" s="3">
        <v>-80.006606693975669</v>
      </c>
      <c r="T1193" s="3"/>
      <c r="U1193" s="3" t="s">
        <v>43</v>
      </c>
      <c r="V1193" s="3">
        <v>167.45382676658301</v>
      </c>
      <c r="W1193" s="3">
        <v>168.12049343324969</v>
      </c>
      <c r="X1193" s="3">
        <v>-80.726913383291517</v>
      </c>
      <c r="Y1193" s="3"/>
      <c r="Z1193" s="3" t="s">
        <v>43</v>
      </c>
      <c r="AA1193" s="3">
        <v>154.57437900490379</v>
      </c>
      <c r="AB1193" s="3">
        <v>155.15974485856231</v>
      </c>
      <c r="AC1193" s="3">
        <v>-74.287189502451895</v>
      </c>
      <c r="AD1193" s="3"/>
      <c r="AE1193" s="3" t="s">
        <v>43</v>
      </c>
      <c r="AF1193" s="3">
        <v>179.05765122541999</v>
      </c>
      <c r="AG1193" s="3">
        <v>179.59098455875329</v>
      </c>
      <c r="AH1193" s="9">
        <v>-86.52882561270998</v>
      </c>
    </row>
    <row r="1194" spans="2:34" x14ac:dyDescent="0.3">
      <c r="B1194" s="3"/>
      <c r="C1194" s="3"/>
      <c r="D1194" s="3"/>
      <c r="E1194" s="3"/>
      <c r="F1194" s="3"/>
      <c r="G1194" s="3"/>
      <c r="H1194" s="3"/>
      <c r="K1194" s="7" t="s">
        <v>43</v>
      </c>
      <c r="L1194" s="3">
        <v>175.6840184216945</v>
      </c>
      <c r="M1194" s="3">
        <v>176.26938427535299</v>
      </c>
      <c r="N1194" s="3">
        <v>-84.842009210847237</v>
      </c>
      <c r="O1194" s="3"/>
      <c r="P1194" s="3" t="s">
        <v>43</v>
      </c>
      <c r="Q1194" s="3">
        <v>167.08826846314139</v>
      </c>
      <c r="R1194" s="3">
        <v>167.67363431679991</v>
      </c>
      <c r="S1194" s="3">
        <v>-80.544134231570695</v>
      </c>
      <c r="T1194" s="3"/>
      <c r="U1194" s="3" t="s">
        <v>43</v>
      </c>
      <c r="V1194" s="3">
        <v>167.31799341273469</v>
      </c>
      <c r="W1194" s="3">
        <v>167.98466007940129</v>
      </c>
      <c r="X1194" s="3">
        <v>-80.658996706367333</v>
      </c>
      <c r="Y1194" s="3"/>
      <c r="Z1194" s="3" t="s">
        <v>43</v>
      </c>
      <c r="AA1194" s="3">
        <v>157.1750466446515</v>
      </c>
      <c r="AB1194" s="3">
        <v>157.76041249830999</v>
      </c>
      <c r="AC1194" s="3">
        <v>-75.587523322325723</v>
      </c>
      <c r="AD1194" s="3"/>
      <c r="AE1194" s="3" t="s">
        <v>43</v>
      </c>
      <c r="AF1194" s="3">
        <v>179.91499394571741</v>
      </c>
      <c r="AG1194" s="3">
        <v>180.44832727905069</v>
      </c>
      <c r="AH1194" s="9">
        <v>-86.957496972858692</v>
      </c>
    </row>
    <row r="1195" spans="2:34" x14ac:dyDescent="0.3">
      <c r="B1195" s="3"/>
      <c r="C1195" s="3"/>
      <c r="D1195" s="3"/>
      <c r="E1195" s="3"/>
      <c r="F1195" s="3"/>
      <c r="G1195" s="3"/>
      <c r="H1195" s="3"/>
      <c r="K1195" s="7" t="s">
        <v>43</v>
      </c>
      <c r="L1195" s="3">
        <v>186.92593420207021</v>
      </c>
      <c r="M1195" s="3">
        <v>187.5113000557287</v>
      </c>
      <c r="N1195" s="3">
        <v>-90.462967101035076</v>
      </c>
      <c r="O1195" s="3"/>
      <c r="P1195" s="3" t="s">
        <v>43</v>
      </c>
      <c r="Q1195" s="3">
        <v>172.08826343343861</v>
      </c>
      <c r="R1195" s="3">
        <v>172.67362928709721</v>
      </c>
      <c r="S1195" s="3">
        <v>-83.044131716719306</v>
      </c>
      <c r="T1195" s="3"/>
      <c r="U1195" s="3" t="s">
        <v>43</v>
      </c>
      <c r="V1195" s="3">
        <v>166.32310292437441</v>
      </c>
      <c r="W1195" s="3">
        <v>166.98976959104101</v>
      </c>
      <c r="X1195" s="3">
        <v>-80.161551462187177</v>
      </c>
      <c r="Y1195" s="3"/>
      <c r="Z1195" s="3" t="s">
        <v>43</v>
      </c>
      <c r="AA1195" s="3">
        <v>152.1238471411865</v>
      </c>
      <c r="AB1195" s="3">
        <v>152.7092129948451</v>
      </c>
      <c r="AC1195" s="3">
        <v>-73.061923570593265</v>
      </c>
      <c r="AD1195" s="3"/>
      <c r="AE1195" s="3" t="s">
        <v>43</v>
      </c>
      <c r="AF1195" s="3">
        <v>180.2225650004772</v>
      </c>
      <c r="AG1195" s="3">
        <v>180.75589833381051</v>
      </c>
      <c r="AH1195" s="9">
        <v>-87.111282500238588</v>
      </c>
    </row>
    <row r="1196" spans="2:34" x14ac:dyDescent="0.3">
      <c r="B1196" s="3"/>
      <c r="C1196" s="3"/>
      <c r="D1196" s="3"/>
      <c r="E1196" s="3"/>
      <c r="F1196" s="3"/>
      <c r="G1196" s="3"/>
      <c r="H1196" s="3"/>
      <c r="K1196" s="7" t="s">
        <v>43</v>
      </c>
      <c r="L1196" s="3">
        <v>173.7360375387137</v>
      </c>
      <c r="M1196" s="3">
        <v>174.3214033923723</v>
      </c>
      <c r="N1196" s="3">
        <v>-83.868018769356866</v>
      </c>
      <c r="O1196" s="3"/>
      <c r="P1196" s="3" t="s">
        <v>43</v>
      </c>
      <c r="Q1196" s="3">
        <v>165.92232225299071</v>
      </c>
      <c r="R1196" s="3">
        <v>166.50768810664931</v>
      </c>
      <c r="S1196" s="3">
        <v>-79.961161126495369</v>
      </c>
      <c r="T1196" s="3"/>
      <c r="U1196" s="3" t="s">
        <v>43</v>
      </c>
      <c r="V1196" s="3">
        <v>168.53089043765809</v>
      </c>
      <c r="W1196" s="3">
        <v>169.19755710432469</v>
      </c>
      <c r="X1196" s="3">
        <v>-81.265445218829043</v>
      </c>
      <c r="Y1196" s="3"/>
      <c r="Z1196" s="3" t="s">
        <v>43</v>
      </c>
      <c r="AA1196" s="3">
        <v>155.42565030756199</v>
      </c>
      <c r="AB1196" s="3">
        <v>156.0110161612206</v>
      </c>
      <c r="AC1196" s="3">
        <v>-74.712825153781012</v>
      </c>
      <c r="AD1196" s="3"/>
      <c r="AE1196" s="3" t="s">
        <v>43</v>
      </c>
      <c r="AF1196" s="3">
        <v>178.70184830328131</v>
      </c>
      <c r="AG1196" s="3">
        <v>179.23518163661461</v>
      </c>
      <c r="AH1196" s="9">
        <v>-86.350924151640655</v>
      </c>
    </row>
    <row r="1197" spans="2:34" x14ac:dyDescent="0.3">
      <c r="B1197" s="3"/>
      <c r="C1197" s="3"/>
      <c r="D1197" s="3"/>
      <c r="E1197" s="3"/>
      <c r="F1197" s="3"/>
      <c r="G1197" s="3"/>
      <c r="H1197" s="3"/>
      <c r="K1197" s="7" t="s">
        <v>43</v>
      </c>
      <c r="L1197" s="3">
        <v>180.4773244058637</v>
      </c>
      <c r="M1197" s="3">
        <v>181.06269025952221</v>
      </c>
      <c r="N1197" s="3">
        <v>-87.238662202931835</v>
      </c>
      <c r="O1197" s="3"/>
      <c r="P1197" s="3" t="s">
        <v>43</v>
      </c>
      <c r="Q1197" s="3">
        <v>173.387772556816</v>
      </c>
      <c r="R1197" s="3">
        <v>173.9731384104746</v>
      </c>
      <c r="S1197" s="3">
        <v>-83.693886278408016</v>
      </c>
      <c r="T1197" s="3"/>
      <c r="U1197" s="3" t="s">
        <v>43</v>
      </c>
      <c r="V1197" s="3">
        <v>167.7184754404631</v>
      </c>
      <c r="W1197" s="3">
        <v>168.38514210712981</v>
      </c>
      <c r="X1197" s="3">
        <v>-80.859237720231548</v>
      </c>
      <c r="Y1197" s="3"/>
      <c r="Z1197" s="3" t="s">
        <v>43</v>
      </c>
      <c r="AA1197" s="3">
        <v>152.09069880966931</v>
      </c>
      <c r="AB1197" s="3">
        <v>152.67606466332791</v>
      </c>
      <c r="AC1197" s="3">
        <v>-73.045349404834667</v>
      </c>
      <c r="AD1197" s="3"/>
      <c r="AE1197" s="3" t="s">
        <v>43</v>
      </c>
      <c r="AF1197" s="3">
        <v>180.09946091139071</v>
      </c>
      <c r="AG1197" s="3">
        <v>180.6327942447241</v>
      </c>
      <c r="AH1197" s="9">
        <v>-87.049730455695368</v>
      </c>
    </row>
    <row r="1198" spans="2:34" x14ac:dyDescent="0.3">
      <c r="B1198" s="3"/>
      <c r="C1198" s="3"/>
      <c r="D1198" s="3"/>
      <c r="E1198" s="3"/>
      <c r="F1198" s="3"/>
      <c r="G1198" s="3"/>
      <c r="H1198" s="3"/>
      <c r="K1198" s="7" t="s">
        <v>43</v>
      </c>
      <c r="L1198" s="3">
        <v>184.4434142374981</v>
      </c>
      <c r="M1198" s="3">
        <v>185.0287800911567</v>
      </c>
      <c r="N1198" s="3">
        <v>-89.221707118749066</v>
      </c>
      <c r="O1198" s="3"/>
      <c r="P1198" s="3" t="s">
        <v>43</v>
      </c>
      <c r="Q1198" s="3">
        <v>172.9944185701338</v>
      </c>
      <c r="R1198" s="3">
        <v>173.5797844237924</v>
      </c>
      <c r="S1198" s="3">
        <v>-83.497209285066916</v>
      </c>
      <c r="T1198" s="3"/>
      <c r="U1198" s="3" t="s">
        <v>43</v>
      </c>
      <c r="V1198" s="3">
        <v>165.9538079539079</v>
      </c>
      <c r="W1198" s="3">
        <v>166.62047462057461</v>
      </c>
      <c r="X1198" s="3">
        <v>-79.976903976953963</v>
      </c>
      <c r="Y1198" s="3"/>
      <c r="Z1198" s="3" t="s">
        <v>43</v>
      </c>
      <c r="AA1198" s="3">
        <v>155.025840680865</v>
      </c>
      <c r="AB1198" s="3">
        <v>155.61120653452349</v>
      </c>
      <c r="AC1198" s="3">
        <v>-74.512920340432473</v>
      </c>
      <c r="AD1198" s="3"/>
      <c r="AE1198" s="3" t="s">
        <v>43</v>
      </c>
      <c r="AF1198" s="3">
        <v>179.77008229299619</v>
      </c>
      <c r="AG1198" s="3">
        <v>180.3034156263295</v>
      </c>
      <c r="AH1198" s="9">
        <v>-86.885041146498097</v>
      </c>
    </row>
    <row r="1199" spans="2:34" x14ac:dyDescent="0.3">
      <c r="B1199" s="3"/>
      <c r="C1199" s="3"/>
      <c r="D1199" s="3"/>
      <c r="E1199" s="3"/>
      <c r="F1199" s="3"/>
      <c r="G1199" s="3"/>
      <c r="H1199" s="3"/>
      <c r="K1199" s="7" t="s">
        <v>43</v>
      </c>
      <c r="L1199" s="3">
        <v>182.8602877478007</v>
      </c>
      <c r="M1199" s="3">
        <v>183.4456536014593</v>
      </c>
      <c r="N1199" s="3">
        <v>-88.430143873900363</v>
      </c>
      <c r="O1199" s="3"/>
      <c r="P1199" s="3" t="s">
        <v>43</v>
      </c>
      <c r="Q1199" s="3">
        <v>173.15909737104039</v>
      </c>
      <c r="R1199" s="3">
        <v>173.7444632246989</v>
      </c>
      <c r="S1199" s="3">
        <v>-83.579548685520194</v>
      </c>
      <c r="T1199" s="3"/>
      <c r="U1199" s="3" t="s">
        <v>43</v>
      </c>
      <c r="V1199" s="3">
        <v>166.98684291928481</v>
      </c>
      <c r="W1199" s="3">
        <v>167.6535095859515</v>
      </c>
      <c r="X1199" s="3">
        <v>-80.493421459642406</v>
      </c>
      <c r="Y1199" s="3"/>
      <c r="Z1199" s="3" t="s">
        <v>43</v>
      </c>
      <c r="AA1199" s="3">
        <v>153.34387461991039</v>
      </c>
      <c r="AB1199" s="3">
        <v>153.929240473569</v>
      </c>
      <c r="AC1199" s="3">
        <v>-73.671937309955212</v>
      </c>
      <c r="AD1199" s="3"/>
      <c r="AE1199" s="3" t="s">
        <v>43</v>
      </c>
      <c r="AF1199" s="3">
        <v>179.8406360314315</v>
      </c>
      <c r="AG1199" s="3">
        <v>180.3739693647648</v>
      </c>
      <c r="AH1199" s="9">
        <v>-86.92031801571575</v>
      </c>
    </row>
    <row r="1200" spans="2:34" x14ac:dyDescent="0.3">
      <c r="B1200" s="3"/>
      <c r="C1200" s="3"/>
      <c r="D1200" s="3"/>
      <c r="E1200" s="3"/>
      <c r="F1200" s="3"/>
      <c r="G1200" s="3"/>
      <c r="H1200" s="3"/>
      <c r="K1200" s="7" t="s">
        <v>43</v>
      </c>
      <c r="L1200" s="3">
        <v>181.7476125223929</v>
      </c>
      <c r="M1200" s="3">
        <v>182.33297837605139</v>
      </c>
      <c r="N1200" s="3">
        <v>-87.873806261196449</v>
      </c>
      <c r="O1200" s="3"/>
      <c r="P1200" s="3" t="s">
        <v>43</v>
      </c>
      <c r="Q1200" s="3">
        <v>168.90832660115299</v>
      </c>
      <c r="R1200" s="3">
        <v>169.49369245481159</v>
      </c>
      <c r="S1200" s="3">
        <v>-81.454163300576511</v>
      </c>
      <c r="T1200" s="3"/>
      <c r="U1200" s="3" t="s">
        <v>43</v>
      </c>
      <c r="V1200" s="3">
        <v>165.67418546984271</v>
      </c>
      <c r="W1200" s="3">
        <v>166.34085213650931</v>
      </c>
      <c r="X1200" s="3">
        <v>-79.837092734921328</v>
      </c>
      <c r="Y1200" s="3"/>
      <c r="Z1200" s="3" t="s">
        <v>43</v>
      </c>
      <c r="AA1200" s="3">
        <v>155.747267450641</v>
      </c>
      <c r="AB1200" s="3">
        <v>156.33263330429961</v>
      </c>
      <c r="AC1200" s="3">
        <v>-74.873633725320502</v>
      </c>
      <c r="AD1200" s="3"/>
      <c r="AE1200" s="3" t="s">
        <v>43</v>
      </c>
      <c r="AF1200" s="3">
        <v>180.08144925725409</v>
      </c>
      <c r="AG1200" s="3">
        <v>180.61478259058751</v>
      </c>
      <c r="AH1200" s="9">
        <v>-87.040724628627061</v>
      </c>
    </row>
    <row r="1201" spans="2:34" x14ac:dyDescent="0.3">
      <c r="B1201" s="3"/>
      <c r="C1201" s="3"/>
      <c r="D1201" s="3"/>
      <c r="E1201" s="3"/>
      <c r="F1201" s="3"/>
      <c r="G1201" s="3"/>
      <c r="H1201" s="3"/>
      <c r="K1201" s="7" t="s">
        <v>43</v>
      </c>
      <c r="L1201" s="3">
        <v>178.9424492172032</v>
      </c>
      <c r="M1201" s="3">
        <v>179.52781507086181</v>
      </c>
      <c r="N1201" s="3">
        <v>-86.471224608601617</v>
      </c>
      <c r="O1201" s="3"/>
      <c r="P1201" s="3" t="s">
        <v>43</v>
      </c>
      <c r="Q1201" s="3">
        <v>172.20323217116101</v>
      </c>
      <c r="R1201" s="3">
        <v>172.78859802481949</v>
      </c>
      <c r="S1201" s="3">
        <v>-83.101616085580474</v>
      </c>
      <c r="T1201" s="3"/>
      <c r="U1201" s="3" t="s">
        <v>43</v>
      </c>
      <c r="V1201" s="3">
        <v>168.54959850707641</v>
      </c>
      <c r="W1201" s="3">
        <v>169.2162651737431</v>
      </c>
      <c r="X1201" s="3">
        <v>-81.274799253538205</v>
      </c>
      <c r="Y1201" s="3"/>
      <c r="Z1201" s="3" t="s">
        <v>43</v>
      </c>
      <c r="AA1201" s="3">
        <v>158.44332893462271</v>
      </c>
      <c r="AB1201" s="3">
        <v>159.0286947882812</v>
      </c>
      <c r="AC1201" s="3">
        <v>-76.221664467311342</v>
      </c>
      <c r="AD1201" s="3"/>
      <c r="AE1201" s="3" t="s">
        <v>43</v>
      </c>
      <c r="AF1201" s="3">
        <v>180.1876887257186</v>
      </c>
      <c r="AG1201" s="3">
        <v>180.7210220590519</v>
      </c>
      <c r="AH1201" s="9">
        <v>-87.093844362859301</v>
      </c>
    </row>
    <row r="1202" spans="2:34" x14ac:dyDescent="0.3">
      <c r="B1202" s="3"/>
      <c r="C1202" s="3"/>
      <c r="D1202" s="3"/>
      <c r="E1202" s="3"/>
      <c r="F1202" s="3"/>
      <c r="G1202" s="3"/>
      <c r="H1202" s="3"/>
      <c r="K1202" s="7" t="s">
        <v>43</v>
      </c>
      <c r="L1202" s="3">
        <v>182.69821542293451</v>
      </c>
      <c r="M1202" s="3">
        <v>183.28358127659311</v>
      </c>
      <c r="N1202" s="3">
        <v>-88.349107711467269</v>
      </c>
      <c r="O1202" s="3"/>
      <c r="P1202" s="3" t="s">
        <v>43</v>
      </c>
      <c r="Q1202" s="3">
        <v>169.77880238254059</v>
      </c>
      <c r="R1202" s="3">
        <v>170.36416823619919</v>
      </c>
      <c r="S1202" s="3">
        <v>-81.889401191270309</v>
      </c>
      <c r="T1202" s="3"/>
      <c r="U1202" s="3" t="s">
        <v>43</v>
      </c>
      <c r="V1202" s="3">
        <v>167.77604623750071</v>
      </c>
      <c r="W1202" s="3">
        <v>168.44271290416731</v>
      </c>
      <c r="X1202" s="3">
        <v>-80.88802311875034</v>
      </c>
      <c r="Y1202" s="3"/>
      <c r="Z1202" s="3" t="s">
        <v>43</v>
      </c>
      <c r="AA1202" s="3">
        <v>158.38204506572171</v>
      </c>
      <c r="AB1202" s="3">
        <v>158.9674109193802</v>
      </c>
      <c r="AC1202" s="3">
        <v>-76.191022532860828</v>
      </c>
      <c r="AD1202" s="3"/>
      <c r="AE1202" s="3" t="s">
        <v>43</v>
      </c>
      <c r="AF1202" s="3">
        <v>178.65202610050341</v>
      </c>
      <c r="AG1202" s="3">
        <v>179.18535943383679</v>
      </c>
      <c r="AH1202" s="9">
        <v>-86.326013050251717</v>
      </c>
    </row>
    <row r="1203" spans="2:34" x14ac:dyDescent="0.3">
      <c r="B1203" s="3"/>
      <c r="C1203" s="3"/>
      <c r="D1203" s="3"/>
      <c r="E1203" s="3"/>
      <c r="F1203" s="3"/>
      <c r="G1203" s="3"/>
      <c r="H1203" s="3"/>
      <c r="K1203" s="7" t="s">
        <v>43</v>
      </c>
      <c r="L1203" s="3">
        <v>175.5505279234624</v>
      </c>
      <c r="M1203" s="3">
        <v>176.135893777121</v>
      </c>
      <c r="N1203" s="3">
        <v>-84.775263961731213</v>
      </c>
      <c r="O1203" s="3"/>
      <c r="P1203" s="3" t="s">
        <v>43</v>
      </c>
      <c r="Q1203" s="3">
        <v>170.90368543514819</v>
      </c>
      <c r="R1203" s="3">
        <v>171.48905128880671</v>
      </c>
      <c r="S1203" s="3">
        <v>-82.451842717574095</v>
      </c>
      <c r="T1203" s="3"/>
      <c r="U1203" s="3" t="s">
        <v>43</v>
      </c>
      <c r="V1203" s="3">
        <v>166.62260444928361</v>
      </c>
      <c r="W1203" s="3">
        <v>167.28927111595021</v>
      </c>
      <c r="X1203" s="3">
        <v>-80.311302224641793</v>
      </c>
      <c r="Y1203" s="3"/>
      <c r="Z1203" s="3" t="s">
        <v>43</v>
      </c>
      <c r="AA1203" s="3">
        <v>152.42168096422071</v>
      </c>
      <c r="AB1203" s="3">
        <v>153.0070468178792</v>
      </c>
      <c r="AC1203" s="3">
        <v>-73.210840482110328</v>
      </c>
      <c r="AD1203" s="3"/>
      <c r="AE1203" s="3" t="s">
        <v>43</v>
      </c>
      <c r="AF1203" s="3">
        <v>179.65710684697251</v>
      </c>
      <c r="AG1203" s="3">
        <v>180.19044018030581</v>
      </c>
      <c r="AH1203" s="9">
        <v>-86.828553423486241</v>
      </c>
    </row>
    <row r="1204" spans="2:34" x14ac:dyDescent="0.3">
      <c r="B1204" s="3"/>
      <c r="C1204" s="3"/>
      <c r="D1204" s="3"/>
      <c r="E1204" s="3"/>
      <c r="F1204" s="3"/>
      <c r="G1204" s="3"/>
      <c r="H1204" s="3"/>
      <c r="K1204" s="7" t="s">
        <v>43</v>
      </c>
      <c r="L1204" s="3">
        <v>176.00122770910531</v>
      </c>
      <c r="M1204" s="3">
        <v>176.5865935627638</v>
      </c>
      <c r="N1204" s="3">
        <v>-85.000613854552626</v>
      </c>
      <c r="O1204" s="3"/>
      <c r="P1204" s="3" t="s">
        <v>43</v>
      </c>
      <c r="Q1204" s="3">
        <v>171.92316741887959</v>
      </c>
      <c r="R1204" s="3">
        <v>172.50853327253819</v>
      </c>
      <c r="S1204" s="3">
        <v>-82.961583709439807</v>
      </c>
      <c r="T1204" s="3"/>
      <c r="U1204" s="3" t="s">
        <v>43</v>
      </c>
      <c r="V1204" s="3">
        <v>164.36396703782631</v>
      </c>
      <c r="W1204" s="3">
        <v>165.030633704493</v>
      </c>
      <c r="X1204" s="3">
        <v>-79.181983518913171</v>
      </c>
      <c r="Y1204" s="3"/>
      <c r="Z1204" s="3" t="s">
        <v>43</v>
      </c>
      <c r="AA1204" s="3">
        <v>159.01609259250441</v>
      </c>
      <c r="AB1204" s="3">
        <v>159.60145844616289</v>
      </c>
      <c r="AC1204" s="3">
        <v>-76.508046296252189</v>
      </c>
      <c r="AD1204" s="3"/>
      <c r="AE1204" s="3" t="s">
        <v>43</v>
      </c>
      <c r="AF1204" s="3">
        <v>180.1508914757915</v>
      </c>
      <c r="AG1204" s="3">
        <v>180.6842248091248</v>
      </c>
      <c r="AH1204" s="9">
        <v>-87.075445737895734</v>
      </c>
    </row>
    <row r="1205" spans="2:34" x14ac:dyDescent="0.3">
      <c r="B1205" s="3"/>
      <c r="C1205" s="3"/>
      <c r="D1205" s="3"/>
      <c r="E1205" s="3"/>
      <c r="F1205" s="3"/>
      <c r="G1205" s="3"/>
      <c r="H1205" s="3"/>
      <c r="K1205" s="7" t="s">
        <v>43</v>
      </c>
      <c r="L1205" s="3">
        <v>180.15067799671789</v>
      </c>
      <c r="M1205" s="3">
        <v>180.7360438503764</v>
      </c>
      <c r="N1205" s="3">
        <v>-87.075338998358944</v>
      </c>
      <c r="O1205" s="3"/>
      <c r="P1205" s="3" t="s">
        <v>43</v>
      </c>
      <c r="Q1205" s="3">
        <v>171.74485911962611</v>
      </c>
      <c r="R1205" s="3">
        <v>172.3302249732846</v>
      </c>
      <c r="S1205" s="3">
        <v>-82.872429559813042</v>
      </c>
      <c r="T1205" s="3"/>
      <c r="U1205" s="3" t="s">
        <v>43</v>
      </c>
      <c r="V1205" s="3">
        <v>166.13707490921649</v>
      </c>
      <c r="W1205" s="3">
        <v>166.80374157588309</v>
      </c>
      <c r="X1205" s="3">
        <v>-80.068537454608233</v>
      </c>
      <c r="Y1205" s="3"/>
      <c r="Z1205" s="3" t="s">
        <v>43</v>
      </c>
      <c r="AA1205" s="3">
        <v>154.4156579729769</v>
      </c>
      <c r="AB1205" s="3">
        <v>155.00102382663539</v>
      </c>
      <c r="AC1205" s="3">
        <v>-74.207828986488437</v>
      </c>
      <c r="AD1205" s="3"/>
      <c r="AE1205" s="3" t="s">
        <v>43</v>
      </c>
      <c r="AF1205" s="3">
        <v>180.2053877400464</v>
      </c>
      <c r="AG1205" s="3">
        <v>180.73872107337971</v>
      </c>
      <c r="AH1205" s="9">
        <v>-87.102693870023202</v>
      </c>
    </row>
    <row r="1206" spans="2:34" x14ac:dyDescent="0.3">
      <c r="B1206" s="3"/>
      <c r="C1206" s="3"/>
      <c r="D1206" s="3"/>
      <c r="E1206" s="3"/>
      <c r="F1206" s="3"/>
      <c r="G1206" s="3"/>
      <c r="H1206" s="3"/>
      <c r="K1206" s="7" t="s">
        <v>43</v>
      </c>
      <c r="L1206" s="3">
        <v>184.50026808569919</v>
      </c>
      <c r="M1206" s="3">
        <v>185.08563393935779</v>
      </c>
      <c r="N1206" s="3">
        <v>-89.250134042849609</v>
      </c>
      <c r="O1206" s="3"/>
      <c r="P1206" s="3" t="s">
        <v>43</v>
      </c>
      <c r="Q1206" s="3">
        <v>172.22085243585329</v>
      </c>
      <c r="R1206" s="3">
        <v>172.8062182895118</v>
      </c>
      <c r="S1206" s="3">
        <v>-83.11042621792663</v>
      </c>
      <c r="T1206" s="3"/>
      <c r="U1206" s="3" t="s">
        <v>43</v>
      </c>
      <c r="V1206" s="3">
        <v>167.61872532540451</v>
      </c>
      <c r="W1206" s="3">
        <v>168.2853919920712</v>
      </c>
      <c r="X1206" s="3">
        <v>-80.80936266270227</v>
      </c>
      <c r="Y1206" s="3"/>
      <c r="Z1206" s="3" t="s">
        <v>43</v>
      </c>
      <c r="AA1206" s="3">
        <v>155.94378631937079</v>
      </c>
      <c r="AB1206" s="3">
        <v>156.52915217302939</v>
      </c>
      <c r="AC1206" s="3">
        <v>-74.971893159685408</v>
      </c>
      <c r="AD1206" s="3"/>
      <c r="AE1206" s="3" t="s">
        <v>43</v>
      </c>
      <c r="AF1206" s="3">
        <v>180.1615886814817</v>
      </c>
      <c r="AG1206" s="3">
        <v>180.69492201481501</v>
      </c>
      <c r="AH1206" s="9">
        <v>-87.080794340740837</v>
      </c>
    </row>
    <row r="1207" spans="2:34" x14ac:dyDescent="0.3">
      <c r="B1207" s="3"/>
      <c r="C1207" s="3"/>
      <c r="D1207" s="3"/>
      <c r="E1207" s="3"/>
      <c r="F1207" s="3"/>
      <c r="G1207" s="3"/>
      <c r="H1207" s="3"/>
      <c r="K1207" s="7" t="s">
        <v>43</v>
      </c>
      <c r="L1207" s="3">
        <v>180.96414053282609</v>
      </c>
      <c r="M1207" s="3">
        <v>181.54950638648461</v>
      </c>
      <c r="N1207" s="3">
        <v>-87.482070266413047</v>
      </c>
      <c r="O1207" s="3"/>
      <c r="P1207" s="3" t="s">
        <v>43</v>
      </c>
      <c r="Q1207" s="3">
        <v>169.46246056453691</v>
      </c>
      <c r="R1207" s="3">
        <v>170.0478264181954</v>
      </c>
      <c r="S1207" s="3">
        <v>-81.731230282268427</v>
      </c>
      <c r="T1207" s="3"/>
      <c r="U1207" s="3" t="s">
        <v>43</v>
      </c>
      <c r="V1207" s="3">
        <v>162.69025599940969</v>
      </c>
      <c r="W1207" s="3">
        <v>163.3569226660764</v>
      </c>
      <c r="X1207" s="3">
        <v>-78.345127999704872</v>
      </c>
      <c r="Y1207" s="3"/>
      <c r="Z1207" s="3" t="s">
        <v>43</v>
      </c>
      <c r="AA1207" s="3">
        <v>153.9292550460606</v>
      </c>
      <c r="AB1207" s="3">
        <v>154.51462089971909</v>
      </c>
      <c r="AC1207" s="3">
        <v>-73.964627523030288</v>
      </c>
      <c r="AD1207" s="3"/>
      <c r="AE1207" s="3" t="s">
        <v>43</v>
      </c>
      <c r="AF1207" s="3">
        <v>179.68571846611579</v>
      </c>
      <c r="AG1207" s="3">
        <v>180.2190517994492</v>
      </c>
      <c r="AH1207" s="9">
        <v>-86.842859233057908</v>
      </c>
    </row>
    <row r="1208" spans="2:34" x14ac:dyDescent="0.3">
      <c r="B1208" s="3"/>
      <c r="C1208" s="3"/>
      <c r="D1208" s="3"/>
      <c r="E1208" s="3"/>
      <c r="F1208" s="3"/>
      <c r="G1208" s="3"/>
      <c r="H1208" s="3"/>
      <c r="K1208" s="7" t="s">
        <v>43</v>
      </c>
      <c r="L1208" s="3">
        <v>177.17691147351059</v>
      </c>
      <c r="M1208" s="3">
        <v>177.76227732716919</v>
      </c>
      <c r="N1208" s="3">
        <v>-85.588455736755321</v>
      </c>
      <c r="O1208" s="3"/>
      <c r="P1208" s="3" t="s">
        <v>43</v>
      </c>
      <c r="Q1208" s="3">
        <v>169.28200905722329</v>
      </c>
      <c r="R1208" s="3">
        <v>169.86737491088181</v>
      </c>
      <c r="S1208" s="3">
        <v>-81.641004528611631</v>
      </c>
      <c r="T1208" s="3"/>
      <c r="U1208" s="3" t="s">
        <v>43</v>
      </c>
      <c r="V1208" s="3">
        <v>166.05779671243391</v>
      </c>
      <c r="W1208" s="3">
        <v>166.7244633791006</v>
      </c>
      <c r="X1208" s="3">
        <v>-80.028898356216956</v>
      </c>
      <c r="Y1208" s="3"/>
      <c r="Z1208" s="3" t="s">
        <v>43</v>
      </c>
      <c r="AA1208" s="3">
        <v>151.6336060128333</v>
      </c>
      <c r="AB1208" s="3">
        <v>152.2189718664919</v>
      </c>
      <c r="AC1208" s="3">
        <v>-72.816803006416663</v>
      </c>
      <c r="AD1208" s="3"/>
      <c r="AE1208" s="3" t="s">
        <v>43</v>
      </c>
      <c r="AF1208" s="3">
        <v>179.6221509159607</v>
      </c>
      <c r="AG1208" s="3">
        <v>180.15548424929401</v>
      </c>
      <c r="AH1208" s="9">
        <v>-86.811075457980323</v>
      </c>
    </row>
    <row r="1209" spans="2:34" x14ac:dyDescent="0.3">
      <c r="B1209" s="3"/>
      <c r="C1209" s="3"/>
      <c r="D1209" s="3"/>
      <c r="E1209" s="3"/>
      <c r="F1209" s="3"/>
      <c r="G1209" s="3"/>
      <c r="H1209" s="3"/>
      <c r="K1209" s="7" t="s">
        <v>43</v>
      </c>
      <c r="L1209" s="3">
        <v>181.48401550427971</v>
      </c>
      <c r="M1209" s="3">
        <v>182.0693813579382</v>
      </c>
      <c r="N1209" s="3">
        <v>-87.742007752139841</v>
      </c>
      <c r="O1209" s="3"/>
      <c r="P1209" s="3" t="s">
        <v>43</v>
      </c>
      <c r="Q1209" s="3">
        <v>173.92904414047661</v>
      </c>
      <c r="R1209" s="3">
        <v>174.51440999413521</v>
      </c>
      <c r="S1209" s="3">
        <v>-83.964522070238317</v>
      </c>
      <c r="T1209" s="3"/>
      <c r="U1209" s="3" t="s">
        <v>43</v>
      </c>
      <c r="V1209" s="3">
        <v>167.32588194872969</v>
      </c>
      <c r="W1209" s="3">
        <v>167.9925486153964</v>
      </c>
      <c r="X1209" s="3">
        <v>-80.662940974364858</v>
      </c>
      <c r="Y1209" s="3"/>
      <c r="Z1209" s="3" t="s">
        <v>43</v>
      </c>
      <c r="AA1209" s="3">
        <v>153.41601063450329</v>
      </c>
      <c r="AB1209" s="3">
        <v>154.0013764881619</v>
      </c>
      <c r="AC1209" s="3">
        <v>-73.708005317251661</v>
      </c>
      <c r="AD1209" s="3"/>
      <c r="AE1209" s="3" t="s">
        <v>43</v>
      </c>
      <c r="AF1209" s="3">
        <v>179.93001865204391</v>
      </c>
      <c r="AG1209" s="3">
        <v>180.46335198537719</v>
      </c>
      <c r="AH1209" s="9">
        <v>-86.965009326021956</v>
      </c>
    </row>
    <row r="1210" spans="2:34" x14ac:dyDescent="0.3">
      <c r="B1210" s="3"/>
      <c r="C1210" s="3"/>
      <c r="D1210" s="3"/>
      <c r="E1210" s="3"/>
      <c r="F1210" s="3"/>
      <c r="G1210" s="3"/>
      <c r="H1210" s="3"/>
      <c r="K1210" s="7" t="s">
        <v>43</v>
      </c>
      <c r="L1210" s="3">
        <v>177.6383057998307</v>
      </c>
      <c r="M1210" s="3">
        <v>178.22367165348919</v>
      </c>
      <c r="N1210" s="3">
        <v>-85.819152899915338</v>
      </c>
      <c r="O1210" s="3"/>
      <c r="P1210" s="3" t="s">
        <v>43</v>
      </c>
      <c r="Q1210" s="3">
        <v>169.21129710653881</v>
      </c>
      <c r="R1210" s="3">
        <v>169.79666296019741</v>
      </c>
      <c r="S1210" s="3">
        <v>-81.605648553269418</v>
      </c>
      <c r="T1210" s="3"/>
      <c r="U1210" s="3" t="s">
        <v>43</v>
      </c>
      <c r="V1210" s="3">
        <v>165.7107153915961</v>
      </c>
      <c r="W1210" s="3">
        <v>166.3773820582627</v>
      </c>
      <c r="X1210" s="3">
        <v>-79.855357695798034</v>
      </c>
      <c r="Y1210" s="3"/>
      <c r="Z1210" s="3" t="s">
        <v>43</v>
      </c>
      <c r="AA1210" s="3">
        <v>154.66099623689809</v>
      </c>
      <c r="AB1210" s="3">
        <v>155.2463620905566</v>
      </c>
      <c r="AC1210" s="3">
        <v>-74.330498118449043</v>
      </c>
      <c r="AD1210" s="3"/>
      <c r="AE1210" s="3" t="s">
        <v>43</v>
      </c>
      <c r="AF1210" s="3">
        <v>179.89062093159731</v>
      </c>
      <c r="AG1210" s="3">
        <v>180.4239542649307</v>
      </c>
      <c r="AH1210" s="9">
        <v>-86.94531046579867</v>
      </c>
    </row>
    <row r="1211" spans="2:34" x14ac:dyDescent="0.3">
      <c r="B1211" s="3"/>
      <c r="C1211" s="3"/>
      <c r="D1211" s="3"/>
      <c r="E1211" s="3"/>
      <c r="F1211" s="3"/>
      <c r="G1211" s="3"/>
      <c r="H1211" s="3"/>
      <c r="K1211" s="7" t="s">
        <v>43</v>
      </c>
      <c r="L1211" s="3">
        <v>181.12706644832261</v>
      </c>
      <c r="M1211" s="3">
        <v>181.71243230198121</v>
      </c>
      <c r="N1211" s="3">
        <v>-87.563533224161318</v>
      </c>
      <c r="O1211" s="3"/>
      <c r="P1211" s="3" t="s">
        <v>43</v>
      </c>
      <c r="Q1211" s="3">
        <v>167.6419135422837</v>
      </c>
      <c r="R1211" s="3">
        <v>168.2272793959423</v>
      </c>
      <c r="S1211" s="3">
        <v>-80.820956771141852</v>
      </c>
      <c r="T1211" s="3"/>
      <c r="U1211" s="3" t="s">
        <v>43</v>
      </c>
      <c r="V1211" s="3">
        <v>166.13815070469391</v>
      </c>
      <c r="W1211" s="3">
        <v>166.8048173713606</v>
      </c>
      <c r="X1211" s="3">
        <v>-80.069075352346957</v>
      </c>
      <c r="Y1211" s="3"/>
      <c r="Z1211" s="3" t="s">
        <v>43</v>
      </c>
      <c r="AA1211" s="3">
        <v>154.78469433874719</v>
      </c>
      <c r="AB1211" s="3">
        <v>155.3700601924057</v>
      </c>
      <c r="AC1211" s="3">
        <v>-74.392347169373593</v>
      </c>
      <c r="AD1211" s="3"/>
      <c r="AE1211" s="3" t="s">
        <v>43</v>
      </c>
      <c r="AF1211" s="3">
        <v>179.84999203731419</v>
      </c>
      <c r="AG1211" s="3">
        <v>180.3833253706475</v>
      </c>
      <c r="AH1211" s="9">
        <v>-86.924996018657083</v>
      </c>
    </row>
    <row r="1212" spans="2:34" x14ac:dyDescent="0.3">
      <c r="B1212" s="3"/>
      <c r="C1212" s="3"/>
      <c r="D1212" s="3"/>
      <c r="E1212" s="3"/>
      <c r="F1212" s="3"/>
      <c r="G1212" s="3"/>
      <c r="H1212" s="3"/>
      <c r="K1212" s="7" t="s">
        <v>43</v>
      </c>
      <c r="L1212" s="3">
        <v>177.7288440703675</v>
      </c>
      <c r="M1212" s="3">
        <v>178.3142099240261</v>
      </c>
      <c r="N1212" s="3">
        <v>-85.864422035183765</v>
      </c>
      <c r="O1212" s="3"/>
      <c r="P1212" s="3" t="s">
        <v>43</v>
      </c>
      <c r="Q1212" s="3">
        <v>170.57011928044139</v>
      </c>
      <c r="R1212" s="3">
        <v>171.15548513409991</v>
      </c>
      <c r="S1212" s="3">
        <v>-82.285059640220695</v>
      </c>
      <c r="T1212" s="3"/>
      <c r="U1212" s="3" t="s">
        <v>43</v>
      </c>
      <c r="V1212" s="3">
        <v>165.0478885233338</v>
      </c>
      <c r="W1212" s="3">
        <v>165.71455519000051</v>
      </c>
      <c r="X1212" s="3">
        <v>-79.523944261666912</v>
      </c>
      <c r="Y1212" s="3"/>
      <c r="Z1212" s="3" t="s">
        <v>43</v>
      </c>
      <c r="AA1212" s="3">
        <v>155.0884454371766</v>
      </c>
      <c r="AB1212" s="3">
        <v>155.67381129083509</v>
      </c>
      <c r="AC1212" s="3">
        <v>-74.544222718588287</v>
      </c>
      <c r="AD1212" s="3"/>
      <c r="AE1212" s="3" t="s">
        <v>43</v>
      </c>
      <c r="AF1212" s="3">
        <v>179.7431394793997</v>
      </c>
      <c r="AG1212" s="3">
        <v>180.27647281273309</v>
      </c>
      <c r="AH1212" s="9">
        <v>-86.871569739699865</v>
      </c>
    </row>
    <row r="1213" spans="2:34" x14ac:dyDescent="0.3">
      <c r="B1213" s="3"/>
      <c r="C1213" s="3"/>
      <c r="D1213" s="3"/>
      <c r="E1213" s="3"/>
      <c r="F1213" s="3"/>
      <c r="G1213" s="3"/>
      <c r="H1213" s="3"/>
      <c r="K1213" s="7" t="s">
        <v>43</v>
      </c>
      <c r="L1213" s="3">
        <v>176.93473324515361</v>
      </c>
      <c r="M1213" s="3">
        <v>177.5200990988121</v>
      </c>
      <c r="N1213" s="3">
        <v>-85.467366622576776</v>
      </c>
      <c r="O1213" s="3"/>
      <c r="P1213" s="3" t="s">
        <v>43</v>
      </c>
      <c r="Q1213" s="3">
        <v>168.9433487286276</v>
      </c>
      <c r="R1213" s="3">
        <v>169.52871458228611</v>
      </c>
      <c r="S1213" s="3">
        <v>-81.471674364313799</v>
      </c>
      <c r="T1213" s="3"/>
      <c r="U1213" s="3" t="s">
        <v>43</v>
      </c>
      <c r="V1213" s="3">
        <v>168.03575875127979</v>
      </c>
      <c r="W1213" s="3">
        <v>168.70242541794639</v>
      </c>
      <c r="X1213" s="3">
        <v>-81.017879375639879</v>
      </c>
      <c r="Y1213" s="3"/>
      <c r="Z1213" s="3" t="s">
        <v>43</v>
      </c>
      <c r="AA1213" s="3">
        <v>156.47798464322389</v>
      </c>
      <c r="AB1213" s="3">
        <v>157.06335049688249</v>
      </c>
      <c r="AC1213" s="3">
        <v>-75.23899232161196</v>
      </c>
      <c r="AD1213" s="3"/>
      <c r="AE1213" s="3" t="s">
        <v>43</v>
      </c>
      <c r="AF1213" s="3">
        <v>180.07909058600569</v>
      </c>
      <c r="AG1213" s="3">
        <v>180.61242391933899</v>
      </c>
      <c r="AH1213" s="9">
        <v>-87.039545293002845</v>
      </c>
    </row>
    <row r="1214" spans="2:34" x14ac:dyDescent="0.3">
      <c r="B1214" s="3"/>
      <c r="C1214" s="3"/>
      <c r="D1214" s="3"/>
      <c r="E1214" s="3"/>
      <c r="F1214" s="3"/>
      <c r="G1214" s="3"/>
      <c r="H1214" s="3"/>
      <c r="K1214" s="7" t="s">
        <v>43</v>
      </c>
      <c r="L1214" s="3">
        <v>174.09589102368111</v>
      </c>
      <c r="M1214" s="3">
        <v>174.68125687733959</v>
      </c>
      <c r="N1214" s="3">
        <v>-84.047945511840538</v>
      </c>
      <c r="O1214" s="3"/>
      <c r="P1214" s="3" t="s">
        <v>43</v>
      </c>
      <c r="Q1214" s="3">
        <v>168.51583456700959</v>
      </c>
      <c r="R1214" s="3">
        <v>169.10120042066819</v>
      </c>
      <c r="S1214" s="3">
        <v>-81.25791728350481</v>
      </c>
      <c r="T1214" s="3"/>
      <c r="U1214" s="3" t="s">
        <v>43</v>
      </c>
      <c r="V1214" s="3">
        <v>166.3555941625857</v>
      </c>
      <c r="W1214" s="3">
        <v>167.02226082925239</v>
      </c>
      <c r="X1214" s="3">
        <v>-80.177797081292852</v>
      </c>
      <c r="Y1214" s="3"/>
      <c r="Z1214" s="3" t="s">
        <v>43</v>
      </c>
      <c r="AA1214" s="3">
        <v>153.32086610462471</v>
      </c>
      <c r="AB1214" s="3">
        <v>153.90623195828331</v>
      </c>
      <c r="AC1214" s="3">
        <v>-73.660433052312356</v>
      </c>
      <c r="AD1214" s="3"/>
      <c r="AE1214" s="3" t="s">
        <v>43</v>
      </c>
      <c r="AF1214" s="3">
        <v>178.95633824066391</v>
      </c>
      <c r="AG1214" s="3">
        <v>179.48967157399721</v>
      </c>
      <c r="AH1214" s="9">
        <v>-86.478169120331955</v>
      </c>
    </row>
    <row r="1215" spans="2:34" x14ac:dyDescent="0.3">
      <c r="B1215" s="3"/>
      <c r="C1215" s="3"/>
      <c r="D1215" s="3"/>
      <c r="E1215" s="3"/>
      <c r="F1215" s="3"/>
      <c r="G1215" s="3"/>
      <c r="H1215" s="3"/>
      <c r="K1215" s="7" t="s">
        <v>43</v>
      </c>
      <c r="L1215" s="3">
        <v>176.12922232907621</v>
      </c>
      <c r="M1215" s="3">
        <v>176.71458818273479</v>
      </c>
      <c r="N1215" s="3">
        <v>-85.064611164538121</v>
      </c>
      <c r="O1215" s="3"/>
      <c r="P1215" s="3" t="s">
        <v>43</v>
      </c>
      <c r="Q1215" s="3">
        <v>169.88954892468479</v>
      </c>
      <c r="R1215" s="3">
        <v>170.4749147783433</v>
      </c>
      <c r="S1215" s="3">
        <v>-81.944774462342394</v>
      </c>
      <c r="T1215" s="3"/>
      <c r="U1215" s="3" t="s">
        <v>43</v>
      </c>
      <c r="V1215" s="3">
        <v>168.51066181089689</v>
      </c>
      <c r="W1215" s="3">
        <v>169.17732847756361</v>
      </c>
      <c r="X1215" s="3">
        <v>-81.25533090544846</v>
      </c>
      <c r="Y1215" s="3"/>
      <c r="Z1215" s="3" t="s">
        <v>43</v>
      </c>
      <c r="AA1215" s="3">
        <v>158.85412706338289</v>
      </c>
      <c r="AB1215" s="3">
        <v>159.43949291704149</v>
      </c>
      <c r="AC1215" s="3">
        <v>-76.427063531691459</v>
      </c>
      <c r="AD1215" s="3"/>
      <c r="AE1215" s="3" t="s">
        <v>43</v>
      </c>
      <c r="AF1215" s="3">
        <v>179.5414236728823</v>
      </c>
      <c r="AG1215" s="3">
        <v>180.07475700621561</v>
      </c>
      <c r="AH1215" s="9">
        <v>-86.770711836441123</v>
      </c>
    </row>
    <row r="1216" spans="2:34" x14ac:dyDescent="0.3">
      <c r="B1216" s="3"/>
      <c r="C1216" s="3"/>
      <c r="D1216" s="3"/>
      <c r="E1216" s="3"/>
      <c r="F1216" s="3"/>
      <c r="G1216" s="3"/>
      <c r="H1216" s="3"/>
      <c r="K1216" s="7" t="s">
        <v>43</v>
      </c>
      <c r="L1216" s="3">
        <v>175.63378636449991</v>
      </c>
      <c r="M1216" s="3">
        <v>176.21915221815851</v>
      </c>
      <c r="N1216" s="3">
        <v>-84.81689318224997</v>
      </c>
      <c r="O1216" s="3"/>
      <c r="P1216" s="3" t="s">
        <v>43</v>
      </c>
      <c r="Q1216" s="3">
        <v>169.99290451615039</v>
      </c>
      <c r="R1216" s="3">
        <v>170.57827036980891</v>
      </c>
      <c r="S1216" s="3">
        <v>-81.99645225807518</v>
      </c>
      <c r="T1216" s="3"/>
      <c r="U1216" s="3" t="s">
        <v>43</v>
      </c>
      <c r="V1216" s="3">
        <v>166.5841487410755</v>
      </c>
      <c r="W1216" s="3">
        <v>167.25081540774221</v>
      </c>
      <c r="X1216" s="3">
        <v>-80.292074370537748</v>
      </c>
      <c r="Y1216" s="3"/>
      <c r="Z1216" s="3" t="s">
        <v>43</v>
      </c>
      <c r="AA1216" s="3">
        <v>154.49186668943079</v>
      </c>
      <c r="AB1216" s="3">
        <v>155.07723254308939</v>
      </c>
      <c r="AC1216" s="3">
        <v>-74.245933344715411</v>
      </c>
      <c r="AD1216" s="3"/>
      <c r="AE1216" s="3" t="s">
        <v>43</v>
      </c>
      <c r="AF1216" s="3">
        <v>180.01676362465409</v>
      </c>
      <c r="AG1216" s="3">
        <v>180.55009695798739</v>
      </c>
      <c r="AH1216" s="9">
        <v>-87.008381812327031</v>
      </c>
    </row>
    <row r="1217" spans="2:34" x14ac:dyDescent="0.3">
      <c r="B1217" s="3"/>
      <c r="C1217" s="3"/>
      <c r="D1217" s="3"/>
      <c r="E1217" s="3"/>
      <c r="F1217" s="3"/>
      <c r="G1217" s="3"/>
      <c r="H1217" s="3"/>
      <c r="K1217" s="7" t="s">
        <v>43</v>
      </c>
      <c r="L1217" s="3">
        <v>176.5634154604181</v>
      </c>
      <c r="M1217" s="3">
        <v>177.14878131407659</v>
      </c>
      <c r="N1217" s="3">
        <v>-85.281707730209035</v>
      </c>
      <c r="O1217" s="3"/>
      <c r="P1217" s="3" t="s">
        <v>43</v>
      </c>
      <c r="Q1217" s="3">
        <v>163.6590236583786</v>
      </c>
      <c r="R1217" s="3">
        <v>164.2443895120372</v>
      </c>
      <c r="S1217" s="3">
        <v>-78.8295118291893</v>
      </c>
      <c r="T1217" s="3"/>
      <c r="U1217" s="3" t="s">
        <v>43</v>
      </c>
      <c r="V1217" s="3">
        <v>165.6030322174075</v>
      </c>
      <c r="W1217" s="3">
        <v>166.2696988840741</v>
      </c>
      <c r="X1217" s="3">
        <v>-79.801516108703737</v>
      </c>
      <c r="Y1217" s="3"/>
      <c r="Z1217" s="3" t="s">
        <v>43</v>
      </c>
      <c r="AA1217" s="3">
        <v>154.72325634315371</v>
      </c>
      <c r="AB1217" s="3">
        <v>155.30862219681231</v>
      </c>
      <c r="AC1217" s="3">
        <v>-74.361628171576868</v>
      </c>
      <c r="AD1217" s="3"/>
      <c r="AE1217" s="3" t="s">
        <v>43</v>
      </c>
      <c r="AF1217" s="3">
        <v>180.16192526333501</v>
      </c>
      <c r="AG1217" s="3">
        <v>180.69525859666831</v>
      </c>
      <c r="AH1217" s="9">
        <v>-87.080962631667489</v>
      </c>
    </row>
    <row r="1218" spans="2:34" x14ac:dyDescent="0.3">
      <c r="B1218" s="3"/>
      <c r="C1218" s="3"/>
      <c r="D1218" s="3"/>
      <c r="E1218" s="3"/>
      <c r="F1218" s="3"/>
      <c r="G1218" s="3"/>
      <c r="H1218" s="3"/>
      <c r="K1218" s="7" t="s">
        <v>43</v>
      </c>
      <c r="L1218" s="3">
        <v>176.8978255460739</v>
      </c>
      <c r="M1218" s="3">
        <v>177.48319139973239</v>
      </c>
      <c r="N1218" s="3">
        <v>-85.448912773036938</v>
      </c>
      <c r="O1218" s="3"/>
      <c r="P1218" s="3" t="s">
        <v>43</v>
      </c>
      <c r="Q1218" s="3">
        <v>167.49721329765541</v>
      </c>
      <c r="R1218" s="3">
        <v>168.08257915131389</v>
      </c>
      <c r="S1218" s="3">
        <v>-80.748606648827689</v>
      </c>
      <c r="T1218" s="3"/>
      <c r="U1218" s="3" t="s">
        <v>43</v>
      </c>
      <c r="V1218" s="3">
        <v>166.791084264369</v>
      </c>
      <c r="W1218" s="3">
        <v>167.4577509310356</v>
      </c>
      <c r="X1218" s="3">
        <v>-80.395542132184488</v>
      </c>
      <c r="Y1218" s="3"/>
      <c r="Z1218" s="3" t="s">
        <v>43</v>
      </c>
      <c r="AA1218" s="3">
        <v>151.62552618167379</v>
      </c>
      <c r="AB1218" s="3">
        <v>152.21089203533239</v>
      </c>
      <c r="AC1218" s="3">
        <v>-72.81276309083691</v>
      </c>
      <c r="AD1218" s="3"/>
      <c r="AE1218" s="3" t="s">
        <v>43</v>
      </c>
      <c r="AF1218" s="3">
        <v>179.0977234573202</v>
      </c>
      <c r="AG1218" s="3">
        <v>179.6310567906535</v>
      </c>
      <c r="AH1218" s="9">
        <v>-86.5488617286601</v>
      </c>
    </row>
    <row r="1219" spans="2:34" x14ac:dyDescent="0.3">
      <c r="B1219" s="3"/>
      <c r="C1219" s="3"/>
      <c r="D1219" s="3"/>
      <c r="E1219" s="3"/>
      <c r="F1219" s="3"/>
      <c r="G1219" s="3"/>
      <c r="H1219" s="3"/>
      <c r="K1219" s="7" t="s">
        <v>43</v>
      </c>
      <c r="L1219" s="3">
        <v>183.69167363531321</v>
      </c>
      <c r="M1219" s="3">
        <v>184.2770394889717</v>
      </c>
      <c r="N1219" s="3">
        <v>-88.84583681765659</v>
      </c>
      <c r="O1219" s="3"/>
      <c r="P1219" s="3" t="s">
        <v>43</v>
      </c>
      <c r="Q1219" s="3">
        <v>171.0441370495939</v>
      </c>
      <c r="R1219" s="3">
        <v>171.62950290325239</v>
      </c>
      <c r="S1219" s="3">
        <v>-82.522068524796936</v>
      </c>
      <c r="T1219" s="3"/>
      <c r="U1219" s="3" t="s">
        <v>43</v>
      </c>
      <c r="V1219" s="3">
        <v>165.60508270675169</v>
      </c>
      <c r="W1219" s="3">
        <v>166.2717493734184</v>
      </c>
      <c r="X1219" s="3">
        <v>-79.802541353375872</v>
      </c>
      <c r="Y1219" s="3"/>
      <c r="Z1219" s="3" t="s">
        <v>43</v>
      </c>
      <c r="AA1219" s="3">
        <v>158.96852285084509</v>
      </c>
      <c r="AB1219" s="3">
        <v>159.55388870450361</v>
      </c>
      <c r="AC1219" s="3">
        <v>-76.484261425422545</v>
      </c>
      <c r="AD1219" s="3"/>
      <c r="AE1219" s="3" t="s">
        <v>43</v>
      </c>
      <c r="AF1219" s="3">
        <v>179.92845101051671</v>
      </c>
      <c r="AG1219" s="3">
        <v>180.46178434385001</v>
      </c>
      <c r="AH1219" s="9">
        <v>-86.964225505258327</v>
      </c>
    </row>
    <row r="1220" spans="2:34" x14ac:dyDescent="0.3">
      <c r="B1220" s="3"/>
      <c r="C1220" s="3"/>
      <c r="D1220" s="3"/>
      <c r="E1220" s="3"/>
      <c r="F1220" s="3"/>
      <c r="G1220" s="3"/>
      <c r="H1220" s="3"/>
      <c r="K1220" s="7" t="s">
        <v>43</v>
      </c>
      <c r="L1220" s="3">
        <v>172.86855237085089</v>
      </c>
      <c r="M1220" s="3">
        <v>173.45391822450941</v>
      </c>
      <c r="N1220" s="3">
        <v>-83.434276185425432</v>
      </c>
      <c r="O1220" s="3"/>
      <c r="P1220" s="3" t="s">
        <v>43</v>
      </c>
      <c r="Q1220" s="3">
        <v>168.5319842556753</v>
      </c>
      <c r="R1220" s="3">
        <v>169.11735010933381</v>
      </c>
      <c r="S1220" s="3">
        <v>-81.265992127837649</v>
      </c>
      <c r="T1220" s="3"/>
      <c r="U1220" s="3" t="s">
        <v>43</v>
      </c>
      <c r="V1220" s="3">
        <v>165.3747716041359</v>
      </c>
      <c r="W1220" s="3">
        <v>166.04143827080259</v>
      </c>
      <c r="X1220" s="3">
        <v>-79.687385802067951</v>
      </c>
      <c r="Y1220" s="3"/>
      <c r="Z1220" s="3" t="s">
        <v>43</v>
      </c>
      <c r="AA1220" s="3">
        <v>153.41346526267361</v>
      </c>
      <c r="AB1220" s="3">
        <v>153.99883111633221</v>
      </c>
      <c r="AC1220" s="3">
        <v>-73.70673263133682</v>
      </c>
      <c r="AD1220" s="3"/>
      <c r="AE1220" s="3" t="s">
        <v>43</v>
      </c>
      <c r="AF1220" s="3">
        <v>180.18301696290621</v>
      </c>
      <c r="AG1220" s="3">
        <v>180.71635029623951</v>
      </c>
      <c r="AH1220" s="9">
        <v>-87.091508481453104</v>
      </c>
    </row>
    <row r="1221" spans="2:34" x14ac:dyDescent="0.3">
      <c r="B1221" s="3"/>
      <c r="C1221" s="3"/>
      <c r="D1221" s="3"/>
      <c r="E1221" s="3"/>
      <c r="F1221" s="3"/>
      <c r="G1221" s="3"/>
      <c r="H1221" s="3"/>
      <c r="K1221" s="7" t="s">
        <v>43</v>
      </c>
      <c r="L1221" s="3">
        <v>180.68252853746199</v>
      </c>
      <c r="M1221" s="3">
        <v>181.26789439112059</v>
      </c>
      <c r="N1221" s="3">
        <v>-87.34126426873101</v>
      </c>
      <c r="O1221" s="3"/>
      <c r="P1221" s="3" t="s">
        <v>43</v>
      </c>
      <c r="Q1221" s="3">
        <v>163.8807568361033</v>
      </c>
      <c r="R1221" s="3">
        <v>164.4661226897619</v>
      </c>
      <c r="S1221" s="3">
        <v>-78.940378418051665</v>
      </c>
      <c r="T1221" s="3"/>
      <c r="U1221" s="3" t="s">
        <v>43</v>
      </c>
      <c r="V1221" s="3">
        <v>166.69792709155621</v>
      </c>
      <c r="W1221" s="3">
        <v>167.3645937582229</v>
      </c>
      <c r="X1221" s="3">
        <v>-80.348963545778119</v>
      </c>
      <c r="Y1221" s="3"/>
      <c r="Z1221" s="3" t="s">
        <v>43</v>
      </c>
      <c r="AA1221" s="3">
        <v>158.1255486892405</v>
      </c>
      <c r="AB1221" s="3">
        <v>158.7109145428991</v>
      </c>
      <c r="AC1221" s="3">
        <v>-76.062774344620266</v>
      </c>
      <c r="AD1221" s="3"/>
      <c r="AE1221" s="3" t="s">
        <v>43</v>
      </c>
      <c r="AF1221" s="3">
        <v>179.94796296868321</v>
      </c>
      <c r="AG1221" s="3">
        <v>180.4812963020166</v>
      </c>
      <c r="AH1221" s="9">
        <v>-86.973981484341607</v>
      </c>
    </row>
    <row r="1222" spans="2:34" x14ac:dyDescent="0.3">
      <c r="B1222" s="3"/>
      <c r="C1222" s="3"/>
      <c r="D1222" s="3"/>
      <c r="E1222" s="3"/>
      <c r="F1222" s="3"/>
      <c r="G1222" s="3"/>
      <c r="H1222" s="3"/>
      <c r="K1222" s="7" t="s">
        <v>43</v>
      </c>
      <c r="L1222" s="3">
        <v>178.09625407486689</v>
      </c>
      <c r="M1222" s="3">
        <v>178.68161992852549</v>
      </c>
      <c r="N1222" s="3">
        <v>-86.04812703743346</v>
      </c>
      <c r="O1222" s="3"/>
      <c r="P1222" s="3" t="s">
        <v>43</v>
      </c>
      <c r="Q1222" s="3">
        <v>166.67142665974421</v>
      </c>
      <c r="R1222" s="3">
        <v>167.2567925134027</v>
      </c>
      <c r="S1222" s="3">
        <v>-80.335713329872078</v>
      </c>
      <c r="T1222" s="3"/>
      <c r="U1222" s="3" t="s">
        <v>43</v>
      </c>
      <c r="V1222" s="3">
        <v>167.4906609528548</v>
      </c>
      <c r="W1222" s="3">
        <v>168.1573276195214</v>
      </c>
      <c r="X1222" s="3">
        <v>-80.745330476427384</v>
      </c>
      <c r="Y1222" s="3"/>
      <c r="Z1222" s="3" t="s">
        <v>43</v>
      </c>
      <c r="AA1222" s="3">
        <v>152.80259882708449</v>
      </c>
      <c r="AB1222" s="3">
        <v>153.3879646807431</v>
      </c>
      <c r="AC1222" s="3">
        <v>-73.401299413542262</v>
      </c>
      <c r="AD1222" s="3"/>
      <c r="AE1222" s="3" t="s">
        <v>43</v>
      </c>
      <c r="AF1222" s="3">
        <v>179.82934084742081</v>
      </c>
      <c r="AG1222" s="3">
        <v>180.3626741807542</v>
      </c>
      <c r="AH1222" s="9">
        <v>-86.914670423710419</v>
      </c>
    </row>
    <row r="1223" spans="2:34" x14ac:dyDescent="0.3">
      <c r="B1223" s="3"/>
      <c r="C1223" s="3"/>
      <c r="D1223" s="3"/>
      <c r="E1223" s="3"/>
      <c r="F1223" s="3"/>
      <c r="G1223" s="3"/>
      <c r="H1223" s="3"/>
      <c r="K1223" s="7" t="s">
        <v>43</v>
      </c>
      <c r="L1223" s="3">
        <v>171.58194123222779</v>
      </c>
      <c r="M1223" s="3">
        <v>172.16730708588631</v>
      </c>
      <c r="N1223" s="3">
        <v>-82.790970616113896</v>
      </c>
      <c r="O1223" s="3"/>
      <c r="P1223" s="3" t="s">
        <v>43</v>
      </c>
      <c r="Q1223" s="3">
        <v>167.09187277059851</v>
      </c>
      <c r="R1223" s="3">
        <v>167.67723862425709</v>
      </c>
      <c r="S1223" s="3">
        <v>-80.545936385299257</v>
      </c>
      <c r="T1223" s="3"/>
      <c r="U1223" s="3" t="s">
        <v>43</v>
      </c>
      <c r="V1223" s="3">
        <v>166.73105872556019</v>
      </c>
      <c r="W1223" s="3">
        <v>167.3977253922269</v>
      </c>
      <c r="X1223" s="3">
        <v>-80.365529362780094</v>
      </c>
      <c r="Y1223" s="3"/>
      <c r="Z1223" s="3" t="s">
        <v>43</v>
      </c>
      <c r="AA1223" s="3">
        <v>153.34946837378439</v>
      </c>
      <c r="AB1223" s="3">
        <v>153.93483422744299</v>
      </c>
      <c r="AC1223" s="3">
        <v>-73.674734186892209</v>
      </c>
      <c r="AD1223" s="3"/>
      <c r="AE1223" s="3" t="s">
        <v>43</v>
      </c>
      <c r="AF1223" s="3">
        <v>178.3679328686203</v>
      </c>
      <c r="AG1223" s="3">
        <v>178.9012662019536</v>
      </c>
      <c r="AH1223" s="9">
        <v>-86.18396643431015</v>
      </c>
    </row>
    <row r="1224" spans="2:34" x14ac:dyDescent="0.3">
      <c r="B1224" s="3"/>
      <c r="C1224" s="3"/>
      <c r="D1224" s="3"/>
      <c r="E1224" s="3"/>
      <c r="F1224" s="3"/>
      <c r="G1224" s="3"/>
      <c r="H1224" s="3"/>
      <c r="K1224" s="7" t="s">
        <v>43</v>
      </c>
      <c r="L1224" s="3">
        <v>174.45255259263871</v>
      </c>
      <c r="M1224" s="3">
        <v>175.0379184462972</v>
      </c>
      <c r="N1224" s="3">
        <v>-84.226276296319327</v>
      </c>
      <c r="O1224" s="3"/>
      <c r="P1224" s="3" t="s">
        <v>43</v>
      </c>
      <c r="Q1224" s="3">
        <v>159.08689935201011</v>
      </c>
      <c r="R1224" s="3">
        <v>159.67226520566871</v>
      </c>
      <c r="S1224" s="3">
        <v>-76.543449676005054</v>
      </c>
      <c r="T1224" s="3"/>
      <c r="U1224" s="3" t="s">
        <v>43</v>
      </c>
      <c r="V1224" s="3">
        <v>164.62582196207731</v>
      </c>
      <c r="W1224" s="3">
        <v>165.29248862874391</v>
      </c>
      <c r="X1224" s="3">
        <v>-79.312910981038641</v>
      </c>
      <c r="Y1224" s="3"/>
      <c r="Z1224" s="3" t="s">
        <v>43</v>
      </c>
      <c r="AA1224" s="3">
        <v>155.6505533868397</v>
      </c>
      <c r="AB1224" s="3">
        <v>156.2359192404983</v>
      </c>
      <c r="AC1224" s="3">
        <v>-74.825276693419852</v>
      </c>
      <c r="AD1224" s="3"/>
      <c r="AE1224" s="3" t="s">
        <v>43</v>
      </c>
      <c r="AF1224" s="3">
        <v>178.8538316019941</v>
      </c>
      <c r="AG1224" s="3">
        <v>179.38716493532741</v>
      </c>
      <c r="AH1224" s="9">
        <v>-86.426915800997023</v>
      </c>
    </row>
    <row r="1225" spans="2:34" x14ac:dyDescent="0.3">
      <c r="B1225" s="3"/>
      <c r="C1225" s="3"/>
      <c r="D1225" s="3"/>
      <c r="E1225" s="3"/>
      <c r="F1225" s="3"/>
      <c r="G1225" s="3"/>
      <c r="H1225" s="3"/>
      <c r="K1225" s="7" t="s">
        <v>43</v>
      </c>
      <c r="L1225" s="3">
        <v>193.50472902574651</v>
      </c>
      <c r="M1225" s="3">
        <v>194.090094879405</v>
      </c>
      <c r="N1225" s="3">
        <v>-93.752364512873243</v>
      </c>
      <c r="O1225" s="3"/>
      <c r="P1225" s="3" t="s">
        <v>43</v>
      </c>
      <c r="Q1225" s="3">
        <v>172.92089663403021</v>
      </c>
      <c r="R1225" s="3">
        <v>173.5062624876887</v>
      </c>
      <c r="S1225" s="3">
        <v>-83.460448317015079</v>
      </c>
      <c r="T1225" s="3"/>
      <c r="U1225" s="3" t="s">
        <v>43</v>
      </c>
      <c r="V1225" s="3">
        <v>166.16841434150021</v>
      </c>
      <c r="W1225" s="3">
        <v>166.83508100816681</v>
      </c>
      <c r="X1225" s="3">
        <v>-80.084207170750076</v>
      </c>
      <c r="Y1225" s="3"/>
      <c r="Z1225" s="3" t="s">
        <v>43</v>
      </c>
      <c r="AA1225" s="3">
        <v>153.89612344850431</v>
      </c>
      <c r="AB1225" s="3">
        <v>154.48148930216291</v>
      </c>
      <c r="AC1225" s="3">
        <v>-73.948061724252156</v>
      </c>
      <c r="AD1225" s="3"/>
      <c r="AE1225" s="3" t="s">
        <v>43</v>
      </c>
      <c r="AF1225" s="3">
        <v>179.3333514566493</v>
      </c>
      <c r="AG1225" s="3">
        <v>179.86668478998271</v>
      </c>
      <c r="AH1225" s="9">
        <v>-86.666675728324662</v>
      </c>
    </row>
    <row r="1226" spans="2:34" x14ac:dyDescent="0.3">
      <c r="B1226" s="3"/>
      <c r="C1226" s="3"/>
      <c r="D1226" s="3"/>
      <c r="E1226" s="3"/>
      <c r="F1226" s="3"/>
      <c r="G1226" s="3"/>
      <c r="H1226" s="3"/>
      <c r="K1226" s="7" t="s">
        <v>43</v>
      </c>
      <c r="L1226" s="3">
        <v>175.3607274334077</v>
      </c>
      <c r="M1226" s="3">
        <v>175.94609328706619</v>
      </c>
      <c r="N1226" s="3">
        <v>-84.680363716703823</v>
      </c>
      <c r="O1226" s="3"/>
      <c r="P1226" s="3" t="s">
        <v>43</v>
      </c>
      <c r="Q1226" s="3">
        <v>167.27078868914359</v>
      </c>
      <c r="R1226" s="3">
        <v>167.85615454280219</v>
      </c>
      <c r="S1226" s="3">
        <v>-80.635394344571822</v>
      </c>
      <c r="T1226" s="3"/>
      <c r="U1226" s="3" t="s">
        <v>43</v>
      </c>
      <c r="V1226" s="3">
        <v>167.83727035404951</v>
      </c>
      <c r="W1226" s="3">
        <v>168.50393702071619</v>
      </c>
      <c r="X1226" s="3">
        <v>-80.918635177024768</v>
      </c>
      <c r="Y1226" s="3"/>
      <c r="Z1226" s="3" t="s">
        <v>43</v>
      </c>
      <c r="AA1226" s="3">
        <v>153.5410110837895</v>
      </c>
      <c r="AB1226" s="3">
        <v>154.12637693744799</v>
      </c>
      <c r="AC1226" s="3">
        <v>-73.77050554189475</v>
      </c>
      <c r="AD1226" s="3"/>
      <c r="AE1226" s="3" t="s">
        <v>43</v>
      </c>
      <c r="AF1226" s="3">
        <v>180.19602139989351</v>
      </c>
      <c r="AG1226" s="3">
        <v>180.72935473322681</v>
      </c>
      <c r="AH1226" s="9">
        <v>-87.098010699946727</v>
      </c>
    </row>
    <row r="1227" spans="2:34" x14ac:dyDescent="0.3">
      <c r="B1227" s="3"/>
      <c r="C1227" s="3"/>
      <c r="D1227" s="3"/>
      <c r="E1227" s="3"/>
      <c r="F1227" s="3"/>
      <c r="G1227" s="3"/>
      <c r="H1227" s="3"/>
      <c r="K1227" s="7" t="s">
        <v>43</v>
      </c>
      <c r="L1227" s="3">
        <v>176.12900177051071</v>
      </c>
      <c r="M1227" s="3">
        <v>176.71436762416931</v>
      </c>
      <c r="N1227" s="3">
        <v>-85.06450088525537</v>
      </c>
      <c r="O1227" s="3"/>
      <c r="P1227" s="3" t="s">
        <v>43</v>
      </c>
      <c r="Q1227" s="3">
        <v>166.57174978250291</v>
      </c>
      <c r="R1227" s="3">
        <v>167.15711563616151</v>
      </c>
      <c r="S1227" s="3">
        <v>-80.285874891251467</v>
      </c>
      <c r="T1227" s="3"/>
      <c r="U1227" s="3" t="s">
        <v>43</v>
      </c>
      <c r="V1227" s="3">
        <v>167.38313032794341</v>
      </c>
      <c r="W1227" s="3">
        <v>168.04979699461001</v>
      </c>
      <c r="X1227" s="3">
        <v>-80.691565163971688</v>
      </c>
      <c r="Y1227" s="3"/>
      <c r="Z1227" s="3" t="s">
        <v>43</v>
      </c>
      <c r="AA1227" s="3">
        <v>158.15080501820449</v>
      </c>
      <c r="AB1227" s="3">
        <v>158.73617087186301</v>
      </c>
      <c r="AC1227" s="3">
        <v>-76.075402509102247</v>
      </c>
      <c r="AD1227" s="3"/>
      <c r="AE1227" s="3" t="s">
        <v>43</v>
      </c>
      <c r="AF1227" s="3">
        <v>180.16867069075701</v>
      </c>
      <c r="AG1227" s="3">
        <v>180.70200402409029</v>
      </c>
      <c r="AH1227" s="9">
        <v>-87.084335345378477</v>
      </c>
    </row>
    <row r="1228" spans="2:34" x14ac:dyDescent="0.3">
      <c r="B1228" s="3"/>
      <c r="C1228" s="3"/>
      <c r="D1228" s="3"/>
      <c r="E1228" s="3"/>
      <c r="F1228" s="3"/>
      <c r="G1228" s="3"/>
      <c r="H1228" s="3"/>
      <c r="K1228" s="7" t="s">
        <v>43</v>
      </c>
      <c r="L1228" s="3">
        <v>174.21086639291011</v>
      </c>
      <c r="M1228" s="3">
        <v>174.79623224656871</v>
      </c>
      <c r="N1228" s="3">
        <v>-84.105433196455053</v>
      </c>
      <c r="O1228" s="3"/>
      <c r="P1228" s="3" t="s">
        <v>43</v>
      </c>
      <c r="Q1228" s="3">
        <v>164.8626533394843</v>
      </c>
      <c r="R1228" s="3">
        <v>165.4480191931429</v>
      </c>
      <c r="S1228" s="3">
        <v>-79.431326669742162</v>
      </c>
      <c r="T1228" s="3"/>
      <c r="U1228" s="3" t="s">
        <v>43</v>
      </c>
      <c r="V1228" s="3">
        <v>165.6538559103133</v>
      </c>
      <c r="W1228" s="3">
        <v>166.32052257698001</v>
      </c>
      <c r="X1228" s="3">
        <v>-79.826927955156663</v>
      </c>
      <c r="Y1228" s="3"/>
      <c r="Z1228" s="3" t="s">
        <v>43</v>
      </c>
      <c r="AA1228" s="3">
        <v>157.8519369298875</v>
      </c>
      <c r="AB1228" s="3">
        <v>158.4373027835461</v>
      </c>
      <c r="AC1228" s="3">
        <v>-75.925968464943765</v>
      </c>
      <c r="AD1228" s="3"/>
      <c r="AE1228" s="3" t="s">
        <v>43</v>
      </c>
      <c r="AF1228" s="3">
        <v>180.162638020429</v>
      </c>
      <c r="AG1228" s="3">
        <v>180.6959713537623</v>
      </c>
      <c r="AH1228" s="9">
        <v>-87.081319010214486</v>
      </c>
    </row>
    <row r="1229" spans="2:34" x14ac:dyDescent="0.3">
      <c r="B1229" s="3"/>
      <c r="C1229" s="3"/>
      <c r="D1229" s="3"/>
      <c r="E1229" s="3"/>
      <c r="F1229" s="3"/>
      <c r="G1229" s="3"/>
      <c r="H1229" s="3"/>
      <c r="K1229" s="7" t="s">
        <v>43</v>
      </c>
      <c r="L1229" s="3">
        <v>176.46426161780431</v>
      </c>
      <c r="M1229" s="3">
        <v>177.0496274714628</v>
      </c>
      <c r="N1229" s="3">
        <v>-85.232130808902127</v>
      </c>
      <c r="O1229" s="3"/>
      <c r="P1229" s="3" t="s">
        <v>43</v>
      </c>
      <c r="Q1229" s="3">
        <v>168.9743812748975</v>
      </c>
      <c r="R1229" s="3">
        <v>169.55974712855601</v>
      </c>
      <c r="S1229" s="3">
        <v>-81.487190637448748</v>
      </c>
      <c r="T1229" s="3"/>
      <c r="U1229" s="3" t="s">
        <v>43</v>
      </c>
      <c r="V1229" s="3">
        <v>166.75216512643109</v>
      </c>
      <c r="W1229" s="3">
        <v>167.4188317930977</v>
      </c>
      <c r="X1229" s="3">
        <v>-80.376082563215533</v>
      </c>
      <c r="Y1229" s="3"/>
      <c r="Z1229" s="3" t="s">
        <v>43</v>
      </c>
      <c r="AA1229" s="3">
        <v>157.14892026873949</v>
      </c>
      <c r="AB1229" s="3">
        <v>157.73428612239809</v>
      </c>
      <c r="AC1229" s="3">
        <v>-75.574460134369758</v>
      </c>
      <c r="AD1229" s="3"/>
      <c r="AE1229" s="3" t="s">
        <v>43</v>
      </c>
      <c r="AF1229" s="3">
        <v>179.83656722486501</v>
      </c>
      <c r="AG1229" s="3">
        <v>180.36990055819831</v>
      </c>
      <c r="AH1229" s="9">
        <v>-86.918283612432504</v>
      </c>
    </row>
    <row r="1230" spans="2:34" x14ac:dyDescent="0.3">
      <c r="B1230" s="3"/>
      <c r="C1230" s="3"/>
      <c r="D1230" s="3"/>
      <c r="E1230" s="3"/>
      <c r="F1230" s="3"/>
      <c r="G1230" s="3"/>
      <c r="H1230" s="3"/>
      <c r="K1230" s="7" t="s">
        <v>43</v>
      </c>
      <c r="L1230" s="3">
        <v>178.7445912020049</v>
      </c>
      <c r="M1230" s="3">
        <v>179.3299570556635</v>
      </c>
      <c r="N1230" s="3">
        <v>-86.372295601002463</v>
      </c>
      <c r="O1230" s="3"/>
      <c r="P1230" s="3" t="s">
        <v>43</v>
      </c>
      <c r="Q1230" s="3">
        <v>166.15827272012601</v>
      </c>
      <c r="R1230" s="3">
        <v>166.74363857378449</v>
      </c>
      <c r="S1230" s="3">
        <v>-80.079136360062975</v>
      </c>
      <c r="T1230" s="3"/>
      <c r="U1230" s="3" t="s">
        <v>43</v>
      </c>
      <c r="V1230" s="3">
        <v>168.51823767153061</v>
      </c>
      <c r="W1230" s="3">
        <v>169.1849043381973</v>
      </c>
      <c r="X1230" s="3">
        <v>-81.259118835765321</v>
      </c>
      <c r="Y1230" s="3"/>
      <c r="Z1230" s="3" t="s">
        <v>43</v>
      </c>
      <c r="AA1230" s="3">
        <v>155.97753996948069</v>
      </c>
      <c r="AB1230" s="3">
        <v>156.5629058231392</v>
      </c>
      <c r="AC1230" s="3">
        <v>-74.988769984740344</v>
      </c>
      <c r="AD1230" s="3"/>
      <c r="AE1230" s="3" t="s">
        <v>43</v>
      </c>
      <c r="AF1230" s="3">
        <v>179.9846215250125</v>
      </c>
      <c r="AG1230" s="3">
        <v>180.5179548583458</v>
      </c>
      <c r="AH1230" s="9">
        <v>-86.992310762506236</v>
      </c>
    </row>
    <row r="1231" spans="2:34" x14ac:dyDescent="0.3">
      <c r="B1231" s="3"/>
      <c r="C1231" s="3"/>
      <c r="D1231" s="3"/>
      <c r="E1231" s="3"/>
      <c r="F1231" s="3"/>
      <c r="G1231" s="3"/>
      <c r="H1231" s="3"/>
      <c r="K1231" s="7" t="s">
        <v>43</v>
      </c>
      <c r="L1231" s="3">
        <v>183.7143531535755</v>
      </c>
      <c r="M1231" s="3">
        <v>184.29971900723399</v>
      </c>
      <c r="N1231" s="3">
        <v>-88.857176576787737</v>
      </c>
      <c r="O1231" s="3"/>
      <c r="P1231" s="3" t="s">
        <v>43</v>
      </c>
      <c r="Q1231" s="3">
        <v>165.00316255168499</v>
      </c>
      <c r="R1231" s="3">
        <v>165.58852840534351</v>
      </c>
      <c r="S1231" s="3">
        <v>-79.501581275842483</v>
      </c>
      <c r="T1231" s="3"/>
      <c r="U1231" s="3" t="s">
        <v>43</v>
      </c>
      <c r="V1231" s="3">
        <v>167.3598095145463</v>
      </c>
      <c r="W1231" s="3">
        <v>168.0264761812129</v>
      </c>
      <c r="X1231" s="3">
        <v>-80.679904757273135</v>
      </c>
      <c r="Y1231" s="3"/>
      <c r="Z1231" s="3" t="s">
        <v>43</v>
      </c>
      <c r="AA1231" s="3">
        <v>153.21530407991381</v>
      </c>
      <c r="AB1231" s="3">
        <v>153.80066993357229</v>
      </c>
      <c r="AC1231" s="3">
        <v>-73.607652039956889</v>
      </c>
      <c r="AD1231" s="3"/>
      <c r="AE1231" s="3" t="s">
        <v>43</v>
      </c>
      <c r="AF1231" s="3">
        <v>180.21793582915021</v>
      </c>
      <c r="AG1231" s="3">
        <v>180.75126916248351</v>
      </c>
      <c r="AH1231" s="9">
        <v>-87.108967914575103</v>
      </c>
    </row>
    <row r="1232" spans="2:34" x14ac:dyDescent="0.3">
      <c r="B1232" s="3"/>
      <c r="C1232" s="3"/>
      <c r="D1232" s="3"/>
      <c r="E1232" s="3"/>
      <c r="F1232" s="3"/>
      <c r="G1232" s="3"/>
      <c r="H1232" s="3"/>
      <c r="K1232" s="7" t="s">
        <v>43</v>
      </c>
      <c r="L1232" s="3">
        <v>175.6824717919294</v>
      </c>
      <c r="M1232" s="3">
        <v>176.267837645588</v>
      </c>
      <c r="N1232" s="3">
        <v>-84.841235895964701</v>
      </c>
      <c r="O1232" s="3"/>
      <c r="P1232" s="3" t="s">
        <v>43</v>
      </c>
      <c r="Q1232" s="3">
        <v>170.1719281639779</v>
      </c>
      <c r="R1232" s="3">
        <v>170.75729401763641</v>
      </c>
      <c r="S1232" s="3">
        <v>-82.085964081988948</v>
      </c>
      <c r="T1232" s="3"/>
      <c r="U1232" s="3" t="s">
        <v>43</v>
      </c>
      <c r="V1232" s="3">
        <v>168.55077898191661</v>
      </c>
      <c r="W1232" s="3">
        <v>169.21744564858321</v>
      </c>
      <c r="X1232" s="3">
        <v>-81.275389490958275</v>
      </c>
      <c r="Y1232" s="3"/>
      <c r="Z1232" s="3" t="s">
        <v>43</v>
      </c>
      <c r="AA1232" s="3">
        <v>154.6502547269364</v>
      </c>
      <c r="AB1232" s="3">
        <v>155.23562058059491</v>
      </c>
      <c r="AC1232" s="3">
        <v>-74.325127363468198</v>
      </c>
      <c r="AD1232" s="3"/>
      <c r="AE1232" s="3" t="s">
        <v>43</v>
      </c>
      <c r="AF1232" s="3">
        <v>179.8128151948778</v>
      </c>
      <c r="AG1232" s="3">
        <v>180.34614852821119</v>
      </c>
      <c r="AH1232" s="9">
        <v>-86.906407597438914</v>
      </c>
    </row>
    <row r="1233" spans="2:34" x14ac:dyDescent="0.3">
      <c r="B1233" s="3"/>
      <c r="C1233" s="3"/>
      <c r="D1233" s="3"/>
      <c r="E1233" s="3"/>
      <c r="F1233" s="3"/>
      <c r="G1233" s="3"/>
      <c r="H1233" s="3"/>
      <c r="K1233" s="7" t="s">
        <v>43</v>
      </c>
      <c r="L1233" s="3">
        <v>181.97284767316191</v>
      </c>
      <c r="M1233" s="3">
        <v>182.5582135268204</v>
      </c>
      <c r="N1233" s="3">
        <v>-87.986423836580926</v>
      </c>
      <c r="O1233" s="3"/>
      <c r="P1233" s="3" t="s">
        <v>43</v>
      </c>
      <c r="Q1233" s="3">
        <v>170.44450017259231</v>
      </c>
      <c r="R1233" s="3">
        <v>171.02986602625089</v>
      </c>
      <c r="S1233" s="3">
        <v>-82.222250086296157</v>
      </c>
      <c r="T1233" s="3"/>
      <c r="U1233" s="3" t="s">
        <v>43</v>
      </c>
      <c r="V1233" s="3">
        <v>163.8859023619691</v>
      </c>
      <c r="W1233" s="3">
        <v>164.55256902863579</v>
      </c>
      <c r="X1233" s="3">
        <v>-78.942951180984551</v>
      </c>
      <c r="Y1233" s="3"/>
      <c r="Z1233" s="3" t="s">
        <v>43</v>
      </c>
      <c r="AA1233" s="3">
        <v>153.53163609526661</v>
      </c>
      <c r="AB1233" s="3">
        <v>154.11700194892521</v>
      </c>
      <c r="AC1233" s="3">
        <v>-73.765818047633303</v>
      </c>
      <c r="AD1233" s="3"/>
      <c r="AE1233" s="3" t="s">
        <v>43</v>
      </c>
      <c r="AF1233" s="3">
        <v>180.23665340051591</v>
      </c>
      <c r="AG1233" s="3">
        <v>180.76998673384929</v>
      </c>
      <c r="AH1233" s="9">
        <v>-87.118326700257967</v>
      </c>
    </row>
    <row r="1234" spans="2:34" x14ac:dyDescent="0.3">
      <c r="B1234" s="3"/>
      <c r="C1234" s="3"/>
      <c r="D1234" s="3"/>
      <c r="E1234" s="3"/>
      <c r="F1234" s="3"/>
      <c r="G1234" s="3"/>
      <c r="H1234" s="3"/>
      <c r="K1234" s="7" t="s">
        <v>43</v>
      </c>
      <c r="L1234" s="3">
        <v>174.8706061915982</v>
      </c>
      <c r="M1234" s="3">
        <v>175.45597204525669</v>
      </c>
      <c r="N1234" s="3">
        <v>-84.4353030957991</v>
      </c>
      <c r="O1234" s="3"/>
      <c r="P1234" s="3" t="s">
        <v>43</v>
      </c>
      <c r="Q1234" s="3">
        <v>166.8607573640306</v>
      </c>
      <c r="R1234" s="3">
        <v>167.44612321768921</v>
      </c>
      <c r="S1234" s="3">
        <v>-80.430378682015316</v>
      </c>
      <c r="T1234" s="3"/>
      <c r="U1234" s="3" t="s">
        <v>43</v>
      </c>
      <c r="V1234" s="3">
        <v>165.49352662945591</v>
      </c>
      <c r="W1234" s="3">
        <v>166.16019329612249</v>
      </c>
      <c r="X1234" s="3">
        <v>-79.746763314727929</v>
      </c>
      <c r="Y1234" s="3"/>
      <c r="Z1234" s="3" t="s">
        <v>43</v>
      </c>
      <c r="AA1234" s="3">
        <v>158.21319052304079</v>
      </c>
      <c r="AB1234" s="3">
        <v>158.79855637669939</v>
      </c>
      <c r="AC1234" s="3">
        <v>-76.106595261520411</v>
      </c>
      <c r="AD1234" s="3"/>
      <c r="AE1234" s="3" t="s">
        <v>43</v>
      </c>
      <c r="AF1234" s="3">
        <v>180.14052017638281</v>
      </c>
      <c r="AG1234" s="3">
        <v>180.67385350971611</v>
      </c>
      <c r="AH1234" s="9">
        <v>-87.07026008819139</v>
      </c>
    </row>
    <row r="1235" spans="2:34" x14ac:dyDescent="0.3">
      <c r="B1235" s="3"/>
      <c r="C1235" s="3"/>
      <c r="D1235" s="3"/>
      <c r="E1235" s="3"/>
      <c r="F1235" s="3"/>
      <c r="G1235" s="3"/>
      <c r="H1235" s="3"/>
      <c r="K1235" s="7" t="s">
        <v>43</v>
      </c>
      <c r="L1235" s="3">
        <v>184.0245889773868</v>
      </c>
      <c r="M1235" s="3">
        <v>184.60995483104529</v>
      </c>
      <c r="N1235" s="3">
        <v>-89.012294488693385</v>
      </c>
      <c r="O1235" s="3"/>
      <c r="P1235" s="3" t="s">
        <v>43</v>
      </c>
      <c r="Q1235" s="3">
        <v>172.44870378931839</v>
      </c>
      <c r="R1235" s="3">
        <v>173.0340696429769</v>
      </c>
      <c r="S1235" s="3">
        <v>-83.224351894659179</v>
      </c>
      <c r="T1235" s="3"/>
      <c r="U1235" s="3" t="s">
        <v>43</v>
      </c>
      <c r="V1235" s="3">
        <v>167.02181880271749</v>
      </c>
      <c r="W1235" s="3">
        <v>167.6884854693842</v>
      </c>
      <c r="X1235" s="3">
        <v>-80.510909401358759</v>
      </c>
      <c r="Y1235" s="3"/>
      <c r="Z1235" s="3" t="s">
        <v>43</v>
      </c>
      <c r="AA1235" s="3">
        <v>155.08323707629731</v>
      </c>
      <c r="AB1235" s="3">
        <v>155.66860292995591</v>
      </c>
      <c r="AC1235" s="3">
        <v>-74.541618538148668</v>
      </c>
      <c r="AD1235" s="3"/>
      <c r="AE1235" s="3" t="s">
        <v>43</v>
      </c>
      <c r="AF1235" s="3">
        <v>180.15941072588771</v>
      </c>
      <c r="AG1235" s="3">
        <v>180.69274405922101</v>
      </c>
      <c r="AH1235" s="9">
        <v>-87.079705362943855</v>
      </c>
    </row>
    <row r="1236" spans="2:34" x14ac:dyDescent="0.3">
      <c r="B1236" s="3"/>
      <c r="C1236" s="3"/>
      <c r="D1236" s="3"/>
      <c r="E1236" s="3"/>
      <c r="F1236" s="3"/>
      <c r="G1236" s="3"/>
      <c r="H1236" s="3"/>
      <c r="K1236" s="7" t="s">
        <v>43</v>
      </c>
      <c r="L1236" s="3">
        <v>174.48927412576421</v>
      </c>
      <c r="M1236" s="3">
        <v>175.07463997942281</v>
      </c>
      <c r="N1236" s="3">
        <v>-84.244637062882106</v>
      </c>
      <c r="O1236" s="3"/>
      <c r="P1236" s="3" t="s">
        <v>43</v>
      </c>
      <c r="Q1236" s="3">
        <v>167.09446349478301</v>
      </c>
      <c r="R1236" s="3">
        <v>167.6798293484415</v>
      </c>
      <c r="S1236" s="3">
        <v>-80.547231747391493</v>
      </c>
      <c r="T1236" s="3"/>
      <c r="U1236" s="3" t="s">
        <v>43</v>
      </c>
      <c r="V1236" s="3">
        <v>166.54092429293911</v>
      </c>
      <c r="W1236" s="3">
        <v>167.2075909596058</v>
      </c>
      <c r="X1236" s="3">
        <v>-80.270462146469555</v>
      </c>
      <c r="Y1236" s="3"/>
      <c r="Z1236" s="3" t="s">
        <v>43</v>
      </c>
      <c r="AA1236" s="3">
        <v>153.67302283429959</v>
      </c>
      <c r="AB1236" s="3">
        <v>154.2583886879581</v>
      </c>
      <c r="AC1236" s="3">
        <v>-73.836511417149794</v>
      </c>
      <c r="AD1236" s="3"/>
      <c r="AE1236" s="3" t="s">
        <v>43</v>
      </c>
      <c r="AF1236" s="3">
        <v>180.11082387731531</v>
      </c>
      <c r="AG1236" s="3">
        <v>180.64415721064859</v>
      </c>
      <c r="AH1236" s="9">
        <v>-87.055411938657642</v>
      </c>
    </row>
    <row r="1237" spans="2:34" x14ac:dyDescent="0.3">
      <c r="B1237" s="3"/>
      <c r="C1237" s="3"/>
      <c r="D1237" s="3"/>
      <c r="E1237" s="3"/>
      <c r="F1237" s="3"/>
      <c r="G1237" s="3"/>
      <c r="H1237" s="3"/>
      <c r="K1237" s="7" t="s">
        <v>43</v>
      </c>
      <c r="L1237" s="3">
        <v>186.41358062436811</v>
      </c>
      <c r="M1237" s="3">
        <v>186.99894647802671</v>
      </c>
      <c r="N1237" s="3">
        <v>-90.206790312184069</v>
      </c>
      <c r="O1237" s="3"/>
      <c r="P1237" s="3" t="s">
        <v>43</v>
      </c>
      <c r="Q1237" s="3">
        <v>172.85442120588959</v>
      </c>
      <c r="R1237" s="3">
        <v>173.43978705954811</v>
      </c>
      <c r="S1237" s="3">
        <v>-83.427210602944797</v>
      </c>
      <c r="T1237" s="3"/>
      <c r="U1237" s="3" t="s">
        <v>43</v>
      </c>
      <c r="V1237" s="3">
        <v>165.03389998741159</v>
      </c>
      <c r="W1237" s="3">
        <v>165.70056665407819</v>
      </c>
      <c r="X1237" s="3">
        <v>-79.516949993705794</v>
      </c>
      <c r="Y1237" s="3"/>
      <c r="Z1237" s="3" t="s">
        <v>43</v>
      </c>
      <c r="AA1237" s="3">
        <v>155.10366605146851</v>
      </c>
      <c r="AB1237" s="3">
        <v>155.68903190512711</v>
      </c>
      <c r="AC1237" s="3">
        <v>-74.551833025734254</v>
      </c>
      <c r="AD1237" s="3"/>
      <c r="AE1237" s="3" t="s">
        <v>43</v>
      </c>
      <c r="AF1237" s="3">
        <v>179.97239942456389</v>
      </c>
      <c r="AG1237" s="3">
        <v>180.50573275789719</v>
      </c>
      <c r="AH1237" s="9">
        <v>-86.986199712281945</v>
      </c>
    </row>
    <row r="1238" spans="2:34" x14ac:dyDescent="0.3">
      <c r="B1238" s="3"/>
      <c r="C1238" s="3"/>
      <c r="D1238" s="3"/>
      <c r="E1238" s="3"/>
      <c r="F1238" s="3"/>
      <c r="G1238" s="3"/>
      <c r="H1238" s="3"/>
      <c r="K1238" s="7" t="s">
        <v>43</v>
      </c>
      <c r="L1238" s="3">
        <v>176.98165381322329</v>
      </c>
      <c r="M1238" s="3">
        <v>177.56701966688189</v>
      </c>
      <c r="N1238" s="3">
        <v>-85.490826906611659</v>
      </c>
      <c r="O1238" s="3"/>
      <c r="P1238" s="3" t="s">
        <v>43</v>
      </c>
      <c r="Q1238" s="3">
        <v>168.65165594384351</v>
      </c>
      <c r="R1238" s="3">
        <v>169.23702179750211</v>
      </c>
      <c r="S1238" s="3">
        <v>-81.325827971921768</v>
      </c>
      <c r="T1238" s="3"/>
      <c r="U1238" s="3" t="s">
        <v>43</v>
      </c>
      <c r="V1238" s="3">
        <v>166.32880984035191</v>
      </c>
      <c r="W1238" s="3">
        <v>166.99547650701851</v>
      </c>
      <c r="X1238" s="3">
        <v>-80.16440492017594</v>
      </c>
      <c r="Y1238" s="3"/>
      <c r="Z1238" s="3" t="s">
        <v>43</v>
      </c>
      <c r="AA1238" s="3">
        <v>157.5687879181967</v>
      </c>
      <c r="AB1238" s="3">
        <v>158.15415377185519</v>
      </c>
      <c r="AC1238" s="3">
        <v>-75.784393959098324</v>
      </c>
      <c r="AD1238" s="3"/>
      <c r="AE1238" s="3" t="s">
        <v>43</v>
      </c>
      <c r="AF1238" s="3">
        <v>179.71213181941761</v>
      </c>
      <c r="AG1238" s="3">
        <v>180.245465152751</v>
      </c>
      <c r="AH1238" s="9">
        <v>-86.856065909708818</v>
      </c>
    </row>
    <row r="1239" spans="2:34" x14ac:dyDescent="0.3">
      <c r="B1239" s="3"/>
      <c r="C1239" s="3"/>
      <c r="D1239" s="3"/>
      <c r="E1239" s="3"/>
      <c r="F1239" s="3"/>
      <c r="G1239" s="3"/>
      <c r="H1239" s="3"/>
      <c r="K1239" s="7" t="s">
        <v>43</v>
      </c>
      <c r="L1239" s="3">
        <v>172.33755937597161</v>
      </c>
      <c r="M1239" s="3">
        <v>172.9229252296301</v>
      </c>
      <c r="N1239" s="3">
        <v>-83.16877968798579</v>
      </c>
      <c r="O1239" s="3"/>
      <c r="P1239" s="3" t="s">
        <v>43</v>
      </c>
      <c r="Q1239" s="3">
        <v>165.32138538022841</v>
      </c>
      <c r="R1239" s="3">
        <v>165.90675123388701</v>
      </c>
      <c r="S1239" s="3">
        <v>-79.660692690114217</v>
      </c>
      <c r="T1239" s="3"/>
      <c r="U1239" s="3" t="s">
        <v>43</v>
      </c>
      <c r="V1239" s="3">
        <v>166.54735972373359</v>
      </c>
      <c r="W1239" s="3">
        <v>167.21402639040019</v>
      </c>
      <c r="X1239" s="3">
        <v>-80.273679861866782</v>
      </c>
      <c r="Y1239" s="3"/>
      <c r="Z1239" s="3" t="s">
        <v>43</v>
      </c>
      <c r="AA1239" s="3">
        <v>155.09137515910939</v>
      </c>
      <c r="AB1239" s="3">
        <v>155.67674101276791</v>
      </c>
      <c r="AC1239" s="3">
        <v>-74.545687579554681</v>
      </c>
      <c r="AD1239" s="3"/>
      <c r="AE1239" s="3" t="s">
        <v>43</v>
      </c>
      <c r="AF1239" s="3">
        <v>178.95022895731319</v>
      </c>
      <c r="AG1239" s="3">
        <v>179.48356229064649</v>
      </c>
      <c r="AH1239" s="9">
        <v>-86.475114478656593</v>
      </c>
    </row>
    <row r="1240" spans="2:34" x14ac:dyDescent="0.3">
      <c r="B1240" s="3"/>
      <c r="C1240" s="3"/>
      <c r="D1240" s="3"/>
      <c r="E1240" s="3"/>
      <c r="F1240" s="3"/>
      <c r="G1240" s="3"/>
      <c r="H1240" s="3"/>
      <c r="K1240" s="7" t="s">
        <v>43</v>
      </c>
      <c r="L1240" s="3">
        <v>174.71321382262821</v>
      </c>
      <c r="M1240" s="3">
        <v>175.29857967628681</v>
      </c>
      <c r="N1240" s="3">
        <v>-84.356606911314117</v>
      </c>
      <c r="O1240" s="3"/>
      <c r="P1240" s="3" t="s">
        <v>43</v>
      </c>
      <c r="Q1240" s="3">
        <v>158.8390541068778</v>
      </c>
      <c r="R1240" s="3">
        <v>159.4244199605364</v>
      </c>
      <c r="S1240" s="3">
        <v>-76.419527053438912</v>
      </c>
      <c r="T1240" s="3"/>
      <c r="U1240" s="3" t="s">
        <v>43</v>
      </c>
      <c r="V1240" s="3">
        <v>166.57316812101959</v>
      </c>
      <c r="W1240" s="3">
        <v>167.23983478768631</v>
      </c>
      <c r="X1240" s="3">
        <v>-80.286584060509796</v>
      </c>
      <c r="Y1240" s="3"/>
      <c r="Z1240" s="3" t="s">
        <v>43</v>
      </c>
      <c r="AA1240" s="3">
        <v>156.9037987176867</v>
      </c>
      <c r="AB1240" s="3">
        <v>157.48916457134521</v>
      </c>
      <c r="AC1240" s="3">
        <v>-75.451899358843335</v>
      </c>
      <c r="AD1240" s="3"/>
      <c r="AE1240" s="3" t="s">
        <v>43</v>
      </c>
      <c r="AF1240" s="3">
        <v>179.51578867296919</v>
      </c>
      <c r="AG1240" s="3">
        <v>180.0491220063025</v>
      </c>
      <c r="AH1240" s="9">
        <v>-86.757894336484597</v>
      </c>
    </row>
    <row r="1241" spans="2:34" x14ac:dyDescent="0.3">
      <c r="B1241" s="3"/>
      <c r="C1241" s="3"/>
      <c r="D1241" s="3"/>
      <c r="E1241" s="3"/>
      <c r="F1241" s="3"/>
      <c r="G1241" s="3"/>
      <c r="H1241" s="3"/>
      <c r="K1241" s="7" t="s">
        <v>43</v>
      </c>
      <c r="L1241" s="3">
        <v>177.1339949514298</v>
      </c>
      <c r="M1241" s="3">
        <v>177.71936080508829</v>
      </c>
      <c r="N1241" s="3">
        <v>-85.566997475714885</v>
      </c>
      <c r="O1241" s="3"/>
      <c r="P1241" s="3" t="s">
        <v>43</v>
      </c>
      <c r="Q1241" s="3">
        <v>166.49242565319159</v>
      </c>
      <c r="R1241" s="3">
        <v>167.0777915068501</v>
      </c>
      <c r="S1241" s="3">
        <v>-80.24621282659578</v>
      </c>
      <c r="T1241" s="3"/>
      <c r="U1241" s="3" t="s">
        <v>43</v>
      </c>
      <c r="V1241" s="3">
        <v>168.44754494572931</v>
      </c>
      <c r="W1241" s="3">
        <v>169.11421161239599</v>
      </c>
      <c r="X1241" s="3">
        <v>-81.223772472864653</v>
      </c>
      <c r="Y1241" s="3"/>
      <c r="Z1241" s="3" t="s">
        <v>43</v>
      </c>
      <c r="AA1241" s="3">
        <v>155.83739676938231</v>
      </c>
      <c r="AB1241" s="3">
        <v>156.42276262304091</v>
      </c>
      <c r="AC1241" s="3">
        <v>-74.918698384691155</v>
      </c>
      <c r="AD1241" s="3"/>
      <c r="AE1241" s="3" t="s">
        <v>43</v>
      </c>
      <c r="AF1241" s="3">
        <v>180.16904220912221</v>
      </c>
      <c r="AG1241" s="3">
        <v>180.70237554245551</v>
      </c>
      <c r="AH1241" s="9">
        <v>-87.084521104561077</v>
      </c>
    </row>
    <row r="1242" spans="2:34" x14ac:dyDescent="0.3">
      <c r="B1242" s="3"/>
      <c r="C1242" s="3"/>
      <c r="D1242" s="3"/>
      <c r="E1242" s="3"/>
      <c r="F1242" s="3"/>
      <c r="G1242" s="3"/>
      <c r="H1242" s="3"/>
      <c r="K1242" s="7" t="s">
        <v>43</v>
      </c>
      <c r="L1242" s="3">
        <v>181.0738177014463</v>
      </c>
      <c r="M1242" s="3">
        <v>181.6591835551049</v>
      </c>
      <c r="N1242" s="3">
        <v>-87.536908850723165</v>
      </c>
      <c r="O1242" s="3"/>
      <c r="P1242" s="3" t="s">
        <v>43</v>
      </c>
      <c r="Q1242" s="3">
        <v>169.92865761125731</v>
      </c>
      <c r="R1242" s="3">
        <v>170.51402346491591</v>
      </c>
      <c r="S1242" s="3">
        <v>-81.964328805628668</v>
      </c>
      <c r="T1242" s="3"/>
      <c r="U1242" s="3" t="s">
        <v>43</v>
      </c>
      <c r="V1242" s="3">
        <v>168.45076051522051</v>
      </c>
      <c r="W1242" s="3">
        <v>169.11742718188719</v>
      </c>
      <c r="X1242" s="3">
        <v>-81.225380257610254</v>
      </c>
      <c r="Y1242" s="3"/>
      <c r="Z1242" s="3" t="s">
        <v>43</v>
      </c>
      <c r="AA1242" s="3">
        <v>153.54739678378101</v>
      </c>
      <c r="AB1242" s="3">
        <v>154.1327626374395</v>
      </c>
      <c r="AC1242" s="3">
        <v>-73.773698391890477</v>
      </c>
      <c r="AD1242" s="3"/>
      <c r="AE1242" s="3" t="s">
        <v>43</v>
      </c>
      <c r="AF1242" s="3">
        <v>179.45882514948539</v>
      </c>
      <c r="AG1242" s="3">
        <v>179.99215848281881</v>
      </c>
      <c r="AH1242" s="9">
        <v>-86.72941257474271</v>
      </c>
    </row>
    <row r="1243" spans="2:34" x14ac:dyDescent="0.3">
      <c r="B1243" s="3"/>
      <c r="C1243" s="3"/>
      <c r="D1243" s="3"/>
      <c r="E1243" s="3"/>
      <c r="F1243" s="3"/>
      <c r="G1243" s="3"/>
      <c r="H1243" s="3"/>
      <c r="K1243" s="7" t="s">
        <v>43</v>
      </c>
      <c r="L1243" s="3">
        <v>183.2029950389111</v>
      </c>
      <c r="M1243" s="3">
        <v>183.78836089256961</v>
      </c>
      <c r="N1243" s="3">
        <v>-88.601497519455535</v>
      </c>
      <c r="O1243" s="3"/>
      <c r="P1243" s="3" t="s">
        <v>43</v>
      </c>
      <c r="Q1243" s="3">
        <v>166.2618596925395</v>
      </c>
      <c r="R1243" s="3">
        <v>166.84722554619799</v>
      </c>
      <c r="S1243" s="3">
        <v>-80.130929846269737</v>
      </c>
      <c r="T1243" s="3"/>
      <c r="U1243" s="3" t="s">
        <v>43</v>
      </c>
      <c r="V1243" s="3">
        <v>165.61261365362989</v>
      </c>
      <c r="W1243" s="3">
        <v>166.27928032029649</v>
      </c>
      <c r="X1243" s="3">
        <v>-79.806306826814932</v>
      </c>
      <c r="Y1243" s="3"/>
      <c r="Z1243" s="3" t="s">
        <v>43</v>
      </c>
      <c r="AA1243" s="3">
        <v>156.94284214190691</v>
      </c>
      <c r="AB1243" s="3">
        <v>157.52820799556551</v>
      </c>
      <c r="AC1243" s="3">
        <v>-75.471421070953454</v>
      </c>
      <c r="AD1243" s="3"/>
      <c r="AE1243" s="3" t="s">
        <v>43</v>
      </c>
      <c r="AF1243" s="3">
        <v>179.73851454522639</v>
      </c>
      <c r="AG1243" s="3">
        <v>180.27184787855981</v>
      </c>
      <c r="AH1243" s="9">
        <v>-86.869257272613211</v>
      </c>
    </row>
    <row r="1244" spans="2:34" x14ac:dyDescent="0.3">
      <c r="B1244" s="3"/>
      <c r="C1244" s="3"/>
      <c r="D1244" s="3"/>
      <c r="E1244" s="3"/>
      <c r="F1244" s="3"/>
      <c r="G1244" s="3"/>
      <c r="H1244" s="3"/>
      <c r="K1244" s="7" t="s">
        <v>43</v>
      </c>
      <c r="L1244" s="3">
        <v>178.4774882506334</v>
      </c>
      <c r="M1244" s="3">
        <v>179.06285410429189</v>
      </c>
      <c r="N1244" s="3">
        <v>-86.238744125316686</v>
      </c>
      <c r="O1244" s="3"/>
      <c r="P1244" s="3" t="s">
        <v>43</v>
      </c>
      <c r="Q1244" s="3">
        <v>165.51023391901671</v>
      </c>
      <c r="R1244" s="3">
        <v>166.0955997726752</v>
      </c>
      <c r="S1244" s="3">
        <v>-79.755116959508342</v>
      </c>
      <c r="T1244" s="3"/>
      <c r="U1244" s="3" t="s">
        <v>43</v>
      </c>
      <c r="V1244" s="3">
        <v>165.23861888181059</v>
      </c>
      <c r="W1244" s="3">
        <v>165.90528554847731</v>
      </c>
      <c r="X1244" s="3">
        <v>-79.619309440905312</v>
      </c>
      <c r="Y1244" s="3"/>
      <c r="Z1244" s="3" t="s">
        <v>43</v>
      </c>
      <c r="AA1244" s="3">
        <v>153.3385926722946</v>
      </c>
      <c r="AB1244" s="3">
        <v>153.92395852595311</v>
      </c>
      <c r="AC1244" s="3">
        <v>-73.669296336147283</v>
      </c>
      <c r="AD1244" s="3"/>
      <c r="AE1244" s="3" t="s">
        <v>43</v>
      </c>
      <c r="AF1244" s="3">
        <v>179.95590273972559</v>
      </c>
      <c r="AG1244" s="3">
        <v>180.48923607305889</v>
      </c>
      <c r="AH1244" s="9">
        <v>-86.97795136986278</v>
      </c>
    </row>
    <row r="1245" spans="2:34" x14ac:dyDescent="0.3">
      <c r="B1245" s="3"/>
      <c r="C1245" s="3"/>
      <c r="D1245" s="3"/>
      <c r="E1245" s="3"/>
      <c r="F1245" s="3"/>
      <c r="G1245" s="3"/>
      <c r="H1245" s="3"/>
      <c r="K1245" s="7" t="s">
        <v>43</v>
      </c>
      <c r="L1245" s="3">
        <v>176.2812821456983</v>
      </c>
      <c r="M1245" s="3">
        <v>176.86664799935679</v>
      </c>
      <c r="N1245" s="3">
        <v>-85.140641072849149</v>
      </c>
      <c r="O1245" s="3"/>
      <c r="P1245" s="3" t="s">
        <v>43</v>
      </c>
      <c r="Q1245" s="3">
        <v>167.58165301642489</v>
      </c>
      <c r="R1245" s="3">
        <v>168.16701887008341</v>
      </c>
      <c r="S1245" s="3">
        <v>-80.790826508212433</v>
      </c>
      <c r="T1245" s="3"/>
      <c r="U1245" s="3" t="s">
        <v>43</v>
      </c>
      <c r="V1245" s="3">
        <v>166.84276565983461</v>
      </c>
      <c r="W1245" s="3">
        <v>167.50943232650121</v>
      </c>
      <c r="X1245" s="3">
        <v>-80.421382829917277</v>
      </c>
      <c r="Y1245" s="3"/>
      <c r="Z1245" s="3" t="s">
        <v>43</v>
      </c>
      <c r="AA1245" s="3">
        <v>155.02644624272119</v>
      </c>
      <c r="AB1245" s="3">
        <v>155.61181209637971</v>
      </c>
      <c r="AC1245" s="3">
        <v>-74.513223121360596</v>
      </c>
      <c r="AD1245" s="3"/>
      <c r="AE1245" s="3" t="s">
        <v>43</v>
      </c>
      <c r="AF1245" s="3">
        <v>179.96449326974979</v>
      </c>
      <c r="AG1245" s="3">
        <v>180.49782660308321</v>
      </c>
      <c r="AH1245" s="9">
        <v>-86.982246634874912</v>
      </c>
    </row>
    <row r="1246" spans="2:34" x14ac:dyDescent="0.3">
      <c r="B1246" s="3"/>
      <c r="C1246" s="3"/>
      <c r="D1246" s="3"/>
      <c r="E1246" s="3"/>
      <c r="F1246" s="3"/>
      <c r="G1246" s="3"/>
      <c r="H1246" s="3"/>
      <c r="K1246" s="7" t="s">
        <v>43</v>
      </c>
      <c r="L1246" s="3">
        <v>189.82054845722061</v>
      </c>
      <c r="M1246" s="3">
        <v>190.40591431087921</v>
      </c>
      <c r="N1246" s="3">
        <v>-91.910274228610319</v>
      </c>
      <c r="O1246" s="3"/>
      <c r="P1246" s="3" t="s">
        <v>43</v>
      </c>
      <c r="Q1246" s="3">
        <v>168.4989899570387</v>
      </c>
      <c r="R1246" s="3">
        <v>169.0843558106973</v>
      </c>
      <c r="S1246" s="3">
        <v>-81.249494978519351</v>
      </c>
      <c r="T1246" s="3"/>
      <c r="U1246" s="3" t="s">
        <v>43</v>
      </c>
      <c r="V1246" s="3">
        <v>164.62797089074979</v>
      </c>
      <c r="W1246" s="3">
        <v>165.29463755741651</v>
      </c>
      <c r="X1246" s="3">
        <v>-79.313985445374897</v>
      </c>
      <c r="Y1246" s="3"/>
      <c r="Z1246" s="3" t="s">
        <v>43</v>
      </c>
      <c r="AA1246" s="3">
        <v>154.7129309023463</v>
      </c>
      <c r="AB1246" s="3">
        <v>155.29829675600479</v>
      </c>
      <c r="AC1246" s="3">
        <v>-74.356465451173136</v>
      </c>
      <c r="AD1246" s="3"/>
      <c r="AE1246" s="3" t="s">
        <v>43</v>
      </c>
      <c r="AF1246" s="3">
        <v>180.06197230958759</v>
      </c>
      <c r="AG1246" s="3">
        <v>180.59530564292101</v>
      </c>
      <c r="AH1246" s="9">
        <v>-87.030986154793808</v>
      </c>
    </row>
    <row r="1247" spans="2:34" x14ac:dyDescent="0.3">
      <c r="B1247" s="3"/>
      <c r="C1247" s="3"/>
      <c r="D1247" s="3"/>
      <c r="E1247" s="3"/>
      <c r="F1247" s="3"/>
      <c r="G1247" s="3"/>
      <c r="H1247" s="3"/>
      <c r="K1247" s="7" t="s">
        <v>43</v>
      </c>
      <c r="L1247" s="3">
        <v>178.2880957113841</v>
      </c>
      <c r="M1247" s="3">
        <v>178.8734615650427</v>
      </c>
      <c r="N1247" s="3">
        <v>-86.144047855692065</v>
      </c>
      <c r="O1247" s="3"/>
      <c r="P1247" s="3" t="s">
        <v>43</v>
      </c>
      <c r="Q1247" s="3">
        <v>168.5536883940795</v>
      </c>
      <c r="R1247" s="3">
        <v>169.13905424773799</v>
      </c>
      <c r="S1247" s="3">
        <v>-81.276844197039736</v>
      </c>
      <c r="T1247" s="3"/>
      <c r="U1247" s="3" t="s">
        <v>43</v>
      </c>
      <c r="V1247" s="3">
        <v>168.54508469419559</v>
      </c>
      <c r="W1247" s="3">
        <v>169.21175136086231</v>
      </c>
      <c r="X1247" s="3">
        <v>-81.272542347097811</v>
      </c>
      <c r="Y1247" s="3"/>
      <c r="Z1247" s="3" t="s">
        <v>43</v>
      </c>
      <c r="AA1247" s="3">
        <v>152.6079727957476</v>
      </c>
      <c r="AB1247" s="3">
        <v>153.19333864940609</v>
      </c>
      <c r="AC1247" s="3">
        <v>-73.303986397873786</v>
      </c>
      <c r="AD1247" s="3"/>
      <c r="AE1247" s="3" t="s">
        <v>43</v>
      </c>
      <c r="AF1247" s="3">
        <v>179.52392706061821</v>
      </c>
      <c r="AG1247" s="3">
        <v>180.05726039395151</v>
      </c>
      <c r="AH1247" s="9">
        <v>-86.761963530309075</v>
      </c>
    </row>
    <row r="1248" spans="2:34" x14ac:dyDescent="0.3">
      <c r="B1248" s="3"/>
      <c r="C1248" s="3"/>
      <c r="D1248" s="3"/>
      <c r="E1248" s="3"/>
      <c r="F1248" s="3"/>
      <c r="G1248" s="3"/>
      <c r="H1248" s="3"/>
      <c r="K1248" s="7" t="s">
        <v>43</v>
      </c>
      <c r="L1248" s="3">
        <v>185.69289327496961</v>
      </c>
      <c r="M1248" s="3">
        <v>186.27825912862821</v>
      </c>
      <c r="N1248" s="3">
        <v>-89.846446637484817</v>
      </c>
      <c r="O1248" s="3"/>
      <c r="P1248" s="3" t="s">
        <v>43</v>
      </c>
      <c r="Q1248" s="3">
        <v>171.8813537014845</v>
      </c>
      <c r="R1248" s="3">
        <v>172.46671955514299</v>
      </c>
      <c r="S1248" s="3">
        <v>-82.94067685074225</v>
      </c>
      <c r="T1248" s="3"/>
      <c r="U1248" s="3" t="s">
        <v>43</v>
      </c>
      <c r="V1248" s="3">
        <v>164.32401058376081</v>
      </c>
      <c r="W1248" s="3">
        <v>164.9906772504275</v>
      </c>
      <c r="X1248" s="3">
        <v>-79.162005291880405</v>
      </c>
      <c r="Y1248" s="3"/>
      <c r="Z1248" s="3" t="s">
        <v>43</v>
      </c>
      <c r="AA1248" s="3">
        <v>158.1318338908259</v>
      </c>
      <c r="AB1248" s="3">
        <v>158.71719974448439</v>
      </c>
      <c r="AC1248" s="3">
        <v>-76.065916945412937</v>
      </c>
      <c r="AD1248" s="3"/>
      <c r="AE1248" s="3" t="s">
        <v>43</v>
      </c>
      <c r="AF1248" s="3">
        <v>180.20724465962519</v>
      </c>
      <c r="AG1248" s="3">
        <v>180.74057799295849</v>
      </c>
      <c r="AH1248" s="9">
        <v>-87.103622329812595</v>
      </c>
    </row>
    <row r="1249" spans="2:34" x14ac:dyDescent="0.3">
      <c r="B1249" s="3"/>
      <c r="C1249" s="3"/>
      <c r="D1249" s="3"/>
      <c r="E1249" s="3"/>
      <c r="F1249" s="3"/>
      <c r="G1249" s="3"/>
      <c r="H1249" s="3"/>
      <c r="K1249" s="7" t="s">
        <v>43</v>
      </c>
      <c r="L1249" s="3">
        <v>177.35143538876989</v>
      </c>
      <c r="M1249" s="3">
        <v>177.9368012424284</v>
      </c>
      <c r="N1249" s="3">
        <v>-85.675717694384929</v>
      </c>
      <c r="O1249" s="3"/>
      <c r="P1249" s="3" t="s">
        <v>43</v>
      </c>
      <c r="Q1249" s="3">
        <v>167.2842860336095</v>
      </c>
      <c r="R1249" s="3">
        <v>167.86965188726799</v>
      </c>
      <c r="S1249" s="3">
        <v>-80.642143016804738</v>
      </c>
      <c r="T1249" s="3"/>
      <c r="U1249" s="3" t="s">
        <v>43</v>
      </c>
      <c r="V1249" s="3">
        <v>164.41305220278591</v>
      </c>
      <c r="W1249" s="3">
        <v>165.07971886945259</v>
      </c>
      <c r="X1249" s="3">
        <v>-79.206526101392953</v>
      </c>
      <c r="Y1249" s="3"/>
      <c r="Z1249" s="3" t="s">
        <v>43</v>
      </c>
      <c r="AA1249" s="3">
        <v>152.16473576377879</v>
      </c>
      <c r="AB1249" s="3">
        <v>152.75010161743739</v>
      </c>
      <c r="AC1249" s="3">
        <v>-73.082367881889411</v>
      </c>
      <c r="AD1249" s="3"/>
      <c r="AE1249" s="3" t="s">
        <v>43</v>
      </c>
      <c r="AF1249" s="3">
        <v>180.15603906541381</v>
      </c>
      <c r="AG1249" s="3">
        <v>180.6893723987472</v>
      </c>
      <c r="AH1249" s="9">
        <v>-87.078019532706918</v>
      </c>
    </row>
    <row r="1250" spans="2:34" x14ac:dyDescent="0.3">
      <c r="B1250" s="3"/>
      <c r="C1250" s="3"/>
      <c r="D1250" s="3"/>
      <c r="E1250" s="3"/>
      <c r="F1250" s="3"/>
      <c r="G1250" s="3"/>
      <c r="H1250" s="3"/>
      <c r="K1250" s="7" t="s">
        <v>43</v>
      </c>
      <c r="L1250" s="3">
        <v>182.60149269913049</v>
      </c>
      <c r="M1250" s="3">
        <v>183.18685855278909</v>
      </c>
      <c r="N1250" s="3">
        <v>-88.300746349565259</v>
      </c>
      <c r="O1250" s="3"/>
      <c r="P1250" s="3" t="s">
        <v>43</v>
      </c>
      <c r="Q1250" s="3">
        <v>172.87717994411861</v>
      </c>
      <c r="R1250" s="3">
        <v>173.4625457977771</v>
      </c>
      <c r="S1250" s="3">
        <v>-83.438589972059276</v>
      </c>
      <c r="T1250" s="3"/>
      <c r="U1250" s="3" t="s">
        <v>43</v>
      </c>
      <c r="V1250" s="3">
        <v>168.41389281224599</v>
      </c>
      <c r="W1250" s="3">
        <v>169.08055947891259</v>
      </c>
      <c r="X1250" s="3">
        <v>-81.206946406122981</v>
      </c>
      <c r="Y1250" s="3"/>
      <c r="Z1250" s="3" t="s">
        <v>43</v>
      </c>
      <c r="AA1250" s="3">
        <v>154.344145799296</v>
      </c>
      <c r="AB1250" s="3">
        <v>154.9295116529546</v>
      </c>
      <c r="AC1250" s="3">
        <v>-74.172072899648015</v>
      </c>
      <c r="AD1250" s="3"/>
      <c r="AE1250" s="3" t="s">
        <v>43</v>
      </c>
      <c r="AF1250" s="3">
        <v>180.19959449381</v>
      </c>
      <c r="AG1250" s="3">
        <v>180.7329278271433</v>
      </c>
      <c r="AH1250" s="9">
        <v>-87.099797246904984</v>
      </c>
    </row>
    <row r="1251" spans="2:34" x14ac:dyDescent="0.3">
      <c r="B1251" s="3"/>
      <c r="C1251" s="3"/>
      <c r="D1251" s="3"/>
      <c r="E1251" s="3"/>
      <c r="F1251" s="3"/>
      <c r="G1251" s="3"/>
      <c r="H1251" s="3"/>
      <c r="K1251" s="7" t="s">
        <v>43</v>
      </c>
      <c r="L1251" s="3">
        <v>175.24867183970539</v>
      </c>
      <c r="M1251" s="3">
        <v>175.83403769336391</v>
      </c>
      <c r="N1251" s="3">
        <v>-84.624335919852683</v>
      </c>
      <c r="O1251" s="3"/>
      <c r="P1251" s="3" t="s">
        <v>43</v>
      </c>
      <c r="Q1251" s="3">
        <v>168.26626587801911</v>
      </c>
      <c r="R1251" s="3">
        <v>168.8516317316776</v>
      </c>
      <c r="S1251" s="3">
        <v>-81.133132939009528</v>
      </c>
      <c r="T1251" s="3"/>
      <c r="U1251" s="3" t="s">
        <v>43</v>
      </c>
      <c r="V1251" s="3">
        <v>164.45896280593399</v>
      </c>
      <c r="W1251" s="3">
        <v>165.12562947260071</v>
      </c>
      <c r="X1251" s="3">
        <v>-79.229481402966996</v>
      </c>
      <c r="Y1251" s="3"/>
      <c r="Z1251" s="3" t="s">
        <v>43</v>
      </c>
      <c r="AA1251" s="3">
        <v>152.80384635246941</v>
      </c>
      <c r="AB1251" s="3">
        <v>153.38921220612789</v>
      </c>
      <c r="AC1251" s="3">
        <v>-73.401923176234675</v>
      </c>
      <c r="AD1251" s="3"/>
      <c r="AE1251" s="3" t="s">
        <v>43</v>
      </c>
      <c r="AF1251" s="3">
        <v>180.24111149559931</v>
      </c>
      <c r="AG1251" s="3">
        <v>180.77444482893259</v>
      </c>
      <c r="AH1251" s="9">
        <v>-87.120555747799642</v>
      </c>
    </row>
    <row r="1252" spans="2:34" x14ac:dyDescent="0.3">
      <c r="B1252" s="3"/>
      <c r="C1252" s="3"/>
      <c r="D1252" s="3"/>
      <c r="E1252" s="3"/>
      <c r="F1252" s="3"/>
      <c r="G1252" s="3"/>
      <c r="H1252" s="3"/>
      <c r="K1252" s="7" t="s">
        <v>43</v>
      </c>
      <c r="L1252" s="3">
        <v>181.5620247277871</v>
      </c>
      <c r="M1252" s="3">
        <v>182.14739058144559</v>
      </c>
      <c r="N1252" s="3">
        <v>-87.781012363893524</v>
      </c>
      <c r="O1252" s="3"/>
      <c r="P1252" s="3" t="s">
        <v>43</v>
      </c>
      <c r="Q1252" s="3">
        <v>165.39648052722319</v>
      </c>
      <c r="R1252" s="3">
        <v>165.98184638088179</v>
      </c>
      <c r="S1252" s="3">
        <v>-79.698240263611609</v>
      </c>
      <c r="T1252" s="3"/>
      <c r="U1252" s="3" t="s">
        <v>43</v>
      </c>
      <c r="V1252" s="3">
        <v>163.87459458812009</v>
      </c>
      <c r="W1252" s="3">
        <v>164.5412612547868</v>
      </c>
      <c r="X1252" s="3">
        <v>-78.937297294060045</v>
      </c>
      <c r="Y1252" s="3"/>
      <c r="Z1252" s="3" t="s">
        <v>43</v>
      </c>
      <c r="AA1252" s="3">
        <v>155.6102281834597</v>
      </c>
      <c r="AB1252" s="3">
        <v>156.19559403711821</v>
      </c>
      <c r="AC1252" s="3">
        <v>-74.805114091729848</v>
      </c>
      <c r="AD1252" s="3"/>
      <c r="AE1252" s="3" t="s">
        <v>43</v>
      </c>
      <c r="AF1252" s="3">
        <v>179.3496005734078</v>
      </c>
      <c r="AG1252" s="3">
        <v>179.88293390674119</v>
      </c>
      <c r="AH1252" s="9">
        <v>-86.674800286703913</v>
      </c>
    </row>
    <row r="1253" spans="2:34" x14ac:dyDescent="0.3">
      <c r="B1253" s="3"/>
      <c r="C1253" s="3"/>
      <c r="D1253" s="3"/>
      <c r="E1253" s="3"/>
      <c r="F1253" s="3"/>
      <c r="G1253" s="3"/>
      <c r="H1253" s="3"/>
      <c r="K1253" s="7" t="s">
        <v>43</v>
      </c>
      <c r="L1253" s="3">
        <v>181.20127823297031</v>
      </c>
      <c r="M1253" s="3">
        <v>181.78664408662891</v>
      </c>
      <c r="N1253" s="3">
        <v>-87.600639116485155</v>
      </c>
      <c r="O1253" s="3"/>
      <c r="P1253" s="3" t="s">
        <v>43</v>
      </c>
      <c r="Q1253" s="3">
        <v>171.46358396593499</v>
      </c>
      <c r="R1253" s="3">
        <v>172.04894981959359</v>
      </c>
      <c r="S1253" s="3">
        <v>-82.731791982967508</v>
      </c>
      <c r="T1253" s="3"/>
      <c r="U1253" s="3" t="s">
        <v>43</v>
      </c>
      <c r="V1253" s="3">
        <v>168.5502360023319</v>
      </c>
      <c r="W1253" s="3">
        <v>169.2169026689985</v>
      </c>
      <c r="X1253" s="3">
        <v>-81.275118001165936</v>
      </c>
      <c r="Y1253" s="3"/>
      <c r="Z1253" s="3" t="s">
        <v>43</v>
      </c>
      <c r="AA1253" s="3">
        <v>158.37326085351549</v>
      </c>
      <c r="AB1253" s="3">
        <v>158.95862670717409</v>
      </c>
      <c r="AC1253" s="3">
        <v>-76.186630426757759</v>
      </c>
      <c r="AD1253" s="3"/>
      <c r="AE1253" s="3" t="s">
        <v>43</v>
      </c>
      <c r="AF1253" s="3">
        <v>180.23058014963061</v>
      </c>
      <c r="AG1253" s="3">
        <v>180.76391348296389</v>
      </c>
      <c r="AH1253" s="9">
        <v>-87.115290074815277</v>
      </c>
    </row>
    <row r="1254" spans="2:34" x14ac:dyDescent="0.3">
      <c r="B1254" s="3"/>
      <c r="C1254" s="3"/>
      <c r="D1254" s="3"/>
      <c r="E1254" s="3"/>
      <c r="F1254" s="3"/>
      <c r="G1254" s="3"/>
      <c r="H1254" s="3"/>
      <c r="K1254" s="7" t="s">
        <v>43</v>
      </c>
      <c r="L1254" s="3">
        <v>178.51584703720189</v>
      </c>
      <c r="M1254" s="3">
        <v>179.1012128908605</v>
      </c>
      <c r="N1254" s="3">
        <v>-86.257923518600961</v>
      </c>
      <c r="O1254" s="3"/>
      <c r="P1254" s="3" t="s">
        <v>43</v>
      </c>
      <c r="Q1254" s="3">
        <v>164.0490039780083</v>
      </c>
      <c r="R1254" s="3">
        <v>164.6343698316669</v>
      </c>
      <c r="S1254" s="3">
        <v>-79.024501989004165</v>
      </c>
      <c r="T1254" s="3"/>
      <c r="U1254" s="3" t="s">
        <v>43</v>
      </c>
      <c r="V1254" s="3">
        <v>165.32662390822179</v>
      </c>
      <c r="W1254" s="3">
        <v>165.99329057488839</v>
      </c>
      <c r="X1254" s="3">
        <v>-79.663311954110881</v>
      </c>
      <c r="Y1254" s="3"/>
      <c r="Z1254" s="3" t="s">
        <v>43</v>
      </c>
      <c r="AA1254" s="3">
        <v>156.87660060710289</v>
      </c>
      <c r="AB1254" s="3">
        <v>157.46196646076149</v>
      </c>
      <c r="AC1254" s="3">
        <v>-75.438300303551458</v>
      </c>
      <c r="AD1254" s="3"/>
      <c r="AE1254" s="3" t="s">
        <v>43</v>
      </c>
      <c r="AF1254" s="3">
        <v>179.98437212425009</v>
      </c>
      <c r="AG1254" s="3">
        <v>180.5177054575835</v>
      </c>
      <c r="AH1254" s="9">
        <v>-86.992186062125057</v>
      </c>
    </row>
    <row r="1255" spans="2:34" x14ac:dyDescent="0.3">
      <c r="B1255" s="3"/>
      <c r="C1255" s="3"/>
      <c r="D1255" s="3"/>
      <c r="E1255" s="3"/>
      <c r="F1255" s="3"/>
      <c r="G1255" s="3"/>
      <c r="H1255" s="3"/>
      <c r="K1255" s="7" t="s">
        <v>43</v>
      </c>
      <c r="L1255" s="3">
        <v>177.70303029188671</v>
      </c>
      <c r="M1255" s="3">
        <v>178.28839614554531</v>
      </c>
      <c r="N1255" s="3">
        <v>-85.851515145943353</v>
      </c>
      <c r="O1255" s="3"/>
      <c r="P1255" s="3" t="s">
        <v>43</v>
      </c>
      <c r="Q1255" s="3">
        <v>169.962604253607</v>
      </c>
      <c r="R1255" s="3">
        <v>170.5479701072656</v>
      </c>
      <c r="S1255" s="3">
        <v>-81.981302126803513</v>
      </c>
      <c r="T1255" s="3"/>
      <c r="U1255" s="3" t="s">
        <v>43</v>
      </c>
      <c r="V1255" s="3">
        <v>163.96422532763719</v>
      </c>
      <c r="W1255" s="3">
        <v>164.63089199430391</v>
      </c>
      <c r="X1255" s="3">
        <v>-78.982112663818612</v>
      </c>
      <c r="Y1255" s="3"/>
      <c r="Z1255" s="3" t="s">
        <v>43</v>
      </c>
      <c r="AA1255" s="3">
        <v>154.93720941555179</v>
      </c>
      <c r="AB1255" s="3">
        <v>155.52257526921031</v>
      </c>
      <c r="AC1255" s="3">
        <v>-74.468604707775881</v>
      </c>
      <c r="AD1255" s="3"/>
      <c r="AE1255" s="3" t="s">
        <v>43</v>
      </c>
      <c r="AF1255" s="3">
        <v>179.6509325924014</v>
      </c>
      <c r="AG1255" s="3">
        <v>180.18426592573471</v>
      </c>
      <c r="AH1255" s="9">
        <v>-86.825466296200673</v>
      </c>
    </row>
    <row r="1256" spans="2:34" x14ac:dyDescent="0.3">
      <c r="B1256" s="3"/>
      <c r="C1256" s="3"/>
      <c r="D1256" s="3"/>
      <c r="E1256" s="3"/>
      <c r="F1256" s="3"/>
      <c r="G1256" s="3"/>
      <c r="H1256" s="3"/>
      <c r="K1256" s="7" t="s">
        <v>43</v>
      </c>
      <c r="L1256" s="3">
        <v>175.05017233357049</v>
      </c>
      <c r="M1256" s="3">
        <v>175.63553818722909</v>
      </c>
      <c r="N1256" s="3">
        <v>-84.525086166785258</v>
      </c>
      <c r="O1256" s="3"/>
      <c r="P1256" s="3" t="s">
        <v>43</v>
      </c>
      <c r="Q1256" s="3">
        <v>166.9892486134641</v>
      </c>
      <c r="R1256" s="3">
        <v>167.57461446712259</v>
      </c>
      <c r="S1256" s="3">
        <v>-80.494624306732049</v>
      </c>
      <c r="T1256" s="3"/>
      <c r="U1256" s="3" t="s">
        <v>43</v>
      </c>
      <c r="V1256" s="3">
        <v>163.28882737147021</v>
      </c>
      <c r="W1256" s="3">
        <v>163.95549403813681</v>
      </c>
      <c r="X1256" s="3">
        <v>-78.644413685735074</v>
      </c>
      <c r="Y1256" s="3"/>
      <c r="Z1256" s="3" t="s">
        <v>43</v>
      </c>
      <c r="AA1256" s="3">
        <v>155.72257564234619</v>
      </c>
      <c r="AB1256" s="3">
        <v>156.3079414960047</v>
      </c>
      <c r="AC1256" s="3">
        <v>-74.861287821173079</v>
      </c>
      <c r="AD1256" s="3"/>
      <c r="AE1256" s="3" t="s">
        <v>43</v>
      </c>
      <c r="AF1256" s="3">
        <v>178.6610530001588</v>
      </c>
      <c r="AG1256" s="3">
        <v>179.19438633349219</v>
      </c>
      <c r="AH1256" s="9">
        <v>-86.330526500079415</v>
      </c>
    </row>
    <row r="1257" spans="2:34" x14ac:dyDescent="0.3">
      <c r="B1257" s="3"/>
      <c r="C1257" s="3"/>
      <c r="D1257" s="3"/>
      <c r="E1257" s="3"/>
      <c r="F1257" s="3"/>
      <c r="G1257" s="3"/>
      <c r="H1257" s="3"/>
      <c r="K1257" s="7" t="s">
        <v>43</v>
      </c>
      <c r="L1257" s="3">
        <v>175.65278726291379</v>
      </c>
      <c r="M1257" s="3">
        <v>176.23815311657231</v>
      </c>
      <c r="N1257" s="3">
        <v>-84.826393631456881</v>
      </c>
      <c r="O1257" s="3"/>
      <c r="P1257" s="3" t="s">
        <v>43</v>
      </c>
      <c r="Q1257" s="3">
        <v>167.3205775907272</v>
      </c>
      <c r="R1257" s="3">
        <v>167.90594344438571</v>
      </c>
      <c r="S1257" s="3">
        <v>-80.660288795363584</v>
      </c>
      <c r="T1257" s="3"/>
      <c r="U1257" s="3" t="s">
        <v>43</v>
      </c>
      <c r="V1257" s="3">
        <v>166.55593964813849</v>
      </c>
      <c r="W1257" s="3">
        <v>167.2226063148052</v>
      </c>
      <c r="X1257" s="3">
        <v>-80.27796982406926</v>
      </c>
      <c r="Y1257" s="3"/>
      <c r="Z1257" s="3" t="s">
        <v>43</v>
      </c>
      <c r="AA1257" s="3">
        <v>155.19694519061861</v>
      </c>
      <c r="AB1257" s="3">
        <v>155.78231104427721</v>
      </c>
      <c r="AC1257" s="3">
        <v>-74.598472595309303</v>
      </c>
      <c r="AD1257" s="3"/>
      <c r="AE1257" s="3" t="s">
        <v>43</v>
      </c>
      <c r="AF1257" s="3">
        <v>180.20398320051211</v>
      </c>
      <c r="AG1257" s="3">
        <v>180.7373165338455</v>
      </c>
      <c r="AH1257" s="9">
        <v>-87.101991600256071</v>
      </c>
    </row>
    <row r="1258" spans="2:34" x14ac:dyDescent="0.3">
      <c r="B1258" s="3"/>
      <c r="C1258" s="3"/>
      <c r="D1258" s="3"/>
      <c r="E1258" s="3"/>
      <c r="F1258" s="3"/>
      <c r="G1258" s="3"/>
      <c r="H1258" s="3"/>
      <c r="K1258" s="7" t="s">
        <v>43</v>
      </c>
      <c r="L1258" s="3">
        <v>184.06754244474959</v>
      </c>
      <c r="M1258" s="3">
        <v>184.65290829840811</v>
      </c>
      <c r="N1258" s="3">
        <v>-89.033771222374781</v>
      </c>
      <c r="O1258" s="3"/>
      <c r="P1258" s="3" t="s">
        <v>43</v>
      </c>
      <c r="Q1258" s="3">
        <v>171.03107164687029</v>
      </c>
      <c r="R1258" s="3">
        <v>171.6164375005288</v>
      </c>
      <c r="S1258" s="3">
        <v>-82.51553582343513</v>
      </c>
      <c r="T1258" s="3"/>
      <c r="U1258" s="3" t="s">
        <v>43</v>
      </c>
      <c r="V1258" s="3">
        <v>167.65105472395049</v>
      </c>
      <c r="W1258" s="3">
        <v>168.31772139061721</v>
      </c>
      <c r="X1258" s="3">
        <v>-80.825527361975247</v>
      </c>
      <c r="Y1258" s="3"/>
      <c r="Z1258" s="3" t="s">
        <v>43</v>
      </c>
      <c r="AA1258" s="3">
        <v>155.1214627772315</v>
      </c>
      <c r="AB1258" s="3">
        <v>155.70682863088999</v>
      </c>
      <c r="AC1258" s="3">
        <v>-74.560731388615736</v>
      </c>
      <c r="AD1258" s="3"/>
      <c r="AE1258" s="3" t="s">
        <v>43</v>
      </c>
      <c r="AF1258" s="3">
        <v>180.19707716894749</v>
      </c>
      <c r="AG1258" s="3">
        <v>180.73041050228079</v>
      </c>
      <c r="AH1258" s="9">
        <v>-87.098538584473744</v>
      </c>
    </row>
    <row r="1259" spans="2:34" x14ac:dyDescent="0.3">
      <c r="B1259" s="3"/>
      <c r="C1259" s="3"/>
      <c r="D1259" s="3"/>
      <c r="E1259" s="3"/>
      <c r="F1259" s="3"/>
      <c r="G1259" s="3"/>
      <c r="H1259" s="3"/>
      <c r="K1259" s="7" t="s">
        <v>43</v>
      </c>
      <c r="L1259" s="3">
        <v>183.8534724898708</v>
      </c>
      <c r="M1259" s="3">
        <v>184.43883834352931</v>
      </c>
      <c r="N1259" s="3">
        <v>-88.926736244935398</v>
      </c>
      <c r="O1259" s="3"/>
      <c r="P1259" s="3" t="s">
        <v>43</v>
      </c>
      <c r="Q1259" s="3">
        <v>172.14135545207881</v>
      </c>
      <c r="R1259" s="3">
        <v>172.72672130573741</v>
      </c>
      <c r="S1259" s="3">
        <v>-83.070677726039406</v>
      </c>
      <c r="T1259" s="3"/>
      <c r="U1259" s="3" t="s">
        <v>43</v>
      </c>
      <c r="V1259" s="3">
        <v>164.95334960377201</v>
      </c>
      <c r="W1259" s="3">
        <v>165.62001627043861</v>
      </c>
      <c r="X1259" s="3">
        <v>-79.476674801885991</v>
      </c>
      <c r="Y1259" s="3"/>
      <c r="Z1259" s="3" t="s">
        <v>43</v>
      </c>
      <c r="AA1259" s="3">
        <v>158.88833988993269</v>
      </c>
      <c r="AB1259" s="3">
        <v>159.47370574359121</v>
      </c>
      <c r="AC1259" s="3">
        <v>-76.444169944966347</v>
      </c>
      <c r="AD1259" s="3"/>
      <c r="AE1259" s="3" t="s">
        <v>43</v>
      </c>
      <c r="AF1259" s="3">
        <v>180.1938018133221</v>
      </c>
      <c r="AG1259" s="3">
        <v>180.7271351466554</v>
      </c>
      <c r="AH1259" s="9">
        <v>-87.096900906661048</v>
      </c>
    </row>
    <row r="1260" spans="2:34" x14ac:dyDescent="0.3">
      <c r="B1260" s="3"/>
      <c r="C1260" s="3"/>
      <c r="D1260" s="3"/>
      <c r="E1260" s="3"/>
      <c r="F1260" s="3"/>
      <c r="G1260" s="3"/>
      <c r="H1260" s="3"/>
      <c r="K1260" s="7" t="s">
        <v>43</v>
      </c>
      <c r="L1260" s="3">
        <v>172.76463385838181</v>
      </c>
      <c r="M1260" s="3">
        <v>173.3499997120403</v>
      </c>
      <c r="N1260" s="3">
        <v>-83.382316929190893</v>
      </c>
      <c r="O1260" s="3"/>
      <c r="P1260" s="3" t="s">
        <v>43</v>
      </c>
      <c r="Q1260" s="3">
        <v>164.90746301559659</v>
      </c>
      <c r="R1260" s="3">
        <v>165.49282886925511</v>
      </c>
      <c r="S1260" s="3">
        <v>-79.453731507798295</v>
      </c>
      <c r="T1260" s="3"/>
      <c r="U1260" s="3" t="s">
        <v>43</v>
      </c>
      <c r="V1260" s="3">
        <v>165.7787664582093</v>
      </c>
      <c r="W1260" s="3">
        <v>166.44543312487599</v>
      </c>
      <c r="X1260" s="3">
        <v>-79.889383229104652</v>
      </c>
      <c r="Y1260" s="3"/>
      <c r="Z1260" s="3" t="s">
        <v>43</v>
      </c>
      <c r="AA1260" s="3">
        <v>158.2037067240523</v>
      </c>
      <c r="AB1260" s="3">
        <v>158.78907257771081</v>
      </c>
      <c r="AC1260" s="3">
        <v>-76.101853362026134</v>
      </c>
      <c r="AD1260" s="3"/>
      <c r="AE1260" s="3" t="s">
        <v>43</v>
      </c>
      <c r="AF1260" s="3">
        <v>180.21687567375989</v>
      </c>
      <c r="AG1260" s="3">
        <v>180.75020900709319</v>
      </c>
      <c r="AH1260" s="9">
        <v>-87.108437836879929</v>
      </c>
    </row>
    <row r="1261" spans="2:34" x14ac:dyDescent="0.3">
      <c r="B1261" s="3"/>
      <c r="C1261" s="3"/>
      <c r="D1261" s="3"/>
      <c r="E1261" s="3"/>
      <c r="F1261" s="3"/>
      <c r="G1261" s="3"/>
      <c r="H1261" s="3"/>
      <c r="K1261" s="7" t="s">
        <v>43</v>
      </c>
      <c r="L1261" s="3">
        <v>180.16110727357821</v>
      </c>
      <c r="M1261" s="3">
        <v>180.7464731272367</v>
      </c>
      <c r="N1261" s="3">
        <v>-87.080553636789091</v>
      </c>
      <c r="O1261" s="3"/>
      <c r="P1261" s="3" t="s">
        <v>43</v>
      </c>
      <c r="Q1261" s="3">
        <v>167.97714098691091</v>
      </c>
      <c r="R1261" s="3">
        <v>168.5625068405694</v>
      </c>
      <c r="S1261" s="3">
        <v>-80.988570493455427</v>
      </c>
      <c r="T1261" s="3"/>
      <c r="U1261" s="3" t="s">
        <v>43</v>
      </c>
      <c r="V1261" s="3">
        <v>168.39276347922851</v>
      </c>
      <c r="W1261" s="3">
        <v>169.05943014589511</v>
      </c>
      <c r="X1261" s="3">
        <v>-81.196381739614225</v>
      </c>
      <c r="Y1261" s="3"/>
      <c r="Z1261" s="3" t="s">
        <v>43</v>
      </c>
      <c r="AA1261" s="3">
        <v>153.05957392889451</v>
      </c>
      <c r="AB1261" s="3">
        <v>153.64493978255311</v>
      </c>
      <c r="AC1261" s="3">
        <v>-73.529786964447268</v>
      </c>
      <c r="AD1261" s="3"/>
      <c r="AE1261" s="3" t="s">
        <v>43</v>
      </c>
      <c r="AF1261" s="3">
        <v>179.69071370981149</v>
      </c>
      <c r="AG1261" s="3">
        <v>180.22404704314491</v>
      </c>
      <c r="AH1261" s="9">
        <v>-86.845356854905759</v>
      </c>
    </row>
    <row r="1262" spans="2:34" x14ac:dyDescent="0.3">
      <c r="B1262" s="3"/>
      <c r="C1262" s="3"/>
      <c r="D1262" s="3"/>
      <c r="E1262" s="3"/>
      <c r="F1262" s="3"/>
      <c r="G1262" s="3"/>
      <c r="H1262" s="3"/>
      <c r="K1262" s="7" t="s">
        <v>43</v>
      </c>
      <c r="L1262" s="3">
        <v>178.5297739051438</v>
      </c>
      <c r="M1262" s="3">
        <v>179.1151397588024</v>
      </c>
      <c r="N1262" s="3">
        <v>-86.264886952571914</v>
      </c>
      <c r="O1262" s="3"/>
      <c r="P1262" s="3" t="s">
        <v>43</v>
      </c>
      <c r="Q1262" s="3">
        <v>170.87542803871921</v>
      </c>
      <c r="R1262" s="3">
        <v>171.46079389237781</v>
      </c>
      <c r="S1262" s="3">
        <v>-82.437714019359618</v>
      </c>
      <c r="T1262" s="3"/>
      <c r="U1262" s="3" t="s">
        <v>43</v>
      </c>
      <c r="V1262" s="3">
        <v>166.47027433889261</v>
      </c>
      <c r="W1262" s="3">
        <v>167.13694100555929</v>
      </c>
      <c r="X1262" s="3">
        <v>-80.235137169446304</v>
      </c>
      <c r="Y1262" s="3"/>
      <c r="Z1262" s="3" t="s">
        <v>43</v>
      </c>
      <c r="AA1262" s="3">
        <v>158.855566730416</v>
      </c>
      <c r="AB1262" s="3">
        <v>159.44093258407449</v>
      </c>
      <c r="AC1262" s="3">
        <v>-76.427783365207986</v>
      </c>
      <c r="AD1262" s="3"/>
      <c r="AE1262" s="3" t="s">
        <v>43</v>
      </c>
      <c r="AF1262" s="3">
        <v>179.91923941409831</v>
      </c>
      <c r="AG1262" s="3">
        <v>180.4525727474317</v>
      </c>
      <c r="AH1262" s="9">
        <v>-86.959619707049171</v>
      </c>
    </row>
    <row r="1263" spans="2:34" x14ac:dyDescent="0.3">
      <c r="B1263" s="3"/>
      <c r="C1263" s="3"/>
      <c r="D1263" s="3"/>
      <c r="E1263" s="3"/>
      <c r="F1263" s="3"/>
      <c r="G1263" s="3"/>
      <c r="H1263" s="3"/>
      <c r="K1263" s="7" t="s">
        <v>43</v>
      </c>
      <c r="L1263" s="3">
        <v>179.61252774343819</v>
      </c>
      <c r="M1263" s="3">
        <v>180.19789359709671</v>
      </c>
      <c r="N1263" s="3">
        <v>-86.806263871719096</v>
      </c>
      <c r="O1263" s="3"/>
      <c r="P1263" s="3" t="s">
        <v>43</v>
      </c>
      <c r="Q1263" s="3">
        <v>170.43463590721871</v>
      </c>
      <c r="R1263" s="3">
        <v>171.02000176087731</v>
      </c>
      <c r="S1263" s="3">
        <v>-82.217317953609353</v>
      </c>
      <c r="T1263" s="3"/>
      <c r="U1263" s="3" t="s">
        <v>43</v>
      </c>
      <c r="V1263" s="3">
        <v>167.3832925314077</v>
      </c>
      <c r="W1263" s="3">
        <v>168.0499591980743</v>
      </c>
      <c r="X1263" s="3">
        <v>-80.691646265703824</v>
      </c>
      <c r="Y1263" s="3"/>
      <c r="Z1263" s="3" t="s">
        <v>43</v>
      </c>
      <c r="AA1263" s="3">
        <v>155.52947632962781</v>
      </c>
      <c r="AB1263" s="3">
        <v>156.11484218328641</v>
      </c>
      <c r="AC1263" s="3">
        <v>-74.764738164813906</v>
      </c>
      <c r="AD1263" s="3"/>
      <c r="AE1263" s="3" t="s">
        <v>43</v>
      </c>
      <c r="AF1263" s="3">
        <v>179.98163763656731</v>
      </c>
      <c r="AG1263" s="3">
        <v>180.51497096990059</v>
      </c>
      <c r="AH1263" s="9">
        <v>-86.990818818283628</v>
      </c>
    </row>
    <row r="1264" spans="2:34" x14ac:dyDescent="0.3">
      <c r="B1264" s="3"/>
      <c r="C1264" s="3"/>
      <c r="D1264" s="3"/>
      <c r="E1264" s="3"/>
      <c r="F1264" s="3"/>
      <c r="G1264" s="3"/>
      <c r="H1264" s="3"/>
      <c r="K1264" s="7" t="s">
        <v>43</v>
      </c>
      <c r="L1264" s="3">
        <v>174.6868887136734</v>
      </c>
      <c r="M1264" s="3">
        <v>175.27225456733191</v>
      </c>
      <c r="N1264" s="3">
        <v>-84.343444356836699</v>
      </c>
      <c r="O1264" s="3"/>
      <c r="P1264" s="3" t="s">
        <v>43</v>
      </c>
      <c r="Q1264" s="3">
        <v>159.55138017850359</v>
      </c>
      <c r="R1264" s="3">
        <v>160.13674603216219</v>
      </c>
      <c r="S1264" s="3">
        <v>-76.77569008925181</v>
      </c>
      <c r="T1264" s="3"/>
      <c r="U1264" s="3" t="s">
        <v>43</v>
      </c>
      <c r="V1264" s="3">
        <v>166.09112168738619</v>
      </c>
      <c r="W1264" s="3">
        <v>166.75778835405291</v>
      </c>
      <c r="X1264" s="3">
        <v>-80.04556084369311</v>
      </c>
      <c r="Y1264" s="3"/>
      <c r="Z1264" s="3" t="s">
        <v>43</v>
      </c>
      <c r="AA1264" s="3">
        <v>155.07835402779901</v>
      </c>
      <c r="AB1264" s="3">
        <v>155.6637198814575</v>
      </c>
      <c r="AC1264" s="3">
        <v>-74.53917701389949</v>
      </c>
      <c r="AD1264" s="3"/>
      <c r="AE1264" s="3" t="s">
        <v>43</v>
      </c>
      <c r="AF1264" s="3">
        <v>179.8152950056737</v>
      </c>
      <c r="AG1264" s="3">
        <v>180.34862833900701</v>
      </c>
      <c r="AH1264" s="9">
        <v>-86.907647502836824</v>
      </c>
    </row>
    <row r="1265" spans="2:34" x14ac:dyDescent="0.3">
      <c r="B1265" s="3"/>
      <c r="C1265" s="3"/>
      <c r="D1265" s="3"/>
      <c r="E1265" s="3"/>
      <c r="F1265" s="3"/>
      <c r="G1265" s="3"/>
      <c r="H1265" s="3"/>
      <c r="K1265" s="7" t="s">
        <v>43</v>
      </c>
      <c r="L1265" s="3">
        <v>174.28577897781159</v>
      </c>
      <c r="M1265" s="3">
        <v>174.8711448314701</v>
      </c>
      <c r="N1265" s="3">
        <v>-84.14288948890578</v>
      </c>
      <c r="O1265" s="3"/>
      <c r="P1265" s="3" t="s">
        <v>43</v>
      </c>
      <c r="Q1265" s="3">
        <v>163.481089322385</v>
      </c>
      <c r="R1265" s="3">
        <v>164.06645517604349</v>
      </c>
      <c r="S1265" s="3">
        <v>-78.740544661192473</v>
      </c>
      <c r="T1265" s="3"/>
      <c r="U1265" s="3" t="s">
        <v>43</v>
      </c>
      <c r="V1265" s="3">
        <v>165.9834226549626</v>
      </c>
      <c r="W1265" s="3">
        <v>166.6500893216292</v>
      </c>
      <c r="X1265" s="3">
        <v>-79.991711327481283</v>
      </c>
      <c r="Y1265" s="3"/>
      <c r="Z1265" s="3" t="s">
        <v>43</v>
      </c>
      <c r="AA1265" s="3">
        <v>158.5394979928648</v>
      </c>
      <c r="AB1265" s="3">
        <v>159.12486384652331</v>
      </c>
      <c r="AC1265" s="3">
        <v>-76.269748996432384</v>
      </c>
      <c r="AD1265" s="3"/>
      <c r="AE1265" s="3" t="s">
        <v>43</v>
      </c>
      <c r="AF1265" s="3">
        <v>179.5921310111143</v>
      </c>
      <c r="AG1265" s="3">
        <v>180.12546434444761</v>
      </c>
      <c r="AH1265" s="9">
        <v>-86.796065505557124</v>
      </c>
    </row>
    <row r="1266" spans="2:34" x14ac:dyDescent="0.3">
      <c r="B1266" s="3"/>
      <c r="C1266" s="3"/>
      <c r="D1266" s="3"/>
      <c r="E1266" s="3"/>
      <c r="F1266" s="3"/>
      <c r="G1266" s="3"/>
      <c r="H1266" s="3"/>
      <c r="K1266" s="7" t="s">
        <v>43</v>
      </c>
      <c r="L1266" s="3">
        <v>177.91562982878551</v>
      </c>
      <c r="M1266" s="3">
        <v>178.500995682444</v>
      </c>
      <c r="N1266" s="3">
        <v>-85.957814914392742</v>
      </c>
      <c r="O1266" s="3"/>
      <c r="P1266" s="3" t="s">
        <v>43</v>
      </c>
      <c r="Q1266" s="3">
        <v>165.92284558695869</v>
      </c>
      <c r="R1266" s="3">
        <v>166.5082114406172</v>
      </c>
      <c r="S1266" s="3">
        <v>-79.961422793479329</v>
      </c>
      <c r="T1266" s="3"/>
      <c r="U1266" s="3" t="s">
        <v>43</v>
      </c>
      <c r="V1266" s="3">
        <v>168.48657157071179</v>
      </c>
      <c r="W1266" s="3">
        <v>169.1532382373785</v>
      </c>
      <c r="X1266" s="3">
        <v>-81.243285785355909</v>
      </c>
      <c r="Y1266" s="3"/>
      <c r="Z1266" s="3" t="s">
        <v>43</v>
      </c>
      <c r="AA1266" s="3">
        <v>155.639553517965</v>
      </c>
      <c r="AB1266" s="3">
        <v>156.22491937162351</v>
      </c>
      <c r="AC1266" s="3">
        <v>-74.819776758982499</v>
      </c>
      <c r="AD1266" s="3"/>
      <c r="AE1266" s="3" t="s">
        <v>43</v>
      </c>
      <c r="AF1266" s="3">
        <v>180.10195867701199</v>
      </c>
      <c r="AG1266" s="3">
        <v>180.6352920103453</v>
      </c>
      <c r="AH1266" s="9">
        <v>-87.050979338505982</v>
      </c>
    </row>
    <row r="1267" spans="2:34" x14ac:dyDescent="0.3">
      <c r="B1267" s="3"/>
      <c r="C1267" s="3"/>
      <c r="D1267" s="3"/>
      <c r="E1267" s="3"/>
      <c r="F1267" s="3"/>
      <c r="G1267" s="3"/>
      <c r="H1267" s="3"/>
      <c r="K1267" s="7" t="s">
        <v>43</v>
      </c>
      <c r="L1267" s="3">
        <v>176.90218643226979</v>
      </c>
      <c r="M1267" s="3">
        <v>177.48755228592839</v>
      </c>
      <c r="N1267" s="3">
        <v>-85.451093216134922</v>
      </c>
      <c r="O1267" s="3"/>
      <c r="P1267" s="3" t="s">
        <v>43</v>
      </c>
      <c r="Q1267" s="3">
        <v>169.7423054040307</v>
      </c>
      <c r="R1267" s="3">
        <v>170.3276712576893</v>
      </c>
      <c r="S1267" s="3">
        <v>-81.871152702015365</v>
      </c>
      <c r="T1267" s="3"/>
      <c r="U1267" s="3" t="s">
        <v>43</v>
      </c>
      <c r="V1267" s="3">
        <v>165.85224088954749</v>
      </c>
      <c r="W1267" s="3">
        <v>166.5189075562142</v>
      </c>
      <c r="X1267" s="3">
        <v>-79.926120444773744</v>
      </c>
      <c r="Y1267" s="3"/>
      <c r="Z1267" s="3" t="s">
        <v>43</v>
      </c>
      <c r="AA1267" s="3">
        <v>158.5757859655163</v>
      </c>
      <c r="AB1267" s="3">
        <v>159.1611518191749</v>
      </c>
      <c r="AC1267" s="3">
        <v>-76.287892982758166</v>
      </c>
      <c r="AD1267" s="3"/>
      <c r="AE1267" s="3" t="s">
        <v>43</v>
      </c>
      <c r="AF1267" s="3">
        <v>180.04937857912299</v>
      </c>
      <c r="AG1267" s="3">
        <v>180.58271191245629</v>
      </c>
      <c r="AH1267" s="9">
        <v>-87.024689289561479</v>
      </c>
    </row>
    <row r="1268" spans="2:34" x14ac:dyDescent="0.3">
      <c r="B1268" s="3"/>
      <c r="C1268" s="3"/>
      <c r="D1268" s="3"/>
      <c r="E1268" s="3"/>
      <c r="F1268" s="3"/>
      <c r="G1268" s="3"/>
      <c r="H1268" s="3"/>
      <c r="K1268" s="7" t="s">
        <v>43</v>
      </c>
      <c r="L1268" s="3">
        <v>179.58371775389031</v>
      </c>
      <c r="M1268" s="3">
        <v>180.1690836075488</v>
      </c>
      <c r="N1268" s="3">
        <v>-86.791858876945128</v>
      </c>
      <c r="O1268" s="3"/>
      <c r="P1268" s="3" t="s">
        <v>43</v>
      </c>
      <c r="Q1268" s="3">
        <v>170.9920229534232</v>
      </c>
      <c r="R1268" s="3">
        <v>171.5773888070818</v>
      </c>
      <c r="S1268" s="3">
        <v>-82.496011476711601</v>
      </c>
      <c r="T1268" s="3"/>
      <c r="U1268" s="3" t="s">
        <v>43</v>
      </c>
      <c r="V1268" s="3">
        <v>168.48429055969271</v>
      </c>
      <c r="W1268" s="3">
        <v>169.1509572263594</v>
      </c>
      <c r="X1268" s="3">
        <v>-81.242145279846369</v>
      </c>
      <c r="Y1268" s="3"/>
      <c r="Z1268" s="3" t="s">
        <v>43</v>
      </c>
      <c r="AA1268" s="3">
        <v>152.79962045860549</v>
      </c>
      <c r="AB1268" s="3">
        <v>153.384986312264</v>
      </c>
      <c r="AC1268" s="3">
        <v>-73.39981022930273</v>
      </c>
      <c r="AD1268" s="3"/>
      <c r="AE1268" s="3" t="s">
        <v>43</v>
      </c>
      <c r="AF1268" s="3">
        <v>180.00569513112501</v>
      </c>
      <c r="AG1268" s="3">
        <v>180.5390284644584</v>
      </c>
      <c r="AH1268" s="9">
        <v>-87.002847565562519</v>
      </c>
    </row>
    <row r="1269" spans="2:34" x14ac:dyDescent="0.3">
      <c r="B1269" s="3"/>
      <c r="C1269" s="3"/>
      <c r="D1269" s="3"/>
      <c r="E1269" s="3"/>
      <c r="F1269" s="3"/>
      <c r="G1269" s="3"/>
      <c r="H1269" s="3"/>
      <c r="K1269" s="7" t="s">
        <v>43</v>
      </c>
      <c r="L1269" s="3">
        <v>176.7094587079485</v>
      </c>
      <c r="M1269" s="3">
        <v>177.29482456160699</v>
      </c>
      <c r="N1269" s="3">
        <v>-85.35472935397425</v>
      </c>
      <c r="O1269" s="3"/>
      <c r="P1269" s="3" t="s">
        <v>43</v>
      </c>
      <c r="Q1269" s="3">
        <v>169.2489574231565</v>
      </c>
      <c r="R1269" s="3">
        <v>169.8343232768151</v>
      </c>
      <c r="S1269" s="3">
        <v>-81.624478711578263</v>
      </c>
      <c r="T1269" s="3"/>
      <c r="U1269" s="3" t="s">
        <v>43</v>
      </c>
      <c r="V1269" s="3">
        <v>166.16522814624739</v>
      </c>
      <c r="W1269" s="3">
        <v>166.8318948129141</v>
      </c>
      <c r="X1269" s="3">
        <v>-80.082614073123722</v>
      </c>
      <c r="Y1269" s="3"/>
      <c r="Z1269" s="3" t="s">
        <v>43</v>
      </c>
      <c r="AA1269" s="3">
        <v>153.18593964311449</v>
      </c>
      <c r="AB1269" s="3">
        <v>153.77130549677301</v>
      </c>
      <c r="AC1269" s="3">
        <v>-73.592969821557247</v>
      </c>
      <c r="AD1269" s="3"/>
      <c r="AE1269" s="3" t="s">
        <v>43</v>
      </c>
      <c r="AF1269" s="3">
        <v>179.79269031146589</v>
      </c>
      <c r="AG1269" s="3">
        <v>180.32602364479931</v>
      </c>
      <c r="AH1269" s="9">
        <v>-86.896345155732959</v>
      </c>
    </row>
    <row r="1270" spans="2:34" x14ac:dyDescent="0.3">
      <c r="B1270" s="3"/>
      <c r="C1270" s="3"/>
      <c r="D1270" s="3"/>
      <c r="E1270" s="3"/>
      <c r="F1270" s="3"/>
      <c r="G1270" s="3"/>
      <c r="H1270" s="3"/>
      <c r="K1270" s="7" t="s">
        <v>43</v>
      </c>
      <c r="L1270" s="3">
        <v>189.52659501445851</v>
      </c>
      <c r="M1270" s="3">
        <v>190.111960868117</v>
      </c>
      <c r="N1270" s="3">
        <v>-91.763297507229225</v>
      </c>
      <c r="O1270" s="3"/>
      <c r="P1270" s="3" t="s">
        <v>43</v>
      </c>
      <c r="Q1270" s="3">
        <v>171.1628275189309</v>
      </c>
      <c r="R1270" s="3">
        <v>171.7481933725895</v>
      </c>
      <c r="S1270" s="3">
        <v>-82.581413759465462</v>
      </c>
      <c r="T1270" s="3"/>
      <c r="U1270" s="3" t="s">
        <v>43</v>
      </c>
      <c r="V1270" s="3">
        <v>167.8147962650078</v>
      </c>
      <c r="W1270" s="3">
        <v>168.4814629316744</v>
      </c>
      <c r="X1270" s="3">
        <v>-80.907398132503886</v>
      </c>
      <c r="Y1270" s="3"/>
      <c r="Z1270" s="3" t="s">
        <v>43</v>
      </c>
      <c r="AA1270" s="3">
        <v>153.59312150763029</v>
      </c>
      <c r="AB1270" s="3">
        <v>154.17848736128889</v>
      </c>
      <c r="AC1270" s="3">
        <v>-73.796560753815157</v>
      </c>
      <c r="AD1270" s="3"/>
      <c r="AE1270" s="3" t="s">
        <v>43</v>
      </c>
      <c r="AF1270" s="3">
        <v>180.192928916537</v>
      </c>
      <c r="AG1270" s="3">
        <v>180.7262622498703</v>
      </c>
      <c r="AH1270" s="9">
        <v>-87.096464458268485</v>
      </c>
    </row>
    <row r="1271" spans="2:34" x14ac:dyDescent="0.3">
      <c r="B1271" s="3"/>
      <c r="C1271" s="3"/>
      <c r="D1271" s="3"/>
      <c r="E1271" s="3"/>
      <c r="F1271" s="3"/>
      <c r="G1271" s="3"/>
      <c r="H1271" s="3"/>
      <c r="K1271" s="7" t="s">
        <v>43</v>
      </c>
      <c r="L1271" s="3">
        <v>174.65842530537819</v>
      </c>
      <c r="M1271" s="3">
        <v>175.2437911590367</v>
      </c>
      <c r="N1271" s="3">
        <v>-84.32921265268908</v>
      </c>
      <c r="O1271" s="3"/>
      <c r="P1271" s="3" t="s">
        <v>43</v>
      </c>
      <c r="Q1271" s="3">
        <v>166.2157362783569</v>
      </c>
      <c r="R1271" s="3">
        <v>166.80110213201539</v>
      </c>
      <c r="S1271" s="3">
        <v>-80.107868139178436</v>
      </c>
      <c r="T1271" s="3"/>
      <c r="U1271" s="3" t="s">
        <v>43</v>
      </c>
      <c r="V1271" s="3">
        <v>166.33784833292151</v>
      </c>
      <c r="W1271" s="3">
        <v>167.00451499958811</v>
      </c>
      <c r="X1271" s="3">
        <v>-80.168924166460727</v>
      </c>
      <c r="Y1271" s="3"/>
      <c r="Z1271" s="3" t="s">
        <v>43</v>
      </c>
      <c r="AA1271" s="3">
        <v>155.21397860166689</v>
      </c>
      <c r="AB1271" s="3">
        <v>155.79934445532541</v>
      </c>
      <c r="AC1271" s="3">
        <v>-74.606989300833447</v>
      </c>
      <c r="AD1271" s="3"/>
      <c r="AE1271" s="3" t="s">
        <v>43</v>
      </c>
      <c r="AF1271" s="3">
        <v>179.53707883300919</v>
      </c>
      <c r="AG1271" s="3">
        <v>180.07041216634249</v>
      </c>
      <c r="AH1271" s="9">
        <v>-86.768539416504581</v>
      </c>
    </row>
    <row r="1272" spans="2:34" x14ac:dyDescent="0.3">
      <c r="B1272" s="3"/>
      <c r="C1272" s="3"/>
      <c r="D1272" s="3"/>
      <c r="E1272" s="3"/>
      <c r="F1272" s="3"/>
      <c r="G1272" s="3"/>
      <c r="H1272" s="3"/>
      <c r="K1272" s="7" t="s">
        <v>43</v>
      </c>
      <c r="L1272" s="3">
        <v>178.02627980420201</v>
      </c>
      <c r="M1272" s="3">
        <v>178.61164565786049</v>
      </c>
      <c r="N1272" s="3">
        <v>-86.013139902100988</v>
      </c>
      <c r="O1272" s="3"/>
      <c r="P1272" s="3" t="s">
        <v>43</v>
      </c>
      <c r="Q1272" s="3">
        <v>171.33629825322711</v>
      </c>
      <c r="R1272" s="3">
        <v>171.9216641068856</v>
      </c>
      <c r="S1272" s="3">
        <v>-82.668149126613542</v>
      </c>
      <c r="T1272" s="3"/>
      <c r="U1272" s="3" t="s">
        <v>43</v>
      </c>
      <c r="V1272" s="3">
        <v>166.30191389990961</v>
      </c>
      <c r="W1272" s="3">
        <v>166.96858056657621</v>
      </c>
      <c r="X1272" s="3">
        <v>-80.150956949954775</v>
      </c>
      <c r="Y1272" s="3"/>
      <c r="Z1272" s="3" t="s">
        <v>43</v>
      </c>
      <c r="AA1272" s="3">
        <v>157.95286916709051</v>
      </c>
      <c r="AB1272" s="3">
        <v>158.53823502074911</v>
      </c>
      <c r="AC1272" s="3">
        <v>-75.976434583545256</v>
      </c>
      <c r="AD1272" s="3"/>
      <c r="AE1272" s="3" t="s">
        <v>43</v>
      </c>
      <c r="AF1272" s="3">
        <v>179.27392474036949</v>
      </c>
      <c r="AG1272" s="3">
        <v>179.80725807370291</v>
      </c>
      <c r="AH1272" s="9">
        <v>-86.636962370184762</v>
      </c>
    </row>
    <row r="1273" spans="2:34" x14ac:dyDescent="0.3">
      <c r="B1273" s="3"/>
      <c r="C1273" s="3"/>
      <c r="D1273" s="3"/>
      <c r="E1273" s="3"/>
      <c r="F1273" s="3"/>
      <c r="G1273" s="3"/>
      <c r="H1273" s="3"/>
      <c r="K1273" s="7" t="s">
        <v>43</v>
      </c>
      <c r="L1273" s="3">
        <v>179.5427302528264</v>
      </c>
      <c r="M1273" s="3">
        <v>180.12809610648489</v>
      </c>
      <c r="N1273" s="3">
        <v>-86.771365126413173</v>
      </c>
      <c r="O1273" s="3"/>
      <c r="P1273" s="3" t="s">
        <v>43</v>
      </c>
      <c r="Q1273" s="3">
        <v>168.7059340172986</v>
      </c>
      <c r="R1273" s="3">
        <v>169.2912998709572</v>
      </c>
      <c r="S1273" s="3">
        <v>-81.352967008649301</v>
      </c>
      <c r="T1273" s="3"/>
      <c r="U1273" s="3" t="s">
        <v>43</v>
      </c>
      <c r="V1273" s="3">
        <v>166.59305143256501</v>
      </c>
      <c r="W1273" s="3">
        <v>167.25971809923169</v>
      </c>
      <c r="X1273" s="3">
        <v>-80.296525716282517</v>
      </c>
      <c r="Y1273" s="3"/>
      <c r="Z1273" s="3" t="s">
        <v>43</v>
      </c>
      <c r="AA1273" s="3">
        <v>156.21256773640431</v>
      </c>
      <c r="AB1273" s="3">
        <v>156.7979335900628</v>
      </c>
      <c r="AC1273" s="3">
        <v>-75.106283868202127</v>
      </c>
      <c r="AD1273" s="3"/>
      <c r="AE1273" s="3" t="s">
        <v>43</v>
      </c>
      <c r="AF1273" s="3">
        <v>179.2240199622496</v>
      </c>
      <c r="AG1273" s="3">
        <v>179.7573532955829</v>
      </c>
      <c r="AH1273" s="9">
        <v>-86.612009981124785</v>
      </c>
    </row>
    <row r="1274" spans="2:34" x14ac:dyDescent="0.3">
      <c r="B1274" s="3"/>
      <c r="C1274" s="3"/>
      <c r="D1274" s="3"/>
      <c r="E1274" s="3"/>
      <c r="F1274" s="3"/>
      <c r="G1274" s="3"/>
      <c r="H1274" s="3"/>
      <c r="K1274" s="7" t="s">
        <v>43</v>
      </c>
      <c r="L1274" s="3">
        <v>172.47856271755921</v>
      </c>
      <c r="M1274" s="3">
        <v>173.06392857121779</v>
      </c>
      <c r="N1274" s="3">
        <v>-83.239281358779607</v>
      </c>
      <c r="O1274" s="3"/>
      <c r="P1274" s="3" t="s">
        <v>43</v>
      </c>
      <c r="Q1274" s="3">
        <v>167.13996444844</v>
      </c>
      <c r="R1274" s="3">
        <v>167.72533030209851</v>
      </c>
      <c r="S1274" s="3">
        <v>-80.569982224219984</v>
      </c>
      <c r="T1274" s="3"/>
      <c r="U1274" s="3" t="s">
        <v>43</v>
      </c>
      <c r="V1274" s="3">
        <v>164.6557191209545</v>
      </c>
      <c r="W1274" s="3">
        <v>165.32238578762119</v>
      </c>
      <c r="X1274" s="3">
        <v>-79.327859560477265</v>
      </c>
      <c r="Y1274" s="3"/>
      <c r="Z1274" s="3" t="s">
        <v>43</v>
      </c>
      <c r="AA1274" s="3">
        <v>154.26724708869151</v>
      </c>
      <c r="AB1274" s="3">
        <v>154.85261294235011</v>
      </c>
      <c r="AC1274" s="3">
        <v>-74.133623544345753</v>
      </c>
      <c r="AD1274" s="3"/>
      <c r="AE1274" s="3" t="s">
        <v>43</v>
      </c>
      <c r="AF1274" s="3">
        <v>180.17921011681699</v>
      </c>
      <c r="AG1274" s="3">
        <v>180.71254345015029</v>
      </c>
      <c r="AH1274" s="9">
        <v>-87.089605058408495</v>
      </c>
    </row>
    <row r="1275" spans="2:34" x14ac:dyDescent="0.3">
      <c r="B1275" s="3"/>
      <c r="C1275" s="3"/>
      <c r="D1275" s="3"/>
      <c r="E1275" s="3"/>
      <c r="F1275" s="3"/>
      <c r="G1275" s="3"/>
      <c r="H1275" s="3"/>
      <c r="K1275" s="7" t="s">
        <v>43</v>
      </c>
      <c r="L1275" s="3">
        <v>174.93876456775709</v>
      </c>
      <c r="M1275" s="3">
        <v>175.52413042141569</v>
      </c>
      <c r="N1275" s="3">
        <v>-84.469382283878559</v>
      </c>
      <c r="O1275" s="3"/>
      <c r="P1275" s="3" t="s">
        <v>43</v>
      </c>
      <c r="Q1275" s="3">
        <v>164.94037428331561</v>
      </c>
      <c r="R1275" s="3">
        <v>165.52574013697409</v>
      </c>
      <c r="S1275" s="3">
        <v>-79.470187141657789</v>
      </c>
      <c r="T1275" s="3"/>
      <c r="U1275" s="3" t="s">
        <v>43</v>
      </c>
      <c r="V1275" s="3">
        <v>163.56713818057699</v>
      </c>
      <c r="W1275" s="3">
        <v>164.23380484724359</v>
      </c>
      <c r="X1275" s="3">
        <v>-78.783569090288481</v>
      </c>
      <c r="Y1275" s="3"/>
      <c r="Z1275" s="3" t="s">
        <v>43</v>
      </c>
      <c r="AA1275" s="3">
        <v>151.95355490845421</v>
      </c>
      <c r="AB1275" s="3">
        <v>152.5389207621127</v>
      </c>
      <c r="AC1275" s="3">
        <v>-72.97677745422709</v>
      </c>
      <c r="AD1275" s="3"/>
      <c r="AE1275" s="3" t="s">
        <v>43</v>
      </c>
      <c r="AF1275" s="3">
        <v>180.1546282392697</v>
      </c>
      <c r="AG1275" s="3">
        <v>180.68796157260309</v>
      </c>
      <c r="AH1275" s="9">
        <v>-87.077314119634863</v>
      </c>
    </row>
    <row r="1276" spans="2:34" x14ac:dyDescent="0.3">
      <c r="B1276" s="3"/>
      <c r="C1276" s="3"/>
      <c r="D1276" s="3"/>
      <c r="E1276" s="3"/>
      <c r="F1276" s="3"/>
      <c r="G1276" s="3"/>
      <c r="H1276" s="3"/>
      <c r="K1276" s="7" t="s">
        <v>43</v>
      </c>
      <c r="L1276" s="3">
        <v>184.27773187851091</v>
      </c>
      <c r="M1276" s="3">
        <v>184.86309773216951</v>
      </c>
      <c r="N1276" s="3">
        <v>-89.138865939255453</v>
      </c>
      <c r="O1276" s="3"/>
      <c r="P1276" s="3" t="s">
        <v>43</v>
      </c>
      <c r="Q1276" s="3">
        <v>173.5613942967592</v>
      </c>
      <c r="R1276" s="3">
        <v>174.1467601504178</v>
      </c>
      <c r="S1276" s="3">
        <v>-83.780697148379602</v>
      </c>
      <c r="T1276" s="3"/>
      <c r="U1276" s="3" t="s">
        <v>43</v>
      </c>
      <c r="V1276" s="3">
        <v>167.95455119906441</v>
      </c>
      <c r="W1276" s="3">
        <v>168.6212178657311</v>
      </c>
      <c r="X1276" s="3">
        <v>-80.97727559953222</v>
      </c>
      <c r="Y1276" s="3"/>
      <c r="Z1276" s="3" t="s">
        <v>43</v>
      </c>
      <c r="AA1276" s="3">
        <v>157.9329947944629</v>
      </c>
      <c r="AB1276" s="3">
        <v>158.51836064812139</v>
      </c>
      <c r="AC1276" s="3">
        <v>-75.96649739723145</v>
      </c>
      <c r="AD1276" s="3"/>
      <c r="AE1276" s="3" t="s">
        <v>43</v>
      </c>
      <c r="AF1276" s="3">
        <v>179.9402818589717</v>
      </c>
      <c r="AG1276" s="3">
        <v>180.47361519230509</v>
      </c>
      <c r="AH1276" s="9">
        <v>-86.970140929485865</v>
      </c>
    </row>
    <row r="1277" spans="2:34" x14ac:dyDescent="0.3">
      <c r="B1277" s="3"/>
      <c r="C1277" s="3"/>
      <c r="D1277" s="3"/>
      <c r="E1277" s="3"/>
      <c r="F1277" s="3"/>
      <c r="G1277" s="3"/>
      <c r="H1277" s="3"/>
      <c r="K1277" s="7" t="s">
        <v>43</v>
      </c>
      <c r="L1277" s="3">
        <v>179.65241048629511</v>
      </c>
      <c r="M1277" s="3">
        <v>180.2377763399536</v>
      </c>
      <c r="N1277" s="3">
        <v>-86.826205243147541</v>
      </c>
      <c r="O1277" s="3"/>
      <c r="P1277" s="3" t="s">
        <v>43</v>
      </c>
      <c r="Q1277" s="3">
        <v>170.20249917394841</v>
      </c>
      <c r="R1277" s="3">
        <v>170.7878650276069</v>
      </c>
      <c r="S1277" s="3">
        <v>-82.101249586974177</v>
      </c>
      <c r="T1277" s="3"/>
      <c r="U1277" s="3" t="s">
        <v>43</v>
      </c>
      <c r="V1277" s="3">
        <v>165.88083150218549</v>
      </c>
      <c r="W1277" s="3">
        <v>166.54749816885209</v>
      </c>
      <c r="X1277" s="3">
        <v>-79.940415751092743</v>
      </c>
      <c r="Y1277" s="3"/>
      <c r="Z1277" s="3" t="s">
        <v>43</v>
      </c>
      <c r="AA1277" s="3">
        <v>158.95453742606239</v>
      </c>
      <c r="AB1277" s="3">
        <v>159.53990327972099</v>
      </c>
      <c r="AC1277" s="3">
        <v>-76.477268713031208</v>
      </c>
      <c r="AD1277" s="3"/>
      <c r="AE1277" s="3" t="s">
        <v>43</v>
      </c>
      <c r="AF1277" s="3">
        <v>180.1570427370076</v>
      </c>
      <c r="AG1277" s="3">
        <v>180.6903760703409</v>
      </c>
      <c r="AH1277" s="9">
        <v>-87.0785213685038</v>
      </c>
    </row>
    <row r="1278" spans="2:34" x14ac:dyDescent="0.3">
      <c r="B1278" s="3"/>
      <c r="C1278" s="3"/>
      <c r="D1278" s="3"/>
      <c r="E1278" s="3"/>
      <c r="F1278" s="3"/>
      <c r="G1278" s="3"/>
      <c r="H1278" s="3"/>
      <c r="K1278" s="7" t="s">
        <v>43</v>
      </c>
      <c r="L1278" s="3">
        <v>175.72566285579751</v>
      </c>
      <c r="M1278" s="3">
        <v>176.31102870945611</v>
      </c>
      <c r="N1278" s="3">
        <v>-84.862831427898755</v>
      </c>
      <c r="O1278" s="3"/>
      <c r="P1278" s="3" t="s">
        <v>43</v>
      </c>
      <c r="Q1278" s="3">
        <v>168.4441781181861</v>
      </c>
      <c r="R1278" s="3">
        <v>169.02954397184459</v>
      </c>
      <c r="S1278" s="3">
        <v>-81.222089059093037</v>
      </c>
      <c r="T1278" s="3"/>
      <c r="U1278" s="3" t="s">
        <v>43</v>
      </c>
      <c r="V1278" s="3">
        <v>164.15227859486129</v>
      </c>
      <c r="W1278" s="3">
        <v>164.81894526152789</v>
      </c>
      <c r="X1278" s="3">
        <v>-79.076139297430643</v>
      </c>
      <c r="Y1278" s="3"/>
      <c r="Z1278" s="3" t="s">
        <v>43</v>
      </c>
      <c r="AA1278" s="3">
        <v>154.51509587953839</v>
      </c>
      <c r="AB1278" s="3">
        <v>155.10046173319691</v>
      </c>
      <c r="AC1278" s="3">
        <v>-74.257547939769182</v>
      </c>
      <c r="AD1278" s="3"/>
      <c r="AE1278" s="3" t="s">
        <v>43</v>
      </c>
      <c r="AF1278" s="3">
        <v>180.06651695153181</v>
      </c>
      <c r="AG1278" s="3">
        <v>180.59985028486511</v>
      </c>
      <c r="AH1278" s="9">
        <v>-87.033258475765891</v>
      </c>
    </row>
    <row r="1279" spans="2:34" x14ac:dyDescent="0.3">
      <c r="B1279" s="3"/>
      <c r="C1279" s="3"/>
      <c r="D1279" s="3"/>
      <c r="E1279" s="3"/>
      <c r="F1279" s="3"/>
      <c r="G1279" s="3"/>
      <c r="H1279" s="3"/>
      <c r="K1279" s="7" t="s">
        <v>43</v>
      </c>
      <c r="L1279" s="3">
        <v>174.7252614690687</v>
      </c>
      <c r="M1279" s="3">
        <v>175.31062732272721</v>
      </c>
      <c r="N1279" s="3">
        <v>-84.362630734534349</v>
      </c>
      <c r="O1279" s="3"/>
      <c r="P1279" s="3" t="s">
        <v>43</v>
      </c>
      <c r="Q1279" s="3">
        <v>165.45137329988631</v>
      </c>
      <c r="R1279" s="3">
        <v>166.03673915354489</v>
      </c>
      <c r="S1279" s="3">
        <v>-79.725686649943157</v>
      </c>
      <c r="T1279" s="3"/>
      <c r="U1279" s="3" t="s">
        <v>43</v>
      </c>
      <c r="V1279" s="3">
        <v>163.36761184119911</v>
      </c>
      <c r="W1279" s="3">
        <v>164.03427850786571</v>
      </c>
      <c r="X1279" s="3">
        <v>-78.683805920599525</v>
      </c>
      <c r="Y1279" s="3"/>
      <c r="Z1279" s="3" t="s">
        <v>43</v>
      </c>
      <c r="AA1279" s="3">
        <v>155.96768729811109</v>
      </c>
      <c r="AB1279" s="3">
        <v>156.5530531517696</v>
      </c>
      <c r="AC1279" s="3">
        <v>-74.983843649055544</v>
      </c>
      <c r="AD1279" s="3"/>
      <c r="AE1279" s="3" t="s">
        <v>43</v>
      </c>
      <c r="AF1279" s="3">
        <v>179.2797768323999</v>
      </c>
      <c r="AG1279" s="3">
        <v>179.81311016573321</v>
      </c>
      <c r="AH1279" s="9">
        <v>-86.639888416199952</v>
      </c>
    </row>
    <row r="1280" spans="2:34" x14ac:dyDescent="0.3">
      <c r="B1280" s="3"/>
      <c r="C1280" s="3"/>
      <c r="D1280" s="3"/>
      <c r="E1280" s="3"/>
      <c r="F1280" s="3"/>
      <c r="G1280" s="3"/>
      <c r="H1280" s="3"/>
      <c r="K1280" s="7" t="s">
        <v>43</v>
      </c>
      <c r="L1280" s="3">
        <v>184.71892563227419</v>
      </c>
      <c r="M1280" s="3">
        <v>185.30429148593271</v>
      </c>
      <c r="N1280" s="3">
        <v>-89.359462816137096</v>
      </c>
      <c r="O1280" s="3"/>
      <c r="P1280" s="3" t="s">
        <v>43</v>
      </c>
      <c r="Q1280" s="3">
        <v>173.7770622790961</v>
      </c>
      <c r="R1280" s="3">
        <v>174.3624281327547</v>
      </c>
      <c r="S1280" s="3">
        <v>-83.888531139548064</v>
      </c>
      <c r="T1280" s="3"/>
      <c r="U1280" s="3" t="s">
        <v>43</v>
      </c>
      <c r="V1280" s="3">
        <v>166.70630088271619</v>
      </c>
      <c r="W1280" s="3">
        <v>167.37296754938291</v>
      </c>
      <c r="X1280" s="3">
        <v>-80.35315044135811</v>
      </c>
      <c r="Y1280" s="3"/>
      <c r="Z1280" s="3" t="s">
        <v>43</v>
      </c>
      <c r="AA1280" s="3">
        <v>154.6341449674502</v>
      </c>
      <c r="AB1280" s="3">
        <v>155.21951082110871</v>
      </c>
      <c r="AC1280" s="3">
        <v>-74.317072483725099</v>
      </c>
      <c r="AD1280" s="3"/>
      <c r="AE1280" s="3" t="s">
        <v>43</v>
      </c>
      <c r="AF1280" s="3">
        <v>179.51265800092281</v>
      </c>
      <c r="AG1280" s="3">
        <v>180.0459913342562</v>
      </c>
      <c r="AH1280" s="9">
        <v>-86.75632900046142</v>
      </c>
    </row>
    <row r="1281" spans="2:34" x14ac:dyDescent="0.3">
      <c r="B1281" s="3"/>
      <c r="C1281" s="3"/>
      <c r="D1281" s="3"/>
      <c r="E1281" s="3"/>
      <c r="F1281" s="3"/>
      <c r="G1281" s="3"/>
      <c r="H1281" s="3"/>
      <c r="K1281" s="7" t="s">
        <v>43</v>
      </c>
      <c r="L1281" s="3">
        <v>177.9261669555884</v>
      </c>
      <c r="M1281" s="3">
        <v>178.511532809247</v>
      </c>
      <c r="N1281" s="3">
        <v>-85.963083477794214</v>
      </c>
      <c r="O1281" s="3"/>
      <c r="P1281" s="3" t="s">
        <v>43</v>
      </c>
      <c r="Q1281" s="3">
        <v>169.89839088758251</v>
      </c>
      <c r="R1281" s="3">
        <v>170.48375674124111</v>
      </c>
      <c r="S1281" s="3">
        <v>-81.949195443791268</v>
      </c>
      <c r="T1281" s="3"/>
      <c r="U1281" s="3" t="s">
        <v>43</v>
      </c>
      <c r="V1281" s="3">
        <v>167.02014723332559</v>
      </c>
      <c r="W1281" s="3">
        <v>167.68681389999219</v>
      </c>
      <c r="X1281" s="3">
        <v>-80.51007361666278</v>
      </c>
      <c r="Y1281" s="3"/>
      <c r="Z1281" s="3" t="s">
        <v>43</v>
      </c>
      <c r="AA1281" s="3">
        <v>159.02056125586151</v>
      </c>
      <c r="AB1281" s="3">
        <v>159.60592710952011</v>
      </c>
      <c r="AC1281" s="3">
        <v>-76.510280627930769</v>
      </c>
      <c r="AD1281" s="3"/>
      <c r="AE1281" s="3" t="s">
        <v>43</v>
      </c>
      <c r="AF1281" s="3">
        <v>180.10675255102399</v>
      </c>
      <c r="AG1281" s="3">
        <v>180.6400858843574</v>
      </c>
      <c r="AH1281" s="9">
        <v>-87.053376275512022</v>
      </c>
    </row>
    <row r="1282" spans="2:34" x14ac:dyDescent="0.3">
      <c r="B1282" s="3"/>
      <c r="C1282" s="3"/>
      <c r="D1282" s="3"/>
      <c r="E1282" s="3"/>
      <c r="F1282" s="3"/>
      <c r="G1282" s="3"/>
      <c r="H1282" s="3"/>
      <c r="K1282" s="7" t="s">
        <v>43</v>
      </c>
      <c r="L1282" s="3">
        <v>186.5278018070056</v>
      </c>
      <c r="M1282" s="3">
        <v>187.11316766066409</v>
      </c>
      <c r="N1282" s="3">
        <v>-90.263900903502773</v>
      </c>
      <c r="O1282" s="3"/>
      <c r="P1282" s="3" t="s">
        <v>43</v>
      </c>
      <c r="Q1282" s="3">
        <v>172.59515694181289</v>
      </c>
      <c r="R1282" s="3">
        <v>173.1805227954714</v>
      </c>
      <c r="S1282" s="3">
        <v>-83.29757847090643</v>
      </c>
      <c r="T1282" s="3"/>
      <c r="U1282" s="3" t="s">
        <v>43</v>
      </c>
      <c r="V1282" s="3">
        <v>166.19824201736759</v>
      </c>
      <c r="W1282" s="3">
        <v>166.86490868403419</v>
      </c>
      <c r="X1282" s="3">
        <v>-80.099121008683781</v>
      </c>
      <c r="Y1282" s="3"/>
      <c r="Z1282" s="3" t="s">
        <v>43</v>
      </c>
      <c r="AA1282" s="3">
        <v>156.12866451480599</v>
      </c>
      <c r="AB1282" s="3">
        <v>156.71403036846451</v>
      </c>
      <c r="AC1282" s="3">
        <v>-75.064332257402981</v>
      </c>
      <c r="AD1282" s="3"/>
      <c r="AE1282" s="3" t="s">
        <v>43</v>
      </c>
      <c r="AF1282" s="3">
        <v>180.2453627454353</v>
      </c>
      <c r="AG1282" s="3">
        <v>180.7786960787686</v>
      </c>
      <c r="AH1282" s="9">
        <v>-87.122681372717636</v>
      </c>
    </row>
    <row r="1283" spans="2:34" x14ac:dyDescent="0.3">
      <c r="B1283" s="3"/>
      <c r="C1283" s="3"/>
      <c r="D1283" s="3"/>
      <c r="E1283" s="3"/>
      <c r="F1283" s="3"/>
      <c r="G1283" s="3"/>
      <c r="H1283" s="3"/>
      <c r="K1283" s="7" t="s">
        <v>43</v>
      </c>
      <c r="L1283" s="3">
        <v>176.93531352487</v>
      </c>
      <c r="M1283" s="3">
        <v>177.52067937852851</v>
      </c>
      <c r="N1283" s="3">
        <v>-85.467656762434984</v>
      </c>
      <c r="O1283" s="3"/>
      <c r="P1283" s="3" t="s">
        <v>43</v>
      </c>
      <c r="Q1283" s="3">
        <v>169.7191774039286</v>
      </c>
      <c r="R1283" s="3">
        <v>170.30454325758711</v>
      </c>
      <c r="S1283" s="3">
        <v>-81.859588701964299</v>
      </c>
      <c r="T1283" s="3"/>
      <c r="U1283" s="3" t="s">
        <v>43</v>
      </c>
      <c r="V1283" s="3">
        <v>166.47783710548291</v>
      </c>
      <c r="W1283" s="3">
        <v>167.14450377214959</v>
      </c>
      <c r="X1283" s="3">
        <v>-80.238918552741467</v>
      </c>
      <c r="Y1283" s="3"/>
      <c r="Z1283" s="3" t="s">
        <v>43</v>
      </c>
      <c r="AA1283" s="3">
        <v>152.79034921307041</v>
      </c>
      <c r="AB1283" s="3">
        <v>153.3757150667289</v>
      </c>
      <c r="AC1283" s="3">
        <v>-73.395174606535178</v>
      </c>
      <c r="AD1283" s="3"/>
      <c r="AE1283" s="3" t="s">
        <v>43</v>
      </c>
      <c r="AF1283" s="3">
        <v>179.85982756697339</v>
      </c>
      <c r="AG1283" s="3">
        <v>180.3931609003067</v>
      </c>
      <c r="AH1283" s="9">
        <v>-86.929913783486683</v>
      </c>
    </row>
    <row r="1284" spans="2:34" x14ac:dyDescent="0.3">
      <c r="B1284" s="3"/>
      <c r="C1284" s="3"/>
      <c r="D1284" s="3"/>
      <c r="E1284" s="3"/>
      <c r="F1284" s="3"/>
      <c r="G1284" s="3"/>
      <c r="H1284" s="3"/>
      <c r="K1284" s="7" t="s">
        <v>43</v>
      </c>
      <c r="L1284" s="3">
        <v>179.01717874041029</v>
      </c>
      <c r="M1284" s="3">
        <v>179.6025445940688</v>
      </c>
      <c r="N1284" s="3">
        <v>-86.508589370205129</v>
      </c>
      <c r="O1284" s="3"/>
      <c r="P1284" s="3" t="s">
        <v>43</v>
      </c>
      <c r="Q1284" s="3">
        <v>172.35841080549349</v>
      </c>
      <c r="R1284" s="3">
        <v>172.94377665915209</v>
      </c>
      <c r="S1284" s="3">
        <v>-83.17920540274676</v>
      </c>
      <c r="T1284" s="3"/>
      <c r="U1284" s="3" t="s">
        <v>43</v>
      </c>
      <c r="V1284" s="3">
        <v>164.07467908289891</v>
      </c>
      <c r="W1284" s="3">
        <v>164.74134574956551</v>
      </c>
      <c r="X1284" s="3">
        <v>-79.037339541449427</v>
      </c>
      <c r="Y1284" s="3"/>
      <c r="Z1284" s="3" t="s">
        <v>43</v>
      </c>
      <c r="AA1284" s="3">
        <v>156.55302459424669</v>
      </c>
      <c r="AB1284" s="3">
        <v>157.13839044790521</v>
      </c>
      <c r="AC1284" s="3">
        <v>-75.276512297123332</v>
      </c>
      <c r="AD1284" s="3"/>
      <c r="AE1284" s="3" t="s">
        <v>43</v>
      </c>
      <c r="AF1284" s="3">
        <v>180.20989702440031</v>
      </c>
      <c r="AG1284" s="3">
        <v>180.74323035773361</v>
      </c>
      <c r="AH1284" s="9">
        <v>-87.104948512200124</v>
      </c>
    </row>
    <row r="1285" spans="2:34" x14ac:dyDescent="0.3">
      <c r="B1285" s="3"/>
      <c r="C1285" s="3"/>
      <c r="D1285" s="3"/>
      <c r="E1285" s="3"/>
      <c r="F1285" s="3"/>
      <c r="G1285" s="3"/>
      <c r="H1285" s="3"/>
      <c r="K1285" s="7" t="s">
        <v>43</v>
      </c>
      <c r="L1285" s="3">
        <v>174.34438210612001</v>
      </c>
      <c r="M1285" s="3">
        <v>174.92974795977861</v>
      </c>
      <c r="N1285" s="3">
        <v>-84.172191053060004</v>
      </c>
      <c r="O1285" s="3"/>
      <c r="P1285" s="3" t="s">
        <v>43</v>
      </c>
      <c r="Q1285" s="3">
        <v>169.68179436661941</v>
      </c>
      <c r="R1285" s="3">
        <v>170.26716022027799</v>
      </c>
      <c r="S1285" s="3">
        <v>-81.840897183309721</v>
      </c>
      <c r="T1285" s="3"/>
      <c r="U1285" s="3" t="s">
        <v>43</v>
      </c>
      <c r="V1285" s="3">
        <v>166.67431594855401</v>
      </c>
      <c r="W1285" s="3">
        <v>167.3409826152207</v>
      </c>
      <c r="X1285" s="3">
        <v>-80.337157974277005</v>
      </c>
      <c r="Y1285" s="3"/>
      <c r="Z1285" s="3" t="s">
        <v>43</v>
      </c>
      <c r="AA1285" s="3">
        <v>155.38359923078701</v>
      </c>
      <c r="AB1285" s="3">
        <v>155.96896508444561</v>
      </c>
      <c r="AC1285" s="3">
        <v>-74.691799615393506</v>
      </c>
      <c r="AD1285" s="3"/>
      <c r="AE1285" s="3" t="s">
        <v>43</v>
      </c>
      <c r="AF1285" s="3">
        <v>179.91867260174871</v>
      </c>
      <c r="AG1285" s="3">
        <v>180.45200593508201</v>
      </c>
      <c r="AH1285" s="9">
        <v>-86.959336300874355</v>
      </c>
    </row>
    <row r="1286" spans="2:34" x14ac:dyDescent="0.3">
      <c r="B1286" s="3"/>
      <c r="C1286" s="3"/>
      <c r="D1286" s="3"/>
      <c r="E1286" s="3"/>
      <c r="F1286" s="3"/>
      <c r="G1286" s="3"/>
      <c r="H1286" s="3"/>
      <c r="K1286" s="7" t="s">
        <v>43</v>
      </c>
      <c r="L1286" s="3">
        <v>178.6698954493763</v>
      </c>
      <c r="M1286" s="3">
        <v>179.25526130303481</v>
      </c>
      <c r="N1286" s="3">
        <v>-86.334947724688135</v>
      </c>
      <c r="O1286" s="3"/>
      <c r="P1286" s="3" t="s">
        <v>43</v>
      </c>
      <c r="Q1286" s="3">
        <v>167.58785162564499</v>
      </c>
      <c r="R1286" s="3">
        <v>168.17321747930359</v>
      </c>
      <c r="S1286" s="3">
        <v>-80.793925812822508</v>
      </c>
      <c r="T1286" s="3"/>
      <c r="U1286" s="3" t="s">
        <v>43</v>
      </c>
      <c r="V1286" s="3">
        <v>168.38975683667991</v>
      </c>
      <c r="W1286" s="3">
        <v>169.05642350334659</v>
      </c>
      <c r="X1286" s="3">
        <v>-81.194878418339954</v>
      </c>
      <c r="Y1286" s="3"/>
      <c r="Z1286" s="3" t="s">
        <v>43</v>
      </c>
      <c r="AA1286" s="3">
        <v>152.6434570985987</v>
      </c>
      <c r="AB1286" s="3">
        <v>153.22882295225719</v>
      </c>
      <c r="AC1286" s="3">
        <v>-73.321728549299323</v>
      </c>
      <c r="AD1286" s="3"/>
      <c r="AE1286" s="3" t="s">
        <v>43</v>
      </c>
      <c r="AF1286" s="3">
        <v>180.24448772323629</v>
      </c>
      <c r="AG1286" s="3">
        <v>180.77782105656959</v>
      </c>
      <c r="AH1286" s="9">
        <v>-87.122243861618131</v>
      </c>
    </row>
    <row r="1287" spans="2:34" x14ac:dyDescent="0.3">
      <c r="B1287" s="3"/>
      <c r="C1287" s="3"/>
      <c r="D1287" s="3"/>
      <c r="E1287" s="3"/>
      <c r="F1287" s="3"/>
      <c r="G1287" s="3"/>
      <c r="H1287" s="3"/>
      <c r="K1287" s="7" t="s">
        <v>43</v>
      </c>
      <c r="L1287" s="3">
        <v>170.14738140742989</v>
      </c>
      <c r="M1287" s="3">
        <v>170.73274726108849</v>
      </c>
      <c r="N1287" s="3">
        <v>-82.073690703714959</v>
      </c>
      <c r="O1287" s="3"/>
      <c r="P1287" s="3" t="s">
        <v>43</v>
      </c>
      <c r="Q1287" s="3">
        <v>165.89746814038091</v>
      </c>
      <c r="R1287" s="3">
        <v>166.4828339940394</v>
      </c>
      <c r="S1287" s="3">
        <v>-79.948734070190426</v>
      </c>
      <c r="T1287" s="3"/>
      <c r="U1287" s="3" t="s">
        <v>43</v>
      </c>
      <c r="V1287" s="3">
        <v>166.08103460277189</v>
      </c>
      <c r="W1287" s="3">
        <v>166.74770126943849</v>
      </c>
      <c r="X1287" s="3">
        <v>-80.040517301385933</v>
      </c>
      <c r="Y1287" s="3"/>
      <c r="Z1287" s="3" t="s">
        <v>43</v>
      </c>
      <c r="AA1287" s="3">
        <v>152.3751997016852</v>
      </c>
      <c r="AB1287" s="3">
        <v>152.96056555534369</v>
      </c>
      <c r="AC1287" s="3">
        <v>-73.187599850842588</v>
      </c>
      <c r="AD1287" s="3"/>
      <c r="AE1287" s="3" t="s">
        <v>43</v>
      </c>
      <c r="AF1287" s="3">
        <v>180.21730156723109</v>
      </c>
      <c r="AG1287" s="3">
        <v>180.75063490056451</v>
      </c>
      <c r="AH1287" s="9">
        <v>-87.108650783615559</v>
      </c>
    </row>
    <row r="1288" spans="2:34" x14ac:dyDescent="0.3">
      <c r="B1288" s="3"/>
      <c r="C1288" s="3"/>
      <c r="D1288" s="3"/>
      <c r="E1288" s="3"/>
      <c r="F1288" s="3"/>
      <c r="G1288" s="3"/>
      <c r="H1288" s="3"/>
      <c r="K1288" s="7" t="s">
        <v>43</v>
      </c>
      <c r="L1288" s="3">
        <v>178.89008604620261</v>
      </c>
      <c r="M1288" s="3">
        <v>179.47545189986121</v>
      </c>
      <c r="N1288" s="3">
        <v>-86.44504302310132</v>
      </c>
      <c r="O1288" s="3"/>
      <c r="P1288" s="3" t="s">
        <v>43</v>
      </c>
      <c r="Q1288" s="3">
        <v>168.90403372675641</v>
      </c>
      <c r="R1288" s="3">
        <v>169.48939958041501</v>
      </c>
      <c r="S1288" s="3">
        <v>-81.452016863378219</v>
      </c>
      <c r="T1288" s="3"/>
      <c r="U1288" s="3" t="s">
        <v>43</v>
      </c>
      <c r="V1288" s="3">
        <v>167.36234141615321</v>
      </c>
      <c r="W1288" s="3">
        <v>168.0290080828199</v>
      </c>
      <c r="X1288" s="3">
        <v>-80.681170708076607</v>
      </c>
      <c r="Y1288" s="3"/>
      <c r="Z1288" s="3" t="s">
        <v>43</v>
      </c>
      <c r="AA1288" s="3">
        <v>155.5755618280397</v>
      </c>
      <c r="AB1288" s="3">
        <v>156.1609276816983</v>
      </c>
      <c r="AC1288" s="3">
        <v>-74.787780914019862</v>
      </c>
      <c r="AD1288" s="3"/>
      <c r="AE1288" s="3" t="s">
        <v>43</v>
      </c>
      <c r="AF1288" s="3">
        <v>180.18685106130931</v>
      </c>
      <c r="AG1288" s="3">
        <v>180.72018439464259</v>
      </c>
      <c r="AH1288" s="9">
        <v>-87.093425530654642</v>
      </c>
    </row>
    <row r="1289" spans="2:34" x14ac:dyDescent="0.3">
      <c r="B1289" s="3"/>
      <c r="C1289" s="3"/>
      <c r="D1289" s="3"/>
      <c r="E1289" s="3"/>
      <c r="F1289" s="3"/>
      <c r="G1289" s="3"/>
      <c r="H1289" s="3"/>
      <c r="K1289" s="7" t="s">
        <v>43</v>
      </c>
      <c r="L1289" s="3">
        <v>179.12240413452901</v>
      </c>
      <c r="M1289" s="3">
        <v>179.70776998818749</v>
      </c>
      <c r="N1289" s="3">
        <v>-86.561202067264475</v>
      </c>
      <c r="O1289" s="3"/>
      <c r="P1289" s="3" t="s">
        <v>43</v>
      </c>
      <c r="Q1289" s="3">
        <v>167.40983462555701</v>
      </c>
      <c r="R1289" s="3">
        <v>167.9952004792155</v>
      </c>
      <c r="S1289" s="3">
        <v>-80.704917312778491</v>
      </c>
      <c r="T1289" s="3"/>
      <c r="U1289" s="3" t="s">
        <v>43</v>
      </c>
      <c r="V1289" s="3">
        <v>164.2086592418182</v>
      </c>
      <c r="W1289" s="3">
        <v>164.87532590848491</v>
      </c>
      <c r="X1289" s="3">
        <v>-79.104329620909112</v>
      </c>
      <c r="Y1289" s="3"/>
      <c r="Z1289" s="3" t="s">
        <v>43</v>
      </c>
      <c r="AA1289" s="3">
        <v>153.3466201110069</v>
      </c>
      <c r="AB1289" s="3">
        <v>153.9319859646655</v>
      </c>
      <c r="AC1289" s="3">
        <v>-73.673310055503464</v>
      </c>
      <c r="AD1289" s="3"/>
      <c r="AE1289" s="3" t="s">
        <v>43</v>
      </c>
      <c r="AF1289" s="3">
        <v>179.1993989470291</v>
      </c>
      <c r="AG1289" s="3">
        <v>179.7327322803624</v>
      </c>
      <c r="AH1289" s="9">
        <v>-86.599699473514534</v>
      </c>
    </row>
    <row r="1290" spans="2:34" x14ac:dyDescent="0.3">
      <c r="B1290" s="3"/>
      <c r="C1290" s="3"/>
      <c r="D1290" s="3"/>
      <c r="E1290" s="3"/>
      <c r="F1290" s="3"/>
      <c r="G1290" s="3"/>
      <c r="H1290" s="3"/>
      <c r="K1290" s="7" t="s">
        <v>43</v>
      </c>
      <c r="L1290" s="3">
        <v>174.19070313444271</v>
      </c>
      <c r="M1290" s="3">
        <v>174.7760689881012</v>
      </c>
      <c r="N1290" s="3">
        <v>-84.095351567221343</v>
      </c>
      <c r="O1290" s="3"/>
      <c r="P1290" s="3" t="s">
        <v>43</v>
      </c>
      <c r="Q1290" s="3">
        <v>165.77687008488331</v>
      </c>
      <c r="R1290" s="3">
        <v>166.3622359385418</v>
      </c>
      <c r="S1290" s="3">
        <v>-79.888435042441643</v>
      </c>
      <c r="T1290" s="3"/>
      <c r="U1290" s="3" t="s">
        <v>43</v>
      </c>
      <c r="V1290" s="3">
        <v>163.81492373129791</v>
      </c>
      <c r="W1290" s="3">
        <v>164.48159039796451</v>
      </c>
      <c r="X1290" s="3">
        <v>-78.907461865648941</v>
      </c>
      <c r="Y1290" s="3"/>
      <c r="Z1290" s="3" t="s">
        <v>43</v>
      </c>
      <c r="AA1290" s="3">
        <v>157.104045696112</v>
      </c>
      <c r="AB1290" s="3">
        <v>157.68941154977051</v>
      </c>
      <c r="AC1290" s="3">
        <v>-75.552022848055998</v>
      </c>
      <c r="AD1290" s="3"/>
      <c r="AE1290" s="3" t="s">
        <v>43</v>
      </c>
      <c r="AF1290" s="3">
        <v>179.44745660289021</v>
      </c>
      <c r="AG1290" s="3">
        <v>179.9807899362236</v>
      </c>
      <c r="AH1290" s="9">
        <v>-86.723728301445121</v>
      </c>
    </row>
    <row r="1291" spans="2:34" x14ac:dyDescent="0.3">
      <c r="B1291" s="3"/>
      <c r="C1291" s="3"/>
      <c r="D1291" s="3"/>
      <c r="E1291" s="3"/>
      <c r="F1291" s="3"/>
      <c r="G1291" s="3"/>
      <c r="H1291" s="3"/>
      <c r="K1291" s="7" t="s">
        <v>43</v>
      </c>
      <c r="L1291" s="3">
        <v>192.75933303763989</v>
      </c>
      <c r="M1291" s="3">
        <v>193.34469889129841</v>
      </c>
      <c r="N1291" s="3">
        <v>-93.379666518819931</v>
      </c>
      <c r="O1291" s="3"/>
      <c r="P1291" s="3" t="s">
        <v>43</v>
      </c>
      <c r="Q1291" s="3">
        <v>171.2659781827752</v>
      </c>
      <c r="R1291" s="3">
        <v>171.85134403643369</v>
      </c>
      <c r="S1291" s="3">
        <v>-82.632989091387586</v>
      </c>
      <c r="T1291" s="3"/>
      <c r="U1291" s="3" t="s">
        <v>43</v>
      </c>
      <c r="V1291" s="3">
        <v>168.46658350873989</v>
      </c>
      <c r="W1291" s="3">
        <v>169.13325017540649</v>
      </c>
      <c r="X1291" s="3">
        <v>-81.233291754369944</v>
      </c>
      <c r="Y1291" s="3"/>
      <c r="Z1291" s="3" t="s">
        <v>43</v>
      </c>
      <c r="AA1291" s="3">
        <v>158.78527578386809</v>
      </c>
      <c r="AB1291" s="3">
        <v>159.3706416375266</v>
      </c>
      <c r="AC1291" s="3">
        <v>-76.392637891934044</v>
      </c>
      <c r="AD1291" s="3"/>
      <c r="AE1291" s="3" t="s">
        <v>43</v>
      </c>
      <c r="AF1291" s="3">
        <v>179.15300770663831</v>
      </c>
      <c r="AG1291" s="3">
        <v>179.68634103997161</v>
      </c>
      <c r="AH1291" s="9">
        <v>-86.576503853319139</v>
      </c>
    </row>
    <row r="1292" spans="2:34" x14ac:dyDescent="0.3">
      <c r="B1292" s="3"/>
      <c r="C1292" s="3"/>
      <c r="D1292" s="3"/>
      <c r="E1292" s="3"/>
      <c r="F1292" s="3"/>
      <c r="G1292" s="3"/>
      <c r="H1292" s="3"/>
      <c r="K1292" s="7" t="s">
        <v>43</v>
      </c>
      <c r="L1292" s="3">
        <v>186.72805859870209</v>
      </c>
      <c r="M1292" s="3">
        <v>187.31342445236061</v>
      </c>
      <c r="N1292" s="3">
        <v>-90.364029299351031</v>
      </c>
      <c r="O1292" s="3"/>
      <c r="P1292" s="3" t="s">
        <v>43</v>
      </c>
      <c r="Q1292" s="3">
        <v>169.9995325765702</v>
      </c>
      <c r="R1292" s="3">
        <v>170.5848984302288</v>
      </c>
      <c r="S1292" s="3">
        <v>-81.999766288285116</v>
      </c>
      <c r="T1292" s="3"/>
      <c r="U1292" s="3" t="s">
        <v>43</v>
      </c>
      <c r="V1292" s="3">
        <v>168.5438261549526</v>
      </c>
      <c r="W1292" s="3">
        <v>169.2104928216192</v>
      </c>
      <c r="X1292" s="3">
        <v>-81.271913077476285</v>
      </c>
      <c r="Y1292" s="3"/>
      <c r="Z1292" s="3" t="s">
        <v>43</v>
      </c>
      <c r="AA1292" s="3">
        <v>153.60351583392111</v>
      </c>
      <c r="AB1292" s="3">
        <v>154.18888168757971</v>
      </c>
      <c r="AC1292" s="3">
        <v>-73.801757916960554</v>
      </c>
      <c r="AD1292" s="3"/>
      <c r="AE1292" s="3" t="s">
        <v>43</v>
      </c>
      <c r="AF1292" s="3">
        <v>180.2082280288827</v>
      </c>
      <c r="AG1292" s="3">
        <v>180.741561362216</v>
      </c>
      <c r="AH1292" s="9">
        <v>-87.104114014441336</v>
      </c>
    </row>
    <row r="1293" spans="2:34" x14ac:dyDescent="0.3">
      <c r="B1293" s="3"/>
      <c r="C1293" s="3"/>
      <c r="D1293" s="3"/>
      <c r="E1293" s="3"/>
      <c r="F1293" s="3"/>
      <c r="G1293" s="3"/>
      <c r="H1293" s="3"/>
      <c r="K1293" s="7" t="s">
        <v>43</v>
      </c>
      <c r="L1293" s="3">
        <v>178.70424951761581</v>
      </c>
      <c r="M1293" s="3">
        <v>179.28961537127441</v>
      </c>
      <c r="N1293" s="3">
        <v>-86.352124758807918</v>
      </c>
      <c r="O1293" s="3"/>
      <c r="P1293" s="3" t="s">
        <v>43</v>
      </c>
      <c r="Q1293" s="3">
        <v>169.54320322087739</v>
      </c>
      <c r="R1293" s="3">
        <v>170.1285690745359</v>
      </c>
      <c r="S1293" s="3">
        <v>-81.771601610438694</v>
      </c>
      <c r="T1293" s="3"/>
      <c r="U1293" s="3" t="s">
        <v>43</v>
      </c>
      <c r="V1293" s="3">
        <v>165.96767627644761</v>
      </c>
      <c r="W1293" s="3">
        <v>166.63434294311429</v>
      </c>
      <c r="X1293" s="3">
        <v>-79.983838138223817</v>
      </c>
      <c r="Y1293" s="3"/>
      <c r="Z1293" s="3" t="s">
        <v>43</v>
      </c>
      <c r="AA1293" s="3">
        <v>158.6842252404455</v>
      </c>
      <c r="AB1293" s="3">
        <v>159.26959109410399</v>
      </c>
      <c r="AC1293" s="3">
        <v>-76.34211262022275</v>
      </c>
      <c r="AD1293" s="3"/>
      <c r="AE1293" s="3" t="s">
        <v>43</v>
      </c>
      <c r="AF1293" s="3">
        <v>180.2418921669522</v>
      </c>
      <c r="AG1293" s="3">
        <v>180.7752255002855</v>
      </c>
      <c r="AH1293" s="9">
        <v>-87.120946083476085</v>
      </c>
    </row>
    <row r="1294" spans="2:34" x14ac:dyDescent="0.3">
      <c r="B1294" s="3"/>
      <c r="C1294" s="3"/>
      <c r="D1294" s="3"/>
      <c r="E1294" s="3"/>
      <c r="F1294" s="3"/>
      <c r="G1294" s="3"/>
      <c r="H1294" s="3"/>
      <c r="K1294" s="7" t="s">
        <v>43</v>
      </c>
      <c r="L1294" s="3">
        <v>178.00874980656931</v>
      </c>
      <c r="M1294" s="3">
        <v>178.59411566022791</v>
      </c>
      <c r="N1294" s="3">
        <v>-86.004374903284656</v>
      </c>
      <c r="O1294" s="3"/>
      <c r="P1294" s="3" t="s">
        <v>43</v>
      </c>
      <c r="Q1294" s="3">
        <v>171.51044755442541</v>
      </c>
      <c r="R1294" s="3">
        <v>172.0958134080839</v>
      </c>
      <c r="S1294" s="3">
        <v>-82.755223777212677</v>
      </c>
      <c r="T1294" s="3"/>
      <c r="U1294" s="3" t="s">
        <v>43</v>
      </c>
      <c r="V1294" s="3">
        <v>168.44568351815511</v>
      </c>
      <c r="W1294" s="3">
        <v>169.11235018482179</v>
      </c>
      <c r="X1294" s="3">
        <v>-81.222841759077554</v>
      </c>
      <c r="Y1294" s="3"/>
      <c r="Z1294" s="3" t="s">
        <v>43</v>
      </c>
      <c r="AA1294" s="3">
        <v>156.99701316604359</v>
      </c>
      <c r="AB1294" s="3">
        <v>157.58237901970219</v>
      </c>
      <c r="AC1294" s="3">
        <v>-75.498506583021822</v>
      </c>
      <c r="AD1294" s="3"/>
      <c r="AE1294" s="3" t="s">
        <v>43</v>
      </c>
      <c r="AF1294" s="3">
        <v>179.7625994386305</v>
      </c>
      <c r="AG1294" s="3">
        <v>180.29593277196389</v>
      </c>
      <c r="AH1294" s="9">
        <v>-86.881299719315265</v>
      </c>
    </row>
    <row r="1295" spans="2:34" x14ac:dyDescent="0.3">
      <c r="B1295" s="3"/>
      <c r="C1295" s="3"/>
      <c r="D1295" s="3"/>
      <c r="E1295" s="3"/>
      <c r="F1295" s="3"/>
      <c r="G1295" s="3"/>
      <c r="H1295" s="3"/>
      <c r="K1295" s="7" t="s">
        <v>43</v>
      </c>
      <c r="L1295" s="3">
        <v>178.58231438780041</v>
      </c>
      <c r="M1295" s="3">
        <v>179.1676802414589</v>
      </c>
      <c r="N1295" s="3">
        <v>-86.291157193900176</v>
      </c>
      <c r="O1295" s="3"/>
      <c r="P1295" s="3" t="s">
        <v>43</v>
      </c>
      <c r="Q1295" s="3">
        <v>170.8475550674371</v>
      </c>
      <c r="R1295" s="3">
        <v>171.4329209210957</v>
      </c>
      <c r="S1295" s="3">
        <v>-82.423777533718564</v>
      </c>
      <c r="T1295" s="3"/>
      <c r="U1295" s="3" t="s">
        <v>43</v>
      </c>
      <c r="V1295" s="3">
        <v>164.79294526049969</v>
      </c>
      <c r="W1295" s="3">
        <v>165.45961192716641</v>
      </c>
      <c r="X1295" s="3">
        <v>-79.396472630249846</v>
      </c>
      <c r="Y1295" s="3"/>
      <c r="Z1295" s="3" t="s">
        <v>43</v>
      </c>
      <c r="AA1295" s="3">
        <v>154.87467744832489</v>
      </c>
      <c r="AB1295" s="3">
        <v>155.46004330198349</v>
      </c>
      <c r="AC1295" s="3">
        <v>-74.437338724162458</v>
      </c>
      <c r="AD1295" s="3"/>
      <c r="AE1295" s="3" t="s">
        <v>43</v>
      </c>
      <c r="AF1295" s="3">
        <v>179.9379393133471</v>
      </c>
      <c r="AG1295" s="3">
        <v>180.47127264668049</v>
      </c>
      <c r="AH1295" s="9">
        <v>-86.968969656673565</v>
      </c>
    </row>
    <row r="1296" spans="2:34" x14ac:dyDescent="0.3">
      <c r="B1296" s="3"/>
      <c r="C1296" s="3"/>
      <c r="D1296" s="3"/>
      <c r="E1296" s="3"/>
      <c r="F1296" s="3"/>
      <c r="G1296" s="3"/>
      <c r="H1296" s="3"/>
      <c r="K1296" s="7" t="s">
        <v>43</v>
      </c>
      <c r="L1296" s="3">
        <v>177.8118214842402</v>
      </c>
      <c r="M1296" s="3">
        <v>178.3971873378988</v>
      </c>
      <c r="N1296" s="3">
        <v>-85.905910742120113</v>
      </c>
      <c r="O1296" s="3"/>
      <c r="P1296" s="3" t="s">
        <v>43</v>
      </c>
      <c r="Q1296" s="3">
        <v>166.75968324529941</v>
      </c>
      <c r="R1296" s="3">
        <v>167.34504909895799</v>
      </c>
      <c r="S1296" s="3">
        <v>-80.379841622649721</v>
      </c>
      <c r="T1296" s="3"/>
      <c r="U1296" s="3" t="s">
        <v>43</v>
      </c>
      <c r="V1296" s="3">
        <v>167.22864682877241</v>
      </c>
      <c r="W1296" s="3">
        <v>167.8953134954391</v>
      </c>
      <c r="X1296" s="3">
        <v>-80.614323414386206</v>
      </c>
      <c r="Y1296" s="3"/>
      <c r="Z1296" s="3" t="s">
        <v>43</v>
      </c>
      <c r="AA1296" s="3">
        <v>153.8416592405483</v>
      </c>
      <c r="AB1296" s="3">
        <v>154.42702509420681</v>
      </c>
      <c r="AC1296" s="3">
        <v>-73.920829620274148</v>
      </c>
      <c r="AD1296" s="3"/>
      <c r="AE1296" s="3" t="s">
        <v>43</v>
      </c>
      <c r="AF1296" s="3">
        <v>180.0551714429925</v>
      </c>
      <c r="AG1296" s="3">
        <v>180.58850477632581</v>
      </c>
      <c r="AH1296" s="9">
        <v>-87.027585721496251</v>
      </c>
    </row>
    <row r="1297" spans="2:34" x14ac:dyDescent="0.3">
      <c r="B1297" s="3"/>
      <c r="C1297" s="3"/>
      <c r="D1297" s="3"/>
      <c r="E1297" s="3"/>
      <c r="F1297" s="3"/>
      <c r="G1297" s="3"/>
      <c r="H1297" s="3"/>
      <c r="K1297" s="7" t="s">
        <v>43</v>
      </c>
      <c r="L1297" s="3">
        <v>176.1685005228104</v>
      </c>
      <c r="M1297" s="3">
        <v>176.75386637646889</v>
      </c>
      <c r="N1297" s="3">
        <v>-85.084250261405174</v>
      </c>
      <c r="O1297" s="3"/>
      <c r="P1297" s="3" t="s">
        <v>43</v>
      </c>
      <c r="Q1297" s="3">
        <v>168.83728988992229</v>
      </c>
      <c r="R1297" s="3">
        <v>169.42265574358089</v>
      </c>
      <c r="S1297" s="3">
        <v>-81.418644944961159</v>
      </c>
      <c r="T1297" s="3"/>
      <c r="U1297" s="3" t="s">
        <v>43</v>
      </c>
      <c r="V1297" s="3">
        <v>166.26924516988879</v>
      </c>
      <c r="W1297" s="3">
        <v>166.9359118365555</v>
      </c>
      <c r="X1297" s="3">
        <v>-80.134622584944395</v>
      </c>
      <c r="Y1297" s="3"/>
      <c r="Z1297" s="3" t="s">
        <v>43</v>
      </c>
      <c r="AA1297" s="3">
        <v>154.36838904585269</v>
      </c>
      <c r="AB1297" s="3">
        <v>154.95375489951121</v>
      </c>
      <c r="AC1297" s="3">
        <v>-74.184194522926333</v>
      </c>
      <c r="AD1297" s="3"/>
      <c r="AE1297" s="3" t="s">
        <v>43</v>
      </c>
      <c r="AF1297" s="3">
        <v>178.6227786141832</v>
      </c>
      <c r="AG1297" s="3">
        <v>179.15611194751651</v>
      </c>
      <c r="AH1297" s="9">
        <v>-86.311389307091588</v>
      </c>
    </row>
    <row r="1298" spans="2:34" x14ac:dyDescent="0.3">
      <c r="B1298" s="3"/>
      <c r="C1298" s="3"/>
      <c r="D1298" s="3"/>
      <c r="E1298" s="3"/>
      <c r="F1298" s="3"/>
      <c r="G1298" s="3"/>
      <c r="H1298" s="3"/>
      <c r="K1298" s="7" t="s">
        <v>43</v>
      </c>
      <c r="L1298" s="3">
        <v>184.87728015925379</v>
      </c>
      <c r="M1298" s="3">
        <v>185.4626460129123</v>
      </c>
      <c r="N1298" s="3">
        <v>-89.438640079626879</v>
      </c>
      <c r="O1298" s="3"/>
      <c r="P1298" s="3" t="s">
        <v>43</v>
      </c>
      <c r="Q1298" s="3">
        <v>172.79319391963989</v>
      </c>
      <c r="R1298" s="3">
        <v>173.37855977329841</v>
      </c>
      <c r="S1298" s="3">
        <v>-83.396596959819931</v>
      </c>
      <c r="T1298" s="3"/>
      <c r="U1298" s="3" t="s">
        <v>43</v>
      </c>
      <c r="V1298" s="3">
        <v>167.62180132976059</v>
      </c>
      <c r="W1298" s="3">
        <v>168.28846799642719</v>
      </c>
      <c r="X1298" s="3">
        <v>-80.810900664880279</v>
      </c>
      <c r="Y1298" s="3"/>
      <c r="Z1298" s="3" t="s">
        <v>43</v>
      </c>
      <c r="AA1298" s="3">
        <v>154.2538388599672</v>
      </c>
      <c r="AB1298" s="3">
        <v>154.8392047136258</v>
      </c>
      <c r="AC1298" s="3">
        <v>-74.126919429983602</v>
      </c>
      <c r="AD1298" s="3"/>
      <c r="AE1298" s="3" t="s">
        <v>43</v>
      </c>
      <c r="AF1298" s="3">
        <v>180.22482199238021</v>
      </c>
      <c r="AG1298" s="3">
        <v>180.7581553257136</v>
      </c>
      <c r="AH1298" s="9">
        <v>-87.112410996190121</v>
      </c>
    </row>
    <row r="1299" spans="2:34" x14ac:dyDescent="0.3">
      <c r="B1299" s="3"/>
      <c r="C1299" s="3"/>
      <c r="D1299" s="3"/>
      <c r="E1299" s="3"/>
      <c r="F1299" s="3"/>
      <c r="G1299" s="3"/>
      <c r="H1299" s="3"/>
      <c r="K1299" s="7" t="s">
        <v>43</v>
      </c>
      <c r="L1299" s="3">
        <v>186.03103680717669</v>
      </c>
      <c r="M1299" s="3">
        <v>186.61640266083521</v>
      </c>
      <c r="N1299" s="3">
        <v>-90.015518403588345</v>
      </c>
      <c r="O1299" s="3"/>
      <c r="P1299" s="3" t="s">
        <v>43</v>
      </c>
      <c r="Q1299" s="3">
        <v>172.14792370132159</v>
      </c>
      <c r="R1299" s="3">
        <v>172.7332895549801</v>
      </c>
      <c r="S1299" s="3">
        <v>-83.073961850660794</v>
      </c>
      <c r="T1299" s="3"/>
      <c r="U1299" s="3" t="s">
        <v>43</v>
      </c>
      <c r="V1299" s="3">
        <v>166.49244298407771</v>
      </c>
      <c r="W1299" s="3">
        <v>167.15910965074431</v>
      </c>
      <c r="X1299" s="3">
        <v>-80.246221492038842</v>
      </c>
      <c r="Y1299" s="3"/>
      <c r="Z1299" s="3" t="s">
        <v>43</v>
      </c>
      <c r="AA1299" s="3">
        <v>159.02141593659539</v>
      </c>
      <c r="AB1299" s="3">
        <v>159.6067817902539</v>
      </c>
      <c r="AC1299" s="3">
        <v>-76.510707968297694</v>
      </c>
      <c r="AD1299" s="3"/>
      <c r="AE1299" s="3" t="s">
        <v>43</v>
      </c>
      <c r="AF1299" s="3">
        <v>179.2731057938251</v>
      </c>
      <c r="AG1299" s="3">
        <v>179.8064391271584</v>
      </c>
      <c r="AH1299" s="9">
        <v>-86.636552896912534</v>
      </c>
    </row>
    <row r="1300" spans="2:34" x14ac:dyDescent="0.3">
      <c r="B1300" s="3"/>
      <c r="C1300" s="3"/>
      <c r="D1300" s="3"/>
      <c r="E1300" s="3"/>
      <c r="F1300" s="3"/>
      <c r="G1300" s="3"/>
      <c r="H1300" s="3"/>
      <c r="K1300" s="7" t="s">
        <v>43</v>
      </c>
      <c r="L1300" s="3">
        <v>174.28068817125109</v>
      </c>
      <c r="M1300" s="3">
        <v>174.86605402490969</v>
      </c>
      <c r="N1300" s="3">
        <v>-84.140344085625571</v>
      </c>
      <c r="O1300" s="3"/>
      <c r="P1300" s="3" t="s">
        <v>43</v>
      </c>
      <c r="Q1300" s="3">
        <v>165.98911220975</v>
      </c>
      <c r="R1300" s="3">
        <v>166.57447806340849</v>
      </c>
      <c r="S1300" s="3">
        <v>-79.994556104874988</v>
      </c>
      <c r="T1300" s="3"/>
      <c r="U1300" s="3" t="s">
        <v>43</v>
      </c>
      <c r="V1300" s="3">
        <v>168.39273339709959</v>
      </c>
      <c r="W1300" s="3">
        <v>169.0594000637663</v>
      </c>
      <c r="X1300" s="3">
        <v>-81.196366698549809</v>
      </c>
      <c r="Y1300" s="3"/>
      <c r="Z1300" s="3" t="s">
        <v>43</v>
      </c>
      <c r="AA1300" s="3">
        <v>152.2944761201025</v>
      </c>
      <c r="AB1300" s="3">
        <v>152.8798419737611</v>
      </c>
      <c r="AC1300" s="3">
        <v>-73.147238060051251</v>
      </c>
      <c r="AD1300" s="3"/>
      <c r="AE1300" s="3" t="s">
        <v>43</v>
      </c>
      <c r="AF1300" s="3">
        <v>180.1825696314483</v>
      </c>
      <c r="AG1300" s="3">
        <v>180.71590296478169</v>
      </c>
      <c r="AH1300" s="9">
        <v>-87.091284815724165</v>
      </c>
    </row>
    <row r="1301" spans="2:34" x14ac:dyDescent="0.3">
      <c r="B1301" s="3"/>
      <c r="C1301" s="3"/>
      <c r="D1301" s="3"/>
      <c r="E1301" s="3"/>
      <c r="F1301" s="3"/>
      <c r="G1301" s="3"/>
      <c r="H1301" s="3"/>
      <c r="K1301" s="7" t="s">
        <v>43</v>
      </c>
      <c r="L1301" s="3">
        <v>182.70560846766429</v>
      </c>
      <c r="M1301" s="3">
        <v>183.29097432132281</v>
      </c>
      <c r="N1301" s="3">
        <v>-88.352804233832131</v>
      </c>
      <c r="O1301" s="3"/>
      <c r="P1301" s="3" t="s">
        <v>43</v>
      </c>
      <c r="Q1301" s="3">
        <v>170.78199191688211</v>
      </c>
      <c r="R1301" s="3">
        <v>171.36735777054059</v>
      </c>
      <c r="S1301" s="3">
        <v>-82.390995958441039</v>
      </c>
      <c r="T1301" s="3"/>
      <c r="U1301" s="3" t="s">
        <v>43</v>
      </c>
      <c r="V1301" s="3">
        <v>167.51722343845779</v>
      </c>
      <c r="W1301" s="3">
        <v>168.18389010512439</v>
      </c>
      <c r="X1301" s="3">
        <v>-80.758611719228881</v>
      </c>
      <c r="Y1301" s="3"/>
      <c r="Z1301" s="3" t="s">
        <v>43</v>
      </c>
      <c r="AA1301" s="3">
        <v>158.71467238297029</v>
      </c>
      <c r="AB1301" s="3">
        <v>159.30003823662889</v>
      </c>
      <c r="AC1301" s="3">
        <v>-76.35733619148516</v>
      </c>
      <c r="AD1301" s="3"/>
      <c r="AE1301" s="3" t="s">
        <v>43</v>
      </c>
      <c r="AF1301" s="3">
        <v>179.84758930617389</v>
      </c>
      <c r="AG1301" s="3">
        <v>180.3809226395073</v>
      </c>
      <c r="AH1301" s="9">
        <v>-86.923794653086972</v>
      </c>
    </row>
    <row r="1302" spans="2:34" x14ac:dyDescent="0.3">
      <c r="B1302" s="3"/>
      <c r="C1302" s="3"/>
      <c r="D1302" s="3"/>
      <c r="E1302" s="3"/>
      <c r="F1302" s="3"/>
      <c r="G1302" s="3"/>
      <c r="H1302" s="3"/>
      <c r="K1302" s="7" t="s">
        <v>43</v>
      </c>
      <c r="L1302" s="3">
        <v>178.33220214085949</v>
      </c>
      <c r="M1302" s="3">
        <v>178.91756799451801</v>
      </c>
      <c r="N1302" s="3">
        <v>-86.166101070429733</v>
      </c>
      <c r="O1302" s="3"/>
      <c r="P1302" s="3" t="s">
        <v>43</v>
      </c>
      <c r="Q1302" s="3">
        <v>163.04326005949429</v>
      </c>
      <c r="R1302" s="3">
        <v>163.6286259131528</v>
      </c>
      <c r="S1302" s="3">
        <v>-78.521630029747129</v>
      </c>
      <c r="T1302" s="3"/>
      <c r="U1302" s="3" t="s">
        <v>43</v>
      </c>
      <c r="V1302" s="3">
        <v>164.23774612794799</v>
      </c>
      <c r="W1302" s="3">
        <v>164.90441279461459</v>
      </c>
      <c r="X1302" s="3">
        <v>-79.118873063973979</v>
      </c>
      <c r="Y1302" s="3"/>
      <c r="Z1302" s="3" t="s">
        <v>43</v>
      </c>
      <c r="AA1302" s="3">
        <v>158.89112647938509</v>
      </c>
      <c r="AB1302" s="3">
        <v>159.47649233304361</v>
      </c>
      <c r="AC1302" s="3">
        <v>-76.445563239692532</v>
      </c>
      <c r="AD1302" s="3"/>
      <c r="AE1302" s="3" t="s">
        <v>43</v>
      </c>
      <c r="AF1302" s="3">
        <v>179.83300688283151</v>
      </c>
      <c r="AG1302" s="3">
        <v>180.3663402161649</v>
      </c>
      <c r="AH1302" s="9">
        <v>-86.91650344141577</v>
      </c>
    </row>
    <row r="1303" spans="2:34" x14ac:dyDescent="0.3">
      <c r="B1303" s="3"/>
      <c r="C1303" s="3"/>
      <c r="D1303" s="3"/>
      <c r="E1303" s="3"/>
      <c r="F1303" s="3"/>
      <c r="G1303" s="3"/>
      <c r="H1303" s="3"/>
      <c r="K1303" s="7" t="s">
        <v>43</v>
      </c>
      <c r="L1303" s="3">
        <v>175.1911049910681</v>
      </c>
      <c r="M1303" s="3">
        <v>175.7764708447267</v>
      </c>
      <c r="N1303" s="3">
        <v>-84.595552495534065</v>
      </c>
      <c r="O1303" s="3"/>
      <c r="P1303" s="3" t="s">
        <v>43</v>
      </c>
      <c r="Q1303" s="3">
        <v>159.46551851571149</v>
      </c>
      <c r="R1303" s="3">
        <v>160.0508843693701</v>
      </c>
      <c r="S1303" s="3">
        <v>-76.732759257855761</v>
      </c>
      <c r="T1303" s="3"/>
      <c r="U1303" s="3" t="s">
        <v>43</v>
      </c>
      <c r="V1303" s="3">
        <v>164.62028210675899</v>
      </c>
      <c r="W1303" s="3">
        <v>165.28694877342559</v>
      </c>
      <c r="X1303" s="3">
        <v>-79.310141053379482</v>
      </c>
      <c r="Y1303" s="3"/>
      <c r="Z1303" s="3" t="s">
        <v>43</v>
      </c>
      <c r="AA1303" s="3">
        <v>157.45431961425371</v>
      </c>
      <c r="AB1303" s="3">
        <v>158.03968546791219</v>
      </c>
      <c r="AC1303" s="3">
        <v>-75.727159807126839</v>
      </c>
      <c r="AD1303" s="3"/>
      <c r="AE1303" s="3" t="s">
        <v>43</v>
      </c>
      <c r="AF1303" s="3">
        <v>178.83710342489749</v>
      </c>
      <c r="AG1303" s="3">
        <v>179.37043675823091</v>
      </c>
      <c r="AH1303" s="9">
        <v>-86.41855171244876</v>
      </c>
    </row>
    <row r="1304" spans="2:34" x14ac:dyDescent="0.3">
      <c r="B1304" s="3"/>
      <c r="C1304" s="3"/>
      <c r="D1304" s="3"/>
      <c r="E1304" s="3"/>
      <c r="F1304" s="3"/>
      <c r="G1304" s="3"/>
      <c r="H1304" s="3"/>
      <c r="K1304" s="7" t="s">
        <v>43</v>
      </c>
      <c r="L1304" s="3">
        <v>175.88263827504491</v>
      </c>
      <c r="M1304" s="3">
        <v>176.46800412870351</v>
      </c>
      <c r="N1304" s="3">
        <v>-84.94131913752247</v>
      </c>
      <c r="O1304" s="3"/>
      <c r="P1304" s="3" t="s">
        <v>43</v>
      </c>
      <c r="Q1304" s="3">
        <v>170.74478860819809</v>
      </c>
      <c r="R1304" s="3">
        <v>171.33015446185669</v>
      </c>
      <c r="S1304" s="3">
        <v>-82.37239430409906</v>
      </c>
      <c r="T1304" s="3"/>
      <c r="U1304" s="3" t="s">
        <v>43</v>
      </c>
      <c r="V1304" s="3">
        <v>166.810039136706</v>
      </c>
      <c r="W1304" s="3">
        <v>167.47670580337271</v>
      </c>
      <c r="X1304" s="3">
        <v>-80.405019568353012</v>
      </c>
      <c r="Y1304" s="3"/>
      <c r="Z1304" s="3" t="s">
        <v>43</v>
      </c>
      <c r="AA1304" s="3">
        <v>153.39148129274281</v>
      </c>
      <c r="AB1304" s="3">
        <v>153.97684714640141</v>
      </c>
      <c r="AC1304" s="3">
        <v>-73.695740646371405</v>
      </c>
      <c r="AD1304" s="3"/>
      <c r="AE1304" s="3" t="s">
        <v>43</v>
      </c>
      <c r="AF1304" s="3">
        <v>179.36855293651601</v>
      </c>
      <c r="AG1304" s="3">
        <v>179.9018862698494</v>
      </c>
      <c r="AH1304" s="9">
        <v>-86.68427646825802</v>
      </c>
    </row>
    <row r="1305" spans="2:34" x14ac:dyDescent="0.3">
      <c r="B1305" s="3"/>
      <c r="C1305" s="3"/>
      <c r="D1305" s="3"/>
      <c r="E1305" s="3"/>
      <c r="F1305" s="3"/>
      <c r="G1305" s="3"/>
      <c r="H1305" s="3"/>
      <c r="K1305" s="7" t="s">
        <v>43</v>
      </c>
      <c r="L1305" s="3">
        <v>178.95595944554361</v>
      </c>
      <c r="M1305" s="3">
        <v>179.5413252992021</v>
      </c>
      <c r="N1305" s="3">
        <v>-86.477979722771778</v>
      </c>
      <c r="O1305" s="3"/>
      <c r="P1305" s="3" t="s">
        <v>43</v>
      </c>
      <c r="Q1305" s="3">
        <v>170.65013199290181</v>
      </c>
      <c r="R1305" s="3">
        <v>171.23549784656029</v>
      </c>
      <c r="S1305" s="3">
        <v>-82.325065996450888</v>
      </c>
      <c r="T1305" s="3"/>
      <c r="U1305" s="3" t="s">
        <v>43</v>
      </c>
      <c r="V1305" s="3">
        <v>164.1457645508778</v>
      </c>
      <c r="W1305" s="3">
        <v>164.81243121754451</v>
      </c>
      <c r="X1305" s="3">
        <v>-79.072882275438914</v>
      </c>
      <c r="Y1305" s="3"/>
      <c r="Z1305" s="3" t="s">
        <v>43</v>
      </c>
      <c r="AA1305" s="3">
        <v>155.22683448840741</v>
      </c>
      <c r="AB1305" s="3">
        <v>155.81220034206601</v>
      </c>
      <c r="AC1305" s="3">
        <v>-74.613417244203703</v>
      </c>
      <c r="AD1305" s="3"/>
      <c r="AE1305" s="3" t="s">
        <v>43</v>
      </c>
      <c r="AF1305" s="3">
        <v>180.23356250792639</v>
      </c>
      <c r="AG1305" s="3">
        <v>180.7668958412597</v>
      </c>
      <c r="AH1305" s="9">
        <v>-87.116781253963197</v>
      </c>
    </row>
    <row r="1306" spans="2:34" x14ac:dyDescent="0.3">
      <c r="B1306" s="3"/>
      <c r="C1306" s="3"/>
      <c r="D1306" s="3"/>
      <c r="E1306" s="3"/>
      <c r="F1306" s="3"/>
      <c r="G1306" s="3"/>
      <c r="H1306" s="3"/>
      <c r="K1306" s="7" t="s">
        <v>43</v>
      </c>
      <c r="L1306" s="3">
        <v>184.56742449668101</v>
      </c>
      <c r="M1306" s="3">
        <v>185.1527903503395</v>
      </c>
      <c r="N1306" s="3">
        <v>-89.283712248340493</v>
      </c>
      <c r="O1306" s="3"/>
      <c r="P1306" s="3" t="s">
        <v>43</v>
      </c>
      <c r="Q1306" s="3">
        <v>173.53624747745019</v>
      </c>
      <c r="R1306" s="3">
        <v>174.1216133311087</v>
      </c>
      <c r="S1306" s="3">
        <v>-83.76812373872508</v>
      </c>
      <c r="T1306" s="3"/>
      <c r="U1306" s="3" t="s">
        <v>43</v>
      </c>
      <c r="V1306" s="3">
        <v>165.1071364879831</v>
      </c>
      <c r="W1306" s="3">
        <v>165.7738031546497</v>
      </c>
      <c r="X1306" s="3">
        <v>-79.553568243991535</v>
      </c>
      <c r="Y1306" s="3"/>
      <c r="Z1306" s="3" t="s">
        <v>43</v>
      </c>
      <c r="AA1306" s="3">
        <v>151.09092449321309</v>
      </c>
      <c r="AB1306" s="3">
        <v>151.67629034687161</v>
      </c>
      <c r="AC1306" s="3">
        <v>-72.545462246606533</v>
      </c>
      <c r="AD1306" s="3"/>
      <c r="AE1306" s="3" t="s">
        <v>43</v>
      </c>
      <c r="AF1306" s="3">
        <v>180.19932697005979</v>
      </c>
      <c r="AG1306" s="3">
        <v>180.73266030339309</v>
      </c>
      <c r="AH1306" s="9">
        <v>-87.099663485029879</v>
      </c>
    </row>
    <row r="1307" spans="2:34" x14ac:dyDescent="0.3">
      <c r="B1307" s="3"/>
      <c r="C1307" s="3"/>
      <c r="D1307" s="3"/>
      <c r="E1307" s="3"/>
      <c r="F1307" s="3"/>
      <c r="G1307" s="3"/>
      <c r="H1307" s="3"/>
      <c r="K1307" s="7" t="s">
        <v>43</v>
      </c>
      <c r="L1307" s="3">
        <v>178.59587136194261</v>
      </c>
      <c r="M1307" s="3">
        <v>179.18123721560119</v>
      </c>
      <c r="N1307" s="3">
        <v>-86.297935680971307</v>
      </c>
      <c r="O1307" s="3"/>
      <c r="P1307" s="3" t="s">
        <v>43</v>
      </c>
      <c r="Q1307" s="3">
        <v>171.78601748142219</v>
      </c>
      <c r="R1307" s="3">
        <v>172.37138333508079</v>
      </c>
      <c r="S1307" s="3">
        <v>-82.89300874071111</v>
      </c>
      <c r="T1307" s="3"/>
      <c r="U1307" s="3" t="s">
        <v>43</v>
      </c>
      <c r="V1307" s="3">
        <v>164.99642813832631</v>
      </c>
      <c r="W1307" s="3">
        <v>165.66309480499291</v>
      </c>
      <c r="X1307" s="3">
        <v>-79.498214069163126</v>
      </c>
      <c r="Y1307" s="3"/>
      <c r="Z1307" s="3" t="s">
        <v>43</v>
      </c>
      <c r="AA1307" s="3">
        <v>154.01042525886621</v>
      </c>
      <c r="AB1307" s="3">
        <v>154.59579111252469</v>
      </c>
      <c r="AC1307" s="3">
        <v>-74.005212629433089</v>
      </c>
      <c r="AD1307" s="3"/>
      <c r="AE1307" s="3" t="s">
        <v>43</v>
      </c>
      <c r="AF1307" s="3">
        <v>179.77072553682561</v>
      </c>
      <c r="AG1307" s="3">
        <v>180.304058870159</v>
      </c>
      <c r="AH1307" s="9">
        <v>-86.885362768412818</v>
      </c>
    </row>
    <row r="1308" spans="2:34" x14ac:dyDescent="0.3">
      <c r="B1308" s="3"/>
      <c r="C1308" s="3"/>
      <c r="D1308" s="3"/>
      <c r="E1308" s="3"/>
      <c r="F1308" s="3"/>
      <c r="G1308" s="3"/>
      <c r="H1308" s="3"/>
      <c r="K1308" s="7" t="s">
        <v>43</v>
      </c>
      <c r="L1308" s="3">
        <v>178.2265940412266</v>
      </c>
      <c r="M1308" s="3">
        <v>178.81195989488509</v>
      </c>
      <c r="N1308" s="3">
        <v>-86.113297020613288</v>
      </c>
      <c r="O1308" s="3"/>
      <c r="P1308" s="3" t="s">
        <v>43</v>
      </c>
      <c r="Q1308" s="3">
        <v>170.36534403468201</v>
      </c>
      <c r="R1308" s="3">
        <v>170.95070988834061</v>
      </c>
      <c r="S1308" s="3">
        <v>-82.182672017341019</v>
      </c>
      <c r="T1308" s="3"/>
      <c r="U1308" s="3" t="s">
        <v>43</v>
      </c>
      <c r="V1308" s="3">
        <v>167.37688923886651</v>
      </c>
      <c r="W1308" s="3">
        <v>168.0435559055332</v>
      </c>
      <c r="X1308" s="3">
        <v>-80.688444619433255</v>
      </c>
      <c r="Y1308" s="3"/>
      <c r="Z1308" s="3" t="s">
        <v>43</v>
      </c>
      <c r="AA1308" s="3">
        <v>155.56034323705961</v>
      </c>
      <c r="AB1308" s="3">
        <v>156.1457090907181</v>
      </c>
      <c r="AC1308" s="3">
        <v>-74.780171618529778</v>
      </c>
      <c r="AD1308" s="3"/>
      <c r="AE1308" s="3" t="s">
        <v>43</v>
      </c>
      <c r="AF1308" s="3">
        <v>180.22577182402779</v>
      </c>
      <c r="AG1308" s="3">
        <v>180.7591051573612</v>
      </c>
      <c r="AH1308" s="9">
        <v>-87.112885912013908</v>
      </c>
    </row>
    <row r="1309" spans="2:34" x14ac:dyDescent="0.3">
      <c r="B1309" s="3"/>
      <c r="C1309" s="3"/>
      <c r="D1309" s="3"/>
      <c r="E1309" s="3"/>
      <c r="F1309" s="3"/>
      <c r="G1309" s="3"/>
      <c r="H1309" s="3"/>
      <c r="K1309" s="7" t="s">
        <v>43</v>
      </c>
      <c r="L1309" s="3">
        <v>186.99487291858779</v>
      </c>
      <c r="M1309" s="3">
        <v>187.58023877224639</v>
      </c>
      <c r="N1309" s="3">
        <v>-90.497436459293908</v>
      </c>
      <c r="O1309" s="3"/>
      <c r="P1309" s="3" t="s">
        <v>43</v>
      </c>
      <c r="Q1309" s="3">
        <v>169.18594967321081</v>
      </c>
      <c r="R1309" s="3">
        <v>169.7713155268693</v>
      </c>
      <c r="S1309" s="3">
        <v>-81.592974836605379</v>
      </c>
      <c r="T1309" s="3"/>
      <c r="U1309" s="3" t="s">
        <v>43</v>
      </c>
      <c r="V1309" s="3">
        <v>167.05102914813239</v>
      </c>
      <c r="W1309" s="3">
        <v>167.71769581479899</v>
      </c>
      <c r="X1309" s="3">
        <v>-80.525514574066179</v>
      </c>
      <c r="Y1309" s="3"/>
      <c r="Z1309" s="3" t="s">
        <v>43</v>
      </c>
      <c r="AA1309" s="3">
        <v>155.6016283939706</v>
      </c>
      <c r="AB1309" s="3">
        <v>156.18699424762909</v>
      </c>
      <c r="AC1309" s="3">
        <v>-74.8008141969853</v>
      </c>
      <c r="AD1309" s="3"/>
      <c r="AE1309" s="3" t="s">
        <v>43</v>
      </c>
      <c r="AF1309" s="3">
        <v>179.7716259218893</v>
      </c>
      <c r="AG1309" s="3">
        <v>180.3049592552226</v>
      </c>
      <c r="AH1309" s="9">
        <v>-86.885812960944648</v>
      </c>
    </row>
    <row r="1310" spans="2:34" x14ac:dyDescent="0.3">
      <c r="B1310" s="3"/>
      <c r="C1310" s="3"/>
      <c r="D1310" s="3"/>
      <c r="E1310" s="3"/>
      <c r="F1310" s="3"/>
      <c r="G1310" s="3"/>
      <c r="H1310" s="3"/>
      <c r="K1310" s="7" t="s">
        <v>43</v>
      </c>
      <c r="L1310" s="3">
        <v>170.1958806372817</v>
      </c>
      <c r="M1310" s="3">
        <v>170.78124649094019</v>
      </c>
      <c r="N1310" s="3">
        <v>-82.097940318640838</v>
      </c>
      <c r="O1310" s="3"/>
      <c r="P1310" s="3" t="s">
        <v>43</v>
      </c>
      <c r="Q1310" s="3">
        <v>162.54506559299631</v>
      </c>
      <c r="R1310" s="3">
        <v>163.13043144665491</v>
      </c>
      <c r="S1310" s="3">
        <v>-78.272532796498169</v>
      </c>
      <c r="T1310" s="3"/>
      <c r="U1310" s="3" t="s">
        <v>43</v>
      </c>
      <c r="V1310" s="3">
        <v>168.1751233874879</v>
      </c>
      <c r="W1310" s="3">
        <v>168.8417900541545</v>
      </c>
      <c r="X1310" s="3">
        <v>-81.087561693743936</v>
      </c>
      <c r="Y1310" s="3"/>
      <c r="Z1310" s="3" t="s">
        <v>43</v>
      </c>
      <c r="AA1310" s="3">
        <v>153.89515797883499</v>
      </c>
      <c r="AB1310" s="3">
        <v>154.48052383249359</v>
      </c>
      <c r="AC1310" s="3">
        <v>-73.947578989417508</v>
      </c>
      <c r="AD1310" s="3"/>
      <c r="AE1310" s="3" t="s">
        <v>43</v>
      </c>
      <c r="AF1310" s="3">
        <v>180.2361380879876</v>
      </c>
      <c r="AG1310" s="3">
        <v>180.76947142132099</v>
      </c>
      <c r="AH1310" s="9">
        <v>-87.118069043993813</v>
      </c>
    </row>
    <row r="1311" spans="2:34" x14ac:dyDescent="0.3">
      <c r="B1311" s="3"/>
      <c r="C1311" s="3"/>
      <c r="D1311" s="3"/>
      <c r="E1311" s="3"/>
      <c r="F1311" s="3"/>
      <c r="G1311" s="3"/>
      <c r="H1311" s="3"/>
      <c r="K1311" s="7" t="s">
        <v>43</v>
      </c>
      <c r="L1311" s="3">
        <v>186.24589537043229</v>
      </c>
      <c r="M1311" s="3">
        <v>186.83126122409081</v>
      </c>
      <c r="N1311" s="3">
        <v>-90.122947685216133</v>
      </c>
      <c r="O1311" s="3"/>
      <c r="P1311" s="3" t="s">
        <v>43</v>
      </c>
      <c r="Q1311" s="3">
        <v>169.33808996965769</v>
      </c>
      <c r="R1311" s="3">
        <v>169.9234558233162</v>
      </c>
      <c r="S1311" s="3">
        <v>-81.669044984828844</v>
      </c>
      <c r="T1311" s="3"/>
      <c r="U1311" s="3" t="s">
        <v>43</v>
      </c>
      <c r="V1311" s="3">
        <v>168.0364598542898</v>
      </c>
      <c r="W1311" s="3">
        <v>168.70312652095649</v>
      </c>
      <c r="X1311" s="3">
        <v>-81.018229927144915</v>
      </c>
      <c r="Y1311" s="3"/>
      <c r="Z1311" s="3" t="s">
        <v>43</v>
      </c>
      <c r="AA1311" s="3">
        <v>153.3589482457418</v>
      </c>
      <c r="AB1311" s="3">
        <v>153.9443140994004</v>
      </c>
      <c r="AC1311" s="3">
        <v>-73.679474122870914</v>
      </c>
      <c r="AD1311" s="3"/>
      <c r="AE1311" s="3" t="s">
        <v>43</v>
      </c>
      <c r="AF1311" s="3">
        <v>179.43249400489191</v>
      </c>
      <c r="AG1311" s="3">
        <v>179.96582733822521</v>
      </c>
      <c r="AH1311" s="9">
        <v>-86.716247002445925</v>
      </c>
    </row>
    <row r="1312" spans="2:34" x14ac:dyDescent="0.3">
      <c r="B1312" s="3"/>
      <c r="C1312" s="3"/>
      <c r="D1312" s="3"/>
      <c r="E1312" s="3"/>
      <c r="F1312" s="3"/>
      <c r="G1312" s="3"/>
      <c r="H1312" s="3"/>
      <c r="K1312" s="7" t="s">
        <v>43</v>
      </c>
      <c r="L1312" s="3">
        <v>186.13611346561771</v>
      </c>
      <c r="M1312" s="3">
        <v>186.7214793192762</v>
      </c>
      <c r="N1312" s="3">
        <v>-90.068056732808827</v>
      </c>
      <c r="O1312" s="3"/>
      <c r="P1312" s="3" t="s">
        <v>43</v>
      </c>
      <c r="Q1312" s="3">
        <v>171.70335358182541</v>
      </c>
      <c r="R1312" s="3">
        <v>172.2887194354839</v>
      </c>
      <c r="S1312" s="3">
        <v>-82.851676790912677</v>
      </c>
      <c r="T1312" s="3"/>
      <c r="U1312" s="3" t="s">
        <v>43</v>
      </c>
      <c r="V1312" s="3">
        <v>167.03959347853689</v>
      </c>
      <c r="W1312" s="3">
        <v>167.70626014520349</v>
      </c>
      <c r="X1312" s="3">
        <v>-80.519796739268429</v>
      </c>
      <c r="Y1312" s="3"/>
      <c r="Z1312" s="3" t="s">
        <v>43</v>
      </c>
      <c r="AA1312" s="3">
        <v>157.83669585309181</v>
      </c>
      <c r="AB1312" s="3">
        <v>158.42206170675041</v>
      </c>
      <c r="AC1312" s="3">
        <v>-75.91834792654592</v>
      </c>
      <c r="AD1312" s="3"/>
      <c r="AE1312" s="3" t="s">
        <v>43</v>
      </c>
      <c r="AF1312" s="3">
        <v>179.80376526817909</v>
      </c>
      <c r="AG1312" s="3">
        <v>180.33709860151251</v>
      </c>
      <c r="AH1312" s="9">
        <v>-86.90188263408956</v>
      </c>
    </row>
    <row r="1313" spans="2:34" x14ac:dyDescent="0.3">
      <c r="B1313" s="3"/>
      <c r="C1313" s="3"/>
      <c r="D1313" s="3"/>
      <c r="E1313" s="3"/>
      <c r="F1313" s="3"/>
      <c r="G1313" s="3"/>
      <c r="H1313" s="3"/>
      <c r="K1313" s="7" t="s">
        <v>43</v>
      </c>
      <c r="L1313" s="3">
        <v>183.4031834634016</v>
      </c>
      <c r="M1313" s="3">
        <v>183.98854931706009</v>
      </c>
      <c r="N1313" s="3">
        <v>-88.701591731700773</v>
      </c>
      <c r="O1313" s="3"/>
      <c r="P1313" s="3" t="s">
        <v>43</v>
      </c>
      <c r="Q1313" s="3">
        <v>173.45278592931501</v>
      </c>
      <c r="R1313" s="3">
        <v>174.03815178297361</v>
      </c>
      <c r="S1313" s="3">
        <v>-83.726392964657521</v>
      </c>
      <c r="T1313" s="3"/>
      <c r="U1313" s="3" t="s">
        <v>43</v>
      </c>
      <c r="V1313" s="3">
        <v>168.54095474512599</v>
      </c>
      <c r="W1313" s="3">
        <v>169.2076214117927</v>
      </c>
      <c r="X1313" s="3">
        <v>-81.270477372563022</v>
      </c>
      <c r="Y1313" s="3"/>
      <c r="Z1313" s="3" t="s">
        <v>43</v>
      </c>
      <c r="AA1313" s="3">
        <v>153.21974552923871</v>
      </c>
      <c r="AB1313" s="3">
        <v>153.80511138289731</v>
      </c>
      <c r="AC1313" s="3">
        <v>-73.609872764619354</v>
      </c>
      <c r="AD1313" s="3"/>
      <c r="AE1313" s="3" t="s">
        <v>43</v>
      </c>
      <c r="AF1313" s="3">
        <v>180.14161381379051</v>
      </c>
      <c r="AG1313" s="3">
        <v>180.6749471471239</v>
      </c>
      <c r="AH1313" s="9">
        <v>-87.070806906895257</v>
      </c>
    </row>
    <row r="1314" spans="2:34" x14ac:dyDescent="0.3">
      <c r="B1314" s="3"/>
      <c r="C1314" s="3"/>
      <c r="D1314" s="3"/>
      <c r="E1314" s="3"/>
      <c r="F1314" s="3"/>
      <c r="G1314" s="3"/>
      <c r="H1314" s="3"/>
      <c r="K1314" s="7" t="s">
        <v>43</v>
      </c>
      <c r="L1314" s="3">
        <v>175.45313500046001</v>
      </c>
      <c r="M1314" s="3">
        <v>176.0385008541185</v>
      </c>
      <c r="N1314" s="3">
        <v>-84.726567500229976</v>
      </c>
      <c r="O1314" s="3"/>
      <c r="P1314" s="3" t="s">
        <v>43</v>
      </c>
      <c r="Q1314" s="3">
        <v>166.32237829514119</v>
      </c>
      <c r="R1314" s="3">
        <v>166.90774414879971</v>
      </c>
      <c r="S1314" s="3">
        <v>-80.161189147570582</v>
      </c>
      <c r="T1314" s="3"/>
      <c r="U1314" s="3" t="s">
        <v>43</v>
      </c>
      <c r="V1314" s="3">
        <v>165.08934714197909</v>
      </c>
      <c r="W1314" s="3">
        <v>165.7560138086458</v>
      </c>
      <c r="X1314" s="3">
        <v>-79.544673570989545</v>
      </c>
      <c r="Y1314" s="3"/>
      <c r="Z1314" s="3" t="s">
        <v>43</v>
      </c>
      <c r="AA1314" s="3">
        <v>156.01880759766999</v>
      </c>
      <c r="AB1314" s="3">
        <v>156.60417345132851</v>
      </c>
      <c r="AC1314" s="3">
        <v>-75.009403798834995</v>
      </c>
      <c r="AD1314" s="3"/>
      <c r="AE1314" s="3" t="s">
        <v>43</v>
      </c>
      <c r="AF1314" s="3">
        <v>180.03260601524639</v>
      </c>
      <c r="AG1314" s="3">
        <v>180.5659393485798</v>
      </c>
      <c r="AH1314" s="9">
        <v>-87.016303007623208</v>
      </c>
    </row>
    <row r="1315" spans="2:34" x14ac:dyDescent="0.3">
      <c r="B1315" s="3"/>
      <c r="C1315" s="3"/>
      <c r="D1315" s="3"/>
      <c r="E1315" s="3"/>
      <c r="F1315" s="3"/>
      <c r="G1315" s="3"/>
      <c r="H1315" s="3"/>
      <c r="K1315" s="7" t="s">
        <v>43</v>
      </c>
      <c r="L1315" s="3">
        <v>179.84489707470161</v>
      </c>
      <c r="M1315" s="3">
        <v>180.43026292836021</v>
      </c>
      <c r="N1315" s="3">
        <v>-86.922448537350817</v>
      </c>
      <c r="O1315" s="3"/>
      <c r="P1315" s="3" t="s">
        <v>43</v>
      </c>
      <c r="Q1315" s="3">
        <v>170.53962134711361</v>
      </c>
      <c r="R1315" s="3">
        <v>171.1249872007721</v>
      </c>
      <c r="S1315" s="3">
        <v>-82.269810673556776</v>
      </c>
      <c r="T1315" s="3"/>
      <c r="U1315" s="3" t="s">
        <v>43</v>
      </c>
      <c r="V1315" s="3">
        <v>166.7089848659391</v>
      </c>
      <c r="W1315" s="3">
        <v>167.37565153260579</v>
      </c>
      <c r="X1315" s="3">
        <v>-80.354492432969565</v>
      </c>
      <c r="Y1315" s="3"/>
      <c r="Z1315" s="3" t="s">
        <v>43</v>
      </c>
      <c r="AA1315" s="3">
        <v>154.95053776741821</v>
      </c>
      <c r="AB1315" s="3">
        <v>155.5359036210767</v>
      </c>
      <c r="AC1315" s="3">
        <v>-74.475268883709077</v>
      </c>
      <c r="AD1315" s="3"/>
      <c r="AE1315" s="3" t="s">
        <v>43</v>
      </c>
      <c r="AF1315" s="3">
        <v>180.09128952527499</v>
      </c>
      <c r="AG1315" s="3">
        <v>180.62462285860829</v>
      </c>
      <c r="AH1315" s="9">
        <v>-87.045644762637494</v>
      </c>
    </row>
    <row r="1316" spans="2:34" x14ac:dyDescent="0.3">
      <c r="B1316" s="3"/>
      <c r="C1316" s="3"/>
      <c r="D1316" s="3"/>
      <c r="E1316" s="3"/>
      <c r="F1316" s="3"/>
      <c r="G1316" s="3"/>
      <c r="H1316" s="3"/>
      <c r="K1316" s="7" t="s">
        <v>43</v>
      </c>
      <c r="L1316" s="3">
        <v>185.1568579339976</v>
      </c>
      <c r="M1316" s="3">
        <v>185.74222378765609</v>
      </c>
      <c r="N1316" s="3">
        <v>-89.578428966998786</v>
      </c>
      <c r="O1316" s="3"/>
      <c r="P1316" s="3" t="s">
        <v>43</v>
      </c>
      <c r="Q1316" s="3">
        <v>175.16452106961191</v>
      </c>
      <c r="R1316" s="3">
        <v>175.74988692327051</v>
      </c>
      <c r="S1316" s="3">
        <v>-84.582260534805954</v>
      </c>
      <c r="T1316" s="3"/>
      <c r="U1316" s="3" t="s">
        <v>43</v>
      </c>
      <c r="V1316" s="3">
        <v>168.47342822740279</v>
      </c>
      <c r="W1316" s="3">
        <v>169.14009489406951</v>
      </c>
      <c r="X1316" s="3">
        <v>-81.23671411370141</v>
      </c>
      <c r="Y1316" s="3"/>
      <c r="Z1316" s="3" t="s">
        <v>43</v>
      </c>
      <c r="AA1316" s="3">
        <v>156.60894365885801</v>
      </c>
      <c r="AB1316" s="3">
        <v>157.1943095125165</v>
      </c>
      <c r="AC1316" s="3">
        <v>-75.304471829428991</v>
      </c>
      <c r="AD1316" s="3"/>
      <c r="AE1316" s="3" t="s">
        <v>43</v>
      </c>
      <c r="AF1316" s="3">
        <v>180.08552448167509</v>
      </c>
      <c r="AG1316" s="3">
        <v>180.6188578150084</v>
      </c>
      <c r="AH1316" s="9">
        <v>-87.042762240837533</v>
      </c>
    </row>
    <row r="1317" spans="2:34" x14ac:dyDescent="0.3">
      <c r="B1317" s="3"/>
      <c r="C1317" s="3"/>
      <c r="D1317" s="3"/>
      <c r="E1317" s="3"/>
      <c r="F1317" s="3"/>
      <c r="G1317" s="3"/>
      <c r="H1317" s="3"/>
      <c r="K1317" s="7" t="s">
        <v>43</v>
      </c>
      <c r="L1317" s="3">
        <v>182.98682473911879</v>
      </c>
      <c r="M1317" s="3">
        <v>183.57219059277739</v>
      </c>
      <c r="N1317" s="3">
        <v>-88.493412369559422</v>
      </c>
      <c r="O1317" s="3"/>
      <c r="P1317" s="3" t="s">
        <v>43</v>
      </c>
      <c r="Q1317" s="3">
        <v>172.72953930697571</v>
      </c>
      <c r="R1317" s="3">
        <v>173.31490516063431</v>
      </c>
      <c r="S1317" s="3">
        <v>-83.364769653487855</v>
      </c>
      <c r="T1317" s="3"/>
      <c r="U1317" s="3" t="s">
        <v>43</v>
      </c>
      <c r="V1317" s="3">
        <v>167.3467462616199</v>
      </c>
      <c r="W1317" s="3">
        <v>168.01341292828661</v>
      </c>
      <c r="X1317" s="3">
        <v>-80.673373130809964</v>
      </c>
      <c r="Y1317" s="3"/>
      <c r="Z1317" s="3" t="s">
        <v>43</v>
      </c>
      <c r="AA1317" s="3">
        <v>153.9682271995207</v>
      </c>
      <c r="AB1317" s="3">
        <v>154.55359305317921</v>
      </c>
      <c r="AC1317" s="3">
        <v>-73.984113599760349</v>
      </c>
      <c r="AD1317" s="3"/>
      <c r="AE1317" s="3" t="s">
        <v>43</v>
      </c>
      <c r="AF1317" s="3">
        <v>179.8308630784189</v>
      </c>
      <c r="AG1317" s="3">
        <v>180.3641964117522</v>
      </c>
      <c r="AH1317" s="9">
        <v>-86.91543153920945</v>
      </c>
    </row>
    <row r="1318" spans="2:34" x14ac:dyDescent="0.3">
      <c r="B1318" s="3"/>
      <c r="C1318" s="3"/>
      <c r="D1318" s="3"/>
      <c r="E1318" s="3"/>
      <c r="F1318" s="3"/>
      <c r="G1318" s="3"/>
      <c r="H1318" s="3"/>
      <c r="K1318" s="7" t="s">
        <v>43</v>
      </c>
      <c r="L1318" s="3">
        <v>182.07141285448259</v>
      </c>
      <c r="M1318" s="3">
        <v>182.6567787081411</v>
      </c>
      <c r="N1318" s="3">
        <v>-88.03570642724128</v>
      </c>
      <c r="O1318" s="3"/>
      <c r="P1318" s="3" t="s">
        <v>43</v>
      </c>
      <c r="Q1318" s="3">
        <v>165.51237740365249</v>
      </c>
      <c r="R1318" s="3">
        <v>166.09774325731101</v>
      </c>
      <c r="S1318" s="3">
        <v>-79.756188701826233</v>
      </c>
      <c r="T1318" s="3"/>
      <c r="U1318" s="3" t="s">
        <v>43</v>
      </c>
      <c r="V1318" s="3">
        <v>163.75125760572701</v>
      </c>
      <c r="W1318" s="3">
        <v>164.41792427239361</v>
      </c>
      <c r="X1318" s="3">
        <v>-78.875628802863474</v>
      </c>
      <c r="Y1318" s="3"/>
      <c r="Z1318" s="3" t="s">
        <v>43</v>
      </c>
      <c r="AA1318" s="3">
        <v>153.6849788377047</v>
      </c>
      <c r="AB1318" s="3">
        <v>154.27034469136319</v>
      </c>
      <c r="AC1318" s="3">
        <v>-73.842489418852324</v>
      </c>
      <c r="AD1318" s="3"/>
      <c r="AE1318" s="3" t="s">
        <v>43</v>
      </c>
      <c r="AF1318" s="3">
        <v>180.24528849373891</v>
      </c>
      <c r="AG1318" s="3">
        <v>180.77862182707219</v>
      </c>
      <c r="AH1318" s="9">
        <v>-87.122644246869442</v>
      </c>
    </row>
    <row r="1319" spans="2:34" x14ac:dyDescent="0.3">
      <c r="B1319" s="3"/>
      <c r="C1319" s="3"/>
      <c r="D1319" s="3"/>
      <c r="E1319" s="3"/>
      <c r="F1319" s="3"/>
      <c r="G1319" s="3"/>
      <c r="H1319" s="3"/>
      <c r="K1319" s="7" t="s">
        <v>43</v>
      </c>
      <c r="L1319" s="3">
        <v>175.9442954100017</v>
      </c>
      <c r="M1319" s="3">
        <v>176.52966126366019</v>
      </c>
      <c r="N1319" s="3">
        <v>-84.97214770500085</v>
      </c>
      <c r="O1319" s="3"/>
      <c r="P1319" s="3" t="s">
        <v>43</v>
      </c>
      <c r="Q1319" s="3">
        <v>166.40388216208339</v>
      </c>
      <c r="R1319" s="3">
        <v>166.98924801574191</v>
      </c>
      <c r="S1319" s="3">
        <v>-80.201941081041696</v>
      </c>
      <c r="T1319" s="3"/>
      <c r="U1319" s="3" t="s">
        <v>43</v>
      </c>
      <c r="V1319" s="3">
        <v>168.1570527594134</v>
      </c>
      <c r="W1319" s="3">
        <v>168.82371942608009</v>
      </c>
      <c r="X1319" s="3">
        <v>-81.078526379706716</v>
      </c>
      <c r="Y1319" s="3"/>
      <c r="Z1319" s="3" t="s">
        <v>43</v>
      </c>
      <c r="AA1319" s="3">
        <v>158.86704883892941</v>
      </c>
      <c r="AB1319" s="3">
        <v>159.45241469258789</v>
      </c>
      <c r="AC1319" s="3">
        <v>-76.433524419464675</v>
      </c>
      <c r="AD1319" s="3"/>
      <c r="AE1319" s="3" t="s">
        <v>43</v>
      </c>
      <c r="AF1319" s="3">
        <v>180.15492748555181</v>
      </c>
      <c r="AG1319" s="3">
        <v>180.68826081888511</v>
      </c>
      <c r="AH1319" s="9">
        <v>-87.077463742775876</v>
      </c>
    </row>
    <row r="1320" spans="2:34" x14ac:dyDescent="0.3">
      <c r="B1320" s="3"/>
      <c r="C1320" s="3"/>
      <c r="D1320" s="3"/>
      <c r="E1320" s="3"/>
      <c r="F1320" s="3"/>
      <c r="G1320" s="3"/>
      <c r="H1320" s="3"/>
      <c r="K1320" s="7" t="s">
        <v>43</v>
      </c>
      <c r="L1320" s="3">
        <v>176.5120413387825</v>
      </c>
      <c r="M1320" s="3">
        <v>177.09740719244101</v>
      </c>
      <c r="N1320" s="3">
        <v>-85.256020669391233</v>
      </c>
      <c r="O1320" s="3"/>
      <c r="P1320" s="3" t="s">
        <v>43</v>
      </c>
      <c r="Q1320" s="3">
        <v>166.85134491898381</v>
      </c>
      <c r="R1320" s="3">
        <v>167.4367107726423</v>
      </c>
      <c r="S1320" s="3">
        <v>-80.425672459491892</v>
      </c>
      <c r="T1320" s="3"/>
      <c r="U1320" s="3" t="s">
        <v>43</v>
      </c>
      <c r="V1320" s="3">
        <v>166.79992078329289</v>
      </c>
      <c r="W1320" s="3">
        <v>167.4665874499596</v>
      </c>
      <c r="X1320" s="3">
        <v>-80.399960391646459</v>
      </c>
      <c r="Y1320" s="3"/>
      <c r="Z1320" s="3" t="s">
        <v>43</v>
      </c>
      <c r="AA1320" s="3">
        <v>153.04656962096249</v>
      </c>
      <c r="AB1320" s="3">
        <v>153.631935474621</v>
      </c>
      <c r="AC1320" s="3">
        <v>-73.523284810481243</v>
      </c>
      <c r="AD1320" s="3"/>
      <c r="AE1320" s="3" t="s">
        <v>43</v>
      </c>
      <c r="AF1320" s="3">
        <v>180.03171707716069</v>
      </c>
      <c r="AG1320" s="3">
        <v>180.565050410494</v>
      </c>
      <c r="AH1320" s="9">
        <v>-87.015858538580332</v>
      </c>
    </row>
    <row r="1321" spans="2:34" x14ac:dyDescent="0.3">
      <c r="B1321" s="3"/>
      <c r="C1321" s="3"/>
      <c r="D1321" s="3"/>
      <c r="E1321" s="3"/>
      <c r="F1321" s="3"/>
      <c r="G1321" s="3"/>
      <c r="H1321" s="3"/>
      <c r="K1321" s="7" t="s">
        <v>43</v>
      </c>
      <c r="L1321" s="3">
        <v>188.68650002853741</v>
      </c>
      <c r="M1321" s="3">
        <v>189.27186588219601</v>
      </c>
      <c r="N1321" s="3">
        <v>-91.343250014268705</v>
      </c>
      <c r="O1321" s="3"/>
      <c r="P1321" s="3" t="s">
        <v>43</v>
      </c>
      <c r="Q1321" s="3">
        <v>175.46656369544669</v>
      </c>
      <c r="R1321" s="3">
        <v>176.05192954910521</v>
      </c>
      <c r="S1321" s="3">
        <v>-84.733281847723333</v>
      </c>
      <c r="T1321" s="3"/>
      <c r="U1321" s="3" t="s">
        <v>43</v>
      </c>
      <c r="V1321" s="3">
        <v>168.40406019124069</v>
      </c>
      <c r="W1321" s="3">
        <v>169.07072685790729</v>
      </c>
      <c r="X1321" s="3">
        <v>-81.20203009562033</v>
      </c>
      <c r="Y1321" s="3"/>
      <c r="Z1321" s="3" t="s">
        <v>43</v>
      </c>
      <c r="AA1321" s="3">
        <v>153.6252738239339</v>
      </c>
      <c r="AB1321" s="3">
        <v>154.21063967759241</v>
      </c>
      <c r="AC1321" s="3">
        <v>-73.812636911966933</v>
      </c>
      <c r="AD1321" s="3"/>
      <c r="AE1321" s="3" t="s">
        <v>43</v>
      </c>
      <c r="AF1321" s="3">
        <v>179.50174977885459</v>
      </c>
      <c r="AG1321" s="3">
        <v>180.03508311218789</v>
      </c>
      <c r="AH1321" s="9">
        <v>-86.75087488942728</v>
      </c>
    </row>
    <row r="1322" spans="2:34" x14ac:dyDescent="0.3">
      <c r="B1322" s="3"/>
      <c r="C1322" s="3"/>
      <c r="D1322" s="3"/>
      <c r="E1322" s="3"/>
      <c r="F1322" s="3"/>
      <c r="G1322" s="3"/>
      <c r="H1322" s="3"/>
      <c r="K1322" s="7" t="s">
        <v>43</v>
      </c>
      <c r="L1322" s="3">
        <v>178.94819380422589</v>
      </c>
      <c r="M1322" s="3">
        <v>179.5335596578845</v>
      </c>
      <c r="N1322" s="3">
        <v>-86.474096902112962</v>
      </c>
      <c r="O1322" s="3"/>
      <c r="P1322" s="3" t="s">
        <v>43</v>
      </c>
      <c r="Q1322" s="3">
        <v>170.88180082948551</v>
      </c>
      <c r="R1322" s="3">
        <v>171.467166683144</v>
      </c>
      <c r="S1322" s="3">
        <v>-82.440900414742742</v>
      </c>
      <c r="T1322" s="3"/>
      <c r="U1322" s="3" t="s">
        <v>43</v>
      </c>
      <c r="V1322" s="3">
        <v>166.50125308506199</v>
      </c>
      <c r="W1322" s="3">
        <v>167.1679197517287</v>
      </c>
      <c r="X1322" s="3">
        <v>-80.250626542530995</v>
      </c>
      <c r="Y1322" s="3"/>
      <c r="Z1322" s="3" t="s">
        <v>43</v>
      </c>
      <c r="AA1322" s="3">
        <v>152.7052126098597</v>
      </c>
      <c r="AB1322" s="3">
        <v>153.29057846351819</v>
      </c>
      <c r="AC1322" s="3">
        <v>-73.35260630492985</v>
      </c>
      <c r="AD1322" s="3"/>
      <c r="AE1322" s="3" t="s">
        <v>43</v>
      </c>
      <c r="AF1322" s="3">
        <v>179.8482727855652</v>
      </c>
      <c r="AG1322" s="3">
        <v>180.3816061188985</v>
      </c>
      <c r="AH1322" s="9">
        <v>-86.924136392782586</v>
      </c>
    </row>
    <row r="1323" spans="2:34" x14ac:dyDescent="0.3">
      <c r="B1323" s="3"/>
      <c r="C1323" s="3"/>
      <c r="D1323" s="3"/>
      <c r="E1323" s="3"/>
      <c r="F1323" s="3"/>
      <c r="G1323" s="3"/>
      <c r="H1323" s="3"/>
      <c r="K1323" s="7" t="s">
        <v>43</v>
      </c>
      <c r="L1323" s="3">
        <v>180.4457507377038</v>
      </c>
      <c r="M1323" s="3">
        <v>181.03111659136241</v>
      </c>
      <c r="N1323" s="3">
        <v>-87.222875368851916</v>
      </c>
      <c r="O1323" s="3"/>
      <c r="P1323" s="3" t="s">
        <v>43</v>
      </c>
      <c r="Q1323" s="3">
        <v>171.3634540219125</v>
      </c>
      <c r="R1323" s="3">
        <v>171.9488198755711</v>
      </c>
      <c r="S1323" s="3">
        <v>-82.681727010956251</v>
      </c>
      <c r="T1323" s="3"/>
      <c r="U1323" s="3" t="s">
        <v>43</v>
      </c>
      <c r="V1323" s="3">
        <v>167.38686353821549</v>
      </c>
      <c r="W1323" s="3">
        <v>168.05353020488221</v>
      </c>
      <c r="X1323" s="3">
        <v>-80.693431769107747</v>
      </c>
      <c r="Y1323" s="3"/>
      <c r="Z1323" s="3" t="s">
        <v>43</v>
      </c>
      <c r="AA1323" s="3">
        <v>154.4951534508472</v>
      </c>
      <c r="AB1323" s="3">
        <v>155.08051930450571</v>
      </c>
      <c r="AC1323" s="3">
        <v>-74.247576725423585</v>
      </c>
      <c r="AD1323" s="3"/>
      <c r="AE1323" s="3" t="s">
        <v>43</v>
      </c>
      <c r="AF1323" s="3">
        <v>180.23911029190461</v>
      </c>
      <c r="AG1323" s="3">
        <v>180.77244362523791</v>
      </c>
      <c r="AH1323" s="9">
        <v>-87.11955514595229</v>
      </c>
    </row>
    <row r="1324" spans="2:34" x14ac:dyDescent="0.3">
      <c r="B1324" s="3"/>
      <c r="C1324" s="3"/>
      <c r="D1324" s="3"/>
      <c r="E1324" s="3"/>
      <c r="F1324" s="3"/>
      <c r="G1324" s="3"/>
      <c r="H1324" s="3"/>
      <c r="K1324" s="7" t="s">
        <v>43</v>
      </c>
      <c r="L1324" s="3">
        <v>180.09735527627271</v>
      </c>
      <c r="M1324" s="3">
        <v>180.68272112993131</v>
      </c>
      <c r="N1324" s="3">
        <v>-87.048677638136368</v>
      </c>
      <c r="O1324" s="3"/>
      <c r="P1324" s="3" t="s">
        <v>43</v>
      </c>
      <c r="Q1324" s="3">
        <v>170.5527953475181</v>
      </c>
      <c r="R1324" s="3">
        <v>171.13816120117659</v>
      </c>
      <c r="S1324" s="3">
        <v>-82.27639767375905</v>
      </c>
      <c r="T1324" s="3"/>
      <c r="U1324" s="3" t="s">
        <v>43</v>
      </c>
      <c r="V1324" s="3">
        <v>166.0107814834453</v>
      </c>
      <c r="W1324" s="3">
        <v>166.6774481501119</v>
      </c>
      <c r="X1324" s="3">
        <v>-80.005390741722636</v>
      </c>
      <c r="Y1324" s="3"/>
      <c r="Z1324" s="3" t="s">
        <v>43</v>
      </c>
      <c r="AA1324" s="3">
        <v>152.2724747243825</v>
      </c>
      <c r="AB1324" s="3">
        <v>152.85784057804111</v>
      </c>
      <c r="AC1324" s="3">
        <v>-73.136237362191252</v>
      </c>
      <c r="AD1324" s="3"/>
      <c r="AE1324" s="3" t="s">
        <v>43</v>
      </c>
      <c r="AF1324" s="3">
        <v>178.9070025172056</v>
      </c>
      <c r="AG1324" s="3">
        <v>179.44033585053899</v>
      </c>
      <c r="AH1324" s="9">
        <v>-86.453501258602813</v>
      </c>
    </row>
    <row r="1325" spans="2:34" x14ac:dyDescent="0.3">
      <c r="B1325" s="3"/>
      <c r="C1325" s="3"/>
      <c r="D1325" s="3"/>
      <c r="E1325" s="3"/>
      <c r="F1325" s="3"/>
      <c r="G1325" s="3"/>
      <c r="H1325" s="3"/>
      <c r="K1325" s="7" t="s">
        <v>43</v>
      </c>
      <c r="L1325" s="3">
        <v>174.72022436023229</v>
      </c>
      <c r="M1325" s="3">
        <v>175.30559021389081</v>
      </c>
      <c r="N1325" s="3">
        <v>-84.360112180116147</v>
      </c>
      <c r="O1325" s="3"/>
      <c r="P1325" s="3" t="s">
        <v>43</v>
      </c>
      <c r="Q1325" s="3">
        <v>164.21791365685701</v>
      </c>
      <c r="R1325" s="3">
        <v>164.80327951051549</v>
      </c>
      <c r="S1325" s="3">
        <v>-79.108956828428489</v>
      </c>
      <c r="T1325" s="3"/>
      <c r="U1325" s="3" t="s">
        <v>43</v>
      </c>
      <c r="V1325" s="3">
        <v>165.45048492571189</v>
      </c>
      <c r="W1325" s="3">
        <v>166.1171515923786</v>
      </c>
      <c r="X1325" s="3">
        <v>-79.72524246285596</v>
      </c>
      <c r="Y1325" s="3"/>
      <c r="Z1325" s="3" t="s">
        <v>43</v>
      </c>
      <c r="AA1325" s="3">
        <v>152.02321064257441</v>
      </c>
      <c r="AB1325" s="3">
        <v>152.60857649623301</v>
      </c>
      <c r="AC1325" s="3">
        <v>-73.011605321287206</v>
      </c>
      <c r="AD1325" s="3"/>
      <c r="AE1325" s="3" t="s">
        <v>43</v>
      </c>
      <c r="AF1325" s="3">
        <v>179.6776421025574</v>
      </c>
      <c r="AG1325" s="3">
        <v>180.2109754358907</v>
      </c>
      <c r="AH1325" s="9">
        <v>-86.8388210512787</v>
      </c>
    </row>
    <row r="1326" spans="2:34" x14ac:dyDescent="0.3">
      <c r="B1326" s="3"/>
      <c r="C1326" s="3"/>
      <c r="D1326" s="3"/>
      <c r="E1326" s="3"/>
      <c r="F1326" s="3"/>
      <c r="G1326" s="3"/>
      <c r="H1326" s="3"/>
      <c r="K1326" s="7" t="s">
        <v>43</v>
      </c>
      <c r="L1326" s="3">
        <v>177.4406501656056</v>
      </c>
      <c r="M1326" s="3">
        <v>178.0260160192642</v>
      </c>
      <c r="N1326" s="3">
        <v>-85.720325082802816</v>
      </c>
      <c r="O1326" s="3"/>
      <c r="P1326" s="3" t="s">
        <v>43</v>
      </c>
      <c r="Q1326" s="3">
        <v>170.0022452249743</v>
      </c>
      <c r="R1326" s="3">
        <v>170.58761107863279</v>
      </c>
      <c r="S1326" s="3">
        <v>-82.001122612487123</v>
      </c>
      <c r="T1326" s="3"/>
      <c r="U1326" s="3" t="s">
        <v>43</v>
      </c>
      <c r="V1326" s="3">
        <v>166.51957870300191</v>
      </c>
      <c r="W1326" s="3">
        <v>167.1862453696686</v>
      </c>
      <c r="X1326" s="3">
        <v>-80.259789351500956</v>
      </c>
      <c r="Y1326" s="3"/>
      <c r="Z1326" s="3" t="s">
        <v>43</v>
      </c>
      <c r="AA1326" s="3">
        <v>153.37320247443259</v>
      </c>
      <c r="AB1326" s="3">
        <v>153.95856832809119</v>
      </c>
      <c r="AC1326" s="3">
        <v>-73.686601237216308</v>
      </c>
      <c r="AD1326" s="3"/>
      <c r="AE1326" s="3" t="s">
        <v>43</v>
      </c>
      <c r="AF1326" s="3">
        <v>179.79450817638761</v>
      </c>
      <c r="AG1326" s="3">
        <v>180.32784150972091</v>
      </c>
      <c r="AH1326" s="9">
        <v>-86.89725408819379</v>
      </c>
    </row>
    <row r="1327" spans="2:34" x14ac:dyDescent="0.3">
      <c r="B1327" s="3"/>
      <c r="C1327" s="3"/>
      <c r="D1327" s="3"/>
      <c r="E1327" s="3"/>
      <c r="F1327" s="3"/>
      <c r="G1327" s="3"/>
      <c r="H1327" s="3"/>
      <c r="K1327" s="7" t="s">
        <v>43</v>
      </c>
      <c r="L1327" s="3">
        <v>175.5379892548288</v>
      </c>
      <c r="M1327" s="3">
        <v>176.1233551084874</v>
      </c>
      <c r="N1327" s="3">
        <v>-84.768994627414401</v>
      </c>
      <c r="O1327" s="3"/>
      <c r="P1327" s="3" t="s">
        <v>43</v>
      </c>
      <c r="Q1327" s="3">
        <v>167.27077982907699</v>
      </c>
      <c r="R1327" s="3">
        <v>167.8561456827355</v>
      </c>
      <c r="S1327" s="3">
        <v>-80.635389914538479</v>
      </c>
      <c r="T1327" s="3"/>
      <c r="U1327" s="3" t="s">
        <v>43</v>
      </c>
      <c r="V1327" s="3">
        <v>165.1552487885302</v>
      </c>
      <c r="W1327" s="3">
        <v>165.8219154551968</v>
      </c>
      <c r="X1327" s="3">
        <v>-79.577624394265086</v>
      </c>
      <c r="Y1327" s="3"/>
      <c r="Z1327" s="3" t="s">
        <v>43</v>
      </c>
      <c r="AA1327" s="3">
        <v>157.01023192795279</v>
      </c>
      <c r="AB1327" s="3">
        <v>157.59559778161139</v>
      </c>
      <c r="AC1327" s="3">
        <v>-75.505115963976408</v>
      </c>
      <c r="AD1327" s="3"/>
      <c r="AE1327" s="3" t="s">
        <v>43</v>
      </c>
      <c r="AF1327" s="3">
        <v>180.06353774060739</v>
      </c>
      <c r="AG1327" s="3">
        <v>180.5968710739408</v>
      </c>
      <c r="AH1327" s="9">
        <v>-87.031768870303708</v>
      </c>
    </row>
    <row r="1328" spans="2:34" x14ac:dyDescent="0.3">
      <c r="B1328" s="3"/>
      <c r="C1328" s="3"/>
      <c r="D1328" s="3"/>
      <c r="E1328" s="3"/>
      <c r="F1328" s="3"/>
      <c r="G1328" s="3"/>
      <c r="H1328" s="3"/>
      <c r="K1328" s="7" t="s">
        <v>43</v>
      </c>
      <c r="L1328" s="3">
        <v>181.95813332499361</v>
      </c>
      <c r="M1328" s="3">
        <v>182.54349917865221</v>
      </c>
      <c r="N1328" s="3">
        <v>-87.97906666249682</v>
      </c>
      <c r="O1328" s="3"/>
      <c r="P1328" s="3" t="s">
        <v>43</v>
      </c>
      <c r="Q1328" s="3">
        <v>174.1174199554923</v>
      </c>
      <c r="R1328" s="3">
        <v>174.70278580915081</v>
      </c>
      <c r="S1328" s="3">
        <v>-84.058709977746133</v>
      </c>
      <c r="T1328" s="3"/>
      <c r="U1328" s="3" t="s">
        <v>43</v>
      </c>
      <c r="V1328" s="3">
        <v>167.75915241601081</v>
      </c>
      <c r="W1328" s="3">
        <v>168.42581908267741</v>
      </c>
      <c r="X1328" s="3">
        <v>-80.879576208005389</v>
      </c>
      <c r="Y1328" s="3"/>
      <c r="Z1328" s="3" t="s">
        <v>43</v>
      </c>
      <c r="AA1328" s="3">
        <v>156.39609916106329</v>
      </c>
      <c r="AB1328" s="3">
        <v>156.98146501472181</v>
      </c>
      <c r="AC1328" s="3">
        <v>-75.198049580531631</v>
      </c>
      <c r="AD1328" s="3"/>
      <c r="AE1328" s="3" t="s">
        <v>43</v>
      </c>
      <c r="AF1328" s="3">
        <v>180.2274532571588</v>
      </c>
      <c r="AG1328" s="3">
        <v>180.7607865904921</v>
      </c>
      <c r="AH1328" s="9">
        <v>-87.113726628579386</v>
      </c>
    </row>
    <row r="1329" spans="2:34" x14ac:dyDescent="0.3">
      <c r="B1329" s="3"/>
      <c r="C1329" s="3"/>
      <c r="D1329" s="3"/>
      <c r="E1329" s="3"/>
      <c r="F1329" s="3"/>
      <c r="G1329" s="3"/>
      <c r="H1329" s="3"/>
      <c r="K1329" s="7" t="s">
        <v>43</v>
      </c>
      <c r="L1329" s="3">
        <v>176.16947755729191</v>
      </c>
      <c r="M1329" s="3">
        <v>176.75484341095051</v>
      </c>
      <c r="N1329" s="3">
        <v>-85.084738778645971</v>
      </c>
      <c r="O1329" s="3"/>
      <c r="P1329" s="3" t="s">
        <v>43</v>
      </c>
      <c r="Q1329" s="3">
        <v>171.89085142233569</v>
      </c>
      <c r="R1329" s="3">
        <v>172.47621727599429</v>
      </c>
      <c r="S1329" s="3">
        <v>-82.945425711167871</v>
      </c>
      <c r="T1329" s="3"/>
      <c r="U1329" s="3" t="s">
        <v>43</v>
      </c>
      <c r="V1329" s="3">
        <v>167.4198852749885</v>
      </c>
      <c r="W1329" s="3">
        <v>168.08655194165519</v>
      </c>
      <c r="X1329" s="3">
        <v>-80.709942637494265</v>
      </c>
      <c r="Y1329" s="3"/>
      <c r="Z1329" s="3" t="s">
        <v>43</v>
      </c>
      <c r="AA1329" s="3">
        <v>154.4361940526808</v>
      </c>
      <c r="AB1329" s="3">
        <v>155.02155990633941</v>
      </c>
      <c r="AC1329" s="3">
        <v>-74.218097026340402</v>
      </c>
      <c r="AD1329" s="3"/>
      <c r="AE1329" s="3" t="s">
        <v>43</v>
      </c>
      <c r="AF1329" s="3">
        <v>180.22311222223351</v>
      </c>
      <c r="AG1329" s="3">
        <v>180.75644555556681</v>
      </c>
      <c r="AH1329" s="9">
        <v>-87.111556111116727</v>
      </c>
    </row>
    <row r="1330" spans="2:34" x14ac:dyDescent="0.3">
      <c r="B1330" s="3"/>
      <c r="C1330" s="3"/>
      <c r="D1330" s="3"/>
      <c r="E1330" s="3"/>
      <c r="F1330" s="3"/>
      <c r="G1330" s="3"/>
      <c r="H1330" s="3"/>
      <c r="K1330" s="7" t="s">
        <v>43</v>
      </c>
      <c r="L1330" s="3">
        <v>179.67325405912601</v>
      </c>
      <c r="M1330" s="3">
        <v>180.2586199127845</v>
      </c>
      <c r="N1330" s="3">
        <v>-86.836627029562976</v>
      </c>
      <c r="O1330" s="3"/>
      <c r="P1330" s="3" t="s">
        <v>43</v>
      </c>
      <c r="Q1330" s="3">
        <v>168.2222714212412</v>
      </c>
      <c r="R1330" s="3">
        <v>168.80763727489969</v>
      </c>
      <c r="S1330" s="3">
        <v>-81.111135710620573</v>
      </c>
      <c r="T1330" s="3"/>
      <c r="U1330" s="3" t="s">
        <v>43</v>
      </c>
      <c r="V1330" s="3">
        <v>165.60413027988369</v>
      </c>
      <c r="W1330" s="3">
        <v>166.27079694655029</v>
      </c>
      <c r="X1330" s="3">
        <v>-79.802065139941831</v>
      </c>
      <c r="Y1330" s="3"/>
      <c r="Z1330" s="3" t="s">
        <v>43</v>
      </c>
      <c r="AA1330" s="3">
        <v>154.84016044905599</v>
      </c>
      <c r="AB1330" s="3">
        <v>155.4255263027145</v>
      </c>
      <c r="AC1330" s="3">
        <v>-74.420080224527993</v>
      </c>
      <c r="AD1330" s="3"/>
      <c r="AE1330" s="3" t="s">
        <v>43</v>
      </c>
      <c r="AF1330" s="3">
        <v>180.23443645636121</v>
      </c>
      <c r="AG1330" s="3">
        <v>180.7677697896946</v>
      </c>
      <c r="AH1330" s="9">
        <v>-87.117218228180619</v>
      </c>
    </row>
    <row r="1331" spans="2:34" x14ac:dyDescent="0.3">
      <c r="B1331" s="3"/>
      <c r="C1331" s="3"/>
      <c r="D1331" s="3"/>
      <c r="E1331" s="3"/>
      <c r="F1331" s="3"/>
      <c r="G1331" s="3"/>
      <c r="H1331" s="3"/>
      <c r="K1331" s="7" t="s">
        <v>43</v>
      </c>
      <c r="L1331" s="3">
        <v>187.22279171611041</v>
      </c>
      <c r="M1331" s="3">
        <v>187.80815756976901</v>
      </c>
      <c r="N1331" s="3">
        <v>-90.611395858055204</v>
      </c>
      <c r="O1331" s="3"/>
      <c r="P1331" s="3" t="s">
        <v>43</v>
      </c>
      <c r="Q1331" s="3">
        <v>161.63647587416679</v>
      </c>
      <c r="R1331" s="3">
        <v>162.22184172782531</v>
      </c>
      <c r="S1331" s="3">
        <v>-77.818237937083381</v>
      </c>
      <c r="T1331" s="3"/>
      <c r="U1331" s="3" t="s">
        <v>43</v>
      </c>
      <c r="V1331" s="3">
        <v>168.12425359100791</v>
      </c>
      <c r="W1331" s="3">
        <v>168.79092025767449</v>
      </c>
      <c r="X1331" s="3">
        <v>-81.062126795503929</v>
      </c>
      <c r="Y1331" s="3"/>
      <c r="Z1331" s="3" t="s">
        <v>43</v>
      </c>
      <c r="AA1331" s="3">
        <v>155.00073089085669</v>
      </c>
      <c r="AB1331" s="3">
        <v>155.5860967445152</v>
      </c>
      <c r="AC1331" s="3">
        <v>-74.500365445428343</v>
      </c>
      <c r="AD1331" s="3"/>
      <c r="AE1331" s="3" t="s">
        <v>43</v>
      </c>
      <c r="AF1331" s="3">
        <v>178.69195040035231</v>
      </c>
      <c r="AG1331" s="3">
        <v>179.22528373368559</v>
      </c>
      <c r="AH1331" s="9">
        <v>-86.345975200176127</v>
      </c>
    </row>
    <row r="1332" spans="2:34" x14ac:dyDescent="0.3">
      <c r="B1332" s="3"/>
      <c r="C1332" s="3"/>
      <c r="D1332" s="3"/>
      <c r="E1332" s="3"/>
      <c r="F1332" s="3"/>
      <c r="G1332" s="3"/>
      <c r="H1332" s="3"/>
      <c r="K1332" s="7" t="s">
        <v>43</v>
      </c>
      <c r="L1332" s="3">
        <v>182.78074282431621</v>
      </c>
      <c r="M1332" s="3">
        <v>183.36610867797469</v>
      </c>
      <c r="N1332" s="3">
        <v>-88.390371412158089</v>
      </c>
      <c r="O1332" s="3"/>
      <c r="P1332" s="3" t="s">
        <v>43</v>
      </c>
      <c r="Q1332" s="3">
        <v>167.9901667398116</v>
      </c>
      <c r="R1332" s="3">
        <v>168.5755325934702</v>
      </c>
      <c r="S1332" s="3">
        <v>-80.995083369905814</v>
      </c>
      <c r="T1332" s="3"/>
      <c r="U1332" s="3" t="s">
        <v>43</v>
      </c>
      <c r="V1332" s="3">
        <v>164.0041511223784</v>
      </c>
      <c r="W1332" s="3">
        <v>164.670817789045</v>
      </c>
      <c r="X1332" s="3">
        <v>-79.002075561189187</v>
      </c>
      <c r="Y1332" s="3"/>
      <c r="Z1332" s="3" t="s">
        <v>43</v>
      </c>
      <c r="AA1332" s="3">
        <v>157.7705599615991</v>
      </c>
      <c r="AB1332" s="3">
        <v>158.35592581525759</v>
      </c>
      <c r="AC1332" s="3">
        <v>-75.885279980799538</v>
      </c>
      <c r="AD1332" s="3"/>
      <c r="AE1332" s="3" t="s">
        <v>43</v>
      </c>
      <c r="AF1332" s="3">
        <v>180.02396019199401</v>
      </c>
      <c r="AG1332" s="3">
        <v>180.55729352532731</v>
      </c>
      <c r="AH1332" s="9">
        <v>-87.011980095996975</v>
      </c>
    </row>
    <row r="1333" spans="2:34" x14ac:dyDescent="0.3">
      <c r="B1333" s="3"/>
      <c r="C1333" s="3"/>
      <c r="D1333" s="3"/>
      <c r="E1333" s="3"/>
      <c r="F1333" s="3"/>
      <c r="G1333" s="3"/>
      <c r="H1333" s="3"/>
      <c r="K1333" s="7" t="s">
        <v>43</v>
      </c>
      <c r="L1333" s="3">
        <v>174.4054417559627</v>
      </c>
      <c r="M1333" s="3">
        <v>174.99080760962121</v>
      </c>
      <c r="N1333" s="3">
        <v>-84.202720877981335</v>
      </c>
      <c r="O1333" s="3"/>
      <c r="P1333" s="3" t="s">
        <v>43</v>
      </c>
      <c r="Q1333" s="3">
        <v>170.06693468453659</v>
      </c>
      <c r="R1333" s="3">
        <v>170.65230053819511</v>
      </c>
      <c r="S1333" s="3">
        <v>-82.033467342268295</v>
      </c>
      <c r="T1333" s="3"/>
      <c r="U1333" s="3" t="s">
        <v>43</v>
      </c>
      <c r="V1333" s="3">
        <v>165.4066600670935</v>
      </c>
      <c r="W1333" s="3">
        <v>166.0733267337601</v>
      </c>
      <c r="X1333" s="3">
        <v>-79.703330033546735</v>
      </c>
      <c r="Y1333" s="3"/>
      <c r="Z1333" s="3" t="s">
        <v>43</v>
      </c>
      <c r="AA1333" s="3">
        <v>156.0800334697214</v>
      </c>
      <c r="AB1333" s="3">
        <v>156.66539932337989</v>
      </c>
      <c r="AC1333" s="3">
        <v>-75.0400167348607</v>
      </c>
      <c r="AD1333" s="3"/>
      <c r="AE1333" s="3" t="s">
        <v>43</v>
      </c>
      <c r="AF1333" s="3">
        <v>179.69224642326881</v>
      </c>
      <c r="AG1333" s="3">
        <v>180.22557975660209</v>
      </c>
      <c r="AH1333" s="9">
        <v>-86.846123211634392</v>
      </c>
    </row>
    <row r="1334" spans="2:34" x14ac:dyDescent="0.3">
      <c r="B1334" s="3"/>
      <c r="C1334" s="3"/>
      <c r="D1334" s="3"/>
      <c r="E1334" s="3"/>
      <c r="F1334" s="3"/>
      <c r="G1334" s="3"/>
      <c r="H1334" s="3"/>
      <c r="K1334" s="7" t="s">
        <v>43</v>
      </c>
      <c r="L1334" s="3">
        <v>177.5857875132144</v>
      </c>
      <c r="M1334" s="3">
        <v>178.17115336687289</v>
      </c>
      <c r="N1334" s="3">
        <v>-85.792893756607185</v>
      </c>
      <c r="O1334" s="3"/>
      <c r="P1334" s="3" t="s">
        <v>43</v>
      </c>
      <c r="Q1334" s="3">
        <v>163.25383204865651</v>
      </c>
      <c r="R1334" s="3">
        <v>163.83919790231499</v>
      </c>
      <c r="S1334" s="3">
        <v>-78.626916024328239</v>
      </c>
      <c r="T1334" s="3"/>
      <c r="U1334" s="3" t="s">
        <v>43</v>
      </c>
      <c r="V1334" s="3">
        <v>168.4540729034575</v>
      </c>
      <c r="W1334" s="3">
        <v>169.1207395701241</v>
      </c>
      <c r="X1334" s="3">
        <v>-81.227036451728736</v>
      </c>
      <c r="Y1334" s="3"/>
      <c r="Z1334" s="3" t="s">
        <v>43</v>
      </c>
      <c r="AA1334" s="3">
        <v>154.90049426965049</v>
      </c>
      <c r="AB1334" s="3">
        <v>155.48586012330901</v>
      </c>
      <c r="AC1334" s="3">
        <v>-74.450247134825247</v>
      </c>
      <c r="AD1334" s="3"/>
      <c r="AE1334" s="3" t="s">
        <v>43</v>
      </c>
      <c r="AF1334" s="3">
        <v>180.0221221942019</v>
      </c>
      <c r="AG1334" s="3">
        <v>180.5554555275352</v>
      </c>
      <c r="AH1334" s="9">
        <v>-87.011061097100935</v>
      </c>
    </row>
    <row r="1335" spans="2:34" x14ac:dyDescent="0.3">
      <c r="B1335" s="3"/>
      <c r="C1335" s="3"/>
      <c r="D1335" s="3"/>
      <c r="E1335" s="3"/>
      <c r="F1335" s="3"/>
      <c r="G1335" s="3"/>
      <c r="H1335" s="3"/>
      <c r="K1335" s="7" t="s">
        <v>43</v>
      </c>
      <c r="L1335" s="3">
        <v>180.1055399599482</v>
      </c>
      <c r="M1335" s="3">
        <v>180.69090581360669</v>
      </c>
      <c r="N1335" s="3">
        <v>-87.052769979974073</v>
      </c>
      <c r="O1335" s="3"/>
      <c r="P1335" s="3" t="s">
        <v>43</v>
      </c>
      <c r="Q1335" s="3">
        <v>167.40545446960971</v>
      </c>
      <c r="R1335" s="3">
        <v>167.99082032326831</v>
      </c>
      <c r="S1335" s="3">
        <v>-80.702727234804854</v>
      </c>
      <c r="T1335" s="3"/>
      <c r="U1335" s="3" t="s">
        <v>43</v>
      </c>
      <c r="V1335" s="3">
        <v>167.24609655405189</v>
      </c>
      <c r="W1335" s="3">
        <v>167.9127632207186</v>
      </c>
      <c r="X1335" s="3">
        <v>-80.623048277025944</v>
      </c>
      <c r="Y1335" s="3"/>
      <c r="Z1335" s="3" t="s">
        <v>43</v>
      </c>
      <c r="AA1335" s="3">
        <v>152.83387240871761</v>
      </c>
      <c r="AB1335" s="3">
        <v>153.41923826237621</v>
      </c>
      <c r="AC1335" s="3">
        <v>-73.416936204358819</v>
      </c>
      <c r="AD1335" s="3"/>
      <c r="AE1335" s="3" t="s">
        <v>43</v>
      </c>
      <c r="AF1335" s="3">
        <v>180.15926257607441</v>
      </c>
      <c r="AG1335" s="3">
        <v>180.69259590940769</v>
      </c>
      <c r="AH1335" s="9">
        <v>-87.079631288037191</v>
      </c>
    </row>
    <row r="1336" spans="2:34" x14ac:dyDescent="0.3">
      <c r="B1336" s="3"/>
      <c r="C1336" s="3"/>
      <c r="D1336" s="3"/>
      <c r="E1336" s="3"/>
      <c r="F1336" s="3"/>
      <c r="G1336" s="3"/>
      <c r="H1336" s="3"/>
      <c r="K1336" s="7" t="s">
        <v>43</v>
      </c>
      <c r="L1336" s="3">
        <v>178.85806244221621</v>
      </c>
      <c r="M1336" s="3">
        <v>179.44342829587481</v>
      </c>
      <c r="N1336" s="3">
        <v>-86.429031221108119</v>
      </c>
      <c r="O1336" s="3"/>
      <c r="P1336" s="3" t="s">
        <v>43</v>
      </c>
      <c r="Q1336" s="3">
        <v>165.9466926007822</v>
      </c>
      <c r="R1336" s="3">
        <v>166.53205845444069</v>
      </c>
      <c r="S1336" s="3">
        <v>-79.973346300391086</v>
      </c>
      <c r="T1336" s="3"/>
      <c r="U1336" s="3" t="s">
        <v>43</v>
      </c>
      <c r="V1336" s="3">
        <v>167.3650468920284</v>
      </c>
      <c r="W1336" s="3">
        <v>168.03171355869509</v>
      </c>
      <c r="X1336" s="3">
        <v>-80.682523446014201</v>
      </c>
      <c r="Y1336" s="3"/>
      <c r="Z1336" s="3" t="s">
        <v>43</v>
      </c>
      <c r="AA1336" s="3">
        <v>154.80617693192769</v>
      </c>
      <c r="AB1336" s="3">
        <v>155.3915427855863</v>
      </c>
      <c r="AC1336" s="3">
        <v>-74.403088465963862</v>
      </c>
      <c r="AD1336" s="3"/>
      <c r="AE1336" s="3" t="s">
        <v>43</v>
      </c>
      <c r="AF1336" s="3">
        <v>179.32790162907531</v>
      </c>
      <c r="AG1336" s="3">
        <v>179.86123496240859</v>
      </c>
      <c r="AH1336" s="9">
        <v>-86.663950814537628</v>
      </c>
    </row>
    <row r="1337" spans="2:34" x14ac:dyDescent="0.3">
      <c r="B1337" s="3"/>
      <c r="C1337" s="3"/>
      <c r="D1337" s="3"/>
      <c r="E1337" s="3"/>
      <c r="F1337" s="3"/>
      <c r="G1337" s="3"/>
      <c r="H1337" s="3"/>
      <c r="K1337" s="7" t="s">
        <v>43</v>
      </c>
      <c r="L1337" s="3">
        <v>184.64406368052261</v>
      </c>
      <c r="M1337" s="3">
        <v>185.22942953418109</v>
      </c>
      <c r="N1337" s="3">
        <v>-89.322031840261289</v>
      </c>
      <c r="O1337" s="3"/>
      <c r="P1337" s="3" t="s">
        <v>43</v>
      </c>
      <c r="Q1337" s="3">
        <v>172.7255753295332</v>
      </c>
      <c r="R1337" s="3">
        <v>173.31094118319169</v>
      </c>
      <c r="S1337" s="3">
        <v>-83.362787664766586</v>
      </c>
      <c r="T1337" s="3"/>
      <c r="U1337" s="3" t="s">
        <v>43</v>
      </c>
      <c r="V1337" s="3">
        <v>167.3138188880296</v>
      </c>
      <c r="W1337" s="3">
        <v>167.98048555469629</v>
      </c>
      <c r="X1337" s="3">
        <v>-80.656909444014815</v>
      </c>
      <c r="Y1337" s="3"/>
      <c r="Z1337" s="3" t="s">
        <v>43</v>
      </c>
      <c r="AA1337" s="3">
        <v>152.22875399024181</v>
      </c>
      <c r="AB1337" s="3">
        <v>152.8141198439003</v>
      </c>
      <c r="AC1337" s="3">
        <v>-73.114376995120878</v>
      </c>
      <c r="AD1337" s="3"/>
      <c r="AE1337" s="3" t="s">
        <v>43</v>
      </c>
      <c r="AF1337" s="3">
        <v>180.04092704483921</v>
      </c>
      <c r="AG1337" s="3">
        <v>180.5742603781726</v>
      </c>
      <c r="AH1337" s="9">
        <v>-87.020463522419618</v>
      </c>
    </row>
    <row r="1338" spans="2:34" x14ac:dyDescent="0.3">
      <c r="B1338" s="3"/>
      <c r="C1338" s="3"/>
      <c r="D1338" s="3"/>
      <c r="E1338" s="3"/>
      <c r="F1338" s="3"/>
      <c r="G1338" s="3"/>
      <c r="H1338" s="3"/>
      <c r="K1338" s="7" t="s">
        <v>43</v>
      </c>
      <c r="L1338" s="3">
        <v>194.76876438062791</v>
      </c>
      <c r="M1338" s="3">
        <v>195.3541302342864</v>
      </c>
      <c r="N1338" s="3">
        <v>-94.384382190313943</v>
      </c>
      <c r="O1338" s="3"/>
      <c r="P1338" s="3" t="s">
        <v>43</v>
      </c>
      <c r="Q1338" s="3">
        <v>171.49769989141839</v>
      </c>
      <c r="R1338" s="3">
        <v>172.08306574507691</v>
      </c>
      <c r="S1338" s="3">
        <v>-82.748849945709196</v>
      </c>
      <c r="T1338" s="3"/>
      <c r="U1338" s="3" t="s">
        <v>43</v>
      </c>
      <c r="V1338" s="3">
        <v>168.27614337472031</v>
      </c>
      <c r="W1338" s="3">
        <v>168.94281004138699</v>
      </c>
      <c r="X1338" s="3">
        <v>-81.138071687360153</v>
      </c>
      <c r="Y1338" s="3"/>
      <c r="Z1338" s="3" t="s">
        <v>43</v>
      </c>
      <c r="AA1338" s="3">
        <v>151.82707626815599</v>
      </c>
      <c r="AB1338" s="3">
        <v>152.41244212181451</v>
      </c>
      <c r="AC1338" s="3">
        <v>-72.913538134077982</v>
      </c>
      <c r="AD1338" s="3"/>
      <c r="AE1338" s="3" t="s">
        <v>43</v>
      </c>
      <c r="AF1338" s="3">
        <v>180.24531608883839</v>
      </c>
      <c r="AG1338" s="3">
        <v>180.7786494221717</v>
      </c>
      <c r="AH1338" s="9">
        <v>-87.122658044419182</v>
      </c>
    </row>
    <row r="1339" spans="2:34" x14ac:dyDescent="0.3">
      <c r="B1339" s="3"/>
      <c r="C1339" s="3"/>
      <c r="D1339" s="3"/>
      <c r="E1339" s="3"/>
      <c r="F1339" s="3"/>
      <c r="G1339" s="3"/>
      <c r="H1339" s="3"/>
      <c r="K1339" s="7" t="s">
        <v>43</v>
      </c>
      <c r="L1339" s="3">
        <v>174.17584816624111</v>
      </c>
      <c r="M1339" s="3">
        <v>174.7612140198996</v>
      </c>
      <c r="N1339" s="3">
        <v>-84.087924083120527</v>
      </c>
      <c r="O1339" s="3"/>
      <c r="P1339" s="3" t="s">
        <v>43</v>
      </c>
      <c r="Q1339" s="3">
        <v>166.71858063760351</v>
      </c>
      <c r="R1339" s="3">
        <v>167.30394649126211</v>
      </c>
      <c r="S1339" s="3">
        <v>-80.359290318801769</v>
      </c>
      <c r="T1339" s="3"/>
      <c r="U1339" s="3" t="s">
        <v>43</v>
      </c>
      <c r="V1339" s="3">
        <v>164.920738042994</v>
      </c>
      <c r="W1339" s="3">
        <v>165.58740470966069</v>
      </c>
      <c r="X1339" s="3">
        <v>-79.460369021497016</v>
      </c>
      <c r="Y1339" s="3"/>
      <c r="Z1339" s="3" t="s">
        <v>43</v>
      </c>
      <c r="AA1339" s="3">
        <v>152.94046562157641</v>
      </c>
      <c r="AB1339" s="3">
        <v>153.52583147523501</v>
      </c>
      <c r="AC1339" s="3">
        <v>-73.470232810788218</v>
      </c>
      <c r="AD1339" s="3"/>
      <c r="AE1339" s="3" t="s">
        <v>43</v>
      </c>
      <c r="AF1339" s="3">
        <v>179.43884447940459</v>
      </c>
      <c r="AG1339" s="3">
        <v>179.97217781273801</v>
      </c>
      <c r="AH1339" s="9">
        <v>-86.719422239702311</v>
      </c>
    </row>
    <row r="1340" spans="2:34" x14ac:dyDescent="0.3">
      <c r="B1340" s="3"/>
      <c r="C1340" s="3"/>
      <c r="D1340" s="3"/>
      <c r="E1340" s="3"/>
      <c r="F1340" s="3"/>
      <c r="G1340" s="3"/>
      <c r="H1340" s="3"/>
      <c r="K1340" s="7" t="s">
        <v>43</v>
      </c>
      <c r="L1340" s="3">
        <v>185.47913335409731</v>
      </c>
      <c r="M1340" s="3">
        <v>186.06449920775589</v>
      </c>
      <c r="N1340" s="3">
        <v>-89.739566677048657</v>
      </c>
      <c r="O1340" s="3"/>
      <c r="P1340" s="3" t="s">
        <v>43</v>
      </c>
      <c r="Q1340" s="3">
        <v>168.9136906363409</v>
      </c>
      <c r="R1340" s="3">
        <v>169.49905648999939</v>
      </c>
      <c r="S1340" s="3">
        <v>-81.456845318170423</v>
      </c>
      <c r="T1340" s="3"/>
      <c r="U1340" s="3" t="s">
        <v>43</v>
      </c>
      <c r="V1340" s="3">
        <v>164.3710176678091</v>
      </c>
      <c r="W1340" s="3">
        <v>165.03768433447581</v>
      </c>
      <c r="X1340" s="3">
        <v>-79.185508833904549</v>
      </c>
      <c r="Y1340" s="3"/>
      <c r="Z1340" s="3" t="s">
        <v>43</v>
      </c>
      <c r="AA1340" s="3">
        <v>153.43762557323711</v>
      </c>
      <c r="AB1340" s="3">
        <v>154.0229914268956</v>
      </c>
      <c r="AC1340" s="3">
        <v>-73.718812786618543</v>
      </c>
      <c r="AD1340" s="3"/>
      <c r="AE1340" s="3" t="s">
        <v>43</v>
      </c>
      <c r="AF1340" s="3">
        <v>180.04682608296741</v>
      </c>
      <c r="AG1340" s="3">
        <v>180.58015941630069</v>
      </c>
      <c r="AH1340" s="9">
        <v>-87.023413041483693</v>
      </c>
    </row>
    <row r="1341" spans="2:34" x14ac:dyDescent="0.3">
      <c r="B1341" s="3"/>
      <c r="C1341" s="3"/>
      <c r="D1341" s="3"/>
      <c r="E1341" s="3"/>
      <c r="F1341" s="3"/>
      <c r="G1341" s="3"/>
      <c r="H1341" s="3"/>
      <c r="K1341" s="7" t="s">
        <v>43</v>
      </c>
      <c r="L1341" s="3">
        <v>177.00956284416091</v>
      </c>
      <c r="M1341" s="3">
        <v>177.5949286978194</v>
      </c>
      <c r="N1341" s="3">
        <v>-85.504781422080441</v>
      </c>
      <c r="O1341" s="3"/>
      <c r="P1341" s="3" t="s">
        <v>43</v>
      </c>
      <c r="Q1341" s="3">
        <v>167.46725181150279</v>
      </c>
      <c r="R1341" s="3">
        <v>168.05261766516131</v>
      </c>
      <c r="S1341" s="3">
        <v>-80.733625905751381</v>
      </c>
      <c r="T1341" s="3"/>
      <c r="U1341" s="3" t="s">
        <v>43</v>
      </c>
      <c r="V1341" s="3">
        <v>165.40792757925851</v>
      </c>
      <c r="W1341" s="3">
        <v>166.07459424592511</v>
      </c>
      <c r="X1341" s="3">
        <v>-79.703963789629242</v>
      </c>
      <c r="Y1341" s="3"/>
      <c r="Z1341" s="3" t="s">
        <v>43</v>
      </c>
      <c r="AA1341" s="3">
        <v>155.88162801658831</v>
      </c>
      <c r="AB1341" s="3">
        <v>156.4669938702468</v>
      </c>
      <c r="AC1341" s="3">
        <v>-74.940814008294126</v>
      </c>
      <c r="AD1341" s="3"/>
      <c r="AE1341" s="3" t="s">
        <v>43</v>
      </c>
      <c r="AF1341" s="3">
        <v>179.73790127363461</v>
      </c>
      <c r="AG1341" s="3">
        <v>180.27123460696799</v>
      </c>
      <c r="AH1341" s="9">
        <v>-86.868950636817317</v>
      </c>
    </row>
    <row r="1342" spans="2:34" x14ac:dyDescent="0.3">
      <c r="B1342" s="3"/>
      <c r="C1342" s="3"/>
      <c r="D1342" s="3"/>
      <c r="E1342" s="3"/>
      <c r="F1342" s="3"/>
      <c r="G1342" s="3"/>
      <c r="H1342" s="3"/>
      <c r="K1342" s="7" t="s">
        <v>43</v>
      </c>
      <c r="L1342" s="3">
        <v>178.34121195083631</v>
      </c>
      <c r="M1342" s="3">
        <v>178.9265778044948</v>
      </c>
      <c r="N1342" s="3">
        <v>-86.170605975418141</v>
      </c>
      <c r="O1342" s="3"/>
      <c r="P1342" s="3" t="s">
        <v>43</v>
      </c>
      <c r="Q1342" s="3">
        <v>170.74359035327311</v>
      </c>
      <c r="R1342" s="3">
        <v>171.32895620693159</v>
      </c>
      <c r="S1342" s="3">
        <v>-82.371795176636539</v>
      </c>
      <c r="T1342" s="3"/>
      <c r="U1342" s="3" t="s">
        <v>43</v>
      </c>
      <c r="V1342" s="3">
        <v>164.57442089850119</v>
      </c>
      <c r="W1342" s="3">
        <v>165.24108756516779</v>
      </c>
      <c r="X1342" s="3">
        <v>-79.28721044925058</v>
      </c>
      <c r="Y1342" s="3"/>
      <c r="Z1342" s="3" t="s">
        <v>43</v>
      </c>
      <c r="AA1342" s="3">
        <v>152.57442289583449</v>
      </c>
      <c r="AB1342" s="3">
        <v>153.159788749493</v>
      </c>
      <c r="AC1342" s="3">
        <v>-73.28721144791723</v>
      </c>
      <c r="AD1342" s="3"/>
      <c r="AE1342" s="3" t="s">
        <v>43</v>
      </c>
      <c r="AF1342" s="3">
        <v>179.3851232877353</v>
      </c>
      <c r="AG1342" s="3">
        <v>179.9184566210686</v>
      </c>
      <c r="AH1342" s="9">
        <v>-86.692561643867634</v>
      </c>
    </row>
    <row r="1343" spans="2:34" x14ac:dyDescent="0.3">
      <c r="B1343" s="3"/>
      <c r="C1343" s="3"/>
      <c r="D1343" s="3"/>
      <c r="E1343" s="3"/>
      <c r="F1343" s="3"/>
      <c r="G1343" s="3"/>
      <c r="H1343" s="3"/>
      <c r="K1343" s="7" t="s">
        <v>43</v>
      </c>
      <c r="L1343" s="3">
        <v>178.2842713096272</v>
      </c>
      <c r="M1343" s="3">
        <v>178.86963716328569</v>
      </c>
      <c r="N1343" s="3">
        <v>-86.142135654813586</v>
      </c>
      <c r="O1343" s="3"/>
      <c r="P1343" s="3" t="s">
        <v>43</v>
      </c>
      <c r="Q1343" s="3">
        <v>169.30512159674061</v>
      </c>
      <c r="R1343" s="3">
        <v>169.89048745039921</v>
      </c>
      <c r="S1343" s="3">
        <v>-81.652560798370303</v>
      </c>
      <c r="T1343" s="3"/>
      <c r="U1343" s="3" t="s">
        <v>43</v>
      </c>
      <c r="V1343" s="3">
        <v>168.2365973627962</v>
      </c>
      <c r="W1343" s="3">
        <v>168.90326402946289</v>
      </c>
      <c r="X1343" s="3">
        <v>-81.118298681398102</v>
      </c>
      <c r="Y1343" s="3"/>
      <c r="Z1343" s="3" t="s">
        <v>43</v>
      </c>
      <c r="AA1343" s="3">
        <v>153.89865375673031</v>
      </c>
      <c r="AB1343" s="3">
        <v>154.48401961038891</v>
      </c>
      <c r="AC1343" s="3">
        <v>-73.949326878365156</v>
      </c>
      <c r="AD1343" s="3"/>
      <c r="AE1343" s="3" t="s">
        <v>43</v>
      </c>
      <c r="AF1343" s="3">
        <v>179.10977276198031</v>
      </c>
      <c r="AG1343" s="3">
        <v>179.64310609531361</v>
      </c>
      <c r="AH1343" s="9">
        <v>-86.554886380990126</v>
      </c>
    </row>
    <row r="1344" spans="2:34" x14ac:dyDescent="0.3">
      <c r="B1344" s="3"/>
      <c r="C1344" s="3"/>
      <c r="D1344" s="3"/>
      <c r="E1344" s="3"/>
      <c r="F1344" s="3"/>
      <c r="G1344" s="3"/>
      <c r="H1344" s="3"/>
      <c r="K1344" s="7" t="s">
        <v>43</v>
      </c>
      <c r="L1344" s="3">
        <v>174.2155043200305</v>
      </c>
      <c r="M1344" s="3">
        <v>174.80087017368911</v>
      </c>
      <c r="N1344" s="3">
        <v>-84.107752160015252</v>
      </c>
      <c r="O1344" s="3"/>
      <c r="P1344" s="3" t="s">
        <v>43</v>
      </c>
      <c r="Q1344" s="3">
        <v>166.8084554914719</v>
      </c>
      <c r="R1344" s="3">
        <v>167.3938213451305</v>
      </c>
      <c r="S1344" s="3">
        <v>-80.404227745735966</v>
      </c>
      <c r="T1344" s="3"/>
      <c r="U1344" s="3" t="s">
        <v>43</v>
      </c>
      <c r="V1344" s="3">
        <v>167.8523601511522</v>
      </c>
      <c r="W1344" s="3">
        <v>168.51902681781891</v>
      </c>
      <c r="X1344" s="3">
        <v>-80.926180075576099</v>
      </c>
      <c r="Y1344" s="3"/>
      <c r="Z1344" s="3" t="s">
        <v>43</v>
      </c>
      <c r="AA1344" s="3">
        <v>155.23670018087569</v>
      </c>
      <c r="AB1344" s="3">
        <v>155.8220660345342</v>
      </c>
      <c r="AC1344" s="3">
        <v>-74.618350090437843</v>
      </c>
      <c r="AD1344" s="3"/>
      <c r="AE1344" s="3" t="s">
        <v>43</v>
      </c>
      <c r="AF1344" s="3">
        <v>180.1600986208598</v>
      </c>
      <c r="AG1344" s="3">
        <v>180.6934319541931</v>
      </c>
      <c r="AH1344" s="9">
        <v>-87.080049310429885</v>
      </c>
    </row>
    <row r="1345" spans="2:34" x14ac:dyDescent="0.3">
      <c r="B1345" s="3"/>
      <c r="C1345" s="3"/>
      <c r="D1345" s="3"/>
      <c r="E1345" s="3"/>
      <c r="F1345" s="3"/>
      <c r="G1345" s="3"/>
      <c r="H1345" s="3"/>
      <c r="K1345" s="7" t="s">
        <v>43</v>
      </c>
      <c r="L1345" s="3">
        <v>176.7471710691552</v>
      </c>
      <c r="M1345" s="3">
        <v>177.33253692281369</v>
      </c>
      <c r="N1345" s="3">
        <v>-85.373585534577586</v>
      </c>
      <c r="O1345" s="3"/>
      <c r="P1345" s="3" t="s">
        <v>43</v>
      </c>
      <c r="Q1345" s="3">
        <v>166.90159530998341</v>
      </c>
      <c r="R1345" s="3">
        <v>167.48696116364189</v>
      </c>
      <c r="S1345" s="3">
        <v>-80.450797654991689</v>
      </c>
      <c r="T1345" s="3"/>
      <c r="U1345" s="3" t="s">
        <v>43</v>
      </c>
      <c r="V1345" s="3">
        <v>165.44862873374711</v>
      </c>
      <c r="W1345" s="3">
        <v>166.11529540041369</v>
      </c>
      <c r="X1345" s="3">
        <v>-79.724314366873529</v>
      </c>
      <c r="Y1345" s="3"/>
      <c r="Z1345" s="3" t="s">
        <v>43</v>
      </c>
      <c r="AA1345" s="3">
        <v>153.60450550350549</v>
      </c>
      <c r="AB1345" s="3">
        <v>154.18987135716401</v>
      </c>
      <c r="AC1345" s="3">
        <v>-73.802252751752732</v>
      </c>
      <c r="AD1345" s="3"/>
      <c r="AE1345" s="3" t="s">
        <v>43</v>
      </c>
      <c r="AF1345" s="3">
        <v>180.1010923839479</v>
      </c>
      <c r="AG1345" s="3">
        <v>180.6344257172812</v>
      </c>
      <c r="AH1345" s="9">
        <v>-87.05054619197395</v>
      </c>
    </row>
    <row r="1346" spans="2:34" x14ac:dyDescent="0.3">
      <c r="B1346" s="3"/>
      <c r="C1346" s="3"/>
      <c r="D1346" s="3"/>
      <c r="E1346" s="3"/>
      <c r="F1346" s="3"/>
      <c r="G1346" s="3"/>
      <c r="H1346" s="3"/>
      <c r="K1346" s="7" t="s">
        <v>43</v>
      </c>
      <c r="L1346" s="3">
        <v>175.49889524957339</v>
      </c>
      <c r="M1346" s="3">
        <v>176.08426110323191</v>
      </c>
      <c r="N1346" s="3">
        <v>-84.749447624786683</v>
      </c>
      <c r="O1346" s="3"/>
      <c r="P1346" s="3" t="s">
        <v>43</v>
      </c>
      <c r="Q1346" s="3">
        <v>167.09473565690931</v>
      </c>
      <c r="R1346" s="3">
        <v>167.68010151056779</v>
      </c>
      <c r="S1346" s="3">
        <v>-80.547367828454625</v>
      </c>
      <c r="T1346" s="3"/>
      <c r="U1346" s="3" t="s">
        <v>43</v>
      </c>
      <c r="V1346" s="3">
        <v>166.5542129852889</v>
      </c>
      <c r="W1346" s="3">
        <v>167.22087965195561</v>
      </c>
      <c r="X1346" s="3">
        <v>-80.27710649264445</v>
      </c>
      <c r="Y1346" s="3"/>
      <c r="Z1346" s="3" t="s">
        <v>43</v>
      </c>
      <c r="AA1346" s="3">
        <v>155.03225916093899</v>
      </c>
      <c r="AB1346" s="3">
        <v>155.61762501459751</v>
      </c>
      <c r="AC1346" s="3">
        <v>-74.516129580469482</v>
      </c>
      <c r="AD1346" s="3"/>
      <c r="AE1346" s="3" t="s">
        <v>43</v>
      </c>
      <c r="AF1346" s="3">
        <v>180.15036150183201</v>
      </c>
      <c r="AG1346" s="3">
        <v>180.6836948351654</v>
      </c>
      <c r="AH1346" s="9">
        <v>-87.075180750916019</v>
      </c>
    </row>
    <row r="1347" spans="2:34" x14ac:dyDescent="0.3">
      <c r="B1347" s="3"/>
      <c r="C1347" s="3"/>
      <c r="D1347" s="3"/>
      <c r="E1347" s="3"/>
      <c r="F1347" s="3"/>
      <c r="G1347" s="3"/>
      <c r="H1347" s="3"/>
      <c r="K1347" s="7" t="s">
        <v>43</v>
      </c>
      <c r="L1347" s="3">
        <v>177.68448887747459</v>
      </c>
      <c r="M1347" s="3">
        <v>178.26985473113319</v>
      </c>
      <c r="N1347" s="3">
        <v>-85.84224443873731</v>
      </c>
      <c r="O1347" s="3"/>
      <c r="P1347" s="3" t="s">
        <v>43</v>
      </c>
      <c r="Q1347" s="3">
        <v>164.627496284312</v>
      </c>
      <c r="R1347" s="3">
        <v>165.2128621379706</v>
      </c>
      <c r="S1347" s="3">
        <v>-79.313748142156015</v>
      </c>
      <c r="T1347" s="3"/>
      <c r="U1347" s="3" t="s">
        <v>43</v>
      </c>
      <c r="V1347" s="3">
        <v>165.1431244401395</v>
      </c>
      <c r="W1347" s="3">
        <v>165.80979110680619</v>
      </c>
      <c r="X1347" s="3">
        <v>-79.571562220069751</v>
      </c>
      <c r="Y1347" s="3"/>
      <c r="Z1347" s="3" t="s">
        <v>43</v>
      </c>
      <c r="AA1347" s="3">
        <v>152.95734835724051</v>
      </c>
      <c r="AB1347" s="3">
        <v>153.54271421089899</v>
      </c>
      <c r="AC1347" s="3">
        <v>-73.478674178620224</v>
      </c>
      <c r="AD1347" s="3"/>
      <c r="AE1347" s="3" t="s">
        <v>43</v>
      </c>
      <c r="AF1347" s="3">
        <v>180.23419925292529</v>
      </c>
      <c r="AG1347" s="3">
        <v>180.76753258625871</v>
      </c>
      <c r="AH1347" s="9">
        <v>-87.117099626462661</v>
      </c>
    </row>
    <row r="1348" spans="2:34" x14ac:dyDescent="0.3">
      <c r="B1348" s="3"/>
      <c r="C1348" s="3"/>
      <c r="D1348" s="3"/>
      <c r="E1348" s="3"/>
      <c r="F1348" s="3"/>
      <c r="G1348" s="3"/>
      <c r="H1348" s="3"/>
      <c r="K1348" s="7" t="s">
        <v>43</v>
      </c>
      <c r="L1348" s="3">
        <v>181.28153037223919</v>
      </c>
      <c r="M1348" s="3">
        <v>181.8668962258977</v>
      </c>
      <c r="N1348" s="3">
        <v>-87.64076518611958</v>
      </c>
      <c r="O1348" s="3"/>
      <c r="P1348" s="3" t="s">
        <v>43</v>
      </c>
      <c r="Q1348" s="3">
        <v>173.1251728864633</v>
      </c>
      <c r="R1348" s="3">
        <v>173.71053874012179</v>
      </c>
      <c r="S1348" s="3">
        <v>-83.562586443231623</v>
      </c>
      <c r="T1348" s="3"/>
      <c r="U1348" s="3" t="s">
        <v>43</v>
      </c>
      <c r="V1348" s="3">
        <v>166.49598385529649</v>
      </c>
      <c r="W1348" s="3">
        <v>167.1626505219632</v>
      </c>
      <c r="X1348" s="3">
        <v>-80.247991927648258</v>
      </c>
      <c r="Y1348" s="3"/>
      <c r="Z1348" s="3" t="s">
        <v>43</v>
      </c>
      <c r="AA1348" s="3">
        <v>156.54352846573289</v>
      </c>
      <c r="AB1348" s="3">
        <v>157.12889431939141</v>
      </c>
      <c r="AC1348" s="3">
        <v>-75.271764232866445</v>
      </c>
      <c r="AD1348" s="3"/>
      <c r="AE1348" s="3" t="s">
        <v>43</v>
      </c>
      <c r="AF1348" s="3">
        <v>179.62113515028659</v>
      </c>
      <c r="AG1348" s="3">
        <v>180.15446848361989</v>
      </c>
      <c r="AH1348" s="9">
        <v>-86.810567575143295</v>
      </c>
    </row>
    <row r="1349" spans="2:34" x14ac:dyDescent="0.3">
      <c r="B1349" s="3"/>
      <c r="C1349" s="3"/>
      <c r="D1349" s="3"/>
      <c r="E1349" s="3"/>
      <c r="F1349" s="3"/>
      <c r="G1349" s="3"/>
      <c r="H1349" s="3"/>
      <c r="K1349" s="7" t="s">
        <v>43</v>
      </c>
      <c r="L1349" s="3">
        <v>175.13768403349201</v>
      </c>
      <c r="M1349" s="3">
        <v>175.72304988715061</v>
      </c>
      <c r="N1349" s="3">
        <v>-84.568842016746004</v>
      </c>
      <c r="O1349" s="3"/>
      <c r="P1349" s="3" t="s">
        <v>43</v>
      </c>
      <c r="Q1349" s="3">
        <v>168.95701135584849</v>
      </c>
      <c r="R1349" s="3">
        <v>169.54237720950701</v>
      </c>
      <c r="S1349" s="3">
        <v>-81.478505677924232</v>
      </c>
      <c r="T1349" s="3"/>
      <c r="U1349" s="3" t="s">
        <v>43</v>
      </c>
      <c r="V1349" s="3">
        <v>164.49029817917</v>
      </c>
      <c r="W1349" s="3">
        <v>165.15696484583671</v>
      </c>
      <c r="X1349" s="3">
        <v>-79.245149089584999</v>
      </c>
      <c r="Y1349" s="3"/>
      <c r="Z1349" s="3" t="s">
        <v>43</v>
      </c>
      <c r="AA1349" s="3">
        <v>152.5846843147614</v>
      </c>
      <c r="AB1349" s="3">
        <v>153.17005016841989</v>
      </c>
      <c r="AC1349" s="3">
        <v>-73.292342157380688</v>
      </c>
      <c r="AD1349" s="3"/>
      <c r="AE1349" s="3" t="s">
        <v>43</v>
      </c>
      <c r="AF1349" s="3">
        <v>179.6259580286507</v>
      </c>
      <c r="AG1349" s="3">
        <v>180.15929136198409</v>
      </c>
      <c r="AH1349" s="9">
        <v>-86.812979014325364</v>
      </c>
    </row>
    <row r="1350" spans="2:34" x14ac:dyDescent="0.3">
      <c r="B1350" s="3"/>
      <c r="C1350" s="3"/>
      <c r="D1350" s="3"/>
      <c r="E1350" s="3"/>
      <c r="F1350" s="3"/>
      <c r="G1350" s="3"/>
      <c r="H1350" s="3"/>
      <c r="K1350" s="7" t="s">
        <v>43</v>
      </c>
      <c r="L1350" s="3">
        <v>180.8249468837291</v>
      </c>
      <c r="M1350" s="3">
        <v>181.4103127373877</v>
      </c>
      <c r="N1350" s="3">
        <v>-87.412473441864563</v>
      </c>
      <c r="O1350" s="3"/>
      <c r="P1350" s="3" t="s">
        <v>43</v>
      </c>
      <c r="Q1350" s="3">
        <v>168.44996302930301</v>
      </c>
      <c r="R1350" s="3">
        <v>169.03532888296161</v>
      </c>
      <c r="S1350" s="3">
        <v>-81.224981514651518</v>
      </c>
      <c r="T1350" s="3"/>
      <c r="U1350" s="3" t="s">
        <v>43</v>
      </c>
      <c r="V1350" s="3">
        <v>168.5086712940217</v>
      </c>
      <c r="W1350" s="3">
        <v>169.17533796068841</v>
      </c>
      <c r="X1350" s="3">
        <v>-81.254335647010862</v>
      </c>
      <c r="Y1350" s="3"/>
      <c r="Z1350" s="3" t="s">
        <v>43</v>
      </c>
      <c r="AA1350" s="3">
        <v>155.86395374350849</v>
      </c>
      <c r="AB1350" s="3">
        <v>156.44931959716709</v>
      </c>
      <c r="AC1350" s="3">
        <v>-74.931976871754259</v>
      </c>
      <c r="AD1350" s="3"/>
      <c r="AE1350" s="3" t="s">
        <v>43</v>
      </c>
      <c r="AF1350" s="3">
        <v>180.00149096567151</v>
      </c>
      <c r="AG1350" s="3">
        <v>180.53482429900481</v>
      </c>
      <c r="AH1350" s="9">
        <v>-87.000745482835754</v>
      </c>
    </row>
    <row r="1351" spans="2:34" x14ac:dyDescent="0.3">
      <c r="B1351" s="3"/>
      <c r="C1351" s="3"/>
      <c r="D1351" s="3"/>
      <c r="E1351" s="3"/>
      <c r="F1351" s="3"/>
      <c r="G1351" s="3"/>
      <c r="H1351" s="3"/>
      <c r="K1351" s="7" t="s">
        <v>43</v>
      </c>
      <c r="L1351" s="3">
        <v>176.8472315403279</v>
      </c>
      <c r="M1351" s="3">
        <v>177.43259739398641</v>
      </c>
      <c r="N1351" s="3">
        <v>-85.423615770163934</v>
      </c>
      <c r="O1351" s="3"/>
      <c r="P1351" s="3" t="s">
        <v>43</v>
      </c>
      <c r="Q1351" s="3">
        <v>166.52219526231141</v>
      </c>
      <c r="R1351" s="3">
        <v>167.1075611159699</v>
      </c>
      <c r="S1351" s="3">
        <v>-80.261097631155678</v>
      </c>
      <c r="T1351" s="3"/>
      <c r="U1351" s="3" t="s">
        <v>43</v>
      </c>
      <c r="V1351" s="3">
        <v>166.57865159024641</v>
      </c>
      <c r="W1351" s="3">
        <v>167.24531825691301</v>
      </c>
      <c r="X1351" s="3">
        <v>-80.289325795123176</v>
      </c>
      <c r="Y1351" s="3"/>
      <c r="Z1351" s="3" t="s">
        <v>43</v>
      </c>
      <c r="AA1351" s="3">
        <v>153.22816440688001</v>
      </c>
      <c r="AB1351" s="3">
        <v>153.81353026053861</v>
      </c>
      <c r="AC1351" s="3">
        <v>-73.614082203440006</v>
      </c>
      <c r="AD1351" s="3"/>
      <c r="AE1351" s="3" t="s">
        <v>43</v>
      </c>
      <c r="AF1351" s="3">
        <v>179.29841858619571</v>
      </c>
      <c r="AG1351" s="3">
        <v>179.83175191952901</v>
      </c>
      <c r="AH1351" s="9">
        <v>-86.649209293097826</v>
      </c>
    </row>
    <row r="1352" spans="2:34" x14ac:dyDescent="0.3">
      <c r="B1352" s="3"/>
      <c r="C1352" s="3"/>
      <c r="D1352" s="3"/>
      <c r="E1352" s="3"/>
      <c r="F1352" s="3"/>
      <c r="G1352" s="3"/>
      <c r="H1352" s="3"/>
      <c r="K1352" s="7" t="s">
        <v>43</v>
      </c>
      <c r="L1352" s="3">
        <v>170.48427070616339</v>
      </c>
      <c r="M1352" s="3">
        <v>171.0696365598219</v>
      </c>
      <c r="N1352" s="3">
        <v>-82.242135353081693</v>
      </c>
      <c r="O1352" s="3"/>
      <c r="P1352" s="3" t="s">
        <v>43</v>
      </c>
      <c r="Q1352" s="3">
        <v>165.89560337330059</v>
      </c>
      <c r="R1352" s="3">
        <v>166.4809692269591</v>
      </c>
      <c r="S1352" s="3">
        <v>-79.947801686650294</v>
      </c>
      <c r="T1352" s="3"/>
      <c r="U1352" s="3" t="s">
        <v>43</v>
      </c>
      <c r="V1352" s="3">
        <v>166.0711308478277</v>
      </c>
      <c r="W1352" s="3">
        <v>166.73779751449439</v>
      </c>
      <c r="X1352" s="3">
        <v>-80.035565423913852</v>
      </c>
      <c r="Y1352" s="3"/>
      <c r="Z1352" s="3" t="s">
        <v>43</v>
      </c>
      <c r="AA1352" s="3">
        <v>153.25554706239041</v>
      </c>
      <c r="AB1352" s="3">
        <v>153.84091291604889</v>
      </c>
      <c r="AC1352" s="3">
        <v>-73.627773531195174</v>
      </c>
      <c r="AD1352" s="3"/>
      <c r="AE1352" s="3" t="s">
        <v>43</v>
      </c>
      <c r="AF1352" s="3">
        <v>179.69663271114931</v>
      </c>
      <c r="AG1352" s="3">
        <v>180.22996604448269</v>
      </c>
      <c r="AH1352" s="9">
        <v>-86.848316355574667</v>
      </c>
    </row>
    <row r="1353" spans="2:34" x14ac:dyDescent="0.3">
      <c r="B1353" s="3"/>
      <c r="C1353" s="3"/>
      <c r="D1353" s="3"/>
      <c r="E1353" s="3"/>
      <c r="F1353" s="3"/>
      <c r="G1353" s="3"/>
      <c r="H1353" s="3"/>
      <c r="K1353" s="7" t="s">
        <v>43</v>
      </c>
      <c r="L1353" s="3">
        <v>177.5657600130447</v>
      </c>
      <c r="M1353" s="3">
        <v>178.15112586670321</v>
      </c>
      <c r="N1353" s="3">
        <v>-85.782880006522333</v>
      </c>
      <c r="O1353" s="3"/>
      <c r="P1353" s="3" t="s">
        <v>43</v>
      </c>
      <c r="Q1353" s="3">
        <v>168.67363153386361</v>
      </c>
      <c r="R1353" s="3">
        <v>169.2589973875221</v>
      </c>
      <c r="S1353" s="3">
        <v>-81.336815766931778</v>
      </c>
      <c r="T1353" s="3"/>
      <c r="U1353" s="3" t="s">
        <v>43</v>
      </c>
      <c r="V1353" s="3">
        <v>166.18430940154019</v>
      </c>
      <c r="W1353" s="3">
        <v>166.8509760682069</v>
      </c>
      <c r="X1353" s="3">
        <v>-80.092154700770109</v>
      </c>
      <c r="Y1353" s="3"/>
      <c r="Z1353" s="3" t="s">
        <v>43</v>
      </c>
      <c r="AA1353" s="3">
        <v>158.50280927372401</v>
      </c>
      <c r="AB1353" s="3">
        <v>159.08817512738261</v>
      </c>
      <c r="AC1353" s="3">
        <v>-76.25140463686202</v>
      </c>
      <c r="AD1353" s="3"/>
      <c r="AE1353" s="3" t="s">
        <v>43</v>
      </c>
      <c r="AF1353" s="3">
        <v>179.86597697000809</v>
      </c>
      <c r="AG1353" s="3">
        <v>180.39931030334139</v>
      </c>
      <c r="AH1353" s="9">
        <v>-86.932988485004032</v>
      </c>
    </row>
    <row r="1354" spans="2:34" x14ac:dyDescent="0.3">
      <c r="B1354" s="3"/>
      <c r="C1354" s="3"/>
      <c r="D1354" s="3"/>
      <c r="E1354" s="3"/>
      <c r="F1354" s="3"/>
      <c r="G1354" s="3"/>
      <c r="H1354" s="3"/>
      <c r="K1354" s="7" t="s">
        <v>43</v>
      </c>
      <c r="L1354" s="3">
        <v>177.3909180749973</v>
      </c>
      <c r="M1354" s="3">
        <v>177.97628392865579</v>
      </c>
      <c r="N1354" s="3">
        <v>-85.695459037498637</v>
      </c>
      <c r="O1354" s="3"/>
      <c r="P1354" s="3" t="s">
        <v>43</v>
      </c>
      <c r="Q1354" s="3">
        <v>167.17976868783691</v>
      </c>
      <c r="R1354" s="3">
        <v>167.76513454149551</v>
      </c>
      <c r="S1354" s="3">
        <v>-80.58988434391847</v>
      </c>
      <c r="T1354" s="3"/>
      <c r="U1354" s="3" t="s">
        <v>43</v>
      </c>
      <c r="V1354" s="3">
        <v>166.35694451805639</v>
      </c>
      <c r="W1354" s="3">
        <v>167.02361118472311</v>
      </c>
      <c r="X1354" s="3">
        <v>-80.178472259028212</v>
      </c>
      <c r="Y1354" s="3"/>
      <c r="Z1354" s="3" t="s">
        <v>43</v>
      </c>
      <c r="AA1354" s="3">
        <v>155.03887561470091</v>
      </c>
      <c r="AB1354" s="3">
        <v>155.62424146835949</v>
      </c>
      <c r="AC1354" s="3">
        <v>-74.519437807350471</v>
      </c>
      <c r="AD1354" s="3"/>
      <c r="AE1354" s="3" t="s">
        <v>43</v>
      </c>
      <c r="AF1354" s="3">
        <v>179.69813693500311</v>
      </c>
      <c r="AG1354" s="3">
        <v>180.23147026833641</v>
      </c>
      <c r="AH1354" s="9">
        <v>-86.849068467501525</v>
      </c>
    </row>
    <row r="1355" spans="2:34" x14ac:dyDescent="0.3">
      <c r="B1355" s="3"/>
      <c r="C1355" s="3"/>
      <c r="D1355" s="3"/>
      <c r="E1355" s="3"/>
      <c r="F1355" s="3"/>
      <c r="G1355" s="3"/>
      <c r="H1355" s="3"/>
      <c r="K1355" s="7" t="s">
        <v>43</v>
      </c>
      <c r="L1355" s="3">
        <v>191.3507153974746</v>
      </c>
      <c r="M1355" s="3">
        <v>191.9360812511332</v>
      </c>
      <c r="N1355" s="3">
        <v>-92.675357698737315</v>
      </c>
      <c r="O1355" s="3"/>
      <c r="P1355" s="3" t="s">
        <v>43</v>
      </c>
      <c r="Q1355" s="3">
        <v>175.6590827990002</v>
      </c>
      <c r="R1355" s="3">
        <v>176.24444865265869</v>
      </c>
      <c r="S1355" s="3">
        <v>-84.829541399500073</v>
      </c>
      <c r="T1355" s="3"/>
      <c r="U1355" s="3" t="s">
        <v>43</v>
      </c>
      <c r="V1355" s="3">
        <v>167.7112365399197</v>
      </c>
      <c r="W1355" s="3">
        <v>168.3779032065863</v>
      </c>
      <c r="X1355" s="3">
        <v>-80.855618269959834</v>
      </c>
      <c r="Y1355" s="3"/>
      <c r="Z1355" s="3" t="s">
        <v>43</v>
      </c>
      <c r="AA1355" s="3">
        <v>153.43171031075209</v>
      </c>
      <c r="AB1355" s="3">
        <v>154.0170761644107</v>
      </c>
      <c r="AC1355" s="3">
        <v>-73.715855155376062</v>
      </c>
      <c r="AD1355" s="3"/>
      <c r="AE1355" s="3" t="s">
        <v>43</v>
      </c>
      <c r="AF1355" s="3">
        <v>180.17225476198431</v>
      </c>
      <c r="AG1355" s="3">
        <v>180.70558809531761</v>
      </c>
      <c r="AH1355" s="9">
        <v>-87.086127380992139</v>
      </c>
    </row>
    <row r="1356" spans="2:34" x14ac:dyDescent="0.3">
      <c r="B1356" s="3"/>
      <c r="C1356" s="3"/>
      <c r="D1356" s="3"/>
      <c r="E1356" s="3"/>
      <c r="F1356" s="3"/>
      <c r="G1356" s="3"/>
      <c r="H1356" s="3"/>
      <c r="K1356" s="7" t="s">
        <v>43</v>
      </c>
      <c r="L1356" s="3">
        <v>179.30023212569799</v>
      </c>
      <c r="M1356" s="3">
        <v>179.8855979793565</v>
      </c>
      <c r="N1356" s="3">
        <v>-86.65011606284898</v>
      </c>
      <c r="O1356" s="3"/>
      <c r="P1356" s="3" t="s">
        <v>43</v>
      </c>
      <c r="Q1356" s="3">
        <v>172.89724161705729</v>
      </c>
      <c r="R1356" s="3">
        <v>173.48260747071581</v>
      </c>
      <c r="S1356" s="3">
        <v>-83.448620808528631</v>
      </c>
      <c r="T1356" s="3"/>
      <c r="U1356" s="3" t="s">
        <v>43</v>
      </c>
      <c r="V1356" s="3">
        <v>164.41171417528801</v>
      </c>
      <c r="W1356" s="3">
        <v>165.07838084195461</v>
      </c>
      <c r="X1356" s="3">
        <v>-79.205857087643992</v>
      </c>
      <c r="Y1356" s="3"/>
      <c r="Z1356" s="3" t="s">
        <v>43</v>
      </c>
      <c r="AA1356" s="3">
        <v>154.4531880375888</v>
      </c>
      <c r="AB1356" s="3">
        <v>155.03855389124729</v>
      </c>
      <c r="AC1356" s="3">
        <v>-74.226594018794373</v>
      </c>
      <c r="AD1356" s="3"/>
      <c r="AE1356" s="3" t="s">
        <v>43</v>
      </c>
      <c r="AF1356" s="3">
        <v>179.50675624597619</v>
      </c>
      <c r="AG1356" s="3">
        <v>180.04008957930949</v>
      </c>
      <c r="AH1356" s="9">
        <v>-86.753378122988096</v>
      </c>
    </row>
    <row r="1357" spans="2:34" x14ac:dyDescent="0.3">
      <c r="B1357" s="3"/>
      <c r="C1357" s="3"/>
      <c r="D1357" s="3"/>
      <c r="E1357" s="3"/>
      <c r="F1357" s="3"/>
      <c r="G1357" s="3"/>
      <c r="H1357" s="3"/>
      <c r="K1357" s="7" t="s">
        <v>43</v>
      </c>
      <c r="L1357" s="3">
        <v>180.51169379569191</v>
      </c>
      <c r="M1357" s="3">
        <v>181.09705964935051</v>
      </c>
      <c r="N1357" s="3">
        <v>-87.25584689784597</v>
      </c>
      <c r="O1357" s="3"/>
      <c r="P1357" s="3" t="s">
        <v>43</v>
      </c>
      <c r="Q1357" s="3">
        <v>171.89808602785129</v>
      </c>
      <c r="R1357" s="3">
        <v>172.48345188150981</v>
      </c>
      <c r="S1357" s="3">
        <v>-82.949043013925632</v>
      </c>
      <c r="T1357" s="3"/>
      <c r="U1357" s="3" t="s">
        <v>43</v>
      </c>
      <c r="V1357" s="3">
        <v>163.9355476100173</v>
      </c>
      <c r="W1357" s="3">
        <v>164.60221427668401</v>
      </c>
      <c r="X1357" s="3">
        <v>-78.967773805008648</v>
      </c>
      <c r="Y1357" s="3"/>
      <c r="Z1357" s="3" t="s">
        <v>43</v>
      </c>
      <c r="AA1357" s="3">
        <v>153.38971868540381</v>
      </c>
      <c r="AB1357" s="3">
        <v>153.97508453906241</v>
      </c>
      <c r="AC1357" s="3">
        <v>-73.694859342701903</v>
      </c>
      <c r="AD1357" s="3"/>
      <c r="AE1357" s="3" t="s">
        <v>43</v>
      </c>
      <c r="AF1357" s="3">
        <v>180.11351632970559</v>
      </c>
      <c r="AG1357" s="3">
        <v>180.64684966303901</v>
      </c>
      <c r="AH1357" s="9">
        <v>-87.056758164852809</v>
      </c>
    </row>
    <row r="1358" spans="2:34" x14ac:dyDescent="0.3">
      <c r="B1358" s="3"/>
      <c r="C1358" s="3"/>
      <c r="D1358" s="3"/>
      <c r="E1358" s="3"/>
      <c r="F1358" s="3"/>
      <c r="G1358" s="3"/>
      <c r="H1358" s="3"/>
      <c r="K1358" s="7" t="s">
        <v>43</v>
      </c>
      <c r="L1358" s="3">
        <v>185.4913162507799</v>
      </c>
      <c r="M1358" s="3">
        <v>186.07668210443839</v>
      </c>
      <c r="N1358" s="3">
        <v>-89.745658125389923</v>
      </c>
      <c r="O1358" s="3"/>
      <c r="P1358" s="3" t="s">
        <v>43</v>
      </c>
      <c r="Q1358" s="3">
        <v>168.20455118053741</v>
      </c>
      <c r="R1358" s="3">
        <v>168.78991703419589</v>
      </c>
      <c r="S1358" s="3">
        <v>-81.102275590268675</v>
      </c>
      <c r="T1358" s="3"/>
      <c r="U1358" s="3" t="s">
        <v>43</v>
      </c>
      <c r="V1358" s="3">
        <v>165.26359033639821</v>
      </c>
      <c r="W1358" s="3">
        <v>165.9302570030649</v>
      </c>
      <c r="X1358" s="3">
        <v>-79.631795168199119</v>
      </c>
      <c r="Y1358" s="3"/>
      <c r="Z1358" s="3" t="s">
        <v>43</v>
      </c>
      <c r="AA1358" s="3">
        <v>154.72821418821951</v>
      </c>
      <c r="AB1358" s="3">
        <v>155.31358004187811</v>
      </c>
      <c r="AC1358" s="3">
        <v>-74.364107094109769</v>
      </c>
      <c r="AD1358" s="3"/>
      <c r="AE1358" s="3" t="s">
        <v>43</v>
      </c>
      <c r="AF1358" s="3">
        <v>179.7584612014158</v>
      </c>
      <c r="AG1358" s="3">
        <v>180.2917945347491</v>
      </c>
      <c r="AH1358" s="9">
        <v>-86.879230600707899</v>
      </c>
    </row>
    <row r="1359" spans="2:34" x14ac:dyDescent="0.3">
      <c r="B1359" s="3"/>
      <c r="C1359" s="3"/>
      <c r="D1359" s="3"/>
      <c r="E1359" s="3"/>
      <c r="F1359" s="3"/>
      <c r="G1359" s="3"/>
      <c r="H1359" s="3"/>
      <c r="K1359" s="7" t="s">
        <v>43</v>
      </c>
      <c r="L1359" s="3">
        <v>172.83761928382711</v>
      </c>
      <c r="M1359" s="3">
        <v>173.42298513748571</v>
      </c>
      <c r="N1359" s="3">
        <v>-83.418809641913555</v>
      </c>
      <c r="O1359" s="3"/>
      <c r="P1359" s="3" t="s">
        <v>43</v>
      </c>
      <c r="Q1359" s="3">
        <v>159.71243840147631</v>
      </c>
      <c r="R1359" s="3">
        <v>160.29780425513479</v>
      </c>
      <c r="S1359" s="3">
        <v>-76.856219200738138</v>
      </c>
      <c r="T1359" s="3"/>
      <c r="U1359" s="3" t="s">
        <v>43</v>
      </c>
      <c r="V1359" s="3">
        <v>167.17281403306961</v>
      </c>
      <c r="W1359" s="3">
        <v>167.8394806997363</v>
      </c>
      <c r="X1359" s="3">
        <v>-80.586407016534821</v>
      </c>
      <c r="Y1359" s="3"/>
      <c r="Z1359" s="3" t="s">
        <v>43</v>
      </c>
      <c r="AA1359" s="3">
        <v>155.4826040900985</v>
      </c>
      <c r="AB1359" s="3">
        <v>156.06796994375711</v>
      </c>
      <c r="AC1359" s="3">
        <v>-74.741302045049267</v>
      </c>
      <c r="AD1359" s="3"/>
      <c r="AE1359" s="3" t="s">
        <v>43</v>
      </c>
      <c r="AF1359" s="3">
        <v>179.80102663920741</v>
      </c>
      <c r="AG1359" s="3">
        <v>180.33435997254071</v>
      </c>
      <c r="AH1359" s="9">
        <v>-86.900513319603689</v>
      </c>
    </row>
    <row r="1360" spans="2:34" x14ac:dyDescent="0.3">
      <c r="B1360" s="3"/>
      <c r="C1360" s="3"/>
      <c r="D1360" s="3"/>
      <c r="E1360" s="3"/>
      <c r="F1360" s="3"/>
      <c r="G1360" s="3"/>
      <c r="H1360" s="3"/>
      <c r="K1360" s="7" t="s">
        <v>43</v>
      </c>
      <c r="L1360" s="3">
        <v>176.04323533948701</v>
      </c>
      <c r="M1360" s="3">
        <v>176.6286011931455</v>
      </c>
      <c r="N1360" s="3">
        <v>-85.021617669743478</v>
      </c>
      <c r="O1360" s="3"/>
      <c r="P1360" s="3" t="s">
        <v>43</v>
      </c>
      <c r="Q1360" s="3">
        <v>166.19011597725941</v>
      </c>
      <c r="R1360" s="3">
        <v>166.77548183091801</v>
      </c>
      <c r="S1360" s="3">
        <v>-80.095057988629719</v>
      </c>
      <c r="T1360" s="3"/>
      <c r="U1360" s="3" t="s">
        <v>43</v>
      </c>
      <c r="V1360" s="3">
        <v>167.78722648123599</v>
      </c>
      <c r="W1360" s="3">
        <v>168.4538931479027</v>
      </c>
      <c r="X1360" s="3">
        <v>-80.893613240617995</v>
      </c>
      <c r="Y1360" s="3"/>
      <c r="Z1360" s="3" t="s">
        <v>43</v>
      </c>
      <c r="AA1360" s="3">
        <v>158.4512411774466</v>
      </c>
      <c r="AB1360" s="3">
        <v>159.03660703110521</v>
      </c>
      <c r="AC1360" s="3">
        <v>-76.225620588723302</v>
      </c>
      <c r="AD1360" s="3"/>
      <c r="AE1360" s="3" t="s">
        <v>43</v>
      </c>
      <c r="AF1360" s="3">
        <v>178.47333980007639</v>
      </c>
      <c r="AG1360" s="3">
        <v>179.00667313340969</v>
      </c>
      <c r="AH1360" s="9">
        <v>-86.236669900038194</v>
      </c>
    </row>
    <row r="1361" spans="2:34" x14ac:dyDescent="0.3">
      <c r="B1361" s="3"/>
      <c r="C1361" s="3"/>
      <c r="D1361" s="3"/>
      <c r="E1361" s="3"/>
      <c r="F1361" s="3"/>
      <c r="G1361" s="3"/>
      <c r="H1361" s="3"/>
      <c r="K1361" s="7" t="s">
        <v>43</v>
      </c>
      <c r="L1361" s="3">
        <v>191.19018398030289</v>
      </c>
      <c r="M1361" s="3">
        <v>191.77554983396141</v>
      </c>
      <c r="N1361" s="3">
        <v>-92.595091990151445</v>
      </c>
      <c r="O1361" s="3"/>
      <c r="P1361" s="3" t="s">
        <v>43</v>
      </c>
      <c r="Q1361" s="3">
        <v>173.60358608006311</v>
      </c>
      <c r="R1361" s="3">
        <v>174.18895193372171</v>
      </c>
      <c r="S1361" s="3">
        <v>-83.801793040031555</v>
      </c>
      <c r="T1361" s="3"/>
      <c r="U1361" s="3" t="s">
        <v>43</v>
      </c>
      <c r="V1361" s="3">
        <v>167.1440923796203</v>
      </c>
      <c r="W1361" s="3">
        <v>167.81075904628699</v>
      </c>
      <c r="X1361" s="3">
        <v>-80.572046189810152</v>
      </c>
      <c r="Y1361" s="3"/>
      <c r="Z1361" s="3" t="s">
        <v>43</v>
      </c>
      <c r="AA1361" s="3">
        <v>152.11243571861539</v>
      </c>
      <c r="AB1361" s="3">
        <v>152.6978015722739</v>
      </c>
      <c r="AC1361" s="3">
        <v>-73.056217859307679</v>
      </c>
      <c r="AD1361" s="3"/>
      <c r="AE1361" s="3" t="s">
        <v>43</v>
      </c>
      <c r="AF1361" s="3">
        <v>179.88579425761009</v>
      </c>
      <c r="AG1361" s="3">
        <v>180.4191275909435</v>
      </c>
      <c r="AH1361" s="9">
        <v>-86.942897128805058</v>
      </c>
    </row>
    <row r="1362" spans="2:34" x14ac:dyDescent="0.3">
      <c r="B1362" s="3"/>
      <c r="C1362" s="3"/>
      <c r="D1362" s="3"/>
      <c r="E1362" s="3"/>
      <c r="F1362" s="3"/>
      <c r="G1362" s="3"/>
      <c r="H1362" s="3"/>
      <c r="K1362" s="7" t="s">
        <v>43</v>
      </c>
      <c r="L1362" s="3">
        <v>182.49228681949009</v>
      </c>
      <c r="M1362" s="3">
        <v>183.07765267314869</v>
      </c>
      <c r="N1362" s="3">
        <v>-88.246143409745059</v>
      </c>
      <c r="O1362" s="3"/>
      <c r="P1362" s="3" t="s">
        <v>43</v>
      </c>
      <c r="Q1362" s="3">
        <v>170.27824387282581</v>
      </c>
      <c r="R1362" s="3">
        <v>170.86360972648441</v>
      </c>
      <c r="S1362" s="3">
        <v>-82.13912193641292</v>
      </c>
      <c r="T1362" s="3"/>
      <c r="U1362" s="3" t="s">
        <v>43</v>
      </c>
      <c r="V1362" s="3">
        <v>164.24435576494031</v>
      </c>
      <c r="W1362" s="3">
        <v>164.91102243160699</v>
      </c>
      <c r="X1362" s="3">
        <v>-79.122177882470154</v>
      </c>
      <c r="Y1362" s="3"/>
      <c r="Z1362" s="3" t="s">
        <v>43</v>
      </c>
      <c r="AA1362" s="3">
        <v>153.96369179600021</v>
      </c>
      <c r="AB1362" s="3">
        <v>154.54905764965869</v>
      </c>
      <c r="AC1362" s="3">
        <v>-73.981845898000074</v>
      </c>
      <c r="AD1362" s="3"/>
      <c r="AE1362" s="3" t="s">
        <v>43</v>
      </c>
      <c r="AF1362" s="3">
        <v>179.36292716432149</v>
      </c>
      <c r="AG1362" s="3">
        <v>179.89626049765491</v>
      </c>
      <c r="AH1362" s="9">
        <v>-86.68146358216076</v>
      </c>
    </row>
    <row r="1363" spans="2:34" x14ac:dyDescent="0.3">
      <c r="B1363" s="3"/>
      <c r="C1363" s="3"/>
      <c r="D1363" s="3"/>
      <c r="E1363" s="3"/>
      <c r="F1363" s="3"/>
      <c r="G1363" s="3"/>
      <c r="H1363" s="3"/>
      <c r="K1363" s="7" t="s">
        <v>43</v>
      </c>
      <c r="L1363" s="3">
        <v>181.96970936329649</v>
      </c>
      <c r="M1363" s="3">
        <v>182.555075216955</v>
      </c>
      <c r="N1363" s="3">
        <v>-87.984854681648244</v>
      </c>
      <c r="O1363" s="3"/>
      <c r="P1363" s="3" t="s">
        <v>43</v>
      </c>
      <c r="Q1363" s="3">
        <v>169.89158808138561</v>
      </c>
      <c r="R1363" s="3">
        <v>170.47695393504421</v>
      </c>
      <c r="S1363" s="3">
        <v>-81.945794040692817</v>
      </c>
      <c r="T1363" s="3"/>
      <c r="U1363" s="3" t="s">
        <v>43</v>
      </c>
      <c r="V1363" s="3">
        <v>166.3615084872591</v>
      </c>
      <c r="W1363" s="3">
        <v>167.0281751539257</v>
      </c>
      <c r="X1363" s="3">
        <v>-80.180754243629536</v>
      </c>
      <c r="Y1363" s="3"/>
      <c r="Z1363" s="3" t="s">
        <v>43</v>
      </c>
      <c r="AA1363" s="3">
        <v>155.49912012316361</v>
      </c>
      <c r="AB1363" s="3">
        <v>156.08448597682209</v>
      </c>
      <c r="AC1363" s="3">
        <v>-74.749560061581789</v>
      </c>
      <c r="AD1363" s="3"/>
      <c r="AE1363" s="3" t="s">
        <v>43</v>
      </c>
      <c r="AF1363" s="3">
        <v>180.09735463955889</v>
      </c>
      <c r="AG1363" s="3">
        <v>180.6306879728923</v>
      </c>
      <c r="AH1363" s="9">
        <v>-87.048677319779472</v>
      </c>
    </row>
    <row r="1364" spans="2:34" x14ac:dyDescent="0.3">
      <c r="B1364" s="3"/>
      <c r="C1364" s="3"/>
      <c r="D1364" s="3"/>
      <c r="E1364" s="3"/>
      <c r="F1364" s="3"/>
      <c r="G1364" s="3"/>
      <c r="H1364" s="3"/>
      <c r="K1364" s="7" t="s">
        <v>43</v>
      </c>
      <c r="L1364" s="3">
        <v>178.1986874569665</v>
      </c>
      <c r="M1364" s="3">
        <v>178.78405331062501</v>
      </c>
      <c r="N1364" s="3">
        <v>-86.099343728483234</v>
      </c>
      <c r="O1364" s="3"/>
      <c r="P1364" s="3" t="s">
        <v>43</v>
      </c>
      <c r="Q1364" s="3">
        <v>167.8227994816049</v>
      </c>
      <c r="R1364" s="3">
        <v>168.40816533526339</v>
      </c>
      <c r="S1364" s="3">
        <v>-80.911399740802437</v>
      </c>
      <c r="T1364" s="3"/>
      <c r="U1364" s="3" t="s">
        <v>43</v>
      </c>
      <c r="V1364" s="3">
        <v>166.55068698690349</v>
      </c>
      <c r="W1364" s="3">
        <v>167.2173536535702</v>
      </c>
      <c r="X1364" s="3">
        <v>-80.275343493451757</v>
      </c>
      <c r="Y1364" s="3"/>
      <c r="Z1364" s="3" t="s">
        <v>43</v>
      </c>
      <c r="AA1364" s="3">
        <v>155.55449371151769</v>
      </c>
      <c r="AB1364" s="3">
        <v>156.13985956517621</v>
      </c>
      <c r="AC1364" s="3">
        <v>-74.777246855758847</v>
      </c>
      <c r="AD1364" s="3"/>
      <c r="AE1364" s="3" t="s">
        <v>43</v>
      </c>
      <c r="AF1364" s="3">
        <v>179.89576615542489</v>
      </c>
      <c r="AG1364" s="3">
        <v>180.4290994887582</v>
      </c>
      <c r="AH1364" s="9">
        <v>-86.947883077712447</v>
      </c>
    </row>
    <row r="1365" spans="2:34" x14ac:dyDescent="0.3">
      <c r="B1365" s="3"/>
      <c r="C1365" s="3"/>
      <c r="D1365" s="3"/>
      <c r="E1365" s="3"/>
      <c r="F1365" s="3"/>
      <c r="G1365" s="3"/>
      <c r="H1365" s="3"/>
      <c r="K1365" s="7" t="s">
        <v>43</v>
      </c>
      <c r="L1365" s="3">
        <v>176.79027379745179</v>
      </c>
      <c r="M1365" s="3">
        <v>177.3756396511103</v>
      </c>
      <c r="N1365" s="3">
        <v>-85.395136898725895</v>
      </c>
      <c r="O1365" s="3"/>
      <c r="P1365" s="3" t="s">
        <v>43</v>
      </c>
      <c r="Q1365" s="3">
        <v>170.51161015279931</v>
      </c>
      <c r="R1365" s="3">
        <v>171.09697600645779</v>
      </c>
      <c r="S1365" s="3">
        <v>-82.255805076399639</v>
      </c>
      <c r="T1365" s="3"/>
      <c r="U1365" s="3" t="s">
        <v>43</v>
      </c>
      <c r="V1365" s="3">
        <v>164.9517179866576</v>
      </c>
      <c r="W1365" s="3">
        <v>165.6183846533242</v>
      </c>
      <c r="X1365" s="3">
        <v>-79.475858993328785</v>
      </c>
      <c r="Y1365" s="3"/>
      <c r="Z1365" s="3" t="s">
        <v>43</v>
      </c>
      <c r="AA1365" s="3">
        <v>157.0973151098344</v>
      </c>
      <c r="AB1365" s="3">
        <v>157.68268096349291</v>
      </c>
      <c r="AC1365" s="3">
        <v>-75.548657554917199</v>
      </c>
      <c r="AD1365" s="3"/>
      <c r="AE1365" s="3" t="s">
        <v>43</v>
      </c>
      <c r="AF1365" s="3">
        <v>180.0783345463114</v>
      </c>
      <c r="AG1365" s="3">
        <v>180.6116678796447</v>
      </c>
      <c r="AH1365" s="9">
        <v>-87.039167273155698</v>
      </c>
    </row>
    <row r="1366" spans="2:34" x14ac:dyDescent="0.3">
      <c r="B1366" s="3"/>
      <c r="C1366" s="3"/>
      <c r="D1366" s="3"/>
      <c r="E1366" s="3"/>
      <c r="F1366" s="3"/>
      <c r="G1366" s="3"/>
      <c r="H1366" s="3"/>
      <c r="K1366" s="7" t="s">
        <v>43</v>
      </c>
      <c r="L1366" s="3">
        <v>170.95662944372651</v>
      </c>
      <c r="M1366" s="3">
        <v>171.541995297385</v>
      </c>
      <c r="N1366" s="3">
        <v>-82.478314721863228</v>
      </c>
      <c r="O1366" s="3"/>
      <c r="P1366" s="3" t="s">
        <v>43</v>
      </c>
      <c r="Q1366" s="3">
        <v>163.09968896422279</v>
      </c>
      <c r="R1366" s="3">
        <v>163.68505481788131</v>
      </c>
      <c r="S1366" s="3">
        <v>-78.549844482111382</v>
      </c>
      <c r="T1366" s="3"/>
      <c r="U1366" s="3" t="s">
        <v>43</v>
      </c>
      <c r="V1366" s="3">
        <v>164.6815325862859</v>
      </c>
      <c r="W1366" s="3">
        <v>165.34819925295261</v>
      </c>
      <c r="X1366" s="3">
        <v>-79.340766293142963</v>
      </c>
      <c r="Y1366" s="3"/>
      <c r="Z1366" s="3" t="s">
        <v>43</v>
      </c>
      <c r="AA1366" s="3">
        <v>157.99258503871039</v>
      </c>
      <c r="AB1366" s="3">
        <v>158.5779508923689</v>
      </c>
      <c r="AC1366" s="3">
        <v>-75.996292519355194</v>
      </c>
      <c r="AD1366" s="3"/>
      <c r="AE1366" s="3" t="s">
        <v>43</v>
      </c>
      <c r="AF1366" s="3">
        <v>179.8983111455357</v>
      </c>
      <c r="AG1366" s="3">
        <v>180.431644478869</v>
      </c>
      <c r="AH1366" s="9">
        <v>-86.94915557276785</v>
      </c>
    </row>
    <row r="1367" spans="2:34" x14ac:dyDescent="0.3">
      <c r="B1367" s="3"/>
      <c r="C1367" s="3"/>
      <c r="D1367" s="3"/>
      <c r="E1367" s="3"/>
      <c r="F1367" s="3"/>
      <c r="G1367" s="3"/>
      <c r="H1367" s="3"/>
      <c r="K1367" s="7" t="s">
        <v>43</v>
      </c>
      <c r="L1367" s="3">
        <v>178.75996335204439</v>
      </c>
      <c r="M1367" s="3">
        <v>179.34532920570291</v>
      </c>
      <c r="N1367" s="3">
        <v>-86.379981676022197</v>
      </c>
      <c r="O1367" s="3"/>
      <c r="P1367" s="3" t="s">
        <v>43</v>
      </c>
      <c r="Q1367" s="3">
        <v>168.29613844455059</v>
      </c>
      <c r="R1367" s="3">
        <v>168.88150429820911</v>
      </c>
      <c r="S1367" s="3">
        <v>-81.148069222275282</v>
      </c>
      <c r="T1367" s="3"/>
      <c r="U1367" s="3" t="s">
        <v>43</v>
      </c>
      <c r="V1367" s="3">
        <v>168.5126381649643</v>
      </c>
      <c r="W1367" s="3">
        <v>169.17930483163099</v>
      </c>
      <c r="X1367" s="3">
        <v>-81.25631908248215</v>
      </c>
      <c r="Y1367" s="3"/>
      <c r="Z1367" s="3" t="s">
        <v>43</v>
      </c>
      <c r="AA1367" s="3">
        <v>152.96973044916851</v>
      </c>
      <c r="AB1367" s="3">
        <v>153.55509630282711</v>
      </c>
      <c r="AC1367" s="3">
        <v>-73.484865224584254</v>
      </c>
      <c r="AD1367" s="3"/>
      <c r="AE1367" s="3" t="s">
        <v>43</v>
      </c>
      <c r="AF1367" s="3">
        <v>180.09874373465721</v>
      </c>
      <c r="AG1367" s="3">
        <v>180.63207706799051</v>
      </c>
      <c r="AH1367" s="9">
        <v>-87.049371867328603</v>
      </c>
    </row>
    <row r="1368" spans="2:34" x14ac:dyDescent="0.3">
      <c r="B1368" s="3"/>
      <c r="C1368" s="3"/>
      <c r="D1368" s="3"/>
      <c r="E1368" s="3"/>
      <c r="F1368" s="3"/>
      <c r="G1368" s="3"/>
      <c r="H1368" s="3"/>
      <c r="K1368" s="7" t="s">
        <v>43</v>
      </c>
      <c r="L1368" s="3">
        <v>177.43367236082429</v>
      </c>
      <c r="M1368" s="3">
        <v>178.0190382144828</v>
      </c>
      <c r="N1368" s="3">
        <v>-85.716836180412145</v>
      </c>
      <c r="O1368" s="3"/>
      <c r="P1368" s="3" t="s">
        <v>43</v>
      </c>
      <c r="Q1368" s="3">
        <v>164.54344996620259</v>
      </c>
      <c r="R1368" s="3">
        <v>165.12881581986119</v>
      </c>
      <c r="S1368" s="3">
        <v>-79.271724983101308</v>
      </c>
      <c r="T1368" s="3"/>
      <c r="U1368" s="3" t="s">
        <v>43</v>
      </c>
      <c r="V1368" s="3">
        <v>164.10773952919419</v>
      </c>
      <c r="W1368" s="3">
        <v>164.77440619586091</v>
      </c>
      <c r="X1368" s="3">
        <v>-79.05386976459711</v>
      </c>
      <c r="Y1368" s="3"/>
      <c r="Z1368" s="3" t="s">
        <v>43</v>
      </c>
      <c r="AA1368" s="3">
        <v>152.3705016003733</v>
      </c>
      <c r="AB1368" s="3">
        <v>152.9558674540319</v>
      </c>
      <c r="AC1368" s="3">
        <v>-73.185250800186665</v>
      </c>
      <c r="AD1368" s="3"/>
      <c r="AE1368" s="3" t="s">
        <v>43</v>
      </c>
      <c r="AF1368" s="3">
        <v>179.95152668997139</v>
      </c>
      <c r="AG1368" s="3">
        <v>180.4848600233048</v>
      </c>
      <c r="AH1368" s="9">
        <v>-86.975763344985722</v>
      </c>
    </row>
    <row r="1369" spans="2:34" x14ac:dyDescent="0.3">
      <c r="B1369" s="3"/>
      <c r="C1369" s="3"/>
      <c r="D1369" s="3"/>
      <c r="E1369" s="3"/>
      <c r="F1369" s="3"/>
      <c r="G1369" s="3"/>
      <c r="H1369" s="3"/>
      <c r="K1369" s="7" t="s">
        <v>43</v>
      </c>
      <c r="L1369" s="3">
        <v>179.9587491879098</v>
      </c>
      <c r="M1369" s="3">
        <v>180.54411504156829</v>
      </c>
      <c r="N1369" s="3">
        <v>-86.979374593954873</v>
      </c>
      <c r="O1369" s="3"/>
      <c r="P1369" s="3" t="s">
        <v>43</v>
      </c>
      <c r="Q1369" s="3">
        <v>167.52933971462349</v>
      </c>
      <c r="R1369" s="3">
        <v>168.11470556828209</v>
      </c>
      <c r="S1369" s="3">
        <v>-80.764669857311759</v>
      </c>
      <c r="T1369" s="3"/>
      <c r="U1369" s="3" t="s">
        <v>43</v>
      </c>
      <c r="V1369" s="3">
        <v>165.91853889005691</v>
      </c>
      <c r="W1369" s="3">
        <v>166.58520555672351</v>
      </c>
      <c r="X1369" s="3">
        <v>-79.95926944502844</v>
      </c>
      <c r="Y1369" s="3"/>
      <c r="Z1369" s="3" t="s">
        <v>43</v>
      </c>
      <c r="AA1369" s="3">
        <v>156.80756576297401</v>
      </c>
      <c r="AB1369" s="3">
        <v>157.39293161663261</v>
      </c>
      <c r="AC1369" s="3">
        <v>-75.403782881487018</v>
      </c>
      <c r="AD1369" s="3"/>
      <c r="AE1369" s="3" t="s">
        <v>43</v>
      </c>
      <c r="AF1369" s="3">
        <v>180.1478422197865</v>
      </c>
      <c r="AG1369" s="3">
        <v>180.68117555311991</v>
      </c>
      <c r="AH1369" s="9">
        <v>-87.073921109893263</v>
      </c>
    </row>
    <row r="1370" spans="2:34" x14ac:dyDescent="0.3">
      <c r="B1370" s="3"/>
      <c r="C1370" s="3"/>
      <c r="D1370" s="3"/>
      <c r="E1370" s="3"/>
      <c r="F1370" s="3"/>
      <c r="G1370" s="3"/>
      <c r="H1370" s="3"/>
      <c r="K1370" s="7" t="s">
        <v>43</v>
      </c>
      <c r="L1370" s="3">
        <v>176.20233406566209</v>
      </c>
      <c r="M1370" s="3">
        <v>176.78769991932069</v>
      </c>
      <c r="N1370" s="3">
        <v>-85.101167032831057</v>
      </c>
      <c r="O1370" s="3"/>
      <c r="P1370" s="3" t="s">
        <v>43</v>
      </c>
      <c r="Q1370" s="3">
        <v>164.41058065435951</v>
      </c>
      <c r="R1370" s="3">
        <v>164.99594650801799</v>
      </c>
      <c r="S1370" s="3">
        <v>-79.205290327179739</v>
      </c>
      <c r="T1370" s="3"/>
      <c r="U1370" s="3" t="s">
        <v>43</v>
      </c>
      <c r="V1370" s="3">
        <v>167.51027966428239</v>
      </c>
      <c r="W1370" s="3">
        <v>168.17694633094911</v>
      </c>
      <c r="X1370" s="3">
        <v>-80.755139832141211</v>
      </c>
      <c r="Y1370" s="3"/>
      <c r="Z1370" s="3" t="s">
        <v>43</v>
      </c>
      <c r="AA1370" s="3">
        <v>154.613910257139</v>
      </c>
      <c r="AB1370" s="3">
        <v>155.19927611079751</v>
      </c>
      <c r="AC1370" s="3">
        <v>-74.306955128569484</v>
      </c>
      <c r="AD1370" s="3"/>
      <c r="AE1370" s="3" t="s">
        <v>43</v>
      </c>
      <c r="AF1370" s="3">
        <v>180.0236924418295</v>
      </c>
      <c r="AG1370" s="3">
        <v>180.5570257751628</v>
      </c>
      <c r="AH1370" s="9">
        <v>-87.011846220914734</v>
      </c>
    </row>
    <row r="1371" spans="2:34" x14ac:dyDescent="0.3">
      <c r="B1371" s="3"/>
      <c r="C1371" s="3"/>
      <c r="D1371" s="3"/>
      <c r="E1371" s="3"/>
      <c r="F1371" s="3"/>
      <c r="G1371" s="3"/>
      <c r="H1371" s="3"/>
      <c r="K1371" s="7" t="s">
        <v>43</v>
      </c>
      <c r="L1371" s="3">
        <v>182.6284248035694</v>
      </c>
      <c r="M1371" s="3">
        <v>183.213790657228</v>
      </c>
      <c r="N1371" s="3">
        <v>-88.314212401784715</v>
      </c>
      <c r="O1371" s="3"/>
      <c r="P1371" s="3" t="s">
        <v>43</v>
      </c>
      <c r="Q1371" s="3">
        <v>168.84402913360319</v>
      </c>
      <c r="R1371" s="3">
        <v>169.4293949872617</v>
      </c>
      <c r="S1371" s="3">
        <v>-81.422014566801579</v>
      </c>
      <c r="T1371" s="3"/>
      <c r="U1371" s="3" t="s">
        <v>43</v>
      </c>
      <c r="V1371" s="3">
        <v>166.9394221995444</v>
      </c>
      <c r="W1371" s="3">
        <v>167.60608886621111</v>
      </c>
      <c r="X1371" s="3">
        <v>-80.469711099772212</v>
      </c>
      <c r="Y1371" s="3"/>
      <c r="Z1371" s="3" t="s">
        <v>43</v>
      </c>
      <c r="AA1371" s="3">
        <v>153.5064034195332</v>
      </c>
      <c r="AB1371" s="3">
        <v>154.09176927319169</v>
      </c>
      <c r="AC1371" s="3">
        <v>-73.753201709766586</v>
      </c>
      <c r="AD1371" s="3"/>
      <c r="AE1371" s="3" t="s">
        <v>43</v>
      </c>
      <c r="AF1371" s="3">
        <v>178.16005996718391</v>
      </c>
      <c r="AG1371" s="3">
        <v>178.69339330051719</v>
      </c>
      <c r="AH1371" s="9">
        <v>-86.080029983591942</v>
      </c>
    </row>
    <row r="1372" spans="2:34" x14ac:dyDescent="0.3">
      <c r="B1372" s="3"/>
      <c r="C1372" s="3"/>
      <c r="D1372" s="3"/>
      <c r="E1372" s="3"/>
      <c r="F1372" s="3"/>
      <c r="G1372" s="3"/>
      <c r="H1372" s="3"/>
      <c r="K1372" s="7" t="s">
        <v>43</v>
      </c>
      <c r="L1372" s="3">
        <v>176.6932376911553</v>
      </c>
      <c r="M1372" s="3">
        <v>177.27860354481379</v>
      </c>
      <c r="N1372" s="3">
        <v>-85.346618845577638</v>
      </c>
      <c r="O1372" s="3"/>
      <c r="P1372" s="3" t="s">
        <v>43</v>
      </c>
      <c r="Q1372" s="3">
        <v>164.04286381248679</v>
      </c>
      <c r="R1372" s="3">
        <v>164.62822966614539</v>
      </c>
      <c r="S1372" s="3">
        <v>-79.021431906243407</v>
      </c>
      <c r="T1372" s="3"/>
      <c r="U1372" s="3" t="s">
        <v>43</v>
      </c>
      <c r="V1372" s="3">
        <v>165.35293255037581</v>
      </c>
      <c r="W1372" s="3">
        <v>166.01959921704241</v>
      </c>
      <c r="X1372" s="3">
        <v>-79.676466275187892</v>
      </c>
      <c r="Y1372" s="3"/>
      <c r="Z1372" s="3" t="s">
        <v>43</v>
      </c>
      <c r="AA1372" s="3">
        <v>151.988673484694</v>
      </c>
      <c r="AB1372" s="3">
        <v>152.57403933835261</v>
      </c>
      <c r="AC1372" s="3">
        <v>-72.994336742347016</v>
      </c>
      <c r="AD1372" s="3"/>
      <c r="AE1372" s="3" t="s">
        <v>43</v>
      </c>
      <c r="AF1372" s="3">
        <v>179.86370441906919</v>
      </c>
      <c r="AG1372" s="3">
        <v>180.3970377524025</v>
      </c>
      <c r="AH1372" s="9">
        <v>-86.931852209534583</v>
      </c>
    </row>
    <row r="1373" spans="2:34" x14ac:dyDescent="0.3">
      <c r="B1373" s="3"/>
      <c r="C1373" s="3"/>
      <c r="D1373" s="3"/>
      <c r="E1373" s="3"/>
      <c r="F1373" s="3"/>
      <c r="G1373" s="3"/>
      <c r="H1373" s="3"/>
      <c r="K1373" s="7" t="s">
        <v>43</v>
      </c>
      <c r="L1373" s="3">
        <v>180.34159654347411</v>
      </c>
      <c r="M1373" s="3">
        <v>180.9269623971326</v>
      </c>
      <c r="N1373" s="3">
        <v>-87.170798271737041</v>
      </c>
      <c r="O1373" s="3"/>
      <c r="P1373" s="3" t="s">
        <v>43</v>
      </c>
      <c r="Q1373" s="3">
        <v>171.2604428518793</v>
      </c>
      <c r="R1373" s="3">
        <v>171.84580870553779</v>
      </c>
      <c r="S1373" s="3">
        <v>-82.630221425939638</v>
      </c>
      <c r="T1373" s="3"/>
      <c r="U1373" s="3" t="s">
        <v>43</v>
      </c>
      <c r="V1373" s="3">
        <v>168.40865143872369</v>
      </c>
      <c r="W1373" s="3">
        <v>169.07531810539029</v>
      </c>
      <c r="X1373" s="3">
        <v>-81.204325719361833</v>
      </c>
      <c r="Y1373" s="3"/>
      <c r="Z1373" s="3" t="s">
        <v>43</v>
      </c>
      <c r="AA1373" s="3">
        <v>154.37708015333581</v>
      </c>
      <c r="AB1373" s="3">
        <v>154.9624460069943</v>
      </c>
      <c r="AC1373" s="3">
        <v>-74.188540076667891</v>
      </c>
      <c r="AD1373" s="3"/>
      <c r="AE1373" s="3" t="s">
        <v>43</v>
      </c>
      <c r="AF1373" s="3">
        <v>180.2179399932954</v>
      </c>
      <c r="AG1373" s="3">
        <v>180.75127332662871</v>
      </c>
      <c r="AH1373" s="9">
        <v>-87.108969996647687</v>
      </c>
    </row>
    <row r="1374" spans="2:34" x14ac:dyDescent="0.3">
      <c r="B1374" s="3"/>
      <c r="C1374" s="3"/>
      <c r="D1374" s="3"/>
      <c r="E1374" s="3"/>
      <c r="F1374" s="3"/>
      <c r="G1374" s="3"/>
      <c r="H1374" s="3"/>
      <c r="K1374" s="7" t="s">
        <v>43</v>
      </c>
      <c r="L1374" s="3">
        <v>179.40115084490699</v>
      </c>
      <c r="M1374" s="3">
        <v>179.98651669856551</v>
      </c>
      <c r="N1374" s="3">
        <v>-86.700575422453497</v>
      </c>
      <c r="O1374" s="3"/>
      <c r="P1374" s="3" t="s">
        <v>43</v>
      </c>
      <c r="Q1374" s="3">
        <v>171.68440523469349</v>
      </c>
      <c r="R1374" s="3">
        <v>172.26977108835209</v>
      </c>
      <c r="S1374" s="3">
        <v>-82.842202617346771</v>
      </c>
      <c r="T1374" s="3"/>
      <c r="U1374" s="3" t="s">
        <v>43</v>
      </c>
      <c r="V1374" s="3">
        <v>168.45598616950281</v>
      </c>
      <c r="W1374" s="3">
        <v>169.12265283616941</v>
      </c>
      <c r="X1374" s="3">
        <v>-81.22799308475139</v>
      </c>
      <c r="Y1374" s="3"/>
      <c r="Z1374" s="3" t="s">
        <v>43</v>
      </c>
      <c r="AA1374" s="3">
        <v>154.05348635534881</v>
      </c>
      <c r="AB1374" s="3">
        <v>154.63885220900741</v>
      </c>
      <c r="AC1374" s="3">
        <v>-74.026743177674405</v>
      </c>
      <c r="AD1374" s="3"/>
      <c r="AE1374" s="3" t="s">
        <v>43</v>
      </c>
      <c r="AF1374" s="3">
        <v>178.95525531360599</v>
      </c>
      <c r="AG1374" s="3">
        <v>179.48858864693929</v>
      </c>
      <c r="AH1374" s="9">
        <v>-86.47762765680298</v>
      </c>
    </row>
    <row r="1375" spans="2:34" x14ac:dyDescent="0.3">
      <c r="B1375" s="3"/>
      <c r="C1375" s="3"/>
      <c r="D1375" s="3"/>
      <c r="E1375" s="3"/>
      <c r="F1375" s="3"/>
      <c r="G1375" s="3"/>
      <c r="H1375" s="3"/>
      <c r="K1375" s="7" t="s">
        <v>43</v>
      </c>
      <c r="L1375" s="3">
        <v>174.643799925292</v>
      </c>
      <c r="M1375" s="3">
        <v>175.2291657789506</v>
      </c>
      <c r="N1375" s="3">
        <v>-84.321899962646</v>
      </c>
      <c r="O1375" s="3"/>
      <c r="P1375" s="3" t="s">
        <v>43</v>
      </c>
      <c r="Q1375" s="3">
        <v>164.75200827374189</v>
      </c>
      <c r="R1375" s="3">
        <v>165.33737412740041</v>
      </c>
      <c r="S1375" s="3">
        <v>-79.376004136870932</v>
      </c>
      <c r="T1375" s="3"/>
      <c r="U1375" s="3" t="s">
        <v>43</v>
      </c>
      <c r="V1375" s="3">
        <v>167.90116387818691</v>
      </c>
      <c r="W1375" s="3">
        <v>168.56783054485351</v>
      </c>
      <c r="X1375" s="3">
        <v>-80.950581939093439</v>
      </c>
      <c r="Y1375" s="3"/>
      <c r="Z1375" s="3" t="s">
        <v>43</v>
      </c>
      <c r="AA1375" s="3">
        <v>155.26977477956771</v>
      </c>
      <c r="AB1375" s="3">
        <v>155.85514063322631</v>
      </c>
      <c r="AC1375" s="3">
        <v>-74.634887389783856</v>
      </c>
      <c r="AD1375" s="3"/>
      <c r="AE1375" s="3" t="s">
        <v>43</v>
      </c>
      <c r="AF1375" s="3">
        <v>180.22882749059659</v>
      </c>
      <c r="AG1375" s="3">
        <v>180.76216082392989</v>
      </c>
      <c r="AH1375" s="9">
        <v>-87.114413745298293</v>
      </c>
    </row>
    <row r="1376" spans="2:34" x14ac:dyDescent="0.3">
      <c r="B1376" s="3"/>
      <c r="C1376" s="3"/>
      <c r="D1376" s="3"/>
      <c r="E1376" s="3"/>
      <c r="F1376" s="3"/>
      <c r="G1376" s="3"/>
      <c r="H1376" s="3"/>
      <c r="K1376" s="7" t="s">
        <v>43</v>
      </c>
      <c r="L1376" s="3">
        <v>178.47057062214051</v>
      </c>
      <c r="M1376" s="3">
        <v>179.055936475799</v>
      </c>
      <c r="N1376" s="3">
        <v>-86.235285311070243</v>
      </c>
      <c r="O1376" s="3"/>
      <c r="P1376" s="3" t="s">
        <v>43</v>
      </c>
      <c r="Q1376" s="3">
        <v>170.07293140381091</v>
      </c>
      <c r="R1376" s="3">
        <v>170.65829725746951</v>
      </c>
      <c r="S1376" s="3">
        <v>-82.036465701905456</v>
      </c>
      <c r="T1376" s="3"/>
      <c r="U1376" s="3" t="s">
        <v>43</v>
      </c>
      <c r="V1376" s="3">
        <v>166.47005725392691</v>
      </c>
      <c r="W1376" s="3">
        <v>167.13672392059351</v>
      </c>
      <c r="X1376" s="3">
        <v>-80.235028626963427</v>
      </c>
      <c r="Y1376" s="3"/>
      <c r="Z1376" s="3" t="s">
        <v>43</v>
      </c>
      <c r="AA1376" s="3">
        <v>158.60114600927389</v>
      </c>
      <c r="AB1376" s="3">
        <v>159.18651186293249</v>
      </c>
      <c r="AC1376" s="3">
        <v>-76.300573004636959</v>
      </c>
      <c r="AD1376" s="3"/>
      <c r="AE1376" s="3" t="s">
        <v>43</v>
      </c>
      <c r="AF1376" s="3">
        <v>179.9803367025502</v>
      </c>
      <c r="AG1376" s="3">
        <v>180.51367003588351</v>
      </c>
      <c r="AH1376" s="9">
        <v>-86.990168351275088</v>
      </c>
    </row>
    <row r="1377" spans="2:34" x14ac:dyDescent="0.3">
      <c r="B1377" s="3"/>
      <c r="C1377" s="3"/>
      <c r="D1377" s="3"/>
      <c r="E1377" s="3"/>
      <c r="F1377" s="3"/>
      <c r="G1377" s="3"/>
      <c r="H1377" s="3"/>
      <c r="K1377" s="7" t="s">
        <v>43</v>
      </c>
      <c r="L1377" s="3">
        <v>192.09606358547541</v>
      </c>
      <c r="M1377" s="3">
        <v>192.68142943913389</v>
      </c>
      <c r="N1377" s="3">
        <v>-93.048031792737689</v>
      </c>
      <c r="O1377" s="3"/>
      <c r="P1377" s="3" t="s">
        <v>43</v>
      </c>
      <c r="Q1377" s="3">
        <v>168.9651160933856</v>
      </c>
      <c r="R1377" s="3">
        <v>169.55048194704409</v>
      </c>
      <c r="S1377" s="3">
        <v>-81.482558046692787</v>
      </c>
      <c r="T1377" s="3"/>
      <c r="U1377" s="3" t="s">
        <v>43</v>
      </c>
      <c r="V1377" s="3">
        <v>168.533924440437</v>
      </c>
      <c r="W1377" s="3">
        <v>169.20059110710361</v>
      </c>
      <c r="X1377" s="3">
        <v>-81.266962220218488</v>
      </c>
      <c r="Y1377" s="3"/>
      <c r="Z1377" s="3" t="s">
        <v>43</v>
      </c>
      <c r="AA1377" s="3">
        <v>155.17806374387439</v>
      </c>
      <c r="AB1377" s="3">
        <v>155.76342959753299</v>
      </c>
      <c r="AC1377" s="3">
        <v>-74.589031871937209</v>
      </c>
      <c r="AD1377" s="3"/>
      <c r="AE1377" s="3" t="s">
        <v>43</v>
      </c>
      <c r="AF1377" s="3">
        <v>180.04277537211141</v>
      </c>
      <c r="AG1377" s="3">
        <v>180.57610870544471</v>
      </c>
      <c r="AH1377" s="9">
        <v>-87.021387686055704</v>
      </c>
    </row>
    <row r="1378" spans="2:34" x14ac:dyDescent="0.3">
      <c r="B1378" s="3"/>
      <c r="C1378" s="3"/>
      <c r="D1378" s="3"/>
      <c r="E1378" s="3"/>
      <c r="F1378" s="3"/>
      <c r="G1378" s="3"/>
      <c r="H1378" s="3"/>
      <c r="K1378" s="7" t="s">
        <v>43</v>
      </c>
      <c r="L1378" s="3">
        <v>187.32739935276291</v>
      </c>
      <c r="M1378" s="3">
        <v>187.9127652064214</v>
      </c>
      <c r="N1378" s="3">
        <v>-90.663699676381441</v>
      </c>
      <c r="O1378" s="3"/>
      <c r="P1378" s="3" t="s">
        <v>43</v>
      </c>
      <c r="Q1378" s="3">
        <v>170.94678292517091</v>
      </c>
      <c r="R1378" s="3">
        <v>171.53214877882951</v>
      </c>
      <c r="S1378" s="3">
        <v>-82.473391462585454</v>
      </c>
      <c r="T1378" s="3"/>
      <c r="U1378" s="3" t="s">
        <v>43</v>
      </c>
      <c r="V1378" s="3">
        <v>166.26701687720771</v>
      </c>
      <c r="W1378" s="3">
        <v>166.93368354387431</v>
      </c>
      <c r="X1378" s="3">
        <v>-80.13350843860384</v>
      </c>
      <c r="Y1378" s="3"/>
      <c r="Z1378" s="3" t="s">
        <v>43</v>
      </c>
      <c r="AA1378" s="3">
        <v>156.5803049749594</v>
      </c>
      <c r="AB1378" s="3">
        <v>157.165670828618</v>
      </c>
      <c r="AC1378" s="3">
        <v>-75.290152487479716</v>
      </c>
      <c r="AD1378" s="3"/>
      <c r="AE1378" s="3" t="s">
        <v>43</v>
      </c>
      <c r="AF1378" s="3">
        <v>179.72005988090609</v>
      </c>
      <c r="AG1378" s="3">
        <v>180.2533932142394</v>
      </c>
      <c r="AH1378" s="9">
        <v>-86.860029940453046</v>
      </c>
    </row>
    <row r="1379" spans="2:34" x14ac:dyDescent="0.3">
      <c r="B1379" s="3"/>
      <c r="C1379" s="3"/>
      <c r="D1379" s="3"/>
      <c r="E1379" s="3"/>
      <c r="F1379" s="3"/>
      <c r="G1379" s="3"/>
      <c r="H1379" s="3"/>
      <c r="K1379" s="7" t="s">
        <v>43</v>
      </c>
      <c r="L1379" s="3">
        <v>180.49682518181899</v>
      </c>
      <c r="M1379" s="3">
        <v>181.08219103547759</v>
      </c>
      <c r="N1379" s="3">
        <v>-87.24841259090951</v>
      </c>
      <c r="O1379" s="3"/>
      <c r="P1379" s="3" t="s">
        <v>43</v>
      </c>
      <c r="Q1379" s="3">
        <v>171.2147227579442</v>
      </c>
      <c r="R1379" s="3">
        <v>171.80008861160269</v>
      </c>
      <c r="S1379" s="3">
        <v>-82.607361378972087</v>
      </c>
      <c r="T1379" s="3"/>
      <c r="U1379" s="3" t="s">
        <v>43</v>
      </c>
      <c r="V1379" s="3">
        <v>166.2496295665739</v>
      </c>
      <c r="W1379" s="3">
        <v>166.91629623324059</v>
      </c>
      <c r="X1379" s="3">
        <v>-80.124814783286951</v>
      </c>
      <c r="Y1379" s="3"/>
      <c r="Z1379" s="3" t="s">
        <v>43</v>
      </c>
      <c r="AA1379" s="3">
        <v>158.85262751831939</v>
      </c>
      <c r="AB1379" s="3">
        <v>159.43799337197791</v>
      </c>
      <c r="AC1379" s="3">
        <v>-76.426313759159683</v>
      </c>
      <c r="AD1379" s="3"/>
      <c r="AE1379" s="3" t="s">
        <v>43</v>
      </c>
      <c r="AF1379" s="3">
        <v>179.97600341056449</v>
      </c>
      <c r="AG1379" s="3">
        <v>180.5093367438979</v>
      </c>
      <c r="AH1379" s="9">
        <v>-86.988001705282258</v>
      </c>
    </row>
    <row r="1380" spans="2:34" x14ac:dyDescent="0.3">
      <c r="B1380" s="3"/>
      <c r="C1380" s="3"/>
      <c r="D1380" s="3"/>
      <c r="E1380" s="3"/>
      <c r="F1380" s="3"/>
      <c r="G1380" s="3"/>
      <c r="H1380" s="3"/>
      <c r="K1380" s="7" t="s">
        <v>43</v>
      </c>
      <c r="L1380" s="3">
        <v>173.39098941833171</v>
      </c>
      <c r="M1380" s="3">
        <v>173.97635527199029</v>
      </c>
      <c r="N1380" s="3">
        <v>-83.695494709165871</v>
      </c>
      <c r="O1380" s="3"/>
      <c r="P1380" s="3" t="s">
        <v>43</v>
      </c>
      <c r="Q1380" s="3">
        <v>167.73105986472501</v>
      </c>
      <c r="R1380" s="3">
        <v>168.3164257183835</v>
      </c>
      <c r="S1380" s="3">
        <v>-80.865529932362477</v>
      </c>
      <c r="T1380" s="3"/>
      <c r="U1380" s="3" t="s">
        <v>43</v>
      </c>
      <c r="V1380" s="3">
        <v>165.78811096694071</v>
      </c>
      <c r="W1380" s="3">
        <v>166.45477763360731</v>
      </c>
      <c r="X1380" s="3">
        <v>-79.894055483470339</v>
      </c>
      <c r="Y1380" s="3"/>
      <c r="Z1380" s="3" t="s">
        <v>43</v>
      </c>
      <c r="AA1380" s="3">
        <v>152.24021140749551</v>
      </c>
      <c r="AB1380" s="3">
        <v>152.82557726115411</v>
      </c>
      <c r="AC1380" s="3">
        <v>-73.120105703747768</v>
      </c>
      <c r="AD1380" s="3"/>
      <c r="AE1380" s="3" t="s">
        <v>43</v>
      </c>
      <c r="AF1380" s="3">
        <v>179.13106419792129</v>
      </c>
      <c r="AG1380" s="3">
        <v>179.66439753125471</v>
      </c>
      <c r="AH1380" s="9">
        <v>-86.565532098960659</v>
      </c>
    </row>
    <row r="1381" spans="2:34" x14ac:dyDescent="0.3">
      <c r="B1381" s="3"/>
      <c r="C1381" s="3"/>
      <c r="D1381" s="3"/>
      <c r="E1381" s="3"/>
      <c r="F1381" s="3"/>
      <c r="G1381" s="3"/>
      <c r="H1381" s="3"/>
      <c r="K1381" s="7" t="s">
        <v>43</v>
      </c>
      <c r="L1381" s="3">
        <v>180.82861807312531</v>
      </c>
      <c r="M1381" s="3">
        <v>181.41398392678391</v>
      </c>
      <c r="N1381" s="3">
        <v>-87.414309036562656</v>
      </c>
      <c r="O1381" s="3"/>
      <c r="P1381" s="3" t="s">
        <v>43</v>
      </c>
      <c r="Q1381" s="3">
        <v>171.64811201440929</v>
      </c>
      <c r="R1381" s="3">
        <v>172.23347786806789</v>
      </c>
      <c r="S1381" s="3">
        <v>-82.824056007204661</v>
      </c>
      <c r="T1381" s="3"/>
      <c r="U1381" s="3" t="s">
        <v>43</v>
      </c>
      <c r="V1381" s="3">
        <v>168.55076658105131</v>
      </c>
      <c r="W1381" s="3">
        <v>169.21743324771791</v>
      </c>
      <c r="X1381" s="3">
        <v>-81.275383290525639</v>
      </c>
      <c r="Y1381" s="3"/>
      <c r="Z1381" s="3" t="s">
        <v>43</v>
      </c>
      <c r="AA1381" s="3">
        <v>155.35392153044211</v>
      </c>
      <c r="AB1381" s="3">
        <v>155.93928738410071</v>
      </c>
      <c r="AC1381" s="3">
        <v>-74.676960765221054</v>
      </c>
      <c r="AD1381" s="3"/>
      <c r="AE1381" s="3" t="s">
        <v>43</v>
      </c>
      <c r="AF1381" s="3">
        <v>180.06727449721831</v>
      </c>
      <c r="AG1381" s="3">
        <v>180.60060783055161</v>
      </c>
      <c r="AH1381" s="9">
        <v>-87.033637248609153</v>
      </c>
    </row>
    <row r="1382" spans="2:34" x14ac:dyDescent="0.3">
      <c r="B1382" s="3"/>
      <c r="C1382" s="3"/>
      <c r="D1382" s="3"/>
      <c r="E1382" s="3"/>
      <c r="F1382" s="3"/>
      <c r="G1382" s="3"/>
      <c r="H1382" s="3"/>
      <c r="K1382" s="7" t="s">
        <v>43</v>
      </c>
      <c r="L1382" s="3">
        <v>177.1134895057705</v>
      </c>
      <c r="M1382" s="3">
        <v>177.69885535942899</v>
      </c>
      <c r="N1382" s="3">
        <v>-85.556744752885237</v>
      </c>
      <c r="O1382" s="3"/>
      <c r="P1382" s="3" t="s">
        <v>43</v>
      </c>
      <c r="Q1382" s="3">
        <v>172.31897931635621</v>
      </c>
      <c r="R1382" s="3">
        <v>172.90434517001469</v>
      </c>
      <c r="S1382" s="3">
        <v>-83.159489658178074</v>
      </c>
      <c r="T1382" s="3"/>
      <c r="U1382" s="3" t="s">
        <v>43</v>
      </c>
      <c r="V1382" s="3">
        <v>166.231827190357</v>
      </c>
      <c r="W1382" s="3">
        <v>166.89849385702371</v>
      </c>
      <c r="X1382" s="3">
        <v>-80.115913595178512</v>
      </c>
      <c r="Y1382" s="3"/>
      <c r="Z1382" s="3" t="s">
        <v>43</v>
      </c>
      <c r="AA1382" s="3">
        <v>155.9261432990042</v>
      </c>
      <c r="AB1382" s="3">
        <v>156.51150915266271</v>
      </c>
      <c r="AC1382" s="3">
        <v>-74.963071649502098</v>
      </c>
      <c r="AD1382" s="3"/>
      <c r="AE1382" s="3" t="s">
        <v>43</v>
      </c>
      <c r="AF1382" s="3">
        <v>180.23027450301521</v>
      </c>
      <c r="AG1382" s="3">
        <v>180.76360783634851</v>
      </c>
      <c r="AH1382" s="9">
        <v>-87.115137251507605</v>
      </c>
    </row>
    <row r="1383" spans="2:34" x14ac:dyDescent="0.3">
      <c r="B1383" s="3"/>
      <c r="C1383" s="3"/>
      <c r="D1383" s="3"/>
      <c r="E1383" s="3"/>
      <c r="F1383" s="3"/>
      <c r="G1383" s="3"/>
      <c r="H1383" s="3"/>
      <c r="K1383" s="7" t="s">
        <v>43</v>
      </c>
      <c r="L1383" s="3">
        <v>176.21247208646679</v>
      </c>
      <c r="M1383" s="3">
        <v>176.79783794012531</v>
      </c>
      <c r="N1383" s="3">
        <v>-85.106236043233395</v>
      </c>
      <c r="O1383" s="3"/>
      <c r="P1383" s="3" t="s">
        <v>43</v>
      </c>
      <c r="Q1383" s="3">
        <v>167.26241692990749</v>
      </c>
      <c r="R1383" s="3">
        <v>167.847782783566</v>
      </c>
      <c r="S1383" s="3">
        <v>-80.631208464953744</v>
      </c>
      <c r="T1383" s="3"/>
      <c r="U1383" s="3" t="s">
        <v>43</v>
      </c>
      <c r="V1383" s="3">
        <v>167.3972888799054</v>
      </c>
      <c r="W1383" s="3">
        <v>168.06395554657209</v>
      </c>
      <c r="X1383" s="3">
        <v>-80.698644439952702</v>
      </c>
      <c r="Y1383" s="3"/>
      <c r="Z1383" s="3" t="s">
        <v>43</v>
      </c>
      <c r="AA1383" s="3">
        <v>155.60422408258879</v>
      </c>
      <c r="AB1383" s="3">
        <v>156.1895899362473</v>
      </c>
      <c r="AC1383" s="3">
        <v>-74.802112041294393</v>
      </c>
      <c r="AD1383" s="3"/>
      <c r="AE1383" s="3" t="s">
        <v>43</v>
      </c>
      <c r="AF1383" s="3">
        <v>179.289542265883</v>
      </c>
      <c r="AG1383" s="3">
        <v>179.8228755992163</v>
      </c>
      <c r="AH1383" s="9">
        <v>-86.6447711329415</v>
      </c>
    </row>
    <row r="1384" spans="2:34" x14ac:dyDescent="0.3">
      <c r="B1384" s="3"/>
      <c r="C1384" s="3"/>
      <c r="D1384" s="3"/>
      <c r="E1384" s="3"/>
      <c r="F1384" s="3"/>
      <c r="G1384" s="3"/>
      <c r="H1384" s="3"/>
      <c r="K1384" s="7" t="s">
        <v>43</v>
      </c>
      <c r="L1384" s="3">
        <v>176.62537373648931</v>
      </c>
      <c r="M1384" s="3">
        <v>177.2107395901478</v>
      </c>
      <c r="N1384" s="3">
        <v>-85.31268686824464</v>
      </c>
      <c r="O1384" s="3"/>
      <c r="P1384" s="3" t="s">
        <v>43</v>
      </c>
      <c r="Q1384" s="3">
        <v>167.97758601266719</v>
      </c>
      <c r="R1384" s="3">
        <v>168.5629518663257</v>
      </c>
      <c r="S1384" s="3">
        <v>-80.988793006333594</v>
      </c>
      <c r="T1384" s="3"/>
      <c r="U1384" s="3" t="s">
        <v>43</v>
      </c>
      <c r="V1384" s="3">
        <v>168.18172744300711</v>
      </c>
      <c r="W1384" s="3">
        <v>168.84839410967371</v>
      </c>
      <c r="X1384" s="3">
        <v>-81.090863721503538</v>
      </c>
      <c r="Y1384" s="3"/>
      <c r="Z1384" s="3" t="s">
        <v>43</v>
      </c>
      <c r="AA1384" s="3">
        <v>157.48109756154949</v>
      </c>
      <c r="AB1384" s="3">
        <v>158.06646341520809</v>
      </c>
      <c r="AC1384" s="3">
        <v>-75.740548780774759</v>
      </c>
      <c r="AD1384" s="3"/>
      <c r="AE1384" s="3" t="s">
        <v>43</v>
      </c>
      <c r="AF1384" s="3">
        <v>179.6055992079481</v>
      </c>
      <c r="AG1384" s="3">
        <v>180.13893254128141</v>
      </c>
      <c r="AH1384" s="9">
        <v>-86.802799603974037</v>
      </c>
    </row>
    <row r="1385" spans="2:34" x14ac:dyDescent="0.3">
      <c r="B1385" s="3"/>
      <c r="C1385" s="3"/>
      <c r="D1385" s="3"/>
      <c r="E1385" s="3"/>
      <c r="F1385" s="3"/>
      <c r="G1385" s="3"/>
      <c r="H1385" s="3"/>
      <c r="K1385" s="7" t="s">
        <v>43</v>
      </c>
      <c r="L1385" s="3">
        <v>177.5580180284613</v>
      </c>
      <c r="M1385" s="3">
        <v>178.14338388211979</v>
      </c>
      <c r="N1385" s="3">
        <v>-85.779009014230638</v>
      </c>
      <c r="O1385" s="3"/>
      <c r="P1385" s="3" t="s">
        <v>43</v>
      </c>
      <c r="Q1385" s="3">
        <v>170.18883024207989</v>
      </c>
      <c r="R1385" s="3">
        <v>170.7741960957384</v>
      </c>
      <c r="S1385" s="3">
        <v>-82.09441512103993</v>
      </c>
      <c r="T1385" s="3"/>
      <c r="U1385" s="3" t="s">
        <v>43</v>
      </c>
      <c r="V1385" s="3">
        <v>164.8817515121703</v>
      </c>
      <c r="W1385" s="3">
        <v>165.5484181788369</v>
      </c>
      <c r="X1385" s="3">
        <v>-79.440875756085134</v>
      </c>
      <c r="Y1385" s="3"/>
      <c r="Z1385" s="3" t="s">
        <v>43</v>
      </c>
      <c r="AA1385" s="3">
        <v>152.53420238699721</v>
      </c>
      <c r="AB1385" s="3">
        <v>153.11956824065581</v>
      </c>
      <c r="AC1385" s="3">
        <v>-73.267101193498604</v>
      </c>
      <c r="AD1385" s="3"/>
      <c r="AE1385" s="3" t="s">
        <v>43</v>
      </c>
      <c r="AF1385" s="3">
        <v>179.87998633972651</v>
      </c>
      <c r="AG1385" s="3">
        <v>180.41331967305979</v>
      </c>
      <c r="AH1385" s="9">
        <v>-86.939993169863229</v>
      </c>
    </row>
    <row r="1386" spans="2:34" x14ac:dyDescent="0.3">
      <c r="B1386" s="3"/>
      <c r="C1386" s="3"/>
      <c r="D1386" s="3"/>
      <c r="E1386" s="3"/>
      <c r="F1386" s="3"/>
      <c r="G1386" s="3"/>
      <c r="H1386" s="3"/>
      <c r="K1386" s="7" t="s">
        <v>43</v>
      </c>
      <c r="L1386" s="3">
        <v>184.0048908608421</v>
      </c>
      <c r="M1386" s="3">
        <v>184.5902567145007</v>
      </c>
      <c r="N1386" s="3">
        <v>-89.002445430421062</v>
      </c>
      <c r="O1386" s="3"/>
      <c r="P1386" s="3" t="s">
        <v>43</v>
      </c>
      <c r="Q1386" s="3">
        <v>172.6337465044366</v>
      </c>
      <c r="R1386" s="3">
        <v>173.21911235809509</v>
      </c>
      <c r="S1386" s="3">
        <v>-83.316873252218286</v>
      </c>
      <c r="T1386" s="3"/>
      <c r="U1386" s="3" t="s">
        <v>43</v>
      </c>
      <c r="V1386" s="3">
        <v>165.9370926693887</v>
      </c>
      <c r="W1386" s="3">
        <v>166.60375933605539</v>
      </c>
      <c r="X1386" s="3">
        <v>-79.968546334694352</v>
      </c>
      <c r="Y1386" s="3"/>
      <c r="Z1386" s="3" t="s">
        <v>43</v>
      </c>
      <c r="AA1386" s="3">
        <v>153.603983485854</v>
      </c>
      <c r="AB1386" s="3">
        <v>154.18934933951249</v>
      </c>
      <c r="AC1386" s="3">
        <v>-73.801991742926973</v>
      </c>
      <c r="AD1386" s="3"/>
      <c r="AE1386" s="3" t="s">
        <v>43</v>
      </c>
      <c r="AF1386" s="3">
        <v>179.93932214637971</v>
      </c>
      <c r="AG1386" s="3">
        <v>180.47265547971301</v>
      </c>
      <c r="AH1386" s="9">
        <v>-86.96966107318984</v>
      </c>
    </row>
    <row r="1387" spans="2:34" x14ac:dyDescent="0.3">
      <c r="B1387" s="3"/>
      <c r="C1387" s="3"/>
      <c r="D1387" s="3"/>
      <c r="E1387" s="3"/>
      <c r="F1387" s="3"/>
      <c r="G1387" s="3"/>
      <c r="H1387" s="3"/>
      <c r="K1387" s="7" t="s">
        <v>43</v>
      </c>
      <c r="L1387" s="3">
        <v>177.76995399311431</v>
      </c>
      <c r="M1387" s="3">
        <v>178.35531984677289</v>
      </c>
      <c r="N1387" s="3">
        <v>-85.884976996557157</v>
      </c>
      <c r="O1387" s="3"/>
      <c r="P1387" s="3" t="s">
        <v>43</v>
      </c>
      <c r="Q1387" s="3">
        <v>172.15620405573429</v>
      </c>
      <c r="R1387" s="3">
        <v>172.74156990939281</v>
      </c>
      <c r="S1387" s="3">
        <v>-83.078102027867146</v>
      </c>
      <c r="T1387" s="3"/>
      <c r="U1387" s="3" t="s">
        <v>43</v>
      </c>
      <c r="V1387" s="3">
        <v>167.4583221247772</v>
      </c>
      <c r="W1387" s="3">
        <v>168.12498879144391</v>
      </c>
      <c r="X1387" s="3">
        <v>-80.729161062388613</v>
      </c>
      <c r="Y1387" s="3"/>
      <c r="Z1387" s="3" t="s">
        <v>43</v>
      </c>
      <c r="AA1387" s="3">
        <v>158.15799162115829</v>
      </c>
      <c r="AB1387" s="3">
        <v>158.7433574748168</v>
      </c>
      <c r="AC1387" s="3">
        <v>-76.07899581057913</v>
      </c>
      <c r="AD1387" s="3"/>
      <c r="AE1387" s="3" t="s">
        <v>43</v>
      </c>
      <c r="AF1387" s="3">
        <v>179.7089196369509</v>
      </c>
      <c r="AG1387" s="3">
        <v>180.2422529702842</v>
      </c>
      <c r="AH1387" s="9">
        <v>-86.854459818475448</v>
      </c>
    </row>
    <row r="1388" spans="2:34" x14ac:dyDescent="0.3">
      <c r="B1388" s="3"/>
      <c r="C1388" s="3"/>
      <c r="D1388" s="3"/>
      <c r="E1388" s="3"/>
      <c r="F1388" s="3"/>
      <c r="G1388" s="3"/>
      <c r="H1388" s="3"/>
      <c r="K1388" s="7" t="s">
        <v>43</v>
      </c>
      <c r="L1388" s="3">
        <v>169.4603985278504</v>
      </c>
      <c r="M1388" s="3">
        <v>170.045764381509</v>
      </c>
      <c r="N1388" s="3">
        <v>-81.730199263925215</v>
      </c>
      <c r="O1388" s="3"/>
      <c r="P1388" s="3" t="s">
        <v>43</v>
      </c>
      <c r="Q1388" s="3">
        <v>164.93096794781391</v>
      </c>
      <c r="R1388" s="3">
        <v>165.51633380147251</v>
      </c>
      <c r="S1388" s="3">
        <v>-79.465483973906956</v>
      </c>
      <c r="T1388" s="3"/>
      <c r="U1388" s="3" t="s">
        <v>43</v>
      </c>
      <c r="V1388" s="3">
        <v>168.54985977399161</v>
      </c>
      <c r="W1388" s="3">
        <v>169.2165264406583</v>
      </c>
      <c r="X1388" s="3">
        <v>-81.274929886995807</v>
      </c>
      <c r="Y1388" s="3"/>
      <c r="Z1388" s="3" t="s">
        <v>43</v>
      </c>
      <c r="AA1388" s="3">
        <v>158.933898160984</v>
      </c>
      <c r="AB1388" s="3">
        <v>159.5192640146426</v>
      </c>
      <c r="AC1388" s="3">
        <v>-76.466949080492014</v>
      </c>
      <c r="AD1388" s="3"/>
      <c r="AE1388" s="3" t="s">
        <v>43</v>
      </c>
      <c r="AF1388" s="3">
        <v>180.16762218606721</v>
      </c>
      <c r="AG1388" s="3">
        <v>180.70095551940051</v>
      </c>
      <c r="AH1388" s="9">
        <v>-87.083811093033603</v>
      </c>
    </row>
    <row r="1389" spans="2:34" x14ac:dyDescent="0.3">
      <c r="B1389" s="3"/>
      <c r="C1389" s="3"/>
      <c r="D1389" s="3"/>
      <c r="E1389" s="3"/>
      <c r="F1389" s="3"/>
      <c r="G1389" s="3"/>
      <c r="H1389" s="3"/>
      <c r="K1389" s="7" t="s">
        <v>43</v>
      </c>
      <c r="L1389" s="3">
        <v>182.42250771114689</v>
      </c>
      <c r="M1389" s="3">
        <v>183.00787356480541</v>
      </c>
      <c r="N1389" s="3">
        <v>-88.211253855573432</v>
      </c>
      <c r="O1389" s="3"/>
      <c r="P1389" s="3" t="s">
        <v>43</v>
      </c>
      <c r="Q1389" s="3">
        <v>168.0615061691143</v>
      </c>
      <c r="R1389" s="3">
        <v>168.64687202277281</v>
      </c>
      <c r="S1389" s="3">
        <v>-81.030753084557148</v>
      </c>
      <c r="T1389" s="3"/>
      <c r="U1389" s="3" t="s">
        <v>43</v>
      </c>
      <c r="V1389" s="3">
        <v>168.26477246344081</v>
      </c>
      <c r="W1389" s="3">
        <v>168.93143913010741</v>
      </c>
      <c r="X1389" s="3">
        <v>-81.132386231720389</v>
      </c>
      <c r="Y1389" s="3"/>
      <c r="Z1389" s="3" t="s">
        <v>43</v>
      </c>
      <c r="AA1389" s="3">
        <v>155.04064024859139</v>
      </c>
      <c r="AB1389" s="3">
        <v>155.62600610224999</v>
      </c>
      <c r="AC1389" s="3">
        <v>-74.520320124295722</v>
      </c>
      <c r="AD1389" s="3"/>
      <c r="AE1389" s="3" t="s">
        <v>43</v>
      </c>
      <c r="AF1389" s="3">
        <v>180.15255008390619</v>
      </c>
      <c r="AG1389" s="3">
        <v>180.68588341723949</v>
      </c>
      <c r="AH1389" s="9">
        <v>-87.076275041953096</v>
      </c>
    </row>
    <row r="1390" spans="2:34" x14ac:dyDescent="0.3">
      <c r="B1390" s="3"/>
      <c r="C1390" s="3"/>
      <c r="D1390" s="3"/>
      <c r="E1390" s="3"/>
      <c r="F1390" s="3"/>
      <c r="G1390" s="3"/>
      <c r="H1390" s="3"/>
      <c r="K1390" s="7" t="s">
        <v>43</v>
      </c>
      <c r="L1390" s="3">
        <v>181.19231881911529</v>
      </c>
      <c r="M1390" s="3">
        <v>181.77768467277389</v>
      </c>
      <c r="N1390" s="3">
        <v>-87.596159409557657</v>
      </c>
      <c r="O1390" s="3"/>
      <c r="P1390" s="3" t="s">
        <v>43</v>
      </c>
      <c r="Q1390" s="3">
        <v>168.43159984953931</v>
      </c>
      <c r="R1390" s="3">
        <v>169.01696570319791</v>
      </c>
      <c r="S1390" s="3">
        <v>-81.215799924769669</v>
      </c>
      <c r="T1390" s="3"/>
      <c r="U1390" s="3" t="s">
        <v>43</v>
      </c>
      <c r="V1390" s="3">
        <v>168.3592266058136</v>
      </c>
      <c r="W1390" s="3">
        <v>169.02589327248029</v>
      </c>
      <c r="X1390" s="3">
        <v>-81.179613302906816</v>
      </c>
      <c r="Y1390" s="3"/>
      <c r="Z1390" s="3" t="s">
        <v>43</v>
      </c>
      <c r="AA1390" s="3">
        <v>152.79100883614359</v>
      </c>
      <c r="AB1390" s="3">
        <v>153.37637468980219</v>
      </c>
      <c r="AC1390" s="3">
        <v>-73.395504418071809</v>
      </c>
      <c r="AD1390" s="3"/>
      <c r="AE1390" s="3" t="s">
        <v>43</v>
      </c>
      <c r="AF1390" s="3">
        <v>179.63579078549611</v>
      </c>
      <c r="AG1390" s="3">
        <v>180.16912411882939</v>
      </c>
      <c r="AH1390" s="9">
        <v>-86.817895392748028</v>
      </c>
    </row>
    <row r="1391" spans="2:34" x14ac:dyDescent="0.3">
      <c r="B1391" s="3"/>
      <c r="C1391" s="3"/>
      <c r="D1391" s="3"/>
      <c r="E1391" s="3"/>
      <c r="F1391" s="3"/>
      <c r="G1391" s="3"/>
      <c r="H1391" s="3"/>
      <c r="K1391" s="7" t="s">
        <v>43</v>
      </c>
      <c r="L1391" s="3">
        <v>179.1973187520791</v>
      </c>
      <c r="M1391" s="3">
        <v>179.78268460573759</v>
      </c>
      <c r="N1391" s="3">
        <v>-86.598659376039535</v>
      </c>
      <c r="O1391" s="3"/>
      <c r="P1391" s="3" t="s">
        <v>43</v>
      </c>
      <c r="Q1391" s="3">
        <v>169.66281815465371</v>
      </c>
      <c r="R1391" s="3">
        <v>170.24818400831231</v>
      </c>
      <c r="S1391" s="3">
        <v>-81.831409077326867</v>
      </c>
      <c r="T1391" s="3"/>
      <c r="U1391" s="3" t="s">
        <v>43</v>
      </c>
      <c r="V1391" s="3">
        <v>168.5023509686938</v>
      </c>
      <c r="W1391" s="3">
        <v>169.16901763536049</v>
      </c>
      <c r="X1391" s="3">
        <v>-81.251175484346902</v>
      </c>
      <c r="Y1391" s="3"/>
      <c r="Z1391" s="3" t="s">
        <v>43</v>
      </c>
      <c r="AA1391" s="3">
        <v>155.0946367651207</v>
      </c>
      <c r="AB1391" s="3">
        <v>155.68000261877921</v>
      </c>
      <c r="AC1391" s="3">
        <v>-74.547318382560348</v>
      </c>
      <c r="AD1391" s="3"/>
      <c r="AE1391" s="3" t="s">
        <v>43</v>
      </c>
      <c r="AF1391" s="3">
        <v>179.82907731863421</v>
      </c>
      <c r="AG1391" s="3">
        <v>180.36241065196751</v>
      </c>
      <c r="AH1391" s="9">
        <v>-86.914538659317103</v>
      </c>
    </row>
    <row r="1392" spans="2:34" x14ac:dyDescent="0.3">
      <c r="B1392" s="3"/>
      <c r="C1392" s="3"/>
      <c r="D1392" s="3"/>
      <c r="E1392" s="3"/>
      <c r="F1392" s="3"/>
      <c r="G1392" s="3"/>
      <c r="H1392" s="3"/>
      <c r="K1392" s="7" t="s">
        <v>43</v>
      </c>
      <c r="L1392" s="3">
        <v>179.79893718645499</v>
      </c>
      <c r="M1392" s="3">
        <v>180.38430304011351</v>
      </c>
      <c r="N1392" s="3">
        <v>-86.899468593227482</v>
      </c>
      <c r="O1392" s="3"/>
      <c r="P1392" s="3" t="s">
        <v>43</v>
      </c>
      <c r="Q1392" s="3">
        <v>168.97087804848749</v>
      </c>
      <c r="R1392" s="3">
        <v>169.55624390214601</v>
      </c>
      <c r="S1392" s="3">
        <v>-81.485439024243732</v>
      </c>
      <c r="T1392" s="3"/>
      <c r="U1392" s="3" t="s">
        <v>43</v>
      </c>
      <c r="V1392" s="3">
        <v>166.82756327446421</v>
      </c>
      <c r="W1392" s="3">
        <v>167.49422994113081</v>
      </c>
      <c r="X1392" s="3">
        <v>-80.413781637232091</v>
      </c>
      <c r="Y1392" s="3"/>
      <c r="Z1392" s="3" t="s">
        <v>43</v>
      </c>
      <c r="AA1392" s="3">
        <v>155.77769939965421</v>
      </c>
      <c r="AB1392" s="3">
        <v>156.36306525331281</v>
      </c>
      <c r="AC1392" s="3">
        <v>-74.888849699827119</v>
      </c>
      <c r="AD1392" s="3"/>
      <c r="AE1392" s="3" t="s">
        <v>43</v>
      </c>
      <c r="AF1392" s="3">
        <v>180.21063385794719</v>
      </c>
      <c r="AG1392" s="3">
        <v>180.74396719128049</v>
      </c>
      <c r="AH1392" s="9">
        <v>-87.105316928973593</v>
      </c>
    </row>
    <row r="1393" spans="2:34" x14ac:dyDescent="0.3">
      <c r="B1393" s="3"/>
      <c r="C1393" s="3"/>
      <c r="D1393" s="3"/>
      <c r="E1393" s="3"/>
      <c r="F1393" s="3"/>
      <c r="G1393" s="3"/>
      <c r="H1393" s="3"/>
      <c r="K1393" s="7" t="s">
        <v>43</v>
      </c>
      <c r="L1393" s="3">
        <v>183.91130254193851</v>
      </c>
      <c r="M1393" s="3">
        <v>184.496668395597</v>
      </c>
      <c r="N1393" s="3">
        <v>-88.955651270969241</v>
      </c>
      <c r="O1393" s="3"/>
      <c r="P1393" s="3" t="s">
        <v>43</v>
      </c>
      <c r="Q1393" s="3">
        <v>174.38444414399649</v>
      </c>
      <c r="R1393" s="3">
        <v>174.96980999765509</v>
      </c>
      <c r="S1393" s="3">
        <v>-84.192222071998259</v>
      </c>
      <c r="T1393" s="3"/>
      <c r="U1393" s="3" t="s">
        <v>43</v>
      </c>
      <c r="V1393" s="3">
        <v>168.16662702543599</v>
      </c>
      <c r="W1393" s="3">
        <v>168.83329369210259</v>
      </c>
      <c r="X1393" s="3">
        <v>-81.083313512717979</v>
      </c>
      <c r="Y1393" s="3"/>
      <c r="Z1393" s="3" t="s">
        <v>43</v>
      </c>
      <c r="AA1393" s="3">
        <v>152.7540549328177</v>
      </c>
      <c r="AB1393" s="3">
        <v>153.3394207864763</v>
      </c>
      <c r="AC1393" s="3">
        <v>-73.377027466408862</v>
      </c>
      <c r="AD1393" s="3"/>
      <c r="AE1393" s="3" t="s">
        <v>43</v>
      </c>
      <c r="AF1393" s="3">
        <v>180.11785525472251</v>
      </c>
      <c r="AG1393" s="3">
        <v>180.6511885880559</v>
      </c>
      <c r="AH1393" s="9">
        <v>-87.058927627361271</v>
      </c>
    </row>
    <row r="1394" spans="2:34" x14ac:dyDescent="0.3">
      <c r="B1394" s="3"/>
      <c r="C1394" s="3"/>
      <c r="D1394" s="3"/>
      <c r="E1394" s="3"/>
      <c r="F1394" s="3"/>
      <c r="G1394" s="3"/>
      <c r="H1394" s="3"/>
      <c r="K1394" s="7" t="s">
        <v>43</v>
      </c>
      <c r="L1394" s="3">
        <v>187.9924619085987</v>
      </c>
      <c r="M1394" s="3">
        <v>188.5778277622573</v>
      </c>
      <c r="N1394" s="3">
        <v>-90.996230954299364</v>
      </c>
      <c r="O1394" s="3"/>
      <c r="P1394" s="3" t="s">
        <v>43</v>
      </c>
      <c r="Q1394" s="3">
        <v>169.14255742619559</v>
      </c>
      <c r="R1394" s="3">
        <v>169.7279232798542</v>
      </c>
      <c r="S1394" s="3">
        <v>-81.571278713097811</v>
      </c>
      <c r="T1394" s="3"/>
      <c r="U1394" s="3" t="s">
        <v>43</v>
      </c>
      <c r="V1394" s="3">
        <v>166.1723479148508</v>
      </c>
      <c r="W1394" s="3">
        <v>166.8390145815174</v>
      </c>
      <c r="X1394" s="3">
        <v>-80.086173957425387</v>
      </c>
      <c r="Y1394" s="3"/>
      <c r="Z1394" s="3" t="s">
        <v>43</v>
      </c>
      <c r="AA1394" s="3">
        <v>154.495846030102</v>
      </c>
      <c r="AB1394" s="3">
        <v>155.0812118837606</v>
      </c>
      <c r="AC1394" s="3">
        <v>-74.247923015051015</v>
      </c>
      <c r="AD1394" s="3"/>
      <c r="AE1394" s="3" t="s">
        <v>43</v>
      </c>
      <c r="AF1394" s="3">
        <v>179.74107619491201</v>
      </c>
      <c r="AG1394" s="3">
        <v>180.27440952824529</v>
      </c>
      <c r="AH1394" s="9">
        <v>-86.870538097455977</v>
      </c>
    </row>
    <row r="1395" spans="2:34" x14ac:dyDescent="0.3">
      <c r="B1395" s="3"/>
      <c r="C1395" s="3"/>
      <c r="D1395" s="3"/>
      <c r="E1395" s="3"/>
      <c r="F1395" s="3"/>
      <c r="G1395" s="3"/>
      <c r="H1395" s="3"/>
      <c r="K1395" s="7" t="s">
        <v>43</v>
      </c>
      <c r="L1395" s="3">
        <v>171.33040190839489</v>
      </c>
      <c r="M1395" s="3">
        <v>171.91576776205341</v>
      </c>
      <c r="N1395" s="3">
        <v>-82.665200954197445</v>
      </c>
      <c r="O1395" s="3"/>
      <c r="P1395" s="3" t="s">
        <v>43</v>
      </c>
      <c r="Q1395" s="3">
        <v>159.67067212471611</v>
      </c>
      <c r="R1395" s="3">
        <v>160.25603797837471</v>
      </c>
      <c r="S1395" s="3">
        <v>-76.835336062358067</v>
      </c>
      <c r="T1395" s="3"/>
      <c r="U1395" s="3" t="s">
        <v>43</v>
      </c>
      <c r="V1395" s="3">
        <v>166.37196393596491</v>
      </c>
      <c r="W1395" s="3">
        <v>167.0386306026316</v>
      </c>
      <c r="X1395" s="3">
        <v>-80.185981967982457</v>
      </c>
      <c r="Y1395" s="3"/>
      <c r="Z1395" s="3" t="s">
        <v>43</v>
      </c>
      <c r="AA1395" s="3">
        <v>155.90331793942821</v>
      </c>
      <c r="AB1395" s="3">
        <v>156.48868379308681</v>
      </c>
      <c r="AC1395" s="3">
        <v>-74.951658969714117</v>
      </c>
      <c r="AD1395" s="3"/>
      <c r="AE1395" s="3" t="s">
        <v>43</v>
      </c>
      <c r="AF1395" s="3">
        <v>180.00857751122459</v>
      </c>
      <c r="AG1395" s="3">
        <v>180.54191084455789</v>
      </c>
      <c r="AH1395" s="9">
        <v>-87.004288755612293</v>
      </c>
    </row>
    <row r="1396" spans="2:34" x14ac:dyDescent="0.3">
      <c r="B1396" s="3"/>
      <c r="C1396" s="3"/>
      <c r="D1396" s="3"/>
      <c r="E1396" s="3"/>
      <c r="F1396" s="3"/>
      <c r="G1396" s="3"/>
      <c r="H1396" s="3"/>
      <c r="K1396" s="7" t="s">
        <v>43</v>
      </c>
      <c r="L1396" s="3">
        <v>184.5021915673932</v>
      </c>
      <c r="M1396" s="3">
        <v>185.0875574210518</v>
      </c>
      <c r="N1396" s="3">
        <v>-89.251095783696613</v>
      </c>
      <c r="O1396" s="3"/>
      <c r="P1396" s="3" t="s">
        <v>43</v>
      </c>
      <c r="Q1396" s="3">
        <v>168.9263546092418</v>
      </c>
      <c r="R1396" s="3">
        <v>169.51172046290031</v>
      </c>
      <c r="S1396" s="3">
        <v>-81.463177304620899</v>
      </c>
      <c r="T1396" s="3"/>
      <c r="U1396" s="3" t="s">
        <v>43</v>
      </c>
      <c r="V1396" s="3">
        <v>168.13688123686441</v>
      </c>
      <c r="W1396" s="3">
        <v>168.8035479035311</v>
      </c>
      <c r="X1396" s="3">
        <v>-81.06844061843222</v>
      </c>
      <c r="Y1396" s="3"/>
      <c r="Z1396" s="3" t="s">
        <v>43</v>
      </c>
      <c r="AA1396" s="3">
        <v>153.92594205217191</v>
      </c>
      <c r="AB1396" s="3">
        <v>154.51130790583039</v>
      </c>
      <c r="AC1396" s="3">
        <v>-73.962971026085924</v>
      </c>
      <c r="AD1396" s="3"/>
      <c r="AE1396" s="3" t="s">
        <v>43</v>
      </c>
      <c r="AF1396" s="3">
        <v>179.90401032646059</v>
      </c>
      <c r="AG1396" s="3">
        <v>180.43734365979401</v>
      </c>
      <c r="AH1396" s="9">
        <v>-86.952005163230311</v>
      </c>
    </row>
    <row r="1397" spans="2:34" x14ac:dyDescent="0.3">
      <c r="B1397" s="3"/>
      <c r="C1397" s="3"/>
      <c r="D1397" s="3"/>
      <c r="E1397" s="3"/>
      <c r="F1397" s="3"/>
      <c r="G1397" s="3"/>
      <c r="H1397" s="3"/>
      <c r="K1397" s="7" t="s">
        <v>43</v>
      </c>
      <c r="L1397" s="3">
        <v>177.10232639532339</v>
      </c>
      <c r="M1397" s="3">
        <v>177.68769224898199</v>
      </c>
      <c r="N1397" s="3">
        <v>-85.551163197661708</v>
      </c>
      <c r="O1397" s="3"/>
      <c r="P1397" s="3" t="s">
        <v>43</v>
      </c>
      <c r="Q1397" s="3">
        <v>169.8082414544038</v>
      </c>
      <c r="R1397" s="3">
        <v>170.39360730806229</v>
      </c>
      <c r="S1397" s="3">
        <v>-81.904120727201899</v>
      </c>
      <c r="T1397" s="3"/>
      <c r="U1397" s="3" t="s">
        <v>43</v>
      </c>
      <c r="V1397" s="3">
        <v>166.4934839000168</v>
      </c>
      <c r="W1397" s="3">
        <v>167.1601505666834</v>
      </c>
      <c r="X1397" s="3">
        <v>-80.246741950008385</v>
      </c>
      <c r="Y1397" s="3"/>
      <c r="Z1397" s="3" t="s">
        <v>43</v>
      </c>
      <c r="AA1397" s="3">
        <v>158.08321706469141</v>
      </c>
      <c r="AB1397" s="3">
        <v>158.6685829183499</v>
      </c>
      <c r="AC1397" s="3">
        <v>-76.041608532345691</v>
      </c>
      <c r="AD1397" s="3"/>
      <c r="AE1397" s="3" t="s">
        <v>43</v>
      </c>
      <c r="AF1397" s="3">
        <v>179.8283473237058</v>
      </c>
      <c r="AG1397" s="3">
        <v>180.3616806570391</v>
      </c>
      <c r="AH1397" s="9">
        <v>-86.914173661852885</v>
      </c>
    </row>
    <row r="1398" spans="2:34" x14ac:dyDescent="0.3">
      <c r="B1398" s="3"/>
      <c r="C1398" s="3"/>
      <c r="D1398" s="3"/>
      <c r="E1398" s="3"/>
      <c r="F1398" s="3"/>
      <c r="G1398" s="3"/>
      <c r="H1398" s="3"/>
      <c r="K1398" s="7" t="s">
        <v>43</v>
      </c>
      <c r="L1398" s="3">
        <v>178.35582461420159</v>
      </c>
      <c r="M1398" s="3">
        <v>178.94119046786011</v>
      </c>
      <c r="N1398" s="3">
        <v>-86.177912307100797</v>
      </c>
      <c r="O1398" s="3"/>
      <c r="P1398" s="3" t="s">
        <v>43</v>
      </c>
      <c r="Q1398" s="3">
        <v>164.41399443375141</v>
      </c>
      <c r="R1398" s="3">
        <v>164.9993602874099</v>
      </c>
      <c r="S1398" s="3">
        <v>-79.206997216875692</v>
      </c>
      <c r="T1398" s="3"/>
      <c r="U1398" s="3" t="s">
        <v>43</v>
      </c>
      <c r="V1398" s="3">
        <v>168.35927500147079</v>
      </c>
      <c r="W1398" s="3">
        <v>169.02594166813739</v>
      </c>
      <c r="X1398" s="3">
        <v>-81.179637500735382</v>
      </c>
      <c r="Y1398" s="3"/>
      <c r="Z1398" s="3" t="s">
        <v>43</v>
      </c>
      <c r="AA1398" s="3">
        <v>155.36345394656411</v>
      </c>
      <c r="AB1398" s="3">
        <v>155.94881980022271</v>
      </c>
      <c r="AC1398" s="3">
        <v>-74.681726973282053</v>
      </c>
      <c r="AD1398" s="3"/>
      <c r="AE1398" s="3" t="s">
        <v>43</v>
      </c>
      <c r="AF1398" s="3">
        <v>180.0682055891393</v>
      </c>
      <c r="AG1398" s="3">
        <v>180.60153892247271</v>
      </c>
      <c r="AH1398" s="9">
        <v>-87.034102794569662</v>
      </c>
    </row>
    <row r="1399" spans="2:34" x14ac:dyDescent="0.3">
      <c r="B1399" s="3"/>
      <c r="C1399" s="3"/>
      <c r="D1399" s="3"/>
      <c r="E1399" s="3"/>
      <c r="F1399" s="3"/>
      <c r="G1399" s="3"/>
      <c r="H1399" s="3"/>
      <c r="K1399" s="7" t="s">
        <v>43</v>
      </c>
      <c r="L1399" s="3">
        <v>185.10280261671971</v>
      </c>
      <c r="M1399" s="3">
        <v>185.6881684703782</v>
      </c>
      <c r="N1399" s="3">
        <v>-89.551401308359829</v>
      </c>
      <c r="O1399" s="3"/>
      <c r="P1399" s="3" t="s">
        <v>43</v>
      </c>
      <c r="Q1399" s="3">
        <v>173.7191425208519</v>
      </c>
      <c r="R1399" s="3">
        <v>174.30450837451039</v>
      </c>
      <c r="S1399" s="3">
        <v>-83.859571260425923</v>
      </c>
      <c r="T1399" s="3"/>
      <c r="U1399" s="3" t="s">
        <v>43</v>
      </c>
      <c r="V1399" s="3">
        <v>167.93088425624961</v>
      </c>
      <c r="W1399" s="3">
        <v>168.59755092291621</v>
      </c>
      <c r="X1399" s="3">
        <v>-80.965442128124778</v>
      </c>
      <c r="Y1399" s="3"/>
      <c r="Z1399" s="3" t="s">
        <v>43</v>
      </c>
      <c r="AA1399" s="3">
        <v>155.31364448575459</v>
      </c>
      <c r="AB1399" s="3">
        <v>155.89901033941311</v>
      </c>
      <c r="AC1399" s="3">
        <v>-74.656822242877297</v>
      </c>
      <c r="AD1399" s="3"/>
      <c r="AE1399" s="3" t="s">
        <v>43</v>
      </c>
      <c r="AF1399" s="3">
        <v>179.45514971095051</v>
      </c>
      <c r="AG1399" s="3">
        <v>179.9884830442839</v>
      </c>
      <c r="AH1399" s="9">
        <v>-86.727574855475268</v>
      </c>
    </row>
    <row r="1400" spans="2:34" x14ac:dyDescent="0.3">
      <c r="B1400" s="3"/>
      <c r="C1400" s="3"/>
      <c r="D1400" s="3"/>
      <c r="E1400" s="3"/>
      <c r="F1400" s="3"/>
      <c r="G1400" s="3"/>
      <c r="H1400" s="3"/>
      <c r="K1400" s="7" t="s">
        <v>43</v>
      </c>
      <c r="L1400" s="3">
        <v>181.6214259702638</v>
      </c>
      <c r="M1400" s="3">
        <v>182.2067918239224</v>
      </c>
      <c r="N1400" s="3">
        <v>-87.810712985131914</v>
      </c>
      <c r="O1400" s="3"/>
      <c r="P1400" s="3" t="s">
        <v>43</v>
      </c>
      <c r="Q1400" s="3">
        <v>169.85601546164841</v>
      </c>
      <c r="R1400" s="3">
        <v>170.44138131530701</v>
      </c>
      <c r="S1400" s="3">
        <v>-81.92800773082422</v>
      </c>
      <c r="T1400" s="3"/>
      <c r="U1400" s="3" t="s">
        <v>43</v>
      </c>
      <c r="V1400" s="3">
        <v>167.8219579800222</v>
      </c>
      <c r="W1400" s="3">
        <v>168.48862464668881</v>
      </c>
      <c r="X1400" s="3">
        <v>-80.910978990011074</v>
      </c>
      <c r="Y1400" s="3"/>
      <c r="Z1400" s="3" t="s">
        <v>43</v>
      </c>
      <c r="AA1400" s="3">
        <v>155.02966385635219</v>
      </c>
      <c r="AB1400" s="3">
        <v>155.61502971001079</v>
      </c>
      <c r="AC1400" s="3">
        <v>-74.514831928176108</v>
      </c>
      <c r="AD1400" s="3"/>
      <c r="AE1400" s="3" t="s">
        <v>43</v>
      </c>
      <c r="AF1400" s="3">
        <v>180.240210954106</v>
      </c>
      <c r="AG1400" s="3">
        <v>180.77354428743931</v>
      </c>
      <c r="AH1400" s="9">
        <v>-87.120105477053002</v>
      </c>
    </row>
    <row r="1401" spans="2:34" x14ac:dyDescent="0.3">
      <c r="B1401" s="3"/>
      <c r="C1401" s="3"/>
      <c r="D1401" s="3"/>
      <c r="E1401" s="3"/>
      <c r="F1401" s="3"/>
      <c r="G1401" s="3"/>
      <c r="H1401" s="3"/>
      <c r="K1401" s="7" t="s">
        <v>43</v>
      </c>
      <c r="L1401" s="3">
        <v>182.13940833707429</v>
      </c>
      <c r="M1401" s="3">
        <v>182.7247741907328</v>
      </c>
      <c r="N1401" s="3">
        <v>-88.069704168537129</v>
      </c>
      <c r="O1401" s="3"/>
      <c r="P1401" s="3" t="s">
        <v>43</v>
      </c>
      <c r="Q1401" s="3">
        <v>166.17287647234659</v>
      </c>
      <c r="R1401" s="3">
        <v>166.7582423260051</v>
      </c>
      <c r="S1401" s="3">
        <v>-80.086438236173294</v>
      </c>
      <c r="T1401" s="3"/>
      <c r="U1401" s="3" t="s">
        <v>43</v>
      </c>
      <c r="V1401" s="3">
        <v>168.0984534685827</v>
      </c>
      <c r="W1401" s="3">
        <v>168.76512013524939</v>
      </c>
      <c r="X1401" s="3">
        <v>-81.049226734291352</v>
      </c>
      <c r="Y1401" s="3"/>
      <c r="Z1401" s="3" t="s">
        <v>43</v>
      </c>
      <c r="AA1401" s="3">
        <v>154.48514776925359</v>
      </c>
      <c r="AB1401" s="3">
        <v>155.07051362291219</v>
      </c>
      <c r="AC1401" s="3">
        <v>-74.242573884626808</v>
      </c>
      <c r="AD1401" s="3"/>
      <c r="AE1401" s="3" t="s">
        <v>43</v>
      </c>
      <c r="AF1401" s="3">
        <v>179.9968497036474</v>
      </c>
      <c r="AG1401" s="3">
        <v>180.5301830369807</v>
      </c>
      <c r="AH1401" s="9">
        <v>-86.998424851823685</v>
      </c>
    </row>
    <row r="1402" spans="2:34" x14ac:dyDescent="0.3">
      <c r="B1402" s="3"/>
      <c r="C1402" s="3"/>
      <c r="D1402" s="3"/>
      <c r="E1402" s="3"/>
      <c r="F1402" s="3"/>
      <c r="G1402" s="3"/>
      <c r="H1402" s="3"/>
      <c r="K1402" s="7" t="s">
        <v>43</v>
      </c>
      <c r="L1402" s="3">
        <v>180.71057547289951</v>
      </c>
      <c r="M1402" s="3">
        <v>181.29594132655811</v>
      </c>
      <c r="N1402" s="3">
        <v>-87.355287736449753</v>
      </c>
      <c r="O1402" s="3"/>
      <c r="P1402" s="3" t="s">
        <v>43</v>
      </c>
      <c r="Q1402" s="3">
        <v>168.41163922870049</v>
      </c>
      <c r="R1402" s="3">
        <v>168.99700508235901</v>
      </c>
      <c r="S1402" s="3">
        <v>-81.205819614350233</v>
      </c>
      <c r="T1402" s="3"/>
      <c r="U1402" s="3" t="s">
        <v>43</v>
      </c>
      <c r="V1402" s="3">
        <v>165.7747293184176</v>
      </c>
      <c r="W1402" s="3">
        <v>166.44139598508431</v>
      </c>
      <c r="X1402" s="3">
        <v>-79.887364659208799</v>
      </c>
      <c r="Y1402" s="3"/>
      <c r="Z1402" s="3" t="s">
        <v>43</v>
      </c>
      <c r="AA1402" s="3">
        <v>153.8255144425429</v>
      </c>
      <c r="AB1402" s="3">
        <v>154.41088029620141</v>
      </c>
      <c r="AC1402" s="3">
        <v>-73.912757221271448</v>
      </c>
      <c r="AD1402" s="3"/>
      <c r="AE1402" s="3" t="s">
        <v>43</v>
      </c>
      <c r="AF1402" s="3">
        <v>179.19427170979901</v>
      </c>
      <c r="AG1402" s="3">
        <v>179.7276050431324</v>
      </c>
      <c r="AH1402" s="9">
        <v>-86.59713585489952</v>
      </c>
    </row>
    <row r="1403" spans="2:34" x14ac:dyDescent="0.3">
      <c r="B1403" s="3"/>
      <c r="C1403" s="3"/>
      <c r="D1403" s="3"/>
      <c r="E1403" s="3"/>
      <c r="F1403" s="3"/>
      <c r="G1403" s="3"/>
      <c r="H1403" s="3"/>
      <c r="K1403" s="7" t="s">
        <v>43</v>
      </c>
      <c r="L1403" s="3">
        <v>177.2011636302052</v>
      </c>
      <c r="M1403" s="3">
        <v>177.7865294838638</v>
      </c>
      <c r="N1403" s="3">
        <v>-85.600581815102615</v>
      </c>
      <c r="O1403" s="3"/>
      <c r="P1403" s="3" t="s">
        <v>43</v>
      </c>
      <c r="Q1403" s="3">
        <v>170.66146862386961</v>
      </c>
      <c r="R1403" s="3">
        <v>171.24683447752821</v>
      </c>
      <c r="S1403" s="3">
        <v>-82.330734311934805</v>
      </c>
      <c r="T1403" s="3"/>
      <c r="U1403" s="3" t="s">
        <v>43</v>
      </c>
      <c r="V1403" s="3">
        <v>166.11089953511049</v>
      </c>
      <c r="W1403" s="3">
        <v>166.7775662017772</v>
      </c>
      <c r="X1403" s="3">
        <v>-80.05544976755526</v>
      </c>
      <c r="Y1403" s="3"/>
      <c r="Z1403" s="3" t="s">
        <v>43</v>
      </c>
      <c r="AA1403" s="3">
        <v>154.3819809764384</v>
      </c>
      <c r="AB1403" s="3">
        <v>154.967346830097</v>
      </c>
      <c r="AC1403" s="3">
        <v>-74.190990488219214</v>
      </c>
      <c r="AD1403" s="3"/>
      <c r="AE1403" s="3" t="s">
        <v>43</v>
      </c>
      <c r="AF1403" s="3">
        <v>179.7725465827944</v>
      </c>
      <c r="AG1403" s="3">
        <v>180.30587991612771</v>
      </c>
      <c r="AH1403" s="9">
        <v>-86.886273291397202</v>
      </c>
    </row>
    <row r="1404" spans="2:34" x14ac:dyDescent="0.3">
      <c r="B1404" s="3"/>
      <c r="C1404" s="3"/>
      <c r="D1404" s="3"/>
      <c r="E1404" s="3"/>
      <c r="F1404" s="3"/>
      <c r="G1404" s="3"/>
      <c r="H1404" s="3"/>
      <c r="K1404" s="7" t="s">
        <v>43</v>
      </c>
      <c r="L1404" s="3">
        <v>180.15837627964169</v>
      </c>
      <c r="M1404" s="3">
        <v>180.74374213330029</v>
      </c>
      <c r="N1404" s="3">
        <v>-87.079188139820857</v>
      </c>
      <c r="O1404" s="3"/>
      <c r="P1404" s="3" t="s">
        <v>43</v>
      </c>
      <c r="Q1404" s="3">
        <v>171.6405995546213</v>
      </c>
      <c r="R1404" s="3">
        <v>172.2259654082799</v>
      </c>
      <c r="S1404" s="3">
        <v>-82.820299777310652</v>
      </c>
      <c r="T1404" s="3"/>
      <c r="U1404" s="3" t="s">
        <v>43</v>
      </c>
      <c r="V1404" s="3">
        <v>163.87231029060121</v>
      </c>
      <c r="W1404" s="3">
        <v>164.53897695726781</v>
      </c>
      <c r="X1404" s="3">
        <v>-78.936155145300575</v>
      </c>
      <c r="Y1404" s="3"/>
      <c r="Z1404" s="3" t="s">
        <v>43</v>
      </c>
      <c r="AA1404" s="3">
        <v>154.1553302670419</v>
      </c>
      <c r="AB1404" s="3">
        <v>154.74069612070039</v>
      </c>
      <c r="AC1404" s="3">
        <v>-74.077665133520938</v>
      </c>
      <c r="AD1404" s="3"/>
      <c r="AE1404" s="3" t="s">
        <v>43</v>
      </c>
      <c r="AF1404" s="3">
        <v>179.80055209212509</v>
      </c>
      <c r="AG1404" s="3">
        <v>180.3338854254585</v>
      </c>
      <c r="AH1404" s="9">
        <v>-86.900276046062558</v>
      </c>
    </row>
    <row r="1405" spans="2:34" x14ac:dyDescent="0.3">
      <c r="B1405" s="3"/>
      <c r="C1405" s="3"/>
      <c r="D1405" s="3"/>
      <c r="E1405" s="3"/>
      <c r="F1405" s="3"/>
      <c r="G1405" s="3"/>
      <c r="H1405" s="3"/>
      <c r="K1405" s="7" t="s">
        <v>43</v>
      </c>
      <c r="L1405" s="3">
        <v>180.34460966113261</v>
      </c>
      <c r="M1405" s="3">
        <v>180.92997551479121</v>
      </c>
      <c r="N1405" s="3">
        <v>-87.172304830566304</v>
      </c>
      <c r="O1405" s="3"/>
      <c r="P1405" s="3" t="s">
        <v>43</v>
      </c>
      <c r="Q1405" s="3">
        <v>172.52342620091949</v>
      </c>
      <c r="R1405" s="3">
        <v>173.108792054578</v>
      </c>
      <c r="S1405" s="3">
        <v>-83.26171310045973</v>
      </c>
      <c r="T1405" s="3"/>
      <c r="U1405" s="3" t="s">
        <v>43</v>
      </c>
      <c r="V1405" s="3">
        <v>164.64153958357801</v>
      </c>
      <c r="W1405" s="3">
        <v>165.30820625024461</v>
      </c>
      <c r="X1405" s="3">
        <v>-79.32076979178899</v>
      </c>
      <c r="Y1405" s="3"/>
      <c r="Z1405" s="3" t="s">
        <v>43</v>
      </c>
      <c r="AA1405" s="3">
        <v>152.5542158969435</v>
      </c>
      <c r="AB1405" s="3">
        <v>153.13958175060199</v>
      </c>
      <c r="AC1405" s="3">
        <v>-73.277107948471738</v>
      </c>
      <c r="AD1405" s="3"/>
      <c r="AE1405" s="3" t="s">
        <v>43</v>
      </c>
      <c r="AF1405" s="3">
        <v>179.8747338692977</v>
      </c>
      <c r="AG1405" s="3">
        <v>180.408067202631</v>
      </c>
      <c r="AH1405" s="9">
        <v>-86.937366934648836</v>
      </c>
    </row>
    <row r="1406" spans="2:34" x14ac:dyDescent="0.3">
      <c r="B1406" s="3"/>
      <c r="C1406" s="3"/>
      <c r="D1406" s="3"/>
      <c r="E1406" s="3"/>
      <c r="F1406" s="3"/>
      <c r="G1406" s="3"/>
      <c r="H1406" s="3"/>
      <c r="K1406" s="7" t="s">
        <v>43</v>
      </c>
      <c r="L1406" s="3">
        <v>181.62937080231211</v>
      </c>
      <c r="M1406" s="3">
        <v>182.21473665597071</v>
      </c>
      <c r="N1406" s="3">
        <v>-87.814685401156055</v>
      </c>
      <c r="O1406" s="3"/>
      <c r="P1406" s="3" t="s">
        <v>43</v>
      </c>
      <c r="Q1406" s="3">
        <v>170.44836180238079</v>
      </c>
      <c r="R1406" s="3">
        <v>171.0337276560393</v>
      </c>
      <c r="S1406" s="3">
        <v>-82.224180901190394</v>
      </c>
      <c r="T1406" s="3"/>
      <c r="U1406" s="3" t="s">
        <v>43</v>
      </c>
      <c r="V1406" s="3">
        <v>166.7928908584619</v>
      </c>
      <c r="W1406" s="3">
        <v>167.45955752512859</v>
      </c>
      <c r="X1406" s="3">
        <v>-80.396445429230965</v>
      </c>
      <c r="Y1406" s="3"/>
      <c r="Z1406" s="3" t="s">
        <v>43</v>
      </c>
      <c r="AA1406" s="3">
        <v>153.3960872013148</v>
      </c>
      <c r="AB1406" s="3">
        <v>153.98145305497329</v>
      </c>
      <c r="AC1406" s="3">
        <v>-73.6980436006574</v>
      </c>
      <c r="AD1406" s="3"/>
      <c r="AE1406" s="3" t="s">
        <v>43</v>
      </c>
      <c r="AF1406" s="3">
        <v>180.0189255460634</v>
      </c>
      <c r="AG1406" s="3">
        <v>180.5522588793967</v>
      </c>
      <c r="AH1406" s="9">
        <v>-87.009462773031686</v>
      </c>
    </row>
    <row r="1407" spans="2:34" x14ac:dyDescent="0.3">
      <c r="B1407" s="3"/>
      <c r="C1407" s="3"/>
      <c r="D1407" s="3"/>
      <c r="E1407" s="3"/>
      <c r="F1407" s="3"/>
      <c r="G1407" s="3"/>
      <c r="H1407" s="3"/>
      <c r="K1407" s="7" t="s">
        <v>43</v>
      </c>
      <c r="L1407" s="3">
        <v>186.52229519787909</v>
      </c>
      <c r="M1407" s="3">
        <v>187.1076610515376</v>
      </c>
      <c r="N1407" s="3">
        <v>-90.261147598939544</v>
      </c>
      <c r="O1407" s="3"/>
      <c r="P1407" s="3" t="s">
        <v>43</v>
      </c>
      <c r="Q1407" s="3">
        <v>173.72899843073989</v>
      </c>
      <c r="R1407" s="3">
        <v>174.31436428439841</v>
      </c>
      <c r="S1407" s="3">
        <v>-83.864499215369932</v>
      </c>
      <c r="T1407" s="3"/>
      <c r="U1407" s="3" t="s">
        <v>43</v>
      </c>
      <c r="V1407" s="3">
        <v>167.60160053730891</v>
      </c>
      <c r="W1407" s="3">
        <v>168.26826720397551</v>
      </c>
      <c r="X1407" s="3">
        <v>-80.800800268654427</v>
      </c>
      <c r="Y1407" s="3"/>
      <c r="Z1407" s="3" t="s">
        <v>43</v>
      </c>
      <c r="AA1407" s="3">
        <v>154.6010532987905</v>
      </c>
      <c r="AB1407" s="3">
        <v>155.18641915244899</v>
      </c>
      <c r="AC1407" s="3">
        <v>-74.300526649395223</v>
      </c>
      <c r="AD1407" s="3"/>
      <c r="AE1407" s="3" t="s">
        <v>43</v>
      </c>
      <c r="AF1407" s="3">
        <v>180.12412305515389</v>
      </c>
      <c r="AG1407" s="3">
        <v>180.65745638848719</v>
      </c>
      <c r="AH1407" s="9">
        <v>-87.06206152757693</v>
      </c>
    </row>
    <row r="1408" spans="2:34" x14ac:dyDescent="0.3">
      <c r="B1408" s="3"/>
      <c r="C1408" s="3"/>
      <c r="D1408" s="3"/>
      <c r="E1408" s="3"/>
      <c r="F1408" s="3"/>
      <c r="G1408" s="3"/>
      <c r="H1408" s="3"/>
      <c r="K1408" s="7" t="s">
        <v>43</v>
      </c>
      <c r="L1408" s="3">
        <v>174.0798021227981</v>
      </c>
      <c r="M1408" s="3">
        <v>174.66516797645659</v>
      </c>
      <c r="N1408" s="3">
        <v>-84.039901061399036</v>
      </c>
      <c r="O1408" s="3"/>
      <c r="P1408" s="3" t="s">
        <v>43</v>
      </c>
      <c r="Q1408" s="3">
        <v>168.01467821157021</v>
      </c>
      <c r="R1408" s="3">
        <v>168.60004406522879</v>
      </c>
      <c r="S1408" s="3">
        <v>-81.007339105785121</v>
      </c>
      <c r="T1408" s="3"/>
      <c r="U1408" s="3" t="s">
        <v>43</v>
      </c>
      <c r="V1408" s="3">
        <v>164.60074815980701</v>
      </c>
      <c r="W1408" s="3">
        <v>165.26741482647361</v>
      </c>
      <c r="X1408" s="3">
        <v>-79.300374079903492</v>
      </c>
      <c r="Y1408" s="3"/>
      <c r="Z1408" s="3" t="s">
        <v>43</v>
      </c>
      <c r="AA1408" s="3">
        <v>156.67511703581081</v>
      </c>
      <c r="AB1408" s="3">
        <v>157.2604828894693</v>
      </c>
      <c r="AC1408" s="3">
        <v>-75.337558517905393</v>
      </c>
      <c r="AD1408" s="3"/>
      <c r="AE1408" s="3" t="s">
        <v>43</v>
      </c>
      <c r="AF1408" s="3">
        <v>179.9125297122574</v>
      </c>
      <c r="AG1408" s="3">
        <v>180.4458630455907</v>
      </c>
      <c r="AH1408" s="9">
        <v>-86.956264856128698</v>
      </c>
    </row>
    <row r="1409" spans="2:34" x14ac:dyDescent="0.3">
      <c r="B1409" s="3"/>
      <c r="C1409" s="3"/>
      <c r="D1409" s="3"/>
      <c r="E1409" s="3"/>
      <c r="F1409" s="3"/>
      <c r="G1409" s="3"/>
      <c r="H1409" s="3"/>
      <c r="K1409" s="7" t="s">
        <v>43</v>
      </c>
      <c r="L1409" s="3">
        <v>183.50289200818159</v>
      </c>
      <c r="M1409" s="3">
        <v>184.08825786184019</v>
      </c>
      <c r="N1409" s="3">
        <v>-88.751446004090809</v>
      </c>
      <c r="O1409" s="3"/>
      <c r="P1409" s="3" t="s">
        <v>43</v>
      </c>
      <c r="Q1409" s="3">
        <v>173.15066722715679</v>
      </c>
      <c r="R1409" s="3">
        <v>173.7360330808153</v>
      </c>
      <c r="S1409" s="3">
        <v>-83.57533361357838</v>
      </c>
      <c r="T1409" s="3"/>
      <c r="U1409" s="3" t="s">
        <v>43</v>
      </c>
      <c r="V1409" s="3">
        <v>165.68597449050071</v>
      </c>
      <c r="W1409" s="3">
        <v>166.35264115716731</v>
      </c>
      <c r="X1409" s="3">
        <v>-79.842987245250328</v>
      </c>
      <c r="Y1409" s="3"/>
      <c r="Z1409" s="3" t="s">
        <v>43</v>
      </c>
      <c r="AA1409" s="3">
        <v>152.6007312452455</v>
      </c>
      <c r="AB1409" s="3">
        <v>153.1860970989041</v>
      </c>
      <c r="AC1409" s="3">
        <v>-73.300365622622763</v>
      </c>
      <c r="AD1409" s="3"/>
      <c r="AE1409" s="3" t="s">
        <v>43</v>
      </c>
      <c r="AF1409" s="3">
        <v>178.964851377234</v>
      </c>
      <c r="AG1409" s="3">
        <v>179.49818471056739</v>
      </c>
      <c r="AH1409" s="9">
        <v>-86.482425688617013</v>
      </c>
    </row>
    <row r="1410" spans="2:34" x14ac:dyDescent="0.3">
      <c r="B1410" s="3"/>
      <c r="C1410" s="3"/>
      <c r="D1410" s="3"/>
      <c r="E1410" s="3"/>
      <c r="F1410" s="3"/>
      <c r="G1410" s="3"/>
      <c r="H1410" s="3"/>
      <c r="K1410" s="7" t="s">
        <v>43</v>
      </c>
      <c r="L1410" s="3">
        <v>178.42876820847081</v>
      </c>
      <c r="M1410" s="3">
        <v>179.01413406212939</v>
      </c>
      <c r="N1410" s="3">
        <v>-86.214384104235421</v>
      </c>
      <c r="O1410" s="3"/>
      <c r="P1410" s="3" t="s">
        <v>43</v>
      </c>
      <c r="Q1410" s="3">
        <v>167.29967105317411</v>
      </c>
      <c r="R1410" s="3">
        <v>167.88503690683271</v>
      </c>
      <c r="S1410" s="3">
        <v>-80.649835526587054</v>
      </c>
      <c r="T1410" s="3"/>
      <c r="U1410" s="3" t="s">
        <v>43</v>
      </c>
      <c r="V1410" s="3">
        <v>167.93079020279239</v>
      </c>
      <c r="W1410" s="3">
        <v>168.59745686945899</v>
      </c>
      <c r="X1410" s="3">
        <v>-80.965395101396183</v>
      </c>
      <c r="Y1410" s="3"/>
      <c r="Z1410" s="3" t="s">
        <v>43</v>
      </c>
      <c r="AA1410" s="3">
        <v>156.92697276094921</v>
      </c>
      <c r="AB1410" s="3">
        <v>157.51233861460781</v>
      </c>
      <c r="AC1410" s="3">
        <v>-75.46348638047462</v>
      </c>
      <c r="AD1410" s="3"/>
      <c r="AE1410" s="3" t="s">
        <v>43</v>
      </c>
      <c r="AF1410" s="3">
        <v>179.80937632022031</v>
      </c>
      <c r="AG1410" s="3">
        <v>180.34270965355361</v>
      </c>
      <c r="AH1410" s="9">
        <v>-86.904688160110126</v>
      </c>
    </row>
    <row r="1411" spans="2:34" x14ac:dyDescent="0.3">
      <c r="B1411" s="3"/>
      <c r="C1411" s="3"/>
      <c r="D1411" s="3"/>
      <c r="E1411" s="3"/>
      <c r="F1411" s="3"/>
      <c r="G1411" s="3"/>
      <c r="H1411" s="3"/>
      <c r="K1411" s="7" t="s">
        <v>43</v>
      </c>
      <c r="L1411" s="3">
        <v>175.28760794040659</v>
      </c>
      <c r="M1411" s="3">
        <v>175.87297379406519</v>
      </c>
      <c r="N1411" s="3">
        <v>-84.643803970203322</v>
      </c>
      <c r="O1411" s="3"/>
      <c r="P1411" s="3" t="s">
        <v>43</v>
      </c>
      <c r="Q1411" s="3">
        <v>169.25404457019599</v>
      </c>
      <c r="R1411" s="3">
        <v>169.83941042385459</v>
      </c>
      <c r="S1411" s="3">
        <v>-81.627022285098008</v>
      </c>
      <c r="T1411" s="3"/>
      <c r="U1411" s="3" t="s">
        <v>43</v>
      </c>
      <c r="V1411" s="3">
        <v>166.99029510100411</v>
      </c>
      <c r="W1411" s="3">
        <v>167.65696176767079</v>
      </c>
      <c r="X1411" s="3">
        <v>-80.495147550502068</v>
      </c>
      <c r="Y1411" s="3"/>
      <c r="Z1411" s="3" t="s">
        <v>43</v>
      </c>
      <c r="AA1411" s="3">
        <v>158.9916318899887</v>
      </c>
      <c r="AB1411" s="3">
        <v>159.5769977436473</v>
      </c>
      <c r="AC1411" s="3">
        <v>-76.495815944994362</v>
      </c>
      <c r="AD1411" s="3"/>
      <c r="AE1411" s="3" t="s">
        <v>43</v>
      </c>
      <c r="AF1411" s="3">
        <v>179.45048312750399</v>
      </c>
      <c r="AG1411" s="3">
        <v>179.98381646083729</v>
      </c>
      <c r="AH1411" s="9">
        <v>-86.725241563751979</v>
      </c>
    </row>
    <row r="1412" spans="2:34" x14ac:dyDescent="0.3">
      <c r="B1412" s="3"/>
      <c r="C1412" s="3"/>
      <c r="D1412" s="3"/>
      <c r="E1412" s="3"/>
      <c r="F1412" s="3"/>
      <c r="G1412" s="3"/>
      <c r="H1412" s="3"/>
      <c r="K1412" s="7" t="s">
        <v>43</v>
      </c>
      <c r="L1412" s="3">
        <v>186.10699821352259</v>
      </c>
      <c r="M1412" s="3">
        <v>186.69236406718119</v>
      </c>
      <c r="N1412" s="3">
        <v>-90.053499106761308</v>
      </c>
      <c r="O1412" s="3"/>
      <c r="P1412" s="3" t="s">
        <v>43</v>
      </c>
      <c r="Q1412" s="3">
        <v>167.49495657755699</v>
      </c>
      <c r="R1412" s="3">
        <v>168.08032243121551</v>
      </c>
      <c r="S1412" s="3">
        <v>-80.747478288778495</v>
      </c>
      <c r="T1412" s="3"/>
      <c r="U1412" s="3" t="s">
        <v>43</v>
      </c>
      <c r="V1412" s="3">
        <v>166.63321981881271</v>
      </c>
      <c r="W1412" s="3">
        <v>167.29988648547931</v>
      </c>
      <c r="X1412" s="3">
        <v>-80.316609909406324</v>
      </c>
      <c r="Y1412" s="3"/>
      <c r="Z1412" s="3" t="s">
        <v>43</v>
      </c>
      <c r="AA1412" s="3">
        <v>156.00138338608031</v>
      </c>
      <c r="AB1412" s="3">
        <v>156.58674923973891</v>
      </c>
      <c r="AC1412" s="3">
        <v>-75.000691693040153</v>
      </c>
      <c r="AD1412" s="3"/>
      <c r="AE1412" s="3" t="s">
        <v>43</v>
      </c>
      <c r="AF1412" s="3">
        <v>179.62646763985819</v>
      </c>
      <c r="AG1412" s="3">
        <v>180.15980097319161</v>
      </c>
      <c r="AH1412" s="9">
        <v>-86.81323381992911</v>
      </c>
    </row>
    <row r="1413" spans="2:34" x14ac:dyDescent="0.3">
      <c r="B1413" s="3"/>
      <c r="C1413" s="3"/>
      <c r="D1413" s="3"/>
      <c r="E1413" s="3"/>
      <c r="F1413" s="3"/>
      <c r="G1413" s="3"/>
      <c r="H1413" s="3"/>
      <c r="K1413" s="7" t="s">
        <v>43</v>
      </c>
      <c r="L1413" s="3">
        <v>185.59797591491801</v>
      </c>
      <c r="M1413" s="3">
        <v>186.1833417685765</v>
      </c>
      <c r="N1413" s="3">
        <v>-89.798987957458991</v>
      </c>
      <c r="O1413" s="3"/>
      <c r="P1413" s="3" t="s">
        <v>43</v>
      </c>
      <c r="Q1413" s="3">
        <v>166.2639179245628</v>
      </c>
      <c r="R1413" s="3">
        <v>166.84928377822141</v>
      </c>
      <c r="S1413" s="3">
        <v>-80.131958962281402</v>
      </c>
      <c r="T1413" s="3"/>
      <c r="U1413" s="3" t="s">
        <v>43</v>
      </c>
      <c r="V1413" s="3">
        <v>168.23572209246331</v>
      </c>
      <c r="W1413" s="3">
        <v>168.90238875912991</v>
      </c>
      <c r="X1413" s="3">
        <v>-81.117861046231639</v>
      </c>
      <c r="Y1413" s="3"/>
      <c r="Z1413" s="3" t="s">
        <v>43</v>
      </c>
      <c r="AA1413" s="3">
        <v>158.98600523777731</v>
      </c>
      <c r="AB1413" s="3">
        <v>159.57137109143579</v>
      </c>
      <c r="AC1413" s="3">
        <v>-76.493002618888625</v>
      </c>
      <c r="AD1413" s="3"/>
      <c r="AE1413" s="3" t="s">
        <v>43</v>
      </c>
      <c r="AF1413" s="3">
        <v>180.16583191653891</v>
      </c>
      <c r="AG1413" s="3">
        <v>180.69916524987221</v>
      </c>
      <c r="AH1413" s="9">
        <v>-87.082915958269439</v>
      </c>
    </row>
    <row r="1414" spans="2:34" x14ac:dyDescent="0.3">
      <c r="B1414" s="3"/>
      <c r="C1414" s="3"/>
      <c r="D1414" s="3"/>
      <c r="E1414" s="3"/>
      <c r="F1414" s="3"/>
      <c r="G1414" s="3"/>
      <c r="H1414" s="3"/>
      <c r="K1414" s="7" t="s">
        <v>43</v>
      </c>
      <c r="L1414" s="3">
        <v>180.88590030444979</v>
      </c>
      <c r="M1414" s="3">
        <v>181.47126615810831</v>
      </c>
      <c r="N1414" s="3">
        <v>-87.442950152224881</v>
      </c>
      <c r="O1414" s="3"/>
      <c r="P1414" s="3" t="s">
        <v>43</v>
      </c>
      <c r="Q1414" s="3">
        <v>169.7758370133605</v>
      </c>
      <c r="R1414" s="3">
        <v>170.3612028670191</v>
      </c>
      <c r="S1414" s="3">
        <v>-81.887918506680251</v>
      </c>
      <c r="T1414" s="3"/>
      <c r="U1414" s="3" t="s">
        <v>43</v>
      </c>
      <c r="V1414" s="3">
        <v>166.74315762277499</v>
      </c>
      <c r="W1414" s="3">
        <v>167.40982428944159</v>
      </c>
      <c r="X1414" s="3">
        <v>-80.371578811387479</v>
      </c>
      <c r="Y1414" s="3"/>
      <c r="Z1414" s="3" t="s">
        <v>43</v>
      </c>
      <c r="AA1414" s="3">
        <v>155.28032590533789</v>
      </c>
      <c r="AB1414" s="3">
        <v>155.86569175899641</v>
      </c>
      <c r="AC1414" s="3">
        <v>-74.640162952668931</v>
      </c>
      <c r="AD1414" s="3"/>
      <c r="AE1414" s="3" t="s">
        <v>43</v>
      </c>
      <c r="AF1414" s="3">
        <v>179.95551404149731</v>
      </c>
      <c r="AG1414" s="3">
        <v>180.48884737483061</v>
      </c>
      <c r="AH1414" s="9">
        <v>-86.977757020748655</v>
      </c>
    </row>
    <row r="1415" spans="2:34" x14ac:dyDescent="0.3">
      <c r="B1415" s="3"/>
      <c r="C1415" s="3"/>
      <c r="D1415" s="3"/>
      <c r="E1415" s="3"/>
      <c r="F1415" s="3"/>
      <c r="G1415" s="3"/>
      <c r="H1415" s="3"/>
      <c r="K1415" s="7" t="s">
        <v>43</v>
      </c>
      <c r="L1415" s="3">
        <v>185.05147665835219</v>
      </c>
      <c r="M1415" s="3">
        <v>185.6368425120107</v>
      </c>
      <c r="N1415" s="3">
        <v>-89.525738329176079</v>
      </c>
      <c r="O1415" s="3"/>
      <c r="P1415" s="3" t="s">
        <v>43</v>
      </c>
      <c r="Q1415" s="3">
        <v>170.9469454284897</v>
      </c>
      <c r="R1415" s="3">
        <v>171.53231128214821</v>
      </c>
      <c r="S1415" s="3">
        <v>-82.473472714244849</v>
      </c>
      <c r="T1415" s="3"/>
      <c r="U1415" s="3" t="s">
        <v>43</v>
      </c>
      <c r="V1415" s="3">
        <v>166.07592273016749</v>
      </c>
      <c r="W1415" s="3">
        <v>166.74258939683409</v>
      </c>
      <c r="X1415" s="3">
        <v>-80.037961365083731</v>
      </c>
      <c r="Y1415" s="3"/>
      <c r="Z1415" s="3" t="s">
        <v>43</v>
      </c>
      <c r="AA1415" s="3">
        <v>158.07632055928539</v>
      </c>
      <c r="AB1415" s="3">
        <v>158.66168641294399</v>
      </c>
      <c r="AC1415" s="3">
        <v>-76.03816027964271</v>
      </c>
      <c r="AD1415" s="3"/>
      <c r="AE1415" s="3" t="s">
        <v>43</v>
      </c>
      <c r="AF1415" s="3">
        <v>180.23910897655099</v>
      </c>
      <c r="AG1415" s="3">
        <v>180.7724423098843</v>
      </c>
      <c r="AH1415" s="9">
        <v>-87.119554488275483</v>
      </c>
    </row>
    <row r="1416" spans="2:34" x14ac:dyDescent="0.3">
      <c r="B1416" s="3"/>
      <c r="C1416" s="3"/>
      <c r="D1416" s="3"/>
      <c r="E1416" s="3"/>
      <c r="F1416" s="3"/>
      <c r="G1416" s="3"/>
      <c r="H1416" s="3"/>
      <c r="K1416" s="7" t="s">
        <v>43</v>
      </c>
      <c r="L1416" s="3">
        <v>182.86252470422249</v>
      </c>
      <c r="M1416" s="3">
        <v>183.44789055788101</v>
      </c>
      <c r="N1416" s="3">
        <v>-88.431262352111247</v>
      </c>
      <c r="O1416" s="3"/>
      <c r="P1416" s="3" t="s">
        <v>43</v>
      </c>
      <c r="Q1416" s="3">
        <v>167.86444383919749</v>
      </c>
      <c r="R1416" s="3">
        <v>168.44980969285609</v>
      </c>
      <c r="S1416" s="3">
        <v>-80.93222191959876</v>
      </c>
      <c r="T1416" s="3"/>
      <c r="U1416" s="3" t="s">
        <v>43</v>
      </c>
      <c r="V1416" s="3">
        <v>166.836328564458</v>
      </c>
      <c r="W1416" s="3">
        <v>167.5029952311246</v>
      </c>
      <c r="X1416" s="3">
        <v>-80.418164282228986</v>
      </c>
      <c r="Y1416" s="3"/>
      <c r="Z1416" s="3" t="s">
        <v>43</v>
      </c>
      <c r="AA1416" s="3">
        <v>154.8772229158769</v>
      </c>
      <c r="AB1416" s="3">
        <v>155.46258876953539</v>
      </c>
      <c r="AC1416" s="3">
        <v>-74.438611457938435</v>
      </c>
      <c r="AD1416" s="3"/>
      <c r="AE1416" s="3" t="s">
        <v>43</v>
      </c>
      <c r="AF1416" s="3">
        <v>180.22632532888261</v>
      </c>
      <c r="AG1416" s="3">
        <v>180.75965866221591</v>
      </c>
      <c r="AH1416" s="9">
        <v>-87.113162664441276</v>
      </c>
    </row>
    <row r="1417" spans="2:34" x14ac:dyDescent="0.3">
      <c r="B1417" s="3"/>
      <c r="C1417" s="3"/>
      <c r="D1417" s="3"/>
      <c r="E1417" s="3"/>
      <c r="F1417" s="3"/>
      <c r="G1417" s="3"/>
      <c r="H1417" s="3"/>
      <c r="K1417" s="7" t="s">
        <v>43</v>
      </c>
      <c r="L1417" s="3">
        <v>181.84013268161959</v>
      </c>
      <c r="M1417" s="3">
        <v>182.42549853527811</v>
      </c>
      <c r="N1417" s="3">
        <v>-87.920066340809797</v>
      </c>
      <c r="O1417" s="3"/>
      <c r="P1417" s="3" t="s">
        <v>43</v>
      </c>
      <c r="Q1417" s="3">
        <v>171.43925045718109</v>
      </c>
      <c r="R1417" s="3">
        <v>172.0246163108396</v>
      </c>
      <c r="S1417" s="3">
        <v>-82.71962522859053</v>
      </c>
      <c r="T1417" s="3"/>
      <c r="U1417" s="3" t="s">
        <v>43</v>
      </c>
      <c r="V1417" s="3">
        <v>167.53966230790911</v>
      </c>
      <c r="W1417" s="3">
        <v>168.2063289745758</v>
      </c>
      <c r="X1417" s="3">
        <v>-80.769831153954556</v>
      </c>
      <c r="Y1417" s="3"/>
      <c r="Z1417" s="3" t="s">
        <v>43</v>
      </c>
      <c r="AA1417" s="3">
        <v>153.39154329032641</v>
      </c>
      <c r="AB1417" s="3">
        <v>153.97690914398501</v>
      </c>
      <c r="AC1417" s="3">
        <v>-73.695771645163205</v>
      </c>
      <c r="AD1417" s="3"/>
      <c r="AE1417" s="3" t="s">
        <v>43</v>
      </c>
      <c r="AF1417" s="3">
        <v>179.86992606322349</v>
      </c>
      <c r="AG1417" s="3">
        <v>180.40325939655679</v>
      </c>
      <c r="AH1417" s="9">
        <v>-86.93496303161173</v>
      </c>
    </row>
    <row r="1418" spans="2:34" x14ac:dyDescent="0.3">
      <c r="B1418" s="3"/>
      <c r="C1418" s="3"/>
      <c r="D1418" s="3"/>
      <c r="E1418" s="3"/>
      <c r="F1418" s="3"/>
      <c r="G1418" s="3"/>
      <c r="H1418" s="3"/>
      <c r="K1418" s="7" t="s">
        <v>43</v>
      </c>
      <c r="L1418" s="3">
        <v>179.6893598399682</v>
      </c>
      <c r="M1418" s="3">
        <v>180.27472569362669</v>
      </c>
      <c r="N1418" s="3">
        <v>-86.844679919984088</v>
      </c>
      <c r="O1418" s="3"/>
      <c r="P1418" s="3" t="s">
        <v>43</v>
      </c>
      <c r="Q1418" s="3">
        <v>171.86472699140739</v>
      </c>
      <c r="R1418" s="3">
        <v>172.45009284506591</v>
      </c>
      <c r="S1418" s="3">
        <v>-82.932363495703697</v>
      </c>
      <c r="T1418" s="3"/>
      <c r="U1418" s="3" t="s">
        <v>43</v>
      </c>
      <c r="V1418" s="3">
        <v>167.7303892921143</v>
      </c>
      <c r="W1418" s="3">
        <v>168.39705595878101</v>
      </c>
      <c r="X1418" s="3">
        <v>-80.865194646057148</v>
      </c>
      <c r="Y1418" s="3"/>
      <c r="Z1418" s="3" t="s">
        <v>43</v>
      </c>
      <c r="AA1418" s="3">
        <v>157.25918100578059</v>
      </c>
      <c r="AB1418" s="3">
        <v>157.84454685943911</v>
      </c>
      <c r="AC1418" s="3">
        <v>-75.629590502890295</v>
      </c>
      <c r="AD1418" s="3"/>
      <c r="AE1418" s="3" t="s">
        <v>43</v>
      </c>
      <c r="AF1418" s="3">
        <v>179.27200995948201</v>
      </c>
      <c r="AG1418" s="3">
        <v>179.80534329281531</v>
      </c>
      <c r="AH1418" s="9">
        <v>-86.636004979740974</v>
      </c>
    </row>
    <row r="1419" spans="2:34" x14ac:dyDescent="0.3">
      <c r="B1419" s="3"/>
      <c r="C1419" s="3"/>
      <c r="D1419" s="3"/>
      <c r="E1419" s="3"/>
      <c r="F1419" s="3"/>
      <c r="G1419" s="3"/>
      <c r="H1419" s="3"/>
      <c r="K1419" s="7" t="s">
        <v>43</v>
      </c>
      <c r="L1419" s="3">
        <v>188.06901634359551</v>
      </c>
      <c r="M1419" s="3">
        <v>188.65438219725411</v>
      </c>
      <c r="N1419" s="3">
        <v>-91.034508171797768</v>
      </c>
      <c r="O1419" s="3"/>
      <c r="P1419" s="3" t="s">
        <v>43</v>
      </c>
      <c r="Q1419" s="3">
        <v>175.14762031164841</v>
      </c>
      <c r="R1419" s="3">
        <v>175.7329861653069</v>
      </c>
      <c r="S1419" s="3">
        <v>-84.573810155824191</v>
      </c>
      <c r="T1419" s="3"/>
      <c r="U1419" s="3" t="s">
        <v>43</v>
      </c>
      <c r="V1419" s="3">
        <v>165.1392716952366</v>
      </c>
      <c r="W1419" s="3">
        <v>165.80593836190329</v>
      </c>
      <c r="X1419" s="3">
        <v>-79.569635847618315</v>
      </c>
      <c r="Y1419" s="3"/>
      <c r="Z1419" s="3" t="s">
        <v>43</v>
      </c>
      <c r="AA1419" s="3">
        <v>156.3204082361072</v>
      </c>
      <c r="AB1419" s="3">
        <v>156.90577408976571</v>
      </c>
      <c r="AC1419" s="3">
        <v>-75.160204118053585</v>
      </c>
      <c r="AD1419" s="3"/>
      <c r="AE1419" s="3" t="s">
        <v>43</v>
      </c>
      <c r="AF1419" s="3">
        <v>180.05632406445309</v>
      </c>
      <c r="AG1419" s="3">
        <v>180.58965739778651</v>
      </c>
      <c r="AH1419" s="9">
        <v>-87.028162032226561</v>
      </c>
    </row>
    <row r="1420" spans="2:34" x14ac:dyDescent="0.3">
      <c r="B1420" s="3"/>
      <c r="C1420" s="3"/>
      <c r="D1420" s="3"/>
      <c r="E1420" s="3"/>
      <c r="F1420" s="3"/>
      <c r="G1420" s="3"/>
      <c r="H1420" s="3"/>
      <c r="K1420" s="7" t="s">
        <v>43</v>
      </c>
      <c r="L1420" s="3">
        <v>186.16587017521999</v>
      </c>
      <c r="M1420" s="3">
        <v>186.75123602887851</v>
      </c>
      <c r="N1420" s="3">
        <v>-90.082935087609982</v>
      </c>
      <c r="O1420" s="3"/>
      <c r="P1420" s="3" t="s">
        <v>43</v>
      </c>
      <c r="Q1420" s="3">
        <v>170.79102163917071</v>
      </c>
      <c r="R1420" s="3">
        <v>171.3763874928292</v>
      </c>
      <c r="S1420" s="3">
        <v>-82.395510819585326</v>
      </c>
      <c r="T1420" s="3"/>
      <c r="U1420" s="3" t="s">
        <v>43</v>
      </c>
      <c r="V1420" s="3">
        <v>165.54886648365101</v>
      </c>
      <c r="W1420" s="3">
        <v>166.21553315031761</v>
      </c>
      <c r="X1420" s="3">
        <v>-79.774433241825477</v>
      </c>
      <c r="Y1420" s="3"/>
      <c r="Z1420" s="3" t="s">
        <v>43</v>
      </c>
      <c r="AA1420" s="3">
        <v>154.89706479379231</v>
      </c>
      <c r="AB1420" s="3">
        <v>155.48243064745091</v>
      </c>
      <c r="AC1420" s="3">
        <v>-74.448532396896155</v>
      </c>
      <c r="AD1420" s="3"/>
      <c r="AE1420" s="3" t="s">
        <v>43</v>
      </c>
      <c r="AF1420" s="3">
        <v>180.17423498397741</v>
      </c>
      <c r="AG1420" s="3">
        <v>180.7075683173108</v>
      </c>
      <c r="AH1420" s="9">
        <v>-87.087117491988721</v>
      </c>
    </row>
    <row r="1421" spans="2:34" x14ac:dyDescent="0.3">
      <c r="B1421" s="3"/>
      <c r="C1421" s="3"/>
      <c r="D1421" s="3"/>
      <c r="E1421" s="3"/>
      <c r="F1421" s="3"/>
      <c r="G1421" s="3"/>
      <c r="H1421" s="3"/>
      <c r="K1421" s="7" t="s">
        <v>43</v>
      </c>
      <c r="L1421" s="3">
        <v>179.3260742878264</v>
      </c>
      <c r="M1421" s="3">
        <v>179.911440141485</v>
      </c>
      <c r="N1421" s="3">
        <v>-86.663037143913215</v>
      </c>
      <c r="O1421" s="3"/>
      <c r="P1421" s="3" t="s">
        <v>43</v>
      </c>
      <c r="Q1421" s="3">
        <v>166.35584745257529</v>
      </c>
      <c r="R1421" s="3">
        <v>166.94121330623381</v>
      </c>
      <c r="S1421" s="3">
        <v>-80.177923726287645</v>
      </c>
      <c r="T1421" s="3"/>
      <c r="U1421" s="3" t="s">
        <v>43</v>
      </c>
      <c r="V1421" s="3">
        <v>163.80796997010779</v>
      </c>
      <c r="W1421" s="3">
        <v>164.47463663677451</v>
      </c>
      <c r="X1421" s="3">
        <v>-78.90398498505391</v>
      </c>
      <c r="Y1421" s="3"/>
      <c r="Z1421" s="3" t="s">
        <v>43</v>
      </c>
      <c r="AA1421" s="3">
        <v>155.9770723076376</v>
      </c>
      <c r="AB1421" s="3">
        <v>156.56243816129609</v>
      </c>
      <c r="AC1421" s="3">
        <v>-74.988536153818785</v>
      </c>
      <c r="AD1421" s="3"/>
      <c r="AE1421" s="3" t="s">
        <v>43</v>
      </c>
      <c r="AF1421" s="3">
        <v>180.20037039463801</v>
      </c>
      <c r="AG1421" s="3">
        <v>180.73370372797129</v>
      </c>
      <c r="AH1421" s="9">
        <v>-87.100185197318993</v>
      </c>
    </row>
    <row r="1422" spans="2:34" x14ac:dyDescent="0.3">
      <c r="B1422" s="3"/>
      <c r="C1422" s="3"/>
      <c r="D1422" s="3"/>
      <c r="E1422" s="3"/>
      <c r="F1422" s="3"/>
      <c r="G1422" s="3"/>
      <c r="H1422" s="3"/>
      <c r="K1422" s="7" t="s">
        <v>43</v>
      </c>
      <c r="L1422" s="3">
        <v>176.9279793822673</v>
      </c>
      <c r="M1422" s="3">
        <v>177.51334523592581</v>
      </c>
      <c r="N1422" s="3">
        <v>-85.463989691133634</v>
      </c>
      <c r="O1422" s="3"/>
      <c r="P1422" s="3" t="s">
        <v>43</v>
      </c>
      <c r="Q1422" s="3">
        <v>171.17558896079021</v>
      </c>
      <c r="R1422" s="3">
        <v>171.76095481444881</v>
      </c>
      <c r="S1422" s="3">
        <v>-82.587794480395118</v>
      </c>
      <c r="T1422" s="3"/>
      <c r="U1422" s="3" t="s">
        <v>43</v>
      </c>
      <c r="V1422" s="3">
        <v>165.85085224275221</v>
      </c>
      <c r="W1422" s="3">
        <v>166.51751890941881</v>
      </c>
      <c r="X1422" s="3">
        <v>-79.925426121376077</v>
      </c>
      <c r="Y1422" s="3"/>
      <c r="Z1422" s="3" t="s">
        <v>43</v>
      </c>
      <c r="AA1422" s="3">
        <v>154.58940307925829</v>
      </c>
      <c r="AB1422" s="3">
        <v>155.17476893291689</v>
      </c>
      <c r="AC1422" s="3">
        <v>-74.294701539629159</v>
      </c>
      <c r="AD1422" s="3"/>
      <c r="AE1422" s="3" t="s">
        <v>43</v>
      </c>
      <c r="AF1422" s="3">
        <v>179.94949964171801</v>
      </c>
      <c r="AG1422" s="3">
        <v>180.48283297505131</v>
      </c>
      <c r="AH1422" s="9">
        <v>-86.974749820858989</v>
      </c>
    </row>
    <row r="1423" spans="2:34" x14ac:dyDescent="0.3">
      <c r="B1423" s="3"/>
      <c r="C1423" s="3"/>
      <c r="D1423" s="3"/>
      <c r="E1423" s="3"/>
      <c r="F1423" s="3"/>
      <c r="G1423" s="3"/>
      <c r="H1423" s="3"/>
      <c r="K1423" s="7" t="s">
        <v>43</v>
      </c>
      <c r="L1423" s="3">
        <v>180.57423941366139</v>
      </c>
      <c r="M1423" s="3">
        <v>181.1596052673199</v>
      </c>
      <c r="N1423" s="3">
        <v>-87.28711970683068</v>
      </c>
      <c r="O1423" s="3"/>
      <c r="P1423" s="3" t="s">
        <v>43</v>
      </c>
      <c r="Q1423" s="3">
        <v>169.15220963085719</v>
      </c>
      <c r="R1423" s="3">
        <v>169.7375754845157</v>
      </c>
      <c r="S1423" s="3">
        <v>-81.576104815428579</v>
      </c>
      <c r="T1423" s="3"/>
      <c r="U1423" s="3" t="s">
        <v>43</v>
      </c>
      <c r="V1423" s="3">
        <v>165.47662644340321</v>
      </c>
      <c r="W1423" s="3">
        <v>166.14329311006989</v>
      </c>
      <c r="X1423" s="3">
        <v>-79.738313221701617</v>
      </c>
      <c r="Y1423" s="3"/>
      <c r="Z1423" s="3" t="s">
        <v>43</v>
      </c>
      <c r="AA1423" s="3">
        <v>154.89987968734209</v>
      </c>
      <c r="AB1423" s="3">
        <v>155.48524554100061</v>
      </c>
      <c r="AC1423" s="3">
        <v>-74.449939843671046</v>
      </c>
      <c r="AD1423" s="3"/>
      <c r="AE1423" s="3" t="s">
        <v>43</v>
      </c>
      <c r="AF1423" s="3">
        <v>179.9807284712858</v>
      </c>
      <c r="AG1423" s="3">
        <v>180.51406180461919</v>
      </c>
      <c r="AH1423" s="9">
        <v>-86.990364235642915</v>
      </c>
    </row>
    <row r="1424" spans="2:34" x14ac:dyDescent="0.3">
      <c r="B1424" s="3"/>
      <c r="C1424" s="3"/>
      <c r="D1424" s="3"/>
      <c r="E1424" s="3"/>
      <c r="F1424" s="3"/>
      <c r="G1424" s="3"/>
      <c r="H1424" s="3"/>
      <c r="K1424" s="7" t="s">
        <v>43</v>
      </c>
      <c r="L1424" s="3">
        <v>176.0238853152683</v>
      </c>
      <c r="M1424" s="3">
        <v>176.6092511689269</v>
      </c>
      <c r="N1424" s="3">
        <v>-85.011942657634165</v>
      </c>
      <c r="O1424" s="3"/>
      <c r="P1424" s="3" t="s">
        <v>43</v>
      </c>
      <c r="Q1424" s="3">
        <v>169.294995265952</v>
      </c>
      <c r="R1424" s="3">
        <v>169.8803611196106</v>
      </c>
      <c r="S1424" s="3">
        <v>-81.647497632976012</v>
      </c>
      <c r="T1424" s="3"/>
      <c r="U1424" s="3" t="s">
        <v>43</v>
      </c>
      <c r="V1424" s="3">
        <v>165.83120776796579</v>
      </c>
      <c r="W1424" s="3">
        <v>166.49787443463251</v>
      </c>
      <c r="X1424" s="3">
        <v>-79.915603883982897</v>
      </c>
      <c r="Y1424" s="3"/>
      <c r="Z1424" s="3" t="s">
        <v>43</v>
      </c>
      <c r="AA1424" s="3">
        <v>154.43845726933409</v>
      </c>
      <c r="AB1424" s="3">
        <v>155.0238231229927</v>
      </c>
      <c r="AC1424" s="3">
        <v>-74.219228634667061</v>
      </c>
      <c r="AD1424" s="3"/>
      <c r="AE1424" s="3" t="s">
        <v>43</v>
      </c>
      <c r="AF1424" s="3">
        <v>180.13938997961901</v>
      </c>
      <c r="AG1424" s="3">
        <v>180.67272331295229</v>
      </c>
      <c r="AH1424" s="9">
        <v>-87.069694989809506</v>
      </c>
    </row>
    <row r="1425" spans="2:34" x14ac:dyDescent="0.3">
      <c r="B1425" s="3"/>
      <c r="C1425" s="3"/>
      <c r="D1425" s="3"/>
      <c r="E1425" s="3"/>
      <c r="F1425" s="3"/>
      <c r="G1425" s="3"/>
      <c r="H1425" s="3"/>
      <c r="K1425" s="7" t="s">
        <v>43</v>
      </c>
      <c r="L1425" s="3">
        <v>178.39128803072489</v>
      </c>
      <c r="M1425" s="3">
        <v>178.9766538843835</v>
      </c>
      <c r="N1425" s="3">
        <v>-86.195644015362461</v>
      </c>
      <c r="O1425" s="3"/>
      <c r="P1425" s="3" t="s">
        <v>43</v>
      </c>
      <c r="Q1425" s="3">
        <v>171.12663173927569</v>
      </c>
      <c r="R1425" s="3">
        <v>171.71199759293421</v>
      </c>
      <c r="S1425" s="3">
        <v>-82.563315869637847</v>
      </c>
      <c r="T1425" s="3"/>
      <c r="U1425" s="3" t="s">
        <v>43</v>
      </c>
      <c r="V1425" s="3">
        <v>164.61264676194031</v>
      </c>
      <c r="W1425" s="3">
        <v>165.279313428607</v>
      </c>
      <c r="X1425" s="3">
        <v>-79.306323380970156</v>
      </c>
      <c r="Y1425" s="3"/>
      <c r="Z1425" s="3" t="s">
        <v>43</v>
      </c>
      <c r="AA1425" s="3">
        <v>154.48747909218221</v>
      </c>
      <c r="AB1425" s="3">
        <v>155.0728449458407</v>
      </c>
      <c r="AC1425" s="3">
        <v>-74.243739546091092</v>
      </c>
      <c r="AD1425" s="3"/>
      <c r="AE1425" s="3" t="s">
        <v>43</v>
      </c>
      <c r="AF1425" s="3">
        <v>180.1330509751532</v>
      </c>
      <c r="AG1425" s="3">
        <v>180.6663843084865</v>
      </c>
      <c r="AH1425" s="9">
        <v>-87.066525487576598</v>
      </c>
    </row>
    <row r="1426" spans="2:34" x14ac:dyDescent="0.3">
      <c r="B1426" s="3"/>
      <c r="C1426" s="3"/>
      <c r="D1426" s="3"/>
      <c r="E1426" s="3"/>
      <c r="F1426" s="3"/>
      <c r="G1426" s="3"/>
      <c r="H1426" s="3"/>
      <c r="K1426" s="7" t="s">
        <v>43</v>
      </c>
      <c r="L1426" s="3">
        <v>176.40367093833211</v>
      </c>
      <c r="M1426" s="3">
        <v>176.9890367919906</v>
      </c>
      <c r="N1426" s="3">
        <v>-85.201835469166042</v>
      </c>
      <c r="O1426" s="3"/>
      <c r="P1426" s="3" t="s">
        <v>43</v>
      </c>
      <c r="Q1426" s="3">
        <v>166.62903517010571</v>
      </c>
      <c r="R1426" s="3">
        <v>167.2144010237642</v>
      </c>
      <c r="S1426" s="3">
        <v>-80.31451758505284</v>
      </c>
      <c r="T1426" s="3"/>
      <c r="U1426" s="3" t="s">
        <v>43</v>
      </c>
      <c r="V1426" s="3">
        <v>166.61957452162329</v>
      </c>
      <c r="W1426" s="3">
        <v>167.28624118829001</v>
      </c>
      <c r="X1426" s="3">
        <v>-80.309787260811646</v>
      </c>
      <c r="Y1426" s="3"/>
      <c r="Z1426" s="3" t="s">
        <v>43</v>
      </c>
      <c r="AA1426" s="3">
        <v>154.76967772467691</v>
      </c>
      <c r="AB1426" s="3">
        <v>155.35504357833551</v>
      </c>
      <c r="AC1426" s="3">
        <v>-74.384838862338455</v>
      </c>
      <c r="AD1426" s="3"/>
      <c r="AE1426" s="3" t="s">
        <v>43</v>
      </c>
      <c r="AF1426" s="3">
        <v>180.090889489132</v>
      </c>
      <c r="AG1426" s="3">
        <v>180.6242228224653</v>
      </c>
      <c r="AH1426" s="9">
        <v>-87.045444744565998</v>
      </c>
    </row>
    <row r="1427" spans="2:34" x14ac:dyDescent="0.3">
      <c r="B1427" s="3"/>
      <c r="C1427" s="3"/>
      <c r="D1427" s="3"/>
      <c r="E1427" s="3"/>
      <c r="F1427" s="3"/>
      <c r="G1427" s="3"/>
      <c r="H1427" s="3"/>
      <c r="K1427" s="7" t="s">
        <v>43</v>
      </c>
      <c r="L1427" s="3">
        <v>183.2315536450499</v>
      </c>
      <c r="M1427" s="3">
        <v>183.8169194987085</v>
      </c>
      <c r="N1427" s="3">
        <v>-88.615776822524964</v>
      </c>
      <c r="O1427" s="3"/>
      <c r="P1427" s="3" t="s">
        <v>43</v>
      </c>
      <c r="Q1427" s="3">
        <v>172.62021292116651</v>
      </c>
      <c r="R1427" s="3">
        <v>173.20557877482511</v>
      </c>
      <c r="S1427" s="3">
        <v>-83.310106460583256</v>
      </c>
      <c r="T1427" s="3"/>
      <c r="U1427" s="3" t="s">
        <v>43</v>
      </c>
      <c r="V1427" s="3">
        <v>166.3642434242368</v>
      </c>
      <c r="W1427" s="3">
        <v>167.03091009090349</v>
      </c>
      <c r="X1427" s="3">
        <v>-80.182121712118416</v>
      </c>
      <c r="Y1427" s="3"/>
      <c r="Z1427" s="3" t="s">
        <v>43</v>
      </c>
      <c r="AA1427" s="3">
        <v>156.2463890138053</v>
      </c>
      <c r="AB1427" s="3">
        <v>156.83175486746379</v>
      </c>
      <c r="AC1427" s="3">
        <v>-75.123194506902649</v>
      </c>
      <c r="AD1427" s="3"/>
      <c r="AE1427" s="3" t="s">
        <v>43</v>
      </c>
      <c r="AF1427" s="3">
        <v>180.22028317114101</v>
      </c>
      <c r="AG1427" s="3">
        <v>180.75361650447439</v>
      </c>
      <c r="AH1427" s="9">
        <v>-87.110141585570517</v>
      </c>
    </row>
    <row r="1428" spans="2:34" x14ac:dyDescent="0.3">
      <c r="B1428" s="3"/>
      <c r="C1428" s="3"/>
      <c r="D1428" s="3"/>
      <c r="E1428" s="3"/>
      <c r="F1428" s="3"/>
      <c r="G1428" s="3"/>
      <c r="H1428" s="3"/>
      <c r="K1428" s="7" t="s">
        <v>43</v>
      </c>
      <c r="L1428" s="3">
        <v>179.13095168493371</v>
      </c>
      <c r="M1428" s="3">
        <v>179.71631753859231</v>
      </c>
      <c r="N1428" s="3">
        <v>-86.565475842466867</v>
      </c>
      <c r="O1428" s="3"/>
      <c r="P1428" s="3" t="s">
        <v>43</v>
      </c>
      <c r="Q1428" s="3">
        <v>172.39190004043999</v>
      </c>
      <c r="R1428" s="3">
        <v>172.97726589409851</v>
      </c>
      <c r="S1428" s="3">
        <v>-83.195950020219982</v>
      </c>
      <c r="T1428" s="3"/>
      <c r="U1428" s="3" t="s">
        <v>43</v>
      </c>
      <c r="V1428" s="3">
        <v>165.875959980358</v>
      </c>
      <c r="W1428" s="3">
        <v>166.5426266470246</v>
      </c>
      <c r="X1428" s="3">
        <v>-79.937979990178974</v>
      </c>
      <c r="Y1428" s="3"/>
      <c r="Z1428" s="3" t="s">
        <v>43</v>
      </c>
      <c r="AA1428" s="3">
        <v>157.89267930146519</v>
      </c>
      <c r="AB1428" s="3">
        <v>158.47804515512371</v>
      </c>
      <c r="AC1428" s="3">
        <v>-75.946339650732597</v>
      </c>
      <c r="AD1428" s="3"/>
      <c r="AE1428" s="3" t="s">
        <v>43</v>
      </c>
      <c r="AF1428" s="3">
        <v>180.0326271296432</v>
      </c>
      <c r="AG1428" s="3">
        <v>180.56596046297651</v>
      </c>
      <c r="AH1428" s="9">
        <v>-87.016313564821587</v>
      </c>
    </row>
    <row r="1429" spans="2:34" x14ac:dyDescent="0.3">
      <c r="B1429" s="3"/>
      <c r="C1429" s="3"/>
      <c r="D1429" s="3"/>
      <c r="E1429" s="3"/>
      <c r="F1429" s="3"/>
      <c r="G1429" s="3"/>
      <c r="H1429" s="3"/>
      <c r="K1429" s="7" t="s">
        <v>43</v>
      </c>
      <c r="L1429" s="3">
        <v>174.37158868835471</v>
      </c>
      <c r="M1429" s="3">
        <v>174.95695454201331</v>
      </c>
      <c r="N1429" s="3">
        <v>-84.185794344177367</v>
      </c>
      <c r="O1429" s="3"/>
      <c r="P1429" s="3" t="s">
        <v>43</v>
      </c>
      <c r="Q1429" s="3">
        <v>162.47816758979391</v>
      </c>
      <c r="R1429" s="3">
        <v>163.06353344345251</v>
      </c>
      <c r="S1429" s="3">
        <v>-78.23908379489697</v>
      </c>
      <c r="T1429" s="3"/>
      <c r="U1429" s="3" t="s">
        <v>43</v>
      </c>
      <c r="V1429" s="3">
        <v>165.15684637906801</v>
      </c>
      <c r="W1429" s="3">
        <v>165.8235130457347</v>
      </c>
      <c r="X1429" s="3">
        <v>-79.578423189534007</v>
      </c>
      <c r="Y1429" s="3"/>
      <c r="Z1429" s="3" t="s">
        <v>43</v>
      </c>
      <c r="AA1429" s="3">
        <v>153.49534033464971</v>
      </c>
      <c r="AB1429" s="3">
        <v>154.0807061883082</v>
      </c>
      <c r="AC1429" s="3">
        <v>-73.747670167324827</v>
      </c>
      <c r="AD1429" s="3"/>
      <c r="AE1429" s="3" t="s">
        <v>43</v>
      </c>
      <c r="AF1429" s="3">
        <v>180.22737953661709</v>
      </c>
      <c r="AG1429" s="3">
        <v>180.7607128699504</v>
      </c>
      <c r="AH1429" s="9">
        <v>-87.113689768308532</v>
      </c>
    </row>
    <row r="1430" spans="2:34" x14ac:dyDescent="0.3">
      <c r="B1430" s="3"/>
      <c r="C1430" s="3"/>
      <c r="D1430" s="3"/>
      <c r="E1430" s="3"/>
      <c r="F1430" s="3"/>
      <c r="G1430" s="3"/>
      <c r="H1430" s="3"/>
      <c r="K1430" s="7" t="s">
        <v>43</v>
      </c>
      <c r="L1430" s="3">
        <v>178.28601073013351</v>
      </c>
      <c r="M1430" s="3">
        <v>178.87137658379211</v>
      </c>
      <c r="N1430" s="3">
        <v>-86.143005365066756</v>
      </c>
      <c r="O1430" s="3"/>
      <c r="P1430" s="3" t="s">
        <v>43</v>
      </c>
      <c r="Q1430" s="3">
        <v>169.55907120284999</v>
      </c>
      <c r="R1430" s="3">
        <v>170.14443705650851</v>
      </c>
      <c r="S1430" s="3">
        <v>-81.779535601424982</v>
      </c>
      <c r="T1430" s="3"/>
      <c r="U1430" s="3" t="s">
        <v>43</v>
      </c>
      <c r="V1430" s="3">
        <v>166.85752138090911</v>
      </c>
      <c r="W1430" s="3">
        <v>167.52418804757579</v>
      </c>
      <c r="X1430" s="3">
        <v>-80.428760690454567</v>
      </c>
      <c r="Y1430" s="3"/>
      <c r="Z1430" s="3" t="s">
        <v>43</v>
      </c>
      <c r="AA1430" s="3">
        <v>153.05256399907529</v>
      </c>
      <c r="AB1430" s="3">
        <v>153.63792985273381</v>
      </c>
      <c r="AC1430" s="3">
        <v>-73.526281999537645</v>
      </c>
      <c r="AD1430" s="3"/>
      <c r="AE1430" s="3" t="s">
        <v>43</v>
      </c>
      <c r="AF1430" s="3">
        <v>180.15193881820881</v>
      </c>
      <c r="AG1430" s="3">
        <v>180.68527215154211</v>
      </c>
      <c r="AH1430" s="9">
        <v>-87.075969409104374</v>
      </c>
    </row>
    <row r="1431" spans="2:34" x14ac:dyDescent="0.3">
      <c r="B1431" s="3"/>
      <c r="C1431" s="3"/>
      <c r="D1431" s="3"/>
      <c r="E1431" s="3"/>
      <c r="F1431" s="3"/>
      <c r="G1431" s="3"/>
      <c r="H1431" s="3"/>
      <c r="K1431" s="7" t="s">
        <v>43</v>
      </c>
      <c r="L1431" s="3">
        <v>177.52020722343551</v>
      </c>
      <c r="M1431" s="3">
        <v>178.10557307709399</v>
      </c>
      <c r="N1431" s="3">
        <v>-85.760103611717739</v>
      </c>
      <c r="O1431" s="3"/>
      <c r="P1431" s="3" t="s">
        <v>43</v>
      </c>
      <c r="Q1431" s="3">
        <v>170.50934132473989</v>
      </c>
      <c r="R1431" s="3">
        <v>171.09470717839849</v>
      </c>
      <c r="S1431" s="3">
        <v>-82.254670662369961</v>
      </c>
      <c r="T1431" s="3"/>
      <c r="U1431" s="3" t="s">
        <v>43</v>
      </c>
      <c r="V1431" s="3">
        <v>166.3627961897775</v>
      </c>
      <c r="W1431" s="3">
        <v>167.0294628564441</v>
      </c>
      <c r="X1431" s="3">
        <v>-80.181398094888735</v>
      </c>
      <c r="Y1431" s="3"/>
      <c r="Z1431" s="3" t="s">
        <v>43</v>
      </c>
      <c r="AA1431" s="3">
        <v>154.66969198113199</v>
      </c>
      <c r="AB1431" s="3">
        <v>155.25505783479059</v>
      </c>
      <c r="AC1431" s="3">
        <v>-74.334845990566009</v>
      </c>
      <c r="AD1431" s="3"/>
      <c r="AE1431" s="3" t="s">
        <v>43</v>
      </c>
      <c r="AF1431" s="3">
        <v>180.02620825886029</v>
      </c>
      <c r="AG1431" s="3">
        <v>180.55954159219371</v>
      </c>
      <c r="AH1431" s="9">
        <v>-87.013104129430161</v>
      </c>
    </row>
    <row r="1432" spans="2:34" x14ac:dyDescent="0.3">
      <c r="B1432" s="3"/>
      <c r="C1432" s="3"/>
      <c r="D1432" s="3"/>
      <c r="E1432" s="3"/>
      <c r="F1432" s="3"/>
      <c r="G1432" s="3"/>
      <c r="H1432" s="3"/>
      <c r="K1432" s="7" t="s">
        <v>43</v>
      </c>
      <c r="L1432" s="3">
        <v>177.90337896332281</v>
      </c>
      <c r="M1432" s="3">
        <v>178.4887448169813</v>
      </c>
      <c r="N1432" s="3">
        <v>-85.95168948166139</v>
      </c>
      <c r="O1432" s="3"/>
      <c r="P1432" s="3" t="s">
        <v>43</v>
      </c>
      <c r="Q1432" s="3">
        <v>164.59455877381811</v>
      </c>
      <c r="R1432" s="3">
        <v>165.17992462747671</v>
      </c>
      <c r="S1432" s="3">
        <v>-79.297279386909054</v>
      </c>
      <c r="T1432" s="3"/>
      <c r="U1432" s="3" t="s">
        <v>43</v>
      </c>
      <c r="V1432" s="3">
        <v>163.68572284857561</v>
      </c>
      <c r="W1432" s="3">
        <v>164.35238951524221</v>
      </c>
      <c r="X1432" s="3">
        <v>-78.842861424287776</v>
      </c>
      <c r="Y1432" s="3"/>
      <c r="Z1432" s="3" t="s">
        <v>43</v>
      </c>
      <c r="AA1432" s="3">
        <v>153.4369620384627</v>
      </c>
      <c r="AB1432" s="3">
        <v>154.02232789212121</v>
      </c>
      <c r="AC1432" s="3">
        <v>-73.718481019231348</v>
      </c>
      <c r="AD1432" s="3"/>
      <c r="AE1432" s="3" t="s">
        <v>43</v>
      </c>
      <c r="AF1432" s="3">
        <v>180.06732164350041</v>
      </c>
      <c r="AG1432" s="3">
        <v>180.60065497683371</v>
      </c>
      <c r="AH1432" s="9">
        <v>-87.033660821750189</v>
      </c>
    </row>
    <row r="1433" spans="2:34" x14ac:dyDescent="0.3">
      <c r="B1433" s="3"/>
      <c r="C1433" s="3"/>
      <c r="D1433" s="3"/>
      <c r="E1433" s="3"/>
      <c r="F1433" s="3"/>
      <c r="G1433" s="3"/>
      <c r="H1433" s="3"/>
      <c r="K1433" s="7" t="s">
        <v>43</v>
      </c>
      <c r="L1433" s="3">
        <v>173.82769216935949</v>
      </c>
      <c r="M1433" s="3">
        <v>174.4130580230181</v>
      </c>
      <c r="N1433" s="3">
        <v>-83.913846084679761</v>
      </c>
      <c r="O1433" s="3"/>
      <c r="P1433" s="3" t="s">
        <v>43</v>
      </c>
      <c r="Q1433" s="3">
        <v>166.06798641822289</v>
      </c>
      <c r="R1433" s="3">
        <v>166.6533522718814</v>
      </c>
      <c r="S1433" s="3">
        <v>-80.033993209111429</v>
      </c>
      <c r="T1433" s="3"/>
      <c r="U1433" s="3" t="s">
        <v>43</v>
      </c>
      <c r="V1433" s="3">
        <v>165.7877256243485</v>
      </c>
      <c r="W1433" s="3">
        <v>166.45439229101521</v>
      </c>
      <c r="X1433" s="3">
        <v>-79.893862812174248</v>
      </c>
      <c r="Y1433" s="3"/>
      <c r="Z1433" s="3" t="s">
        <v>43</v>
      </c>
      <c r="AA1433" s="3">
        <v>159.02100803169211</v>
      </c>
      <c r="AB1433" s="3">
        <v>159.60637388535071</v>
      </c>
      <c r="AC1433" s="3">
        <v>-76.510504015846067</v>
      </c>
      <c r="AD1433" s="3"/>
      <c r="AE1433" s="3" t="s">
        <v>43</v>
      </c>
      <c r="AF1433" s="3">
        <v>179.74172641764301</v>
      </c>
      <c r="AG1433" s="3">
        <v>180.27505975097631</v>
      </c>
      <c r="AH1433" s="9">
        <v>-86.87086320882149</v>
      </c>
    </row>
    <row r="1434" spans="2:34" x14ac:dyDescent="0.3">
      <c r="B1434" s="3"/>
      <c r="C1434" s="3"/>
      <c r="D1434" s="3"/>
      <c r="E1434" s="3"/>
      <c r="F1434" s="3"/>
      <c r="G1434" s="3"/>
      <c r="H1434" s="3"/>
      <c r="K1434" s="7" t="s">
        <v>43</v>
      </c>
      <c r="L1434" s="3">
        <v>176.91159898167021</v>
      </c>
      <c r="M1434" s="3">
        <v>177.4969648353287</v>
      </c>
      <c r="N1434" s="3">
        <v>-85.455799490835091</v>
      </c>
      <c r="O1434" s="3"/>
      <c r="P1434" s="3" t="s">
        <v>43</v>
      </c>
      <c r="Q1434" s="3">
        <v>170.08017416458651</v>
      </c>
      <c r="R1434" s="3">
        <v>170.665540018245</v>
      </c>
      <c r="S1434" s="3">
        <v>-82.04008708229324</v>
      </c>
      <c r="T1434" s="3"/>
      <c r="U1434" s="3" t="s">
        <v>43</v>
      </c>
      <c r="V1434" s="3">
        <v>168.54670629442461</v>
      </c>
      <c r="W1434" s="3">
        <v>169.21337296109121</v>
      </c>
      <c r="X1434" s="3">
        <v>-81.273353147212276</v>
      </c>
      <c r="Y1434" s="3"/>
      <c r="Z1434" s="3" t="s">
        <v>43</v>
      </c>
      <c r="AA1434" s="3">
        <v>158.86950482331801</v>
      </c>
      <c r="AB1434" s="3">
        <v>159.45487067697661</v>
      </c>
      <c r="AC1434" s="3">
        <v>-76.434752411659019</v>
      </c>
      <c r="AD1434" s="3"/>
      <c r="AE1434" s="3" t="s">
        <v>43</v>
      </c>
      <c r="AF1434" s="3">
        <v>180.12949274617841</v>
      </c>
      <c r="AG1434" s="3">
        <v>180.6628260795118</v>
      </c>
      <c r="AH1434" s="9">
        <v>-87.064746373089207</v>
      </c>
    </row>
    <row r="1435" spans="2:34" x14ac:dyDescent="0.3">
      <c r="B1435" s="3"/>
      <c r="C1435" s="3"/>
      <c r="D1435" s="3"/>
      <c r="E1435" s="3"/>
      <c r="F1435" s="3"/>
      <c r="G1435" s="3"/>
      <c r="H1435" s="3"/>
      <c r="K1435" s="7" t="s">
        <v>43</v>
      </c>
      <c r="L1435" s="3">
        <v>174.9321956009494</v>
      </c>
      <c r="M1435" s="3">
        <v>175.517561454608</v>
      </c>
      <c r="N1435" s="3">
        <v>-84.466097800474714</v>
      </c>
      <c r="O1435" s="3"/>
      <c r="P1435" s="3" t="s">
        <v>43</v>
      </c>
      <c r="Q1435" s="3">
        <v>165.97403584861439</v>
      </c>
      <c r="R1435" s="3">
        <v>166.55940170227291</v>
      </c>
      <c r="S1435" s="3">
        <v>-79.987017924307196</v>
      </c>
      <c r="T1435" s="3"/>
      <c r="U1435" s="3" t="s">
        <v>43</v>
      </c>
      <c r="V1435" s="3">
        <v>168.33929451523309</v>
      </c>
      <c r="W1435" s="3">
        <v>169.00596118189969</v>
      </c>
      <c r="X1435" s="3">
        <v>-81.169647257616532</v>
      </c>
      <c r="Y1435" s="3"/>
      <c r="Z1435" s="3" t="s">
        <v>43</v>
      </c>
      <c r="AA1435" s="3">
        <v>154.25187437028569</v>
      </c>
      <c r="AB1435" s="3">
        <v>154.83724022394421</v>
      </c>
      <c r="AC1435" s="3">
        <v>-74.125937185142845</v>
      </c>
      <c r="AD1435" s="3"/>
      <c r="AE1435" s="3" t="s">
        <v>43</v>
      </c>
      <c r="AF1435" s="3">
        <v>180.20264808522941</v>
      </c>
      <c r="AG1435" s="3">
        <v>180.73598141856269</v>
      </c>
      <c r="AH1435" s="9">
        <v>-87.101324042614678</v>
      </c>
    </row>
    <row r="1436" spans="2:34" x14ac:dyDescent="0.3">
      <c r="B1436" s="3"/>
      <c r="C1436" s="3"/>
      <c r="D1436" s="3"/>
      <c r="E1436" s="3"/>
      <c r="F1436" s="3"/>
      <c r="G1436" s="3"/>
      <c r="H1436" s="3"/>
      <c r="K1436" s="7" t="s">
        <v>43</v>
      </c>
      <c r="L1436" s="3">
        <v>175.04689919465591</v>
      </c>
      <c r="M1436" s="3">
        <v>175.63226504831439</v>
      </c>
      <c r="N1436" s="3">
        <v>-84.523449597327925</v>
      </c>
      <c r="O1436" s="3"/>
      <c r="P1436" s="3" t="s">
        <v>43</v>
      </c>
      <c r="Q1436" s="3">
        <v>167.0329399809506</v>
      </c>
      <c r="R1436" s="3">
        <v>167.61830583460909</v>
      </c>
      <c r="S1436" s="3">
        <v>-80.516469990475287</v>
      </c>
      <c r="T1436" s="3"/>
      <c r="U1436" s="3" t="s">
        <v>43</v>
      </c>
      <c r="V1436" s="3">
        <v>164.31869734709119</v>
      </c>
      <c r="W1436" s="3">
        <v>164.9853640137579</v>
      </c>
      <c r="X1436" s="3">
        <v>-79.159348673545622</v>
      </c>
      <c r="Y1436" s="3"/>
      <c r="Z1436" s="3" t="s">
        <v>43</v>
      </c>
      <c r="AA1436" s="3">
        <v>155.62007870244179</v>
      </c>
      <c r="AB1436" s="3">
        <v>156.2054445561003</v>
      </c>
      <c r="AC1436" s="3">
        <v>-74.810039351220894</v>
      </c>
      <c r="AD1436" s="3"/>
      <c r="AE1436" s="3" t="s">
        <v>43</v>
      </c>
      <c r="AF1436" s="3">
        <v>180.24447894847941</v>
      </c>
      <c r="AG1436" s="3">
        <v>180.7778122818128</v>
      </c>
      <c r="AH1436" s="9">
        <v>-87.12223947423972</v>
      </c>
    </row>
    <row r="1437" spans="2:34" x14ac:dyDescent="0.3">
      <c r="B1437" s="3"/>
      <c r="C1437" s="3"/>
      <c r="D1437" s="3"/>
      <c r="E1437" s="3"/>
      <c r="F1437" s="3"/>
      <c r="G1437" s="3"/>
      <c r="H1437" s="3"/>
      <c r="K1437" s="7" t="s">
        <v>43</v>
      </c>
      <c r="L1437" s="3">
        <v>175.00833318829939</v>
      </c>
      <c r="M1437" s="3">
        <v>175.5936990419579</v>
      </c>
      <c r="N1437" s="3">
        <v>-84.504166594149694</v>
      </c>
      <c r="O1437" s="3"/>
      <c r="P1437" s="3" t="s">
        <v>43</v>
      </c>
      <c r="Q1437" s="3">
        <v>166.21065551808661</v>
      </c>
      <c r="R1437" s="3">
        <v>166.79602137174521</v>
      </c>
      <c r="S1437" s="3">
        <v>-80.10532775904332</v>
      </c>
      <c r="T1437" s="3"/>
      <c r="U1437" s="3" t="s">
        <v>43</v>
      </c>
      <c r="V1437" s="3">
        <v>166.44710489750969</v>
      </c>
      <c r="W1437" s="3">
        <v>167.1137715641764</v>
      </c>
      <c r="X1437" s="3">
        <v>-80.223552448754859</v>
      </c>
      <c r="Y1437" s="3"/>
      <c r="Z1437" s="3" t="s">
        <v>43</v>
      </c>
      <c r="AA1437" s="3">
        <v>154.93609960996699</v>
      </c>
      <c r="AB1437" s="3">
        <v>155.5214654636255</v>
      </c>
      <c r="AC1437" s="3">
        <v>-74.468049804983494</v>
      </c>
      <c r="AD1437" s="3"/>
      <c r="AE1437" s="3" t="s">
        <v>43</v>
      </c>
      <c r="AF1437" s="3">
        <v>179.43502390556739</v>
      </c>
      <c r="AG1437" s="3">
        <v>179.96835723890069</v>
      </c>
      <c r="AH1437" s="9">
        <v>-86.717511952783696</v>
      </c>
    </row>
    <row r="1438" spans="2:34" x14ac:dyDescent="0.3">
      <c r="B1438" s="3"/>
      <c r="C1438" s="3"/>
      <c r="D1438" s="3"/>
      <c r="E1438" s="3"/>
      <c r="F1438" s="3"/>
      <c r="G1438" s="3"/>
      <c r="H1438" s="3"/>
      <c r="K1438" s="7" t="s">
        <v>43</v>
      </c>
      <c r="L1438" s="3">
        <v>176.67547309233311</v>
      </c>
      <c r="M1438" s="3">
        <v>177.26083894599171</v>
      </c>
      <c r="N1438" s="3">
        <v>-85.337736546166553</v>
      </c>
      <c r="O1438" s="3"/>
      <c r="P1438" s="3" t="s">
        <v>43</v>
      </c>
      <c r="Q1438" s="3">
        <v>170.90397054600439</v>
      </c>
      <c r="R1438" s="3">
        <v>171.4893363996629</v>
      </c>
      <c r="S1438" s="3">
        <v>-82.45198527300218</v>
      </c>
      <c r="T1438" s="3"/>
      <c r="U1438" s="3" t="s">
        <v>43</v>
      </c>
      <c r="V1438" s="3">
        <v>162.73713753586841</v>
      </c>
      <c r="W1438" s="3">
        <v>163.4038042025351</v>
      </c>
      <c r="X1438" s="3">
        <v>-78.368568767934207</v>
      </c>
      <c r="Y1438" s="3"/>
      <c r="Z1438" s="3" t="s">
        <v>43</v>
      </c>
      <c r="AA1438" s="3">
        <v>151.97596321044941</v>
      </c>
      <c r="AB1438" s="3">
        <v>152.56132906410789</v>
      </c>
      <c r="AC1438" s="3">
        <v>-72.987981605224689</v>
      </c>
      <c r="AD1438" s="3"/>
      <c r="AE1438" s="3" t="s">
        <v>43</v>
      </c>
      <c r="AF1438" s="3">
        <v>179.8757974059709</v>
      </c>
      <c r="AG1438" s="3">
        <v>180.4091307393042</v>
      </c>
      <c r="AH1438" s="9">
        <v>-86.937898702985436</v>
      </c>
    </row>
    <row r="1439" spans="2:34" x14ac:dyDescent="0.3">
      <c r="B1439" s="3"/>
      <c r="C1439" s="3"/>
      <c r="D1439" s="3"/>
      <c r="E1439" s="3"/>
      <c r="F1439" s="3"/>
      <c r="G1439" s="3"/>
      <c r="H1439" s="3"/>
      <c r="K1439" s="7" t="s">
        <v>43</v>
      </c>
      <c r="L1439" s="3">
        <v>185.24416986149291</v>
      </c>
      <c r="M1439" s="3">
        <v>185.82953571515139</v>
      </c>
      <c r="N1439" s="3">
        <v>-89.622084930746439</v>
      </c>
      <c r="O1439" s="3"/>
      <c r="P1439" s="3" t="s">
        <v>43</v>
      </c>
      <c r="Q1439" s="3">
        <v>171.2207116344245</v>
      </c>
      <c r="R1439" s="3">
        <v>171.8060774880831</v>
      </c>
      <c r="S1439" s="3">
        <v>-82.610355817212252</v>
      </c>
      <c r="T1439" s="3"/>
      <c r="U1439" s="3" t="s">
        <v>43</v>
      </c>
      <c r="V1439" s="3">
        <v>167.41862564502961</v>
      </c>
      <c r="W1439" s="3">
        <v>168.08529231169621</v>
      </c>
      <c r="X1439" s="3">
        <v>-80.709312822514775</v>
      </c>
      <c r="Y1439" s="3"/>
      <c r="Z1439" s="3" t="s">
        <v>43</v>
      </c>
      <c r="AA1439" s="3">
        <v>153.79690112995019</v>
      </c>
      <c r="AB1439" s="3">
        <v>154.3822669836087</v>
      </c>
      <c r="AC1439" s="3">
        <v>-73.898450564975093</v>
      </c>
      <c r="AD1439" s="3"/>
      <c r="AE1439" s="3" t="s">
        <v>43</v>
      </c>
      <c r="AF1439" s="3">
        <v>179.97916769244861</v>
      </c>
      <c r="AG1439" s="3">
        <v>180.51250102578189</v>
      </c>
      <c r="AH1439" s="9">
        <v>-86.989583846224292</v>
      </c>
    </row>
    <row r="1440" spans="2:34" x14ac:dyDescent="0.3">
      <c r="B1440" s="3"/>
      <c r="C1440" s="3"/>
      <c r="D1440" s="3"/>
      <c r="E1440" s="3"/>
      <c r="F1440" s="3"/>
      <c r="G1440" s="3"/>
      <c r="H1440" s="3"/>
      <c r="K1440" s="7" t="s">
        <v>43</v>
      </c>
      <c r="L1440" s="3">
        <v>188.26199352653191</v>
      </c>
      <c r="M1440" s="3">
        <v>188.8473593801904</v>
      </c>
      <c r="N1440" s="3">
        <v>-91.130996763265927</v>
      </c>
      <c r="O1440" s="3"/>
      <c r="P1440" s="3" t="s">
        <v>43</v>
      </c>
      <c r="Q1440" s="3">
        <v>166.2876011600361</v>
      </c>
      <c r="R1440" s="3">
        <v>166.87296701369459</v>
      </c>
      <c r="S1440" s="3">
        <v>-80.143800580018024</v>
      </c>
      <c r="T1440" s="3"/>
      <c r="U1440" s="3" t="s">
        <v>43</v>
      </c>
      <c r="V1440" s="3">
        <v>166.18753239369209</v>
      </c>
      <c r="W1440" s="3">
        <v>166.85419906035881</v>
      </c>
      <c r="X1440" s="3">
        <v>-80.093766196846062</v>
      </c>
      <c r="Y1440" s="3"/>
      <c r="Z1440" s="3" t="s">
        <v>43</v>
      </c>
      <c r="AA1440" s="3">
        <v>156.46416468357671</v>
      </c>
      <c r="AB1440" s="3">
        <v>157.0495305372352</v>
      </c>
      <c r="AC1440" s="3">
        <v>-75.232082341788328</v>
      </c>
      <c r="AD1440" s="3"/>
      <c r="AE1440" s="3" t="s">
        <v>43</v>
      </c>
      <c r="AF1440" s="3">
        <v>179.68233680115611</v>
      </c>
      <c r="AG1440" s="3">
        <v>180.21567013448939</v>
      </c>
      <c r="AH1440" s="9">
        <v>-86.841168400578042</v>
      </c>
    </row>
    <row r="1441" spans="2:34" x14ac:dyDescent="0.3">
      <c r="B1441" s="3"/>
      <c r="C1441" s="3"/>
      <c r="D1441" s="3"/>
      <c r="E1441" s="3"/>
      <c r="F1441" s="3"/>
      <c r="G1441" s="3"/>
      <c r="H1441" s="3"/>
      <c r="K1441" s="7" t="s">
        <v>43</v>
      </c>
      <c r="L1441" s="3">
        <v>177.38131627635019</v>
      </c>
      <c r="M1441" s="3">
        <v>177.96668213000879</v>
      </c>
      <c r="N1441" s="3">
        <v>-85.69065813817511</v>
      </c>
      <c r="O1441" s="3"/>
      <c r="P1441" s="3" t="s">
        <v>43</v>
      </c>
      <c r="Q1441" s="3">
        <v>169.51539084011421</v>
      </c>
      <c r="R1441" s="3">
        <v>170.10075669377281</v>
      </c>
      <c r="S1441" s="3">
        <v>-81.757695420057104</v>
      </c>
      <c r="T1441" s="3"/>
      <c r="U1441" s="3" t="s">
        <v>43</v>
      </c>
      <c r="V1441" s="3">
        <v>168.4531798830312</v>
      </c>
      <c r="W1441" s="3">
        <v>169.11984654969791</v>
      </c>
      <c r="X1441" s="3">
        <v>-81.226589941515599</v>
      </c>
      <c r="Y1441" s="3"/>
      <c r="Z1441" s="3" t="s">
        <v>43</v>
      </c>
      <c r="AA1441" s="3">
        <v>158.96641142741751</v>
      </c>
      <c r="AB1441" s="3">
        <v>159.551777281076</v>
      </c>
      <c r="AC1441" s="3">
        <v>-76.483205713708742</v>
      </c>
      <c r="AD1441" s="3"/>
      <c r="AE1441" s="3" t="s">
        <v>43</v>
      </c>
      <c r="AF1441" s="3">
        <v>180.2411885595595</v>
      </c>
      <c r="AG1441" s="3">
        <v>180.77452189289281</v>
      </c>
      <c r="AH1441" s="9">
        <v>-87.120594279779738</v>
      </c>
    </row>
    <row r="1442" spans="2:34" x14ac:dyDescent="0.3">
      <c r="B1442" s="3"/>
      <c r="C1442" s="3"/>
      <c r="D1442" s="3"/>
      <c r="E1442" s="3"/>
      <c r="F1442" s="3"/>
      <c r="G1442" s="3"/>
      <c r="H1442" s="3"/>
      <c r="K1442" s="7" t="s">
        <v>43</v>
      </c>
      <c r="L1442" s="3">
        <v>188.5400991927755</v>
      </c>
      <c r="M1442" s="3">
        <v>189.1254650464341</v>
      </c>
      <c r="N1442" s="3">
        <v>-91.270049596387764</v>
      </c>
      <c r="O1442" s="3"/>
      <c r="P1442" s="3" t="s">
        <v>43</v>
      </c>
      <c r="Q1442" s="3">
        <v>172.68097262747011</v>
      </c>
      <c r="R1442" s="3">
        <v>173.26633848112871</v>
      </c>
      <c r="S1442" s="3">
        <v>-83.34048631373507</v>
      </c>
      <c r="T1442" s="3"/>
      <c r="U1442" s="3" t="s">
        <v>43</v>
      </c>
      <c r="V1442" s="3">
        <v>167.11401925198689</v>
      </c>
      <c r="W1442" s="3">
        <v>167.7806859186536</v>
      </c>
      <c r="X1442" s="3">
        <v>-80.557009625993445</v>
      </c>
      <c r="Y1442" s="3"/>
      <c r="Z1442" s="3" t="s">
        <v>43</v>
      </c>
      <c r="AA1442" s="3">
        <v>155.04100248493091</v>
      </c>
      <c r="AB1442" s="3">
        <v>155.6263683385894</v>
      </c>
      <c r="AC1442" s="3">
        <v>-74.520501242465443</v>
      </c>
      <c r="AD1442" s="3"/>
      <c r="AE1442" s="3" t="s">
        <v>43</v>
      </c>
      <c r="AF1442" s="3">
        <v>180.05307792658519</v>
      </c>
      <c r="AG1442" s="3">
        <v>180.58641125991849</v>
      </c>
      <c r="AH1442" s="9">
        <v>-87.026538963292595</v>
      </c>
    </row>
    <row r="1443" spans="2:34" x14ac:dyDescent="0.3">
      <c r="B1443" s="3"/>
      <c r="C1443" s="3"/>
      <c r="D1443" s="3"/>
      <c r="E1443" s="3"/>
      <c r="F1443" s="3"/>
      <c r="G1443" s="3"/>
      <c r="H1443" s="3"/>
      <c r="K1443" s="7" t="s">
        <v>43</v>
      </c>
      <c r="L1443" s="3">
        <v>173.87413417776079</v>
      </c>
      <c r="M1443" s="3">
        <v>174.45950003141931</v>
      </c>
      <c r="N1443" s="3">
        <v>-83.937067088880397</v>
      </c>
      <c r="O1443" s="3"/>
      <c r="P1443" s="3" t="s">
        <v>43</v>
      </c>
      <c r="Q1443" s="3">
        <v>165.9868748414473</v>
      </c>
      <c r="R1443" s="3">
        <v>166.57224069510579</v>
      </c>
      <c r="S1443" s="3">
        <v>-79.993437420723637</v>
      </c>
      <c r="T1443" s="3"/>
      <c r="U1443" s="3" t="s">
        <v>43</v>
      </c>
      <c r="V1443" s="3">
        <v>166.0371751765289</v>
      </c>
      <c r="W1443" s="3">
        <v>166.70384184319559</v>
      </c>
      <c r="X1443" s="3">
        <v>-80.018587588264467</v>
      </c>
      <c r="Y1443" s="3"/>
      <c r="Z1443" s="3" t="s">
        <v>43</v>
      </c>
      <c r="AA1443" s="3">
        <v>155.05269516983441</v>
      </c>
      <c r="AB1443" s="3">
        <v>155.63806102349301</v>
      </c>
      <c r="AC1443" s="3">
        <v>-74.526347584917204</v>
      </c>
      <c r="AD1443" s="3"/>
      <c r="AE1443" s="3" t="s">
        <v>43</v>
      </c>
      <c r="AF1443" s="3">
        <v>180.18707816133309</v>
      </c>
      <c r="AG1443" s="3">
        <v>180.72041149466651</v>
      </c>
      <c r="AH1443" s="9">
        <v>-87.093539080666559</v>
      </c>
    </row>
    <row r="1444" spans="2:34" x14ac:dyDescent="0.3">
      <c r="B1444" s="3"/>
      <c r="C1444" s="3"/>
      <c r="D1444" s="3"/>
      <c r="E1444" s="3"/>
      <c r="F1444" s="3"/>
      <c r="G1444" s="3"/>
      <c r="H1444" s="3"/>
      <c r="K1444" s="7" t="s">
        <v>43</v>
      </c>
      <c r="L1444" s="3">
        <v>174.91440707629241</v>
      </c>
      <c r="M1444" s="3">
        <v>175.49977292995101</v>
      </c>
      <c r="N1444" s="3">
        <v>-84.457203538146217</v>
      </c>
      <c r="O1444" s="3"/>
      <c r="P1444" s="3" t="s">
        <v>43</v>
      </c>
      <c r="Q1444" s="3">
        <v>168.91453235293761</v>
      </c>
      <c r="R1444" s="3">
        <v>169.4998982065961</v>
      </c>
      <c r="S1444" s="3">
        <v>-81.457266176468778</v>
      </c>
      <c r="T1444" s="3"/>
      <c r="U1444" s="3" t="s">
        <v>43</v>
      </c>
      <c r="V1444" s="3">
        <v>167.7534538892096</v>
      </c>
      <c r="W1444" s="3">
        <v>168.4201205558762</v>
      </c>
      <c r="X1444" s="3">
        <v>-80.876726944604783</v>
      </c>
      <c r="Y1444" s="3"/>
      <c r="Z1444" s="3" t="s">
        <v>43</v>
      </c>
      <c r="AA1444" s="3">
        <v>154.21705710789459</v>
      </c>
      <c r="AB1444" s="3">
        <v>154.80242296155319</v>
      </c>
      <c r="AC1444" s="3">
        <v>-74.108528553947309</v>
      </c>
      <c r="AD1444" s="3"/>
      <c r="AE1444" s="3" t="s">
        <v>43</v>
      </c>
      <c r="AF1444" s="3">
        <v>180.1651659349296</v>
      </c>
      <c r="AG1444" s="3">
        <v>180.69849926826291</v>
      </c>
      <c r="AH1444" s="9">
        <v>-87.082582967464788</v>
      </c>
    </row>
    <row r="1445" spans="2:34" x14ac:dyDescent="0.3">
      <c r="B1445" s="3"/>
      <c r="C1445" s="3"/>
      <c r="D1445" s="3"/>
      <c r="E1445" s="3"/>
      <c r="F1445" s="3"/>
      <c r="G1445" s="3"/>
      <c r="H1445" s="3"/>
      <c r="K1445" s="7" t="s">
        <v>43</v>
      </c>
      <c r="L1445" s="3">
        <v>174.03558790031821</v>
      </c>
      <c r="M1445" s="3">
        <v>174.62095375397681</v>
      </c>
      <c r="N1445" s="3">
        <v>-84.017793950159103</v>
      </c>
      <c r="O1445" s="3"/>
      <c r="P1445" s="3" t="s">
        <v>43</v>
      </c>
      <c r="Q1445" s="3">
        <v>164.5705715408744</v>
      </c>
      <c r="R1445" s="3">
        <v>165.155937394533</v>
      </c>
      <c r="S1445" s="3">
        <v>-79.285285770437213</v>
      </c>
      <c r="T1445" s="3"/>
      <c r="U1445" s="3" t="s">
        <v>43</v>
      </c>
      <c r="V1445" s="3">
        <v>165.4362878906704</v>
      </c>
      <c r="W1445" s="3">
        <v>166.102954557337</v>
      </c>
      <c r="X1445" s="3">
        <v>-79.718143945335186</v>
      </c>
      <c r="Y1445" s="3"/>
      <c r="Z1445" s="3" t="s">
        <v>43</v>
      </c>
      <c r="AA1445" s="3">
        <v>153.36059251784579</v>
      </c>
      <c r="AB1445" s="3">
        <v>153.9459583715043</v>
      </c>
      <c r="AC1445" s="3">
        <v>-73.68029625892288</v>
      </c>
      <c r="AD1445" s="3"/>
      <c r="AE1445" s="3" t="s">
        <v>43</v>
      </c>
      <c r="AF1445" s="3">
        <v>180.2408042761889</v>
      </c>
      <c r="AG1445" s="3">
        <v>180.7741376095222</v>
      </c>
      <c r="AH1445" s="9">
        <v>-87.120402138094448</v>
      </c>
    </row>
    <row r="1446" spans="2:34" x14ac:dyDescent="0.3">
      <c r="B1446" s="3"/>
      <c r="C1446" s="3"/>
      <c r="D1446" s="3"/>
      <c r="E1446" s="3"/>
      <c r="F1446" s="3"/>
      <c r="G1446" s="3"/>
      <c r="H1446" s="3"/>
      <c r="K1446" s="7" t="s">
        <v>43</v>
      </c>
      <c r="L1446" s="3">
        <v>181.20991863591121</v>
      </c>
      <c r="M1446" s="3">
        <v>181.79528448956981</v>
      </c>
      <c r="N1446" s="3">
        <v>-87.604959317955604</v>
      </c>
      <c r="O1446" s="3"/>
      <c r="P1446" s="3" t="s">
        <v>43</v>
      </c>
      <c r="Q1446" s="3">
        <v>172.3852840219362</v>
      </c>
      <c r="R1446" s="3">
        <v>172.9706498755948</v>
      </c>
      <c r="S1446" s="3">
        <v>-83.192642010968115</v>
      </c>
      <c r="T1446" s="3"/>
      <c r="U1446" s="3" t="s">
        <v>43</v>
      </c>
      <c r="V1446" s="3">
        <v>165.43851199855399</v>
      </c>
      <c r="W1446" s="3">
        <v>166.10517866522059</v>
      </c>
      <c r="X1446" s="3">
        <v>-79.719255999276982</v>
      </c>
      <c r="Y1446" s="3"/>
      <c r="Z1446" s="3" t="s">
        <v>43</v>
      </c>
      <c r="AA1446" s="3">
        <v>154.7948186469346</v>
      </c>
      <c r="AB1446" s="3">
        <v>155.38018450059309</v>
      </c>
      <c r="AC1446" s="3">
        <v>-74.397409323467286</v>
      </c>
      <c r="AD1446" s="3"/>
      <c r="AE1446" s="3" t="s">
        <v>43</v>
      </c>
      <c r="AF1446" s="3">
        <v>180.03686358049131</v>
      </c>
      <c r="AG1446" s="3">
        <v>180.57019691382459</v>
      </c>
      <c r="AH1446" s="9">
        <v>-87.018431790245643</v>
      </c>
    </row>
    <row r="1447" spans="2:34" x14ac:dyDescent="0.3">
      <c r="B1447" s="3"/>
      <c r="C1447" s="3"/>
      <c r="D1447" s="3"/>
      <c r="E1447" s="3"/>
      <c r="F1447" s="3"/>
      <c r="G1447" s="3"/>
      <c r="H1447" s="3"/>
      <c r="K1447" s="7" t="s">
        <v>43</v>
      </c>
      <c r="L1447" s="3">
        <v>183.69399862988999</v>
      </c>
      <c r="M1447" s="3">
        <v>184.27936448354851</v>
      </c>
      <c r="N1447" s="3">
        <v>-88.846999314944981</v>
      </c>
      <c r="O1447" s="3"/>
      <c r="P1447" s="3" t="s">
        <v>43</v>
      </c>
      <c r="Q1447" s="3">
        <v>166.10985457883459</v>
      </c>
      <c r="R1447" s="3">
        <v>166.6952204324931</v>
      </c>
      <c r="S1447" s="3">
        <v>-80.054927289417293</v>
      </c>
      <c r="T1447" s="3"/>
      <c r="U1447" s="3" t="s">
        <v>43</v>
      </c>
      <c r="V1447" s="3">
        <v>164.40005140973079</v>
      </c>
      <c r="W1447" s="3">
        <v>165.06671807639751</v>
      </c>
      <c r="X1447" s="3">
        <v>-79.200025704865396</v>
      </c>
      <c r="Y1447" s="3"/>
      <c r="Z1447" s="3" t="s">
        <v>43</v>
      </c>
      <c r="AA1447" s="3">
        <v>152.72510212912459</v>
      </c>
      <c r="AB1447" s="3">
        <v>153.31046798278311</v>
      </c>
      <c r="AC1447" s="3">
        <v>-73.362551064562297</v>
      </c>
      <c r="AD1447" s="3"/>
      <c r="AE1447" s="3" t="s">
        <v>43</v>
      </c>
      <c r="AF1447" s="3">
        <v>180.15913146306491</v>
      </c>
      <c r="AG1447" s="3">
        <v>180.69246479639821</v>
      </c>
      <c r="AH1447" s="9">
        <v>-87.079565731532455</v>
      </c>
    </row>
    <row r="1448" spans="2:34" x14ac:dyDescent="0.3">
      <c r="B1448" s="3"/>
      <c r="C1448" s="3"/>
      <c r="D1448" s="3"/>
      <c r="E1448" s="3"/>
      <c r="F1448" s="3"/>
      <c r="G1448" s="3"/>
      <c r="H1448" s="3"/>
      <c r="K1448" s="7" t="s">
        <v>43</v>
      </c>
      <c r="L1448" s="3">
        <v>184.5010788089732</v>
      </c>
      <c r="M1448" s="3">
        <v>185.08644466263181</v>
      </c>
      <c r="N1448" s="3">
        <v>-89.250539404486602</v>
      </c>
      <c r="O1448" s="3"/>
      <c r="P1448" s="3" t="s">
        <v>43</v>
      </c>
      <c r="Q1448" s="3">
        <v>171.58427962500451</v>
      </c>
      <c r="R1448" s="3">
        <v>172.169645478663</v>
      </c>
      <c r="S1448" s="3">
        <v>-82.792139812502228</v>
      </c>
      <c r="T1448" s="3"/>
      <c r="U1448" s="3" t="s">
        <v>43</v>
      </c>
      <c r="V1448" s="3">
        <v>164.41092669648009</v>
      </c>
      <c r="W1448" s="3">
        <v>165.0775933631468</v>
      </c>
      <c r="X1448" s="3">
        <v>-79.205463348240059</v>
      </c>
      <c r="Y1448" s="3"/>
      <c r="Z1448" s="3" t="s">
        <v>43</v>
      </c>
      <c r="AA1448" s="3">
        <v>155.71943443772071</v>
      </c>
      <c r="AB1448" s="3">
        <v>156.30480029137919</v>
      </c>
      <c r="AC1448" s="3">
        <v>-74.859717218860325</v>
      </c>
      <c r="AD1448" s="3"/>
      <c r="AE1448" s="3" t="s">
        <v>43</v>
      </c>
      <c r="AF1448" s="3">
        <v>179.88243211556451</v>
      </c>
      <c r="AG1448" s="3">
        <v>180.41576544889779</v>
      </c>
      <c r="AH1448" s="9">
        <v>-86.941216057782242</v>
      </c>
    </row>
    <row r="1449" spans="2:34" x14ac:dyDescent="0.3">
      <c r="B1449" s="3"/>
      <c r="C1449" s="3"/>
      <c r="D1449" s="3"/>
      <c r="E1449" s="3"/>
      <c r="F1449" s="3"/>
      <c r="G1449" s="3"/>
      <c r="H1449" s="3"/>
      <c r="K1449" s="7" t="s">
        <v>43</v>
      </c>
      <c r="L1449" s="3">
        <v>173.20523213152171</v>
      </c>
      <c r="M1449" s="3">
        <v>173.7905979851802</v>
      </c>
      <c r="N1449" s="3">
        <v>-83.602616065760827</v>
      </c>
      <c r="O1449" s="3"/>
      <c r="P1449" s="3" t="s">
        <v>43</v>
      </c>
      <c r="Q1449" s="3">
        <v>165.13565358655771</v>
      </c>
      <c r="R1449" s="3">
        <v>165.7210194402162</v>
      </c>
      <c r="S1449" s="3">
        <v>-79.56782679327884</v>
      </c>
      <c r="T1449" s="3"/>
      <c r="U1449" s="3" t="s">
        <v>43</v>
      </c>
      <c r="V1449" s="3">
        <v>168.53997120352119</v>
      </c>
      <c r="W1449" s="3">
        <v>169.2066378701879</v>
      </c>
      <c r="X1449" s="3">
        <v>-81.269985601760609</v>
      </c>
      <c r="Y1449" s="3"/>
      <c r="Z1449" s="3" t="s">
        <v>43</v>
      </c>
      <c r="AA1449" s="3">
        <v>159.0105875781702</v>
      </c>
      <c r="AB1449" s="3">
        <v>159.5959534318288</v>
      </c>
      <c r="AC1449" s="3">
        <v>-76.505293789085101</v>
      </c>
      <c r="AD1449" s="3"/>
      <c r="AE1449" s="3" t="s">
        <v>43</v>
      </c>
      <c r="AF1449" s="3">
        <v>180.24466469904129</v>
      </c>
      <c r="AG1449" s="3">
        <v>180.7779980323746</v>
      </c>
      <c r="AH1449" s="9">
        <v>-87.122332349520633</v>
      </c>
    </row>
    <row r="1450" spans="2:34" x14ac:dyDescent="0.3">
      <c r="B1450" s="3"/>
      <c r="C1450" s="3"/>
      <c r="D1450" s="3"/>
      <c r="E1450" s="3"/>
      <c r="F1450" s="3"/>
      <c r="G1450" s="3"/>
      <c r="H1450" s="3"/>
      <c r="K1450" s="7" t="s">
        <v>43</v>
      </c>
      <c r="L1450" s="3">
        <v>174.8601904363733</v>
      </c>
      <c r="M1450" s="3">
        <v>175.44555629003179</v>
      </c>
      <c r="N1450" s="3">
        <v>-84.430095218186636</v>
      </c>
      <c r="O1450" s="3"/>
      <c r="P1450" s="3" t="s">
        <v>43</v>
      </c>
      <c r="Q1450" s="3">
        <v>166.39908120040931</v>
      </c>
      <c r="R1450" s="3">
        <v>166.9844470540678</v>
      </c>
      <c r="S1450" s="3">
        <v>-80.199540600204642</v>
      </c>
      <c r="T1450" s="3"/>
      <c r="U1450" s="3" t="s">
        <v>43</v>
      </c>
      <c r="V1450" s="3">
        <v>165.73016549422161</v>
      </c>
      <c r="W1450" s="3">
        <v>166.39683216088829</v>
      </c>
      <c r="X1450" s="3">
        <v>-79.865082747110804</v>
      </c>
      <c r="Y1450" s="3"/>
      <c r="Z1450" s="3" t="s">
        <v>43</v>
      </c>
      <c r="AA1450" s="3">
        <v>153.90260361367311</v>
      </c>
      <c r="AB1450" s="3">
        <v>154.4879694673316</v>
      </c>
      <c r="AC1450" s="3">
        <v>-73.95130180683654</v>
      </c>
      <c r="AD1450" s="3"/>
      <c r="AE1450" s="3" t="s">
        <v>43</v>
      </c>
      <c r="AF1450" s="3">
        <v>179.9611411761835</v>
      </c>
      <c r="AG1450" s="3">
        <v>180.49447450951689</v>
      </c>
      <c r="AH1450" s="9">
        <v>-86.980570588091766</v>
      </c>
    </row>
    <row r="1451" spans="2:34" x14ac:dyDescent="0.3">
      <c r="B1451" s="3"/>
      <c r="C1451" s="3"/>
      <c r="D1451" s="3"/>
      <c r="E1451" s="3"/>
      <c r="F1451" s="3"/>
      <c r="G1451" s="3"/>
      <c r="H1451" s="3"/>
      <c r="K1451" s="7" t="s">
        <v>43</v>
      </c>
      <c r="L1451" s="3">
        <v>171.808830657942</v>
      </c>
      <c r="M1451" s="3">
        <v>172.39419651160051</v>
      </c>
      <c r="N1451" s="3">
        <v>-82.904415328970998</v>
      </c>
      <c r="O1451" s="3"/>
      <c r="P1451" s="3" t="s">
        <v>43</v>
      </c>
      <c r="Q1451" s="3">
        <v>163.08386912309371</v>
      </c>
      <c r="R1451" s="3">
        <v>163.66923497675219</v>
      </c>
      <c r="S1451" s="3">
        <v>-78.541934561546839</v>
      </c>
      <c r="T1451" s="3"/>
      <c r="U1451" s="3" t="s">
        <v>43</v>
      </c>
      <c r="V1451" s="3">
        <v>167.9458337967904</v>
      </c>
      <c r="W1451" s="3">
        <v>168.61250046345711</v>
      </c>
      <c r="X1451" s="3">
        <v>-80.972916898395198</v>
      </c>
      <c r="Y1451" s="3"/>
      <c r="Z1451" s="3" t="s">
        <v>43</v>
      </c>
      <c r="AA1451" s="3">
        <v>155.12448772099901</v>
      </c>
      <c r="AB1451" s="3">
        <v>155.70985357465759</v>
      </c>
      <c r="AC1451" s="3">
        <v>-74.562243860499507</v>
      </c>
      <c r="AD1451" s="3"/>
      <c r="AE1451" s="3" t="s">
        <v>43</v>
      </c>
      <c r="AF1451" s="3">
        <v>180.02991931601721</v>
      </c>
      <c r="AG1451" s="3">
        <v>180.5632526493506</v>
      </c>
      <c r="AH1451" s="9">
        <v>-87.014959658008621</v>
      </c>
    </row>
    <row r="1452" spans="2:34" x14ac:dyDescent="0.3">
      <c r="B1452" s="3"/>
      <c r="C1452" s="3"/>
      <c r="D1452" s="3"/>
      <c r="E1452" s="3"/>
      <c r="F1452" s="3"/>
      <c r="G1452" s="3"/>
      <c r="H1452" s="3"/>
      <c r="K1452" s="7" t="s">
        <v>43</v>
      </c>
      <c r="L1452" s="3">
        <v>179.75660389730879</v>
      </c>
      <c r="M1452" s="3">
        <v>180.34196975096739</v>
      </c>
      <c r="N1452" s="3">
        <v>-86.878301948654411</v>
      </c>
      <c r="O1452" s="3"/>
      <c r="P1452" s="3" t="s">
        <v>43</v>
      </c>
      <c r="Q1452" s="3">
        <v>172.07408873349581</v>
      </c>
      <c r="R1452" s="3">
        <v>172.6594545871543</v>
      </c>
      <c r="S1452" s="3">
        <v>-83.037044366747892</v>
      </c>
      <c r="T1452" s="3"/>
      <c r="U1452" s="3" t="s">
        <v>43</v>
      </c>
      <c r="V1452" s="3">
        <v>167.95725816347121</v>
      </c>
      <c r="W1452" s="3">
        <v>168.62392483013781</v>
      </c>
      <c r="X1452" s="3">
        <v>-80.97862908173559</v>
      </c>
      <c r="Y1452" s="3"/>
      <c r="Z1452" s="3" t="s">
        <v>43</v>
      </c>
      <c r="AA1452" s="3">
        <v>153.03537357977279</v>
      </c>
      <c r="AB1452" s="3">
        <v>153.62073943343131</v>
      </c>
      <c r="AC1452" s="3">
        <v>-73.517686789886397</v>
      </c>
      <c r="AD1452" s="3"/>
      <c r="AE1452" s="3" t="s">
        <v>43</v>
      </c>
      <c r="AF1452" s="3">
        <v>180.2423337688351</v>
      </c>
      <c r="AG1452" s="3">
        <v>180.77566710216851</v>
      </c>
      <c r="AH1452" s="9">
        <v>-87.121166884417562</v>
      </c>
    </row>
    <row r="1453" spans="2:34" x14ac:dyDescent="0.3">
      <c r="B1453" s="3"/>
      <c r="C1453" s="3"/>
      <c r="D1453" s="3"/>
      <c r="E1453" s="3"/>
      <c r="F1453" s="3"/>
      <c r="G1453" s="3"/>
      <c r="H1453" s="3"/>
      <c r="K1453" s="7" t="s">
        <v>43</v>
      </c>
      <c r="L1453" s="3">
        <v>182.53615619588359</v>
      </c>
      <c r="M1453" s="3">
        <v>183.12152204954219</v>
      </c>
      <c r="N1453" s="3">
        <v>-88.26807809794181</v>
      </c>
      <c r="O1453" s="3"/>
      <c r="P1453" s="3" t="s">
        <v>43</v>
      </c>
      <c r="Q1453" s="3">
        <v>174.7535978379905</v>
      </c>
      <c r="R1453" s="3">
        <v>175.3389636916491</v>
      </c>
      <c r="S1453" s="3">
        <v>-84.376798918995263</v>
      </c>
      <c r="T1453" s="3"/>
      <c r="U1453" s="3" t="s">
        <v>43</v>
      </c>
      <c r="V1453" s="3">
        <v>165.6647275575074</v>
      </c>
      <c r="W1453" s="3">
        <v>166.33139422417401</v>
      </c>
      <c r="X1453" s="3">
        <v>-79.832363778753688</v>
      </c>
      <c r="Y1453" s="3"/>
      <c r="Z1453" s="3" t="s">
        <v>43</v>
      </c>
      <c r="AA1453" s="3">
        <v>153.35598356947449</v>
      </c>
      <c r="AB1453" s="3">
        <v>153.94134942313309</v>
      </c>
      <c r="AC1453" s="3">
        <v>-73.677991784737259</v>
      </c>
      <c r="AD1453" s="3"/>
      <c r="AE1453" s="3" t="s">
        <v>43</v>
      </c>
      <c r="AF1453" s="3">
        <v>179.4820432964101</v>
      </c>
      <c r="AG1453" s="3">
        <v>180.0153766297434</v>
      </c>
      <c r="AH1453" s="9">
        <v>-86.741021648205034</v>
      </c>
    </row>
    <row r="1454" spans="2:34" x14ac:dyDescent="0.3">
      <c r="B1454" s="3"/>
      <c r="C1454" s="3"/>
      <c r="D1454" s="3"/>
      <c r="E1454" s="3"/>
      <c r="F1454" s="3"/>
      <c r="G1454" s="3"/>
      <c r="H1454" s="3"/>
      <c r="K1454" s="7" t="s">
        <v>43</v>
      </c>
      <c r="L1454" s="3">
        <v>178.49683941845191</v>
      </c>
      <c r="M1454" s="3">
        <v>179.0822052721104</v>
      </c>
      <c r="N1454" s="3">
        <v>-86.248419709225942</v>
      </c>
      <c r="O1454" s="3"/>
      <c r="P1454" s="3" t="s">
        <v>43</v>
      </c>
      <c r="Q1454" s="3">
        <v>169.64447989915431</v>
      </c>
      <c r="R1454" s="3">
        <v>170.22984575281291</v>
      </c>
      <c r="S1454" s="3">
        <v>-81.822239949577153</v>
      </c>
      <c r="T1454" s="3"/>
      <c r="U1454" s="3" t="s">
        <v>43</v>
      </c>
      <c r="V1454" s="3">
        <v>165.7477236301369</v>
      </c>
      <c r="W1454" s="3">
        <v>166.4143902968035</v>
      </c>
      <c r="X1454" s="3">
        <v>-79.873861815068423</v>
      </c>
      <c r="Y1454" s="3"/>
      <c r="Z1454" s="3" t="s">
        <v>43</v>
      </c>
      <c r="AA1454" s="3">
        <v>154.97863493924419</v>
      </c>
      <c r="AB1454" s="3">
        <v>155.5640007929027</v>
      </c>
      <c r="AC1454" s="3">
        <v>-74.48931746962208</v>
      </c>
      <c r="AD1454" s="3"/>
      <c r="AE1454" s="3" t="s">
        <v>43</v>
      </c>
      <c r="AF1454" s="3">
        <v>179.7013746066869</v>
      </c>
      <c r="AG1454" s="3">
        <v>180.23470794002029</v>
      </c>
      <c r="AH1454" s="9">
        <v>-86.850687303343463</v>
      </c>
    </row>
    <row r="1455" spans="2:34" x14ac:dyDescent="0.3">
      <c r="B1455" s="3"/>
      <c r="C1455" s="3"/>
      <c r="D1455" s="3"/>
      <c r="E1455" s="3"/>
      <c r="F1455" s="3"/>
      <c r="G1455" s="3"/>
      <c r="H1455" s="3"/>
      <c r="K1455" s="7" t="s">
        <v>43</v>
      </c>
      <c r="L1455" s="3">
        <v>176.08388615610971</v>
      </c>
      <c r="M1455" s="3">
        <v>176.66925200976829</v>
      </c>
      <c r="N1455" s="3">
        <v>-85.041943078054857</v>
      </c>
      <c r="O1455" s="3"/>
      <c r="P1455" s="3" t="s">
        <v>43</v>
      </c>
      <c r="Q1455" s="3">
        <v>172.34733577190221</v>
      </c>
      <c r="R1455" s="3">
        <v>172.93270162556081</v>
      </c>
      <c r="S1455" s="3">
        <v>-83.173667885951119</v>
      </c>
      <c r="T1455" s="3"/>
      <c r="U1455" s="3" t="s">
        <v>43</v>
      </c>
      <c r="V1455" s="3">
        <v>167.69847775816729</v>
      </c>
      <c r="W1455" s="3">
        <v>168.365144424834</v>
      </c>
      <c r="X1455" s="3">
        <v>-80.849238879083657</v>
      </c>
      <c r="Y1455" s="3"/>
      <c r="Z1455" s="3" t="s">
        <v>43</v>
      </c>
      <c r="AA1455" s="3">
        <v>152.20297578849809</v>
      </c>
      <c r="AB1455" s="3">
        <v>152.78834164215669</v>
      </c>
      <c r="AC1455" s="3">
        <v>-73.101487894249061</v>
      </c>
      <c r="AD1455" s="3"/>
      <c r="AE1455" s="3" t="s">
        <v>43</v>
      </c>
      <c r="AF1455" s="3">
        <v>179.7613271792674</v>
      </c>
      <c r="AG1455" s="3">
        <v>180.2946605126007</v>
      </c>
      <c r="AH1455" s="9">
        <v>-86.880663589633699</v>
      </c>
    </row>
    <row r="1456" spans="2:34" x14ac:dyDescent="0.3">
      <c r="B1456" s="3"/>
      <c r="C1456" s="3"/>
      <c r="D1456" s="3"/>
      <c r="E1456" s="3"/>
      <c r="F1456" s="3"/>
      <c r="G1456" s="3"/>
      <c r="H1456" s="3"/>
      <c r="K1456" s="7" t="s">
        <v>43</v>
      </c>
      <c r="L1456" s="3">
        <v>176.8019033996089</v>
      </c>
      <c r="M1456" s="3">
        <v>177.38726925326739</v>
      </c>
      <c r="N1456" s="3">
        <v>-85.400951699804438</v>
      </c>
      <c r="O1456" s="3"/>
      <c r="P1456" s="3" t="s">
        <v>43</v>
      </c>
      <c r="Q1456" s="3">
        <v>168.6651750592317</v>
      </c>
      <c r="R1456" s="3">
        <v>169.25054091289019</v>
      </c>
      <c r="S1456" s="3">
        <v>-81.332587529615836</v>
      </c>
      <c r="T1456" s="3"/>
      <c r="U1456" s="3" t="s">
        <v>43</v>
      </c>
      <c r="V1456" s="3">
        <v>166.20316031149429</v>
      </c>
      <c r="W1456" s="3">
        <v>166.869826978161</v>
      </c>
      <c r="X1456" s="3">
        <v>-80.101580155747158</v>
      </c>
      <c r="Y1456" s="3"/>
      <c r="Z1456" s="3" t="s">
        <v>43</v>
      </c>
      <c r="AA1456" s="3">
        <v>158.9272224735316</v>
      </c>
      <c r="AB1456" s="3">
        <v>159.51258832719009</v>
      </c>
      <c r="AC1456" s="3">
        <v>-76.463611236765786</v>
      </c>
      <c r="AD1456" s="3"/>
      <c r="AE1456" s="3" t="s">
        <v>43</v>
      </c>
      <c r="AF1456" s="3">
        <v>180.2381804681539</v>
      </c>
      <c r="AG1456" s="3">
        <v>180.7715138014872</v>
      </c>
      <c r="AH1456" s="9">
        <v>-87.119090234076936</v>
      </c>
    </row>
    <row r="1457" spans="2:34" x14ac:dyDescent="0.3">
      <c r="B1457" s="3"/>
      <c r="C1457" s="3"/>
      <c r="D1457" s="3"/>
      <c r="E1457" s="3"/>
      <c r="F1457" s="3"/>
      <c r="G1457" s="3"/>
      <c r="H1457" s="3"/>
      <c r="K1457" s="7" t="s">
        <v>43</v>
      </c>
      <c r="L1457" s="3">
        <v>177.5924213346926</v>
      </c>
      <c r="M1457" s="3">
        <v>178.17778718835109</v>
      </c>
      <c r="N1457" s="3">
        <v>-85.796210667346287</v>
      </c>
      <c r="O1457" s="3"/>
      <c r="P1457" s="3" t="s">
        <v>43</v>
      </c>
      <c r="Q1457" s="3">
        <v>171.1993558742808</v>
      </c>
      <c r="R1457" s="3">
        <v>171.78472172793931</v>
      </c>
      <c r="S1457" s="3">
        <v>-82.599677937140399</v>
      </c>
      <c r="T1457" s="3"/>
      <c r="U1457" s="3" t="s">
        <v>43</v>
      </c>
      <c r="V1457" s="3">
        <v>168.51585763623049</v>
      </c>
      <c r="W1457" s="3">
        <v>169.18252430289721</v>
      </c>
      <c r="X1457" s="3">
        <v>-81.257928818115261</v>
      </c>
      <c r="Y1457" s="3"/>
      <c r="Z1457" s="3" t="s">
        <v>43</v>
      </c>
      <c r="AA1457" s="3">
        <v>158.79812906360669</v>
      </c>
      <c r="AB1457" s="3">
        <v>159.38349491726521</v>
      </c>
      <c r="AC1457" s="3">
        <v>-76.399064531803333</v>
      </c>
      <c r="AD1457" s="3"/>
      <c r="AE1457" s="3" t="s">
        <v>43</v>
      </c>
      <c r="AF1457" s="3">
        <v>180.17365675603099</v>
      </c>
      <c r="AG1457" s="3">
        <v>180.70699008936441</v>
      </c>
      <c r="AH1457" s="9">
        <v>-87.086828378015511</v>
      </c>
    </row>
    <row r="1458" spans="2:34" x14ac:dyDescent="0.3">
      <c r="B1458" s="3"/>
      <c r="C1458" s="3"/>
      <c r="D1458" s="3"/>
      <c r="E1458" s="3"/>
      <c r="F1458" s="3"/>
      <c r="G1458" s="3"/>
      <c r="H1458" s="3"/>
      <c r="K1458" s="7" t="s">
        <v>43</v>
      </c>
      <c r="L1458" s="3">
        <v>174.7779329348005</v>
      </c>
      <c r="M1458" s="3">
        <v>175.3632987884591</v>
      </c>
      <c r="N1458" s="3">
        <v>-84.388966467400252</v>
      </c>
      <c r="O1458" s="3"/>
      <c r="P1458" s="3" t="s">
        <v>43</v>
      </c>
      <c r="Q1458" s="3">
        <v>167.8846727190938</v>
      </c>
      <c r="R1458" s="3">
        <v>168.4700385727524</v>
      </c>
      <c r="S1458" s="3">
        <v>-80.942336359546914</v>
      </c>
      <c r="T1458" s="3"/>
      <c r="U1458" s="3" t="s">
        <v>43</v>
      </c>
      <c r="V1458" s="3">
        <v>167.31571944306131</v>
      </c>
      <c r="W1458" s="3">
        <v>167.98238610972791</v>
      </c>
      <c r="X1458" s="3">
        <v>-80.657859721530642</v>
      </c>
      <c r="Y1458" s="3"/>
      <c r="Z1458" s="3" t="s">
        <v>43</v>
      </c>
      <c r="AA1458" s="3">
        <v>153.65923510520079</v>
      </c>
      <c r="AB1458" s="3">
        <v>154.24460095885931</v>
      </c>
      <c r="AC1458" s="3">
        <v>-73.829617552600382</v>
      </c>
      <c r="AD1458" s="3"/>
      <c r="AE1458" s="3" t="s">
        <v>43</v>
      </c>
      <c r="AF1458" s="3">
        <v>180.24422069375379</v>
      </c>
      <c r="AG1458" s="3">
        <v>180.77755402708721</v>
      </c>
      <c r="AH1458" s="9">
        <v>-87.122110346876909</v>
      </c>
    </row>
    <row r="1459" spans="2:34" x14ac:dyDescent="0.3">
      <c r="B1459" s="3"/>
      <c r="C1459" s="3"/>
      <c r="D1459" s="3"/>
      <c r="E1459" s="3"/>
      <c r="F1459" s="3"/>
      <c r="G1459" s="3"/>
      <c r="H1459" s="3"/>
      <c r="K1459" s="7" t="s">
        <v>43</v>
      </c>
      <c r="L1459" s="3">
        <v>179.7859929793139</v>
      </c>
      <c r="M1459" s="3">
        <v>180.3713588329725</v>
      </c>
      <c r="N1459" s="3">
        <v>-86.892996489656952</v>
      </c>
      <c r="O1459" s="3"/>
      <c r="P1459" s="3" t="s">
        <v>43</v>
      </c>
      <c r="Q1459" s="3">
        <v>172.08513049885889</v>
      </c>
      <c r="R1459" s="3">
        <v>172.67049635251749</v>
      </c>
      <c r="S1459" s="3">
        <v>-83.042565249429458</v>
      </c>
      <c r="T1459" s="3"/>
      <c r="U1459" s="3" t="s">
        <v>43</v>
      </c>
      <c r="V1459" s="3">
        <v>166.25268813893121</v>
      </c>
      <c r="W1459" s="3">
        <v>166.91935480559781</v>
      </c>
      <c r="X1459" s="3">
        <v>-80.126344069465588</v>
      </c>
      <c r="Y1459" s="3"/>
      <c r="Z1459" s="3" t="s">
        <v>43</v>
      </c>
      <c r="AA1459" s="3">
        <v>152.05418340822419</v>
      </c>
      <c r="AB1459" s="3">
        <v>152.63954926188271</v>
      </c>
      <c r="AC1459" s="3">
        <v>-73.027091704112081</v>
      </c>
      <c r="AD1459" s="3"/>
      <c r="AE1459" s="3" t="s">
        <v>43</v>
      </c>
      <c r="AF1459" s="3">
        <v>180.01157591776379</v>
      </c>
      <c r="AG1459" s="3">
        <v>180.54490925109721</v>
      </c>
      <c r="AH1459" s="9">
        <v>-87.005787958881911</v>
      </c>
    </row>
    <row r="1460" spans="2:34" x14ac:dyDescent="0.3">
      <c r="B1460" s="3"/>
      <c r="C1460" s="3"/>
      <c r="D1460" s="3"/>
      <c r="E1460" s="3"/>
      <c r="F1460" s="3"/>
      <c r="G1460" s="3"/>
      <c r="H1460" s="3"/>
      <c r="K1460" s="7" t="s">
        <v>43</v>
      </c>
      <c r="L1460" s="3">
        <v>181.2455254974351</v>
      </c>
      <c r="M1460" s="3">
        <v>181.83089135109361</v>
      </c>
      <c r="N1460" s="3">
        <v>-87.622762748717548</v>
      </c>
      <c r="O1460" s="3"/>
      <c r="P1460" s="3" t="s">
        <v>43</v>
      </c>
      <c r="Q1460" s="3">
        <v>169.94279144063381</v>
      </c>
      <c r="R1460" s="3">
        <v>170.52815729429241</v>
      </c>
      <c r="S1460" s="3">
        <v>-81.971395720316906</v>
      </c>
      <c r="T1460" s="3"/>
      <c r="U1460" s="3" t="s">
        <v>43</v>
      </c>
      <c r="V1460" s="3">
        <v>165.35755763699129</v>
      </c>
      <c r="W1460" s="3">
        <v>166.024224303658</v>
      </c>
      <c r="X1460" s="3">
        <v>-79.678778818495672</v>
      </c>
      <c r="Y1460" s="3"/>
      <c r="Z1460" s="3" t="s">
        <v>43</v>
      </c>
      <c r="AA1460" s="3">
        <v>152.5269758807305</v>
      </c>
      <c r="AB1460" s="3">
        <v>153.11234173438899</v>
      </c>
      <c r="AC1460" s="3">
        <v>-73.263487940365223</v>
      </c>
      <c r="AD1460" s="3"/>
      <c r="AE1460" s="3" t="s">
        <v>43</v>
      </c>
      <c r="AF1460" s="3">
        <v>179.73607042789621</v>
      </c>
      <c r="AG1460" s="3">
        <v>180.2694037612296</v>
      </c>
      <c r="AH1460" s="9">
        <v>-86.868035213948119</v>
      </c>
    </row>
    <row r="1461" spans="2:34" x14ac:dyDescent="0.3">
      <c r="B1461" s="3"/>
      <c r="C1461" s="3"/>
      <c r="D1461" s="3"/>
      <c r="E1461" s="3"/>
      <c r="F1461" s="3"/>
      <c r="G1461" s="3"/>
      <c r="H1461" s="3"/>
      <c r="K1461" s="7" t="s">
        <v>43</v>
      </c>
      <c r="L1461" s="3">
        <v>179.02505050326829</v>
      </c>
      <c r="M1461" s="3">
        <v>179.61041635692681</v>
      </c>
      <c r="N1461" s="3">
        <v>-86.512525251634145</v>
      </c>
      <c r="O1461" s="3"/>
      <c r="P1461" s="3" t="s">
        <v>43</v>
      </c>
      <c r="Q1461" s="3">
        <v>171.3220416805143</v>
      </c>
      <c r="R1461" s="3">
        <v>171.90740753417279</v>
      </c>
      <c r="S1461" s="3">
        <v>-82.661020840257123</v>
      </c>
      <c r="T1461" s="3"/>
      <c r="U1461" s="3" t="s">
        <v>43</v>
      </c>
      <c r="V1461" s="3">
        <v>167.60415815962199</v>
      </c>
      <c r="W1461" s="3">
        <v>168.2708248262887</v>
      </c>
      <c r="X1461" s="3">
        <v>-80.802079079810994</v>
      </c>
      <c r="Y1461" s="3"/>
      <c r="Z1461" s="3" t="s">
        <v>43</v>
      </c>
      <c r="AA1461" s="3">
        <v>155.6115950876414</v>
      </c>
      <c r="AB1461" s="3">
        <v>156.19696094130001</v>
      </c>
      <c r="AC1461" s="3">
        <v>-74.805797543820717</v>
      </c>
      <c r="AD1461" s="3"/>
      <c r="AE1461" s="3" t="s">
        <v>43</v>
      </c>
      <c r="AF1461" s="3">
        <v>179.97593629195251</v>
      </c>
      <c r="AG1461" s="3">
        <v>180.50926962528581</v>
      </c>
      <c r="AH1461" s="9">
        <v>-86.987968145976239</v>
      </c>
    </row>
    <row r="1462" spans="2:34" x14ac:dyDescent="0.3">
      <c r="B1462" s="3"/>
      <c r="C1462" s="3"/>
      <c r="D1462" s="3"/>
      <c r="E1462" s="3"/>
      <c r="F1462" s="3"/>
      <c r="G1462" s="3"/>
      <c r="H1462" s="3"/>
      <c r="K1462" s="7" t="s">
        <v>43</v>
      </c>
      <c r="L1462" s="3">
        <v>183.2891663150267</v>
      </c>
      <c r="M1462" s="3">
        <v>183.87453216868531</v>
      </c>
      <c r="N1462" s="3">
        <v>-88.644583157513352</v>
      </c>
      <c r="O1462" s="3"/>
      <c r="P1462" s="3" t="s">
        <v>43</v>
      </c>
      <c r="Q1462" s="3">
        <v>170.21497478922629</v>
      </c>
      <c r="R1462" s="3">
        <v>170.80034064288481</v>
      </c>
      <c r="S1462" s="3">
        <v>-82.107487394613145</v>
      </c>
      <c r="T1462" s="3"/>
      <c r="U1462" s="3" t="s">
        <v>43</v>
      </c>
      <c r="V1462" s="3">
        <v>167.24030078726119</v>
      </c>
      <c r="W1462" s="3">
        <v>167.90696745392779</v>
      </c>
      <c r="X1462" s="3">
        <v>-80.620150393630581</v>
      </c>
      <c r="Y1462" s="3"/>
      <c r="Z1462" s="3" t="s">
        <v>43</v>
      </c>
      <c r="AA1462" s="3">
        <v>153.15017315448031</v>
      </c>
      <c r="AB1462" s="3">
        <v>153.73553900813889</v>
      </c>
      <c r="AC1462" s="3">
        <v>-73.575086577240171</v>
      </c>
      <c r="AD1462" s="3"/>
      <c r="AE1462" s="3" t="s">
        <v>43</v>
      </c>
      <c r="AF1462" s="3">
        <v>180.22950494748639</v>
      </c>
      <c r="AG1462" s="3">
        <v>180.76283828081981</v>
      </c>
      <c r="AH1462" s="9">
        <v>-87.114752473743209</v>
      </c>
    </row>
    <row r="1463" spans="2:34" x14ac:dyDescent="0.3">
      <c r="B1463" s="3"/>
      <c r="C1463" s="3"/>
      <c r="D1463" s="3"/>
      <c r="E1463" s="3"/>
      <c r="F1463" s="3"/>
      <c r="G1463" s="3"/>
      <c r="H1463" s="3"/>
      <c r="K1463" s="7" t="s">
        <v>43</v>
      </c>
      <c r="L1463" s="3">
        <v>174.88081191683929</v>
      </c>
      <c r="M1463" s="3">
        <v>175.46617777049781</v>
      </c>
      <c r="N1463" s="3">
        <v>-84.440405958419632</v>
      </c>
      <c r="O1463" s="3"/>
      <c r="P1463" s="3" t="s">
        <v>43</v>
      </c>
      <c r="Q1463" s="3">
        <v>167.91815977648039</v>
      </c>
      <c r="R1463" s="3">
        <v>168.50352563013891</v>
      </c>
      <c r="S1463" s="3">
        <v>-80.959079888240183</v>
      </c>
      <c r="T1463" s="3"/>
      <c r="U1463" s="3" t="s">
        <v>43</v>
      </c>
      <c r="V1463" s="3">
        <v>166.69639322503599</v>
      </c>
      <c r="W1463" s="3">
        <v>167.3630598917027</v>
      </c>
      <c r="X1463" s="3">
        <v>-80.348196612517995</v>
      </c>
      <c r="Y1463" s="3"/>
      <c r="Z1463" s="3" t="s">
        <v>43</v>
      </c>
      <c r="AA1463" s="3">
        <v>158.486179867087</v>
      </c>
      <c r="AB1463" s="3">
        <v>159.07154572074549</v>
      </c>
      <c r="AC1463" s="3">
        <v>-76.243089933543473</v>
      </c>
      <c r="AD1463" s="3"/>
      <c r="AE1463" s="3" t="s">
        <v>43</v>
      </c>
      <c r="AF1463" s="3">
        <v>179.44693075079849</v>
      </c>
      <c r="AG1463" s="3">
        <v>179.9802640841319</v>
      </c>
      <c r="AH1463" s="9">
        <v>-86.723465375399272</v>
      </c>
    </row>
    <row r="1464" spans="2:34" x14ac:dyDescent="0.3">
      <c r="B1464" s="3"/>
      <c r="C1464" s="3"/>
      <c r="D1464" s="3"/>
      <c r="E1464" s="3"/>
      <c r="F1464" s="3"/>
      <c r="G1464" s="3"/>
      <c r="H1464" s="3"/>
      <c r="K1464" s="7" t="s">
        <v>43</v>
      </c>
      <c r="L1464" s="3">
        <v>176.8353448262678</v>
      </c>
      <c r="M1464" s="3">
        <v>177.4207106799264</v>
      </c>
      <c r="N1464" s="3">
        <v>-85.417672413133914</v>
      </c>
      <c r="O1464" s="3"/>
      <c r="P1464" s="3" t="s">
        <v>43</v>
      </c>
      <c r="Q1464" s="3">
        <v>168.57969723737929</v>
      </c>
      <c r="R1464" s="3">
        <v>169.16506309103789</v>
      </c>
      <c r="S1464" s="3">
        <v>-81.28984861868966</v>
      </c>
      <c r="T1464" s="3"/>
      <c r="U1464" s="3" t="s">
        <v>43</v>
      </c>
      <c r="V1464" s="3">
        <v>168.48840271627941</v>
      </c>
      <c r="W1464" s="3">
        <v>169.15506938294601</v>
      </c>
      <c r="X1464" s="3">
        <v>-81.244201358139676</v>
      </c>
      <c r="Y1464" s="3"/>
      <c r="Z1464" s="3" t="s">
        <v>43</v>
      </c>
      <c r="AA1464" s="3">
        <v>153.7283862392712</v>
      </c>
      <c r="AB1464" s="3">
        <v>154.3137520929298</v>
      </c>
      <c r="AC1464" s="3">
        <v>-73.864193119635601</v>
      </c>
      <c r="AD1464" s="3"/>
      <c r="AE1464" s="3" t="s">
        <v>43</v>
      </c>
      <c r="AF1464" s="3">
        <v>180.2435988286669</v>
      </c>
      <c r="AG1464" s="3">
        <v>180.77693216200029</v>
      </c>
      <c r="AH1464" s="9">
        <v>-87.121799414333466</v>
      </c>
    </row>
    <row r="1465" spans="2:34" x14ac:dyDescent="0.3">
      <c r="B1465" s="3"/>
      <c r="C1465" s="3"/>
      <c r="D1465" s="3"/>
      <c r="E1465" s="3"/>
      <c r="F1465" s="3"/>
      <c r="G1465" s="3"/>
      <c r="H1465" s="3"/>
      <c r="K1465" s="7" t="s">
        <v>43</v>
      </c>
      <c r="L1465" s="3">
        <v>172.64568022874479</v>
      </c>
      <c r="M1465" s="3">
        <v>173.2310460824034</v>
      </c>
      <c r="N1465" s="3">
        <v>-83.322840114372411</v>
      </c>
      <c r="O1465" s="3"/>
      <c r="P1465" s="3" t="s">
        <v>43</v>
      </c>
      <c r="Q1465" s="3">
        <v>163.5071204400725</v>
      </c>
      <c r="R1465" s="3">
        <v>164.0924862937311</v>
      </c>
      <c r="S1465" s="3">
        <v>-78.753560220036263</v>
      </c>
      <c r="T1465" s="3"/>
      <c r="U1465" s="3" t="s">
        <v>43</v>
      </c>
      <c r="V1465" s="3">
        <v>164.99177269072129</v>
      </c>
      <c r="W1465" s="3">
        <v>165.658439357388</v>
      </c>
      <c r="X1465" s="3">
        <v>-79.495886345360645</v>
      </c>
      <c r="Y1465" s="3"/>
      <c r="Z1465" s="3" t="s">
        <v>43</v>
      </c>
      <c r="AA1465" s="3">
        <v>157.61953495950169</v>
      </c>
      <c r="AB1465" s="3">
        <v>158.20490081316029</v>
      </c>
      <c r="AC1465" s="3">
        <v>-75.80976747975086</v>
      </c>
      <c r="AD1465" s="3"/>
      <c r="AE1465" s="3" t="s">
        <v>43</v>
      </c>
      <c r="AF1465" s="3">
        <v>179.859852539614</v>
      </c>
      <c r="AG1465" s="3">
        <v>180.3931858729473</v>
      </c>
      <c r="AH1465" s="9">
        <v>-86.929926269806998</v>
      </c>
    </row>
    <row r="1466" spans="2:34" x14ac:dyDescent="0.3">
      <c r="B1466" s="3"/>
      <c r="C1466" s="3"/>
      <c r="D1466" s="3"/>
      <c r="E1466" s="3"/>
      <c r="F1466" s="3"/>
      <c r="G1466" s="3"/>
      <c r="H1466" s="3"/>
      <c r="K1466" s="7" t="s">
        <v>43</v>
      </c>
      <c r="L1466" s="3">
        <v>174.0135253100153</v>
      </c>
      <c r="M1466" s="3">
        <v>174.59889116367381</v>
      </c>
      <c r="N1466" s="3">
        <v>-84.006762655007634</v>
      </c>
      <c r="O1466" s="3"/>
      <c r="P1466" s="3" t="s">
        <v>43</v>
      </c>
      <c r="Q1466" s="3">
        <v>164.58233184650391</v>
      </c>
      <c r="R1466" s="3">
        <v>165.16769770016239</v>
      </c>
      <c r="S1466" s="3">
        <v>-79.291165923251938</v>
      </c>
      <c r="T1466" s="3"/>
      <c r="U1466" s="3" t="s">
        <v>43</v>
      </c>
      <c r="V1466" s="3">
        <v>168.3055069998677</v>
      </c>
      <c r="W1466" s="3">
        <v>168.9721736665343</v>
      </c>
      <c r="X1466" s="3">
        <v>-81.152753499933823</v>
      </c>
      <c r="Y1466" s="3"/>
      <c r="Z1466" s="3" t="s">
        <v>43</v>
      </c>
      <c r="AA1466" s="3">
        <v>157.63659754583301</v>
      </c>
      <c r="AB1466" s="3">
        <v>158.22196339949161</v>
      </c>
      <c r="AC1466" s="3">
        <v>-75.818298772916506</v>
      </c>
      <c r="AD1466" s="3"/>
      <c r="AE1466" s="3" t="s">
        <v>43</v>
      </c>
      <c r="AF1466" s="3">
        <v>179.6922311304246</v>
      </c>
      <c r="AG1466" s="3">
        <v>180.22556446375791</v>
      </c>
      <c r="AH1466" s="9">
        <v>-86.846115565212273</v>
      </c>
    </row>
    <row r="1467" spans="2:34" x14ac:dyDescent="0.3">
      <c r="B1467" s="3"/>
      <c r="C1467" s="3"/>
      <c r="D1467" s="3"/>
      <c r="E1467" s="3"/>
      <c r="F1467" s="3"/>
      <c r="G1467" s="3"/>
      <c r="H1467" s="3"/>
      <c r="K1467" s="7" t="s">
        <v>43</v>
      </c>
      <c r="L1467" s="3">
        <v>185.5364325614336</v>
      </c>
      <c r="M1467" s="3">
        <v>186.1217984150922</v>
      </c>
      <c r="N1467" s="3">
        <v>-89.768216280716814</v>
      </c>
      <c r="O1467" s="3"/>
      <c r="P1467" s="3" t="s">
        <v>43</v>
      </c>
      <c r="Q1467" s="3">
        <v>169.9449052505833</v>
      </c>
      <c r="R1467" s="3">
        <v>170.53027110424179</v>
      </c>
      <c r="S1467" s="3">
        <v>-81.972452625291623</v>
      </c>
      <c r="T1467" s="3"/>
      <c r="U1467" s="3" t="s">
        <v>43</v>
      </c>
      <c r="V1467" s="3">
        <v>166.51743078986311</v>
      </c>
      <c r="W1467" s="3">
        <v>167.18409745652971</v>
      </c>
      <c r="X1467" s="3">
        <v>-80.258715394931542</v>
      </c>
      <c r="Y1467" s="3"/>
      <c r="Z1467" s="3" t="s">
        <v>43</v>
      </c>
      <c r="AA1467" s="3">
        <v>153.49398976712021</v>
      </c>
      <c r="AB1467" s="3">
        <v>154.0793556207787</v>
      </c>
      <c r="AC1467" s="3">
        <v>-73.746994883560092</v>
      </c>
      <c r="AD1467" s="3"/>
      <c r="AE1467" s="3" t="s">
        <v>43</v>
      </c>
      <c r="AF1467" s="3">
        <v>180.16660935516981</v>
      </c>
      <c r="AG1467" s="3">
        <v>180.69994268850311</v>
      </c>
      <c r="AH1467" s="9">
        <v>-87.083304677584877</v>
      </c>
    </row>
    <row r="1468" spans="2:34" x14ac:dyDescent="0.3">
      <c r="B1468" s="3"/>
      <c r="C1468" s="3"/>
      <c r="D1468" s="3"/>
      <c r="E1468" s="3"/>
      <c r="F1468" s="3"/>
      <c r="G1468" s="3"/>
      <c r="H1468" s="3"/>
      <c r="K1468" s="7" t="s">
        <v>43</v>
      </c>
      <c r="L1468" s="3">
        <v>178.43193676643619</v>
      </c>
      <c r="M1468" s="3">
        <v>179.01730262009471</v>
      </c>
      <c r="N1468" s="3">
        <v>-86.215968383218097</v>
      </c>
      <c r="O1468" s="3"/>
      <c r="P1468" s="3" t="s">
        <v>43</v>
      </c>
      <c r="Q1468" s="3">
        <v>168.7164477250698</v>
      </c>
      <c r="R1468" s="3">
        <v>169.30181357872829</v>
      </c>
      <c r="S1468" s="3">
        <v>-81.358223862534885</v>
      </c>
      <c r="T1468" s="3"/>
      <c r="U1468" s="3" t="s">
        <v>43</v>
      </c>
      <c r="V1468" s="3">
        <v>164.22815206430221</v>
      </c>
      <c r="W1468" s="3">
        <v>164.89481873096889</v>
      </c>
      <c r="X1468" s="3">
        <v>-79.114076032151118</v>
      </c>
      <c r="Y1468" s="3"/>
      <c r="Z1468" s="3" t="s">
        <v>43</v>
      </c>
      <c r="AA1468" s="3">
        <v>154.2727439786791</v>
      </c>
      <c r="AB1468" s="3">
        <v>154.8581098323377</v>
      </c>
      <c r="AC1468" s="3">
        <v>-74.136371989339565</v>
      </c>
      <c r="AD1468" s="3"/>
      <c r="AE1468" s="3" t="s">
        <v>43</v>
      </c>
      <c r="AF1468" s="3">
        <v>179.8096379169651</v>
      </c>
      <c r="AG1468" s="3">
        <v>180.34297125029849</v>
      </c>
      <c r="AH1468" s="9">
        <v>-86.904818958482565</v>
      </c>
    </row>
    <row r="1469" spans="2:34" x14ac:dyDescent="0.3">
      <c r="B1469" s="3"/>
      <c r="C1469" s="3"/>
      <c r="D1469" s="3"/>
      <c r="E1469" s="3"/>
      <c r="F1469" s="3"/>
      <c r="G1469" s="3"/>
      <c r="H1469" s="3"/>
      <c r="K1469" s="7" t="s">
        <v>43</v>
      </c>
      <c r="L1469" s="3">
        <v>174.3823894501966</v>
      </c>
      <c r="M1469" s="3">
        <v>174.9677553038552</v>
      </c>
      <c r="N1469" s="3">
        <v>-84.191194725098313</v>
      </c>
      <c r="O1469" s="3"/>
      <c r="P1469" s="3" t="s">
        <v>43</v>
      </c>
      <c r="Q1469" s="3">
        <v>166.96482601410301</v>
      </c>
      <c r="R1469" s="3">
        <v>167.5501918677615</v>
      </c>
      <c r="S1469" s="3">
        <v>-80.482413007051491</v>
      </c>
      <c r="T1469" s="3"/>
      <c r="U1469" s="3" t="s">
        <v>43</v>
      </c>
      <c r="V1469" s="3">
        <v>164.8187650617142</v>
      </c>
      <c r="W1469" s="3">
        <v>165.4854317283808</v>
      </c>
      <c r="X1469" s="3">
        <v>-79.409382530857073</v>
      </c>
      <c r="Y1469" s="3"/>
      <c r="Z1469" s="3" t="s">
        <v>43</v>
      </c>
      <c r="AA1469" s="3">
        <v>152.98569833658061</v>
      </c>
      <c r="AB1469" s="3">
        <v>153.57106419023921</v>
      </c>
      <c r="AC1469" s="3">
        <v>-73.49284916829032</v>
      </c>
      <c r="AD1469" s="3"/>
      <c r="AE1469" s="3" t="s">
        <v>43</v>
      </c>
      <c r="AF1469" s="3">
        <v>178.91458608836089</v>
      </c>
      <c r="AG1469" s="3">
        <v>179.44791942169419</v>
      </c>
      <c r="AH1469" s="9">
        <v>-86.457293044180432</v>
      </c>
    </row>
    <row r="1470" spans="2:34" x14ac:dyDescent="0.3">
      <c r="B1470" s="3"/>
      <c r="C1470" s="3"/>
      <c r="D1470" s="3"/>
      <c r="E1470" s="3"/>
      <c r="F1470" s="3"/>
      <c r="G1470" s="3"/>
      <c r="H1470" s="3"/>
      <c r="K1470" s="7" t="s">
        <v>43</v>
      </c>
      <c r="L1470" s="3">
        <v>183.6728916401899</v>
      </c>
      <c r="M1470" s="3">
        <v>184.2582574938485</v>
      </c>
      <c r="N1470" s="3">
        <v>-88.836445820094951</v>
      </c>
      <c r="O1470" s="3"/>
      <c r="P1470" s="3" t="s">
        <v>43</v>
      </c>
      <c r="Q1470" s="3">
        <v>173.25486093358049</v>
      </c>
      <c r="R1470" s="3">
        <v>173.840226787239</v>
      </c>
      <c r="S1470" s="3">
        <v>-83.62743046679023</v>
      </c>
      <c r="T1470" s="3"/>
      <c r="U1470" s="3" t="s">
        <v>43</v>
      </c>
      <c r="V1470" s="3">
        <v>163.54618308874001</v>
      </c>
      <c r="W1470" s="3">
        <v>164.21284975540661</v>
      </c>
      <c r="X1470" s="3">
        <v>-78.77309154436999</v>
      </c>
      <c r="Y1470" s="3"/>
      <c r="Z1470" s="3" t="s">
        <v>43</v>
      </c>
      <c r="AA1470" s="3">
        <v>154.07387965773569</v>
      </c>
      <c r="AB1470" s="3">
        <v>154.65924551139429</v>
      </c>
      <c r="AC1470" s="3">
        <v>-74.036939828867872</v>
      </c>
      <c r="AD1470" s="3"/>
      <c r="AE1470" s="3" t="s">
        <v>43</v>
      </c>
      <c r="AF1470" s="3">
        <v>179.46497090863889</v>
      </c>
      <c r="AG1470" s="3">
        <v>179.99830424197219</v>
      </c>
      <c r="AH1470" s="9">
        <v>-86.732485454319445</v>
      </c>
    </row>
    <row r="1471" spans="2:34" x14ac:dyDescent="0.3">
      <c r="B1471" s="3"/>
      <c r="C1471" s="3"/>
      <c r="D1471" s="3"/>
      <c r="E1471" s="3"/>
      <c r="F1471" s="3"/>
      <c r="G1471" s="3"/>
      <c r="H1471" s="3"/>
      <c r="K1471" s="7" t="s">
        <v>43</v>
      </c>
      <c r="L1471" s="3">
        <v>186.82896659778541</v>
      </c>
      <c r="M1471" s="3">
        <v>187.41433245144401</v>
      </c>
      <c r="N1471" s="3">
        <v>-90.414483298892719</v>
      </c>
      <c r="O1471" s="3"/>
      <c r="P1471" s="3" t="s">
        <v>43</v>
      </c>
      <c r="Q1471" s="3">
        <v>169.0539309232104</v>
      </c>
      <c r="R1471" s="3">
        <v>169.63929677686889</v>
      </c>
      <c r="S1471" s="3">
        <v>-81.526965461605187</v>
      </c>
      <c r="T1471" s="3"/>
      <c r="U1471" s="3" t="s">
        <v>43</v>
      </c>
      <c r="V1471" s="3">
        <v>165.8977496894027</v>
      </c>
      <c r="W1471" s="3">
        <v>166.56441635606939</v>
      </c>
      <c r="X1471" s="3">
        <v>-79.948874844701365</v>
      </c>
      <c r="Y1471" s="3"/>
      <c r="Z1471" s="3" t="s">
        <v>43</v>
      </c>
      <c r="AA1471" s="3">
        <v>152.38162263982181</v>
      </c>
      <c r="AB1471" s="3">
        <v>152.9669884934803</v>
      </c>
      <c r="AC1471" s="3">
        <v>-73.190811319910893</v>
      </c>
      <c r="AD1471" s="3"/>
      <c r="AE1471" s="3" t="s">
        <v>43</v>
      </c>
      <c r="AF1471" s="3">
        <v>180.17147836368909</v>
      </c>
      <c r="AG1471" s="3">
        <v>180.70481169702251</v>
      </c>
      <c r="AH1471" s="9">
        <v>-87.085739181844559</v>
      </c>
    </row>
    <row r="1472" spans="2:34" x14ac:dyDescent="0.3">
      <c r="B1472" s="3"/>
      <c r="C1472" s="3"/>
      <c r="D1472" s="3"/>
      <c r="E1472" s="3"/>
      <c r="F1472" s="3"/>
      <c r="G1472" s="3"/>
      <c r="H1472" s="3"/>
      <c r="K1472" s="7" t="s">
        <v>43</v>
      </c>
      <c r="L1472" s="3">
        <v>177.34855709810731</v>
      </c>
      <c r="M1472" s="3">
        <v>177.93392295176591</v>
      </c>
      <c r="N1472" s="3">
        <v>-85.674278549053653</v>
      </c>
      <c r="O1472" s="3"/>
      <c r="P1472" s="3" t="s">
        <v>43</v>
      </c>
      <c r="Q1472" s="3">
        <v>169.3071041869579</v>
      </c>
      <c r="R1472" s="3">
        <v>169.8924700406165</v>
      </c>
      <c r="S1472" s="3">
        <v>-81.653552093478964</v>
      </c>
      <c r="T1472" s="3"/>
      <c r="U1472" s="3" t="s">
        <v>43</v>
      </c>
      <c r="V1472" s="3">
        <v>168.5205665937994</v>
      </c>
      <c r="W1472" s="3">
        <v>169.187233260466</v>
      </c>
      <c r="X1472" s="3">
        <v>-81.260283296899686</v>
      </c>
      <c r="Y1472" s="3"/>
      <c r="Z1472" s="3" t="s">
        <v>43</v>
      </c>
      <c r="AA1472" s="3">
        <v>156.1612107074902</v>
      </c>
      <c r="AB1472" s="3">
        <v>156.74657656114869</v>
      </c>
      <c r="AC1472" s="3">
        <v>-75.080605353745085</v>
      </c>
      <c r="AD1472" s="3"/>
      <c r="AE1472" s="3" t="s">
        <v>43</v>
      </c>
      <c r="AF1472" s="3">
        <v>179.90734062167809</v>
      </c>
      <c r="AG1472" s="3">
        <v>180.44067395501139</v>
      </c>
      <c r="AH1472" s="9">
        <v>-86.953670310839044</v>
      </c>
    </row>
    <row r="1473" spans="2:34" x14ac:dyDescent="0.3">
      <c r="B1473" s="3"/>
      <c r="C1473" s="3"/>
      <c r="D1473" s="3"/>
      <c r="E1473" s="3"/>
      <c r="F1473" s="3"/>
      <c r="G1473" s="3"/>
      <c r="H1473" s="3"/>
      <c r="K1473" s="7" t="s">
        <v>43</v>
      </c>
      <c r="L1473" s="3">
        <v>180.1317765437459</v>
      </c>
      <c r="M1473" s="3">
        <v>180.71714239740439</v>
      </c>
      <c r="N1473" s="3">
        <v>-87.06588827187295</v>
      </c>
      <c r="O1473" s="3"/>
      <c r="P1473" s="3" t="s">
        <v>43</v>
      </c>
      <c r="Q1473" s="3">
        <v>171.95471387913571</v>
      </c>
      <c r="R1473" s="3">
        <v>172.54007973279431</v>
      </c>
      <c r="S1473" s="3">
        <v>-82.977356939567869</v>
      </c>
      <c r="T1473" s="3"/>
      <c r="U1473" s="3" t="s">
        <v>43</v>
      </c>
      <c r="V1473" s="3">
        <v>167.6321756976281</v>
      </c>
      <c r="W1473" s="3">
        <v>168.29884236429481</v>
      </c>
      <c r="X1473" s="3">
        <v>-80.816087848814064</v>
      </c>
      <c r="Y1473" s="3"/>
      <c r="Z1473" s="3" t="s">
        <v>43</v>
      </c>
      <c r="AA1473" s="3">
        <v>158.65087654130309</v>
      </c>
      <c r="AB1473" s="3">
        <v>159.23624239496161</v>
      </c>
      <c r="AC1473" s="3">
        <v>-76.325438270651546</v>
      </c>
      <c r="AD1473" s="3"/>
      <c r="AE1473" s="3" t="s">
        <v>43</v>
      </c>
      <c r="AF1473" s="3">
        <v>180.24221347022871</v>
      </c>
      <c r="AG1473" s="3">
        <v>180.77554680356201</v>
      </c>
      <c r="AH1473" s="9">
        <v>-87.121106735114324</v>
      </c>
    </row>
    <row r="1474" spans="2:34" x14ac:dyDescent="0.3">
      <c r="B1474" s="3"/>
      <c r="C1474" s="3"/>
      <c r="D1474" s="3"/>
      <c r="E1474" s="3"/>
      <c r="F1474" s="3"/>
      <c r="G1474" s="3"/>
      <c r="H1474" s="3"/>
      <c r="K1474" s="7" t="s">
        <v>43</v>
      </c>
      <c r="L1474" s="3">
        <v>187.2723195775915</v>
      </c>
      <c r="M1474" s="3">
        <v>187.8576854312501</v>
      </c>
      <c r="N1474" s="3">
        <v>-90.636159788795766</v>
      </c>
      <c r="O1474" s="3"/>
      <c r="P1474" s="3" t="s">
        <v>43</v>
      </c>
      <c r="Q1474" s="3">
        <v>174.31296216196691</v>
      </c>
      <c r="R1474" s="3">
        <v>174.89832801562551</v>
      </c>
      <c r="S1474" s="3">
        <v>-84.156481080983454</v>
      </c>
      <c r="T1474" s="3"/>
      <c r="U1474" s="3" t="s">
        <v>43</v>
      </c>
      <c r="V1474" s="3">
        <v>167.76938110389699</v>
      </c>
      <c r="W1474" s="3">
        <v>168.43604777056359</v>
      </c>
      <c r="X1474" s="3">
        <v>-80.884690551948481</v>
      </c>
      <c r="Y1474" s="3"/>
      <c r="Z1474" s="3" t="s">
        <v>43</v>
      </c>
      <c r="AA1474" s="3">
        <v>156.87818346809669</v>
      </c>
      <c r="AB1474" s="3">
        <v>157.46354932175521</v>
      </c>
      <c r="AC1474" s="3">
        <v>-75.439091734048333</v>
      </c>
      <c r="AD1474" s="3"/>
      <c r="AE1474" s="3" t="s">
        <v>43</v>
      </c>
      <c r="AF1474" s="3">
        <v>180.07227821794501</v>
      </c>
      <c r="AG1474" s="3">
        <v>180.60561155127829</v>
      </c>
      <c r="AH1474" s="9">
        <v>-87.036139108972478</v>
      </c>
    </row>
    <row r="1475" spans="2:34" x14ac:dyDescent="0.3">
      <c r="B1475" s="3"/>
      <c r="C1475" s="3"/>
      <c r="D1475" s="3"/>
      <c r="E1475" s="3"/>
      <c r="F1475" s="3"/>
      <c r="G1475" s="3"/>
      <c r="H1475" s="3"/>
      <c r="K1475" s="7" t="s">
        <v>43</v>
      </c>
      <c r="L1475" s="3">
        <v>175.23775959556281</v>
      </c>
      <c r="M1475" s="3">
        <v>175.82312544922129</v>
      </c>
      <c r="N1475" s="3">
        <v>-84.618879797781375</v>
      </c>
      <c r="O1475" s="3"/>
      <c r="P1475" s="3" t="s">
        <v>43</v>
      </c>
      <c r="Q1475" s="3">
        <v>164.94064020892461</v>
      </c>
      <c r="R1475" s="3">
        <v>165.52600606258321</v>
      </c>
      <c r="S1475" s="3">
        <v>-79.470320104462303</v>
      </c>
      <c r="T1475" s="3"/>
      <c r="U1475" s="3" t="s">
        <v>43</v>
      </c>
      <c r="V1475" s="3">
        <v>164.7382122919733</v>
      </c>
      <c r="W1475" s="3">
        <v>165.40487895864001</v>
      </c>
      <c r="X1475" s="3">
        <v>-79.369106145986649</v>
      </c>
      <c r="Y1475" s="3"/>
      <c r="Z1475" s="3" t="s">
        <v>43</v>
      </c>
      <c r="AA1475" s="3">
        <v>155.32330522939529</v>
      </c>
      <c r="AB1475" s="3">
        <v>155.90867108305389</v>
      </c>
      <c r="AC1475" s="3">
        <v>-74.661652614697658</v>
      </c>
      <c r="AD1475" s="3"/>
      <c r="AE1475" s="3" t="s">
        <v>43</v>
      </c>
      <c r="AF1475" s="3">
        <v>180.20114504732541</v>
      </c>
      <c r="AG1475" s="3">
        <v>180.73447838065869</v>
      </c>
      <c r="AH1475" s="9">
        <v>-87.100572523662692</v>
      </c>
    </row>
    <row r="1476" spans="2:34" x14ac:dyDescent="0.3">
      <c r="B1476" s="3"/>
      <c r="C1476" s="3"/>
      <c r="D1476" s="3"/>
      <c r="E1476" s="3"/>
      <c r="F1476" s="3"/>
      <c r="G1476" s="3"/>
      <c r="H1476" s="3"/>
      <c r="K1476" s="7" t="s">
        <v>43</v>
      </c>
      <c r="L1476" s="3">
        <v>171.822104581801</v>
      </c>
      <c r="M1476" s="3">
        <v>172.40747043545949</v>
      </c>
      <c r="N1476" s="3">
        <v>-82.9110522909005</v>
      </c>
      <c r="O1476" s="3"/>
      <c r="P1476" s="3" t="s">
        <v>43</v>
      </c>
      <c r="Q1476" s="3">
        <v>161.73184315967831</v>
      </c>
      <c r="R1476" s="3">
        <v>162.31720901333691</v>
      </c>
      <c r="S1476" s="3">
        <v>-77.865921579839153</v>
      </c>
      <c r="T1476" s="3"/>
      <c r="U1476" s="3" t="s">
        <v>43</v>
      </c>
      <c r="V1476" s="3">
        <v>166.01805144483291</v>
      </c>
      <c r="W1476" s="3">
        <v>166.68471811149951</v>
      </c>
      <c r="X1476" s="3">
        <v>-80.009025722416425</v>
      </c>
      <c r="Y1476" s="3"/>
      <c r="Z1476" s="3" t="s">
        <v>43</v>
      </c>
      <c r="AA1476" s="3">
        <v>155.3235047523107</v>
      </c>
      <c r="AB1476" s="3">
        <v>155.90887060596921</v>
      </c>
      <c r="AC1476" s="3">
        <v>-74.661752376155334</v>
      </c>
      <c r="AD1476" s="3"/>
      <c r="AE1476" s="3" t="s">
        <v>43</v>
      </c>
      <c r="AF1476" s="3">
        <v>180.12519675240631</v>
      </c>
      <c r="AG1476" s="3">
        <v>180.65853008573961</v>
      </c>
      <c r="AH1476" s="9">
        <v>-87.062598376203127</v>
      </c>
    </row>
    <row r="1477" spans="2:34" x14ac:dyDescent="0.3">
      <c r="B1477" s="3"/>
      <c r="C1477" s="3"/>
      <c r="D1477" s="3"/>
      <c r="E1477" s="3"/>
      <c r="F1477" s="3"/>
      <c r="G1477" s="3"/>
      <c r="H1477" s="3"/>
      <c r="K1477" s="7" t="s">
        <v>43</v>
      </c>
      <c r="L1477" s="3">
        <v>180.08743557209149</v>
      </c>
      <c r="M1477" s="3">
        <v>180.67280142575009</v>
      </c>
      <c r="N1477" s="3">
        <v>-87.043717786045761</v>
      </c>
      <c r="O1477" s="3"/>
      <c r="P1477" s="3" t="s">
        <v>43</v>
      </c>
      <c r="Q1477" s="3">
        <v>168.505095578039</v>
      </c>
      <c r="R1477" s="3">
        <v>169.09046143169749</v>
      </c>
      <c r="S1477" s="3">
        <v>-81.252547789019474</v>
      </c>
      <c r="T1477" s="3"/>
      <c r="U1477" s="3" t="s">
        <v>43</v>
      </c>
      <c r="V1477" s="3">
        <v>164.21921293936421</v>
      </c>
      <c r="W1477" s="3">
        <v>164.8858796060309</v>
      </c>
      <c r="X1477" s="3">
        <v>-79.10960646968212</v>
      </c>
      <c r="Y1477" s="3"/>
      <c r="Z1477" s="3" t="s">
        <v>43</v>
      </c>
      <c r="AA1477" s="3">
        <v>156.05353011804439</v>
      </c>
      <c r="AB1477" s="3">
        <v>156.63889597170291</v>
      </c>
      <c r="AC1477" s="3">
        <v>-75.026765059022182</v>
      </c>
      <c r="AD1477" s="3"/>
      <c r="AE1477" s="3" t="s">
        <v>43</v>
      </c>
      <c r="AF1477" s="3">
        <v>180.07840330329</v>
      </c>
      <c r="AG1477" s="3">
        <v>180.61173663662331</v>
      </c>
      <c r="AH1477" s="9">
        <v>-87.039201651644987</v>
      </c>
    </row>
    <row r="1478" spans="2:34" x14ac:dyDescent="0.3">
      <c r="B1478" s="3"/>
      <c r="C1478" s="3"/>
      <c r="D1478" s="3"/>
      <c r="E1478" s="3"/>
      <c r="F1478" s="3"/>
      <c r="G1478" s="3"/>
      <c r="H1478" s="3"/>
      <c r="K1478" s="7" t="s">
        <v>43</v>
      </c>
      <c r="L1478" s="3">
        <v>177.66841147711821</v>
      </c>
      <c r="M1478" s="3">
        <v>178.25377733077681</v>
      </c>
      <c r="N1478" s="3">
        <v>-85.83420573855912</v>
      </c>
      <c r="O1478" s="3"/>
      <c r="P1478" s="3" t="s">
        <v>43</v>
      </c>
      <c r="Q1478" s="3">
        <v>168.17877923389511</v>
      </c>
      <c r="R1478" s="3">
        <v>168.76414508755369</v>
      </c>
      <c r="S1478" s="3">
        <v>-81.089389616947557</v>
      </c>
      <c r="T1478" s="3"/>
      <c r="U1478" s="3" t="s">
        <v>43</v>
      </c>
      <c r="V1478" s="3">
        <v>166.02593926549341</v>
      </c>
      <c r="W1478" s="3">
        <v>166.69260593216001</v>
      </c>
      <c r="X1478" s="3">
        <v>-80.012969632746689</v>
      </c>
      <c r="Y1478" s="3"/>
      <c r="Z1478" s="3" t="s">
        <v>43</v>
      </c>
      <c r="AA1478" s="3">
        <v>154.517444254156</v>
      </c>
      <c r="AB1478" s="3">
        <v>155.10281010781449</v>
      </c>
      <c r="AC1478" s="3">
        <v>-74.258722127077988</v>
      </c>
      <c r="AD1478" s="3"/>
      <c r="AE1478" s="3" t="s">
        <v>43</v>
      </c>
      <c r="AF1478" s="3">
        <v>180.233757617642</v>
      </c>
      <c r="AG1478" s="3">
        <v>180.7670909509753</v>
      </c>
      <c r="AH1478" s="9">
        <v>-87.116878808820985</v>
      </c>
    </row>
    <row r="1479" spans="2:34" x14ac:dyDescent="0.3">
      <c r="B1479" s="3"/>
      <c r="C1479" s="3"/>
      <c r="D1479" s="3"/>
      <c r="E1479" s="3"/>
      <c r="F1479" s="3"/>
      <c r="G1479" s="3"/>
      <c r="H1479" s="3"/>
      <c r="K1479" s="7" t="s">
        <v>43</v>
      </c>
      <c r="L1479" s="3">
        <v>174.48687305451929</v>
      </c>
      <c r="M1479" s="3">
        <v>175.07223890817781</v>
      </c>
      <c r="N1479" s="3">
        <v>-84.243436527259632</v>
      </c>
      <c r="O1479" s="3"/>
      <c r="P1479" s="3" t="s">
        <v>43</v>
      </c>
      <c r="Q1479" s="3">
        <v>168.8781619754682</v>
      </c>
      <c r="R1479" s="3">
        <v>169.4635278291268</v>
      </c>
      <c r="S1479" s="3">
        <v>-81.439080987734116</v>
      </c>
      <c r="T1479" s="3"/>
      <c r="U1479" s="3" t="s">
        <v>43</v>
      </c>
      <c r="V1479" s="3">
        <v>165.30728054605379</v>
      </c>
      <c r="W1479" s="3">
        <v>165.9739472127205</v>
      </c>
      <c r="X1479" s="3">
        <v>-79.653640273026909</v>
      </c>
      <c r="Y1479" s="3"/>
      <c r="Z1479" s="3" t="s">
        <v>43</v>
      </c>
      <c r="AA1479" s="3">
        <v>153.3997102983015</v>
      </c>
      <c r="AB1479" s="3">
        <v>153.98507615195999</v>
      </c>
      <c r="AC1479" s="3">
        <v>-73.699855149150736</v>
      </c>
      <c r="AD1479" s="3"/>
      <c r="AE1479" s="3" t="s">
        <v>43</v>
      </c>
      <c r="AF1479" s="3">
        <v>180.24335948122189</v>
      </c>
      <c r="AG1479" s="3">
        <v>180.7766928145553</v>
      </c>
      <c r="AH1479" s="9">
        <v>-87.121679740610958</v>
      </c>
    </row>
    <row r="1480" spans="2:34" x14ac:dyDescent="0.3">
      <c r="B1480" s="3"/>
      <c r="C1480" s="3"/>
      <c r="D1480" s="3"/>
      <c r="E1480" s="3"/>
      <c r="F1480" s="3"/>
      <c r="G1480" s="3"/>
      <c r="H1480" s="3"/>
      <c r="K1480" s="7" t="s">
        <v>43</v>
      </c>
      <c r="L1480" s="3">
        <v>177.70651444053561</v>
      </c>
      <c r="M1480" s="3">
        <v>178.2918802941941</v>
      </c>
      <c r="N1480" s="3">
        <v>-85.853257220267778</v>
      </c>
      <c r="O1480" s="3"/>
      <c r="P1480" s="3" t="s">
        <v>43</v>
      </c>
      <c r="Q1480" s="3">
        <v>170.2017954234195</v>
      </c>
      <c r="R1480" s="3">
        <v>170.78716127707801</v>
      </c>
      <c r="S1480" s="3">
        <v>-82.100897711709749</v>
      </c>
      <c r="T1480" s="3"/>
      <c r="U1480" s="3" t="s">
        <v>43</v>
      </c>
      <c r="V1480" s="3">
        <v>168.54042084473721</v>
      </c>
      <c r="W1480" s="3">
        <v>169.2070875114039</v>
      </c>
      <c r="X1480" s="3">
        <v>-81.270210422368621</v>
      </c>
      <c r="Y1480" s="3"/>
      <c r="Z1480" s="3" t="s">
        <v>43</v>
      </c>
      <c r="AA1480" s="3">
        <v>155.69216473431121</v>
      </c>
      <c r="AB1480" s="3">
        <v>156.27753058796969</v>
      </c>
      <c r="AC1480" s="3">
        <v>-74.846082367155589</v>
      </c>
      <c r="AD1480" s="3"/>
      <c r="AE1480" s="3" t="s">
        <v>43</v>
      </c>
      <c r="AF1480" s="3">
        <v>180.074363583028</v>
      </c>
      <c r="AG1480" s="3">
        <v>180.60769691636131</v>
      </c>
      <c r="AH1480" s="9">
        <v>-87.037181791514001</v>
      </c>
    </row>
    <row r="1481" spans="2:34" x14ac:dyDescent="0.3">
      <c r="B1481" s="3"/>
      <c r="C1481" s="3"/>
      <c r="D1481" s="3"/>
      <c r="E1481" s="3"/>
      <c r="F1481" s="3"/>
      <c r="G1481" s="3"/>
      <c r="H1481" s="3"/>
      <c r="K1481" s="7" t="s">
        <v>43</v>
      </c>
      <c r="L1481" s="3">
        <v>178.94215223881989</v>
      </c>
      <c r="M1481" s="3">
        <v>179.5275180924784</v>
      </c>
      <c r="N1481" s="3">
        <v>-86.471076119409929</v>
      </c>
      <c r="O1481" s="3"/>
      <c r="P1481" s="3" t="s">
        <v>43</v>
      </c>
      <c r="Q1481" s="3">
        <v>167.8821794164088</v>
      </c>
      <c r="R1481" s="3">
        <v>168.46754527006729</v>
      </c>
      <c r="S1481" s="3">
        <v>-80.941089708204387</v>
      </c>
      <c r="T1481" s="3"/>
      <c r="U1481" s="3" t="s">
        <v>43</v>
      </c>
      <c r="V1481" s="3">
        <v>163.76084118757191</v>
      </c>
      <c r="W1481" s="3">
        <v>164.42750785423851</v>
      </c>
      <c r="X1481" s="3">
        <v>-78.880420593785928</v>
      </c>
      <c r="Y1481" s="3"/>
      <c r="Z1481" s="3" t="s">
        <v>43</v>
      </c>
      <c r="AA1481" s="3">
        <v>152.04548009198501</v>
      </c>
      <c r="AB1481" s="3">
        <v>152.63084594564361</v>
      </c>
      <c r="AC1481" s="3">
        <v>-73.022740045992521</v>
      </c>
      <c r="AD1481" s="3"/>
      <c r="AE1481" s="3" t="s">
        <v>43</v>
      </c>
      <c r="AF1481" s="3">
        <v>179.77429903989861</v>
      </c>
      <c r="AG1481" s="3">
        <v>180.30763237323191</v>
      </c>
      <c r="AH1481" s="9">
        <v>-86.887149519949276</v>
      </c>
    </row>
    <row r="1482" spans="2:34" x14ac:dyDescent="0.3">
      <c r="B1482" s="3"/>
      <c r="C1482" s="3"/>
      <c r="D1482" s="3"/>
      <c r="E1482" s="3"/>
      <c r="F1482" s="3"/>
      <c r="G1482" s="3"/>
      <c r="H1482" s="3"/>
      <c r="K1482" s="7" t="s">
        <v>43</v>
      </c>
      <c r="L1482" s="3">
        <v>180.78999919970011</v>
      </c>
      <c r="M1482" s="3">
        <v>181.37536505335859</v>
      </c>
      <c r="N1482" s="3">
        <v>-87.394999599850024</v>
      </c>
      <c r="O1482" s="3"/>
      <c r="P1482" s="3" t="s">
        <v>43</v>
      </c>
      <c r="Q1482" s="3">
        <v>167.35386115136851</v>
      </c>
      <c r="R1482" s="3">
        <v>167.93922700502711</v>
      </c>
      <c r="S1482" s="3">
        <v>-80.676930575684267</v>
      </c>
      <c r="T1482" s="3"/>
      <c r="U1482" s="3" t="s">
        <v>43</v>
      </c>
      <c r="V1482" s="3">
        <v>166.09983804293469</v>
      </c>
      <c r="W1482" s="3">
        <v>166.76650470960129</v>
      </c>
      <c r="X1482" s="3">
        <v>-80.049919021467332</v>
      </c>
      <c r="Y1482" s="3"/>
      <c r="Z1482" s="3" t="s">
        <v>43</v>
      </c>
      <c r="AA1482" s="3">
        <v>152.96987135436291</v>
      </c>
      <c r="AB1482" s="3">
        <v>153.55523720802151</v>
      </c>
      <c r="AC1482" s="3">
        <v>-73.484935677181468</v>
      </c>
      <c r="AD1482" s="3"/>
      <c r="AE1482" s="3" t="s">
        <v>43</v>
      </c>
      <c r="AF1482" s="3">
        <v>180.03480526688989</v>
      </c>
      <c r="AG1482" s="3">
        <v>180.56813860022319</v>
      </c>
      <c r="AH1482" s="9">
        <v>-87.017402633444931</v>
      </c>
    </row>
    <row r="1483" spans="2:34" x14ac:dyDescent="0.3">
      <c r="B1483" s="3"/>
      <c r="C1483" s="3"/>
      <c r="D1483" s="3"/>
      <c r="E1483" s="3"/>
      <c r="F1483" s="3"/>
      <c r="G1483" s="3"/>
      <c r="H1483" s="3"/>
      <c r="K1483" s="7" t="s">
        <v>43</v>
      </c>
      <c r="L1483" s="3">
        <v>172.54581639988021</v>
      </c>
      <c r="M1483" s="3">
        <v>173.13118225353881</v>
      </c>
      <c r="N1483" s="3">
        <v>-83.272908199940105</v>
      </c>
      <c r="O1483" s="3"/>
      <c r="P1483" s="3" t="s">
        <v>43</v>
      </c>
      <c r="Q1483" s="3">
        <v>164.78440990306891</v>
      </c>
      <c r="R1483" s="3">
        <v>165.36977575672751</v>
      </c>
      <c r="S1483" s="3">
        <v>-79.392204951534467</v>
      </c>
      <c r="T1483" s="3"/>
      <c r="U1483" s="3" t="s">
        <v>43</v>
      </c>
      <c r="V1483" s="3">
        <v>167.41915720226629</v>
      </c>
      <c r="W1483" s="3">
        <v>168.08582386893301</v>
      </c>
      <c r="X1483" s="3">
        <v>-80.70957860113316</v>
      </c>
      <c r="Y1483" s="3"/>
      <c r="Z1483" s="3" t="s">
        <v>43</v>
      </c>
      <c r="AA1483" s="3">
        <v>154.9385316934754</v>
      </c>
      <c r="AB1483" s="3">
        <v>155.52389754713391</v>
      </c>
      <c r="AC1483" s="3">
        <v>-74.469265846737699</v>
      </c>
      <c r="AD1483" s="3"/>
      <c r="AE1483" s="3" t="s">
        <v>43</v>
      </c>
      <c r="AF1483" s="3">
        <v>179.90641899818721</v>
      </c>
      <c r="AG1483" s="3">
        <v>180.43975233152051</v>
      </c>
      <c r="AH1483" s="9">
        <v>-86.953209499093589</v>
      </c>
    </row>
    <row r="1484" spans="2:34" x14ac:dyDescent="0.3">
      <c r="B1484" s="3"/>
      <c r="C1484" s="3"/>
      <c r="D1484" s="3"/>
      <c r="E1484" s="3"/>
      <c r="F1484" s="3"/>
      <c r="G1484" s="3"/>
      <c r="H1484" s="3"/>
      <c r="K1484" s="7" t="s">
        <v>43</v>
      </c>
      <c r="L1484" s="3">
        <v>180.81750633867679</v>
      </c>
      <c r="M1484" s="3">
        <v>181.40287219233539</v>
      </c>
      <c r="N1484" s="3">
        <v>-87.408753169338411</v>
      </c>
      <c r="O1484" s="3"/>
      <c r="P1484" s="3" t="s">
        <v>43</v>
      </c>
      <c r="Q1484" s="3">
        <v>169.45225871536741</v>
      </c>
      <c r="R1484" s="3">
        <v>170.03762456902601</v>
      </c>
      <c r="S1484" s="3">
        <v>-81.726129357683703</v>
      </c>
      <c r="T1484" s="3"/>
      <c r="U1484" s="3" t="s">
        <v>43</v>
      </c>
      <c r="V1484" s="3">
        <v>165.05470012557149</v>
      </c>
      <c r="W1484" s="3">
        <v>165.72136679223809</v>
      </c>
      <c r="X1484" s="3">
        <v>-79.527350062785729</v>
      </c>
      <c r="Y1484" s="3"/>
      <c r="Z1484" s="3" t="s">
        <v>43</v>
      </c>
      <c r="AA1484" s="3">
        <v>152.4209156420911</v>
      </c>
      <c r="AB1484" s="3">
        <v>153.00628149574959</v>
      </c>
      <c r="AC1484" s="3">
        <v>-73.210457821045537</v>
      </c>
      <c r="AD1484" s="3"/>
      <c r="AE1484" s="3" t="s">
        <v>43</v>
      </c>
      <c r="AF1484" s="3">
        <v>179.80056157283349</v>
      </c>
      <c r="AG1484" s="3">
        <v>180.3338949061669</v>
      </c>
      <c r="AH1484" s="9">
        <v>-86.900280786416758</v>
      </c>
    </row>
    <row r="1485" spans="2:34" x14ac:dyDescent="0.3">
      <c r="B1485" s="3"/>
      <c r="C1485" s="3"/>
      <c r="D1485" s="3"/>
      <c r="E1485" s="3"/>
      <c r="F1485" s="3"/>
      <c r="G1485" s="3"/>
      <c r="H1485" s="3"/>
      <c r="K1485" s="7" t="s">
        <v>43</v>
      </c>
      <c r="L1485" s="3">
        <v>176.31864890008401</v>
      </c>
      <c r="M1485" s="3">
        <v>176.90401475374259</v>
      </c>
      <c r="N1485" s="3">
        <v>-85.159324450042021</v>
      </c>
      <c r="O1485" s="3"/>
      <c r="P1485" s="3" t="s">
        <v>43</v>
      </c>
      <c r="Q1485" s="3">
        <v>167.47648447400661</v>
      </c>
      <c r="R1485" s="3">
        <v>168.0618503276651</v>
      </c>
      <c r="S1485" s="3">
        <v>-80.738242237003277</v>
      </c>
      <c r="T1485" s="3"/>
      <c r="U1485" s="3" t="s">
        <v>43</v>
      </c>
      <c r="V1485" s="3">
        <v>166.13382558937511</v>
      </c>
      <c r="W1485" s="3">
        <v>166.80049225604171</v>
      </c>
      <c r="X1485" s="3">
        <v>-80.066912794687539</v>
      </c>
      <c r="Y1485" s="3"/>
      <c r="Z1485" s="3" t="s">
        <v>43</v>
      </c>
      <c r="AA1485" s="3">
        <v>154.40870860482309</v>
      </c>
      <c r="AB1485" s="3">
        <v>154.99407445848169</v>
      </c>
      <c r="AC1485" s="3">
        <v>-74.204354302411559</v>
      </c>
      <c r="AD1485" s="3"/>
      <c r="AE1485" s="3" t="s">
        <v>43</v>
      </c>
      <c r="AF1485" s="3">
        <v>180.19662647418491</v>
      </c>
      <c r="AG1485" s="3">
        <v>180.72995980751821</v>
      </c>
      <c r="AH1485" s="9">
        <v>-87.098313237092427</v>
      </c>
    </row>
    <row r="1486" spans="2:34" x14ac:dyDescent="0.3">
      <c r="B1486" s="3"/>
      <c r="C1486" s="3"/>
      <c r="D1486" s="3"/>
      <c r="E1486" s="3"/>
      <c r="F1486" s="3"/>
      <c r="G1486" s="3"/>
      <c r="H1486" s="3"/>
      <c r="K1486" s="7" t="s">
        <v>43</v>
      </c>
      <c r="L1486" s="3">
        <v>177.6057063159864</v>
      </c>
      <c r="M1486" s="3">
        <v>178.191072169645</v>
      </c>
      <c r="N1486" s="3">
        <v>-85.802853157993212</v>
      </c>
      <c r="O1486" s="3"/>
      <c r="P1486" s="3" t="s">
        <v>43</v>
      </c>
      <c r="Q1486" s="3">
        <v>167.84884178378169</v>
      </c>
      <c r="R1486" s="3">
        <v>168.4342076374403</v>
      </c>
      <c r="S1486" s="3">
        <v>-80.924420891890861</v>
      </c>
      <c r="T1486" s="3"/>
      <c r="U1486" s="3" t="s">
        <v>43</v>
      </c>
      <c r="V1486" s="3">
        <v>168.36288909762291</v>
      </c>
      <c r="W1486" s="3">
        <v>169.02955576428951</v>
      </c>
      <c r="X1486" s="3">
        <v>-81.181444548811442</v>
      </c>
      <c r="Y1486" s="3"/>
      <c r="Z1486" s="3" t="s">
        <v>43</v>
      </c>
      <c r="AA1486" s="3">
        <v>154.50558771520261</v>
      </c>
      <c r="AB1486" s="3">
        <v>155.09095356886121</v>
      </c>
      <c r="AC1486" s="3">
        <v>-74.252793857601318</v>
      </c>
      <c r="AD1486" s="3"/>
      <c r="AE1486" s="3" t="s">
        <v>43</v>
      </c>
      <c r="AF1486" s="3">
        <v>179.71239430084799</v>
      </c>
      <c r="AG1486" s="3">
        <v>180.24572763418129</v>
      </c>
      <c r="AH1486" s="9">
        <v>-86.856197150423995</v>
      </c>
    </row>
    <row r="1487" spans="2:34" x14ac:dyDescent="0.3">
      <c r="B1487" s="3"/>
      <c r="C1487" s="3"/>
      <c r="D1487" s="3"/>
      <c r="E1487" s="3"/>
      <c r="F1487" s="3"/>
      <c r="G1487" s="3"/>
      <c r="H1487" s="3"/>
      <c r="K1487" s="7" t="s">
        <v>43</v>
      </c>
      <c r="L1487" s="3">
        <v>179.5477226733563</v>
      </c>
      <c r="M1487" s="3">
        <v>180.13308852701491</v>
      </c>
      <c r="N1487" s="3">
        <v>-86.773861336678166</v>
      </c>
      <c r="O1487" s="3"/>
      <c r="P1487" s="3" t="s">
        <v>43</v>
      </c>
      <c r="Q1487" s="3">
        <v>170.00821432725041</v>
      </c>
      <c r="R1487" s="3">
        <v>170.5935801809089</v>
      </c>
      <c r="S1487" s="3">
        <v>-82.004107163625179</v>
      </c>
      <c r="T1487" s="3"/>
      <c r="U1487" s="3" t="s">
        <v>43</v>
      </c>
      <c r="V1487" s="3">
        <v>166.0252528514313</v>
      </c>
      <c r="W1487" s="3">
        <v>166.6919195180979</v>
      </c>
      <c r="X1487" s="3">
        <v>-80.012626425715638</v>
      </c>
      <c r="Y1487" s="3"/>
      <c r="Z1487" s="3" t="s">
        <v>43</v>
      </c>
      <c r="AA1487" s="3">
        <v>155.06633808455871</v>
      </c>
      <c r="AB1487" s="3">
        <v>155.6517039382172</v>
      </c>
      <c r="AC1487" s="3">
        <v>-74.53316904227934</v>
      </c>
      <c r="AD1487" s="3"/>
      <c r="AE1487" s="3" t="s">
        <v>43</v>
      </c>
      <c r="AF1487" s="3">
        <v>179.87481523560851</v>
      </c>
      <c r="AG1487" s="3">
        <v>180.40814856894181</v>
      </c>
      <c r="AH1487" s="9">
        <v>-86.93740761780424</v>
      </c>
    </row>
    <row r="1488" spans="2:34" x14ac:dyDescent="0.3">
      <c r="B1488" s="3"/>
      <c r="C1488" s="3"/>
      <c r="D1488" s="3"/>
      <c r="E1488" s="3"/>
      <c r="F1488" s="3"/>
      <c r="G1488" s="3"/>
      <c r="H1488" s="3"/>
      <c r="K1488" s="7" t="s">
        <v>43</v>
      </c>
      <c r="L1488" s="3">
        <v>181.54923685153679</v>
      </c>
      <c r="M1488" s="3">
        <v>182.13460270519531</v>
      </c>
      <c r="N1488" s="3">
        <v>-87.774618425768381</v>
      </c>
      <c r="O1488" s="3"/>
      <c r="P1488" s="3" t="s">
        <v>43</v>
      </c>
      <c r="Q1488" s="3">
        <v>172.60488918438929</v>
      </c>
      <c r="R1488" s="3">
        <v>173.19025503804781</v>
      </c>
      <c r="S1488" s="3">
        <v>-83.302444592194632</v>
      </c>
      <c r="T1488" s="3"/>
      <c r="U1488" s="3" t="s">
        <v>43</v>
      </c>
      <c r="V1488" s="3">
        <v>164.18480855173769</v>
      </c>
      <c r="W1488" s="3">
        <v>164.8514752184044</v>
      </c>
      <c r="X1488" s="3">
        <v>-79.092404275868859</v>
      </c>
      <c r="Y1488" s="3"/>
      <c r="Z1488" s="3" t="s">
        <v>43</v>
      </c>
      <c r="AA1488" s="3">
        <v>158.3181078681703</v>
      </c>
      <c r="AB1488" s="3">
        <v>158.9034737218289</v>
      </c>
      <c r="AC1488" s="3">
        <v>-76.159053934085165</v>
      </c>
      <c r="AD1488" s="3"/>
      <c r="AE1488" s="3" t="s">
        <v>43</v>
      </c>
      <c r="AF1488" s="3">
        <v>180.2451763390236</v>
      </c>
      <c r="AG1488" s="3">
        <v>180.7785096723569</v>
      </c>
      <c r="AH1488" s="9">
        <v>-87.122588169511801</v>
      </c>
    </row>
    <row r="1489" spans="2:34" x14ac:dyDescent="0.3">
      <c r="B1489" s="3"/>
      <c r="C1489" s="3"/>
      <c r="D1489" s="3"/>
      <c r="E1489" s="3"/>
      <c r="F1489" s="3"/>
      <c r="G1489" s="3"/>
      <c r="H1489" s="3"/>
      <c r="K1489" s="7" t="s">
        <v>43</v>
      </c>
      <c r="L1489" s="3">
        <v>180.2923997390491</v>
      </c>
      <c r="M1489" s="3">
        <v>180.8777655927077</v>
      </c>
      <c r="N1489" s="3">
        <v>-87.146199869524565</v>
      </c>
      <c r="O1489" s="3"/>
      <c r="P1489" s="3" t="s">
        <v>43</v>
      </c>
      <c r="Q1489" s="3">
        <v>172.3424120111525</v>
      </c>
      <c r="R1489" s="3">
        <v>172.92777786481099</v>
      </c>
      <c r="S1489" s="3">
        <v>-83.171206005576238</v>
      </c>
      <c r="T1489" s="3"/>
      <c r="U1489" s="3" t="s">
        <v>43</v>
      </c>
      <c r="V1489" s="3">
        <v>167.49430296501311</v>
      </c>
      <c r="W1489" s="3">
        <v>168.16096963167971</v>
      </c>
      <c r="X1489" s="3">
        <v>-80.747151482506538</v>
      </c>
      <c r="Y1489" s="3"/>
      <c r="Z1489" s="3" t="s">
        <v>43</v>
      </c>
      <c r="AA1489" s="3">
        <v>152.52604187110711</v>
      </c>
      <c r="AB1489" s="3">
        <v>153.11140772476571</v>
      </c>
      <c r="AC1489" s="3">
        <v>-73.263020935553556</v>
      </c>
      <c r="AD1489" s="3"/>
      <c r="AE1489" s="3" t="s">
        <v>43</v>
      </c>
      <c r="AF1489" s="3">
        <v>178.80198334587851</v>
      </c>
      <c r="AG1489" s="3">
        <v>179.3353166792119</v>
      </c>
      <c r="AH1489" s="9">
        <v>-86.40099167293927</v>
      </c>
    </row>
    <row r="1490" spans="2:34" x14ac:dyDescent="0.3">
      <c r="B1490" s="3"/>
      <c r="C1490" s="3"/>
      <c r="D1490" s="3"/>
      <c r="E1490" s="3"/>
      <c r="F1490" s="3"/>
      <c r="G1490" s="3"/>
      <c r="H1490" s="3"/>
      <c r="K1490" s="7" t="s">
        <v>43</v>
      </c>
      <c r="L1490" s="3">
        <v>189.0428470610766</v>
      </c>
      <c r="M1490" s="3">
        <v>189.62821291473509</v>
      </c>
      <c r="N1490" s="3">
        <v>-91.5214235305383</v>
      </c>
      <c r="O1490" s="3"/>
      <c r="P1490" s="3" t="s">
        <v>43</v>
      </c>
      <c r="Q1490" s="3">
        <v>167.57113921326729</v>
      </c>
      <c r="R1490" s="3">
        <v>168.15650506692589</v>
      </c>
      <c r="S1490" s="3">
        <v>-80.785569606633658</v>
      </c>
      <c r="T1490" s="3"/>
      <c r="U1490" s="3" t="s">
        <v>43</v>
      </c>
      <c r="V1490" s="3">
        <v>168.5049758926078</v>
      </c>
      <c r="W1490" s="3">
        <v>169.17164255927449</v>
      </c>
      <c r="X1490" s="3">
        <v>-81.252487946303916</v>
      </c>
      <c r="Y1490" s="3"/>
      <c r="Z1490" s="3" t="s">
        <v>43</v>
      </c>
      <c r="AA1490" s="3">
        <v>155.56302964877429</v>
      </c>
      <c r="AB1490" s="3">
        <v>156.14839550243281</v>
      </c>
      <c r="AC1490" s="3">
        <v>-74.781514824387131</v>
      </c>
      <c r="AD1490" s="3"/>
      <c r="AE1490" s="3" t="s">
        <v>43</v>
      </c>
      <c r="AF1490" s="3">
        <v>180.23678707840779</v>
      </c>
      <c r="AG1490" s="3">
        <v>180.77012041174109</v>
      </c>
      <c r="AH1490" s="9">
        <v>-87.118393539203879</v>
      </c>
    </row>
    <row r="1491" spans="2:34" x14ac:dyDescent="0.3">
      <c r="B1491" s="3"/>
      <c r="C1491" s="3"/>
      <c r="D1491" s="3"/>
      <c r="E1491" s="3"/>
      <c r="F1491" s="3"/>
      <c r="G1491" s="3"/>
      <c r="H1491" s="3"/>
      <c r="K1491" s="7" t="s">
        <v>43</v>
      </c>
      <c r="L1491" s="3">
        <v>183.74944197462699</v>
      </c>
      <c r="M1491" s="3">
        <v>184.33480782828551</v>
      </c>
      <c r="N1491" s="3">
        <v>-88.874720987313481</v>
      </c>
      <c r="O1491" s="3"/>
      <c r="P1491" s="3" t="s">
        <v>43</v>
      </c>
      <c r="Q1491" s="3">
        <v>170.18788203889471</v>
      </c>
      <c r="R1491" s="3">
        <v>170.7732478925532</v>
      </c>
      <c r="S1491" s="3">
        <v>-82.093941019447328</v>
      </c>
      <c r="T1491" s="3"/>
      <c r="U1491" s="3" t="s">
        <v>43</v>
      </c>
      <c r="V1491" s="3">
        <v>168.4312758281242</v>
      </c>
      <c r="W1491" s="3">
        <v>169.09794249479091</v>
      </c>
      <c r="X1491" s="3">
        <v>-81.215637914062114</v>
      </c>
      <c r="Y1491" s="3"/>
      <c r="Z1491" s="3" t="s">
        <v>43</v>
      </c>
      <c r="AA1491" s="3">
        <v>159.01810215514081</v>
      </c>
      <c r="AB1491" s="3">
        <v>159.6034680087993</v>
      </c>
      <c r="AC1491" s="3">
        <v>-76.50905107757039</v>
      </c>
      <c r="AD1491" s="3"/>
      <c r="AE1491" s="3" t="s">
        <v>43</v>
      </c>
      <c r="AF1491" s="3">
        <v>179.87417123643141</v>
      </c>
      <c r="AG1491" s="3">
        <v>180.4075045697648</v>
      </c>
      <c r="AH1491" s="9">
        <v>-86.937085618215718</v>
      </c>
    </row>
    <row r="1492" spans="2:34" x14ac:dyDescent="0.3">
      <c r="B1492" s="3"/>
      <c r="C1492" s="3"/>
      <c r="D1492" s="3"/>
      <c r="E1492" s="3"/>
      <c r="F1492" s="3"/>
      <c r="G1492" s="3"/>
      <c r="H1492" s="3"/>
      <c r="K1492" s="7" t="s">
        <v>43</v>
      </c>
      <c r="L1492" s="3">
        <v>179.33139485095271</v>
      </c>
      <c r="M1492" s="3">
        <v>179.91676070461119</v>
      </c>
      <c r="N1492" s="3">
        <v>-86.665697425476338</v>
      </c>
      <c r="O1492" s="3"/>
      <c r="P1492" s="3" t="s">
        <v>43</v>
      </c>
      <c r="Q1492" s="3">
        <v>170.00299346937231</v>
      </c>
      <c r="R1492" s="3">
        <v>170.5883593230308</v>
      </c>
      <c r="S1492" s="3">
        <v>-82.001496734686128</v>
      </c>
      <c r="T1492" s="3"/>
      <c r="U1492" s="3" t="s">
        <v>43</v>
      </c>
      <c r="V1492" s="3">
        <v>167.50055972794431</v>
      </c>
      <c r="W1492" s="3">
        <v>168.16722639461099</v>
      </c>
      <c r="X1492" s="3">
        <v>-80.750279863972153</v>
      </c>
      <c r="Y1492" s="3"/>
      <c r="Z1492" s="3" t="s">
        <v>43</v>
      </c>
      <c r="AA1492" s="3">
        <v>153.26196513424529</v>
      </c>
      <c r="AB1492" s="3">
        <v>153.8473309879038</v>
      </c>
      <c r="AC1492" s="3">
        <v>-73.630982567122629</v>
      </c>
      <c r="AD1492" s="3"/>
      <c r="AE1492" s="3" t="s">
        <v>43</v>
      </c>
      <c r="AF1492" s="3">
        <v>180.18028347471039</v>
      </c>
      <c r="AG1492" s="3">
        <v>180.71361680804381</v>
      </c>
      <c r="AH1492" s="9">
        <v>-87.090141737355211</v>
      </c>
    </row>
    <row r="1493" spans="2:34" x14ac:dyDescent="0.3">
      <c r="B1493" s="3"/>
      <c r="C1493" s="3"/>
      <c r="D1493" s="3"/>
      <c r="E1493" s="3"/>
      <c r="F1493" s="3"/>
      <c r="G1493" s="3"/>
      <c r="H1493" s="3"/>
      <c r="K1493" s="7" t="s">
        <v>43</v>
      </c>
      <c r="L1493" s="3">
        <v>180.160922038851</v>
      </c>
      <c r="M1493" s="3">
        <v>180.7462878925096</v>
      </c>
      <c r="N1493" s="3">
        <v>-87.080461019425513</v>
      </c>
      <c r="O1493" s="3"/>
      <c r="P1493" s="3" t="s">
        <v>43</v>
      </c>
      <c r="Q1493" s="3">
        <v>171.10422958907881</v>
      </c>
      <c r="R1493" s="3">
        <v>171.6895954427373</v>
      </c>
      <c r="S1493" s="3">
        <v>-82.552114794539392</v>
      </c>
      <c r="T1493" s="3"/>
      <c r="U1493" s="3" t="s">
        <v>43</v>
      </c>
      <c r="V1493" s="3">
        <v>165.624235129515</v>
      </c>
      <c r="W1493" s="3">
        <v>166.2909017961816</v>
      </c>
      <c r="X1493" s="3">
        <v>-79.812117564757486</v>
      </c>
      <c r="Y1493" s="3"/>
      <c r="Z1493" s="3" t="s">
        <v>43</v>
      </c>
      <c r="AA1493" s="3">
        <v>153.07313799052051</v>
      </c>
      <c r="AB1493" s="3">
        <v>153.65850384417899</v>
      </c>
      <c r="AC1493" s="3">
        <v>-73.536568995260239</v>
      </c>
      <c r="AD1493" s="3"/>
      <c r="AE1493" s="3" t="s">
        <v>43</v>
      </c>
      <c r="AF1493" s="3">
        <v>180.23977781616941</v>
      </c>
      <c r="AG1493" s="3">
        <v>180.77311114950271</v>
      </c>
      <c r="AH1493" s="9">
        <v>-87.119888908084704</v>
      </c>
    </row>
    <row r="1494" spans="2:34" x14ac:dyDescent="0.3">
      <c r="B1494" s="3"/>
      <c r="C1494" s="3"/>
      <c r="D1494" s="3"/>
      <c r="E1494" s="3"/>
      <c r="F1494" s="3"/>
      <c r="G1494" s="3"/>
      <c r="H1494" s="3"/>
      <c r="K1494" s="7" t="s">
        <v>43</v>
      </c>
      <c r="L1494" s="3">
        <v>187.33924839293221</v>
      </c>
      <c r="M1494" s="3">
        <v>187.92461424659081</v>
      </c>
      <c r="N1494" s="3">
        <v>-90.669624196466103</v>
      </c>
      <c r="O1494" s="3"/>
      <c r="P1494" s="3" t="s">
        <v>43</v>
      </c>
      <c r="Q1494" s="3">
        <v>170.39143411756811</v>
      </c>
      <c r="R1494" s="3">
        <v>170.97679997122671</v>
      </c>
      <c r="S1494" s="3">
        <v>-82.195717058784055</v>
      </c>
      <c r="T1494" s="3"/>
      <c r="U1494" s="3" t="s">
        <v>43</v>
      </c>
      <c r="V1494" s="3">
        <v>168.55080991888809</v>
      </c>
      <c r="W1494" s="3">
        <v>169.21747658555481</v>
      </c>
      <c r="X1494" s="3">
        <v>-81.275404959444046</v>
      </c>
      <c r="Y1494" s="3"/>
      <c r="Z1494" s="3" t="s">
        <v>43</v>
      </c>
      <c r="AA1494" s="3">
        <v>158.00786897564839</v>
      </c>
      <c r="AB1494" s="3">
        <v>158.59323482930691</v>
      </c>
      <c r="AC1494" s="3">
        <v>-76.003934487824196</v>
      </c>
      <c r="AD1494" s="3"/>
      <c r="AE1494" s="3" t="s">
        <v>43</v>
      </c>
      <c r="AF1494" s="3">
        <v>179.86218077640979</v>
      </c>
      <c r="AG1494" s="3">
        <v>180.3955141097432</v>
      </c>
      <c r="AH1494" s="9">
        <v>-86.931090388204922</v>
      </c>
    </row>
    <row r="1495" spans="2:34" x14ac:dyDescent="0.3">
      <c r="B1495" s="3"/>
      <c r="C1495" s="3"/>
      <c r="D1495" s="3"/>
      <c r="E1495" s="3"/>
      <c r="F1495" s="3"/>
      <c r="G1495" s="3"/>
      <c r="H1495" s="3"/>
      <c r="K1495" s="7" t="s">
        <v>43</v>
      </c>
      <c r="L1495" s="3">
        <v>175.1235339882449</v>
      </c>
      <c r="M1495" s="3">
        <v>175.7088998419035</v>
      </c>
      <c r="N1495" s="3">
        <v>-84.561766994122451</v>
      </c>
      <c r="O1495" s="3"/>
      <c r="P1495" s="3" t="s">
        <v>43</v>
      </c>
      <c r="Q1495" s="3">
        <v>170.00111660232801</v>
      </c>
      <c r="R1495" s="3">
        <v>170.5864824559865</v>
      </c>
      <c r="S1495" s="3">
        <v>-82.000558301163977</v>
      </c>
      <c r="T1495" s="3"/>
      <c r="U1495" s="3" t="s">
        <v>43</v>
      </c>
      <c r="V1495" s="3">
        <v>165.75717189984209</v>
      </c>
      <c r="W1495" s="3">
        <v>166.42383856650881</v>
      </c>
      <c r="X1495" s="3">
        <v>-79.878585949921046</v>
      </c>
      <c r="Y1495" s="3"/>
      <c r="Z1495" s="3" t="s">
        <v>43</v>
      </c>
      <c r="AA1495" s="3">
        <v>152.75758518139261</v>
      </c>
      <c r="AB1495" s="3">
        <v>153.34295103505119</v>
      </c>
      <c r="AC1495" s="3">
        <v>-73.378792590696321</v>
      </c>
      <c r="AD1495" s="3"/>
      <c r="AE1495" s="3" t="s">
        <v>43</v>
      </c>
      <c r="AF1495" s="3">
        <v>179.93391149697391</v>
      </c>
      <c r="AG1495" s="3">
        <v>180.46724483030721</v>
      </c>
      <c r="AH1495" s="9">
        <v>-86.966955748486924</v>
      </c>
    </row>
    <row r="1496" spans="2:34" x14ac:dyDescent="0.3">
      <c r="B1496" s="3"/>
      <c r="C1496" s="3"/>
      <c r="D1496" s="3"/>
      <c r="E1496" s="3"/>
      <c r="F1496" s="3"/>
      <c r="G1496" s="3"/>
      <c r="H1496" s="3"/>
      <c r="K1496" s="7" t="s">
        <v>43</v>
      </c>
      <c r="L1496" s="3">
        <v>187.33960767360799</v>
      </c>
      <c r="M1496" s="3">
        <v>187.9249735272665</v>
      </c>
      <c r="N1496" s="3">
        <v>-90.669803836803993</v>
      </c>
      <c r="O1496" s="3"/>
      <c r="P1496" s="3" t="s">
        <v>43</v>
      </c>
      <c r="Q1496" s="3">
        <v>172.55090164773441</v>
      </c>
      <c r="R1496" s="3">
        <v>173.13626750139289</v>
      </c>
      <c r="S1496" s="3">
        <v>-83.275450823867175</v>
      </c>
      <c r="T1496" s="3"/>
      <c r="U1496" s="3" t="s">
        <v>43</v>
      </c>
      <c r="V1496" s="3">
        <v>167.56607321595089</v>
      </c>
      <c r="W1496" s="3">
        <v>168.23273988261749</v>
      </c>
      <c r="X1496" s="3">
        <v>-80.783036607975433</v>
      </c>
      <c r="Y1496" s="3"/>
      <c r="Z1496" s="3" t="s">
        <v>43</v>
      </c>
      <c r="AA1496" s="3">
        <v>156.6013907728333</v>
      </c>
      <c r="AB1496" s="3">
        <v>157.18675662649181</v>
      </c>
      <c r="AC1496" s="3">
        <v>-75.300695386416649</v>
      </c>
      <c r="AD1496" s="3"/>
      <c r="AE1496" s="3" t="s">
        <v>43</v>
      </c>
      <c r="AF1496" s="3">
        <v>180.2452881021635</v>
      </c>
      <c r="AG1496" s="3">
        <v>180.7786214354968</v>
      </c>
      <c r="AH1496" s="9">
        <v>-87.12264405108175</v>
      </c>
    </row>
    <row r="1497" spans="2:34" x14ac:dyDescent="0.3">
      <c r="B1497" s="3"/>
      <c r="C1497" s="3"/>
      <c r="D1497" s="3"/>
      <c r="E1497" s="3"/>
      <c r="F1497" s="3"/>
      <c r="G1497" s="3"/>
      <c r="H1497" s="3"/>
      <c r="K1497" s="7" t="s">
        <v>43</v>
      </c>
      <c r="L1497" s="3">
        <v>173.7988684507898</v>
      </c>
      <c r="M1497" s="3">
        <v>174.38423430444831</v>
      </c>
      <c r="N1497" s="3">
        <v>-83.899434225394884</v>
      </c>
      <c r="O1497" s="3"/>
      <c r="P1497" s="3" t="s">
        <v>43</v>
      </c>
      <c r="Q1497" s="3">
        <v>166.43367989643991</v>
      </c>
      <c r="R1497" s="3">
        <v>167.01904575009851</v>
      </c>
      <c r="S1497" s="3">
        <v>-80.216839948219956</v>
      </c>
      <c r="T1497" s="3"/>
      <c r="U1497" s="3" t="s">
        <v>43</v>
      </c>
      <c r="V1497" s="3">
        <v>166.7390749833489</v>
      </c>
      <c r="W1497" s="3">
        <v>167.4057416500155</v>
      </c>
      <c r="X1497" s="3">
        <v>-80.369537491674436</v>
      </c>
      <c r="Y1497" s="3"/>
      <c r="Z1497" s="3" t="s">
        <v>43</v>
      </c>
      <c r="AA1497" s="3">
        <v>156.82777205931581</v>
      </c>
      <c r="AB1497" s="3">
        <v>157.41313791297429</v>
      </c>
      <c r="AC1497" s="3">
        <v>-75.413886029657874</v>
      </c>
      <c r="AD1497" s="3"/>
      <c r="AE1497" s="3" t="s">
        <v>43</v>
      </c>
      <c r="AF1497" s="3">
        <v>180.20218319207669</v>
      </c>
      <c r="AG1497" s="3">
        <v>180.73551652540999</v>
      </c>
      <c r="AH1497" s="9">
        <v>-87.10109159603833</v>
      </c>
    </row>
    <row r="1498" spans="2:34" x14ac:dyDescent="0.3">
      <c r="B1498" s="3"/>
      <c r="C1498" s="3"/>
      <c r="D1498" s="3"/>
      <c r="E1498" s="3"/>
      <c r="F1498" s="3"/>
      <c r="G1498" s="3"/>
      <c r="H1498" s="3"/>
      <c r="K1498" s="7" t="s">
        <v>43</v>
      </c>
      <c r="L1498" s="3">
        <v>177.66608550464821</v>
      </c>
      <c r="M1498" s="3">
        <v>178.25145135830681</v>
      </c>
      <c r="N1498" s="3">
        <v>-85.833042752324118</v>
      </c>
      <c r="O1498" s="3"/>
      <c r="P1498" s="3" t="s">
        <v>43</v>
      </c>
      <c r="Q1498" s="3">
        <v>166.0056367303857</v>
      </c>
      <c r="R1498" s="3">
        <v>166.5910025840443</v>
      </c>
      <c r="S1498" s="3">
        <v>-80.002818365192866</v>
      </c>
      <c r="T1498" s="3"/>
      <c r="U1498" s="3" t="s">
        <v>43</v>
      </c>
      <c r="V1498" s="3">
        <v>166.4111758156811</v>
      </c>
      <c r="W1498" s="3">
        <v>167.07784248234779</v>
      </c>
      <c r="X1498" s="3">
        <v>-80.205587907840567</v>
      </c>
      <c r="Y1498" s="3"/>
      <c r="Z1498" s="3" t="s">
        <v>43</v>
      </c>
      <c r="AA1498" s="3">
        <v>152.44039925624671</v>
      </c>
      <c r="AB1498" s="3">
        <v>153.02576510990531</v>
      </c>
      <c r="AC1498" s="3">
        <v>-73.220199628123368</v>
      </c>
      <c r="AD1498" s="3"/>
      <c r="AE1498" s="3" t="s">
        <v>43</v>
      </c>
      <c r="AF1498" s="3">
        <v>178.78116180155021</v>
      </c>
      <c r="AG1498" s="3">
        <v>179.31449513488349</v>
      </c>
      <c r="AH1498" s="9">
        <v>-86.390580900775106</v>
      </c>
    </row>
    <row r="1499" spans="2:34" x14ac:dyDescent="0.3">
      <c r="B1499" s="3"/>
      <c r="C1499" s="3"/>
      <c r="D1499" s="3"/>
      <c r="E1499" s="3"/>
      <c r="F1499" s="3"/>
      <c r="G1499" s="3"/>
      <c r="H1499" s="3"/>
      <c r="K1499" s="7" t="s">
        <v>43</v>
      </c>
      <c r="L1499" s="3">
        <v>183.5006928367429</v>
      </c>
      <c r="M1499" s="3">
        <v>184.08605869040139</v>
      </c>
      <c r="N1499" s="3">
        <v>-88.750346418371436</v>
      </c>
      <c r="O1499" s="3"/>
      <c r="P1499" s="3" t="s">
        <v>43</v>
      </c>
      <c r="Q1499" s="3">
        <v>169.0066839476039</v>
      </c>
      <c r="R1499" s="3">
        <v>169.59204980126239</v>
      </c>
      <c r="S1499" s="3">
        <v>-81.503341973801923</v>
      </c>
      <c r="T1499" s="3"/>
      <c r="U1499" s="3" t="s">
        <v>43</v>
      </c>
      <c r="V1499" s="3">
        <v>164.65744620374701</v>
      </c>
      <c r="W1499" s="3">
        <v>165.3241128704137</v>
      </c>
      <c r="X1499" s="3">
        <v>-79.328723101873521</v>
      </c>
      <c r="Y1499" s="3"/>
      <c r="Z1499" s="3" t="s">
        <v>43</v>
      </c>
      <c r="AA1499" s="3">
        <v>155.19818455756791</v>
      </c>
      <c r="AB1499" s="3">
        <v>155.78355041122651</v>
      </c>
      <c r="AC1499" s="3">
        <v>-74.599092278783957</v>
      </c>
      <c r="AD1499" s="3"/>
      <c r="AE1499" s="3" t="s">
        <v>43</v>
      </c>
      <c r="AF1499" s="3">
        <v>179.3443468962474</v>
      </c>
      <c r="AG1499" s="3">
        <v>179.87768022958079</v>
      </c>
      <c r="AH1499" s="9">
        <v>-86.672173448123715</v>
      </c>
    </row>
    <row r="1500" spans="2:34" x14ac:dyDescent="0.3">
      <c r="B1500" s="3"/>
      <c r="C1500" s="3"/>
      <c r="D1500" s="3"/>
      <c r="E1500" s="3"/>
      <c r="F1500" s="3"/>
      <c r="G1500" s="3"/>
      <c r="H1500" s="3"/>
      <c r="K1500" s="7" t="s">
        <v>43</v>
      </c>
      <c r="L1500" s="3">
        <v>181.49024246584341</v>
      </c>
      <c r="M1500" s="3">
        <v>182.07560831950201</v>
      </c>
      <c r="N1500" s="3">
        <v>-87.745121232921719</v>
      </c>
      <c r="O1500" s="3"/>
      <c r="P1500" s="3" t="s">
        <v>43</v>
      </c>
      <c r="Q1500" s="3">
        <v>170.8736083050272</v>
      </c>
      <c r="R1500" s="3">
        <v>171.45897415868581</v>
      </c>
      <c r="S1500" s="3">
        <v>-82.436804152513616</v>
      </c>
      <c r="T1500" s="3"/>
      <c r="U1500" s="3" t="s">
        <v>43</v>
      </c>
      <c r="V1500" s="3">
        <v>167.7829775739836</v>
      </c>
      <c r="W1500" s="3">
        <v>168.4496442406502</v>
      </c>
      <c r="X1500" s="3">
        <v>-80.891488786991786</v>
      </c>
      <c r="Y1500" s="3"/>
      <c r="Z1500" s="3" t="s">
        <v>43</v>
      </c>
      <c r="AA1500" s="3">
        <v>158.42363486560069</v>
      </c>
      <c r="AB1500" s="3">
        <v>159.00900071925921</v>
      </c>
      <c r="AC1500" s="3">
        <v>-76.211817432800331</v>
      </c>
      <c r="AD1500" s="3"/>
      <c r="AE1500" s="3" t="s">
        <v>43</v>
      </c>
      <c r="AF1500" s="3">
        <v>180.19921234659631</v>
      </c>
      <c r="AG1500" s="3">
        <v>180.73254567992959</v>
      </c>
      <c r="AH1500" s="9">
        <v>-87.099606173298127</v>
      </c>
    </row>
    <row r="1501" spans="2:34" x14ac:dyDescent="0.3">
      <c r="B1501" s="3"/>
      <c r="C1501" s="3"/>
      <c r="D1501" s="3"/>
      <c r="E1501" s="3"/>
      <c r="F1501" s="3"/>
      <c r="G1501" s="3"/>
      <c r="H1501" s="3"/>
      <c r="K1501" s="7" t="s">
        <v>43</v>
      </c>
      <c r="L1501" s="3">
        <v>178.4263267669925</v>
      </c>
      <c r="M1501" s="3">
        <v>179.01169262065099</v>
      </c>
      <c r="N1501" s="3">
        <v>-86.213163383496237</v>
      </c>
      <c r="O1501" s="3"/>
      <c r="P1501" s="3" t="s">
        <v>43</v>
      </c>
      <c r="Q1501" s="3">
        <v>171.40228256221451</v>
      </c>
      <c r="R1501" s="3">
        <v>171.987648415873</v>
      </c>
      <c r="S1501" s="3">
        <v>-82.70114128110724</v>
      </c>
      <c r="T1501" s="3"/>
      <c r="U1501" s="3" t="s">
        <v>43</v>
      </c>
      <c r="V1501" s="3">
        <v>168.15740800543151</v>
      </c>
      <c r="W1501" s="3">
        <v>168.82407467209811</v>
      </c>
      <c r="X1501" s="3">
        <v>-81.078704002715725</v>
      </c>
      <c r="Y1501" s="3"/>
      <c r="Z1501" s="3" t="s">
        <v>43</v>
      </c>
      <c r="AA1501" s="3">
        <v>158.12903790199061</v>
      </c>
      <c r="AB1501" s="3">
        <v>158.71440375564919</v>
      </c>
      <c r="AC1501" s="3">
        <v>-76.064518950995321</v>
      </c>
      <c r="AD1501" s="3"/>
      <c r="AE1501" s="3" t="s">
        <v>43</v>
      </c>
      <c r="AF1501" s="3">
        <v>180.13011554778291</v>
      </c>
      <c r="AG1501" s="3">
        <v>180.66344888111621</v>
      </c>
      <c r="AH1501" s="9">
        <v>-87.065057773891454</v>
      </c>
    </row>
    <row r="1502" spans="2:34" x14ac:dyDescent="0.3">
      <c r="B1502" s="3"/>
      <c r="C1502" s="3"/>
      <c r="D1502" s="3"/>
      <c r="E1502" s="3"/>
      <c r="F1502" s="3"/>
      <c r="G1502" s="3"/>
      <c r="H1502" s="3"/>
      <c r="K1502" s="7" t="s">
        <v>43</v>
      </c>
      <c r="L1502" s="3">
        <v>177.584431966474</v>
      </c>
      <c r="M1502" s="3">
        <v>178.16979782013249</v>
      </c>
      <c r="N1502" s="3">
        <v>-85.792215983236986</v>
      </c>
      <c r="O1502" s="3"/>
      <c r="P1502" s="3" t="s">
        <v>43</v>
      </c>
      <c r="Q1502" s="3">
        <v>170.16422743458779</v>
      </c>
      <c r="R1502" s="3">
        <v>170.74959328824639</v>
      </c>
      <c r="S1502" s="3">
        <v>-82.082113717293922</v>
      </c>
      <c r="T1502" s="3"/>
      <c r="U1502" s="3" t="s">
        <v>43</v>
      </c>
      <c r="V1502" s="3">
        <v>168.4755809942327</v>
      </c>
      <c r="W1502" s="3">
        <v>169.14224766089939</v>
      </c>
      <c r="X1502" s="3">
        <v>-81.237790497116364</v>
      </c>
      <c r="Y1502" s="3"/>
      <c r="Z1502" s="3" t="s">
        <v>43</v>
      </c>
      <c r="AA1502" s="3">
        <v>153.00134731160929</v>
      </c>
      <c r="AB1502" s="3">
        <v>153.58671316526781</v>
      </c>
      <c r="AC1502" s="3">
        <v>-73.500673655804633</v>
      </c>
      <c r="AD1502" s="3"/>
      <c r="AE1502" s="3" t="s">
        <v>43</v>
      </c>
      <c r="AF1502" s="3">
        <v>180.1513373922495</v>
      </c>
      <c r="AG1502" s="3">
        <v>180.68467072558281</v>
      </c>
      <c r="AH1502" s="9">
        <v>-87.075668696124723</v>
      </c>
    </row>
    <row r="1503" spans="2:34" x14ac:dyDescent="0.3">
      <c r="B1503" s="3"/>
      <c r="C1503" s="3"/>
      <c r="D1503" s="3"/>
      <c r="E1503" s="3"/>
      <c r="F1503" s="3"/>
      <c r="G1503" s="3"/>
      <c r="H1503" s="3"/>
      <c r="K1503" s="7" t="s">
        <v>43</v>
      </c>
      <c r="L1503" s="3">
        <v>180.8100380960536</v>
      </c>
      <c r="M1503" s="3">
        <v>181.39540394971209</v>
      </c>
      <c r="N1503" s="3">
        <v>-87.405019048026787</v>
      </c>
      <c r="O1503" s="3"/>
      <c r="P1503" s="3" t="s">
        <v>43</v>
      </c>
      <c r="Q1503" s="3">
        <v>172.21883597738861</v>
      </c>
      <c r="R1503" s="3">
        <v>172.8042018310471</v>
      </c>
      <c r="S1503" s="3">
        <v>-83.109417988694275</v>
      </c>
      <c r="T1503" s="3"/>
      <c r="U1503" s="3" t="s">
        <v>43</v>
      </c>
      <c r="V1503" s="3">
        <v>167.2916570311321</v>
      </c>
      <c r="W1503" s="3">
        <v>167.9583236977987</v>
      </c>
      <c r="X1503" s="3">
        <v>-80.645828515566038</v>
      </c>
      <c r="Y1503" s="3"/>
      <c r="Z1503" s="3" t="s">
        <v>43</v>
      </c>
      <c r="AA1503" s="3">
        <v>157.9808193515147</v>
      </c>
      <c r="AB1503" s="3">
        <v>158.56618520517321</v>
      </c>
      <c r="AC1503" s="3">
        <v>-75.990409675757348</v>
      </c>
      <c r="AD1503" s="3"/>
      <c r="AE1503" s="3" t="s">
        <v>43</v>
      </c>
      <c r="AF1503" s="3">
        <v>180.1764295851421</v>
      </c>
      <c r="AG1503" s="3">
        <v>180.70976291847541</v>
      </c>
      <c r="AH1503" s="9">
        <v>-87.088214792571037</v>
      </c>
    </row>
    <row r="1504" spans="2:34" x14ac:dyDescent="0.3">
      <c r="B1504" s="3"/>
      <c r="C1504" s="3"/>
      <c r="D1504" s="3"/>
      <c r="E1504" s="3"/>
      <c r="F1504" s="3"/>
      <c r="G1504" s="3"/>
      <c r="H1504" s="3"/>
      <c r="K1504" s="7" t="s">
        <v>43</v>
      </c>
      <c r="L1504" s="3">
        <v>189.94646114313329</v>
      </c>
      <c r="M1504" s="3">
        <v>190.53182699679181</v>
      </c>
      <c r="N1504" s="3">
        <v>-91.973230571566631</v>
      </c>
      <c r="O1504" s="3"/>
      <c r="P1504" s="3" t="s">
        <v>43</v>
      </c>
      <c r="Q1504" s="3">
        <v>167.83815449033349</v>
      </c>
      <c r="R1504" s="3">
        <v>168.4235203439921</v>
      </c>
      <c r="S1504" s="3">
        <v>-80.919077245166761</v>
      </c>
      <c r="T1504" s="3"/>
      <c r="U1504" s="3" t="s">
        <v>43</v>
      </c>
      <c r="V1504" s="3">
        <v>168.17173516336541</v>
      </c>
      <c r="W1504" s="3">
        <v>168.8384018300321</v>
      </c>
      <c r="X1504" s="3">
        <v>-81.085867581682706</v>
      </c>
      <c r="Y1504" s="3"/>
      <c r="Z1504" s="3" t="s">
        <v>43</v>
      </c>
      <c r="AA1504" s="3">
        <v>153.0616913924936</v>
      </c>
      <c r="AB1504" s="3">
        <v>153.6470572461522</v>
      </c>
      <c r="AC1504" s="3">
        <v>-73.530845696246814</v>
      </c>
      <c r="AD1504" s="3"/>
      <c r="AE1504" s="3" t="s">
        <v>43</v>
      </c>
      <c r="AF1504" s="3">
        <v>179.686785224267</v>
      </c>
      <c r="AG1504" s="3">
        <v>180.22011855760039</v>
      </c>
      <c r="AH1504" s="9">
        <v>-86.843392612133513</v>
      </c>
    </row>
    <row r="1505" spans="2:34" x14ac:dyDescent="0.3">
      <c r="B1505" s="3"/>
      <c r="C1505" s="3"/>
      <c r="D1505" s="3"/>
      <c r="E1505" s="3"/>
      <c r="F1505" s="3"/>
      <c r="G1505" s="3"/>
      <c r="H1505" s="3"/>
      <c r="K1505" s="7" t="s">
        <v>43</v>
      </c>
      <c r="L1505" s="3">
        <v>182.4268442928776</v>
      </c>
      <c r="M1505" s="3">
        <v>183.01221014653609</v>
      </c>
      <c r="N1505" s="3">
        <v>-88.213422146438774</v>
      </c>
      <c r="O1505" s="3"/>
      <c r="P1505" s="3" t="s">
        <v>43</v>
      </c>
      <c r="Q1505" s="3">
        <v>173.32220462034721</v>
      </c>
      <c r="R1505" s="3">
        <v>173.90757047400569</v>
      </c>
      <c r="S1505" s="3">
        <v>-83.661102310173575</v>
      </c>
      <c r="T1505" s="3"/>
      <c r="U1505" s="3" t="s">
        <v>43</v>
      </c>
      <c r="V1505" s="3">
        <v>166.41336886744239</v>
      </c>
      <c r="W1505" s="3">
        <v>167.08003553410899</v>
      </c>
      <c r="X1505" s="3">
        <v>-80.206684433721193</v>
      </c>
      <c r="Y1505" s="3"/>
      <c r="Z1505" s="3" t="s">
        <v>43</v>
      </c>
      <c r="AA1505" s="3">
        <v>155.54311461864469</v>
      </c>
      <c r="AB1505" s="3">
        <v>156.12848047230321</v>
      </c>
      <c r="AC1505" s="3">
        <v>-74.771557309322333</v>
      </c>
      <c r="AD1505" s="3"/>
      <c r="AE1505" s="3" t="s">
        <v>43</v>
      </c>
      <c r="AF1505" s="3">
        <v>180.2421412759623</v>
      </c>
      <c r="AG1505" s="3">
        <v>180.7754746092956</v>
      </c>
      <c r="AH1505" s="9">
        <v>-87.121070637981134</v>
      </c>
    </row>
    <row r="1506" spans="2:34" x14ac:dyDescent="0.3">
      <c r="B1506" s="3"/>
      <c r="C1506" s="3"/>
      <c r="D1506" s="3"/>
      <c r="E1506" s="3"/>
      <c r="F1506" s="3"/>
      <c r="G1506" s="3"/>
      <c r="H1506" s="3"/>
      <c r="K1506" s="7" t="s">
        <v>44</v>
      </c>
      <c r="L1506" s="3">
        <v>172.22007522877271</v>
      </c>
      <c r="M1506" s="3">
        <v>173.75853676723429</v>
      </c>
      <c r="N1506" s="3">
        <v>-81.110037614386357</v>
      </c>
      <c r="O1506" s="3"/>
      <c r="P1506" s="3" t="s">
        <v>44</v>
      </c>
      <c r="Q1506" s="3">
        <v>173.63300244764511</v>
      </c>
      <c r="R1506" s="3">
        <v>175.17146398610669</v>
      </c>
      <c r="S1506" s="3">
        <v>-81.81650122382257</v>
      </c>
      <c r="T1506" s="3"/>
      <c r="U1506" s="3" t="s">
        <v>44</v>
      </c>
      <c r="V1506" s="3">
        <v>169.04751966642269</v>
      </c>
      <c r="W1506" s="3">
        <v>170.81222554877559</v>
      </c>
      <c r="X1506" s="3">
        <v>-79.523759833211329</v>
      </c>
      <c r="Y1506" s="3"/>
      <c r="Z1506" s="3" t="s">
        <v>44</v>
      </c>
      <c r="AA1506" s="3">
        <v>160.4056533703183</v>
      </c>
      <c r="AB1506" s="3">
        <v>161.9441149087798</v>
      </c>
      <c r="AC1506" s="3">
        <v>-75.202826685159124</v>
      </c>
      <c r="AD1506" s="3"/>
      <c r="AE1506" s="3" t="s">
        <v>44</v>
      </c>
      <c r="AF1506" s="3">
        <v>180.86812489649839</v>
      </c>
      <c r="AG1506" s="3">
        <v>182.26347373370771</v>
      </c>
      <c r="AH1506" s="9">
        <v>-85.434062448249193</v>
      </c>
    </row>
    <row r="1507" spans="2:34" x14ac:dyDescent="0.3">
      <c r="B1507" s="3"/>
      <c r="C1507" s="3"/>
      <c r="D1507" s="3"/>
      <c r="E1507" s="3"/>
      <c r="F1507" s="3"/>
      <c r="G1507" s="3"/>
      <c r="H1507" s="3"/>
      <c r="K1507" s="7" t="s">
        <v>44</v>
      </c>
      <c r="L1507" s="3">
        <v>172.26484749749559</v>
      </c>
      <c r="M1507" s="3">
        <v>173.8033090359572</v>
      </c>
      <c r="N1507" s="3">
        <v>-81.132423748747811</v>
      </c>
      <c r="O1507" s="3"/>
      <c r="P1507" s="3" t="s">
        <v>44</v>
      </c>
      <c r="Q1507" s="3">
        <v>173.61507461923691</v>
      </c>
      <c r="R1507" s="3">
        <v>175.15353615769851</v>
      </c>
      <c r="S1507" s="3">
        <v>-81.807537309618453</v>
      </c>
      <c r="T1507" s="3"/>
      <c r="U1507" s="3" t="s">
        <v>44</v>
      </c>
      <c r="V1507" s="3">
        <v>171.83982337372601</v>
      </c>
      <c r="W1507" s="3">
        <v>173.60452925607891</v>
      </c>
      <c r="X1507" s="3">
        <v>-80.919911686862974</v>
      </c>
      <c r="Y1507" s="3"/>
      <c r="Z1507" s="3" t="s">
        <v>44</v>
      </c>
      <c r="AA1507" s="3">
        <v>159.5162245110881</v>
      </c>
      <c r="AB1507" s="3">
        <v>161.05468604954959</v>
      </c>
      <c r="AC1507" s="3">
        <v>-74.758112255544034</v>
      </c>
      <c r="AD1507" s="3"/>
      <c r="AE1507" s="3" t="s">
        <v>44</v>
      </c>
      <c r="AF1507" s="3">
        <v>178.82800653562481</v>
      </c>
      <c r="AG1507" s="3">
        <v>180.22335537283411</v>
      </c>
      <c r="AH1507" s="9">
        <v>-84.414003267812376</v>
      </c>
    </row>
    <row r="1508" spans="2:34" x14ac:dyDescent="0.3">
      <c r="B1508" s="3"/>
      <c r="C1508" s="3"/>
      <c r="D1508" s="3"/>
      <c r="E1508" s="3"/>
      <c r="F1508" s="3"/>
      <c r="G1508" s="3"/>
      <c r="H1508" s="3"/>
      <c r="K1508" s="7" t="s">
        <v>44</v>
      </c>
      <c r="L1508" s="3">
        <v>175.47751607810551</v>
      </c>
      <c r="M1508" s="3">
        <v>177.015977616567</v>
      </c>
      <c r="N1508" s="3">
        <v>-82.738758039052726</v>
      </c>
      <c r="O1508" s="3"/>
      <c r="P1508" s="3" t="s">
        <v>44</v>
      </c>
      <c r="Q1508" s="3">
        <v>173.956713599267</v>
      </c>
      <c r="R1508" s="3">
        <v>175.49517513772861</v>
      </c>
      <c r="S1508" s="3">
        <v>-81.978356799633502</v>
      </c>
      <c r="T1508" s="3"/>
      <c r="U1508" s="3" t="s">
        <v>44</v>
      </c>
      <c r="V1508" s="3">
        <v>168.92352482332029</v>
      </c>
      <c r="W1508" s="3">
        <v>170.68823070567319</v>
      </c>
      <c r="X1508" s="3">
        <v>-79.461762411660146</v>
      </c>
      <c r="Y1508" s="3"/>
      <c r="Z1508" s="3" t="s">
        <v>44</v>
      </c>
      <c r="AA1508" s="3">
        <v>162.43737825255869</v>
      </c>
      <c r="AB1508" s="3">
        <v>163.97583979102029</v>
      </c>
      <c r="AC1508" s="3">
        <v>-76.218689126279358</v>
      </c>
      <c r="AD1508" s="3"/>
      <c r="AE1508" s="3" t="s">
        <v>44</v>
      </c>
      <c r="AF1508" s="3">
        <v>178.46862162581931</v>
      </c>
      <c r="AG1508" s="3">
        <v>179.86397046302861</v>
      </c>
      <c r="AH1508" s="9">
        <v>-84.234310812909655</v>
      </c>
    </row>
    <row r="1509" spans="2:34" x14ac:dyDescent="0.3">
      <c r="B1509" s="3"/>
      <c r="C1509" s="3"/>
      <c r="D1509" s="3"/>
      <c r="E1509" s="3"/>
      <c r="F1509" s="3"/>
      <c r="G1509" s="3"/>
      <c r="H1509" s="3"/>
      <c r="K1509" s="7" t="s">
        <v>44</v>
      </c>
      <c r="L1509" s="3">
        <v>170.07573968297149</v>
      </c>
      <c r="M1509" s="3">
        <v>171.61420122143309</v>
      </c>
      <c r="N1509" s="3">
        <v>-80.037869841485758</v>
      </c>
      <c r="O1509" s="3"/>
      <c r="P1509" s="3" t="s">
        <v>44</v>
      </c>
      <c r="Q1509" s="3">
        <v>173.43284074686309</v>
      </c>
      <c r="R1509" s="3">
        <v>174.97130228532461</v>
      </c>
      <c r="S1509" s="3">
        <v>-81.716420373431532</v>
      </c>
      <c r="T1509" s="3"/>
      <c r="U1509" s="3" t="s">
        <v>44</v>
      </c>
      <c r="V1509" s="3">
        <v>167.76950119524511</v>
      </c>
      <c r="W1509" s="3">
        <v>169.53420707759801</v>
      </c>
      <c r="X1509" s="3">
        <v>-78.884750597622556</v>
      </c>
      <c r="Y1509" s="3"/>
      <c r="Z1509" s="3" t="s">
        <v>44</v>
      </c>
      <c r="AA1509" s="3">
        <v>163.00005899012811</v>
      </c>
      <c r="AB1509" s="3">
        <v>164.5385205285896</v>
      </c>
      <c r="AC1509" s="3">
        <v>-76.500029495064041</v>
      </c>
      <c r="AD1509" s="3"/>
      <c r="AE1509" s="3" t="s">
        <v>44</v>
      </c>
      <c r="AF1509" s="3">
        <v>179.88697100550621</v>
      </c>
      <c r="AG1509" s="3">
        <v>181.28231984271551</v>
      </c>
      <c r="AH1509" s="9">
        <v>-84.943485502753077</v>
      </c>
    </row>
    <row r="1510" spans="2:34" x14ac:dyDescent="0.3">
      <c r="B1510" s="3"/>
      <c r="C1510" s="3"/>
      <c r="D1510" s="3"/>
      <c r="E1510" s="3"/>
      <c r="F1510" s="3"/>
      <c r="G1510" s="3"/>
      <c r="H1510" s="3"/>
      <c r="K1510" s="7" t="s">
        <v>44</v>
      </c>
      <c r="L1510" s="3">
        <v>172.17669525769861</v>
      </c>
      <c r="M1510" s="3">
        <v>173.7151567961601</v>
      </c>
      <c r="N1510" s="3">
        <v>-81.088347628849277</v>
      </c>
      <c r="O1510" s="3"/>
      <c r="P1510" s="3" t="s">
        <v>44</v>
      </c>
      <c r="Q1510" s="3">
        <v>173.77535133581861</v>
      </c>
      <c r="R1510" s="3">
        <v>175.3138128742801</v>
      </c>
      <c r="S1510" s="3">
        <v>-81.887675667909292</v>
      </c>
      <c r="T1510" s="3"/>
      <c r="U1510" s="3" t="s">
        <v>44</v>
      </c>
      <c r="V1510" s="3">
        <v>170.0132045413614</v>
      </c>
      <c r="W1510" s="3">
        <v>171.7779104237143</v>
      </c>
      <c r="X1510" s="3">
        <v>-80.006602270680702</v>
      </c>
      <c r="Y1510" s="3"/>
      <c r="Z1510" s="3" t="s">
        <v>44</v>
      </c>
      <c r="AA1510" s="3">
        <v>163.0212581734875</v>
      </c>
      <c r="AB1510" s="3">
        <v>164.5597197119491</v>
      </c>
      <c r="AC1510" s="3">
        <v>-76.510629086743762</v>
      </c>
      <c r="AD1510" s="3"/>
      <c r="AE1510" s="3" t="s">
        <v>44</v>
      </c>
      <c r="AF1510" s="3">
        <v>179.2776814284409</v>
      </c>
      <c r="AG1510" s="3">
        <v>180.6730302656502</v>
      </c>
      <c r="AH1510" s="9">
        <v>-84.63884071422045</v>
      </c>
    </row>
    <row r="1511" spans="2:34" x14ac:dyDescent="0.3">
      <c r="B1511" s="3"/>
      <c r="C1511" s="3"/>
      <c r="D1511" s="3"/>
      <c r="E1511" s="3"/>
      <c r="F1511" s="3"/>
      <c r="G1511" s="3"/>
      <c r="H1511" s="3"/>
      <c r="K1511" s="7" t="s">
        <v>44</v>
      </c>
      <c r="L1511" s="3">
        <v>167.9443110917471</v>
      </c>
      <c r="M1511" s="3">
        <v>169.4827726302087</v>
      </c>
      <c r="N1511" s="3">
        <v>-78.972155545873562</v>
      </c>
      <c r="O1511" s="3"/>
      <c r="P1511" s="3" t="s">
        <v>44</v>
      </c>
      <c r="Q1511" s="3">
        <v>173.41207857687991</v>
      </c>
      <c r="R1511" s="3">
        <v>174.95054011534151</v>
      </c>
      <c r="S1511" s="3">
        <v>-81.706039288439968</v>
      </c>
      <c r="T1511" s="3"/>
      <c r="U1511" s="3" t="s">
        <v>44</v>
      </c>
      <c r="V1511" s="3">
        <v>171.1153239894663</v>
      </c>
      <c r="W1511" s="3">
        <v>172.8800298718192</v>
      </c>
      <c r="X1511" s="3">
        <v>-80.557661994733138</v>
      </c>
      <c r="Y1511" s="3"/>
      <c r="Z1511" s="3" t="s">
        <v>44</v>
      </c>
      <c r="AA1511" s="3">
        <v>162.07501612449741</v>
      </c>
      <c r="AB1511" s="3">
        <v>163.6134776629589</v>
      </c>
      <c r="AC1511" s="3">
        <v>-76.037508062248691</v>
      </c>
      <c r="AD1511" s="3"/>
      <c r="AE1511" s="3" t="s">
        <v>44</v>
      </c>
      <c r="AF1511" s="3">
        <v>181.8754507322387</v>
      </c>
      <c r="AG1511" s="3">
        <v>183.270799569448</v>
      </c>
      <c r="AH1511" s="9">
        <v>-85.937725366119324</v>
      </c>
    </row>
    <row r="1512" spans="2:34" x14ac:dyDescent="0.3">
      <c r="B1512" s="3"/>
      <c r="C1512" s="3"/>
      <c r="D1512" s="3"/>
      <c r="E1512" s="3"/>
      <c r="F1512" s="3"/>
      <c r="G1512" s="3"/>
      <c r="H1512" s="3"/>
      <c r="K1512" s="7" t="s">
        <v>44</v>
      </c>
      <c r="L1512" s="3">
        <v>172.1712229410283</v>
      </c>
      <c r="M1512" s="3">
        <v>173.70968447948991</v>
      </c>
      <c r="N1512" s="3">
        <v>-81.085611470514152</v>
      </c>
      <c r="O1512" s="3"/>
      <c r="P1512" s="3" t="s">
        <v>44</v>
      </c>
      <c r="Q1512" s="3">
        <v>173.96648917738219</v>
      </c>
      <c r="R1512" s="3">
        <v>175.50495071584371</v>
      </c>
      <c r="S1512" s="3">
        <v>-81.983244588691093</v>
      </c>
      <c r="T1512" s="3"/>
      <c r="U1512" s="3" t="s">
        <v>44</v>
      </c>
      <c r="V1512" s="3">
        <v>171.8105059100906</v>
      </c>
      <c r="W1512" s="3">
        <v>173.5752117924435</v>
      </c>
      <c r="X1512" s="3">
        <v>-80.905252955045299</v>
      </c>
      <c r="Y1512" s="3"/>
      <c r="Z1512" s="3" t="s">
        <v>44</v>
      </c>
      <c r="AA1512" s="3">
        <v>159.73789012387061</v>
      </c>
      <c r="AB1512" s="3">
        <v>161.2763516623321</v>
      </c>
      <c r="AC1512" s="3">
        <v>-74.868945061935278</v>
      </c>
      <c r="AD1512" s="3"/>
      <c r="AE1512" s="3" t="s">
        <v>44</v>
      </c>
      <c r="AF1512" s="3">
        <v>177.10266684340061</v>
      </c>
      <c r="AG1512" s="3">
        <v>178.49801568060991</v>
      </c>
      <c r="AH1512" s="9">
        <v>-83.551333421700292</v>
      </c>
    </row>
    <row r="1513" spans="2:34" x14ac:dyDescent="0.3">
      <c r="B1513" s="3"/>
      <c r="C1513" s="3"/>
      <c r="D1513" s="3"/>
      <c r="E1513" s="3"/>
      <c r="F1513" s="3"/>
      <c r="G1513" s="3"/>
      <c r="H1513" s="3"/>
      <c r="K1513" s="7" t="s">
        <v>44</v>
      </c>
      <c r="L1513" s="3">
        <v>172.2394498984107</v>
      </c>
      <c r="M1513" s="3">
        <v>173.77791143687219</v>
      </c>
      <c r="N1513" s="3">
        <v>-81.119724949205334</v>
      </c>
      <c r="O1513" s="3"/>
      <c r="P1513" s="3" t="s">
        <v>44</v>
      </c>
      <c r="Q1513" s="3">
        <v>173.40496465782439</v>
      </c>
      <c r="R1513" s="3">
        <v>174.94342619628591</v>
      </c>
      <c r="S1513" s="3">
        <v>-81.702482328912197</v>
      </c>
      <c r="T1513" s="3"/>
      <c r="U1513" s="3" t="s">
        <v>44</v>
      </c>
      <c r="V1513" s="3">
        <v>172.52425634499721</v>
      </c>
      <c r="W1513" s="3">
        <v>174.28896222735011</v>
      </c>
      <c r="X1513" s="3">
        <v>-81.262128172498592</v>
      </c>
      <c r="Y1513" s="3"/>
      <c r="Z1513" s="3" t="s">
        <v>44</v>
      </c>
      <c r="AA1513" s="3">
        <v>161.76973733234669</v>
      </c>
      <c r="AB1513" s="3">
        <v>163.30819887080821</v>
      </c>
      <c r="AC1513" s="3">
        <v>-75.884868666173332</v>
      </c>
      <c r="AD1513" s="3"/>
      <c r="AE1513" s="3" t="s">
        <v>44</v>
      </c>
      <c r="AF1513" s="3">
        <v>178.7268234189772</v>
      </c>
      <c r="AG1513" s="3">
        <v>180.1221722561865</v>
      </c>
      <c r="AH1513" s="9">
        <v>-84.363411709488602</v>
      </c>
    </row>
    <row r="1514" spans="2:34" x14ac:dyDescent="0.3">
      <c r="B1514" s="3"/>
      <c r="C1514" s="3"/>
      <c r="D1514" s="3"/>
      <c r="E1514" s="3"/>
      <c r="F1514" s="3"/>
      <c r="G1514" s="3"/>
      <c r="H1514" s="3"/>
      <c r="K1514" s="7" t="s">
        <v>44</v>
      </c>
      <c r="L1514" s="3">
        <v>172.1183630608966</v>
      </c>
      <c r="M1514" s="3">
        <v>173.65682459935809</v>
      </c>
      <c r="N1514" s="3">
        <v>-81.059181530448285</v>
      </c>
      <c r="O1514" s="3"/>
      <c r="P1514" s="3" t="s">
        <v>44</v>
      </c>
      <c r="Q1514" s="3">
        <v>173.4503042729807</v>
      </c>
      <c r="R1514" s="3">
        <v>174.98876581144219</v>
      </c>
      <c r="S1514" s="3">
        <v>-81.725152136490323</v>
      </c>
      <c r="T1514" s="3"/>
      <c r="U1514" s="3" t="s">
        <v>44</v>
      </c>
      <c r="V1514" s="3">
        <v>168.22132640513919</v>
      </c>
      <c r="W1514" s="3">
        <v>169.98603228749221</v>
      </c>
      <c r="X1514" s="3">
        <v>-79.110663202569611</v>
      </c>
      <c r="Y1514" s="3"/>
      <c r="Z1514" s="3" t="s">
        <v>44</v>
      </c>
      <c r="AA1514" s="3">
        <v>162.16682201252951</v>
      </c>
      <c r="AB1514" s="3">
        <v>163.70528355099111</v>
      </c>
      <c r="AC1514" s="3">
        <v>-76.083411006264768</v>
      </c>
      <c r="AD1514" s="3"/>
      <c r="AE1514" s="3" t="s">
        <v>44</v>
      </c>
      <c r="AF1514" s="3">
        <v>181.34244954577969</v>
      </c>
      <c r="AG1514" s="3">
        <v>182.73779838298901</v>
      </c>
      <c r="AH1514" s="9">
        <v>-85.671224772889872</v>
      </c>
    </row>
    <row r="1515" spans="2:34" x14ac:dyDescent="0.3">
      <c r="B1515" s="3"/>
      <c r="C1515" s="3"/>
      <c r="D1515" s="3"/>
      <c r="E1515" s="3"/>
      <c r="F1515" s="3"/>
      <c r="G1515" s="3"/>
      <c r="H1515" s="3"/>
      <c r="K1515" s="7" t="s">
        <v>44</v>
      </c>
      <c r="L1515" s="3">
        <v>172.89658816439109</v>
      </c>
      <c r="M1515" s="3">
        <v>174.43504970285269</v>
      </c>
      <c r="N1515" s="3">
        <v>-81.448294082195559</v>
      </c>
      <c r="O1515" s="3"/>
      <c r="P1515" s="3" t="s">
        <v>44</v>
      </c>
      <c r="Q1515" s="3">
        <v>173.3207533593401</v>
      </c>
      <c r="R1515" s="3">
        <v>174.85921489780159</v>
      </c>
      <c r="S1515" s="3">
        <v>-81.660376679670037</v>
      </c>
      <c r="T1515" s="3"/>
      <c r="U1515" s="3" t="s">
        <v>44</v>
      </c>
      <c r="V1515" s="3">
        <v>172.18622101302671</v>
      </c>
      <c r="W1515" s="3">
        <v>173.95092689537961</v>
      </c>
      <c r="X1515" s="3">
        <v>-81.093110506513327</v>
      </c>
      <c r="Y1515" s="3"/>
      <c r="Z1515" s="3" t="s">
        <v>44</v>
      </c>
      <c r="AA1515" s="3">
        <v>159.18823883848029</v>
      </c>
      <c r="AB1515" s="3">
        <v>160.72670037694189</v>
      </c>
      <c r="AC1515" s="3">
        <v>-74.594119419240172</v>
      </c>
      <c r="AD1515" s="3"/>
      <c r="AE1515" s="3" t="s">
        <v>44</v>
      </c>
      <c r="AF1515" s="3">
        <v>177.8161065476838</v>
      </c>
      <c r="AG1515" s="3">
        <v>179.2114553848931</v>
      </c>
      <c r="AH1515" s="9">
        <v>-83.908053273841915</v>
      </c>
    </row>
    <row r="1516" spans="2:34" x14ac:dyDescent="0.3">
      <c r="B1516" s="3"/>
      <c r="C1516" s="3"/>
      <c r="D1516" s="3"/>
      <c r="E1516" s="3"/>
      <c r="F1516" s="3"/>
      <c r="G1516" s="3"/>
      <c r="H1516" s="3"/>
      <c r="K1516" s="7" t="s">
        <v>44</v>
      </c>
      <c r="L1516" s="3">
        <v>172.3104700495052</v>
      </c>
      <c r="M1516" s="3">
        <v>173.8489315879668</v>
      </c>
      <c r="N1516" s="3">
        <v>-81.155235024752614</v>
      </c>
      <c r="O1516" s="3"/>
      <c r="P1516" s="3" t="s">
        <v>44</v>
      </c>
      <c r="Q1516" s="3">
        <v>173.0779829291464</v>
      </c>
      <c r="R1516" s="3">
        <v>174.61644446760801</v>
      </c>
      <c r="S1516" s="3">
        <v>-81.538991464573201</v>
      </c>
      <c r="T1516" s="3"/>
      <c r="U1516" s="3" t="s">
        <v>44</v>
      </c>
      <c r="V1516" s="3">
        <v>170.83612062885169</v>
      </c>
      <c r="W1516" s="3">
        <v>172.60082651120459</v>
      </c>
      <c r="X1516" s="3">
        <v>-80.418060314425858</v>
      </c>
      <c r="Y1516" s="3"/>
      <c r="Z1516" s="3" t="s">
        <v>44</v>
      </c>
      <c r="AA1516" s="3">
        <v>161.4715399369465</v>
      </c>
      <c r="AB1516" s="3">
        <v>163.0100014754081</v>
      </c>
      <c r="AC1516" s="3">
        <v>-75.735769968473249</v>
      </c>
      <c r="AD1516" s="3"/>
      <c r="AE1516" s="3" t="s">
        <v>44</v>
      </c>
      <c r="AF1516" s="3">
        <v>182.46036069403709</v>
      </c>
      <c r="AG1516" s="3">
        <v>183.85570953124639</v>
      </c>
      <c r="AH1516" s="9">
        <v>-86.230180347018532</v>
      </c>
    </row>
    <row r="1517" spans="2:34" x14ac:dyDescent="0.3">
      <c r="B1517" s="3"/>
      <c r="C1517" s="3"/>
      <c r="D1517" s="3"/>
      <c r="E1517" s="3"/>
      <c r="F1517" s="3"/>
      <c r="G1517" s="3"/>
      <c r="H1517" s="3"/>
      <c r="K1517" s="7" t="s">
        <v>44</v>
      </c>
      <c r="L1517" s="3">
        <v>172.7114403145583</v>
      </c>
      <c r="M1517" s="3">
        <v>174.24990185301991</v>
      </c>
      <c r="N1517" s="3">
        <v>-81.355720157279166</v>
      </c>
      <c r="O1517" s="3"/>
      <c r="P1517" s="3" t="s">
        <v>44</v>
      </c>
      <c r="Q1517" s="3">
        <v>173.7433469282266</v>
      </c>
      <c r="R1517" s="3">
        <v>175.2818084666882</v>
      </c>
      <c r="S1517" s="3">
        <v>-81.871673464113314</v>
      </c>
      <c r="T1517" s="3"/>
      <c r="U1517" s="3" t="s">
        <v>44</v>
      </c>
      <c r="V1517" s="3">
        <v>172.52593669153691</v>
      </c>
      <c r="W1517" s="3">
        <v>174.29064257388981</v>
      </c>
      <c r="X1517" s="3">
        <v>-81.262968345768456</v>
      </c>
      <c r="Y1517" s="3"/>
      <c r="Z1517" s="3" t="s">
        <v>44</v>
      </c>
      <c r="AA1517" s="3">
        <v>162.86373190066249</v>
      </c>
      <c r="AB1517" s="3">
        <v>164.40219343912409</v>
      </c>
      <c r="AC1517" s="3">
        <v>-76.431865950331272</v>
      </c>
      <c r="AD1517" s="3"/>
      <c r="AE1517" s="3" t="s">
        <v>44</v>
      </c>
      <c r="AF1517" s="3">
        <v>176.59927414350381</v>
      </c>
      <c r="AG1517" s="3">
        <v>177.9946229807131</v>
      </c>
      <c r="AH1517" s="9">
        <v>-83.299637071751903</v>
      </c>
    </row>
    <row r="1518" spans="2:34" x14ac:dyDescent="0.3">
      <c r="B1518" s="3"/>
      <c r="C1518" s="3"/>
      <c r="D1518" s="3"/>
      <c r="E1518" s="3"/>
      <c r="F1518" s="3"/>
      <c r="G1518" s="3"/>
      <c r="H1518" s="3"/>
      <c r="K1518" s="7" t="s">
        <v>44</v>
      </c>
      <c r="L1518" s="3">
        <v>172.23944794597401</v>
      </c>
      <c r="M1518" s="3">
        <v>173.77790948443561</v>
      </c>
      <c r="N1518" s="3">
        <v>-81.119723972987003</v>
      </c>
      <c r="O1518" s="3"/>
      <c r="P1518" s="3" t="s">
        <v>44</v>
      </c>
      <c r="Q1518" s="3">
        <v>173.86908458709109</v>
      </c>
      <c r="R1518" s="3">
        <v>175.40754612555261</v>
      </c>
      <c r="S1518" s="3">
        <v>-81.934542293545547</v>
      </c>
      <c r="T1518" s="3"/>
      <c r="U1518" s="3" t="s">
        <v>44</v>
      </c>
      <c r="V1518" s="3">
        <v>169.94195047281411</v>
      </c>
      <c r="W1518" s="3">
        <v>171.70665635516701</v>
      </c>
      <c r="X1518" s="3">
        <v>-79.970975236407043</v>
      </c>
      <c r="Y1518" s="3"/>
      <c r="Z1518" s="3" t="s">
        <v>44</v>
      </c>
      <c r="AA1518" s="3">
        <v>159.58852752462431</v>
      </c>
      <c r="AB1518" s="3">
        <v>161.1269890630858</v>
      </c>
      <c r="AC1518" s="3">
        <v>-74.794263762312127</v>
      </c>
      <c r="AD1518" s="3"/>
      <c r="AE1518" s="3" t="s">
        <v>44</v>
      </c>
      <c r="AF1518" s="3">
        <v>174.74291090870179</v>
      </c>
      <c r="AG1518" s="3">
        <v>176.13825974591111</v>
      </c>
      <c r="AH1518" s="9">
        <v>-82.37145545435088</v>
      </c>
    </row>
    <row r="1519" spans="2:34" x14ac:dyDescent="0.3">
      <c r="B1519" s="3"/>
      <c r="C1519" s="3"/>
      <c r="D1519" s="3"/>
      <c r="E1519" s="3"/>
      <c r="F1519" s="3"/>
      <c r="G1519" s="3"/>
      <c r="H1519" s="3"/>
      <c r="K1519" s="7" t="s">
        <v>44</v>
      </c>
      <c r="L1519" s="3">
        <v>176.75035082916989</v>
      </c>
      <c r="M1519" s="3">
        <v>178.28881236763141</v>
      </c>
      <c r="N1519" s="3">
        <v>-83.37517541458493</v>
      </c>
      <c r="O1519" s="3"/>
      <c r="P1519" s="3" t="s">
        <v>44</v>
      </c>
      <c r="Q1519" s="3">
        <v>173.9696976640129</v>
      </c>
      <c r="R1519" s="3">
        <v>175.5081592024745</v>
      </c>
      <c r="S1519" s="3">
        <v>-81.984848832006463</v>
      </c>
      <c r="T1519" s="3"/>
      <c r="U1519" s="3" t="s">
        <v>44</v>
      </c>
      <c r="V1519" s="3">
        <v>170.6268820934356</v>
      </c>
      <c r="W1519" s="3">
        <v>172.3915879757885</v>
      </c>
      <c r="X1519" s="3">
        <v>-80.313441046717784</v>
      </c>
      <c r="Y1519" s="3"/>
      <c r="Z1519" s="3" t="s">
        <v>44</v>
      </c>
      <c r="AA1519" s="3">
        <v>160.12734964499899</v>
      </c>
      <c r="AB1519" s="3">
        <v>161.66581118346051</v>
      </c>
      <c r="AC1519" s="3">
        <v>-75.063674822499493</v>
      </c>
      <c r="AD1519" s="3"/>
      <c r="AE1519" s="3" t="s">
        <v>44</v>
      </c>
      <c r="AF1519" s="3">
        <v>174.69815855759441</v>
      </c>
      <c r="AG1519" s="3">
        <v>176.09350739480371</v>
      </c>
      <c r="AH1519" s="9">
        <v>-82.349079278797177</v>
      </c>
    </row>
    <row r="1520" spans="2:34" x14ac:dyDescent="0.3">
      <c r="B1520" s="3"/>
      <c r="C1520" s="3"/>
      <c r="D1520" s="3"/>
      <c r="E1520" s="3"/>
      <c r="F1520" s="3"/>
      <c r="G1520" s="3"/>
      <c r="H1520" s="3"/>
      <c r="K1520" s="7" t="s">
        <v>44</v>
      </c>
      <c r="L1520" s="3">
        <v>172.23944818924659</v>
      </c>
      <c r="M1520" s="3">
        <v>173.77790972770811</v>
      </c>
      <c r="N1520" s="3">
        <v>-81.11972409462328</v>
      </c>
      <c r="O1520" s="3"/>
      <c r="P1520" s="3" t="s">
        <v>44</v>
      </c>
      <c r="Q1520" s="3">
        <v>173.94337021187471</v>
      </c>
      <c r="R1520" s="3">
        <v>175.4818317503362</v>
      </c>
      <c r="S1520" s="3">
        <v>-81.971685105937325</v>
      </c>
      <c r="T1520" s="3"/>
      <c r="U1520" s="3" t="s">
        <v>44</v>
      </c>
      <c r="V1520" s="3">
        <v>172.4095685619387</v>
      </c>
      <c r="W1520" s="3">
        <v>174.1742744442916</v>
      </c>
      <c r="X1520" s="3">
        <v>-81.204784280969335</v>
      </c>
      <c r="Y1520" s="3"/>
      <c r="Z1520" s="3" t="s">
        <v>44</v>
      </c>
      <c r="AA1520" s="3">
        <v>159.1542909963315</v>
      </c>
      <c r="AB1520" s="3">
        <v>160.69275253479299</v>
      </c>
      <c r="AC1520" s="3">
        <v>-74.577145498165748</v>
      </c>
      <c r="AD1520" s="3"/>
      <c r="AE1520" s="3" t="s">
        <v>44</v>
      </c>
      <c r="AF1520" s="3">
        <v>180.08890165966059</v>
      </c>
      <c r="AG1520" s="3">
        <v>181.48425049686989</v>
      </c>
      <c r="AH1520" s="9">
        <v>-85.044450829830311</v>
      </c>
    </row>
    <row r="1521" spans="2:34" x14ac:dyDescent="0.3">
      <c r="B1521" s="3"/>
      <c r="C1521" s="3"/>
      <c r="D1521" s="3"/>
      <c r="E1521" s="3"/>
      <c r="F1521" s="3"/>
      <c r="G1521" s="3"/>
      <c r="H1521" s="3"/>
      <c r="K1521" s="7" t="s">
        <v>44</v>
      </c>
      <c r="L1521" s="3">
        <v>172.2394493730969</v>
      </c>
      <c r="M1521" s="3">
        <v>173.77791091155851</v>
      </c>
      <c r="N1521" s="3">
        <v>-81.119724686548466</v>
      </c>
      <c r="O1521" s="3"/>
      <c r="P1521" s="3" t="s">
        <v>44</v>
      </c>
      <c r="Q1521" s="3">
        <v>173.80697355748521</v>
      </c>
      <c r="R1521" s="3">
        <v>175.3454350959467</v>
      </c>
      <c r="S1521" s="3">
        <v>-81.903486778742575</v>
      </c>
      <c r="T1521" s="3"/>
      <c r="U1521" s="3" t="s">
        <v>44</v>
      </c>
      <c r="V1521" s="3">
        <v>169.49483262289519</v>
      </c>
      <c r="W1521" s="3">
        <v>171.25953850524809</v>
      </c>
      <c r="X1521" s="3">
        <v>-79.74741631144758</v>
      </c>
      <c r="Y1521" s="3"/>
      <c r="Z1521" s="3" t="s">
        <v>44</v>
      </c>
      <c r="AA1521" s="3">
        <v>161.38706069073751</v>
      </c>
      <c r="AB1521" s="3">
        <v>162.92552222919909</v>
      </c>
      <c r="AC1521" s="3">
        <v>-75.693530345368771</v>
      </c>
      <c r="AD1521" s="3"/>
      <c r="AE1521" s="3" t="s">
        <v>44</v>
      </c>
      <c r="AF1521" s="3">
        <v>179.40374876158839</v>
      </c>
      <c r="AG1521" s="3">
        <v>180.79909759879769</v>
      </c>
      <c r="AH1521" s="9">
        <v>-84.701874380794195</v>
      </c>
    </row>
    <row r="1522" spans="2:34" x14ac:dyDescent="0.3">
      <c r="B1522" s="3"/>
      <c r="C1522" s="3"/>
      <c r="D1522" s="3"/>
      <c r="E1522" s="3"/>
      <c r="F1522" s="3"/>
      <c r="G1522" s="3"/>
      <c r="H1522" s="3"/>
      <c r="K1522" s="7" t="s">
        <v>44</v>
      </c>
      <c r="L1522" s="3">
        <v>172.21200293026291</v>
      </c>
      <c r="M1522" s="3">
        <v>173.7504644687244</v>
      </c>
      <c r="N1522" s="3">
        <v>-81.106001465131442</v>
      </c>
      <c r="O1522" s="3"/>
      <c r="P1522" s="3" t="s">
        <v>44</v>
      </c>
      <c r="Q1522" s="3">
        <v>173.70237993626901</v>
      </c>
      <c r="R1522" s="3">
        <v>175.2408414747305</v>
      </c>
      <c r="S1522" s="3">
        <v>-81.851189968134491</v>
      </c>
      <c r="T1522" s="3"/>
      <c r="U1522" s="3" t="s">
        <v>44</v>
      </c>
      <c r="V1522" s="3">
        <v>169.3828668999335</v>
      </c>
      <c r="W1522" s="3">
        <v>171.1475727822864</v>
      </c>
      <c r="X1522" s="3">
        <v>-79.691433449966738</v>
      </c>
      <c r="Y1522" s="3"/>
      <c r="Z1522" s="3" t="s">
        <v>44</v>
      </c>
      <c r="AA1522" s="3">
        <v>162.55567588788941</v>
      </c>
      <c r="AB1522" s="3">
        <v>164.09413742635101</v>
      </c>
      <c r="AC1522" s="3">
        <v>-76.277837943944718</v>
      </c>
      <c r="AD1522" s="3"/>
      <c r="AE1522" s="3" t="s">
        <v>44</v>
      </c>
      <c r="AF1522" s="3">
        <v>181.3300605048677</v>
      </c>
      <c r="AG1522" s="3">
        <v>182.725409342077</v>
      </c>
      <c r="AH1522" s="9">
        <v>-85.665030252433866</v>
      </c>
    </row>
    <row r="1523" spans="2:34" x14ac:dyDescent="0.3">
      <c r="B1523" s="3"/>
      <c r="C1523" s="3"/>
      <c r="D1523" s="3"/>
      <c r="E1523" s="3"/>
      <c r="F1523" s="3"/>
      <c r="G1523" s="3"/>
      <c r="H1523" s="3"/>
      <c r="K1523" s="7" t="s">
        <v>44</v>
      </c>
      <c r="L1523" s="3">
        <v>171.24152502164699</v>
      </c>
      <c r="M1523" s="3">
        <v>172.77998656010851</v>
      </c>
      <c r="N1523" s="3">
        <v>-80.620762510823482</v>
      </c>
      <c r="O1523" s="3"/>
      <c r="P1523" s="3" t="s">
        <v>44</v>
      </c>
      <c r="Q1523" s="3">
        <v>173.39962602112681</v>
      </c>
      <c r="R1523" s="3">
        <v>174.9380875595883</v>
      </c>
      <c r="S1523" s="3">
        <v>-81.699813010563389</v>
      </c>
      <c r="T1523" s="3"/>
      <c r="U1523" s="3" t="s">
        <v>44</v>
      </c>
      <c r="V1523" s="3">
        <v>171.3620102469653</v>
      </c>
      <c r="W1523" s="3">
        <v>173.1267161293182</v>
      </c>
      <c r="X1523" s="3">
        <v>-80.681005123482649</v>
      </c>
      <c r="Y1523" s="3"/>
      <c r="Z1523" s="3" t="s">
        <v>44</v>
      </c>
      <c r="AA1523" s="3">
        <v>158.78591640789091</v>
      </c>
      <c r="AB1523" s="3">
        <v>160.3243779463524</v>
      </c>
      <c r="AC1523" s="3">
        <v>-74.392958203945426</v>
      </c>
      <c r="AD1523" s="3"/>
      <c r="AE1523" s="3" t="s">
        <v>44</v>
      </c>
      <c r="AF1523" s="3">
        <v>172.69534286929991</v>
      </c>
      <c r="AG1523" s="3">
        <v>174.0906917065092</v>
      </c>
      <c r="AH1523" s="9">
        <v>-81.347671434649968</v>
      </c>
    </row>
    <row r="1524" spans="2:34" x14ac:dyDescent="0.3">
      <c r="B1524" s="3"/>
      <c r="C1524" s="3"/>
      <c r="D1524" s="3"/>
      <c r="E1524" s="3"/>
      <c r="F1524" s="3"/>
      <c r="G1524" s="3"/>
      <c r="H1524" s="3"/>
      <c r="K1524" s="7" t="s">
        <v>44</v>
      </c>
      <c r="L1524" s="3">
        <v>169.98999850533841</v>
      </c>
      <c r="M1524" s="3">
        <v>171.52846004380001</v>
      </c>
      <c r="N1524" s="3">
        <v>-79.994999252669203</v>
      </c>
      <c r="O1524" s="3"/>
      <c r="P1524" s="3" t="s">
        <v>44</v>
      </c>
      <c r="Q1524" s="3">
        <v>173.4520556323331</v>
      </c>
      <c r="R1524" s="3">
        <v>174.9905171707947</v>
      </c>
      <c r="S1524" s="3">
        <v>-81.72602781616655</v>
      </c>
      <c r="T1524" s="3"/>
      <c r="U1524" s="3" t="s">
        <v>44</v>
      </c>
      <c r="V1524" s="3">
        <v>169.63113112737139</v>
      </c>
      <c r="W1524" s="3">
        <v>171.3958370097244</v>
      </c>
      <c r="X1524" s="3">
        <v>-79.815565563685709</v>
      </c>
      <c r="Y1524" s="3"/>
      <c r="Z1524" s="3" t="s">
        <v>44</v>
      </c>
      <c r="AA1524" s="3">
        <v>154.33084173499941</v>
      </c>
      <c r="AB1524" s="3">
        <v>155.8693032734609</v>
      </c>
      <c r="AC1524" s="3">
        <v>-72.165420867499677</v>
      </c>
      <c r="AD1524" s="3"/>
      <c r="AE1524" s="3" t="s">
        <v>44</v>
      </c>
      <c r="AF1524" s="3">
        <v>176.72770794968349</v>
      </c>
      <c r="AG1524" s="3">
        <v>178.12305678689279</v>
      </c>
      <c r="AH1524" s="9">
        <v>-83.363853974841732</v>
      </c>
    </row>
    <row r="1525" spans="2:34" x14ac:dyDescent="0.3">
      <c r="B1525" s="3"/>
      <c r="C1525" s="3"/>
      <c r="D1525" s="3"/>
      <c r="E1525" s="3"/>
      <c r="F1525" s="3"/>
      <c r="G1525" s="3"/>
      <c r="H1525" s="3"/>
      <c r="K1525" s="7" t="s">
        <v>44</v>
      </c>
      <c r="L1525" s="3">
        <v>171.52704302398129</v>
      </c>
      <c r="M1525" s="3">
        <v>173.0655045624429</v>
      </c>
      <c r="N1525" s="3">
        <v>-80.76352151199066</v>
      </c>
      <c r="O1525" s="3"/>
      <c r="P1525" s="3" t="s">
        <v>44</v>
      </c>
      <c r="Q1525" s="3">
        <v>173.67905498802199</v>
      </c>
      <c r="R1525" s="3">
        <v>175.21751652648351</v>
      </c>
      <c r="S1525" s="3">
        <v>-81.83952749401098</v>
      </c>
      <c r="T1525" s="3"/>
      <c r="U1525" s="3" t="s">
        <v>44</v>
      </c>
      <c r="V1525" s="3">
        <v>172.3754368226551</v>
      </c>
      <c r="W1525" s="3">
        <v>174.140142705008</v>
      </c>
      <c r="X1525" s="3">
        <v>-81.187718411327523</v>
      </c>
      <c r="Y1525" s="3"/>
      <c r="Z1525" s="3" t="s">
        <v>44</v>
      </c>
      <c r="AA1525" s="3">
        <v>160.22381757287641</v>
      </c>
      <c r="AB1525" s="3">
        <v>161.7622791113379</v>
      </c>
      <c r="AC1525" s="3">
        <v>-75.111908786438178</v>
      </c>
      <c r="AD1525" s="3"/>
      <c r="AE1525" s="3" t="s">
        <v>44</v>
      </c>
      <c r="AF1525" s="3">
        <v>180.02083244843089</v>
      </c>
      <c r="AG1525" s="3">
        <v>181.41618128564019</v>
      </c>
      <c r="AH1525" s="9">
        <v>-85.010416224215447</v>
      </c>
    </row>
    <row r="1526" spans="2:34" x14ac:dyDescent="0.3">
      <c r="B1526" s="3"/>
      <c r="C1526" s="3"/>
      <c r="D1526" s="3"/>
      <c r="E1526" s="3"/>
      <c r="F1526" s="3"/>
      <c r="G1526" s="3"/>
      <c r="H1526" s="3"/>
      <c r="K1526" s="7" t="s">
        <v>44</v>
      </c>
      <c r="L1526" s="3">
        <v>178.28774006889299</v>
      </c>
      <c r="M1526" s="3">
        <v>179.82620160735451</v>
      </c>
      <c r="N1526" s="3">
        <v>-84.143870034446479</v>
      </c>
      <c r="O1526" s="3"/>
      <c r="P1526" s="3" t="s">
        <v>44</v>
      </c>
      <c r="Q1526" s="3">
        <v>173.37427500133239</v>
      </c>
      <c r="R1526" s="3">
        <v>174.91273653979391</v>
      </c>
      <c r="S1526" s="3">
        <v>-81.687137500666196</v>
      </c>
      <c r="T1526" s="3"/>
      <c r="U1526" s="3" t="s">
        <v>44</v>
      </c>
      <c r="V1526" s="3">
        <v>169.2365405514353</v>
      </c>
      <c r="W1526" s="3">
        <v>171.0012464337882</v>
      </c>
      <c r="X1526" s="3">
        <v>-79.618270275717649</v>
      </c>
      <c r="Y1526" s="3"/>
      <c r="Z1526" s="3" t="s">
        <v>44</v>
      </c>
      <c r="AA1526" s="3">
        <v>156.11880087075011</v>
      </c>
      <c r="AB1526" s="3">
        <v>157.6572624092116</v>
      </c>
      <c r="AC1526" s="3">
        <v>-73.059400435375025</v>
      </c>
      <c r="AD1526" s="3"/>
      <c r="AE1526" s="3" t="s">
        <v>44</v>
      </c>
      <c r="AF1526" s="3">
        <v>176.96921145562439</v>
      </c>
      <c r="AG1526" s="3">
        <v>178.36456029283369</v>
      </c>
      <c r="AH1526" s="9">
        <v>-83.484605727812195</v>
      </c>
    </row>
    <row r="1527" spans="2:34" x14ac:dyDescent="0.3">
      <c r="B1527" s="3"/>
      <c r="C1527" s="3"/>
      <c r="D1527" s="3"/>
      <c r="E1527" s="3"/>
      <c r="F1527" s="3"/>
      <c r="G1527" s="3"/>
      <c r="H1527" s="3"/>
      <c r="K1527" s="7" t="s">
        <v>44</v>
      </c>
      <c r="L1527" s="3">
        <v>170.47447479899219</v>
      </c>
      <c r="M1527" s="3">
        <v>172.01293633745371</v>
      </c>
      <c r="N1527" s="3">
        <v>-80.237237399496081</v>
      </c>
      <c r="O1527" s="3"/>
      <c r="P1527" s="3" t="s">
        <v>44</v>
      </c>
      <c r="Q1527" s="3">
        <v>173.54121802027211</v>
      </c>
      <c r="R1527" s="3">
        <v>175.07967955873369</v>
      </c>
      <c r="S1527" s="3">
        <v>-81.77060901013607</v>
      </c>
      <c r="T1527" s="3"/>
      <c r="U1527" s="3" t="s">
        <v>44</v>
      </c>
      <c r="V1527" s="3">
        <v>170.99015339549291</v>
      </c>
      <c r="W1527" s="3">
        <v>172.7548592778459</v>
      </c>
      <c r="X1527" s="3">
        <v>-80.49507669774647</v>
      </c>
      <c r="Y1527" s="3"/>
      <c r="Z1527" s="3" t="s">
        <v>44</v>
      </c>
      <c r="AA1527" s="3">
        <v>159.40225006014251</v>
      </c>
      <c r="AB1527" s="3">
        <v>160.940711598604</v>
      </c>
      <c r="AC1527" s="3">
        <v>-74.701125030071225</v>
      </c>
      <c r="AD1527" s="3"/>
      <c r="AE1527" s="3" t="s">
        <v>44</v>
      </c>
      <c r="AF1527" s="3">
        <v>181.69132047126081</v>
      </c>
      <c r="AG1527" s="3">
        <v>183.08666930847011</v>
      </c>
      <c r="AH1527" s="9">
        <v>-85.845660235630405</v>
      </c>
    </row>
    <row r="1528" spans="2:34" x14ac:dyDescent="0.3">
      <c r="B1528" s="3"/>
      <c r="C1528" s="3"/>
      <c r="D1528" s="3"/>
      <c r="E1528" s="3"/>
      <c r="F1528" s="3"/>
      <c r="G1528" s="3"/>
      <c r="H1528" s="3"/>
      <c r="K1528" s="7" t="s">
        <v>44</v>
      </c>
      <c r="L1528" s="3">
        <v>170.00255729502331</v>
      </c>
      <c r="M1528" s="3">
        <v>171.5410188334848</v>
      </c>
      <c r="N1528" s="3">
        <v>-80.00127864751164</v>
      </c>
      <c r="O1528" s="3"/>
      <c r="P1528" s="3" t="s">
        <v>44</v>
      </c>
      <c r="Q1528" s="3">
        <v>173.22551779753039</v>
      </c>
      <c r="R1528" s="3">
        <v>174.76397933599191</v>
      </c>
      <c r="S1528" s="3">
        <v>-81.612758898765179</v>
      </c>
      <c r="T1528" s="3"/>
      <c r="U1528" s="3" t="s">
        <v>44</v>
      </c>
      <c r="V1528" s="3">
        <v>172.48857065679661</v>
      </c>
      <c r="W1528" s="3">
        <v>174.25327653914951</v>
      </c>
      <c r="X1528" s="3">
        <v>-81.244285328398306</v>
      </c>
      <c r="Y1528" s="3"/>
      <c r="Z1528" s="3" t="s">
        <v>44</v>
      </c>
      <c r="AA1528" s="3">
        <v>162.42143899986451</v>
      </c>
      <c r="AB1528" s="3">
        <v>163.95990053832611</v>
      </c>
      <c r="AC1528" s="3">
        <v>-76.210719499932267</v>
      </c>
      <c r="AD1528" s="3"/>
      <c r="AE1528" s="3" t="s">
        <v>44</v>
      </c>
      <c r="AF1528" s="3">
        <v>174.9743878107918</v>
      </c>
      <c r="AG1528" s="3">
        <v>176.36973664800109</v>
      </c>
      <c r="AH1528" s="9">
        <v>-82.487193905395884</v>
      </c>
    </row>
    <row r="1529" spans="2:34" x14ac:dyDescent="0.3">
      <c r="B1529" s="3"/>
      <c r="C1529" s="3"/>
      <c r="D1529" s="3"/>
      <c r="E1529" s="3"/>
      <c r="F1529" s="3"/>
      <c r="G1529" s="3"/>
      <c r="H1529" s="3"/>
      <c r="K1529" s="7" t="s">
        <v>44</v>
      </c>
      <c r="L1529" s="3">
        <v>172.23944752282779</v>
      </c>
      <c r="M1529" s="3">
        <v>173.77790906128931</v>
      </c>
      <c r="N1529" s="3">
        <v>-81.11972376141388</v>
      </c>
      <c r="O1529" s="3"/>
      <c r="P1529" s="3" t="s">
        <v>44</v>
      </c>
      <c r="Q1529" s="3">
        <v>173.441811906738</v>
      </c>
      <c r="R1529" s="3">
        <v>174.98027344519949</v>
      </c>
      <c r="S1529" s="3">
        <v>-81.720905953368998</v>
      </c>
      <c r="T1529" s="3"/>
      <c r="U1529" s="3" t="s">
        <v>44</v>
      </c>
      <c r="V1529" s="3">
        <v>161.55301435472779</v>
      </c>
      <c r="W1529" s="3">
        <v>163.31772023708069</v>
      </c>
      <c r="X1529" s="3">
        <v>-75.776507177363882</v>
      </c>
      <c r="Y1529" s="3"/>
      <c r="Z1529" s="3" t="s">
        <v>44</v>
      </c>
      <c r="AA1529" s="3">
        <v>162.82888797536</v>
      </c>
      <c r="AB1529" s="3">
        <v>164.36734951382149</v>
      </c>
      <c r="AC1529" s="3">
        <v>-76.414443987679988</v>
      </c>
      <c r="AD1529" s="3"/>
      <c r="AE1529" s="3" t="s">
        <v>44</v>
      </c>
      <c r="AF1529" s="3">
        <v>178.97449263116931</v>
      </c>
      <c r="AG1529" s="3">
        <v>180.36984146837861</v>
      </c>
      <c r="AH1529" s="9">
        <v>-84.487246315584656</v>
      </c>
    </row>
    <row r="1530" spans="2:34" x14ac:dyDescent="0.3">
      <c r="B1530" s="3"/>
      <c r="C1530" s="3"/>
      <c r="D1530" s="3"/>
      <c r="E1530" s="3"/>
      <c r="F1530" s="3"/>
      <c r="G1530" s="3"/>
      <c r="H1530" s="3"/>
      <c r="K1530" s="7" t="s">
        <v>44</v>
      </c>
      <c r="L1530" s="3">
        <v>170.7270313125214</v>
      </c>
      <c r="M1530" s="3">
        <v>172.26549285098301</v>
      </c>
      <c r="N1530" s="3">
        <v>-80.363515656260716</v>
      </c>
      <c r="O1530" s="3"/>
      <c r="P1530" s="3" t="s">
        <v>44</v>
      </c>
      <c r="Q1530" s="3">
        <v>179.02191904040239</v>
      </c>
      <c r="R1530" s="3">
        <v>180.56038057886391</v>
      </c>
      <c r="S1530" s="3">
        <v>-84.510959520201197</v>
      </c>
      <c r="T1530" s="3"/>
      <c r="U1530" s="3" t="s">
        <v>44</v>
      </c>
      <c r="V1530" s="3">
        <v>171.71627425202851</v>
      </c>
      <c r="W1530" s="3">
        <v>173.48098013438141</v>
      </c>
      <c r="X1530" s="3">
        <v>-80.858137126014242</v>
      </c>
      <c r="Y1530" s="3"/>
      <c r="Z1530" s="3" t="s">
        <v>44</v>
      </c>
      <c r="AA1530" s="3">
        <v>160.5009093570215</v>
      </c>
      <c r="AB1530" s="3">
        <v>162.0393708954831</v>
      </c>
      <c r="AC1530" s="3">
        <v>-75.250454678510749</v>
      </c>
      <c r="AD1530" s="3"/>
      <c r="AE1530" s="3" t="s">
        <v>44</v>
      </c>
      <c r="AF1530" s="3">
        <v>179.50045096618581</v>
      </c>
      <c r="AG1530" s="3">
        <v>180.89579980339511</v>
      </c>
      <c r="AH1530" s="9">
        <v>-84.750225483092919</v>
      </c>
    </row>
    <row r="1531" spans="2:34" x14ac:dyDescent="0.3">
      <c r="B1531" s="3"/>
      <c r="C1531" s="3"/>
      <c r="D1531" s="3"/>
      <c r="E1531" s="3"/>
      <c r="F1531" s="3"/>
      <c r="G1531" s="3"/>
      <c r="H1531" s="3"/>
      <c r="K1531" s="7" t="s">
        <v>44</v>
      </c>
      <c r="L1531" s="3">
        <v>176.8379980336361</v>
      </c>
      <c r="M1531" s="3">
        <v>178.3764595720977</v>
      </c>
      <c r="N1531" s="3">
        <v>-83.418999016818063</v>
      </c>
      <c r="O1531" s="3"/>
      <c r="P1531" s="3" t="s">
        <v>44</v>
      </c>
      <c r="Q1531" s="3">
        <v>173.53952028092169</v>
      </c>
      <c r="R1531" s="3">
        <v>175.07798181938321</v>
      </c>
      <c r="S1531" s="3">
        <v>-81.769760140460846</v>
      </c>
      <c r="T1531" s="3"/>
      <c r="U1531" s="3" t="s">
        <v>44</v>
      </c>
      <c r="V1531" s="3">
        <v>172.50455450093341</v>
      </c>
      <c r="W1531" s="3">
        <v>174.26926038328631</v>
      </c>
      <c r="X1531" s="3">
        <v>-81.25227725046669</v>
      </c>
      <c r="Y1531" s="3"/>
      <c r="Z1531" s="3" t="s">
        <v>44</v>
      </c>
      <c r="AA1531" s="3">
        <v>156.19454934513391</v>
      </c>
      <c r="AB1531" s="3">
        <v>157.73301088359551</v>
      </c>
      <c r="AC1531" s="3">
        <v>-73.097274672566954</v>
      </c>
      <c r="AD1531" s="3"/>
      <c r="AE1531" s="3" t="s">
        <v>44</v>
      </c>
      <c r="AF1531" s="3">
        <v>177.75999789210999</v>
      </c>
      <c r="AG1531" s="3">
        <v>179.15534672931929</v>
      </c>
      <c r="AH1531" s="9">
        <v>-83.879998946054982</v>
      </c>
    </row>
    <row r="1532" spans="2:34" x14ac:dyDescent="0.3">
      <c r="B1532" s="3"/>
      <c r="C1532" s="3"/>
      <c r="D1532" s="3"/>
      <c r="E1532" s="3"/>
      <c r="F1532" s="3"/>
      <c r="G1532" s="3"/>
      <c r="H1532" s="3"/>
      <c r="K1532" s="7" t="s">
        <v>44</v>
      </c>
      <c r="L1532" s="3">
        <v>172.23944909353071</v>
      </c>
      <c r="M1532" s="3">
        <v>173.7779106319922</v>
      </c>
      <c r="N1532" s="3">
        <v>-81.119724546765326</v>
      </c>
      <c r="O1532" s="3"/>
      <c r="P1532" s="3" t="s">
        <v>44</v>
      </c>
      <c r="Q1532" s="3">
        <v>173.6700564153337</v>
      </c>
      <c r="R1532" s="3">
        <v>175.20851795379531</v>
      </c>
      <c r="S1532" s="3">
        <v>-81.835028207666852</v>
      </c>
      <c r="T1532" s="3"/>
      <c r="U1532" s="3" t="s">
        <v>44</v>
      </c>
      <c r="V1532" s="3">
        <v>170.0290061325035</v>
      </c>
      <c r="W1532" s="3">
        <v>171.7937120148564</v>
      </c>
      <c r="X1532" s="3">
        <v>-80.014503066251748</v>
      </c>
      <c r="Y1532" s="3"/>
      <c r="Z1532" s="3" t="s">
        <v>44</v>
      </c>
      <c r="AA1532" s="3">
        <v>160.1665533494054</v>
      </c>
      <c r="AB1532" s="3">
        <v>161.70501488786689</v>
      </c>
      <c r="AC1532" s="3">
        <v>-75.083276674702674</v>
      </c>
      <c r="AD1532" s="3"/>
      <c r="AE1532" s="3" t="s">
        <v>44</v>
      </c>
      <c r="AF1532" s="3">
        <v>177.1752211971835</v>
      </c>
      <c r="AG1532" s="3">
        <v>178.5705700343928</v>
      </c>
      <c r="AH1532" s="9">
        <v>-83.587610598591766</v>
      </c>
    </row>
    <row r="1533" spans="2:34" x14ac:dyDescent="0.3">
      <c r="B1533" s="3"/>
      <c r="C1533" s="3"/>
      <c r="D1533" s="3"/>
      <c r="E1533" s="3"/>
      <c r="F1533" s="3"/>
      <c r="G1533" s="3"/>
      <c r="H1533" s="3"/>
      <c r="K1533" s="7" t="s">
        <v>44</v>
      </c>
      <c r="L1533" s="3">
        <v>172.1865345329895</v>
      </c>
      <c r="M1533" s="3">
        <v>173.7249960714511</v>
      </c>
      <c r="N1533" s="3">
        <v>-81.093267266494763</v>
      </c>
      <c r="O1533" s="3"/>
      <c r="P1533" s="3" t="s">
        <v>44</v>
      </c>
      <c r="Q1533" s="3">
        <v>173.8547128571069</v>
      </c>
      <c r="R1533" s="3">
        <v>175.39317439556851</v>
      </c>
      <c r="S1533" s="3">
        <v>-81.927356428553452</v>
      </c>
      <c r="T1533" s="3"/>
      <c r="U1533" s="3" t="s">
        <v>44</v>
      </c>
      <c r="V1533" s="3">
        <v>172.52020513369939</v>
      </c>
      <c r="W1533" s="3">
        <v>174.2849110160524</v>
      </c>
      <c r="X1533" s="3">
        <v>-81.26010256684971</v>
      </c>
      <c r="Y1533" s="3"/>
      <c r="Z1533" s="3" t="s">
        <v>44</v>
      </c>
      <c r="AA1533" s="3">
        <v>160.55695193719231</v>
      </c>
      <c r="AB1533" s="3">
        <v>162.0954134756538</v>
      </c>
      <c r="AC1533" s="3">
        <v>-75.278475968596126</v>
      </c>
      <c r="AD1533" s="3"/>
      <c r="AE1533" s="3" t="s">
        <v>44</v>
      </c>
      <c r="AF1533" s="3">
        <v>180.28665171287531</v>
      </c>
      <c r="AG1533" s="3">
        <v>181.68200055008461</v>
      </c>
      <c r="AH1533" s="9">
        <v>-85.143325856437627</v>
      </c>
    </row>
    <row r="1534" spans="2:34" x14ac:dyDescent="0.3">
      <c r="B1534" s="3"/>
      <c r="C1534" s="3"/>
      <c r="D1534" s="3"/>
      <c r="E1534" s="3"/>
      <c r="F1534" s="3"/>
      <c r="G1534" s="3"/>
      <c r="H1534" s="3"/>
      <c r="K1534" s="7" t="s">
        <v>44</v>
      </c>
      <c r="L1534" s="3">
        <v>172.24057610434571</v>
      </c>
      <c r="M1534" s="3">
        <v>173.77903764280731</v>
      </c>
      <c r="N1534" s="3">
        <v>-81.120288052172853</v>
      </c>
      <c r="O1534" s="3"/>
      <c r="P1534" s="3" t="s">
        <v>44</v>
      </c>
      <c r="Q1534" s="3">
        <v>172.62510368116239</v>
      </c>
      <c r="R1534" s="3">
        <v>174.16356521962391</v>
      </c>
      <c r="S1534" s="3">
        <v>-81.312551840581193</v>
      </c>
      <c r="T1534" s="3"/>
      <c r="U1534" s="3" t="s">
        <v>44</v>
      </c>
      <c r="V1534" s="3">
        <v>171.7744615880238</v>
      </c>
      <c r="W1534" s="3">
        <v>173.53916747037681</v>
      </c>
      <c r="X1534" s="3">
        <v>-80.887230794011913</v>
      </c>
      <c r="Y1534" s="3"/>
      <c r="Z1534" s="3" t="s">
        <v>44</v>
      </c>
      <c r="AA1534" s="3">
        <v>160.96521669117641</v>
      </c>
      <c r="AB1534" s="3">
        <v>162.5036782296379</v>
      </c>
      <c r="AC1534" s="3">
        <v>-75.482608345588176</v>
      </c>
      <c r="AD1534" s="3"/>
      <c r="AE1534" s="3" t="s">
        <v>44</v>
      </c>
      <c r="AF1534" s="3">
        <v>178.07414113854281</v>
      </c>
      <c r="AG1534" s="3">
        <v>179.46948997575211</v>
      </c>
      <c r="AH1534" s="9">
        <v>-84.037070569271378</v>
      </c>
    </row>
    <row r="1535" spans="2:34" x14ac:dyDescent="0.3">
      <c r="B1535" s="3"/>
      <c r="C1535" s="3"/>
      <c r="D1535" s="3"/>
      <c r="E1535" s="3"/>
      <c r="F1535" s="3"/>
      <c r="G1535" s="3"/>
      <c r="H1535" s="3"/>
      <c r="K1535" s="7" t="s">
        <v>44</v>
      </c>
      <c r="L1535" s="3">
        <v>172.53608269305519</v>
      </c>
      <c r="M1535" s="3">
        <v>174.0745442315168</v>
      </c>
      <c r="N1535" s="3">
        <v>-81.26804134652761</v>
      </c>
      <c r="O1535" s="3"/>
      <c r="P1535" s="3" t="s">
        <v>44</v>
      </c>
      <c r="Q1535" s="3">
        <v>173.66223618035389</v>
      </c>
      <c r="R1535" s="3">
        <v>175.20069771881549</v>
      </c>
      <c r="S1535" s="3">
        <v>-81.831118090176972</v>
      </c>
      <c r="T1535" s="3"/>
      <c r="U1535" s="3" t="s">
        <v>44</v>
      </c>
      <c r="V1535" s="3">
        <v>171.4887931052823</v>
      </c>
      <c r="W1535" s="3">
        <v>173.2534989876352</v>
      </c>
      <c r="X1535" s="3">
        <v>-80.744396552641149</v>
      </c>
      <c r="Y1535" s="3"/>
      <c r="Z1535" s="3" t="s">
        <v>44</v>
      </c>
      <c r="AA1535" s="3">
        <v>162.0623155870733</v>
      </c>
      <c r="AB1535" s="3">
        <v>163.6007771255349</v>
      </c>
      <c r="AC1535" s="3">
        <v>-76.031157793536664</v>
      </c>
      <c r="AD1535" s="3"/>
      <c r="AE1535" s="3" t="s">
        <v>44</v>
      </c>
      <c r="AF1535" s="3">
        <v>175.6868699476403</v>
      </c>
      <c r="AG1535" s="3">
        <v>177.0822187848496</v>
      </c>
      <c r="AH1535" s="9">
        <v>-82.843434973820138</v>
      </c>
    </row>
    <row r="1536" spans="2:34" x14ac:dyDescent="0.3">
      <c r="B1536" s="3"/>
      <c r="C1536" s="3"/>
      <c r="D1536" s="3"/>
      <c r="E1536" s="3"/>
      <c r="F1536" s="3"/>
      <c r="G1536" s="3"/>
      <c r="H1536" s="3"/>
      <c r="K1536" s="7" t="s">
        <v>44</v>
      </c>
      <c r="L1536" s="3">
        <v>172.2394530539261</v>
      </c>
      <c r="M1536" s="3">
        <v>173.77791459238759</v>
      </c>
      <c r="N1536" s="3">
        <v>-81.119726526963035</v>
      </c>
      <c r="O1536" s="3"/>
      <c r="P1536" s="3" t="s">
        <v>44</v>
      </c>
      <c r="Q1536" s="3">
        <v>173.9262161597143</v>
      </c>
      <c r="R1536" s="3">
        <v>175.4646776981759</v>
      </c>
      <c r="S1536" s="3">
        <v>-81.963108079857165</v>
      </c>
      <c r="T1536" s="3"/>
      <c r="U1536" s="3" t="s">
        <v>44</v>
      </c>
      <c r="V1536" s="3">
        <v>170.6234413563752</v>
      </c>
      <c r="W1536" s="3">
        <v>172.3881472387281</v>
      </c>
      <c r="X1536" s="3">
        <v>-80.311720678187584</v>
      </c>
      <c r="Y1536" s="3"/>
      <c r="Z1536" s="3" t="s">
        <v>44</v>
      </c>
      <c r="AA1536" s="3">
        <v>162.77619669906389</v>
      </c>
      <c r="AB1536" s="3">
        <v>164.31465823752541</v>
      </c>
      <c r="AC1536" s="3">
        <v>-76.388098349531944</v>
      </c>
      <c r="AD1536" s="3"/>
      <c r="AE1536" s="3" t="s">
        <v>44</v>
      </c>
      <c r="AF1536" s="3">
        <v>170.48895800532961</v>
      </c>
      <c r="AG1536" s="3">
        <v>171.8843068425389</v>
      </c>
      <c r="AH1536" s="9">
        <v>-80.244479002664818</v>
      </c>
    </row>
    <row r="1537" spans="2:34" x14ac:dyDescent="0.3">
      <c r="B1537" s="3"/>
      <c r="C1537" s="3"/>
      <c r="D1537" s="3"/>
      <c r="E1537" s="3"/>
      <c r="F1537" s="3"/>
      <c r="G1537" s="3"/>
      <c r="H1537" s="3"/>
      <c r="K1537" s="7" t="s">
        <v>44</v>
      </c>
      <c r="L1537" s="3">
        <v>171.85170639424689</v>
      </c>
      <c r="M1537" s="3">
        <v>173.39016793270841</v>
      </c>
      <c r="N1537" s="3">
        <v>-80.925853197123445</v>
      </c>
      <c r="O1537" s="3"/>
      <c r="P1537" s="3" t="s">
        <v>44</v>
      </c>
      <c r="Q1537" s="3">
        <v>173.69804606360279</v>
      </c>
      <c r="R1537" s="3">
        <v>175.23650760206431</v>
      </c>
      <c r="S1537" s="3">
        <v>-81.84902303180138</v>
      </c>
      <c r="T1537" s="3"/>
      <c r="U1537" s="3" t="s">
        <v>44</v>
      </c>
      <c r="V1537" s="3">
        <v>170.71018649577661</v>
      </c>
      <c r="W1537" s="3">
        <v>172.47489237812951</v>
      </c>
      <c r="X1537" s="3">
        <v>-80.355093247888306</v>
      </c>
      <c r="Y1537" s="3"/>
      <c r="Z1537" s="3" t="s">
        <v>44</v>
      </c>
      <c r="AA1537" s="3">
        <v>158.76342437760999</v>
      </c>
      <c r="AB1537" s="3">
        <v>160.3018859160716</v>
      </c>
      <c r="AC1537" s="3">
        <v>-74.381712188805011</v>
      </c>
      <c r="AD1537" s="3"/>
      <c r="AE1537" s="3" t="s">
        <v>44</v>
      </c>
      <c r="AF1537" s="3">
        <v>175.06427763249431</v>
      </c>
      <c r="AG1537" s="3">
        <v>176.45962646970361</v>
      </c>
      <c r="AH1537" s="9">
        <v>-82.532138816247141</v>
      </c>
    </row>
    <row r="1538" spans="2:34" x14ac:dyDescent="0.3">
      <c r="B1538" s="3"/>
      <c r="C1538" s="3"/>
      <c r="D1538" s="3"/>
      <c r="E1538" s="3"/>
      <c r="F1538" s="3"/>
      <c r="G1538" s="3"/>
      <c r="H1538" s="3"/>
      <c r="K1538" s="7" t="s">
        <v>44</v>
      </c>
      <c r="L1538" s="3">
        <v>171.7500399376103</v>
      </c>
      <c r="M1538" s="3">
        <v>173.28850147607179</v>
      </c>
      <c r="N1538" s="3">
        <v>-80.875019968805134</v>
      </c>
      <c r="O1538" s="3"/>
      <c r="P1538" s="3" t="s">
        <v>44</v>
      </c>
      <c r="Q1538" s="3">
        <v>173.48806211656259</v>
      </c>
      <c r="R1538" s="3">
        <v>175.02652365502419</v>
      </c>
      <c r="S1538" s="3">
        <v>-81.744031058281308</v>
      </c>
      <c r="T1538" s="3"/>
      <c r="U1538" s="3" t="s">
        <v>44</v>
      </c>
      <c r="V1538" s="3">
        <v>169.2897414951432</v>
      </c>
      <c r="W1538" s="3">
        <v>171.05444737749619</v>
      </c>
      <c r="X1538" s="3">
        <v>-79.644870747571616</v>
      </c>
      <c r="Y1538" s="3"/>
      <c r="Z1538" s="3" t="s">
        <v>44</v>
      </c>
      <c r="AA1538" s="3">
        <v>162.94394530894041</v>
      </c>
      <c r="AB1538" s="3">
        <v>164.4824068474019</v>
      </c>
      <c r="AC1538" s="3">
        <v>-76.471972654470193</v>
      </c>
      <c r="AD1538" s="3"/>
      <c r="AE1538" s="3" t="s">
        <v>44</v>
      </c>
      <c r="AF1538" s="3">
        <v>173.0765930913349</v>
      </c>
      <c r="AG1538" s="3">
        <v>174.4719419285442</v>
      </c>
      <c r="AH1538" s="9">
        <v>-81.538296545667464</v>
      </c>
    </row>
    <row r="1539" spans="2:34" x14ac:dyDescent="0.3">
      <c r="B1539" s="3"/>
      <c r="C1539" s="3"/>
      <c r="D1539" s="3"/>
      <c r="E1539" s="3"/>
      <c r="F1539" s="3"/>
      <c r="G1539" s="3"/>
      <c r="H1539" s="3"/>
      <c r="K1539" s="7" t="s">
        <v>44</v>
      </c>
      <c r="L1539" s="3">
        <v>170.47015608196139</v>
      </c>
      <c r="M1539" s="3">
        <v>172.008617620423</v>
      </c>
      <c r="N1539" s="3">
        <v>-80.23507804098071</v>
      </c>
      <c r="O1539" s="3"/>
      <c r="P1539" s="3" t="s">
        <v>44</v>
      </c>
      <c r="Q1539" s="3">
        <v>173.66109424942661</v>
      </c>
      <c r="R1539" s="3">
        <v>175.1995557878881</v>
      </c>
      <c r="S1539" s="3">
        <v>-81.830547124713291</v>
      </c>
      <c r="T1539" s="3"/>
      <c r="U1539" s="3" t="s">
        <v>44</v>
      </c>
      <c r="V1539" s="3">
        <v>172.3640304453387</v>
      </c>
      <c r="W1539" s="3">
        <v>174.1287363276916</v>
      </c>
      <c r="X1539" s="3">
        <v>-81.182015222669335</v>
      </c>
      <c r="Y1539" s="3"/>
      <c r="Z1539" s="3" t="s">
        <v>44</v>
      </c>
      <c r="AA1539" s="3">
        <v>159.96607192556121</v>
      </c>
      <c r="AB1539" s="3">
        <v>161.5045334640227</v>
      </c>
      <c r="AC1539" s="3">
        <v>-74.98303596278059</v>
      </c>
      <c r="AD1539" s="3"/>
      <c r="AE1539" s="3" t="s">
        <v>44</v>
      </c>
      <c r="AF1539" s="3">
        <v>178.39078928880801</v>
      </c>
      <c r="AG1539" s="3">
        <v>179.78613812601731</v>
      </c>
      <c r="AH1539" s="9">
        <v>-84.195394644404004</v>
      </c>
    </row>
    <row r="1540" spans="2:34" x14ac:dyDescent="0.3">
      <c r="B1540" s="3"/>
      <c r="C1540" s="3"/>
      <c r="D1540" s="3"/>
      <c r="E1540" s="3"/>
      <c r="F1540" s="3"/>
      <c r="G1540" s="3"/>
      <c r="H1540" s="3"/>
      <c r="K1540" s="7" t="s">
        <v>44</v>
      </c>
      <c r="L1540" s="3">
        <v>172.23945812246021</v>
      </c>
      <c r="M1540" s="3">
        <v>173.77791966092181</v>
      </c>
      <c r="N1540" s="3">
        <v>-81.119729061230117</v>
      </c>
      <c r="O1540" s="3"/>
      <c r="P1540" s="3" t="s">
        <v>44</v>
      </c>
      <c r="Q1540" s="3">
        <v>173.89725804591541</v>
      </c>
      <c r="R1540" s="3">
        <v>175.4357195843769</v>
      </c>
      <c r="S1540" s="3">
        <v>-81.948629022957675</v>
      </c>
      <c r="T1540" s="3"/>
      <c r="U1540" s="3" t="s">
        <v>44</v>
      </c>
      <c r="V1540" s="3">
        <v>171.4479710576484</v>
      </c>
      <c r="W1540" s="3">
        <v>173.21267694000139</v>
      </c>
      <c r="X1540" s="3">
        <v>-80.723985528824215</v>
      </c>
      <c r="Y1540" s="3"/>
      <c r="Z1540" s="3" t="s">
        <v>44</v>
      </c>
      <c r="AA1540" s="3">
        <v>162.38135931598441</v>
      </c>
      <c r="AB1540" s="3">
        <v>163.9198208544459</v>
      </c>
      <c r="AC1540" s="3">
        <v>-76.190679657992177</v>
      </c>
      <c r="AD1540" s="3"/>
      <c r="AE1540" s="3" t="s">
        <v>44</v>
      </c>
      <c r="AF1540" s="3">
        <v>175.60468060442071</v>
      </c>
      <c r="AG1540" s="3">
        <v>177.00002944163001</v>
      </c>
      <c r="AH1540" s="9">
        <v>-82.802340302210354</v>
      </c>
    </row>
    <row r="1541" spans="2:34" x14ac:dyDescent="0.3">
      <c r="B1541" s="3"/>
      <c r="C1541" s="3"/>
      <c r="D1541" s="3"/>
      <c r="E1541" s="3"/>
      <c r="F1541" s="3"/>
      <c r="G1541" s="3"/>
      <c r="H1541" s="3"/>
      <c r="K1541" s="7" t="s">
        <v>44</v>
      </c>
      <c r="L1541" s="3">
        <v>172.1037905158469</v>
      </c>
      <c r="M1541" s="3">
        <v>173.64225205430839</v>
      </c>
      <c r="N1541" s="3">
        <v>-81.051895257923434</v>
      </c>
      <c r="O1541" s="3"/>
      <c r="P1541" s="3" t="s">
        <v>44</v>
      </c>
      <c r="Q1541" s="3">
        <v>173.53645086677511</v>
      </c>
      <c r="R1541" s="3">
        <v>175.07491240523669</v>
      </c>
      <c r="S1541" s="3">
        <v>-81.768225433387556</v>
      </c>
      <c r="T1541" s="3"/>
      <c r="U1541" s="3" t="s">
        <v>44</v>
      </c>
      <c r="V1541" s="3">
        <v>171.48631434060459</v>
      </c>
      <c r="W1541" s="3">
        <v>173.25102022295761</v>
      </c>
      <c r="X1541" s="3">
        <v>-80.743157170302311</v>
      </c>
      <c r="Y1541" s="3"/>
      <c r="Z1541" s="3" t="s">
        <v>44</v>
      </c>
      <c r="AA1541" s="3">
        <v>161.35131991024471</v>
      </c>
      <c r="AB1541" s="3">
        <v>162.88978144870629</v>
      </c>
      <c r="AC1541" s="3">
        <v>-75.67565995512237</v>
      </c>
      <c r="AD1541" s="3"/>
      <c r="AE1541" s="3" t="s">
        <v>44</v>
      </c>
      <c r="AF1541" s="3">
        <v>180.52350013029039</v>
      </c>
      <c r="AG1541" s="3">
        <v>181.91884896749971</v>
      </c>
      <c r="AH1541" s="9">
        <v>-85.261750065145208</v>
      </c>
    </row>
    <row r="1542" spans="2:34" x14ac:dyDescent="0.3">
      <c r="B1542" s="3"/>
      <c r="C1542" s="3"/>
      <c r="D1542" s="3"/>
      <c r="E1542" s="3"/>
      <c r="F1542" s="3"/>
      <c r="G1542" s="3"/>
      <c r="H1542" s="3"/>
      <c r="K1542" s="7" t="s">
        <v>44</v>
      </c>
      <c r="L1542" s="3">
        <v>171.22676506720549</v>
      </c>
      <c r="M1542" s="3">
        <v>172.76522660566701</v>
      </c>
      <c r="N1542" s="3">
        <v>-80.613382533602731</v>
      </c>
      <c r="O1542" s="3"/>
      <c r="P1542" s="3" t="s">
        <v>44</v>
      </c>
      <c r="Q1542" s="3">
        <v>173.42010392945261</v>
      </c>
      <c r="R1542" s="3">
        <v>174.95856546791421</v>
      </c>
      <c r="S1542" s="3">
        <v>-81.710051964726318</v>
      </c>
      <c r="T1542" s="3"/>
      <c r="U1542" s="3" t="s">
        <v>44</v>
      </c>
      <c r="V1542" s="3">
        <v>168.9659216238895</v>
      </c>
      <c r="W1542" s="3">
        <v>170.7306275062424</v>
      </c>
      <c r="X1542" s="3">
        <v>-79.48296081194475</v>
      </c>
      <c r="Y1542" s="3"/>
      <c r="Z1542" s="3" t="s">
        <v>44</v>
      </c>
      <c r="AA1542" s="3">
        <v>159.15596640510731</v>
      </c>
      <c r="AB1542" s="3">
        <v>160.6944279435688</v>
      </c>
      <c r="AC1542" s="3">
        <v>-74.577983202553639</v>
      </c>
      <c r="AD1542" s="3"/>
      <c r="AE1542" s="3" t="s">
        <v>44</v>
      </c>
      <c r="AF1542" s="3">
        <v>179.10977016713531</v>
      </c>
      <c r="AG1542" s="3">
        <v>180.50511900434461</v>
      </c>
      <c r="AH1542" s="9">
        <v>-84.554885083567626</v>
      </c>
    </row>
    <row r="1543" spans="2:34" x14ac:dyDescent="0.3">
      <c r="B1543" s="3"/>
      <c r="C1543" s="3"/>
      <c r="D1543" s="3"/>
      <c r="E1543" s="3"/>
      <c r="F1543" s="3"/>
      <c r="G1543" s="3"/>
      <c r="H1543" s="3"/>
      <c r="K1543" s="7" t="s">
        <v>44</v>
      </c>
      <c r="L1543" s="3">
        <v>178.72030281722789</v>
      </c>
      <c r="M1543" s="3">
        <v>180.25876435568941</v>
      </c>
      <c r="N1543" s="3">
        <v>-84.360151408613945</v>
      </c>
      <c r="O1543" s="3"/>
      <c r="P1543" s="3" t="s">
        <v>44</v>
      </c>
      <c r="Q1543" s="3">
        <v>173.76744262799011</v>
      </c>
      <c r="R1543" s="3">
        <v>175.30590416645171</v>
      </c>
      <c r="S1543" s="3">
        <v>-81.883721313995068</v>
      </c>
      <c r="T1543" s="3"/>
      <c r="U1543" s="3" t="s">
        <v>44</v>
      </c>
      <c r="V1543" s="3">
        <v>172.09320787541131</v>
      </c>
      <c r="W1543" s="3">
        <v>173.85791375776421</v>
      </c>
      <c r="X1543" s="3">
        <v>-81.046603937705655</v>
      </c>
      <c r="Y1543" s="3"/>
      <c r="Z1543" s="3" t="s">
        <v>44</v>
      </c>
      <c r="AA1543" s="3">
        <v>161.62742765908581</v>
      </c>
      <c r="AB1543" s="3">
        <v>163.16588919754739</v>
      </c>
      <c r="AC1543" s="3">
        <v>-75.81371382954292</v>
      </c>
      <c r="AD1543" s="3"/>
      <c r="AE1543" s="3" t="s">
        <v>44</v>
      </c>
      <c r="AF1543" s="3">
        <v>180.01316290679981</v>
      </c>
      <c r="AG1543" s="3">
        <v>181.4085117440091</v>
      </c>
      <c r="AH1543" s="9">
        <v>-85.006581453399889</v>
      </c>
    </row>
    <row r="1544" spans="2:34" x14ac:dyDescent="0.3">
      <c r="B1544" s="3"/>
      <c r="C1544" s="3"/>
      <c r="D1544" s="3"/>
      <c r="E1544" s="3"/>
      <c r="F1544" s="3"/>
      <c r="G1544" s="3"/>
      <c r="H1544" s="3"/>
      <c r="K1544" s="7" t="s">
        <v>44</v>
      </c>
      <c r="L1544" s="3">
        <v>171.6293175009865</v>
      </c>
      <c r="M1544" s="3">
        <v>173.16777903944799</v>
      </c>
      <c r="N1544" s="3">
        <v>-80.814658750493237</v>
      </c>
      <c r="O1544" s="3"/>
      <c r="P1544" s="3" t="s">
        <v>44</v>
      </c>
      <c r="Q1544" s="3">
        <v>173.42572702859499</v>
      </c>
      <c r="R1544" s="3">
        <v>174.9641885670566</v>
      </c>
      <c r="S1544" s="3">
        <v>-81.71286351429751</v>
      </c>
      <c r="T1544" s="3"/>
      <c r="U1544" s="3" t="s">
        <v>44</v>
      </c>
      <c r="V1544" s="3">
        <v>170.987493104886</v>
      </c>
      <c r="W1544" s="3">
        <v>172.75219898723901</v>
      </c>
      <c r="X1544" s="3">
        <v>-80.493746552443014</v>
      </c>
      <c r="Y1544" s="3"/>
      <c r="Z1544" s="3" t="s">
        <v>44</v>
      </c>
      <c r="AA1544" s="3">
        <v>158.6661363612223</v>
      </c>
      <c r="AB1544" s="3">
        <v>160.20459789968379</v>
      </c>
      <c r="AC1544" s="3">
        <v>-74.333068180611136</v>
      </c>
      <c r="AD1544" s="3"/>
      <c r="AE1544" s="3" t="s">
        <v>44</v>
      </c>
      <c r="AF1544" s="3">
        <v>180.42896593271121</v>
      </c>
      <c r="AG1544" s="3">
        <v>181.82431476992051</v>
      </c>
      <c r="AH1544" s="9">
        <v>-85.214482966355604</v>
      </c>
    </row>
    <row r="1545" spans="2:34" x14ac:dyDescent="0.3">
      <c r="B1545" s="3"/>
      <c r="C1545" s="3"/>
      <c r="D1545" s="3"/>
      <c r="E1545" s="3"/>
      <c r="F1545" s="3"/>
      <c r="G1545" s="3"/>
      <c r="H1545" s="3"/>
      <c r="K1545" s="7" t="s">
        <v>44</v>
      </c>
      <c r="L1545" s="3">
        <v>171.16796832510209</v>
      </c>
      <c r="M1545" s="3">
        <v>172.70642986356361</v>
      </c>
      <c r="N1545" s="3">
        <v>-80.583984162551047</v>
      </c>
      <c r="O1545" s="3"/>
      <c r="P1545" s="3" t="s">
        <v>44</v>
      </c>
      <c r="Q1545" s="3">
        <v>173.8111446171776</v>
      </c>
      <c r="R1545" s="3">
        <v>175.34960615563909</v>
      </c>
      <c r="S1545" s="3">
        <v>-81.905572308588773</v>
      </c>
      <c r="T1545" s="3"/>
      <c r="U1545" s="3" t="s">
        <v>44</v>
      </c>
      <c r="V1545" s="3">
        <v>171.0479294951038</v>
      </c>
      <c r="W1545" s="3">
        <v>172.8126353774567</v>
      </c>
      <c r="X1545" s="3">
        <v>-80.523964747551886</v>
      </c>
      <c r="Y1545" s="3"/>
      <c r="Z1545" s="3" t="s">
        <v>44</v>
      </c>
      <c r="AA1545" s="3">
        <v>162.42702095358581</v>
      </c>
      <c r="AB1545" s="3">
        <v>163.9654824920473</v>
      </c>
      <c r="AC1545" s="3">
        <v>-76.213510476792891</v>
      </c>
      <c r="AD1545" s="3"/>
      <c r="AE1545" s="3" t="s">
        <v>44</v>
      </c>
      <c r="AF1545" s="3">
        <v>176.14812205328289</v>
      </c>
      <c r="AG1545" s="3">
        <v>177.54347089049219</v>
      </c>
      <c r="AH1545" s="9">
        <v>-83.074061026641431</v>
      </c>
    </row>
    <row r="1546" spans="2:34" x14ac:dyDescent="0.3">
      <c r="B1546" s="3"/>
      <c r="C1546" s="3"/>
      <c r="D1546" s="3"/>
      <c r="E1546" s="3"/>
      <c r="F1546" s="3"/>
      <c r="G1546" s="3"/>
      <c r="H1546" s="3"/>
      <c r="K1546" s="7" t="s">
        <v>44</v>
      </c>
      <c r="L1546" s="3">
        <v>171.5092097957789</v>
      </c>
      <c r="M1546" s="3">
        <v>173.04767133424039</v>
      </c>
      <c r="N1546" s="3">
        <v>-80.754604897889436</v>
      </c>
      <c r="O1546" s="3"/>
      <c r="P1546" s="3" t="s">
        <v>44</v>
      </c>
      <c r="Q1546" s="3">
        <v>173.9758860030735</v>
      </c>
      <c r="R1546" s="3">
        <v>175.51434754153499</v>
      </c>
      <c r="S1546" s="3">
        <v>-81.987943001536735</v>
      </c>
      <c r="T1546" s="3"/>
      <c r="U1546" s="3" t="s">
        <v>44</v>
      </c>
      <c r="V1546" s="3">
        <v>169.6514412101057</v>
      </c>
      <c r="W1546" s="3">
        <v>171.4161470924586</v>
      </c>
      <c r="X1546" s="3">
        <v>-79.825720605052851</v>
      </c>
      <c r="Y1546" s="3"/>
      <c r="Z1546" s="3" t="s">
        <v>44</v>
      </c>
      <c r="AA1546" s="3">
        <v>162.35949013990131</v>
      </c>
      <c r="AB1546" s="3">
        <v>163.8979516783628</v>
      </c>
      <c r="AC1546" s="3">
        <v>-76.179745069950627</v>
      </c>
      <c r="AD1546" s="3"/>
      <c r="AE1546" s="3" t="s">
        <v>44</v>
      </c>
      <c r="AF1546" s="3">
        <v>177.9668258142963</v>
      </c>
      <c r="AG1546" s="3">
        <v>179.3621746515056</v>
      </c>
      <c r="AH1546" s="9">
        <v>-83.983412907148136</v>
      </c>
    </row>
    <row r="1547" spans="2:34" x14ac:dyDescent="0.3">
      <c r="B1547" s="3"/>
      <c r="C1547" s="3"/>
      <c r="D1547" s="3"/>
      <c r="E1547" s="3"/>
      <c r="F1547" s="3"/>
      <c r="G1547" s="3"/>
      <c r="H1547" s="3"/>
      <c r="K1547" s="7" t="s">
        <v>44</v>
      </c>
      <c r="L1547" s="3">
        <v>171.5514743084334</v>
      </c>
      <c r="M1547" s="3">
        <v>173.089935846895</v>
      </c>
      <c r="N1547" s="3">
        <v>-80.775737154216699</v>
      </c>
      <c r="O1547" s="3"/>
      <c r="P1547" s="3" t="s">
        <v>44</v>
      </c>
      <c r="Q1547" s="3">
        <v>173.70718319868701</v>
      </c>
      <c r="R1547" s="3">
        <v>175.24564473714861</v>
      </c>
      <c r="S1547" s="3">
        <v>-81.853591599343503</v>
      </c>
      <c r="T1547" s="3"/>
      <c r="U1547" s="3" t="s">
        <v>44</v>
      </c>
      <c r="V1547" s="3">
        <v>171.3144820618312</v>
      </c>
      <c r="W1547" s="3">
        <v>173.0791879441841</v>
      </c>
      <c r="X1547" s="3">
        <v>-80.6572410309156</v>
      </c>
      <c r="Y1547" s="3"/>
      <c r="Z1547" s="3" t="s">
        <v>44</v>
      </c>
      <c r="AA1547" s="3">
        <v>161.998806052248</v>
      </c>
      <c r="AB1547" s="3">
        <v>163.53726759070949</v>
      </c>
      <c r="AC1547" s="3">
        <v>-75.999403026123986</v>
      </c>
      <c r="AD1547" s="3"/>
      <c r="AE1547" s="3" t="s">
        <v>44</v>
      </c>
      <c r="AF1547" s="3">
        <v>178.3787509383242</v>
      </c>
      <c r="AG1547" s="3">
        <v>179.7740997755335</v>
      </c>
      <c r="AH1547" s="9">
        <v>-84.189375469162115</v>
      </c>
    </row>
    <row r="1548" spans="2:34" x14ac:dyDescent="0.3">
      <c r="B1548" s="3"/>
      <c r="C1548" s="3"/>
      <c r="D1548" s="3"/>
      <c r="E1548" s="3"/>
      <c r="F1548" s="3"/>
      <c r="G1548" s="3"/>
      <c r="H1548" s="3"/>
      <c r="K1548" s="7" t="s">
        <v>44</v>
      </c>
      <c r="L1548" s="3">
        <v>172.23945078952181</v>
      </c>
      <c r="M1548" s="3">
        <v>173.7779123279833</v>
      </c>
      <c r="N1548" s="3">
        <v>-81.119725394760877</v>
      </c>
      <c r="O1548" s="3"/>
      <c r="P1548" s="3" t="s">
        <v>44</v>
      </c>
      <c r="Q1548" s="3">
        <v>173.73755501043149</v>
      </c>
      <c r="R1548" s="3">
        <v>175.27601654889301</v>
      </c>
      <c r="S1548" s="3">
        <v>-81.868777505215746</v>
      </c>
      <c r="T1548" s="3"/>
      <c r="U1548" s="3" t="s">
        <v>44</v>
      </c>
      <c r="V1548" s="3">
        <v>170.4135144920628</v>
      </c>
      <c r="W1548" s="3">
        <v>172.1782203744157</v>
      </c>
      <c r="X1548" s="3">
        <v>-80.206757246031401</v>
      </c>
      <c r="Y1548" s="3"/>
      <c r="Z1548" s="3" t="s">
        <v>44</v>
      </c>
      <c r="AA1548" s="3">
        <v>160.24424770317691</v>
      </c>
      <c r="AB1548" s="3">
        <v>161.78270924163851</v>
      </c>
      <c r="AC1548" s="3">
        <v>-75.122123851588469</v>
      </c>
      <c r="AD1548" s="3"/>
      <c r="AE1548" s="3" t="s">
        <v>44</v>
      </c>
      <c r="AF1548" s="3">
        <v>179.25161284581461</v>
      </c>
      <c r="AG1548" s="3">
        <v>180.6469616830239</v>
      </c>
      <c r="AH1548" s="9">
        <v>-84.625806422907303</v>
      </c>
    </row>
    <row r="1549" spans="2:34" x14ac:dyDescent="0.3">
      <c r="B1549" s="3"/>
      <c r="C1549" s="3"/>
      <c r="D1549" s="3"/>
      <c r="E1549" s="3"/>
      <c r="F1549" s="3"/>
      <c r="G1549" s="3"/>
      <c r="H1549" s="3"/>
      <c r="K1549" s="7" t="s">
        <v>44</v>
      </c>
      <c r="L1549" s="3">
        <v>172.089730973787</v>
      </c>
      <c r="M1549" s="3">
        <v>173.6281925122486</v>
      </c>
      <c r="N1549" s="3">
        <v>-81.044865486893514</v>
      </c>
      <c r="O1549" s="3"/>
      <c r="P1549" s="3" t="s">
        <v>44</v>
      </c>
      <c r="Q1549" s="3">
        <v>173.0981601527254</v>
      </c>
      <c r="R1549" s="3">
        <v>174.63662169118689</v>
      </c>
      <c r="S1549" s="3">
        <v>-81.549080076362685</v>
      </c>
      <c r="T1549" s="3"/>
      <c r="U1549" s="3" t="s">
        <v>44</v>
      </c>
      <c r="V1549" s="3">
        <v>169.35298447628679</v>
      </c>
      <c r="W1549" s="3">
        <v>171.11769035863969</v>
      </c>
      <c r="X1549" s="3">
        <v>-79.676492238143396</v>
      </c>
      <c r="Y1549" s="3"/>
      <c r="Z1549" s="3" t="s">
        <v>44</v>
      </c>
      <c r="AA1549" s="3">
        <v>161.91220319293899</v>
      </c>
      <c r="AB1549" s="3">
        <v>163.45066473140051</v>
      </c>
      <c r="AC1549" s="3">
        <v>-75.956101596469495</v>
      </c>
      <c r="AD1549" s="3"/>
      <c r="AE1549" s="3" t="s">
        <v>44</v>
      </c>
      <c r="AF1549" s="3">
        <v>173.6990369581786</v>
      </c>
      <c r="AG1549" s="3">
        <v>175.09438579538789</v>
      </c>
      <c r="AH1549" s="9">
        <v>-81.849518479089284</v>
      </c>
    </row>
    <row r="1550" spans="2:34" x14ac:dyDescent="0.3">
      <c r="B1550" s="3"/>
      <c r="C1550" s="3"/>
      <c r="D1550" s="3"/>
      <c r="E1550" s="3"/>
      <c r="F1550" s="3"/>
      <c r="G1550" s="3"/>
      <c r="H1550" s="3"/>
      <c r="K1550" s="7" t="s">
        <v>44</v>
      </c>
      <c r="L1550" s="3">
        <v>171.05695101397399</v>
      </c>
      <c r="M1550" s="3">
        <v>172.59541255243559</v>
      </c>
      <c r="N1550" s="3">
        <v>-80.528475506987007</v>
      </c>
      <c r="O1550" s="3"/>
      <c r="P1550" s="3" t="s">
        <v>44</v>
      </c>
      <c r="Q1550" s="3">
        <v>173.76085525312891</v>
      </c>
      <c r="R1550" s="3">
        <v>175.2993167915904</v>
      </c>
      <c r="S1550" s="3">
        <v>-81.880427626564426</v>
      </c>
      <c r="T1550" s="3"/>
      <c r="U1550" s="3" t="s">
        <v>44</v>
      </c>
      <c r="V1550" s="3">
        <v>170.59419546207931</v>
      </c>
      <c r="W1550" s="3">
        <v>172.3589013444323</v>
      </c>
      <c r="X1550" s="3">
        <v>-80.297097731039671</v>
      </c>
      <c r="Y1550" s="3"/>
      <c r="Z1550" s="3" t="s">
        <v>44</v>
      </c>
      <c r="AA1550" s="3">
        <v>160.3237305183483</v>
      </c>
      <c r="AB1550" s="3">
        <v>161.8621920568099</v>
      </c>
      <c r="AC1550" s="3">
        <v>-75.161865259174164</v>
      </c>
      <c r="AD1550" s="3"/>
      <c r="AE1550" s="3" t="s">
        <v>44</v>
      </c>
      <c r="AF1550" s="3">
        <v>179.69576195303799</v>
      </c>
      <c r="AG1550" s="3">
        <v>181.09111079024731</v>
      </c>
      <c r="AH1550" s="9">
        <v>-84.847880976519008</v>
      </c>
    </row>
    <row r="1551" spans="2:34" x14ac:dyDescent="0.3">
      <c r="B1551" s="3"/>
      <c r="C1551" s="3"/>
      <c r="D1551" s="3"/>
      <c r="E1551" s="3"/>
      <c r="F1551" s="3"/>
      <c r="G1551" s="3"/>
      <c r="H1551" s="3"/>
      <c r="K1551" s="7" t="s">
        <v>44</v>
      </c>
      <c r="L1551" s="3">
        <v>172.29371878838731</v>
      </c>
      <c r="M1551" s="3">
        <v>173.83218032684891</v>
      </c>
      <c r="N1551" s="3">
        <v>-81.146859394193655</v>
      </c>
      <c r="O1551" s="3"/>
      <c r="P1551" s="3" t="s">
        <v>44</v>
      </c>
      <c r="Q1551" s="3">
        <v>172.96939975036759</v>
      </c>
      <c r="R1551" s="3">
        <v>174.5078612888291</v>
      </c>
      <c r="S1551" s="3">
        <v>-81.484699875183793</v>
      </c>
      <c r="T1551" s="3"/>
      <c r="U1551" s="3" t="s">
        <v>44</v>
      </c>
      <c r="V1551" s="3">
        <v>171.09901594985891</v>
      </c>
      <c r="W1551" s="3">
        <v>172.86372183221181</v>
      </c>
      <c r="X1551" s="3">
        <v>-80.54950797492944</v>
      </c>
      <c r="Y1551" s="3"/>
      <c r="Z1551" s="3" t="s">
        <v>44</v>
      </c>
      <c r="AA1551" s="3">
        <v>162.7918023062299</v>
      </c>
      <c r="AB1551" s="3">
        <v>164.33026384469139</v>
      </c>
      <c r="AC1551" s="3">
        <v>-76.395901153114934</v>
      </c>
      <c r="AD1551" s="3"/>
      <c r="AE1551" s="3" t="s">
        <v>44</v>
      </c>
      <c r="AF1551" s="3">
        <v>180.3015188042379</v>
      </c>
      <c r="AG1551" s="3">
        <v>181.6968676414472</v>
      </c>
      <c r="AH1551" s="9">
        <v>-85.15075940211895</v>
      </c>
    </row>
    <row r="1552" spans="2:34" x14ac:dyDescent="0.3">
      <c r="B1552" s="3"/>
      <c r="C1552" s="3"/>
      <c r="D1552" s="3"/>
      <c r="E1552" s="3"/>
      <c r="F1552" s="3"/>
      <c r="G1552" s="3"/>
      <c r="H1552" s="3"/>
      <c r="K1552" s="7" t="s">
        <v>44</v>
      </c>
      <c r="L1552" s="3">
        <v>171.31149921154329</v>
      </c>
      <c r="M1552" s="3">
        <v>172.84996075000481</v>
      </c>
      <c r="N1552" s="3">
        <v>-80.655749605771632</v>
      </c>
      <c r="O1552" s="3"/>
      <c r="P1552" s="3" t="s">
        <v>44</v>
      </c>
      <c r="Q1552" s="3">
        <v>173.49424359322981</v>
      </c>
      <c r="R1552" s="3">
        <v>175.0327051316913</v>
      </c>
      <c r="S1552" s="3">
        <v>-81.747121796614891</v>
      </c>
      <c r="T1552" s="3"/>
      <c r="U1552" s="3" t="s">
        <v>44</v>
      </c>
      <c r="V1552" s="3">
        <v>166.65940876739711</v>
      </c>
      <c r="W1552" s="3">
        <v>168.42411464975009</v>
      </c>
      <c r="X1552" s="3">
        <v>-78.329704383698569</v>
      </c>
      <c r="Y1552" s="3"/>
      <c r="Z1552" s="3" t="s">
        <v>44</v>
      </c>
      <c r="AA1552" s="3">
        <v>161.69660927857899</v>
      </c>
      <c r="AB1552" s="3">
        <v>163.23507081704059</v>
      </c>
      <c r="AC1552" s="3">
        <v>-75.848304639289509</v>
      </c>
      <c r="AD1552" s="3"/>
      <c r="AE1552" s="3" t="s">
        <v>44</v>
      </c>
      <c r="AF1552" s="3">
        <v>181.65694496459659</v>
      </c>
      <c r="AG1552" s="3">
        <v>183.05229380180589</v>
      </c>
      <c r="AH1552" s="9">
        <v>-85.828472482298295</v>
      </c>
    </row>
    <row r="1553" spans="2:34" x14ac:dyDescent="0.3">
      <c r="B1553" s="3"/>
      <c r="C1553" s="3"/>
      <c r="D1553" s="3"/>
      <c r="E1553" s="3"/>
      <c r="F1553" s="3"/>
      <c r="G1553" s="3"/>
      <c r="H1553" s="3"/>
      <c r="K1553" s="7" t="s">
        <v>44</v>
      </c>
      <c r="L1553" s="3">
        <v>171.57650963812819</v>
      </c>
      <c r="M1553" s="3">
        <v>173.11497117658971</v>
      </c>
      <c r="N1553" s="3">
        <v>-80.788254819064093</v>
      </c>
      <c r="O1553" s="3"/>
      <c r="P1553" s="3" t="s">
        <v>44</v>
      </c>
      <c r="Q1553" s="3">
        <v>173.42741992198509</v>
      </c>
      <c r="R1553" s="3">
        <v>174.9658814604467</v>
      </c>
      <c r="S1553" s="3">
        <v>-81.71370996099256</v>
      </c>
      <c r="T1553" s="3"/>
      <c r="U1553" s="3" t="s">
        <v>44</v>
      </c>
      <c r="V1553" s="3">
        <v>171.3529535843463</v>
      </c>
      <c r="W1553" s="3">
        <v>173.11765946669931</v>
      </c>
      <c r="X1553" s="3">
        <v>-80.676476792173162</v>
      </c>
      <c r="Y1553" s="3"/>
      <c r="Z1553" s="3" t="s">
        <v>44</v>
      </c>
      <c r="AA1553" s="3">
        <v>162.4962485339623</v>
      </c>
      <c r="AB1553" s="3">
        <v>164.03471007242391</v>
      </c>
      <c r="AC1553" s="3">
        <v>-76.248124266981165</v>
      </c>
      <c r="AD1553" s="3"/>
      <c r="AE1553" s="3" t="s">
        <v>44</v>
      </c>
      <c r="AF1553" s="3">
        <v>177.87842577178679</v>
      </c>
      <c r="AG1553" s="3">
        <v>179.27377460899609</v>
      </c>
      <c r="AH1553" s="9">
        <v>-83.939212885893383</v>
      </c>
    </row>
    <row r="1554" spans="2:34" x14ac:dyDescent="0.3">
      <c r="B1554" s="3"/>
      <c r="C1554" s="3"/>
      <c r="D1554" s="3"/>
      <c r="E1554" s="3"/>
      <c r="F1554" s="3"/>
      <c r="G1554" s="3"/>
      <c r="H1554" s="3"/>
      <c r="K1554" s="7" t="s">
        <v>44</v>
      </c>
      <c r="L1554" s="3">
        <v>172.23945229373521</v>
      </c>
      <c r="M1554" s="3">
        <v>173.77791383219679</v>
      </c>
      <c r="N1554" s="3">
        <v>-81.119726146867606</v>
      </c>
      <c r="O1554" s="3"/>
      <c r="P1554" s="3" t="s">
        <v>44</v>
      </c>
      <c r="Q1554" s="3">
        <v>173.4674291087241</v>
      </c>
      <c r="R1554" s="3">
        <v>175.00589064718571</v>
      </c>
      <c r="S1554" s="3">
        <v>-81.733714554362052</v>
      </c>
      <c r="T1554" s="3"/>
      <c r="U1554" s="3" t="s">
        <v>44</v>
      </c>
      <c r="V1554" s="3">
        <v>171.26654330811141</v>
      </c>
      <c r="W1554" s="3">
        <v>173.03124919046431</v>
      </c>
      <c r="X1554" s="3">
        <v>-80.633271654055676</v>
      </c>
      <c r="Y1554" s="3"/>
      <c r="Z1554" s="3" t="s">
        <v>44</v>
      </c>
      <c r="AA1554" s="3">
        <v>162.97131424138709</v>
      </c>
      <c r="AB1554" s="3">
        <v>164.50977577984861</v>
      </c>
      <c r="AC1554" s="3">
        <v>-76.485657120693531</v>
      </c>
      <c r="AD1554" s="3"/>
      <c r="AE1554" s="3" t="s">
        <v>44</v>
      </c>
      <c r="AF1554" s="3">
        <v>179.05658400846821</v>
      </c>
      <c r="AG1554" s="3">
        <v>180.4519328456775</v>
      </c>
      <c r="AH1554" s="9">
        <v>-84.528292004234117</v>
      </c>
    </row>
    <row r="1555" spans="2:34" x14ac:dyDescent="0.3">
      <c r="B1555" s="3"/>
      <c r="C1555" s="3"/>
      <c r="D1555" s="3"/>
      <c r="E1555" s="3"/>
      <c r="F1555" s="3"/>
      <c r="G1555" s="3"/>
      <c r="H1555" s="3"/>
      <c r="K1555" s="7" t="s">
        <v>44</v>
      </c>
      <c r="L1555" s="3">
        <v>170.2884379032206</v>
      </c>
      <c r="M1555" s="3">
        <v>171.82689944168209</v>
      </c>
      <c r="N1555" s="3">
        <v>-80.144218951610284</v>
      </c>
      <c r="O1555" s="3"/>
      <c r="P1555" s="3" t="s">
        <v>44</v>
      </c>
      <c r="Q1555" s="3">
        <v>173.64851630716311</v>
      </c>
      <c r="R1555" s="3">
        <v>175.1869778456246</v>
      </c>
      <c r="S1555" s="3">
        <v>-81.824258153581525</v>
      </c>
      <c r="T1555" s="3"/>
      <c r="U1555" s="3" t="s">
        <v>44</v>
      </c>
      <c r="V1555" s="3">
        <v>170.32283848271501</v>
      </c>
      <c r="W1555" s="3">
        <v>172.08754436506791</v>
      </c>
      <c r="X1555" s="3">
        <v>-80.161419241357478</v>
      </c>
      <c r="Y1555" s="3"/>
      <c r="Z1555" s="3" t="s">
        <v>44</v>
      </c>
      <c r="AA1555" s="3">
        <v>161.71838349148231</v>
      </c>
      <c r="AB1555" s="3">
        <v>163.2568450299438</v>
      </c>
      <c r="AC1555" s="3">
        <v>-75.859191745741143</v>
      </c>
      <c r="AD1555" s="3"/>
      <c r="AE1555" s="3" t="s">
        <v>44</v>
      </c>
      <c r="AF1555" s="3">
        <v>175.40292226978349</v>
      </c>
      <c r="AG1555" s="3">
        <v>176.79827110699279</v>
      </c>
      <c r="AH1555" s="9">
        <v>-82.70146113489173</v>
      </c>
    </row>
    <row r="1556" spans="2:34" x14ac:dyDescent="0.3">
      <c r="B1556" s="3"/>
      <c r="C1556" s="3"/>
      <c r="D1556" s="3"/>
      <c r="E1556" s="3"/>
      <c r="F1556" s="3"/>
      <c r="G1556" s="3"/>
      <c r="H1556" s="3"/>
      <c r="K1556" s="7" t="s">
        <v>44</v>
      </c>
      <c r="L1556" s="3">
        <v>172.23944766127099</v>
      </c>
      <c r="M1556" s="3">
        <v>173.77790919973259</v>
      </c>
      <c r="N1556" s="3">
        <v>-81.119723830635522</v>
      </c>
      <c r="O1556" s="3"/>
      <c r="P1556" s="3" t="s">
        <v>44</v>
      </c>
      <c r="Q1556" s="3">
        <v>173.6500725003132</v>
      </c>
      <c r="R1556" s="3">
        <v>175.1885340387748</v>
      </c>
      <c r="S1556" s="3">
        <v>-81.825036250156614</v>
      </c>
      <c r="T1556" s="3"/>
      <c r="U1556" s="3" t="s">
        <v>44</v>
      </c>
      <c r="V1556" s="3">
        <v>170.5791156593508</v>
      </c>
      <c r="W1556" s="3">
        <v>172.34382154170379</v>
      </c>
      <c r="X1556" s="3">
        <v>-80.289557829675417</v>
      </c>
      <c r="Y1556" s="3"/>
      <c r="Z1556" s="3" t="s">
        <v>44</v>
      </c>
      <c r="AA1556" s="3">
        <v>163.02164155829209</v>
      </c>
      <c r="AB1556" s="3">
        <v>164.56010309675361</v>
      </c>
      <c r="AC1556" s="3">
        <v>-76.51082077914603</v>
      </c>
      <c r="AD1556" s="3"/>
      <c r="AE1556" s="3" t="s">
        <v>44</v>
      </c>
      <c r="AF1556" s="3">
        <v>178.08665986865259</v>
      </c>
      <c r="AG1556" s="3">
        <v>179.48200870586189</v>
      </c>
      <c r="AH1556" s="9">
        <v>-84.043329934326295</v>
      </c>
    </row>
    <row r="1557" spans="2:34" x14ac:dyDescent="0.3">
      <c r="B1557" s="3"/>
      <c r="C1557" s="3"/>
      <c r="D1557" s="3"/>
      <c r="E1557" s="3"/>
      <c r="F1557" s="3"/>
      <c r="G1557" s="3"/>
      <c r="H1557" s="3"/>
      <c r="K1557" s="7" t="s">
        <v>44</v>
      </c>
      <c r="L1557" s="3">
        <v>170.89622975528769</v>
      </c>
      <c r="M1557" s="3">
        <v>172.43469129374921</v>
      </c>
      <c r="N1557" s="3">
        <v>-80.448114877643832</v>
      </c>
      <c r="O1557" s="3"/>
      <c r="P1557" s="3" t="s">
        <v>44</v>
      </c>
      <c r="Q1557" s="3">
        <v>178.01834238381679</v>
      </c>
      <c r="R1557" s="3">
        <v>179.55680392227839</v>
      </c>
      <c r="S1557" s="3">
        <v>-84.009171191908422</v>
      </c>
      <c r="T1557" s="3"/>
      <c r="U1557" s="3" t="s">
        <v>44</v>
      </c>
      <c r="V1557" s="3">
        <v>170.8330453978767</v>
      </c>
      <c r="W1557" s="3">
        <v>172.5977512802296</v>
      </c>
      <c r="X1557" s="3">
        <v>-80.416522698938323</v>
      </c>
      <c r="Y1557" s="3"/>
      <c r="Z1557" s="3" t="s">
        <v>44</v>
      </c>
      <c r="AA1557" s="3">
        <v>162.97156146431541</v>
      </c>
      <c r="AB1557" s="3">
        <v>164.5100230027769</v>
      </c>
      <c r="AC1557" s="3">
        <v>-76.485780732157679</v>
      </c>
      <c r="AD1557" s="3"/>
      <c r="AE1557" s="3" t="s">
        <v>44</v>
      </c>
      <c r="AF1557" s="3">
        <v>179.0557016264242</v>
      </c>
      <c r="AG1557" s="3">
        <v>180.45105046363349</v>
      </c>
      <c r="AH1557" s="9">
        <v>-84.527850813212098</v>
      </c>
    </row>
    <row r="1558" spans="2:34" x14ac:dyDescent="0.3">
      <c r="B1558" s="3"/>
      <c r="C1558" s="3"/>
      <c r="D1558" s="3"/>
      <c r="E1558" s="3"/>
      <c r="F1558" s="3"/>
      <c r="G1558" s="3"/>
      <c r="H1558" s="3"/>
      <c r="K1558" s="7" t="s">
        <v>44</v>
      </c>
      <c r="L1558" s="3">
        <v>171.02490888915921</v>
      </c>
      <c r="M1558" s="3">
        <v>172.5633704276207</v>
      </c>
      <c r="N1558" s="3">
        <v>-80.512454444579589</v>
      </c>
      <c r="O1558" s="3"/>
      <c r="P1558" s="3" t="s">
        <v>44</v>
      </c>
      <c r="Q1558" s="3">
        <v>173.42936252517799</v>
      </c>
      <c r="R1558" s="3">
        <v>174.9678240636396</v>
      </c>
      <c r="S1558" s="3">
        <v>-81.714681262589011</v>
      </c>
      <c r="T1558" s="3"/>
      <c r="U1558" s="3" t="s">
        <v>44</v>
      </c>
      <c r="V1558" s="3">
        <v>171.11241330687429</v>
      </c>
      <c r="W1558" s="3">
        <v>172.87711918922719</v>
      </c>
      <c r="X1558" s="3">
        <v>-80.556206653437144</v>
      </c>
      <c r="Y1558" s="3"/>
      <c r="Z1558" s="3" t="s">
        <v>44</v>
      </c>
      <c r="AA1558" s="3">
        <v>162.0638482821322</v>
      </c>
      <c r="AB1558" s="3">
        <v>163.6023098205938</v>
      </c>
      <c r="AC1558" s="3">
        <v>-76.031924141066099</v>
      </c>
      <c r="AD1558" s="3"/>
      <c r="AE1558" s="3" t="s">
        <v>44</v>
      </c>
      <c r="AF1558" s="3">
        <v>178.18734703752</v>
      </c>
      <c r="AG1558" s="3">
        <v>179.5826958747293</v>
      </c>
      <c r="AH1558" s="9">
        <v>-84.093673518759985</v>
      </c>
    </row>
    <row r="1559" spans="2:34" x14ac:dyDescent="0.3">
      <c r="B1559" s="3"/>
      <c r="C1559" s="3"/>
      <c r="D1559" s="3"/>
      <c r="E1559" s="3"/>
      <c r="F1559" s="3"/>
      <c r="G1559" s="3"/>
      <c r="H1559" s="3"/>
      <c r="K1559" s="7" t="s">
        <v>44</v>
      </c>
      <c r="L1559" s="3">
        <v>170.241753672296</v>
      </c>
      <c r="M1559" s="3">
        <v>171.7802152107576</v>
      </c>
      <c r="N1559" s="3">
        <v>-80.120876836148</v>
      </c>
      <c r="O1559" s="3"/>
      <c r="P1559" s="3" t="s">
        <v>44</v>
      </c>
      <c r="Q1559" s="3">
        <v>173.47178267100031</v>
      </c>
      <c r="R1559" s="3">
        <v>175.0102442094618</v>
      </c>
      <c r="S1559" s="3">
        <v>-81.735891335500128</v>
      </c>
      <c r="T1559" s="3"/>
      <c r="U1559" s="3" t="s">
        <v>44</v>
      </c>
      <c r="V1559" s="3">
        <v>170.31991984049131</v>
      </c>
      <c r="W1559" s="3">
        <v>172.08462572284421</v>
      </c>
      <c r="X1559" s="3">
        <v>-80.159959920245626</v>
      </c>
      <c r="Y1559" s="3"/>
      <c r="Z1559" s="3" t="s">
        <v>44</v>
      </c>
      <c r="AA1559" s="3">
        <v>162.9155325717168</v>
      </c>
      <c r="AB1559" s="3">
        <v>164.45399411017829</v>
      </c>
      <c r="AC1559" s="3">
        <v>-76.457766285858384</v>
      </c>
      <c r="AD1559" s="3"/>
      <c r="AE1559" s="3" t="s">
        <v>44</v>
      </c>
      <c r="AF1559" s="3">
        <v>179.2530982953021</v>
      </c>
      <c r="AG1559" s="3">
        <v>180.64844713251139</v>
      </c>
      <c r="AH1559" s="9">
        <v>-84.626549147651033</v>
      </c>
    </row>
    <row r="1560" spans="2:34" x14ac:dyDescent="0.3">
      <c r="B1560" s="3"/>
      <c r="C1560" s="3"/>
      <c r="D1560" s="3"/>
      <c r="E1560" s="3"/>
      <c r="F1560" s="3"/>
      <c r="G1560" s="3"/>
      <c r="H1560" s="3"/>
      <c r="K1560" s="7" t="s">
        <v>44</v>
      </c>
      <c r="L1560" s="3">
        <v>172.2394494025425</v>
      </c>
      <c r="M1560" s="3">
        <v>173.77791094100411</v>
      </c>
      <c r="N1560" s="3">
        <v>-81.119724701271252</v>
      </c>
      <c r="O1560" s="3"/>
      <c r="P1560" s="3" t="s">
        <v>44</v>
      </c>
      <c r="Q1560" s="3">
        <v>173.96159661294379</v>
      </c>
      <c r="R1560" s="3">
        <v>175.5000581514054</v>
      </c>
      <c r="S1560" s="3">
        <v>-81.980798306471911</v>
      </c>
      <c r="T1560" s="3"/>
      <c r="U1560" s="3" t="s">
        <v>44</v>
      </c>
      <c r="V1560" s="3">
        <v>171.8178688163861</v>
      </c>
      <c r="W1560" s="3">
        <v>173.58257469873911</v>
      </c>
      <c r="X1560" s="3">
        <v>-80.908934408193062</v>
      </c>
      <c r="Y1560" s="3"/>
      <c r="Z1560" s="3" t="s">
        <v>44</v>
      </c>
      <c r="AA1560" s="3">
        <v>162.6301690426132</v>
      </c>
      <c r="AB1560" s="3">
        <v>164.16863058107469</v>
      </c>
      <c r="AC1560" s="3">
        <v>-76.315084521306574</v>
      </c>
      <c r="AD1560" s="3"/>
      <c r="AE1560" s="3" t="s">
        <v>44</v>
      </c>
      <c r="AF1560" s="3">
        <v>178.0564423551188</v>
      </c>
      <c r="AG1560" s="3">
        <v>179.4517911923281</v>
      </c>
      <c r="AH1560" s="9">
        <v>-84.028221177559374</v>
      </c>
    </row>
    <row r="1561" spans="2:34" x14ac:dyDescent="0.3">
      <c r="B1561" s="3"/>
      <c r="C1561" s="3"/>
      <c r="D1561" s="3"/>
      <c r="E1561" s="3"/>
      <c r="F1561" s="3"/>
      <c r="G1561" s="3"/>
      <c r="H1561" s="3"/>
      <c r="K1561" s="7" t="s">
        <v>44</v>
      </c>
      <c r="L1561" s="3">
        <v>172.23950112556381</v>
      </c>
      <c r="M1561" s="3">
        <v>173.77796266402541</v>
      </c>
      <c r="N1561" s="3">
        <v>-81.119750562781917</v>
      </c>
      <c r="O1561" s="3"/>
      <c r="P1561" s="3" t="s">
        <v>44</v>
      </c>
      <c r="Q1561" s="3">
        <v>173.47256988532169</v>
      </c>
      <c r="R1561" s="3">
        <v>175.01103142378321</v>
      </c>
      <c r="S1561" s="3">
        <v>-81.736284942660831</v>
      </c>
      <c r="T1561" s="3"/>
      <c r="U1561" s="3" t="s">
        <v>44</v>
      </c>
      <c r="V1561" s="3">
        <v>170.1611764229192</v>
      </c>
      <c r="W1561" s="3">
        <v>171.9258823052721</v>
      </c>
      <c r="X1561" s="3">
        <v>-80.080588211459585</v>
      </c>
      <c r="Y1561" s="3"/>
      <c r="Z1561" s="3" t="s">
        <v>44</v>
      </c>
      <c r="AA1561" s="3">
        <v>162.88584365886459</v>
      </c>
      <c r="AB1561" s="3">
        <v>164.42430519732611</v>
      </c>
      <c r="AC1561" s="3">
        <v>-76.442921829432294</v>
      </c>
      <c r="AD1561" s="3"/>
      <c r="AE1561" s="3" t="s">
        <v>44</v>
      </c>
      <c r="AF1561" s="3">
        <v>176.30052139504269</v>
      </c>
      <c r="AG1561" s="3">
        <v>177.69587023225199</v>
      </c>
      <c r="AH1561" s="9">
        <v>-83.150260697521361</v>
      </c>
    </row>
    <row r="1562" spans="2:34" x14ac:dyDescent="0.3">
      <c r="B1562" s="3"/>
      <c r="C1562" s="3"/>
      <c r="D1562" s="3"/>
      <c r="E1562" s="3"/>
      <c r="F1562" s="3"/>
      <c r="G1562" s="3"/>
      <c r="H1562" s="3"/>
      <c r="K1562" s="7" t="s">
        <v>44</v>
      </c>
      <c r="L1562" s="3">
        <v>172.23944904423311</v>
      </c>
      <c r="M1562" s="3">
        <v>173.7779105826946</v>
      </c>
      <c r="N1562" s="3">
        <v>-81.119724522116542</v>
      </c>
      <c r="O1562" s="3"/>
      <c r="P1562" s="3" t="s">
        <v>44</v>
      </c>
      <c r="Q1562" s="3">
        <v>178.80994769767841</v>
      </c>
      <c r="R1562" s="3">
        <v>180.3484092361399</v>
      </c>
      <c r="S1562" s="3">
        <v>-84.404973848839177</v>
      </c>
      <c r="T1562" s="3"/>
      <c r="U1562" s="3" t="s">
        <v>44</v>
      </c>
      <c r="V1562" s="3">
        <v>172.0692429176132</v>
      </c>
      <c r="W1562" s="3">
        <v>173.83394879996609</v>
      </c>
      <c r="X1562" s="3">
        <v>-81.034621458806598</v>
      </c>
      <c r="Y1562" s="3"/>
      <c r="Z1562" s="3" t="s">
        <v>44</v>
      </c>
      <c r="AA1562" s="3">
        <v>162.6755651714904</v>
      </c>
      <c r="AB1562" s="3">
        <v>164.21402670995201</v>
      </c>
      <c r="AC1562" s="3">
        <v>-76.337782585745202</v>
      </c>
      <c r="AD1562" s="3"/>
      <c r="AE1562" s="3" t="s">
        <v>44</v>
      </c>
      <c r="AF1562" s="3">
        <v>180.99676225590221</v>
      </c>
      <c r="AG1562" s="3">
        <v>182.39211109311151</v>
      </c>
      <c r="AH1562" s="9">
        <v>-85.498381127951092</v>
      </c>
    </row>
    <row r="1563" spans="2:34" x14ac:dyDescent="0.3">
      <c r="B1563" s="3"/>
      <c r="C1563" s="3"/>
      <c r="D1563" s="3"/>
      <c r="E1563" s="3"/>
      <c r="F1563" s="3"/>
      <c r="G1563" s="3"/>
      <c r="H1563" s="3"/>
      <c r="K1563" s="7" t="s">
        <v>44</v>
      </c>
      <c r="L1563" s="3">
        <v>170.17042415147651</v>
      </c>
      <c r="M1563" s="3">
        <v>171.708885689938</v>
      </c>
      <c r="N1563" s="3">
        <v>-80.085212075738241</v>
      </c>
      <c r="O1563" s="3"/>
      <c r="P1563" s="3" t="s">
        <v>44</v>
      </c>
      <c r="Q1563" s="3">
        <v>173.57838319804301</v>
      </c>
      <c r="R1563" s="3">
        <v>175.1168447365045</v>
      </c>
      <c r="S1563" s="3">
        <v>-81.789191599021478</v>
      </c>
      <c r="T1563" s="3"/>
      <c r="U1563" s="3" t="s">
        <v>44</v>
      </c>
      <c r="V1563" s="3">
        <v>172.17763971655711</v>
      </c>
      <c r="W1563" s="3">
        <v>173.94234559891001</v>
      </c>
      <c r="X1563" s="3">
        <v>-81.088819858278541</v>
      </c>
      <c r="Y1563" s="3"/>
      <c r="Z1563" s="3" t="s">
        <v>44</v>
      </c>
      <c r="AA1563" s="3">
        <v>159.22566232293241</v>
      </c>
      <c r="AB1563" s="3">
        <v>160.7641238613939</v>
      </c>
      <c r="AC1563" s="3">
        <v>-74.612831161466175</v>
      </c>
      <c r="AD1563" s="3"/>
      <c r="AE1563" s="3" t="s">
        <v>44</v>
      </c>
      <c r="AF1563" s="3">
        <v>179.68982172828169</v>
      </c>
      <c r="AG1563" s="3">
        <v>181.08517056549101</v>
      </c>
      <c r="AH1563" s="9">
        <v>-84.844910864140871</v>
      </c>
    </row>
    <row r="1564" spans="2:34" x14ac:dyDescent="0.3">
      <c r="B1564" s="3"/>
      <c r="C1564" s="3"/>
      <c r="D1564" s="3"/>
      <c r="E1564" s="3"/>
      <c r="F1564" s="3"/>
      <c r="G1564" s="3"/>
      <c r="H1564" s="3"/>
      <c r="K1564" s="7" t="s">
        <v>44</v>
      </c>
      <c r="L1564" s="3">
        <v>172.23945103201919</v>
      </c>
      <c r="M1564" s="3">
        <v>173.77791257048071</v>
      </c>
      <c r="N1564" s="3">
        <v>-81.119725516009595</v>
      </c>
      <c r="O1564" s="3"/>
      <c r="P1564" s="3" t="s">
        <v>44</v>
      </c>
      <c r="Q1564" s="3">
        <v>173.88431729850669</v>
      </c>
      <c r="R1564" s="3">
        <v>175.42277883696821</v>
      </c>
      <c r="S1564" s="3">
        <v>-81.942158649253344</v>
      </c>
      <c r="T1564" s="3"/>
      <c r="U1564" s="3" t="s">
        <v>44</v>
      </c>
      <c r="V1564" s="3">
        <v>172.28177173663701</v>
      </c>
      <c r="W1564" s="3">
        <v>174.04647761898991</v>
      </c>
      <c r="X1564" s="3">
        <v>-81.140885868318492</v>
      </c>
      <c r="Y1564" s="3"/>
      <c r="Z1564" s="3" t="s">
        <v>44</v>
      </c>
      <c r="AA1564" s="3">
        <v>158.1979093177421</v>
      </c>
      <c r="AB1564" s="3">
        <v>159.73637085620359</v>
      </c>
      <c r="AC1564" s="3">
        <v>-74.098954658871037</v>
      </c>
      <c r="AD1564" s="3"/>
      <c r="AE1564" s="3" t="s">
        <v>44</v>
      </c>
      <c r="AF1564" s="3">
        <v>178.45806953833551</v>
      </c>
      <c r="AG1564" s="3">
        <v>179.85341837554481</v>
      </c>
      <c r="AH1564" s="9">
        <v>-84.229034769167754</v>
      </c>
    </row>
    <row r="1565" spans="2:34" x14ac:dyDescent="0.3">
      <c r="B1565" s="3"/>
      <c r="C1565" s="3"/>
      <c r="D1565" s="3"/>
      <c r="E1565" s="3"/>
      <c r="F1565" s="3"/>
      <c r="G1565" s="3"/>
      <c r="H1565" s="3"/>
      <c r="K1565" s="7" t="s">
        <v>44</v>
      </c>
      <c r="L1565" s="3">
        <v>171.00553703351559</v>
      </c>
      <c r="M1565" s="3">
        <v>172.54399857197711</v>
      </c>
      <c r="N1565" s="3">
        <v>-80.502768516757783</v>
      </c>
      <c r="O1565" s="3"/>
      <c r="P1565" s="3" t="s">
        <v>44</v>
      </c>
      <c r="Q1565" s="3">
        <v>173.07147364556309</v>
      </c>
      <c r="R1565" s="3">
        <v>174.60993518402469</v>
      </c>
      <c r="S1565" s="3">
        <v>-81.535736822781558</v>
      </c>
      <c r="T1565" s="3"/>
      <c r="U1565" s="3" t="s">
        <v>44</v>
      </c>
      <c r="V1565" s="3">
        <v>172.33716019862089</v>
      </c>
      <c r="W1565" s="3">
        <v>174.10186608097379</v>
      </c>
      <c r="X1565" s="3">
        <v>-81.168580099310432</v>
      </c>
      <c r="Y1565" s="3"/>
      <c r="Z1565" s="3" t="s">
        <v>44</v>
      </c>
      <c r="AA1565" s="3">
        <v>162.6804093356902</v>
      </c>
      <c r="AB1565" s="3">
        <v>164.2188708741518</v>
      </c>
      <c r="AC1565" s="3">
        <v>-76.340204667845114</v>
      </c>
      <c r="AD1565" s="3"/>
      <c r="AE1565" s="3" t="s">
        <v>44</v>
      </c>
      <c r="AF1565" s="3">
        <v>180.22569389418311</v>
      </c>
      <c r="AG1565" s="3">
        <v>181.62104273139241</v>
      </c>
      <c r="AH1565" s="9">
        <v>-85.112846947091541</v>
      </c>
    </row>
    <row r="1566" spans="2:34" x14ac:dyDescent="0.3">
      <c r="B1566" s="3"/>
      <c r="C1566" s="3"/>
      <c r="D1566" s="3"/>
      <c r="E1566" s="3"/>
      <c r="F1566" s="3"/>
      <c r="G1566" s="3"/>
      <c r="H1566" s="3"/>
      <c r="K1566" s="7" t="s">
        <v>44</v>
      </c>
      <c r="L1566" s="3">
        <v>171.69684104991299</v>
      </c>
      <c r="M1566" s="3">
        <v>173.23530258837451</v>
      </c>
      <c r="N1566" s="3">
        <v>-80.848420524956481</v>
      </c>
      <c r="O1566" s="3"/>
      <c r="P1566" s="3" t="s">
        <v>44</v>
      </c>
      <c r="Q1566" s="3">
        <v>173.31566587915859</v>
      </c>
      <c r="R1566" s="3">
        <v>174.85412741762011</v>
      </c>
      <c r="S1566" s="3">
        <v>-81.657832939579279</v>
      </c>
      <c r="T1566" s="3"/>
      <c r="U1566" s="3" t="s">
        <v>44</v>
      </c>
      <c r="V1566" s="3">
        <v>172.00147536274309</v>
      </c>
      <c r="W1566" s="3">
        <v>173.76618124509599</v>
      </c>
      <c r="X1566" s="3">
        <v>-81.000737681371547</v>
      </c>
      <c r="Y1566" s="3"/>
      <c r="Z1566" s="3" t="s">
        <v>44</v>
      </c>
      <c r="AA1566" s="3">
        <v>162.88654975314651</v>
      </c>
      <c r="AB1566" s="3">
        <v>164.425011291608</v>
      </c>
      <c r="AC1566" s="3">
        <v>-76.443274876573241</v>
      </c>
      <c r="AD1566" s="3"/>
      <c r="AE1566" s="3" t="s">
        <v>44</v>
      </c>
      <c r="AF1566" s="3">
        <v>178.01764281818939</v>
      </c>
      <c r="AG1566" s="3">
        <v>179.41299165539871</v>
      </c>
      <c r="AH1566" s="9">
        <v>-84.008821409094679</v>
      </c>
    </row>
    <row r="1567" spans="2:34" x14ac:dyDescent="0.3">
      <c r="B1567" s="3"/>
      <c r="C1567" s="3"/>
      <c r="D1567" s="3"/>
      <c r="E1567" s="3"/>
      <c r="F1567" s="3"/>
      <c r="G1567" s="3"/>
      <c r="H1567" s="3"/>
      <c r="K1567" s="7" t="s">
        <v>44</v>
      </c>
      <c r="L1567" s="3">
        <v>172.0353078999955</v>
      </c>
      <c r="M1567" s="3">
        <v>173.57376943845699</v>
      </c>
      <c r="N1567" s="3">
        <v>-81.017653949997737</v>
      </c>
      <c r="O1567" s="3"/>
      <c r="P1567" s="3" t="s">
        <v>44</v>
      </c>
      <c r="Q1567" s="3">
        <v>173.610159190882</v>
      </c>
      <c r="R1567" s="3">
        <v>175.14862072934361</v>
      </c>
      <c r="S1567" s="3">
        <v>-81.805079595441001</v>
      </c>
      <c r="T1567" s="3"/>
      <c r="U1567" s="3" t="s">
        <v>44</v>
      </c>
      <c r="V1567" s="3">
        <v>172.42371988099981</v>
      </c>
      <c r="W1567" s="3">
        <v>174.18842576335271</v>
      </c>
      <c r="X1567" s="3">
        <v>-81.211859940499892</v>
      </c>
      <c r="Y1567" s="3"/>
      <c r="Z1567" s="3" t="s">
        <v>44</v>
      </c>
      <c r="AA1567" s="3">
        <v>160.46289714991499</v>
      </c>
      <c r="AB1567" s="3">
        <v>162.00135868837651</v>
      </c>
      <c r="AC1567" s="3">
        <v>-75.231448574957483</v>
      </c>
      <c r="AD1567" s="3"/>
      <c r="AE1567" s="3" t="s">
        <v>44</v>
      </c>
      <c r="AF1567" s="3">
        <v>180.15837855700971</v>
      </c>
      <c r="AG1567" s="3">
        <v>181.55372739421901</v>
      </c>
      <c r="AH1567" s="9">
        <v>-85.079189278504828</v>
      </c>
    </row>
    <row r="1568" spans="2:34" x14ac:dyDescent="0.3">
      <c r="B1568" s="3"/>
      <c r="C1568" s="3"/>
      <c r="D1568" s="3"/>
      <c r="E1568" s="3"/>
      <c r="F1568" s="3"/>
      <c r="G1568" s="3"/>
      <c r="H1568" s="3"/>
      <c r="K1568" s="7" t="s">
        <v>44</v>
      </c>
      <c r="L1568" s="3">
        <v>172.2394979928313</v>
      </c>
      <c r="M1568" s="3">
        <v>173.77795953129291</v>
      </c>
      <c r="N1568" s="3">
        <v>-81.119748996415666</v>
      </c>
      <c r="O1568" s="3"/>
      <c r="P1568" s="3" t="s">
        <v>44</v>
      </c>
      <c r="Q1568" s="3">
        <v>173.9713862584982</v>
      </c>
      <c r="R1568" s="3">
        <v>175.5098477969598</v>
      </c>
      <c r="S1568" s="3">
        <v>-81.985693129249114</v>
      </c>
      <c r="T1568" s="3"/>
      <c r="U1568" s="3" t="s">
        <v>44</v>
      </c>
      <c r="V1568" s="3">
        <v>169.15774041090231</v>
      </c>
      <c r="W1568" s="3">
        <v>170.92244629325521</v>
      </c>
      <c r="X1568" s="3">
        <v>-79.578870205451125</v>
      </c>
      <c r="Y1568" s="3"/>
      <c r="Z1568" s="3" t="s">
        <v>44</v>
      </c>
      <c r="AA1568" s="3">
        <v>161.67335907083199</v>
      </c>
      <c r="AB1568" s="3">
        <v>163.21182060929351</v>
      </c>
      <c r="AC1568" s="3">
        <v>-75.836679535415982</v>
      </c>
      <c r="AD1568" s="3"/>
      <c r="AE1568" s="3" t="s">
        <v>44</v>
      </c>
      <c r="AF1568" s="3">
        <v>175.2081996040101</v>
      </c>
      <c r="AG1568" s="3">
        <v>176.6035484412194</v>
      </c>
      <c r="AH1568" s="9">
        <v>-82.604099802005038</v>
      </c>
    </row>
    <row r="1569" spans="2:34" x14ac:dyDescent="0.3">
      <c r="B1569" s="3"/>
      <c r="C1569" s="3"/>
      <c r="D1569" s="3"/>
      <c r="E1569" s="3"/>
      <c r="F1569" s="3"/>
      <c r="G1569" s="3"/>
      <c r="H1569" s="3"/>
      <c r="K1569" s="7" t="s">
        <v>44</v>
      </c>
      <c r="L1569" s="3">
        <v>172.2395182740355</v>
      </c>
      <c r="M1569" s="3">
        <v>173.77797981249711</v>
      </c>
      <c r="N1569" s="3">
        <v>-81.119759137017752</v>
      </c>
      <c r="O1569" s="3"/>
      <c r="P1569" s="3" t="s">
        <v>44</v>
      </c>
      <c r="Q1569" s="3">
        <v>173.50331921467651</v>
      </c>
      <c r="R1569" s="3">
        <v>175.041780753138</v>
      </c>
      <c r="S1569" s="3">
        <v>-81.75165960733824</v>
      </c>
      <c r="T1569" s="3"/>
      <c r="U1569" s="3" t="s">
        <v>44</v>
      </c>
      <c r="V1569" s="3">
        <v>169.55067021179971</v>
      </c>
      <c r="W1569" s="3">
        <v>171.3153760941527</v>
      </c>
      <c r="X1569" s="3">
        <v>-79.77533510589987</v>
      </c>
      <c r="Y1569" s="3"/>
      <c r="Z1569" s="3" t="s">
        <v>44</v>
      </c>
      <c r="AA1569" s="3">
        <v>157.77817397568089</v>
      </c>
      <c r="AB1569" s="3">
        <v>159.3166355141424</v>
      </c>
      <c r="AC1569" s="3">
        <v>-73.889086987840443</v>
      </c>
      <c r="AD1569" s="3"/>
      <c r="AE1569" s="3" t="s">
        <v>44</v>
      </c>
      <c r="AF1569" s="3">
        <v>178.43598657443681</v>
      </c>
      <c r="AG1569" s="3">
        <v>179.83133541164611</v>
      </c>
      <c r="AH1569" s="9">
        <v>-84.217993287218405</v>
      </c>
    </row>
    <row r="1570" spans="2:34" x14ac:dyDescent="0.3">
      <c r="B1570" s="3"/>
      <c r="C1570" s="3"/>
      <c r="D1570" s="3"/>
      <c r="E1570" s="3"/>
      <c r="F1570" s="3"/>
      <c r="G1570" s="3"/>
      <c r="H1570" s="3"/>
      <c r="K1570" s="7" t="s">
        <v>44</v>
      </c>
      <c r="L1570" s="3">
        <v>169.2235194826354</v>
      </c>
      <c r="M1570" s="3">
        <v>170.761981021097</v>
      </c>
      <c r="N1570" s="3">
        <v>-79.611759741317712</v>
      </c>
      <c r="O1570" s="3"/>
      <c r="P1570" s="3" t="s">
        <v>44</v>
      </c>
      <c r="Q1570" s="3">
        <v>173.61576589824151</v>
      </c>
      <c r="R1570" s="3">
        <v>175.154227436703</v>
      </c>
      <c r="S1570" s="3">
        <v>-81.807882949120724</v>
      </c>
      <c r="T1570" s="3"/>
      <c r="U1570" s="3" t="s">
        <v>44</v>
      </c>
      <c r="V1570" s="3">
        <v>168.10394347741371</v>
      </c>
      <c r="W1570" s="3">
        <v>169.86864935976669</v>
      </c>
      <c r="X1570" s="3">
        <v>-79.051971738706868</v>
      </c>
      <c r="Y1570" s="3"/>
      <c r="Z1570" s="3" t="s">
        <v>44</v>
      </c>
      <c r="AA1570" s="3">
        <v>159.25047921432599</v>
      </c>
      <c r="AB1570" s="3">
        <v>160.78894075278751</v>
      </c>
      <c r="AC1570" s="3">
        <v>-74.625239607162996</v>
      </c>
      <c r="AD1570" s="3"/>
      <c r="AE1570" s="3" t="s">
        <v>44</v>
      </c>
      <c r="AF1570" s="3">
        <v>179.6089366074356</v>
      </c>
      <c r="AG1570" s="3">
        <v>181.00428544464489</v>
      </c>
      <c r="AH1570" s="9">
        <v>-84.804468303717783</v>
      </c>
    </row>
    <row r="1571" spans="2:34" x14ac:dyDescent="0.3">
      <c r="B1571" s="3"/>
      <c r="C1571" s="3"/>
      <c r="D1571" s="3"/>
      <c r="E1571" s="3"/>
      <c r="F1571" s="3"/>
      <c r="G1571" s="3"/>
      <c r="H1571" s="3"/>
      <c r="K1571" s="7" t="s">
        <v>44</v>
      </c>
      <c r="L1571" s="3">
        <v>170.66006607714851</v>
      </c>
      <c r="M1571" s="3">
        <v>172.19852761561</v>
      </c>
      <c r="N1571" s="3">
        <v>-80.330033038574243</v>
      </c>
      <c r="O1571" s="3"/>
      <c r="P1571" s="3" t="s">
        <v>44</v>
      </c>
      <c r="Q1571" s="3">
        <v>173.9893878680144</v>
      </c>
      <c r="R1571" s="3">
        <v>175.52784940647589</v>
      </c>
      <c r="S1571" s="3">
        <v>-81.994693934007188</v>
      </c>
      <c r="T1571" s="3"/>
      <c r="U1571" s="3" t="s">
        <v>44</v>
      </c>
      <c r="V1571" s="3">
        <v>172.20584609236201</v>
      </c>
      <c r="W1571" s="3">
        <v>173.97055197471491</v>
      </c>
      <c r="X1571" s="3">
        <v>-81.10292304618099</v>
      </c>
      <c r="Y1571" s="3"/>
      <c r="Z1571" s="3" t="s">
        <v>44</v>
      </c>
      <c r="AA1571" s="3">
        <v>160.6747329334591</v>
      </c>
      <c r="AB1571" s="3">
        <v>162.21319447192059</v>
      </c>
      <c r="AC1571" s="3">
        <v>-75.337366466729549</v>
      </c>
      <c r="AD1571" s="3"/>
      <c r="AE1571" s="3" t="s">
        <v>44</v>
      </c>
      <c r="AF1571" s="3">
        <v>177.97308979653371</v>
      </c>
      <c r="AG1571" s="3">
        <v>179.36843863374301</v>
      </c>
      <c r="AH1571" s="9">
        <v>-83.986544898266843</v>
      </c>
    </row>
    <row r="1572" spans="2:34" x14ac:dyDescent="0.3">
      <c r="B1572" s="3"/>
      <c r="C1572" s="3"/>
      <c r="D1572" s="3"/>
      <c r="E1572" s="3"/>
      <c r="F1572" s="3"/>
      <c r="G1572" s="3"/>
      <c r="H1572" s="3"/>
      <c r="K1572" s="7" t="s">
        <v>44</v>
      </c>
      <c r="L1572" s="3">
        <v>170.65508956904051</v>
      </c>
      <c r="M1572" s="3">
        <v>172.193551107502</v>
      </c>
      <c r="N1572" s="3">
        <v>-80.327544784520228</v>
      </c>
      <c r="O1572" s="3"/>
      <c r="P1572" s="3" t="s">
        <v>44</v>
      </c>
      <c r="Q1572" s="3">
        <v>173.94377229834799</v>
      </c>
      <c r="R1572" s="3">
        <v>175.48223383680951</v>
      </c>
      <c r="S1572" s="3">
        <v>-81.971886149173997</v>
      </c>
      <c r="T1572" s="3"/>
      <c r="U1572" s="3" t="s">
        <v>44</v>
      </c>
      <c r="V1572" s="3">
        <v>166.94734811844961</v>
      </c>
      <c r="W1572" s="3">
        <v>168.7120540008026</v>
      </c>
      <c r="X1572" s="3">
        <v>-78.47367405922482</v>
      </c>
      <c r="Y1572" s="3"/>
      <c r="Z1572" s="3" t="s">
        <v>44</v>
      </c>
      <c r="AA1572" s="3">
        <v>161.76961463819731</v>
      </c>
      <c r="AB1572" s="3">
        <v>163.30807617665889</v>
      </c>
      <c r="AC1572" s="3">
        <v>-75.884807319098655</v>
      </c>
      <c r="AD1572" s="3"/>
      <c r="AE1572" s="3" t="s">
        <v>44</v>
      </c>
      <c r="AF1572" s="3">
        <v>179.33510124804229</v>
      </c>
      <c r="AG1572" s="3">
        <v>180.73045008525159</v>
      </c>
      <c r="AH1572" s="9">
        <v>-84.66755062402116</v>
      </c>
    </row>
    <row r="1573" spans="2:34" x14ac:dyDescent="0.3">
      <c r="B1573" s="3"/>
      <c r="C1573" s="3"/>
      <c r="D1573" s="3"/>
      <c r="E1573" s="3"/>
      <c r="F1573" s="3"/>
      <c r="G1573" s="3"/>
      <c r="H1573" s="3"/>
      <c r="K1573" s="7" t="s">
        <v>44</v>
      </c>
      <c r="L1573" s="3">
        <v>172.22851574415111</v>
      </c>
      <c r="M1573" s="3">
        <v>173.7669772826126</v>
      </c>
      <c r="N1573" s="3">
        <v>-81.114257872075541</v>
      </c>
      <c r="O1573" s="3"/>
      <c r="P1573" s="3" t="s">
        <v>44</v>
      </c>
      <c r="Q1573" s="3">
        <v>173.41957759601181</v>
      </c>
      <c r="R1573" s="3">
        <v>174.95803913447341</v>
      </c>
      <c r="S1573" s="3">
        <v>-81.709788798005917</v>
      </c>
      <c r="T1573" s="3"/>
      <c r="U1573" s="3" t="s">
        <v>44</v>
      </c>
      <c r="V1573" s="3">
        <v>172.17819754906739</v>
      </c>
      <c r="W1573" s="3">
        <v>173.94290343142029</v>
      </c>
      <c r="X1573" s="3">
        <v>-81.089098774533696</v>
      </c>
      <c r="Y1573" s="3"/>
      <c r="Z1573" s="3" t="s">
        <v>44</v>
      </c>
      <c r="AA1573" s="3">
        <v>160.06189096958539</v>
      </c>
      <c r="AB1573" s="3">
        <v>161.60035250804691</v>
      </c>
      <c r="AC1573" s="3">
        <v>-75.030945484792682</v>
      </c>
      <c r="AD1573" s="3"/>
      <c r="AE1573" s="3" t="s">
        <v>44</v>
      </c>
      <c r="AF1573" s="3">
        <v>175.88310761818161</v>
      </c>
      <c r="AG1573" s="3">
        <v>177.27845645539091</v>
      </c>
      <c r="AH1573" s="9">
        <v>-82.941553809090806</v>
      </c>
    </row>
    <row r="1574" spans="2:34" x14ac:dyDescent="0.3">
      <c r="B1574" s="3"/>
      <c r="C1574" s="3"/>
      <c r="D1574" s="3"/>
      <c r="E1574" s="3"/>
      <c r="F1574" s="3"/>
      <c r="G1574" s="3"/>
      <c r="H1574" s="3"/>
      <c r="K1574" s="7" t="s">
        <v>44</v>
      </c>
      <c r="L1574" s="3">
        <v>171.90104134282001</v>
      </c>
      <c r="M1574" s="3">
        <v>173.4395028812815</v>
      </c>
      <c r="N1574" s="3">
        <v>-80.950520671409976</v>
      </c>
      <c r="O1574" s="3"/>
      <c r="P1574" s="3" t="s">
        <v>44</v>
      </c>
      <c r="Q1574" s="3">
        <v>173.9032836213195</v>
      </c>
      <c r="R1574" s="3">
        <v>175.44174515978099</v>
      </c>
      <c r="S1574" s="3">
        <v>-81.951641810659737</v>
      </c>
      <c r="T1574" s="3"/>
      <c r="U1574" s="3" t="s">
        <v>44</v>
      </c>
      <c r="V1574" s="3">
        <v>169.42959053322741</v>
      </c>
      <c r="W1574" s="3">
        <v>171.19429641558031</v>
      </c>
      <c r="X1574" s="3">
        <v>-79.714795266613692</v>
      </c>
      <c r="Y1574" s="3"/>
      <c r="Z1574" s="3" t="s">
        <v>44</v>
      </c>
      <c r="AA1574" s="3">
        <v>160.8283115200945</v>
      </c>
      <c r="AB1574" s="3">
        <v>162.36677305855611</v>
      </c>
      <c r="AC1574" s="3">
        <v>-75.414155760047265</v>
      </c>
      <c r="AD1574" s="3"/>
      <c r="AE1574" s="3" t="s">
        <v>44</v>
      </c>
      <c r="AF1574" s="3">
        <v>175.09636242173829</v>
      </c>
      <c r="AG1574" s="3">
        <v>176.49171125894759</v>
      </c>
      <c r="AH1574" s="9">
        <v>-82.548181210869146</v>
      </c>
    </row>
    <row r="1575" spans="2:34" x14ac:dyDescent="0.3">
      <c r="B1575" s="3"/>
      <c r="C1575" s="3"/>
      <c r="D1575" s="3"/>
      <c r="E1575" s="3"/>
      <c r="F1575" s="3"/>
      <c r="G1575" s="3"/>
      <c r="H1575" s="3"/>
      <c r="K1575" s="7" t="s">
        <v>44</v>
      </c>
      <c r="L1575" s="3">
        <v>170.83897644140009</v>
      </c>
      <c r="M1575" s="3">
        <v>172.37743797986161</v>
      </c>
      <c r="N1575" s="3">
        <v>-80.419488220700032</v>
      </c>
      <c r="O1575" s="3"/>
      <c r="P1575" s="3" t="s">
        <v>44</v>
      </c>
      <c r="Q1575" s="3">
        <v>173.65442289463101</v>
      </c>
      <c r="R1575" s="3">
        <v>175.19288443309259</v>
      </c>
      <c r="S1575" s="3">
        <v>-81.827211447315506</v>
      </c>
      <c r="T1575" s="3"/>
      <c r="U1575" s="3" t="s">
        <v>44</v>
      </c>
      <c r="V1575" s="3">
        <v>169.0334928839757</v>
      </c>
      <c r="W1575" s="3">
        <v>170.7981987663286</v>
      </c>
      <c r="X1575" s="3">
        <v>-79.516746441987834</v>
      </c>
      <c r="Y1575" s="3"/>
      <c r="Z1575" s="3" t="s">
        <v>44</v>
      </c>
      <c r="AA1575" s="3">
        <v>161.78800469392681</v>
      </c>
      <c r="AB1575" s="3">
        <v>163.32646623238841</v>
      </c>
      <c r="AC1575" s="3">
        <v>-75.894002346963418</v>
      </c>
      <c r="AD1575" s="3"/>
      <c r="AE1575" s="3" t="s">
        <v>44</v>
      </c>
      <c r="AF1575" s="3">
        <v>178.70987273033839</v>
      </c>
      <c r="AG1575" s="3">
        <v>180.10522156754769</v>
      </c>
      <c r="AH1575" s="9">
        <v>-84.354936365169181</v>
      </c>
    </row>
    <row r="1576" spans="2:34" x14ac:dyDescent="0.3">
      <c r="B1576" s="3"/>
      <c r="C1576" s="3"/>
      <c r="D1576" s="3"/>
      <c r="E1576" s="3"/>
      <c r="F1576" s="3"/>
      <c r="G1576" s="3"/>
      <c r="H1576" s="3"/>
      <c r="K1576" s="7" t="s">
        <v>44</v>
      </c>
      <c r="L1576" s="3">
        <v>170.4211572749613</v>
      </c>
      <c r="M1576" s="3">
        <v>171.95961881342279</v>
      </c>
      <c r="N1576" s="3">
        <v>-80.210578637480637</v>
      </c>
      <c r="O1576" s="3"/>
      <c r="P1576" s="3" t="s">
        <v>44</v>
      </c>
      <c r="Q1576" s="3">
        <v>173.83586763463401</v>
      </c>
      <c r="R1576" s="3">
        <v>175.37432917309559</v>
      </c>
      <c r="S1576" s="3">
        <v>-81.917933817317021</v>
      </c>
      <c r="T1576" s="3"/>
      <c r="U1576" s="3" t="s">
        <v>44</v>
      </c>
      <c r="V1576" s="3">
        <v>171.4515425775121</v>
      </c>
      <c r="W1576" s="3">
        <v>173.216248459865</v>
      </c>
      <c r="X1576" s="3">
        <v>-80.725771288756036</v>
      </c>
      <c r="Y1576" s="3"/>
      <c r="Z1576" s="3" t="s">
        <v>44</v>
      </c>
      <c r="AA1576" s="3">
        <v>162.0097823024299</v>
      </c>
      <c r="AB1576" s="3">
        <v>163.54824384089139</v>
      </c>
      <c r="AC1576" s="3">
        <v>-76.004891151214949</v>
      </c>
      <c r="AD1576" s="3"/>
      <c r="AE1576" s="3" t="s">
        <v>44</v>
      </c>
      <c r="AF1576" s="3">
        <v>176.22613549855461</v>
      </c>
      <c r="AG1576" s="3">
        <v>177.62148433576391</v>
      </c>
      <c r="AH1576" s="9">
        <v>-83.113067749277292</v>
      </c>
    </row>
    <row r="1577" spans="2:34" x14ac:dyDescent="0.3">
      <c r="B1577" s="3"/>
      <c r="C1577" s="3"/>
      <c r="D1577" s="3"/>
      <c r="E1577" s="3"/>
      <c r="F1577" s="3"/>
      <c r="G1577" s="3"/>
      <c r="H1577" s="3"/>
      <c r="K1577" s="7" t="s">
        <v>44</v>
      </c>
      <c r="L1577" s="3">
        <v>171.38412206096311</v>
      </c>
      <c r="M1577" s="3">
        <v>172.92258359942471</v>
      </c>
      <c r="N1577" s="3">
        <v>-80.692061030481568</v>
      </c>
      <c r="O1577" s="3"/>
      <c r="P1577" s="3" t="s">
        <v>44</v>
      </c>
      <c r="Q1577" s="3">
        <v>173.6629051768214</v>
      </c>
      <c r="R1577" s="3">
        <v>175.20136671528289</v>
      </c>
      <c r="S1577" s="3">
        <v>-81.831452588410684</v>
      </c>
      <c r="T1577" s="3"/>
      <c r="U1577" s="3" t="s">
        <v>44</v>
      </c>
      <c r="V1577" s="3">
        <v>169.7626832050278</v>
      </c>
      <c r="W1577" s="3">
        <v>171.5273890873807</v>
      </c>
      <c r="X1577" s="3">
        <v>-79.881341602513885</v>
      </c>
      <c r="Y1577" s="3"/>
      <c r="Z1577" s="3" t="s">
        <v>44</v>
      </c>
      <c r="AA1577" s="3">
        <v>161.03542259351761</v>
      </c>
      <c r="AB1577" s="3">
        <v>162.5738841319791</v>
      </c>
      <c r="AC1577" s="3">
        <v>-75.51771129675879</v>
      </c>
      <c r="AD1577" s="3"/>
      <c r="AE1577" s="3" t="s">
        <v>44</v>
      </c>
      <c r="AF1577" s="3">
        <v>178.06450902725459</v>
      </c>
      <c r="AG1577" s="3">
        <v>179.45985786446391</v>
      </c>
      <c r="AH1577" s="9">
        <v>-84.032254513627322</v>
      </c>
    </row>
    <row r="1578" spans="2:34" x14ac:dyDescent="0.3">
      <c r="B1578" s="3"/>
      <c r="C1578" s="3"/>
      <c r="D1578" s="3"/>
      <c r="E1578" s="3"/>
      <c r="F1578" s="3"/>
      <c r="G1578" s="3"/>
      <c r="H1578" s="3"/>
      <c r="K1578" s="7" t="s">
        <v>44</v>
      </c>
      <c r="L1578" s="3">
        <v>172.17414395542909</v>
      </c>
      <c r="M1578" s="3">
        <v>173.71260549389061</v>
      </c>
      <c r="N1578" s="3">
        <v>-81.087071977714544</v>
      </c>
      <c r="O1578" s="3"/>
      <c r="P1578" s="3" t="s">
        <v>44</v>
      </c>
      <c r="Q1578" s="3">
        <v>173.77101100191069</v>
      </c>
      <c r="R1578" s="3">
        <v>175.3094725403723</v>
      </c>
      <c r="S1578" s="3">
        <v>-81.885505500955361</v>
      </c>
      <c r="T1578" s="3"/>
      <c r="U1578" s="3" t="s">
        <v>44</v>
      </c>
      <c r="V1578" s="3">
        <v>172.47256857446459</v>
      </c>
      <c r="W1578" s="3">
        <v>174.23727445681749</v>
      </c>
      <c r="X1578" s="3">
        <v>-81.23628428723228</v>
      </c>
      <c r="Y1578" s="3"/>
      <c r="Z1578" s="3" t="s">
        <v>44</v>
      </c>
      <c r="AA1578" s="3">
        <v>162.92634665519131</v>
      </c>
      <c r="AB1578" s="3">
        <v>164.46480819365291</v>
      </c>
      <c r="AC1578" s="3">
        <v>-76.463173327595655</v>
      </c>
      <c r="AD1578" s="3"/>
      <c r="AE1578" s="3" t="s">
        <v>44</v>
      </c>
      <c r="AF1578" s="3">
        <v>177.33770193202551</v>
      </c>
      <c r="AG1578" s="3">
        <v>178.73305076923481</v>
      </c>
      <c r="AH1578" s="9">
        <v>-83.668850966012741</v>
      </c>
    </row>
    <row r="1579" spans="2:34" x14ac:dyDescent="0.3">
      <c r="B1579" s="3"/>
      <c r="C1579" s="3"/>
      <c r="D1579" s="3"/>
      <c r="E1579" s="3"/>
      <c r="F1579" s="3"/>
      <c r="G1579" s="3"/>
      <c r="H1579" s="3"/>
      <c r="K1579" s="7" t="s">
        <v>44</v>
      </c>
      <c r="L1579" s="3">
        <v>171.90850733375621</v>
      </c>
      <c r="M1579" s="3">
        <v>173.44696887221781</v>
      </c>
      <c r="N1579" s="3">
        <v>-80.954253666878117</v>
      </c>
      <c r="O1579" s="3"/>
      <c r="P1579" s="3" t="s">
        <v>44</v>
      </c>
      <c r="Q1579" s="3">
        <v>173.42980833816571</v>
      </c>
      <c r="R1579" s="3">
        <v>174.9682698766272</v>
      </c>
      <c r="S1579" s="3">
        <v>-81.714904169082843</v>
      </c>
      <c r="T1579" s="3"/>
      <c r="U1579" s="3" t="s">
        <v>44</v>
      </c>
      <c r="V1579" s="3">
        <v>171.45789867701501</v>
      </c>
      <c r="W1579" s="3">
        <v>173.22260455936791</v>
      </c>
      <c r="X1579" s="3">
        <v>-80.728949338507476</v>
      </c>
      <c r="Y1579" s="3"/>
      <c r="Z1579" s="3" t="s">
        <v>44</v>
      </c>
      <c r="AA1579" s="3">
        <v>162.9259653098388</v>
      </c>
      <c r="AB1579" s="3">
        <v>164.46442684830029</v>
      </c>
      <c r="AC1579" s="3">
        <v>-76.462982654919387</v>
      </c>
      <c r="AD1579" s="3"/>
      <c r="AE1579" s="3" t="s">
        <v>44</v>
      </c>
      <c r="AF1579" s="3">
        <v>177.3317741562287</v>
      </c>
      <c r="AG1579" s="3">
        <v>178.727122993438</v>
      </c>
      <c r="AH1579" s="9">
        <v>-83.665887078114338</v>
      </c>
    </row>
    <row r="1580" spans="2:34" x14ac:dyDescent="0.3">
      <c r="B1580" s="3"/>
      <c r="C1580" s="3"/>
      <c r="D1580" s="3"/>
      <c r="E1580" s="3"/>
      <c r="F1580" s="3"/>
      <c r="G1580" s="3"/>
      <c r="H1580" s="3"/>
      <c r="K1580" s="7" t="s">
        <v>44</v>
      </c>
      <c r="L1580" s="3">
        <v>170.74256151760559</v>
      </c>
      <c r="M1580" s="3">
        <v>172.2810230560672</v>
      </c>
      <c r="N1580" s="3">
        <v>-80.371280758802811</v>
      </c>
      <c r="O1580" s="3"/>
      <c r="P1580" s="3" t="s">
        <v>44</v>
      </c>
      <c r="Q1580" s="3">
        <v>173.2970399583086</v>
      </c>
      <c r="R1580" s="3">
        <v>174.83550149677009</v>
      </c>
      <c r="S1580" s="3">
        <v>-81.648519979154287</v>
      </c>
      <c r="T1580" s="3"/>
      <c r="U1580" s="3" t="s">
        <v>44</v>
      </c>
      <c r="V1580" s="3">
        <v>171.50738892254819</v>
      </c>
      <c r="W1580" s="3">
        <v>173.27209480490109</v>
      </c>
      <c r="X1580" s="3">
        <v>-80.753694461274094</v>
      </c>
      <c r="Y1580" s="3"/>
      <c r="Z1580" s="3" t="s">
        <v>44</v>
      </c>
      <c r="AA1580" s="3">
        <v>162.0686902733149</v>
      </c>
      <c r="AB1580" s="3">
        <v>163.60715181177639</v>
      </c>
      <c r="AC1580" s="3">
        <v>-76.034345136657436</v>
      </c>
      <c r="AD1580" s="3"/>
      <c r="AE1580" s="3" t="s">
        <v>44</v>
      </c>
      <c r="AF1580" s="3">
        <v>176.82861256266671</v>
      </c>
      <c r="AG1580" s="3">
        <v>178.223961399876</v>
      </c>
      <c r="AH1580" s="9">
        <v>-83.414306281333324</v>
      </c>
    </row>
    <row r="1581" spans="2:34" x14ac:dyDescent="0.3">
      <c r="B1581" s="3"/>
      <c r="C1581" s="3"/>
      <c r="D1581" s="3"/>
      <c r="E1581" s="3"/>
      <c r="F1581" s="3"/>
      <c r="G1581" s="3"/>
      <c r="H1581" s="3"/>
      <c r="K1581" s="7" t="s">
        <v>44</v>
      </c>
      <c r="L1581" s="3">
        <v>170.61851359903471</v>
      </c>
      <c r="M1581" s="3">
        <v>172.1569751374962</v>
      </c>
      <c r="N1581" s="3">
        <v>-80.309256799517328</v>
      </c>
      <c r="O1581" s="3"/>
      <c r="P1581" s="3" t="s">
        <v>44</v>
      </c>
      <c r="Q1581" s="3">
        <v>173.65415590874551</v>
      </c>
      <c r="R1581" s="3">
        <v>175.192617447207</v>
      </c>
      <c r="S1581" s="3">
        <v>-81.827077954372726</v>
      </c>
      <c r="T1581" s="3"/>
      <c r="U1581" s="3" t="s">
        <v>44</v>
      </c>
      <c r="V1581" s="3">
        <v>171.03249512679329</v>
      </c>
      <c r="W1581" s="3">
        <v>172.79720100914631</v>
      </c>
      <c r="X1581" s="3">
        <v>-80.516247563396661</v>
      </c>
      <c r="Y1581" s="3"/>
      <c r="Z1581" s="3" t="s">
        <v>44</v>
      </c>
      <c r="AA1581" s="3">
        <v>159.5613647626937</v>
      </c>
      <c r="AB1581" s="3">
        <v>161.0998263011553</v>
      </c>
      <c r="AC1581" s="3">
        <v>-74.78068238134685</v>
      </c>
      <c r="AD1581" s="3"/>
      <c r="AE1581" s="3" t="s">
        <v>44</v>
      </c>
      <c r="AF1581" s="3">
        <v>180.26245119512151</v>
      </c>
      <c r="AG1581" s="3">
        <v>181.65780003233081</v>
      </c>
      <c r="AH1581" s="9">
        <v>-85.131225597560729</v>
      </c>
    </row>
    <row r="1582" spans="2:34" x14ac:dyDescent="0.3">
      <c r="B1582" s="3"/>
      <c r="C1582" s="3"/>
      <c r="D1582" s="3"/>
      <c r="E1582" s="3"/>
      <c r="F1582" s="3"/>
      <c r="G1582" s="3"/>
      <c r="H1582" s="3"/>
      <c r="K1582" s="7" t="s">
        <v>44</v>
      </c>
      <c r="L1582" s="3">
        <v>172.23945372277839</v>
      </c>
      <c r="M1582" s="3">
        <v>173.77791526123991</v>
      </c>
      <c r="N1582" s="3">
        <v>-81.119726861389182</v>
      </c>
      <c r="O1582" s="3"/>
      <c r="P1582" s="3" t="s">
        <v>44</v>
      </c>
      <c r="Q1582" s="3">
        <v>173.6526397377107</v>
      </c>
      <c r="R1582" s="3">
        <v>175.1911012761723</v>
      </c>
      <c r="S1582" s="3">
        <v>-81.826319868855364</v>
      </c>
      <c r="T1582" s="3"/>
      <c r="U1582" s="3" t="s">
        <v>44</v>
      </c>
      <c r="V1582" s="3">
        <v>170.2274067601856</v>
      </c>
      <c r="W1582" s="3">
        <v>171.9921126425385</v>
      </c>
      <c r="X1582" s="3">
        <v>-80.113703380092801</v>
      </c>
      <c r="Y1582" s="3"/>
      <c r="Z1582" s="3" t="s">
        <v>44</v>
      </c>
      <c r="AA1582" s="3">
        <v>160.42676901595951</v>
      </c>
      <c r="AB1582" s="3">
        <v>161.96523055442111</v>
      </c>
      <c r="AC1582" s="3">
        <v>-75.213384507979768</v>
      </c>
      <c r="AD1582" s="3"/>
      <c r="AE1582" s="3" t="s">
        <v>44</v>
      </c>
      <c r="AF1582" s="3">
        <v>181.28487357409591</v>
      </c>
      <c r="AG1582" s="3">
        <v>182.68022241130521</v>
      </c>
      <c r="AH1582" s="9">
        <v>-85.64243678704797</v>
      </c>
    </row>
    <row r="1583" spans="2:34" x14ac:dyDescent="0.3">
      <c r="B1583" s="3"/>
      <c r="C1583" s="3"/>
      <c r="D1583" s="3"/>
      <c r="E1583" s="3"/>
      <c r="F1583" s="3"/>
      <c r="G1583" s="3"/>
      <c r="H1583" s="3"/>
      <c r="K1583" s="7" t="s">
        <v>44</v>
      </c>
      <c r="L1583" s="3">
        <v>173.6544023132804</v>
      </c>
      <c r="M1583" s="3">
        <v>175.19286385174189</v>
      </c>
      <c r="N1583" s="3">
        <v>-81.827201156640186</v>
      </c>
      <c r="O1583" s="3"/>
      <c r="P1583" s="3" t="s">
        <v>44</v>
      </c>
      <c r="Q1583" s="3">
        <v>173.04566954948959</v>
      </c>
      <c r="R1583" s="3">
        <v>174.58413108795111</v>
      </c>
      <c r="S1583" s="3">
        <v>-81.52283477474478</v>
      </c>
      <c r="T1583" s="3"/>
      <c r="U1583" s="3" t="s">
        <v>44</v>
      </c>
      <c r="V1583" s="3">
        <v>170.0235629886574</v>
      </c>
      <c r="W1583" s="3">
        <v>171.78826887101039</v>
      </c>
      <c r="X1583" s="3">
        <v>-80.011781494328716</v>
      </c>
      <c r="Y1583" s="3"/>
      <c r="Z1583" s="3" t="s">
        <v>44</v>
      </c>
      <c r="AA1583" s="3">
        <v>160.31612221599119</v>
      </c>
      <c r="AB1583" s="3">
        <v>161.85458375445279</v>
      </c>
      <c r="AC1583" s="3">
        <v>-75.158061107995621</v>
      </c>
      <c r="AD1583" s="3"/>
      <c r="AE1583" s="3" t="s">
        <v>44</v>
      </c>
      <c r="AF1583" s="3">
        <v>175.2651352927023</v>
      </c>
      <c r="AG1583" s="3">
        <v>176.66048412991159</v>
      </c>
      <c r="AH1583" s="9">
        <v>-82.632567646351163</v>
      </c>
    </row>
    <row r="1584" spans="2:34" x14ac:dyDescent="0.3">
      <c r="B1584" s="3"/>
      <c r="C1584" s="3"/>
      <c r="D1584" s="3"/>
      <c r="E1584" s="3"/>
      <c r="F1584" s="3"/>
      <c r="G1584" s="3"/>
      <c r="H1584" s="3"/>
      <c r="K1584" s="7" t="s">
        <v>44</v>
      </c>
      <c r="L1584" s="3">
        <v>172.23945313294141</v>
      </c>
      <c r="M1584" s="3">
        <v>173.7779146714029</v>
      </c>
      <c r="N1584" s="3">
        <v>-81.119726566470675</v>
      </c>
      <c r="O1584" s="3"/>
      <c r="P1584" s="3" t="s">
        <v>44</v>
      </c>
      <c r="Q1584" s="3">
        <v>173.97943115035821</v>
      </c>
      <c r="R1584" s="3">
        <v>175.5178926888197</v>
      </c>
      <c r="S1584" s="3">
        <v>-81.989715575179076</v>
      </c>
      <c r="T1584" s="3"/>
      <c r="U1584" s="3" t="s">
        <v>44</v>
      </c>
      <c r="V1584" s="3">
        <v>171.70042443782509</v>
      </c>
      <c r="W1584" s="3">
        <v>173.46513032017799</v>
      </c>
      <c r="X1584" s="3">
        <v>-80.850212218912546</v>
      </c>
      <c r="Y1584" s="3"/>
      <c r="Z1584" s="3" t="s">
        <v>44</v>
      </c>
      <c r="AA1584" s="3">
        <v>161.3491470357757</v>
      </c>
      <c r="AB1584" s="3">
        <v>162.8876085742373</v>
      </c>
      <c r="AC1584" s="3">
        <v>-75.674573517887865</v>
      </c>
      <c r="AD1584" s="3"/>
      <c r="AE1584" s="3" t="s">
        <v>44</v>
      </c>
      <c r="AF1584" s="3">
        <v>176.17216144517991</v>
      </c>
      <c r="AG1584" s="3">
        <v>177.56751028238921</v>
      </c>
      <c r="AH1584" s="9">
        <v>-83.086080722589941</v>
      </c>
    </row>
    <row r="1585" spans="2:34" x14ac:dyDescent="0.3">
      <c r="B1585" s="3"/>
      <c r="C1585" s="3"/>
      <c r="D1585" s="3"/>
      <c r="E1585" s="3"/>
      <c r="F1585" s="3"/>
      <c r="G1585" s="3"/>
      <c r="H1585" s="3"/>
      <c r="K1585" s="7" t="s">
        <v>44</v>
      </c>
      <c r="L1585" s="3">
        <v>170.1287483907268</v>
      </c>
      <c r="M1585" s="3">
        <v>171.6672099291884</v>
      </c>
      <c r="N1585" s="3">
        <v>-80.064374195363399</v>
      </c>
      <c r="O1585" s="3"/>
      <c r="P1585" s="3" t="s">
        <v>44</v>
      </c>
      <c r="Q1585" s="3">
        <v>173.426430775813</v>
      </c>
      <c r="R1585" s="3">
        <v>174.96489231427449</v>
      </c>
      <c r="S1585" s="3">
        <v>-81.713215387906473</v>
      </c>
      <c r="T1585" s="3"/>
      <c r="U1585" s="3" t="s">
        <v>44</v>
      </c>
      <c r="V1585" s="3">
        <v>170.91026510286949</v>
      </c>
      <c r="W1585" s="3">
        <v>172.67497098522239</v>
      </c>
      <c r="X1585" s="3">
        <v>-80.455132551434758</v>
      </c>
      <c r="Y1585" s="3"/>
      <c r="Z1585" s="3" t="s">
        <v>44</v>
      </c>
      <c r="AA1585" s="3">
        <v>161.18816955106141</v>
      </c>
      <c r="AB1585" s="3">
        <v>162.7266310895229</v>
      </c>
      <c r="AC1585" s="3">
        <v>-75.594084775530689</v>
      </c>
      <c r="AD1585" s="3"/>
      <c r="AE1585" s="3" t="s">
        <v>44</v>
      </c>
      <c r="AF1585" s="3">
        <v>178.4245931031231</v>
      </c>
      <c r="AG1585" s="3">
        <v>179.8199419403324</v>
      </c>
      <c r="AH1585" s="9">
        <v>-84.21229655156155</v>
      </c>
    </row>
    <row r="1586" spans="2:34" x14ac:dyDescent="0.3">
      <c r="B1586" s="3"/>
      <c r="C1586" s="3"/>
      <c r="D1586" s="3"/>
      <c r="E1586" s="3"/>
      <c r="F1586" s="3"/>
      <c r="G1586" s="3"/>
      <c r="H1586" s="3"/>
      <c r="K1586" s="7" t="s">
        <v>44</v>
      </c>
      <c r="L1586" s="3">
        <v>170.59033688543789</v>
      </c>
      <c r="M1586" s="3">
        <v>172.12879842389941</v>
      </c>
      <c r="N1586" s="3">
        <v>-80.295168442718932</v>
      </c>
      <c r="O1586" s="3"/>
      <c r="P1586" s="3" t="s">
        <v>44</v>
      </c>
      <c r="Q1586" s="3">
        <v>173.5818038768725</v>
      </c>
      <c r="R1586" s="3">
        <v>175.1202654153341</v>
      </c>
      <c r="S1586" s="3">
        <v>-81.790901938436249</v>
      </c>
      <c r="T1586" s="3"/>
      <c r="U1586" s="3" t="s">
        <v>44</v>
      </c>
      <c r="V1586" s="3">
        <v>168.8206032020025</v>
      </c>
      <c r="W1586" s="3">
        <v>170.5853090843554</v>
      </c>
      <c r="X1586" s="3">
        <v>-79.410301601001223</v>
      </c>
      <c r="Y1586" s="3"/>
      <c r="Z1586" s="3" t="s">
        <v>44</v>
      </c>
      <c r="AA1586" s="3">
        <v>161.61452684126459</v>
      </c>
      <c r="AB1586" s="3">
        <v>163.15298837972611</v>
      </c>
      <c r="AC1586" s="3">
        <v>-75.807263420632282</v>
      </c>
      <c r="AD1586" s="3"/>
      <c r="AE1586" s="3" t="s">
        <v>44</v>
      </c>
      <c r="AF1586" s="3">
        <v>176.27894845458181</v>
      </c>
      <c r="AG1586" s="3">
        <v>177.67429729179111</v>
      </c>
      <c r="AH1586" s="9">
        <v>-83.13947422729089</v>
      </c>
    </row>
    <row r="1587" spans="2:34" x14ac:dyDescent="0.3">
      <c r="B1587" s="3"/>
      <c r="C1587" s="3"/>
      <c r="D1587" s="3"/>
      <c r="E1587" s="3"/>
      <c r="F1587" s="3"/>
      <c r="G1587" s="3"/>
      <c r="H1587" s="3"/>
      <c r="K1587" s="7" t="s">
        <v>44</v>
      </c>
      <c r="L1587" s="3">
        <v>172.97669419985979</v>
      </c>
      <c r="M1587" s="3">
        <v>174.51515573832131</v>
      </c>
      <c r="N1587" s="3">
        <v>-81.488347099929882</v>
      </c>
      <c r="O1587" s="3"/>
      <c r="P1587" s="3" t="s">
        <v>44</v>
      </c>
      <c r="Q1587" s="3">
        <v>173.81324922190871</v>
      </c>
      <c r="R1587" s="3">
        <v>175.35171076037031</v>
      </c>
      <c r="S1587" s="3">
        <v>-81.906624610954367</v>
      </c>
      <c r="T1587" s="3"/>
      <c r="U1587" s="3" t="s">
        <v>44</v>
      </c>
      <c r="V1587" s="3">
        <v>171.3926486400149</v>
      </c>
      <c r="W1587" s="3">
        <v>173.15735452236791</v>
      </c>
      <c r="X1587" s="3">
        <v>-80.696324320007463</v>
      </c>
      <c r="Y1587" s="3"/>
      <c r="Z1587" s="3" t="s">
        <v>44</v>
      </c>
      <c r="AA1587" s="3">
        <v>158.88337007228191</v>
      </c>
      <c r="AB1587" s="3">
        <v>160.4218316107434</v>
      </c>
      <c r="AC1587" s="3">
        <v>-74.441685036140939</v>
      </c>
      <c r="AD1587" s="3"/>
      <c r="AE1587" s="3" t="s">
        <v>44</v>
      </c>
      <c r="AF1587" s="3">
        <v>178.09498271937909</v>
      </c>
      <c r="AG1587" s="3">
        <v>179.49033155658839</v>
      </c>
      <c r="AH1587" s="9">
        <v>-84.047491359689559</v>
      </c>
    </row>
    <row r="1588" spans="2:34" x14ac:dyDescent="0.3">
      <c r="B1588" s="3"/>
      <c r="C1588" s="3"/>
      <c r="D1588" s="3"/>
      <c r="E1588" s="3"/>
      <c r="F1588" s="3"/>
      <c r="G1588" s="3"/>
      <c r="H1588" s="3"/>
      <c r="K1588" s="7" t="s">
        <v>44</v>
      </c>
      <c r="L1588" s="3">
        <v>171.94723714433519</v>
      </c>
      <c r="M1588" s="3">
        <v>173.48569868279671</v>
      </c>
      <c r="N1588" s="3">
        <v>-80.973618572167595</v>
      </c>
      <c r="O1588" s="3"/>
      <c r="P1588" s="3" t="s">
        <v>44</v>
      </c>
      <c r="Q1588" s="3">
        <v>173.65415563781639</v>
      </c>
      <c r="R1588" s="3">
        <v>175.19261717627799</v>
      </c>
      <c r="S1588" s="3">
        <v>-81.827077818908208</v>
      </c>
      <c r="T1588" s="3"/>
      <c r="U1588" s="3" t="s">
        <v>44</v>
      </c>
      <c r="V1588" s="3">
        <v>168.4907252971889</v>
      </c>
      <c r="W1588" s="3">
        <v>170.2554311795418</v>
      </c>
      <c r="X1588" s="3">
        <v>-79.245362648594423</v>
      </c>
      <c r="Y1588" s="3"/>
      <c r="Z1588" s="3" t="s">
        <v>44</v>
      </c>
      <c r="AA1588" s="3">
        <v>162.1783055147626</v>
      </c>
      <c r="AB1588" s="3">
        <v>163.7167670532242</v>
      </c>
      <c r="AC1588" s="3">
        <v>-76.089152757381299</v>
      </c>
      <c r="AD1588" s="3"/>
      <c r="AE1588" s="3" t="s">
        <v>44</v>
      </c>
      <c r="AF1588" s="3">
        <v>178.91782413961849</v>
      </c>
      <c r="AG1588" s="3">
        <v>180.31317297682779</v>
      </c>
      <c r="AH1588" s="9">
        <v>-84.458912069809259</v>
      </c>
    </row>
    <row r="1589" spans="2:34" x14ac:dyDescent="0.3">
      <c r="B1589" s="3"/>
      <c r="C1589" s="3"/>
      <c r="D1589" s="3"/>
      <c r="E1589" s="3"/>
      <c r="F1589" s="3"/>
      <c r="G1589" s="3"/>
      <c r="H1589" s="3"/>
      <c r="K1589" s="7" t="s">
        <v>44</v>
      </c>
      <c r="L1589" s="3">
        <v>172.23945023178791</v>
      </c>
      <c r="M1589" s="3">
        <v>173.7779117702494</v>
      </c>
      <c r="N1589" s="3">
        <v>-81.119725115893942</v>
      </c>
      <c r="O1589" s="3"/>
      <c r="P1589" s="3" t="s">
        <v>44</v>
      </c>
      <c r="Q1589" s="3">
        <v>173.88687085508681</v>
      </c>
      <c r="R1589" s="3">
        <v>175.42533239354839</v>
      </c>
      <c r="S1589" s="3">
        <v>-81.94343542754342</v>
      </c>
      <c r="T1589" s="3"/>
      <c r="U1589" s="3" t="s">
        <v>44</v>
      </c>
      <c r="V1589" s="3">
        <v>165.9971200287639</v>
      </c>
      <c r="W1589" s="3">
        <v>167.7618259111168</v>
      </c>
      <c r="X1589" s="3">
        <v>-77.998560014381923</v>
      </c>
      <c r="Y1589" s="3"/>
      <c r="Z1589" s="3" t="s">
        <v>44</v>
      </c>
      <c r="AA1589" s="3">
        <v>160.71011493931681</v>
      </c>
      <c r="AB1589" s="3">
        <v>162.2485764777783</v>
      </c>
      <c r="AC1589" s="3">
        <v>-75.355057469658391</v>
      </c>
      <c r="AD1589" s="3"/>
      <c r="AE1589" s="3" t="s">
        <v>44</v>
      </c>
      <c r="AF1589" s="3">
        <v>179.50227627841551</v>
      </c>
      <c r="AG1589" s="3">
        <v>180.89762511562481</v>
      </c>
      <c r="AH1589" s="9">
        <v>-84.75113813920774</v>
      </c>
    </row>
    <row r="1590" spans="2:34" x14ac:dyDescent="0.3">
      <c r="B1590" s="3"/>
      <c r="C1590" s="3"/>
      <c r="D1590" s="3"/>
      <c r="E1590" s="3"/>
      <c r="F1590" s="3"/>
      <c r="G1590" s="3"/>
      <c r="H1590" s="3"/>
      <c r="K1590" s="7" t="s">
        <v>44</v>
      </c>
      <c r="L1590" s="3">
        <v>171.3320923225252</v>
      </c>
      <c r="M1590" s="3">
        <v>172.87055386098669</v>
      </c>
      <c r="N1590" s="3">
        <v>-80.666046161262585</v>
      </c>
      <c r="O1590" s="3"/>
      <c r="P1590" s="3" t="s">
        <v>44</v>
      </c>
      <c r="Q1590" s="3">
        <v>173.50998355607899</v>
      </c>
      <c r="R1590" s="3">
        <v>175.0484450945406</v>
      </c>
      <c r="S1590" s="3">
        <v>-81.754991778039511</v>
      </c>
      <c r="T1590" s="3"/>
      <c r="U1590" s="3" t="s">
        <v>44</v>
      </c>
      <c r="V1590" s="3">
        <v>170.70592550189869</v>
      </c>
      <c r="W1590" s="3">
        <v>172.4706313842517</v>
      </c>
      <c r="X1590" s="3">
        <v>-80.352962750949359</v>
      </c>
      <c r="Y1590" s="3"/>
      <c r="Z1590" s="3" t="s">
        <v>44</v>
      </c>
      <c r="AA1590" s="3">
        <v>162.67728981631851</v>
      </c>
      <c r="AB1590" s="3">
        <v>164.21575135478011</v>
      </c>
      <c r="AC1590" s="3">
        <v>-76.338644908159267</v>
      </c>
      <c r="AD1590" s="3"/>
      <c r="AE1590" s="3" t="s">
        <v>44</v>
      </c>
      <c r="AF1590" s="3">
        <v>181.7699264944537</v>
      </c>
      <c r="AG1590" s="3">
        <v>183.165275331663</v>
      </c>
      <c r="AH1590" s="9">
        <v>-85.884963247226864</v>
      </c>
    </row>
    <row r="1591" spans="2:34" x14ac:dyDescent="0.3">
      <c r="B1591" s="3"/>
      <c r="C1591" s="3"/>
      <c r="D1591" s="3"/>
      <c r="E1591" s="3"/>
      <c r="F1591" s="3"/>
      <c r="G1591" s="3"/>
      <c r="H1591" s="3"/>
      <c r="K1591" s="7" t="s">
        <v>44</v>
      </c>
      <c r="L1591" s="3">
        <v>172.23946027793789</v>
      </c>
      <c r="M1591" s="3">
        <v>173.77792181639941</v>
      </c>
      <c r="N1591" s="3">
        <v>-81.119730138968947</v>
      </c>
      <c r="O1591" s="3"/>
      <c r="P1591" s="3" t="s">
        <v>44</v>
      </c>
      <c r="Q1591" s="3">
        <v>173.90925474766431</v>
      </c>
      <c r="R1591" s="3">
        <v>175.4477162861258</v>
      </c>
      <c r="S1591" s="3">
        <v>-81.954627373832125</v>
      </c>
      <c r="T1591" s="3"/>
      <c r="U1591" s="3" t="s">
        <v>44</v>
      </c>
      <c r="V1591" s="3">
        <v>168.2353286960346</v>
      </c>
      <c r="W1591" s="3">
        <v>170.00003457838761</v>
      </c>
      <c r="X1591" s="3">
        <v>-79.117664348017314</v>
      </c>
      <c r="Y1591" s="3"/>
      <c r="Z1591" s="3" t="s">
        <v>44</v>
      </c>
      <c r="AA1591" s="3">
        <v>160.79827174767871</v>
      </c>
      <c r="AB1591" s="3">
        <v>162.33673328614029</v>
      </c>
      <c r="AC1591" s="3">
        <v>-75.399135873839356</v>
      </c>
      <c r="AD1591" s="3"/>
      <c r="AE1591" s="3" t="s">
        <v>44</v>
      </c>
      <c r="AF1591" s="3">
        <v>178.94293186249561</v>
      </c>
      <c r="AG1591" s="3">
        <v>180.33828069970491</v>
      </c>
      <c r="AH1591" s="9">
        <v>-84.471465931247792</v>
      </c>
    </row>
    <row r="1592" spans="2:34" x14ac:dyDescent="0.3">
      <c r="B1592" s="3"/>
      <c r="C1592" s="3"/>
      <c r="D1592" s="3"/>
      <c r="E1592" s="3"/>
      <c r="F1592" s="3"/>
      <c r="G1592" s="3"/>
      <c r="H1592" s="3"/>
      <c r="K1592" s="7" t="s">
        <v>44</v>
      </c>
      <c r="L1592" s="3">
        <v>171.6851565522712</v>
      </c>
      <c r="M1592" s="3">
        <v>173.2236180907328</v>
      </c>
      <c r="N1592" s="3">
        <v>-80.842578276135612</v>
      </c>
      <c r="O1592" s="3"/>
      <c r="P1592" s="3" t="s">
        <v>44</v>
      </c>
      <c r="Q1592" s="3">
        <v>173.23090404640209</v>
      </c>
      <c r="R1592" s="3">
        <v>174.76936558486369</v>
      </c>
      <c r="S1592" s="3">
        <v>-81.615452023201058</v>
      </c>
      <c r="T1592" s="3"/>
      <c r="U1592" s="3" t="s">
        <v>44</v>
      </c>
      <c r="V1592" s="3">
        <v>170.1099212317969</v>
      </c>
      <c r="W1592" s="3">
        <v>171.8746271141498</v>
      </c>
      <c r="X1592" s="3">
        <v>-80.054960615898423</v>
      </c>
      <c r="Y1592" s="3"/>
      <c r="Z1592" s="3" t="s">
        <v>44</v>
      </c>
      <c r="AA1592" s="3">
        <v>162.78083449998951</v>
      </c>
      <c r="AB1592" s="3">
        <v>164.319296038451</v>
      </c>
      <c r="AC1592" s="3">
        <v>-76.390417249994726</v>
      </c>
      <c r="AD1592" s="3"/>
      <c r="AE1592" s="3" t="s">
        <v>44</v>
      </c>
      <c r="AF1592" s="3">
        <v>172.12428150477609</v>
      </c>
      <c r="AG1592" s="3">
        <v>173.51963034198539</v>
      </c>
      <c r="AH1592" s="9">
        <v>-81.062140752388061</v>
      </c>
    </row>
    <row r="1593" spans="2:34" x14ac:dyDescent="0.3">
      <c r="B1593" s="3"/>
      <c r="C1593" s="3"/>
      <c r="D1593" s="3"/>
      <c r="E1593" s="3"/>
      <c r="F1593" s="3"/>
      <c r="G1593" s="3"/>
      <c r="H1593" s="3"/>
      <c r="K1593" s="7" t="s">
        <v>44</v>
      </c>
      <c r="L1593" s="3">
        <v>171.8386050474308</v>
      </c>
      <c r="M1593" s="3">
        <v>173.37706658589229</v>
      </c>
      <c r="N1593" s="3">
        <v>-80.919302523715373</v>
      </c>
      <c r="O1593" s="3"/>
      <c r="P1593" s="3" t="s">
        <v>44</v>
      </c>
      <c r="Q1593" s="3">
        <v>173.6908936090102</v>
      </c>
      <c r="R1593" s="3">
        <v>175.22935514747181</v>
      </c>
      <c r="S1593" s="3">
        <v>-81.845446804505116</v>
      </c>
      <c r="T1593" s="3"/>
      <c r="U1593" s="3" t="s">
        <v>44</v>
      </c>
      <c r="V1593" s="3">
        <v>172.17871905136869</v>
      </c>
      <c r="W1593" s="3">
        <v>173.9434249337217</v>
      </c>
      <c r="X1593" s="3">
        <v>-81.089359525684372</v>
      </c>
      <c r="Y1593" s="3"/>
      <c r="Z1593" s="3" t="s">
        <v>44</v>
      </c>
      <c r="AA1593" s="3">
        <v>161.7321010847825</v>
      </c>
      <c r="AB1593" s="3">
        <v>163.2705626232441</v>
      </c>
      <c r="AC1593" s="3">
        <v>-75.86605054239125</v>
      </c>
      <c r="AD1593" s="3"/>
      <c r="AE1593" s="3" t="s">
        <v>44</v>
      </c>
      <c r="AF1593" s="3">
        <v>180.90945584094729</v>
      </c>
      <c r="AG1593" s="3">
        <v>182.30480467815659</v>
      </c>
      <c r="AH1593" s="9">
        <v>-85.454727920473644</v>
      </c>
    </row>
    <row r="1594" spans="2:34" x14ac:dyDescent="0.3">
      <c r="B1594" s="3"/>
      <c r="C1594" s="3"/>
      <c r="D1594" s="3"/>
      <c r="E1594" s="3"/>
      <c r="F1594" s="3"/>
      <c r="G1594" s="3"/>
      <c r="H1594" s="3"/>
      <c r="K1594" s="7" t="s">
        <v>44</v>
      </c>
      <c r="L1594" s="3">
        <v>171.11115383520689</v>
      </c>
      <c r="M1594" s="3">
        <v>172.6496153736685</v>
      </c>
      <c r="N1594" s="3">
        <v>-80.55557691760346</v>
      </c>
      <c r="O1594" s="3"/>
      <c r="P1594" s="3" t="s">
        <v>44</v>
      </c>
      <c r="Q1594" s="3">
        <v>173.53997065167101</v>
      </c>
      <c r="R1594" s="3">
        <v>175.0784321901325</v>
      </c>
      <c r="S1594" s="3">
        <v>-81.769985325835478</v>
      </c>
      <c r="T1594" s="3"/>
      <c r="U1594" s="3" t="s">
        <v>44</v>
      </c>
      <c r="V1594" s="3">
        <v>172.44546842950311</v>
      </c>
      <c r="W1594" s="3">
        <v>174.21017431185601</v>
      </c>
      <c r="X1594" s="3">
        <v>-81.22273421475154</v>
      </c>
      <c r="Y1594" s="3"/>
      <c r="Z1594" s="3" t="s">
        <v>44</v>
      </c>
      <c r="AA1594" s="3">
        <v>158.09479783173111</v>
      </c>
      <c r="AB1594" s="3">
        <v>159.6332593701926</v>
      </c>
      <c r="AC1594" s="3">
        <v>-74.047398915865529</v>
      </c>
      <c r="AD1594" s="3"/>
      <c r="AE1594" s="3" t="s">
        <v>44</v>
      </c>
      <c r="AF1594" s="3">
        <v>180.21314647949771</v>
      </c>
      <c r="AG1594" s="3">
        <v>181.60849531670701</v>
      </c>
      <c r="AH1594" s="9">
        <v>-85.106573239748855</v>
      </c>
    </row>
    <row r="1595" spans="2:34" x14ac:dyDescent="0.3">
      <c r="B1595" s="3"/>
      <c r="C1595" s="3"/>
      <c r="D1595" s="3"/>
      <c r="E1595" s="3"/>
      <c r="F1595" s="3"/>
      <c r="G1595" s="3"/>
      <c r="H1595" s="3"/>
      <c r="K1595" s="7" t="s">
        <v>44</v>
      </c>
      <c r="L1595" s="3">
        <v>170.17630325203021</v>
      </c>
      <c r="M1595" s="3">
        <v>171.71476479049181</v>
      </c>
      <c r="N1595" s="3">
        <v>-80.088151626015105</v>
      </c>
      <c r="O1595" s="3"/>
      <c r="P1595" s="3" t="s">
        <v>44</v>
      </c>
      <c r="Q1595" s="3">
        <v>173.5713149037245</v>
      </c>
      <c r="R1595" s="3">
        <v>175.1097764421861</v>
      </c>
      <c r="S1595" s="3">
        <v>-81.785657451862264</v>
      </c>
      <c r="T1595" s="3"/>
      <c r="U1595" s="3" t="s">
        <v>44</v>
      </c>
      <c r="V1595" s="3">
        <v>169.99423921474161</v>
      </c>
      <c r="W1595" s="3">
        <v>171.7589450970946</v>
      </c>
      <c r="X1595" s="3">
        <v>-79.99711960737082</v>
      </c>
      <c r="Y1595" s="3"/>
      <c r="Z1595" s="3" t="s">
        <v>44</v>
      </c>
      <c r="AA1595" s="3">
        <v>159.98175569036789</v>
      </c>
      <c r="AB1595" s="3">
        <v>161.52021722882941</v>
      </c>
      <c r="AC1595" s="3">
        <v>-74.990877845183945</v>
      </c>
      <c r="AD1595" s="3"/>
      <c r="AE1595" s="3" t="s">
        <v>44</v>
      </c>
      <c r="AF1595" s="3">
        <v>178.46947628918741</v>
      </c>
      <c r="AG1595" s="3">
        <v>179.86482512639671</v>
      </c>
      <c r="AH1595" s="9">
        <v>-84.23473814459372</v>
      </c>
    </row>
    <row r="1596" spans="2:34" x14ac:dyDescent="0.3">
      <c r="B1596" s="3"/>
      <c r="C1596" s="3"/>
      <c r="D1596" s="3"/>
      <c r="E1596" s="3"/>
      <c r="F1596" s="3"/>
      <c r="G1596" s="3"/>
      <c r="H1596" s="3"/>
      <c r="K1596" s="7" t="s">
        <v>44</v>
      </c>
      <c r="L1596" s="3">
        <v>172.23944920605319</v>
      </c>
      <c r="M1596" s="3">
        <v>173.7779107445148</v>
      </c>
      <c r="N1596" s="3">
        <v>-81.119724603026611</v>
      </c>
      <c r="O1596" s="3"/>
      <c r="P1596" s="3" t="s">
        <v>44</v>
      </c>
      <c r="Q1596" s="3">
        <v>173.96473582275081</v>
      </c>
      <c r="R1596" s="3">
        <v>175.50319736121239</v>
      </c>
      <c r="S1596" s="3">
        <v>-81.982367911375405</v>
      </c>
      <c r="T1596" s="3"/>
      <c r="U1596" s="3" t="s">
        <v>44</v>
      </c>
      <c r="V1596" s="3">
        <v>170.65401290858469</v>
      </c>
      <c r="W1596" s="3">
        <v>172.4187187909377</v>
      </c>
      <c r="X1596" s="3">
        <v>-80.327006454292359</v>
      </c>
      <c r="Y1596" s="3"/>
      <c r="Z1596" s="3" t="s">
        <v>44</v>
      </c>
      <c r="AA1596" s="3">
        <v>161.9879462048745</v>
      </c>
      <c r="AB1596" s="3">
        <v>163.52640774333599</v>
      </c>
      <c r="AC1596" s="3">
        <v>-75.993973102437224</v>
      </c>
      <c r="AD1596" s="3"/>
      <c r="AE1596" s="3" t="s">
        <v>44</v>
      </c>
      <c r="AF1596" s="3">
        <v>179.69958482213491</v>
      </c>
      <c r="AG1596" s="3">
        <v>181.09493365934421</v>
      </c>
      <c r="AH1596" s="9">
        <v>-84.849792411067426</v>
      </c>
    </row>
    <row r="1597" spans="2:34" x14ac:dyDescent="0.3">
      <c r="B1597" s="3"/>
      <c r="C1597" s="3"/>
      <c r="D1597" s="3"/>
      <c r="E1597" s="3"/>
      <c r="F1597" s="3"/>
      <c r="G1597" s="3"/>
      <c r="H1597" s="3"/>
      <c r="K1597" s="7" t="s">
        <v>44</v>
      </c>
      <c r="L1597" s="3">
        <v>172.23945125526851</v>
      </c>
      <c r="M1597" s="3">
        <v>173.77791279373011</v>
      </c>
      <c r="N1597" s="3">
        <v>-81.119725627634267</v>
      </c>
      <c r="O1597" s="3"/>
      <c r="P1597" s="3" t="s">
        <v>44</v>
      </c>
      <c r="Q1597" s="3">
        <v>173.93834249932391</v>
      </c>
      <c r="R1597" s="3">
        <v>175.4768040377854</v>
      </c>
      <c r="S1597" s="3">
        <v>-81.96917124966194</v>
      </c>
      <c r="T1597" s="3"/>
      <c r="U1597" s="3" t="s">
        <v>44</v>
      </c>
      <c r="V1597" s="3">
        <v>171.66737489716539</v>
      </c>
      <c r="W1597" s="3">
        <v>173.43208077951829</v>
      </c>
      <c r="X1597" s="3">
        <v>-80.83368744858268</v>
      </c>
      <c r="Y1597" s="3"/>
      <c r="Z1597" s="3" t="s">
        <v>44</v>
      </c>
      <c r="AA1597" s="3">
        <v>162.49909360241449</v>
      </c>
      <c r="AB1597" s="3">
        <v>164.03755514087601</v>
      </c>
      <c r="AC1597" s="3">
        <v>-76.249546801207231</v>
      </c>
      <c r="AD1597" s="3"/>
      <c r="AE1597" s="3" t="s">
        <v>44</v>
      </c>
      <c r="AF1597" s="3">
        <v>178.16008213658429</v>
      </c>
      <c r="AG1597" s="3">
        <v>179.55543097379359</v>
      </c>
      <c r="AH1597" s="9">
        <v>-84.080041068292132</v>
      </c>
    </row>
    <row r="1598" spans="2:34" x14ac:dyDescent="0.3">
      <c r="B1598" s="3"/>
      <c r="C1598" s="3"/>
      <c r="D1598" s="3"/>
      <c r="E1598" s="3"/>
      <c r="F1598" s="3"/>
      <c r="G1598" s="3"/>
      <c r="H1598" s="3"/>
      <c r="K1598" s="7" t="s">
        <v>44</v>
      </c>
      <c r="L1598" s="3">
        <v>172.2394487494681</v>
      </c>
      <c r="M1598" s="3">
        <v>173.77791028792959</v>
      </c>
      <c r="N1598" s="3">
        <v>-81.119724374734034</v>
      </c>
      <c r="O1598" s="3"/>
      <c r="P1598" s="3" t="s">
        <v>44</v>
      </c>
      <c r="Q1598" s="3">
        <v>173.81543631677019</v>
      </c>
      <c r="R1598" s="3">
        <v>175.35389785523179</v>
      </c>
      <c r="S1598" s="3">
        <v>-81.907718158385109</v>
      </c>
      <c r="T1598" s="3"/>
      <c r="U1598" s="3" t="s">
        <v>44</v>
      </c>
      <c r="V1598" s="3">
        <v>170.13183985009891</v>
      </c>
      <c r="W1598" s="3">
        <v>171.89654573245181</v>
      </c>
      <c r="X1598" s="3">
        <v>-80.065919925049442</v>
      </c>
      <c r="Y1598" s="3"/>
      <c r="Z1598" s="3" t="s">
        <v>44</v>
      </c>
      <c r="AA1598" s="3">
        <v>162.99334608595339</v>
      </c>
      <c r="AB1598" s="3">
        <v>164.53180762441499</v>
      </c>
      <c r="AC1598" s="3">
        <v>-76.49667304297671</v>
      </c>
      <c r="AD1598" s="3"/>
      <c r="AE1598" s="3" t="s">
        <v>44</v>
      </c>
      <c r="AF1598" s="3">
        <v>177.03006918832079</v>
      </c>
      <c r="AG1598" s="3">
        <v>178.42541802553009</v>
      </c>
      <c r="AH1598" s="9">
        <v>-83.515034594160383</v>
      </c>
    </row>
    <row r="1599" spans="2:34" x14ac:dyDescent="0.3">
      <c r="B1599" s="3"/>
      <c r="C1599" s="3"/>
      <c r="D1599" s="3"/>
      <c r="E1599" s="3"/>
      <c r="F1599" s="3"/>
      <c r="G1599" s="3"/>
      <c r="H1599" s="3"/>
      <c r="K1599" s="7" t="s">
        <v>44</v>
      </c>
      <c r="L1599" s="3">
        <v>172.23959073560761</v>
      </c>
      <c r="M1599" s="3">
        <v>173.7780522740691</v>
      </c>
      <c r="N1599" s="3">
        <v>-81.119795367803789</v>
      </c>
      <c r="O1599" s="3"/>
      <c r="P1599" s="3" t="s">
        <v>44</v>
      </c>
      <c r="Q1599" s="3">
        <v>173.62686143769011</v>
      </c>
      <c r="R1599" s="3">
        <v>175.1653229761516</v>
      </c>
      <c r="S1599" s="3">
        <v>-81.813430718845041</v>
      </c>
      <c r="T1599" s="3"/>
      <c r="U1599" s="3" t="s">
        <v>44</v>
      </c>
      <c r="V1599" s="3">
        <v>169.24010560832571</v>
      </c>
      <c r="W1599" s="3">
        <v>171.00481149067869</v>
      </c>
      <c r="X1599" s="3">
        <v>-79.620052804162867</v>
      </c>
      <c r="Y1599" s="3"/>
      <c r="Z1599" s="3" t="s">
        <v>44</v>
      </c>
      <c r="AA1599" s="3">
        <v>161.18517606953549</v>
      </c>
      <c r="AB1599" s="3">
        <v>162.72363760799709</v>
      </c>
      <c r="AC1599" s="3">
        <v>-75.592588034767772</v>
      </c>
      <c r="AD1599" s="3"/>
      <c r="AE1599" s="3" t="s">
        <v>44</v>
      </c>
      <c r="AF1599" s="3">
        <v>179.8226921291172</v>
      </c>
      <c r="AG1599" s="3">
        <v>181.2180409663265</v>
      </c>
      <c r="AH1599" s="9">
        <v>-84.911346064558586</v>
      </c>
    </row>
    <row r="1600" spans="2:34" x14ac:dyDescent="0.3">
      <c r="B1600" s="3"/>
      <c r="C1600" s="3"/>
      <c r="D1600" s="3"/>
      <c r="E1600" s="3"/>
      <c r="F1600" s="3"/>
      <c r="G1600" s="3"/>
      <c r="H1600" s="3"/>
      <c r="K1600" s="7" t="s">
        <v>44</v>
      </c>
      <c r="L1600" s="3">
        <v>170.7233434300633</v>
      </c>
      <c r="M1600" s="3">
        <v>172.2618049685249</v>
      </c>
      <c r="N1600" s="3">
        <v>-80.361671715031662</v>
      </c>
      <c r="O1600" s="3"/>
      <c r="P1600" s="3" t="s">
        <v>44</v>
      </c>
      <c r="Q1600" s="3">
        <v>173.3509915407906</v>
      </c>
      <c r="R1600" s="3">
        <v>174.88945307925221</v>
      </c>
      <c r="S1600" s="3">
        <v>-81.675495770395315</v>
      </c>
      <c r="T1600" s="3"/>
      <c r="U1600" s="3" t="s">
        <v>44</v>
      </c>
      <c r="V1600" s="3">
        <v>165.02633501382209</v>
      </c>
      <c r="W1600" s="3">
        <v>166.79104089617499</v>
      </c>
      <c r="X1600" s="3">
        <v>-77.513167506911032</v>
      </c>
      <c r="Y1600" s="3"/>
      <c r="Z1600" s="3" t="s">
        <v>44</v>
      </c>
      <c r="AA1600" s="3">
        <v>159.32171906045571</v>
      </c>
      <c r="AB1600" s="3">
        <v>160.8601805989172</v>
      </c>
      <c r="AC1600" s="3">
        <v>-74.660859530227839</v>
      </c>
      <c r="AD1600" s="3"/>
      <c r="AE1600" s="3" t="s">
        <v>44</v>
      </c>
      <c r="AF1600" s="3">
        <v>181.17131366520761</v>
      </c>
      <c r="AG1600" s="3">
        <v>182.5666625024169</v>
      </c>
      <c r="AH1600" s="9">
        <v>-85.585656832603803</v>
      </c>
    </row>
    <row r="1601" spans="2:34" x14ac:dyDescent="0.3">
      <c r="B1601" s="3"/>
      <c r="C1601" s="3"/>
      <c r="D1601" s="3"/>
      <c r="E1601" s="3"/>
      <c r="F1601" s="3"/>
      <c r="G1601" s="3"/>
      <c r="H1601" s="3"/>
      <c r="K1601" s="7" t="s">
        <v>44</v>
      </c>
      <c r="L1601" s="3">
        <v>171.61347667741711</v>
      </c>
      <c r="M1601" s="3">
        <v>173.1519382158786</v>
      </c>
      <c r="N1601" s="3">
        <v>-80.806738338708527</v>
      </c>
      <c r="O1601" s="3"/>
      <c r="P1601" s="3" t="s">
        <v>44</v>
      </c>
      <c r="Q1601" s="3">
        <v>173.4165032660062</v>
      </c>
      <c r="R1601" s="3">
        <v>174.95496480446781</v>
      </c>
      <c r="S1601" s="3">
        <v>-81.708251633003101</v>
      </c>
      <c r="T1601" s="3"/>
      <c r="U1601" s="3" t="s">
        <v>44</v>
      </c>
      <c r="V1601" s="3">
        <v>172.297685297519</v>
      </c>
      <c r="W1601" s="3">
        <v>174.0623911798719</v>
      </c>
      <c r="X1601" s="3">
        <v>-81.148842648759484</v>
      </c>
      <c r="Y1601" s="3"/>
      <c r="Z1601" s="3" t="s">
        <v>44</v>
      </c>
      <c r="AA1601" s="3">
        <v>158.83597298197819</v>
      </c>
      <c r="AB1601" s="3">
        <v>160.37443452043979</v>
      </c>
      <c r="AC1601" s="3">
        <v>-74.417986490989108</v>
      </c>
      <c r="AD1601" s="3"/>
      <c r="AE1601" s="3" t="s">
        <v>44</v>
      </c>
      <c r="AF1601" s="3">
        <v>178.0491958726063</v>
      </c>
      <c r="AG1601" s="3">
        <v>179.4445447098156</v>
      </c>
      <c r="AH1601" s="9">
        <v>-84.024597936303152</v>
      </c>
    </row>
    <row r="1602" spans="2:34" x14ac:dyDescent="0.3">
      <c r="B1602" s="3"/>
      <c r="C1602" s="3"/>
      <c r="D1602" s="3"/>
      <c r="E1602" s="3"/>
      <c r="F1602" s="3"/>
      <c r="G1602" s="3"/>
      <c r="H1602" s="3"/>
      <c r="K1602" s="7" t="s">
        <v>44</v>
      </c>
      <c r="L1602" s="3">
        <v>172.239490914622</v>
      </c>
      <c r="M1602" s="3">
        <v>173.77795245308349</v>
      </c>
      <c r="N1602" s="3">
        <v>-81.119745457310984</v>
      </c>
      <c r="O1602" s="3"/>
      <c r="P1602" s="3" t="s">
        <v>44</v>
      </c>
      <c r="Q1602" s="3">
        <v>173.55674130333529</v>
      </c>
      <c r="R1602" s="3">
        <v>175.09520284179681</v>
      </c>
      <c r="S1602" s="3">
        <v>-81.778370651667643</v>
      </c>
      <c r="T1602" s="3"/>
      <c r="U1602" s="3" t="s">
        <v>44</v>
      </c>
      <c r="V1602" s="3">
        <v>169.7185192534055</v>
      </c>
      <c r="W1602" s="3">
        <v>171.4832251357584</v>
      </c>
      <c r="X1602" s="3">
        <v>-79.859259626702752</v>
      </c>
      <c r="Y1602" s="3"/>
      <c r="Z1602" s="3" t="s">
        <v>44</v>
      </c>
      <c r="AA1602" s="3">
        <v>162.0568838717858</v>
      </c>
      <c r="AB1602" s="3">
        <v>163.5953454102474</v>
      </c>
      <c r="AC1602" s="3">
        <v>-76.028441935892914</v>
      </c>
      <c r="AD1602" s="3"/>
      <c r="AE1602" s="3" t="s">
        <v>44</v>
      </c>
      <c r="AF1602" s="3">
        <v>174.8662947663129</v>
      </c>
      <c r="AG1602" s="3">
        <v>176.2616436035222</v>
      </c>
      <c r="AH1602" s="9">
        <v>-82.433147383156424</v>
      </c>
    </row>
    <row r="1603" spans="2:34" x14ac:dyDescent="0.3">
      <c r="B1603" s="3"/>
      <c r="C1603" s="3"/>
      <c r="D1603" s="3"/>
      <c r="E1603" s="3"/>
      <c r="F1603" s="3"/>
      <c r="G1603" s="3"/>
      <c r="H1603" s="3"/>
      <c r="K1603" s="7" t="s">
        <v>44</v>
      </c>
      <c r="L1603" s="3">
        <v>172.17726346489201</v>
      </c>
      <c r="M1603" s="3">
        <v>173.71572500335361</v>
      </c>
      <c r="N1603" s="3">
        <v>-81.088631732446004</v>
      </c>
      <c r="O1603" s="3"/>
      <c r="P1603" s="3" t="s">
        <v>44</v>
      </c>
      <c r="Q1603" s="3">
        <v>173.64409499081779</v>
      </c>
      <c r="R1603" s="3">
        <v>175.18255652927931</v>
      </c>
      <c r="S1603" s="3">
        <v>-81.822047495408881</v>
      </c>
      <c r="T1603" s="3"/>
      <c r="U1603" s="3" t="s">
        <v>44</v>
      </c>
      <c r="V1603" s="3">
        <v>170.17259614542621</v>
      </c>
      <c r="W1603" s="3">
        <v>171.93730202777911</v>
      </c>
      <c r="X1603" s="3">
        <v>-80.086298072713092</v>
      </c>
      <c r="Y1603" s="3"/>
      <c r="Z1603" s="3" t="s">
        <v>44</v>
      </c>
      <c r="AA1603" s="3">
        <v>162.97702531955309</v>
      </c>
      <c r="AB1603" s="3">
        <v>164.51548685801461</v>
      </c>
      <c r="AC1603" s="3">
        <v>-76.488512659776546</v>
      </c>
      <c r="AD1603" s="3"/>
      <c r="AE1603" s="3" t="s">
        <v>44</v>
      </c>
      <c r="AF1603" s="3">
        <v>178.75094492729201</v>
      </c>
      <c r="AG1603" s="3">
        <v>180.14629376450131</v>
      </c>
      <c r="AH1603" s="9">
        <v>-84.37547246364602</v>
      </c>
    </row>
    <row r="1604" spans="2:34" x14ac:dyDescent="0.3">
      <c r="B1604" s="3"/>
      <c r="C1604" s="3"/>
      <c r="D1604" s="3"/>
      <c r="E1604" s="3"/>
      <c r="F1604" s="3"/>
      <c r="G1604" s="3"/>
      <c r="H1604" s="3"/>
      <c r="K1604" s="7" t="s">
        <v>44</v>
      </c>
      <c r="L1604" s="3">
        <v>171.96598447202439</v>
      </c>
      <c r="M1604" s="3">
        <v>173.50444601048591</v>
      </c>
      <c r="N1604" s="3">
        <v>-80.982992236012194</v>
      </c>
      <c r="O1604" s="3"/>
      <c r="P1604" s="3" t="s">
        <v>44</v>
      </c>
      <c r="Q1604" s="3">
        <v>173.31249250235081</v>
      </c>
      <c r="R1604" s="3">
        <v>174.85095404081241</v>
      </c>
      <c r="S1604" s="3">
        <v>-81.656246251175418</v>
      </c>
      <c r="T1604" s="3"/>
      <c r="U1604" s="3" t="s">
        <v>44</v>
      </c>
      <c r="V1604" s="3">
        <v>171.3030332446975</v>
      </c>
      <c r="W1604" s="3">
        <v>173.0677391270504</v>
      </c>
      <c r="X1604" s="3">
        <v>-80.651516622348737</v>
      </c>
      <c r="Y1604" s="3"/>
      <c r="Z1604" s="3" t="s">
        <v>44</v>
      </c>
      <c r="AA1604" s="3">
        <v>159.06533881177111</v>
      </c>
      <c r="AB1604" s="3">
        <v>160.6038003502326</v>
      </c>
      <c r="AC1604" s="3">
        <v>-74.532669405885528</v>
      </c>
      <c r="AD1604" s="3"/>
      <c r="AE1604" s="3" t="s">
        <v>44</v>
      </c>
      <c r="AF1604" s="3">
        <v>178.01170325011631</v>
      </c>
      <c r="AG1604" s="3">
        <v>179.40705208732561</v>
      </c>
      <c r="AH1604" s="9">
        <v>-84.005851625058142</v>
      </c>
    </row>
    <row r="1605" spans="2:34" x14ac:dyDescent="0.3">
      <c r="B1605" s="3"/>
      <c r="C1605" s="3"/>
      <c r="D1605" s="3"/>
      <c r="E1605" s="3"/>
      <c r="F1605" s="3"/>
      <c r="G1605" s="3"/>
      <c r="H1605" s="3"/>
      <c r="K1605" s="7" t="s">
        <v>44</v>
      </c>
      <c r="L1605" s="3">
        <v>172.23944831030909</v>
      </c>
      <c r="M1605" s="3">
        <v>173.77790984877061</v>
      </c>
      <c r="N1605" s="3">
        <v>-81.119724155154543</v>
      </c>
      <c r="O1605" s="3"/>
      <c r="P1605" s="3" t="s">
        <v>44</v>
      </c>
      <c r="Q1605" s="3">
        <v>173.6447529938811</v>
      </c>
      <c r="R1605" s="3">
        <v>175.1832145323427</v>
      </c>
      <c r="S1605" s="3">
        <v>-81.822376496940564</v>
      </c>
      <c r="T1605" s="3"/>
      <c r="U1605" s="3" t="s">
        <v>44</v>
      </c>
      <c r="V1605" s="3">
        <v>169.09771073548779</v>
      </c>
      <c r="W1605" s="3">
        <v>170.86241661784081</v>
      </c>
      <c r="X1605" s="3">
        <v>-79.548855367743911</v>
      </c>
      <c r="Y1605" s="3"/>
      <c r="Z1605" s="3" t="s">
        <v>44</v>
      </c>
      <c r="AA1605" s="3">
        <v>162.65268924927929</v>
      </c>
      <c r="AB1605" s="3">
        <v>164.19115078774081</v>
      </c>
      <c r="AC1605" s="3">
        <v>-76.326344624639631</v>
      </c>
      <c r="AD1605" s="3"/>
      <c r="AE1605" s="3" t="s">
        <v>44</v>
      </c>
      <c r="AF1605" s="3">
        <v>181.14645178385351</v>
      </c>
      <c r="AG1605" s="3">
        <v>182.54180062106281</v>
      </c>
      <c r="AH1605" s="9">
        <v>-85.573225891926754</v>
      </c>
    </row>
    <row r="1606" spans="2:34" x14ac:dyDescent="0.3">
      <c r="B1606" s="3"/>
      <c r="C1606" s="3"/>
      <c r="D1606" s="3"/>
      <c r="E1606" s="3"/>
      <c r="F1606" s="3"/>
      <c r="G1606" s="3"/>
      <c r="H1606" s="3"/>
      <c r="K1606" s="7" t="s">
        <v>44</v>
      </c>
      <c r="L1606" s="3">
        <v>170.18817409735121</v>
      </c>
      <c r="M1606" s="3">
        <v>171.7266356358127</v>
      </c>
      <c r="N1606" s="3">
        <v>-80.09408704867559</v>
      </c>
      <c r="O1606" s="3"/>
      <c r="P1606" s="3" t="s">
        <v>44</v>
      </c>
      <c r="Q1606" s="3">
        <v>173.50106816538349</v>
      </c>
      <c r="R1606" s="3">
        <v>175.03952970384501</v>
      </c>
      <c r="S1606" s="3">
        <v>-81.750534082691729</v>
      </c>
      <c r="T1606" s="3"/>
      <c r="U1606" s="3" t="s">
        <v>44</v>
      </c>
      <c r="V1606" s="3">
        <v>172.32595603120029</v>
      </c>
      <c r="W1606" s="3">
        <v>174.09066191355319</v>
      </c>
      <c r="X1606" s="3">
        <v>-81.162978015600132</v>
      </c>
      <c r="Y1606" s="3"/>
      <c r="Z1606" s="3" t="s">
        <v>44</v>
      </c>
      <c r="AA1606" s="3">
        <v>161.88530287992319</v>
      </c>
      <c r="AB1606" s="3">
        <v>163.42376441838479</v>
      </c>
      <c r="AC1606" s="3">
        <v>-75.942651439961608</v>
      </c>
      <c r="AD1606" s="3"/>
      <c r="AE1606" s="3" t="s">
        <v>44</v>
      </c>
      <c r="AF1606" s="3">
        <v>175.58311098454161</v>
      </c>
      <c r="AG1606" s="3">
        <v>176.9784598217509</v>
      </c>
      <c r="AH1606" s="9">
        <v>-82.791555492270774</v>
      </c>
    </row>
    <row r="1607" spans="2:34" x14ac:dyDescent="0.3">
      <c r="B1607" s="3"/>
      <c r="C1607" s="3"/>
      <c r="D1607" s="3"/>
      <c r="E1607" s="3"/>
      <c r="F1607" s="3"/>
      <c r="G1607" s="3"/>
      <c r="H1607" s="3"/>
      <c r="K1607" s="7" t="s">
        <v>44</v>
      </c>
      <c r="L1607" s="3">
        <v>172.23939998746599</v>
      </c>
      <c r="M1607" s="3">
        <v>173.77786152592759</v>
      </c>
      <c r="N1607" s="3">
        <v>-81.119699993733008</v>
      </c>
      <c r="O1607" s="3"/>
      <c r="P1607" s="3" t="s">
        <v>44</v>
      </c>
      <c r="Q1607" s="3">
        <v>173.94243786318719</v>
      </c>
      <c r="R1607" s="3">
        <v>175.48089940164871</v>
      </c>
      <c r="S1607" s="3">
        <v>-81.971218931593597</v>
      </c>
      <c r="T1607" s="3"/>
      <c r="U1607" s="3" t="s">
        <v>44</v>
      </c>
      <c r="V1607" s="3">
        <v>171.2252371035261</v>
      </c>
      <c r="W1607" s="3">
        <v>172.989942985879</v>
      </c>
      <c r="X1607" s="3">
        <v>-80.612618551763035</v>
      </c>
      <c r="Y1607" s="3"/>
      <c r="Z1607" s="3" t="s">
        <v>44</v>
      </c>
      <c r="AA1607" s="3">
        <v>160.21764712681451</v>
      </c>
      <c r="AB1607" s="3">
        <v>161.75610866527609</v>
      </c>
      <c r="AC1607" s="3">
        <v>-75.10882356340727</v>
      </c>
      <c r="AD1607" s="3"/>
      <c r="AE1607" s="3" t="s">
        <v>44</v>
      </c>
      <c r="AF1607" s="3">
        <v>178.68152888778141</v>
      </c>
      <c r="AG1607" s="3">
        <v>180.07687772499071</v>
      </c>
      <c r="AH1607" s="9">
        <v>-84.340764443890706</v>
      </c>
    </row>
    <row r="1608" spans="2:34" x14ac:dyDescent="0.3">
      <c r="B1608" s="3"/>
      <c r="C1608" s="3"/>
      <c r="D1608" s="3"/>
      <c r="E1608" s="3"/>
      <c r="F1608" s="3"/>
      <c r="G1608" s="3"/>
      <c r="H1608" s="3"/>
      <c r="K1608" s="7" t="s">
        <v>44</v>
      </c>
      <c r="L1608" s="3">
        <v>170.07857830378421</v>
      </c>
      <c r="M1608" s="3">
        <v>171.6170398422457</v>
      </c>
      <c r="N1608" s="3">
        <v>-80.039289151892092</v>
      </c>
      <c r="O1608" s="3"/>
      <c r="P1608" s="3" t="s">
        <v>44</v>
      </c>
      <c r="Q1608" s="3">
        <v>173.75190866073319</v>
      </c>
      <c r="R1608" s="3">
        <v>175.29037019919471</v>
      </c>
      <c r="S1608" s="3">
        <v>-81.875954330366596</v>
      </c>
      <c r="T1608" s="3"/>
      <c r="U1608" s="3" t="s">
        <v>44</v>
      </c>
      <c r="V1608" s="3">
        <v>170.2278481372804</v>
      </c>
      <c r="W1608" s="3">
        <v>171.9925540196333</v>
      </c>
      <c r="X1608" s="3">
        <v>-80.113924068640173</v>
      </c>
      <c r="Y1608" s="3"/>
      <c r="Z1608" s="3" t="s">
        <v>44</v>
      </c>
      <c r="AA1608" s="3">
        <v>161.64785690199571</v>
      </c>
      <c r="AB1608" s="3">
        <v>163.18631844045731</v>
      </c>
      <c r="AC1608" s="3">
        <v>-75.823928450997869</v>
      </c>
      <c r="AD1608" s="3"/>
      <c r="AE1608" s="3" t="s">
        <v>44</v>
      </c>
      <c r="AF1608" s="3">
        <v>180.0871926489512</v>
      </c>
      <c r="AG1608" s="3">
        <v>181.48254148616039</v>
      </c>
      <c r="AH1608" s="9">
        <v>-85.043596324475573</v>
      </c>
    </row>
    <row r="1609" spans="2:34" x14ac:dyDescent="0.3">
      <c r="B1609" s="3"/>
      <c r="C1609" s="3"/>
      <c r="D1609" s="3"/>
      <c r="E1609" s="3"/>
      <c r="F1609" s="3"/>
      <c r="G1609" s="3"/>
      <c r="H1609" s="3"/>
      <c r="K1609" s="7" t="s">
        <v>44</v>
      </c>
      <c r="L1609" s="3">
        <v>172.23945607836561</v>
      </c>
      <c r="M1609" s="3">
        <v>173.77791761682721</v>
      </c>
      <c r="N1609" s="3">
        <v>-81.119728039182817</v>
      </c>
      <c r="O1609" s="3"/>
      <c r="P1609" s="3" t="s">
        <v>44</v>
      </c>
      <c r="Q1609" s="3">
        <v>173.9553921450219</v>
      </c>
      <c r="R1609" s="3">
        <v>175.49385368348351</v>
      </c>
      <c r="S1609" s="3">
        <v>-81.977696072510952</v>
      </c>
      <c r="T1609" s="3"/>
      <c r="U1609" s="3" t="s">
        <v>44</v>
      </c>
      <c r="V1609" s="3">
        <v>170.62311140050991</v>
      </c>
      <c r="W1609" s="3">
        <v>172.38781728286281</v>
      </c>
      <c r="X1609" s="3">
        <v>-80.311555700254956</v>
      </c>
      <c r="Y1609" s="3"/>
      <c r="Z1609" s="3" t="s">
        <v>44</v>
      </c>
      <c r="AA1609" s="3">
        <v>160.9329497620167</v>
      </c>
      <c r="AB1609" s="3">
        <v>162.4714113004782</v>
      </c>
      <c r="AC1609" s="3">
        <v>-75.466474881008338</v>
      </c>
      <c r="AD1609" s="3"/>
      <c r="AE1609" s="3" t="s">
        <v>44</v>
      </c>
      <c r="AF1609" s="3">
        <v>179.67940805914091</v>
      </c>
      <c r="AG1609" s="3">
        <v>181.07475689635021</v>
      </c>
      <c r="AH1609" s="9">
        <v>-84.839704029570427</v>
      </c>
    </row>
    <row r="1610" spans="2:34" x14ac:dyDescent="0.3">
      <c r="B1610" s="3"/>
      <c r="C1610" s="3"/>
      <c r="D1610" s="3"/>
      <c r="E1610" s="3"/>
      <c r="F1610" s="3"/>
      <c r="G1610" s="3"/>
      <c r="H1610" s="3"/>
      <c r="K1610" s="7" t="s">
        <v>44</v>
      </c>
      <c r="L1610" s="3">
        <v>171.02927407867529</v>
      </c>
      <c r="M1610" s="3">
        <v>172.56773561713689</v>
      </c>
      <c r="N1610" s="3">
        <v>-80.514637039337657</v>
      </c>
      <c r="O1610" s="3"/>
      <c r="P1610" s="3" t="s">
        <v>44</v>
      </c>
      <c r="Q1610" s="3">
        <v>179.75296848034199</v>
      </c>
      <c r="R1610" s="3">
        <v>181.2914300188036</v>
      </c>
      <c r="S1610" s="3">
        <v>-84.87648424017101</v>
      </c>
      <c r="T1610" s="3"/>
      <c r="U1610" s="3" t="s">
        <v>44</v>
      </c>
      <c r="V1610" s="3">
        <v>168.89879575643619</v>
      </c>
      <c r="W1610" s="3">
        <v>170.66350163878911</v>
      </c>
      <c r="X1610" s="3">
        <v>-79.449397878218093</v>
      </c>
      <c r="Y1610" s="3"/>
      <c r="Z1610" s="3" t="s">
        <v>44</v>
      </c>
      <c r="AA1610" s="3">
        <v>161.5939170879997</v>
      </c>
      <c r="AB1610" s="3">
        <v>163.1323786264613</v>
      </c>
      <c r="AC1610" s="3">
        <v>-75.796958543999864</v>
      </c>
      <c r="AD1610" s="3"/>
      <c r="AE1610" s="3" t="s">
        <v>44</v>
      </c>
      <c r="AF1610" s="3">
        <v>177.15711975681521</v>
      </c>
      <c r="AG1610" s="3">
        <v>178.5524685940245</v>
      </c>
      <c r="AH1610" s="9">
        <v>-83.578559878407575</v>
      </c>
    </row>
    <row r="1611" spans="2:34" x14ac:dyDescent="0.3">
      <c r="B1611" s="3"/>
      <c r="C1611" s="3"/>
      <c r="D1611" s="3"/>
      <c r="E1611" s="3"/>
      <c r="F1611" s="3"/>
      <c r="G1611" s="3"/>
      <c r="H1611" s="3"/>
      <c r="K1611" s="7" t="s">
        <v>44</v>
      </c>
      <c r="L1611" s="3">
        <v>172.07067186797781</v>
      </c>
      <c r="M1611" s="3">
        <v>173.6091334064393</v>
      </c>
      <c r="N1611" s="3">
        <v>-81.035335933988875</v>
      </c>
      <c r="O1611" s="3"/>
      <c r="P1611" s="3" t="s">
        <v>44</v>
      </c>
      <c r="Q1611" s="3">
        <v>173.5223271007211</v>
      </c>
      <c r="R1611" s="3">
        <v>175.0607886391827</v>
      </c>
      <c r="S1611" s="3">
        <v>-81.76116355036055</v>
      </c>
      <c r="T1611" s="3"/>
      <c r="U1611" s="3" t="s">
        <v>44</v>
      </c>
      <c r="V1611" s="3">
        <v>168.38828585775701</v>
      </c>
      <c r="W1611" s="3">
        <v>170.15299174010991</v>
      </c>
      <c r="X1611" s="3">
        <v>-79.194142928878506</v>
      </c>
      <c r="Y1611" s="3"/>
      <c r="Z1611" s="3" t="s">
        <v>44</v>
      </c>
      <c r="AA1611" s="3">
        <v>159.94961432145871</v>
      </c>
      <c r="AB1611" s="3">
        <v>161.48807585992029</v>
      </c>
      <c r="AC1611" s="3">
        <v>-74.97480716072937</v>
      </c>
      <c r="AD1611" s="3"/>
      <c r="AE1611" s="3" t="s">
        <v>44</v>
      </c>
      <c r="AF1611" s="3">
        <v>177.0422268277608</v>
      </c>
      <c r="AG1611" s="3">
        <v>178.4375756649701</v>
      </c>
      <c r="AH1611" s="9">
        <v>-83.521113413880386</v>
      </c>
    </row>
    <row r="1612" spans="2:34" x14ac:dyDescent="0.3">
      <c r="B1612" s="3"/>
      <c r="C1612" s="3"/>
      <c r="D1612" s="3"/>
      <c r="E1612" s="3"/>
      <c r="F1612" s="3"/>
      <c r="G1612" s="3"/>
      <c r="H1612" s="3"/>
      <c r="K1612" s="7" t="s">
        <v>44</v>
      </c>
      <c r="L1612" s="3">
        <v>171.79884219679579</v>
      </c>
      <c r="M1612" s="3">
        <v>173.33730373525739</v>
      </c>
      <c r="N1612" s="3">
        <v>-80.899421098397909</v>
      </c>
      <c r="O1612" s="3"/>
      <c r="P1612" s="3" t="s">
        <v>44</v>
      </c>
      <c r="Q1612" s="3">
        <v>173.15623313984611</v>
      </c>
      <c r="R1612" s="3">
        <v>174.69469467830771</v>
      </c>
      <c r="S1612" s="3">
        <v>-81.578116569923054</v>
      </c>
      <c r="T1612" s="3"/>
      <c r="U1612" s="3" t="s">
        <v>44</v>
      </c>
      <c r="V1612" s="3">
        <v>172.43234054865741</v>
      </c>
      <c r="W1612" s="3">
        <v>174.19704643101031</v>
      </c>
      <c r="X1612" s="3">
        <v>-81.216170274328675</v>
      </c>
      <c r="Y1612" s="3"/>
      <c r="Z1612" s="3" t="s">
        <v>44</v>
      </c>
      <c r="AA1612" s="3">
        <v>161.9215703672844</v>
      </c>
      <c r="AB1612" s="3">
        <v>163.46003190574589</v>
      </c>
      <c r="AC1612" s="3">
        <v>-75.960785183642173</v>
      </c>
      <c r="AD1612" s="3"/>
      <c r="AE1612" s="3" t="s">
        <v>44</v>
      </c>
      <c r="AF1612" s="3">
        <v>180.14704970291919</v>
      </c>
      <c r="AG1612" s="3">
        <v>181.54239854012849</v>
      </c>
      <c r="AH1612" s="9">
        <v>-85.073524851459581</v>
      </c>
    </row>
    <row r="1613" spans="2:34" x14ac:dyDescent="0.3">
      <c r="B1613" s="3"/>
      <c r="C1613" s="3"/>
      <c r="D1613" s="3"/>
      <c r="E1613" s="3"/>
      <c r="F1613" s="3"/>
      <c r="G1613" s="3"/>
      <c r="H1613" s="3"/>
      <c r="K1613" s="7" t="s">
        <v>44</v>
      </c>
      <c r="L1613" s="3">
        <v>170.1523178812391</v>
      </c>
      <c r="M1613" s="3">
        <v>171.6907794197007</v>
      </c>
      <c r="N1613" s="3">
        <v>-80.076158940619564</v>
      </c>
      <c r="O1613" s="3"/>
      <c r="P1613" s="3" t="s">
        <v>44</v>
      </c>
      <c r="Q1613" s="3">
        <v>173.70375217744109</v>
      </c>
      <c r="R1613" s="3">
        <v>175.24221371590269</v>
      </c>
      <c r="S1613" s="3">
        <v>-81.851876088720559</v>
      </c>
      <c r="T1613" s="3"/>
      <c r="U1613" s="3" t="s">
        <v>44</v>
      </c>
      <c r="V1613" s="3">
        <v>172.2058551152756</v>
      </c>
      <c r="W1613" s="3">
        <v>173.9705609976285</v>
      </c>
      <c r="X1613" s="3">
        <v>-81.102927557637798</v>
      </c>
      <c r="Y1613" s="3"/>
      <c r="Z1613" s="3" t="s">
        <v>44</v>
      </c>
      <c r="AA1613" s="3">
        <v>161.08396905673791</v>
      </c>
      <c r="AB1613" s="3">
        <v>162.62243059519949</v>
      </c>
      <c r="AC1613" s="3">
        <v>-75.541984528368957</v>
      </c>
      <c r="AD1613" s="3"/>
      <c r="AE1613" s="3" t="s">
        <v>44</v>
      </c>
      <c r="AF1613" s="3">
        <v>181.43704311451009</v>
      </c>
      <c r="AG1613" s="3">
        <v>182.83239195171939</v>
      </c>
      <c r="AH1613" s="9">
        <v>-85.718521557255045</v>
      </c>
    </row>
    <row r="1614" spans="2:34" x14ac:dyDescent="0.3">
      <c r="B1614" s="3"/>
      <c r="C1614" s="3"/>
      <c r="D1614" s="3"/>
      <c r="E1614" s="3"/>
      <c r="F1614" s="3"/>
      <c r="G1614" s="3"/>
      <c r="H1614" s="3"/>
      <c r="K1614" s="7" t="s">
        <v>44</v>
      </c>
      <c r="L1614" s="3">
        <v>171.56146136454629</v>
      </c>
      <c r="M1614" s="3">
        <v>173.09992290300781</v>
      </c>
      <c r="N1614" s="3">
        <v>-80.780730682273131</v>
      </c>
      <c r="O1614" s="3"/>
      <c r="P1614" s="3" t="s">
        <v>44</v>
      </c>
      <c r="Q1614" s="3">
        <v>173.52413230432211</v>
      </c>
      <c r="R1614" s="3">
        <v>175.06259384278371</v>
      </c>
      <c r="S1614" s="3">
        <v>-81.762066152161054</v>
      </c>
      <c r="T1614" s="3"/>
      <c r="U1614" s="3" t="s">
        <v>44</v>
      </c>
      <c r="V1614" s="3">
        <v>168.80745992481661</v>
      </c>
      <c r="W1614" s="3">
        <v>170.5721658071696</v>
      </c>
      <c r="X1614" s="3">
        <v>-79.40372996240832</v>
      </c>
      <c r="Y1614" s="3"/>
      <c r="Z1614" s="3" t="s">
        <v>44</v>
      </c>
      <c r="AA1614" s="3">
        <v>158.86061169947769</v>
      </c>
      <c r="AB1614" s="3">
        <v>160.39907323793921</v>
      </c>
      <c r="AC1614" s="3">
        <v>-74.430305849738829</v>
      </c>
      <c r="AD1614" s="3"/>
      <c r="AE1614" s="3" t="s">
        <v>44</v>
      </c>
      <c r="AF1614" s="3">
        <v>177.14855758562331</v>
      </c>
      <c r="AG1614" s="3">
        <v>178.54390642283261</v>
      </c>
      <c r="AH1614" s="9">
        <v>-83.574278792811668</v>
      </c>
    </row>
    <row r="1615" spans="2:34" x14ac:dyDescent="0.3">
      <c r="B1615" s="3"/>
      <c r="C1615" s="3"/>
      <c r="D1615" s="3"/>
      <c r="E1615" s="3"/>
      <c r="F1615" s="3"/>
      <c r="G1615" s="3"/>
      <c r="H1615" s="3"/>
      <c r="K1615" s="7" t="s">
        <v>44</v>
      </c>
      <c r="L1615" s="3">
        <v>172.29556207042961</v>
      </c>
      <c r="M1615" s="3">
        <v>173.83402360889119</v>
      </c>
      <c r="N1615" s="3">
        <v>-81.14778103521482</v>
      </c>
      <c r="O1615" s="3"/>
      <c r="P1615" s="3" t="s">
        <v>44</v>
      </c>
      <c r="Q1615" s="3">
        <v>173.38928805395301</v>
      </c>
      <c r="R1615" s="3">
        <v>174.92774959241461</v>
      </c>
      <c r="S1615" s="3">
        <v>-81.694644026976505</v>
      </c>
      <c r="T1615" s="3"/>
      <c r="U1615" s="3" t="s">
        <v>44</v>
      </c>
      <c r="V1615" s="3">
        <v>171.0768498342583</v>
      </c>
      <c r="W1615" s="3">
        <v>172.8415557166112</v>
      </c>
      <c r="X1615" s="3">
        <v>-80.538424917129134</v>
      </c>
      <c r="Y1615" s="3"/>
      <c r="Z1615" s="3" t="s">
        <v>44</v>
      </c>
      <c r="AA1615" s="3">
        <v>162.0755639090043</v>
      </c>
      <c r="AB1615" s="3">
        <v>163.61402544746591</v>
      </c>
      <c r="AC1615" s="3">
        <v>-76.037781954502151</v>
      </c>
      <c r="AD1615" s="3"/>
      <c r="AE1615" s="3" t="s">
        <v>44</v>
      </c>
      <c r="AF1615" s="3">
        <v>175.1530307498673</v>
      </c>
      <c r="AG1615" s="3">
        <v>176.5483795870766</v>
      </c>
      <c r="AH1615" s="9">
        <v>-82.576515374933635</v>
      </c>
    </row>
    <row r="1616" spans="2:34" x14ac:dyDescent="0.3">
      <c r="B1616" s="3"/>
      <c r="C1616" s="3"/>
      <c r="D1616" s="3"/>
      <c r="E1616" s="3"/>
      <c r="F1616" s="3"/>
      <c r="G1616" s="3"/>
      <c r="H1616" s="3"/>
      <c r="K1616" s="7" t="s">
        <v>44</v>
      </c>
      <c r="L1616" s="3">
        <v>172.23945026530771</v>
      </c>
      <c r="M1616" s="3">
        <v>173.77791180376931</v>
      </c>
      <c r="N1616" s="3">
        <v>-81.119725132653855</v>
      </c>
      <c r="O1616" s="3"/>
      <c r="P1616" s="3" t="s">
        <v>44</v>
      </c>
      <c r="Q1616" s="3">
        <v>173.98467406078299</v>
      </c>
      <c r="R1616" s="3">
        <v>175.52313559924451</v>
      </c>
      <c r="S1616" s="3">
        <v>-81.992337030391496</v>
      </c>
      <c r="T1616" s="3"/>
      <c r="U1616" s="3" t="s">
        <v>44</v>
      </c>
      <c r="V1616" s="3">
        <v>172.32599894484321</v>
      </c>
      <c r="W1616" s="3">
        <v>174.09070482719619</v>
      </c>
      <c r="X1616" s="3">
        <v>-81.162999472421617</v>
      </c>
      <c r="Y1616" s="3"/>
      <c r="Z1616" s="3" t="s">
        <v>44</v>
      </c>
      <c r="AA1616" s="3">
        <v>162.4842175907377</v>
      </c>
      <c r="AB1616" s="3">
        <v>164.0226791291993</v>
      </c>
      <c r="AC1616" s="3">
        <v>-76.24210879536885</v>
      </c>
      <c r="AD1616" s="3"/>
      <c r="AE1616" s="3" t="s">
        <v>44</v>
      </c>
      <c r="AF1616" s="3">
        <v>181.93048203409069</v>
      </c>
      <c r="AG1616" s="3">
        <v>183.32583087130001</v>
      </c>
      <c r="AH1616" s="9">
        <v>-85.965241017045372</v>
      </c>
    </row>
    <row r="1617" spans="2:34" x14ac:dyDescent="0.3">
      <c r="B1617" s="3"/>
      <c r="C1617" s="3"/>
      <c r="D1617" s="3"/>
      <c r="E1617" s="3"/>
      <c r="F1617" s="3"/>
      <c r="G1617" s="3"/>
      <c r="H1617" s="3"/>
      <c r="K1617" s="7" t="s">
        <v>44</v>
      </c>
      <c r="L1617" s="3">
        <v>170.55238404674731</v>
      </c>
      <c r="M1617" s="3">
        <v>172.09084558520891</v>
      </c>
      <c r="N1617" s="3">
        <v>-80.276192023373653</v>
      </c>
      <c r="O1617" s="3"/>
      <c r="P1617" s="3" t="s">
        <v>44</v>
      </c>
      <c r="Q1617" s="3">
        <v>173.76898622581811</v>
      </c>
      <c r="R1617" s="3">
        <v>175.3074477642796</v>
      </c>
      <c r="S1617" s="3">
        <v>-81.884493112909041</v>
      </c>
      <c r="T1617" s="3"/>
      <c r="U1617" s="3" t="s">
        <v>44</v>
      </c>
      <c r="V1617" s="3">
        <v>171.40044120832229</v>
      </c>
      <c r="W1617" s="3">
        <v>173.16514709067519</v>
      </c>
      <c r="X1617" s="3">
        <v>-80.700220604161146</v>
      </c>
      <c r="Y1617" s="3"/>
      <c r="Z1617" s="3" t="s">
        <v>44</v>
      </c>
      <c r="AA1617" s="3">
        <v>162.861655751867</v>
      </c>
      <c r="AB1617" s="3">
        <v>164.4001172903285</v>
      </c>
      <c r="AC1617" s="3">
        <v>-76.430827875933488</v>
      </c>
      <c r="AD1617" s="3"/>
      <c r="AE1617" s="3" t="s">
        <v>44</v>
      </c>
      <c r="AF1617" s="3">
        <v>179.83851447062031</v>
      </c>
      <c r="AG1617" s="3">
        <v>181.23386330782961</v>
      </c>
      <c r="AH1617" s="9">
        <v>-84.91925723531017</v>
      </c>
    </row>
    <row r="1618" spans="2:34" x14ac:dyDescent="0.3">
      <c r="B1618" s="3"/>
      <c r="C1618" s="3"/>
      <c r="D1618" s="3"/>
      <c r="E1618" s="3"/>
      <c r="F1618" s="3"/>
      <c r="G1618" s="3"/>
      <c r="H1618" s="3"/>
      <c r="K1618" s="7" t="s">
        <v>44</v>
      </c>
      <c r="L1618" s="3">
        <v>171.04475768153961</v>
      </c>
      <c r="M1618" s="3">
        <v>172.58321922000121</v>
      </c>
      <c r="N1618" s="3">
        <v>-80.522378840769818</v>
      </c>
      <c r="O1618" s="3"/>
      <c r="P1618" s="3" t="s">
        <v>44</v>
      </c>
      <c r="Q1618" s="3">
        <v>173.1032092351661</v>
      </c>
      <c r="R1618" s="3">
        <v>174.6416707736276</v>
      </c>
      <c r="S1618" s="3">
        <v>-81.551604617583038</v>
      </c>
      <c r="T1618" s="3"/>
      <c r="U1618" s="3" t="s">
        <v>44</v>
      </c>
      <c r="V1618" s="3">
        <v>170.60379350567149</v>
      </c>
      <c r="W1618" s="3">
        <v>172.36849938802439</v>
      </c>
      <c r="X1618" s="3">
        <v>-80.301896752835745</v>
      </c>
      <c r="Y1618" s="3"/>
      <c r="Z1618" s="3" t="s">
        <v>44</v>
      </c>
      <c r="AA1618" s="3">
        <v>161.44910642995669</v>
      </c>
      <c r="AB1618" s="3">
        <v>162.98756796841829</v>
      </c>
      <c r="AC1618" s="3">
        <v>-75.724553214978357</v>
      </c>
      <c r="AD1618" s="3"/>
      <c r="AE1618" s="3" t="s">
        <v>44</v>
      </c>
      <c r="AF1618" s="3">
        <v>179.5053680789845</v>
      </c>
      <c r="AG1618" s="3">
        <v>180.90071691619369</v>
      </c>
      <c r="AH1618" s="9">
        <v>-84.752684039492223</v>
      </c>
    </row>
    <row r="1619" spans="2:34" x14ac:dyDescent="0.3">
      <c r="B1619" s="3"/>
      <c r="C1619" s="3"/>
      <c r="D1619" s="3"/>
      <c r="E1619" s="3"/>
      <c r="F1619" s="3"/>
      <c r="G1619" s="3"/>
      <c r="H1619" s="3"/>
      <c r="K1619" s="7" t="s">
        <v>44</v>
      </c>
      <c r="L1619" s="3">
        <v>172.23944836293629</v>
      </c>
      <c r="M1619" s="3">
        <v>173.77790990139781</v>
      </c>
      <c r="N1619" s="3">
        <v>-81.119724181468143</v>
      </c>
      <c r="O1619" s="3"/>
      <c r="P1619" s="3" t="s">
        <v>44</v>
      </c>
      <c r="Q1619" s="3">
        <v>173.225223638649</v>
      </c>
      <c r="R1619" s="3">
        <v>174.76368517711049</v>
      </c>
      <c r="S1619" s="3">
        <v>-81.612611819324485</v>
      </c>
      <c r="T1619" s="3"/>
      <c r="U1619" s="3" t="s">
        <v>44</v>
      </c>
      <c r="V1619" s="3">
        <v>164.83869127292201</v>
      </c>
      <c r="W1619" s="3">
        <v>166.60339715527491</v>
      </c>
      <c r="X1619" s="3">
        <v>-77.419345636460974</v>
      </c>
      <c r="Y1619" s="3"/>
      <c r="Z1619" s="3" t="s">
        <v>44</v>
      </c>
      <c r="AA1619" s="3">
        <v>160.80130756621631</v>
      </c>
      <c r="AB1619" s="3">
        <v>162.3397691046778</v>
      </c>
      <c r="AC1619" s="3">
        <v>-75.40065378310814</v>
      </c>
      <c r="AD1619" s="3"/>
      <c r="AE1619" s="3" t="s">
        <v>44</v>
      </c>
      <c r="AF1619" s="3">
        <v>179.95179720956071</v>
      </c>
      <c r="AG1619" s="3">
        <v>181.34714604677001</v>
      </c>
      <c r="AH1619" s="9">
        <v>-84.975898604780369</v>
      </c>
    </row>
    <row r="1620" spans="2:34" x14ac:dyDescent="0.3">
      <c r="B1620" s="3"/>
      <c r="C1620" s="3"/>
      <c r="D1620" s="3"/>
      <c r="E1620" s="3"/>
      <c r="F1620" s="3"/>
      <c r="G1620" s="3"/>
      <c r="H1620" s="3"/>
      <c r="K1620" s="7" t="s">
        <v>44</v>
      </c>
      <c r="L1620" s="3">
        <v>171.5973303387409</v>
      </c>
      <c r="M1620" s="3">
        <v>173.13579187720251</v>
      </c>
      <c r="N1620" s="3">
        <v>-80.798665169370452</v>
      </c>
      <c r="O1620" s="3"/>
      <c r="P1620" s="3" t="s">
        <v>44</v>
      </c>
      <c r="Q1620" s="3">
        <v>173.42025377136829</v>
      </c>
      <c r="R1620" s="3">
        <v>174.9587153098299</v>
      </c>
      <c r="S1620" s="3">
        <v>-81.710126885684161</v>
      </c>
      <c r="T1620" s="3"/>
      <c r="U1620" s="3" t="s">
        <v>44</v>
      </c>
      <c r="V1620" s="3">
        <v>169.68248945415701</v>
      </c>
      <c r="W1620" s="3">
        <v>171.44719533650991</v>
      </c>
      <c r="X1620" s="3">
        <v>-79.841244727078475</v>
      </c>
      <c r="Y1620" s="3"/>
      <c r="Z1620" s="3" t="s">
        <v>44</v>
      </c>
      <c r="AA1620" s="3">
        <v>160.62239692846279</v>
      </c>
      <c r="AB1620" s="3">
        <v>162.16085846692431</v>
      </c>
      <c r="AC1620" s="3">
        <v>-75.311198464231396</v>
      </c>
      <c r="AD1620" s="3"/>
      <c r="AE1620" s="3" t="s">
        <v>44</v>
      </c>
      <c r="AF1620" s="3">
        <v>178.59943963672779</v>
      </c>
      <c r="AG1620" s="3">
        <v>179.99478847393709</v>
      </c>
      <c r="AH1620" s="9">
        <v>-84.299719818363897</v>
      </c>
    </row>
    <row r="1621" spans="2:34" x14ac:dyDescent="0.3">
      <c r="B1621" s="3"/>
      <c r="C1621" s="3"/>
      <c r="D1621" s="3"/>
      <c r="E1621" s="3"/>
      <c r="F1621" s="3"/>
      <c r="G1621" s="3"/>
      <c r="H1621" s="3"/>
      <c r="K1621" s="7" t="s">
        <v>44</v>
      </c>
      <c r="L1621" s="3">
        <v>172.23945134778671</v>
      </c>
      <c r="M1621" s="3">
        <v>173.77791288624829</v>
      </c>
      <c r="N1621" s="3">
        <v>-81.119725673893356</v>
      </c>
      <c r="O1621" s="3"/>
      <c r="P1621" s="3" t="s">
        <v>44</v>
      </c>
      <c r="Q1621" s="3">
        <v>173.61871013468411</v>
      </c>
      <c r="R1621" s="3">
        <v>175.1571716731456</v>
      </c>
      <c r="S1621" s="3">
        <v>-81.80935506734204</v>
      </c>
      <c r="T1621" s="3"/>
      <c r="U1621" s="3" t="s">
        <v>44</v>
      </c>
      <c r="V1621" s="3">
        <v>170.18024857120511</v>
      </c>
      <c r="W1621" s="3">
        <v>171.94495445355801</v>
      </c>
      <c r="X1621" s="3">
        <v>-80.090124285602528</v>
      </c>
      <c r="Y1621" s="3"/>
      <c r="Z1621" s="3" t="s">
        <v>44</v>
      </c>
      <c r="AA1621" s="3">
        <v>161.66823650378251</v>
      </c>
      <c r="AB1621" s="3">
        <v>163.206698042244</v>
      </c>
      <c r="AC1621" s="3">
        <v>-75.834118251891226</v>
      </c>
      <c r="AD1621" s="3"/>
      <c r="AE1621" s="3" t="s">
        <v>44</v>
      </c>
      <c r="AF1621" s="3">
        <v>177.03120690954489</v>
      </c>
      <c r="AG1621" s="3">
        <v>178.42655574675419</v>
      </c>
      <c r="AH1621" s="9">
        <v>-83.515603454772446</v>
      </c>
    </row>
    <row r="1622" spans="2:34" x14ac:dyDescent="0.3">
      <c r="B1622" s="3"/>
      <c r="C1622" s="3"/>
      <c r="D1622" s="3"/>
      <c r="E1622" s="3"/>
      <c r="F1622" s="3"/>
      <c r="G1622" s="3"/>
      <c r="H1622" s="3"/>
      <c r="K1622" s="7" t="s">
        <v>44</v>
      </c>
      <c r="L1622" s="3">
        <v>172.04326863938101</v>
      </c>
      <c r="M1622" s="3">
        <v>173.5817301778425</v>
      </c>
      <c r="N1622" s="3">
        <v>-81.021634319690492</v>
      </c>
      <c r="O1622" s="3"/>
      <c r="P1622" s="3" t="s">
        <v>44</v>
      </c>
      <c r="Q1622" s="3">
        <v>173.32968054358301</v>
      </c>
      <c r="R1622" s="3">
        <v>174.86814208204461</v>
      </c>
      <c r="S1622" s="3">
        <v>-81.664840271791519</v>
      </c>
      <c r="T1622" s="3"/>
      <c r="U1622" s="3" t="s">
        <v>44</v>
      </c>
      <c r="V1622" s="3">
        <v>169.4273875532061</v>
      </c>
      <c r="W1622" s="3">
        <v>171.192093435559</v>
      </c>
      <c r="X1622" s="3">
        <v>-79.713693776603037</v>
      </c>
      <c r="Y1622" s="3"/>
      <c r="Z1622" s="3" t="s">
        <v>44</v>
      </c>
      <c r="AA1622" s="3">
        <v>161.5504033087812</v>
      </c>
      <c r="AB1622" s="3">
        <v>163.0888648472428</v>
      </c>
      <c r="AC1622" s="3">
        <v>-75.775201654390614</v>
      </c>
      <c r="AD1622" s="3"/>
      <c r="AE1622" s="3" t="s">
        <v>44</v>
      </c>
      <c r="AF1622" s="3">
        <v>180.63748568048871</v>
      </c>
      <c r="AG1622" s="3">
        <v>182.03283451769801</v>
      </c>
      <c r="AH1622" s="9">
        <v>-85.318742840244354</v>
      </c>
    </row>
    <row r="1623" spans="2:34" x14ac:dyDescent="0.3">
      <c r="B1623" s="3"/>
      <c r="C1623" s="3"/>
      <c r="D1623" s="3"/>
      <c r="E1623" s="3"/>
      <c r="F1623" s="3"/>
      <c r="G1623" s="3"/>
      <c r="H1623" s="3"/>
      <c r="K1623" s="7" t="s">
        <v>44</v>
      </c>
      <c r="L1623" s="3">
        <v>170.1488199701277</v>
      </c>
      <c r="M1623" s="3">
        <v>171.68728150858919</v>
      </c>
      <c r="N1623" s="3">
        <v>-80.074409985063824</v>
      </c>
      <c r="O1623" s="3"/>
      <c r="P1623" s="3" t="s">
        <v>44</v>
      </c>
      <c r="Q1623" s="3">
        <v>173.3313080665844</v>
      </c>
      <c r="R1623" s="3">
        <v>174.869769605046</v>
      </c>
      <c r="S1623" s="3">
        <v>-81.665654033292213</v>
      </c>
      <c r="T1623" s="3"/>
      <c r="U1623" s="3" t="s">
        <v>44</v>
      </c>
      <c r="V1623" s="3">
        <v>170.0810018775008</v>
      </c>
      <c r="W1623" s="3">
        <v>171.8457077598537</v>
      </c>
      <c r="X1623" s="3">
        <v>-80.040500938750398</v>
      </c>
      <c r="Y1623" s="3"/>
      <c r="Z1623" s="3" t="s">
        <v>44</v>
      </c>
      <c r="AA1623" s="3">
        <v>161.4154841981188</v>
      </c>
      <c r="AB1623" s="3">
        <v>162.95394573658041</v>
      </c>
      <c r="AC1623" s="3">
        <v>-75.707742099059402</v>
      </c>
      <c r="AD1623" s="3"/>
      <c r="AE1623" s="3" t="s">
        <v>44</v>
      </c>
      <c r="AF1623" s="3">
        <v>180.05326413094991</v>
      </c>
      <c r="AG1623" s="3">
        <v>181.44861296815921</v>
      </c>
      <c r="AH1623" s="9">
        <v>-85.026632065474956</v>
      </c>
    </row>
    <row r="1624" spans="2:34" x14ac:dyDescent="0.3">
      <c r="B1624" s="3"/>
      <c r="C1624" s="3"/>
      <c r="D1624" s="3"/>
      <c r="E1624" s="3"/>
      <c r="F1624" s="3"/>
      <c r="G1624" s="3"/>
      <c r="H1624" s="3"/>
      <c r="K1624" s="7" t="s">
        <v>44</v>
      </c>
      <c r="L1624" s="3">
        <v>170.2242418099562</v>
      </c>
      <c r="M1624" s="3">
        <v>171.76270334841769</v>
      </c>
      <c r="N1624" s="3">
        <v>-80.112120904978099</v>
      </c>
      <c r="O1624" s="3"/>
      <c r="P1624" s="3" t="s">
        <v>44</v>
      </c>
      <c r="Q1624" s="3">
        <v>173.72753672076061</v>
      </c>
      <c r="R1624" s="3">
        <v>175.2659982592221</v>
      </c>
      <c r="S1624" s="3">
        <v>-81.863768360380277</v>
      </c>
      <c r="T1624" s="3"/>
      <c r="U1624" s="3" t="s">
        <v>44</v>
      </c>
      <c r="V1624" s="3">
        <v>170.77626121888301</v>
      </c>
      <c r="W1624" s="3">
        <v>172.54096710123591</v>
      </c>
      <c r="X1624" s="3">
        <v>-80.388130609441504</v>
      </c>
      <c r="Y1624" s="3"/>
      <c r="Z1624" s="3" t="s">
        <v>44</v>
      </c>
      <c r="AA1624" s="3">
        <v>162.53152835269009</v>
      </c>
      <c r="AB1624" s="3">
        <v>164.06998989115161</v>
      </c>
      <c r="AC1624" s="3">
        <v>-76.265764176345044</v>
      </c>
      <c r="AD1624" s="3"/>
      <c r="AE1624" s="3" t="s">
        <v>44</v>
      </c>
      <c r="AF1624" s="3">
        <v>179.90580106512121</v>
      </c>
      <c r="AG1624" s="3">
        <v>181.30114990233051</v>
      </c>
      <c r="AH1624" s="9">
        <v>-84.952900532560605</v>
      </c>
    </row>
    <row r="1625" spans="2:34" x14ac:dyDescent="0.3">
      <c r="B1625" s="3"/>
      <c r="C1625" s="3"/>
      <c r="D1625" s="3"/>
      <c r="E1625" s="3"/>
      <c r="F1625" s="3"/>
      <c r="G1625" s="3"/>
      <c r="H1625" s="3"/>
      <c r="K1625" s="7" t="s">
        <v>44</v>
      </c>
      <c r="L1625" s="3">
        <v>171.4113905291598</v>
      </c>
      <c r="M1625" s="3">
        <v>172.94985206762141</v>
      </c>
      <c r="N1625" s="3">
        <v>-80.705695264579916</v>
      </c>
      <c r="O1625" s="3"/>
      <c r="P1625" s="3" t="s">
        <v>44</v>
      </c>
      <c r="Q1625" s="3">
        <v>173.50335706931469</v>
      </c>
      <c r="R1625" s="3">
        <v>175.04181860777629</v>
      </c>
      <c r="S1625" s="3">
        <v>-81.751678534657358</v>
      </c>
      <c r="T1625" s="3"/>
      <c r="U1625" s="3" t="s">
        <v>44</v>
      </c>
      <c r="V1625" s="3">
        <v>169.0792534308666</v>
      </c>
      <c r="W1625" s="3">
        <v>170.84395931321961</v>
      </c>
      <c r="X1625" s="3">
        <v>-79.539626715433315</v>
      </c>
      <c r="Y1625" s="3"/>
      <c r="Z1625" s="3" t="s">
        <v>44</v>
      </c>
      <c r="AA1625" s="3">
        <v>159.66053897018449</v>
      </c>
      <c r="AB1625" s="3">
        <v>161.19900050864609</v>
      </c>
      <c r="AC1625" s="3">
        <v>-74.830269485092259</v>
      </c>
      <c r="AD1625" s="3"/>
      <c r="AE1625" s="3" t="s">
        <v>44</v>
      </c>
      <c r="AF1625" s="3">
        <v>178.5600653539168</v>
      </c>
      <c r="AG1625" s="3">
        <v>179.9554141911261</v>
      </c>
      <c r="AH1625" s="9">
        <v>-84.280032676958399</v>
      </c>
    </row>
    <row r="1626" spans="2:34" x14ac:dyDescent="0.3">
      <c r="B1626" s="3"/>
      <c r="C1626" s="3"/>
      <c r="D1626" s="3"/>
      <c r="E1626" s="3"/>
      <c r="F1626" s="3"/>
      <c r="G1626" s="3"/>
      <c r="H1626" s="3"/>
      <c r="K1626" s="7" t="s">
        <v>44</v>
      </c>
      <c r="L1626" s="3">
        <v>170.99656988700681</v>
      </c>
      <c r="M1626" s="3">
        <v>172.53503142546839</v>
      </c>
      <c r="N1626" s="3">
        <v>-80.498284943503421</v>
      </c>
      <c r="O1626" s="3"/>
      <c r="P1626" s="3" t="s">
        <v>44</v>
      </c>
      <c r="Q1626" s="3">
        <v>178.7215226540454</v>
      </c>
      <c r="R1626" s="3">
        <v>180.25998419250689</v>
      </c>
      <c r="S1626" s="3">
        <v>-84.360761327022686</v>
      </c>
      <c r="T1626" s="3"/>
      <c r="U1626" s="3" t="s">
        <v>44</v>
      </c>
      <c r="V1626" s="3">
        <v>170.68118252920209</v>
      </c>
      <c r="W1626" s="3">
        <v>172.44588841155499</v>
      </c>
      <c r="X1626" s="3">
        <v>-80.340591264601045</v>
      </c>
      <c r="Y1626" s="3"/>
      <c r="Z1626" s="3" t="s">
        <v>44</v>
      </c>
      <c r="AA1626" s="3">
        <v>161.3465383884224</v>
      </c>
      <c r="AB1626" s="3">
        <v>162.88499992688401</v>
      </c>
      <c r="AC1626" s="3">
        <v>-75.673269194211201</v>
      </c>
      <c r="AD1626" s="3"/>
      <c r="AE1626" s="3" t="s">
        <v>44</v>
      </c>
      <c r="AF1626" s="3">
        <v>180.31025522171899</v>
      </c>
      <c r="AG1626" s="3">
        <v>181.70560405892829</v>
      </c>
      <c r="AH1626" s="9">
        <v>-85.155127610859495</v>
      </c>
    </row>
    <row r="1627" spans="2:34" x14ac:dyDescent="0.3">
      <c r="B1627" s="3"/>
      <c r="C1627" s="3"/>
      <c r="D1627" s="3"/>
      <c r="E1627" s="3"/>
      <c r="F1627" s="3"/>
      <c r="G1627" s="3"/>
      <c r="H1627" s="3"/>
      <c r="K1627" s="7" t="s">
        <v>44</v>
      </c>
      <c r="L1627" s="3">
        <v>178.01575207051161</v>
      </c>
      <c r="M1627" s="3">
        <v>179.55421360897321</v>
      </c>
      <c r="N1627" s="3">
        <v>-84.007876035255805</v>
      </c>
      <c r="O1627" s="3"/>
      <c r="P1627" s="3" t="s">
        <v>44</v>
      </c>
      <c r="Q1627" s="3">
        <v>178.15050065459101</v>
      </c>
      <c r="R1627" s="3">
        <v>179.6889621930525</v>
      </c>
      <c r="S1627" s="3">
        <v>-84.075250327295493</v>
      </c>
      <c r="T1627" s="3"/>
      <c r="U1627" s="3" t="s">
        <v>44</v>
      </c>
      <c r="V1627" s="3">
        <v>172.55070008303741</v>
      </c>
      <c r="W1627" s="3">
        <v>174.31540596539031</v>
      </c>
      <c r="X1627" s="3">
        <v>-81.275350041518678</v>
      </c>
      <c r="Y1627" s="3"/>
      <c r="Z1627" s="3" t="s">
        <v>44</v>
      </c>
      <c r="AA1627" s="3">
        <v>162.23832290993249</v>
      </c>
      <c r="AB1627" s="3">
        <v>163.7767844483941</v>
      </c>
      <c r="AC1627" s="3">
        <v>-76.11916145496626</v>
      </c>
      <c r="AD1627" s="3"/>
      <c r="AE1627" s="3" t="s">
        <v>44</v>
      </c>
      <c r="AF1627" s="3">
        <v>179.59700818891449</v>
      </c>
      <c r="AG1627" s="3">
        <v>180.99235702612381</v>
      </c>
      <c r="AH1627" s="9">
        <v>-84.798504094457229</v>
      </c>
    </row>
    <row r="1628" spans="2:34" x14ac:dyDescent="0.3">
      <c r="B1628" s="3"/>
      <c r="C1628" s="3"/>
      <c r="D1628" s="3"/>
      <c r="E1628" s="3"/>
      <c r="F1628" s="3"/>
      <c r="G1628" s="3"/>
      <c r="H1628" s="3"/>
      <c r="K1628" s="7" t="s">
        <v>44</v>
      </c>
      <c r="L1628" s="3">
        <v>172.1765773567875</v>
      </c>
      <c r="M1628" s="3">
        <v>173.71503889524911</v>
      </c>
      <c r="N1628" s="3">
        <v>-81.088288678393752</v>
      </c>
      <c r="O1628" s="3"/>
      <c r="P1628" s="3" t="s">
        <v>44</v>
      </c>
      <c r="Q1628" s="3">
        <v>178.0743197478439</v>
      </c>
      <c r="R1628" s="3">
        <v>179.61278128630539</v>
      </c>
      <c r="S1628" s="3">
        <v>-84.037159873921937</v>
      </c>
      <c r="T1628" s="3"/>
      <c r="U1628" s="3" t="s">
        <v>44</v>
      </c>
      <c r="V1628" s="3">
        <v>168.69682206825601</v>
      </c>
      <c r="W1628" s="3">
        <v>170.46152795060891</v>
      </c>
      <c r="X1628" s="3">
        <v>-79.348411034128006</v>
      </c>
      <c r="Y1628" s="3"/>
      <c r="Z1628" s="3" t="s">
        <v>44</v>
      </c>
      <c r="AA1628" s="3">
        <v>161.20065933808169</v>
      </c>
      <c r="AB1628" s="3">
        <v>162.73912087654321</v>
      </c>
      <c r="AC1628" s="3">
        <v>-75.600329669040832</v>
      </c>
      <c r="AD1628" s="3"/>
      <c r="AE1628" s="3" t="s">
        <v>44</v>
      </c>
      <c r="AF1628" s="3">
        <v>178.33006658203581</v>
      </c>
      <c r="AG1628" s="3">
        <v>179.72541541924511</v>
      </c>
      <c r="AH1628" s="9">
        <v>-84.165033291017878</v>
      </c>
    </row>
    <row r="1629" spans="2:34" x14ac:dyDescent="0.3">
      <c r="B1629" s="3"/>
      <c r="C1629" s="3"/>
      <c r="D1629" s="3"/>
      <c r="E1629" s="3"/>
      <c r="F1629" s="3"/>
      <c r="G1629" s="3"/>
      <c r="H1629" s="3"/>
      <c r="K1629" s="7" t="s">
        <v>44</v>
      </c>
      <c r="L1629" s="3">
        <v>172.1589249306783</v>
      </c>
      <c r="M1629" s="3">
        <v>173.69738646913979</v>
      </c>
      <c r="N1629" s="3">
        <v>-81.079462465339134</v>
      </c>
      <c r="O1629" s="3"/>
      <c r="P1629" s="3" t="s">
        <v>44</v>
      </c>
      <c r="Q1629" s="3">
        <v>173.52065658666041</v>
      </c>
      <c r="R1629" s="3">
        <v>175.0591181251219</v>
      </c>
      <c r="S1629" s="3">
        <v>-81.76032829333019</v>
      </c>
      <c r="T1629" s="3"/>
      <c r="U1629" s="3" t="s">
        <v>44</v>
      </c>
      <c r="V1629" s="3">
        <v>171.33927580510741</v>
      </c>
      <c r="W1629" s="3">
        <v>173.10398168746039</v>
      </c>
      <c r="X1629" s="3">
        <v>-80.669637902553717</v>
      </c>
      <c r="Y1629" s="3"/>
      <c r="Z1629" s="3" t="s">
        <v>44</v>
      </c>
      <c r="AA1629" s="3">
        <v>161.09182097691061</v>
      </c>
      <c r="AB1629" s="3">
        <v>162.6302825153721</v>
      </c>
      <c r="AC1629" s="3">
        <v>-75.545910488455291</v>
      </c>
      <c r="AD1629" s="3"/>
      <c r="AE1629" s="3" t="s">
        <v>44</v>
      </c>
      <c r="AF1629" s="3">
        <v>181.0395755665748</v>
      </c>
      <c r="AG1629" s="3">
        <v>182.43492440378409</v>
      </c>
      <c r="AH1629" s="9">
        <v>-85.519787783287398</v>
      </c>
    </row>
    <row r="1630" spans="2:34" x14ac:dyDescent="0.3">
      <c r="B1630" s="3"/>
      <c r="C1630" s="3"/>
      <c r="D1630" s="3"/>
      <c r="E1630" s="3"/>
      <c r="F1630" s="3"/>
      <c r="G1630" s="3"/>
      <c r="H1630" s="3"/>
      <c r="K1630" s="7" t="s">
        <v>44</v>
      </c>
      <c r="L1630" s="3">
        <v>172.2339399807575</v>
      </c>
      <c r="M1630" s="3">
        <v>173.77240151921899</v>
      </c>
      <c r="N1630" s="3">
        <v>-81.116969990378749</v>
      </c>
      <c r="O1630" s="3"/>
      <c r="P1630" s="3" t="s">
        <v>44</v>
      </c>
      <c r="Q1630" s="3">
        <v>173.76418921284269</v>
      </c>
      <c r="R1630" s="3">
        <v>175.30265075130421</v>
      </c>
      <c r="S1630" s="3">
        <v>-81.882094606421333</v>
      </c>
      <c r="T1630" s="3"/>
      <c r="U1630" s="3" t="s">
        <v>44</v>
      </c>
      <c r="V1630" s="3">
        <v>170.3667326999657</v>
      </c>
      <c r="W1630" s="3">
        <v>172.13143858231871</v>
      </c>
      <c r="X1630" s="3">
        <v>-80.183366349982862</v>
      </c>
      <c r="Y1630" s="3"/>
      <c r="Z1630" s="3" t="s">
        <v>44</v>
      </c>
      <c r="AA1630" s="3">
        <v>159.26074612831019</v>
      </c>
      <c r="AB1630" s="3">
        <v>160.79920766677171</v>
      </c>
      <c r="AC1630" s="3">
        <v>-74.63037306415508</v>
      </c>
      <c r="AD1630" s="3"/>
      <c r="AE1630" s="3" t="s">
        <v>44</v>
      </c>
      <c r="AF1630" s="3">
        <v>178.8005775938073</v>
      </c>
      <c r="AG1630" s="3">
        <v>180.1959264310166</v>
      </c>
      <c r="AH1630" s="9">
        <v>-84.400288796903624</v>
      </c>
    </row>
    <row r="1631" spans="2:34" x14ac:dyDescent="0.3">
      <c r="B1631" s="3"/>
      <c r="C1631" s="3"/>
      <c r="D1631" s="3"/>
      <c r="E1631" s="3"/>
      <c r="F1631" s="3"/>
      <c r="G1631" s="3"/>
      <c r="H1631" s="3"/>
      <c r="K1631" s="7" t="s">
        <v>44</v>
      </c>
      <c r="L1631" s="3">
        <v>176.9465563264269</v>
      </c>
      <c r="M1631" s="3">
        <v>178.48501786488839</v>
      </c>
      <c r="N1631" s="3">
        <v>-83.473278163213436</v>
      </c>
      <c r="O1631" s="3"/>
      <c r="P1631" s="3" t="s">
        <v>44</v>
      </c>
      <c r="Q1631" s="3">
        <v>173.90377487274071</v>
      </c>
      <c r="R1631" s="3">
        <v>175.44223641120229</v>
      </c>
      <c r="S1631" s="3">
        <v>-81.951887436370356</v>
      </c>
      <c r="T1631" s="3"/>
      <c r="U1631" s="3" t="s">
        <v>44</v>
      </c>
      <c r="V1631" s="3">
        <v>171.10210125787339</v>
      </c>
      <c r="W1631" s="3">
        <v>172.86680714022631</v>
      </c>
      <c r="X1631" s="3">
        <v>-80.551050628936707</v>
      </c>
      <c r="Y1631" s="3"/>
      <c r="Z1631" s="3" t="s">
        <v>44</v>
      </c>
      <c r="AA1631" s="3">
        <v>162.4370972687714</v>
      </c>
      <c r="AB1631" s="3">
        <v>163.975558807233</v>
      </c>
      <c r="AC1631" s="3">
        <v>-76.218548634385712</v>
      </c>
      <c r="AD1631" s="3"/>
      <c r="AE1631" s="3" t="s">
        <v>44</v>
      </c>
      <c r="AF1631" s="3">
        <v>180.96075832278959</v>
      </c>
      <c r="AG1631" s="3">
        <v>182.35610715999891</v>
      </c>
      <c r="AH1631" s="9">
        <v>-85.480379161394808</v>
      </c>
    </row>
    <row r="1632" spans="2:34" x14ac:dyDescent="0.3">
      <c r="B1632" s="3"/>
      <c r="C1632" s="3"/>
      <c r="D1632" s="3"/>
      <c r="E1632" s="3"/>
      <c r="F1632" s="3"/>
      <c r="G1632" s="3"/>
      <c r="H1632" s="3"/>
      <c r="K1632" s="7" t="s">
        <v>44</v>
      </c>
      <c r="L1632" s="3">
        <v>171.53248194232441</v>
      </c>
      <c r="M1632" s="3">
        <v>173.07094348078601</v>
      </c>
      <c r="N1632" s="3">
        <v>-80.766240971162205</v>
      </c>
      <c r="O1632" s="3"/>
      <c r="P1632" s="3" t="s">
        <v>44</v>
      </c>
      <c r="Q1632" s="3">
        <v>173.51535541074961</v>
      </c>
      <c r="R1632" s="3">
        <v>175.05381694921121</v>
      </c>
      <c r="S1632" s="3">
        <v>-81.757677705374817</v>
      </c>
      <c r="T1632" s="3"/>
      <c r="U1632" s="3" t="s">
        <v>44</v>
      </c>
      <c r="V1632" s="3">
        <v>172.49562293277751</v>
      </c>
      <c r="W1632" s="3">
        <v>174.26032881513041</v>
      </c>
      <c r="X1632" s="3">
        <v>-81.247811466388725</v>
      </c>
      <c r="Y1632" s="3"/>
      <c r="Z1632" s="3" t="s">
        <v>44</v>
      </c>
      <c r="AA1632" s="3">
        <v>162.8579489466986</v>
      </c>
      <c r="AB1632" s="3">
        <v>164.3964104851602</v>
      </c>
      <c r="AC1632" s="3">
        <v>-76.428974473349314</v>
      </c>
      <c r="AD1632" s="3"/>
      <c r="AE1632" s="3" t="s">
        <v>44</v>
      </c>
      <c r="AF1632" s="3">
        <v>179.67529360434619</v>
      </c>
      <c r="AG1632" s="3">
        <v>181.07064244155549</v>
      </c>
      <c r="AH1632" s="9">
        <v>-84.837646802173083</v>
      </c>
    </row>
    <row r="1633" spans="2:34" x14ac:dyDescent="0.3">
      <c r="B1633" s="3"/>
      <c r="C1633" s="3"/>
      <c r="D1633" s="3"/>
      <c r="E1633" s="3"/>
      <c r="F1633" s="3"/>
      <c r="G1633" s="3"/>
      <c r="H1633" s="3"/>
      <c r="K1633" s="7" t="s">
        <v>44</v>
      </c>
      <c r="L1633" s="3">
        <v>171.9116711696694</v>
      </c>
      <c r="M1633" s="3">
        <v>173.45013270813101</v>
      </c>
      <c r="N1633" s="3">
        <v>-80.955835584834716</v>
      </c>
      <c r="O1633" s="3"/>
      <c r="P1633" s="3" t="s">
        <v>44</v>
      </c>
      <c r="Q1633" s="3">
        <v>173.80015679984069</v>
      </c>
      <c r="R1633" s="3">
        <v>175.33861833830221</v>
      </c>
      <c r="S1633" s="3">
        <v>-81.900078399920346</v>
      </c>
      <c r="T1633" s="3"/>
      <c r="U1633" s="3" t="s">
        <v>44</v>
      </c>
      <c r="V1633" s="3">
        <v>169.84926125762249</v>
      </c>
      <c r="W1633" s="3">
        <v>171.61396713997539</v>
      </c>
      <c r="X1633" s="3">
        <v>-79.924630628811258</v>
      </c>
      <c r="Y1633" s="3"/>
      <c r="Z1633" s="3" t="s">
        <v>44</v>
      </c>
      <c r="AA1633" s="3">
        <v>161.97326355309499</v>
      </c>
      <c r="AB1633" s="3">
        <v>163.51172509155651</v>
      </c>
      <c r="AC1633" s="3">
        <v>-75.986631776547483</v>
      </c>
      <c r="AD1633" s="3"/>
      <c r="AE1633" s="3" t="s">
        <v>44</v>
      </c>
      <c r="AF1633" s="3">
        <v>182.24558345970939</v>
      </c>
      <c r="AG1633" s="3">
        <v>183.64093229691869</v>
      </c>
      <c r="AH1633" s="9">
        <v>-86.122791729854711</v>
      </c>
    </row>
    <row r="1634" spans="2:34" x14ac:dyDescent="0.3">
      <c r="B1634" s="3"/>
      <c r="C1634" s="3"/>
      <c r="D1634" s="3"/>
      <c r="E1634" s="3"/>
      <c r="F1634" s="3"/>
      <c r="G1634" s="3"/>
      <c r="H1634" s="3"/>
      <c r="K1634" s="7" t="s">
        <v>44</v>
      </c>
      <c r="L1634" s="3">
        <v>171.32871790462011</v>
      </c>
      <c r="M1634" s="3">
        <v>172.86717944308171</v>
      </c>
      <c r="N1634" s="3">
        <v>-80.664358952310067</v>
      </c>
      <c r="O1634" s="3"/>
      <c r="P1634" s="3" t="s">
        <v>44</v>
      </c>
      <c r="Q1634" s="3">
        <v>173.67195923759161</v>
      </c>
      <c r="R1634" s="3">
        <v>175.21042077605321</v>
      </c>
      <c r="S1634" s="3">
        <v>-81.835979618795818</v>
      </c>
      <c r="T1634" s="3"/>
      <c r="U1634" s="3" t="s">
        <v>44</v>
      </c>
      <c r="V1634" s="3">
        <v>170.39821905786741</v>
      </c>
      <c r="W1634" s="3">
        <v>172.16292494022039</v>
      </c>
      <c r="X1634" s="3">
        <v>-80.199109528933718</v>
      </c>
      <c r="Y1634" s="3"/>
      <c r="Z1634" s="3" t="s">
        <v>44</v>
      </c>
      <c r="AA1634" s="3">
        <v>160.23002956596949</v>
      </c>
      <c r="AB1634" s="3">
        <v>161.76849110443101</v>
      </c>
      <c r="AC1634" s="3">
        <v>-75.11501478298473</v>
      </c>
      <c r="AD1634" s="3"/>
      <c r="AE1634" s="3" t="s">
        <v>44</v>
      </c>
      <c r="AF1634" s="3">
        <v>177.26777776331431</v>
      </c>
      <c r="AG1634" s="3">
        <v>178.66312660052361</v>
      </c>
      <c r="AH1634" s="9">
        <v>-83.633888881657157</v>
      </c>
    </row>
    <row r="1635" spans="2:34" x14ac:dyDescent="0.3">
      <c r="B1635" s="3"/>
      <c r="C1635" s="3"/>
      <c r="D1635" s="3"/>
      <c r="E1635" s="3"/>
      <c r="F1635" s="3"/>
      <c r="G1635" s="3"/>
      <c r="H1635" s="3"/>
      <c r="K1635" s="7" t="s">
        <v>44</v>
      </c>
      <c r="L1635" s="3">
        <v>172.8510608116936</v>
      </c>
      <c r="M1635" s="3">
        <v>174.38952235015509</v>
      </c>
      <c r="N1635" s="3">
        <v>-81.425530405846786</v>
      </c>
      <c r="O1635" s="3"/>
      <c r="P1635" s="3" t="s">
        <v>44</v>
      </c>
      <c r="Q1635" s="3">
        <v>173.71524614800859</v>
      </c>
      <c r="R1635" s="3">
        <v>175.25370768647011</v>
      </c>
      <c r="S1635" s="3">
        <v>-81.857623074004294</v>
      </c>
      <c r="T1635" s="3"/>
      <c r="U1635" s="3" t="s">
        <v>44</v>
      </c>
      <c r="V1635" s="3">
        <v>170.6609531928386</v>
      </c>
      <c r="W1635" s="3">
        <v>172.4256590751915</v>
      </c>
      <c r="X1635" s="3">
        <v>-80.330476596419288</v>
      </c>
      <c r="Y1635" s="3"/>
      <c r="Z1635" s="3" t="s">
        <v>44</v>
      </c>
      <c r="AA1635" s="3">
        <v>161.09380670715871</v>
      </c>
      <c r="AB1635" s="3">
        <v>162.63226824562031</v>
      </c>
      <c r="AC1635" s="3">
        <v>-75.546903353579353</v>
      </c>
      <c r="AD1635" s="3"/>
      <c r="AE1635" s="3" t="s">
        <v>44</v>
      </c>
      <c r="AF1635" s="3">
        <v>182.20468649111231</v>
      </c>
      <c r="AG1635" s="3">
        <v>183.60003532832161</v>
      </c>
      <c r="AH1635" s="9">
        <v>-86.102343245556128</v>
      </c>
    </row>
    <row r="1636" spans="2:34" x14ac:dyDescent="0.3">
      <c r="B1636" s="3"/>
      <c r="C1636" s="3"/>
      <c r="D1636" s="3"/>
      <c r="E1636" s="3"/>
      <c r="F1636" s="3"/>
      <c r="G1636" s="3"/>
      <c r="H1636" s="3"/>
      <c r="K1636" s="7" t="s">
        <v>44</v>
      </c>
      <c r="L1636" s="3">
        <v>172.23945222102691</v>
      </c>
      <c r="M1636" s="3">
        <v>173.7779137594884</v>
      </c>
      <c r="N1636" s="3">
        <v>-81.11972611051344</v>
      </c>
      <c r="O1636" s="3"/>
      <c r="P1636" s="3" t="s">
        <v>44</v>
      </c>
      <c r="Q1636" s="3">
        <v>173.9912530152497</v>
      </c>
      <c r="R1636" s="3">
        <v>175.52971455371119</v>
      </c>
      <c r="S1636" s="3">
        <v>-81.995626507624834</v>
      </c>
      <c r="T1636" s="3"/>
      <c r="U1636" s="3" t="s">
        <v>44</v>
      </c>
      <c r="V1636" s="3">
        <v>172.2270355779944</v>
      </c>
      <c r="W1636" s="3">
        <v>173.9917414603473</v>
      </c>
      <c r="X1636" s="3">
        <v>-81.113517788997186</v>
      </c>
      <c r="Y1636" s="3"/>
      <c r="Z1636" s="3" t="s">
        <v>44</v>
      </c>
      <c r="AA1636" s="3">
        <v>159.54515750596431</v>
      </c>
      <c r="AB1636" s="3">
        <v>161.0836190444258</v>
      </c>
      <c r="AC1636" s="3">
        <v>-74.772578752982128</v>
      </c>
      <c r="AD1636" s="3"/>
      <c r="AE1636" s="3" t="s">
        <v>44</v>
      </c>
      <c r="AF1636" s="3">
        <v>178.53212264719201</v>
      </c>
      <c r="AG1636" s="3">
        <v>179.92747148440131</v>
      </c>
      <c r="AH1636" s="9">
        <v>-84.266061323596006</v>
      </c>
    </row>
    <row r="1637" spans="2:34" x14ac:dyDescent="0.3">
      <c r="B1637" s="3"/>
      <c r="C1637" s="3"/>
      <c r="D1637" s="3"/>
      <c r="E1637" s="3"/>
      <c r="F1637" s="3"/>
      <c r="G1637" s="3"/>
      <c r="H1637" s="3"/>
      <c r="K1637" s="7" t="s">
        <v>44</v>
      </c>
      <c r="L1637" s="3">
        <v>170.18519848010229</v>
      </c>
      <c r="M1637" s="3">
        <v>171.72366001856381</v>
      </c>
      <c r="N1637" s="3">
        <v>-80.092599240051129</v>
      </c>
      <c r="O1637" s="3"/>
      <c r="P1637" s="3" t="s">
        <v>44</v>
      </c>
      <c r="Q1637" s="3">
        <v>173.5389283175661</v>
      </c>
      <c r="R1637" s="3">
        <v>175.07738985602759</v>
      </c>
      <c r="S1637" s="3">
        <v>-81.769464158783023</v>
      </c>
      <c r="T1637" s="3"/>
      <c r="U1637" s="3" t="s">
        <v>44</v>
      </c>
      <c r="V1637" s="3">
        <v>172.40782919500811</v>
      </c>
      <c r="W1637" s="3">
        <v>174.172535077361</v>
      </c>
      <c r="X1637" s="3">
        <v>-81.203914597504024</v>
      </c>
      <c r="Y1637" s="3"/>
      <c r="Z1637" s="3" t="s">
        <v>44</v>
      </c>
      <c r="AA1637" s="3">
        <v>161.1148883938564</v>
      </c>
      <c r="AB1637" s="3">
        <v>162.65334993231789</v>
      </c>
      <c r="AC1637" s="3">
        <v>-75.557444196928174</v>
      </c>
      <c r="AD1637" s="3"/>
      <c r="AE1637" s="3" t="s">
        <v>44</v>
      </c>
      <c r="AF1637" s="3">
        <v>181.7718820729028</v>
      </c>
      <c r="AG1637" s="3">
        <v>183.1672309101121</v>
      </c>
      <c r="AH1637" s="9">
        <v>-85.885941036451385</v>
      </c>
    </row>
    <row r="1638" spans="2:34" x14ac:dyDescent="0.3">
      <c r="B1638" s="3"/>
      <c r="C1638" s="3"/>
      <c r="D1638" s="3"/>
      <c r="E1638" s="3"/>
      <c r="F1638" s="3"/>
      <c r="G1638" s="3"/>
      <c r="H1638" s="3"/>
      <c r="K1638" s="7" t="s">
        <v>44</v>
      </c>
      <c r="L1638" s="3">
        <v>170.64065009105869</v>
      </c>
      <c r="M1638" s="3">
        <v>172.17911162952029</v>
      </c>
      <c r="N1638" s="3">
        <v>-80.320325045529358</v>
      </c>
      <c r="O1638" s="3"/>
      <c r="P1638" s="3" t="s">
        <v>44</v>
      </c>
      <c r="Q1638" s="3">
        <v>173.4371553197883</v>
      </c>
      <c r="R1638" s="3">
        <v>174.97561685824991</v>
      </c>
      <c r="S1638" s="3">
        <v>-81.718577659894152</v>
      </c>
      <c r="T1638" s="3"/>
      <c r="U1638" s="3" t="s">
        <v>44</v>
      </c>
      <c r="V1638" s="3">
        <v>171.03309387591969</v>
      </c>
      <c r="W1638" s="3">
        <v>172.79779975827259</v>
      </c>
      <c r="X1638" s="3">
        <v>-80.516546937959831</v>
      </c>
      <c r="Y1638" s="3"/>
      <c r="Z1638" s="3" t="s">
        <v>44</v>
      </c>
      <c r="AA1638" s="3">
        <v>161.60081538772101</v>
      </c>
      <c r="AB1638" s="3">
        <v>163.13927692618259</v>
      </c>
      <c r="AC1638" s="3">
        <v>-75.800407693860507</v>
      </c>
      <c r="AD1638" s="3"/>
      <c r="AE1638" s="3" t="s">
        <v>44</v>
      </c>
      <c r="AF1638" s="3">
        <v>178.01805135103649</v>
      </c>
      <c r="AG1638" s="3">
        <v>179.41340018824579</v>
      </c>
      <c r="AH1638" s="9">
        <v>-84.009025675518245</v>
      </c>
    </row>
    <row r="1639" spans="2:34" x14ac:dyDescent="0.3">
      <c r="B1639" s="3"/>
      <c r="C1639" s="3"/>
      <c r="D1639" s="3"/>
      <c r="E1639" s="3"/>
      <c r="F1639" s="3"/>
      <c r="G1639" s="3"/>
      <c r="H1639" s="3"/>
      <c r="K1639" s="7" t="s">
        <v>44</v>
      </c>
      <c r="L1639" s="3">
        <v>170.65142607400671</v>
      </c>
      <c r="M1639" s="3">
        <v>172.1898876124682</v>
      </c>
      <c r="N1639" s="3">
        <v>-80.325713037003339</v>
      </c>
      <c r="O1639" s="3"/>
      <c r="P1639" s="3" t="s">
        <v>44</v>
      </c>
      <c r="Q1639" s="3">
        <v>173.6353517103507</v>
      </c>
      <c r="R1639" s="3">
        <v>175.17381324881231</v>
      </c>
      <c r="S1639" s="3">
        <v>-81.817675855175366</v>
      </c>
      <c r="T1639" s="3"/>
      <c r="U1639" s="3" t="s">
        <v>44</v>
      </c>
      <c r="V1639" s="3">
        <v>172.07829373865829</v>
      </c>
      <c r="W1639" s="3">
        <v>173.84299962101119</v>
      </c>
      <c r="X1639" s="3">
        <v>-81.039146869329144</v>
      </c>
      <c r="Y1639" s="3"/>
      <c r="Z1639" s="3" t="s">
        <v>44</v>
      </c>
      <c r="AA1639" s="3">
        <v>159.62271075788101</v>
      </c>
      <c r="AB1639" s="3">
        <v>161.1611722963425</v>
      </c>
      <c r="AC1639" s="3">
        <v>-74.811355378940476</v>
      </c>
      <c r="AD1639" s="3"/>
      <c r="AE1639" s="3" t="s">
        <v>44</v>
      </c>
      <c r="AF1639" s="3">
        <v>178.50440232859569</v>
      </c>
      <c r="AG1639" s="3">
        <v>179.89975116580499</v>
      </c>
      <c r="AH1639" s="9">
        <v>-84.252201164297844</v>
      </c>
    </row>
    <row r="1640" spans="2:34" x14ac:dyDescent="0.3">
      <c r="B1640" s="3"/>
      <c r="C1640" s="3"/>
      <c r="D1640" s="3"/>
      <c r="E1640" s="3"/>
      <c r="F1640" s="3"/>
      <c r="G1640" s="3"/>
      <c r="H1640" s="3"/>
      <c r="K1640" s="7" t="s">
        <v>44</v>
      </c>
      <c r="L1640" s="3">
        <v>172.23953104580099</v>
      </c>
      <c r="M1640" s="3">
        <v>173.77799258426259</v>
      </c>
      <c r="N1640" s="3">
        <v>-81.119765522900508</v>
      </c>
      <c r="O1640" s="3"/>
      <c r="P1640" s="3" t="s">
        <v>44</v>
      </c>
      <c r="Q1640" s="3">
        <v>173.8696585422029</v>
      </c>
      <c r="R1640" s="3">
        <v>175.4081200806645</v>
      </c>
      <c r="S1640" s="3">
        <v>-81.934829271101464</v>
      </c>
      <c r="T1640" s="3"/>
      <c r="U1640" s="3" t="s">
        <v>44</v>
      </c>
      <c r="V1640" s="3">
        <v>171.5335437717473</v>
      </c>
      <c r="W1640" s="3">
        <v>173.2982496541002</v>
      </c>
      <c r="X1640" s="3">
        <v>-80.766771885873624</v>
      </c>
      <c r="Y1640" s="3"/>
      <c r="Z1640" s="3" t="s">
        <v>44</v>
      </c>
      <c r="AA1640" s="3">
        <v>162.48243280478599</v>
      </c>
      <c r="AB1640" s="3">
        <v>164.02089434324759</v>
      </c>
      <c r="AC1640" s="3">
        <v>-76.241216402393007</v>
      </c>
      <c r="AD1640" s="3"/>
      <c r="AE1640" s="3" t="s">
        <v>44</v>
      </c>
      <c r="AF1640" s="3">
        <v>178.7571339509274</v>
      </c>
      <c r="AG1640" s="3">
        <v>180.15248278813669</v>
      </c>
      <c r="AH1640" s="9">
        <v>-84.378566975463684</v>
      </c>
    </row>
    <row r="1641" spans="2:34" x14ac:dyDescent="0.3">
      <c r="B1641" s="3"/>
      <c r="C1641" s="3"/>
      <c r="D1641" s="3"/>
      <c r="E1641" s="3"/>
      <c r="F1641" s="3"/>
      <c r="G1641" s="3"/>
      <c r="H1641" s="3"/>
      <c r="K1641" s="7" t="s">
        <v>44</v>
      </c>
      <c r="L1641" s="3">
        <v>172.23945081923921</v>
      </c>
      <c r="M1641" s="3">
        <v>173.77791235770081</v>
      </c>
      <c r="N1641" s="3">
        <v>-81.119725409619619</v>
      </c>
      <c r="O1641" s="3"/>
      <c r="P1641" s="3" t="s">
        <v>44</v>
      </c>
      <c r="Q1641" s="3">
        <v>173.9637027293968</v>
      </c>
      <c r="R1641" s="3">
        <v>175.5021642678584</v>
      </c>
      <c r="S1641" s="3">
        <v>-81.9818513646984</v>
      </c>
      <c r="T1641" s="3"/>
      <c r="U1641" s="3" t="s">
        <v>44</v>
      </c>
      <c r="V1641" s="3">
        <v>169.3454237366733</v>
      </c>
      <c r="W1641" s="3">
        <v>171.1101296190262</v>
      </c>
      <c r="X1641" s="3">
        <v>-79.672711868336634</v>
      </c>
      <c r="Y1641" s="3"/>
      <c r="Z1641" s="3" t="s">
        <v>44</v>
      </c>
      <c r="AA1641" s="3">
        <v>160.53020304380931</v>
      </c>
      <c r="AB1641" s="3">
        <v>162.0686645822708</v>
      </c>
      <c r="AC1641" s="3">
        <v>-75.26510152190464</v>
      </c>
      <c r="AD1641" s="3"/>
      <c r="AE1641" s="3" t="s">
        <v>44</v>
      </c>
      <c r="AF1641" s="3">
        <v>182.0567454471649</v>
      </c>
      <c r="AG1641" s="3">
        <v>183.4520942843742</v>
      </c>
      <c r="AH1641" s="9">
        <v>-86.028372723582464</v>
      </c>
    </row>
    <row r="1642" spans="2:34" x14ac:dyDescent="0.3">
      <c r="B1642" s="3"/>
      <c r="C1642" s="3"/>
      <c r="D1642" s="3"/>
      <c r="E1642" s="3"/>
      <c r="F1642" s="3"/>
      <c r="G1642" s="3"/>
      <c r="H1642" s="3"/>
      <c r="K1642" s="7" t="s">
        <v>44</v>
      </c>
      <c r="L1642" s="3">
        <v>171.878547693472</v>
      </c>
      <c r="M1642" s="3">
        <v>173.4170092319336</v>
      </c>
      <c r="N1642" s="3">
        <v>-80.939273846736015</v>
      </c>
      <c r="O1642" s="3"/>
      <c r="P1642" s="3" t="s">
        <v>44</v>
      </c>
      <c r="Q1642" s="3">
        <v>172.71071198201869</v>
      </c>
      <c r="R1642" s="3">
        <v>174.2491735204803</v>
      </c>
      <c r="S1642" s="3">
        <v>-81.355355991009361</v>
      </c>
      <c r="T1642" s="3"/>
      <c r="U1642" s="3" t="s">
        <v>44</v>
      </c>
      <c r="V1642" s="3">
        <v>171.01562125379459</v>
      </c>
      <c r="W1642" s="3">
        <v>172.7803271361476</v>
      </c>
      <c r="X1642" s="3">
        <v>-80.50781062689731</v>
      </c>
      <c r="Y1642" s="3"/>
      <c r="Z1642" s="3" t="s">
        <v>44</v>
      </c>
      <c r="AA1642" s="3">
        <v>161.31958030080639</v>
      </c>
      <c r="AB1642" s="3">
        <v>162.858041839268</v>
      </c>
      <c r="AC1642" s="3">
        <v>-75.659790150403211</v>
      </c>
      <c r="AD1642" s="3"/>
      <c r="AE1642" s="3" t="s">
        <v>44</v>
      </c>
      <c r="AF1642" s="3">
        <v>176.86335463298369</v>
      </c>
      <c r="AG1642" s="3">
        <v>178.25870347019301</v>
      </c>
      <c r="AH1642" s="9">
        <v>-83.431677316491857</v>
      </c>
    </row>
    <row r="1643" spans="2:34" x14ac:dyDescent="0.3">
      <c r="B1643" s="3"/>
      <c r="C1643" s="3"/>
      <c r="D1643" s="3"/>
      <c r="E1643" s="3"/>
      <c r="F1643" s="3"/>
      <c r="G1643" s="3"/>
      <c r="H1643" s="3"/>
      <c r="K1643" s="7" t="s">
        <v>44</v>
      </c>
      <c r="L1643" s="3">
        <v>172.24199069441229</v>
      </c>
      <c r="M1643" s="3">
        <v>173.78045223287381</v>
      </c>
      <c r="N1643" s="3">
        <v>-81.120995347206133</v>
      </c>
      <c r="O1643" s="3"/>
      <c r="P1643" s="3" t="s">
        <v>44</v>
      </c>
      <c r="Q1643" s="3">
        <v>173.9158899013791</v>
      </c>
      <c r="R1643" s="3">
        <v>175.45435143984071</v>
      </c>
      <c r="S1643" s="3">
        <v>-81.957944950689551</v>
      </c>
      <c r="T1643" s="3"/>
      <c r="U1643" s="3" t="s">
        <v>44</v>
      </c>
      <c r="V1643" s="3">
        <v>171.42289562990069</v>
      </c>
      <c r="W1643" s="3">
        <v>173.18760151225359</v>
      </c>
      <c r="X1643" s="3">
        <v>-80.711447814950347</v>
      </c>
      <c r="Y1643" s="3"/>
      <c r="Z1643" s="3" t="s">
        <v>44</v>
      </c>
      <c r="AA1643" s="3">
        <v>161.29353030833619</v>
      </c>
      <c r="AB1643" s="3">
        <v>162.83199184679779</v>
      </c>
      <c r="AC1643" s="3">
        <v>-75.646765154168122</v>
      </c>
      <c r="AD1643" s="3"/>
      <c r="AE1643" s="3" t="s">
        <v>44</v>
      </c>
      <c r="AF1643" s="3">
        <v>179.0088922527313</v>
      </c>
      <c r="AG1643" s="3">
        <v>180.4042410899406</v>
      </c>
      <c r="AH1643" s="9">
        <v>-84.50444612636565</v>
      </c>
    </row>
    <row r="1644" spans="2:34" x14ac:dyDescent="0.3">
      <c r="B1644" s="3"/>
      <c r="C1644" s="3"/>
      <c r="D1644" s="3"/>
      <c r="E1644" s="3"/>
      <c r="F1644" s="3"/>
      <c r="G1644" s="3"/>
      <c r="H1644" s="3"/>
      <c r="K1644" s="7" t="s">
        <v>44</v>
      </c>
      <c r="L1644" s="3">
        <v>171.80876553433609</v>
      </c>
      <c r="M1644" s="3">
        <v>173.34722707279761</v>
      </c>
      <c r="N1644" s="3">
        <v>-80.90438276716803</v>
      </c>
      <c r="O1644" s="3"/>
      <c r="P1644" s="3" t="s">
        <v>44</v>
      </c>
      <c r="Q1644" s="3">
        <v>173.3666509025594</v>
      </c>
      <c r="R1644" s="3">
        <v>174.905112441021</v>
      </c>
      <c r="S1644" s="3">
        <v>-81.6833254512797</v>
      </c>
      <c r="T1644" s="3"/>
      <c r="U1644" s="3" t="s">
        <v>44</v>
      </c>
      <c r="V1644" s="3">
        <v>172.54795303303791</v>
      </c>
      <c r="W1644" s="3">
        <v>174.31265891539081</v>
      </c>
      <c r="X1644" s="3">
        <v>-81.273976516518928</v>
      </c>
      <c r="Y1644" s="3"/>
      <c r="Z1644" s="3" t="s">
        <v>44</v>
      </c>
      <c r="AA1644" s="3">
        <v>157.24905077112649</v>
      </c>
      <c r="AB1644" s="3">
        <v>158.7875123095881</v>
      </c>
      <c r="AC1644" s="3">
        <v>-73.62452538556326</v>
      </c>
      <c r="AD1644" s="3"/>
      <c r="AE1644" s="3" t="s">
        <v>44</v>
      </c>
      <c r="AF1644" s="3">
        <v>180.0972769308861</v>
      </c>
      <c r="AG1644" s="3">
        <v>181.49262576809539</v>
      </c>
      <c r="AH1644" s="9">
        <v>-85.048638465443048</v>
      </c>
    </row>
    <row r="1645" spans="2:34" x14ac:dyDescent="0.3">
      <c r="B1645" s="3"/>
      <c r="C1645" s="3"/>
      <c r="D1645" s="3"/>
      <c r="E1645" s="3"/>
      <c r="F1645" s="3"/>
      <c r="G1645" s="3"/>
      <c r="H1645" s="3"/>
      <c r="K1645" s="7" t="s">
        <v>44</v>
      </c>
      <c r="L1645" s="3">
        <v>171.79637801608149</v>
      </c>
      <c r="M1645" s="3">
        <v>173.33483955454309</v>
      </c>
      <c r="N1645" s="3">
        <v>-80.89818900804076</v>
      </c>
      <c r="O1645" s="3"/>
      <c r="P1645" s="3" t="s">
        <v>44</v>
      </c>
      <c r="Q1645" s="3">
        <v>173.64056715579261</v>
      </c>
      <c r="R1645" s="3">
        <v>175.17902869425421</v>
      </c>
      <c r="S1645" s="3">
        <v>-81.820283577896305</v>
      </c>
      <c r="T1645" s="3"/>
      <c r="U1645" s="3" t="s">
        <v>44</v>
      </c>
      <c r="V1645" s="3">
        <v>171.49808523578989</v>
      </c>
      <c r="W1645" s="3">
        <v>173.26279111814279</v>
      </c>
      <c r="X1645" s="3">
        <v>-80.749042617894929</v>
      </c>
      <c r="Y1645" s="3"/>
      <c r="Z1645" s="3" t="s">
        <v>44</v>
      </c>
      <c r="AA1645" s="3">
        <v>160.4737164630117</v>
      </c>
      <c r="AB1645" s="3">
        <v>162.0121780014733</v>
      </c>
      <c r="AC1645" s="3">
        <v>-75.236858231505863</v>
      </c>
      <c r="AD1645" s="3"/>
      <c r="AE1645" s="3" t="s">
        <v>44</v>
      </c>
      <c r="AF1645" s="3">
        <v>178.77005513041689</v>
      </c>
      <c r="AG1645" s="3">
        <v>180.16540396762619</v>
      </c>
      <c r="AH1645" s="9">
        <v>-84.385027565208432</v>
      </c>
    </row>
    <row r="1646" spans="2:34" x14ac:dyDescent="0.3">
      <c r="B1646" s="3"/>
      <c r="C1646" s="3"/>
      <c r="D1646" s="3"/>
      <c r="E1646" s="3"/>
      <c r="F1646" s="3"/>
      <c r="G1646" s="3"/>
      <c r="H1646" s="3"/>
      <c r="K1646" s="7" t="s">
        <v>44</v>
      </c>
      <c r="L1646" s="3">
        <v>172.23973223199249</v>
      </c>
      <c r="M1646" s="3">
        <v>173.77819377045401</v>
      </c>
      <c r="N1646" s="3">
        <v>-81.119866115996246</v>
      </c>
      <c r="O1646" s="3"/>
      <c r="P1646" s="3" t="s">
        <v>44</v>
      </c>
      <c r="Q1646" s="3">
        <v>173.45367588064721</v>
      </c>
      <c r="R1646" s="3">
        <v>174.9921374191087</v>
      </c>
      <c r="S1646" s="3">
        <v>-81.726837940323577</v>
      </c>
      <c r="T1646" s="3"/>
      <c r="U1646" s="3" t="s">
        <v>44</v>
      </c>
      <c r="V1646" s="3">
        <v>169.7047945285741</v>
      </c>
      <c r="W1646" s="3">
        <v>171.469500410927</v>
      </c>
      <c r="X1646" s="3">
        <v>-79.852397264287049</v>
      </c>
      <c r="Y1646" s="3"/>
      <c r="Z1646" s="3" t="s">
        <v>44</v>
      </c>
      <c r="AA1646" s="3">
        <v>161.68139944108589</v>
      </c>
      <c r="AB1646" s="3">
        <v>163.21986097954749</v>
      </c>
      <c r="AC1646" s="3">
        <v>-75.840699720542958</v>
      </c>
      <c r="AD1646" s="3"/>
      <c r="AE1646" s="3" t="s">
        <v>44</v>
      </c>
      <c r="AF1646" s="3">
        <v>180.99223447964721</v>
      </c>
      <c r="AG1646" s="3">
        <v>182.38758331685651</v>
      </c>
      <c r="AH1646" s="9">
        <v>-85.496117239823604</v>
      </c>
    </row>
    <row r="1647" spans="2:34" x14ac:dyDescent="0.3">
      <c r="B1647" s="3"/>
      <c r="C1647" s="3"/>
      <c r="D1647" s="3"/>
      <c r="E1647" s="3"/>
      <c r="F1647" s="3"/>
      <c r="G1647" s="3"/>
      <c r="H1647" s="3"/>
      <c r="K1647" s="7" t="s">
        <v>44</v>
      </c>
      <c r="L1647" s="3">
        <v>172.7224546732885</v>
      </c>
      <c r="M1647" s="3">
        <v>174.26091621174999</v>
      </c>
      <c r="N1647" s="3">
        <v>-81.361227336644234</v>
      </c>
      <c r="O1647" s="3"/>
      <c r="P1647" s="3" t="s">
        <v>44</v>
      </c>
      <c r="Q1647" s="3">
        <v>173.70205366903099</v>
      </c>
      <c r="R1647" s="3">
        <v>175.24051520749259</v>
      </c>
      <c r="S1647" s="3">
        <v>-81.851026834515508</v>
      </c>
      <c r="T1647" s="3"/>
      <c r="U1647" s="3" t="s">
        <v>44</v>
      </c>
      <c r="V1647" s="3">
        <v>169.79140093996281</v>
      </c>
      <c r="W1647" s="3">
        <v>171.5561068223158</v>
      </c>
      <c r="X1647" s="3">
        <v>-79.895700469981421</v>
      </c>
      <c r="Y1647" s="3"/>
      <c r="Z1647" s="3" t="s">
        <v>44</v>
      </c>
      <c r="AA1647" s="3">
        <v>161.0621833239891</v>
      </c>
      <c r="AB1647" s="3">
        <v>162.60064486245071</v>
      </c>
      <c r="AC1647" s="3">
        <v>-75.531091661994566</v>
      </c>
      <c r="AD1647" s="3"/>
      <c r="AE1647" s="3" t="s">
        <v>44</v>
      </c>
      <c r="AF1647" s="3">
        <v>181.4066402912762</v>
      </c>
      <c r="AG1647" s="3">
        <v>182.8019891284855</v>
      </c>
      <c r="AH1647" s="9">
        <v>-85.703320145638116</v>
      </c>
    </row>
    <row r="1648" spans="2:34" x14ac:dyDescent="0.3">
      <c r="B1648" s="3"/>
      <c r="C1648" s="3"/>
      <c r="D1648" s="3"/>
      <c r="E1648" s="3"/>
      <c r="F1648" s="3"/>
      <c r="G1648" s="3"/>
      <c r="H1648" s="3"/>
      <c r="K1648" s="7" t="s">
        <v>44</v>
      </c>
      <c r="L1648" s="3">
        <v>172.2394570889337</v>
      </c>
      <c r="M1648" s="3">
        <v>173.77791862739531</v>
      </c>
      <c r="N1648" s="3">
        <v>-81.119728544466852</v>
      </c>
      <c r="O1648" s="3"/>
      <c r="P1648" s="3" t="s">
        <v>44</v>
      </c>
      <c r="Q1648" s="3">
        <v>173.7733405028637</v>
      </c>
      <c r="R1648" s="3">
        <v>175.31180204132531</v>
      </c>
      <c r="S1648" s="3">
        <v>-81.886670251431866</v>
      </c>
      <c r="T1648" s="3"/>
      <c r="U1648" s="3" t="s">
        <v>44</v>
      </c>
      <c r="V1648" s="3">
        <v>168.40616828986651</v>
      </c>
      <c r="W1648" s="3">
        <v>170.17087417221941</v>
      </c>
      <c r="X1648" s="3">
        <v>-79.203084144933229</v>
      </c>
      <c r="Y1648" s="3"/>
      <c r="Z1648" s="3" t="s">
        <v>44</v>
      </c>
      <c r="AA1648" s="3">
        <v>162.9978928109139</v>
      </c>
      <c r="AB1648" s="3">
        <v>164.5363543493755</v>
      </c>
      <c r="AC1648" s="3">
        <v>-76.498946405456962</v>
      </c>
      <c r="AD1648" s="3"/>
      <c r="AE1648" s="3" t="s">
        <v>44</v>
      </c>
      <c r="AF1648" s="3">
        <v>175.47420421285489</v>
      </c>
      <c r="AG1648" s="3">
        <v>176.86955305006421</v>
      </c>
      <c r="AH1648" s="9">
        <v>-82.737102106427471</v>
      </c>
    </row>
    <row r="1649" spans="2:34" x14ac:dyDescent="0.3">
      <c r="B1649" s="3"/>
      <c r="C1649" s="3"/>
      <c r="D1649" s="3"/>
      <c r="E1649" s="3"/>
      <c r="F1649" s="3"/>
      <c r="G1649" s="3"/>
      <c r="H1649" s="3"/>
      <c r="K1649" s="7" t="s">
        <v>44</v>
      </c>
      <c r="L1649" s="3">
        <v>169.00424361557481</v>
      </c>
      <c r="M1649" s="3">
        <v>170.5427051540363</v>
      </c>
      <c r="N1649" s="3">
        <v>-79.502121807787375</v>
      </c>
      <c r="O1649" s="3"/>
      <c r="P1649" s="3" t="s">
        <v>44</v>
      </c>
      <c r="Q1649" s="3">
        <v>173.25000665977981</v>
      </c>
      <c r="R1649" s="3">
        <v>174.7884681982413</v>
      </c>
      <c r="S1649" s="3">
        <v>-81.625003329889893</v>
      </c>
      <c r="T1649" s="3"/>
      <c r="U1649" s="3" t="s">
        <v>44</v>
      </c>
      <c r="V1649" s="3">
        <v>172.03207834220461</v>
      </c>
      <c r="W1649" s="3">
        <v>173.79678422455751</v>
      </c>
      <c r="X1649" s="3">
        <v>-81.016039171102278</v>
      </c>
      <c r="Y1649" s="3"/>
      <c r="Z1649" s="3" t="s">
        <v>44</v>
      </c>
      <c r="AA1649" s="3">
        <v>162.26835586453029</v>
      </c>
      <c r="AB1649" s="3">
        <v>163.80681740299181</v>
      </c>
      <c r="AC1649" s="3">
        <v>-76.134177932265146</v>
      </c>
      <c r="AD1649" s="3"/>
      <c r="AE1649" s="3" t="s">
        <v>44</v>
      </c>
      <c r="AF1649" s="3">
        <v>175.2025506867607</v>
      </c>
      <c r="AG1649" s="3">
        <v>176.59789952397</v>
      </c>
      <c r="AH1649" s="9">
        <v>-82.601275343380337</v>
      </c>
    </row>
    <row r="1650" spans="2:34" x14ac:dyDescent="0.3">
      <c r="B1650" s="3"/>
      <c r="C1650" s="3"/>
      <c r="D1650" s="3"/>
      <c r="E1650" s="3"/>
      <c r="F1650" s="3"/>
      <c r="G1650" s="3"/>
      <c r="H1650" s="3"/>
      <c r="K1650" s="7" t="s">
        <v>44</v>
      </c>
      <c r="L1650" s="3">
        <v>172.4028490197602</v>
      </c>
      <c r="M1650" s="3">
        <v>173.94131055822169</v>
      </c>
      <c r="N1650" s="3">
        <v>-81.201424509880098</v>
      </c>
      <c r="O1650" s="3"/>
      <c r="P1650" s="3" t="s">
        <v>44</v>
      </c>
      <c r="Q1650" s="3">
        <v>173.39825282073821</v>
      </c>
      <c r="R1650" s="3">
        <v>174.93671435919981</v>
      </c>
      <c r="S1650" s="3">
        <v>-81.699126410369104</v>
      </c>
      <c r="T1650" s="3"/>
      <c r="U1650" s="3" t="s">
        <v>44</v>
      </c>
      <c r="V1650" s="3">
        <v>168.60949828316171</v>
      </c>
      <c r="W1650" s="3">
        <v>170.37420416551461</v>
      </c>
      <c r="X1650" s="3">
        <v>-79.304749141580842</v>
      </c>
      <c r="Y1650" s="3"/>
      <c r="Z1650" s="3" t="s">
        <v>44</v>
      </c>
      <c r="AA1650" s="3">
        <v>160.87401558050331</v>
      </c>
      <c r="AB1650" s="3">
        <v>162.4124771189648</v>
      </c>
      <c r="AC1650" s="3">
        <v>-75.437007790251627</v>
      </c>
      <c r="AD1650" s="3"/>
      <c r="AE1650" s="3" t="s">
        <v>44</v>
      </c>
      <c r="AF1650" s="3">
        <v>179.1900464568316</v>
      </c>
      <c r="AG1650" s="3">
        <v>180.58539529404089</v>
      </c>
      <c r="AH1650" s="9">
        <v>-84.595023228415812</v>
      </c>
    </row>
    <row r="1651" spans="2:34" x14ac:dyDescent="0.3">
      <c r="B1651" s="3"/>
      <c r="C1651" s="3"/>
      <c r="D1651" s="3"/>
      <c r="E1651" s="3"/>
      <c r="F1651" s="3"/>
      <c r="G1651" s="3"/>
      <c r="H1651" s="3"/>
      <c r="K1651" s="7" t="s">
        <v>44</v>
      </c>
      <c r="L1651" s="3">
        <v>170.5776972056747</v>
      </c>
      <c r="M1651" s="3">
        <v>172.11615874413619</v>
      </c>
      <c r="N1651" s="3">
        <v>-80.288848602837334</v>
      </c>
      <c r="O1651" s="3"/>
      <c r="P1651" s="3" t="s">
        <v>44</v>
      </c>
      <c r="Q1651" s="3">
        <v>173.5243611374448</v>
      </c>
      <c r="R1651" s="3">
        <v>175.0628226759064</v>
      </c>
      <c r="S1651" s="3">
        <v>-81.762180568722414</v>
      </c>
      <c r="T1651" s="3"/>
      <c r="U1651" s="3" t="s">
        <v>44</v>
      </c>
      <c r="V1651" s="3">
        <v>172.5040033008697</v>
      </c>
      <c r="W1651" s="3">
        <v>174.2687091832226</v>
      </c>
      <c r="X1651" s="3">
        <v>-81.252001650434849</v>
      </c>
      <c r="Y1651" s="3"/>
      <c r="Z1651" s="3" t="s">
        <v>44</v>
      </c>
      <c r="AA1651" s="3">
        <v>162.92302452138759</v>
      </c>
      <c r="AB1651" s="3">
        <v>164.46148605984911</v>
      </c>
      <c r="AC1651" s="3">
        <v>-76.461512260693794</v>
      </c>
      <c r="AD1651" s="3"/>
      <c r="AE1651" s="3" t="s">
        <v>44</v>
      </c>
      <c r="AF1651" s="3">
        <v>180.4802477787994</v>
      </c>
      <c r="AG1651" s="3">
        <v>181.87559661600869</v>
      </c>
      <c r="AH1651" s="9">
        <v>-85.240123889399712</v>
      </c>
    </row>
    <row r="1652" spans="2:34" x14ac:dyDescent="0.3">
      <c r="B1652" s="3"/>
      <c r="C1652" s="3"/>
      <c r="D1652" s="3"/>
      <c r="E1652" s="3"/>
      <c r="F1652" s="3"/>
      <c r="G1652" s="3"/>
      <c r="H1652" s="3"/>
      <c r="K1652" s="7" t="s">
        <v>44</v>
      </c>
      <c r="L1652" s="3">
        <v>171.83838362209951</v>
      </c>
      <c r="M1652" s="3">
        <v>173.37684516056109</v>
      </c>
      <c r="N1652" s="3">
        <v>-80.919191811049757</v>
      </c>
      <c r="O1652" s="3"/>
      <c r="P1652" s="3" t="s">
        <v>44</v>
      </c>
      <c r="Q1652" s="3">
        <v>173.57476341757149</v>
      </c>
      <c r="R1652" s="3">
        <v>175.11322495603301</v>
      </c>
      <c r="S1652" s="3">
        <v>-81.78738170878573</v>
      </c>
      <c r="T1652" s="3"/>
      <c r="U1652" s="3" t="s">
        <v>44</v>
      </c>
      <c r="V1652" s="3">
        <v>170.97975985485689</v>
      </c>
      <c r="W1652" s="3">
        <v>172.74446573720979</v>
      </c>
      <c r="X1652" s="3">
        <v>-80.489879927428433</v>
      </c>
      <c r="Y1652" s="3"/>
      <c r="Z1652" s="3" t="s">
        <v>44</v>
      </c>
      <c r="AA1652" s="3">
        <v>162.8528190095071</v>
      </c>
      <c r="AB1652" s="3">
        <v>164.39128054796859</v>
      </c>
      <c r="AC1652" s="3">
        <v>-76.426409504753536</v>
      </c>
      <c r="AD1652" s="3"/>
      <c r="AE1652" s="3" t="s">
        <v>44</v>
      </c>
      <c r="AF1652" s="3">
        <v>176.62702425437001</v>
      </c>
      <c r="AG1652" s="3">
        <v>178.02237309157931</v>
      </c>
      <c r="AH1652" s="9">
        <v>-83.313512127185021</v>
      </c>
    </row>
    <row r="1653" spans="2:34" x14ac:dyDescent="0.3">
      <c r="B1653" s="3"/>
      <c r="C1653" s="3"/>
      <c r="D1653" s="3"/>
      <c r="E1653" s="3"/>
      <c r="F1653" s="3"/>
      <c r="G1653" s="3"/>
      <c r="H1653" s="3"/>
      <c r="K1653" s="7" t="s">
        <v>44</v>
      </c>
      <c r="L1653" s="3">
        <v>168.57574708210061</v>
      </c>
      <c r="M1653" s="3">
        <v>170.11420862056221</v>
      </c>
      <c r="N1653" s="3">
        <v>-79.287873541050303</v>
      </c>
      <c r="O1653" s="3"/>
      <c r="P1653" s="3" t="s">
        <v>44</v>
      </c>
      <c r="Q1653" s="3">
        <v>173.33908051557989</v>
      </c>
      <c r="R1653" s="3">
        <v>174.87754205404141</v>
      </c>
      <c r="S1653" s="3">
        <v>-81.669540257789947</v>
      </c>
      <c r="T1653" s="3"/>
      <c r="U1653" s="3" t="s">
        <v>44</v>
      </c>
      <c r="V1653" s="3">
        <v>171.80313999151639</v>
      </c>
      <c r="W1653" s="3">
        <v>173.56784587386929</v>
      </c>
      <c r="X1653" s="3">
        <v>-80.90156999575818</v>
      </c>
      <c r="Y1653" s="3"/>
      <c r="Z1653" s="3" t="s">
        <v>44</v>
      </c>
      <c r="AA1653" s="3">
        <v>163.00667117167669</v>
      </c>
      <c r="AB1653" s="3">
        <v>164.5451327101382</v>
      </c>
      <c r="AC1653" s="3">
        <v>-76.503335585838329</v>
      </c>
      <c r="AD1653" s="3"/>
      <c r="AE1653" s="3" t="s">
        <v>44</v>
      </c>
      <c r="AF1653" s="3">
        <v>180.6244713199867</v>
      </c>
      <c r="AG1653" s="3">
        <v>182.01982015719599</v>
      </c>
      <c r="AH1653" s="9">
        <v>-85.312235659993362</v>
      </c>
    </row>
    <row r="1654" spans="2:34" x14ac:dyDescent="0.3">
      <c r="B1654" s="3"/>
      <c r="C1654" s="3"/>
      <c r="D1654" s="3"/>
      <c r="E1654" s="3"/>
      <c r="F1654" s="3"/>
      <c r="G1654" s="3"/>
      <c r="H1654" s="3"/>
      <c r="K1654" s="7" t="s">
        <v>44</v>
      </c>
      <c r="L1654" s="3">
        <v>171.91185516009071</v>
      </c>
      <c r="M1654" s="3">
        <v>173.45031669855231</v>
      </c>
      <c r="N1654" s="3">
        <v>-80.955927580045355</v>
      </c>
      <c r="O1654" s="3"/>
      <c r="P1654" s="3" t="s">
        <v>44</v>
      </c>
      <c r="Q1654" s="3">
        <v>173.83781810188759</v>
      </c>
      <c r="R1654" s="3">
        <v>175.3762796403492</v>
      </c>
      <c r="S1654" s="3">
        <v>-81.91890905094381</v>
      </c>
      <c r="T1654" s="3"/>
      <c r="U1654" s="3" t="s">
        <v>44</v>
      </c>
      <c r="V1654" s="3">
        <v>170.63444484573941</v>
      </c>
      <c r="W1654" s="3">
        <v>172.39915072809231</v>
      </c>
      <c r="X1654" s="3">
        <v>-80.317222422869705</v>
      </c>
      <c r="Y1654" s="3"/>
      <c r="Z1654" s="3" t="s">
        <v>44</v>
      </c>
      <c r="AA1654" s="3">
        <v>161.15581214459331</v>
      </c>
      <c r="AB1654" s="3">
        <v>162.69427368305489</v>
      </c>
      <c r="AC1654" s="3">
        <v>-75.57790607229667</v>
      </c>
      <c r="AD1654" s="3"/>
      <c r="AE1654" s="3" t="s">
        <v>44</v>
      </c>
      <c r="AF1654" s="3">
        <v>180.4258225818345</v>
      </c>
      <c r="AG1654" s="3">
        <v>181.82117141904379</v>
      </c>
      <c r="AH1654" s="9">
        <v>-85.212911290917233</v>
      </c>
    </row>
    <row r="1655" spans="2:34" x14ac:dyDescent="0.3">
      <c r="B1655" s="3"/>
      <c r="C1655" s="3"/>
      <c r="D1655" s="3"/>
      <c r="E1655" s="3"/>
      <c r="F1655" s="3"/>
      <c r="G1655" s="3"/>
      <c r="H1655" s="3"/>
      <c r="K1655" s="7" t="s">
        <v>44</v>
      </c>
      <c r="L1655" s="3">
        <v>173.92705697817951</v>
      </c>
      <c r="M1655" s="3">
        <v>175.46551851664111</v>
      </c>
      <c r="N1655" s="3">
        <v>-81.963528489089754</v>
      </c>
      <c r="O1655" s="3"/>
      <c r="P1655" s="3" t="s">
        <v>44</v>
      </c>
      <c r="Q1655" s="3">
        <v>172.7401230220305</v>
      </c>
      <c r="R1655" s="3">
        <v>174.27858456049211</v>
      </c>
      <c r="S1655" s="3">
        <v>-81.370061511015251</v>
      </c>
      <c r="T1655" s="3"/>
      <c r="U1655" s="3" t="s">
        <v>44</v>
      </c>
      <c r="V1655" s="3">
        <v>170.23104561539591</v>
      </c>
      <c r="W1655" s="3">
        <v>171.9957514977489</v>
      </c>
      <c r="X1655" s="3">
        <v>-80.115522807697971</v>
      </c>
      <c r="Y1655" s="3"/>
      <c r="Z1655" s="3" t="s">
        <v>44</v>
      </c>
      <c r="AA1655" s="3">
        <v>163.01952937632211</v>
      </c>
      <c r="AB1655" s="3">
        <v>164.55799091478369</v>
      </c>
      <c r="AC1655" s="3">
        <v>-76.509764688161056</v>
      </c>
      <c r="AD1655" s="3"/>
      <c r="AE1655" s="3" t="s">
        <v>44</v>
      </c>
      <c r="AF1655" s="3">
        <v>177.04422212457391</v>
      </c>
      <c r="AG1655" s="3">
        <v>178.4395709617832</v>
      </c>
      <c r="AH1655" s="9">
        <v>-83.522111062286953</v>
      </c>
    </row>
    <row r="1656" spans="2:34" x14ac:dyDescent="0.3">
      <c r="B1656" s="3"/>
      <c r="C1656" s="3"/>
      <c r="D1656" s="3"/>
      <c r="E1656" s="3"/>
      <c r="F1656" s="3"/>
      <c r="G1656" s="3"/>
      <c r="H1656" s="3"/>
      <c r="K1656" s="7" t="s">
        <v>44</v>
      </c>
      <c r="L1656" s="3">
        <v>171.93288536183331</v>
      </c>
      <c r="M1656" s="3">
        <v>173.4713469002948</v>
      </c>
      <c r="N1656" s="3">
        <v>-80.966442680916629</v>
      </c>
      <c r="O1656" s="3"/>
      <c r="P1656" s="3" t="s">
        <v>44</v>
      </c>
      <c r="Q1656" s="3">
        <v>173.64102101086391</v>
      </c>
      <c r="R1656" s="3">
        <v>175.1794825493254</v>
      </c>
      <c r="S1656" s="3">
        <v>-81.82051050543194</v>
      </c>
      <c r="T1656" s="3"/>
      <c r="U1656" s="3" t="s">
        <v>44</v>
      </c>
      <c r="V1656" s="3">
        <v>169.9772328803372</v>
      </c>
      <c r="W1656" s="3">
        <v>171.7419387626901</v>
      </c>
      <c r="X1656" s="3">
        <v>-79.988616440168585</v>
      </c>
      <c r="Y1656" s="3"/>
      <c r="Z1656" s="3" t="s">
        <v>44</v>
      </c>
      <c r="AA1656" s="3">
        <v>161.4807646971673</v>
      </c>
      <c r="AB1656" s="3">
        <v>163.01922623562879</v>
      </c>
      <c r="AC1656" s="3">
        <v>-75.740382348583637</v>
      </c>
      <c r="AD1656" s="3"/>
      <c r="AE1656" s="3" t="s">
        <v>44</v>
      </c>
      <c r="AF1656" s="3">
        <v>178.7885791981416</v>
      </c>
      <c r="AG1656" s="3">
        <v>180.1839280353509</v>
      </c>
      <c r="AH1656" s="9">
        <v>-84.394289599070774</v>
      </c>
    </row>
    <row r="1657" spans="2:34" x14ac:dyDescent="0.3">
      <c r="B1657" s="3"/>
      <c r="C1657" s="3"/>
      <c r="D1657" s="3"/>
      <c r="E1657" s="3"/>
      <c r="F1657" s="3"/>
      <c r="G1657" s="3"/>
      <c r="H1657" s="3"/>
      <c r="K1657" s="7" t="s">
        <v>44</v>
      </c>
      <c r="L1657" s="3">
        <v>172.23944863695519</v>
      </c>
      <c r="M1657" s="3">
        <v>173.77791017541671</v>
      </c>
      <c r="N1657" s="3">
        <v>-81.11972431847758</v>
      </c>
      <c r="O1657" s="3"/>
      <c r="P1657" s="3" t="s">
        <v>44</v>
      </c>
      <c r="Q1657" s="3">
        <v>173.96386224985179</v>
      </c>
      <c r="R1657" s="3">
        <v>175.5023237883133</v>
      </c>
      <c r="S1657" s="3">
        <v>-81.981931124925893</v>
      </c>
      <c r="T1657" s="3"/>
      <c r="U1657" s="3" t="s">
        <v>44</v>
      </c>
      <c r="V1657" s="3">
        <v>170.3553207782862</v>
      </c>
      <c r="W1657" s="3">
        <v>172.1200266606391</v>
      </c>
      <c r="X1657" s="3">
        <v>-80.177660389143085</v>
      </c>
      <c r="Y1657" s="3"/>
      <c r="Z1657" s="3" t="s">
        <v>44</v>
      </c>
      <c r="AA1657" s="3">
        <v>162.34558479258749</v>
      </c>
      <c r="AB1657" s="3">
        <v>163.88404633104909</v>
      </c>
      <c r="AC1657" s="3">
        <v>-76.172792396293772</v>
      </c>
      <c r="AD1657" s="3"/>
      <c r="AE1657" s="3" t="s">
        <v>44</v>
      </c>
      <c r="AF1657" s="3">
        <v>178.25014682999941</v>
      </c>
      <c r="AG1657" s="3">
        <v>179.64549566720871</v>
      </c>
      <c r="AH1657" s="9">
        <v>-84.125073414999676</v>
      </c>
    </row>
    <row r="1658" spans="2:34" x14ac:dyDescent="0.3">
      <c r="B1658" s="3"/>
      <c r="C1658" s="3"/>
      <c r="D1658" s="3"/>
      <c r="E1658" s="3"/>
      <c r="F1658" s="3"/>
      <c r="G1658" s="3"/>
      <c r="H1658" s="3"/>
      <c r="K1658" s="7" t="s">
        <v>44</v>
      </c>
      <c r="L1658" s="3">
        <v>170.54605635704081</v>
      </c>
      <c r="M1658" s="3">
        <v>172.08451789550239</v>
      </c>
      <c r="N1658" s="3">
        <v>-80.273028178520406</v>
      </c>
      <c r="O1658" s="3"/>
      <c r="P1658" s="3" t="s">
        <v>44</v>
      </c>
      <c r="Q1658" s="3">
        <v>173.763999999291</v>
      </c>
      <c r="R1658" s="3">
        <v>175.30246153775249</v>
      </c>
      <c r="S1658" s="3">
        <v>-81.881999999645473</v>
      </c>
      <c r="T1658" s="3"/>
      <c r="U1658" s="3" t="s">
        <v>44</v>
      </c>
      <c r="V1658" s="3">
        <v>169.04784156792579</v>
      </c>
      <c r="W1658" s="3">
        <v>170.81254745027869</v>
      </c>
      <c r="X1658" s="3">
        <v>-79.523920783962879</v>
      </c>
      <c r="Y1658" s="3"/>
      <c r="Z1658" s="3" t="s">
        <v>44</v>
      </c>
      <c r="AA1658" s="3">
        <v>160.63345582761411</v>
      </c>
      <c r="AB1658" s="3">
        <v>162.17191736607569</v>
      </c>
      <c r="AC1658" s="3">
        <v>-75.316727913807057</v>
      </c>
      <c r="AD1658" s="3"/>
      <c r="AE1658" s="3" t="s">
        <v>44</v>
      </c>
      <c r="AF1658" s="3">
        <v>180.21285289631629</v>
      </c>
      <c r="AG1658" s="3">
        <v>181.60820173352559</v>
      </c>
      <c r="AH1658" s="9">
        <v>-85.106426448158132</v>
      </c>
    </row>
    <row r="1659" spans="2:34" x14ac:dyDescent="0.3">
      <c r="B1659" s="3"/>
      <c r="C1659" s="3"/>
      <c r="D1659" s="3"/>
      <c r="E1659" s="3"/>
      <c r="F1659" s="3"/>
      <c r="G1659" s="3"/>
      <c r="H1659" s="3"/>
      <c r="K1659" s="7" t="s">
        <v>44</v>
      </c>
      <c r="L1659" s="3">
        <v>172.1958774414698</v>
      </c>
      <c r="M1659" s="3">
        <v>173.73433897993129</v>
      </c>
      <c r="N1659" s="3">
        <v>-81.097938720734874</v>
      </c>
      <c r="O1659" s="3"/>
      <c r="P1659" s="3" t="s">
        <v>44</v>
      </c>
      <c r="Q1659" s="3">
        <v>173.0418997114235</v>
      </c>
      <c r="R1659" s="3">
        <v>174.58036124988499</v>
      </c>
      <c r="S1659" s="3">
        <v>-81.520949855711734</v>
      </c>
      <c r="T1659" s="3"/>
      <c r="U1659" s="3" t="s">
        <v>44</v>
      </c>
      <c r="V1659" s="3">
        <v>163.1606266853351</v>
      </c>
      <c r="W1659" s="3">
        <v>164.925332567688</v>
      </c>
      <c r="X1659" s="3">
        <v>-76.580313342667552</v>
      </c>
      <c r="Y1659" s="3"/>
      <c r="Z1659" s="3" t="s">
        <v>44</v>
      </c>
      <c r="AA1659" s="3">
        <v>159.76903004856339</v>
      </c>
      <c r="AB1659" s="3">
        <v>161.307491587025</v>
      </c>
      <c r="AC1659" s="3">
        <v>-74.884515024281711</v>
      </c>
      <c r="AD1659" s="3"/>
      <c r="AE1659" s="3" t="s">
        <v>44</v>
      </c>
      <c r="AF1659" s="3">
        <v>178.5081639965681</v>
      </c>
      <c r="AG1659" s="3">
        <v>179.9035128337774</v>
      </c>
      <c r="AH1659" s="9">
        <v>-84.254081998284065</v>
      </c>
    </row>
    <row r="1660" spans="2:34" x14ac:dyDescent="0.3">
      <c r="B1660" s="3"/>
      <c r="C1660" s="3"/>
      <c r="D1660" s="3"/>
      <c r="E1660" s="3"/>
      <c r="F1660" s="3"/>
      <c r="G1660" s="3"/>
      <c r="H1660" s="3"/>
      <c r="K1660" s="7" t="s">
        <v>44</v>
      </c>
      <c r="L1660" s="3">
        <v>172.19907425982251</v>
      </c>
      <c r="M1660" s="3">
        <v>173.73753579828411</v>
      </c>
      <c r="N1660" s="3">
        <v>-81.099537129911255</v>
      </c>
      <c r="O1660" s="3"/>
      <c r="P1660" s="3" t="s">
        <v>44</v>
      </c>
      <c r="Q1660" s="3">
        <v>179.27581132944761</v>
      </c>
      <c r="R1660" s="3">
        <v>180.81427286790921</v>
      </c>
      <c r="S1660" s="3">
        <v>-84.637905664723803</v>
      </c>
      <c r="T1660" s="3"/>
      <c r="U1660" s="3" t="s">
        <v>44</v>
      </c>
      <c r="V1660" s="3">
        <v>170.77952299283311</v>
      </c>
      <c r="W1660" s="3">
        <v>172.54422887518601</v>
      </c>
      <c r="X1660" s="3">
        <v>-80.389761496416526</v>
      </c>
      <c r="Y1660" s="3"/>
      <c r="Z1660" s="3" t="s">
        <v>44</v>
      </c>
      <c r="AA1660" s="3">
        <v>163.00775095987709</v>
      </c>
      <c r="AB1660" s="3">
        <v>164.5462124983386</v>
      </c>
      <c r="AC1660" s="3">
        <v>-76.503875479938529</v>
      </c>
      <c r="AD1660" s="3"/>
      <c r="AE1660" s="3" t="s">
        <v>44</v>
      </c>
      <c r="AF1660" s="3">
        <v>181.42682324636999</v>
      </c>
      <c r="AG1660" s="3">
        <v>182.82217208357929</v>
      </c>
      <c r="AH1660" s="9">
        <v>-85.713411623184996</v>
      </c>
    </row>
    <row r="1661" spans="2:34" x14ac:dyDescent="0.3">
      <c r="B1661" s="3"/>
      <c r="C1661" s="3"/>
      <c r="D1661" s="3"/>
      <c r="E1661" s="3"/>
      <c r="F1661" s="3"/>
      <c r="G1661" s="3"/>
      <c r="H1661" s="3"/>
      <c r="K1661" s="7" t="s">
        <v>44</v>
      </c>
      <c r="L1661" s="3">
        <v>172.23944733267089</v>
      </c>
      <c r="M1661" s="3">
        <v>173.7779088711325</v>
      </c>
      <c r="N1661" s="3">
        <v>-81.11972366633546</v>
      </c>
      <c r="O1661" s="3"/>
      <c r="P1661" s="3" t="s">
        <v>44</v>
      </c>
      <c r="Q1661" s="3">
        <v>173.87068081000999</v>
      </c>
      <c r="R1661" s="3">
        <v>175.40914234847159</v>
      </c>
      <c r="S1661" s="3">
        <v>-81.935340405005007</v>
      </c>
      <c r="T1661" s="3"/>
      <c r="U1661" s="3" t="s">
        <v>44</v>
      </c>
      <c r="V1661" s="3">
        <v>164.0498792399969</v>
      </c>
      <c r="W1661" s="3">
        <v>165.8145851223498</v>
      </c>
      <c r="X1661" s="3">
        <v>-77.024939619998435</v>
      </c>
      <c r="Y1661" s="3"/>
      <c r="Z1661" s="3" t="s">
        <v>44</v>
      </c>
      <c r="AA1661" s="3">
        <v>161.30894080470301</v>
      </c>
      <c r="AB1661" s="3">
        <v>162.84740234316459</v>
      </c>
      <c r="AC1661" s="3">
        <v>-75.654470402351507</v>
      </c>
      <c r="AD1661" s="3"/>
      <c r="AE1661" s="3" t="s">
        <v>44</v>
      </c>
      <c r="AF1661" s="3">
        <v>180.55555251618</v>
      </c>
      <c r="AG1661" s="3">
        <v>181.9509013533893</v>
      </c>
      <c r="AH1661" s="9">
        <v>-85.277776258089986</v>
      </c>
    </row>
    <row r="1662" spans="2:34" x14ac:dyDescent="0.3">
      <c r="B1662" s="3"/>
      <c r="C1662" s="3"/>
      <c r="D1662" s="3"/>
      <c r="E1662" s="3"/>
      <c r="F1662" s="3"/>
      <c r="G1662" s="3"/>
      <c r="H1662" s="3"/>
      <c r="K1662" s="7" t="s">
        <v>44</v>
      </c>
      <c r="L1662" s="3">
        <v>171.7700286146966</v>
      </c>
      <c r="M1662" s="3">
        <v>173.3084901531582</v>
      </c>
      <c r="N1662" s="3">
        <v>-80.885014307348314</v>
      </c>
      <c r="O1662" s="3"/>
      <c r="P1662" s="3" t="s">
        <v>44</v>
      </c>
      <c r="Q1662" s="3">
        <v>173.3616495294863</v>
      </c>
      <c r="R1662" s="3">
        <v>174.9001110679479</v>
      </c>
      <c r="S1662" s="3">
        <v>-81.680824764743164</v>
      </c>
      <c r="T1662" s="3"/>
      <c r="U1662" s="3" t="s">
        <v>44</v>
      </c>
      <c r="V1662" s="3">
        <v>169.92415077475371</v>
      </c>
      <c r="W1662" s="3">
        <v>171.6888566571067</v>
      </c>
      <c r="X1662" s="3">
        <v>-79.962075387376871</v>
      </c>
      <c r="Y1662" s="3"/>
      <c r="Z1662" s="3" t="s">
        <v>44</v>
      </c>
      <c r="AA1662" s="3">
        <v>162.97374545304621</v>
      </c>
      <c r="AB1662" s="3">
        <v>164.51220699150781</v>
      </c>
      <c r="AC1662" s="3">
        <v>-76.486872726523103</v>
      </c>
      <c r="AD1662" s="3"/>
      <c r="AE1662" s="3" t="s">
        <v>44</v>
      </c>
      <c r="AF1662" s="3">
        <v>179.4257662564284</v>
      </c>
      <c r="AG1662" s="3">
        <v>180.8211150936377</v>
      </c>
      <c r="AH1662" s="9">
        <v>-84.712883128214202</v>
      </c>
    </row>
    <row r="1663" spans="2:34" x14ac:dyDescent="0.3">
      <c r="B1663" s="3"/>
      <c r="C1663" s="3"/>
      <c r="D1663" s="3"/>
      <c r="E1663" s="3"/>
      <c r="F1663" s="3"/>
      <c r="G1663" s="3"/>
      <c r="H1663" s="3"/>
      <c r="K1663" s="7" t="s">
        <v>44</v>
      </c>
      <c r="L1663" s="3">
        <v>177.30876257582599</v>
      </c>
      <c r="M1663" s="3">
        <v>178.84722411428751</v>
      </c>
      <c r="N1663" s="3">
        <v>-83.654381287912997</v>
      </c>
      <c r="O1663" s="3"/>
      <c r="P1663" s="3" t="s">
        <v>44</v>
      </c>
      <c r="Q1663" s="3">
        <v>173.90343023945641</v>
      </c>
      <c r="R1663" s="3">
        <v>175.4418917779179</v>
      </c>
      <c r="S1663" s="3">
        <v>-81.951715119728192</v>
      </c>
      <c r="T1663" s="3"/>
      <c r="U1663" s="3" t="s">
        <v>44</v>
      </c>
      <c r="V1663" s="3">
        <v>170.45383896926731</v>
      </c>
      <c r="W1663" s="3">
        <v>172.21854485162021</v>
      </c>
      <c r="X1663" s="3">
        <v>-80.22691948463364</v>
      </c>
      <c r="Y1663" s="3"/>
      <c r="Z1663" s="3" t="s">
        <v>44</v>
      </c>
      <c r="AA1663" s="3">
        <v>160.48828896144269</v>
      </c>
      <c r="AB1663" s="3">
        <v>162.02675049990421</v>
      </c>
      <c r="AC1663" s="3">
        <v>-75.244144480721346</v>
      </c>
      <c r="AD1663" s="3"/>
      <c r="AE1663" s="3" t="s">
        <v>44</v>
      </c>
      <c r="AF1663" s="3">
        <v>177.9704061837206</v>
      </c>
      <c r="AG1663" s="3">
        <v>179.3657550209299</v>
      </c>
      <c r="AH1663" s="9">
        <v>-83.985203091860285</v>
      </c>
    </row>
    <row r="1664" spans="2:34" x14ac:dyDescent="0.3">
      <c r="B1664" s="3"/>
      <c r="C1664" s="3"/>
      <c r="D1664" s="3"/>
      <c r="E1664" s="3"/>
      <c r="F1664" s="3"/>
      <c r="G1664" s="3"/>
      <c r="H1664" s="3"/>
      <c r="K1664" s="7" t="s">
        <v>44</v>
      </c>
      <c r="L1664" s="3">
        <v>172.23984854320739</v>
      </c>
      <c r="M1664" s="3">
        <v>173.77831008166891</v>
      </c>
      <c r="N1664" s="3">
        <v>-81.119924271603679</v>
      </c>
      <c r="O1664" s="3"/>
      <c r="P1664" s="3" t="s">
        <v>44</v>
      </c>
      <c r="Q1664" s="3">
        <v>173.4922770036689</v>
      </c>
      <c r="R1664" s="3">
        <v>175.03073854213051</v>
      </c>
      <c r="S1664" s="3">
        <v>-81.746138501834452</v>
      </c>
      <c r="T1664" s="3"/>
      <c r="U1664" s="3" t="s">
        <v>44</v>
      </c>
      <c r="V1664" s="3">
        <v>172.38013409593901</v>
      </c>
      <c r="W1664" s="3">
        <v>174.14483997829191</v>
      </c>
      <c r="X1664" s="3">
        <v>-81.190067047969507</v>
      </c>
      <c r="Y1664" s="3"/>
      <c r="Z1664" s="3" t="s">
        <v>44</v>
      </c>
      <c r="AA1664" s="3">
        <v>160.38891201841599</v>
      </c>
      <c r="AB1664" s="3">
        <v>161.92737355687751</v>
      </c>
      <c r="AC1664" s="3">
        <v>-75.194456009207983</v>
      </c>
      <c r="AD1664" s="3"/>
      <c r="AE1664" s="3" t="s">
        <v>44</v>
      </c>
      <c r="AF1664" s="3">
        <v>178.79663918902301</v>
      </c>
      <c r="AG1664" s="3">
        <v>180.19198802623231</v>
      </c>
      <c r="AH1664" s="9">
        <v>-84.398319594511491</v>
      </c>
    </row>
    <row r="1665" spans="2:34" x14ac:dyDescent="0.3">
      <c r="B1665" s="3"/>
      <c r="C1665" s="3"/>
      <c r="D1665" s="3"/>
      <c r="E1665" s="3"/>
      <c r="F1665" s="3"/>
      <c r="G1665" s="3"/>
      <c r="H1665" s="3"/>
      <c r="K1665" s="7" t="s">
        <v>44</v>
      </c>
      <c r="L1665" s="3">
        <v>172.17948835745969</v>
      </c>
      <c r="M1665" s="3">
        <v>173.71794989592121</v>
      </c>
      <c r="N1665" s="3">
        <v>-81.089744178729831</v>
      </c>
      <c r="O1665" s="3"/>
      <c r="P1665" s="3" t="s">
        <v>44</v>
      </c>
      <c r="Q1665" s="3">
        <v>173.71370812049639</v>
      </c>
      <c r="R1665" s="3">
        <v>175.25216965895791</v>
      </c>
      <c r="S1665" s="3">
        <v>-81.856854060248196</v>
      </c>
      <c r="T1665" s="3"/>
      <c r="U1665" s="3" t="s">
        <v>44</v>
      </c>
      <c r="V1665" s="3">
        <v>168.73520756126439</v>
      </c>
      <c r="W1665" s="3">
        <v>170.49991344361729</v>
      </c>
      <c r="X1665" s="3">
        <v>-79.367603780632209</v>
      </c>
      <c r="Y1665" s="3"/>
      <c r="Z1665" s="3" t="s">
        <v>44</v>
      </c>
      <c r="AA1665" s="3">
        <v>160.24666184311781</v>
      </c>
      <c r="AB1665" s="3">
        <v>161.78512338157941</v>
      </c>
      <c r="AC1665" s="3">
        <v>-75.123330921558903</v>
      </c>
      <c r="AD1665" s="3"/>
      <c r="AE1665" s="3" t="s">
        <v>44</v>
      </c>
      <c r="AF1665" s="3">
        <v>180.03103248060251</v>
      </c>
      <c r="AG1665" s="3">
        <v>181.4263813178118</v>
      </c>
      <c r="AH1665" s="9">
        <v>-85.015516240301253</v>
      </c>
    </row>
    <row r="1666" spans="2:34" x14ac:dyDescent="0.3">
      <c r="B1666" s="3"/>
      <c r="C1666" s="3"/>
      <c r="D1666" s="3"/>
      <c r="E1666" s="3"/>
      <c r="F1666" s="3"/>
      <c r="G1666" s="3"/>
      <c r="H1666" s="3"/>
      <c r="K1666" s="7" t="s">
        <v>44</v>
      </c>
      <c r="L1666" s="3">
        <v>172.23947207630781</v>
      </c>
      <c r="M1666" s="3">
        <v>173.7779336147693</v>
      </c>
      <c r="N1666" s="3">
        <v>-81.119736038153889</v>
      </c>
      <c r="O1666" s="3"/>
      <c r="P1666" s="3" t="s">
        <v>44</v>
      </c>
      <c r="Q1666" s="3">
        <v>173.74750457192269</v>
      </c>
      <c r="R1666" s="3">
        <v>175.28596611038421</v>
      </c>
      <c r="S1666" s="3">
        <v>-81.873752285961331</v>
      </c>
      <c r="T1666" s="3"/>
      <c r="U1666" s="3" t="s">
        <v>44</v>
      </c>
      <c r="V1666" s="3">
        <v>169.1898011314502</v>
      </c>
      <c r="W1666" s="3">
        <v>170.9545070138031</v>
      </c>
      <c r="X1666" s="3">
        <v>-79.594900565725098</v>
      </c>
      <c r="Y1666" s="3"/>
      <c r="Z1666" s="3" t="s">
        <v>44</v>
      </c>
      <c r="AA1666" s="3">
        <v>159.02542573569841</v>
      </c>
      <c r="AB1666" s="3">
        <v>160.56388727416001</v>
      </c>
      <c r="AC1666" s="3">
        <v>-74.512712867849217</v>
      </c>
      <c r="AD1666" s="3"/>
      <c r="AE1666" s="3" t="s">
        <v>44</v>
      </c>
      <c r="AF1666" s="3">
        <v>179.05998611660911</v>
      </c>
      <c r="AG1666" s="3">
        <v>180.45533495381841</v>
      </c>
      <c r="AH1666" s="9">
        <v>-84.529993058304569</v>
      </c>
    </row>
    <row r="1667" spans="2:34" x14ac:dyDescent="0.3">
      <c r="B1667" s="3"/>
      <c r="C1667" s="3"/>
      <c r="D1667" s="3"/>
      <c r="E1667" s="3"/>
      <c r="F1667" s="3"/>
      <c r="G1667" s="3"/>
      <c r="H1667" s="3"/>
      <c r="K1667" s="7" t="s">
        <v>44</v>
      </c>
      <c r="L1667" s="3">
        <v>171.69349473935239</v>
      </c>
      <c r="M1667" s="3">
        <v>173.23195627781391</v>
      </c>
      <c r="N1667" s="3">
        <v>-80.846747369676194</v>
      </c>
      <c r="O1667" s="3"/>
      <c r="P1667" s="3" t="s">
        <v>44</v>
      </c>
      <c r="Q1667" s="3">
        <v>173.299627917457</v>
      </c>
      <c r="R1667" s="3">
        <v>174.83808945591861</v>
      </c>
      <c r="S1667" s="3">
        <v>-81.649813958728515</v>
      </c>
      <c r="T1667" s="3"/>
      <c r="U1667" s="3" t="s">
        <v>44</v>
      </c>
      <c r="V1667" s="3">
        <v>171.7544287930063</v>
      </c>
      <c r="W1667" s="3">
        <v>173.5191346753592</v>
      </c>
      <c r="X1667" s="3">
        <v>-80.877214396503149</v>
      </c>
      <c r="Y1667" s="3"/>
      <c r="Z1667" s="3" t="s">
        <v>44</v>
      </c>
      <c r="AA1667" s="3">
        <v>158.8465426978114</v>
      </c>
      <c r="AB1667" s="3">
        <v>160.38500423627301</v>
      </c>
      <c r="AC1667" s="3">
        <v>-74.423271348905701</v>
      </c>
      <c r="AD1667" s="3"/>
      <c r="AE1667" s="3" t="s">
        <v>44</v>
      </c>
      <c r="AF1667" s="3">
        <v>176.65293377166631</v>
      </c>
      <c r="AG1667" s="3">
        <v>178.04828260887561</v>
      </c>
      <c r="AH1667" s="9">
        <v>-83.32646688583317</v>
      </c>
    </row>
    <row r="1668" spans="2:34" x14ac:dyDescent="0.3">
      <c r="B1668" s="3"/>
      <c r="C1668" s="3"/>
      <c r="D1668" s="3"/>
      <c r="E1668" s="3"/>
      <c r="F1668" s="3"/>
      <c r="G1668" s="3"/>
      <c r="H1668" s="3"/>
      <c r="K1668" s="7" t="s">
        <v>44</v>
      </c>
      <c r="L1668" s="3">
        <v>171.49837373480111</v>
      </c>
      <c r="M1668" s="3">
        <v>173.0368352732626</v>
      </c>
      <c r="N1668" s="3">
        <v>-80.749186867400539</v>
      </c>
      <c r="O1668" s="3"/>
      <c r="P1668" s="3" t="s">
        <v>44</v>
      </c>
      <c r="Q1668" s="3">
        <v>173.2350808778333</v>
      </c>
      <c r="R1668" s="3">
        <v>174.77354241629479</v>
      </c>
      <c r="S1668" s="3">
        <v>-81.617540438916635</v>
      </c>
      <c r="T1668" s="3"/>
      <c r="U1668" s="3" t="s">
        <v>44</v>
      </c>
      <c r="V1668" s="3">
        <v>165.42173133592911</v>
      </c>
      <c r="W1668" s="3">
        <v>167.18643721828201</v>
      </c>
      <c r="X1668" s="3">
        <v>-77.710865667964555</v>
      </c>
      <c r="Y1668" s="3"/>
      <c r="Z1668" s="3" t="s">
        <v>44</v>
      </c>
      <c r="AA1668" s="3">
        <v>160.74504537221449</v>
      </c>
      <c r="AB1668" s="3">
        <v>162.28350691067601</v>
      </c>
      <c r="AC1668" s="3">
        <v>-75.372522686107231</v>
      </c>
      <c r="AD1668" s="3"/>
      <c r="AE1668" s="3" t="s">
        <v>44</v>
      </c>
      <c r="AF1668" s="3">
        <v>179.60766552520789</v>
      </c>
      <c r="AG1668" s="3">
        <v>181.00301436241719</v>
      </c>
      <c r="AH1668" s="9">
        <v>-84.803832762603932</v>
      </c>
    </row>
    <row r="1669" spans="2:34" x14ac:dyDescent="0.3">
      <c r="B1669" s="3"/>
      <c r="C1669" s="3"/>
      <c r="D1669" s="3"/>
      <c r="E1669" s="3"/>
      <c r="F1669" s="3"/>
      <c r="G1669" s="3"/>
      <c r="H1669" s="3"/>
      <c r="K1669" s="7" t="s">
        <v>44</v>
      </c>
      <c r="L1669" s="3">
        <v>172.2394474926796</v>
      </c>
      <c r="M1669" s="3">
        <v>173.77790903114109</v>
      </c>
      <c r="N1669" s="3">
        <v>-81.119723746339773</v>
      </c>
      <c r="O1669" s="3"/>
      <c r="P1669" s="3" t="s">
        <v>44</v>
      </c>
      <c r="Q1669" s="3">
        <v>173.42127967847651</v>
      </c>
      <c r="R1669" s="3">
        <v>174.959741216938</v>
      </c>
      <c r="S1669" s="3">
        <v>-81.710639839238226</v>
      </c>
      <c r="T1669" s="3"/>
      <c r="U1669" s="3" t="s">
        <v>44</v>
      </c>
      <c r="V1669" s="3">
        <v>169.42235800655399</v>
      </c>
      <c r="W1669" s="3">
        <v>171.18706388890689</v>
      </c>
      <c r="X1669" s="3">
        <v>-79.711179003276982</v>
      </c>
      <c r="Y1669" s="3"/>
      <c r="Z1669" s="3" t="s">
        <v>44</v>
      </c>
      <c r="AA1669" s="3">
        <v>161.3881236948788</v>
      </c>
      <c r="AB1669" s="3">
        <v>162.9265852333404</v>
      </c>
      <c r="AC1669" s="3">
        <v>-75.694061847439414</v>
      </c>
      <c r="AD1669" s="3"/>
      <c r="AE1669" s="3" t="s">
        <v>44</v>
      </c>
      <c r="AF1669" s="3">
        <v>180.17799267126881</v>
      </c>
      <c r="AG1669" s="3">
        <v>181.57334150847811</v>
      </c>
      <c r="AH1669" s="9">
        <v>-85.088996335634391</v>
      </c>
    </row>
    <row r="1670" spans="2:34" x14ac:dyDescent="0.3">
      <c r="B1670" s="3"/>
      <c r="C1670" s="3"/>
      <c r="D1670" s="3"/>
      <c r="E1670" s="3"/>
      <c r="F1670" s="3"/>
      <c r="G1670" s="3"/>
      <c r="H1670" s="3"/>
      <c r="K1670" s="7" t="s">
        <v>44</v>
      </c>
      <c r="L1670" s="3">
        <v>171.04336735825709</v>
      </c>
      <c r="M1670" s="3">
        <v>172.58182889671869</v>
      </c>
      <c r="N1670" s="3">
        <v>-80.521683679128557</v>
      </c>
      <c r="O1670" s="3"/>
      <c r="P1670" s="3" t="s">
        <v>44</v>
      </c>
      <c r="Q1670" s="3">
        <v>173.37783889011641</v>
      </c>
      <c r="R1670" s="3">
        <v>174.91630042857801</v>
      </c>
      <c r="S1670" s="3">
        <v>-81.688919445058218</v>
      </c>
      <c r="T1670" s="3"/>
      <c r="U1670" s="3" t="s">
        <v>44</v>
      </c>
      <c r="V1670" s="3">
        <v>170.11418095769039</v>
      </c>
      <c r="W1670" s="3">
        <v>171.87888684004329</v>
      </c>
      <c r="X1670" s="3">
        <v>-80.057090478845197</v>
      </c>
      <c r="Y1670" s="3"/>
      <c r="Z1670" s="3" t="s">
        <v>44</v>
      </c>
      <c r="AA1670" s="3">
        <v>158.89852556689559</v>
      </c>
      <c r="AB1670" s="3">
        <v>160.43698710535719</v>
      </c>
      <c r="AC1670" s="3">
        <v>-74.449262783447807</v>
      </c>
      <c r="AD1670" s="3"/>
      <c r="AE1670" s="3" t="s">
        <v>44</v>
      </c>
      <c r="AF1670" s="3">
        <v>182.32590294401351</v>
      </c>
      <c r="AG1670" s="3">
        <v>183.7212517812228</v>
      </c>
      <c r="AH1670" s="9">
        <v>-86.162951472006739</v>
      </c>
    </row>
    <row r="1671" spans="2:34" x14ac:dyDescent="0.3">
      <c r="B1671" s="3"/>
      <c r="C1671" s="3"/>
      <c r="D1671" s="3"/>
      <c r="E1671" s="3"/>
      <c r="F1671" s="3"/>
      <c r="G1671" s="3"/>
      <c r="H1671" s="3"/>
      <c r="K1671" s="7" t="s">
        <v>44</v>
      </c>
      <c r="L1671" s="3">
        <v>170.15376741654941</v>
      </c>
      <c r="M1671" s="3">
        <v>171.69222895501099</v>
      </c>
      <c r="N1671" s="3">
        <v>-80.076883708274721</v>
      </c>
      <c r="O1671" s="3"/>
      <c r="P1671" s="3" t="s">
        <v>44</v>
      </c>
      <c r="Q1671" s="3">
        <v>173.5653540658501</v>
      </c>
      <c r="R1671" s="3">
        <v>175.10381560431171</v>
      </c>
      <c r="S1671" s="3">
        <v>-81.782677032925051</v>
      </c>
      <c r="T1671" s="3"/>
      <c r="U1671" s="3" t="s">
        <v>44</v>
      </c>
      <c r="V1671" s="3">
        <v>171.62010029633859</v>
      </c>
      <c r="W1671" s="3">
        <v>173.38480617869149</v>
      </c>
      <c r="X1671" s="3">
        <v>-80.810050148169296</v>
      </c>
      <c r="Y1671" s="3"/>
      <c r="Z1671" s="3" t="s">
        <v>44</v>
      </c>
      <c r="AA1671" s="3">
        <v>162.0770063338027</v>
      </c>
      <c r="AB1671" s="3">
        <v>163.6154678722643</v>
      </c>
      <c r="AC1671" s="3">
        <v>-76.038503166901364</v>
      </c>
      <c r="AD1671" s="3"/>
      <c r="AE1671" s="3" t="s">
        <v>44</v>
      </c>
      <c r="AF1671" s="3">
        <v>180.24360277337959</v>
      </c>
      <c r="AG1671" s="3">
        <v>181.63895161058889</v>
      </c>
      <c r="AH1671" s="9">
        <v>-85.121801386689782</v>
      </c>
    </row>
    <row r="1672" spans="2:34" x14ac:dyDescent="0.3">
      <c r="B1672" s="3"/>
      <c r="C1672" s="3"/>
      <c r="D1672" s="3"/>
      <c r="E1672" s="3"/>
      <c r="F1672" s="3"/>
      <c r="G1672" s="3"/>
      <c r="H1672" s="3"/>
      <c r="K1672" s="7" t="s">
        <v>44</v>
      </c>
      <c r="L1672" s="3">
        <v>170.3330920271998</v>
      </c>
      <c r="M1672" s="3">
        <v>171.87155356566129</v>
      </c>
      <c r="N1672" s="3">
        <v>-80.166546013599884</v>
      </c>
      <c r="O1672" s="3"/>
      <c r="P1672" s="3" t="s">
        <v>44</v>
      </c>
      <c r="Q1672" s="3">
        <v>173.9907194282755</v>
      </c>
      <c r="R1672" s="3">
        <v>175.52918096673699</v>
      </c>
      <c r="S1672" s="3">
        <v>-81.995359714137749</v>
      </c>
      <c r="T1672" s="3"/>
      <c r="U1672" s="3" t="s">
        <v>44</v>
      </c>
      <c r="V1672" s="3">
        <v>169.73855561856311</v>
      </c>
      <c r="W1672" s="3">
        <v>171.50326150091601</v>
      </c>
      <c r="X1672" s="3">
        <v>-79.869277809281542</v>
      </c>
      <c r="Y1672" s="3"/>
      <c r="Z1672" s="3" t="s">
        <v>44</v>
      </c>
      <c r="AA1672" s="3">
        <v>161.67963947348409</v>
      </c>
      <c r="AB1672" s="3">
        <v>163.21810101194569</v>
      </c>
      <c r="AC1672" s="3">
        <v>-75.839819736742072</v>
      </c>
      <c r="AD1672" s="3"/>
      <c r="AE1672" s="3" t="s">
        <v>44</v>
      </c>
      <c r="AF1672" s="3">
        <v>181.62109438401851</v>
      </c>
      <c r="AG1672" s="3">
        <v>183.0164432212278</v>
      </c>
      <c r="AH1672" s="9">
        <v>-85.810547192009267</v>
      </c>
    </row>
    <row r="1673" spans="2:34" x14ac:dyDescent="0.3">
      <c r="B1673" s="3"/>
      <c r="C1673" s="3"/>
      <c r="D1673" s="3"/>
      <c r="E1673" s="3"/>
      <c r="F1673" s="3"/>
      <c r="G1673" s="3"/>
      <c r="H1673" s="3"/>
      <c r="K1673" s="7" t="s">
        <v>44</v>
      </c>
      <c r="L1673" s="3">
        <v>171.94387643505419</v>
      </c>
      <c r="M1673" s="3">
        <v>173.4823379735158</v>
      </c>
      <c r="N1673" s="3">
        <v>-80.971938217527111</v>
      </c>
      <c r="O1673" s="3"/>
      <c r="P1673" s="3" t="s">
        <v>44</v>
      </c>
      <c r="Q1673" s="3">
        <v>173.53346574248951</v>
      </c>
      <c r="R1673" s="3">
        <v>175.07192728095109</v>
      </c>
      <c r="S1673" s="3">
        <v>-81.766732871244756</v>
      </c>
      <c r="T1673" s="3"/>
      <c r="U1673" s="3" t="s">
        <v>44</v>
      </c>
      <c r="V1673" s="3">
        <v>170.24233522129751</v>
      </c>
      <c r="W1673" s="3">
        <v>172.00704110365041</v>
      </c>
      <c r="X1673" s="3">
        <v>-80.12116761064874</v>
      </c>
      <c r="Y1673" s="3"/>
      <c r="Z1673" s="3" t="s">
        <v>44</v>
      </c>
      <c r="AA1673" s="3">
        <v>162.46191456987171</v>
      </c>
      <c r="AB1673" s="3">
        <v>164.0003761083332</v>
      </c>
      <c r="AC1673" s="3">
        <v>-76.23095728493584</v>
      </c>
      <c r="AD1673" s="3"/>
      <c r="AE1673" s="3" t="s">
        <v>44</v>
      </c>
      <c r="AF1673" s="3">
        <v>179.57617684064579</v>
      </c>
      <c r="AG1673" s="3">
        <v>180.97152567785511</v>
      </c>
      <c r="AH1673" s="9">
        <v>-84.788088420322879</v>
      </c>
    </row>
    <row r="1674" spans="2:34" x14ac:dyDescent="0.3">
      <c r="B1674" s="3"/>
      <c r="C1674" s="3"/>
      <c r="D1674" s="3"/>
      <c r="E1674" s="3"/>
      <c r="F1674" s="3"/>
      <c r="G1674" s="3"/>
      <c r="H1674" s="3"/>
      <c r="K1674" s="7" t="s">
        <v>44</v>
      </c>
      <c r="L1674" s="3">
        <v>170.24703837882029</v>
      </c>
      <c r="M1674" s="3">
        <v>171.7854999172819</v>
      </c>
      <c r="N1674" s="3">
        <v>-80.12351918941016</v>
      </c>
      <c r="O1674" s="3"/>
      <c r="P1674" s="3" t="s">
        <v>44</v>
      </c>
      <c r="Q1674" s="3">
        <v>173.8127541203564</v>
      </c>
      <c r="R1674" s="3">
        <v>175.35121565881801</v>
      </c>
      <c r="S1674" s="3">
        <v>-81.906377060178215</v>
      </c>
      <c r="T1674" s="3"/>
      <c r="U1674" s="3" t="s">
        <v>44</v>
      </c>
      <c r="V1674" s="3">
        <v>172.4179859243994</v>
      </c>
      <c r="W1674" s="3">
        <v>174.1826918067523</v>
      </c>
      <c r="X1674" s="3">
        <v>-81.208992962199673</v>
      </c>
      <c r="Y1674" s="3"/>
      <c r="Z1674" s="3" t="s">
        <v>44</v>
      </c>
      <c r="AA1674" s="3">
        <v>160.2713084664382</v>
      </c>
      <c r="AB1674" s="3">
        <v>161.8097700048998</v>
      </c>
      <c r="AC1674" s="3">
        <v>-75.1356542332191</v>
      </c>
      <c r="AD1674" s="3"/>
      <c r="AE1674" s="3" t="s">
        <v>44</v>
      </c>
      <c r="AF1674" s="3">
        <v>178.14549645524431</v>
      </c>
      <c r="AG1674" s="3">
        <v>179.54084529245361</v>
      </c>
      <c r="AH1674" s="9">
        <v>-84.072748227622128</v>
      </c>
    </row>
    <row r="1675" spans="2:34" x14ac:dyDescent="0.3">
      <c r="B1675" s="3"/>
      <c r="C1675" s="3"/>
      <c r="D1675" s="3"/>
      <c r="E1675" s="3"/>
      <c r="F1675" s="3"/>
      <c r="G1675" s="3"/>
      <c r="H1675" s="3"/>
      <c r="K1675" s="7" t="s">
        <v>44</v>
      </c>
      <c r="L1675" s="3">
        <v>170.30453893385771</v>
      </c>
      <c r="M1675" s="3">
        <v>171.8430004723192</v>
      </c>
      <c r="N1675" s="3">
        <v>-80.152269466928828</v>
      </c>
      <c r="O1675" s="3"/>
      <c r="P1675" s="3" t="s">
        <v>44</v>
      </c>
      <c r="Q1675" s="3">
        <v>173.40476657235249</v>
      </c>
      <c r="R1675" s="3">
        <v>174.94322811081409</v>
      </c>
      <c r="S1675" s="3">
        <v>-81.702383286176257</v>
      </c>
      <c r="T1675" s="3"/>
      <c r="U1675" s="3" t="s">
        <v>44</v>
      </c>
      <c r="V1675" s="3">
        <v>172.04798493923349</v>
      </c>
      <c r="W1675" s="3">
        <v>173.81269082158639</v>
      </c>
      <c r="X1675" s="3">
        <v>-81.023992469616729</v>
      </c>
      <c r="Y1675" s="3"/>
      <c r="Z1675" s="3" t="s">
        <v>44</v>
      </c>
      <c r="AA1675" s="3">
        <v>162.6686441588032</v>
      </c>
      <c r="AB1675" s="3">
        <v>164.20710569726481</v>
      </c>
      <c r="AC1675" s="3">
        <v>-76.334322079401616</v>
      </c>
      <c r="AD1675" s="3"/>
      <c r="AE1675" s="3" t="s">
        <v>44</v>
      </c>
      <c r="AF1675" s="3">
        <v>179.40420700589829</v>
      </c>
      <c r="AG1675" s="3">
        <v>180.79955584310761</v>
      </c>
      <c r="AH1675" s="9">
        <v>-84.702103502949143</v>
      </c>
    </row>
    <row r="1676" spans="2:34" x14ac:dyDescent="0.3">
      <c r="B1676" s="3"/>
      <c r="C1676" s="3"/>
      <c r="D1676" s="3"/>
      <c r="E1676" s="3"/>
      <c r="F1676" s="3"/>
      <c r="G1676" s="3"/>
      <c r="H1676" s="3"/>
      <c r="K1676" s="7" t="s">
        <v>44</v>
      </c>
      <c r="L1676" s="3">
        <v>170.32735012525421</v>
      </c>
      <c r="M1676" s="3">
        <v>171.86581166371579</v>
      </c>
      <c r="N1676" s="3">
        <v>-80.163675062627107</v>
      </c>
      <c r="O1676" s="3"/>
      <c r="P1676" s="3" t="s">
        <v>44</v>
      </c>
      <c r="Q1676" s="3">
        <v>173.54154665432</v>
      </c>
      <c r="R1676" s="3">
        <v>175.08000819278161</v>
      </c>
      <c r="S1676" s="3">
        <v>-81.770773327160015</v>
      </c>
      <c r="T1676" s="3"/>
      <c r="U1676" s="3" t="s">
        <v>44</v>
      </c>
      <c r="V1676" s="3">
        <v>167.1061329087066</v>
      </c>
      <c r="W1676" s="3">
        <v>168.8708387910595</v>
      </c>
      <c r="X1676" s="3">
        <v>-78.553066454353285</v>
      </c>
      <c r="Y1676" s="3"/>
      <c r="Z1676" s="3" t="s">
        <v>44</v>
      </c>
      <c r="AA1676" s="3">
        <v>159.92737118523129</v>
      </c>
      <c r="AB1676" s="3">
        <v>161.46583272369281</v>
      </c>
      <c r="AC1676" s="3">
        <v>-74.963685592615647</v>
      </c>
      <c r="AD1676" s="3"/>
      <c r="AE1676" s="3" t="s">
        <v>44</v>
      </c>
      <c r="AF1676" s="3">
        <v>179.37670172275409</v>
      </c>
      <c r="AG1676" s="3">
        <v>180.77205055996339</v>
      </c>
      <c r="AH1676" s="9">
        <v>-84.68835086137706</v>
      </c>
    </row>
    <row r="1677" spans="2:34" x14ac:dyDescent="0.3">
      <c r="B1677" s="3"/>
      <c r="C1677" s="3"/>
      <c r="D1677" s="3"/>
      <c r="E1677" s="3"/>
      <c r="F1677" s="3"/>
      <c r="G1677" s="3"/>
      <c r="H1677" s="3"/>
      <c r="K1677" s="7" t="s">
        <v>44</v>
      </c>
      <c r="L1677" s="3">
        <v>171.82326586829939</v>
      </c>
      <c r="M1677" s="3">
        <v>173.36172740676091</v>
      </c>
      <c r="N1677" s="3">
        <v>-80.911632934149679</v>
      </c>
      <c r="O1677" s="3"/>
      <c r="P1677" s="3" t="s">
        <v>44</v>
      </c>
      <c r="Q1677" s="3">
        <v>173.54957222887541</v>
      </c>
      <c r="R1677" s="3">
        <v>175.0880337673369</v>
      </c>
      <c r="S1677" s="3">
        <v>-81.774786114437674</v>
      </c>
      <c r="T1677" s="3"/>
      <c r="U1677" s="3" t="s">
        <v>44</v>
      </c>
      <c r="V1677" s="3">
        <v>171.62293025357769</v>
      </c>
      <c r="W1677" s="3">
        <v>173.38763613593059</v>
      </c>
      <c r="X1677" s="3">
        <v>-80.811465126788832</v>
      </c>
      <c r="Y1677" s="3"/>
      <c r="Z1677" s="3" t="s">
        <v>44</v>
      </c>
      <c r="AA1677" s="3">
        <v>160.88282345824661</v>
      </c>
      <c r="AB1677" s="3">
        <v>162.4212849967081</v>
      </c>
      <c r="AC1677" s="3">
        <v>-75.441411729123274</v>
      </c>
      <c r="AD1677" s="3"/>
      <c r="AE1677" s="3" t="s">
        <v>44</v>
      </c>
      <c r="AF1677" s="3">
        <v>177.09245954888621</v>
      </c>
      <c r="AG1677" s="3">
        <v>178.48780838609551</v>
      </c>
      <c r="AH1677" s="9">
        <v>-83.546229774443091</v>
      </c>
    </row>
    <row r="1678" spans="2:34" x14ac:dyDescent="0.3">
      <c r="B1678" s="3"/>
      <c r="C1678" s="3"/>
      <c r="D1678" s="3"/>
      <c r="E1678" s="3"/>
      <c r="F1678" s="3"/>
      <c r="G1678" s="3"/>
      <c r="H1678" s="3"/>
      <c r="K1678" s="7" t="s">
        <v>44</v>
      </c>
      <c r="L1678" s="3">
        <v>172.2394487361895</v>
      </c>
      <c r="M1678" s="3">
        <v>173.77791027465111</v>
      </c>
      <c r="N1678" s="3">
        <v>-81.119724368094751</v>
      </c>
      <c r="O1678" s="3"/>
      <c r="P1678" s="3" t="s">
        <v>44</v>
      </c>
      <c r="Q1678" s="3">
        <v>173.79414090010391</v>
      </c>
      <c r="R1678" s="3">
        <v>175.33260243856549</v>
      </c>
      <c r="S1678" s="3">
        <v>-81.897070450051956</v>
      </c>
      <c r="T1678" s="3"/>
      <c r="U1678" s="3" t="s">
        <v>44</v>
      </c>
      <c r="V1678" s="3">
        <v>170.7283818719238</v>
      </c>
      <c r="W1678" s="3">
        <v>172.49308775427679</v>
      </c>
      <c r="X1678" s="3">
        <v>-80.364190935961915</v>
      </c>
      <c r="Y1678" s="3"/>
      <c r="Z1678" s="3" t="s">
        <v>44</v>
      </c>
      <c r="AA1678" s="3">
        <v>161.00707323793861</v>
      </c>
      <c r="AB1678" s="3">
        <v>162.54553477640019</v>
      </c>
      <c r="AC1678" s="3">
        <v>-75.503536618969321</v>
      </c>
      <c r="AD1678" s="3"/>
      <c r="AE1678" s="3" t="s">
        <v>44</v>
      </c>
      <c r="AF1678" s="3">
        <v>180.65222558632991</v>
      </c>
      <c r="AG1678" s="3">
        <v>182.0475744235392</v>
      </c>
      <c r="AH1678" s="9">
        <v>-85.326112793164953</v>
      </c>
    </row>
    <row r="1679" spans="2:34" x14ac:dyDescent="0.3">
      <c r="B1679" s="3"/>
      <c r="C1679" s="3"/>
      <c r="D1679" s="3"/>
      <c r="E1679" s="3"/>
      <c r="F1679" s="3"/>
      <c r="G1679" s="3"/>
      <c r="H1679" s="3"/>
      <c r="K1679" s="7" t="s">
        <v>44</v>
      </c>
      <c r="L1679" s="3">
        <v>176.9441517342124</v>
      </c>
      <c r="M1679" s="3">
        <v>178.48261327267389</v>
      </c>
      <c r="N1679" s="3">
        <v>-83.472075867106184</v>
      </c>
      <c r="O1679" s="3"/>
      <c r="P1679" s="3" t="s">
        <v>44</v>
      </c>
      <c r="Q1679" s="3">
        <v>173.85525563046909</v>
      </c>
      <c r="R1679" s="3">
        <v>175.39371716893061</v>
      </c>
      <c r="S1679" s="3">
        <v>-81.92762781523453</v>
      </c>
      <c r="T1679" s="3"/>
      <c r="U1679" s="3" t="s">
        <v>44</v>
      </c>
      <c r="V1679" s="3">
        <v>172.51289357730781</v>
      </c>
      <c r="W1679" s="3">
        <v>174.27759945966071</v>
      </c>
      <c r="X1679" s="3">
        <v>-81.256446788653903</v>
      </c>
      <c r="Y1679" s="3"/>
      <c r="Z1679" s="3" t="s">
        <v>44</v>
      </c>
      <c r="AA1679" s="3">
        <v>161.57937778786589</v>
      </c>
      <c r="AB1679" s="3">
        <v>163.11783932632741</v>
      </c>
      <c r="AC1679" s="3">
        <v>-75.789688893932947</v>
      </c>
      <c r="AD1679" s="3"/>
      <c r="AE1679" s="3" t="s">
        <v>44</v>
      </c>
      <c r="AF1679" s="3">
        <v>179.90761021848911</v>
      </c>
      <c r="AG1679" s="3">
        <v>181.30295905569841</v>
      </c>
      <c r="AH1679" s="9">
        <v>-84.953805109244541</v>
      </c>
    </row>
    <row r="1680" spans="2:34" x14ac:dyDescent="0.3">
      <c r="B1680" s="3"/>
      <c r="C1680" s="3"/>
      <c r="D1680" s="3"/>
      <c r="E1680" s="3"/>
      <c r="F1680" s="3"/>
      <c r="G1680" s="3"/>
      <c r="H1680" s="3"/>
      <c r="K1680" s="7" t="s">
        <v>44</v>
      </c>
      <c r="L1680" s="3">
        <v>171.83892215385731</v>
      </c>
      <c r="M1680" s="3">
        <v>173.3773836923188</v>
      </c>
      <c r="N1680" s="3">
        <v>-80.919461076928627</v>
      </c>
      <c r="O1680" s="3"/>
      <c r="P1680" s="3" t="s">
        <v>44</v>
      </c>
      <c r="Q1680" s="3">
        <v>173.53871528913311</v>
      </c>
      <c r="R1680" s="3">
        <v>175.07717682759471</v>
      </c>
      <c r="S1680" s="3">
        <v>-81.769357644566554</v>
      </c>
      <c r="T1680" s="3"/>
      <c r="U1680" s="3" t="s">
        <v>44</v>
      </c>
      <c r="V1680" s="3">
        <v>171.5494881911992</v>
      </c>
      <c r="W1680" s="3">
        <v>173.31419407355219</v>
      </c>
      <c r="X1680" s="3">
        <v>-80.774744095599615</v>
      </c>
      <c r="Y1680" s="3"/>
      <c r="Z1680" s="3" t="s">
        <v>44</v>
      </c>
      <c r="AA1680" s="3">
        <v>161.5470068647638</v>
      </c>
      <c r="AB1680" s="3">
        <v>163.08546840322529</v>
      </c>
      <c r="AC1680" s="3">
        <v>-75.773503432381887</v>
      </c>
      <c r="AD1680" s="3"/>
      <c r="AE1680" s="3" t="s">
        <v>44</v>
      </c>
      <c r="AF1680" s="3">
        <v>177.3671744422891</v>
      </c>
      <c r="AG1680" s="3">
        <v>178.7625232794984</v>
      </c>
      <c r="AH1680" s="9">
        <v>-83.683587221144563</v>
      </c>
    </row>
    <row r="1681" spans="2:34" x14ac:dyDescent="0.3">
      <c r="B1681" s="3"/>
      <c r="C1681" s="3"/>
      <c r="D1681" s="3"/>
      <c r="E1681" s="3"/>
      <c r="F1681" s="3"/>
      <c r="G1681" s="3"/>
      <c r="H1681" s="3"/>
      <c r="K1681" s="7" t="s">
        <v>44</v>
      </c>
      <c r="L1681" s="3">
        <v>172.23944753603169</v>
      </c>
      <c r="M1681" s="3">
        <v>173.77790907449329</v>
      </c>
      <c r="N1681" s="3">
        <v>-81.119723768015859</v>
      </c>
      <c r="O1681" s="3"/>
      <c r="P1681" s="3" t="s">
        <v>44</v>
      </c>
      <c r="Q1681" s="3">
        <v>173.22494967370821</v>
      </c>
      <c r="R1681" s="3">
        <v>174.76341121216981</v>
      </c>
      <c r="S1681" s="3">
        <v>-81.612474836854119</v>
      </c>
      <c r="T1681" s="3"/>
      <c r="U1681" s="3" t="s">
        <v>44</v>
      </c>
      <c r="V1681" s="3">
        <v>170.90563159343409</v>
      </c>
      <c r="W1681" s="3">
        <v>172.67033747578699</v>
      </c>
      <c r="X1681" s="3">
        <v>-80.452815796717033</v>
      </c>
      <c r="Y1681" s="3"/>
      <c r="Z1681" s="3" t="s">
        <v>44</v>
      </c>
      <c r="AA1681" s="3">
        <v>160.13335413059849</v>
      </c>
      <c r="AB1681" s="3">
        <v>161.67181566906001</v>
      </c>
      <c r="AC1681" s="3">
        <v>-75.066677065299245</v>
      </c>
      <c r="AD1681" s="3"/>
      <c r="AE1681" s="3" t="s">
        <v>44</v>
      </c>
      <c r="AF1681" s="3">
        <v>181.17129752574741</v>
      </c>
      <c r="AG1681" s="3">
        <v>182.5666463629567</v>
      </c>
      <c r="AH1681" s="9">
        <v>-85.585648762873717</v>
      </c>
    </row>
    <row r="1682" spans="2:34" x14ac:dyDescent="0.3">
      <c r="B1682" s="3"/>
      <c r="C1682" s="3"/>
      <c r="D1682" s="3"/>
      <c r="E1682" s="3"/>
      <c r="F1682" s="3"/>
      <c r="G1682" s="3"/>
      <c r="H1682" s="3"/>
      <c r="K1682" s="7" t="s">
        <v>44</v>
      </c>
      <c r="L1682" s="3">
        <v>170.73396569304589</v>
      </c>
      <c r="M1682" s="3">
        <v>172.27242723150749</v>
      </c>
      <c r="N1682" s="3">
        <v>-80.366982846522959</v>
      </c>
      <c r="O1682" s="3"/>
      <c r="P1682" s="3" t="s">
        <v>44</v>
      </c>
      <c r="Q1682" s="3">
        <v>173.905428432241</v>
      </c>
      <c r="R1682" s="3">
        <v>175.44388997070249</v>
      </c>
      <c r="S1682" s="3">
        <v>-81.952714216120484</v>
      </c>
      <c r="T1682" s="3"/>
      <c r="U1682" s="3" t="s">
        <v>44</v>
      </c>
      <c r="V1682" s="3">
        <v>170.16258297774169</v>
      </c>
      <c r="W1682" s="3">
        <v>171.92728886009471</v>
      </c>
      <c r="X1682" s="3">
        <v>-80.08129148887086</v>
      </c>
      <c r="Y1682" s="3"/>
      <c r="Z1682" s="3" t="s">
        <v>44</v>
      </c>
      <c r="AA1682" s="3">
        <v>162.9971091933248</v>
      </c>
      <c r="AB1682" s="3">
        <v>164.53557073178629</v>
      </c>
      <c r="AC1682" s="3">
        <v>-76.498554596662387</v>
      </c>
      <c r="AD1682" s="3"/>
      <c r="AE1682" s="3" t="s">
        <v>44</v>
      </c>
      <c r="AF1682" s="3">
        <v>179.8379599840008</v>
      </c>
      <c r="AG1682" s="3">
        <v>181.2333088212101</v>
      </c>
      <c r="AH1682" s="9">
        <v>-84.918979992000388</v>
      </c>
    </row>
    <row r="1683" spans="2:34" x14ac:dyDescent="0.3">
      <c r="B1683" s="3"/>
      <c r="C1683" s="3"/>
      <c r="D1683" s="3"/>
      <c r="E1683" s="3"/>
      <c r="F1683" s="3"/>
      <c r="G1683" s="3"/>
      <c r="H1683" s="3"/>
      <c r="K1683" s="7" t="s">
        <v>44</v>
      </c>
      <c r="L1683" s="3">
        <v>172.19950718446401</v>
      </c>
      <c r="M1683" s="3">
        <v>173.7379687229255</v>
      </c>
      <c r="N1683" s="3">
        <v>-81.099753592231991</v>
      </c>
      <c r="O1683" s="3"/>
      <c r="P1683" s="3" t="s">
        <v>44</v>
      </c>
      <c r="Q1683" s="3">
        <v>173.92123934001131</v>
      </c>
      <c r="R1683" s="3">
        <v>175.45970087847289</v>
      </c>
      <c r="S1683" s="3">
        <v>-81.960619670005656</v>
      </c>
      <c r="T1683" s="3"/>
      <c r="U1683" s="3" t="s">
        <v>44</v>
      </c>
      <c r="V1683" s="3">
        <v>170.11573633230191</v>
      </c>
      <c r="W1683" s="3">
        <v>171.88044221465481</v>
      </c>
      <c r="X1683" s="3">
        <v>-80.057868166150939</v>
      </c>
      <c r="Y1683" s="3"/>
      <c r="Z1683" s="3" t="s">
        <v>44</v>
      </c>
      <c r="AA1683" s="3">
        <v>161.40226921007911</v>
      </c>
      <c r="AB1683" s="3">
        <v>162.9407307485406</v>
      </c>
      <c r="AC1683" s="3">
        <v>-75.701134605039528</v>
      </c>
      <c r="AD1683" s="3"/>
      <c r="AE1683" s="3" t="s">
        <v>44</v>
      </c>
      <c r="AF1683" s="3">
        <v>178.95487277409271</v>
      </c>
      <c r="AG1683" s="3">
        <v>180.350221611302</v>
      </c>
      <c r="AH1683" s="9">
        <v>-84.477436387046325</v>
      </c>
    </row>
    <row r="1684" spans="2:34" x14ac:dyDescent="0.3">
      <c r="B1684" s="3"/>
      <c r="C1684" s="3"/>
      <c r="D1684" s="3"/>
      <c r="E1684" s="3"/>
      <c r="F1684" s="3"/>
      <c r="G1684" s="3"/>
      <c r="H1684" s="3"/>
      <c r="K1684" s="7" t="s">
        <v>44</v>
      </c>
      <c r="L1684" s="3">
        <v>170.400639124706</v>
      </c>
      <c r="M1684" s="3">
        <v>171.93910066316761</v>
      </c>
      <c r="N1684" s="3">
        <v>-80.200319562353002</v>
      </c>
      <c r="O1684" s="3"/>
      <c r="P1684" s="3" t="s">
        <v>44</v>
      </c>
      <c r="Q1684" s="3">
        <v>173.6235186778753</v>
      </c>
      <c r="R1684" s="3">
        <v>175.1619802163369</v>
      </c>
      <c r="S1684" s="3">
        <v>-81.811759338937662</v>
      </c>
      <c r="T1684" s="3"/>
      <c r="U1684" s="3" t="s">
        <v>44</v>
      </c>
      <c r="V1684" s="3">
        <v>170.87013550788791</v>
      </c>
      <c r="W1684" s="3">
        <v>172.63484139024081</v>
      </c>
      <c r="X1684" s="3">
        <v>-80.43506775394394</v>
      </c>
      <c r="Y1684" s="3"/>
      <c r="Z1684" s="3" t="s">
        <v>44</v>
      </c>
      <c r="AA1684" s="3">
        <v>159.47064323208701</v>
      </c>
      <c r="AB1684" s="3">
        <v>161.0091047705485</v>
      </c>
      <c r="AC1684" s="3">
        <v>-74.735321616043478</v>
      </c>
      <c r="AD1684" s="3"/>
      <c r="AE1684" s="3" t="s">
        <v>44</v>
      </c>
      <c r="AF1684" s="3">
        <v>181.8896446065728</v>
      </c>
      <c r="AG1684" s="3">
        <v>183.2849934437821</v>
      </c>
      <c r="AH1684" s="9">
        <v>-85.944822303286401</v>
      </c>
    </row>
    <row r="1685" spans="2:34" x14ac:dyDescent="0.3">
      <c r="B1685" s="3"/>
      <c r="C1685" s="3"/>
      <c r="D1685" s="3"/>
      <c r="E1685" s="3"/>
      <c r="F1685" s="3"/>
      <c r="G1685" s="3"/>
      <c r="H1685" s="3"/>
      <c r="K1685" s="7" t="s">
        <v>44</v>
      </c>
      <c r="L1685" s="3">
        <v>171.79335662623441</v>
      </c>
      <c r="M1685" s="3">
        <v>173.33181816469599</v>
      </c>
      <c r="N1685" s="3">
        <v>-80.896678313117206</v>
      </c>
      <c r="O1685" s="3"/>
      <c r="P1685" s="3" t="s">
        <v>44</v>
      </c>
      <c r="Q1685" s="3">
        <v>173.3717259471988</v>
      </c>
      <c r="R1685" s="3">
        <v>174.9101874856604</v>
      </c>
      <c r="S1685" s="3">
        <v>-81.685862973599413</v>
      </c>
      <c r="T1685" s="3"/>
      <c r="U1685" s="3" t="s">
        <v>44</v>
      </c>
      <c r="V1685" s="3">
        <v>171.6329288541105</v>
      </c>
      <c r="W1685" s="3">
        <v>173.3976347364634</v>
      </c>
      <c r="X1685" s="3">
        <v>-80.816464427055251</v>
      </c>
      <c r="Y1685" s="3"/>
      <c r="Z1685" s="3" t="s">
        <v>44</v>
      </c>
      <c r="AA1685" s="3">
        <v>162.15601576297539</v>
      </c>
      <c r="AB1685" s="3">
        <v>163.69447730143699</v>
      </c>
      <c r="AC1685" s="3">
        <v>-76.078007881487707</v>
      </c>
      <c r="AD1685" s="3"/>
      <c r="AE1685" s="3" t="s">
        <v>44</v>
      </c>
      <c r="AF1685" s="3">
        <v>178.93767796489399</v>
      </c>
      <c r="AG1685" s="3">
        <v>180.33302680210329</v>
      </c>
      <c r="AH1685" s="9">
        <v>-84.468838982446982</v>
      </c>
    </row>
    <row r="1686" spans="2:34" x14ac:dyDescent="0.3">
      <c r="B1686" s="3"/>
      <c r="C1686" s="3"/>
      <c r="D1686" s="3"/>
      <c r="E1686" s="3"/>
      <c r="F1686" s="3"/>
      <c r="G1686" s="3"/>
      <c r="H1686" s="3"/>
      <c r="K1686" s="7" t="s">
        <v>44</v>
      </c>
      <c r="L1686" s="3">
        <v>170.43450156456311</v>
      </c>
      <c r="M1686" s="3">
        <v>171.97296310302471</v>
      </c>
      <c r="N1686" s="3">
        <v>-80.217250782281553</v>
      </c>
      <c r="O1686" s="3"/>
      <c r="P1686" s="3" t="s">
        <v>44</v>
      </c>
      <c r="Q1686" s="3">
        <v>173.98259107052331</v>
      </c>
      <c r="R1686" s="3">
        <v>175.52105260898489</v>
      </c>
      <c r="S1686" s="3">
        <v>-81.991295535261671</v>
      </c>
      <c r="T1686" s="3"/>
      <c r="U1686" s="3" t="s">
        <v>44</v>
      </c>
      <c r="V1686" s="3">
        <v>171.03843471651891</v>
      </c>
      <c r="W1686" s="3">
        <v>172.80314059887189</v>
      </c>
      <c r="X1686" s="3">
        <v>-80.519217358259468</v>
      </c>
      <c r="Y1686" s="3"/>
      <c r="Z1686" s="3" t="s">
        <v>44</v>
      </c>
      <c r="AA1686" s="3">
        <v>160.8526620378</v>
      </c>
      <c r="AB1686" s="3">
        <v>162.39112357626149</v>
      </c>
      <c r="AC1686" s="3">
        <v>-75.426331018899987</v>
      </c>
      <c r="AD1686" s="3"/>
      <c r="AE1686" s="3" t="s">
        <v>44</v>
      </c>
      <c r="AF1686" s="3">
        <v>180.89664908787299</v>
      </c>
      <c r="AG1686" s="3">
        <v>182.29199792508231</v>
      </c>
      <c r="AH1686" s="9">
        <v>-85.448324543936508</v>
      </c>
    </row>
    <row r="1687" spans="2:34" x14ac:dyDescent="0.3">
      <c r="B1687" s="3"/>
      <c r="C1687" s="3"/>
      <c r="D1687" s="3"/>
      <c r="E1687" s="3"/>
      <c r="F1687" s="3"/>
      <c r="G1687" s="3"/>
      <c r="H1687" s="3"/>
      <c r="K1687" s="7" t="s">
        <v>44</v>
      </c>
      <c r="L1687" s="3">
        <v>173.4690564249054</v>
      </c>
      <c r="M1687" s="3">
        <v>175.00751796336701</v>
      </c>
      <c r="N1687" s="3">
        <v>-81.734528212452716</v>
      </c>
      <c r="O1687" s="3"/>
      <c r="P1687" s="3" t="s">
        <v>44</v>
      </c>
      <c r="Q1687" s="3">
        <v>173.50268230614449</v>
      </c>
      <c r="R1687" s="3">
        <v>175.04114384460601</v>
      </c>
      <c r="S1687" s="3">
        <v>-81.751341153072232</v>
      </c>
      <c r="T1687" s="3"/>
      <c r="U1687" s="3" t="s">
        <v>44</v>
      </c>
      <c r="V1687" s="3">
        <v>170.7908105887775</v>
      </c>
      <c r="W1687" s="3">
        <v>172.5555164711304</v>
      </c>
      <c r="X1687" s="3">
        <v>-80.395405294388738</v>
      </c>
      <c r="Y1687" s="3"/>
      <c r="Z1687" s="3" t="s">
        <v>44</v>
      </c>
      <c r="AA1687" s="3">
        <v>160.05149462457649</v>
      </c>
      <c r="AB1687" s="3">
        <v>161.58995616303801</v>
      </c>
      <c r="AC1687" s="3">
        <v>-75.025747312288246</v>
      </c>
      <c r="AD1687" s="3"/>
      <c r="AE1687" s="3" t="s">
        <v>44</v>
      </c>
      <c r="AF1687" s="3">
        <v>180.73977990237319</v>
      </c>
      <c r="AG1687" s="3">
        <v>182.13512873958251</v>
      </c>
      <c r="AH1687" s="9">
        <v>-85.369889951186593</v>
      </c>
    </row>
    <row r="1688" spans="2:34" x14ac:dyDescent="0.3">
      <c r="B1688" s="3"/>
      <c r="C1688" s="3"/>
      <c r="D1688" s="3"/>
      <c r="E1688" s="3"/>
      <c r="F1688" s="3"/>
      <c r="G1688" s="3"/>
      <c r="H1688" s="3"/>
      <c r="K1688" s="7" t="s">
        <v>44</v>
      </c>
      <c r="L1688" s="3">
        <v>170.32275393524199</v>
      </c>
      <c r="M1688" s="3">
        <v>171.86121547370351</v>
      </c>
      <c r="N1688" s="3">
        <v>-80.161376967620981</v>
      </c>
      <c r="O1688" s="3"/>
      <c r="P1688" s="3" t="s">
        <v>44</v>
      </c>
      <c r="Q1688" s="3">
        <v>173.10724995276809</v>
      </c>
      <c r="R1688" s="3">
        <v>174.64571149122969</v>
      </c>
      <c r="S1688" s="3">
        <v>-81.553624976384071</v>
      </c>
      <c r="T1688" s="3"/>
      <c r="U1688" s="3" t="s">
        <v>44</v>
      </c>
      <c r="V1688" s="3">
        <v>162.05162984379001</v>
      </c>
      <c r="W1688" s="3">
        <v>163.81633572614291</v>
      </c>
      <c r="X1688" s="3">
        <v>-76.025814921895005</v>
      </c>
      <c r="Y1688" s="3"/>
      <c r="Z1688" s="3" t="s">
        <v>44</v>
      </c>
      <c r="AA1688" s="3">
        <v>161.2813736280338</v>
      </c>
      <c r="AB1688" s="3">
        <v>162.8198351664953</v>
      </c>
      <c r="AC1688" s="3">
        <v>-75.640686814016874</v>
      </c>
      <c r="AD1688" s="3"/>
      <c r="AE1688" s="3" t="s">
        <v>44</v>
      </c>
      <c r="AF1688" s="3">
        <v>182.29879503448461</v>
      </c>
      <c r="AG1688" s="3">
        <v>183.69414387169391</v>
      </c>
      <c r="AH1688" s="9">
        <v>-86.149397517242278</v>
      </c>
    </row>
    <row r="1689" spans="2:34" x14ac:dyDescent="0.3">
      <c r="B1689" s="3"/>
      <c r="C1689" s="3"/>
      <c r="D1689" s="3"/>
      <c r="E1689" s="3"/>
      <c r="F1689" s="3"/>
      <c r="G1689" s="3"/>
      <c r="H1689" s="3"/>
      <c r="K1689" s="7" t="s">
        <v>44</v>
      </c>
      <c r="L1689" s="3">
        <v>172.0983482863011</v>
      </c>
      <c r="M1689" s="3">
        <v>173.63680982476271</v>
      </c>
      <c r="N1689" s="3">
        <v>-81.049174143150552</v>
      </c>
      <c r="O1689" s="3"/>
      <c r="P1689" s="3" t="s">
        <v>44</v>
      </c>
      <c r="Q1689" s="3">
        <v>173.6466726821198</v>
      </c>
      <c r="R1689" s="3">
        <v>175.1851342205814</v>
      </c>
      <c r="S1689" s="3">
        <v>-81.8233363410599</v>
      </c>
      <c r="T1689" s="3"/>
      <c r="U1689" s="3" t="s">
        <v>44</v>
      </c>
      <c r="V1689" s="3">
        <v>172.5434912204974</v>
      </c>
      <c r="W1689" s="3">
        <v>174.3081971028503</v>
      </c>
      <c r="X1689" s="3">
        <v>-81.271745610248686</v>
      </c>
      <c r="Y1689" s="3"/>
      <c r="Z1689" s="3" t="s">
        <v>44</v>
      </c>
      <c r="AA1689" s="3">
        <v>157.16783149420169</v>
      </c>
      <c r="AB1689" s="3">
        <v>158.7062930326633</v>
      </c>
      <c r="AC1689" s="3">
        <v>-73.58391574710086</v>
      </c>
      <c r="AD1689" s="3"/>
      <c r="AE1689" s="3" t="s">
        <v>44</v>
      </c>
      <c r="AF1689" s="3">
        <v>180.5730092385752</v>
      </c>
      <c r="AG1689" s="3">
        <v>181.96835807578449</v>
      </c>
      <c r="AH1689" s="9">
        <v>-85.286504619287598</v>
      </c>
    </row>
    <row r="1690" spans="2:34" x14ac:dyDescent="0.3">
      <c r="B1690" s="3"/>
      <c r="C1690" s="3"/>
      <c r="D1690" s="3"/>
      <c r="E1690" s="3"/>
      <c r="F1690" s="3"/>
      <c r="G1690" s="3"/>
      <c r="H1690" s="3"/>
      <c r="K1690" s="7" t="s">
        <v>44</v>
      </c>
      <c r="L1690" s="3">
        <v>172.23967121563021</v>
      </c>
      <c r="M1690" s="3">
        <v>173.7781327540917</v>
      </c>
      <c r="N1690" s="3">
        <v>-81.119835607815077</v>
      </c>
      <c r="O1690" s="3"/>
      <c r="P1690" s="3" t="s">
        <v>44</v>
      </c>
      <c r="Q1690" s="3">
        <v>173.4491927617363</v>
      </c>
      <c r="R1690" s="3">
        <v>174.9876543001979</v>
      </c>
      <c r="S1690" s="3">
        <v>-81.724596380868149</v>
      </c>
      <c r="T1690" s="3"/>
      <c r="U1690" s="3" t="s">
        <v>44</v>
      </c>
      <c r="V1690" s="3">
        <v>171.18999547171711</v>
      </c>
      <c r="W1690" s="3">
        <v>172.95470135407001</v>
      </c>
      <c r="X1690" s="3">
        <v>-80.594997735858541</v>
      </c>
      <c r="Y1690" s="3"/>
      <c r="Z1690" s="3" t="s">
        <v>44</v>
      </c>
      <c r="AA1690" s="3">
        <v>161.73673747239391</v>
      </c>
      <c r="AB1690" s="3">
        <v>163.2751990108554</v>
      </c>
      <c r="AC1690" s="3">
        <v>-75.868368736196942</v>
      </c>
      <c r="AD1690" s="3"/>
      <c r="AE1690" s="3" t="s">
        <v>44</v>
      </c>
      <c r="AF1690" s="3">
        <v>178.01059792505151</v>
      </c>
      <c r="AG1690" s="3">
        <v>179.40594676226081</v>
      </c>
      <c r="AH1690" s="9">
        <v>-84.005298962525728</v>
      </c>
    </row>
    <row r="1691" spans="2:34" x14ac:dyDescent="0.3">
      <c r="B1691" s="3"/>
      <c r="C1691" s="3"/>
      <c r="D1691" s="3"/>
      <c r="E1691" s="3"/>
      <c r="F1691" s="3"/>
      <c r="G1691" s="3"/>
      <c r="H1691" s="3"/>
      <c r="K1691" s="7" t="s">
        <v>44</v>
      </c>
      <c r="L1691" s="3">
        <v>171.51591648944111</v>
      </c>
      <c r="M1691" s="3">
        <v>173.05437802790269</v>
      </c>
      <c r="N1691" s="3">
        <v>-80.757958244720555</v>
      </c>
      <c r="O1691" s="3"/>
      <c r="P1691" s="3" t="s">
        <v>44</v>
      </c>
      <c r="Q1691" s="3">
        <v>173.56204879450749</v>
      </c>
      <c r="R1691" s="3">
        <v>175.10051033296901</v>
      </c>
      <c r="S1691" s="3">
        <v>-81.781024397253731</v>
      </c>
      <c r="T1691" s="3"/>
      <c r="U1691" s="3" t="s">
        <v>44</v>
      </c>
      <c r="V1691" s="3">
        <v>170.65745289144581</v>
      </c>
      <c r="W1691" s="3">
        <v>172.42215877379871</v>
      </c>
      <c r="X1691" s="3">
        <v>-80.328726445722879</v>
      </c>
      <c r="Y1691" s="3"/>
      <c r="Z1691" s="3" t="s">
        <v>44</v>
      </c>
      <c r="AA1691" s="3">
        <v>161.49879913030551</v>
      </c>
      <c r="AB1691" s="3">
        <v>163.037260668767</v>
      </c>
      <c r="AC1691" s="3">
        <v>-75.749399565152729</v>
      </c>
      <c r="AD1691" s="3"/>
      <c r="AE1691" s="3" t="s">
        <v>44</v>
      </c>
      <c r="AF1691" s="3">
        <v>176.0040238023675</v>
      </c>
      <c r="AG1691" s="3">
        <v>177.3993726395768</v>
      </c>
      <c r="AH1691" s="9">
        <v>-83.002011901183735</v>
      </c>
    </row>
    <row r="1692" spans="2:34" x14ac:dyDescent="0.3">
      <c r="B1692" s="3"/>
      <c r="C1692" s="3"/>
      <c r="D1692" s="3"/>
      <c r="E1692" s="3"/>
      <c r="F1692" s="3"/>
      <c r="G1692" s="3"/>
      <c r="H1692" s="3"/>
      <c r="K1692" s="7" t="s">
        <v>44</v>
      </c>
      <c r="L1692" s="3">
        <v>172.0626446962554</v>
      </c>
      <c r="M1692" s="3">
        <v>173.60110623471701</v>
      </c>
      <c r="N1692" s="3">
        <v>-81.031322348127702</v>
      </c>
      <c r="O1692" s="3"/>
      <c r="P1692" s="3" t="s">
        <v>44</v>
      </c>
      <c r="Q1692" s="3">
        <v>173.2232006086362</v>
      </c>
      <c r="R1692" s="3">
        <v>174.7616621470977</v>
      </c>
      <c r="S1692" s="3">
        <v>-81.611600304318074</v>
      </c>
      <c r="T1692" s="3"/>
      <c r="U1692" s="3" t="s">
        <v>44</v>
      </c>
      <c r="V1692" s="3">
        <v>172.28623238998711</v>
      </c>
      <c r="W1692" s="3">
        <v>174.05093827234001</v>
      </c>
      <c r="X1692" s="3">
        <v>-81.143116194993524</v>
      </c>
      <c r="Y1692" s="3"/>
      <c r="Z1692" s="3" t="s">
        <v>44</v>
      </c>
      <c r="AA1692" s="3">
        <v>162.1205738983912</v>
      </c>
      <c r="AB1692" s="3">
        <v>163.65903543685269</v>
      </c>
      <c r="AC1692" s="3">
        <v>-76.060286949195586</v>
      </c>
      <c r="AD1692" s="3"/>
      <c r="AE1692" s="3" t="s">
        <v>44</v>
      </c>
      <c r="AF1692" s="3">
        <v>176.10791510490409</v>
      </c>
      <c r="AG1692" s="3">
        <v>177.50326394211339</v>
      </c>
      <c r="AH1692" s="9">
        <v>-83.053957552452061</v>
      </c>
    </row>
    <row r="1693" spans="2:34" x14ac:dyDescent="0.3">
      <c r="B1693" s="3"/>
      <c r="C1693" s="3"/>
      <c r="D1693" s="3"/>
      <c r="E1693" s="3"/>
      <c r="F1693" s="3"/>
      <c r="G1693" s="3"/>
      <c r="H1693" s="3"/>
      <c r="K1693" s="7" t="s">
        <v>44</v>
      </c>
      <c r="L1693" s="3">
        <v>169.43629917861529</v>
      </c>
      <c r="M1693" s="3">
        <v>170.9747607170768</v>
      </c>
      <c r="N1693" s="3">
        <v>-79.718149589307629</v>
      </c>
      <c r="O1693" s="3"/>
      <c r="P1693" s="3" t="s">
        <v>44</v>
      </c>
      <c r="Q1693" s="3">
        <v>173.6928158255879</v>
      </c>
      <c r="R1693" s="3">
        <v>175.2312773640495</v>
      </c>
      <c r="S1693" s="3">
        <v>-81.84640791279395</v>
      </c>
      <c r="T1693" s="3"/>
      <c r="U1693" s="3" t="s">
        <v>44</v>
      </c>
      <c r="V1693" s="3">
        <v>171.6499667450183</v>
      </c>
      <c r="W1693" s="3">
        <v>173.4146726273712</v>
      </c>
      <c r="X1693" s="3">
        <v>-80.824983372509138</v>
      </c>
      <c r="Y1693" s="3"/>
      <c r="Z1693" s="3" t="s">
        <v>44</v>
      </c>
      <c r="AA1693" s="3">
        <v>160.58265782172779</v>
      </c>
      <c r="AB1693" s="3">
        <v>162.1211193601894</v>
      </c>
      <c r="AC1693" s="3">
        <v>-75.291328910863911</v>
      </c>
      <c r="AD1693" s="3"/>
      <c r="AE1693" s="3" t="s">
        <v>44</v>
      </c>
      <c r="AF1693" s="3">
        <v>174.5730656283902</v>
      </c>
      <c r="AG1693" s="3">
        <v>175.96841446559949</v>
      </c>
      <c r="AH1693" s="9">
        <v>-82.286532814195112</v>
      </c>
    </row>
    <row r="1694" spans="2:34" x14ac:dyDescent="0.3">
      <c r="B1694" s="3"/>
      <c r="C1694" s="3"/>
      <c r="D1694" s="3"/>
      <c r="E1694" s="3"/>
      <c r="F1694" s="3"/>
      <c r="G1694" s="3"/>
      <c r="H1694" s="3"/>
      <c r="K1694" s="7" t="s">
        <v>44</v>
      </c>
      <c r="L1694" s="3">
        <v>170.22494403397269</v>
      </c>
      <c r="M1694" s="3">
        <v>171.76340557243421</v>
      </c>
      <c r="N1694" s="3">
        <v>-80.112472016986345</v>
      </c>
      <c r="O1694" s="3"/>
      <c r="P1694" s="3" t="s">
        <v>44</v>
      </c>
      <c r="Q1694" s="3">
        <v>178.5326733608936</v>
      </c>
      <c r="R1694" s="3">
        <v>180.0711348993552</v>
      </c>
      <c r="S1694" s="3">
        <v>-84.266336680446813</v>
      </c>
      <c r="T1694" s="3"/>
      <c r="U1694" s="3" t="s">
        <v>44</v>
      </c>
      <c r="V1694" s="3">
        <v>172.09161823244179</v>
      </c>
      <c r="W1694" s="3">
        <v>173.85632411479469</v>
      </c>
      <c r="X1694" s="3">
        <v>-81.04580911622088</v>
      </c>
      <c r="Y1694" s="3"/>
      <c r="Z1694" s="3" t="s">
        <v>44</v>
      </c>
      <c r="AA1694" s="3">
        <v>157.01638211302139</v>
      </c>
      <c r="AB1694" s="3">
        <v>158.55484365148291</v>
      </c>
      <c r="AC1694" s="3">
        <v>-73.508191056510697</v>
      </c>
      <c r="AD1694" s="3"/>
      <c r="AE1694" s="3" t="s">
        <v>44</v>
      </c>
      <c r="AF1694" s="3">
        <v>176.33709237164359</v>
      </c>
      <c r="AG1694" s="3">
        <v>177.73244120885289</v>
      </c>
      <c r="AH1694" s="9">
        <v>-83.16854618582181</v>
      </c>
    </row>
    <row r="1695" spans="2:34" x14ac:dyDescent="0.3">
      <c r="B1695" s="3"/>
      <c r="C1695" s="3"/>
      <c r="D1695" s="3"/>
      <c r="E1695" s="3"/>
      <c r="F1695" s="3"/>
      <c r="G1695" s="3"/>
      <c r="H1695" s="3"/>
      <c r="K1695" s="7" t="s">
        <v>44</v>
      </c>
      <c r="L1695" s="3">
        <v>172.2394495211779</v>
      </c>
      <c r="M1695" s="3">
        <v>173.77791105963939</v>
      </c>
      <c r="N1695" s="3">
        <v>-81.119724760588923</v>
      </c>
      <c r="O1695" s="3"/>
      <c r="P1695" s="3" t="s">
        <v>44</v>
      </c>
      <c r="Q1695" s="3">
        <v>173.7541074884833</v>
      </c>
      <c r="R1695" s="3">
        <v>175.2925690269449</v>
      </c>
      <c r="S1695" s="3">
        <v>-81.877053744241664</v>
      </c>
      <c r="T1695" s="3"/>
      <c r="U1695" s="3" t="s">
        <v>44</v>
      </c>
      <c r="V1695" s="3">
        <v>169.10111747238329</v>
      </c>
      <c r="W1695" s="3">
        <v>170.86582335473631</v>
      </c>
      <c r="X1695" s="3">
        <v>-79.550558736191661</v>
      </c>
      <c r="Y1695" s="3"/>
      <c r="Z1695" s="3" t="s">
        <v>44</v>
      </c>
      <c r="AA1695" s="3">
        <v>160.58358731436411</v>
      </c>
      <c r="AB1695" s="3">
        <v>162.12204885282571</v>
      </c>
      <c r="AC1695" s="3">
        <v>-75.291793657182055</v>
      </c>
      <c r="AD1695" s="3"/>
      <c r="AE1695" s="3" t="s">
        <v>44</v>
      </c>
      <c r="AF1695" s="3">
        <v>180.55622712921789</v>
      </c>
      <c r="AG1695" s="3">
        <v>181.95157596642721</v>
      </c>
      <c r="AH1695" s="9">
        <v>-85.278113564608972</v>
      </c>
    </row>
    <row r="1696" spans="2:34" x14ac:dyDescent="0.3">
      <c r="B1696" s="3"/>
      <c r="C1696" s="3"/>
      <c r="D1696" s="3"/>
      <c r="E1696" s="3"/>
      <c r="F1696" s="3"/>
      <c r="G1696" s="3"/>
      <c r="H1696" s="3"/>
      <c r="K1696" s="7" t="s">
        <v>44</v>
      </c>
      <c r="L1696" s="3">
        <v>171.69334178945061</v>
      </c>
      <c r="M1696" s="3">
        <v>173.2318033279121</v>
      </c>
      <c r="N1696" s="3">
        <v>-80.846670894725293</v>
      </c>
      <c r="O1696" s="3"/>
      <c r="P1696" s="3" t="s">
        <v>44</v>
      </c>
      <c r="Q1696" s="3">
        <v>173.51698662157031</v>
      </c>
      <c r="R1696" s="3">
        <v>175.05544816003189</v>
      </c>
      <c r="S1696" s="3">
        <v>-81.758493310785155</v>
      </c>
      <c r="T1696" s="3"/>
      <c r="U1696" s="3" t="s">
        <v>44</v>
      </c>
      <c r="V1696" s="3">
        <v>166.5091758500908</v>
      </c>
      <c r="W1696" s="3">
        <v>168.2738817324437</v>
      </c>
      <c r="X1696" s="3">
        <v>-78.254587925045399</v>
      </c>
      <c r="Y1696" s="3"/>
      <c r="Z1696" s="3" t="s">
        <v>44</v>
      </c>
      <c r="AA1696" s="3">
        <v>158.2026241615693</v>
      </c>
      <c r="AB1696" s="3">
        <v>159.74108570003091</v>
      </c>
      <c r="AC1696" s="3">
        <v>-74.101312080784652</v>
      </c>
      <c r="AD1696" s="3"/>
      <c r="AE1696" s="3" t="s">
        <v>44</v>
      </c>
      <c r="AF1696" s="3">
        <v>179.03114276575249</v>
      </c>
      <c r="AG1696" s="3">
        <v>180.42649160296179</v>
      </c>
      <c r="AH1696" s="9">
        <v>-84.515571382876246</v>
      </c>
    </row>
    <row r="1697" spans="2:34" x14ac:dyDescent="0.3">
      <c r="B1697" s="3"/>
      <c r="C1697" s="3"/>
      <c r="D1697" s="3"/>
      <c r="E1697" s="3"/>
      <c r="F1697" s="3"/>
      <c r="G1697" s="3"/>
      <c r="H1697" s="3"/>
      <c r="K1697" s="7" t="s">
        <v>44</v>
      </c>
      <c r="L1697" s="3">
        <v>171.5870713696599</v>
      </c>
      <c r="M1697" s="3">
        <v>173.12553290812139</v>
      </c>
      <c r="N1697" s="3">
        <v>-80.793535684829948</v>
      </c>
      <c r="O1697" s="3"/>
      <c r="P1697" s="3" t="s">
        <v>44</v>
      </c>
      <c r="Q1697" s="3">
        <v>173.4564432867833</v>
      </c>
      <c r="R1697" s="3">
        <v>174.9949048252449</v>
      </c>
      <c r="S1697" s="3">
        <v>-81.728221643391663</v>
      </c>
      <c r="T1697" s="3"/>
      <c r="U1697" s="3" t="s">
        <v>44</v>
      </c>
      <c r="V1697" s="3">
        <v>166.86114403688029</v>
      </c>
      <c r="W1697" s="3">
        <v>168.6258499192333</v>
      </c>
      <c r="X1697" s="3">
        <v>-78.430572018440159</v>
      </c>
      <c r="Y1697" s="3"/>
      <c r="Z1697" s="3" t="s">
        <v>44</v>
      </c>
      <c r="AA1697" s="3">
        <v>161.67650285358951</v>
      </c>
      <c r="AB1697" s="3">
        <v>163.214964392051</v>
      </c>
      <c r="AC1697" s="3">
        <v>-75.838251426794727</v>
      </c>
      <c r="AD1697" s="3"/>
      <c r="AE1697" s="3" t="s">
        <v>44</v>
      </c>
      <c r="AF1697" s="3">
        <v>181.2048723792924</v>
      </c>
      <c r="AG1697" s="3">
        <v>182.60022121650169</v>
      </c>
      <c r="AH1697" s="9">
        <v>-85.602436189646198</v>
      </c>
    </row>
    <row r="1698" spans="2:34" x14ac:dyDescent="0.3">
      <c r="B1698" s="3"/>
      <c r="C1698" s="3"/>
      <c r="D1698" s="3"/>
      <c r="E1698" s="3"/>
      <c r="F1698" s="3"/>
      <c r="G1698" s="3"/>
      <c r="H1698" s="3"/>
      <c r="K1698" s="7" t="s">
        <v>44</v>
      </c>
      <c r="L1698" s="3">
        <v>171.56587931822801</v>
      </c>
      <c r="M1698" s="3">
        <v>173.10434085668959</v>
      </c>
      <c r="N1698" s="3">
        <v>-80.782939659114021</v>
      </c>
      <c r="O1698" s="3"/>
      <c r="P1698" s="3" t="s">
        <v>44</v>
      </c>
      <c r="Q1698" s="3">
        <v>173.84719201300919</v>
      </c>
      <c r="R1698" s="3">
        <v>175.38565355147071</v>
      </c>
      <c r="S1698" s="3">
        <v>-81.923596006504596</v>
      </c>
      <c r="T1698" s="3"/>
      <c r="U1698" s="3" t="s">
        <v>44</v>
      </c>
      <c r="V1698" s="3">
        <v>171.66869006377979</v>
      </c>
      <c r="W1698" s="3">
        <v>173.4333959461328</v>
      </c>
      <c r="X1698" s="3">
        <v>-80.83434503188991</v>
      </c>
      <c r="Y1698" s="3"/>
      <c r="Z1698" s="3" t="s">
        <v>44</v>
      </c>
      <c r="AA1698" s="3">
        <v>161.67428884665489</v>
      </c>
      <c r="AB1698" s="3">
        <v>163.21275038511641</v>
      </c>
      <c r="AC1698" s="3">
        <v>-75.83714442332743</v>
      </c>
      <c r="AD1698" s="3"/>
      <c r="AE1698" s="3" t="s">
        <v>44</v>
      </c>
      <c r="AF1698" s="3">
        <v>178.97130262172161</v>
      </c>
      <c r="AG1698" s="3">
        <v>180.3666514589309</v>
      </c>
      <c r="AH1698" s="9">
        <v>-84.485651310860788</v>
      </c>
    </row>
    <row r="1699" spans="2:34" x14ac:dyDescent="0.3">
      <c r="B1699" s="3"/>
      <c r="C1699" s="3"/>
      <c r="D1699" s="3"/>
      <c r="E1699" s="3"/>
      <c r="F1699" s="3"/>
      <c r="G1699" s="3"/>
      <c r="H1699" s="3"/>
      <c r="K1699" s="7" t="s">
        <v>44</v>
      </c>
      <c r="L1699" s="3">
        <v>172.24021915391799</v>
      </c>
      <c r="M1699" s="3">
        <v>173.7786806923796</v>
      </c>
      <c r="N1699" s="3">
        <v>-81.12010957695901</v>
      </c>
      <c r="O1699" s="3"/>
      <c r="P1699" s="3" t="s">
        <v>44</v>
      </c>
      <c r="Q1699" s="3">
        <v>173.65342197480899</v>
      </c>
      <c r="R1699" s="3">
        <v>175.19188351327051</v>
      </c>
      <c r="S1699" s="3">
        <v>-81.826710987404482</v>
      </c>
      <c r="T1699" s="3"/>
      <c r="U1699" s="3" t="s">
        <v>44</v>
      </c>
      <c r="V1699" s="3">
        <v>170.69549090232741</v>
      </c>
      <c r="W1699" s="3">
        <v>172.46019678468031</v>
      </c>
      <c r="X1699" s="3">
        <v>-80.347745451163675</v>
      </c>
      <c r="Y1699" s="3"/>
      <c r="Z1699" s="3" t="s">
        <v>44</v>
      </c>
      <c r="AA1699" s="3">
        <v>160.97407373158629</v>
      </c>
      <c r="AB1699" s="3">
        <v>162.51253527004781</v>
      </c>
      <c r="AC1699" s="3">
        <v>-75.487036865793144</v>
      </c>
      <c r="AD1699" s="3"/>
      <c r="AE1699" s="3" t="s">
        <v>44</v>
      </c>
      <c r="AF1699" s="3">
        <v>172.5633455099161</v>
      </c>
      <c r="AG1699" s="3">
        <v>173.9586943471254</v>
      </c>
      <c r="AH1699" s="9">
        <v>-81.281672754958066</v>
      </c>
    </row>
    <row r="1700" spans="2:34" x14ac:dyDescent="0.3">
      <c r="B1700" s="3"/>
      <c r="C1700" s="3"/>
      <c r="D1700" s="3"/>
      <c r="E1700" s="3"/>
      <c r="F1700" s="3"/>
      <c r="G1700" s="3"/>
      <c r="H1700" s="3"/>
      <c r="K1700" s="7" t="s">
        <v>44</v>
      </c>
      <c r="L1700" s="3">
        <v>174.0477843012755</v>
      </c>
      <c r="M1700" s="3">
        <v>175.5862458397371</v>
      </c>
      <c r="N1700" s="3">
        <v>-82.023892150637749</v>
      </c>
      <c r="O1700" s="3"/>
      <c r="P1700" s="3" t="s">
        <v>44</v>
      </c>
      <c r="Q1700" s="3">
        <v>173.24030220424959</v>
      </c>
      <c r="R1700" s="3">
        <v>174.77876374271111</v>
      </c>
      <c r="S1700" s="3">
        <v>-81.620151102124794</v>
      </c>
      <c r="T1700" s="3"/>
      <c r="U1700" s="3" t="s">
        <v>44</v>
      </c>
      <c r="V1700" s="3">
        <v>170.63913127878959</v>
      </c>
      <c r="W1700" s="3">
        <v>172.40383716114249</v>
      </c>
      <c r="X1700" s="3">
        <v>-80.319565639394781</v>
      </c>
      <c r="Y1700" s="3"/>
      <c r="Z1700" s="3" t="s">
        <v>44</v>
      </c>
      <c r="AA1700" s="3">
        <v>158.46750633061379</v>
      </c>
      <c r="AB1700" s="3">
        <v>160.00596786907539</v>
      </c>
      <c r="AC1700" s="3">
        <v>-74.233753165306908</v>
      </c>
      <c r="AD1700" s="3"/>
      <c r="AE1700" s="3" t="s">
        <v>44</v>
      </c>
      <c r="AF1700" s="3">
        <v>178.44764701214891</v>
      </c>
      <c r="AG1700" s="3">
        <v>179.8429958493582</v>
      </c>
      <c r="AH1700" s="9">
        <v>-84.223823506074439</v>
      </c>
    </row>
    <row r="1701" spans="2:34" x14ac:dyDescent="0.3">
      <c r="B1701" s="3"/>
      <c r="C1701" s="3"/>
      <c r="D1701" s="3"/>
      <c r="E1701" s="3"/>
      <c r="F1701" s="3"/>
      <c r="G1701" s="3"/>
      <c r="H1701" s="3"/>
      <c r="K1701" s="7" t="s">
        <v>44</v>
      </c>
      <c r="L1701" s="3">
        <v>170.35878679892051</v>
      </c>
      <c r="M1701" s="3">
        <v>171.897248337382</v>
      </c>
      <c r="N1701" s="3">
        <v>-80.179393399460224</v>
      </c>
      <c r="O1701" s="3"/>
      <c r="P1701" s="3" t="s">
        <v>44</v>
      </c>
      <c r="Q1701" s="3">
        <v>173.41523712221181</v>
      </c>
      <c r="R1701" s="3">
        <v>174.95369866067341</v>
      </c>
      <c r="S1701" s="3">
        <v>-81.707618561105903</v>
      </c>
      <c r="T1701" s="3"/>
      <c r="U1701" s="3" t="s">
        <v>44</v>
      </c>
      <c r="V1701" s="3">
        <v>172.53413719619871</v>
      </c>
      <c r="W1701" s="3">
        <v>174.2988430785517</v>
      </c>
      <c r="X1701" s="3">
        <v>-81.267068598099371</v>
      </c>
      <c r="Y1701" s="3"/>
      <c r="Z1701" s="3" t="s">
        <v>44</v>
      </c>
      <c r="AA1701" s="3">
        <v>163.02174567416901</v>
      </c>
      <c r="AB1701" s="3">
        <v>164.56020721263059</v>
      </c>
      <c r="AC1701" s="3">
        <v>-76.51087283708452</v>
      </c>
      <c r="AD1701" s="3"/>
      <c r="AE1701" s="3" t="s">
        <v>44</v>
      </c>
      <c r="AF1701" s="3">
        <v>176.57878654786239</v>
      </c>
      <c r="AG1701" s="3">
        <v>177.97413538507169</v>
      </c>
      <c r="AH1701" s="9">
        <v>-83.289393273931196</v>
      </c>
    </row>
    <row r="1702" spans="2:34" x14ac:dyDescent="0.3">
      <c r="B1702" s="3"/>
      <c r="C1702" s="3"/>
      <c r="D1702" s="3"/>
      <c r="E1702" s="3"/>
      <c r="F1702" s="3"/>
      <c r="G1702" s="3"/>
      <c r="H1702" s="3"/>
      <c r="K1702" s="7" t="s">
        <v>44</v>
      </c>
      <c r="L1702" s="3">
        <v>171.15818032892139</v>
      </c>
      <c r="M1702" s="3">
        <v>172.69664186738291</v>
      </c>
      <c r="N1702" s="3">
        <v>-80.579090164460695</v>
      </c>
      <c r="O1702" s="3"/>
      <c r="P1702" s="3" t="s">
        <v>44</v>
      </c>
      <c r="Q1702" s="3">
        <v>173.35168528407939</v>
      </c>
      <c r="R1702" s="3">
        <v>174.89014682254091</v>
      </c>
      <c r="S1702" s="3">
        <v>-81.675842642039697</v>
      </c>
      <c r="T1702" s="3"/>
      <c r="U1702" s="3" t="s">
        <v>44</v>
      </c>
      <c r="V1702" s="3">
        <v>172.30600218497059</v>
      </c>
      <c r="W1702" s="3">
        <v>174.07070806732361</v>
      </c>
      <c r="X1702" s="3">
        <v>-81.153001092485312</v>
      </c>
      <c r="Y1702" s="3"/>
      <c r="Z1702" s="3" t="s">
        <v>44</v>
      </c>
      <c r="AA1702" s="3">
        <v>162.78293420396591</v>
      </c>
      <c r="AB1702" s="3">
        <v>164.3213957424274</v>
      </c>
      <c r="AC1702" s="3">
        <v>-76.391467101982926</v>
      </c>
      <c r="AD1702" s="3"/>
      <c r="AE1702" s="3" t="s">
        <v>44</v>
      </c>
      <c r="AF1702" s="3">
        <v>180.04105122797171</v>
      </c>
      <c r="AG1702" s="3">
        <v>181.436400065181</v>
      </c>
      <c r="AH1702" s="9">
        <v>-85.020525613985825</v>
      </c>
    </row>
    <row r="1703" spans="2:34" x14ac:dyDescent="0.3">
      <c r="B1703" s="3"/>
      <c r="C1703" s="3"/>
      <c r="D1703" s="3"/>
      <c r="E1703" s="3"/>
      <c r="F1703" s="3"/>
      <c r="G1703" s="3"/>
      <c r="H1703" s="3"/>
      <c r="K1703" s="7" t="s">
        <v>44</v>
      </c>
      <c r="L1703" s="3">
        <v>171.2799061050288</v>
      </c>
      <c r="M1703" s="3">
        <v>172.81836764349029</v>
      </c>
      <c r="N1703" s="3">
        <v>-80.639953052514386</v>
      </c>
      <c r="O1703" s="3"/>
      <c r="P1703" s="3" t="s">
        <v>44</v>
      </c>
      <c r="Q1703" s="3">
        <v>173.4347072675196</v>
      </c>
      <c r="R1703" s="3">
        <v>174.9731688059812</v>
      </c>
      <c r="S1703" s="3">
        <v>-81.717353633759814</v>
      </c>
      <c r="T1703" s="3"/>
      <c r="U1703" s="3" t="s">
        <v>44</v>
      </c>
      <c r="V1703" s="3">
        <v>170.1496207500542</v>
      </c>
      <c r="W1703" s="3">
        <v>171.9143266324071</v>
      </c>
      <c r="X1703" s="3">
        <v>-80.074810375027099</v>
      </c>
      <c r="Y1703" s="3"/>
      <c r="Z1703" s="3" t="s">
        <v>44</v>
      </c>
      <c r="AA1703" s="3">
        <v>161.74807175976289</v>
      </c>
      <c r="AB1703" s="3">
        <v>163.2865332982245</v>
      </c>
      <c r="AC1703" s="3">
        <v>-75.874035879881461</v>
      </c>
      <c r="AD1703" s="3"/>
      <c r="AE1703" s="3" t="s">
        <v>44</v>
      </c>
      <c r="AF1703" s="3">
        <v>179.6231553077458</v>
      </c>
      <c r="AG1703" s="3">
        <v>181.0185041449551</v>
      </c>
      <c r="AH1703" s="9">
        <v>-84.811577653872902</v>
      </c>
    </row>
    <row r="1704" spans="2:34" x14ac:dyDescent="0.3">
      <c r="B1704" s="3"/>
      <c r="C1704" s="3"/>
      <c r="D1704" s="3"/>
      <c r="E1704" s="3"/>
      <c r="F1704" s="3"/>
      <c r="G1704" s="3"/>
      <c r="H1704" s="3"/>
      <c r="K1704" s="7" t="s">
        <v>44</v>
      </c>
      <c r="L1704" s="3">
        <v>169.4989778467731</v>
      </c>
      <c r="M1704" s="3">
        <v>171.03743938523459</v>
      </c>
      <c r="N1704" s="3">
        <v>-79.749488923386536</v>
      </c>
      <c r="O1704" s="3"/>
      <c r="P1704" s="3" t="s">
        <v>44</v>
      </c>
      <c r="Q1704" s="3">
        <v>173.60186348280121</v>
      </c>
      <c r="R1704" s="3">
        <v>175.1403250212627</v>
      </c>
      <c r="S1704" s="3">
        <v>-81.800931741400575</v>
      </c>
      <c r="T1704" s="3"/>
      <c r="U1704" s="3" t="s">
        <v>44</v>
      </c>
      <c r="V1704" s="3">
        <v>170.6709656536907</v>
      </c>
      <c r="W1704" s="3">
        <v>172.4356715360436</v>
      </c>
      <c r="X1704" s="3">
        <v>-80.33548282684535</v>
      </c>
      <c r="Y1704" s="3"/>
      <c r="Z1704" s="3" t="s">
        <v>44</v>
      </c>
      <c r="AA1704" s="3">
        <v>163.01796814672011</v>
      </c>
      <c r="AB1704" s="3">
        <v>164.55642968518171</v>
      </c>
      <c r="AC1704" s="3">
        <v>-76.508984073360068</v>
      </c>
      <c r="AD1704" s="3"/>
      <c r="AE1704" s="3" t="s">
        <v>44</v>
      </c>
      <c r="AF1704" s="3">
        <v>179.13616883854621</v>
      </c>
      <c r="AG1704" s="3">
        <v>180.53151767575551</v>
      </c>
      <c r="AH1704" s="9">
        <v>-84.568084419273077</v>
      </c>
    </row>
    <row r="1705" spans="2:34" x14ac:dyDescent="0.3">
      <c r="B1705" s="3"/>
      <c r="C1705" s="3"/>
      <c r="D1705" s="3"/>
      <c r="E1705" s="3"/>
      <c r="F1705" s="3"/>
      <c r="G1705" s="3"/>
      <c r="H1705" s="3"/>
      <c r="K1705" s="7" t="s">
        <v>44</v>
      </c>
      <c r="L1705" s="3">
        <v>171.5818035685152</v>
      </c>
      <c r="M1705" s="3">
        <v>173.12026510697669</v>
      </c>
      <c r="N1705" s="3">
        <v>-80.790901784257585</v>
      </c>
      <c r="O1705" s="3"/>
      <c r="P1705" s="3" t="s">
        <v>44</v>
      </c>
      <c r="Q1705" s="3">
        <v>173.8310728359485</v>
      </c>
      <c r="R1705" s="3">
        <v>175.36953437441011</v>
      </c>
      <c r="S1705" s="3">
        <v>-81.915536417974266</v>
      </c>
      <c r="T1705" s="3"/>
      <c r="U1705" s="3" t="s">
        <v>44</v>
      </c>
      <c r="V1705" s="3">
        <v>170.9028630373904</v>
      </c>
      <c r="W1705" s="3">
        <v>172.66756891974339</v>
      </c>
      <c r="X1705" s="3">
        <v>-80.451431518695216</v>
      </c>
      <c r="Y1705" s="3"/>
      <c r="Z1705" s="3" t="s">
        <v>44</v>
      </c>
      <c r="AA1705" s="3">
        <v>159.2026070413543</v>
      </c>
      <c r="AB1705" s="3">
        <v>160.7410685798159</v>
      </c>
      <c r="AC1705" s="3">
        <v>-74.601303520677163</v>
      </c>
      <c r="AD1705" s="3"/>
      <c r="AE1705" s="3" t="s">
        <v>44</v>
      </c>
      <c r="AF1705" s="3">
        <v>180.18149420319759</v>
      </c>
      <c r="AG1705" s="3">
        <v>181.57684304040691</v>
      </c>
      <c r="AH1705" s="9">
        <v>-85.090747101598808</v>
      </c>
    </row>
    <row r="1706" spans="2:34" x14ac:dyDescent="0.3">
      <c r="B1706" s="3"/>
      <c r="C1706" s="3"/>
      <c r="D1706" s="3"/>
      <c r="E1706" s="3"/>
      <c r="F1706" s="3"/>
      <c r="G1706" s="3"/>
      <c r="H1706" s="3"/>
      <c r="K1706" s="7" t="s">
        <v>44</v>
      </c>
      <c r="L1706" s="3">
        <v>172.2394482614051</v>
      </c>
      <c r="M1706" s="3">
        <v>173.77790979986659</v>
      </c>
      <c r="N1706" s="3">
        <v>-81.119724130702537</v>
      </c>
      <c r="O1706" s="3"/>
      <c r="P1706" s="3" t="s">
        <v>44</v>
      </c>
      <c r="Q1706" s="3">
        <v>173.93298145854411</v>
      </c>
      <c r="R1706" s="3">
        <v>175.4714429970056</v>
      </c>
      <c r="S1706" s="3">
        <v>-81.966490729272039</v>
      </c>
      <c r="T1706" s="3"/>
      <c r="U1706" s="3" t="s">
        <v>44</v>
      </c>
      <c r="V1706" s="3">
        <v>171.113735188954</v>
      </c>
      <c r="W1706" s="3">
        <v>172.8784410713069</v>
      </c>
      <c r="X1706" s="3">
        <v>-80.556867594476984</v>
      </c>
      <c r="Y1706" s="3"/>
      <c r="Z1706" s="3" t="s">
        <v>44</v>
      </c>
      <c r="AA1706" s="3">
        <v>160.39937176013569</v>
      </c>
      <c r="AB1706" s="3">
        <v>161.93783329859721</v>
      </c>
      <c r="AC1706" s="3">
        <v>-75.199685880067847</v>
      </c>
      <c r="AD1706" s="3"/>
      <c r="AE1706" s="3" t="s">
        <v>44</v>
      </c>
      <c r="AF1706" s="3">
        <v>172.18758030540101</v>
      </c>
      <c r="AG1706" s="3">
        <v>173.58292914261031</v>
      </c>
      <c r="AH1706" s="9">
        <v>-81.093790152700478</v>
      </c>
    </row>
    <row r="1707" spans="2:34" x14ac:dyDescent="0.3">
      <c r="B1707" s="3"/>
      <c r="C1707" s="3"/>
      <c r="D1707" s="3"/>
      <c r="E1707" s="3"/>
      <c r="F1707" s="3"/>
      <c r="G1707" s="3"/>
      <c r="H1707" s="3"/>
      <c r="K1707" s="7" t="s">
        <v>44</v>
      </c>
      <c r="L1707" s="3">
        <v>172.23947403141111</v>
      </c>
      <c r="M1707" s="3">
        <v>173.77793556987271</v>
      </c>
      <c r="N1707" s="3">
        <v>-81.119737015705567</v>
      </c>
      <c r="O1707" s="3"/>
      <c r="P1707" s="3" t="s">
        <v>44</v>
      </c>
      <c r="Q1707" s="3">
        <v>173.86581917312921</v>
      </c>
      <c r="R1707" s="3">
        <v>175.40428071159079</v>
      </c>
      <c r="S1707" s="3">
        <v>-81.93290958656462</v>
      </c>
      <c r="T1707" s="3"/>
      <c r="U1707" s="3" t="s">
        <v>44</v>
      </c>
      <c r="V1707" s="3">
        <v>171.1854517485225</v>
      </c>
      <c r="W1707" s="3">
        <v>172.9501576308754</v>
      </c>
      <c r="X1707" s="3">
        <v>-80.592725874261234</v>
      </c>
      <c r="Y1707" s="3"/>
      <c r="Z1707" s="3" t="s">
        <v>44</v>
      </c>
      <c r="AA1707" s="3">
        <v>161.21352187654739</v>
      </c>
      <c r="AB1707" s="3">
        <v>162.75198341500899</v>
      </c>
      <c r="AC1707" s="3">
        <v>-75.606760938273709</v>
      </c>
      <c r="AD1707" s="3"/>
      <c r="AE1707" s="3" t="s">
        <v>44</v>
      </c>
      <c r="AF1707" s="3">
        <v>176.98397894988361</v>
      </c>
      <c r="AG1707" s="3">
        <v>178.3793277870929</v>
      </c>
      <c r="AH1707" s="9">
        <v>-83.491989474941789</v>
      </c>
    </row>
    <row r="1708" spans="2:34" x14ac:dyDescent="0.3">
      <c r="B1708" s="3"/>
      <c r="C1708" s="3"/>
      <c r="D1708" s="3"/>
      <c r="E1708" s="3"/>
      <c r="F1708" s="3"/>
      <c r="G1708" s="3"/>
      <c r="H1708" s="3"/>
      <c r="K1708" s="7" t="s">
        <v>44</v>
      </c>
      <c r="L1708" s="3">
        <v>171.70728019227849</v>
      </c>
      <c r="M1708" s="3">
        <v>173.24574173074009</v>
      </c>
      <c r="N1708" s="3">
        <v>-80.853640096139259</v>
      </c>
      <c r="O1708" s="3"/>
      <c r="P1708" s="3" t="s">
        <v>44</v>
      </c>
      <c r="Q1708" s="3">
        <v>173.3405239429303</v>
      </c>
      <c r="R1708" s="3">
        <v>174.87898548139179</v>
      </c>
      <c r="S1708" s="3">
        <v>-81.670261971465123</v>
      </c>
      <c r="T1708" s="3"/>
      <c r="U1708" s="3" t="s">
        <v>44</v>
      </c>
      <c r="V1708" s="3">
        <v>169.86795866425729</v>
      </c>
      <c r="W1708" s="3">
        <v>171.63266454661019</v>
      </c>
      <c r="X1708" s="3">
        <v>-79.933979332128629</v>
      </c>
      <c r="Y1708" s="3"/>
      <c r="Z1708" s="3" t="s">
        <v>44</v>
      </c>
      <c r="AA1708" s="3">
        <v>161.98380008089691</v>
      </c>
      <c r="AB1708" s="3">
        <v>163.52226161935849</v>
      </c>
      <c r="AC1708" s="3">
        <v>-75.991900040448456</v>
      </c>
      <c r="AD1708" s="3"/>
      <c r="AE1708" s="3" t="s">
        <v>44</v>
      </c>
      <c r="AF1708" s="3">
        <v>178.21330797311239</v>
      </c>
      <c r="AG1708" s="3">
        <v>179.60865681032169</v>
      </c>
      <c r="AH1708" s="9">
        <v>-84.106653986556211</v>
      </c>
    </row>
    <row r="1709" spans="2:34" x14ac:dyDescent="0.3">
      <c r="B1709" s="3"/>
      <c r="C1709" s="3"/>
      <c r="D1709" s="3"/>
      <c r="E1709" s="3"/>
      <c r="F1709" s="3"/>
      <c r="G1709" s="3"/>
      <c r="H1709" s="3"/>
      <c r="K1709" s="7" t="s">
        <v>44</v>
      </c>
      <c r="L1709" s="3">
        <v>172.23945154318349</v>
      </c>
      <c r="M1709" s="3">
        <v>173.77791308164501</v>
      </c>
      <c r="N1709" s="3">
        <v>-81.119725771591746</v>
      </c>
      <c r="O1709" s="3"/>
      <c r="P1709" s="3" t="s">
        <v>44</v>
      </c>
      <c r="Q1709" s="3">
        <v>173.25074664810529</v>
      </c>
      <c r="R1709" s="3">
        <v>174.7892081865669</v>
      </c>
      <c r="S1709" s="3">
        <v>-81.62537332405266</v>
      </c>
      <c r="T1709" s="3"/>
      <c r="U1709" s="3" t="s">
        <v>44</v>
      </c>
      <c r="V1709" s="3">
        <v>169.51609771818551</v>
      </c>
      <c r="W1709" s="3">
        <v>171.28080360053841</v>
      </c>
      <c r="X1709" s="3">
        <v>-79.758048859092725</v>
      </c>
      <c r="Y1709" s="3"/>
      <c r="Z1709" s="3" t="s">
        <v>44</v>
      </c>
      <c r="AA1709" s="3">
        <v>160.63524521603631</v>
      </c>
      <c r="AB1709" s="3">
        <v>162.1737067544978</v>
      </c>
      <c r="AC1709" s="3">
        <v>-75.317622608018141</v>
      </c>
      <c r="AD1709" s="3"/>
      <c r="AE1709" s="3" t="s">
        <v>44</v>
      </c>
      <c r="AF1709" s="3">
        <v>178.41500595261229</v>
      </c>
      <c r="AG1709" s="3">
        <v>179.81035478982159</v>
      </c>
      <c r="AH1709" s="9">
        <v>-84.207502976306131</v>
      </c>
    </row>
    <row r="1710" spans="2:34" x14ac:dyDescent="0.3">
      <c r="B1710" s="3"/>
      <c r="C1710" s="3"/>
      <c r="D1710" s="3"/>
      <c r="E1710" s="3"/>
      <c r="F1710" s="3"/>
      <c r="G1710" s="3"/>
      <c r="H1710" s="3"/>
      <c r="K1710" s="7" t="s">
        <v>44</v>
      </c>
      <c r="L1710" s="3">
        <v>172.23949300945361</v>
      </c>
      <c r="M1710" s="3">
        <v>173.77795454791519</v>
      </c>
      <c r="N1710" s="3">
        <v>-81.119746504726805</v>
      </c>
      <c r="O1710" s="3"/>
      <c r="P1710" s="3" t="s">
        <v>44</v>
      </c>
      <c r="Q1710" s="3">
        <v>172.6400163241573</v>
      </c>
      <c r="R1710" s="3">
        <v>174.17847786261879</v>
      </c>
      <c r="S1710" s="3">
        <v>-81.320008162078636</v>
      </c>
      <c r="T1710" s="3"/>
      <c r="U1710" s="3" t="s">
        <v>44</v>
      </c>
      <c r="V1710" s="3">
        <v>169.27501295059901</v>
      </c>
      <c r="W1710" s="3">
        <v>171.03971883295199</v>
      </c>
      <c r="X1710" s="3">
        <v>-79.637506475299517</v>
      </c>
      <c r="Y1710" s="3"/>
      <c r="Z1710" s="3" t="s">
        <v>44</v>
      </c>
      <c r="AA1710" s="3">
        <v>158.91386327904749</v>
      </c>
      <c r="AB1710" s="3">
        <v>160.45232481750901</v>
      </c>
      <c r="AC1710" s="3">
        <v>-74.456931639523731</v>
      </c>
      <c r="AD1710" s="3"/>
      <c r="AE1710" s="3" t="s">
        <v>44</v>
      </c>
      <c r="AF1710" s="3">
        <v>177.9904852943516</v>
      </c>
      <c r="AG1710" s="3">
        <v>179.3858341315609</v>
      </c>
      <c r="AH1710" s="9">
        <v>-83.995242647175786</v>
      </c>
    </row>
    <row r="1711" spans="2:34" x14ac:dyDescent="0.3">
      <c r="B1711" s="3"/>
      <c r="C1711" s="3"/>
      <c r="D1711" s="3"/>
      <c r="E1711" s="3"/>
      <c r="F1711" s="3"/>
      <c r="G1711" s="3"/>
      <c r="H1711" s="3"/>
      <c r="K1711" s="7" t="s">
        <v>44</v>
      </c>
      <c r="L1711" s="3">
        <v>172.2394603480432</v>
      </c>
      <c r="M1711" s="3">
        <v>173.7779218865048</v>
      </c>
      <c r="N1711" s="3">
        <v>-81.119730174021612</v>
      </c>
      <c r="O1711" s="3"/>
      <c r="P1711" s="3" t="s">
        <v>44</v>
      </c>
      <c r="Q1711" s="3">
        <v>173.59680299159831</v>
      </c>
      <c r="R1711" s="3">
        <v>175.1352645300598</v>
      </c>
      <c r="S1711" s="3">
        <v>-81.798401495799141</v>
      </c>
      <c r="T1711" s="3"/>
      <c r="U1711" s="3" t="s">
        <v>44</v>
      </c>
      <c r="V1711" s="3">
        <v>170.65257519936881</v>
      </c>
      <c r="W1711" s="3">
        <v>172.41728108172171</v>
      </c>
      <c r="X1711" s="3">
        <v>-80.326287599684377</v>
      </c>
      <c r="Y1711" s="3"/>
      <c r="Z1711" s="3" t="s">
        <v>44</v>
      </c>
      <c r="AA1711" s="3">
        <v>159.7617898479825</v>
      </c>
      <c r="AB1711" s="3">
        <v>161.30025138644399</v>
      </c>
      <c r="AC1711" s="3">
        <v>-74.880894923991235</v>
      </c>
      <c r="AD1711" s="3"/>
      <c r="AE1711" s="3" t="s">
        <v>44</v>
      </c>
      <c r="AF1711" s="3">
        <v>178.8948473652309</v>
      </c>
      <c r="AG1711" s="3">
        <v>180.2901962024402</v>
      </c>
      <c r="AH1711" s="9">
        <v>-84.447423682615465</v>
      </c>
    </row>
    <row r="1712" spans="2:34" x14ac:dyDescent="0.3">
      <c r="B1712" s="3"/>
      <c r="C1712" s="3"/>
      <c r="D1712" s="3"/>
      <c r="E1712" s="3"/>
      <c r="F1712" s="3"/>
      <c r="G1712" s="3"/>
      <c r="H1712" s="3"/>
      <c r="K1712" s="7" t="s">
        <v>44</v>
      </c>
      <c r="L1712" s="3">
        <v>170.48102958104761</v>
      </c>
      <c r="M1712" s="3">
        <v>172.0194911195091</v>
      </c>
      <c r="N1712" s="3">
        <v>-80.240514790523775</v>
      </c>
      <c r="O1712" s="3"/>
      <c r="P1712" s="3" t="s">
        <v>44</v>
      </c>
      <c r="Q1712" s="3">
        <v>173.51528428189059</v>
      </c>
      <c r="R1712" s="3">
        <v>175.05374582035211</v>
      </c>
      <c r="S1712" s="3">
        <v>-81.757642140945279</v>
      </c>
      <c r="T1712" s="3"/>
      <c r="U1712" s="3" t="s">
        <v>44</v>
      </c>
      <c r="V1712" s="3">
        <v>170.2928552251345</v>
      </c>
      <c r="W1712" s="3">
        <v>172.0575611074874</v>
      </c>
      <c r="X1712" s="3">
        <v>-80.146427612567223</v>
      </c>
      <c r="Y1712" s="3"/>
      <c r="Z1712" s="3" t="s">
        <v>44</v>
      </c>
      <c r="AA1712" s="3">
        <v>160.5724513995242</v>
      </c>
      <c r="AB1712" s="3">
        <v>162.11091293798569</v>
      </c>
      <c r="AC1712" s="3">
        <v>-75.286225699762099</v>
      </c>
      <c r="AD1712" s="3"/>
      <c r="AE1712" s="3" t="s">
        <v>44</v>
      </c>
      <c r="AF1712" s="3">
        <v>179.05252131294819</v>
      </c>
      <c r="AG1712" s="3">
        <v>180.44787015015751</v>
      </c>
      <c r="AH1712" s="9">
        <v>-84.526260656474108</v>
      </c>
    </row>
    <row r="1713" spans="2:34" x14ac:dyDescent="0.3">
      <c r="B1713" s="3"/>
      <c r="C1713" s="3"/>
      <c r="D1713" s="3"/>
      <c r="E1713" s="3"/>
      <c r="F1713" s="3"/>
      <c r="G1713" s="3"/>
      <c r="H1713" s="3"/>
      <c r="K1713" s="7" t="s">
        <v>44</v>
      </c>
      <c r="L1713" s="3">
        <v>170.84941321480321</v>
      </c>
      <c r="M1713" s="3">
        <v>172.38787475326481</v>
      </c>
      <c r="N1713" s="3">
        <v>-80.424706607401603</v>
      </c>
      <c r="O1713" s="3"/>
      <c r="P1713" s="3" t="s">
        <v>44</v>
      </c>
      <c r="Q1713" s="3">
        <v>173.29554243758531</v>
      </c>
      <c r="R1713" s="3">
        <v>174.8340039760468</v>
      </c>
      <c r="S1713" s="3">
        <v>-81.647771218792627</v>
      </c>
      <c r="T1713" s="3"/>
      <c r="U1713" s="3" t="s">
        <v>44</v>
      </c>
      <c r="V1713" s="3">
        <v>172.325762446341</v>
      </c>
      <c r="W1713" s="3">
        <v>174.09046832869399</v>
      </c>
      <c r="X1713" s="3">
        <v>-81.162881223170515</v>
      </c>
      <c r="Y1713" s="3"/>
      <c r="Z1713" s="3" t="s">
        <v>44</v>
      </c>
      <c r="AA1713" s="3">
        <v>162.70452591034061</v>
      </c>
      <c r="AB1713" s="3">
        <v>164.24298744880221</v>
      </c>
      <c r="AC1713" s="3">
        <v>-76.352262955170318</v>
      </c>
      <c r="AD1713" s="3"/>
      <c r="AE1713" s="3" t="s">
        <v>44</v>
      </c>
      <c r="AF1713" s="3">
        <v>181.56634692603049</v>
      </c>
      <c r="AG1713" s="3">
        <v>182.96169576323979</v>
      </c>
      <c r="AH1713" s="9">
        <v>-85.783173463015245</v>
      </c>
    </row>
    <row r="1714" spans="2:34" x14ac:dyDescent="0.3">
      <c r="B1714" s="3"/>
      <c r="C1714" s="3"/>
      <c r="D1714" s="3"/>
      <c r="E1714" s="3"/>
      <c r="F1714" s="3"/>
      <c r="G1714" s="3"/>
      <c r="H1714" s="3"/>
      <c r="K1714" s="7" t="s">
        <v>44</v>
      </c>
      <c r="L1714" s="3">
        <v>171.26635097187241</v>
      </c>
      <c r="M1714" s="3">
        <v>172.8048125103339</v>
      </c>
      <c r="N1714" s="3">
        <v>-80.633175485936192</v>
      </c>
      <c r="O1714" s="3"/>
      <c r="P1714" s="3" t="s">
        <v>44</v>
      </c>
      <c r="Q1714" s="3">
        <v>173.53300338765891</v>
      </c>
      <c r="R1714" s="3">
        <v>175.0714649261204</v>
      </c>
      <c r="S1714" s="3">
        <v>-81.76650169382944</v>
      </c>
      <c r="T1714" s="3"/>
      <c r="U1714" s="3" t="s">
        <v>44</v>
      </c>
      <c r="V1714" s="3">
        <v>170.9581607316893</v>
      </c>
      <c r="W1714" s="3">
        <v>172.7228666140422</v>
      </c>
      <c r="X1714" s="3">
        <v>-80.479080365844652</v>
      </c>
      <c r="Y1714" s="3"/>
      <c r="Z1714" s="3" t="s">
        <v>44</v>
      </c>
      <c r="AA1714" s="3">
        <v>160.62474309832859</v>
      </c>
      <c r="AB1714" s="3">
        <v>162.16320463679011</v>
      </c>
      <c r="AC1714" s="3">
        <v>-75.312371549164283</v>
      </c>
      <c r="AD1714" s="3"/>
      <c r="AE1714" s="3" t="s">
        <v>44</v>
      </c>
      <c r="AF1714" s="3">
        <v>180.6532854731559</v>
      </c>
      <c r="AG1714" s="3">
        <v>182.0486343103652</v>
      </c>
      <c r="AH1714" s="9">
        <v>-85.326642736577966</v>
      </c>
    </row>
    <row r="1715" spans="2:34" x14ac:dyDescent="0.3">
      <c r="B1715" s="3"/>
      <c r="C1715" s="3"/>
      <c r="D1715" s="3"/>
      <c r="E1715" s="3"/>
      <c r="F1715" s="3"/>
      <c r="G1715" s="3"/>
      <c r="H1715" s="3"/>
      <c r="K1715" s="7" t="s">
        <v>44</v>
      </c>
      <c r="L1715" s="3">
        <v>171.29015519140469</v>
      </c>
      <c r="M1715" s="3">
        <v>172.82861672986621</v>
      </c>
      <c r="N1715" s="3">
        <v>-80.645077595702332</v>
      </c>
      <c r="O1715" s="3"/>
      <c r="P1715" s="3" t="s">
        <v>44</v>
      </c>
      <c r="Q1715" s="3">
        <v>173.70670194344041</v>
      </c>
      <c r="R1715" s="3">
        <v>175.24516348190201</v>
      </c>
      <c r="S1715" s="3">
        <v>-81.853350971720204</v>
      </c>
      <c r="T1715" s="3"/>
      <c r="U1715" s="3" t="s">
        <v>44</v>
      </c>
      <c r="V1715" s="3">
        <v>172.51353419184579</v>
      </c>
      <c r="W1715" s="3">
        <v>174.27824007419869</v>
      </c>
      <c r="X1715" s="3">
        <v>-81.256767095922896</v>
      </c>
      <c r="Y1715" s="3"/>
      <c r="Z1715" s="3" t="s">
        <v>44</v>
      </c>
      <c r="AA1715" s="3">
        <v>162.67959295749711</v>
      </c>
      <c r="AB1715" s="3">
        <v>164.21805449595871</v>
      </c>
      <c r="AC1715" s="3">
        <v>-76.339796478748553</v>
      </c>
      <c r="AD1715" s="3"/>
      <c r="AE1715" s="3" t="s">
        <v>44</v>
      </c>
      <c r="AF1715" s="3">
        <v>177.72612150132639</v>
      </c>
      <c r="AG1715" s="3">
        <v>179.12147033853569</v>
      </c>
      <c r="AH1715" s="9">
        <v>-83.863060750663209</v>
      </c>
    </row>
    <row r="1716" spans="2:34" x14ac:dyDescent="0.3">
      <c r="B1716" s="3"/>
      <c r="C1716" s="3"/>
      <c r="D1716" s="3"/>
      <c r="E1716" s="3"/>
      <c r="F1716" s="3"/>
      <c r="G1716" s="3"/>
      <c r="H1716" s="3"/>
      <c r="K1716" s="7" t="s">
        <v>44</v>
      </c>
      <c r="L1716" s="3">
        <v>169.81810290907029</v>
      </c>
      <c r="M1716" s="3">
        <v>171.35656444753181</v>
      </c>
      <c r="N1716" s="3">
        <v>-79.909051454535131</v>
      </c>
      <c r="O1716" s="3"/>
      <c r="P1716" s="3" t="s">
        <v>44</v>
      </c>
      <c r="Q1716" s="3">
        <v>173.44778235619381</v>
      </c>
      <c r="R1716" s="3">
        <v>174.9862438946553</v>
      </c>
      <c r="S1716" s="3">
        <v>-81.723891178096892</v>
      </c>
      <c r="T1716" s="3"/>
      <c r="U1716" s="3" t="s">
        <v>44</v>
      </c>
      <c r="V1716" s="3">
        <v>171.0526328862062</v>
      </c>
      <c r="W1716" s="3">
        <v>172.81733876855921</v>
      </c>
      <c r="X1716" s="3">
        <v>-80.526316443103113</v>
      </c>
      <c r="Y1716" s="3"/>
      <c r="Z1716" s="3" t="s">
        <v>44</v>
      </c>
      <c r="AA1716" s="3">
        <v>158.29661219804811</v>
      </c>
      <c r="AB1716" s="3">
        <v>159.83507373650971</v>
      </c>
      <c r="AC1716" s="3">
        <v>-74.148306099024069</v>
      </c>
      <c r="AD1716" s="3"/>
      <c r="AE1716" s="3" t="s">
        <v>44</v>
      </c>
      <c r="AF1716" s="3">
        <v>179.62469102135469</v>
      </c>
      <c r="AG1716" s="3">
        <v>181.02003985856399</v>
      </c>
      <c r="AH1716" s="9">
        <v>-84.812345510677346</v>
      </c>
    </row>
    <row r="1717" spans="2:34" x14ac:dyDescent="0.3">
      <c r="B1717" s="3"/>
      <c r="C1717" s="3"/>
      <c r="D1717" s="3"/>
      <c r="E1717" s="3"/>
      <c r="F1717" s="3"/>
      <c r="G1717" s="3"/>
      <c r="H1717" s="3"/>
      <c r="K1717" s="7" t="s">
        <v>44</v>
      </c>
      <c r="L1717" s="3">
        <v>172.17454223056751</v>
      </c>
      <c r="M1717" s="3">
        <v>173.71300376902909</v>
      </c>
      <c r="N1717" s="3">
        <v>-81.087271115283755</v>
      </c>
      <c r="O1717" s="3"/>
      <c r="P1717" s="3" t="s">
        <v>44</v>
      </c>
      <c r="Q1717" s="3">
        <v>173.29732116365531</v>
      </c>
      <c r="R1717" s="3">
        <v>174.8357827021168</v>
      </c>
      <c r="S1717" s="3">
        <v>-81.648660581827642</v>
      </c>
      <c r="T1717" s="3"/>
      <c r="U1717" s="3" t="s">
        <v>44</v>
      </c>
      <c r="V1717" s="3">
        <v>171.31876500238619</v>
      </c>
      <c r="W1717" s="3">
        <v>173.08347088473911</v>
      </c>
      <c r="X1717" s="3">
        <v>-80.659382501193093</v>
      </c>
      <c r="Y1717" s="3"/>
      <c r="Z1717" s="3" t="s">
        <v>44</v>
      </c>
      <c r="AA1717" s="3">
        <v>161.1442888996005</v>
      </c>
      <c r="AB1717" s="3">
        <v>162.6827504380621</v>
      </c>
      <c r="AC1717" s="3">
        <v>-75.572144449800263</v>
      </c>
      <c r="AD1717" s="3"/>
      <c r="AE1717" s="3" t="s">
        <v>44</v>
      </c>
      <c r="AF1717" s="3">
        <v>176.92967954741471</v>
      </c>
      <c r="AG1717" s="3">
        <v>178.32502838462401</v>
      </c>
      <c r="AH1717" s="9">
        <v>-83.464839773707325</v>
      </c>
    </row>
    <row r="1718" spans="2:34" x14ac:dyDescent="0.3">
      <c r="B1718" s="3"/>
      <c r="C1718" s="3"/>
      <c r="D1718" s="3"/>
      <c r="E1718" s="3"/>
      <c r="F1718" s="3"/>
      <c r="G1718" s="3"/>
      <c r="H1718" s="3"/>
      <c r="K1718" s="7" t="s">
        <v>44</v>
      </c>
      <c r="L1718" s="3">
        <v>169.85548403638469</v>
      </c>
      <c r="M1718" s="3">
        <v>171.39394557484621</v>
      </c>
      <c r="N1718" s="3">
        <v>-79.927742018192333</v>
      </c>
      <c r="O1718" s="3"/>
      <c r="P1718" s="3" t="s">
        <v>44</v>
      </c>
      <c r="Q1718" s="3">
        <v>173.47049200371009</v>
      </c>
      <c r="R1718" s="3">
        <v>175.00895354217161</v>
      </c>
      <c r="S1718" s="3">
        <v>-81.735246001855032</v>
      </c>
      <c r="T1718" s="3"/>
      <c r="U1718" s="3" t="s">
        <v>44</v>
      </c>
      <c r="V1718" s="3">
        <v>170.71671258095091</v>
      </c>
      <c r="W1718" s="3">
        <v>172.48141846330381</v>
      </c>
      <c r="X1718" s="3">
        <v>-80.358356290475427</v>
      </c>
      <c r="Y1718" s="3"/>
      <c r="Z1718" s="3" t="s">
        <v>44</v>
      </c>
      <c r="AA1718" s="3">
        <v>159.95451750596641</v>
      </c>
      <c r="AB1718" s="3">
        <v>161.49297904442801</v>
      </c>
      <c r="AC1718" s="3">
        <v>-74.977258752983204</v>
      </c>
      <c r="AD1718" s="3"/>
      <c r="AE1718" s="3" t="s">
        <v>44</v>
      </c>
      <c r="AF1718" s="3">
        <v>180.16239633689429</v>
      </c>
      <c r="AG1718" s="3">
        <v>181.55774517410359</v>
      </c>
      <c r="AH1718" s="9">
        <v>-85.081198168447145</v>
      </c>
    </row>
    <row r="1719" spans="2:34" x14ac:dyDescent="0.3">
      <c r="B1719" s="3"/>
      <c r="C1719" s="3"/>
      <c r="D1719" s="3"/>
      <c r="E1719" s="3"/>
      <c r="F1719" s="3"/>
      <c r="G1719" s="3"/>
      <c r="H1719" s="3"/>
      <c r="K1719" s="7" t="s">
        <v>44</v>
      </c>
      <c r="L1719" s="3">
        <v>170.97140707052401</v>
      </c>
      <c r="M1719" s="3">
        <v>172.50986860898561</v>
      </c>
      <c r="N1719" s="3">
        <v>-80.485703535262019</v>
      </c>
      <c r="O1719" s="3"/>
      <c r="P1719" s="3" t="s">
        <v>44</v>
      </c>
      <c r="Q1719" s="3">
        <v>173.46134150935549</v>
      </c>
      <c r="R1719" s="3">
        <v>174.99980304781701</v>
      </c>
      <c r="S1719" s="3">
        <v>-81.730670754677732</v>
      </c>
      <c r="T1719" s="3"/>
      <c r="U1719" s="3" t="s">
        <v>44</v>
      </c>
      <c r="V1719" s="3">
        <v>172.15079180428799</v>
      </c>
      <c r="W1719" s="3">
        <v>173.915497686641</v>
      </c>
      <c r="X1719" s="3">
        <v>-81.07539590214401</v>
      </c>
      <c r="Y1719" s="3"/>
      <c r="Z1719" s="3" t="s">
        <v>44</v>
      </c>
      <c r="AA1719" s="3">
        <v>162.39591117098331</v>
      </c>
      <c r="AB1719" s="3">
        <v>163.9343727094448</v>
      </c>
      <c r="AC1719" s="3">
        <v>-76.197955585491627</v>
      </c>
      <c r="AD1719" s="3"/>
      <c r="AE1719" s="3" t="s">
        <v>44</v>
      </c>
      <c r="AF1719" s="3">
        <v>176.25185606534239</v>
      </c>
      <c r="AG1719" s="3">
        <v>177.64720490255169</v>
      </c>
      <c r="AH1719" s="9">
        <v>-83.125928032671197</v>
      </c>
    </row>
    <row r="1720" spans="2:34" x14ac:dyDescent="0.3">
      <c r="B1720" s="3"/>
      <c r="C1720" s="3"/>
      <c r="D1720" s="3"/>
      <c r="E1720" s="3"/>
      <c r="F1720" s="3"/>
      <c r="G1720" s="3"/>
      <c r="H1720" s="3"/>
      <c r="K1720" s="7" t="s">
        <v>44</v>
      </c>
      <c r="L1720" s="3">
        <v>170.0540618835889</v>
      </c>
      <c r="M1720" s="3">
        <v>171.59252342205039</v>
      </c>
      <c r="N1720" s="3">
        <v>-80.027030941794436</v>
      </c>
      <c r="O1720" s="3"/>
      <c r="P1720" s="3" t="s">
        <v>44</v>
      </c>
      <c r="Q1720" s="3">
        <v>173.6312049331915</v>
      </c>
      <c r="R1720" s="3">
        <v>175.16966647165299</v>
      </c>
      <c r="S1720" s="3">
        <v>-81.815602466595749</v>
      </c>
      <c r="T1720" s="3"/>
      <c r="U1720" s="3" t="s">
        <v>44</v>
      </c>
      <c r="V1720" s="3">
        <v>171.70101154646309</v>
      </c>
      <c r="W1720" s="3">
        <v>173.46571742881599</v>
      </c>
      <c r="X1720" s="3">
        <v>-80.850505773231532</v>
      </c>
      <c r="Y1720" s="3"/>
      <c r="Z1720" s="3" t="s">
        <v>44</v>
      </c>
      <c r="AA1720" s="3">
        <v>161.92668022354499</v>
      </c>
      <c r="AB1720" s="3">
        <v>163.4651417620066</v>
      </c>
      <c r="AC1720" s="3">
        <v>-75.96334011177251</v>
      </c>
      <c r="AD1720" s="3"/>
      <c r="AE1720" s="3" t="s">
        <v>44</v>
      </c>
      <c r="AF1720" s="3">
        <v>177.22705122884989</v>
      </c>
      <c r="AG1720" s="3">
        <v>178.62240006605921</v>
      </c>
      <c r="AH1720" s="9">
        <v>-83.613525614424958</v>
      </c>
    </row>
    <row r="1721" spans="2:34" x14ac:dyDescent="0.3">
      <c r="B1721" s="3"/>
      <c r="C1721" s="3"/>
      <c r="D1721" s="3"/>
      <c r="E1721" s="3"/>
      <c r="F1721" s="3"/>
      <c r="G1721" s="3"/>
      <c r="H1721" s="3"/>
      <c r="K1721" s="7" t="s">
        <v>44</v>
      </c>
      <c r="L1721" s="3">
        <v>170.7576641333373</v>
      </c>
      <c r="M1721" s="3">
        <v>172.2961256717989</v>
      </c>
      <c r="N1721" s="3">
        <v>-80.37883206666865</v>
      </c>
      <c r="O1721" s="3"/>
      <c r="P1721" s="3" t="s">
        <v>44</v>
      </c>
      <c r="Q1721" s="3">
        <v>173.83004071522259</v>
      </c>
      <c r="R1721" s="3">
        <v>175.3685022536842</v>
      </c>
      <c r="S1721" s="3">
        <v>-81.915020357611311</v>
      </c>
      <c r="T1721" s="3"/>
      <c r="U1721" s="3" t="s">
        <v>44</v>
      </c>
      <c r="V1721" s="3">
        <v>169.66623620063299</v>
      </c>
      <c r="W1721" s="3">
        <v>171.43094208298589</v>
      </c>
      <c r="X1721" s="3">
        <v>-79.833118100316483</v>
      </c>
      <c r="Y1721" s="3"/>
      <c r="Z1721" s="3" t="s">
        <v>44</v>
      </c>
      <c r="AA1721" s="3">
        <v>163.0044122682979</v>
      </c>
      <c r="AB1721" s="3">
        <v>164.5428738067595</v>
      </c>
      <c r="AC1721" s="3">
        <v>-76.502206134148949</v>
      </c>
      <c r="AD1721" s="3"/>
      <c r="AE1721" s="3" t="s">
        <v>44</v>
      </c>
      <c r="AF1721" s="3">
        <v>178.00775048021791</v>
      </c>
      <c r="AG1721" s="3">
        <v>179.40309931742721</v>
      </c>
      <c r="AH1721" s="9">
        <v>-84.00387524010894</v>
      </c>
    </row>
    <row r="1722" spans="2:34" x14ac:dyDescent="0.3">
      <c r="B1722" s="3"/>
      <c r="C1722" s="3"/>
      <c r="D1722" s="3"/>
      <c r="E1722" s="3"/>
      <c r="F1722" s="3"/>
      <c r="G1722" s="3"/>
      <c r="H1722" s="3"/>
      <c r="K1722" s="7" t="s">
        <v>44</v>
      </c>
      <c r="L1722" s="3">
        <v>170.98033656413429</v>
      </c>
      <c r="M1722" s="3">
        <v>172.51879810259581</v>
      </c>
      <c r="N1722" s="3">
        <v>-80.490168282067145</v>
      </c>
      <c r="O1722" s="3"/>
      <c r="P1722" s="3" t="s">
        <v>44</v>
      </c>
      <c r="Q1722" s="3">
        <v>173.74638403549449</v>
      </c>
      <c r="R1722" s="3">
        <v>175.28484557395609</v>
      </c>
      <c r="S1722" s="3">
        <v>-81.873192017747272</v>
      </c>
      <c r="T1722" s="3"/>
      <c r="U1722" s="3" t="s">
        <v>44</v>
      </c>
      <c r="V1722" s="3">
        <v>171.81123599745681</v>
      </c>
      <c r="W1722" s="3">
        <v>173.5759418798097</v>
      </c>
      <c r="X1722" s="3">
        <v>-80.905617998728403</v>
      </c>
      <c r="Y1722" s="3"/>
      <c r="Z1722" s="3" t="s">
        <v>44</v>
      </c>
      <c r="AA1722" s="3">
        <v>162.50381673894859</v>
      </c>
      <c r="AB1722" s="3">
        <v>164.04227827741011</v>
      </c>
      <c r="AC1722" s="3">
        <v>-76.251908369474279</v>
      </c>
      <c r="AD1722" s="3"/>
      <c r="AE1722" s="3" t="s">
        <v>44</v>
      </c>
      <c r="AF1722" s="3">
        <v>181.57414867169061</v>
      </c>
      <c r="AG1722" s="3">
        <v>182.96949750889991</v>
      </c>
      <c r="AH1722" s="9">
        <v>-85.787074335845276</v>
      </c>
    </row>
    <row r="1723" spans="2:34" x14ac:dyDescent="0.3">
      <c r="B1723" s="3"/>
      <c r="C1723" s="3"/>
      <c r="D1723" s="3"/>
      <c r="E1723" s="3"/>
      <c r="F1723" s="3"/>
      <c r="G1723" s="3"/>
      <c r="H1723" s="3"/>
      <c r="K1723" s="7" t="s">
        <v>44</v>
      </c>
      <c r="L1723" s="3">
        <v>170.2320798445152</v>
      </c>
      <c r="M1723" s="3">
        <v>171.77054138297669</v>
      </c>
      <c r="N1723" s="3">
        <v>-80.116039922257585</v>
      </c>
      <c r="O1723" s="3"/>
      <c r="P1723" s="3" t="s">
        <v>44</v>
      </c>
      <c r="Q1723" s="3">
        <v>173.7070809702212</v>
      </c>
      <c r="R1723" s="3">
        <v>175.24554250868269</v>
      </c>
      <c r="S1723" s="3">
        <v>-81.853540485110585</v>
      </c>
      <c r="T1723" s="3"/>
      <c r="U1723" s="3" t="s">
        <v>44</v>
      </c>
      <c r="V1723" s="3">
        <v>171.81292426157171</v>
      </c>
      <c r="W1723" s="3">
        <v>173.57763014392469</v>
      </c>
      <c r="X1723" s="3">
        <v>-80.906462130785869</v>
      </c>
      <c r="Y1723" s="3"/>
      <c r="Z1723" s="3" t="s">
        <v>44</v>
      </c>
      <c r="AA1723" s="3">
        <v>160.4114217711159</v>
      </c>
      <c r="AB1723" s="3">
        <v>161.94988330957739</v>
      </c>
      <c r="AC1723" s="3">
        <v>-75.205710885557949</v>
      </c>
      <c r="AD1723" s="3"/>
      <c r="AE1723" s="3" t="s">
        <v>44</v>
      </c>
      <c r="AF1723" s="3">
        <v>181.38116858217629</v>
      </c>
      <c r="AG1723" s="3">
        <v>182.77651741938561</v>
      </c>
      <c r="AH1723" s="9">
        <v>-85.690584291088172</v>
      </c>
    </row>
    <row r="1724" spans="2:34" x14ac:dyDescent="0.3">
      <c r="B1724" s="3"/>
      <c r="C1724" s="3"/>
      <c r="D1724" s="3"/>
      <c r="E1724" s="3"/>
      <c r="F1724" s="3"/>
      <c r="G1724" s="3"/>
      <c r="H1724" s="3"/>
      <c r="K1724" s="7" t="s">
        <v>44</v>
      </c>
      <c r="L1724" s="3">
        <v>170.17366910346121</v>
      </c>
      <c r="M1724" s="3">
        <v>171.71213064192281</v>
      </c>
      <c r="N1724" s="3">
        <v>-80.086834551730618</v>
      </c>
      <c r="O1724" s="3"/>
      <c r="P1724" s="3" t="s">
        <v>44</v>
      </c>
      <c r="Q1724" s="3">
        <v>173.9320105014566</v>
      </c>
      <c r="R1724" s="3">
        <v>175.47047203991821</v>
      </c>
      <c r="S1724" s="3">
        <v>-81.966005250728301</v>
      </c>
      <c r="T1724" s="3"/>
      <c r="U1724" s="3" t="s">
        <v>44</v>
      </c>
      <c r="V1724" s="3">
        <v>171.27729265068709</v>
      </c>
      <c r="W1724" s="3">
        <v>173.04199853303999</v>
      </c>
      <c r="X1724" s="3">
        <v>-80.638646325343558</v>
      </c>
      <c r="Y1724" s="3"/>
      <c r="Z1724" s="3" t="s">
        <v>44</v>
      </c>
      <c r="AA1724" s="3">
        <v>157.685396708566</v>
      </c>
      <c r="AB1724" s="3">
        <v>159.22385824702761</v>
      </c>
      <c r="AC1724" s="3">
        <v>-73.842698354283002</v>
      </c>
      <c r="AD1724" s="3"/>
      <c r="AE1724" s="3" t="s">
        <v>44</v>
      </c>
      <c r="AF1724" s="3">
        <v>180.55594522678601</v>
      </c>
      <c r="AG1724" s="3">
        <v>181.95129406399531</v>
      </c>
      <c r="AH1724" s="9">
        <v>-85.27797261339299</v>
      </c>
    </row>
    <row r="1725" spans="2:34" x14ac:dyDescent="0.3">
      <c r="B1725" s="3"/>
      <c r="C1725" s="3"/>
      <c r="D1725" s="3"/>
      <c r="E1725" s="3"/>
      <c r="F1725" s="3"/>
      <c r="G1725" s="3"/>
      <c r="H1725" s="3"/>
      <c r="K1725" s="7" t="s">
        <v>44</v>
      </c>
      <c r="L1725" s="3">
        <v>172.23949547999629</v>
      </c>
      <c r="M1725" s="3">
        <v>173.7779570184579</v>
      </c>
      <c r="N1725" s="3">
        <v>-81.119747739998161</v>
      </c>
      <c r="O1725" s="3"/>
      <c r="P1725" s="3" t="s">
        <v>44</v>
      </c>
      <c r="Q1725" s="3">
        <v>173.9631613326307</v>
      </c>
      <c r="R1725" s="3">
        <v>175.5016228710922</v>
      </c>
      <c r="S1725" s="3">
        <v>-81.981580666315338</v>
      </c>
      <c r="T1725" s="3"/>
      <c r="U1725" s="3" t="s">
        <v>44</v>
      </c>
      <c r="V1725" s="3">
        <v>171.0590754929207</v>
      </c>
      <c r="W1725" s="3">
        <v>172.82378137527371</v>
      </c>
      <c r="X1725" s="3">
        <v>-80.529537746460363</v>
      </c>
      <c r="Y1725" s="3"/>
      <c r="Z1725" s="3" t="s">
        <v>44</v>
      </c>
      <c r="AA1725" s="3">
        <v>160.60234220419869</v>
      </c>
      <c r="AB1725" s="3">
        <v>162.14080374266021</v>
      </c>
      <c r="AC1725" s="3">
        <v>-75.301171102099346</v>
      </c>
      <c r="AD1725" s="3"/>
      <c r="AE1725" s="3" t="s">
        <v>44</v>
      </c>
      <c r="AF1725" s="3">
        <v>177.40812914477229</v>
      </c>
      <c r="AG1725" s="3">
        <v>178.80347798198159</v>
      </c>
      <c r="AH1725" s="9">
        <v>-83.704064572386159</v>
      </c>
    </row>
    <row r="1726" spans="2:34" x14ac:dyDescent="0.3">
      <c r="B1726" s="3"/>
      <c r="C1726" s="3"/>
      <c r="D1726" s="3"/>
      <c r="E1726" s="3"/>
      <c r="F1726" s="3"/>
      <c r="G1726" s="3"/>
      <c r="H1726" s="3"/>
      <c r="K1726" s="7" t="s">
        <v>44</v>
      </c>
      <c r="L1726" s="3">
        <v>171.5139261566205</v>
      </c>
      <c r="M1726" s="3">
        <v>173.0523876950821</v>
      </c>
      <c r="N1726" s="3">
        <v>-80.756963078310264</v>
      </c>
      <c r="O1726" s="3"/>
      <c r="P1726" s="3" t="s">
        <v>44</v>
      </c>
      <c r="Q1726" s="3">
        <v>173.74104648488211</v>
      </c>
      <c r="R1726" s="3">
        <v>175.27950802334371</v>
      </c>
      <c r="S1726" s="3">
        <v>-81.870523242441067</v>
      </c>
      <c r="T1726" s="3"/>
      <c r="U1726" s="3" t="s">
        <v>44</v>
      </c>
      <c r="V1726" s="3">
        <v>172.31471839147639</v>
      </c>
      <c r="W1726" s="3">
        <v>174.0794242738294</v>
      </c>
      <c r="X1726" s="3">
        <v>-81.157359195738209</v>
      </c>
      <c r="Y1726" s="3"/>
      <c r="Z1726" s="3" t="s">
        <v>44</v>
      </c>
      <c r="AA1726" s="3">
        <v>160.77376191629639</v>
      </c>
      <c r="AB1726" s="3">
        <v>162.31222345475791</v>
      </c>
      <c r="AC1726" s="3">
        <v>-75.386880958148197</v>
      </c>
      <c r="AD1726" s="3"/>
      <c r="AE1726" s="3" t="s">
        <v>44</v>
      </c>
      <c r="AF1726" s="3">
        <v>180.55933262210721</v>
      </c>
      <c r="AG1726" s="3">
        <v>181.9546814593165</v>
      </c>
      <c r="AH1726" s="9">
        <v>-85.279666311053603</v>
      </c>
    </row>
    <row r="1727" spans="2:34" x14ac:dyDescent="0.3">
      <c r="B1727" s="3"/>
      <c r="C1727" s="3"/>
      <c r="D1727" s="3"/>
      <c r="E1727" s="3"/>
      <c r="F1727" s="3"/>
      <c r="G1727" s="3"/>
      <c r="H1727" s="3"/>
      <c r="K1727" s="7" t="s">
        <v>44</v>
      </c>
      <c r="L1727" s="3">
        <v>172.2394505308292</v>
      </c>
      <c r="M1727" s="3">
        <v>173.77791206929081</v>
      </c>
      <c r="N1727" s="3">
        <v>-81.119725265414615</v>
      </c>
      <c r="O1727" s="3"/>
      <c r="P1727" s="3" t="s">
        <v>44</v>
      </c>
      <c r="Q1727" s="3">
        <v>173.69238105422841</v>
      </c>
      <c r="R1727" s="3">
        <v>175.23084259269001</v>
      </c>
      <c r="S1727" s="3">
        <v>-81.846190527114203</v>
      </c>
      <c r="T1727" s="3"/>
      <c r="U1727" s="3" t="s">
        <v>44</v>
      </c>
      <c r="V1727" s="3">
        <v>171.7068228519631</v>
      </c>
      <c r="W1727" s="3">
        <v>173.471528734316</v>
      </c>
      <c r="X1727" s="3">
        <v>-80.853411425981534</v>
      </c>
      <c r="Y1727" s="3"/>
      <c r="Z1727" s="3" t="s">
        <v>44</v>
      </c>
      <c r="AA1727" s="3">
        <v>161.41383706471669</v>
      </c>
      <c r="AB1727" s="3">
        <v>162.95229860317821</v>
      </c>
      <c r="AC1727" s="3">
        <v>-75.70691853235833</v>
      </c>
      <c r="AD1727" s="3"/>
      <c r="AE1727" s="3" t="s">
        <v>44</v>
      </c>
      <c r="AF1727" s="3">
        <v>176.57329401439469</v>
      </c>
      <c r="AG1727" s="3">
        <v>177.96864285160399</v>
      </c>
      <c r="AH1727" s="9">
        <v>-83.286647007197331</v>
      </c>
    </row>
    <row r="1728" spans="2:34" x14ac:dyDescent="0.3">
      <c r="B1728" s="3"/>
      <c r="C1728" s="3"/>
      <c r="D1728" s="3"/>
      <c r="E1728" s="3"/>
      <c r="F1728" s="3"/>
      <c r="G1728" s="3"/>
      <c r="H1728" s="3"/>
      <c r="K1728" s="7" t="s">
        <v>44</v>
      </c>
      <c r="L1728" s="3">
        <v>172.1510095986994</v>
      </c>
      <c r="M1728" s="3">
        <v>173.68947113716089</v>
      </c>
      <c r="N1728" s="3">
        <v>-81.075504799349687</v>
      </c>
      <c r="O1728" s="3"/>
      <c r="P1728" s="3" t="s">
        <v>44</v>
      </c>
      <c r="Q1728" s="3">
        <v>173.67139777003459</v>
      </c>
      <c r="R1728" s="3">
        <v>175.20985930849611</v>
      </c>
      <c r="S1728" s="3">
        <v>-81.83569888501728</v>
      </c>
      <c r="T1728" s="3"/>
      <c r="U1728" s="3" t="s">
        <v>44</v>
      </c>
      <c r="V1728" s="3">
        <v>170.5629913404542</v>
      </c>
      <c r="W1728" s="3">
        <v>172.3276972228071</v>
      </c>
      <c r="X1728" s="3">
        <v>-80.281495670227088</v>
      </c>
      <c r="Y1728" s="3"/>
      <c r="Z1728" s="3" t="s">
        <v>44</v>
      </c>
      <c r="AA1728" s="3">
        <v>163.01246301722659</v>
      </c>
      <c r="AB1728" s="3">
        <v>164.5509245556882</v>
      </c>
      <c r="AC1728" s="3">
        <v>-76.506231508613311</v>
      </c>
      <c r="AD1728" s="3"/>
      <c r="AE1728" s="3" t="s">
        <v>44</v>
      </c>
      <c r="AF1728" s="3">
        <v>180.09246066692151</v>
      </c>
      <c r="AG1728" s="3">
        <v>181.48780950413081</v>
      </c>
      <c r="AH1728" s="9">
        <v>-85.046230333460741</v>
      </c>
    </row>
    <row r="1729" spans="2:34" x14ac:dyDescent="0.3">
      <c r="B1729" s="3"/>
      <c r="C1729" s="3"/>
      <c r="D1729" s="3"/>
      <c r="E1729" s="3"/>
      <c r="F1729" s="3"/>
      <c r="G1729" s="3"/>
      <c r="H1729" s="3"/>
      <c r="K1729" s="7" t="s">
        <v>44</v>
      </c>
      <c r="L1729" s="3">
        <v>171.13255397471809</v>
      </c>
      <c r="M1729" s="3">
        <v>172.6710155131797</v>
      </c>
      <c r="N1729" s="3">
        <v>-80.566276987359061</v>
      </c>
      <c r="O1729" s="3"/>
      <c r="P1729" s="3" t="s">
        <v>44</v>
      </c>
      <c r="Q1729" s="3">
        <v>173.60722328636251</v>
      </c>
      <c r="R1729" s="3">
        <v>175.14568482482409</v>
      </c>
      <c r="S1729" s="3">
        <v>-81.803611643181256</v>
      </c>
      <c r="T1729" s="3"/>
      <c r="U1729" s="3" t="s">
        <v>44</v>
      </c>
      <c r="V1729" s="3">
        <v>172.33476083801651</v>
      </c>
      <c r="W1729" s="3">
        <v>174.09946672036949</v>
      </c>
      <c r="X1729" s="3">
        <v>-81.167380419008268</v>
      </c>
      <c r="Y1729" s="3"/>
      <c r="Z1729" s="3" t="s">
        <v>44</v>
      </c>
      <c r="AA1729" s="3">
        <v>161.54670151601911</v>
      </c>
      <c r="AB1729" s="3">
        <v>163.0851630544806</v>
      </c>
      <c r="AC1729" s="3">
        <v>-75.773350758009528</v>
      </c>
      <c r="AD1729" s="3"/>
      <c r="AE1729" s="3" t="s">
        <v>44</v>
      </c>
      <c r="AF1729" s="3">
        <v>179.6766757596682</v>
      </c>
      <c r="AG1729" s="3">
        <v>181.0720245968775</v>
      </c>
      <c r="AH1729" s="9">
        <v>-84.838337879834114</v>
      </c>
    </row>
    <row r="1730" spans="2:34" x14ac:dyDescent="0.3">
      <c r="B1730" s="3"/>
      <c r="C1730" s="3"/>
      <c r="D1730" s="3"/>
      <c r="E1730" s="3"/>
      <c r="F1730" s="3"/>
      <c r="G1730" s="3"/>
      <c r="H1730" s="3"/>
      <c r="K1730" s="7" t="s">
        <v>44</v>
      </c>
      <c r="L1730" s="3">
        <v>172.23775448234281</v>
      </c>
      <c r="M1730" s="3">
        <v>173.7762160208043</v>
      </c>
      <c r="N1730" s="3">
        <v>-81.11887724117139</v>
      </c>
      <c r="O1730" s="3"/>
      <c r="P1730" s="3" t="s">
        <v>44</v>
      </c>
      <c r="Q1730" s="3">
        <v>173.6251873071825</v>
      </c>
      <c r="R1730" s="3">
        <v>175.1636488456441</v>
      </c>
      <c r="S1730" s="3">
        <v>-81.81259365359125</v>
      </c>
      <c r="T1730" s="3"/>
      <c r="U1730" s="3" t="s">
        <v>44</v>
      </c>
      <c r="V1730" s="3">
        <v>172.483005411807</v>
      </c>
      <c r="W1730" s="3">
        <v>174.24771129416001</v>
      </c>
      <c r="X1730" s="3">
        <v>-81.241502705903514</v>
      </c>
      <c r="Y1730" s="3"/>
      <c r="Z1730" s="3" t="s">
        <v>44</v>
      </c>
      <c r="AA1730" s="3">
        <v>159.47579082662551</v>
      </c>
      <c r="AB1730" s="3">
        <v>161.014252365087</v>
      </c>
      <c r="AC1730" s="3">
        <v>-74.737895413312742</v>
      </c>
      <c r="AD1730" s="3"/>
      <c r="AE1730" s="3" t="s">
        <v>44</v>
      </c>
      <c r="AF1730" s="3">
        <v>181.31151545456879</v>
      </c>
      <c r="AG1730" s="3">
        <v>182.70686429177809</v>
      </c>
      <c r="AH1730" s="9">
        <v>-85.655757727284396</v>
      </c>
    </row>
    <row r="1731" spans="2:34" x14ac:dyDescent="0.3">
      <c r="B1731" s="3"/>
      <c r="C1731" s="3"/>
      <c r="D1731" s="3"/>
      <c r="E1731" s="3"/>
      <c r="F1731" s="3"/>
      <c r="G1731" s="3"/>
      <c r="H1731" s="3"/>
      <c r="K1731" s="7" t="s">
        <v>44</v>
      </c>
      <c r="L1731" s="3">
        <v>172.2069323631753</v>
      </c>
      <c r="M1731" s="3">
        <v>173.7453939016369</v>
      </c>
      <c r="N1731" s="3">
        <v>-81.103466181587649</v>
      </c>
      <c r="O1731" s="3"/>
      <c r="P1731" s="3" t="s">
        <v>44</v>
      </c>
      <c r="Q1731" s="3">
        <v>173.72581768833251</v>
      </c>
      <c r="R1731" s="3">
        <v>175.264279226794</v>
      </c>
      <c r="S1731" s="3">
        <v>-81.862908844166228</v>
      </c>
      <c r="T1731" s="3"/>
      <c r="U1731" s="3" t="s">
        <v>44</v>
      </c>
      <c r="V1731" s="3">
        <v>166.5496026574119</v>
      </c>
      <c r="W1731" s="3">
        <v>168.31430853976491</v>
      </c>
      <c r="X1731" s="3">
        <v>-78.274801328705962</v>
      </c>
      <c r="Y1731" s="3"/>
      <c r="Z1731" s="3" t="s">
        <v>44</v>
      </c>
      <c r="AA1731" s="3">
        <v>160.7976563721293</v>
      </c>
      <c r="AB1731" s="3">
        <v>162.33611791059079</v>
      </c>
      <c r="AC1731" s="3">
        <v>-75.398828186064634</v>
      </c>
      <c r="AD1731" s="3"/>
      <c r="AE1731" s="3" t="s">
        <v>44</v>
      </c>
      <c r="AF1731" s="3">
        <v>178.86832193683011</v>
      </c>
      <c r="AG1731" s="3">
        <v>180.26367077403941</v>
      </c>
      <c r="AH1731" s="9">
        <v>-84.434160968415057</v>
      </c>
    </row>
    <row r="1732" spans="2:34" x14ac:dyDescent="0.3">
      <c r="B1732" s="3"/>
      <c r="C1732" s="3"/>
      <c r="D1732" s="3"/>
      <c r="E1732" s="3"/>
      <c r="F1732" s="3"/>
      <c r="G1732" s="3"/>
      <c r="H1732" s="3"/>
      <c r="K1732" s="7" t="s">
        <v>44</v>
      </c>
      <c r="L1732" s="3">
        <v>169.8285772011869</v>
      </c>
      <c r="M1732" s="3">
        <v>171.36703873964851</v>
      </c>
      <c r="N1732" s="3">
        <v>-79.914288600593451</v>
      </c>
      <c r="O1732" s="3"/>
      <c r="P1732" s="3" t="s">
        <v>44</v>
      </c>
      <c r="Q1732" s="3">
        <v>173.5936248395146</v>
      </c>
      <c r="R1732" s="3">
        <v>175.13208637797621</v>
      </c>
      <c r="S1732" s="3">
        <v>-81.796812419757316</v>
      </c>
      <c r="T1732" s="3"/>
      <c r="U1732" s="3" t="s">
        <v>44</v>
      </c>
      <c r="V1732" s="3">
        <v>172.5504980654722</v>
      </c>
      <c r="W1732" s="3">
        <v>174.3152039478251</v>
      </c>
      <c r="X1732" s="3">
        <v>-81.275249032736085</v>
      </c>
      <c r="Y1732" s="3"/>
      <c r="Z1732" s="3" t="s">
        <v>44</v>
      </c>
      <c r="AA1732" s="3">
        <v>161.34831867485019</v>
      </c>
      <c r="AB1732" s="3">
        <v>162.88678021331171</v>
      </c>
      <c r="AC1732" s="3">
        <v>-75.674159337425095</v>
      </c>
      <c r="AD1732" s="3"/>
      <c r="AE1732" s="3" t="s">
        <v>44</v>
      </c>
      <c r="AF1732" s="3">
        <v>181.09712309926471</v>
      </c>
      <c r="AG1732" s="3">
        <v>182.492471936474</v>
      </c>
      <c r="AH1732" s="9">
        <v>-85.548561549632325</v>
      </c>
    </row>
    <row r="1733" spans="2:34" x14ac:dyDescent="0.3">
      <c r="B1733" s="3"/>
      <c r="C1733" s="3"/>
      <c r="D1733" s="3"/>
      <c r="E1733" s="3"/>
      <c r="F1733" s="3"/>
      <c r="G1733" s="3"/>
      <c r="H1733" s="3"/>
      <c r="K1733" s="7" t="s">
        <v>44</v>
      </c>
      <c r="L1733" s="3">
        <v>172.2394607327137</v>
      </c>
      <c r="M1733" s="3">
        <v>173.77792227117521</v>
      </c>
      <c r="N1733" s="3">
        <v>-81.119730366356833</v>
      </c>
      <c r="O1733" s="3"/>
      <c r="P1733" s="3" t="s">
        <v>44</v>
      </c>
      <c r="Q1733" s="3">
        <v>173.7196652427356</v>
      </c>
      <c r="R1733" s="3">
        <v>175.25812678119721</v>
      </c>
      <c r="S1733" s="3">
        <v>-81.859832621367815</v>
      </c>
      <c r="T1733" s="3"/>
      <c r="U1733" s="3" t="s">
        <v>44</v>
      </c>
      <c r="V1733" s="3">
        <v>170.84110516512871</v>
      </c>
      <c r="W1733" s="3">
        <v>172.60581104748169</v>
      </c>
      <c r="X1733" s="3">
        <v>-80.420552582564369</v>
      </c>
      <c r="Y1733" s="3"/>
      <c r="Z1733" s="3" t="s">
        <v>44</v>
      </c>
      <c r="AA1733" s="3">
        <v>161.6830505862967</v>
      </c>
      <c r="AB1733" s="3">
        <v>163.22151212475831</v>
      </c>
      <c r="AC1733" s="3">
        <v>-75.841525293148351</v>
      </c>
      <c r="AD1733" s="3"/>
      <c r="AE1733" s="3" t="s">
        <v>44</v>
      </c>
      <c r="AF1733" s="3">
        <v>180.2117975802644</v>
      </c>
      <c r="AG1733" s="3">
        <v>181.60714641747359</v>
      </c>
      <c r="AH1733" s="9">
        <v>-85.105898790132173</v>
      </c>
    </row>
    <row r="1734" spans="2:34" x14ac:dyDescent="0.3">
      <c r="B1734" s="3"/>
      <c r="C1734" s="3"/>
      <c r="D1734" s="3"/>
      <c r="E1734" s="3"/>
      <c r="F1734" s="3"/>
      <c r="G1734" s="3"/>
      <c r="H1734" s="3"/>
      <c r="K1734" s="7" t="s">
        <v>44</v>
      </c>
      <c r="L1734" s="3">
        <v>172.40157621933969</v>
      </c>
      <c r="M1734" s="3">
        <v>173.94003775780129</v>
      </c>
      <c r="N1734" s="3">
        <v>-81.200788109669872</v>
      </c>
      <c r="O1734" s="3"/>
      <c r="P1734" s="3" t="s">
        <v>44</v>
      </c>
      <c r="Q1734" s="3">
        <v>173.45358457338909</v>
      </c>
      <c r="R1734" s="3">
        <v>174.99204611185061</v>
      </c>
      <c r="S1734" s="3">
        <v>-81.726792286694547</v>
      </c>
      <c r="T1734" s="3"/>
      <c r="U1734" s="3" t="s">
        <v>44</v>
      </c>
      <c r="V1734" s="3">
        <v>167.62893179109179</v>
      </c>
      <c r="W1734" s="3">
        <v>169.3936376734448</v>
      </c>
      <c r="X1734" s="3">
        <v>-78.814465895545922</v>
      </c>
      <c r="Y1734" s="3"/>
      <c r="Z1734" s="3" t="s">
        <v>44</v>
      </c>
      <c r="AA1734" s="3">
        <v>162.97760323487461</v>
      </c>
      <c r="AB1734" s="3">
        <v>164.5160647733361</v>
      </c>
      <c r="AC1734" s="3">
        <v>-76.488801617437275</v>
      </c>
      <c r="AD1734" s="3"/>
      <c r="AE1734" s="3" t="s">
        <v>44</v>
      </c>
      <c r="AF1734" s="3">
        <v>178.3952469150133</v>
      </c>
      <c r="AG1734" s="3">
        <v>179.7905957522226</v>
      </c>
      <c r="AH1734" s="9">
        <v>-84.197623457506637</v>
      </c>
    </row>
    <row r="1735" spans="2:34" x14ac:dyDescent="0.3">
      <c r="B1735" s="3"/>
      <c r="C1735" s="3"/>
      <c r="D1735" s="3"/>
      <c r="E1735" s="3"/>
      <c r="F1735" s="3"/>
      <c r="G1735" s="3"/>
      <c r="H1735" s="3"/>
      <c r="K1735" s="7" t="s">
        <v>44</v>
      </c>
      <c r="L1735" s="3">
        <v>172.22410285056441</v>
      </c>
      <c r="M1735" s="3">
        <v>173.7625643890259</v>
      </c>
      <c r="N1735" s="3">
        <v>-81.112051425282175</v>
      </c>
      <c r="O1735" s="3"/>
      <c r="P1735" s="3" t="s">
        <v>44</v>
      </c>
      <c r="Q1735" s="3">
        <v>173.80582848980009</v>
      </c>
      <c r="R1735" s="3">
        <v>175.34429002826161</v>
      </c>
      <c r="S1735" s="3">
        <v>-81.902914244900046</v>
      </c>
      <c r="T1735" s="3"/>
      <c r="U1735" s="3" t="s">
        <v>44</v>
      </c>
      <c r="V1735" s="3">
        <v>169.80596541628981</v>
      </c>
      <c r="W1735" s="3">
        <v>171.57067129864279</v>
      </c>
      <c r="X1735" s="3">
        <v>-79.902982708144918</v>
      </c>
      <c r="Y1735" s="3"/>
      <c r="Z1735" s="3" t="s">
        <v>44</v>
      </c>
      <c r="AA1735" s="3">
        <v>159.3992762871797</v>
      </c>
      <c r="AB1735" s="3">
        <v>160.93773782564119</v>
      </c>
      <c r="AC1735" s="3">
        <v>-74.699638143589823</v>
      </c>
      <c r="AD1735" s="3"/>
      <c r="AE1735" s="3" t="s">
        <v>44</v>
      </c>
      <c r="AF1735" s="3">
        <v>175.35410447365021</v>
      </c>
      <c r="AG1735" s="3">
        <v>176.74945331085951</v>
      </c>
      <c r="AH1735" s="9">
        <v>-82.677052236825091</v>
      </c>
    </row>
    <row r="1736" spans="2:34" x14ac:dyDescent="0.3">
      <c r="B1736" s="3"/>
      <c r="C1736" s="3"/>
      <c r="D1736" s="3"/>
      <c r="E1736" s="3"/>
      <c r="F1736" s="3"/>
      <c r="G1736" s="3"/>
      <c r="H1736" s="3"/>
      <c r="K1736" s="7" t="s">
        <v>44</v>
      </c>
      <c r="L1736" s="3">
        <v>171.76784394281401</v>
      </c>
      <c r="M1736" s="3">
        <v>173.3063054812755</v>
      </c>
      <c r="N1736" s="3">
        <v>-80.883921971406991</v>
      </c>
      <c r="O1736" s="3"/>
      <c r="P1736" s="3" t="s">
        <v>44</v>
      </c>
      <c r="Q1736" s="3">
        <v>173.4238999685949</v>
      </c>
      <c r="R1736" s="3">
        <v>174.9623615070565</v>
      </c>
      <c r="S1736" s="3">
        <v>-81.711949984297462</v>
      </c>
      <c r="T1736" s="3"/>
      <c r="U1736" s="3" t="s">
        <v>44</v>
      </c>
      <c r="V1736" s="3">
        <v>168.40976814299711</v>
      </c>
      <c r="W1736" s="3">
        <v>170.17447402535001</v>
      </c>
      <c r="X1736" s="3">
        <v>-79.204884071498554</v>
      </c>
      <c r="Y1736" s="3"/>
      <c r="Z1736" s="3" t="s">
        <v>44</v>
      </c>
      <c r="AA1736" s="3">
        <v>161.42058032573979</v>
      </c>
      <c r="AB1736" s="3">
        <v>162.95904186420131</v>
      </c>
      <c r="AC1736" s="3">
        <v>-75.710290162869882</v>
      </c>
      <c r="AD1736" s="3"/>
      <c r="AE1736" s="3" t="s">
        <v>44</v>
      </c>
      <c r="AF1736" s="3">
        <v>178.94531505601699</v>
      </c>
      <c r="AG1736" s="3">
        <v>180.34066389322629</v>
      </c>
      <c r="AH1736" s="9">
        <v>-84.472657528008483</v>
      </c>
    </row>
    <row r="1737" spans="2:34" x14ac:dyDescent="0.3">
      <c r="B1737" s="3"/>
      <c r="C1737" s="3"/>
      <c r="D1737" s="3"/>
      <c r="E1737" s="3"/>
      <c r="F1737" s="3"/>
      <c r="G1737" s="3"/>
      <c r="H1737" s="3"/>
      <c r="K1737" s="7" t="s">
        <v>44</v>
      </c>
      <c r="L1737" s="3">
        <v>170.5327549009622</v>
      </c>
      <c r="M1737" s="3">
        <v>172.07121643942369</v>
      </c>
      <c r="N1737" s="3">
        <v>-80.266377450481073</v>
      </c>
      <c r="O1737" s="3"/>
      <c r="P1737" s="3" t="s">
        <v>44</v>
      </c>
      <c r="Q1737" s="3">
        <v>172.98676519445169</v>
      </c>
      <c r="R1737" s="3">
        <v>174.52522673291321</v>
      </c>
      <c r="S1737" s="3">
        <v>-81.493382597225832</v>
      </c>
      <c r="T1737" s="3"/>
      <c r="U1737" s="3" t="s">
        <v>44</v>
      </c>
      <c r="V1737" s="3">
        <v>171.30977977465469</v>
      </c>
      <c r="W1737" s="3">
        <v>173.07448565700761</v>
      </c>
      <c r="X1737" s="3">
        <v>-80.654889887327329</v>
      </c>
      <c r="Y1737" s="3"/>
      <c r="Z1737" s="3" t="s">
        <v>44</v>
      </c>
      <c r="AA1737" s="3">
        <v>161.55878822635631</v>
      </c>
      <c r="AB1737" s="3">
        <v>163.09724976481789</v>
      </c>
      <c r="AC1737" s="3">
        <v>-75.779394113178171</v>
      </c>
      <c r="AD1737" s="3"/>
      <c r="AE1737" s="3" t="s">
        <v>44</v>
      </c>
      <c r="AF1737" s="3">
        <v>177.87382775833541</v>
      </c>
      <c r="AG1737" s="3">
        <v>179.26917659554471</v>
      </c>
      <c r="AH1737" s="9">
        <v>-83.936913879167705</v>
      </c>
    </row>
    <row r="1738" spans="2:34" x14ac:dyDescent="0.3">
      <c r="B1738" s="3"/>
      <c r="C1738" s="3"/>
      <c r="D1738" s="3"/>
      <c r="E1738" s="3"/>
      <c r="F1738" s="3"/>
      <c r="G1738" s="3"/>
      <c r="H1738" s="3"/>
      <c r="K1738" s="7" t="s">
        <v>44</v>
      </c>
      <c r="L1738" s="3">
        <v>171.32455915066771</v>
      </c>
      <c r="M1738" s="3">
        <v>172.8630206891292</v>
      </c>
      <c r="N1738" s="3">
        <v>-80.662279575333841</v>
      </c>
      <c r="O1738" s="3"/>
      <c r="P1738" s="3" t="s">
        <v>44</v>
      </c>
      <c r="Q1738" s="3">
        <v>173.515137432275</v>
      </c>
      <c r="R1738" s="3">
        <v>175.0535989707366</v>
      </c>
      <c r="S1738" s="3">
        <v>-81.757568716137513</v>
      </c>
      <c r="T1738" s="3"/>
      <c r="U1738" s="3" t="s">
        <v>44</v>
      </c>
      <c r="V1738" s="3">
        <v>170.76520156732039</v>
      </c>
      <c r="W1738" s="3">
        <v>172.52990744967329</v>
      </c>
      <c r="X1738" s="3">
        <v>-80.38260078366018</v>
      </c>
      <c r="Y1738" s="3"/>
      <c r="Z1738" s="3" t="s">
        <v>44</v>
      </c>
      <c r="AA1738" s="3">
        <v>162.9624112284211</v>
      </c>
      <c r="AB1738" s="3">
        <v>164.50087276688259</v>
      </c>
      <c r="AC1738" s="3">
        <v>-76.481205614210523</v>
      </c>
      <c r="AD1738" s="3"/>
      <c r="AE1738" s="3" t="s">
        <v>44</v>
      </c>
      <c r="AF1738" s="3">
        <v>180.12447790708509</v>
      </c>
      <c r="AG1738" s="3">
        <v>181.51982674429439</v>
      </c>
      <c r="AH1738" s="9">
        <v>-85.062238953542561</v>
      </c>
    </row>
    <row r="1739" spans="2:34" x14ac:dyDescent="0.3">
      <c r="B1739" s="3"/>
      <c r="C1739" s="3"/>
      <c r="D1739" s="3"/>
      <c r="E1739" s="3"/>
      <c r="F1739" s="3"/>
      <c r="G1739" s="3"/>
      <c r="H1739" s="3"/>
      <c r="K1739" s="7" t="s">
        <v>44</v>
      </c>
      <c r="L1739" s="3">
        <v>172.27283792061829</v>
      </c>
      <c r="M1739" s="3">
        <v>173.81129945907981</v>
      </c>
      <c r="N1739" s="3">
        <v>-81.136418960309143</v>
      </c>
      <c r="O1739" s="3"/>
      <c r="P1739" s="3" t="s">
        <v>44</v>
      </c>
      <c r="Q1739" s="3">
        <v>173.6958986288804</v>
      </c>
      <c r="R1739" s="3">
        <v>175.234360167342</v>
      </c>
      <c r="S1739" s="3">
        <v>-81.8479493144402</v>
      </c>
      <c r="T1739" s="3"/>
      <c r="U1739" s="3" t="s">
        <v>44</v>
      </c>
      <c r="V1739" s="3">
        <v>169.47932833577701</v>
      </c>
      <c r="W1739" s="3">
        <v>171.24403421812991</v>
      </c>
      <c r="X1739" s="3">
        <v>-79.739664167888478</v>
      </c>
      <c r="Y1739" s="3"/>
      <c r="Z1739" s="3" t="s">
        <v>44</v>
      </c>
      <c r="AA1739" s="3">
        <v>158.98553538278679</v>
      </c>
      <c r="AB1739" s="3">
        <v>160.52399692124831</v>
      </c>
      <c r="AC1739" s="3">
        <v>-74.492767691393396</v>
      </c>
      <c r="AD1739" s="3"/>
      <c r="AE1739" s="3" t="s">
        <v>44</v>
      </c>
      <c r="AF1739" s="3">
        <v>178.55497693088671</v>
      </c>
      <c r="AG1739" s="3">
        <v>179.95032576809601</v>
      </c>
      <c r="AH1739" s="9">
        <v>-84.277488465443327</v>
      </c>
    </row>
    <row r="1740" spans="2:34" x14ac:dyDescent="0.3">
      <c r="B1740" s="3"/>
      <c r="C1740" s="3"/>
      <c r="D1740" s="3"/>
      <c r="E1740" s="3"/>
      <c r="F1740" s="3"/>
      <c r="G1740" s="3"/>
      <c r="H1740" s="3"/>
      <c r="K1740" s="7" t="s">
        <v>44</v>
      </c>
      <c r="L1740" s="3">
        <v>172.2394522869329</v>
      </c>
      <c r="M1740" s="3">
        <v>173.77791382539451</v>
      </c>
      <c r="N1740" s="3">
        <v>-81.119726143466465</v>
      </c>
      <c r="O1740" s="3"/>
      <c r="P1740" s="3" t="s">
        <v>44</v>
      </c>
      <c r="Q1740" s="3">
        <v>173.75678176933911</v>
      </c>
      <c r="R1740" s="3">
        <v>175.2952433078006</v>
      </c>
      <c r="S1740" s="3">
        <v>-81.878390884669528</v>
      </c>
      <c r="T1740" s="3"/>
      <c r="U1740" s="3" t="s">
        <v>44</v>
      </c>
      <c r="V1740" s="3">
        <v>171.0821209195332</v>
      </c>
      <c r="W1740" s="3">
        <v>172.8468268018861</v>
      </c>
      <c r="X1740" s="3">
        <v>-80.541060459766598</v>
      </c>
      <c r="Y1740" s="3"/>
      <c r="Z1740" s="3" t="s">
        <v>44</v>
      </c>
      <c r="AA1740" s="3">
        <v>156.335969266544</v>
      </c>
      <c r="AB1740" s="3">
        <v>157.8744308050056</v>
      </c>
      <c r="AC1740" s="3">
        <v>-73.167984633271999</v>
      </c>
      <c r="AD1740" s="3"/>
      <c r="AE1740" s="3" t="s">
        <v>44</v>
      </c>
      <c r="AF1740" s="3">
        <v>180.15221741857161</v>
      </c>
      <c r="AG1740" s="3">
        <v>181.54756625578091</v>
      </c>
      <c r="AH1740" s="9">
        <v>-85.076108709285819</v>
      </c>
    </row>
    <row r="1741" spans="2:34" x14ac:dyDescent="0.3">
      <c r="B1741" s="3"/>
      <c r="C1741" s="3"/>
      <c r="D1741" s="3"/>
      <c r="E1741" s="3"/>
      <c r="F1741" s="3"/>
      <c r="G1741" s="3"/>
      <c r="H1741" s="3"/>
      <c r="K1741" s="7" t="s">
        <v>44</v>
      </c>
      <c r="L1741" s="3">
        <v>173.5828978740555</v>
      </c>
      <c r="M1741" s="3">
        <v>175.12135941251699</v>
      </c>
      <c r="N1741" s="3">
        <v>-81.791448937027724</v>
      </c>
      <c r="O1741" s="3"/>
      <c r="P1741" s="3" t="s">
        <v>44</v>
      </c>
      <c r="Q1741" s="3">
        <v>173.07113151572091</v>
      </c>
      <c r="R1741" s="3">
        <v>174.60959305418251</v>
      </c>
      <c r="S1741" s="3">
        <v>-81.535565757860468</v>
      </c>
      <c r="T1741" s="3"/>
      <c r="U1741" s="3" t="s">
        <v>44</v>
      </c>
      <c r="V1741" s="3">
        <v>171.7246116653329</v>
      </c>
      <c r="W1741" s="3">
        <v>173.4893175476858</v>
      </c>
      <c r="X1741" s="3">
        <v>-80.862305832666436</v>
      </c>
      <c r="Y1741" s="3"/>
      <c r="Z1741" s="3" t="s">
        <v>44</v>
      </c>
      <c r="AA1741" s="3">
        <v>159.41630746147351</v>
      </c>
      <c r="AB1741" s="3">
        <v>160.95476899993511</v>
      </c>
      <c r="AC1741" s="3">
        <v>-74.708153730736768</v>
      </c>
      <c r="AD1741" s="3"/>
      <c r="AE1741" s="3" t="s">
        <v>44</v>
      </c>
      <c r="AF1741" s="3">
        <v>178.58896655542461</v>
      </c>
      <c r="AG1741" s="3">
        <v>179.9843153926339</v>
      </c>
      <c r="AH1741" s="9">
        <v>-84.294483277712288</v>
      </c>
    </row>
    <row r="1742" spans="2:34" x14ac:dyDescent="0.3">
      <c r="B1742" s="3"/>
      <c r="C1742" s="3"/>
      <c r="D1742" s="3"/>
      <c r="E1742" s="3"/>
      <c r="F1742" s="3"/>
      <c r="G1742" s="3"/>
      <c r="H1742" s="3"/>
      <c r="K1742" s="7" t="s">
        <v>44</v>
      </c>
      <c r="L1742" s="3">
        <v>170.992903881449</v>
      </c>
      <c r="M1742" s="3">
        <v>172.53136541991049</v>
      </c>
      <c r="N1742" s="3">
        <v>-80.496451940724498</v>
      </c>
      <c r="O1742" s="3"/>
      <c r="P1742" s="3" t="s">
        <v>44</v>
      </c>
      <c r="Q1742" s="3">
        <v>173.8159962947534</v>
      </c>
      <c r="R1742" s="3">
        <v>175.35445783321501</v>
      </c>
      <c r="S1742" s="3">
        <v>-81.907998147376702</v>
      </c>
      <c r="T1742" s="3"/>
      <c r="U1742" s="3" t="s">
        <v>44</v>
      </c>
      <c r="V1742" s="3">
        <v>167.82337663338711</v>
      </c>
      <c r="W1742" s="3">
        <v>169.58808251574001</v>
      </c>
      <c r="X1742" s="3">
        <v>-78.911688316693557</v>
      </c>
      <c r="Y1742" s="3"/>
      <c r="Z1742" s="3" t="s">
        <v>44</v>
      </c>
      <c r="AA1742" s="3">
        <v>159.07527204449201</v>
      </c>
      <c r="AB1742" s="3">
        <v>160.61373358295361</v>
      </c>
      <c r="AC1742" s="3">
        <v>-74.537636022246005</v>
      </c>
      <c r="AD1742" s="3"/>
      <c r="AE1742" s="3" t="s">
        <v>44</v>
      </c>
      <c r="AF1742" s="3">
        <v>176.76404664029951</v>
      </c>
      <c r="AG1742" s="3">
        <v>178.15939547750881</v>
      </c>
      <c r="AH1742" s="9">
        <v>-83.382023320149756</v>
      </c>
    </row>
    <row r="1743" spans="2:34" x14ac:dyDescent="0.3">
      <c r="B1743" s="3"/>
      <c r="C1743" s="3"/>
      <c r="D1743" s="3"/>
      <c r="E1743" s="3"/>
      <c r="F1743" s="3"/>
      <c r="G1743" s="3"/>
      <c r="H1743" s="3"/>
      <c r="K1743" s="7" t="s">
        <v>44</v>
      </c>
      <c r="L1743" s="3">
        <v>172.17200113183031</v>
      </c>
      <c r="M1743" s="3">
        <v>173.71046267029189</v>
      </c>
      <c r="N1743" s="3">
        <v>-81.086000565915157</v>
      </c>
      <c r="O1743" s="3"/>
      <c r="P1743" s="3" t="s">
        <v>44</v>
      </c>
      <c r="Q1743" s="3">
        <v>173.88392601395159</v>
      </c>
      <c r="R1743" s="3">
        <v>175.4223875524132</v>
      </c>
      <c r="S1743" s="3">
        <v>-81.941963006975811</v>
      </c>
      <c r="T1743" s="3"/>
      <c r="U1743" s="3" t="s">
        <v>44</v>
      </c>
      <c r="V1743" s="3">
        <v>169.83599505158989</v>
      </c>
      <c r="W1743" s="3">
        <v>171.60070093394279</v>
      </c>
      <c r="X1743" s="3">
        <v>-79.917997525794931</v>
      </c>
      <c r="Y1743" s="3"/>
      <c r="Z1743" s="3" t="s">
        <v>44</v>
      </c>
      <c r="AA1743" s="3">
        <v>162.98188669913171</v>
      </c>
      <c r="AB1743" s="3">
        <v>164.5203482375932</v>
      </c>
      <c r="AC1743" s="3">
        <v>-76.490943349565839</v>
      </c>
      <c r="AD1743" s="3"/>
      <c r="AE1743" s="3" t="s">
        <v>44</v>
      </c>
      <c r="AF1743" s="3">
        <v>178.74016474143571</v>
      </c>
      <c r="AG1743" s="3">
        <v>180.135513578645</v>
      </c>
      <c r="AH1743" s="9">
        <v>-84.370082370717824</v>
      </c>
    </row>
    <row r="1744" spans="2:34" x14ac:dyDescent="0.3">
      <c r="B1744" s="3"/>
      <c r="C1744" s="3"/>
      <c r="D1744" s="3"/>
      <c r="E1744" s="3"/>
      <c r="F1744" s="3"/>
      <c r="G1744" s="3"/>
      <c r="H1744" s="3"/>
      <c r="K1744" s="7" t="s">
        <v>44</v>
      </c>
      <c r="L1744" s="3">
        <v>172.23944843737641</v>
      </c>
      <c r="M1744" s="3">
        <v>173.77790997583801</v>
      </c>
      <c r="N1744" s="3">
        <v>-81.119724218688219</v>
      </c>
      <c r="O1744" s="3"/>
      <c r="P1744" s="3" t="s">
        <v>44</v>
      </c>
      <c r="Q1744" s="3">
        <v>173.72414899963101</v>
      </c>
      <c r="R1744" s="3">
        <v>175.2626105380925</v>
      </c>
      <c r="S1744" s="3">
        <v>-81.862074499815492</v>
      </c>
      <c r="T1744" s="3"/>
      <c r="U1744" s="3" t="s">
        <v>44</v>
      </c>
      <c r="V1744" s="3">
        <v>170.87958949302251</v>
      </c>
      <c r="W1744" s="3">
        <v>172.64429537537541</v>
      </c>
      <c r="X1744" s="3">
        <v>-80.43979474651124</v>
      </c>
      <c r="Y1744" s="3"/>
      <c r="Z1744" s="3" t="s">
        <v>44</v>
      </c>
      <c r="AA1744" s="3">
        <v>159.89010782976459</v>
      </c>
      <c r="AB1744" s="3">
        <v>161.42856936822619</v>
      </c>
      <c r="AC1744" s="3">
        <v>-74.945053914882322</v>
      </c>
      <c r="AD1744" s="3"/>
      <c r="AE1744" s="3" t="s">
        <v>44</v>
      </c>
      <c r="AF1744" s="3">
        <v>173.1226142529969</v>
      </c>
      <c r="AG1744" s="3">
        <v>174.51796309020619</v>
      </c>
      <c r="AH1744" s="9">
        <v>-81.561307126498434</v>
      </c>
    </row>
    <row r="1745" spans="2:34" x14ac:dyDescent="0.3">
      <c r="B1745" s="3"/>
      <c r="C1745" s="3"/>
      <c r="D1745" s="3"/>
      <c r="E1745" s="3"/>
      <c r="F1745" s="3"/>
      <c r="G1745" s="3"/>
      <c r="H1745" s="3"/>
      <c r="K1745" s="7" t="s">
        <v>44</v>
      </c>
      <c r="L1745" s="3">
        <v>175.2315716222017</v>
      </c>
      <c r="M1745" s="3">
        <v>176.77003316066319</v>
      </c>
      <c r="N1745" s="3">
        <v>-82.615785811100835</v>
      </c>
      <c r="O1745" s="3"/>
      <c r="P1745" s="3" t="s">
        <v>44</v>
      </c>
      <c r="Q1745" s="3">
        <v>173.0415173487491</v>
      </c>
      <c r="R1745" s="3">
        <v>174.57997888721059</v>
      </c>
      <c r="S1745" s="3">
        <v>-81.520758674374548</v>
      </c>
      <c r="T1745" s="3"/>
      <c r="U1745" s="3" t="s">
        <v>44</v>
      </c>
      <c r="V1745" s="3">
        <v>169.1298251280312</v>
      </c>
      <c r="W1745" s="3">
        <v>170.8945310103841</v>
      </c>
      <c r="X1745" s="3">
        <v>-79.564912564015586</v>
      </c>
      <c r="Y1745" s="3"/>
      <c r="Z1745" s="3" t="s">
        <v>44</v>
      </c>
      <c r="AA1745" s="3">
        <v>161.37403590446081</v>
      </c>
      <c r="AB1745" s="3">
        <v>162.9124974429223</v>
      </c>
      <c r="AC1745" s="3">
        <v>-75.687017952230377</v>
      </c>
      <c r="AD1745" s="3"/>
      <c r="AE1745" s="3" t="s">
        <v>44</v>
      </c>
      <c r="AF1745" s="3">
        <v>182.51923058372839</v>
      </c>
      <c r="AG1745" s="3">
        <v>183.91457942093771</v>
      </c>
      <c r="AH1745" s="9">
        <v>-86.259615291864208</v>
      </c>
    </row>
    <row r="1746" spans="2:34" x14ac:dyDescent="0.3">
      <c r="B1746" s="3"/>
      <c r="C1746" s="3"/>
      <c r="D1746" s="3"/>
      <c r="E1746" s="3"/>
      <c r="F1746" s="3"/>
      <c r="G1746" s="3"/>
      <c r="H1746" s="3"/>
      <c r="K1746" s="7" t="s">
        <v>44</v>
      </c>
      <c r="L1746" s="3">
        <v>172.17345651406731</v>
      </c>
      <c r="M1746" s="3">
        <v>173.7119180525288</v>
      </c>
      <c r="N1746" s="3">
        <v>-81.086728257033627</v>
      </c>
      <c r="O1746" s="3"/>
      <c r="P1746" s="3" t="s">
        <v>44</v>
      </c>
      <c r="Q1746" s="3">
        <v>173.94421215760929</v>
      </c>
      <c r="R1746" s="3">
        <v>175.4826736960708</v>
      </c>
      <c r="S1746" s="3">
        <v>-81.972106078804643</v>
      </c>
      <c r="T1746" s="3"/>
      <c r="U1746" s="3" t="s">
        <v>44</v>
      </c>
      <c r="V1746" s="3">
        <v>171.54682260870541</v>
      </c>
      <c r="W1746" s="3">
        <v>173.31152849105831</v>
      </c>
      <c r="X1746" s="3">
        <v>-80.773411304352706</v>
      </c>
      <c r="Y1746" s="3"/>
      <c r="Z1746" s="3" t="s">
        <v>44</v>
      </c>
      <c r="AA1746" s="3">
        <v>161.8060373387242</v>
      </c>
      <c r="AB1746" s="3">
        <v>163.34449887718571</v>
      </c>
      <c r="AC1746" s="3">
        <v>-75.903018669362098</v>
      </c>
      <c r="AD1746" s="3"/>
      <c r="AE1746" s="3" t="s">
        <v>44</v>
      </c>
      <c r="AF1746" s="3">
        <v>180.73992432826091</v>
      </c>
      <c r="AG1746" s="3">
        <v>182.13527316547021</v>
      </c>
      <c r="AH1746" s="9">
        <v>-85.369962164130442</v>
      </c>
    </row>
    <row r="1747" spans="2:34" x14ac:dyDescent="0.3">
      <c r="B1747" s="3"/>
      <c r="C1747" s="3"/>
      <c r="D1747" s="3"/>
      <c r="E1747" s="3"/>
      <c r="F1747" s="3"/>
      <c r="G1747" s="3"/>
      <c r="H1747" s="3"/>
      <c r="K1747" s="7" t="s">
        <v>44</v>
      </c>
      <c r="L1747" s="3">
        <v>169.35094949294049</v>
      </c>
      <c r="M1747" s="3">
        <v>170.88941103140209</v>
      </c>
      <c r="N1747" s="3">
        <v>-79.675474746470258</v>
      </c>
      <c r="O1747" s="3"/>
      <c r="P1747" s="3" t="s">
        <v>44</v>
      </c>
      <c r="Q1747" s="3">
        <v>173.88587824840741</v>
      </c>
      <c r="R1747" s="3">
        <v>175.4243397868689</v>
      </c>
      <c r="S1747" s="3">
        <v>-81.94293912420369</v>
      </c>
      <c r="T1747" s="3"/>
      <c r="U1747" s="3" t="s">
        <v>44</v>
      </c>
      <c r="V1747" s="3">
        <v>172.4136741407338</v>
      </c>
      <c r="W1747" s="3">
        <v>174.1783800230867</v>
      </c>
      <c r="X1747" s="3">
        <v>-81.206837070366902</v>
      </c>
      <c r="Y1747" s="3"/>
      <c r="Z1747" s="3" t="s">
        <v>44</v>
      </c>
      <c r="AA1747" s="3">
        <v>162.49890333887581</v>
      </c>
      <c r="AB1747" s="3">
        <v>164.03736487733741</v>
      </c>
      <c r="AC1747" s="3">
        <v>-76.249451669437917</v>
      </c>
      <c r="AD1747" s="3"/>
      <c r="AE1747" s="3" t="s">
        <v>44</v>
      </c>
      <c r="AF1747" s="3">
        <v>177.56036981209741</v>
      </c>
      <c r="AG1747" s="3">
        <v>178.9557186493067</v>
      </c>
      <c r="AH1747" s="9">
        <v>-83.780184906048703</v>
      </c>
    </row>
    <row r="1748" spans="2:34" x14ac:dyDescent="0.3">
      <c r="B1748" s="3"/>
      <c r="C1748" s="3"/>
      <c r="D1748" s="3"/>
      <c r="E1748" s="3"/>
      <c r="F1748" s="3"/>
      <c r="G1748" s="3"/>
      <c r="H1748" s="3"/>
      <c r="K1748" s="7" t="s">
        <v>44</v>
      </c>
      <c r="L1748" s="3">
        <v>172.86048439038731</v>
      </c>
      <c r="M1748" s="3">
        <v>174.39894592884889</v>
      </c>
      <c r="N1748" s="3">
        <v>-81.430242195193671</v>
      </c>
      <c r="O1748" s="3"/>
      <c r="P1748" s="3" t="s">
        <v>44</v>
      </c>
      <c r="Q1748" s="3">
        <v>173.809416930011</v>
      </c>
      <c r="R1748" s="3">
        <v>175.34787846847249</v>
      </c>
      <c r="S1748" s="3">
        <v>-81.904708465005484</v>
      </c>
      <c r="T1748" s="3"/>
      <c r="U1748" s="3" t="s">
        <v>44</v>
      </c>
      <c r="V1748" s="3">
        <v>170.3816488738052</v>
      </c>
      <c r="W1748" s="3">
        <v>172.1463547561581</v>
      </c>
      <c r="X1748" s="3">
        <v>-80.190824436902588</v>
      </c>
      <c r="Y1748" s="3"/>
      <c r="Z1748" s="3" t="s">
        <v>44</v>
      </c>
      <c r="AA1748" s="3">
        <v>162.99589292258881</v>
      </c>
      <c r="AB1748" s="3">
        <v>164.5343544610503</v>
      </c>
      <c r="AC1748" s="3">
        <v>-76.49794646129439</v>
      </c>
      <c r="AD1748" s="3"/>
      <c r="AE1748" s="3" t="s">
        <v>44</v>
      </c>
      <c r="AF1748" s="3">
        <v>178.0889908502005</v>
      </c>
      <c r="AG1748" s="3">
        <v>179.4843396874098</v>
      </c>
      <c r="AH1748" s="9">
        <v>-84.044495425100237</v>
      </c>
    </row>
    <row r="1749" spans="2:34" x14ac:dyDescent="0.3">
      <c r="B1749" s="3"/>
      <c r="C1749" s="3"/>
      <c r="D1749" s="3"/>
      <c r="E1749" s="3"/>
      <c r="F1749" s="3"/>
      <c r="G1749" s="3"/>
      <c r="H1749" s="3"/>
      <c r="K1749" s="7" t="s">
        <v>44</v>
      </c>
      <c r="L1749" s="3">
        <v>171.88941379515899</v>
      </c>
      <c r="M1749" s="3">
        <v>173.42787533362051</v>
      </c>
      <c r="N1749" s="3">
        <v>-80.944706897579493</v>
      </c>
      <c r="O1749" s="3"/>
      <c r="P1749" s="3" t="s">
        <v>44</v>
      </c>
      <c r="Q1749" s="3">
        <v>173.6426428510766</v>
      </c>
      <c r="R1749" s="3">
        <v>175.18110438953809</v>
      </c>
      <c r="S1749" s="3">
        <v>-81.821321425538287</v>
      </c>
      <c r="T1749" s="3"/>
      <c r="U1749" s="3" t="s">
        <v>44</v>
      </c>
      <c r="V1749" s="3">
        <v>170.12249811046291</v>
      </c>
      <c r="W1749" s="3">
        <v>171.88720399281581</v>
      </c>
      <c r="X1749" s="3">
        <v>-80.061249055231428</v>
      </c>
      <c r="Y1749" s="3"/>
      <c r="Z1749" s="3" t="s">
        <v>44</v>
      </c>
      <c r="AA1749" s="3">
        <v>162.8156784068712</v>
      </c>
      <c r="AB1749" s="3">
        <v>164.3541399453328</v>
      </c>
      <c r="AC1749" s="3">
        <v>-76.4078392034356</v>
      </c>
      <c r="AD1749" s="3"/>
      <c r="AE1749" s="3" t="s">
        <v>44</v>
      </c>
      <c r="AF1749" s="3">
        <v>179.9348100427361</v>
      </c>
      <c r="AG1749" s="3">
        <v>181.3301588799454</v>
      </c>
      <c r="AH1749" s="9">
        <v>-84.967405021368052</v>
      </c>
    </row>
    <row r="1750" spans="2:34" x14ac:dyDescent="0.3">
      <c r="B1750" s="3"/>
      <c r="C1750" s="3"/>
      <c r="D1750" s="3"/>
      <c r="E1750" s="3"/>
      <c r="F1750" s="3"/>
      <c r="G1750" s="3"/>
      <c r="H1750" s="3"/>
      <c r="K1750" s="7" t="s">
        <v>44</v>
      </c>
      <c r="L1750" s="3">
        <v>173.4026918776608</v>
      </c>
      <c r="M1750" s="3">
        <v>174.9411534161224</v>
      </c>
      <c r="N1750" s="3">
        <v>-81.7013459388304</v>
      </c>
      <c r="O1750" s="3"/>
      <c r="P1750" s="3" t="s">
        <v>44</v>
      </c>
      <c r="Q1750" s="3">
        <v>173.62192954767451</v>
      </c>
      <c r="R1750" s="3">
        <v>175.16039108613609</v>
      </c>
      <c r="S1750" s="3">
        <v>-81.81096477383727</v>
      </c>
      <c r="T1750" s="3"/>
      <c r="U1750" s="3" t="s">
        <v>44</v>
      </c>
      <c r="V1750" s="3">
        <v>171.41078961971709</v>
      </c>
      <c r="W1750" s="3">
        <v>173.17549550206999</v>
      </c>
      <c r="X1750" s="3">
        <v>-80.705394809858547</v>
      </c>
      <c r="Y1750" s="3"/>
      <c r="Z1750" s="3" t="s">
        <v>44</v>
      </c>
      <c r="AA1750" s="3">
        <v>158.4435256584774</v>
      </c>
      <c r="AB1750" s="3">
        <v>159.98198719693889</v>
      </c>
      <c r="AC1750" s="3">
        <v>-74.221762829238685</v>
      </c>
      <c r="AD1750" s="3"/>
      <c r="AE1750" s="3" t="s">
        <v>44</v>
      </c>
      <c r="AF1750" s="3">
        <v>174.9470306183504</v>
      </c>
      <c r="AG1750" s="3">
        <v>176.34237945555969</v>
      </c>
      <c r="AH1750" s="9">
        <v>-82.473515309175184</v>
      </c>
    </row>
    <row r="1751" spans="2:34" x14ac:dyDescent="0.3">
      <c r="B1751" s="3"/>
      <c r="C1751" s="3"/>
      <c r="D1751" s="3"/>
      <c r="E1751" s="3"/>
      <c r="F1751" s="3"/>
      <c r="G1751" s="3"/>
      <c r="H1751" s="3"/>
      <c r="K1751" s="7" t="s">
        <v>44</v>
      </c>
      <c r="L1751" s="3">
        <v>170.5227606577096</v>
      </c>
      <c r="M1751" s="3">
        <v>172.06122219617109</v>
      </c>
      <c r="N1751" s="3">
        <v>-80.261380328854784</v>
      </c>
      <c r="O1751" s="3"/>
      <c r="P1751" s="3" t="s">
        <v>44</v>
      </c>
      <c r="Q1751" s="3">
        <v>173.46030588163171</v>
      </c>
      <c r="R1751" s="3">
        <v>174.9987674200932</v>
      </c>
      <c r="S1751" s="3">
        <v>-81.730152940815827</v>
      </c>
      <c r="T1751" s="3"/>
      <c r="U1751" s="3" t="s">
        <v>44</v>
      </c>
      <c r="V1751" s="3">
        <v>170.50323341493211</v>
      </c>
      <c r="W1751" s="3">
        <v>172.26793929728501</v>
      </c>
      <c r="X1751" s="3">
        <v>-80.251616707466056</v>
      </c>
      <c r="Y1751" s="3"/>
      <c r="Z1751" s="3" t="s">
        <v>44</v>
      </c>
      <c r="AA1751" s="3">
        <v>161.41464541998911</v>
      </c>
      <c r="AB1751" s="3">
        <v>162.9531069584506</v>
      </c>
      <c r="AC1751" s="3">
        <v>-75.707322709994543</v>
      </c>
      <c r="AD1751" s="3"/>
      <c r="AE1751" s="3" t="s">
        <v>44</v>
      </c>
      <c r="AF1751" s="3">
        <v>180.368599636825</v>
      </c>
      <c r="AG1751" s="3">
        <v>181.76394847403429</v>
      </c>
      <c r="AH1751" s="9">
        <v>-85.184299818412484</v>
      </c>
    </row>
    <row r="1752" spans="2:34" x14ac:dyDescent="0.3">
      <c r="B1752" s="3"/>
      <c r="C1752" s="3"/>
      <c r="D1752" s="3"/>
      <c r="E1752" s="3"/>
      <c r="F1752" s="3"/>
      <c r="G1752" s="3"/>
      <c r="H1752" s="3"/>
      <c r="K1752" s="7" t="s">
        <v>44</v>
      </c>
      <c r="L1752" s="3">
        <v>172.23944786380179</v>
      </c>
      <c r="M1752" s="3">
        <v>173.7779094022633</v>
      </c>
      <c r="N1752" s="3">
        <v>-81.119723931900893</v>
      </c>
      <c r="O1752" s="3"/>
      <c r="P1752" s="3" t="s">
        <v>44</v>
      </c>
      <c r="Q1752" s="3">
        <v>173.87269029094981</v>
      </c>
      <c r="R1752" s="3">
        <v>175.4111518294113</v>
      </c>
      <c r="S1752" s="3">
        <v>-81.936345145474874</v>
      </c>
      <c r="T1752" s="3"/>
      <c r="U1752" s="3" t="s">
        <v>44</v>
      </c>
      <c r="V1752" s="3">
        <v>171.72000137189659</v>
      </c>
      <c r="W1752" s="3">
        <v>173.48470725424951</v>
      </c>
      <c r="X1752" s="3">
        <v>-80.860000685948279</v>
      </c>
      <c r="Y1752" s="3"/>
      <c r="Z1752" s="3" t="s">
        <v>44</v>
      </c>
      <c r="AA1752" s="3">
        <v>154.820305051849</v>
      </c>
      <c r="AB1752" s="3">
        <v>156.35876659031049</v>
      </c>
      <c r="AC1752" s="3">
        <v>-72.410152525924474</v>
      </c>
      <c r="AD1752" s="3"/>
      <c r="AE1752" s="3" t="s">
        <v>44</v>
      </c>
      <c r="AF1752" s="3">
        <v>175.11539681950961</v>
      </c>
      <c r="AG1752" s="3">
        <v>176.51074565671891</v>
      </c>
      <c r="AH1752" s="9">
        <v>-82.557698409754821</v>
      </c>
    </row>
    <row r="1753" spans="2:34" x14ac:dyDescent="0.3">
      <c r="B1753" s="3"/>
      <c r="C1753" s="3"/>
      <c r="D1753" s="3"/>
      <c r="E1753" s="3"/>
      <c r="F1753" s="3"/>
      <c r="G1753" s="3"/>
      <c r="H1753" s="3"/>
      <c r="K1753" s="7" t="s">
        <v>44</v>
      </c>
      <c r="L1753" s="3">
        <v>175.85225449444329</v>
      </c>
      <c r="M1753" s="3">
        <v>177.39071603290481</v>
      </c>
      <c r="N1753" s="3">
        <v>-82.926127247221643</v>
      </c>
      <c r="O1753" s="3"/>
      <c r="P1753" s="3" t="s">
        <v>44</v>
      </c>
      <c r="Q1753" s="3">
        <v>173.15968811720009</v>
      </c>
      <c r="R1753" s="3">
        <v>174.69814965566161</v>
      </c>
      <c r="S1753" s="3">
        <v>-81.579844058600031</v>
      </c>
      <c r="T1753" s="3"/>
      <c r="U1753" s="3" t="s">
        <v>44</v>
      </c>
      <c r="V1753" s="3">
        <v>172.44229036545471</v>
      </c>
      <c r="W1753" s="3">
        <v>174.20699624780761</v>
      </c>
      <c r="X1753" s="3">
        <v>-81.221145182727355</v>
      </c>
      <c r="Y1753" s="3"/>
      <c r="Z1753" s="3" t="s">
        <v>44</v>
      </c>
      <c r="AA1753" s="3">
        <v>163.01604522892879</v>
      </c>
      <c r="AB1753" s="3">
        <v>164.55450676739039</v>
      </c>
      <c r="AC1753" s="3">
        <v>-76.508022614464409</v>
      </c>
      <c r="AD1753" s="3"/>
      <c r="AE1753" s="3" t="s">
        <v>44</v>
      </c>
      <c r="AF1753" s="3">
        <v>182.09422994009759</v>
      </c>
      <c r="AG1753" s="3">
        <v>183.48957877730689</v>
      </c>
      <c r="AH1753" s="9">
        <v>-86.047114970048796</v>
      </c>
    </row>
    <row r="1754" spans="2:34" x14ac:dyDescent="0.3">
      <c r="B1754" s="3"/>
      <c r="C1754" s="3"/>
      <c r="D1754" s="3"/>
      <c r="E1754" s="3"/>
      <c r="F1754" s="3"/>
      <c r="G1754" s="3"/>
      <c r="H1754" s="3"/>
      <c r="K1754" s="7" t="s">
        <v>44</v>
      </c>
      <c r="L1754" s="3">
        <v>171.5811572952785</v>
      </c>
      <c r="M1754" s="3">
        <v>173.11961883374011</v>
      </c>
      <c r="N1754" s="3">
        <v>-80.790578647639265</v>
      </c>
      <c r="O1754" s="3"/>
      <c r="P1754" s="3" t="s">
        <v>44</v>
      </c>
      <c r="Q1754" s="3">
        <v>173.3864955424971</v>
      </c>
      <c r="R1754" s="3">
        <v>174.92495708095871</v>
      </c>
      <c r="S1754" s="3">
        <v>-81.693247771248551</v>
      </c>
      <c r="T1754" s="3"/>
      <c r="U1754" s="3" t="s">
        <v>44</v>
      </c>
      <c r="V1754" s="3">
        <v>170.122723482585</v>
      </c>
      <c r="W1754" s="3">
        <v>171.8874293649379</v>
      </c>
      <c r="X1754" s="3">
        <v>-80.061361741292487</v>
      </c>
      <c r="Y1754" s="3"/>
      <c r="Z1754" s="3" t="s">
        <v>44</v>
      </c>
      <c r="AA1754" s="3">
        <v>161.9445980941893</v>
      </c>
      <c r="AB1754" s="3">
        <v>163.48305963265079</v>
      </c>
      <c r="AC1754" s="3">
        <v>-75.972299047094623</v>
      </c>
      <c r="AD1754" s="3"/>
      <c r="AE1754" s="3" t="s">
        <v>44</v>
      </c>
      <c r="AF1754" s="3">
        <v>180.2375915832246</v>
      </c>
      <c r="AG1754" s="3">
        <v>181.6329404204339</v>
      </c>
      <c r="AH1754" s="9">
        <v>-85.118795791612314</v>
      </c>
    </row>
    <row r="1755" spans="2:34" x14ac:dyDescent="0.3">
      <c r="B1755" s="3"/>
      <c r="C1755" s="3"/>
      <c r="D1755" s="3"/>
      <c r="E1755" s="3"/>
      <c r="F1755" s="3"/>
      <c r="G1755" s="3"/>
      <c r="H1755" s="3"/>
      <c r="K1755" s="7" t="s">
        <v>44</v>
      </c>
      <c r="L1755" s="3">
        <v>171.24279462718621</v>
      </c>
      <c r="M1755" s="3">
        <v>172.7812561656477</v>
      </c>
      <c r="N1755" s="3">
        <v>-80.621397313593093</v>
      </c>
      <c r="O1755" s="3"/>
      <c r="P1755" s="3" t="s">
        <v>44</v>
      </c>
      <c r="Q1755" s="3">
        <v>178.10016744706789</v>
      </c>
      <c r="R1755" s="3">
        <v>179.63862898552941</v>
      </c>
      <c r="S1755" s="3">
        <v>-84.05008372353393</v>
      </c>
      <c r="T1755" s="3"/>
      <c r="U1755" s="3" t="s">
        <v>44</v>
      </c>
      <c r="V1755" s="3">
        <v>170.75478073664479</v>
      </c>
      <c r="W1755" s="3">
        <v>172.5194866189978</v>
      </c>
      <c r="X1755" s="3">
        <v>-80.377390368322409</v>
      </c>
      <c r="Y1755" s="3"/>
      <c r="Z1755" s="3" t="s">
        <v>44</v>
      </c>
      <c r="AA1755" s="3">
        <v>161.19084407752629</v>
      </c>
      <c r="AB1755" s="3">
        <v>162.72930561598781</v>
      </c>
      <c r="AC1755" s="3">
        <v>-75.595422038763132</v>
      </c>
      <c r="AD1755" s="3"/>
      <c r="AE1755" s="3" t="s">
        <v>44</v>
      </c>
      <c r="AF1755" s="3">
        <v>181.53392796191901</v>
      </c>
      <c r="AG1755" s="3">
        <v>182.9292767991283</v>
      </c>
      <c r="AH1755" s="9">
        <v>-85.766963980959474</v>
      </c>
    </row>
    <row r="1756" spans="2:34" x14ac:dyDescent="0.3">
      <c r="B1756" s="3"/>
      <c r="C1756" s="3"/>
      <c r="D1756" s="3"/>
      <c r="E1756" s="3"/>
      <c r="F1756" s="3"/>
      <c r="G1756" s="3"/>
      <c r="H1756" s="3"/>
      <c r="K1756" s="7" t="s">
        <v>44</v>
      </c>
      <c r="L1756" s="3">
        <v>171.14709264489559</v>
      </c>
      <c r="M1756" s="3">
        <v>172.6855541833572</v>
      </c>
      <c r="N1756" s="3">
        <v>-80.573546322447811</v>
      </c>
      <c r="O1756" s="3"/>
      <c r="P1756" s="3" t="s">
        <v>44</v>
      </c>
      <c r="Q1756" s="3">
        <v>173.63648898320159</v>
      </c>
      <c r="R1756" s="3">
        <v>175.17495052166311</v>
      </c>
      <c r="S1756" s="3">
        <v>-81.81824449160078</v>
      </c>
      <c r="T1756" s="3"/>
      <c r="U1756" s="3" t="s">
        <v>44</v>
      </c>
      <c r="V1756" s="3">
        <v>171.19602643977689</v>
      </c>
      <c r="W1756" s="3">
        <v>172.9607323221299</v>
      </c>
      <c r="X1756" s="3">
        <v>-80.598013219888472</v>
      </c>
      <c r="Y1756" s="3"/>
      <c r="Z1756" s="3" t="s">
        <v>44</v>
      </c>
      <c r="AA1756" s="3">
        <v>162.8998331456016</v>
      </c>
      <c r="AB1756" s="3">
        <v>164.43829468406321</v>
      </c>
      <c r="AC1756" s="3">
        <v>-76.449916572800817</v>
      </c>
      <c r="AD1756" s="3"/>
      <c r="AE1756" s="3" t="s">
        <v>44</v>
      </c>
      <c r="AF1756" s="3">
        <v>181.63447953352531</v>
      </c>
      <c r="AG1756" s="3">
        <v>183.02982837073461</v>
      </c>
      <c r="AH1756" s="9">
        <v>-85.817239766762668</v>
      </c>
    </row>
    <row r="1757" spans="2:34" x14ac:dyDescent="0.3">
      <c r="B1757" s="3"/>
      <c r="C1757" s="3"/>
      <c r="D1757" s="3"/>
      <c r="E1757" s="3"/>
      <c r="F1757" s="3"/>
      <c r="G1757" s="3"/>
      <c r="H1757" s="3"/>
      <c r="K1757" s="7" t="s">
        <v>44</v>
      </c>
      <c r="L1757" s="3">
        <v>172.1605965873789</v>
      </c>
      <c r="M1757" s="3">
        <v>173.69905812584039</v>
      </c>
      <c r="N1757" s="3">
        <v>-81.080298293689424</v>
      </c>
      <c r="O1757" s="3"/>
      <c r="P1757" s="3" t="s">
        <v>44</v>
      </c>
      <c r="Q1757" s="3">
        <v>173.54007539244151</v>
      </c>
      <c r="R1757" s="3">
        <v>175.078536930903</v>
      </c>
      <c r="S1757" s="3">
        <v>-81.770037696220726</v>
      </c>
      <c r="T1757" s="3"/>
      <c r="U1757" s="3" t="s">
        <v>44</v>
      </c>
      <c r="V1757" s="3">
        <v>168.56684348601371</v>
      </c>
      <c r="W1757" s="3">
        <v>170.33154936836661</v>
      </c>
      <c r="X1757" s="3">
        <v>-79.283421743006841</v>
      </c>
      <c r="Y1757" s="3"/>
      <c r="Z1757" s="3" t="s">
        <v>44</v>
      </c>
      <c r="AA1757" s="3">
        <v>160.20233421627529</v>
      </c>
      <c r="AB1757" s="3">
        <v>161.74079575473689</v>
      </c>
      <c r="AC1757" s="3">
        <v>-75.101167108137659</v>
      </c>
      <c r="AD1757" s="3"/>
      <c r="AE1757" s="3" t="s">
        <v>44</v>
      </c>
      <c r="AF1757" s="3">
        <v>182.5871651918375</v>
      </c>
      <c r="AG1757" s="3">
        <v>183.9825140290468</v>
      </c>
      <c r="AH1757" s="9">
        <v>-86.293582595918735</v>
      </c>
    </row>
    <row r="1758" spans="2:34" x14ac:dyDescent="0.3">
      <c r="B1758" s="3"/>
      <c r="C1758" s="3"/>
      <c r="D1758" s="3"/>
      <c r="E1758" s="3"/>
      <c r="F1758" s="3"/>
      <c r="G1758" s="3"/>
      <c r="H1758" s="3"/>
      <c r="K1758" s="7" t="s">
        <v>44</v>
      </c>
      <c r="L1758" s="3">
        <v>170.21552818253451</v>
      </c>
      <c r="M1758" s="3">
        <v>171.75398972099609</v>
      </c>
      <c r="N1758" s="3">
        <v>-80.107764091267256</v>
      </c>
      <c r="O1758" s="3"/>
      <c r="P1758" s="3" t="s">
        <v>44</v>
      </c>
      <c r="Q1758" s="3">
        <v>173.47078313918371</v>
      </c>
      <c r="R1758" s="3">
        <v>175.0092446776452</v>
      </c>
      <c r="S1758" s="3">
        <v>-81.735391569591826</v>
      </c>
      <c r="T1758" s="3"/>
      <c r="U1758" s="3" t="s">
        <v>44</v>
      </c>
      <c r="V1758" s="3">
        <v>172.5456092829244</v>
      </c>
      <c r="W1758" s="3">
        <v>174.3103151652773</v>
      </c>
      <c r="X1758" s="3">
        <v>-81.272804641462201</v>
      </c>
      <c r="Y1758" s="3"/>
      <c r="Z1758" s="3" t="s">
        <v>44</v>
      </c>
      <c r="AA1758" s="3">
        <v>159.5635864133651</v>
      </c>
      <c r="AB1758" s="3">
        <v>161.10204795182671</v>
      </c>
      <c r="AC1758" s="3">
        <v>-74.781793206682565</v>
      </c>
      <c r="AD1758" s="3"/>
      <c r="AE1758" s="3" t="s">
        <v>44</v>
      </c>
      <c r="AF1758" s="3">
        <v>171.20495369760229</v>
      </c>
      <c r="AG1758" s="3">
        <v>172.60030253481159</v>
      </c>
      <c r="AH1758" s="9">
        <v>-80.60247684880116</v>
      </c>
    </row>
    <row r="1759" spans="2:34" x14ac:dyDescent="0.3">
      <c r="B1759" s="3"/>
      <c r="C1759" s="3"/>
      <c r="D1759" s="3"/>
      <c r="E1759" s="3"/>
      <c r="F1759" s="3"/>
      <c r="G1759" s="3"/>
      <c r="H1759" s="3"/>
      <c r="K1759" s="7" t="s">
        <v>44</v>
      </c>
      <c r="L1759" s="3">
        <v>171.930651744356</v>
      </c>
      <c r="M1759" s="3">
        <v>173.4691132828176</v>
      </c>
      <c r="N1759" s="3">
        <v>-80.965325872177999</v>
      </c>
      <c r="O1759" s="3"/>
      <c r="P1759" s="3" t="s">
        <v>44</v>
      </c>
      <c r="Q1759" s="3">
        <v>173.86851959424669</v>
      </c>
      <c r="R1759" s="3">
        <v>175.4069811327083</v>
      </c>
      <c r="S1759" s="3">
        <v>-81.93425979712336</v>
      </c>
      <c r="T1759" s="3"/>
      <c r="U1759" s="3" t="s">
        <v>44</v>
      </c>
      <c r="V1759" s="3">
        <v>171.17037540711749</v>
      </c>
      <c r="W1759" s="3">
        <v>172.93508128947039</v>
      </c>
      <c r="X1759" s="3">
        <v>-80.585187703558745</v>
      </c>
      <c r="Y1759" s="3"/>
      <c r="Z1759" s="3" t="s">
        <v>44</v>
      </c>
      <c r="AA1759" s="3">
        <v>162.29178970096541</v>
      </c>
      <c r="AB1759" s="3">
        <v>163.83025123942701</v>
      </c>
      <c r="AC1759" s="3">
        <v>-76.145894850482705</v>
      </c>
      <c r="AD1759" s="3"/>
      <c r="AE1759" s="3" t="s">
        <v>44</v>
      </c>
      <c r="AF1759" s="3">
        <v>178.35627691647781</v>
      </c>
      <c r="AG1759" s="3">
        <v>179.75162575368711</v>
      </c>
      <c r="AH1759" s="9">
        <v>-84.178138458238905</v>
      </c>
    </row>
    <row r="1760" spans="2:34" x14ac:dyDescent="0.3">
      <c r="B1760" s="3"/>
      <c r="C1760" s="3"/>
      <c r="D1760" s="3"/>
      <c r="E1760" s="3"/>
      <c r="F1760" s="3"/>
      <c r="G1760" s="3"/>
      <c r="H1760" s="3"/>
      <c r="K1760" s="7" t="s">
        <v>44</v>
      </c>
      <c r="L1760" s="3">
        <v>170.2398350873614</v>
      </c>
      <c r="M1760" s="3">
        <v>171.778296625823</v>
      </c>
      <c r="N1760" s="3">
        <v>-80.119917543680714</v>
      </c>
      <c r="O1760" s="3"/>
      <c r="P1760" s="3" t="s">
        <v>44</v>
      </c>
      <c r="Q1760" s="3">
        <v>173.53993982626281</v>
      </c>
      <c r="R1760" s="3">
        <v>175.0784013647243</v>
      </c>
      <c r="S1760" s="3">
        <v>-81.769969913131376</v>
      </c>
      <c r="T1760" s="3"/>
      <c r="U1760" s="3" t="s">
        <v>44</v>
      </c>
      <c r="V1760" s="3">
        <v>170.43956135932419</v>
      </c>
      <c r="W1760" s="3">
        <v>172.2042672416772</v>
      </c>
      <c r="X1760" s="3">
        <v>-80.219780679662122</v>
      </c>
      <c r="Y1760" s="3"/>
      <c r="Z1760" s="3" t="s">
        <v>44</v>
      </c>
      <c r="AA1760" s="3">
        <v>163.0162813289696</v>
      </c>
      <c r="AB1760" s="3">
        <v>164.55474286743109</v>
      </c>
      <c r="AC1760" s="3">
        <v>-76.508140664484785</v>
      </c>
      <c r="AD1760" s="3"/>
      <c r="AE1760" s="3" t="s">
        <v>44</v>
      </c>
      <c r="AF1760" s="3">
        <v>168.91756902405751</v>
      </c>
      <c r="AG1760" s="3">
        <v>170.31291786126681</v>
      </c>
      <c r="AH1760" s="9">
        <v>-79.458784512028757</v>
      </c>
    </row>
    <row r="1761" spans="2:34" x14ac:dyDescent="0.3">
      <c r="B1761" s="3"/>
      <c r="C1761" s="3"/>
      <c r="D1761" s="3"/>
      <c r="E1761" s="3"/>
      <c r="F1761" s="3"/>
      <c r="G1761" s="3"/>
      <c r="H1761" s="3"/>
      <c r="K1761" s="7" t="s">
        <v>44</v>
      </c>
      <c r="L1761" s="3">
        <v>171.14075554645379</v>
      </c>
      <c r="M1761" s="3">
        <v>172.67921708491539</v>
      </c>
      <c r="N1761" s="3">
        <v>-80.570377773226909</v>
      </c>
      <c r="O1761" s="3"/>
      <c r="P1761" s="3" t="s">
        <v>44</v>
      </c>
      <c r="Q1761" s="3">
        <v>173.82171285806359</v>
      </c>
      <c r="R1761" s="3">
        <v>175.36017439652511</v>
      </c>
      <c r="S1761" s="3">
        <v>-81.910856429031782</v>
      </c>
      <c r="T1761" s="3"/>
      <c r="U1761" s="3" t="s">
        <v>44</v>
      </c>
      <c r="V1761" s="3">
        <v>172.5025342897311</v>
      </c>
      <c r="W1761" s="3">
        <v>174.267240172084</v>
      </c>
      <c r="X1761" s="3">
        <v>-81.251267144865537</v>
      </c>
      <c r="Y1761" s="3"/>
      <c r="Z1761" s="3" t="s">
        <v>44</v>
      </c>
      <c r="AA1761" s="3">
        <v>162.77000150365299</v>
      </c>
      <c r="AB1761" s="3">
        <v>164.3084630421146</v>
      </c>
      <c r="AC1761" s="3">
        <v>-76.38500075182651</v>
      </c>
      <c r="AD1761" s="3"/>
      <c r="AE1761" s="3" t="s">
        <v>44</v>
      </c>
      <c r="AF1761" s="3">
        <v>176.691100133752</v>
      </c>
      <c r="AG1761" s="3">
        <v>178.08644897096119</v>
      </c>
      <c r="AH1761" s="9">
        <v>-83.345550066875973</v>
      </c>
    </row>
    <row r="1762" spans="2:34" x14ac:dyDescent="0.3">
      <c r="B1762" s="3"/>
      <c r="C1762" s="3"/>
      <c r="D1762" s="3"/>
      <c r="E1762" s="3"/>
      <c r="F1762" s="3"/>
      <c r="G1762" s="3"/>
      <c r="H1762" s="3"/>
      <c r="K1762" s="7" t="s">
        <v>44</v>
      </c>
      <c r="L1762" s="3">
        <v>170.5617524827839</v>
      </c>
      <c r="M1762" s="3">
        <v>172.10021402124539</v>
      </c>
      <c r="N1762" s="3">
        <v>-80.280876241391923</v>
      </c>
      <c r="O1762" s="3"/>
      <c r="P1762" s="3" t="s">
        <v>44</v>
      </c>
      <c r="Q1762" s="3">
        <v>173.37864098723969</v>
      </c>
      <c r="R1762" s="3">
        <v>174.91710252570121</v>
      </c>
      <c r="S1762" s="3">
        <v>-81.689320493619832</v>
      </c>
      <c r="T1762" s="3"/>
      <c r="U1762" s="3" t="s">
        <v>44</v>
      </c>
      <c r="V1762" s="3">
        <v>171.84253019133891</v>
      </c>
      <c r="W1762" s="3">
        <v>173.60723607369189</v>
      </c>
      <c r="X1762" s="3">
        <v>-80.921265095669469</v>
      </c>
      <c r="Y1762" s="3"/>
      <c r="Z1762" s="3" t="s">
        <v>44</v>
      </c>
      <c r="AA1762" s="3">
        <v>163.01638349591551</v>
      </c>
      <c r="AB1762" s="3">
        <v>164.55484503437711</v>
      </c>
      <c r="AC1762" s="3">
        <v>-76.508191747957767</v>
      </c>
      <c r="AD1762" s="3"/>
      <c r="AE1762" s="3" t="s">
        <v>44</v>
      </c>
      <c r="AF1762" s="3">
        <v>179.7756482533284</v>
      </c>
      <c r="AG1762" s="3">
        <v>181.1709970905377</v>
      </c>
      <c r="AH1762" s="9">
        <v>-84.887824126664214</v>
      </c>
    </row>
    <row r="1763" spans="2:34" x14ac:dyDescent="0.3">
      <c r="B1763" s="3"/>
      <c r="C1763" s="3"/>
      <c r="D1763" s="3"/>
      <c r="E1763" s="3"/>
      <c r="F1763" s="3"/>
      <c r="G1763" s="3"/>
      <c r="H1763" s="3"/>
      <c r="K1763" s="7" t="s">
        <v>44</v>
      </c>
      <c r="L1763" s="3">
        <v>172.10237896905781</v>
      </c>
      <c r="M1763" s="3">
        <v>173.64084050751941</v>
      </c>
      <c r="N1763" s="3">
        <v>-81.051189484528919</v>
      </c>
      <c r="O1763" s="3"/>
      <c r="P1763" s="3" t="s">
        <v>44</v>
      </c>
      <c r="Q1763" s="3">
        <v>173.62098558691389</v>
      </c>
      <c r="R1763" s="3">
        <v>175.15944712537541</v>
      </c>
      <c r="S1763" s="3">
        <v>-81.81049279345693</v>
      </c>
      <c r="T1763" s="3"/>
      <c r="U1763" s="3" t="s">
        <v>44</v>
      </c>
      <c r="V1763" s="3">
        <v>170.9037917305815</v>
      </c>
      <c r="W1763" s="3">
        <v>172.66849761293449</v>
      </c>
      <c r="X1763" s="3">
        <v>-80.451895865290766</v>
      </c>
      <c r="Y1763" s="3"/>
      <c r="Z1763" s="3" t="s">
        <v>44</v>
      </c>
      <c r="AA1763" s="3">
        <v>158.50685141684539</v>
      </c>
      <c r="AB1763" s="3">
        <v>160.04531295530691</v>
      </c>
      <c r="AC1763" s="3">
        <v>-74.253425708422697</v>
      </c>
      <c r="AD1763" s="3"/>
      <c r="AE1763" s="3" t="s">
        <v>44</v>
      </c>
      <c r="AF1763" s="3">
        <v>178.43897898480651</v>
      </c>
      <c r="AG1763" s="3">
        <v>179.83432782201581</v>
      </c>
      <c r="AH1763" s="9">
        <v>-84.219489492403227</v>
      </c>
    </row>
    <row r="1764" spans="2:34" x14ac:dyDescent="0.3">
      <c r="B1764" s="3"/>
      <c r="C1764" s="3"/>
      <c r="D1764" s="3"/>
      <c r="E1764" s="3"/>
      <c r="F1764" s="3"/>
      <c r="G1764" s="3"/>
      <c r="H1764" s="3"/>
      <c r="K1764" s="7" t="s">
        <v>44</v>
      </c>
      <c r="L1764" s="3">
        <v>172.1157346504576</v>
      </c>
      <c r="M1764" s="3">
        <v>173.65419618891909</v>
      </c>
      <c r="N1764" s="3">
        <v>-81.057867325228784</v>
      </c>
      <c r="O1764" s="3"/>
      <c r="P1764" s="3" t="s">
        <v>44</v>
      </c>
      <c r="Q1764" s="3">
        <v>173.69461988778781</v>
      </c>
      <c r="R1764" s="3">
        <v>175.23308142624941</v>
      </c>
      <c r="S1764" s="3">
        <v>-81.847309943893919</v>
      </c>
      <c r="T1764" s="3"/>
      <c r="U1764" s="3" t="s">
        <v>44</v>
      </c>
      <c r="V1764" s="3">
        <v>171.9024058853432</v>
      </c>
      <c r="W1764" s="3">
        <v>173.66711176769621</v>
      </c>
      <c r="X1764" s="3">
        <v>-80.951202942671614</v>
      </c>
      <c r="Y1764" s="3"/>
      <c r="Z1764" s="3" t="s">
        <v>44</v>
      </c>
      <c r="AA1764" s="3">
        <v>159.42126565853641</v>
      </c>
      <c r="AB1764" s="3">
        <v>160.9597271969979</v>
      </c>
      <c r="AC1764" s="3">
        <v>-74.710632829268178</v>
      </c>
      <c r="AD1764" s="3"/>
      <c r="AE1764" s="3" t="s">
        <v>44</v>
      </c>
      <c r="AF1764" s="3">
        <v>176.36163063596231</v>
      </c>
      <c r="AG1764" s="3">
        <v>177.75697947317161</v>
      </c>
      <c r="AH1764" s="9">
        <v>-83.180815317981128</v>
      </c>
    </row>
    <row r="1765" spans="2:34" x14ac:dyDescent="0.3">
      <c r="B1765" s="3"/>
      <c r="C1765" s="3"/>
      <c r="D1765" s="3"/>
      <c r="E1765" s="3"/>
      <c r="F1765" s="3"/>
      <c r="G1765" s="3"/>
      <c r="H1765" s="3"/>
      <c r="K1765" s="7" t="s">
        <v>44</v>
      </c>
      <c r="L1765" s="3">
        <v>170.2644062709268</v>
      </c>
      <c r="M1765" s="3">
        <v>171.8028678093884</v>
      </c>
      <c r="N1765" s="3">
        <v>-80.132203135463413</v>
      </c>
      <c r="O1765" s="3"/>
      <c r="P1765" s="3" t="s">
        <v>44</v>
      </c>
      <c r="Q1765" s="3">
        <v>173.51655504356131</v>
      </c>
      <c r="R1765" s="3">
        <v>175.05501658202289</v>
      </c>
      <c r="S1765" s="3">
        <v>-81.758277521780656</v>
      </c>
      <c r="T1765" s="3"/>
      <c r="U1765" s="3" t="s">
        <v>44</v>
      </c>
      <c r="V1765" s="3">
        <v>170.19318372738601</v>
      </c>
      <c r="W1765" s="3">
        <v>171.95788960973891</v>
      </c>
      <c r="X1765" s="3">
        <v>-80.096591863692993</v>
      </c>
      <c r="Y1765" s="3"/>
      <c r="Z1765" s="3" t="s">
        <v>44</v>
      </c>
      <c r="AA1765" s="3">
        <v>162.9863855616432</v>
      </c>
      <c r="AB1765" s="3">
        <v>164.52484710010469</v>
      </c>
      <c r="AC1765" s="3">
        <v>-76.493192780821573</v>
      </c>
      <c r="AD1765" s="3"/>
      <c r="AE1765" s="3" t="s">
        <v>44</v>
      </c>
      <c r="AF1765" s="3">
        <v>178.09479472273691</v>
      </c>
      <c r="AG1765" s="3">
        <v>179.4901435599462</v>
      </c>
      <c r="AH1765" s="9">
        <v>-84.047397361368468</v>
      </c>
    </row>
    <row r="1766" spans="2:34" x14ac:dyDescent="0.3">
      <c r="B1766" s="3"/>
      <c r="C1766" s="3"/>
      <c r="D1766" s="3"/>
      <c r="E1766" s="3"/>
      <c r="F1766" s="3"/>
      <c r="G1766" s="3"/>
      <c r="H1766" s="3"/>
      <c r="K1766" s="7" t="s">
        <v>44</v>
      </c>
      <c r="L1766" s="3">
        <v>172.2394476132213</v>
      </c>
      <c r="M1766" s="3">
        <v>173.77790915168291</v>
      </c>
      <c r="N1766" s="3">
        <v>-81.119723806610665</v>
      </c>
      <c r="O1766" s="3"/>
      <c r="P1766" s="3" t="s">
        <v>44</v>
      </c>
      <c r="Q1766" s="3">
        <v>173.690097797421</v>
      </c>
      <c r="R1766" s="3">
        <v>175.22855933588249</v>
      </c>
      <c r="S1766" s="3">
        <v>-81.845048898710473</v>
      </c>
      <c r="T1766" s="3"/>
      <c r="U1766" s="3" t="s">
        <v>44</v>
      </c>
      <c r="V1766" s="3">
        <v>172.55076271772401</v>
      </c>
      <c r="W1766" s="3">
        <v>174.31546860007691</v>
      </c>
      <c r="X1766" s="3">
        <v>-81.275381358862006</v>
      </c>
      <c r="Y1766" s="3"/>
      <c r="Z1766" s="3" t="s">
        <v>44</v>
      </c>
      <c r="AA1766" s="3">
        <v>159.40835321051779</v>
      </c>
      <c r="AB1766" s="3">
        <v>160.94681474897931</v>
      </c>
      <c r="AC1766" s="3">
        <v>-74.704176605258894</v>
      </c>
      <c r="AD1766" s="3"/>
      <c r="AE1766" s="3" t="s">
        <v>44</v>
      </c>
      <c r="AF1766" s="3">
        <v>181.14111213892039</v>
      </c>
      <c r="AG1766" s="3">
        <v>182.53646097612969</v>
      </c>
      <c r="AH1766" s="9">
        <v>-85.570556069460196</v>
      </c>
    </row>
    <row r="1767" spans="2:34" x14ac:dyDescent="0.3">
      <c r="B1767" s="3"/>
      <c r="C1767" s="3"/>
      <c r="D1767" s="3"/>
      <c r="E1767" s="3"/>
      <c r="F1767" s="3"/>
      <c r="G1767" s="3"/>
      <c r="H1767" s="3"/>
      <c r="K1767" s="7" t="s">
        <v>44</v>
      </c>
      <c r="L1767" s="3">
        <v>171.79810552028511</v>
      </c>
      <c r="M1767" s="3">
        <v>173.33656705874671</v>
      </c>
      <c r="N1767" s="3">
        <v>-80.899052760142567</v>
      </c>
      <c r="O1767" s="3"/>
      <c r="P1767" s="3" t="s">
        <v>44</v>
      </c>
      <c r="Q1767" s="3">
        <v>173.2744617249119</v>
      </c>
      <c r="R1767" s="3">
        <v>174.81292326337351</v>
      </c>
      <c r="S1767" s="3">
        <v>-81.637230862455965</v>
      </c>
      <c r="T1767" s="3"/>
      <c r="U1767" s="3" t="s">
        <v>44</v>
      </c>
      <c r="V1767" s="3">
        <v>169.93732305413309</v>
      </c>
      <c r="W1767" s="3">
        <v>171.70202893648599</v>
      </c>
      <c r="X1767" s="3">
        <v>-79.968661527066558</v>
      </c>
      <c r="Y1767" s="3"/>
      <c r="Z1767" s="3" t="s">
        <v>44</v>
      </c>
      <c r="AA1767" s="3">
        <v>162.09952802437451</v>
      </c>
      <c r="AB1767" s="3">
        <v>163.637989562836</v>
      </c>
      <c r="AC1767" s="3">
        <v>-76.049764012187225</v>
      </c>
      <c r="AD1767" s="3"/>
      <c r="AE1767" s="3" t="s">
        <v>44</v>
      </c>
      <c r="AF1767" s="3">
        <v>176.22069185778781</v>
      </c>
      <c r="AG1767" s="3">
        <v>177.61604069499711</v>
      </c>
      <c r="AH1767" s="9">
        <v>-83.110345928893878</v>
      </c>
    </row>
    <row r="1768" spans="2:34" x14ac:dyDescent="0.3">
      <c r="B1768" s="3"/>
      <c r="C1768" s="3"/>
      <c r="D1768" s="3"/>
      <c r="E1768" s="3"/>
      <c r="F1768" s="3"/>
      <c r="G1768" s="3"/>
      <c r="H1768" s="3"/>
      <c r="K1768" s="7" t="s">
        <v>44</v>
      </c>
      <c r="L1768" s="3">
        <v>171.87083791365001</v>
      </c>
      <c r="M1768" s="3">
        <v>173.4092994521115</v>
      </c>
      <c r="N1768" s="3">
        <v>-80.935418956824989</v>
      </c>
      <c r="O1768" s="3"/>
      <c r="P1768" s="3" t="s">
        <v>44</v>
      </c>
      <c r="Q1768" s="3">
        <v>173.16026436129809</v>
      </c>
      <c r="R1768" s="3">
        <v>174.69872589975969</v>
      </c>
      <c r="S1768" s="3">
        <v>-81.580132180649059</v>
      </c>
      <c r="T1768" s="3"/>
      <c r="U1768" s="3" t="s">
        <v>44</v>
      </c>
      <c r="V1768" s="3">
        <v>172.54665550618969</v>
      </c>
      <c r="W1768" s="3">
        <v>174.31136138854271</v>
      </c>
      <c r="X1768" s="3">
        <v>-81.273327753094861</v>
      </c>
      <c r="Y1768" s="3"/>
      <c r="Z1768" s="3" t="s">
        <v>44</v>
      </c>
      <c r="AA1768" s="3">
        <v>162.31627891387569</v>
      </c>
      <c r="AB1768" s="3">
        <v>163.85474045233721</v>
      </c>
      <c r="AC1768" s="3">
        <v>-76.158139456937846</v>
      </c>
      <c r="AD1768" s="3"/>
      <c r="AE1768" s="3" t="s">
        <v>44</v>
      </c>
      <c r="AF1768" s="3">
        <v>178.00653666512079</v>
      </c>
      <c r="AG1768" s="3">
        <v>179.40188550233009</v>
      </c>
      <c r="AH1768" s="9">
        <v>-84.003268332560381</v>
      </c>
    </row>
    <row r="1769" spans="2:34" x14ac:dyDescent="0.3">
      <c r="B1769" s="3"/>
      <c r="C1769" s="3"/>
      <c r="D1769" s="3"/>
      <c r="E1769" s="3"/>
      <c r="F1769" s="3"/>
      <c r="G1769" s="3"/>
      <c r="H1769" s="3"/>
      <c r="K1769" s="7" t="s">
        <v>44</v>
      </c>
      <c r="L1769" s="3">
        <v>169.18714054842269</v>
      </c>
      <c r="M1769" s="3">
        <v>170.72560208688421</v>
      </c>
      <c r="N1769" s="3">
        <v>-79.593570274211345</v>
      </c>
      <c r="O1769" s="3"/>
      <c r="P1769" s="3" t="s">
        <v>44</v>
      </c>
      <c r="Q1769" s="3">
        <v>173.70270879839751</v>
      </c>
      <c r="R1769" s="3">
        <v>175.241170336859</v>
      </c>
      <c r="S1769" s="3">
        <v>-81.85135439919874</v>
      </c>
      <c r="T1769" s="3"/>
      <c r="U1769" s="3" t="s">
        <v>44</v>
      </c>
      <c r="V1769" s="3">
        <v>171.4458360021745</v>
      </c>
      <c r="W1769" s="3">
        <v>173.2105418845274</v>
      </c>
      <c r="X1769" s="3">
        <v>-80.722918001087251</v>
      </c>
      <c r="Y1769" s="3"/>
      <c r="Z1769" s="3" t="s">
        <v>44</v>
      </c>
      <c r="AA1769" s="3">
        <v>162.96500394494811</v>
      </c>
      <c r="AB1769" s="3">
        <v>164.5034654834096</v>
      </c>
      <c r="AC1769" s="3">
        <v>-76.48250197247404</v>
      </c>
      <c r="AD1769" s="3"/>
      <c r="AE1769" s="3" t="s">
        <v>44</v>
      </c>
      <c r="AF1769" s="3">
        <v>177.40486564300349</v>
      </c>
      <c r="AG1769" s="3">
        <v>178.80021448021279</v>
      </c>
      <c r="AH1769" s="9">
        <v>-83.702432821501745</v>
      </c>
    </row>
    <row r="1770" spans="2:34" x14ac:dyDescent="0.3">
      <c r="B1770" s="3"/>
      <c r="C1770" s="3"/>
      <c r="D1770" s="3"/>
      <c r="E1770" s="3"/>
      <c r="F1770" s="3"/>
      <c r="G1770" s="3"/>
      <c r="H1770" s="3"/>
      <c r="K1770" s="7" t="s">
        <v>44</v>
      </c>
      <c r="L1770" s="3">
        <v>172.18681110570981</v>
      </c>
      <c r="M1770" s="3">
        <v>173.7252726441713</v>
      </c>
      <c r="N1770" s="3">
        <v>-81.093405552854875</v>
      </c>
      <c r="O1770" s="3"/>
      <c r="P1770" s="3" t="s">
        <v>44</v>
      </c>
      <c r="Q1770" s="3">
        <v>173.84087418214401</v>
      </c>
      <c r="R1770" s="3">
        <v>175.3793357206055</v>
      </c>
      <c r="S1770" s="3">
        <v>-81.920437091071989</v>
      </c>
      <c r="T1770" s="3"/>
      <c r="U1770" s="3" t="s">
        <v>44</v>
      </c>
      <c r="V1770" s="3">
        <v>172.2114092892626</v>
      </c>
      <c r="W1770" s="3">
        <v>173.9761151716155</v>
      </c>
      <c r="X1770" s="3">
        <v>-81.105704644631274</v>
      </c>
      <c r="Y1770" s="3"/>
      <c r="Z1770" s="3" t="s">
        <v>44</v>
      </c>
      <c r="AA1770" s="3">
        <v>160.0814924239603</v>
      </c>
      <c r="AB1770" s="3">
        <v>161.6199539624219</v>
      </c>
      <c r="AC1770" s="3">
        <v>-75.040746211980149</v>
      </c>
      <c r="AD1770" s="3"/>
      <c r="AE1770" s="3" t="s">
        <v>44</v>
      </c>
      <c r="AF1770" s="3">
        <v>179.72988867820021</v>
      </c>
      <c r="AG1770" s="3">
        <v>181.12523751540951</v>
      </c>
      <c r="AH1770" s="9">
        <v>-84.86494433910012</v>
      </c>
    </row>
    <row r="1771" spans="2:34" x14ac:dyDescent="0.3">
      <c r="B1771" s="3"/>
      <c r="C1771" s="3"/>
      <c r="D1771" s="3"/>
      <c r="E1771" s="3"/>
      <c r="F1771" s="3"/>
      <c r="G1771" s="3"/>
      <c r="H1771" s="3"/>
      <c r="K1771" s="7" t="s">
        <v>44</v>
      </c>
      <c r="L1771" s="3">
        <v>172.09501730843141</v>
      </c>
      <c r="M1771" s="3">
        <v>173.6334788468929</v>
      </c>
      <c r="N1771" s="3">
        <v>-81.047508654215676</v>
      </c>
      <c r="O1771" s="3"/>
      <c r="P1771" s="3" t="s">
        <v>44</v>
      </c>
      <c r="Q1771" s="3">
        <v>173.5485445809808</v>
      </c>
      <c r="R1771" s="3">
        <v>175.08700611944241</v>
      </c>
      <c r="S1771" s="3">
        <v>-81.774272290490416</v>
      </c>
      <c r="T1771" s="3"/>
      <c r="U1771" s="3" t="s">
        <v>44</v>
      </c>
      <c r="V1771" s="3">
        <v>169.39428292004109</v>
      </c>
      <c r="W1771" s="3">
        <v>171.15898880239411</v>
      </c>
      <c r="X1771" s="3">
        <v>-79.697141460020561</v>
      </c>
      <c r="Y1771" s="3"/>
      <c r="Z1771" s="3" t="s">
        <v>44</v>
      </c>
      <c r="AA1771" s="3">
        <v>156.9854239369765</v>
      </c>
      <c r="AB1771" s="3">
        <v>158.52388547543799</v>
      </c>
      <c r="AC1771" s="3">
        <v>-73.492711968488237</v>
      </c>
      <c r="AD1771" s="3"/>
      <c r="AE1771" s="3" t="s">
        <v>44</v>
      </c>
      <c r="AF1771" s="3">
        <v>180.226245885265</v>
      </c>
      <c r="AG1771" s="3">
        <v>181.6215947224743</v>
      </c>
      <c r="AH1771" s="9">
        <v>-85.113122942632515</v>
      </c>
    </row>
    <row r="1772" spans="2:34" x14ac:dyDescent="0.3">
      <c r="B1772" s="3"/>
      <c r="C1772" s="3"/>
      <c r="D1772" s="3"/>
      <c r="E1772" s="3"/>
      <c r="F1772" s="3"/>
      <c r="G1772" s="3"/>
      <c r="H1772" s="3"/>
      <c r="K1772" s="7" t="s">
        <v>44</v>
      </c>
      <c r="L1772" s="3">
        <v>171.9771348096356</v>
      </c>
      <c r="M1772" s="3">
        <v>173.51559634809709</v>
      </c>
      <c r="N1772" s="3">
        <v>-80.988567404817786</v>
      </c>
      <c r="O1772" s="3"/>
      <c r="P1772" s="3" t="s">
        <v>44</v>
      </c>
      <c r="Q1772" s="3">
        <v>173.46137808523531</v>
      </c>
      <c r="R1772" s="3">
        <v>174.99983962369689</v>
      </c>
      <c r="S1772" s="3">
        <v>-81.730689042617655</v>
      </c>
      <c r="T1772" s="3"/>
      <c r="U1772" s="3" t="s">
        <v>44</v>
      </c>
      <c r="V1772" s="3">
        <v>170.128620395121</v>
      </c>
      <c r="W1772" s="3">
        <v>171.8933262774739</v>
      </c>
      <c r="X1772" s="3">
        <v>-80.064310197560502</v>
      </c>
      <c r="Y1772" s="3"/>
      <c r="Z1772" s="3" t="s">
        <v>44</v>
      </c>
      <c r="AA1772" s="3">
        <v>161.85311725691159</v>
      </c>
      <c r="AB1772" s="3">
        <v>163.39157879537311</v>
      </c>
      <c r="AC1772" s="3">
        <v>-75.92655862845578</v>
      </c>
      <c r="AD1772" s="3"/>
      <c r="AE1772" s="3" t="s">
        <v>44</v>
      </c>
      <c r="AF1772" s="3">
        <v>178.6761421876719</v>
      </c>
      <c r="AG1772" s="3">
        <v>180.0714910248812</v>
      </c>
      <c r="AH1772" s="9">
        <v>-84.338071093835964</v>
      </c>
    </row>
    <row r="1773" spans="2:34" x14ac:dyDescent="0.3">
      <c r="B1773" s="3"/>
      <c r="C1773" s="3"/>
      <c r="D1773" s="3"/>
      <c r="E1773" s="3"/>
      <c r="F1773" s="3"/>
      <c r="G1773" s="3"/>
      <c r="H1773" s="3"/>
      <c r="K1773" s="7" t="s">
        <v>44</v>
      </c>
      <c r="L1773" s="3">
        <v>172.2394483464243</v>
      </c>
      <c r="M1773" s="3">
        <v>173.7779098848859</v>
      </c>
      <c r="N1773" s="3">
        <v>-81.119724173212163</v>
      </c>
      <c r="O1773" s="3"/>
      <c r="P1773" s="3" t="s">
        <v>44</v>
      </c>
      <c r="Q1773" s="3">
        <v>173.8272204706152</v>
      </c>
      <c r="R1773" s="3">
        <v>175.36568200907669</v>
      </c>
      <c r="S1773" s="3">
        <v>-81.913610235307573</v>
      </c>
      <c r="T1773" s="3"/>
      <c r="U1773" s="3" t="s">
        <v>44</v>
      </c>
      <c r="V1773" s="3">
        <v>170.85382175540201</v>
      </c>
      <c r="W1773" s="3">
        <v>172.61852763775491</v>
      </c>
      <c r="X1773" s="3">
        <v>-80.426910877701005</v>
      </c>
      <c r="Y1773" s="3"/>
      <c r="Z1773" s="3" t="s">
        <v>44</v>
      </c>
      <c r="AA1773" s="3">
        <v>162.6355359824054</v>
      </c>
      <c r="AB1773" s="3">
        <v>164.17399752086689</v>
      </c>
      <c r="AC1773" s="3">
        <v>-76.317767991202686</v>
      </c>
      <c r="AD1773" s="3"/>
      <c r="AE1773" s="3" t="s">
        <v>44</v>
      </c>
      <c r="AF1773" s="3">
        <v>178.4796930801626</v>
      </c>
      <c r="AG1773" s="3">
        <v>179.8750419173719</v>
      </c>
      <c r="AH1773" s="9">
        <v>-84.239846540081302</v>
      </c>
    </row>
    <row r="1774" spans="2:34" x14ac:dyDescent="0.3">
      <c r="B1774" s="3"/>
      <c r="C1774" s="3"/>
      <c r="D1774" s="3"/>
      <c r="E1774" s="3"/>
      <c r="F1774" s="3"/>
      <c r="G1774" s="3"/>
      <c r="H1774" s="3"/>
      <c r="K1774" s="7" t="s">
        <v>44</v>
      </c>
      <c r="L1774" s="3">
        <v>171.81619042983669</v>
      </c>
      <c r="M1774" s="3">
        <v>173.35465196829821</v>
      </c>
      <c r="N1774" s="3">
        <v>-80.908095214918347</v>
      </c>
      <c r="O1774" s="3"/>
      <c r="P1774" s="3" t="s">
        <v>44</v>
      </c>
      <c r="Q1774" s="3">
        <v>173.44601673691599</v>
      </c>
      <c r="R1774" s="3">
        <v>174.98447827537751</v>
      </c>
      <c r="S1774" s="3">
        <v>-81.723008368457982</v>
      </c>
      <c r="T1774" s="3"/>
      <c r="U1774" s="3" t="s">
        <v>44</v>
      </c>
      <c r="V1774" s="3">
        <v>171.0949166984372</v>
      </c>
      <c r="W1774" s="3">
        <v>172.8596225807901</v>
      </c>
      <c r="X1774" s="3">
        <v>-80.547458349218573</v>
      </c>
      <c r="Y1774" s="3"/>
      <c r="Z1774" s="3" t="s">
        <v>44</v>
      </c>
      <c r="AA1774" s="3">
        <v>160.91103791178861</v>
      </c>
      <c r="AB1774" s="3">
        <v>162.4494994502501</v>
      </c>
      <c r="AC1774" s="3">
        <v>-75.455518955894291</v>
      </c>
      <c r="AD1774" s="3"/>
      <c r="AE1774" s="3" t="s">
        <v>44</v>
      </c>
      <c r="AF1774" s="3">
        <v>175.91963920150101</v>
      </c>
      <c r="AG1774" s="3">
        <v>177.31498803871031</v>
      </c>
      <c r="AH1774" s="9">
        <v>-82.959819600750478</v>
      </c>
    </row>
    <row r="1775" spans="2:34" x14ac:dyDescent="0.3">
      <c r="B1775" s="3"/>
      <c r="C1775" s="3"/>
      <c r="D1775" s="3"/>
      <c r="E1775" s="3"/>
      <c r="F1775" s="3"/>
      <c r="G1775" s="3"/>
      <c r="H1775" s="3"/>
      <c r="K1775" s="7" t="s">
        <v>44</v>
      </c>
      <c r="L1775" s="3">
        <v>172.0191664685909</v>
      </c>
      <c r="M1775" s="3">
        <v>173.5576280070525</v>
      </c>
      <c r="N1775" s="3">
        <v>-81.009583234295462</v>
      </c>
      <c r="O1775" s="3"/>
      <c r="P1775" s="3" t="s">
        <v>44</v>
      </c>
      <c r="Q1775" s="3">
        <v>173.69721471393419</v>
      </c>
      <c r="R1775" s="3">
        <v>175.23567625239571</v>
      </c>
      <c r="S1775" s="3">
        <v>-81.848607356967079</v>
      </c>
      <c r="T1775" s="3"/>
      <c r="U1775" s="3" t="s">
        <v>44</v>
      </c>
      <c r="V1775" s="3">
        <v>170.2534082194546</v>
      </c>
      <c r="W1775" s="3">
        <v>172.01811410180761</v>
      </c>
      <c r="X1775" s="3">
        <v>-80.126704109727314</v>
      </c>
      <c r="Y1775" s="3"/>
      <c r="Z1775" s="3" t="s">
        <v>44</v>
      </c>
      <c r="AA1775" s="3">
        <v>161.0661773046096</v>
      </c>
      <c r="AB1775" s="3">
        <v>162.60463884307109</v>
      </c>
      <c r="AC1775" s="3">
        <v>-75.533088652304784</v>
      </c>
      <c r="AD1775" s="3"/>
      <c r="AE1775" s="3" t="s">
        <v>44</v>
      </c>
      <c r="AF1775" s="3">
        <v>176.18852452211459</v>
      </c>
      <c r="AG1775" s="3">
        <v>177.58387335932389</v>
      </c>
      <c r="AH1775" s="9">
        <v>-83.094262261057281</v>
      </c>
    </row>
    <row r="1776" spans="2:34" x14ac:dyDescent="0.3">
      <c r="B1776" s="3"/>
      <c r="C1776" s="3"/>
      <c r="D1776" s="3"/>
      <c r="E1776" s="3"/>
      <c r="F1776" s="3"/>
      <c r="G1776" s="3"/>
      <c r="H1776" s="3"/>
      <c r="K1776" s="7" t="s">
        <v>44</v>
      </c>
      <c r="L1776" s="3">
        <v>172.3077233810794</v>
      </c>
      <c r="M1776" s="3">
        <v>173.846184919541</v>
      </c>
      <c r="N1776" s="3">
        <v>-81.153861690539713</v>
      </c>
      <c r="O1776" s="3"/>
      <c r="P1776" s="3" t="s">
        <v>44</v>
      </c>
      <c r="Q1776" s="3">
        <v>173.69032282475641</v>
      </c>
      <c r="R1776" s="3">
        <v>175.22878436321801</v>
      </c>
      <c r="S1776" s="3">
        <v>-81.845161412378218</v>
      </c>
      <c r="T1776" s="3"/>
      <c r="U1776" s="3" t="s">
        <v>44</v>
      </c>
      <c r="V1776" s="3">
        <v>172.4720051014867</v>
      </c>
      <c r="W1776" s="3">
        <v>174.2367109838396</v>
      </c>
      <c r="X1776" s="3">
        <v>-81.236002550743351</v>
      </c>
      <c r="Y1776" s="3"/>
      <c r="Z1776" s="3" t="s">
        <v>44</v>
      </c>
      <c r="AA1776" s="3">
        <v>162.5869463971562</v>
      </c>
      <c r="AB1776" s="3">
        <v>164.1254079356178</v>
      </c>
      <c r="AC1776" s="3">
        <v>-76.293473198578113</v>
      </c>
      <c r="AD1776" s="3"/>
      <c r="AE1776" s="3" t="s">
        <v>44</v>
      </c>
      <c r="AF1776" s="3">
        <v>179.048515413796</v>
      </c>
      <c r="AG1776" s="3">
        <v>180.44386425100529</v>
      </c>
      <c r="AH1776" s="9">
        <v>-84.524257706897998</v>
      </c>
    </row>
    <row r="1777" spans="2:34" x14ac:dyDescent="0.3">
      <c r="B1777" s="3"/>
      <c r="C1777" s="3"/>
      <c r="D1777" s="3"/>
      <c r="E1777" s="3"/>
      <c r="F1777" s="3"/>
      <c r="G1777" s="3"/>
      <c r="H1777" s="3"/>
      <c r="K1777" s="7" t="s">
        <v>44</v>
      </c>
      <c r="L1777" s="3">
        <v>170.55203794938839</v>
      </c>
      <c r="M1777" s="3">
        <v>172.09049948784991</v>
      </c>
      <c r="N1777" s="3">
        <v>-80.276018974694182</v>
      </c>
      <c r="O1777" s="3"/>
      <c r="P1777" s="3" t="s">
        <v>44</v>
      </c>
      <c r="Q1777" s="3">
        <v>173.5098090348659</v>
      </c>
      <c r="R1777" s="3">
        <v>175.04827057332739</v>
      </c>
      <c r="S1777" s="3">
        <v>-81.754904517432948</v>
      </c>
      <c r="T1777" s="3"/>
      <c r="U1777" s="3" t="s">
        <v>44</v>
      </c>
      <c r="V1777" s="3">
        <v>170.62321475482119</v>
      </c>
      <c r="W1777" s="3">
        <v>172.3879206371742</v>
      </c>
      <c r="X1777" s="3">
        <v>-80.31160737741061</v>
      </c>
      <c r="Y1777" s="3"/>
      <c r="Z1777" s="3" t="s">
        <v>44</v>
      </c>
      <c r="AA1777" s="3">
        <v>162.96937322102971</v>
      </c>
      <c r="AB1777" s="3">
        <v>164.5078347594912</v>
      </c>
      <c r="AC1777" s="3">
        <v>-76.484686610514842</v>
      </c>
      <c r="AD1777" s="3"/>
      <c r="AE1777" s="3" t="s">
        <v>44</v>
      </c>
      <c r="AF1777" s="3">
        <v>181.56707140421591</v>
      </c>
      <c r="AG1777" s="3">
        <v>182.96242024142521</v>
      </c>
      <c r="AH1777" s="9">
        <v>-85.783535702107969</v>
      </c>
    </row>
    <row r="1778" spans="2:34" x14ac:dyDescent="0.3">
      <c r="B1778" s="3"/>
      <c r="C1778" s="3"/>
      <c r="D1778" s="3"/>
      <c r="E1778" s="3"/>
      <c r="F1778" s="3"/>
      <c r="G1778" s="3"/>
      <c r="H1778" s="3"/>
      <c r="K1778" s="7" t="s">
        <v>44</v>
      </c>
      <c r="L1778" s="3">
        <v>170.9745764828325</v>
      </c>
      <c r="M1778" s="3">
        <v>172.51303802129411</v>
      </c>
      <c r="N1778" s="3">
        <v>-80.487288241416252</v>
      </c>
      <c r="O1778" s="3"/>
      <c r="P1778" s="3" t="s">
        <v>44</v>
      </c>
      <c r="Q1778" s="3">
        <v>173.37554304659031</v>
      </c>
      <c r="R1778" s="3">
        <v>174.9140045850518</v>
      </c>
      <c r="S1778" s="3">
        <v>-81.68777152329514</v>
      </c>
      <c r="T1778" s="3"/>
      <c r="U1778" s="3" t="s">
        <v>44</v>
      </c>
      <c r="V1778" s="3">
        <v>171.5478863151649</v>
      </c>
      <c r="W1778" s="3">
        <v>173.3125921975178</v>
      </c>
      <c r="X1778" s="3">
        <v>-80.773943157582423</v>
      </c>
      <c r="Y1778" s="3"/>
      <c r="Z1778" s="3" t="s">
        <v>44</v>
      </c>
      <c r="AA1778" s="3">
        <v>161.30026124789151</v>
      </c>
      <c r="AB1778" s="3">
        <v>162.83872278635309</v>
      </c>
      <c r="AC1778" s="3">
        <v>-75.650130623945756</v>
      </c>
      <c r="AD1778" s="3"/>
      <c r="AE1778" s="3" t="s">
        <v>44</v>
      </c>
      <c r="AF1778" s="3">
        <v>177.94547195635931</v>
      </c>
      <c r="AG1778" s="3">
        <v>179.34082079356861</v>
      </c>
      <c r="AH1778" s="9">
        <v>-83.972735978179657</v>
      </c>
    </row>
    <row r="1779" spans="2:34" x14ac:dyDescent="0.3">
      <c r="B1779" s="3"/>
      <c r="C1779" s="3"/>
      <c r="D1779" s="3"/>
      <c r="E1779" s="3"/>
      <c r="F1779" s="3"/>
      <c r="G1779" s="3"/>
      <c r="H1779" s="3"/>
      <c r="K1779" s="7" t="s">
        <v>44</v>
      </c>
      <c r="L1779" s="3">
        <v>172.19577922111719</v>
      </c>
      <c r="M1779" s="3">
        <v>173.7342407595788</v>
      </c>
      <c r="N1779" s="3">
        <v>-81.09788961055861</v>
      </c>
      <c r="O1779" s="3"/>
      <c r="P1779" s="3" t="s">
        <v>44</v>
      </c>
      <c r="Q1779" s="3">
        <v>173.73331481902619</v>
      </c>
      <c r="R1779" s="3">
        <v>175.27177635748771</v>
      </c>
      <c r="S1779" s="3">
        <v>-81.866657409513095</v>
      </c>
      <c r="T1779" s="3"/>
      <c r="U1779" s="3" t="s">
        <v>44</v>
      </c>
      <c r="V1779" s="3">
        <v>170.42341518776689</v>
      </c>
      <c r="W1779" s="3">
        <v>172.18812107011979</v>
      </c>
      <c r="X1779" s="3">
        <v>-80.211707593883446</v>
      </c>
      <c r="Y1779" s="3"/>
      <c r="Z1779" s="3" t="s">
        <v>44</v>
      </c>
      <c r="AA1779" s="3">
        <v>160.89930211948879</v>
      </c>
      <c r="AB1779" s="3">
        <v>162.4377636579504</v>
      </c>
      <c r="AC1779" s="3">
        <v>-75.449651059744411</v>
      </c>
      <c r="AD1779" s="3"/>
      <c r="AE1779" s="3" t="s">
        <v>44</v>
      </c>
      <c r="AF1779" s="3">
        <v>181.5273875677911</v>
      </c>
      <c r="AG1779" s="3">
        <v>182.92273640500039</v>
      </c>
      <c r="AH1779" s="9">
        <v>-85.763693783895533</v>
      </c>
    </row>
    <row r="1780" spans="2:34" x14ac:dyDescent="0.3">
      <c r="B1780" s="3"/>
      <c r="C1780" s="3"/>
      <c r="D1780" s="3"/>
      <c r="E1780" s="3"/>
      <c r="F1780" s="3"/>
      <c r="G1780" s="3"/>
      <c r="H1780" s="3"/>
      <c r="K1780" s="7" t="s">
        <v>44</v>
      </c>
      <c r="L1780" s="3">
        <v>172.23945860668761</v>
      </c>
      <c r="M1780" s="3">
        <v>173.7779201451491</v>
      </c>
      <c r="N1780" s="3">
        <v>-81.119729303343775</v>
      </c>
      <c r="O1780" s="3"/>
      <c r="P1780" s="3" t="s">
        <v>44</v>
      </c>
      <c r="Q1780" s="3">
        <v>173.6746526700334</v>
      </c>
      <c r="R1780" s="3">
        <v>175.213114208495</v>
      </c>
      <c r="S1780" s="3">
        <v>-81.837326335016712</v>
      </c>
      <c r="T1780" s="3"/>
      <c r="U1780" s="3" t="s">
        <v>44</v>
      </c>
      <c r="V1780" s="3">
        <v>171.74881551942431</v>
      </c>
      <c r="W1780" s="3">
        <v>173.51352140177721</v>
      </c>
      <c r="X1780" s="3">
        <v>-80.874407759712142</v>
      </c>
      <c r="Y1780" s="3"/>
      <c r="Z1780" s="3" t="s">
        <v>44</v>
      </c>
      <c r="AA1780" s="3">
        <v>161.29132384392361</v>
      </c>
      <c r="AB1780" s="3">
        <v>162.82978538238521</v>
      </c>
      <c r="AC1780" s="3">
        <v>-75.645661921961818</v>
      </c>
      <c r="AD1780" s="3"/>
      <c r="AE1780" s="3" t="s">
        <v>44</v>
      </c>
      <c r="AF1780" s="3">
        <v>178.2027189947791</v>
      </c>
      <c r="AG1780" s="3">
        <v>179.5980678319884</v>
      </c>
      <c r="AH1780" s="9">
        <v>-84.101359497389566</v>
      </c>
    </row>
    <row r="1781" spans="2:34" x14ac:dyDescent="0.3">
      <c r="B1781" s="3"/>
      <c r="C1781" s="3"/>
      <c r="D1781" s="3"/>
      <c r="E1781" s="3"/>
      <c r="F1781" s="3"/>
      <c r="G1781" s="3"/>
      <c r="H1781" s="3"/>
      <c r="K1781" s="7" t="s">
        <v>44</v>
      </c>
      <c r="L1781" s="3">
        <v>170.40211442204489</v>
      </c>
      <c r="M1781" s="3">
        <v>171.94057596050649</v>
      </c>
      <c r="N1781" s="3">
        <v>-80.201057211022459</v>
      </c>
      <c r="O1781" s="3"/>
      <c r="P1781" s="3" t="s">
        <v>44</v>
      </c>
      <c r="Q1781" s="3">
        <v>173.46729812931031</v>
      </c>
      <c r="R1781" s="3">
        <v>175.00575966777191</v>
      </c>
      <c r="S1781" s="3">
        <v>-81.733649064655168</v>
      </c>
      <c r="T1781" s="3"/>
      <c r="U1781" s="3" t="s">
        <v>44</v>
      </c>
      <c r="V1781" s="3">
        <v>170.3532996543909</v>
      </c>
      <c r="W1781" s="3">
        <v>172.11800553674391</v>
      </c>
      <c r="X1781" s="3">
        <v>-80.176649827195462</v>
      </c>
      <c r="Y1781" s="3"/>
      <c r="Z1781" s="3" t="s">
        <v>44</v>
      </c>
      <c r="AA1781" s="3">
        <v>162.7000082717031</v>
      </c>
      <c r="AB1781" s="3">
        <v>164.23846981016459</v>
      </c>
      <c r="AC1781" s="3">
        <v>-76.350004135851549</v>
      </c>
      <c r="AD1781" s="3"/>
      <c r="AE1781" s="3" t="s">
        <v>44</v>
      </c>
      <c r="AF1781" s="3">
        <v>178.21410219026831</v>
      </c>
      <c r="AG1781" s="3">
        <v>179.6094510274776</v>
      </c>
      <c r="AH1781" s="9">
        <v>-84.107051095134167</v>
      </c>
    </row>
    <row r="1782" spans="2:34" x14ac:dyDescent="0.3">
      <c r="B1782" s="3"/>
      <c r="C1782" s="3"/>
      <c r="D1782" s="3"/>
      <c r="E1782" s="3"/>
      <c r="F1782" s="3"/>
      <c r="G1782" s="3"/>
      <c r="H1782" s="3"/>
      <c r="K1782" s="7" t="s">
        <v>44</v>
      </c>
      <c r="L1782" s="3">
        <v>172.23944868380121</v>
      </c>
      <c r="M1782" s="3">
        <v>173.7779102222627</v>
      </c>
      <c r="N1782" s="3">
        <v>-81.119724341900593</v>
      </c>
      <c r="O1782" s="3"/>
      <c r="P1782" s="3" t="s">
        <v>44</v>
      </c>
      <c r="Q1782" s="3">
        <v>173.8742740959521</v>
      </c>
      <c r="R1782" s="3">
        <v>175.41273563441371</v>
      </c>
      <c r="S1782" s="3">
        <v>-81.937137047976066</v>
      </c>
      <c r="T1782" s="3"/>
      <c r="U1782" s="3" t="s">
        <v>44</v>
      </c>
      <c r="V1782" s="3">
        <v>170.1746678333902</v>
      </c>
      <c r="W1782" s="3">
        <v>171.9393737157431</v>
      </c>
      <c r="X1782" s="3">
        <v>-80.087333916695101</v>
      </c>
      <c r="Y1782" s="3"/>
      <c r="Z1782" s="3" t="s">
        <v>44</v>
      </c>
      <c r="AA1782" s="3">
        <v>162.9302432226402</v>
      </c>
      <c r="AB1782" s="3">
        <v>164.4687047611018</v>
      </c>
      <c r="AC1782" s="3">
        <v>-76.465121611320114</v>
      </c>
      <c r="AD1782" s="3"/>
      <c r="AE1782" s="3" t="s">
        <v>44</v>
      </c>
      <c r="AF1782" s="3">
        <v>181.14930032156229</v>
      </c>
      <c r="AG1782" s="3">
        <v>182.54464915877159</v>
      </c>
      <c r="AH1782" s="9">
        <v>-85.574650160781147</v>
      </c>
    </row>
    <row r="1783" spans="2:34" x14ac:dyDescent="0.3">
      <c r="B1783" s="3"/>
      <c r="C1783" s="3"/>
      <c r="D1783" s="3"/>
      <c r="E1783" s="3"/>
      <c r="F1783" s="3"/>
      <c r="G1783" s="3"/>
      <c r="H1783" s="3"/>
      <c r="K1783" s="7" t="s">
        <v>44</v>
      </c>
      <c r="L1783" s="3">
        <v>170.86451046565259</v>
      </c>
      <c r="M1783" s="3">
        <v>172.4029720041141</v>
      </c>
      <c r="N1783" s="3">
        <v>-80.432255232826293</v>
      </c>
      <c r="O1783" s="3"/>
      <c r="P1783" s="3" t="s">
        <v>44</v>
      </c>
      <c r="Q1783" s="3">
        <v>173.30952795773101</v>
      </c>
      <c r="R1783" s="3">
        <v>174.8479894961925</v>
      </c>
      <c r="S1783" s="3">
        <v>-81.654763978865475</v>
      </c>
      <c r="T1783" s="3"/>
      <c r="U1783" s="3" t="s">
        <v>44</v>
      </c>
      <c r="V1783" s="3">
        <v>170.02411674013021</v>
      </c>
      <c r="W1783" s="3">
        <v>171.7888226224832</v>
      </c>
      <c r="X1783" s="3">
        <v>-80.01205837006512</v>
      </c>
      <c r="Y1783" s="3"/>
      <c r="Z1783" s="3" t="s">
        <v>44</v>
      </c>
      <c r="AA1783" s="3">
        <v>161.5098517506099</v>
      </c>
      <c r="AB1783" s="3">
        <v>163.04831328907139</v>
      </c>
      <c r="AC1783" s="3">
        <v>-75.754925875304934</v>
      </c>
      <c r="AD1783" s="3"/>
      <c r="AE1783" s="3" t="s">
        <v>44</v>
      </c>
      <c r="AF1783" s="3">
        <v>182.0013914531533</v>
      </c>
      <c r="AG1783" s="3">
        <v>183.3967402903626</v>
      </c>
      <c r="AH1783" s="9">
        <v>-86.000695726576666</v>
      </c>
    </row>
    <row r="1784" spans="2:34" x14ac:dyDescent="0.3">
      <c r="B1784" s="3"/>
      <c r="C1784" s="3"/>
      <c r="D1784" s="3"/>
      <c r="E1784" s="3"/>
      <c r="F1784" s="3"/>
      <c r="G1784" s="3"/>
      <c r="H1784" s="3"/>
      <c r="K1784" s="7" t="s">
        <v>44</v>
      </c>
      <c r="L1784" s="3">
        <v>171.88479616209369</v>
      </c>
      <c r="M1784" s="3">
        <v>173.4232577005553</v>
      </c>
      <c r="N1784" s="3">
        <v>-80.942398081046861</v>
      </c>
      <c r="O1784" s="3"/>
      <c r="P1784" s="3" t="s">
        <v>44</v>
      </c>
      <c r="Q1784" s="3">
        <v>173.79663080300531</v>
      </c>
      <c r="R1784" s="3">
        <v>175.3350923414668</v>
      </c>
      <c r="S1784" s="3">
        <v>-81.898315401502629</v>
      </c>
      <c r="T1784" s="3"/>
      <c r="U1784" s="3" t="s">
        <v>44</v>
      </c>
      <c r="V1784" s="3">
        <v>170.26270599382499</v>
      </c>
      <c r="W1784" s="3">
        <v>172.02741187617801</v>
      </c>
      <c r="X1784" s="3">
        <v>-80.131352996912511</v>
      </c>
      <c r="Y1784" s="3"/>
      <c r="Z1784" s="3" t="s">
        <v>44</v>
      </c>
      <c r="AA1784" s="3">
        <v>162.82601520048391</v>
      </c>
      <c r="AB1784" s="3">
        <v>164.36447673894551</v>
      </c>
      <c r="AC1784" s="3">
        <v>-76.413007600241968</v>
      </c>
      <c r="AD1784" s="3"/>
      <c r="AE1784" s="3" t="s">
        <v>44</v>
      </c>
      <c r="AF1784" s="3">
        <v>179.72863859846791</v>
      </c>
      <c r="AG1784" s="3">
        <v>181.12398743567721</v>
      </c>
      <c r="AH1784" s="9">
        <v>-84.864319299233941</v>
      </c>
    </row>
    <row r="1785" spans="2:34" x14ac:dyDescent="0.3">
      <c r="B1785" s="3"/>
      <c r="C1785" s="3"/>
      <c r="D1785" s="3"/>
      <c r="E1785" s="3"/>
      <c r="F1785" s="3"/>
      <c r="G1785" s="3"/>
      <c r="H1785" s="3"/>
      <c r="K1785" s="7" t="s">
        <v>44</v>
      </c>
      <c r="L1785" s="3">
        <v>171.06645551140409</v>
      </c>
      <c r="M1785" s="3">
        <v>172.60491704986569</v>
      </c>
      <c r="N1785" s="3">
        <v>-80.533227755702057</v>
      </c>
      <c r="O1785" s="3"/>
      <c r="P1785" s="3" t="s">
        <v>44</v>
      </c>
      <c r="Q1785" s="3">
        <v>173.33456011039399</v>
      </c>
      <c r="R1785" s="3">
        <v>174.87302164885551</v>
      </c>
      <c r="S1785" s="3">
        <v>-81.667280055196983</v>
      </c>
      <c r="T1785" s="3"/>
      <c r="U1785" s="3" t="s">
        <v>44</v>
      </c>
      <c r="V1785" s="3">
        <v>168.23842986905231</v>
      </c>
      <c r="W1785" s="3">
        <v>170.0031357514053</v>
      </c>
      <c r="X1785" s="3">
        <v>-79.11921493452617</v>
      </c>
      <c r="Y1785" s="3"/>
      <c r="Z1785" s="3" t="s">
        <v>44</v>
      </c>
      <c r="AA1785" s="3">
        <v>161.33703437828271</v>
      </c>
      <c r="AB1785" s="3">
        <v>162.87549591674431</v>
      </c>
      <c r="AC1785" s="3">
        <v>-75.668517189141369</v>
      </c>
      <c r="AD1785" s="3"/>
      <c r="AE1785" s="3" t="s">
        <v>44</v>
      </c>
      <c r="AF1785" s="3">
        <v>179.9695988611949</v>
      </c>
      <c r="AG1785" s="3">
        <v>181.36494769840419</v>
      </c>
      <c r="AH1785" s="9">
        <v>-84.984799430597462</v>
      </c>
    </row>
    <row r="1786" spans="2:34" x14ac:dyDescent="0.3">
      <c r="B1786" s="3"/>
      <c r="C1786" s="3"/>
      <c r="D1786" s="3"/>
      <c r="E1786" s="3"/>
      <c r="F1786" s="3"/>
      <c r="G1786" s="3"/>
      <c r="H1786" s="3"/>
      <c r="K1786" s="7" t="s">
        <v>44</v>
      </c>
      <c r="L1786" s="3">
        <v>171.89303260112351</v>
      </c>
      <c r="M1786" s="3">
        <v>173.431494139585</v>
      </c>
      <c r="N1786" s="3">
        <v>-80.94651630056174</v>
      </c>
      <c r="O1786" s="3"/>
      <c r="P1786" s="3" t="s">
        <v>44</v>
      </c>
      <c r="Q1786" s="3">
        <v>173.012376939353</v>
      </c>
      <c r="R1786" s="3">
        <v>174.55083847781461</v>
      </c>
      <c r="S1786" s="3">
        <v>-81.506188469676516</v>
      </c>
      <c r="T1786" s="3"/>
      <c r="U1786" s="3" t="s">
        <v>44</v>
      </c>
      <c r="V1786" s="3">
        <v>172.38860085945129</v>
      </c>
      <c r="W1786" s="3">
        <v>174.15330674180419</v>
      </c>
      <c r="X1786" s="3">
        <v>-81.194300429725658</v>
      </c>
      <c r="Y1786" s="3"/>
      <c r="Z1786" s="3" t="s">
        <v>44</v>
      </c>
      <c r="AA1786" s="3">
        <v>160.8090544470781</v>
      </c>
      <c r="AB1786" s="3">
        <v>162.34751598553959</v>
      </c>
      <c r="AC1786" s="3">
        <v>-75.404527223539048</v>
      </c>
      <c r="AD1786" s="3"/>
      <c r="AE1786" s="3" t="s">
        <v>44</v>
      </c>
      <c r="AF1786" s="3">
        <v>182.58551099064769</v>
      </c>
      <c r="AG1786" s="3">
        <v>183.98085982785699</v>
      </c>
      <c r="AH1786" s="9">
        <v>-86.292755495323846</v>
      </c>
    </row>
    <row r="1787" spans="2:34" x14ac:dyDescent="0.3">
      <c r="B1787" s="3"/>
      <c r="C1787" s="3"/>
      <c r="D1787" s="3"/>
      <c r="E1787" s="3"/>
      <c r="F1787" s="3"/>
      <c r="G1787" s="3"/>
      <c r="H1787" s="3"/>
      <c r="K1787" s="7" t="s">
        <v>44</v>
      </c>
      <c r="L1787" s="3">
        <v>170.79049284227639</v>
      </c>
      <c r="M1787" s="3">
        <v>172.32895438073791</v>
      </c>
      <c r="N1787" s="3">
        <v>-80.395246421138182</v>
      </c>
      <c r="O1787" s="3"/>
      <c r="P1787" s="3" t="s">
        <v>44</v>
      </c>
      <c r="Q1787" s="3">
        <v>173.55476257104809</v>
      </c>
      <c r="R1787" s="3">
        <v>175.09322410950961</v>
      </c>
      <c r="S1787" s="3">
        <v>-81.777381285524029</v>
      </c>
      <c r="T1787" s="3"/>
      <c r="U1787" s="3" t="s">
        <v>44</v>
      </c>
      <c r="V1787" s="3">
        <v>169.84236763353601</v>
      </c>
      <c r="W1787" s="3">
        <v>171.60707351588891</v>
      </c>
      <c r="X1787" s="3">
        <v>-79.921183816768007</v>
      </c>
      <c r="Y1787" s="3"/>
      <c r="Z1787" s="3" t="s">
        <v>44</v>
      </c>
      <c r="AA1787" s="3">
        <v>161.02578955020459</v>
      </c>
      <c r="AB1787" s="3">
        <v>162.5642510886662</v>
      </c>
      <c r="AC1787" s="3">
        <v>-75.512894775102311</v>
      </c>
      <c r="AD1787" s="3"/>
      <c r="AE1787" s="3" t="s">
        <v>44</v>
      </c>
      <c r="AF1787" s="3">
        <v>175.90358381758571</v>
      </c>
      <c r="AG1787" s="3">
        <v>177.29893265479501</v>
      </c>
      <c r="AH1787" s="9">
        <v>-82.95179190879287</v>
      </c>
    </row>
    <row r="1788" spans="2:34" x14ac:dyDescent="0.3">
      <c r="B1788" s="3"/>
      <c r="C1788" s="3"/>
      <c r="D1788" s="3"/>
      <c r="E1788" s="3"/>
      <c r="F1788" s="3"/>
      <c r="G1788" s="3"/>
      <c r="H1788" s="3"/>
      <c r="K1788" s="7" t="s">
        <v>44</v>
      </c>
      <c r="L1788" s="3">
        <v>171.84803515685479</v>
      </c>
      <c r="M1788" s="3">
        <v>173.38649669531631</v>
      </c>
      <c r="N1788" s="3">
        <v>-80.924017578427396</v>
      </c>
      <c r="O1788" s="3"/>
      <c r="P1788" s="3" t="s">
        <v>44</v>
      </c>
      <c r="Q1788" s="3">
        <v>173.72736034901209</v>
      </c>
      <c r="R1788" s="3">
        <v>175.26582188747369</v>
      </c>
      <c r="S1788" s="3">
        <v>-81.863680174506072</v>
      </c>
      <c r="T1788" s="3"/>
      <c r="U1788" s="3" t="s">
        <v>44</v>
      </c>
      <c r="V1788" s="3">
        <v>170.8127052874396</v>
      </c>
      <c r="W1788" s="3">
        <v>172.5774111697925</v>
      </c>
      <c r="X1788" s="3">
        <v>-80.406352643719785</v>
      </c>
      <c r="Y1788" s="3"/>
      <c r="Z1788" s="3" t="s">
        <v>44</v>
      </c>
      <c r="AA1788" s="3">
        <v>159.7800680682015</v>
      </c>
      <c r="AB1788" s="3">
        <v>161.31852960666299</v>
      </c>
      <c r="AC1788" s="3">
        <v>-74.890034034100736</v>
      </c>
      <c r="AD1788" s="3"/>
      <c r="AE1788" s="3" t="s">
        <v>44</v>
      </c>
      <c r="AF1788" s="3">
        <v>179.2861146149306</v>
      </c>
      <c r="AG1788" s="3">
        <v>180.68146345213989</v>
      </c>
      <c r="AH1788" s="9">
        <v>-84.643057307465313</v>
      </c>
    </row>
    <row r="1789" spans="2:34" x14ac:dyDescent="0.3">
      <c r="B1789" s="3"/>
      <c r="C1789" s="3"/>
      <c r="D1789" s="3"/>
      <c r="E1789" s="3"/>
      <c r="F1789" s="3"/>
      <c r="G1789" s="3"/>
      <c r="H1789" s="3"/>
      <c r="K1789" s="7" t="s">
        <v>44</v>
      </c>
      <c r="L1789" s="3">
        <v>172.1715686277789</v>
      </c>
      <c r="M1789" s="3">
        <v>173.7100301662405</v>
      </c>
      <c r="N1789" s="3">
        <v>-81.085784313889462</v>
      </c>
      <c r="O1789" s="3"/>
      <c r="P1789" s="3" t="s">
        <v>44</v>
      </c>
      <c r="Q1789" s="3">
        <v>173.6199113486856</v>
      </c>
      <c r="R1789" s="3">
        <v>175.15837288714721</v>
      </c>
      <c r="S1789" s="3">
        <v>-81.809955674342802</v>
      </c>
      <c r="T1789" s="3"/>
      <c r="U1789" s="3" t="s">
        <v>44</v>
      </c>
      <c r="V1789" s="3">
        <v>171.86488015471659</v>
      </c>
      <c r="W1789" s="3">
        <v>173.62958603706949</v>
      </c>
      <c r="X1789" s="3">
        <v>-80.932440077358279</v>
      </c>
      <c r="Y1789" s="3"/>
      <c r="Z1789" s="3" t="s">
        <v>44</v>
      </c>
      <c r="AA1789" s="3">
        <v>161.87085304316599</v>
      </c>
      <c r="AB1789" s="3">
        <v>163.40931458162751</v>
      </c>
      <c r="AC1789" s="3">
        <v>-75.935426521582983</v>
      </c>
      <c r="AD1789" s="3"/>
      <c r="AE1789" s="3" t="s">
        <v>44</v>
      </c>
      <c r="AF1789" s="3">
        <v>178.5352026407333</v>
      </c>
      <c r="AG1789" s="3">
        <v>179.9305514779426</v>
      </c>
      <c r="AH1789" s="9">
        <v>-84.267601320366637</v>
      </c>
    </row>
    <row r="1790" spans="2:34" x14ac:dyDescent="0.3">
      <c r="B1790" s="3"/>
      <c r="C1790" s="3"/>
      <c r="D1790" s="3"/>
      <c r="E1790" s="3"/>
      <c r="F1790" s="3"/>
      <c r="G1790" s="3"/>
      <c r="H1790" s="3"/>
      <c r="K1790" s="7" t="s">
        <v>44</v>
      </c>
      <c r="L1790" s="3">
        <v>172.23945149725731</v>
      </c>
      <c r="M1790" s="3">
        <v>173.77791303571891</v>
      </c>
      <c r="N1790" s="3">
        <v>-81.119725748628667</v>
      </c>
      <c r="O1790" s="3"/>
      <c r="P1790" s="3" t="s">
        <v>44</v>
      </c>
      <c r="Q1790" s="3">
        <v>173.629376821693</v>
      </c>
      <c r="R1790" s="3">
        <v>175.1678383601546</v>
      </c>
      <c r="S1790" s="3">
        <v>-81.814688410846514</v>
      </c>
      <c r="T1790" s="3"/>
      <c r="U1790" s="3" t="s">
        <v>44</v>
      </c>
      <c r="V1790" s="3">
        <v>171.079805733097</v>
      </c>
      <c r="W1790" s="3">
        <v>172.8445116154499</v>
      </c>
      <c r="X1790" s="3">
        <v>-80.539902866548488</v>
      </c>
      <c r="Y1790" s="3"/>
      <c r="Z1790" s="3" t="s">
        <v>44</v>
      </c>
      <c r="AA1790" s="3">
        <v>161.5231184107528</v>
      </c>
      <c r="AB1790" s="3">
        <v>163.0615799492144</v>
      </c>
      <c r="AC1790" s="3">
        <v>-75.7615592053764</v>
      </c>
      <c r="AD1790" s="3"/>
      <c r="AE1790" s="3" t="s">
        <v>44</v>
      </c>
      <c r="AF1790" s="3">
        <v>177.14250386648411</v>
      </c>
      <c r="AG1790" s="3">
        <v>178.5378527036934</v>
      </c>
      <c r="AH1790" s="9">
        <v>-83.571251933242067</v>
      </c>
    </row>
    <row r="1791" spans="2:34" x14ac:dyDescent="0.3">
      <c r="B1791" s="3"/>
      <c r="C1791" s="3"/>
      <c r="D1791" s="3"/>
      <c r="E1791" s="3"/>
      <c r="F1791" s="3"/>
      <c r="G1791" s="3"/>
      <c r="H1791" s="3"/>
      <c r="K1791" s="7" t="s">
        <v>44</v>
      </c>
      <c r="L1791" s="3">
        <v>172.23945333624209</v>
      </c>
      <c r="M1791" s="3">
        <v>173.7779148747037</v>
      </c>
      <c r="N1791" s="3">
        <v>-81.119726668121061</v>
      </c>
      <c r="O1791" s="3"/>
      <c r="P1791" s="3" t="s">
        <v>44</v>
      </c>
      <c r="Q1791" s="3">
        <v>173.97345976765709</v>
      </c>
      <c r="R1791" s="3">
        <v>175.51192130611869</v>
      </c>
      <c r="S1791" s="3">
        <v>-81.986729883828559</v>
      </c>
      <c r="T1791" s="3"/>
      <c r="U1791" s="3" t="s">
        <v>44</v>
      </c>
      <c r="V1791" s="3">
        <v>172.54504647750571</v>
      </c>
      <c r="W1791" s="3">
        <v>174.30975235985861</v>
      </c>
      <c r="X1791" s="3">
        <v>-81.272523238752839</v>
      </c>
      <c r="Y1791" s="3"/>
      <c r="Z1791" s="3" t="s">
        <v>44</v>
      </c>
      <c r="AA1791" s="3">
        <v>162.99807164156431</v>
      </c>
      <c r="AB1791" s="3">
        <v>164.53653318002591</v>
      </c>
      <c r="AC1791" s="3">
        <v>-76.499035820782154</v>
      </c>
      <c r="AD1791" s="3"/>
      <c r="AE1791" s="3" t="s">
        <v>44</v>
      </c>
      <c r="AF1791" s="3">
        <v>178.66892415827729</v>
      </c>
      <c r="AG1791" s="3">
        <v>180.06427299548659</v>
      </c>
      <c r="AH1791" s="9">
        <v>-84.33446207913866</v>
      </c>
    </row>
    <row r="1792" spans="2:34" x14ac:dyDescent="0.3">
      <c r="B1792" s="3"/>
      <c r="C1792" s="3"/>
      <c r="D1792" s="3"/>
      <c r="E1792" s="3"/>
      <c r="F1792" s="3"/>
      <c r="G1792" s="3"/>
      <c r="H1792" s="3"/>
      <c r="K1792" s="7" t="s">
        <v>44</v>
      </c>
      <c r="L1792" s="3">
        <v>176.71897987286451</v>
      </c>
      <c r="M1792" s="3">
        <v>178.25744141132611</v>
      </c>
      <c r="N1792" s="3">
        <v>-83.359489936432254</v>
      </c>
      <c r="O1792" s="3"/>
      <c r="P1792" s="3" t="s">
        <v>44</v>
      </c>
      <c r="Q1792" s="3">
        <v>173.96298290060341</v>
      </c>
      <c r="R1792" s="3">
        <v>175.50144443906501</v>
      </c>
      <c r="S1792" s="3">
        <v>-81.981491450301718</v>
      </c>
      <c r="T1792" s="3"/>
      <c r="U1792" s="3" t="s">
        <v>44</v>
      </c>
      <c r="V1792" s="3">
        <v>172.3876369740529</v>
      </c>
      <c r="W1792" s="3">
        <v>174.1523428564058</v>
      </c>
      <c r="X1792" s="3">
        <v>-81.193818487026448</v>
      </c>
      <c r="Y1792" s="3"/>
      <c r="Z1792" s="3" t="s">
        <v>44</v>
      </c>
      <c r="AA1792" s="3">
        <v>160.85323723708939</v>
      </c>
      <c r="AB1792" s="3">
        <v>162.39169877555099</v>
      </c>
      <c r="AC1792" s="3">
        <v>-75.426618618544708</v>
      </c>
      <c r="AD1792" s="3"/>
      <c r="AE1792" s="3" t="s">
        <v>44</v>
      </c>
      <c r="AF1792" s="3">
        <v>180.51476753375269</v>
      </c>
      <c r="AG1792" s="3">
        <v>181.91011637096199</v>
      </c>
      <c r="AH1792" s="9">
        <v>-85.25738376687633</v>
      </c>
    </row>
    <row r="1793" spans="2:34" x14ac:dyDescent="0.3">
      <c r="B1793" s="3"/>
      <c r="C1793" s="3"/>
      <c r="D1793" s="3"/>
      <c r="E1793" s="3"/>
      <c r="F1793" s="3"/>
      <c r="G1793" s="3"/>
      <c r="H1793" s="3"/>
      <c r="K1793" s="7" t="s">
        <v>44</v>
      </c>
      <c r="L1793" s="3">
        <v>172.099781273616</v>
      </c>
      <c r="M1793" s="3">
        <v>173.63824281207761</v>
      </c>
      <c r="N1793" s="3">
        <v>-81.049890636808016</v>
      </c>
      <c r="O1793" s="3"/>
      <c r="P1793" s="3" t="s">
        <v>44</v>
      </c>
      <c r="Q1793" s="3">
        <v>173.50400796359</v>
      </c>
      <c r="R1793" s="3">
        <v>175.0424695020516</v>
      </c>
      <c r="S1793" s="3">
        <v>-81.752003981795013</v>
      </c>
      <c r="T1793" s="3"/>
      <c r="U1793" s="3" t="s">
        <v>44</v>
      </c>
      <c r="V1793" s="3">
        <v>170.37589381180061</v>
      </c>
      <c r="W1793" s="3">
        <v>172.14059969415351</v>
      </c>
      <c r="X1793" s="3">
        <v>-80.18794690590029</v>
      </c>
      <c r="Y1793" s="3"/>
      <c r="Z1793" s="3" t="s">
        <v>44</v>
      </c>
      <c r="AA1793" s="3">
        <v>162.36863501495611</v>
      </c>
      <c r="AB1793" s="3">
        <v>163.90709655341769</v>
      </c>
      <c r="AC1793" s="3">
        <v>-76.18431750747807</v>
      </c>
      <c r="AD1793" s="3"/>
      <c r="AE1793" s="3" t="s">
        <v>44</v>
      </c>
      <c r="AF1793" s="3">
        <v>169.3254621712772</v>
      </c>
      <c r="AG1793" s="3">
        <v>170.72081100848649</v>
      </c>
      <c r="AH1793" s="9">
        <v>-79.662731085638598</v>
      </c>
    </row>
    <row r="1794" spans="2:34" x14ac:dyDescent="0.3">
      <c r="B1794" s="3"/>
      <c r="C1794" s="3"/>
      <c r="D1794" s="3"/>
      <c r="E1794" s="3"/>
      <c r="F1794" s="3"/>
      <c r="G1794" s="3"/>
      <c r="H1794" s="3"/>
      <c r="K1794" s="7" t="s">
        <v>44</v>
      </c>
      <c r="L1794" s="3">
        <v>171.55183268244741</v>
      </c>
      <c r="M1794" s="3">
        <v>173.0902942209089</v>
      </c>
      <c r="N1794" s="3">
        <v>-80.775916341223677</v>
      </c>
      <c r="O1794" s="3"/>
      <c r="P1794" s="3" t="s">
        <v>44</v>
      </c>
      <c r="Q1794" s="3">
        <v>173.32032791469391</v>
      </c>
      <c r="R1794" s="3">
        <v>174.8587894531554</v>
      </c>
      <c r="S1794" s="3">
        <v>-81.660163957346924</v>
      </c>
      <c r="T1794" s="3"/>
      <c r="U1794" s="3" t="s">
        <v>44</v>
      </c>
      <c r="V1794" s="3">
        <v>172.54325973363461</v>
      </c>
      <c r="W1794" s="3">
        <v>174.30796561598751</v>
      </c>
      <c r="X1794" s="3">
        <v>-81.271629866817278</v>
      </c>
      <c r="Y1794" s="3"/>
      <c r="Z1794" s="3" t="s">
        <v>44</v>
      </c>
      <c r="AA1794" s="3">
        <v>161.57211171372251</v>
      </c>
      <c r="AB1794" s="3">
        <v>163.11057325218411</v>
      </c>
      <c r="AC1794" s="3">
        <v>-75.786055856861253</v>
      </c>
      <c r="AD1794" s="3"/>
      <c r="AE1794" s="3" t="s">
        <v>44</v>
      </c>
      <c r="AF1794" s="3">
        <v>177.25899040093751</v>
      </c>
      <c r="AG1794" s="3">
        <v>178.6543392381468</v>
      </c>
      <c r="AH1794" s="9">
        <v>-83.629495200468767</v>
      </c>
    </row>
    <row r="1795" spans="2:34" x14ac:dyDescent="0.3">
      <c r="B1795" s="3"/>
      <c r="C1795" s="3"/>
      <c r="D1795" s="3"/>
      <c r="E1795" s="3"/>
      <c r="F1795" s="3"/>
      <c r="G1795" s="3"/>
      <c r="H1795" s="3"/>
      <c r="K1795" s="7" t="s">
        <v>44</v>
      </c>
      <c r="L1795" s="3">
        <v>171.51894979298709</v>
      </c>
      <c r="M1795" s="3">
        <v>173.05741133144869</v>
      </c>
      <c r="N1795" s="3">
        <v>-80.759474896493572</v>
      </c>
      <c r="O1795" s="3"/>
      <c r="P1795" s="3" t="s">
        <v>44</v>
      </c>
      <c r="Q1795" s="3">
        <v>173.29546732146949</v>
      </c>
      <c r="R1795" s="3">
        <v>174.83392885993109</v>
      </c>
      <c r="S1795" s="3">
        <v>-81.647733660734758</v>
      </c>
      <c r="T1795" s="3"/>
      <c r="U1795" s="3" t="s">
        <v>44</v>
      </c>
      <c r="V1795" s="3">
        <v>170.73166238292291</v>
      </c>
      <c r="W1795" s="3">
        <v>172.49636826527589</v>
      </c>
      <c r="X1795" s="3">
        <v>-80.365831191461467</v>
      </c>
      <c r="Y1795" s="3"/>
      <c r="Z1795" s="3" t="s">
        <v>44</v>
      </c>
      <c r="AA1795" s="3">
        <v>162.73449062025739</v>
      </c>
      <c r="AB1795" s="3">
        <v>164.27295215871891</v>
      </c>
      <c r="AC1795" s="3">
        <v>-76.367245310128681</v>
      </c>
      <c r="AD1795" s="3"/>
      <c r="AE1795" s="3" t="s">
        <v>44</v>
      </c>
      <c r="AF1795" s="3">
        <v>176.5859586601436</v>
      </c>
      <c r="AG1795" s="3">
        <v>177.98130749735279</v>
      </c>
      <c r="AH1795" s="9">
        <v>-83.292979330071773</v>
      </c>
    </row>
    <row r="1796" spans="2:34" x14ac:dyDescent="0.3">
      <c r="B1796" s="3"/>
      <c r="C1796" s="3"/>
      <c r="D1796" s="3"/>
      <c r="E1796" s="3"/>
      <c r="F1796" s="3"/>
      <c r="G1796" s="3"/>
      <c r="H1796" s="3"/>
      <c r="K1796" s="7" t="s">
        <v>44</v>
      </c>
      <c r="L1796" s="3">
        <v>172.23945182618019</v>
      </c>
      <c r="M1796" s="3">
        <v>173.77791336464179</v>
      </c>
      <c r="N1796" s="3">
        <v>-81.119725913090107</v>
      </c>
      <c r="O1796" s="3"/>
      <c r="P1796" s="3" t="s">
        <v>44</v>
      </c>
      <c r="Q1796" s="3">
        <v>173.53107172761659</v>
      </c>
      <c r="R1796" s="3">
        <v>175.0695332660782</v>
      </c>
      <c r="S1796" s="3">
        <v>-81.76553586380831</v>
      </c>
      <c r="T1796" s="3"/>
      <c r="U1796" s="3" t="s">
        <v>44</v>
      </c>
      <c r="V1796" s="3">
        <v>170.01435644744501</v>
      </c>
      <c r="W1796" s="3">
        <v>171.77906232979799</v>
      </c>
      <c r="X1796" s="3">
        <v>-80.007178223722519</v>
      </c>
      <c r="Y1796" s="3"/>
      <c r="Z1796" s="3" t="s">
        <v>44</v>
      </c>
      <c r="AA1796" s="3">
        <v>157.01694377501849</v>
      </c>
      <c r="AB1796" s="3">
        <v>158.55540531348009</v>
      </c>
      <c r="AC1796" s="3">
        <v>-73.508471887509259</v>
      </c>
      <c r="AD1796" s="3"/>
      <c r="AE1796" s="3" t="s">
        <v>44</v>
      </c>
      <c r="AF1796" s="3">
        <v>177.50320410721011</v>
      </c>
      <c r="AG1796" s="3">
        <v>178.89855294441941</v>
      </c>
      <c r="AH1796" s="9">
        <v>-83.751602053605069</v>
      </c>
    </row>
    <row r="1797" spans="2:34" x14ac:dyDescent="0.3">
      <c r="B1797" s="3"/>
      <c r="C1797" s="3"/>
      <c r="D1797" s="3"/>
      <c r="E1797" s="3"/>
      <c r="F1797" s="3"/>
      <c r="G1797" s="3"/>
      <c r="H1797" s="3"/>
      <c r="K1797" s="7" t="s">
        <v>44</v>
      </c>
      <c r="L1797" s="3">
        <v>171.96422458406431</v>
      </c>
      <c r="M1797" s="3">
        <v>173.5026861225258</v>
      </c>
      <c r="N1797" s="3">
        <v>-80.982112292032127</v>
      </c>
      <c r="O1797" s="3"/>
      <c r="P1797" s="3" t="s">
        <v>44</v>
      </c>
      <c r="Q1797" s="3">
        <v>173.31751415775381</v>
      </c>
      <c r="R1797" s="3">
        <v>174.85597569621541</v>
      </c>
      <c r="S1797" s="3">
        <v>-81.658757078876903</v>
      </c>
      <c r="T1797" s="3"/>
      <c r="U1797" s="3" t="s">
        <v>44</v>
      </c>
      <c r="V1797" s="3">
        <v>167.9658435830658</v>
      </c>
      <c r="W1797" s="3">
        <v>169.73054946541879</v>
      </c>
      <c r="X1797" s="3">
        <v>-78.982921791532917</v>
      </c>
      <c r="Y1797" s="3"/>
      <c r="Z1797" s="3" t="s">
        <v>44</v>
      </c>
      <c r="AA1797" s="3">
        <v>162.72448065777979</v>
      </c>
      <c r="AB1797" s="3">
        <v>164.26294219624131</v>
      </c>
      <c r="AC1797" s="3">
        <v>-76.362240328889897</v>
      </c>
      <c r="AD1797" s="3"/>
      <c r="AE1797" s="3" t="s">
        <v>44</v>
      </c>
      <c r="AF1797" s="3">
        <v>179.27902537227061</v>
      </c>
      <c r="AG1797" s="3">
        <v>180.67437420947991</v>
      </c>
      <c r="AH1797" s="9">
        <v>-84.639512686135291</v>
      </c>
    </row>
    <row r="1798" spans="2:34" x14ac:dyDescent="0.3">
      <c r="B1798" s="3"/>
      <c r="C1798" s="3"/>
      <c r="D1798" s="3"/>
      <c r="E1798" s="3"/>
      <c r="F1798" s="3"/>
      <c r="G1798" s="3"/>
      <c r="H1798" s="3"/>
      <c r="K1798" s="7" t="s">
        <v>44</v>
      </c>
      <c r="L1798" s="3">
        <v>172.1067433617861</v>
      </c>
      <c r="M1798" s="3">
        <v>173.64520490024771</v>
      </c>
      <c r="N1798" s="3">
        <v>-81.053371680893065</v>
      </c>
      <c r="O1798" s="3"/>
      <c r="P1798" s="3" t="s">
        <v>44</v>
      </c>
      <c r="Q1798" s="3">
        <v>173.94879696603931</v>
      </c>
      <c r="R1798" s="3">
        <v>175.4872585045008</v>
      </c>
      <c r="S1798" s="3">
        <v>-81.974398483019627</v>
      </c>
      <c r="T1798" s="3"/>
      <c r="U1798" s="3" t="s">
        <v>44</v>
      </c>
      <c r="V1798" s="3">
        <v>171.5927197063948</v>
      </c>
      <c r="W1798" s="3">
        <v>173.3574255887477</v>
      </c>
      <c r="X1798" s="3">
        <v>-80.796359853197373</v>
      </c>
      <c r="Y1798" s="3"/>
      <c r="Z1798" s="3" t="s">
        <v>44</v>
      </c>
      <c r="AA1798" s="3">
        <v>161.24249951069621</v>
      </c>
      <c r="AB1798" s="3">
        <v>162.7809610491577</v>
      </c>
      <c r="AC1798" s="3">
        <v>-75.621249755348089</v>
      </c>
      <c r="AD1798" s="3"/>
      <c r="AE1798" s="3" t="s">
        <v>44</v>
      </c>
      <c r="AF1798" s="3">
        <v>175.1690258528966</v>
      </c>
      <c r="AG1798" s="3">
        <v>176.56437469010589</v>
      </c>
      <c r="AH1798" s="9">
        <v>-82.584512926448312</v>
      </c>
    </row>
    <row r="1799" spans="2:34" x14ac:dyDescent="0.3">
      <c r="B1799" s="3"/>
      <c r="C1799" s="3"/>
      <c r="D1799" s="3"/>
      <c r="E1799" s="3"/>
      <c r="F1799" s="3"/>
      <c r="G1799" s="3"/>
      <c r="H1799" s="3"/>
      <c r="K1799" s="7" t="s">
        <v>44</v>
      </c>
      <c r="L1799" s="3">
        <v>172.23944932504091</v>
      </c>
      <c r="M1799" s="3">
        <v>173.7779108635024</v>
      </c>
      <c r="N1799" s="3">
        <v>-81.11972466252044</v>
      </c>
      <c r="O1799" s="3"/>
      <c r="P1799" s="3" t="s">
        <v>44</v>
      </c>
      <c r="Q1799" s="3">
        <v>173.5694304829116</v>
      </c>
      <c r="R1799" s="3">
        <v>175.1078920213732</v>
      </c>
      <c r="S1799" s="3">
        <v>-81.784715241455814</v>
      </c>
      <c r="T1799" s="3"/>
      <c r="U1799" s="3" t="s">
        <v>44</v>
      </c>
      <c r="V1799" s="3">
        <v>168.7971237753805</v>
      </c>
      <c r="W1799" s="3">
        <v>170.5618296577334</v>
      </c>
      <c r="X1799" s="3">
        <v>-79.398561887690235</v>
      </c>
      <c r="Y1799" s="3"/>
      <c r="Z1799" s="3" t="s">
        <v>44</v>
      </c>
      <c r="AA1799" s="3">
        <v>162.60941543387719</v>
      </c>
      <c r="AB1799" s="3">
        <v>164.14787697233879</v>
      </c>
      <c r="AC1799" s="3">
        <v>-76.304707716938609</v>
      </c>
      <c r="AD1799" s="3"/>
      <c r="AE1799" s="3" t="s">
        <v>44</v>
      </c>
      <c r="AF1799" s="3">
        <v>180.1023330536041</v>
      </c>
      <c r="AG1799" s="3">
        <v>181.4976818908134</v>
      </c>
      <c r="AH1799" s="9">
        <v>-85.051166526802049</v>
      </c>
    </row>
    <row r="1800" spans="2:34" x14ac:dyDescent="0.3">
      <c r="B1800" s="3"/>
      <c r="C1800" s="3"/>
      <c r="D1800" s="3"/>
      <c r="E1800" s="3"/>
      <c r="F1800" s="3"/>
      <c r="G1800" s="3"/>
      <c r="H1800" s="3"/>
      <c r="K1800" s="7" t="s">
        <v>44</v>
      </c>
      <c r="L1800" s="3">
        <v>170.66495594985989</v>
      </c>
      <c r="M1800" s="3">
        <v>172.20341748832149</v>
      </c>
      <c r="N1800" s="3">
        <v>-80.332477974929958</v>
      </c>
      <c r="O1800" s="3"/>
      <c r="P1800" s="3" t="s">
        <v>44</v>
      </c>
      <c r="Q1800" s="3">
        <v>173.51174626279399</v>
      </c>
      <c r="R1800" s="3">
        <v>175.05020780125551</v>
      </c>
      <c r="S1800" s="3">
        <v>-81.755873131396982</v>
      </c>
      <c r="T1800" s="3"/>
      <c r="U1800" s="3" t="s">
        <v>44</v>
      </c>
      <c r="V1800" s="3">
        <v>172.53615469141269</v>
      </c>
      <c r="W1800" s="3">
        <v>174.30086057376559</v>
      </c>
      <c r="X1800" s="3">
        <v>-81.268077345706331</v>
      </c>
      <c r="Y1800" s="3"/>
      <c r="Z1800" s="3" t="s">
        <v>44</v>
      </c>
      <c r="AA1800" s="3">
        <v>162.67053506682529</v>
      </c>
      <c r="AB1800" s="3">
        <v>164.20899660528681</v>
      </c>
      <c r="AC1800" s="3">
        <v>-76.335267533412633</v>
      </c>
      <c r="AD1800" s="3"/>
      <c r="AE1800" s="3" t="s">
        <v>44</v>
      </c>
      <c r="AF1800" s="3">
        <v>174.5772432754934</v>
      </c>
      <c r="AG1800" s="3">
        <v>175.9725921127027</v>
      </c>
      <c r="AH1800" s="9">
        <v>-82.288621637746701</v>
      </c>
    </row>
    <row r="1801" spans="2:34" x14ac:dyDescent="0.3">
      <c r="B1801" s="3"/>
      <c r="C1801" s="3"/>
      <c r="D1801" s="3"/>
      <c r="E1801" s="3"/>
      <c r="F1801" s="3"/>
      <c r="G1801" s="3"/>
      <c r="H1801" s="3"/>
      <c r="K1801" s="7" t="s">
        <v>44</v>
      </c>
      <c r="L1801" s="3">
        <v>172.23947106231429</v>
      </c>
      <c r="M1801" s="3">
        <v>173.7779326007759</v>
      </c>
      <c r="N1801" s="3">
        <v>-81.119735531157161</v>
      </c>
      <c r="O1801" s="3"/>
      <c r="P1801" s="3" t="s">
        <v>44</v>
      </c>
      <c r="Q1801" s="3">
        <v>173.89370053127081</v>
      </c>
      <c r="R1801" s="3">
        <v>175.4321620697323</v>
      </c>
      <c r="S1801" s="3">
        <v>-81.946850265635376</v>
      </c>
      <c r="T1801" s="3"/>
      <c r="U1801" s="3" t="s">
        <v>44</v>
      </c>
      <c r="V1801" s="3">
        <v>171.8077753570098</v>
      </c>
      <c r="W1801" s="3">
        <v>173.5724812393627</v>
      </c>
      <c r="X1801" s="3">
        <v>-80.903887678504873</v>
      </c>
      <c r="Y1801" s="3"/>
      <c r="Z1801" s="3" t="s">
        <v>44</v>
      </c>
      <c r="AA1801" s="3">
        <v>162.76441522831249</v>
      </c>
      <c r="AB1801" s="3">
        <v>164.30287676677409</v>
      </c>
      <c r="AC1801" s="3">
        <v>-76.382207614156272</v>
      </c>
      <c r="AD1801" s="3"/>
      <c r="AE1801" s="3" t="s">
        <v>44</v>
      </c>
      <c r="AF1801" s="3">
        <v>180.205285135949</v>
      </c>
      <c r="AG1801" s="3">
        <v>181.6006339731583</v>
      </c>
      <c r="AH1801" s="9">
        <v>-85.102642567974499</v>
      </c>
    </row>
    <row r="1802" spans="2:34" x14ac:dyDescent="0.3">
      <c r="B1802" s="3"/>
      <c r="C1802" s="3"/>
      <c r="D1802" s="3"/>
      <c r="E1802" s="3"/>
      <c r="F1802" s="3"/>
      <c r="G1802" s="3"/>
      <c r="H1802" s="3"/>
      <c r="K1802" s="7" t="s">
        <v>44</v>
      </c>
      <c r="L1802" s="3">
        <v>172.23948984025469</v>
      </c>
      <c r="M1802" s="3">
        <v>173.77795137871621</v>
      </c>
      <c r="N1802" s="3">
        <v>-81.119744920127332</v>
      </c>
      <c r="O1802" s="3"/>
      <c r="P1802" s="3" t="s">
        <v>44</v>
      </c>
      <c r="Q1802" s="3">
        <v>173.59595404501459</v>
      </c>
      <c r="R1802" s="3">
        <v>175.1344155834762</v>
      </c>
      <c r="S1802" s="3">
        <v>-81.797977022507311</v>
      </c>
      <c r="T1802" s="3"/>
      <c r="U1802" s="3" t="s">
        <v>44</v>
      </c>
      <c r="V1802" s="3">
        <v>169.08282771654609</v>
      </c>
      <c r="W1802" s="3">
        <v>170.8475335988991</v>
      </c>
      <c r="X1802" s="3">
        <v>-79.54141385827306</v>
      </c>
      <c r="Y1802" s="3"/>
      <c r="Z1802" s="3" t="s">
        <v>44</v>
      </c>
      <c r="AA1802" s="3">
        <v>162.92136130636229</v>
      </c>
      <c r="AB1802" s="3">
        <v>164.45982284482389</v>
      </c>
      <c r="AC1802" s="3">
        <v>-76.460680653181157</v>
      </c>
      <c r="AD1802" s="3"/>
      <c r="AE1802" s="3" t="s">
        <v>44</v>
      </c>
      <c r="AF1802" s="3">
        <v>177.46353773474351</v>
      </c>
      <c r="AG1802" s="3">
        <v>178.85888657195281</v>
      </c>
      <c r="AH1802" s="9">
        <v>-83.731768867371741</v>
      </c>
    </row>
    <row r="1803" spans="2:34" x14ac:dyDescent="0.3">
      <c r="B1803" s="3"/>
      <c r="C1803" s="3"/>
      <c r="D1803" s="3"/>
      <c r="E1803" s="3"/>
      <c r="F1803" s="3"/>
      <c r="G1803" s="3"/>
      <c r="H1803" s="3"/>
      <c r="K1803" s="7" t="s">
        <v>44</v>
      </c>
      <c r="L1803" s="3">
        <v>171.11553269393141</v>
      </c>
      <c r="M1803" s="3">
        <v>172.6539942323929</v>
      </c>
      <c r="N1803" s="3">
        <v>-80.557766346965693</v>
      </c>
      <c r="O1803" s="3"/>
      <c r="P1803" s="3" t="s">
        <v>44</v>
      </c>
      <c r="Q1803" s="3">
        <v>173.63644058453431</v>
      </c>
      <c r="R1803" s="3">
        <v>175.17490212299589</v>
      </c>
      <c r="S1803" s="3">
        <v>-81.818220292267171</v>
      </c>
      <c r="T1803" s="3"/>
      <c r="U1803" s="3" t="s">
        <v>44</v>
      </c>
      <c r="V1803" s="3">
        <v>171.6913400657676</v>
      </c>
      <c r="W1803" s="3">
        <v>173.45604594812059</v>
      </c>
      <c r="X1803" s="3">
        <v>-80.845670032883817</v>
      </c>
      <c r="Y1803" s="3"/>
      <c r="Z1803" s="3" t="s">
        <v>44</v>
      </c>
      <c r="AA1803" s="3">
        <v>157.28321540798649</v>
      </c>
      <c r="AB1803" s="3">
        <v>158.82167694644809</v>
      </c>
      <c r="AC1803" s="3">
        <v>-73.641607703993259</v>
      </c>
      <c r="AD1803" s="3"/>
      <c r="AE1803" s="3" t="s">
        <v>44</v>
      </c>
      <c r="AF1803" s="3">
        <v>178.34987542432441</v>
      </c>
      <c r="AG1803" s="3">
        <v>179.74522426153371</v>
      </c>
      <c r="AH1803" s="9">
        <v>-84.174937712162205</v>
      </c>
    </row>
    <row r="1804" spans="2:34" x14ac:dyDescent="0.3">
      <c r="B1804" s="3"/>
      <c r="C1804" s="3"/>
      <c r="D1804" s="3"/>
      <c r="E1804" s="3"/>
      <c r="F1804" s="3"/>
      <c r="G1804" s="3"/>
      <c r="H1804" s="3"/>
      <c r="K1804" s="7" t="s">
        <v>44</v>
      </c>
      <c r="L1804" s="3">
        <v>171.65094313634799</v>
      </c>
      <c r="M1804" s="3">
        <v>173.18940467480959</v>
      </c>
      <c r="N1804" s="3">
        <v>-80.825471568174009</v>
      </c>
      <c r="O1804" s="3"/>
      <c r="P1804" s="3" t="s">
        <v>44</v>
      </c>
      <c r="Q1804" s="3">
        <v>173.45992700628929</v>
      </c>
      <c r="R1804" s="3">
        <v>174.9983885447509</v>
      </c>
      <c r="S1804" s="3">
        <v>-81.72996350314466</v>
      </c>
      <c r="T1804" s="3"/>
      <c r="U1804" s="3" t="s">
        <v>44</v>
      </c>
      <c r="V1804" s="3">
        <v>172.37149303406991</v>
      </c>
      <c r="W1804" s="3">
        <v>174.13619891642281</v>
      </c>
      <c r="X1804" s="3">
        <v>-81.185746517034929</v>
      </c>
      <c r="Y1804" s="3"/>
      <c r="Z1804" s="3" t="s">
        <v>44</v>
      </c>
      <c r="AA1804" s="3">
        <v>160.1214743466729</v>
      </c>
      <c r="AB1804" s="3">
        <v>161.65993588513439</v>
      </c>
      <c r="AC1804" s="3">
        <v>-75.060737173336435</v>
      </c>
      <c r="AD1804" s="3"/>
      <c r="AE1804" s="3" t="s">
        <v>44</v>
      </c>
      <c r="AF1804" s="3">
        <v>176.0787578366089</v>
      </c>
      <c r="AG1804" s="3">
        <v>177.4741066738182</v>
      </c>
      <c r="AH1804" s="9">
        <v>-83.039378918304465</v>
      </c>
    </row>
    <row r="1805" spans="2:34" x14ac:dyDescent="0.3">
      <c r="B1805" s="3"/>
      <c r="C1805" s="3"/>
      <c r="D1805" s="3"/>
      <c r="E1805" s="3"/>
      <c r="F1805" s="3"/>
      <c r="G1805" s="3"/>
      <c r="H1805" s="3"/>
      <c r="K1805" s="7" t="s">
        <v>44</v>
      </c>
      <c r="L1805" s="3">
        <v>171.8615072022483</v>
      </c>
      <c r="M1805" s="3">
        <v>173.39996874070991</v>
      </c>
      <c r="N1805" s="3">
        <v>-80.930753601124167</v>
      </c>
      <c r="O1805" s="3"/>
      <c r="P1805" s="3" t="s">
        <v>44</v>
      </c>
      <c r="Q1805" s="3">
        <v>173.48711828422381</v>
      </c>
      <c r="R1805" s="3">
        <v>175.02557982268539</v>
      </c>
      <c r="S1805" s="3">
        <v>-81.743559142111906</v>
      </c>
      <c r="T1805" s="3"/>
      <c r="U1805" s="3" t="s">
        <v>44</v>
      </c>
      <c r="V1805" s="3">
        <v>171.14679040455729</v>
      </c>
      <c r="W1805" s="3">
        <v>172.91149628691019</v>
      </c>
      <c r="X1805" s="3">
        <v>-80.573395202278633</v>
      </c>
      <c r="Y1805" s="3"/>
      <c r="Z1805" s="3" t="s">
        <v>44</v>
      </c>
      <c r="AA1805" s="3">
        <v>159.37429140475501</v>
      </c>
      <c r="AB1805" s="3">
        <v>160.9127529432165</v>
      </c>
      <c r="AC1805" s="3">
        <v>-74.687145702377492</v>
      </c>
      <c r="AD1805" s="3"/>
      <c r="AE1805" s="3" t="s">
        <v>44</v>
      </c>
      <c r="AF1805" s="3">
        <v>181.03635594642401</v>
      </c>
      <c r="AG1805" s="3">
        <v>182.43170478363331</v>
      </c>
      <c r="AH1805" s="9">
        <v>-85.518177973211976</v>
      </c>
    </row>
    <row r="1806" spans="2:34" x14ac:dyDescent="0.3">
      <c r="B1806" s="3"/>
      <c r="C1806" s="3"/>
      <c r="D1806" s="3"/>
      <c r="E1806" s="3"/>
      <c r="F1806" s="3"/>
      <c r="G1806" s="3"/>
      <c r="H1806" s="3"/>
      <c r="K1806" s="7" t="s">
        <v>44</v>
      </c>
      <c r="L1806" s="3">
        <v>170.17484017360241</v>
      </c>
      <c r="M1806" s="3">
        <v>171.71330171206401</v>
      </c>
      <c r="N1806" s="3">
        <v>-80.087420086801217</v>
      </c>
      <c r="O1806" s="3"/>
      <c r="P1806" s="3" t="s">
        <v>44</v>
      </c>
      <c r="Q1806" s="3">
        <v>173.59104884301669</v>
      </c>
      <c r="R1806" s="3">
        <v>175.1295103814783</v>
      </c>
      <c r="S1806" s="3">
        <v>-81.795524421508361</v>
      </c>
      <c r="T1806" s="3"/>
      <c r="U1806" s="3" t="s">
        <v>44</v>
      </c>
      <c r="V1806" s="3">
        <v>170.03425548470821</v>
      </c>
      <c r="W1806" s="3">
        <v>171.79896136706111</v>
      </c>
      <c r="X1806" s="3">
        <v>-80.017127742354106</v>
      </c>
      <c r="Y1806" s="3"/>
      <c r="Z1806" s="3" t="s">
        <v>44</v>
      </c>
      <c r="AA1806" s="3">
        <v>162.3039796552232</v>
      </c>
      <c r="AB1806" s="3">
        <v>163.84244119368469</v>
      </c>
      <c r="AC1806" s="3">
        <v>-76.151989827611587</v>
      </c>
      <c r="AD1806" s="3"/>
      <c r="AE1806" s="3" t="s">
        <v>44</v>
      </c>
      <c r="AF1806" s="3">
        <v>176.51279660612749</v>
      </c>
      <c r="AG1806" s="3">
        <v>177.90814544333679</v>
      </c>
      <c r="AH1806" s="9">
        <v>-83.256398303063762</v>
      </c>
    </row>
    <row r="1807" spans="2:34" x14ac:dyDescent="0.3">
      <c r="B1807" s="3"/>
      <c r="C1807" s="3"/>
      <c r="D1807" s="3"/>
      <c r="E1807" s="3"/>
      <c r="F1807" s="3"/>
      <c r="G1807" s="3"/>
      <c r="H1807" s="3"/>
      <c r="K1807" s="7" t="s">
        <v>44</v>
      </c>
      <c r="L1807" s="3">
        <v>169.7812821170439</v>
      </c>
      <c r="M1807" s="3">
        <v>171.3197436555055</v>
      </c>
      <c r="N1807" s="3">
        <v>-79.890641058521965</v>
      </c>
      <c r="O1807" s="3"/>
      <c r="P1807" s="3" t="s">
        <v>44</v>
      </c>
      <c r="Q1807" s="3">
        <v>173.9440956754521</v>
      </c>
      <c r="R1807" s="3">
        <v>175.48255721391359</v>
      </c>
      <c r="S1807" s="3">
        <v>-81.972047837726038</v>
      </c>
      <c r="T1807" s="3"/>
      <c r="U1807" s="3" t="s">
        <v>44</v>
      </c>
      <c r="V1807" s="3">
        <v>171.42872897440489</v>
      </c>
      <c r="W1807" s="3">
        <v>173.1934348567579</v>
      </c>
      <c r="X1807" s="3">
        <v>-80.714364487202459</v>
      </c>
      <c r="Y1807" s="3"/>
      <c r="Z1807" s="3" t="s">
        <v>44</v>
      </c>
      <c r="AA1807" s="3">
        <v>158.18757551777719</v>
      </c>
      <c r="AB1807" s="3">
        <v>159.72603705623871</v>
      </c>
      <c r="AC1807" s="3">
        <v>-74.093787758888595</v>
      </c>
      <c r="AD1807" s="3"/>
      <c r="AE1807" s="3" t="s">
        <v>44</v>
      </c>
      <c r="AF1807" s="3">
        <v>177.4662768149673</v>
      </c>
      <c r="AG1807" s="3">
        <v>178.8616256521766</v>
      </c>
      <c r="AH1807" s="9">
        <v>-83.733138407483665</v>
      </c>
    </row>
    <row r="1808" spans="2:34" x14ac:dyDescent="0.3">
      <c r="B1808" s="3"/>
      <c r="C1808" s="3"/>
      <c r="D1808" s="3"/>
      <c r="E1808" s="3"/>
      <c r="F1808" s="3"/>
      <c r="G1808" s="3"/>
      <c r="H1808" s="3"/>
      <c r="K1808" s="7" t="s">
        <v>44</v>
      </c>
      <c r="L1808" s="3">
        <v>170.9282196697643</v>
      </c>
      <c r="M1808" s="3">
        <v>172.46668120822579</v>
      </c>
      <c r="N1808" s="3">
        <v>-80.464109834882123</v>
      </c>
      <c r="O1808" s="3"/>
      <c r="P1808" s="3" t="s">
        <v>44</v>
      </c>
      <c r="Q1808" s="3">
        <v>173.40366552121051</v>
      </c>
      <c r="R1808" s="3">
        <v>174.94212705967209</v>
      </c>
      <c r="S1808" s="3">
        <v>-81.701832760605271</v>
      </c>
      <c r="T1808" s="3"/>
      <c r="U1808" s="3" t="s">
        <v>44</v>
      </c>
      <c r="V1808" s="3">
        <v>171.9001133231497</v>
      </c>
      <c r="W1808" s="3">
        <v>173.66481920550271</v>
      </c>
      <c r="X1808" s="3">
        <v>-80.950056661574862</v>
      </c>
      <c r="Y1808" s="3"/>
      <c r="Z1808" s="3" t="s">
        <v>44</v>
      </c>
      <c r="AA1808" s="3">
        <v>159.54876511974359</v>
      </c>
      <c r="AB1808" s="3">
        <v>161.08722665820511</v>
      </c>
      <c r="AC1808" s="3">
        <v>-74.774382559871782</v>
      </c>
      <c r="AD1808" s="3"/>
      <c r="AE1808" s="3" t="s">
        <v>44</v>
      </c>
      <c r="AF1808" s="3">
        <v>172.74857376493841</v>
      </c>
      <c r="AG1808" s="3">
        <v>174.14392260214771</v>
      </c>
      <c r="AH1808" s="9">
        <v>-81.374286882469221</v>
      </c>
    </row>
    <row r="1809" spans="2:34" x14ac:dyDescent="0.3">
      <c r="B1809" s="3"/>
      <c r="C1809" s="3"/>
      <c r="D1809" s="3"/>
      <c r="E1809" s="3"/>
      <c r="F1809" s="3"/>
      <c r="G1809" s="3"/>
      <c r="H1809" s="3"/>
      <c r="K1809" s="7" t="s">
        <v>44</v>
      </c>
      <c r="L1809" s="3">
        <v>172.1770367944105</v>
      </c>
      <c r="M1809" s="3">
        <v>173.71549833287199</v>
      </c>
      <c r="N1809" s="3">
        <v>-81.088518397205235</v>
      </c>
      <c r="O1809" s="3"/>
      <c r="P1809" s="3" t="s">
        <v>44</v>
      </c>
      <c r="Q1809" s="3">
        <v>173.9910010236014</v>
      </c>
      <c r="R1809" s="3">
        <v>175.529462562063</v>
      </c>
      <c r="S1809" s="3">
        <v>-81.995500511800714</v>
      </c>
      <c r="T1809" s="3"/>
      <c r="U1809" s="3" t="s">
        <v>44</v>
      </c>
      <c r="V1809" s="3">
        <v>170.90256640430479</v>
      </c>
      <c r="W1809" s="3">
        <v>172.66727228665769</v>
      </c>
      <c r="X1809" s="3">
        <v>-80.451283202152382</v>
      </c>
      <c r="Y1809" s="3"/>
      <c r="Z1809" s="3" t="s">
        <v>44</v>
      </c>
      <c r="AA1809" s="3">
        <v>159.1032587397961</v>
      </c>
      <c r="AB1809" s="3">
        <v>160.64172027825771</v>
      </c>
      <c r="AC1809" s="3">
        <v>-74.551629369898052</v>
      </c>
      <c r="AD1809" s="3"/>
      <c r="AE1809" s="3" t="s">
        <v>44</v>
      </c>
      <c r="AF1809" s="3">
        <v>179.8538622674586</v>
      </c>
      <c r="AG1809" s="3">
        <v>181.24921110466789</v>
      </c>
      <c r="AH1809" s="9">
        <v>-84.926931133729312</v>
      </c>
    </row>
    <row r="1810" spans="2:34" x14ac:dyDescent="0.3">
      <c r="B1810" s="3"/>
      <c r="C1810" s="3"/>
      <c r="D1810" s="3"/>
      <c r="E1810" s="3"/>
      <c r="F1810" s="3"/>
      <c r="G1810" s="3"/>
      <c r="H1810" s="3"/>
      <c r="K1810" s="7" t="s">
        <v>44</v>
      </c>
      <c r="L1810" s="3">
        <v>172.2394954472251</v>
      </c>
      <c r="M1810" s="3">
        <v>173.77795698568659</v>
      </c>
      <c r="N1810" s="3">
        <v>-81.119747723612534</v>
      </c>
      <c r="O1810" s="3"/>
      <c r="P1810" s="3" t="s">
        <v>44</v>
      </c>
      <c r="Q1810" s="3">
        <v>173.5534500933507</v>
      </c>
      <c r="R1810" s="3">
        <v>175.09191163181231</v>
      </c>
      <c r="S1810" s="3">
        <v>-81.776725046675352</v>
      </c>
      <c r="T1810" s="3"/>
      <c r="U1810" s="3" t="s">
        <v>44</v>
      </c>
      <c r="V1810" s="3">
        <v>171.89053311156701</v>
      </c>
      <c r="W1810" s="3">
        <v>173.65523899391991</v>
      </c>
      <c r="X1810" s="3">
        <v>-80.945266555783505</v>
      </c>
      <c r="Y1810" s="3"/>
      <c r="Z1810" s="3" t="s">
        <v>44</v>
      </c>
      <c r="AA1810" s="3">
        <v>161.43388410596091</v>
      </c>
      <c r="AB1810" s="3">
        <v>162.97234564442249</v>
      </c>
      <c r="AC1810" s="3">
        <v>-75.716942052980471</v>
      </c>
      <c r="AD1810" s="3"/>
      <c r="AE1810" s="3" t="s">
        <v>44</v>
      </c>
      <c r="AF1810" s="3">
        <v>182.02624286880959</v>
      </c>
      <c r="AG1810" s="3">
        <v>183.42159170601889</v>
      </c>
      <c r="AH1810" s="9">
        <v>-86.013121434404809</v>
      </c>
    </row>
    <row r="1811" spans="2:34" x14ac:dyDescent="0.3">
      <c r="B1811" s="3"/>
      <c r="C1811" s="3"/>
      <c r="D1811" s="3"/>
      <c r="E1811" s="3"/>
      <c r="F1811" s="3"/>
      <c r="G1811" s="3"/>
      <c r="H1811" s="3"/>
      <c r="K1811" s="7" t="s">
        <v>44</v>
      </c>
      <c r="L1811" s="3">
        <v>172.23944769663649</v>
      </c>
      <c r="M1811" s="3">
        <v>173.77790923509801</v>
      </c>
      <c r="N1811" s="3">
        <v>-81.119723848318245</v>
      </c>
      <c r="O1811" s="3"/>
      <c r="P1811" s="3" t="s">
        <v>44</v>
      </c>
      <c r="Q1811" s="3">
        <v>173.9651565889416</v>
      </c>
      <c r="R1811" s="3">
        <v>175.50361812740309</v>
      </c>
      <c r="S1811" s="3">
        <v>-81.982578294470784</v>
      </c>
      <c r="T1811" s="3"/>
      <c r="U1811" s="3" t="s">
        <v>44</v>
      </c>
      <c r="V1811" s="3">
        <v>168.92262754576231</v>
      </c>
      <c r="W1811" s="3">
        <v>170.68733342811521</v>
      </c>
      <c r="X1811" s="3">
        <v>-79.461313772881155</v>
      </c>
      <c r="Y1811" s="3"/>
      <c r="Z1811" s="3" t="s">
        <v>44</v>
      </c>
      <c r="AA1811" s="3">
        <v>162.9619173674152</v>
      </c>
      <c r="AB1811" s="3">
        <v>164.50037890587669</v>
      </c>
      <c r="AC1811" s="3">
        <v>-76.480958683707598</v>
      </c>
      <c r="AD1811" s="3"/>
      <c r="AE1811" s="3" t="s">
        <v>44</v>
      </c>
      <c r="AF1811" s="3">
        <v>178.96414495273851</v>
      </c>
      <c r="AG1811" s="3">
        <v>180.35949378994781</v>
      </c>
      <c r="AH1811" s="9">
        <v>-84.482072476369268</v>
      </c>
    </row>
    <row r="1812" spans="2:34" x14ac:dyDescent="0.3">
      <c r="B1812" s="3"/>
      <c r="C1812" s="3"/>
      <c r="D1812" s="3"/>
      <c r="E1812" s="3"/>
      <c r="F1812" s="3"/>
      <c r="G1812" s="3"/>
      <c r="H1812" s="3"/>
      <c r="K1812" s="7" t="s">
        <v>44</v>
      </c>
      <c r="L1812" s="3">
        <v>172.23947004247461</v>
      </c>
      <c r="M1812" s="3">
        <v>173.7779315809361</v>
      </c>
      <c r="N1812" s="3">
        <v>-81.11973502123729</v>
      </c>
      <c r="O1812" s="3"/>
      <c r="P1812" s="3" t="s">
        <v>44</v>
      </c>
      <c r="Q1812" s="3">
        <v>173.9460952354577</v>
      </c>
      <c r="R1812" s="3">
        <v>175.48455677391919</v>
      </c>
      <c r="S1812" s="3">
        <v>-81.973047617728838</v>
      </c>
      <c r="T1812" s="3"/>
      <c r="U1812" s="3" t="s">
        <v>44</v>
      </c>
      <c r="V1812" s="3">
        <v>171.74042569395019</v>
      </c>
      <c r="W1812" s="3">
        <v>173.50513157630311</v>
      </c>
      <c r="X1812" s="3">
        <v>-80.870212846975107</v>
      </c>
      <c r="Y1812" s="3"/>
      <c r="Z1812" s="3" t="s">
        <v>44</v>
      </c>
      <c r="AA1812" s="3">
        <v>161.81420224193141</v>
      </c>
      <c r="AB1812" s="3">
        <v>163.35266378039299</v>
      </c>
      <c r="AC1812" s="3">
        <v>-75.907101120965706</v>
      </c>
      <c r="AD1812" s="3"/>
      <c r="AE1812" s="3" t="s">
        <v>44</v>
      </c>
      <c r="AF1812" s="3">
        <v>180.8019757400354</v>
      </c>
      <c r="AG1812" s="3">
        <v>182.1973245772447</v>
      </c>
      <c r="AH1812" s="9">
        <v>-85.400987870017701</v>
      </c>
    </row>
    <row r="1813" spans="2:34" x14ac:dyDescent="0.3">
      <c r="B1813" s="3"/>
      <c r="C1813" s="3"/>
      <c r="D1813" s="3"/>
      <c r="E1813" s="3"/>
      <c r="F1813" s="3"/>
      <c r="G1813" s="3"/>
      <c r="H1813" s="3"/>
      <c r="K1813" s="7" t="s">
        <v>44</v>
      </c>
      <c r="L1813" s="3">
        <v>171.9251279150842</v>
      </c>
      <c r="M1813" s="3">
        <v>173.46358945354581</v>
      </c>
      <c r="N1813" s="3">
        <v>-80.962563957542102</v>
      </c>
      <c r="O1813" s="3"/>
      <c r="P1813" s="3" t="s">
        <v>44</v>
      </c>
      <c r="Q1813" s="3">
        <v>173.42158583712279</v>
      </c>
      <c r="R1813" s="3">
        <v>174.96004737558431</v>
      </c>
      <c r="S1813" s="3">
        <v>-81.710792918561395</v>
      </c>
      <c r="T1813" s="3"/>
      <c r="U1813" s="3" t="s">
        <v>44</v>
      </c>
      <c r="V1813" s="3">
        <v>172.33301522631771</v>
      </c>
      <c r="W1813" s="3">
        <v>174.09772110867061</v>
      </c>
      <c r="X1813" s="3">
        <v>-81.166507613158856</v>
      </c>
      <c r="Y1813" s="3"/>
      <c r="Z1813" s="3" t="s">
        <v>44</v>
      </c>
      <c r="AA1813" s="3">
        <v>160.7580705040119</v>
      </c>
      <c r="AB1813" s="3">
        <v>162.2965320424735</v>
      </c>
      <c r="AC1813" s="3">
        <v>-75.379035252005963</v>
      </c>
      <c r="AD1813" s="3"/>
      <c r="AE1813" s="3" t="s">
        <v>44</v>
      </c>
      <c r="AF1813" s="3">
        <v>179.80949038873891</v>
      </c>
      <c r="AG1813" s="3">
        <v>181.20483922594821</v>
      </c>
      <c r="AH1813" s="9">
        <v>-84.90474519436944</v>
      </c>
    </row>
    <row r="1814" spans="2:34" x14ac:dyDescent="0.3">
      <c r="B1814" s="3"/>
      <c r="C1814" s="3"/>
      <c r="D1814" s="3"/>
      <c r="E1814" s="3"/>
      <c r="F1814" s="3"/>
      <c r="G1814" s="3"/>
      <c r="H1814" s="3"/>
      <c r="K1814" s="7" t="s">
        <v>44</v>
      </c>
      <c r="L1814" s="3">
        <v>172.22980466831009</v>
      </c>
      <c r="M1814" s="3">
        <v>173.7682662067717</v>
      </c>
      <c r="N1814" s="3">
        <v>-81.114902334155062</v>
      </c>
      <c r="O1814" s="3"/>
      <c r="P1814" s="3" t="s">
        <v>44</v>
      </c>
      <c r="Q1814" s="3">
        <v>173.5346078896705</v>
      </c>
      <c r="R1814" s="3">
        <v>175.07306942813199</v>
      </c>
      <c r="S1814" s="3">
        <v>-81.767303944835234</v>
      </c>
      <c r="T1814" s="3"/>
      <c r="U1814" s="3" t="s">
        <v>44</v>
      </c>
      <c r="V1814" s="3">
        <v>171.500228533681</v>
      </c>
      <c r="W1814" s="3">
        <v>173.2649344160339</v>
      </c>
      <c r="X1814" s="3">
        <v>-80.750114266840498</v>
      </c>
      <c r="Y1814" s="3"/>
      <c r="Z1814" s="3" t="s">
        <v>44</v>
      </c>
      <c r="AA1814" s="3">
        <v>162.9994376144202</v>
      </c>
      <c r="AB1814" s="3">
        <v>164.53789915288169</v>
      </c>
      <c r="AC1814" s="3">
        <v>-76.499718807210087</v>
      </c>
      <c r="AD1814" s="3"/>
      <c r="AE1814" s="3" t="s">
        <v>44</v>
      </c>
      <c r="AF1814" s="3">
        <v>179.45993248180559</v>
      </c>
      <c r="AG1814" s="3">
        <v>180.85528131901489</v>
      </c>
      <c r="AH1814" s="9">
        <v>-84.729966240902783</v>
      </c>
    </row>
    <row r="1815" spans="2:34" x14ac:dyDescent="0.3">
      <c r="B1815" s="3"/>
      <c r="C1815" s="3"/>
      <c r="D1815" s="3"/>
      <c r="E1815" s="3"/>
      <c r="F1815" s="3"/>
      <c r="G1815" s="3"/>
      <c r="H1815" s="3"/>
      <c r="K1815" s="7" t="s">
        <v>44</v>
      </c>
      <c r="L1815" s="3">
        <v>170.4408110633228</v>
      </c>
      <c r="M1815" s="3">
        <v>171.9792726017844</v>
      </c>
      <c r="N1815" s="3">
        <v>-80.220405531661413</v>
      </c>
      <c r="O1815" s="3"/>
      <c r="P1815" s="3" t="s">
        <v>44</v>
      </c>
      <c r="Q1815" s="3">
        <v>173.69106278763641</v>
      </c>
      <c r="R1815" s="3">
        <v>175.22952432609799</v>
      </c>
      <c r="S1815" s="3">
        <v>-81.84553139381822</v>
      </c>
      <c r="T1815" s="3"/>
      <c r="U1815" s="3" t="s">
        <v>44</v>
      </c>
      <c r="V1815" s="3">
        <v>169.59796865727</v>
      </c>
      <c r="W1815" s="3">
        <v>171.3626745396229</v>
      </c>
      <c r="X1815" s="3">
        <v>-79.798984328635001</v>
      </c>
      <c r="Y1815" s="3"/>
      <c r="Z1815" s="3" t="s">
        <v>44</v>
      </c>
      <c r="AA1815" s="3">
        <v>158.11710801448851</v>
      </c>
      <c r="AB1815" s="3">
        <v>159.65556955295011</v>
      </c>
      <c r="AC1815" s="3">
        <v>-74.058554007244254</v>
      </c>
      <c r="AD1815" s="3"/>
      <c r="AE1815" s="3" t="s">
        <v>44</v>
      </c>
      <c r="AF1815" s="3">
        <v>181.31228042351941</v>
      </c>
      <c r="AG1815" s="3">
        <v>182.70762926072871</v>
      </c>
      <c r="AH1815" s="9">
        <v>-85.656140211759691</v>
      </c>
    </row>
    <row r="1816" spans="2:34" x14ac:dyDescent="0.3">
      <c r="B1816" s="3"/>
      <c r="C1816" s="3"/>
      <c r="D1816" s="3"/>
      <c r="E1816" s="3"/>
      <c r="F1816" s="3"/>
      <c r="G1816" s="3"/>
      <c r="H1816" s="3"/>
      <c r="K1816" s="7" t="s">
        <v>44</v>
      </c>
      <c r="L1816" s="3">
        <v>171.9010643187537</v>
      </c>
      <c r="M1816" s="3">
        <v>173.4395258572153</v>
      </c>
      <c r="N1816" s="3">
        <v>-80.950532159376863</v>
      </c>
      <c r="O1816" s="3"/>
      <c r="P1816" s="3" t="s">
        <v>44</v>
      </c>
      <c r="Q1816" s="3">
        <v>173.3272585089139</v>
      </c>
      <c r="R1816" s="3">
        <v>174.8657200473755</v>
      </c>
      <c r="S1816" s="3">
        <v>-81.663629254456964</v>
      </c>
      <c r="T1816" s="3"/>
      <c r="U1816" s="3" t="s">
        <v>44</v>
      </c>
      <c r="V1816" s="3">
        <v>171.78843704926021</v>
      </c>
      <c r="W1816" s="3">
        <v>173.55314293161311</v>
      </c>
      <c r="X1816" s="3">
        <v>-80.894218524630105</v>
      </c>
      <c r="Y1816" s="3"/>
      <c r="Z1816" s="3" t="s">
        <v>44</v>
      </c>
      <c r="AA1816" s="3">
        <v>157.5413003904408</v>
      </c>
      <c r="AB1816" s="3">
        <v>159.07976192890229</v>
      </c>
      <c r="AC1816" s="3">
        <v>-73.770650195220398</v>
      </c>
      <c r="AD1816" s="3"/>
      <c r="AE1816" s="3" t="s">
        <v>44</v>
      </c>
      <c r="AF1816" s="3">
        <v>174.9484784374078</v>
      </c>
      <c r="AG1816" s="3">
        <v>176.3438272746171</v>
      </c>
      <c r="AH1816" s="9">
        <v>-82.4742392187039</v>
      </c>
    </row>
    <row r="1817" spans="2:34" x14ac:dyDescent="0.3">
      <c r="B1817" s="3"/>
      <c r="C1817" s="3"/>
      <c r="D1817" s="3"/>
      <c r="E1817" s="3"/>
      <c r="F1817" s="3"/>
      <c r="G1817" s="3"/>
      <c r="H1817" s="3"/>
      <c r="K1817" s="7" t="s">
        <v>44</v>
      </c>
      <c r="L1817" s="3">
        <v>170.9932931417633</v>
      </c>
      <c r="M1817" s="3">
        <v>172.53175468022479</v>
      </c>
      <c r="N1817" s="3">
        <v>-80.496646570881637</v>
      </c>
      <c r="O1817" s="3"/>
      <c r="P1817" s="3" t="s">
        <v>44</v>
      </c>
      <c r="Q1817" s="3">
        <v>173.46003786974441</v>
      </c>
      <c r="R1817" s="3">
        <v>174.9984994082059</v>
      </c>
      <c r="S1817" s="3">
        <v>-81.730018934872191</v>
      </c>
      <c r="T1817" s="3"/>
      <c r="U1817" s="3" t="s">
        <v>44</v>
      </c>
      <c r="V1817" s="3">
        <v>170.0316733171617</v>
      </c>
      <c r="W1817" s="3">
        <v>171.7963791995146</v>
      </c>
      <c r="X1817" s="3">
        <v>-80.015836658580838</v>
      </c>
      <c r="Y1817" s="3"/>
      <c r="Z1817" s="3" t="s">
        <v>44</v>
      </c>
      <c r="AA1817" s="3">
        <v>159.9567660037203</v>
      </c>
      <c r="AB1817" s="3">
        <v>161.49522754218191</v>
      </c>
      <c r="AC1817" s="3">
        <v>-74.978383001860152</v>
      </c>
      <c r="AD1817" s="3"/>
      <c r="AE1817" s="3" t="s">
        <v>44</v>
      </c>
      <c r="AF1817" s="3">
        <v>178.09432601360891</v>
      </c>
      <c r="AG1817" s="3">
        <v>179.4896748508182</v>
      </c>
      <c r="AH1817" s="9">
        <v>-84.047163006804425</v>
      </c>
    </row>
    <row r="1818" spans="2:34" x14ac:dyDescent="0.3">
      <c r="B1818" s="3"/>
      <c r="C1818" s="3"/>
      <c r="D1818" s="3"/>
      <c r="E1818" s="3"/>
      <c r="F1818" s="3"/>
      <c r="G1818" s="3"/>
      <c r="H1818" s="3"/>
      <c r="K1818" s="7" t="s">
        <v>44</v>
      </c>
      <c r="L1818" s="3">
        <v>169.7258743214891</v>
      </c>
      <c r="M1818" s="3">
        <v>171.26433585995059</v>
      </c>
      <c r="N1818" s="3">
        <v>-79.862937160744536</v>
      </c>
      <c r="O1818" s="3"/>
      <c r="P1818" s="3" t="s">
        <v>44</v>
      </c>
      <c r="Q1818" s="3">
        <v>173.72034220528761</v>
      </c>
      <c r="R1818" s="3">
        <v>175.25880374374921</v>
      </c>
      <c r="S1818" s="3">
        <v>-81.860171102643804</v>
      </c>
      <c r="T1818" s="3"/>
      <c r="U1818" s="3" t="s">
        <v>44</v>
      </c>
      <c r="V1818" s="3">
        <v>171.26016777771761</v>
      </c>
      <c r="W1818" s="3">
        <v>173.02487366007051</v>
      </c>
      <c r="X1818" s="3">
        <v>-80.630083888858778</v>
      </c>
      <c r="Y1818" s="3"/>
      <c r="Z1818" s="3" t="s">
        <v>44</v>
      </c>
      <c r="AA1818" s="3">
        <v>161.12570110335059</v>
      </c>
      <c r="AB1818" s="3">
        <v>162.66416264181211</v>
      </c>
      <c r="AC1818" s="3">
        <v>-75.562850551675297</v>
      </c>
      <c r="AD1818" s="3"/>
      <c r="AE1818" s="3" t="s">
        <v>44</v>
      </c>
      <c r="AF1818" s="3">
        <v>182.00350723810649</v>
      </c>
      <c r="AG1818" s="3">
        <v>183.39885607531579</v>
      </c>
      <c r="AH1818" s="9">
        <v>-86.001753619053261</v>
      </c>
    </row>
    <row r="1819" spans="2:34" x14ac:dyDescent="0.3">
      <c r="B1819" s="3"/>
      <c r="C1819" s="3"/>
      <c r="D1819" s="3"/>
      <c r="E1819" s="3"/>
      <c r="F1819" s="3"/>
      <c r="G1819" s="3"/>
      <c r="H1819" s="3"/>
      <c r="K1819" s="7" t="s">
        <v>44</v>
      </c>
      <c r="L1819" s="3">
        <v>171.2784338001195</v>
      </c>
      <c r="M1819" s="3">
        <v>172.81689533858111</v>
      </c>
      <c r="N1819" s="3">
        <v>-80.639216900059751</v>
      </c>
      <c r="O1819" s="3"/>
      <c r="P1819" s="3" t="s">
        <v>44</v>
      </c>
      <c r="Q1819" s="3">
        <v>173.64762332662681</v>
      </c>
      <c r="R1819" s="3">
        <v>175.1860848650883</v>
      </c>
      <c r="S1819" s="3">
        <v>-81.823811663313379</v>
      </c>
      <c r="T1819" s="3"/>
      <c r="U1819" s="3" t="s">
        <v>44</v>
      </c>
      <c r="V1819" s="3">
        <v>172.41363339082719</v>
      </c>
      <c r="W1819" s="3">
        <v>174.17833927318009</v>
      </c>
      <c r="X1819" s="3">
        <v>-81.206816695413607</v>
      </c>
      <c r="Y1819" s="3"/>
      <c r="Z1819" s="3" t="s">
        <v>44</v>
      </c>
      <c r="AA1819" s="3">
        <v>160.40401944110141</v>
      </c>
      <c r="AB1819" s="3">
        <v>161.94248097956299</v>
      </c>
      <c r="AC1819" s="3">
        <v>-75.202009720550706</v>
      </c>
      <c r="AD1819" s="3"/>
      <c r="AE1819" s="3" t="s">
        <v>44</v>
      </c>
      <c r="AF1819" s="3">
        <v>179.5858972566717</v>
      </c>
      <c r="AG1819" s="3">
        <v>180.981246093881</v>
      </c>
      <c r="AH1819" s="9">
        <v>-84.792948628335836</v>
      </c>
    </row>
    <row r="1820" spans="2:34" x14ac:dyDescent="0.3">
      <c r="B1820" s="3"/>
      <c r="C1820" s="3"/>
      <c r="D1820" s="3"/>
      <c r="E1820" s="3"/>
      <c r="F1820" s="3"/>
      <c r="G1820" s="3"/>
      <c r="H1820" s="3"/>
      <c r="K1820" s="7" t="s">
        <v>44</v>
      </c>
      <c r="L1820" s="3">
        <v>172.1826590846774</v>
      </c>
      <c r="M1820" s="3">
        <v>173.721120623139</v>
      </c>
      <c r="N1820" s="3">
        <v>-81.091329542338713</v>
      </c>
      <c r="O1820" s="3"/>
      <c r="P1820" s="3" t="s">
        <v>44</v>
      </c>
      <c r="Q1820" s="3">
        <v>173.6064272459825</v>
      </c>
      <c r="R1820" s="3">
        <v>175.14488878444411</v>
      </c>
      <c r="S1820" s="3">
        <v>-81.803213622991265</v>
      </c>
      <c r="T1820" s="3"/>
      <c r="U1820" s="3" t="s">
        <v>44</v>
      </c>
      <c r="V1820" s="3">
        <v>171.19291338378409</v>
      </c>
      <c r="W1820" s="3">
        <v>172.95761926613699</v>
      </c>
      <c r="X1820" s="3">
        <v>-80.596456691892044</v>
      </c>
      <c r="Y1820" s="3"/>
      <c r="Z1820" s="3" t="s">
        <v>44</v>
      </c>
      <c r="AA1820" s="3">
        <v>160.331899342599</v>
      </c>
      <c r="AB1820" s="3">
        <v>161.87036088106061</v>
      </c>
      <c r="AC1820" s="3">
        <v>-75.165949671299515</v>
      </c>
      <c r="AD1820" s="3"/>
      <c r="AE1820" s="3" t="s">
        <v>44</v>
      </c>
      <c r="AF1820" s="3">
        <v>176.37989276040221</v>
      </c>
      <c r="AG1820" s="3">
        <v>177.77524159761151</v>
      </c>
      <c r="AH1820" s="9">
        <v>-83.189946380201121</v>
      </c>
    </row>
    <row r="1821" spans="2:34" x14ac:dyDescent="0.3">
      <c r="B1821" s="3"/>
      <c r="C1821" s="3"/>
      <c r="D1821" s="3"/>
      <c r="E1821" s="3"/>
      <c r="F1821" s="3"/>
      <c r="G1821" s="3"/>
      <c r="H1821" s="3"/>
      <c r="K1821" s="7" t="s">
        <v>44</v>
      </c>
      <c r="L1821" s="3">
        <v>171.20607504912689</v>
      </c>
      <c r="M1821" s="3">
        <v>172.74453658758841</v>
      </c>
      <c r="N1821" s="3">
        <v>-80.603037524563433</v>
      </c>
      <c r="O1821" s="3"/>
      <c r="P1821" s="3" t="s">
        <v>44</v>
      </c>
      <c r="Q1821" s="3">
        <v>173.86700487391741</v>
      </c>
      <c r="R1821" s="3">
        <v>175.4054664123789</v>
      </c>
      <c r="S1821" s="3">
        <v>-81.93350243695869</v>
      </c>
      <c r="T1821" s="3"/>
      <c r="U1821" s="3" t="s">
        <v>44</v>
      </c>
      <c r="V1821" s="3">
        <v>172.3636396621078</v>
      </c>
      <c r="W1821" s="3">
        <v>174.12834554446081</v>
      </c>
      <c r="X1821" s="3">
        <v>-81.181819831053915</v>
      </c>
      <c r="Y1821" s="3"/>
      <c r="Z1821" s="3" t="s">
        <v>44</v>
      </c>
      <c r="AA1821" s="3">
        <v>161.18076358992761</v>
      </c>
      <c r="AB1821" s="3">
        <v>162.71922512838921</v>
      </c>
      <c r="AC1821" s="3">
        <v>-75.590381794963804</v>
      </c>
      <c r="AD1821" s="3"/>
      <c r="AE1821" s="3" t="s">
        <v>44</v>
      </c>
      <c r="AF1821" s="3">
        <v>180.97133989297521</v>
      </c>
      <c r="AG1821" s="3">
        <v>182.36668873018451</v>
      </c>
      <c r="AH1821" s="9">
        <v>-85.485669946487576</v>
      </c>
    </row>
    <row r="1822" spans="2:34" x14ac:dyDescent="0.3">
      <c r="B1822" s="3"/>
      <c r="C1822" s="3"/>
      <c r="D1822" s="3"/>
      <c r="E1822" s="3"/>
      <c r="F1822" s="3"/>
      <c r="G1822" s="3"/>
      <c r="H1822" s="3"/>
      <c r="K1822" s="7" t="s">
        <v>44</v>
      </c>
      <c r="L1822" s="3">
        <v>171.73088896614951</v>
      </c>
      <c r="M1822" s="3">
        <v>173.269350504611</v>
      </c>
      <c r="N1822" s="3">
        <v>-80.865444483074725</v>
      </c>
      <c r="O1822" s="3"/>
      <c r="P1822" s="3" t="s">
        <v>44</v>
      </c>
      <c r="Q1822" s="3">
        <v>173.6791894050065</v>
      </c>
      <c r="R1822" s="3">
        <v>175.21765094346799</v>
      </c>
      <c r="S1822" s="3">
        <v>-81.839594702503234</v>
      </c>
      <c r="T1822" s="3"/>
      <c r="U1822" s="3" t="s">
        <v>44</v>
      </c>
      <c r="V1822" s="3">
        <v>169.58552892739169</v>
      </c>
      <c r="W1822" s="3">
        <v>171.35023480974459</v>
      </c>
      <c r="X1822" s="3">
        <v>-79.792764463695846</v>
      </c>
      <c r="Y1822" s="3"/>
      <c r="Z1822" s="3" t="s">
        <v>44</v>
      </c>
      <c r="AA1822" s="3">
        <v>159.86861121418619</v>
      </c>
      <c r="AB1822" s="3">
        <v>161.40707275264771</v>
      </c>
      <c r="AC1822" s="3">
        <v>-74.93430560709308</v>
      </c>
      <c r="AD1822" s="3"/>
      <c r="AE1822" s="3" t="s">
        <v>44</v>
      </c>
      <c r="AF1822" s="3">
        <v>176.84960225965131</v>
      </c>
      <c r="AG1822" s="3">
        <v>178.2449510968606</v>
      </c>
      <c r="AH1822" s="9">
        <v>-83.424801129825667</v>
      </c>
    </row>
    <row r="1823" spans="2:34" x14ac:dyDescent="0.3">
      <c r="B1823" s="3"/>
      <c r="C1823" s="3"/>
      <c r="D1823" s="3"/>
      <c r="E1823" s="3"/>
      <c r="F1823" s="3"/>
      <c r="G1823" s="3"/>
      <c r="H1823" s="3"/>
      <c r="K1823" s="7" t="s">
        <v>44</v>
      </c>
      <c r="L1823" s="3">
        <v>172.23946002903551</v>
      </c>
      <c r="M1823" s="3">
        <v>173.77792156749709</v>
      </c>
      <c r="N1823" s="3">
        <v>-81.119730014517756</v>
      </c>
      <c r="O1823" s="3"/>
      <c r="P1823" s="3" t="s">
        <v>44</v>
      </c>
      <c r="Q1823" s="3">
        <v>173.7504784404324</v>
      </c>
      <c r="R1823" s="3">
        <v>175.28893997889389</v>
      </c>
      <c r="S1823" s="3">
        <v>-81.875239220216173</v>
      </c>
      <c r="T1823" s="3"/>
      <c r="U1823" s="3" t="s">
        <v>44</v>
      </c>
      <c r="V1823" s="3">
        <v>171.95191762619311</v>
      </c>
      <c r="W1823" s="3">
        <v>173.71662350854601</v>
      </c>
      <c r="X1823" s="3">
        <v>-80.975958813096526</v>
      </c>
      <c r="Y1823" s="3"/>
      <c r="Z1823" s="3" t="s">
        <v>44</v>
      </c>
      <c r="AA1823" s="3">
        <v>160.2737672857557</v>
      </c>
      <c r="AB1823" s="3">
        <v>161.81222882421719</v>
      </c>
      <c r="AC1823" s="3">
        <v>-75.136883642877834</v>
      </c>
      <c r="AD1823" s="3"/>
      <c r="AE1823" s="3" t="s">
        <v>44</v>
      </c>
      <c r="AF1823" s="3">
        <v>181.43533927303369</v>
      </c>
      <c r="AG1823" s="3">
        <v>182.83068811024299</v>
      </c>
      <c r="AH1823" s="9">
        <v>-85.717669636516831</v>
      </c>
    </row>
    <row r="1824" spans="2:34" x14ac:dyDescent="0.3">
      <c r="B1824" s="3"/>
      <c r="C1824" s="3"/>
      <c r="D1824" s="3"/>
      <c r="E1824" s="3"/>
      <c r="F1824" s="3"/>
      <c r="G1824" s="3"/>
      <c r="H1824" s="3"/>
      <c r="K1824" s="7" t="s">
        <v>44</v>
      </c>
      <c r="L1824" s="3">
        <v>172.1790331973115</v>
      </c>
      <c r="M1824" s="3">
        <v>173.71749473577299</v>
      </c>
      <c r="N1824" s="3">
        <v>-81.089516598655749</v>
      </c>
      <c r="O1824" s="3"/>
      <c r="P1824" s="3" t="s">
        <v>44</v>
      </c>
      <c r="Q1824" s="3">
        <v>173.32711512345639</v>
      </c>
      <c r="R1824" s="3">
        <v>174.865576661918</v>
      </c>
      <c r="S1824" s="3">
        <v>-81.663557561728211</v>
      </c>
      <c r="T1824" s="3"/>
      <c r="U1824" s="3" t="s">
        <v>44</v>
      </c>
      <c r="V1824" s="3">
        <v>171.81287188790461</v>
      </c>
      <c r="W1824" s="3">
        <v>173.57757777025751</v>
      </c>
      <c r="X1824" s="3">
        <v>-80.906435943952303</v>
      </c>
      <c r="Y1824" s="3"/>
      <c r="Z1824" s="3" t="s">
        <v>44</v>
      </c>
      <c r="AA1824" s="3">
        <v>162.6792532541852</v>
      </c>
      <c r="AB1824" s="3">
        <v>164.2177147926468</v>
      </c>
      <c r="AC1824" s="3">
        <v>-76.339626627092613</v>
      </c>
      <c r="AD1824" s="3"/>
      <c r="AE1824" s="3" t="s">
        <v>44</v>
      </c>
      <c r="AF1824" s="3">
        <v>179.0611750674158</v>
      </c>
      <c r="AG1824" s="3">
        <v>180.4565239046251</v>
      </c>
      <c r="AH1824" s="9">
        <v>-84.530587533707916</v>
      </c>
    </row>
    <row r="1825" spans="2:34" x14ac:dyDescent="0.3">
      <c r="B1825" s="3"/>
      <c r="C1825" s="3"/>
      <c r="D1825" s="3"/>
      <c r="E1825" s="3"/>
      <c r="F1825" s="3"/>
      <c r="G1825" s="3"/>
      <c r="H1825" s="3"/>
      <c r="K1825" s="7" t="s">
        <v>44</v>
      </c>
      <c r="L1825" s="3">
        <v>172.23978359392251</v>
      </c>
      <c r="M1825" s="3">
        <v>173.77824513238409</v>
      </c>
      <c r="N1825" s="3">
        <v>-81.119891796961269</v>
      </c>
      <c r="O1825" s="3"/>
      <c r="P1825" s="3" t="s">
        <v>44</v>
      </c>
      <c r="Q1825" s="3">
        <v>173.49084507820999</v>
      </c>
      <c r="R1825" s="3">
        <v>175.02930661667151</v>
      </c>
      <c r="S1825" s="3">
        <v>-81.745422539104979</v>
      </c>
      <c r="T1825" s="3"/>
      <c r="U1825" s="3" t="s">
        <v>44</v>
      </c>
      <c r="V1825" s="3">
        <v>172.1741403560477</v>
      </c>
      <c r="W1825" s="3">
        <v>173.93884623840071</v>
      </c>
      <c r="X1825" s="3">
        <v>-81.087070178023865</v>
      </c>
      <c r="Y1825" s="3"/>
      <c r="Z1825" s="3" t="s">
        <v>44</v>
      </c>
      <c r="AA1825" s="3">
        <v>162.0950132214017</v>
      </c>
      <c r="AB1825" s="3">
        <v>163.6334747598633</v>
      </c>
      <c r="AC1825" s="3">
        <v>-76.047506610700864</v>
      </c>
      <c r="AD1825" s="3"/>
      <c r="AE1825" s="3" t="s">
        <v>44</v>
      </c>
      <c r="AF1825" s="3">
        <v>178.7314241286449</v>
      </c>
      <c r="AG1825" s="3">
        <v>180.1267729658542</v>
      </c>
      <c r="AH1825" s="9">
        <v>-84.365712064322437</v>
      </c>
    </row>
    <row r="1826" spans="2:34" x14ac:dyDescent="0.3">
      <c r="B1826" s="3"/>
      <c r="C1826" s="3"/>
      <c r="D1826" s="3"/>
      <c r="E1826" s="3"/>
      <c r="F1826" s="3"/>
      <c r="G1826" s="3"/>
      <c r="H1826" s="3"/>
      <c r="K1826" s="7" t="s">
        <v>44</v>
      </c>
      <c r="L1826" s="3">
        <v>171.44438657941231</v>
      </c>
      <c r="M1826" s="3">
        <v>172.98284811787391</v>
      </c>
      <c r="N1826" s="3">
        <v>-80.722193289706155</v>
      </c>
      <c r="O1826" s="3"/>
      <c r="P1826" s="3" t="s">
        <v>44</v>
      </c>
      <c r="Q1826" s="3">
        <v>173.35919140077701</v>
      </c>
      <c r="R1826" s="3">
        <v>174.8976529392385</v>
      </c>
      <c r="S1826" s="3">
        <v>-81.679595700388489</v>
      </c>
      <c r="T1826" s="3"/>
      <c r="U1826" s="3" t="s">
        <v>44</v>
      </c>
      <c r="V1826" s="3">
        <v>170.14514154401169</v>
      </c>
      <c r="W1826" s="3">
        <v>171.90984742636459</v>
      </c>
      <c r="X1826" s="3">
        <v>-80.072570772005847</v>
      </c>
      <c r="Y1826" s="3"/>
      <c r="Z1826" s="3" t="s">
        <v>44</v>
      </c>
      <c r="AA1826" s="3">
        <v>161.29941230336269</v>
      </c>
      <c r="AB1826" s="3">
        <v>162.83787384182421</v>
      </c>
      <c r="AC1826" s="3">
        <v>-75.649706151681329</v>
      </c>
      <c r="AD1826" s="3"/>
      <c r="AE1826" s="3" t="s">
        <v>44</v>
      </c>
      <c r="AF1826" s="3">
        <v>178.60494599370921</v>
      </c>
      <c r="AG1826" s="3">
        <v>180.00029483091851</v>
      </c>
      <c r="AH1826" s="9">
        <v>-84.302472996854618</v>
      </c>
    </row>
    <row r="1827" spans="2:34" x14ac:dyDescent="0.3">
      <c r="B1827" s="3"/>
      <c r="C1827" s="3"/>
      <c r="D1827" s="3"/>
      <c r="E1827" s="3"/>
      <c r="F1827" s="3"/>
      <c r="G1827" s="3"/>
      <c r="H1827" s="3"/>
      <c r="K1827" s="7" t="s">
        <v>44</v>
      </c>
      <c r="L1827" s="3">
        <v>171.6123910970268</v>
      </c>
      <c r="M1827" s="3">
        <v>173.15085263548829</v>
      </c>
      <c r="N1827" s="3">
        <v>-80.806195548513386</v>
      </c>
      <c r="O1827" s="3"/>
      <c r="P1827" s="3" t="s">
        <v>44</v>
      </c>
      <c r="Q1827" s="3">
        <v>173.48201064384671</v>
      </c>
      <c r="R1827" s="3">
        <v>175.02047218230831</v>
      </c>
      <c r="S1827" s="3">
        <v>-81.741005321923353</v>
      </c>
      <c r="T1827" s="3"/>
      <c r="U1827" s="3" t="s">
        <v>44</v>
      </c>
      <c r="V1827" s="3">
        <v>170.35015602371641</v>
      </c>
      <c r="W1827" s="3">
        <v>172.11486190606931</v>
      </c>
      <c r="X1827" s="3">
        <v>-80.175078011858204</v>
      </c>
      <c r="Y1827" s="3"/>
      <c r="Z1827" s="3" t="s">
        <v>44</v>
      </c>
      <c r="AA1827" s="3">
        <v>162.71528736727461</v>
      </c>
      <c r="AB1827" s="3">
        <v>164.2537489057361</v>
      </c>
      <c r="AC1827" s="3">
        <v>-76.357643683637292</v>
      </c>
      <c r="AD1827" s="3"/>
      <c r="AE1827" s="3" t="s">
        <v>44</v>
      </c>
      <c r="AF1827" s="3">
        <v>177.94183720330341</v>
      </c>
      <c r="AG1827" s="3">
        <v>179.33718604051271</v>
      </c>
      <c r="AH1827" s="9">
        <v>-83.970918601651675</v>
      </c>
    </row>
    <row r="1828" spans="2:34" x14ac:dyDescent="0.3">
      <c r="B1828" s="3"/>
      <c r="C1828" s="3"/>
      <c r="D1828" s="3"/>
      <c r="E1828" s="3"/>
      <c r="F1828" s="3"/>
      <c r="G1828" s="3"/>
      <c r="H1828" s="3"/>
      <c r="K1828" s="7" t="s">
        <v>44</v>
      </c>
      <c r="L1828" s="3">
        <v>176.77456092289509</v>
      </c>
      <c r="M1828" s="3">
        <v>178.31302246135661</v>
      </c>
      <c r="N1828" s="3">
        <v>-83.387280461447546</v>
      </c>
      <c r="O1828" s="3"/>
      <c r="P1828" s="3" t="s">
        <v>44</v>
      </c>
      <c r="Q1828" s="3">
        <v>173.21150119153941</v>
      </c>
      <c r="R1828" s="3">
        <v>174.74996273000099</v>
      </c>
      <c r="S1828" s="3">
        <v>-81.60575059576972</v>
      </c>
      <c r="T1828" s="3"/>
      <c r="U1828" s="3" t="s">
        <v>44</v>
      </c>
      <c r="V1828" s="3">
        <v>169.67729261200549</v>
      </c>
      <c r="W1828" s="3">
        <v>171.44199849435839</v>
      </c>
      <c r="X1828" s="3">
        <v>-79.838646306002744</v>
      </c>
      <c r="Y1828" s="3"/>
      <c r="Z1828" s="3" t="s">
        <v>44</v>
      </c>
      <c r="AA1828" s="3">
        <v>158.83162432857631</v>
      </c>
      <c r="AB1828" s="3">
        <v>160.3700858670378</v>
      </c>
      <c r="AC1828" s="3">
        <v>-74.415812164288141</v>
      </c>
      <c r="AD1828" s="3"/>
      <c r="AE1828" s="3" t="s">
        <v>44</v>
      </c>
      <c r="AF1828" s="3">
        <v>180.4590042687976</v>
      </c>
      <c r="AG1828" s="3">
        <v>181.8543531060069</v>
      </c>
      <c r="AH1828" s="9">
        <v>-85.229502134398814</v>
      </c>
    </row>
    <row r="1829" spans="2:34" x14ac:dyDescent="0.3">
      <c r="B1829" s="3"/>
      <c r="C1829" s="3"/>
      <c r="D1829" s="3"/>
      <c r="E1829" s="3"/>
      <c r="F1829" s="3"/>
      <c r="G1829" s="3"/>
      <c r="H1829" s="3"/>
      <c r="K1829" s="7" t="s">
        <v>44</v>
      </c>
      <c r="L1829" s="3">
        <v>170.69964894158761</v>
      </c>
      <c r="M1829" s="3">
        <v>172.23811048004919</v>
      </c>
      <c r="N1829" s="3">
        <v>-80.349824470793806</v>
      </c>
      <c r="O1829" s="3"/>
      <c r="P1829" s="3" t="s">
        <v>44</v>
      </c>
      <c r="Q1829" s="3">
        <v>173.4695293874104</v>
      </c>
      <c r="R1829" s="3">
        <v>175.00799092587201</v>
      </c>
      <c r="S1829" s="3">
        <v>-81.734764693705202</v>
      </c>
      <c r="T1829" s="3"/>
      <c r="U1829" s="3" t="s">
        <v>44</v>
      </c>
      <c r="V1829" s="3">
        <v>172.47403578284951</v>
      </c>
      <c r="W1829" s="3">
        <v>174.23874166520241</v>
      </c>
      <c r="X1829" s="3">
        <v>-81.237017891424742</v>
      </c>
      <c r="Y1829" s="3"/>
      <c r="Z1829" s="3" t="s">
        <v>44</v>
      </c>
      <c r="AA1829" s="3">
        <v>160.11759078107431</v>
      </c>
      <c r="AB1829" s="3">
        <v>161.6560523195358</v>
      </c>
      <c r="AC1829" s="3">
        <v>-75.058795390537142</v>
      </c>
      <c r="AD1829" s="3"/>
      <c r="AE1829" s="3" t="s">
        <v>44</v>
      </c>
      <c r="AF1829" s="3">
        <v>180.1900911304092</v>
      </c>
      <c r="AG1829" s="3">
        <v>181.5854399676185</v>
      </c>
      <c r="AH1829" s="9">
        <v>-85.095045565204614</v>
      </c>
    </row>
    <row r="1830" spans="2:34" x14ac:dyDescent="0.3">
      <c r="B1830" s="3"/>
      <c r="C1830" s="3"/>
      <c r="D1830" s="3"/>
      <c r="E1830" s="3"/>
      <c r="F1830" s="3"/>
      <c r="G1830" s="3"/>
      <c r="H1830" s="3"/>
      <c r="K1830" s="7" t="s">
        <v>44</v>
      </c>
      <c r="L1830" s="3">
        <v>172.23944757826209</v>
      </c>
      <c r="M1830" s="3">
        <v>173.77790911672361</v>
      </c>
      <c r="N1830" s="3">
        <v>-81.119723789131029</v>
      </c>
      <c r="O1830" s="3"/>
      <c r="P1830" s="3" t="s">
        <v>44</v>
      </c>
      <c r="Q1830" s="3">
        <v>173.30375747572779</v>
      </c>
      <c r="R1830" s="3">
        <v>174.84221901418931</v>
      </c>
      <c r="S1830" s="3">
        <v>-81.651878737863896</v>
      </c>
      <c r="T1830" s="3"/>
      <c r="U1830" s="3" t="s">
        <v>44</v>
      </c>
      <c r="V1830" s="3">
        <v>171.2481173842489</v>
      </c>
      <c r="W1830" s="3">
        <v>173.0128232666018</v>
      </c>
      <c r="X1830" s="3">
        <v>-80.624058692124436</v>
      </c>
      <c r="Y1830" s="3"/>
      <c r="Z1830" s="3" t="s">
        <v>44</v>
      </c>
      <c r="AA1830" s="3">
        <v>158.95552375940301</v>
      </c>
      <c r="AB1830" s="3">
        <v>160.4939852978645</v>
      </c>
      <c r="AC1830" s="3">
        <v>-74.47776187970149</v>
      </c>
      <c r="AD1830" s="3"/>
      <c r="AE1830" s="3" t="s">
        <v>44</v>
      </c>
      <c r="AF1830" s="3">
        <v>180.99664986794869</v>
      </c>
      <c r="AG1830" s="3">
        <v>182.39199870515799</v>
      </c>
      <c r="AH1830" s="9">
        <v>-85.498324933974331</v>
      </c>
    </row>
    <row r="1831" spans="2:34" x14ac:dyDescent="0.3">
      <c r="B1831" s="3"/>
      <c r="C1831" s="3"/>
      <c r="D1831" s="3"/>
      <c r="E1831" s="3"/>
      <c r="F1831" s="3"/>
      <c r="G1831" s="3"/>
      <c r="H1831" s="3"/>
      <c r="K1831" s="7" t="s">
        <v>44</v>
      </c>
      <c r="L1831" s="3">
        <v>172.23944852625681</v>
      </c>
      <c r="M1831" s="3">
        <v>173.7779100647183</v>
      </c>
      <c r="N1831" s="3">
        <v>-81.119724263128376</v>
      </c>
      <c r="O1831" s="3"/>
      <c r="P1831" s="3" t="s">
        <v>44</v>
      </c>
      <c r="Q1831" s="3">
        <v>173.85770479874</v>
      </c>
      <c r="R1831" s="3">
        <v>175.39616633720161</v>
      </c>
      <c r="S1831" s="3">
        <v>-81.928852399370015</v>
      </c>
      <c r="T1831" s="3"/>
      <c r="U1831" s="3" t="s">
        <v>44</v>
      </c>
      <c r="V1831" s="3">
        <v>168.69292787784579</v>
      </c>
      <c r="W1831" s="3">
        <v>170.4576337601988</v>
      </c>
      <c r="X1831" s="3">
        <v>-79.346463938922909</v>
      </c>
      <c r="Y1831" s="3"/>
      <c r="Z1831" s="3" t="s">
        <v>44</v>
      </c>
      <c r="AA1831" s="3">
        <v>161.30937328038621</v>
      </c>
      <c r="AB1831" s="3">
        <v>162.84783481884779</v>
      </c>
      <c r="AC1831" s="3">
        <v>-75.65468664019312</v>
      </c>
      <c r="AD1831" s="3"/>
      <c r="AE1831" s="3" t="s">
        <v>44</v>
      </c>
      <c r="AF1831" s="3">
        <v>180.63283180248581</v>
      </c>
      <c r="AG1831" s="3">
        <v>182.02818063969511</v>
      </c>
      <c r="AH1831" s="9">
        <v>-85.316415901242891</v>
      </c>
    </row>
    <row r="1832" spans="2:34" x14ac:dyDescent="0.3">
      <c r="B1832" s="3"/>
      <c r="C1832" s="3"/>
      <c r="D1832" s="3"/>
      <c r="E1832" s="3"/>
      <c r="F1832" s="3"/>
      <c r="G1832" s="3"/>
      <c r="H1832" s="3"/>
      <c r="K1832" s="7" t="s">
        <v>44</v>
      </c>
      <c r="L1832" s="3">
        <v>173.4528649930414</v>
      </c>
      <c r="M1832" s="3">
        <v>174.99132653150289</v>
      </c>
      <c r="N1832" s="3">
        <v>-81.726432496520687</v>
      </c>
      <c r="O1832" s="3"/>
      <c r="P1832" s="3" t="s">
        <v>44</v>
      </c>
      <c r="Q1832" s="3">
        <v>173.8535001768573</v>
      </c>
      <c r="R1832" s="3">
        <v>175.39196171531881</v>
      </c>
      <c r="S1832" s="3">
        <v>-81.926750088428648</v>
      </c>
      <c r="T1832" s="3"/>
      <c r="U1832" s="3" t="s">
        <v>44</v>
      </c>
      <c r="V1832" s="3">
        <v>172.02186508403281</v>
      </c>
      <c r="W1832" s="3">
        <v>173.78657096638571</v>
      </c>
      <c r="X1832" s="3">
        <v>-81.010932542016377</v>
      </c>
      <c r="Y1832" s="3"/>
      <c r="Z1832" s="3" t="s">
        <v>44</v>
      </c>
      <c r="AA1832" s="3">
        <v>162.2174368723951</v>
      </c>
      <c r="AB1832" s="3">
        <v>163.75589841085659</v>
      </c>
      <c r="AC1832" s="3">
        <v>-76.108718436197535</v>
      </c>
      <c r="AD1832" s="3"/>
      <c r="AE1832" s="3" t="s">
        <v>44</v>
      </c>
      <c r="AF1832" s="3">
        <v>176.46719149384961</v>
      </c>
      <c r="AG1832" s="3">
        <v>177.86254033105891</v>
      </c>
      <c r="AH1832" s="9">
        <v>-83.233595746924777</v>
      </c>
    </row>
    <row r="1833" spans="2:34" x14ac:dyDescent="0.3">
      <c r="B1833" s="3"/>
      <c r="C1833" s="3"/>
      <c r="D1833" s="3"/>
      <c r="E1833" s="3"/>
      <c r="F1833" s="3"/>
      <c r="G1833" s="3"/>
      <c r="H1833" s="3"/>
      <c r="K1833" s="7" t="s">
        <v>44</v>
      </c>
      <c r="L1833" s="3">
        <v>169.91612655820819</v>
      </c>
      <c r="M1833" s="3">
        <v>171.45458809666971</v>
      </c>
      <c r="N1833" s="3">
        <v>-79.958063279104095</v>
      </c>
      <c r="O1833" s="3"/>
      <c r="P1833" s="3" t="s">
        <v>44</v>
      </c>
      <c r="Q1833" s="3">
        <v>173.3804293547613</v>
      </c>
      <c r="R1833" s="3">
        <v>174.91889089322279</v>
      </c>
      <c r="S1833" s="3">
        <v>-81.690214677380624</v>
      </c>
      <c r="T1833" s="3"/>
      <c r="U1833" s="3" t="s">
        <v>44</v>
      </c>
      <c r="V1833" s="3">
        <v>169.55482365407241</v>
      </c>
      <c r="W1833" s="3">
        <v>171.31952953642531</v>
      </c>
      <c r="X1833" s="3">
        <v>-79.77741182703619</v>
      </c>
      <c r="Y1833" s="3"/>
      <c r="Z1833" s="3" t="s">
        <v>44</v>
      </c>
      <c r="AA1833" s="3">
        <v>160.17438350962851</v>
      </c>
      <c r="AB1833" s="3">
        <v>161.71284504809009</v>
      </c>
      <c r="AC1833" s="3">
        <v>-75.087191754814256</v>
      </c>
      <c r="AD1833" s="3"/>
      <c r="AE1833" s="3" t="s">
        <v>44</v>
      </c>
      <c r="AF1833" s="3">
        <v>177.58730255664051</v>
      </c>
      <c r="AG1833" s="3">
        <v>178.98265139384981</v>
      </c>
      <c r="AH1833" s="9">
        <v>-83.793651278320255</v>
      </c>
    </row>
    <row r="1834" spans="2:34" x14ac:dyDescent="0.3">
      <c r="B1834" s="3"/>
      <c r="C1834" s="3"/>
      <c r="D1834" s="3"/>
      <c r="E1834" s="3"/>
      <c r="F1834" s="3"/>
      <c r="G1834" s="3"/>
      <c r="H1834" s="3"/>
      <c r="K1834" s="7" t="s">
        <v>44</v>
      </c>
      <c r="L1834" s="3">
        <v>170.03354516741621</v>
      </c>
      <c r="M1834" s="3">
        <v>171.57200670587781</v>
      </c>
      <c r="N1834" s="3">
        <v>-80.016772583708104</v>
      </c>
      <c r="O1834" s="3"/>
      <c r="P1834" s="3" t="s">
        <v>44</v>
      </c>
      <c r="Q1834" s="3">
        <v>181.28058011711281</v>
      </c>
      <c r="R1834" s="3">
        <v>182.81904165557441</v>
      </c>
      <c r="S1834" s="3">
        <v>-85.640290058556417</v>
      </c>
      <c r="T1834" s="3"/>
      <c r="U1834" s="3" t="s">
        <v>44</v>
      </c>
      <c r="V1834" s="3">
        <v>172.34069178706719</v>
      </c>
      <c r="W1834" s="3">
        <v>174.10539766942011</v>
      </c>
      <c r="X1834" s="3">
        <v>-81.170345893533607</v>
      </c>
      <c r="Y1834" s="3"/>
      <c r="Z1834" s="3" t="s">
        <v>44</v>
      </c>
      <c r="AA1834" s="3">
        <v>160.36849584919281</v>
      </c>
      <c r="AB1834" s="3">
        <v>161.9069573876543</v>
      </c>
      <c r="AC1834" s="3">
        <v>-75.184247924596377</v>
      </c>
      <c r="AD1834" s="3"/>
      <c r="AE1834" s="3" t="s">
        <v>44</v>
      </c>
      <c r="AF1834" s="3">
        <v>179.89955401900909</v>
      </c>
      <c r="AG1834" s="3">
        <v>181.29490285621841</v>
      </c>
      <c r="AH1834" s="9">
        <v>-84.949777009504572</v>
      </c>
    </row>
    <row r="1835" spans="2:34" x14ac:dyDescent="0.3">
      <c r="B1835" s="3"/>
      <c r="C1835" s="3"/>
      <c r="D1835" s="3"/>
      <c r="E1835" s="3"/>
      <c r="F1835" s="3"/>
      <c r="G1835" s="3"/>
      <c r="H1835" s="3"/>
      <c r="K1835" s="7" t="s">
        <v>44</v>
      </c>
      <c r="L1835" s="3">
        <v>171.61204680868829</v>
      </c>
      <c r="M1835" s="3">
        <v>173.15050834714981</v>
      </c>
      <c r="N1835" s="3">
        <v>-80.806023404344131</v>
      </c>
      <c r="O1835" s="3"/>
      <c r="P1835" s="3" t="s">
        <v>44</v>
      </c>
      <c r="Q1835" s="3">
        <v>173.30718545405631</v>
      </c>
      <c r="R1835" s="3">
        <v>174.84564699251791</v>
      </c>
      <c r="S1835" s="3">
        <v>-81.653592727028155</v>
      </c>
      <c r="T1835" s="3"/>
      <c r="U1835" s="3" t="s">
        <v>44</v>
      </c>
      <c r="V1835" s="3">
        <v>171.09084073861979</v>
      </c>
      <c r="W1835" s="3">
        <v>172.85554662097269</v>
      </c>
      <c r="X1835" s="3">
        <v>-80.545420369309895</v>
      </c>
      <c r="Y1835" s="3"/>
      <c r="Z1835" s="3" t="s">
        <v>44</v>
      </c>
      <c r="AA1835" s="3">
        <v>162.35359511819479</v>
      </c>
      <c r="AB1835" s="3">
        <v>163.89205665665631</v>
      </c>
      <c r="AC1835" s="3">
        <v>-76.176797559097395</v>
      </c>
      <c r="AD1835" s="3"/>
      <c r="AE1835" s="3" t="s">
        <v>44</v>
      </c>
      <c r="AF1835" s="3">
        <v>177.68744632744961</v>
      </c>
      <c r="AG1835" s="3">
        <v>179.0827951646589</v>
      </c>
      <c r="AH1835" s="9">
        <v>-83.843723163724775</v>
      </c>
    </row>
    <row r="1836" spans="2:34" x14ac:dyDescent="0.3">
      <c r="B1836" s="3"/>
      <c r="C1836" s="3"/>
      <c r="D1836" s="3"/>
      <c r="E1836" s="3"/>
      <c r="F1836" s="3"/>
      <c r="G1836" s="3"/>
      <c r="H1836" s="3"/>
      <c r="K1836" s="7" t="s">
        <v>44</v>
      </c>
      <c r="L1836" s="3">
        <v>172.1314462456763</v>
      </c>
      <c r="M1836" s="3">
        <v>173.66990778413779</v>
      </c>
      <c r="N1836" s="3">
        <v>-81.065723122838136</v>
      </c>
      <c r="O1836" s="3"/>
      <c r="P1836" s="3" t="s">
        <v>44</v>
      </c>
      <c r="Q1836" s="3">
        <v>173.5272545365867</v>
      </c>
      <c r="R1836" s="3">
        <v>175.0657160750483</v>
      </c>
      <c r="S1836" s="3">
        <v>-81.763627268293362</v>
      </c>
      <c r="T1836" s="3"/>
      <c r="U1836" s="3" t="s">
        <v>44</v>
      </c>
      <c r="V1836" s="3">
        <v>169.91050007061421</v>
      </c>
      <c r="W1836" s="3">
        <v>171.67520595296719</v>
      </c>
      <c r="X1836" s="3">
        <v>-79.955250035307117</v>
      </c>
      <c r="Y1836" s="3"/>
      <c r="Z1836" s="3" t="s">
        <v>44</v>
      </c>
      <c r="AA1836" s="3">
        <v>160.97001216837489</v>
      </c>
      <c r="AB1836" s="3">
        <v>162.50847370683641</v>
      </c>
      <c r="AC1836" s="3">
        <v>-75.485006084187432</v>
      </c>
      <c r="AD1836" s="3"/>
      <c r="AE1836" s="3" t="s">
        <v>44</v>
      </c>
      <c r="AF1836" s="3">
        <v>179.52362104435491</v>
      </c>
      <c r="AG1836" s="3">
        <v>180.91896988156421</v>
      </c>
      <c r="AH1836" s="9">
        <v>-84.761810522177456</v>
      </c>
    </row>
    <row r="1837" spans="2:34" x14ac:dyDescent="0.3">
      <c r="B1837" s="3"/>
      <c r="C1837" s="3"/>
      <c r="D1837" s="3"/>
      <c r="E1837" s="3"/>
      <c r="F1837" s="3"/>
      <c r="G1837" s="3"/>
      <c r="H1837" s="3"/>
      <c r="K1837" s="7" t="s">
        <v>44</v>
      </c>
      <c r="L1837" s="3">
        <v>172.2394499058743</v>
      </c>
      <c r="M1837" s="3">
        <v>173.7779114443359</v>
      </c>
      <c r="N1837" s="3">
        <v>-81.119724952937162</v>
      </c>
      <c r="O1837" s="3"/>
      <c r="P1837" s="3" t="s">
        <v>44</v>
      </c>
      <c r="Q1837" s="3">
        <v>173.6327616850742</v>
      </c>
      <c r="R1837" s="3">
        <v>175.1712232235358</v>
      </c>
      <c r="S1837" s="3">
        <v>-81.816380842537114</v>
      </c>
      <c r="T1837" s="3"/>
      <c r="U1837" s="3" t="s">
        <v>44</v>
      </c>
      <c r="V1837" s="3">
        <v>172.24484768592939</v>
      </c>
      <c r="W1837" s="3">
        <v>174.00955356828231</v>
      </c>
      <c r="X1837" s="3">
        <v>-81.122423842964693</v>
      </c>
      <c r="Y1837" s="3"/>
      <c r="Z1837" s="3" t="s">
        <v>44</v>
      </c>
      <c r="AA1837" s="3">
        <v>161.9654717063982</v>
      </c>
      <c r="AB1837" s="3">
        <v>163.50393324485981</v>
      </c>
      <c r="AC1837" s="3">
        <v>-75.982735853199102</v>
      </c>
      <c r="AD1837" s="3"/>
      <c r="AE1837" s="3" t="s">
        <v>44</v>
      </c>
      <c r="AF1837" s="3">
        <v>178.2009836850788</v>
      </c>
      <c r="AG1837" s="3">
        <v>179.59633252228809</v>
      </c>
      <c r="AH1837" s="9">
        <v>-84.100491842539412</v>
      </c>
    </row>
    <row r="1838" spans="2:34" x14ac:dyDescent="0.3">
      <c r="B1838" s="3"/>
      <c r="C1838" s="3"/>
      <c r="D1838" s="3"/>
      <c r="E1838" s="3"/>
      <c r="F1838" s="3"/>
      <c r="G1838" s="3"/>
      <c r="H1838" s="3"/>
      <c r="K1838" s="7" t="s">
        <v>44</v>
      </c>
      <c r="L1838" s="3">
        <v>172.2394517219839</v>
      </c>
      <c r="M1838" s="3">
        <v>173.77791326044539</v>
      </c>
      <c r="N1838" s="3">
        <v>-81.119725860991934</v>
      </c>
      <c r="O1838" s="3"/>
      <c r="P1838" s="3" t="s">
        <v>44</v>
      </c>
      <c r="Q1838" s="3">
        <v>173.97723187930279</v>
      </c>
      <c r="R1838" s="3">
        <v>175.51569341776431</v>
      </c>
      <c r="S1838" s="3">
        <v>-81.988615939651396</v>
      </c>
      <c r="T1838" s="3"/>
      <c r="U1838" s="3" t="s">
        <v>44</v>
      </c>
      <c r="V1838" s="3">
        <v>169.7898048830165</v>
      </c>
      <c r="W1838" s="3">
        <v>171.55451076536951</v>
      </c>
      <c r="X1838" s="3">
        <v>-79.894902441508265</v>
      </c>
      <c r="Y1838" s="3"/>
      <c r="Z1838" s="3" t="s">
        <v>44</v>
      </c>
      <c r="AA1838" s="3">
        <v>160.84813566165241</v>
      </c>
      <c r="AB1838" s="3">
        <v>162.3865972001139</v>
      </c>
      <c r="AC1838" s="3">
        <v>-75.424067830826189</v>
      </c>
      <c r="AD1838" s="3"/>
      <c r="AE1838" s="3" t="s">
        <v>44</v>
      </c>
      <c r="AF1838" s="3">
        <v>180.08736975679889</v>
      </c>
      <c r="AG1838" s="3">
        <v>181.48271859400819</v>
      </c>
      <c r="AH1838" s="9">
        <v>-85.043684878399446</v>
      </c>
    </row>
    <row r="1839" spans="2:34" x14ac:dyDescent="0.3">
      <c r="B1839" s="3"/>
      <c r="C1839" s="3"/>
      <c r="D1839" s="3"/>
      <c r="E1839" s="3"/>
      <c r="F1839" s="3"/>
      <c r="G1839" s="3"/>
      <c r="H1839" s="3"/>
      <c r="K1839" s="7" t="s">
        <v>44</v>
      </c>
      <c r="L1839" s="3">
        <v>171.21458190852209</v>
      </c>
      <c r="M1839" s="3">
        <v>172.75304344698361</v>
      </c>
      <c r="N1839" s="3">
        <v>-80.607290954261032</v>
      </c>
      <c r="O1839" s="3"/>
      <c r="P1839" s="3" t="s">
        <v>44</v>
      </c>
      <c r="Q1839" s="3">
        <v>173.49462074898219</v>
      </c>
      <c r="R1839" s="3">
        <v>175.0330822874437</v>
      </c>
      <c r="S1839" s="3">
        <v>-81.747310374491093</v>
      </c>
      <c r="T1839" s="3"/>
      <c r="U1839" s="3" t="s">
        <v>44</v>
      </c>
      <c r="V1839" s="3">
        <v>169.4895143246232</v>
      </c>
      <c r="W1839" s="3">
        <v>171.2542202069761</v>
      </c>
      <c r="X1839" s="3">
        <v>-79.7447571623116</v>
      </c>
      <c r="Y1839" s="3"/>
      <c r="Z1839" s="3" t="s">
        <v>44</v>
      </c>
      <c r="AA1839" s="3">
        <v>161.45311038305189</v>
      </c>
      <c r="AB1839" s="3">
        <v>162.9915719215135</v>
      </c>
      <c r="AC1839" s="3">
        <v>-75.726555191525961</v>
      </c>
      <c r="AD1839" s="3"/>
      <c r="AE1839" s="3" t="s">
        <v>44</v>
      </c>
      <c r="AF1839" s="3">
        <v>179.6948438110343</v>
      </c>
      <c r="AG1839" s="3">
        <v>181.09019264824349</v>
      </c>
      <c r="AH1839" s="9">
        <v>-84.847421905517123</v>
      </c>
    </row>
    <row r="1840" spans="2:34" x14ac:dyDescent="0.3">
      <c r="B1840" s="3"/>
      <c r="C1840" s="3"/>
      <c r="D1840" s="3"/>
      <c r="E1840" s="3"/>
      <c r="F1840" s="3"/>
      <c r="G1840" s="3"/>
      <c r="H1840" s="3"/>
      <c r="K1840" s="7" t="s">
        <v>44</v>
      </c>
      <c r="L1840" s="3">
        <v>171.35031033561</v>
      </c>
      <c r="M1840" s="3">
        <v>172.88877187407161</v>
      </c>
      <c r="N1840" s="3">
        <v>-80.675155167805016</v>
      </c>
      <c r="O1840" s="3"/>
      <c r="P1840" s="3" t="s">
        <v>44</v>
      </c>
      <c r="Q1840" s="3">
        <v>173.88603523993751</v>
      </c>
      <c r="R1840" s="3">
        <v>175.42449677839909</v>
      </c>
      <c r="S1840" s="3">
        <v>-81.943017619968771</v>
      </c>
      <c r="T1840" s="3"/>
      <c r="U1840" s="3" t="s">
        <v>44</v>
      </c>
      <c r="V1840" s="3">
        <v>171.92793659995419</v>
      </c>
      <c r="W1840" s="3">
        <v>173.69264248230721</v>
      </c>
      <c r="X1840" s="3">
        <v>-80.963968299977111</v>
      </c>
      <c r="Y1840" s="3"/>
      <c r="Z1840" s="3" t="s">
        <v>44</v>
      </c>
      <c r="AA1840" s="3">
        <v>160.85341290399001</v>
      </c>
      <c r="AB1840" s="3">
        <v>162.3918744424515</v>
      </c>
      <c r="AC1840" s="3">
        <v>-75.426706451994974</v>
      </c>
      <c r="AD1840" s="3"/>
      <c r="AE1840" s="3" t="s">
        <v>44</v>
      </c>
      <c r="AF1840" s="3">
        <v>176.82082776843541</v>
      </c>
      <c r="AG1840" s="3">
        <v>178.2161766056447</v>
      </c>
      <c r="AH1840" s="9">
        <v>-83.410413884217675</v>
      </c>
    </row>
    <row r="1841" spans="2:34" x14ac:dyDescent="0.3">
      <c r="B1841" s="3"/>
      <c r="C1841" s="3"/>
      <c r="D1841" s="3"/>
      <c r="E1841" s="3"/>
      <c r="F1841" s="3"/>
      <c r="G1841" s="3"/>
      <c r="H1841" s="3"/>
      <c r="K1841" s="7" t="s">
        <v>44</v>
      </c>
      <c r="L1841" s="3">
        <v>171.49967583678779</v>
      </c>
      <c r="M1841" s="3">
        <v>173.03813737524939</v>
      </c>
      <c r="N1841" s="3">
        <v>-80.749837918393922</v>
      </c>
      <c r="O1841" s="3"/>
      <c r="P1841" s="3" t="s">
        <v>44</v>
      </c>
      <c r="Q1841" s="3">
        <v>173.5042545418533</v>
      </c>
      <c r="R1841" s="3">
        <v>175.0427160803149</v>
      </c>
      <c r="S1841" s="3">
        <v>-81.75212727092665</v>
      </c>
      <c r="T1841" s="3"/>
      <c r="U1841" s="3" t="s">
        <v>44</v>
      </c>
      <c r="V1841" s="3">
        <v>169.235111806242</v>
      </c>
      <c r="W1841" s="3">
        <v>170.9998176885949</v>
      </c>
      <c r="X1841" s="3">
        <v>-79.617555903121001</v>
      </c>
      <c r="Y1841" s="3"/>
      <c r="Z1841" s="3" t="s">
        <v>44</v>
      </c>
      <c r="AA1841" s="3">
        <v>157.455772708848</v>
      </c>
      <c r="AB1841" s="3">
        <v>158.99423424730949</v>
      </c>
      <c r="AC1841" s="3">
        <v>-73.727886354423987</v>
      </c>
      <c r="AD1841" s="3"/>
      <c r="AE1841" s="3" t="s">
        <v>44</v>
      </c>
      <c r="AF1841" s="3">
        <v>178.49275242662819</v>
      </c>
      <c r="AG1841" s="3">
        <v>179.88810126383751</v>
      </c>
      <c r="AH1841" s="9">
        <v>-84.246376213314079</v>
      </c>
    </row>
    <row r="1842" spans="2:34" x14ac:dyDescent="0.3">
      <c r="B1842" s="3"/>
      <c r="C1842" s="3"/>
      <c r="D1842" s="3"/>
      <c r="E1842" s="3"/>
      <c r="F1842" s="3"/>
      <c r="G1842" s="3"/>
      <c r="H1842" s="3"/>
      <c r="K1842" s="7" t="s">
        <v>44</v>
      </c>
      <c r="L1842" s="3">
        <v>172.2394482307366</v>
      </c>
      <c r="M1842" s="3">
        <v>173.77790976919809</v>
      </c>
      <c r="N1842" s="3">
        <v>-81.119724115368285</v>
      </c>
      <c r="O1842" s="3"/>
      <c r="P1842" s="3" t="s">
        <v>44</v>
      </c>
      <c r="Q1842" s="3">
        <v>173.04466295260309</v>
      </c>
      <c r="R1842" s="3">
        <v>174.58312449106469</v>
      </c>
      <c r="S1842" s="3">
        <v>-81.522331476301559</v>
      </c>
      <c r="T1842" s="3"/>
      <c r="U1842" s="3" t="s">
        <v>44</v>
      </c>
      <c r="V1842" s="3">
        <v>171.27845007840051</v>
      </c>
      <c r="W1842" s="3">
        <v>173.04315596075341</v>
      </c>
      <c r="X1842" s="3">
        <v>-80.639225039200241</v>
      </c>
      <c r="Y1842" s="3"/>
      <c r="Z1842" s="3" t="s">
        <v>44</v>
      </c>
      <c r="AA1842" s="3">
        <v>161.91395834684869</v>
      </c>
      <c r="AB1842" s="3">
        <v>163.45241988531021</v>
      </c>
      <c r="AC1842" s="3">
        <v>-75.95697917342433</v>
      </c>
      <c r="AD1842" s="3"/>
      <c r="AE1842" s="3" t="s">
        <v>44</v>
      </c>
      <c r="AF1842" s="3">
        <v>177.83785066751801</v>
      </c>
      <c r="AG1842" s="3">
        <v>179.23319950472731</v>
      </c>
      <c r="AH1842" s="9">
        <v>-83.91892533375902</v>
      </c>
    </row>
    <row r="1843" spans="2:34" x14ac:dyDescent="0.3">
      <c r="B1843" s="3"/>
      <c r="C1843" s="3"/>
      <c r="D1843" s="3"/>
      <c r="E1843" s="3"/>
      <c r="F1843" s="3"/>
      <c r="G1843" s="3"/>
      <c r="H1843" s="3"/>
      <c r="K1843" s="7" t="s">
        <v>44</v>
      </c>
      <c r="L1843" s="3">
        <v>172.13355605444659</v>
      </c>
      <c r="M1843" s="3">
        <v>173.67201759290811</v>
      </c>
      <c r="N1843" s="3">
        <v>-81.066778027223279</v>
      </c>
      <c r="O1843" s="3"/>
      <c r="P1843" s="3" t="s">
        <v>44</v>
      </c>
      <c r="Q1843" s="3">
        <v>173.38063059515551</v>
      </c>
      <c r="R1843" s="3">
        <v>174.91909213361711</v>
      </c>
      <c r="S1843" s="3">
        <v>-81.690315297577769</v>
      </c>
      <c r="T1843" s="3"/>
      <c r="U1843" s="3" t="s">
        <v>44</v>
      </c>
      <c r="V1843" s="3">
        <v>171.39418718008201</v>
      </c>
      <c r="W1843" s="3">
        <v>173.15889306243491</v>
      </c>
      <c r="X1843" s="3">
        <v>-80.697093590040993</v>
      </c>
      <c r="Y1843" s="3"/>
      <c r="Z1843" s="3" t="s">
        <v>44</v>
      </c>
      <c r="AA1843" s="3">
        <v>160.87102267941731</v>
      </c>
      <c r="AB1843" s="3">
        <v>162.40948421787891</v>
      </c>
      <c r="AC1843" s="3">
        <v>-75.435511339708668</v>
      </c>
      <c r="AD1843" s="3"/>
      <c r="AE1843" s="3" t="s">
        <v>44</v>
      </c>
      <c r="AF1843" s="3">
        <v>178.5779578535861</v>
      </c>
      <c r="AG1843" s="3">
        <v>179.9733066907954</v>
      </c>
      <c r="AH1843" s="9">
        <v>-84.288978926793064</v>
      </c>
    </row>
    <row r="1844" spans="2:34" x14ac:dyDescent="0.3">
      <c r="B1844" s="3"/>
      <c r="C1844" s="3"/>
      <c r="D1844" s="3"/>
      <c r="E1844" s="3"/>
      <c r="F1844" s="3"/>
      <c r="G1844" s="3"/>
      <c r="H1844" s="3"/>
      <c r="K1844" s="7" t="s">
        <v>44</v>
      </c>
      <c r="L1844" s="3">
        <v>172.5814407447638</v>
      </c>
      <c r="M1844" s="3">
        <v>174.11990228322529</v>
      </c>
      <c r="N1844" s="3">
        <v>-81.290720372381884</v>
      </c>
      <c r="O1844" s="3"/>
      <c r="P1844" s="3" t="s">
        <v>44</v>
      </c>
      <c r="Q1844" s="3">
        <v>173.65662764320771</v>
      </c>
      <c r="R1844" s="3">
        <v>175.19508918166929</v>
      </c>
      <c r="S1844" s="3">
        <v>-81.828313821603871</v>
      </c>
      <c r="T1844" s="3"/>
      <c r="U1844" s="3" t="s">
        <v>44</v>
      </c>
      <c r="V1844" s="3">
        <v>167.5658771313623</v>
      </c>
      <c r="W1844" s="3">
        <v>169.3305830137152</v>
      </c>
      <c r="X1844" s="3">
        <v>-78.782938565681135</v>
      </c>
      <c r="Y1844" s="3"/>
      <c r="Z1844" s="3" t="s">
        <v>44</v>
      </c>
      <c r="AA1844" s="3">
        <v>161.5408029193913</v>
      </c>
      <c r="AB1844" s="3">
        <v>163.07926445785279</v>
      </c>
      <c r="AC1844" s="3">
        <v>-75.770401459695648</v>
      </c>
      <c r="AD1844" s="3"/>
      <c r="AE1844" s="3" t="s">
        <v>44</v>
      </c>
      <c r="AF1844" s="3">
        <v>181.26775753396041</v>
      </c>
      <c r="AG1844" s="3">
        <v>182.6631063711697</v>
      </c>
      <c r="AH1844" s="9">
        <v>-85.633878766980189</v>
      </c>
    </row>
    <row r="1845" spans="2:34" x14ac:dyDescent="0.3">
      <c r="B1845" s="3"/>
      <c r="C1845" s="3"/>
      <c r="D1845" s="3"/>
      <c r="E1845" s="3"/>
      <c r="F1845" s="3"/>
      <c r="G1845" s="3"/>
      <c r="H1845" s="3"/>
      <c r="K1845" s="7" t="s">
        <v>44</v>
      </c>
      <c r="L1845" s="3">
        <v>171.17167578081401</v>
      </c>
      <c r="M1845" s="3">
        <v>172.71013731927559</v>
      </c>
      <c r="N1845" s="3">
        <v>-80.585837890407021</v>
      </c>
      <c r="O1845" s="3"/>
      <c r="P1845" s="3" t="s">
        <v>44</v>
      </c>
      <c r="Q1845" s="3">
        <v>173.4628092098296</v>
      </c>
      <c r="R1845" s="3">
        <v>175.00127074829109</v>
      </c>
      <c r="S1845" s="3">
        <v>-81.731404604914786</v>
      </c>
      <c r="T1845" s="3"/>
      <c r="U1845" s="3" t="s">
        <v>44</v>
      </c>
      <c r="V1845" s="3">
        <v>168.1903223872865</v>
      </c>
      <c r="W1845" s="3">
        <v>169.9550282696394</v>
      </c>
      <c r="X1845" s="3">
        <v>-79.095161193643236</v>
      </c>
      <c r="Y1845" s="3"/>
      <c r="Z1845" s="3" t="s">
        <v>44</v>
      </c>
      <c r="AA1845" s="3">
        <v>156.7221389623401</v>
      </c>
      <c r="AB1845" s="3">
        <v>158.2606005008017</v>
      </c>
      <c r="AC1845" s="3">
        <v>-73.361069481170063</v>
      </c>
      <c r="AD1845" s="3"/>
      <c r="AE1845" s="3" t="s">
        <v>44</v>
      </c>
      <c r="AF1845" s="3">
        <v>179.28504734369551</v>
      </c>
      <c r="AG1845" s="3">
        <v>180.68039618090481</v>
      </c>
      <c r="AH1845" s="9">
        <v>-84.642523671847755</v>
      </c>
    </row>
    <row r="1846" spans="2:34" x14ac:dyDescent="0.3">
      <c r="B1846" s="3"/>
      <c r="C1846" s="3"/>
      <c r="D1846" s="3"/>
      <c r="E1846" s="3"/>
      <c r="F1846" s="3"/>
      <c r="G1846" s="3"/>
      <c r="H1846" s="3"/>
      <c r="K1846" s="7" t="s">
        <v>44</v>
      </c>
      <c r="L1846" s="3">
        <v>170.4259491474993</v>
      </c>
      <c r="M1846" s="3">
        <v>171.96441068596079</v>
      </c>
      <c r="N1846" s="3">
        <v>-80.212974573749648</v>
      </c>
      <c r="O1846" s="3"/>
      <c r="P1846" s="3" t="s">
        <v>44</v>
      </c>
      <c r="Q1846" s="3">
        <v>178.2222871965792</v>
      </c>
      <c r="R1846" s="3">
        <v>179.76074873504069</v>
      </c>
      <c r="S1846" s="3">
        <v>-84.111143598289573</v>
      </c>
      <c r="T1846" s="3"/>
      <c r="U1846" s="3" t="s">
        <v>44</v>
      </c>
      <c r="V1846" s="3">
        <v>170.9572021353757</v>
      </c>
      <c r="W1846" s="3">
        <v>172.72190801772871</v>
      </c>
      <c r="X1846" s="3">
        <v>-80.478601067687862</v>
      </c>
      <c r="Y1846" s="3"/>
      <c r="Z1846" s="3" t="s">
        <v>44</v>
      </c>
      <c r="AA1846" s="3">
        <v>161.68022111681981</v>
      </c>
      <c r="AB1846" s="3">
        <v>163.21868265528141</v>
      </c>
      <c r="AC1846" s="3">
        <v>-75.840110558409918</v>
      </c>
      <c r="AD1846" s="3"/>
      <c r="AE1846" s="3" t="s">
        <v>44</v>
      </c>
      <c r="AF1846" s="3">
        <v>178.43544132574431</v>
      </c>
      <c r="AG1846" s="3">
        <v>179.8307901629536</v>
      </c>
      <c r="AH1846" s="9">
        <v>-84.217720662872125</v>
      </c>
    </row>
    <row r="1847" spans="2:34" x14ac:dyDescent="0.3">
      <c r="B1847" s="3"/>
      <c r="C1847" s="3"/>
      <c r="D1847" s="3"/>
      <c r="E1847" s="3"/>
      <c r="F1847" s="3"/>
      <c r="G1847" s="3"/>
      <c r="H1847" s="3"/>
      <c r="K1847" s="7" t="s">
        <v>44</v>
      </c>
      <c r="L1847" s="3">
        <v>172.2394476229054</v>
      </c>
      <c r="M1847" s="3">
        <v>173.77790916136689</v>
      </c>
      <c r="N1847" s="3">
        <v>-81.119723811452673</v>
      </c>
      <c r="O1847" s="3"/>
      <c r="P1847" s="3" t="s">
        <v>44</v>
      </c>
      <c r="Q1847" s="3">
        <v>173.6741890309456</v>
      </c>
      <c r="R1847" s="3">
        <v>175.21265056940709</v>
      </c>
      <c r="S1847" s="3">
        <v>-81.837094515472785</v>
      </c>
      <c r="T1847" s="3"/>
      <c r="U1847" s="3" t="s">
        <v>44</v>
      </c>
      <c r="V1847" s="3">
        <v>171.36970213319731</v>
      </c>
      <c r="W1847" s="3">
        <v>173.13440801555021</v>
      </c>
      <c r="X1847" s="3">
        <v>-80.68485106659864</v>
      </c>
      <c r="Y1847" s="3"/>
      <c r="Z1847" s="3" t="s">
        <v>44</v>
      </c>
      <c r="AA1847" s="3">
        <v>161.39319402227841</v>
      </c>
      <c r="AB1847" s="3">
        <v>162.93165556074001</v>
      </c>
      <c r="AC1847" s="3">
        <v>-75.696597011139218</v>
      </c>
      <c r="AD1847" s="3"/>
      <c r="AE1847" s="3" t="s">
        <v>44</v>
      </c>
      <c r="AF1847" s="3">
        <v>174.71684088865069</v>
      </c>
      <c r="AG1847" s="3">
        <v>176.11218972585999</v>
      </c>
      <c r="AH1847" s="9">
        <v>-82.358420444325333</v>
      </c>
    </row>
    <row r="1848" spans="2:34" x14ac:dyDescent="0.3">
      <c r="B1848" s="3"/>
      <c r="C1848" s="3"/>
      <c r="D1848" s="3"/>
      <c r="E1848" s="3"/>
      <c r="F1848" s="3"/>
      <c r="G1848" s="3"/>
      <c r="H1848" s="3"/>
      <c r="K1848" s="7" t="s">
        <v>44</v>
      </c>
      <c r="L1848" s="3">
        <v>172.23945018854241</v>
      </c>
      <c r="M1848" s="3">
        <v>173.77791172700401</v>
      </c>
      <c r="N1848" s="3">
        <v>-81.119725094271203</v>
      </c>
      <c r="O1848" s="3"/>
      <c r="P1848" s="3" t="s">
        <v>44</v>
      </c>
      <c r="Q1848" s="3">
        <v>173.6596376919708</v>
      </c>
      <c r="R1848" s="3">
        <v>175.19809923043229</v>
      </c>
      <c r="S1848" s="3">
        <v>-81.829818845985386</v>
      </c>
      <c r="T1848" s="3"/>
      <c r="U1848" s="3" t="s">
        <v>44</v>
      </c>
      <c r="V1848" s="3">
        <v>170.91234394399359</v>
      </c>
      <c r="W1848" s="3">
        <v>172.6770498263466</v>
      </c>
      <c r="X1848" s="3">
        <v>-80.45617197199681</v>
      </c>
      <c r="Y1848" s="3"/>
      <c r="Z1848" s="3" t="s">
        <v>44</v>
      </c>
      <c r="AA1848" s="3">
        <v>162.36323983906641</v>
      </c>
      <c r="AB1848" s="3">
        <v>163.9017013775279</v>
      </c>
      <c r="AC1848" s="3">
        <v>-76.181619919533176</v>
      </c>
      <c r="AD1848" s="3"/>
      <c r="AE1848" s="3" t="s">
        <v>44</v>
      </c>
      <c r="AF1848" s="3">
        <v>178.2130705505642</v>
      </c>
      <c r="AG1848" s="3">
        <v>179.60841938777349</v>
      </c>
      <c r="AH1848" s="9">
        <v>-84.106535275282084</v>
      </c>
    </row>
    <row r="1849" spans="2:34" x14ac:dyDescent="0.3">
      <c r="B1849" s="3"/>
      <c r="C1849" s="3"/>
      <c r="D1849" s="3"/>
      <c r="E1849" s="3"/>
      <c r="F1849" s="3"/>
      <c r="G1849" s="3"/>
      <c r="H1849" s="3"/>
      <c r="K1849" s="7" t="s">
        <v>44</v>
      </c>
      <c r="L1849" s="3">
        <v>171.9944347214867</v>
      </c>
      <c r="M1849" s="3">
        <v>173.5328962599483</v>
      </c>
      <c r="N1849" s="3">
        <v>-80.997217360743349</v>
      </c>
      <c r="O1849" s="3"/>
      <c r="P1849" s="3" t="s">
        <v>44</v>
      </c>
      <c r="Q1849" s="3">
        <v>173.20018938453401</v>
      </c>
      <c r="R1849" s="3">
        <v>174.7386509229955</v>
      </c>
      <c r="S1849" s="3">
        <v>-81.600094692266993</v>
      </c>
      <c r="T1849" s="3"/>
      <c r="U1849" s="3" t="s">
        <v>44</v>
      </c>
      <c r="V1849" s="3">
        <v>171.26550066520571</v>
      </c>
      <c r="W1849" s="3">
        <v>173.03020654755861</v>
      </c>
      <c r="X1849" s="3">
        <v>-80.632750332602825</v>
      </c>
      <c r="Y1849" s="3"/>
      <c r="Z1849" s="3" t="s">
        <v>44</v>
      </c>
      <c r="AA1849" s="3">
        <v>160.45527350542909</v>
      </c>
      <c r="AB1849" s="3">
        <v>161.99373504389061</v>
      </c>
      <c r="AC1849" s="3">
        <v>-75.227636752714545</v>
      </c>
      <c r="AD1849" s="3"/>
      <c r="AE1849" s="3" t="s">
        <v>44</v>
      </c>
      <c r="AF1849" s="3">
        <v>177.13912854192759</v>
      </c>
      <c r="AG1849" s="3">
        <v>178.53447737913689</v>
      </c>
      <c r="AH1849" s="9">
        <v>-83.569564270963809</v>
      </c>
    </row>
    <row r="1850" spans="2:34" x14ac:dyDescent="0.3">
      <c r="B1850" s="3"/>
      <c r="C1850" s="3"/>
      <c r="D1850" s="3"/>
      <c r="E1850" s="3"/>
      <c r="F1850" s="3"/>
      <c r="G1850" s="3"/>
      <c r="H1850" s="3"/>
      <c r="K1850" s="7" t="s">
        <v>44</v>
      </c>
      <c r="L1850" s="3">
        <v>172.61551791661</v>
      </c>
      <c r="M1850" s="3">
        <v>174.15397945507149</v>
      </c>
      <c r="N1850" s="3">
        <v>-81.307758958304987</v>
      </c>
      <c r="O1850" s="3"/>
      <c r="P1850" s="3" t="s">
        <v>44</v>
      </c>
      <c r="Q1850" s="3">
        <v>173.86982517153169</v>
      </c>
      <c r="R1850" s="3">
        <v>175.40828670999329</v>
      </c>
      <c r="S1850" s="3">
        <v>-81.934912585765858</v>
      </c>
      <c r="T1850" s="3"/>
      <c r="U1850" s="3" t="s">
        <v>44</v>
      </c>
      <c r="V1850" s="3">
        <v>172.45890702395471</v>
      </c>
      <c r="W1850" s="3">
        <v>174.22361290630761</v>
      </c>
      <c r="X1850" s="3">
        <v>-81.22945351197734</v>
      </c>
      <c r="Y1850" s="3"/>
      <c r="Z1850" s="3" t="s">
        <v>44</v>
      </c>
      <c r="AA1850" s="3">
        <v>159.90426290441019</v>
      </c>
      <c r="AB1850" s="3">
        <v>161.44272444287171</v>
      </c>
      <c r="AC1850" s="3">
        <v>-74.952131452205094</v>
      </c>
      <c r="AD1850" s="3"/>
      <c r="AE1850" s="3" t="s">
        <v>44</v>
      </c>
      <c r="AF1850" s="3">
        <v>177.59085452858289</v>
      </c>
      <c r="AG1850" s="3">
        <v>178.98620336579219</v>
      </c>
      <c r="AH1850" s="9">
        <v>-83.795427264291447</v>
      </c>
    </row>
    <row r="1851" spans="2:34" x14ac:dyDescent="0.3">
      <c r="B1851" s="3"/>
      <c r="C1851" s="3"/>
      <c r="D1851" s="3"/>
      <c r="E1851" s="3"/>
      <c r="F1851" s="3"/>
      <c r="G1851" s="3"/>
      <c r="H1851" s="3"/>
      <c r="K1851" s="7" t="s">
        <v>44</v>
      </c>
      <c r="L1851" s="3">
        <v>172.2049581254642</v>
      </c>
      <c r="M1851" s="3">
        <v>173.74341966392569</v>
      </c>
      <c r="N1851" s="3">
        <v>-81.102479062732073</v>
      </c>
      <c r="O1851" s="3"/>
      <c r="P1851" s="3" t="s">
        <v>44</v>
      </c>
      <c r="Q1851" s="3">
        <v>172.6837375600505</v>
      </c>
      <c r="R1851" s="3">
        <v>174.22219909851211</v>
      </c>
      <c r="S1851" s="3">
        <v>-81.341868780025251</v>
      </c>
      <c r="T1851" s="3"/>
      <c r="U1851" s="3" t="s">
        <v>44</v>
      </c>
      <c r="V1851" s="3">
        <v>169.4831375270802</v>
      </c>
      <c r="W1851" s="3">
        <v>171.2478434094331</v>
      </c>
      <c r="X1851" s="3">
        <v>-79.741568763540087</v>
      </c>
      <c r="Y1851" s="3"/>
      <c r="Z1851" s="3" t="s">
        <v>44</v>
      </c>
      <c r="AA1851" s="3">
        <v>161.92254225064201</v>
      </c>
      <c r="AB1851" s="3">
        <v>163.46100378910359</v>
      </c>
      <c r="AC1851" s="3">
        <v>-75.961271125321019</v>
      </c>
      <c r="AD1851" s="3"/>
      <c r="AE1851" s="3" t="s">
        <v>44</v>
      </c>
      <c r="AF1851" s="3">
        <v>177.6525193508034</v>
      </c>
      <c r="AG1851" s="3">
        <v>179.0478681880127</v>
      </c>
      <c r="AH1851" s="9">
        <v>-83.826259675401715</v>
      </c>
    </row>
    <row r="1852" spans="2:34" x14ac:dyDescent="0.3">
      <c r="B1852" s="3"/>
      <c r="C1852" s="3"/>
      <c r="D1852" s="3"/>
      <c r="E1852" s="3"/>
      <c r="F1852" s="3"/>
      <c r="G1852" s="3"/>
      <c r="H1852" s="3"/>
      <c r="K1852" s="7" t="s">
        <v>44</v>
      </c>
      <c r="L1852" s="3">
        <v>170.89433242248691</v>
      </c>
      <c r="M1852" s="3">
        <v>172.4327939609484</v>
      </c>
      <c r="N1852" s="3">
        <v>-80.447166211243427</v>
      </c>
      <c r="O1852" s="3"/>
      <c r="P1852" s="3" t="s">
        <v>44</v>
      </c>
      <c r="Q1852" s="3">
        <v>173.5779644899431</v>
      </c>
      <c r="R1852" s="3">
        <v>175.11642602840459</v>
      </c>
      <c r="S1852" s="3">
        <v>-81.788982244971535</v>
      </c>
      <c r="T1852" s="3"/>
      <c r="U1852" s="3" t="s">
        <v>44</v>
      </c>
      <c r="V1852" s="3">
        <v>170.3512074888674</v>
      </c>
      <c r="W1852" s="3">
        <v>172.1159133712203</v>
      </c>
      <c r="X1852" s="3">
        <v>-80.175603744433701</v>
      </c>
      <c r="Y1852" s="3"/>
      <c r="Z1852" s="3" t="s">
        <v>44</v>
      </c>
      <c r="AA1852" s="3">
        <v>161.36492728718221</v>
      </c>
      <c r="AB1852" s="3">
        <v>162.90338882564379</v>
      </c>
      <c r="AC1852" s="3">
        <v>-75.68246364359112</v>
      </c>
      <c r="AD1852" s="3"/>
      <c r="AE1852" s="3" t="s">
        <v>44</v>
      </c>
      <c r="AF1852" s="3">
        <v>180.01636403416609</v>
      </c>
      <c r="AG1852" s="3">
        <v>181.41171287137541</v>
      </c>
      <c r="AH1852" s="9">
        <v>-85.008182017083072</v>
      </c>
    </row>
    <row r="1853" spans="2:34" x14ac:dyDescent="0.3">
      <c r="B1853" s="3"/>
      <c r="C1853" s="3"/>
      <c r="D1853" s="3"/>
      <c r="E1853" s="3"/>
      <c r="F1853" s="3"/>
      <c r="G1853" s="3"/>
      <c r="H1853" s="3"/>
      <c r="K1853" s="7" t="s">
        <v>44</v>
      </c>
      <c r="L1853" s="3">
        <v>172.23949227431751</v>
      </c>
      <c r="M1853" s="3">
        <v>173.777953812779</v>
      </c>
      <c r="N1853" s="3">
        <v>-81.119746137158728</v>
      </c>
      <c r="O1853" s="3"/>
      <c r="P1853" s="3" t="s">
        <v>44</v>
      </c>
      <c r="Q1853" s="3">
        <v>173.8733456172904</v>
      </c>
      <c r="R1853" s="3">
        <v>175.41180715575189</v>
      </c>
      <c r="S1853" s="3">
        <v>-81.936672808645199</v>
      </c>
      <c r="T1853" s="3"/>
      <c r="U1853" s="3" t="s">
        <v>44</v>
      </c>
      <c r="V1853" s="3">
        <v>171.77511420023441</v>
      </c>
      <c r="W1853" s="3">
        <v>173.53982008258731</v>
      </c>
      <c r="X1853" s="3">
        <v>-80.887557100117178</v>
      </c>
      <c r="Y1853" s="3"/>
      <c r="Z1853" s="3" t="s">
        <v>44</v>
      </c>
      <c r="AA1853" s="3">
        <v>153.86105080573211</v>
      </c>
      <c r="AB1853" s="3">
        <v>155.39951234419371</v>
      </c>
      <c r="AC1853" s="3">
        <v>-71.930525402866067</v>
      </c>
      <c r="AD1853" s="3"/>
      <c r="AE1853" s="3" t="s">
        <v>44</v>
      </c>
      <c r="AF1853" s="3">
        <v>176.62882032315909</v>
      </c>
      <c r="AG1853" s="3">
        <v>178.02416916036839</v>
      </c>
      <c r="AH1853" s="9">
        <v>-83.314410161579559</v>
      </c>
    </row>
    <row r="1854" spans="2:34" x14ac:dyDescent="0.3">
      <c r="B1854" s="3"/>
      <c r="C1854" s="3"/>
      <c r="D1854" s="3"/>
      <c r="E1854" s="3"/>
      <c r="F1854" s="3"/>
      <c r="G1854" s="3"/>
      <c r="H1854" s="3"/>
      <c r="K1854" s="7" t="s">
        <v>44</v>
      </c>
      <c r="L1854" s="3">
        <v>170.80383603211931</v>
      </c>
      <c r="M1854" s="3">
        <v>172.34229757058091</v>
      </c>
      <c r="N1854" s="3">
        <v>-80.401918016059668</v>
      </c>
      <c r="O1854" s="3"/>
      <c r="P1854" s="3" t="s">
        <v>44</v>
      </c>
      <c r="Q1854" s="3">
        <v>173.38998664893501</v>
      </c>
      <c r="R1854" s="3">
        <v>174.9284481873965</v>
      </c>
      <c r="S1854" s="3">
        <v>-81.694993324467475</v>
      </c>
      <c r="T1854" s="3"/>
      <c r="U1854" s="3" t="s">
        <v>44</v>
      </c>
      <c r="V1854" s="3">
        <v>169.57801309482321</v>
      </c>
      <c r="W1854" s="3">
        <v>171.3427189771761</v>
      </c>
      <c r="X1854" s="3">
        <v>-79.789006547411589</v>
      </c>
      <c r="Y1854" s="3"/>
      <c r="Z1854" s="3" t="s">
        <v>44</v>
      </c>
      <c r="AA1854" s="3">
        <v>159.9213194270628</v>
      </c>
      <c r="AB1854" s="3">
        <v>161.45978096552429</v>
      </c>
      <c r="AC1854" s="3">
        <v>-74.960659713531385</v>
      </c>
      <c r="AD1854" s="3"/>
      <c r="AE1854" s="3" t="s">
        <v>44</v>
      </c>
      <c r="AF1854" s="3">
        <v>177.58135676188769</v>
      </c>
      <c r="AG1854" s="3">
        <v>178.97670559909699</v>
      </c>
      <c r="AH1854" s="9">
        <v>-83.790678380943859</v>
      </c>
    </row>
    <row r="1855" spans="2:34" x14ac:dyDescent="0.3">
      <c r="B1855" s="3"/>
      <c r="C1855" s="3"/>
      <c r="D1855" s="3"/>
      <c r="E1855" s="3"/>
      <c r="F1855" s="3"/>
      <c r="G1855" s="3"/>
      <c r="H1855" s="3"/>
      <c r="K1855" s="7" t="s">
        <v>44</v>
      </c>
      <c r="L1855" s="3">
        <v>172.23842778702689</v>
      </c>
      <c r="M1855" s="3">
        <v>173.7768893254885</v>
      </c>
      <c r="N1855" s="3">
        <v>-81.119213893513461</v>
      </c>
      <c r="O1855" s="3"/>
      <c r="P1855" s="3" t="s">
        <v>44</v>
      </c>
      <c r="Q1855" s="3">
        <v>173.86039254753851</v>
      </c>
      <c r="R1855" s="3">
        <v>175.398854086</v>
      </c>
      <c r="S1855" s="3">
        <v>-81.930196273769241</v>
      </c>
      <c r="T1855" s="3"/>
      <c r="U1855" s="3" t="s">
        <v>44</v>
      </c>
      <c r="V1855" s="3">
        <v>171.02468521691091</v>
      </c>
      <c r="W1855" s="3">
        <v>172.7893910992639</v>
      </c>
      <c r="X1855" s="3">
        <v>-80.512342608455469</v>
      </c>
      <c r="Y1855" s="3"/>
      <c r="Z1855" s="3" t="s">
        <v>44</v>
      </c>
      <c r="AA1855" s="3">
        <v>160.05722075879069</v>
      </c>
      <c r="AB1855" s="3">
        <v>161.59568229725221</v>
      </c>
      <c r="AC1855" s="3">
        <v>-75.028610379395332</v>
      </c>
      <c r="AD1855" s="3"/>
      <c r="AE1855" s="3" t="s">
        <v>44</v>
      </c>
      <c r="AF1855" s="3">
        <v>177.0746053557836</v>
      </c>
      <c r="AG1855" s="3">
        <v>178.4699541929929</v>
      </c>
      <c r="AH1855" s="9">
        <v>-83.537302677891816</v>
      </c>
    </row>
    <row r="1856" spans="2:34" x14ac:dyDescent="0.3">
      <c r="B1856" s="3"/>
      <c r="C1856" s="3"/>
      <c r="D1856" s="3"/>
      <c r="E1856" s="3"/>
      <c r="F1856" s="3"/>
      <c r="G1856" s="3"/>
      <c r="H1856" s="3"/>
      <c r="K1856" s="7" t="s">
        <v>44</v>
      </c>
      <c r="L1856" s="3">
        <v>172.1994940605916</v>
      </c>
      <c r="M1856" s="3">
        <v>173.73795559905309</v>
      </c>
      <c r="N1856" s="3">
        <v>-81.099747030295774</v>
      </c>
      <c r="O1856" s="3"/>
      <c r="P1856" s="3" t="s">
        <v>44</v>
      </c>
      <c r="Q1856" s="3">
        <v>173.46052713979461</v>
      </c>
      <c r="R1856" s="3">
        <v>174.99898867825621</v>
      </c>
      <c r="S1856" s="3">
        <v>-81.730263569897318</v>
      </c>
      <c r="T1856" s="3"/>
      <c r="U1856" s="3" t="s">
        <v>44</v>
      </c>
      <c r="V1856" s="3">
        <v>171.054119812441</v>
      </c>
      <c r="W1856" s="3">
        <v>172.81882569479399</v>
      </c>
      <c r="X1856" s="3">
        <v>-80.527059906220515</v>
      </c>
      <c r="Y1856" s="3"/>
      <c r="Z1856" s="3" t="s">
        <v>44</v>
      </c>
      <c r="AA1856" s="3">
        <v>160.75413085162211</v>
      </c>
      <c r="AB1856" s="3">
        <v>162.29259239008371</v>
      </c>
      <c r="AC1856" s="3">
        <v>-75.377065425811054</v>
      </c>
      <c r="AD1856" s="3"/>
      <c r="AE1856" s="3" t="s">
        <v>44</v>
      </c>
      <c r="AF1856" s="3">
        <v>178.93663707440359</v>
      </c>
      <c r="AG1856" s="3">
        <v>180.33198591161289</v>
      </c>
      <c r="AH1856" s="9">
        <v>-84.46831853720181</v>
      </c>
    </row>
    <row r="1857" spans="2:34" x14ac:dyDescent="0.3">
      <c r="B1857" s="3"/>
      <c r="C1857" s="3"/>
      <c r="D1857" s="3"/>
      <c r="E1857" s="3"/>
      <c r="F1857" s="3"/>
      <c r="G1857" s="3"/>
      <c r="H1857" s="3"/>
      <c r="K1857" s="7" t="s">
        <v>44</v>
      </c>
      <c r="L1857" s="3">
        <v>170.19478033666559</v>
      </c>
      <c r="M1857" s="3">
        <v>171.73324187512711</v>
      </c>
      <c r="N1857" s="3">
        <v>-80.097390168332794</v>
      </c>
      <c r="O1857" s="3"/>
      <c r="P1857" s="3" t="s">
        <v>44</v>
      </c>
      <c r="Q1857" s="3">
        <v>173.64781175306331</v>
      </c>
      <c r="R1857" s="3">
        <v>175.18627329152491</v>
      </c>
      <c r="S1857" s="3">
        <v>-81.823905876531654</v>
      </c>
      <c r="T1857" s="3"/>
      <c r="U1857" s="3" t="s">
        <v>44</v>
      </c>
      <c r="V1857" s="3">
        <v>171.9404944423182</v>
      </c>
      <c r="W1857" s="3">
        <v>173.70520032467121</v>
      </c>
      <c r="X1857" s="3">
        <v>-80.970247221159113</v>
      </c>
      <c r="Y1857" s="3"/>
      <c r="Z1857" s="3" t="s">
        <v>44</v>
      </c>
      <c r="AA1857" s="3">
        <v>160.15424733002681</v>
      </c>
      <c r="AB1857" s="3">
        <v>161.6927088684883</v>
      </c>
      <c r="AC1857" s="3">
        <v>-75.077123665013389</v>
      </c>
      <c r="AD1857" s="3"/>
      <c r="AE1857" s="3" t="s">
        <v>44</v>
      </c>
      <c r="AF1857" s="3">
        <v>179.69796020754319</v>
      </c>
      <c r="AG1857" s="3">
        <v>181.09330904475249</v>
      </c>
      <c r="AH1857" s="9">
        <v>-84.848980103771609</v>
      </c>
    </row>
    <row r="1858" spans="2:34" x14ac:dyDescent="0.3">
      <c r="B1858" s="3"/>
      <c r="C1858" s="3"/>
      <c r="D1858" s="3"/>
      <c r="E1858" s="3"/>
      <c r="F1858" s="3"/>
      <c r="G1858" s="3"/>
      <c r="H1858" s="3"/>
      <c r="K1858" s="7" t="s">
        <v>44</v>
      </c>
      <c r="L1858" s="3">
        <v>172.23945321259501</v>
      </c>
      <c r="M1858" s="3">
        <v>173.77791475105661</v>
      </c>
      <c r="N1858" s="3">
        <v>-81.119726606297505</v>
      </c>
      <c r="O1858" s="3"/>
      <c r="P1858" s="3" t="s">
        <v>44</v>
      </c>
      <c r="Q1858" s="3">
        <v>173.98547812837049</v>
      </c>
      <c r="R1858" s="3">
        <v>175.52393966683201</v>
      </c>
      <c r="S1858" s="3">
        <v>-81.99273906418523</v>
      </c>
      <c r="T1858" s="3"/>
      <c r="U1858" s="3" t="s">
        <v>44</v>
      </c>
      <c r="V1858" s="3">
        <v>171.4979267989888</v>
      </c>
      <c r="W1858" s="3">
        <v>173.2626326813417</v>
      </c>
      <c r="X1858" s="3">
        <v>-80.748963399494386</v>
      </c>
      <c r="Y1858" s="3"/>
      <c r="Z1858" s="3" t="s">
        <v>44</v>
      </c>
      <c r="AA1858" s="3">
        <v>159.05486067535739</v>
      </c>
      <c r="AB1858" s="3">
        <v>160.59332221381891</v>
      </c>
      <c r="AC1858" s="3">
        <v>-74.52743033767868</v>
      </c>
      <c r="AD1858" s="3"/>
      <c r="AE1858" s="3" t="s">
        <v>44</v>
      </c>
      <c r="AF1858" s="3">
        <v>177.51278294276619</v>
      </c>
      <c r="AG1858" s="3">
        <v>178.90813177997549</v>
      </c>
      <c r="AH1858" s="9">
        <v>-83.756391471383097</v>
      </c>
    </row>
    <row r="1859" spans="2:34" x14ac:dyDescent="0.3">
      <c r="B1859" s="3"/>
      <c r="C1859" s="3"/>
      <c r="D1859" s="3"/>
      <c r="E1859" s="3"/>
      <c r="F1859" s="3"/>
      <c r="G1859" s="3"/>
      <c r="H1859" s="3"/>
      <c r="K1859" s="7" t="s">
        <v>44</v>
      </c>
      <c r="L1859" s="3">
        <v>172.2394491596616</v>
      </c>
      <c r="M1859" s="3">
        <v>173.77791069812321</v>
      </c>
      <c r="N1859" s="3">
        <v>-81.119724579830802</v>
      </c>
      <c r="O1859" s="3"/>
      <c r="P1859" s="3" t="s">
        <v>44</v>
      </c>
      <c r="Q1859" s="3">
        <v>173.5915193515126</v>
      </c>
      <c r="R1859" s="3">
        <v>175.12998088997409</v>
      </c>
      <c r="S1859" s="3">
        <v>-81.795759675756287</v>
      </c>
      <c r="T1859" s="3"/>
      <c r="U1859" s="3" t="s">
        <v>44</v>
      </c>
      <c r="V1859" s="3">
        <v>171.10386975772079</v>
      </c>
      <c r="W1859" s="3">
        <v>172.86857564007369</v>
      </c>
      <c r="X1859" s="3">
        <v>-80.551934878860408</v>
      </c>
      <c r="Y1859" s="3"/>
      <c r="Z1859" s="3" t="s">
        <v>44</v>
      </c>
      <c r="AA1859" s="3">
        <v>158.75064358749029</v>
      </c>
      <c r="AB1859" s="3">
        <v>160.28910512595181</v>
      </c>
      <c r="AC1859" s="3">
        <v>-74.375321793745144</v>
      </c>
      <c r="AD1859" s="3"/>
      <c r="AE1859" s="3" t="s">
        <v>44</v>
      </c>
      <c r="AF1859" s="3">
        <v>176.5433404322271</v>
      </c>
      <c r="AG1859" s="3">
        <v>177.9386892694364</v>
      </c>
      <c r="AH1859" s="9">
        <v>-83.271670216113534</v>
      </c>
    </row>
    <row r="1860" spans="2:34" x14ac:dyDescent="0.3">
      <c r="B1860" s="3"/>
      <c r="C1860" s="3"/>
      <c r="D1860" s="3"/>
      <c r="E1860" s="3"/>
      <c r="F1860" s="3"/>
      <c r="G1860" s="3"/>
      <c r="H1860" s="3"/>
      <c r="K1860" s="7" t="s">
        <v>44</v>
      </c>
      <c r="L1860" s="3">
        <v>171.67378965354871</v>
      </c>
      <c r="M1860" s="3">
        <v>173.2122511920102</v>
      </c>
      <c r="N1860" s="3">
        <v>-80.836894826774341</v>
      </c>
      <c r="O1860" s="3"/>
      <c r="P1860" s="3" t="s">
        <v>44</v>
      </c>
      <c r="Q1860" s="3">
        <v>173.33040967774201</v>
      </c>
      <c r="R1860" s="3">
        <v>174.86887121620359</v>
      </c>
      <c r="S1860" s="3">
        <v>-81.665204838871006</v>
      </c>
      <c r="T1860" s="3"/>
      <c r="U1860" s="3" t="s">
        <v>44</v>
      </c>
      <c r="V1860" s="3">
        <v>172.17200431191159</v>
      </c>
      <c r="W1860" s="3">
        <v>173.93671019426449</v>
      </c>
      <c r="X1860" s="3">
        <v>-81.086002155955782</v>
      </c>
      <c r="Y1860" s="3"/>
      <c r="Z1860" s="3" t="s">
        <v>44</v>
      </c>
      <c r="AA1860" s="3">
        <v>163.02026963538501</v>
      </c>
      <c r="AB1860" s="3">
        <v>164.5587311738465</v>
      </c>
      <c r="AC1860" s="3">
        <v>-76.510134817692474</v>
      </c>
      <c r="AD1860" s="3"/>
      <c r="AE1860" s="3" t="s">
        <v>44</v>
      </c>
      <c r="AF1860" s="3">
        <v>177.45971437836391</v>
      </c>
      <c r="AG1860" s="3">
        <v>178.85506321557321</v>
      </c>
      <c r="AH1860" s="9">
        <v>-83.729857189181942</v>
      </c>
    </row>
    <row r="1861" spans="2:34" x14ac:dyDescent="0.3">
      <c r="B1861" s="3"/>
      <c r="C1861" s="3"/>
      <c r="D1861" s="3"/>
      <c r="E1861" s="3"/>
      <c r="F1861" s="3"/>
      <c r="G1861" s="3"/>
      <c r="H1861" s="3"/>
      <c r="K1861" s="7" t="s">
        <v>44</v>
      </c>
      <c r="L1861" s="3">
        <v>172.1980552891678</v>
      </c>
      <c r="M1861" s="3">
        <v>173.7365168276294</v>
      </c>
      <c r="N1861" s="3">
        <v>-81.099027644583913</v>
      </c>
      <c r="O1861" s="3"/>
      <c r="P1861" s="3" t="s">
        <v>44</v>
      </c>
      <c r="Q1861" s="3">
        <v>173.71004926783789</v>
      </c>
      <c r="R1861" s="3">
        <v>175.24851080629941</v>
      </c>
      <c r="S1861" s="3">
        <v>-81.85502463391893</v>
      </c>
      <c r="T1861" s="3"/>
      <c r="U1861" s="3" t="s">
        <v>44</v>
      </c>
      <c r="V1861" s="3">
        <v>171.66377935480139</v>
      </c>
      <c r="W1861" s="3">
        <v>173.4284852371544</v>
      </c>
      <c r="X1861" s="3">
        <v>-80.83188967740071</v>
      </c>
      <c r="Y1861" s="3"/>
      <c r="Z1861" s="3" t="s">
        <v>44</v>
      </c>
      <c r="AA1861" s="3">
        <v>162.0822713844278</v>
      </c>
      <c r="AB1861" s="3">
        <v>163.6207329228894</v>
      </c>
      <c r="AC1861" s="3">
        <v>-76.041135692213913</v>
      </c>
      <c r="AD1861" s="3"/>
      <c r="AE1861" s="3" t="s">
        <v>44</v>
      </c>
      <c r="AF1861" s="3">
        <v>180.94519668416081</v>
      </c>
      <c r="AG1861" s="3">
        <v>182.3405455213701</v>
      </c>
      <c r="AH1861" s="9">
        <v>-85.472598342080403</v>
      </c>
    </row>
    <row r="1862" spans="2:34" x14ac:dyDescent="0.3">
      <c r="B1862" s="3"/>
      <c r="C1862" s="3"/>
      <c r="D1862" s="3"/>
      <c r="E1862" s="3"/>
      <c r="F1862" s="3"/>
      <c r="G1862" s="3"/>
      <c r="H1862" s="3"/>
      <c r="K1862" s="7" t="s">
        <v>44</v>
      </c>
      <c r="L1862" s="3">
        <v>172.17122311206231</v>
      </c>
      <c r="M1862" s="3">
        <v>173.7096846505238</v>
      </c>
      <c r="N1862" s="3">
        <v>-81.085611556031125</v>
      </c>
      <c r="O1862" s="3"/>
      <c r="P1862" s="3" t="s">
        <v>44</v>
      </c>
      <c r="Q1862" s="3">
        <v>173.91505356409581</v>
      </c>
      <c r="R1862" s="3">
        <v>175.45351510255739</v>
      </c>
      <c r="S1862" s="3">
        <v>-81.957526782047921</v>
      </c>
      <c r="T1862" s="3"/>
      <c r="U1862" s="3" t="s">
        <v>44</v>
      </c>
      <c r="V1862" s="3">
        <v>170.44604062095581</v>
      </c>
      <c r="W1862" s="3">
        <v>172.2107465033088</v>
      </c>
      <c r="X1862" s="3">
        <v>-80.223020310477921</v>
      </c>
      <c r="Y1862" s="3"/>
      <c r="Z1862" s="3" t="s">
        <v>44</v>
      </c>
      <c r="AA1862" s="3">
        <v>162.3734315790538</v>
      </c>
      <c r="AB1862" s="3">
        <v>163.9118931175154</v>
      </c>
      <c r="AC1862" s="3">
        <v>-76.186715789526914</v>
      </c>
      <c r="AD1862" s="3"/>
      <c r="AE1862" s="3" t="s">
        <v>44</v>
      </c>
      <c r="AF1862" s="3">
        <v>176.93910428242239</v>
      </c>
      <c r="AG1862" s="3">
        <v>178.33445311963169</v>
      </c>
      <c r="AH1862" s="9">
        <v>-83.469552141211182</v>
      </c>
    </row>
    <row r="1863" spans="2:34" x14ac:dyDescent="0.3">
      <c r="B1863" s="3"/>
      <c r="C1863" s="3"/>
      <c r="D1863" s="3"/>
      <c r="E1863" s="3"/>
      <c r="F1863" s="3"/>
      <c r="G1863" s="3"/>
      <c r="H1863" s="3"/>
      <c r="K1863" s="7" t="s">
        <v>44</v>
      </c>
      <c r="L1863" s="3">
        <v>172.23954036732451</v>
      </c>
      <c r="M1863" s="3">
        <v>173.778001905786</v>
      </c>
      <c r="N1863" s="3">
        <v>-81.11977018366224</v>
      </c>
      <c r="O1863" s="3"/>
      <c r="P1863" s="3" t="s">
        <v>44</v>
      </c>
      <c r="Q1863" s="3">
        <v>173.75936028347911</v>
      </c>
      <c r="R1863" s="3">
        <v>175.2978218219406</v>
      </c>
      <c r="S1863" s="3">
        <v>-81.879680141739527</v>
      </c>
      <c r="T1863" s="3"/>
      <c r="U1863" s="3" t="s">
        <v>44</v>
      </c>
      <c r="V1863" s="3">
        <v>171.13947003107529</v>
      </c>
      <c r="W1863" s="3">
        <v>172.90417591342819</v>
      </c>
      <c r="X1863" s="3">
        <v>-80.569735015537645</v>
      </c>
      <c r="Y1863" s="3"/>
      <c r="Z1863" s="3" t="s">
        <v>44</v>
      </c>
      <c r="AA1863" s="3">
        <v>159.48734791644461</v>
      </c>
      <c r="AB1863" s="3">
        <v>161.02580945490621</v>
      </c>
      <c r="AC1863" s="3">
        <v>-74.743673958222303</v>
      </c>
      <c r="AD1863" s="3"/>
      <c r="AE1863" s="3" t="s">
        <v>44</v>
      </c>
      <c r="AF1863" s="3">
        <v>175.62676750970471</v>
      </c>
      <c r="AG1863" s="3">
        <v>177.022116346914</v>
      </c>
      <c r="AH1863" s="9">
        <v>-82.813383754852367</v>
      </c>
    </row>
    <row r="1864" spans="2:34" x14ac:dyDescent="0.3">
      <c r="B1864" s="3"/>
      <c r="C1864" s="3"/>
      <c r="D1864" s="3"/>
      <c r="E1864" s="3"/>
      <c r="F1864" s="3"/>
      <c r="G1864" s="3"/>
      <c r="H1864" s="3"/>
      <c r="K1864" s="7" t="s">
        <v>44</v>
      </c>
      <c r="L1864" s="3">
        <v>172.21042330773901</v>
      </c>
      <c r="M1864" s="3">
        <v>173.7488848462005</v>
      </c>
      <c r="N1864" s="3">
        <v>-81.105211653869475</v>
      </c>
      <c r="O1864" s="3"/>
      <c r="P1864" s="3" t="s">
        <v>44</v>
      </c>
      <c r="Q1864" s="3">
        <v>173.61441043407629</v>
      </c>
      <c r="R1864" s="3">
        <v>175.15287197253781</v>
      </c>
      <c r="S1864" s="3">
        <v>-81.807205217038131</v>
      </c>
      <c r="T1864" s="3"/>
      <c r="U1864" s="3" t="s">
        <v>44</v>
      </c>
      <c r="V1864" s="3">
        <v>168.94944602362921</v>
      </c>
      <c r="W1864" s="3">
        <v>170.71415190598211</v>
      </c>
      <c r="X1864" s="3">
        <v>-79.474723011814604</v>
      </c>
      <c r="Y1864" s="3"/>
      <c r="Z1864" s="3" t="s">
        <v>44</v>
      </c>
      <c r="AA1864" s="3">
        <v>158.27436492653149</v>
      </c>
      <c r="AB1864" s="3">
        <v>159.81282646499309</v>
      </c>
      <c r="AC1864" s="3">
        <v>-74.137182463265759</v>
      </c>
      <c r="AD1864" s="3"/>
      <c r="AE1864" s="3" t="s">
        <v>44</v>
      </c>
      <c r="AF1864" s="3">
        <v>178.38093172143471</v>
      </c>
      <c r="AG1864" s="3">
        <v>179.776280558644</v>
      </c>
      <c r="AH1864" s="9">
        <v>-84.190465860717367</v>
      </c>
    </row>
    <row r="1865" spans="2:34" x14ac:dyDescent="0.3">
      <c r="B1865" s="3"/>
      <c r="C1865" s="3"/>
      <c r="D1865" s="3"/>
      <c r="E1865" s="3"/>
      <c r="F1865" s="3"/>
      <c r="G1865" s="3"/>
      <c r="H1865" s="3"/>
      <c r="K1865" s="7" t="s">
        <v>44</v>
      </c>
      <c r="L1865" s="3">
        <v>172.23945822363211</v>
      </c>
      <c r="M1865" s="3">
        <v>173.7779197620936</v>
      </c>
      <c r="N1865" s="3">
        <v>-81.119729111816042</v>
      </c>
      <c r="O1865" s="3"/>
      <c r="P1865" s="3" t="s">
        <v>44</v>
      </c>
      <c r="Q1865" s="3">
        <v>173.38557650823739</v>
      </c>
      <c r="R1865" s="3">
        <v>174.92403804669891</v>
      </c>
      <c r="S1865" s="3">
        <v>-81.692788254118682</v>
      </c>
      <c r="T1865" s="3"/>
      <c r="U1865" s="3" t="s">
        <v>44</v>
      </c>
      <c r="V1865" s="3">
        <v>171.36936163104241</v>
      </c>
      <c r="W1865" s="3">
        <v>173.13406751339539</v>
      </c>
      <c r="X1865" s="3">
        <v>-80.684680815521219</v>
      </c>
      <c r="Y1865" s="3"/>
      <c r="Z1865" s="3" t="s">
        <v>44</v>
      </c>
      <c r="AA1865" s="3">
        <v>162.730331501309</v>
      </c>
      <c r="AB1865" s="3">
        <v>164.2687930397706</v>
      </c>
      <c r="AC1865" s="3">
        <v>-76.365165750654512</v>
      </c>
      <c r="AD1865" s="3"/>
      <c r="AE1865" s="3" t="s">
        <v>44</v>
      </c>
      <c r="AF1865" s="3">
        <v>180.82105717662679</v>
      </c>
      <c r="AG1865" s="3">
        <v>182.21640601383609</v>
      </c>
      <c r="AH1865" s="9">
        <v>-85.410528588313412</v>
      </c>
    </row>
    <row r="1866" spans="2:34" x14ac:dyDescent="0.3">
      <c r="B1866" s="3"/>
      <c r="C1866" s="3"/>
      <c r="D1866" s="3"/>
      <c r="E1866" s="3"/>
      <c r="F1866" s="3"/>
      <c r="G1866" s="3"/>
      <c r="H1866" s="3"/>
      <c r="K1866" s="7" t="s">
        <v>44</v>
      </c>
      <c r="L1866" s="3">
        <v>170.73321421121821</v>
      </c>
      <c r="M1866" s="3">
        <v>172.27167574967979</v>
      </c>
      <c r="N1866" s="3">
        <v>-80.36660710560912</v>
      </c>
      <c r="O1866" s="3"/>
      <c r="P1866" s="3" t="s">
        <v>44</v>
      </c>
      <c r="Q1866" s="3">
        <v>173.40375800337321</v>
      </c>
      <c r="R1866" s="3">
        <v>174.94221954183479</v>
      </c>
      <c r="S1866" s="3">
        <v>-81.701879001686621</v>
      </c>
      <c r="T1866" s="3"/>
      <c r="U1866" s="3" t="s">
        <v>44</v>
      </c>
      <c r="V1866" s="3">
        <v>172.04247886570579</v>
      </c>
      <c r="W1866" s="3">
        <v>173.80718474805869</v>
      </c>
      <c r="X1866" s="3">
        <v>-81.02123943285288</v>
      </c>
      <c r="Y1866" s="3"/>
      <c r="Z1866" s="3" t="s">
        <v>44</v>
      </c>
      <c r="AA1866" s="3">
        <v>162.4084276105641</v>
      </c>
      <c r="AB1866" s="3">
        <v>163.94688914902559</v>
      </c>
      <c r="AC1866" s="3">
        <v>-76.204213805282023</v>
      </c>
      <c r="AD1866" s="3"/>
      <c r="AE1866" s="3" t="s">
        <v>44</v>
      </c>
      <c r="AF1866" s="3">
        <v>182.04218378258091</v>
      </c>
      <c r="AG1866" s="3">
        <v>183.4375326197902</v>
      </c>
      <c r="AH1866" s="9">
        <v>-86.021091891290467</v>
      </c>
    </row>
    <row r="1867" spans="2:34" x14ac:dyDescent="0.3">
      <c r="B1867" s="3"/>
      <c r="C1867" s="3"/>
      <c r="D1867" s="3"/>
      <c r="E1867" s="3"/>
      <c r="F1867" s="3"/>
      <c r="G1867" s="3"/>
      <c r="H1867" s="3"/>
      <c r="K1867" s="7" t="s">
        <v>44</v>
      </c>
      <c r="L1867" s="3">
        <v>169.0835815098369</v>
      </c>
      <c r="M1867" s="3">
        <v>170.62204304829839</v>
      </c>
      <c r="N1867" s="3">
        <v>-79.541790754918424</v>
      </c>
      <c r="O1867" s="3"/>
      <c r="P1867" s="3" t="s">
        <v>44</v>
      </c>
      <c r="Q1867" s="3">
        <v>173.74958746670509</v>
      </c>
      <c r="R1867" s="3">
        <v>175.2880490051667</v>
      </c>
      <c r="S1867" s="3">
        <v>-81.874793733352561</v>
      </c>
      <c r="T1867" s="3"/>
      <c r="U1867" s="3" t="s">
        <v>44</v>
      </c>
      <c r="V1867" s="3">
        <v>172.5474294882226</v>
      </c>
      <c r="W1867" s="3">
        <v>174.3121353705755</v>
      </c>
      <c r="X1867" s="3">
        <v>-81.273714744111302</v>
      </c>
      <c r="Y1867" s="3"/>
      <c r="Z1867" s="3" t="s">
        <v>44</v>
      </c>
      <c r="AA1867" s="3">
        <v>162.33521947490149</v>
      </c>
      <c r="AB1867" s="3">
        <v>163.87368101336301</v>
      </c>
      <c r="AC1867" s="3">
        <v>-76.167609737450746</v>
      </c>
      <c r="AD1867" s="3"/>
      <c r="AE1867" s="3" t="s">
        <v>44</v>
      </c>
      <c r="AF1867" s="3">
        <v>181.88508308896999</v>
      </c>
      <c r="AG1867" s="3">
        <v>183.28043192617929</v>
      </c>
      <c r="AH1867" s="9">
        <v>-85.942541544484996</v>
      </c>
    </row>
    <row r="1868" spans="2:34" x14ac:dyDescent="0.3">
      <c r="B1868" s="3"/>
      <c r="C1868" s="3"/>
      <c r="D1868" s="3"/>
      <c r="E1868" s="3"/>
      <c r="F1868" s="3"/>
      <c r="G1868" s="3"/>
      <c r="H1868" s="3"/>
      <c r="K1868" s="7" t="s">
        <v>44</v>
      </c>
      <c r="L1868" s="3">
        <v>172.20674161388561</v>
      </c>
      <c r="M1868" s="3">
        <v>173.74520315234719</v>
      </c>
      <c r="N1868" s="3">
        <v>-81.10337080694282</v>
      </c>
      <c r="O1868" s="3"/>
      <c r="P1868" s="3" t="s">
        <v>44</v>
      </c>
      <c r="Q1868" s="3">
        <v>173.80610877570911</v>
      </c>
      <c r="R1868" s="3">
        <v>175.34457031417071</v>
      </c>
      <c r="S1868" s="3">
        <v>-81.903054387854553</v>
      </c>
      <c r="T1868" s="3"/>
      <c r="U1868" s="3" t="s">
        <v>44</v>
      </c>
      <c r="V1868" s="3">
        <v>172.20348664238301</v>
      </c>
      <c r="W1868" s="3">
        <v>173.96819252473591</v>
      </c>
      <c r="X1868" s="3">
        <v>-81.101743321191492</v>
      </c>
      <c r="Y1868" s="3"/>
      <c r="Z1868" s="3" t="s">
        <v>44</v>
      </c>
      <c r="AA1868" s="3">
        <v>162.33124029314581</v>
      </c>
      <c r="AB1868" s="3">
        <v>163.8697018316073</v>
      </c>
      <c r="AC1868" s="3">
        <v>-76.165620146572877</v>
      </c>
      <c r="AD1868" s="3"/>
      <c r="AE1868" s="3" t="s">
        <v>44</v>
      </c>
      <c r="AF1868" s="3">
        <v>179.16384913920729</v>
      </c>
      <c r="AG1868" s="3">
        <v>180.55919797641661</v>
      </c>
      <c r="AH1868" s="9">
        <v>-84.581924569603672</v>
      </c>
    </row>
    <row r="1869" spans="2:34" x14ac:dyDescent="0.3">
      <c r="B1869" s="3"/>
      <c r="C1869" s="3"/>
      <c r="D1869" s="3"/>
      <c r="E1869" s="3"/>
      <c r="F1869" s="3"/>
      <c r="G1869" s="3"/>
      <c r="H1869" s="3"/>
      <c r="K1869" s="7" t="s">
        <v>44</v>
      </c>
      <c r="L1869" s="3">
        <v>172.28758734633661</v>
      </c>
      <c r="M1869" s="3">
        <v>173.8260488847981</v>
      </c>
      <c r="N1869" s="3">
        <v>-81.14379367316829</v>
      </c>
      <c r="O1869" s="3"/>
      <c r="P1869" s="3" t="s">
        <v>44</v>
      </c>
      <c r="Q1869" s="3">
        <v>173.5670933908813</v>
      </c>
      <c r="R1869" s="3">
        <v>175.10555492934279</v>
      </c>
      <c r="S1869" s="3">
        <v>-81.783546695440634</v>
      </c>
      <c r="T1869" s="3"/>
      <c r="U1869" s="3" t="s">
        <v>44</v>
      </c>
      <c r="V1869" s="3">
        <v>172.17111290857409</v>
      </c>
      <c r="W1869" s="3">
        <v>173.93581879092699</v>
      </c>
      <c r="X1869" s="3">
        <v>-81.08555645428703</v>
      </c>
      <c r="Y1869" s="3"/>
      <c r="Z1869" s="3" t="s">
        <v>44</v>
      </c>
      <c r="AA1869" s="3">
        <v>162.66469764932771</v>
      </c>
      <c r="AB1869" s="3">
        <v>164.20315918778931</v>
      </c>
      <c r="AC1869" s="3">
        <v>-76.332348824663853</v>
      </c>
      <c r="AD1869" s="3"/>
      <c r="AE1869" s="3" t="s">
        <v>44</v>
      </c>
      <c r="AF1869" s="3">
        <v>179.16962472463291</v>
      </c>
      <c r="AG1869" s="3">
        <v>180.56497356184221</v>
      </c>
      <c r="AH1869" s="9">
        <v>-84.584812362316455</v>
      </c>
    </row>
    <row r="1870" spans="2:34" x14ac:dyDescent="0.3">
      <c r="B1870" s="3"/>
      <c r="C1870" s="3"/>
      <c r="D1870" s="3"/>
      <c r="E1870" s="3"/>
      <c r="F1870" s="3"/>
      <c r="G1870" s="3"/>
      <c r="H1870" s="3"/>
      <c r="K1870" s="7" t="s">
        <v>44</v>
      </c>
      <c r="L1870" s="3">
        <v>172.2397102151306</v>
      </c>
      <c r="M1870" s="3">
        <v>173.77817175359209</v>
      </c>
      <c r="N1870" s="3">
        <v>-81.119855107565286</v>
      </c>
      <c r="O1870" s="3"/>
      <c r="P1870" s="3" t="s">
        <v>44</v>
      </c>
      <c r="Q1870" s="3">
        <v>173.68663924125849</v>
      </c>
      <c r="R1870" s="3">
        <v>175.22510077972001</v>
      </c>
      <c r="S1870" s="3">
        <v>-81.843319620629245</v>
      </c>
      <c r="T1870" s="3"/>
      <c r="U1870" s="3" t="s">
        <v>44</v>
      </c>
      <c r="V1870" s="3">
        <v>168.3782983224032</v>
      </c>
      <c r="W1870" s="3">
        <v>170.1430042047561</v>
      </c>
      <c r="X1870" s="3">
        <v>-79.189149161201584</v>
      </c>
      <c r="Y1870" s="3"/>
      <c r="Z1870" s="3" t="s">
        <v>44</v>
      </c>
      <c r="AA1870" s="3">
        <v>162.25342546102061</v>
      </c>
      <c r="AB1870" s="3">
        <v>163.7918869994821</v>
      </c>
      <c r="AC1870" s="3">
        <v>-76.126712730510292</v>
      </c>
      <c r="AD1870" s="3"/>
      <c r="AE1870" s="3" t="s">
        <v>44</v>
      </c>
      <c r="AF1870" s="3">
        <v>179.35590756825931</v>
      </c>
      <c r="AG1870" s="3">
        <v>180.75125640546861</v>
      </c>
      <c r="AH1870" s="9">
        <v>-84.67795378412967</v>
      </c>
    </row>
    <row r="1871" spans="2:34" x14ac:dyDescent="0.3">
      <c r="B1871" s="3"/>
      <c r="C1871" s="3"/>
      <c r="D1871" s="3"/>
      <c r="E1871" s="3"/>
      <c r="F1871" s="3"/>
      <c r="G1871" s="3"/>
      <c r="H1871" s="3"/>
      <c r="K1871" s="7" t="s">
        <v>44</v>
      </c>
      <c r="L1871" s="3">
        <v>172.20398507496509</v>
      </c>
      <c r="M1871" s="3">
        <v>173.74244661342661</v>
      </c>
      <c r="N1871" s="3">
        <v>-81.101992537482545</v>
      </c>
      <c r="O1871" s="3"/>
      <c r="P1871" s="3" t="s">
        <v>44</v>
      </c>
      <c r="Q1871" s="3">
        <v>173.75914212004969</v>
      </c>
      <c r="R1871" s="3">
        <v>175.29760365851129</v>
      </c>
      <c r="S1871" s="3">
        <v>-81.879571060024858</v>
      </c>
      <c r="T1871" s="3"/>
      <c r="U1871" s="3" t="s">
        <v>44</v>
      </c>
      <c r="V1871" s="3">
        <v>169.88151622617821</v>
      </c>
      <c r="W1871" s="3">
        <v>171.64622210853111</v>
      </c>
      <c r="X1871" s="3">
        <v>-79.940758113089089</v>
      </c>
      <c r="Y1871" s="3"/>
      <c r="Z1871" s="3" t="s">
        <v>44</v>
      </c>
      <c r="AA1871" s="3">
        <v>161.76201824698191</v>
      </c>
      <c r="AB1871" s="3">
        <v>163.3004797854434</v>
      </c>
      <c r="AC1871" s="3">
        <v>-75.881009123490941</v>
      </c>
      <c r="AD1871" s="3"/>
      <c r="AE1871" s="3" t="s">
        <v>44</v>
      </c>
      <c r="AF1871" s="3">
        <v>178.95425876512061</v>
      </c>
      <c r="AG1871" s="3">
        <v>180.34960760232991</v>
      </c>
      <c r="AH1871" s="9">
        <v>-84.477129382560321</v>
      </c>
    </row>
    <row r="1872" spans="2:34" x14ac:dyDescent="0.3">
      <c r="B1872" s="3"/>
      <c r="C1872" s="3"/>
      <c r="D1872" s="3"/>
      <c r="E1872" s="3"/>
      <c r="F1872" s="3"/>
      <c r="G1872" s="3"/>
      <c r="H1872" s="3"/>
      <c r="K1872" s="7" t="s">
        <v>44</v>
      </c>
      <c r="L1872" s="3">
        <v>172.23945324415789</v>
      </c>
      <c r="M1872" s="3">
        <v>173.7779147826194</v>
      </c>
      <c r="N1872" s="3">
        <v>-81.119726622078929</v>
      </c>
      <c r="O1872" s="3"/>
      <c r="P1872" s="3" t="s">
        <v>44</v>
      </c>
      <c r="Q1872" s="3">
        <v>173.75473781061871</v>
      </c>
      <c r="R1872" s="3">
        <v>175.2931993490802</v>
      </c>
      <c r="S1872" s="3">
        <v>-81.877368905309339</v>
      </c>
      <c r="T1872" s="3"/>
      <c r="U1872" s="3" t="s">
        <v>44</v>
      </c>
      <c r="V1872" s="3">
        <v>169.7672653864322</v>
      </c>
      <c r="W1872" s="3">
        <v>171.5319712687851</v>
      </c>
      <c r="X1872" s="3">
        <v>-79.8836326932161</v>
      </c>
      <c r="Y1872" s="3"/>
      <c r="Z1872" s="3" t="s">
        <v>44</v>
      </c>
      <c r="AA1872" s="3">
        <v>160.50467882106099</v>
      </c>
      <c r="AB1872" s="3">
        <v>162.04314035952251</v>
      </c>
      <c r="AC1872" s="3">
        <v>-75.252339410530482</v>
      </c>
      <c r="AD1872" s="3"/>
      <c r="AE1872" s="3" t="s">
        <v>44</v>
      </c>
      <c r="AF1872" s="3">
        <v>180.68929686698149</v>
      </c>
      <c r="AG1872" s="3">
        <v>182.08464570419079</v>
      </c>
      <c r="AH1872" s="9">
        <v>-85.344648433490732</v>
      </c>
    </row>
    <row r="1873" spans="2:34" x14ac:dyDescent="0.3">
      <c r="B1873" s="3"/>
      <c r="C1873" s="3"/>
      <c r="D1873" s="3"/>
      <c r="E1873" s="3"/>
      <c r="F1873" s="3"/>
      <c r="G1873" s="3"/>
      <c r="H1873" s="3"/>
      <c r="K1873" s="7" t="s">
        <v>44</v>
      </c>
      <c r="L1873" s="3">
        <v>171.50570329935499</v>
      </c>
      <c r="M1873" s="3">
        <v>173.04416483781651</v>
      </c>
      <c r="N1873" s="3">
        <v>-80.752851649677496</v>
      </c>
      <c r="O1873" s="3"/>
      <c r="P1873" s="3" t="s">
        <v>44</v>
      </c>
      <c r="Q1873" s="3">
        <v>173.4044647304226</v>
      </c>
      <c r="R1873" s="3">
        <v>174.94292626888409</v>
      </c>
      <c r="S1873" s="3">
        <v>-81.702232365211273</v>
      </c>
      <c r="T1873" s="3"/>
      <c r="U1873" s="3" t="s">
        <v>44</v>
      </c>
      <c r="V1873" s="3">
        <v>172.22108772528051</v>
      </c>
      <c r="W1873" s="3">
        <v>173.98579360763341</v>
      </c>
      <c r="X1873" s="3">
        <v>-81.110543862640228</v>
      </c>
      <c r="Y1873" s="3"/>
      <c r="Z1873" s="3" t="s">
        <v>44</v>
      </c>
      <c r="AA1873" s="3">
        <v>162.33513398349291</v>
      </c>
      <c r="AB1873" s="3">
        <v>163.8735955219544</v>
      </c>
      <c r="AC1873" s="3">
        <v>-76.16756699174644</v>
      </c>
      <c r="AD1873" s="3"/>
      <c r="AE1873" s="3" t="s">
        <v>44</v>
      </c>
      <c r="AF1873" s="3">
        <v>176.45847127348509</v>
      </c>
      <c r="AG1873" s="3">
        <v>177.85382011069439</v>
      </c>
      <c r="AH1873" s="9">
        <v>-83.229235636742558</v>
      </c>
    </row>
    <row r="1874" spans="2:34" x14ac:dyDescent="0.3">
      <c r="B1874" s="3"/>
      <c r="C1874" s="3"/>
      <c r="D1874" s="3"/>
      <c r="E1874" s="3"/>
      <c r="F1874" s="3"/>
      <c r="G1874" s="3"/>
      <c r="H1874" s="3"/>
      <c r="K1874" s="7" t="s">
        <v>44</v>
      </c>
      <c r="L1874" s="3">
        <v>172.2394479211581</v>
      </c>
      <c r="M1874" s="3">
        <v>173.77790945961959</v>
      </c>
      <c r="N1874" s="3">
        <v>-81.119723960579023</v>
      </c>
      <c r="O1874" s="3"/>
      <c r="P1874" s="3" t="s">
        <v>44</v>
      </c>
      <c r="Q1874" s="3">
        <v>173.11645857731779</v>
      </c>
      <c r="R1874" s="3">
        <v>174.65492011577939</v>
      </c>
      <c r="S1874" s="3">
        <v>-81.558229288658907</v>
      </c>
      <c r="T1874" s="3"/>
      <c r="U1874" s="3" t="s">
        <v>44</v>
      </c>
      <c r="V1874" s="3">
        <v>171.5651563597286</v>
      </c>
      <c r="W1874" s="3">
        <v>173.3298622420815</v>
      </c>
      <c r="X1874" s="3">
        <v>-80.782578179864288</v>
      </c>
      <c r="Y1874" s="3"/>
      <c r="Z1874" s="3" t="s">
        <v>44</v>
      </c>
      <c r="AA1874" s="3">
        <v>158.5173742315944</v>
      </c>
      <c r="AB1874" s="3">
        <v>160.05583577005601</v>
      </c>
      <c r="AC1874" s="3">
        <v>-74.258687115797215</v>
      </c>
      <c r="AD1874" s="3"/>
      <c r="AE1874" s="3" t="s">
        <v>44</v>
      </c>
      <c r="AF1874" s="3">
        <v>181.71971913037061</v>
      </c>
      <c r="AG1874" s="3">
        <v>183.1150679675799</v>
      </c>
      <c r="AH1874" s="9">
        <v>-85.859859565185317</v>
      </c>
    </row>
    <row r="1875" spans="2:34" x14ac:dyDescent="0.3">
      <c r="B1875" s="3"/>
      <c r="C1875" s="3"/>
      <c r="D1875" s="3"/>
      <c r="E1875" s="3"/>
      <c r="F1875" s="3"/>
      <c r="G1875" s="3"/>
      <c r="H1875" s="3"/>
      <c r="K1875" s="7" t="s">
        <v>44</v>
      </c>
      <c r="L1875" s="3">
        <v>172.19988568614221</v>
      </c>
      <c r="M1875" s="3">
        <v>173.73834722460381</v>
      </c>
      <c r="N1875" s="3">
        <v>-81.099942843071119</v>
      </c>
      <c r="O1875" s="3"/>
      <c r="P1875" s="3" t="s">
        <v>44</v>
      </c>
      <c r="Q1875" s="3">
        <v>173.6622955818236</v>
      </c>
      <c r="R1875" s="3">
        <v>175.2007571202852</v>
      </c>
      <c r="S1875" s="3">
        <v>-81.831147790911814</v>
      </c>
      <c r="T1875" s="3"/>
      <c r="U1875" s="3" t="s">
        <v>44</v>
      </c>
      <c r="V1875" s="3">
        <v>169.72200405119281</v>
      </c>
      <c r="W1875" s="3">
        <v>171.48670993354571</v>
      </c>
      <c r="X1875" s="3">
        <v>-79.861002025596392</v>
      </c>
      <c r="Y1875" s="3"/>
      <c r="Z1875" s="3" t="s">
        <v>44</v>
      </c>
      <c r="AA1875" s="3">
        <v>160.53980541499061</v>
      </c>
      <c r="AB1875" s="3">
        <v>162.07826695345219</v>
      </c>
      <c r="AC1875" s="3">
        <v>-75.269902707495305</v>
      </c>
      <c r="AD1875" s="3"/>
      <c r="AE1875" s="3" t="s">
        <v>44</v>
      </c>
      <c r="AF1875" s="3">
        <v>180.0709934616159</v>
      </c>
      <c r="AG1875" s="3">
        <v>181.4663422988252</v>
      </c>
      <c r="AH1875" s="9">
        <v>-85.035496730807964</v>
      </c>
    </row>
    <row r="1876" spans="2:34" x14ac:dyDescent="0.3">
      <c r="B1876" s="3"/>
      <c r="C1876" s="3"/>
      <c r="D1876" s="3"/>
      <c r="E1876" s="3"/>
      <c r="F1876" s="3"/>
      <c r="G1876" s="3"/>
      <c r="H1876" s="3"/>
      <c r="K1876" s="7" t="s">
        <v>44</v>
      </c>
      <c r="L1876" s="3">
        <v>171.67528383928479</v>
      </c>
      <c r="M1876" s="3">
        <v>173.21374537774639</v>
      </c>
      <c r="N1876" s="3">
        <v>-80.837641919642422</v>
      </c>
      <c r="O1876" s="3"/>
      <c r="P1876" s="3" t="s">
        <v>44</v>
      </c>
      <c r="Q1876" s="3">
        <v>173.5126390580098</v>
      </c>
      <c r="R1876" s="3">
        <v>175.0511005964714</v>
      </c>
      <c r="S1876" s="3">
        <v>-81.756319529004912</v>
      </c>
      <c r="T1876" s="3"/>
      <c r="U1876" s="3" t="s">
        <v>44</v>
      </c>
      <c r="V1876" s="3">
        <v>170.0182443787769</v>
      </c>
      <c r="W1876" s="3">
        <v>171.7829502611298</v>
      </c>
      <c r="X1876" s="3">
        <v>-80.009122189388435</v>
      </c>
      <c r="Y1876" s="3"/>
      <c r="Z1876" s="3" t="s">
        <v>44</v>
      </c>
      <c r="AA1876" s="3">
        <v>162.18081919805431</v>
      </c>
      <c r="AB1876" s="3">
        <v>163.7192807365158</v>
      </c>
      <c r="AC1876" s="3">
        <v>-76.09040959902714</v>
      </c>
      <c r="AD1876" s="3"/>
      <c r="AE1876" s="3" t="s">
        <v>44</v>
      </c>
      <c r="AF1876" s="3">
        <v>175.0638191321483</v>
      </c>
      <c r="AG1876" s="3">
        <v>176.45916796935759</v>
      </c>
      <c r="AH1876" s="9">
        <v>-82.531909566074148</v>
      </c>
    </row>
    <row r="1877" spans="2:34" x14ac:dyDescent="0.3">
      <c r="B1877" s="3"/>
      <c r="C1877" s="3"/>
      <c r="D1877" s="3"/>
      <c r="E1877" s="3"/>
      <c r="F1877" s="3"/>
      <c r="G1877" s="3"/>
      <c r="H1877" s="3"/>
      <c r="K1877" s="7" t="s">
        <v>44</v>
      </c>
      <c r="L1877" s="3">
        <v>172.239448289883</v>
      </c>
      <c r="M1877" s="3">
        <v>173.77790982834449</v>
      </c>
      <c r="N1877" s="3">
        <v>-81.119724144941486</v>
      </c>
      <c r="O1877" s="3"/>
      <c r="P1877" s="3" t="s">
        <v>44</v>
      </c>
      <c r="Q1877" s="3">
        <v>173.87856719112031</v>
      </c>
      <c r="R1877" s="3">
        <v>175.4170287295818</v>
      </c>
      <c r="S1877" s="3">
        <v>-81.939283595560141</v>
      </c>
      <c r="T1877" s="3"/>
      <c r="U1877" s="3" t="s">
        <v>44</v>
      </c>
      <c r="V1877" s="3">
        <v>172.55067079345761</v>
      </c>
      <c r="W1877" s="3">
        <v>174.31537667581051</v>
      </c>
      <c r="X1877" s="3">
        <v>-81.275335396728792</v>
      </c>
      <c r="Y1877" s="3"/>
      <c r="Z1877" s="3" t="s">
        <v>44</v>
      </c>
      <c r="AA1877" s="3">
        <v>162.59200641095481</v>
      </c>
      <c r="AB1877" s="3">
        <v>164.1304679494163</v>
      </c>
      <c r="AC1877" s="3">
        <v>-76.296003205477376</v>
      </c>
      <c r="AD1877" s="3"/>
      <c r="AE1877" s="3" t="s">
        <v>44</v>
      </c>
      <c r="AF1877" s="3">
        <v>179.09910627755869</v>
      </c>
      <c r="AG1877" s="3">
        <v>180.49445511476799</v>
      </c>
      <c r="AH1877" s="9">
        <v>-84.549553138779345</v>
      </c>
    </row>
    <row r="1878" spans="2:34" x14ac:dyDescent="0.3">
      <c r="B1878" s="3"/>
      <c r="C1878" s="3"/>
      <c r="D1878" s="3"/>
      <c r="E1878" s="3"/>
      <c r="F1878" s="3"/>
      <c r="G1878" s="3"/>
      <c r="H1878" s="3"/>
      <c r="K1878" s="7" t="s">
        <v>44</v>
      </c>
      <c r="L1878" s="3">
        <v>172.2373518096831</v>
      </c>
      <c r="M1878" s="3">
        <v>173.7758133481446</v>
      </c>
      <c r="N1878" s="3">
        <v>-81.118675904841524</v>
      </c>
      <c r="O1878" s="3"/>
      <c r="P1878" s="3" t="s">
        <v>44</v>
      </c>
      <c r="Q1878" s="3">
        <v>173.88495871024591</v>
      </c>
      <c r="R1878" s="3">
        <v>175.42342024870749</v>
      </c>
      <c r="S1878" s="3">
        <v>-81.94247935512297</v>
      </c>
      <c r="T1878" s="3"/>
      <c r="U1878" s="3" t="s">
        <v>44</v>
      </c>
      <c r="V1878" s="3">
        <v>170.909208744815</v>
      </c>
      <c r="W1878" s="3">
        <v>172.6739146271679</v>
      </c>
      <c r="X1878" s="3">
        <v>-80.454604372407488</v>
      </c>
      <c r="Y1878" s="3"/>
      <c r="Z1878" s="3" t="s">
        <v>44</v>
      </c>
      <c r="AA1878" s="3">
        <v>160.14699534259421</v>
      </c>
      <c r="AB1878" s="3">
        <v>161.68545688105581</v>
      </c>
      <c r="AC1878" s="3">
        <v>-75.073497671297105</v>
      </c>
      <c r="AD1878" s="3"/>
      <c r="AE1878" s="3" t="s">
        <v>44</v>
      </c>
      <c r="AF1878" s="3">
        <v>179.5639873836983</v>
      </c>
      <c r="AG1878" s="3">
        <v>180.9593362209076</v>
      </c>
      <c r="AH1878" s="9">
        <v>-84.781993691849166</v>
      </c>
    </row>
    <row r="1879" spans="2:34" x14ac:dyDescent="0.3">
      <c r="B1879" s="3"/>
      <c r="C1879" s="3"/>
      <c r="D1879" s="3"/>
      <c r="E1879" s="3"/>
      <c r="F1879" s="3"/>
      <c r="G1879" s="3"/>
      <c r="H1879" s="3"/>
      <c r="K1879" s="7" t="s">
        <v>44</v>
      </c>
      <c r="L1879" s="3">
        <v>172.23944809174029</v>
      </c>
      <c r="M1879" s="3">
        <v>173.7779096302018</v>
      </c>
      <c r="N1879" s="3">
        <v>-81.119724045870129</v>
      </c>
      <c r="O1879" s="3"/>
      <c r="P1879" s="3" t="s">
        <v>44</v>
      </c>
      <c r="Q1879" s="3">
        <v>173.48473535119999</v>
      </c>
      <c r="R1879" s="3">
        <v>175.02319688966151</v>
      </c>
      <c r="S1879" s="3">
        <v>-81.742367675599979</v>
      </c>
      <c r="T1879" s="3"/>
      <c r="U1879" s="3" t="s">
        <v>44</v>
      </c>
      <c r="V1879" s="3">
        <v>170.14753611547789</v>
      </c>
      <c r="W1879" s="3">
        <v>171.91224199783079</v>
      </c>
      <c r="X1879" s="3">
        <v>-80.073768057738931</v>
      </c>
      <c r="Y1879" s="3"/>
      <c r="Z1879" s="3" t="s">
        <v>44</v>
      </c>
      <c r="AA1879" s="3">
        <v>162.84197429018391</v>
      </c>
      <c r="AB1879" s="3">
        <v>164.38043582864549</v>
      </c>
      <c r="AC1879" s="3">
        <v>-76.420987145091971</v>
      </c>
      <c r="AD1879" s="3"/>
      <c r="AE1879" s="3" t="s">
        <v>44</v>
      </c>
      <c r="AF1879" s="3">
        <v>181.20304156933949</v>
      </c>
      <c r="AG1879" s="3">
        <v>182.59839040654879</v>
      </c>
      <c r="AH1879" s="9">
        <v>-85.601520784669731</v>
      </c>
    </row>
    <row r="1880" spans="2:34" x14ac:dyDescent="0.3">
      <c r="B1880" s="3"/>
      <c r="C1880" s="3"/>
      <c r="D1880" s="3"/>
      <c r="E1880" s="3"/>
      <c r="F1880" s="3"/>
      <c r="G1880" s="3"/>
      <c r="H1880" s="3"/>
      <c r="K1880" s="7" t="s">
        <v>44</v>
      </c>
      <c r="L1880" s="3">
        <v>172.47130126665209</v>
      </c>
      <c r="M1880" s="3">
        <v>174.00976280511361</v>
      </c>
      <c r="N1880" s="3">
        <v>-81.235650633326031</v>
      </c>
      <c r="O1880" s="3"/>
      <c r="P1880" s="3" t="s">
        <v>44</v>
      </c>
      <c r="Q1880" s="3">
        <v>173.5029474821919</v>
      </c>
      <c r="R1880" s="3">
        <v>175.0414090206535</v>
      </c>
      <c r="S1880" s="3">
        <v>-81.751473741095964</v>
      </c>
      <c r="T1880" s="3"/>
      <c r="U1880" s="3" t="s">
        <v>44</v>
      </c>
      <c r="V1880" s="3">
        <v>171.79363218955811</v>
      </c>
      <c r="W1880" s="3">
        <v>173.55833807191109</v>
      </c>
      <c r="X1880" s="3">
        <v>-80.896816094779069</v>
      </c>
      <c r="Y1880" s="3"/>
      <c r="Z1880" s="3" t="s">
        <v>44</v>
      </c>
      <c r="AA1880" s="3">
        <v>161.44830485930899</v>
      </c>
      <c r="AB1880" s="3">
        <v>162.98676639777051</v>
      </c>
      <c r="AC1880" s="3">
        <v>-75.724152429654481</v>
      </c>
      <c r="AD1880" s="3"/>
      <c r="AE1880" s="3" t="s">
        <v>44</v>
      </c>
      <c r="AF1880" s="3">
        <v>180.61690419894691</v>
      </c>
      <c r="AG1880" s="3">
        <v>182.01225303615621</v>
      </c>
      <c r="AH1880" s="9">
        <v>-85.308452099473442</v>
      </c>
    </row>
    <row r="1881" spans="2:34" x14ac:dyDescent="0.3">
      <c r="B1881" s="3"/>
      <c r="C1881" s="3"/>
      <c r="D1881" s="3"/>
      <c r="E1881" s="3"/>
      <c r="F1881" s="3"/>
      <c r="G1881" s="3"/>
      <c r="H1881" s="3"/>
      <c r="K1881" s="7" t="s">
        <v>44</v>
      </c>
      <c r="L1881" s="3">
        <v>172.28587239241381</v>
      </c>
      <c r="M1881" s="3">
        <v>173.82433393087541</v>
      </c>
      <c r="N1881" s="3">
        <v>-81.142936196206918</v>
      </c>
      <c r="O1881" s="3"/>
      <c r="P1881" s="3" t="s">
        <v>44</v>
      </c>
      <c r="Q1881" s="3">
        <v>173.3061605523248</v>
      </c>
      <c r="R1881" s="3">
        <v>174.84462209078629</v>
      </c>
      <c r="S1881" s="3">
        <v>-81.653080276162399</v>
      </c>
      <c r="T1881" s="3"/>
      <c r="U1881" s="3" t="s">
        <v>44</v>
      </c>
      <c r="V1881" s="3">
        <v>172.53052031212641</v>
      </c>
      <c r="W1881" s="3">
        <v>174.2952261944794</v>
      </c>
      <c r="X1881" s="3">
        <v>-81.265260156063221</v>
      </c>
      <c r="Y1881" s="3"/>
      <c r="Z1881" s="3" t="s">
        <v>44</v>
      </c>
      <c r="AA1881" s="3">
        <v>159.228528683896</v>
      </c>
      <c r="AB1881" s="3">
        <v>160.76699022235761</v>
      </c>
      <c r="AC1881" s="3">
        <v>-74.614264341948015</v>
      </c>
      <c r="AD1881" s="3"/>
      <c r="AE1881" s="3" t="s">
        <v>44</v>
      </c>
      <c r="AF1881" s="3">
        <v>177.80870548614959</v>
      </c>
      <c r="AG1881" s="3">
        <v>179.20405432335889</v>
      </c>
      <c r="AH1881" s="9">
        <v>-83.904352743074796</v>
      </c>
    </row>
    <row r="1882" spans="2:34" x14ac:dyDescent="0.3">
      <c r="B1882" s="3"/>
      <c r="C1882" s="3"/>
      <c r="D1882" s="3"/>
      <c r="E1882" s="3"/>
      <c r="F1882" s="3"/>
      <c r="G1882" s="3"/>
      <c r="H1882" s="3"/>
      <c r="K1882" s="7" t="s">
        <v>44</v>
      </c>
      <c r="L1882" s="3">
        <v>165.18589172560141</v>
      </c>
      <c r="M1882" s="3">
        <v>166.7243532640629</v>
      </c>
      <c r="N1882" s="3">
        <v>-77.59294586280069</v>
      </c>
      <c r="O1882" s="3"/>
      <c r="P1882" s="3" t="s">
        <v>44</v>
      </c>
      <c r="Q1882" s="3">
        <v>173.99040867133979</v>
      </c>
      <c r="R1882" s="3">
        <v>175.5288702098014</v>
      </c>
      <c r="S1882" s="3">
        <v>-81.995204335669911</v>
      </c>
      <c r="T1882" s="3"/>
      <c r="U1882" s="3" t="s">
        <v>44</v>
      </c>
      <c r="V1882" s="3">
        <v>171.7645370727785</v>
      </c>
      <c r="W1882" s="3">
        <v>173.52924295513139</v>
      </c>
      <c r="X1882" s="3">
        <v>-80.882268536389248</v>
      </c>
      <c r="Y1882" s="3"/>
      <c r="Z1882" s="3" t="s">
        <v>44</v>
      </c>
      <c r="AA1882" s="3">
        <v>155.00728459729049</v>
      </c>
      <c r="AB1882" s="3">
        <v>156.54574613575201</v>
      </c>
      <c r="AC1882" s="3">
        <v>-72.503642298645246</v>
      </c>
      <c r="AD1882" s="3"/>
      <c r="AE1882" s="3" t="s">
        <v>44</v>
      </c>
      <c r="AF1882" s="3">
        <v>180.88330354062529</v>
      </c>
      <c r="AG1882" s="3">
        <v>182.27865237783459</v>
      </c>
      <c r="AH1882" s="9">
        <v>-85.44165177031266</v>
      </c>
    </row>
    <row r="1883" spans="2:34" x14ac:dyDescent="0.3">
      <c r="B1883" s="3"/>
      <c r="C1883" s="3"/>
      <c r="D1883" s="3"/>
      <c r="E1883" s="3"/>
      <c r="F1883" s="3"/>
      <c r="G1883" s="3"/>
      <c r="H1883" s="3"/>
      <c r="K1883" s="7" t="s">
        <v>44</v>
      </c>
      <c r="L1883" s="3">
        <v>172.71212603997401</v>
      </c>
      <c r="M1883" s="3">
        <v>174.25058757843561</v>
      </c>
      <c r="N1883" s="3">
        <v>-81.356063019987005</v>
      </c>
      <c r="O1883" s="3"/>
      <c r="P1883" s="3" t="s">
        <v>44</v>
      </c>
      <c r="Q1883" s="3">
        <v>173.90190062550181</v>
      </c>
      <c r="R1883" s="3">
        <v>175.44036216396341</v>
      </c>
      <c r="S1883" s="3">
        <v>-81.950950312750905</v>
      </c>
      <c r="T1883" s="3"/>
      <c r="U1883" s="3" t="s">
        <v>44</v>
      </c>
      <c r="V1883" s="3">
        <v>169.47333577268651</v>
      </c>
      <c r="W1883" s="3">
        <v>171.23804165503941</v>
      </c>
      <c r="X1883" s="3">
        <v>-79.736667886343255</v>
      </c>
      <c r="Y1883" s="3"/>
      <c r="Z1883" s="3" t="s">
        <v>44</v>
      </c>
      <c r="AA1883" s="3">
        <v>161.79735385540121</v>
      </c>
      <c r="AB1883" s="3">
        <v>163.33581539386279</v>
      </c>
      <c r="AC1883" s="3">
        <v>-75.89867692770062</v>
      </c>
      <c r="AD1883" s="3"/>
      <c r="AE1883" s="3" t="s">
        <v>44</v>
      </c>
      <c r="AF1883" s="3">
        <v>178.6387180530167</v>
      </c>
      <c r="AG1883" s="3">
        <v>180.034066890226</v>
      </c>
      <c r="AH1883" s="9">
        <v>-84.319359026508351</v>
      </c>
    </row>
    <row r="1884" spans="2:34" x14ac:dyDescent="0.3">
      <c r="B1884" s="3"/>
      <c r="C1884" s="3"/>
      <c r="D1884" s="3"/>
      <c r="E1884" s="3"/>
      <c r="F1884" s="3"/>
      <c r="G1884" s="3"/>
      <c r="H1884" s="3"/>
      <c r="K1884" s="7" t="s">
        <v>44</v>
      </c>
      <c r="L1884" s="3">
        <v>172.23944971270461</v>
      </c>
      <c r="M1884" s="3">
        <v>173.77791125116619</v>
      </c>
      <c r="N1884" s="3">
        <v>-81.119724856352306</v>
      </c>
      <c r="O1884" s="3"/>
      <c r="P1884" s="3" t="s">
        <v>44</v>
      </c>
      <c r="Q1884" s="3">
        <v>173.89281201822919</v>
      </c>
      <c r="R1884" s="3">
        <v>175.4312735566908</v>
      </c>
      <c r="S1884" s="3">
        <v>-81.946406009114611</v>
      </c>
      <c r="T1884" s="3"/>
      <c r="U1884" s="3" t="s">
        <v>44</v>
      </c>
      <c r="V1884" s="3">
        <v>172.5379492793254</v>
      </c>
      <c r="W1884" s="3">
        <v>174.3026551616783</v>
      </c>
      <c r="X1884" s="3">
        <v>-81.268974639662673</v>
      </c>
      <c r="Y1884" s="3"/>
      <c r="Z1884" s="3" t="s">
        <v>44</v>
      </c>
      <c r="AA1884" s="3">
        <v>163.0217909647931</v>
      </c>
      <c r="AB1884" s="3">
        <v>164.5602525032547</v>
      </c>
      <c r="AC1884" s="3">
        <v>-76.510895482396563</v>
      </c>
      <c r="AD1884" s="3"/>
      <c r="AE1884" s="3" t="s">
        <v>44</v>
      </c>
      <c r="AF1884" s="3">
        <v>179.4293025858384</v>
      </c>
      <c r="AG1884" s="3">
        <v>180.8246514230477</v>
      </c>
      <c r="AH1884" s="9">
        <v>-84.714651292919214</v>
      </c>
    </row>
    <row r="1885" spans="2:34" x14ac:dyDescent="0.3">
      <c r="B1885" s="3"/>
      <c r="C1885" s="3"/>
      <c r="D1885" s="3"/>
      <c r="E1885" s="3"/>
      <c r="F1885" s="3"/>
      <c r="G1885" s="3"/>
      <c r="H1885" s="3"/>
      <c r="K1885" s="7" t="s">
        <v>44</v>
      </c>
      <c r="L1885" s="3">
        <v>171.28080283315359</v>
      </c>
      <c r="M1885" s="3">
        <v>172.81926437161511</v>
      </c>
      <c r="N1885" s="3">
        <v>-80.640401416576793</v>
      </c>
      <c r="O1885" s="3"/>
      <c r="P1885" s="3" t="s">
        <v>44</v>
      </c>
      <c r="Q1885" s="3">
        <v>173.38136225554439</v>
      </c>
      <c r="R1885" s="3">
        <v>174.91982379400591</v>
      </c>
      <c r="S1885" s="3">
        <v>-81.690681127772194</v>
      </c>
      <c r="T1885" s="3"/>
      <c r="U1885" s="3" t="s">
        <v>44</v>
      </c>
      <c r="V1885" s="3">
        <v>168.53347856797819</v>
      </c>
      <c r="W1885" s="3">
        <v>170.29818445033121</v>
      </c>
      <c r="X1885" s="3">
        <v>-79.266739283989111</v>
      </c>
      <c r="Y1885" s="3"/>
      <c r="Z1885" s="3" t="s">
        <v>44</v>
      </c>
      <c r="AA1885" s="3">
        <v>161.92749239282159</v>
      </c>
      <c r="AB1885" s="3">
        <v>163.46595393128311</v>
      </c>
      <c r="AC1885" s="3">
        <v>-75.963746196410796</v>
      </c>
      <c r="AD1885" s="3"/>
      <c r="AE1885" s="3" t="s">
        <v>44</v>
      </c>
      <c r="AF1885" s="3">
        <v>177.61409918377021</v>
      </c>
      <c r="AG1885" s="3">
        <v>179.00944802097951</v>
      </c>
      <c r="AH1885" s="9">
        <v>-83.807049591885104</v>
      </c>
    </row>
    <row r="1886" spans="2:34" x14ac:dyDescent="0.3">
      <c r="B1886" s="3"/>
      <c r="C1886" s="3"/>
      <c r="D1886" s="3"/>
      <c r="E1886" s="3"/>
      <c r="F1886" s="3"/>
      <c r="G1886" s="3"/>
      <c r="H1886" s="3"/>
      <c r="K1886" s="7" t="s">
        <v>44</v>
      </c>
      <c r="L1886" s="3">
        <v>172.2394479405792</v>
      </c>
      <c r="M1886" s="3">
        <v>173.77790947904069</v>
      </c>
      <c r="N1886" s="3">
        <v>-81.119723970289584</v>
      </c>
      <c r="O1886" s="3"/>
      <c r="P1886" s="3" t="s">
        <v>44</v>
      </c>
      <c r="Q1886" s="3">
        <v>173.39164808370941</v>
      </c>
      <c r="R1886" s="3">
        <v>174.9301096221709</v>
      </c>
      <c r="S1886" s="3">
        <v>-81.695824041854678</v>
      </c>
      <c r="T1886" s="3"/>
      <c r="U1886" s="3" t="s">
        <v>44</v>
      </c>
      <c r="V1886" s="3">
        <v>169.6885421297041</v>
      </c>
      <c r="W1886" s="3">
        <v>171.453248012057</v>
      </c>
      <c r="X1886" s="3">
        <v>-79.844271064852023</v>
      </c>
      <c r="Y1886" s="3"/>
      <c r="Z1886" s="3" t="s">
        <v>44</v>
      </c>
      <c r="AA1886" s="3">
        <v>159.90346859929389</v>
      </c>
      <c r="AB1886" s="3">
        <v>161.44193013775541</v>
      </c>
      <c r="AC1886" s="3">
        <v>-74.951734299646944</v>
      </c>
      <c r="AD1886" s="3"/>
      <c r="AE1886" s="3" t="s">
        <v>44</v>
      </c>
      <c r="AF1886" s="3">
        <v>179.7873150503471</v>
      </c>
      <c r="AG1886" s="3">
        <v>181.1826638875564</v>
      </c>
      <c r="AH1886" s="9">
        <v>-84.893657525173552</v>
      </c>
    </row>
    <row r="1887" spans="2:34" x14ac:dyDescent="0.3">
      <c r="B1887" s="3"/>
      <c r="C1887" s="3"/>
      <c r="D1887" s="3"/>
      <c r="E1887" s="3"/>
      <c r="F1887" s="3"/>
      <c r="G1887" s="3"/>
      <c r="H1887" s="3"/>
      <c r="K1887" s="7" t="s">
        <v>44</v>
      </c>
      <c r="L1887" s="3">
        <v>172.11782707859811</v>
      </c>
      <c r="M1887" s="3">
        <v>173.6562886170596</v>
      </c>
      <c r="N1887" s="3">
        <v>-81.058913539299027</v>
      </c>
      <c r="O1887" s="3"/>
      <c r="P1887" s="3" t="s">
        <v>44</v>
      </c>
      <c r="Q1887" s="3">
        <v>173.28287380788049</v>
      </c>
      <c r="R1887" s="3">
        <v>174.82133534634201</v>
      </c>
      <c r="S1887" s="3">
        <v>-81.641436903940246</v>
      </c>
      <c r="T1887" s="3"/>
      <c r="U1887" s="3" t="s">
        <v>44</v>
      </c>
      <c r="V1887" s="3">
        <v>169.05869596373759</v>
      </c>
      <c r="W1887" s="3">
        <v>170.8234018460906</v>
      </c>
      <c r="X1887" s="3">
        <v>-79.52934798186881</v>
      </c>
      <c r="Y1887" s="3"/>
      <c r="Z1887" s="3" t="s">
        <v>44</v>
      </c>
      <c r="AA1887" s="3">
        <v>159.59002262156551</v>
      </c>
      <c r="AB1887" s="3">
        <v>161.128484160027</v>
      </c>
      <c r="AC1887" s="3">
        <v>-74.795011310782741</v>
      </c>
      <c r="AD1887" s="3"/>
      <c r="AE1887" s="3" t="s">
        <v>44</v>
      </c>
      <c r="AF1887" s="3">
        <v>176.28088520616959</v>
      </c>
      <c r="AG1887" s="3">
        <v>177.67623404337891</v>
      </c>
      <c r="AH1887" s="9">
        <v>-83.140442603084793</v>
      </c>
    </row>
    <row r="1888" spans="2:34" x14ac:dyDescent="0.3">
      <c r="B1888" s="3"/>
      <c r="C1888" s="3"/>
      <c r="D1888" s="3"/>
      <c r="E1888" s="3"/>
      <c r="F1888" s="3"/>
      <c r="G1888" s="3"/>
      <c r="H1888" s="3"/>
      <c r="K1888" s="7" t="s">
        <v>44</v>
      </c>
      <c r="L1888" s="3">
        <v>170.2562082937682</v>
      </c>
      <c r="M1888" s="3">
        <v>171.79466983222969</v>
      </c>
      <c r="N1888" s="3">
        <v>-80.128104146884084</v>
      </c>
      <c r="O1888" s="3"/>
      <c r="P1888" s="3" t="s">
        <v>44</v>
      </c>
      <c r="Q1888" s="3">
        <v>173.4495830181439</v>
      </c>
      <c r="R1888" s="3">
        <v>174.98804455660539</v>
      </c>
      <c r="S1888" s="3">
        <v>-81.724791509071935</v>
      </c>
      <c r="T1888" s="3"/>
      <c r="U1888" s="3" t="s">
        <v>44</v>
      </c>
      <c r="V1888" s="3">
        <v>172.52069319652071</v>
      </c>
      <c r="W1888" s="3">
        <v>174.2853990788737</v>
      </c>
      <c r="X1888" s="3">
        <v>-81.260346598260369</v>
      </c>
      <c r="Y1888" s="3"/>
      <c r="Z1888" s="3" t="s">
        <v>44</v>
      </c>
      <c r="AA1888" s="3">
        <v>162.9167018595812</v>
      </c>
      <c r="AB1888" s="3">
        <v>164.45516339804271</v>
      </c>
      <c r="AC1888" s="3">
        <v>-76.458350929790583</v>
      </c>
      <c r="AD1888" s="3"/>
      <c r="AE1888" s="3" t="s">
        <v>44</v>
      </c>
      <c r="AF1888" s="3">
        <v>171.32020272308611</v>
      </c>
      <c r="AG1888" s="3">
        <v>172.71555156029541</v>
      </c>
      <c r="AH1888" s="9">
        <v>-80.660101361543042</v>
      </c>
    </row>
    <row r="1889" spans="2:34" x14ac:dyDescent="0.3">
      <c r="B1889" s="3"/>
      <c r="C1889" s="3"/>
      <c r="D1889" s="3"/>
      <c r="E1889" s="3"/>
      <c r="F1889" s="3"/>
      <c r="G1889" s="3"/>
      <c r="H1889" s="3"/>
      <c r="K1889" s="7" t="s">
        <v>44</v>
      </c>
      <c r="L1889" s="3">
        <v>172.23946294144159</v>
      </c>
      <c r="M1889" s="3">
        <v>173.77792447990319</v>
      </c>
      <c r="N1889" s="3">
        <v>-81.119731470720808</v>
      </c>
      <c r="O1889" s="3"/>
      <c r="P1889" s="3" t="s">
        <v>44</v>
      </c>
      <c r="Q1889" s="3">
        <v>173.92426685161641</v>
      </c>
      <c r="R1889" s="3">
        <v>175.4627283900779</v>
      </c>
      <c r="S1889" s="3">
        <v>-81.96213342580819</v>
      </c>
      <c r="T1889" s="3"/>
      <c r="U1889" s="3" t="s">
        <v>44</v>
      </c>
      <c r="V1889" s="3">
        <v>171.28979678285921</v>
      </c>
      <c r="W1889" s="3">
        <v>173.05450266521211</v>
      </c>
      <c r="X1889" s="3">
        <v>-80.644898391429592</v>
      </c>
      <c r="Y1889" s="3"/>
      <c r="Z1889" s="3" t="s">
        <v>44</v>
      </c>
      <c r="AA1889" s="3">
        <v>159.90564260529689</v>
      </c>
      <c r="AB1889" s="3">
        <v>161.44410414375841</v>
      </c>
      <c r="AC1889" s="3">
        <v>-74.952821302648431</v>
      </c>
      <c r="AD1889" s="3"/>
      <c r="AE1889" s="3" t="s">
        <v>44</v>
      </c>
      <c r="AF1889" s="3">
        <v>177.74557939125069</v>
      </c>
      <c r="AG1889" s="3">
        <v>179.14092822846001</v>
      </c>
      <c r="AH1889" s="9">
        <v>-83.872789695625357</v>
      </c>
    </row>
    <row r="1890" spans="2:34" x14ac:dyDescent="0.3">
      <c r="B1890" s="3"/>
      <c r="C1890" s="3"/>
      <c r="D1890" s="3"/>
      <c r="E1890" s="3"/>
      <c r="F1890" s="3"/>
      <c r="G1890" s="3"/>
      <c r="H1890" s="3"/>
      <c r="K1890" s="7" t="s">
        <v>44</v>
      </c>
      <c r="L1890" s="3">
        <v>168.27485548972621</v>
      </c>
      <c r="M1890" s="3">
        <v>169.8133170281877</v>
      </c>
      <c r="N1890" s="3">
        <v>-79.137427744863089</v>
      </c>
      <c r="O1890" s="3"/>
      <c r="P1890" s="3" t="s">
        <v>44</v>
      </c>
      <c r="Q1890" s="3">
        <v>173.86121247331019</v>
      </c>
      <c r="R1890" s="3">
        <v>175.39967401177179</v>
      </c>
      <c r="S1890" s="3">
        <v>-81.930606236655109</v>
      </c>
      <c r="T1890" s="3"/>
      <c r="U1890" s="3" t="s">
        <v>44</v>
      </c>
      <c r="V1890" s="3">
        <v>170.83757625215199</v>
      </c>
      <c r="W1890" s="3">
        <v>172.60228213450489</v>
      </c>
      <c r="X1890" s="3">
        <v>-80.418788126075995</v>
      </c>
      <c r="Y1890" s="3"/>
      <c r="Z1890" s="3" t="s">
        <v>44</v>
      </c>
      <c r="AA1890" s="3">
        <v>160.11986806388191</v>
      </c>
      <c r="AB1890" s="3">
        <v>161.6583296023434</v>
      </c>
      <c r="AC1890" s="3">
        <v>-75.059934031940927</v>
      </c>
      <c r="AD1890" s="3"/>
      <c r="AE1890" s="3" t="s">
        <v>44</v>
      </c>
      <c r="AF1890" s="3">
        <v>179.37100824238141</v>
      </c>
      <c r="AG1890" s="3">
        <v>180.7663570795907</v>
      </c>
      <c r="AH1890" s="9">
        <v>-84.685504121190718</v>
      </c>
    </row>
    <row r="1891" spans="2:34" x14ac:dyDescent="0.3">
      <c r="B1891" s="3"/>
      <c r="C1891" s="3"/>
      <c r="D1891" s="3"/>
      <c r="E1891" s="3"/>
      <c r="F1891" s="3"/>
      <c r="G1891" s="3"/>
      <c r="H1891" s="3"/>
      <c r="K1891" s="7" t="s">
        <v>44</v>
      </c>
      <c r="L1891" s="3">
        <v>172.23945447430049</v>
      </c>
      <c r="M1891" s="3">
        <v>173.77791601276209</v>
      </c>
      <c r="N1891" s="3">
        <v>-81.119727237150272</v>
      </c>
      <c r="O1891" s="3"/>
      <c r="P1891" s="3" t="s">
        <v>44</v>
      </c>
      <c r="Q1891" s="3">
        <v>173.56152765488639</v>
      </c>
      <c r="R1891" s="3">
        <v>175.09998919334791</v>
      </c>
      <c r="S1891" s="3">
        <v>-81.780763827443195</v>
      </c>
      <c r="T1891" s="3"/>
      <c r="U1891" s="3" t="s">
        <v>44</v>
      </c>
      <c r="V1891" s="3">
        <v>172.3998910324573</v>
      </c>
      <c r="W1891" s="3">
        <v>174.1645969148102</v>
      </c>
      <c r="X1891" s="3">
        <v>-81.199945516228652</v>
      </c>
      <c r="Y1891" s="3"/>
      <c r="Z1891" s="3" t="s">
        <v>44</v>
      </c>
      <c r="AA1891" s="3">
        <v>162.85290391885451</v>
      </c>
      <c r="AB1891" s="3">
        <v>164.391365457316</v>
      </c>
      <c r="AC1891" s="3">
        <v>-76.42645195942724</v>
      </c>
      <c r="AD1891" s="3"/>
      <c r="AE1891" s="3" t="s">
        <v>44</v>
      </c>
      <c r="AF1891" s="3">
        <v>179.79414061309461</v>
      </c>
      <c r="AG1891" s="3">
        <v>181.18948945030391</v>
      </c>
      <c r="AH1891" s="9">
        <v>-84.897070306547306</v>
      </c>
    </row>
    <row r="1892" spans="2:34" x14ac:dyDescent="0.3">
      <c r="B1892" s="3"/>
      <c r="C1892" s="3"/>
      <c r="D1892" s="3"/>
      <c r="E1892" s="3"/>
      <c r="F1892" s="3"/>
      <c r="G1892" s="3"/>
      <c r="H1892" s="3"/>
      <c r="K1892" s="7" t="s">
        <v>44</v>
      </c>
      <c r="L1892" s="3">
        <v>172.23076843939521</v>
      </c>
      <c r="M1892" s="3">
        <v>173.7692299778567</v>
      </c>
      <c r="N1892" s="3">
        <v>-81.115384219697575</v>
      </c>
      <c r="O1892" s="3"/>
      <c r="P1892" s="3" t="s">
        <v>44</v>
      </c>
      <c r="Q1892" s="3">
        <v>173.71484720913969</v>
      </c>
      <c r="R1892" s="3">
        <v>175.25330874760121</v>
      </c>
      <c r="S1892" s="3">
        <v>-81.857423604569846</v>
      </c>
      <c r="T1892" s="3"/>
      <c r="U1892" s="3" t="s">
        <v>44</v>
      </c>
      <c r="V1892" s="3">
        <v>168.37721268471631</v>
      </c>
      <c r="W1892" s="3">
        <v>170.14191856706921</v>
      </c>
      <c r="X1892" s="3">
        <v>-79.188606342358156</v>
      </c>
      <c r="Y1892" s="3"/>
      <c r="Z1892" s="3" t="s">
        <v>44</v>
      </c>
      <c r="AA1892" s="3">
        <v>160.4097714068314</v>
      </c>
      <c r="AB1892" s="3">
        <v>161.94823294529289</v>
      </c>
      <c r="AC1892" s="3">
        <v>-75.204885703415698</v>
      </c>
      <c r="AD1892" s="3"/>
      <c r="AE1892" s="3" t="s">
        <v>44</v>
      </c>
      <c r="AF1892" s="3">
        <v>181.25282070266181</v>
      </c>
      <c r="AG1892" s="3">
        <v>182.64816953987111</v>
      </c>
      <c r="AH1892" s="9">
        <v>-85.62641035133089</v>
      </c>
    </row>
    <row r="1893" spans="2:34" x14ac:dyDescent="0.3">
      <c r="B1893" s="3"/>
      <c r="C1893" s="3"/>
      <c r="D1893" s="3"/>
      <c r="E1893" s="3"/>
      <c r="F1893" s="3"/>
      <c r="G1893" s="3"/>
      <c r="H1893" s="3"/>
      <c r="K1893" s="7" t="s">
        <v>44</v>
      </c>
      <c r="L1893" s="3">
        <v>169.99068332584611</v>
      </c>
      <c r="M1893" s="3">
        <v>171.5291448643076</v>
      </c>
      <c r="N1893" s="3">
        <v>-79.995341662923039</v>
      </c>
      <c r="O1893" s="3"/>
      <c r="P1893" s="3" t="s">
        <v>44</v>
      </c>
      <c r="Q1893" s="3">
        <v>173.49857676376121</v>
      </c>
      <c r="R1893" s="3">
        <v>175.0370383022227</v>
      </c>
      <c r="S1893" s="3">
        <v>-81.749288381880575</v>
      </c>
      <c r="T1893" s="3"/>
      <c r="U1893" s="3" t="s">
        <v>44</v>
      </c>
      <c r="V1893" s="3">
        <v>172.13976677340651</v>
      </c>
      <c r="W1893" s="3">
        <v>173.90447265575949</v>
      </c>
      <c r="X1893" s="3">
        <v>-81.069883386703268</v>
      </c>
      <c r="Y1893" s="3"/>
      <c r="Z1893" s="3" t="s">
        <v>44</v>
      </c>
      <c r="AA1893" s="3">
        <v>161.2908728056878</v>
      </c>
      <c r="AB1893" s="3">
        <v>162.82933434414929</v>
      </c>
      <c r="AC1893" s="3">
        <v>-75.645436402843885</v>
      </c>
      <c r="AD1893" s="3"/>
      <c r="AE1893" s="3" t="s">
        <v>44</v>
      </c>
      <c r="AF1893" s="3">
        <v>178.80688285122491</v>
      </c>
      <c r="AG1893" s="3">
        <v>180.20223168843421</v>
      </c>
      <c r="AH1893" s="9">
        <v>-84.403441425612471</v>
      </c>
    </row>
    <row r="1894" spans="2:34" x14ac:dyDescent="0.3">
      <c r="B1894" s="3"/>
      <c r="C1894" s="3"/>
      <c r="D1894" s="3"/>
      <c r="E1894" s="3"/>
      <c r="F1894" s="3"/>
      <c r="G1894" s="3"/>
      <c r="H1894" s="3"/>
      <c r="K1894" s="7" t="s">
        <v>44</v>
      </c>
      <c r="L1894" s="3">
        <v>172.2380660823278</v>
      </c>
      <c r="M1894" s="3">
        <v>173.7765276207893</v>
      </c>
      <c r="N1894" s="3">
        <v>-81.119033041163874</v>
      </c>
      <c r="O1894" s="3"/>
      <c r="P1894" s="3" t="s">
        <v>44</v>
      </c>
      <c r="Q1894" s="3">
        <v>173.8774563857705</v>
      </c>
      <c r="R1894" s="3">
        <v>175.4159179242321</v>
      </c>
      <c r="S1894" s="3">
        <v>-81.938728192885264</v>
      </c>
      <c r="T1894" s="3"/>
      <c r="U1894" s="3" t="s">
        <v>44</v>
      </c>
      <c r="V1894" s="3">
        <v>169.35459786688961</v>
      </c>
      <c r="W1894" s="3">
        <v>171.11930374924259</v>
      </c>
      <c r="X1894" s="3">
        <v>-79.677298933444817</v>
      </c>
      <c r="Y1894" s="3"/>
      <c r="Z1894" s="3" t="s">
        <v>44</v>
      </c>
      <c r="AA1894" s="3">
        <v>162.8673183974864</v>
      </c>
      <c r="AB1894" s="3">
        <v>164.405779935948</v>
      </c>
      <c r="AC1894" s="3">
        <v>-76.433659198743214</v>
      </c>
      <c r="AD1894" s="3"/>
      <c r="AE1894" s="3" t="s">
        <v>44</v>
      </c>
      <c r="AF1894" s="3">
        <v>178.69313397687941</v>
      </c>
      <c r="AG1894" s="3">
        <v>180.08848281408871</v>
      </c>
      <c r="AH1894" s="9">
        <v>-84.34656698843969</v>
      </c>
    </row>
    <row r="1895" spans="2:34" x14ac:dyDescent="0.3">
      <c r="B1895" s="3"/>
      <c r="C1895" s="3"/>
      <c r="D1895" s="3"/>
      <c r="E1895" s="3"/>
      <c r="F1895" s="3"/>
      <c r="G1895" s="3"/>
      <c r="H1895" s="3"/>
      <c r="K1895" s="7" t="s">
        <v>44</v>
      </c>
      <c r="L1895" s="3">
        <v>171.0293457108429</v>
      </c>
      <c r="M1895" s="3">
        <v>172.56780724930451</v>
      </c>
      <c r="N1895" s="3">
        <v>-80.514672855421452</v>
      </c>
      <c r="O1895" s="3"/>
      <c r="P1895" s="3" t="s">
        <v>44</v>
      </c>
      <c r="Q1895" s="3">
        <v>173.64652854816771</v>
      </c>
      <c r="R1895" s="3">
        <v>175.18499008662931</v>
      </c>
      <c r="S1895" s="3">
        <v>-81.823264274083868</v>
      </c>
      <c r="T1895" s="3"/>
      <c r="U1895" s="3" t="s">
        <v>44</v>
      </c>
      <c r="V1895" s="3">
        <v>168.66331997227621</v>
      </c>
      <c r="W1895" s="3">
        <v>170.42802585462911</v>
      </c>
      <c r="X1895" s="3">
        <v>-79.331659986138078</v>
      </c>
      <c r="Y1895" s="3"/>
      <c r="Z1895" s="3" t="s">
        <v>44</v>
      </c>
      <c r="AA1895" s="3">
        <v>162.50974193550911</v>
      </c>
      <c r="AB1895" s="3">
        <v>164.04820347397069</v>
      </c>
      <c r="AC1895" s="3">
        <v>-76.254870967754556</v>
      </c>
      <c r="AD1895" s="3"/>
      <c r="AE1895" s="3" t="s">
        <v>44</v>
      </c>
      <c r="AF1895" s="3">
        <v>178.58948196693089</v>
      </c>
      <c r="AG1895" s="3">
        <v>179.98483080414019</v>
      </c>
      <c r="AH1895" s="9">
        <v>-84.294740983465431</v>
      </c>
    </row>
    <row r="1896" spans="2:34" x14ac:dyDescent="0.3">
      <c r="B1896" s="3"/>
      <c r="C1896" s="3"/>
      <c r="D1896" s="3"/>
      <c r="E1896" s="3"/>
      <c r="F1896" s="3"/>
      <c r="G1896" s="3"/>
      <c r="H1896" s="3"/>
      <c r="K1896" s="7" t="s">
        <v>44</v>
      </c>
      <c r="L1896" s="3">
        <v>172.2394493810809</v>
      </c>
      <c r="M1896" s="3">
        <v>173.77791091954239</v>
      </c>
      <c r="N1896" s="3">
        <v>-81.119724690540437</v>
      </c>
      <c r="O1896" s="3"/>
      <c r="P1896" s="3" t="s">
        <v>44</v>
      </c>
      <c r="Q1896" s="3">
        <v>173.97166300962559</v>
      </c>
      <c r="R1896" s="3">
        <v>175.51012454808711</v>
      </c>
      <c r="S1896" s="3">
        <v>-81.985831504812779</v>
      </c>
      <c r="T1896" s="3"/>
      <c r="U1896" s="3" t="s">
        <v>44</v>
      </c>
      <c r="V1896" s="3">
        <v>172.37494817833269</v>
      </c>
      <c r="W1896" s="3">
        <v>174.1396540606857</v>
      </c>
      <c r="X1896" s="3">
        <v>-81.187474089166372</v>
      </c>
      <c r="Y1896" s="3"/>
      <c r="Z1896" s="3" t="s">
        <v>44</v>
      </c>
      <c r="AA1896" s="3">
        <v>160.69142286147209</v>
      </c>
      <c r="AB1896" s="3">
        <v>162.22988439993361</v>
      </c>
      <c r="AC1896" s="3">
        <v>-75.345711430736031</v>
      </c>
      <c r="AD1896" s="3"/>
      <c r="AE1896" s="3" t="s">
        <v>44</v>
      </c>
      <c r="AF1896" s="3">
        <v>176.34258799669891</v>
      </c>
      <c r="AG1896" s="3">
        <v>177.73793683390821</v>
      </c>
      <c r="AH1896" s="9">
        <v>-83.171293998349427</v>
      </c>
    </row>
    <row r="1897" spans="2:34" x14ac:dyDescent="0.3">
      <c r="B1897" s="3"/>
      <c r="C1897" s="3"/>
      <c r="D1897" s="3"/>
      <c r="E1897" s="3"/>
      <c r="F1897" s="3"/>
      <c r="G1897" s="3"/>
      <c r="H1897" s="3"/>
      <c r="K1897" s="7" t="s">
        <v>44</v>
      </c>
      <c r="L1897" s="3">
        <v>170.12882581945919</v>
      </c>
      <c r="M1897" s="3">
        <v>171.66728735792071</v>
      </c>
      <c r="N1897" s="3">
        <v>-80.064412909729583</v>
      </c>
      <c r="O1897" s="3"/>
      <c r="P1897" s="3" t="s">
        <v>44</v>
      </c>
      <c r="Q1897" s="3">
        <v>173.15390630170279</v>
      </c>
      <c r="R1897" s="3">
        <v>174.69236784016439</v>
      </c>
      <c r="S1897" s="3">
        <v>-81.576953150851409</v>
      </c>
      <c r="T1897" s="3"/>
      <c r="U1897" s="3" t="s">
        <v>44</v>
      </c>
      <c r="V1897" s="3">
        <v>170.95481944037579</v>
      </c>
      <c r="W1897" s="3">
        <v>172.71952532272871</v>
      </c>
      <c r="X1897" s="3">
        <v>-80.477409720187879</v>
      </c>
      <c r="Y1897" s="3"/>
      <c r="Z1897" s="3" t="s">
        <v>44</v>
      </c>
      <c r="AA1897" s="3">
        <v>159.91778531375081</v>
      </c>
      <c r="AB1897" s="3">
        <v>161.4562468522123</v>
      </c>
      <c r="AC1897" s="3">
        <v>-74.958892656875378</v>
      </c>
      <c r="AD1897" s="3"/>
      <c r="AE1897" s="3" t="s">
        <v>44</v>
      </c>
      <c r="AF1897" s="3">
        <v>179.59084188134469</v>
      </c>
      <c r="AG1897" s="3">
        <v>180.98619071855401</v>
      </c>
      <c r="AH1897" s="9">
        <v>-84.795420940672358</v>
      </c>
    </row>
    <row r="1898" spans="2:34" x14ac:dyDescent="0.3">
      <c r="B1898" s="3"/>
      <c r="C1898" s="3"/>
      <c r="D1898" s="3"/>
      <c r="E1898" s="3"/>
      <c r="F1898" s="3"/>
      <c r="G1898" s="3"/>
      <c r="H1898" s="3"/>
      <c r="K1898" s="7" t="s">
        <v>44</v>
      </c>
      <c r="L1898" s="3">
        <v>170.89200524241261</v>
      </c>
      <c r="M1898" s="3">
        <v>172.43046678087421</v>
      </c>
      <c r="N1898" s="3">
        <v>-80.446002621206304</v>
      </c>
      <c r="O1898" s="3"/>
      <c r="P1898" s="3" t="s">
        <v>44</v>
      </c>
      <c r="Q1898" s="3">
        <v>173.58296015577091</v>
      </c>
      <c r="R1898" s="3">
        <v>175.12142169423251</v>
      </c>
      <c r="S1898" s="3">
        <v>-81.791480077885467</v>
      </c>
      <c r="T1898" s="3"/>
      <c r="U1898" s="3" t="s">
        <v>44</v>
      </c>
      <c r="V1898" s="3">
        <v>172.54027620382359</v>
      </c>
      <c r="W1898" s="3">
        <v>174.30498208617661</v>
      </c>
      <c r="X1898" s="3">
        <v>-81.270138101911812</v>
      </c>
      <c r="Y1898" s="3"/>
      <c r="Z1898" s="3" t="s">
        <v>44</v>
      </c>
      <c r="AA1898" s="3">
        <v>159.99891884121811</v>
      </c>
      <c r="AB1898" s="3">
        <v>161.53738037967969</v>
      </c>
      <c r="AC1898" s="3">
        <v>-74.999459420609071</v>
      </c>
      <c r="AD1898" s="3"/>
      <c r="AE1898" s="3" t="s">
        <v>44</v>
      </c>
      <c r="AF1898" s="3">
        <v>176.9127874651486</v>
      </c>
      <c r="AG1898" s="3">
        <v>178.30813630235789</v>
      </c>
      <c r="AH1898" s="9">
        <v>-83.456393732574298</v>
      </c>
    </row>
    <row r="1899" spans="2:34" x14ac:dyDescent="0.3">
      <c r="B1899" s="3"/>
      <c r="C1899" s="3"/>
      <c r="D1899" s="3"/>
      <c r="E1899" s="3"/>
      <c r="F1899" s="3"/>
      <c r="G1899" s="3"/>
      <c r="H1899" s="3"/>
      <c r="K1899" s="7" t="s">
        <v>44</v>
      </c>
      <c r="L1899" s="3">
        <v>172.23945286306679</v>
      </c>
      <c r="M1899" s="3">
        <v>173.77791440152839</v>
      </c>
      <c r="N1899" s="3">
        <v>-81.119726431533422</v>
      </c>
      <c r="O1899" s="3"/>
      <c r="P1899" s="3" t="s">
        <v>44</v>
      </c>
      <c r="Q1899" s="3">
        <v>173.72135773253629</v>
      </c>
      <c r="R1899" s="3">
        <v>175.25981927099789</v>
      </c>
      <c r="S1899" s="3">
        <v>-81.860678866268159</v>
      </c>
      <c r="T1899" s="3"/>
      <c r="U1899" s="3" t="s">
        <v>44</v>
      </c>
      <c r="V1899" s="3">
        <v>172.53776132065261</v>
      </c>
      <c r="W1899" s="3">
        <v>174.30246720300551</v>
      </c>
      <c r="X1899" s="3">
        <v>-81.268880660326275</v>
      </c>
      <c r="Y1899" s="3"/>
      <c r="Z1899" s="3" t="s">
        <v>44</v>
      </c>
      <c r="AA1899" s="3">
        <v>160.35042811627409</v>
      </c>
      <c r="AB1899" s="3">
        <v>161.88888965473569</v>
      </c>
      <c r="AC1899" s="3">
        <v>-75.175214058137072</v>
      </c>
      <c r="AD1899" s="3"/>
      <c r="AE1899" s="3" t="s">
        <v>44</v>
      </c>
      <c r="AF1899" s="3">
        <v>178.28245893767101</v>
      </c>
      <c r="AG1899" s="3">
        <v>179.67780777488031</v>
      </c>
      <c r="AH1899" s="9">
        <v>-84.141229468835476</v>
      </c>
    </row>
    <row r="1900" spans="2:34" x14ac:dyDescent="0.3">
      <c r="B1900" s="3"/>
      <c r="C1900" s="3"/>
      <c r="D1900" s="3"/>
      <c r="E1900" s="3"/>
      <c r="F1900" s="3"/>
      <c r="G1900" s="3"/>
      <c r="H1900" s="3"/>
      <c r="K1900" s="7" t="s">
        <v>44</v>
      </c>
      <c r="L1900" s="3">
        <v>172.2394847709441</v>
      </c>
      <c r="M1900" s="3">
        <v>173.77794630940571</v>
      </c>
      <c r="N1900" s="3">
        <v>-81.119742385472051</v>
      </c>
      <c r="O1900" s="3"/>
      <c r="P1900" s="3" t="s">
        <v>44</v>
      </c>
      <c r="Q1900" s="3">
        <v>173.75408087090139</v>
      </c>
      <c r="R1900" s="3">
        <v>175.29254240936291</v>
      </c>
      <c r="S1900" s="3">
        <v>-81.877040435450695</v>
      </c>
      <c r="T1900" s="3"/>
      <c r="U1900" s="3" t="s">
        <v>44</v>
      </c>
      <c r="V1900" s="3">
        <v>172.54001347205261</v>
      </c>
      <c r="W1900" s="3">
        <v>174.30471935440551</v>
      </c>
      <c r="X1900" s="3">
        <v>-81.270006736026289</v>
      </c>
      <c r="Y1900" s="3"/>
      <c r="Z1900" s="3" t="s">
        <v>44</v>
      </c>
      <c r="AA1900" s="3">
        <v>163.0138016177477</v>
      </c>
      <c r="AB1900" s="3">
        <v>164.55226315620919</v>
      </c>
      <c r="AC1900" s="3">
        <v>-76.506900808873837</v>
      </c>
      <c r="AD1900" s="3"/>
      <c r="AE1900" s="3" t="s">
        <v>44</v>
      </c>
      <c r="AF1900" s="3">
        <v>181.368718100113</v>
      </c>
      <c r="AG1900" s="3">
        <v>182.7640669373223</v>
      </c>
      <c r="AH1900" s="9">
        <v>-85.684359050056514</v>
      </c>
    </row>
    <row r="1901" spans="2:34" x14ac:dyDescent="0.3">
      <c r="B1901" s="3"/>
      <c r="C1901" s="3"/>
      <c r="D1901" s="3"/>
      <c r="E1901" s="3"/>
      <c r="F1901" s="3"/>
      <c r="G1901" s="3"/>
      <c r="H1901" s="3"/>
      <c r="K1901" s="7" t="s">
        <v>44</v>
      </c>
      <c r="L1901" s="3">
        <v>172.17125209831059</v>
      </c>
      <c r="M1901" s="3">
        <v>173.70971363677211</v>
      </c>
      <c r="N1901" s="3">
        <v>-81.08562604915528</v>
      </c>
      <c r="O1901" s="3"/>
      <c r="P1901" s="3" t="s">
        <v>44</v>
      </c>
      <c r="Q1901" s="3">
        <v>173.95811080337211</v>
      </c>
      <c r="R1901" s="3">
        <v>175.49657234183371</v>
      </c>
      <c r="S1901" s="3">
        <v>-81.979055401686054</v>
      </c>
      <c r="T1901" s="3"/>
      <c r="U1901" s="3" t="s">
        <v>44</v>
      </c>
      <c r="V1901" s="3">
        <v>168.91010396947539</v>
      </c>
      <c r="W1901" s="3">
        <v>170.67480985182829</v>
      </c>
      <c r="X1901" s="3">
        <v>-79.455051984737679</v>
      </c>
      <c r="Y1901" s="3"/>
      <c r="Z1901" s="3" t="s">
        <v>44</v>
      </c>
      <c r="AA1901" s="3">
        <v>162.29215763775289</v>
      </c>
      <c r="AB1901" s="3">
        <v>163.8306191762145</v>
      </c>
      <c r="AC1901" s="3">
        <v>-76.146078818876461</v>
      </c>
      <c r="AD1901" s="3"/>
      <c r="AE1901" s="3" t="s">
        <v>44</v>
      </c>
      <c r="AF1901" s="3">
        <v>175.45850983850141</v>
      </c>
      <c r="AG1901" s="3">
        <v>176.85385867571071</v>
      </c>
      <c r="AH1901" s="9">
        <v>-82.729254919250678</v>
      </c>
    </row>
    <row r="1902" spans="2:34" x14ac:dyDescent="0.3">
      <c r="B1902" s="3"/>
      <c r="C1902" s="3"/>
      <c r="D1902" s="3"/>
      <c r="E1902" s="3"/>
      <c r="F1902" s="3"/>
      <c r="G1902" s="3"/>
      <c r="H1902" s="3"/>
      <c r="K1902" s="7" t="s">
        <v>44</v>
      </c>
      <c r="L1902" s="3">
        <v>172.23944811107211</v>
      </c>
      <c r="M1902" s="3">
        <v>173.77790964953371</v>
      </c>
      <c r="N1902" s="3">
        <v>-81.119724055536068</v>
      </c>
      <c r="O1902" s="3"/>
      <c r="P1902" s="3" t="s">
        <v>44</v>
      </c>
      <c r="Q1902" s="3">
        <v>173.57401481884389</v>
      </c>
      <c r="R1902" s="3">
        <v>175.11247635730541</v>
      </c>
      <c r="S1902" s="3">
        <v>-81.787007409421946</v>
      </c>
      <c r="T1902" s="3"/>
      <c r="U1902" s="3" t="s">
        <v>44</v>
      </c>
      <c r="V1902" s="3">
        <v>169.0570559191693</v>
      </c>
      <c r="W1902" s="3">
        <v>170.82176180152231</v>
      </c>
      <c r="X1902" s="3">
        <v>-79.528527959584665</v>
      </c>
      <c r="Y1902" s="3"/>
      <c r="Z1902" s="3" t="s">
        <v>44</v>
      </c>
      <c r="AA1902" s="3">
        <v>161.50628246768991</v>
      </c>
      <c r="AB1902" s="3">
        <v>163.0447440061514</v>
      </c>
      <c r="AC1902" s="3">
        <v>-75.753141233844929</v>
      </c>
      <c r="AD1902" s="3"/>
      <c r="AE1902" s="3" t="s">
        <v>44</v>
      </c>
      <c r="AF1902" s="3">
        <v>180.42980204023121</v>
      </c>
      <c r="AG1902" s="3">
        <v>181.82515087744051</v>
      </c>
      <c r="AH1902" s="9">
        <v>-85.21490102011559</v>
      </c>
    </row>
    <row r="1903" spans="2:34" x14ac:dyDescent="0.3">
      <c r="B1903" s="3"/>
      <c r="C1903" s="3"/>
      <c r="D1903" s="3"/>
      <c r="E1903" s="3"/>
      <c r="F1903" s="3"/>
      <c r="G1903" s="3"/>
      <c r="H1903" s="3"/>
      <c r="K1903" s="7" t="s">
        <v>44</v>
      </c>
      <c r="L1903" s="3">
        <v>170.40955809079429</v>
      </c>
      <c r="M1903" s="3">
        <v>171.94801962925581</v>
      </c>
      <c r="N1903" s="3">
        <v>-80.204779045397146</v>
      </c>
      <c r="O1903" s="3"/>
      <c r="P1903" s="3" t="s">
        <v>44</v>
      </c>
      <c r="Q1903" s="3">
        <v>173.5094958095651</v>
      </c>
      <c r="R1903" s="3">
        <v>175.04795734802661</v>
      </c>
      <c r="S1903" s="3">
        <v>-81.754747904782533</v>
      </c>
      <c r="T1903" s="3"/>
      <c r="U1903" s="3" t="s">
        <v>44</v>
      </c>
      <c r="V1903" s="3">
        <v>171.75701166683359</v>
      </c>
      <c r="W1903" s="3">
        <v>173.5217175491866</v>
      </c>
      <c r="X1903" s="3">
        <v>-80.87850583341681</v>
      </c>
      <c r="Y1903" s="3"/>
      <c r="Z1903" s="3" t="s">
        <v>44</v>
      </c>
      <c r="AA1903" s="3">
        <v>162.37800124760261</v>
      </c>
      <c r="AB1903" s="3">
        <v>163.9164627860641</v>
      </c>
      <c r="AC1903" s="3">
        <v>-76.189000623801292</v>
      </c>
      <c r="AD1903" s="3"/>
      <c r="AE1903" s="3" t="s">
        <v>44</v>
      </c>
      <c r="AF1903" s="3">
        <v>178.80407021221751</v>
      </c>
      <c r="AG1903" s="3">
        <v>180.19941904942681</v>
      </c>
      <c r="AH1903" s="9">
        <v>-84.402035106108741</v>
      </c>
    </row>
    <row r="1904" spans="2:34" x14ac:dyDescent="0.3">
      <c r="B1904" s="3"/>
      <c r="C1904" s="3"/>
      <c r="D1904" s="3"/>
      <c r="E1904" s="3"/>
      <c r="F1904" s="3"/>
      <c r="G1904" s="3"/>
      <c r="H1904" s="3"/>
      <c r="K1904" s="7" t="s">
        <v>44</v>
      </c>
      <c r="L1904" s="3">
        <v>172.17712363889689</v>
      </c>
      <c r="M1904" s="3">
        <v>173.71558517735849</v>
      </c>
      <c r="N1904" s="3">
        <v>-81.088561819448472</v>
      </c>
      <c r="O1904" s="3"/>
      <c r="P1904" s="3" t="s">
        <v>44</v>
      </c>
      <c r="Q1904" s="3">
        <v>173.40203948254199</v>
      </c>
      <c r="R1904" s="3">
        <v>174.9405010210036</v>
      </c>
      <c r="S1904" s="3">
        <v>-81.701019741271011</v>
      </c>
      <c r="T1904" s="3"/>
      <c r="U1904" s="3" t="s">
        <v>44</v>
      </c>
      <c r="V1904" s="3">
        <v>171.14261878261121</v>
      </c>
      <c r="W1904" s="3">
        <v>172.90732466496411</v>
      </c>
      <c r="X1904" s="3">
        <v>-80.571309391305576</v>
      </c>
      <c r="Y1904" s="3"/>
      <c r="Z1904" s="3" t="s">
        <v>44</v>
      </c>
      <c r="AA1904" s="3">
        <v>158.01335636713611</v>
      </c>
      <c r="AB1904" s="3">
        <v>159.55181790559769</v>
      </c>
      <c r="AC1904" s="3">
        <v>-74.006678183568056</v>
      </c>
      <c r="AD1904" s="3"/>
      <c r="AE1904" s="3" t="s">
        <v>44</v>
      </c>
      <c r="AF1904" s="3">
        <v>180.18235223924981</v>
      </c>
      <c r="AG1904" s="3">
        <v>181.57770107645911</v>
      </c>
      <c r="AH1904" s="9">
        <v>-85.091176119624905</v>
      </c>
    </row>
    <row r="1905" spans="2:34" x14ac:dyDescent="0.3">
      <c r="B1905" s="3"/>
      <c r="C1905" s="3"/>
      <c r="D1905" s="3"/>
      <c r="E1905" s="3"/>
      <c r="F1905" s="3"/>
      <c r="G1905" s="3"/>
      <c r="H1905" s="3"/>
      <c r="K1905" s="7" t="s">
        <v>44</v>
      </c>
      <c r="L1905" s="3">
        <v>171.7318089553543</v>
      </c>
      <c r="M1905" s="3">
        <v>173.27027049381579</v>
      </c>
      <c r="N1905" s="3">
        <v>-80.865904477677134</v>
      </c>
      <c r="O1905" s="3"/>
      <c r="P1905" s="3" t="s">
        <v>44</v>
      </c>
      <c r="Q1905" s="3">
        <v>173.57588615614199</v>
      </c>
      <c r="R1905" s="3">
        <v>175.11434769460351</v>
      </c>
      <c r="S1905" s="3">
        <v>-81.787943078070981</v>
      </c>
      <c r="T1905" s="3"/>
      <c r="U1905" s="3" t="s">
        <v>44</v>
      </c>
      <c r="V1905" s="3">
        <v>171.52613550128939</v>
      </c>
      <c r="W1905" s="3">
        <v>173.29084138364229</v>
      </c>
      <c r="X1905" s="3">
        <v>-80.76306775064468</v>
      </c>
      <c r="Y1905" s="3"/>
      <c r="Z1905" s="3" t="s">
        <v>44</v>
      </c>
      <c r="AA1905" s="3">
        <v>160.3649723436736</v>
      </c>
      <c r="AB1905" s="3">
        <v>161.90343388213509</v>
      </c>
      <c r="AC1905" s="3">
        <v>-75.182486171836786</v>
      </c>
      <c r="AD1905" s="3"/>
      <c r="AE1905" s="3" t="s">
        <v>44</v>
      </c>
      <c r="AF1905" s="3">
        <v>178.5872905322818</v>
      </c>
      <c r="AG1905" s="3">
        <v>179.9826393694911</v>
      </c>
      <c r="AH1905" s="9">
        <v>-84.293645266140913</v>
      </c>
    </row>
    <row r="1906" spans="2:34" x14ac:dyDescent="0.3">
      <c r="B1906" s="3"/>
      <c r="C1906" s="3"/>
      <c r="D1906" s="3"/>
      <c r="E1906" s="3"/>
      <c r="F1906" s="3"/>
      <c r="G1906" s="3"/>
      <c r="H1906" s="3"/>
      <c r="K1906" s="7" t="s">
        <v>44</v>
      </c>
      <c r="L1906" s="3">
        <v>172.23944768467291</v>
      </c>
      <c r="M1906" s="3">
        <v>173.7779092231344</v>
      </c>
      <c r="N1906" s="3">
        <v>-81.119723842336441</v>
      </c>
      <c r="O1906" s="3"/>
      <c r="P1906" s="3" t="s">
        <v>44</v>
      </c>
      <c r="Q1906" s="3">
        <v>173.3995438522382</v>
      </c>
      <c r="R1906" s="3">
        <v>174.93800539069969</v>
      </c>
      <c r="S1906" s="3">
        <v>-81.699771926119098</v>
      </c>
      <c r="T1906" s="3"/>
      <c r="U1906" s="3" t="s">
        <v>44</v>
      </c>
      <c r="V1906" s="3">
        <v>170.20822555330571</v>
      </c>
      <c r="W1906" s="3">
        <v>171.97293143565869</v>
      </c>
      <c r="X1906" s="3">
        <v>-80.104112776652869</v>
      </c>
      <c r="Y1906" s="3"/>
      <c r="Z1906" s="3" t="s">
        <v>44</v>
      </c>
      <c r="AA1906" s="3">
        <v>161.6635072125965</v>
      </c>
      <c r="AB1906" s="3">
        <v>163.20196875105799</v>
      </c>
      <c r="AC1906" s="3">
        <v>-75.831753606298236</v>
      </c>
      <c r="AD1906" s="3"/>
      <c r="AE1906" s="3" t="s">
        <v>44</v>
      </c>
      <c r="AF1906" s="3">
        <v>179.87053345618921</v>
      </c>
      <c r="AG1906" s="3">
        <v>181.2658822933985</v>
      </c>
      <c r="AH1906" s="9">
        <v>-84.935266728094604</v>
      </c>
    </row>
    <row r="1907" spans="2:34" x14ac:dyDescent="0.3">
      <c r="B1907" s="3"/>
      <c r="C1907" s="3"/>
      <c r="D1907" s="3"/>
      <c r="E1907" s="3"/>
      <c r="F1907" s="3"/>
      <c r="G1907" s="3"/>
      <c r="H1907" s="3"/>
      <c r="K1907" s="7" t="s">
        <v>44</v>
      </c>
      <c r="L1907" s="3">
        <v>173.41496614406839</v>
      </c>
      <c r="M1907" s="3">
        <v>174.95342768252999</v>
      </c>
      <c r="N1907" s="3">
        <v>-81.707483072034222</v>
      </c>
      <c r="O1907" s="3"/>
      <c r="P1907" s="3" t="s">
        <v>44</v>
      </c>
      <c r="Q1907" s="3">
        <v>173.8106907089672</v>
      </c>
      <c r="R1907" s="3">
        <v>175.3491522474288</v>
      </c>
      <c r="S1907" s="3">
        <v>-81.905345354483615</v>
      </c>
      <c r="T1907" s="3"/>
      <c r="U1907" s="3" t="s">
        <v>44</v>
      </c>
      <c r="V1907" s="3">
        <v>172.5344896311295</v>
      </c>
      <c r="W1907" s="3">
        <v>174.2991955134824</v>
      </c>
      <c r="X1907" s="3">
        <v>-81.267244815564737</v>
      </c>
      <c r="Y1907" s="3"/>
      <c r="Z1907" s="3" t="s">
        <v>44</v>
      </c>
      <c r="AA1907" s="3">
        <v>160.91576452584991</v>
      </c>
      <c r="AB1907" s="3">
        <v>162.4542260643114</v>
      </c>
      <c r="AC1907" s="3">
        <v>-75.457882262924926</v>
      </c>
      <c r="AD1907" s="3"/>
      <c r="AE1907" s="3" t="s">
        <v>44</v>
      </c>
      <c r="AF1907" s="3">
        <v>180.52089257983641</v>
      </c>
      <c r="AG1907" s="3">
        <v>181.91624141704571</v>
      </c>
      <c r="AH1907" s="9">
        <v>-85.260446289918178</v>
      </c>
    </row>
    <row r="1908" spans="2:34" x14ac:dyDescent="0.3">
      <c r="B1908" s="3"/>
      <c r="C1908" s="3"/>
      <c r="D1908" s="3"/>
      <c r="E1908" s="3"/>
      <c r="F1908" s="3"/>
      <c r="G1908" s="3"/>
      <c r="H1908" s="3"/>
      <c r="K1908" s="7" t="s">
        <v>44</v>
      </c>
      <c r="L1908" s="3">
        <v>169.76133007850299</v>
      </c>
      <c r="M1908" s="3">
        <v>171.29979161696451</v>
      </c>
      <c r="N1908" s="3">
        <v>-79.880665039251497</v>
      </c>
      <c r="O1908" s="3"/>
      <c r="P1908" s="3" t="s">
        <v>44</v>
      </c>
      <c r="Q1908" s="3">
        <v>173.56523784007791</v>
      </c>
      <c r="R1908" s="3">
        <v>175.1036993785394</v>
      </c>
      <c r="S1908" s="3">
        <v>-81.782618920038928</v>
      </c>
      <c r="T1908" s="3"/>
      <c r="U1908" s="3" t="s">
        <v>44</v>
      </c>
      <c r="V1908" s="3">
        <v>169.6431414714294</v>
      </c>
      <c r="W1908" s="3">
        <v>171.4078473537823</v>
      </c>
      <c r="X1908" s="3">
        <v>-79.821570735714673</v>
      </c>
      <c r="Y1908" s="3"/>
      <c r="Z1908" s="3" t="s">
        <v>44</v>
      </c>
      <c r="AA1908" s="3">
        <v>158.92208937903749</v>
      </c>
      <c r="AB1908" s="3">
        <v>160.46055091749909</v>
      </c>
      <c r="AC1908" s="3">
        <v>-74.461044689518758</v>
      </c>
      <c r="AD1908" s="3"/>
      <c r="AE1908" s="3" t="s">
        <v>44</v>
      </c>
      <c r="AF1908" s="3">
        <v>175.00428205606059</v>
      </c>
      <c r="AG1908" s="3">
        <v>176.39963089326989</v>
      </c>
      <c r="AH1908" s="9">
        <v>-82.50214102803028</v>
      </c>
    </row>
    <row r="1909" spans="2:34" x14ac:dyDescent="0.3">
      <c r="B1909" s="3"/>
      <c r="C1909" s="3"/>
      <c r="D1909" s="3"/>
      <c r="E1909" s="3"/>
      <c r="F1909" s="3"/>
      <c r="G1909" s="3"/>
      <c r="H1909" s="3"/>
      <c r="K1909" s="7" t="s">
        <v>44</v>
      </c>
      <c r="L1909" s="3">
        <v>172.23944750436721</v>
      </c>
      <c r="M1909" s="3">
        <v>173.7779090428287</v>
      </c>
      <c r="N1909" s="3">
        <v>-81.119723752183575</v>
      </c>
      <c r="O1909" s="3"/>
      <c r="P1909" s="3" t="s">
        <v>44</v>
      </c>
      <c r="Q1909" s="3">
        <v>173.75243347256239</v>
      </c>
      <c r="R1909" s="3">
        <v>175.29089501102391</v>
      </c>
      <c r="S1909" s="3">
        <v>-81.876216736281179</v>
      </c>
      <c r="T1909" s="3"/>
      <c r="U1909" s="3" t="s">
        <v>44</v>
      </c>
      <c r="V1909" s="3">
        <v>170.67136986125709</v>
      </c>
      <c r="W1909" s="3">
        <v>172.43607574360999</v>
      </c>
      <c r="X1909" s="3">
        <v>-80.335684930628531</v>
      </c>
      <c r="Y1909" s="3"/>
      <c r="Z1909" s="3" t="s">
        <v>44</v>
      </c>
      <c r="AA1909" s="3">
        <v>161.50665296758251</v>
      </c>
      <c r="AB1909" s="3">
        <v>163.04511450604409</v>
      </c>
      <c r="AC1909" s="3">
        <v>-75.75332648379127</v>
      </c>
      <c r="AD1909" s="3"/>
      <c r="AE1909" s="3" t="s">
        <v>44</v>
      </c>
      <c r="AF1909" s="3">
        <v>180.8713999664192</v>
      </c>
      <c r="AG1909" s="3">
        <v>182.2667488036285</v>
      </c>
      <c r="AH1909" s="9">
        <v>-85.435699983209602</v>
      </c>
    </row>
    <row r="1910" spans="2:34" x14ac:dyDescent="0.3">
      <c r="B1910" s="3"/>
      <c r="C1910" s="3"/>
      <c r="D1910" s="3"/>
      <c r="E1910" s="3"/>
      <c r="F1910" s="3"/>
      <c r="G1910" s="3"/>
      <c r="H1910" s="3"/>
      <c r="K1910" s="7" t="s">
        <v>44</v>
      </c>
      <c r="L1910" s="3">
        <v>169.39301283937181</v>
      </c>
      <c r="M1910" s="3">
        <v>170.9314743778333</v>
      </c>
      <c r="N1910" s="3">
        <v>-79.696506419685875</v>
      </c>
      <c r="O1910" s="3"/>
      <c r="P1910" s="3" t="s">
        <v>44</v>
      </c>
      <c r="Q1910" s="3">
        <v>173.83667948387409</v>
      </c>
      <c r="R1910" s="3">
        <v>175.37514102233561</v>
      </c>
      <c r="S1910" s="3">
        <v>-81.918339741937046</v>
      </c>
      <c r="T1910" s="3"/>
      <c r="U1910" s="3" t="s">
        <v>44</v>
      </c>
      <c r="V1910" s="3">
        <v>170.34111992511379</v>
      </c>
      <c r="W1910" s="3">
        <v>172.1058258074668</v>
      </c>
      <c r="X1910" s="3">
        <v>-80.170559962556922</v>
      </c>
      <c r="Y1910" s="3"/>
      <c r="Z1910" s="3" t="s">
        <v>44</v>
      </c>
      <c r="AA1910" s="3">
        <v>154.55814946508011</v>
      </c>
      <c r="AB1910" s="3">
        <v>156.09661100354171</v>
      </c>
      <c r="AC1910" s="3">
        <v>-72.279074732540067</v>
      </c>
      <c r="AD1910" s="3"/>
      <c r="AE1910" s="3" t="s">
        <v>44</v>
      </c>
      <c r="AF1910" s="3">
        <v>176.79885068593629</v>
      </c>
      <c r="AG1910" s="3">
        <v>178.19419952314561</v>
      </c>
      <c r="AH1910" s="9">
        <v>-83.399425342968158</v>
      </c>
    </row>
    <row r="1911" spans="2:34" x14ac:dyDescent="0.3">
      <c r="B1911" s="3"/>
      <c r="C1911" s="3"/>
      <c r="D1911" s="3"/>
      <c r="E1911" s="3"/>
      <c r="F1911" s="3"/>
      <c r="G1911" s="3"/>
      <c r="H1911" s="3"/>
      <c r="K1911" s="7" t="s">
        <v>44</v>
      </c>
      <c r="L1911" s="3">
        <v>172.16907582130091</v>
      </c>
      <c r="M1911" s="3">
        <v>173.70753735976251</v>
      </c>
      <c r="N1911" s="3">
        <v>-81.084537910650454</v>
      </c>
      <c r="O1911" s="3"/>
      <c r="P1911" s="3" t="s">
        <v>44</v>
      </c>
      <c r="Q1911" s="3">
        <v>173.57088052873709</v>
      </c>
      <c r="R1911" s="3">
        <v>175.1093420671987</v>
      </c>
      <c r="S1911" s="3">
        <v>-81.78544026436856</v>
      </c>
      <c r="T1911" s="3"/>
      <c r="U1911" s="3" t="s">
        <v>44</v>
      </c>
      <c r="V1911" s="3">
        <v>169.0650360025403</v>
      </c>
      <c r="W1911" s="3">
        <v>170.82974188489331</v>
      </c>
      <c r="X1911" s="3">
        <v>-79.532518001270162</v>
      </c>
      <c r="Y1911" s="3"/>
      <c r="Z1911" s="3" t="s">
        <v>44</v>
      </c>
      <c r="AA1911" s="3">
        <v>162.747148169007</v>
      </c>
      <c r="AB1911" s="3">
        <v>164.28560970746861</v>
      </c>
      <c r="AC1911" s="3">
        <v>-76.373574084503502</v>
      </c>
      <c r="AD1911" s="3"/>
      <c r="AE1911" s="3" t="s">
        <v>44</v>
      </c>
      <c r="AF1911" s="3">
        <v>177.61538571252439</v>
      </c>
      <c r="AG1911" s="3">
        <v>179.01073454973371</v>
      </c>
      <c r="AH1911" s="9">
        <v>-83.807692856262221</v>
      </c>
    </row>
    <row r="1912" spans="2:34" x14ac:dyDescent="0.3">
      <c r="B1912" s="3"/>
      <c r="C1912" s="3"/>
      <c r="D1912" s="3"/>
      <c r="E1912" s="3"/>
      <c r="F1912" s="3"/>
      <c r="G1912" s="3"/>
      <c r="H1912" s="3"/>
      <c r="K1912" s="7" t="s">
        <v>44</v>
      </c>
      <c r="L1912" s="3">
        <v>175.27051794197999</v>
      </c>
      <c r="M1912" s="3">
        <v>176.80897948044159</v>
      </c>
      <c r="N1912" s="3">
        <v>-82.635258970990009</v>
      </c>
      <c r="O1912" s="3"/>
      <c r="P1912" s="3" t="s">
        <v>44</v>
      </c>
      <c r="Q1912" s="3">
        <v>173.99125444257891</v>
      </c>
      <c r="R1912" s="3">
        <v>175.5297159810404</v>
      </c>
      <c r="S1912" s="3">
        <v>-81.995627221289425</v>
      </c>
      <c r="T1912" s="3"/>
      <c r="U1912" s="3" t="s">
        <v>44</v>
      </c>
      <c r="V1912" s="3">
        <v>172.11971503027141</v>
      </c>
      <c r="W1912" s="3">
        <v>173.88442091262431</v>
      </c>
      <c r="X1912" s="3">
        <v>-81.05985751513569</v>
      </c>
      <c r="Y1912" s="3"/>
      <c r="Z1912" s="3" t="s">
        <v>44</v>
      </c>
      <c r="AA1912" s="3">
        <v>161.64925020621999</v>
      </c>
      <c r="AB1912" s="3">
        <v>163.18771174468159</v>
      </c>
      <c r="AC1912" s="3">
        <v>-75.824625103110009</v>
      </c>
      <c r="AD1912" s="3"/>
      <c r="AE1912" s="3" t="s">
        <v>44</v>
      </c>
      <c r="AF1912" s="3">
        <v>180.50419436711121</v>
      </c>
      <c r="AG1912" s="3">
        <v>181.89954320432051</v>
      </c>
      <c r="AH1912" s="9">
        <v>-85.252097183555605</v>
      </c>
    </row>
    <row r="1913" spans="2:34" x14ac:dyDescent="0.3">
      <c r="B1913" s="3"/>
      <c r="C1913" s="3"/>
      <c r="D1913" s="3"/>
      <c r="E1913" s="3"/>
      <c r="F1913" s="3"/>
      <c r="G1913" s="3"/>
      <c r="H1913" s="3"/>
      <c r="K1913" s="7" t="s">
        <v>44</v>
      </c>
      <c r="L1913" s="3">
        <v>173.42586478927561</v>
      </c>
      <c r="M1913" s="3">
        <v>174.96432632773721</v>
      </c>
      <c r="N1913" s="3">
        <v>-81.712932394637818</v>
      </c>
      <c r="O1913" s="3"/>
      <c r="P1913" s="3" t="s">
        <v>44</v>
      </c>
      <c r="Q1913" s="3">
        <v>173.83759572724961</v>
      </c>
      <c r="R1913" s="3">
        <v>175.37605726571121</v>
      </c>
      <c r="S1913" s="3">
        <v>-81.918797863624803</v>
      </c>
      <c r="T1913" s="3"/>
      <c r="U1913" s="3" t="s">
        <v>44</v>
      </c>
      <c r="V1913" s="3">
        <v>167.6149025810675</v>
      </c>
      <c r="W1913" s="3">
        <v>169.37960846342051</v>
      </c>
      <c r="X1913" s="3">
        <v>-78.807451290533763</v>
      </c>
      <c r="Y1913" s="3"/>
      <c r="Z1913" s="3" t="s">
        <v>44</v>
      </c>
      <c r="AA1913" s="3">
        <v>163.0082800957592</v>
      </c>
      <c r="AB1913" s="3">
        <v>164.54674163422081</v>
      </c>
      <c r="AC1913" s="3">
        <v>-76.504140047879616</v>
      </c>
      <c r="AD1913" s="3"/>
      <c r="AE1913" s="3" t="s">
        <v>44</v>
      </c>
      <c r="AF1913" s="3">
        <v>180.94518464709131</v>
      </c>
      <c r="AG1913" s="3">
        <v>182.34053348430061</v>
      </c>
      <c r="AH1913" s="9">
        <v>-85.472592323545669</v>
      </c>
    </row>
    <row r="1914" spans="2:34" x14ac:dyDescent="0.3">
      <c r="B1914" s="3"/>
      <c r="C1914" s="3"/>
      <c r="D1914" s="3"/>
      <c r="E1914" s="3"/>
      <c r="F1914" s="3"/>
      <c r="G1914" s="3"/>
      <c r="H1914" s="3"/>
      <c r="K1914" s="7" t="s">
        <v>44</v>
      </c>
      <c r="L1914" s="3">
        <v>172.1615342117789</v>
      </c>
      <c r="M1914" s="3">
        <v>173.69999575024039</v>
      </c>
      <c r="N1914" s="3">
        <v>-81.080767105889436</v>
      </c>
      <c r="O1914" s="3"/>
      <c r="P1914" s="3" t="s">
        <v>44</v>
      </c>
      <c r="Q1914" s="3">
        <v>173.64910474005509</v>
      </c>
      <c r="R1914" s="3">
        <v>175.18756627851661</v>
      </c>
      <c r="S1914" s="3">
        <v>-81.824552370027533</v>
      </c>
      <c r="T1914" s="3"/>
      <c r="U1914" s="3" t="s">
        <v>44</v>
      </c>
      <c r="V1914" s="3">
        <v>167.647642216972</v>
      </c>
      <c r="W1914" s="3">
        <v>169.4123480993249</v>
      </c>
      <c r="X1914" s="3">
        <v>-78.823821108485987</v>
      </c>
      <c r="Y1914" s="3"/>
      <c r="Z1914" s="3" t="s">
        <v>44</v>
      </c>
      <c r="AA1914" s="3">
        <v>157.19885962799481</v>
      </c>
      <c r="AB1914" s="3">
        <v>158.73732116645641</v>
      </c>
      <c r="AC1914" s="3">
        <v>-73.599429813997403</v>
      </c>
      <c r="AD1914" s="3"/>
      <c r="AE1914" s="3" t="s">
        <v>44</v>
      </c>
      <c r="AF1914" s="3">
        <v>178.8781285918821</v>
      </c>
      <c r="AG1914" s="3">
        <v>180.2734774290914</v>
      </c>
      <c r="AH1914" s="9">
        <v>-84.439064295941051</v>
      </c>
    </row>
    <row r="1915" spans="2:34" x14ac:dyDescent="0.3">
      <c r="B1915" s="3"/>
      <c r="C1915" s="3"/>
      <c r="D1915" s="3"/>
      <c r="E1915" s="3"/>
      <c r="F1915" s="3"/>
      <c r="G1915" s="3"/>
      <c r="H1915" s="3"/>
      <c r="K1915" s="7" t="s">
        <v>44</v>
      </c>
      <c r="L1915" s="3">
        <v>172.2394491821546</v>
      </c>
      <c r="M1915" s="3">
        <v>173.77791072061621</v>
      </c>
      <c r="N1915" s="3">
        <v>-81.119724591077301</v>
      </c>
      <c r="O1915" s="3"/>
      <c r="P1915" s="3" t="s">
        <v>44</v>
      </c>
      <c r="Q1915" s="3">
        <v>173.5351745886056</v>
      </c>
      <c r="R1915" s="3">
        <v>175.07363612706709</v>
      </c>
      <c r="S1915" s="3">
        <v>-81.767587294302785</v>
      </c>
      <c r="T1915" s="3"/>
      <c r="U1915" s="3" t="s">
        <v>44</v>
      </c>
      <c r="V1915" s="3">
        <v>166.7602462865818</v>
      </c>
      <c r="W1915" s="3">
        <v>168.5249521689347</v>
      </c>
      <c r="X1915" s="3">
        <v>-78.380123143290888</v>
      </c>
      <c r="Y1915" s="3"/>
      <c r="Z1915" s="3" t="s">
        <v>44</v>
      </c>
      <c r="AA1915" s="3">
        <v>162.8192975567373</v>
      </c>
      <c r="AB1915" s="3">
        <v>164.35775909519879</v>
      </c>
      <c r="AC1915" s="3">
        <v>-76.409648778368648</v>
      </c>
      <c r="AD1915" s="3"/>
      <c r="AE1915" s="3" t="s">
        <v>44</v>
      </c>
      <c r="AF1915" s="3">
        <v>176.0729378345564</v>
      </c>
      <c r="AG1915" s="3">
        <v>177.4682866717657</v>
      </c>
      <c r="AH1915" s="9">
        <v>-83.036468917278185</v>
      </c>
    </row>
    <row r="1916" spans="2:34" x14ac:dyDescent="0.3">
      <c r="B1916" s="3"/>
      <c r="C1916" s="3"/>
      <c r="D1916" s="3"/>
      <c r="E1916" s="3"/>
      <c r="F1916" s="3"/>
      <c r="G1916" s="3"/>
      <c r="H1916" s="3"/>
      <c r="K1916" s="7" t="s">
        <v>44</v>
      </c>
      <c r="L1916" s="3">
        <v>172.2394485066601</v>
      </c>
      <c r="M1916" s="3">
        <v>173.77791004512159</v>
      </c>
      <c r="N1916" s="3">
        <v>-81.119724253330048</v>
      </c>
      <c r="O1916" s="3"/>
      <c r="P1916" s="3" t="s">
        <v>44</v>
      </c>
      <c r="Q1916" s="3">
        <v>173.88522958222811</v>
      </c>
      <c r="R1916" s="3">
        <v>175.4236911206896</v>
      </c>
      <c r="S1916" s="3">
        <v>-81.942614791114039</v>
      </c>
      <c r="T1916" s="3"/>
      <c r="U1916" s="3" t="s">
        <v>44</v>
      </c>
      <c r="V1916" s="3">
        <v>170.568766836842</v>
      </c>
      <c r="W1916" s="3">
        <v>172.3334727191949</v>
      </c>
      <c r="X1916" s="3">
        <v>-80.284383418420973</v>
      </c>
      <c r="Y1916" s="3"/>
      <c r="Z1916" s="3" t="s">
        <v>44</v>
      </c>
      <c r="AA1916" s="3">
        <v>158.8441829992324</v>
      </c>
      <c r="AB1916" s="3">
        <v>160.38264453769401</v>
      </c>
      <c r="AC1916" s="3">
        <v>-74.422091499616215</v>
      </c>
      <c r="AD1916" s="3"/>
      <c r="AE1916" s="3" t="s">
        <v>44</v>
      </c>
      <c r="AF1916" s="3">
        <v>180.10051735572671</v>
      </c>
      <c r="AG1916" s="3">
        <v>181.49586619293601</v>
      </c>
      <c r="AH1916" s="9">
        <v>-85.050258677863354</v>
      </c>
    </row>
    <row r="1917" spans="2:34" x14ac:dyDescent="0.3">
      <c r="B1917" s="3"/>
      <c r="C1917" s="3"/>
      <c r="D1917" s="3"/>
      <c r="E1917" s="3"/>
      <c r="F1917" s="3"/>
      <c r="G1917" s="3"/>
      <c r="H1917" s="3"/>
      <c r="K1917" s="7" t="s">
        <v>44</v>
      </c>
      <c r="L1917" s="3">
        <v>172.23945128548979</v>
      </c>
      <c r="M1917" s="3">
        <v>173.77791282395131</v>
      </c>
      <c r="N1917" s="3">
        <v>-81.119725642744896</v>
      </c>
      <c r="O1917" s="3"/>
      <c r="P1917" s="3" t="s">
        <v>44</v>
      </c>
      <c r="Q1917" s="3">
        <v>173.63861388386789</v>
      </c>
      <c r="R1917" s="3">
        <v>175.17707542232941</v>
      </c>
      <c r="S1917" s="3">
        <v>-81.819306941933945</v>
      </c>
      <c r="T1917" s="3"/>
      <c r="U1917" s="3" t="s">
        <v>44</v>
      </c>
      <c r="V1917" s="3">
        <v>171.6709200402434</v>
      </c>
      <c r="W1917" s="3">
        <v>173.4356259225963</v>
      </c>
      <c r="X1917" s="3">
        <v>-80.835460020121687</v>
      </c>
      <c r="Y1917" s="3"/>
      <c r="Z1917" s="3" t="s">
        <v>44</v>
      </c>
      <c r="AA1917" s="3">
        <v>160.94086561090509</v>
      </c>
      <c r="AB1917" s="3">
        <v>162.4793271493667</v>
      </c>
      <c r="AC1917" s="3">
        <v>-75.47043280545256</v>
      </c>
      <c r="AD1917" s="3"/>
      <c r="AE1917" s="3" t="s">
        <v>44</v>
      </c>
      <c r="AF1917" s="3">
        <v>179.2578048978022</v>
      </c>
      <c r="AG1917" s="3">
        <v>180.6531537350115</v>
      </c>
      <c r="AH1917" s="9">
        <v>-84.628902448901101</v>
      </c>
    </row>
    <row r="1918" spans="2:34" x14ac:dyDescent="0.3">
      <c r="B1918" s="3"/>
      <c r="C1918" s="3"/>
      <c r="D1918" s="3"/>
      <c r="E1918" s="3"/>
      <c r="F1918" s="3"/>
      <c r="G1918" s="3"/>
      <c r="H1918" s="3"/>
      <c r="K1918" s="7" t="s">
        <v>44</v>
      </c>
      <c r="L1918" s="3">
        <v>170.82245248816201</v>
      </c>
      <c r="M1918" s="3">
        <v>172.3609140266235</v>
      </c>
      <c r="N1918" s="3">
        <v>-80.411226244080979</v>
      </c>
      <c r="O1918" s="3"/>
      <c r="P1918" s="3" t="s">
        <v>44</v>
      </c>
      <c r="Q1918" s="3">
        <v>173.37430364708621</v>
      </c>
      <c r="R1918" s="3">
        <v>174.9127651855477</v>
      </c>
      <c r="S1918" s="3">
        <v>-81.687151823543076</v>
      </c>
      <c r="T1918" s="3"/>
      <c r="U1918" s="3" t="s">
        <v>44</v>
      </c>
      <c r="V1918" s="3">
        <v>165.71755013111331</v>
      </c>
      <c r="W1918" s="3">
        <v>167.48225601346621</v>
      </c>
      <c r="X1918" s="3">
        <v>-77.858775065556642</v>
      </c>
      <c r="Y1918" s="3"/>
      <c r="Z1918" s="3" t="s">
        <v>44</v>
      </c>
      <c r="AA1918" s="3">
        <v>162.8454892965716</v>
      </c>
      <c r="AB1918" s="3">
        <v>164.38395083503309</v>
      </c>
      <c r="AC1918" s="3">
        <v>-76.422744648285786</v>
      </c>
      <c r="AD1918" s="3"/>
      <c r="AE1918" s="3" t="s">
        <v>44</v>
      </c>
      <c r="AF1918" s="3">
        <v>180.5433281818602</v>
      </c>
      <c r="AG1918" s="3">
        <v>181.9386770190695</v>
      </c>
      <c r="AH1918" s="9">
        <v>-85.271664090930102</v>
      </c>
    </row>
    <row r="1919" spans="2:34" x14ac:dyDescent="0.3">
      <c r="B1919" s="3"/>
      <c r="C1919" s="3"/>
      <c r="D1919" s="3"/>
      <c r="E1919" s="3"/>
      <c r="F1919" s="3"/>
      <c r="G1919" s="3"/>
      <c r="H1919" s="3"/>
      <c r="K1919" s="7" t="s">
        <v>44</v>
      </c>
      <c r="L1919" s="3">
        <v>170.41857593954001</v>
      </c>
      <c r="M1919" s="3">
        <v>171.9570374780015</v>
      </c>
      <c r="N1919" s="3">
        <v>-80.209287969769974</v>
      </c>
      <c r="O1919" s="3"/>
      <c r="P1919" s="3" t="s">
        <v>44</v>
      </c>
      <c r="Q1919" s="3">
        <v>173.89571659844259</v>
      </c>
      <c r="R1919" s="3">
        <v>175.43417813690419</v>
      </c>
      <c r="S1919" s="3">
        <v>-81.947858299221309</v>
      </c>
      <c r="T1919" s="3"/>
      <c r="U1919" s="3" t="s">
        <v>44</v>
      </c>
      <c r="V1919" s="3">
        <v>168.12551285212911</v>
      </c>
      <c r="W1919" s="3">
        <v>169.89021873448209</v>
      </c>
      <c r="X1919" s="3">
        <v>-79.062756426064567</v>
      </c>
      <c r="Y1919" s="3"/>
      <c r="Z1919" s="3" t="s">
        <v>44</v>
      </c>
      <c r="AA1919" s="3">
        <v>160.94559806914859</v>
      </c>
      <c r="AB1919" s="3">
        <v>162.48405960761011</v>
      </c>
      <c r="AC1919" s="3">
        <v>-75.47279903457428</v>
      </c>
      <c r="AD1919" s="3"/>
      <c r="AE1919" s="3" t="s">
        <v>44</v>
      </c>
      <c r="AF1919" s="3">
        <v>179.1950787254581</v>
      </c>
      <c r="AG1919" s="3">
        <v>180.5904275626674</v>
      </c>
      <c r="AH1919" s="9">
        <v>-84.597539362729052</v>
      </c>
    </row>
    <row r="1920" spans="2:34" x14ac:dyDescent="0.3">
      <c r="B1920" s="3"/>
      <c r="C1920" s="3"/>
      <c r="D1920" s="3"/>
      <c r="E1920" s="3"/>
      <c r="F1920" s="3"/>
      <c r="G1920" s="3"/>
      <c r="H1920" s="3"/>
      <c r="K1920" s="7" t="s">
        <v>44</v>
      </c>
      <c r="L1920" s="3">
        <v>173.90874566880629</v>
      </c>
      <c r="M1920" s="3">
        <v>175.44720720726789</v>
      </c>
      <c r="N1920" s="3">
        <v>-81.954372834403159</v>
      </c>
      <c r="O1920" s="3"/>
      <c r="P1920" s="3" t="s">
        <v>44</v>
      </c>
      <c r="Q1920" s="3">
        <v>173.82770325022591</v>
      </c>
      <c r="R1920" s="3">
        <v>175.3661647886874</v>
      </c>
      <c r="S1920" s="3">
        <v>-81.913851625112926</v>
      </c>
      <c r="T1920" s="3"/>
      <c r="U1920" s="3" t="s">
        <v>44</v>
      </c>
      <c r="V1920" s="3">
        <v>170.11105430104359</v>
      </c>
      <c r="W1920" s="3">
        <v>171.87576018339661</v>
      </c>
      <c r="X1920" s="3">
        <v>-80.055527150521812</v>
      </c>
      <c r="Y1920" s="3"/>
      <c r="Z1920" s="3" t="s">
        <v>44</v>
      </c>
      <c r="AA1920" s="3">
        <v>160.10891929372909</v>
      </c>
      <c r="AB1920" s="3">
        <v>161.64738083219061</v>
      </c>
      <c r="AC1920" s="3">
        <v>-75.05445964686453</v>
      </c>
      <c r="AD1920" s="3"/>
      <c r="AE1920" s="3" t="s">
        <v>44</v>
      </c>
      <c r="AF1920" s="3">
        <v>179.14591644373081</v>
      </c>
      <c r="AG1920" s="3">
        <v>180.54126528094011</v>
      </c>
      <c r="AH1920" s="9">
        <v>-84.572958221865392</v>
      </c>
    </row>
    <row r="1921" spans="2:34" x14ac:dyDescent="0.3">
      <c r="B1921" s="3"/>
      <c r="C1921" s="3"/>
      <c r="D1921" s="3"/>
      <c r="E1921" s="3"/>
      <c r="F1921" s="3"/>
      <c r="G1921" s="3"/>
      <c r="H1921" s="3"/>
      <c r="K1921" s="7" t="s">
        <v>44</v>
      </c>
      <c r="L1921" s="3">
        <v>172.2394477395388</v>
      </c>
      <c r="M1921" s="3">
        <v>173.77790927800029</v>
      </c>
      <c r="N1921" s="3">
        <v>-81.119723869769373</v>
      </c>
      <c r="O1921" s="3"/>
      <c r="P1921" s="3" t="s">
        <v>44</v>
      </c>
      <c r="Q1921" s="3">
        <v>173.84272359221151</v>
      </c>
      <c r="R1921" s="3">
        <v>175.38118513067309</v>
      </c>
      <c r="S1921" s="3">
        <v>-81.921361796105771</v>
      </c>
      <c r="T1921" s="3"/>
      <c r="U1921" s="3" t="s">
        <v>44</v>
      </c>
      <c r="V1921" s="3">
        <v>170.55517741196911</v>
      </c>
      <c r="W1921" s="3">
        <v>172.31988329432201</v>
      </c>
      <c r="X1921" s="3">
        <v>-80.277588705984527</v>
      </c>
      <c r="Y1921" s="3"/>
      <c r="Z1921" s="3" t="s">
        <v>44</v>
      </c>
      <c r="AA1921" s="3">
        <v>162.9078430911328</v>
      </c>
      <c r="AB1921" s="3">
        <v>164.44630462959441</v>
      </c>
      <c r="AC1921" s="3">
        <v>-76.453921545566402</v>
      </c>
      <c r="AD1921" s="3"/>
      <c r="AE1921" s="3" t="s">
        <v>44</v>
      </c>
      <c r="AF1921" s="3">
        <v>180.0761409704578</v>
      </c>
      <c r="AG1921" s="3">
        <v>181.4714898076671</v>
      </c>
      <c r="AH1921" s="9">
        <v>-85.038070485228914</v>
      </c>
    </row>
    <row r="1922" spans="2:34" x14ac:dyDescent="0.3">
      <c r="B1922" s="3"/>
      <c r="C1922" s="3"/>
      <c r="D1922" s="3"/>
      <c r="E1922" s="3"/>
      <c r="F1922" s="3"/>
      <c r="G1922" s="3"/>
      <c r="H1922" s="3"/>
      <c r="K1922" s="7" t="s">
        <v>44</v>
      </c>
      <c r="L1922" s="3">
        <v>171.5352347158107</v>
      </c>
      <c r="M1922" s="3">
        <v>173.07369625427219</v>
      </c>
      <c r="N1922" s="3">
        <v>-80.767617357905323</v>
      </c>
      <c r="O1922" s="3"/>
      <c r="P1922" s="3" t="s">
        <v>44</v>
      </c>
      <c r="Q1922" s="3">
        <v>173.4106711984648</v>
      </c>
      <c r="R1922" s="3">
        <v>174.9491327369264</v>
      </c>
      <c r="S1922" s="3">
        <v>-81.705335599232413</v>
      </c>
      <c r="T1922" s="3"/>
      <c r="U1922" s="3" t="s">
        <v>44</v>
      </c>
      <c r="V1922" s="3">
        <v>168.6542763820419</v>
      </c>
      <c r="W1922" s="3">
        <v>170.4189822643948</v>
      </c>
      <c r="X1922" s="3">
        <v>-79.327138191020936</v>
      </c>
      <c r="Y1922" s="3"/>
      <c r="Z1922" s="3" t="s">
        <v>44</v>
      </c>
      <c r="AA1922" s="3">
        <v>160.9551787869388</v>
      </c>
      <c r="AB1922" s="3">
        <v>162.49364032540029</v>
      </c>
      <c r="AC1922" s="3">
        <v>-75.477589393469373</v>
      </c>
      <c r="AD1922" s="3"/>
      <c r="AE1922" s="3" t="s">
        <v>44</v>
      </c>
      <c r="AF1922" s="3">
        <v>178.33803467266361</v>
      </c>
      <c r="AG1922" s="3">
        <v>179.73338350987291</v>
      </c>
      <c r="AH1922" s="9">
        <v>-84.169017336331819</v>
      </c>
    </row>
    <row r="1923" spans="2:34" x14ac:dyDescent="0.3">
      <c r="B1923" s="3"/>
      <c r="C1923" s="3"/>
      <c r="D1923" s="3"/>
      <c r="E1923" s="3"/>
      <c r="F1923" s="3"/>
      <c r="G1923" s="3"/>
      <c r="H1923" s="3"/>
      <c r="K1923" s="7" t="s">
        <v>44</v>
      </c>
      <c r="L1923" s="3">
        <v>172.23950552564989</v>
      </c>
      <c r="M1923" s="3">
        <v>173.77796706411141</v>
      </c>
      <c r="N1923" s="3">
        <v>-81.11975276282493</v>
      </c>
      <c r="O1923" s="3"/>
      <c r="P1923" s="3" t="s">
        <v>44</v>
      </c>
      <c r="Q1923" s="3">
        <v>173.64421288760099</v>
      </c>
      <c r="R1923" s="3">
        <v>175.1826744260625</v>
      </c>
      <c r="S1923" s="3">
        <v>-81.822106443800493</v>
      </c>
      <c r="T1923" s="3"/>
      <c r="U1923" s="3" t="s">
        <v>44</v>
      </c>
      <c r="V1923" s="3">
        <v>171.0692712577904</v>
      </c>
      <c r="W1923" s="3">
        <v>172.83397714014339</v>
      </c>
      <c r="X1923" s="3">
        <v>-80.534635628895217</v>
      </c>
      <c r="Y1923" s="3"/>
      <c r="Z1923" s="3" t="s">
        <v>44</v>
      </c>
      <c r="AA1923" s="3">
        <v>158.69293942195389</v>
      </c>
      <c r="AB1923" s="3">
        <v>160.2314009604155</v>
      </c>
      <c r="AC1923" s="3">
        <v>-74.346469710976962</v>
      </c>
      <c r="AD1923" s="3"/>
      <c r="AE1923" s="3" t="s">
        <v>44</v>
      </c>
      <c r="AF1923" s="3">
        <v>181.45556888925631</v>
      </c>
      <c r="AG1923" s="3">
        <v>182.85091772646561</v>
      </c>
      <c r="AH1923" s="9">
        <v>-85.727784444628128</v>
      </c>
    </row>
    <row r="1924" spans="2:34" x14ac:dyDescent="0.3">
      <c r="B1924" s="3"/>
      <c r="C1924" s="3"/>
      <c r="D1924" s="3"/>
      <c r="E1924" s="3"/>
      <c r="F1924" s="3"/>
      <c r="G1924" s="3"/>
      <c r="H1924" s="3"/>
      <c r="K1924" s="7" t="s">
        <v>44</v>
      </c>
      <c r="L1924" s="3">
        <v>171.8053022816884</v>
      </c>
      <c r="M1924" s="3">
        <v>173.34376382015</v>
      </c>
      <c r="N1924" s="3">
        <v>-80.902651140844199</v>
      </c>
      <c r="O1924" s="3"/>
      <c r="P1924" s="3" t="s">
        <v>44</v>
      </c>
      <c r="Q1924" s="3">
        <v>173.514386608476</v>
      </c>
      <c r="R1924" s="3">
        <v>175.05284814693749</v>
      </c>
      <c r="S1924" s="3">
        <v>-81.757193304237973</v>
      </c>
      <c r="T1924" s="3"/>
      <c r="U1924" s="3" t="s">
        <v>44</v>
      </c>
      <c r="V1924" s="3">
        <v>168.1916379113664</v>
      </c>
      <c r="W1924" s="3">
        <v>169.9563437937193</v>
      </c>
      <c r="X1924" s="3">
        <v>-79.095818955683185</v>
      </c>
      <c r="Y1924" s="3"/>
      <c r="Z1924" s="3" t="s">
        <v>44</v>
      </c>
      <c r="AA1924" s="3">
        <v>162.9438563190601</v>
      </c>
      <c r="AB1924" s="3">
        <v>164.48231785752159</v>
      </c>
      <c r="AC1924" s="3">
        <v>-76.471928159530037</v>
      </c>
      <c r="AD1924" s="3"/>
      <c r="AE1924" s="3" t="s">
        <v>44</v>
      </c>
      <c r="AF1924" s="3">
        <v>174.87463942281391</v>
      </c>
      <c r="AG1924" s="3">
        <v>176.26998826002321</v>
      </c>
      <c r="AH1924" s="9">
        <v>-82.437319711406928</v>
      </c>
    </row>
    <row r="1925" spans="2:34" x14ac:dyDescent="0.3">
      <c r="B1925" s="3"/>
      <c r="C1925" s="3"/>
      <c r="D1925" s="3"/>
      <c r="E1925" s="3"/>
      <c r="F1925" s="3"/>
      <c r="G1925" s="3"/>
      <c r="H1925" s="3"/>
      <c r="K1925" s="7" t="s">
        <v>44</v>
      </c>
      <c r="L1925" s="3">
        <v>171.45014087373011</v>
      </c>
      <c r="M1925" s="3">
        <v>172.98860241219171</v>
      </c>
      <c r="N1925" s="3">
        <v>-80.725070436865053</v>
      </c>
      <c r="O1925" s="3"/>
      <c r="P1925" s="3" t="s">
        <v>44</v>
      </c>
      <c r="Q1925" s="3">
        <v>173.3758751523375</v>
      </c>
      <c r="R1925" s="3">
        <v>174.9143366907991</v>
      </c>
      <c r="S1925" s="3">
        <v>-81.687937576168764</v>
      </c>
      <c r="T1925" s="3"/>
      <c r="U1925" s="3" t="s">
        <v>44</v>
      </c>
      <c r="V1925" s="3">
        <v>170.39130056584429</v>
      </c>
      <c r="W1925" s="3">
        <v>172.15600644819719</v>
      </c>
      <c r="X1925" s="3">
        <v>-80.195650282922145</v>
      </c>
      <c r="Y1925" s="3"/>
      <c r="Z1925" s="3" t="s">
        <v>44</v>
      </c>
      <c r="AA1925" s="3">
        <v>159.8874403887958</v>
      </c>
      <c r="AB1925" s="3">
        <v>161.42590192725731</v>
      </c>
      <c r="AC1925" s="3">
        <v>-74.943720194397883</v>
      </c>
      <c r="AD1925" s="3"/>
      <c r="AE1925" s="3" t="s">
        <v>44</v>
      </c>
      <c r="AF1925" s="3">
        <v>175.17045004869931</v>
      </c>
      <c r="AG1925" s="3">
        <v>176.56579888590861</v>
      </c>
      <c r="AH1925" s="9">
        <v>-82.585225024349668</v>
      </c>
    </row>
    <row r="1926" spans="2:34" x14ac:dyDescent="0.3">
      <c r="B1926" s="3"/>
      <c r="C1926" s="3"/>
      <c r="D1926" s="3"/>
      <c r="E1926" s="3"/>
      <c r="F1926" s="3"/>
      <c r="G1926" s="3"/>
      <c r="H1926" s="3"/>
      <c r="K1926" s="7" t="s">
        <v>44</v>
      </c>
      <c r="L1926" s="3">
        <v>172.2394482624353</v>
      </c>
      <c r="M1926" s="3">
        <v>173.77790980089679</v>
      </c>
      <c r="N1926" s="3">
        <v>-81.119724131217623</v>
      </c>
      <c r="O1926" s="3"/>
      <c r="P1926" s="3" t="s">
        <v>44</v>
      </c>
      <c r="Q1926" s="3">
        <v>172.9638773793946</v>
      </c>
      <c r="R1926" s="3">
        <v>174.50233891785609</v>
      </c>
      <c r="S1926" s="3">
        <v>-81.481938689697273</v>
      </c>
      <c r="T1926" s="3"/>
      <c r="U1926" s="3" t="s">
        <v>44</v>
      </c>
      <c r="V1926" s="3">
        <v>172.13303749057391</v>
      </c>
      <c r="W1926" s="3">
        <v>173.89774337292681</v>
      </c>
      <c r="X1926" s="3">
        <v>-81.066518745286956</v>
      </c>
      <c r="Y1926" s="3"/>
      <c r="Z1926" s="3" t="s">
        <v>44</v>
      </c>
      <c r="AA1926" s="3">
        <v>160.47697945126541</v>
      </c>
      <c r="AB1926" s="3">
        <v>162.01544098972701</v>
      </c>
      <c r="AC1926" s="3">
        <v>-75.238489725632718</v>
      </c>
      <c r="AD1926" s="3"/>
      <c r="AE1926" s="3" t="s">
        <v>44</v>
      </c>
      <c r="AF1926" s="3">
        <v>176.7275808419929</v>
      </c>
      <c r="AG1926" s="3">
        <v>178.1229296792022</v>
      </c>
      <c r="AH1926" s="9">
        <v>-83.363790420996452</v>
      </c>
    </row>
    <row r="1927" spans="2:34" x14ac:dyDescent="0.3">
      <c r="B1927" s="3"/>
      <c r="C1927" s="3"/>
      <c r="D1927" s="3"/>
      <c r="E1927" s="3"/>
      <c r="F1927" s="3"/>
      <c r="G1927" s="3"/>
      <c r="H1927" s="3"/>
      <c r="K1927" s="7" t="s">
        <v>44</v>
      </c>
      <c r="L1927" s="3">
        <v>171.9599244893441</v>
      </c>
      <c r="M1927" s="3">
        <v>173.49838602780571</v>
      </c>
      <c r="N1927" s="3">
        <v>-80.979962244672066</v>
      </c>
      <c r="O1927" s="3"/>
      <c r="P1927" s="3" t="s">
        <v>44</v>
      </c>
      <c r="Q1927" s="3">
        <v>173.5823980654927</v>
      </c>
      <c r="R1927" s="3">
        <v>175.12085960395419</v>
      </c>
      <c r="S1927" s="3">
        <v>-81.791199032746349</v>
      </c>
      <c r="T1927" s="3"/>
      <c r="U1927" s="3" t="s">
        <v>44</v>
      </c>
      <c r="V1927" s="3">
        <v>170.70299531998799</v>
      </c>
      <c r="W1927" s="3">
        <v>172.467701202341</v>
      </c>
      <c r="X1927" s="3">
        <v>-80.35149765999401</v>
      </c>
      <c r="Y1927" s="3"/>
      <c r="Z1927" s="3" t="s">
        <v>44</v>
      </c>
      <c r="AA1927" s="3">
        <v>162.0071197053233</v>
      </c>
      <c r="AB1927" s="3">
        <v>163.5455812437848</v>
      </c>
      <c r="AC1927" s="3">
        <v>-76.003559852661624</v>
      </c>
      <c r="AD1927" s="3"/>
      <c r="AE1927" s="3" t="s">
        <v>44</v>
      </c>
      <c r="AF1927" s="3">
        <v>182.4304504668884</v>
      </c>
      <c r="AG1927" s="3">
        <v>183.8257993040977</v>
      </c>
      <c r="AH1927" s="9">
        <v>-86.215225233444187</v>
      </c>
    </row>
    <row r="1928" spans="2:34" x14ac:dyDescent="0.3">
      <c r="B1928" s="3"/>
      <c r="C1928" s="3"/>
      <c r="D1928" s="3"/>
      <c r="E1928" s="3"/>
      <c r="F1928" s="3"/>
      <c r="G1928" s="3"/>
      <c r="H1928" s="3"/>
      <c r="K1928" s="7" t="s">
        <v>44</v>
      </c>
      <c r="L1928" s="3">
        <v>171.55531994205981</v>
      </c>
      <c r="M1928" s="3">
        <v>173.09378148052139</v>
      </c>
      <c r="N1928" s="3">
        <v>-80.777659971029919</v>
      </c>
      <c r="O1928" s="3"/>
      <c r="P1928" s="3" t="s">
        <v>44</v>
      </c>
      <c r="Q1928" s="3">
        <v>173.31304181761601</v>
      </c>
      <c r="R1928" s="3">
        <v>174.8515033560775</v>
      </c>
      <c r="S1928" s="3">
        <v>-81.656520908807977</v>
      </c>
      <c r="T1928" s="3"/>
      <c r="U1928" s="3" t="s">
        <v>44</v>
      </c>
      <c r="V1928" s="3">
        <v>169.29613836114009</v>
      </c>
      <c r="W1928" s="3">
        <v>171.06084424349299</v>
      </c>
      <c r="X1928" s="3">
        <v>-79.648069180570047</v>
      </c>
      <c r="Y1928" s="3"/>
      <c r="Z1928" s="3" t="s">
        <v>44</v>
      </c>
      <c r="AA1928" s="3">
        <v>162.4093923033474</v>
      </c>
      <c r="AB1928" s="3">
        <v>163.94785384180889</v>
      </c>
      <c r="AC1928" s="3">
        <v>-76.204696151673687</v>
      </c>
      <c r="AD1928" s="3"/>
      <c r="AE1928" s="3" t="s">
        <v>44</v>
      </c>
      <c r="AF1928" s="3">
        <v>177.1708336151996</v>
      </c>
      <c r="AG1928" s="3">
        <v>178.5661824524089</v>
      </c>
      <c r="AH1928" s="9">
        <v>-83.585416807599813</v>
      </c>
    </row>
    <row r="1929" spans="2:34" x14ac:dyDescent="0.3">
      <c r="B1929" s="3"/>
      <c r="C1929" s="3"/>
      <c r="D1929" s="3"/>
      <c r="E1929" s="3"/>
      <c r="F1929" s="3"/>
      <c r="G1929" s="3"/>
      <c r="H1929" s="3"/>
      <c r="K1929" s="7" t="s">
        <v>44</v>
      </c>
      <c r="L1929" s="3">
        <v>171.51958356969561</v>
      </c>
      <c r="M1929" s="3">
        <v>173.0580451081571</v>
      </c>
      <c r="N1929" s="3">
        <v>-80.759791784847778</v>
      </c>
      <c r="O1929" s="3"/>
      <c r="P1929" s="3" t="s">
        <v>44</v>
      </c>
      <c r="Q1929" s="3">
        <v>173.30565909520351</v>
      </c>
      <c r="R1929" s="3">
        <v>174.84412063366511</v>
      </c>
      <c r="S1929" s="3">
        <v>-81.652829547601755</v>
      </c>
      <c r="T1929" s="3"/>
      <c r="U1929" s="3" t="s">
        <v>44</v>
      </c>
      <c r="V1929" s="3">
        <v>170.07846817522409</v>
      </c>
      <c r="W1929" s="3">
        <v>171.84317405757699</v>
      </c>
      <c r="X1929" s="3">
        <v>-80.03923408761203</v>
      </c>
      <c r="Y1929" s="3"/>
      <c r="Z1929" s="3" t="s">
        <v>44</v>
      </c>
      <c r="AA1929" s="3">
        <v>162.00472263316831</v>
      </c>
      <c r="AB1929" s="3">
        <v>163.5431841716298</v>
      </c>
      <c r="AC1929" s="3">
        <v>-76.002361316584143</v>
      </c>
      <c r="AD1929" s="3"/>
      <c r="AE1929" s="3" t="s">
        <v>44</v>
      </c>
      <c r="AF1929" s="3">
        <v>178.81110443718379</v>
      </c>
      <c r="AG1929" s="3">
        <v>180.20645327439311</v>
      </c>
      <c r="AH1929" s="9">
        <v>-84.405552218591879</v>
      </c>
    </row>
    <row r="1930" spans="2:34" x14ac:dyDescent="0.3">
      <c r="B1930" s="3"/>
      <c r="C1930" s="3"/>
      <c r="D1930" s="3"/>
      <c r="E1930" s="3"/>
      <c r="F1930" s="3"/>
      <c r="G1930" s="3"/>
      <c r="H1930" s="3"/>
      <c r="K1930" s="7" t="s">
        <v>44</v>
      </c>
      <c r="L1930" s="3">
        <v>170.89243909498029</v>
      </c>
      <c r="M1930" s="3">
        <v>172.43090063344181</v>
      </c>
      <c r="N1930" s="3">
        <v>-80.446219547490131</v>
      </c>
      <c r="O1930" s="3"/>
      <c r="P1930" s="3" t="s">
        <v>44</v>
      </c>
      <c r="Q1930" s="3">
        <v>173.62856878894141</v>
      </c>
      <c r="R1930" s="3">
        <v>175.1670303274029</v>
      </c>
      <c r="S1930" s="3">
        <v>-81.81428439447069</v>
      </c>
      <c r="T1930" s="3"/>
      <c r="U1930" s="3" t="s">
        <v>44</v>
      </c>
      <c r="V1930" s="3">
        <v>166.33904269884539</v>
      </c>
      <c r="W1930" s="3">
        <v>168.10374858119829</v>
      </c>
      <c r="X1930" s="3">
        <v>-78.169521349422695</v>
      </c>
      <c r="Y1930" s="3"/>
      <c r="Z1930" s="3" t="s">
        <v>44</v>
      </c>
      <c r="AA1930" s="3">
        <v>162.086741785312</v>
      </c>
      <c r="AB1930" s="3">
        <v>163.6252033237736</v>
      </c>
      <c r="AC1930" s="3">
        <v>-76.043370892656014</v>
      </c>
      <c r="AD1930" s="3"/>
      <c r="AE1930" s="3" t="s">
        <v>44</v>
      </c>
      <c r="AF1930" s="3">
        <v>180.5195523158732</v>
      </c>
      <c r="AG1930" s="3">
        <v>181.9149011530825</v>
      </c>
      <c r="AH1930" s="9">
        <v>-85.259776157936585</v>
      </c>
    </row>
    <row r="1931" spans="2:34" x14ac:dyDescent="0.3">
      <c r="B1931" s="3"/>
      <c r="C1931" s="3"/>
      <c r="D1931" s="3"/>
      <c r="E1931" s="3"/>
      <c r="F1931" s="3"/>
      <c r="G1931" s="3"/>
      <c r="H1931" s="3"/>
      <c r="K1931" s="7" t="s">
        <v>44</v>
      </c>
      <c r="L1931" s="3">
        <v>172.23957219391201</v>
      </c>
      <c r="M1931" s="3">
        <v>173.77803373237359</v>
      </c>
      <c r="N1931" s="3">
        <v>-81.119786096956005</v>
      </c>
      <c r="O1931" s="3"/>
      <c r="P1931" s="3" t="s">
        <v>44</v>
      </c>
      <c r="Q1931" s="3">
        <v>173.25044451758069</v>
      </c>
      <c r="R1931" s="3">
        <v>174.78890605604221</v>
      </c>
      <c r="S1931" s="3">
        <v>-81.62522225879033</v>
      </c>
      <c r="T1931" s="3"/>
      <c r="U1931" s="3" t="s">
        <v>44</v>
      </c>
      <c r="V1931" s="3">
        <v>170.2256627526836</v>
      </c>
      <c r="W1931" s="3">
        <v>171.9903686350365</v>
      </c>
      <c r="X1931" s="3">
        <v>-80.112831376341774</v>
      </c>
      <c r="Y1931" s="3"/>
      <c r="Z1931" s="3" t="s">
        <v>44</v>
      </c>
      <c r="AA1931" s="3">
        <v>162.92612426402221</v>
      </c>
      <c r="AB1931" s="3">
        <v>164.46458580248381</v>
      </c>
      <c r="AC1931" s="3">
        <v>-76.463062132011117</v>
      </c>
      <c r="AD1931" s="3"/>
      <c r="AE1931" s="3" t="s">
        <v>44</v>
      </c>
      <c r="AF1931" s="3">
        <v>181.13517446416151</v>
      </c>
      <c r="AG1931" s="3">
        <v>182.53052330137081</v>
      </c>
      <c r="AH1931" s="9">
        <v>-85.567587232080726</v>
      </c>
    </row>
    <row r="1932" spans="2:34" x14ac:dyDescent="0.3">
      <c r="B1932" s="3"/>
      <c r="C1932" s="3"/>
      <c r="D1932" s="3"/>
      <c r="E1932" s="3"/>
      <c r="F1932" s="3"/>
      <c r="G1932" s="3"/>
      <c r="H1932" s="3"/>
      <c r="K1932" s="7" t="s">
        <v>44</v>
      </c>
      <c r="L1932" s="3">
        <v>172.23946961299529</v>
      </c>
      <c r="M1932" s="3">
        <v>173.77793115145681</v>
      </c>
      <c r="N1932" s="3">
        <v>-81.119734806497632</v>
      </c>
      <c r="O1932" s="3"/>
      <c r="P1932" s="3" t="s">
        <v>44</v>
      </c>
      <c r="Q1932" s="3">
        <v>173.47559068755061</v>
      </c>
      <c r="R1932" s="3">
        <v>175.01405222601221</v>
      </c>
      <c r="S1932" s="3">
        <v>-81.737795343775304</v>
      </c>
      <c r="T1932" s="3"/>
      <c r="U1932" s="3" t="s">
        <v>44</v>
      </c>
      <c r="V1932" s="3">
        <v>172.30420980248249</v>
      </c>
      <c r="W1932" s="3">
        <v>174.06891568483539</v>
      </c>
      <c r="X1932" s="3">
        <v>-81.152104901241245</v>
      </c>
      <c r="Y1932" s="3"/>
      <c r="Z1932" s="3" t="s">
        <v>44</v>
      </c>
      <c r="AA1932" s="3">
        <v>161.14333999491851</v>
      </c>
      <c r="AB1932" s="3">
        <v>162.68180153338011</v>
      </c>
      <c r="AC1932" s="3">
        <v>-75.571669997459253</v>
      </c>
      <c r="AD1932" s="3"/>
      <c r="AE1932" s="3" t="s">
        <v>44</v>
      </c>
      <c r="AF1932" s="3">
        <v>179.49617923387331</v>
      </c>
      <c r="AG1932" s="3">
        <v>180.8915280710826</v>
      </c>
      <c r="AH1932" s="9">
        <v>-84.748089616936639</v>
      </c>
    </row>
    <row r="1933" spans="2:34" x14ac:dyDescent="0.3">
      <c r="B1933" s="3"/>
      <c r="C1933" s="3"/>
      <c r="D1933" s="3"/>
      <c r="E1933" s="3"/>
      <c r="F1933" s="3"/>
      <c r="G1933" s="3"/>
      <c r="H1933" s="3"/>
      <c r="K1933" s="7" t="s">
        <v>44</v>
      </c>
      <c r="L1933" s="3">
        <v>170.18244482852089</v>
      </c>
      <c r="M1933" s="3">
        <v>171.7209063669824</v>
      </c>
      <c r="N1933" s="3">
        <v>-80.091222414260443</v>
      </c>
      <c r="O1933" s="3"/>
      <c r="P1933" s="3" t="s">
        <v>44</v>
      </c>
      <c r="Q1933" s="3">
        <v>173.5575380192663</v>
      </c>
      <c r="R1933" s="3">
        <v>175.09599955772779</v>
      </c>
      <c r="S1933" s="3">
        <v>-81.778769009633123</v>
      </c>
      <c r="T1933" s="3"/>
      <c r="U1933" s="3" t="s">
        <v>44</v>
      </c>
      <c r="V1933" s="3">
        <v>171.89822195410949</v>
      </c>
      <c r="W1933" s="3">
        <v>173.66292783646239</v>
      </c>
      <c r="X1933" s="3">
        <v>-80.949110977054744</v>
      </c>
      <c r="Y1933" s="3"/>
      <c r="Z1933" s="3" t="s">
        <v>44</v>
      </c>
      <c r="AA1933" s="3">
        <v>157.98735833905519</v>
      </c>
      <c r="AB1933" s="3">
        <v>159.5258198775168</v>
      </c>
      <c r="AC1933" s="3">
        <v>-73.99367916952761</v>
      </c>
      <c r="AD1933" s="3"/>
      <c r="AE1933" s="3" t="s">
        <v>44</v>
      </c>
      <c r="AF1933" s="3">
        <v>180.52854005965989</v>
      </c>
      <c r="AG1933" s="3">
        <v>181.92388889686919</v>
      </c>
      <c r="AH1933" s="9">
        <v>-85.264270029829959</v>
      </c>
    </row>
    <row r="1934" spans="2:34" x14ac:dyDescent="0.3">
      <c r="B1934" s="3"/>
      <c r="C1934" s="3"/>
      <c r="D1934" s="3"/>
      <c r="E1934" s="3"/>
      <c r="F1934" s="3"/>
      <c r="G1934" s="3"/>
      <c r="H1934" s="3"/>
      <c r="K1934" s="7" t="s">
        <v>44</v>
      </c>
      <c r="L1934" s="3">
        <v>169.8510655125074</v>
      </c>
      <c r="M1934" s="3">
        <v>171.38952705096889</v>
      </c>
      <c r="N1934" s="3">
        <v>-79.925532756253688</v>
      </c>
      <c r="O1934" s="3"/>
      <c r="P1934" s="3" t="s">
        <v>44</v>
      </c>
      <c r="Q1934" s="3">
        <v>173.53656316442519</v>
      </c>
      <c r="R1934" s="3">
        <v>175.07502470288671</v>
      </c>
      <c r="S1934" s="3">
        <v>-81.76828158221258</v>
      </c>
      <c r="T1934" s="3"/>
      <c r="U1934" s="3" t="s">
        <v>44</v>
      </c>
      <c r="V1934" s="3">
        <v>172.53734561106279</v>
      </c>
      <c r="W1934" s="3">
        <v>174.3020514934158</v>
      </c>
      <c r="X1934" s="3">
        <v>-81.268672805531409</v>
      </c>
      <c r="Y1934" s="3"/>
      <c r="Z1934" s="3" t="s">
        <v>44</v>
      </c>
      <c r="AA1934" s="3">
        <v>162.2901035445912</v>
      </c>
      <c r="AB1934" s="3">
        <v>163.82856508305269</v>
      </c>
      <c r="AC1934" s="3">
        <v>-76.145051772295574</v>
      </c>
      <c r="AD1934" s="3"/>
      <c r="AE1934" s="3" t="s">
        <v>44</v>
      </c>
      <c r="AF1934" s="3">
        <v>178.55355213052411</v>
      </c>
      <c r="AG1934" s="3">
        <v>179.94890096773341</v>
      </c>
      <c r="AH1934" s="9">
        <v>-84.276776065262055</v>
      </c>
    </row>
    <row r="1935" spans="2:34" x14ac:dyDescent="0.3">
      <c r="B1935" s="3"/>
      <c r="C1935" s="3"/>
      <c r="D1935" s="3"/>
      <c r="E1935" s="3"/>
      <c r="F1935" s="3"/>
      <c r="G1935" s="3"/>
      <c r="H1935" s="3"/>
      <c r="K1935" s="7" t="s">
        <v>44</v>
      </c>
      <c r="L1935" s="3">
        <v>171.28946128792799</v>
      </c>
      <c r="M1935" s="3">
        <v>172.82792282638951</v>
      </c>
      <c r="N1935" s="3">
        <v>-80.644730643963996</v>
      </c>
      <c r="O1935" s="3"/>
      <c r="P1935" s="3" t="s">
        <v>44</v>
      </c>
      <c r="Q1935" s="3">
        <v>173.76150321428381</v>
      </c>
      <c r="R1935" s="3">
        <v>175.29996475274541</v>
      </c>
      <c r="S1935" s="3">
        <v>-81.880751607141917</v>
      </c>
      <c r="T1935" s="3"/>
      <c r="U1935" s="3" t="s">
        <v>44</v>
      </c>
      <c r="V1935" s="3">
        <v>162.25874758205151</v>
      </c>
      <c r="W1935" s="3">
        <v>164.02345346440441</v>
      </c>
      <c r="X1935" s="3">
        <v>-76.129373791025728</v>
      </c>
      <c r="Y1935" s="3"/>
      <c r="Z1935" s="3" t="s">
        <v>44</v>
      </c>
      <c r="AA1935" s="3">
        <v>163.02167497783421</v>
      </c>
      <c r="AB1935" s="3">
        <v>164.5601365162957</v>
      </c>
      <c r="AC1935" s="3">
        <v>-76.510837488917076</v>
      </c>
      <c r="AD1935" s="3"/>
      <c r="AE1935" s="3" t="s">
        <v>44</v>
      </c>
      <c r="AF1935" s="3">
        <v>167.6802580774638</v>
      </c>
      <c r="AG1935" s="3">
        <v>169.0756069146731</v>
      </c>
      <c r="AH1935" s="9">
        <v>-78.840129038731888</v>
      </c>
    </row>
    <row r="1936" spans="2:34" x14ac:dyDescent="0.3">
      <c r="B1936" s="3"/>
      <c r="C1936" s="3"/>
      <c r="D1936" s="3"/>
      <c r="E1936" s="3"/>
      <c r="F1936" s="3"/>
      <c r="G1936" s="3"/>
      <c r="H1936" s="3"/>
      <c r="K1936" s="7" t="s">
        <v>44</v>
      </c>
      <c r="L1936" s="3">
        <v>171.28065922915829</v>
      </c>
      <c r="M1936" s="3">
        <v>172.81912076761981</v>
      </c>
      <c r="N1936" s="3">
        <v>-80.640329614579144</v>
      </c>
      <c r="O1936" s="3"/>
      <c r="P1936" s="3" t="s">
        <v>44</v>
      </c>
      <c r="Q1936" s="3">
        <v>173.55898636910109</v>
      </c>
      <c r="R1936" s="3">
        <v>175.0974479075627</v>
      </c>
      <c r="S1936" s="3">
        <v>-81.77949318455056</v>
      </c>
      <c r="T1936" s="3"/>
      <c r="U1936" s="3" t="s">
        <v>44</v>
      </c>
      <c r="V1936" s="3">
        <v>171.6451236197272</v>
      </c>
      <c r="W1936" s="3">
        <v>173.4098295020801</v>
      </c>
      <c r="X1936" s="3">
        <v>-80.822561809863586</v>
      </c>
      <c r="Y1936" s="3"/>
      <c r="Z1936" s="3" t="s">
        <v>44</v>
      </c>
      <c r="AA1936" s="3">
        <v>162.5705575215818</v>
      </c>
      <c r="AB1936" s="3">
        <v>164.10901906004329</v>
      </c>
      <c r="AC1936" s="3">
        <v>-76.285278760790874</v>
      </c>
      <c r="AD1936" s="3"/>
      <c r="AE1936" s="3" t="s">
        <v>44</v>
      </c>
      <c r="AF1936" s="3">
        <v>180.27681170601269</v>
      </c>
      <c r="AG1936" s="3">
        <v>181.67216054322199</v>
      </c>
      <c r="AH1936" s="9">
        <v>-85.138405853006361</v>
      </c>
    </row>
    <row r="1937" spans="2:34" x14ac:dyDescent="0.3">
      <c r="B1937" s="3"/>
      <c r="C1937" s="3"/>
      <c r="D1937" s="3"/>
      <c r="E1937" s="3"/>
      <c r="F1937" s="3"/>
      <c r="G1937" s="3"/>
      <c r="H1937" s="3"/>
      <c r="K1937" s="7" t="s">
        <v>44</v>
      </c>
      <c r="L1937" s="3">
        <v>171.4506093209724</v>
      </c>
      <c r="M1937" s="3">
        <v>172.98907085943389</v>
      </c>
      <c r="N1937" s="3">
        <v>-80.725304660486188</v>
      </c>
      <c r="O1937" s="3"/>
      <c r="P1937" s="3" t="s">
        <v>44</v>
      </c>
      <c r="Q1937" s="3">
        <v>173.49260345490879</v>
      </c>
      <c r="R1937" s="3">
        <v>175.03106499337039</v>
      </c>
      <c r="S1937" s="3">
        <v>-81.746301727454409</v>
      </c>
      <c r="T1937" s="3"/>
      <c r="U1937" s="3" t="s">
        <v>44</v>
      </c>
      <c r="V1937" s="3">
        <v>168.72492471965421</v>
      </c>
      <c r="W1937" s="3">
        <v>170.48963060200711</v>
      </c>
      <c r="X1937" s="3">
        <v>-79.362462359827106</v>
      </c>
      <c r="Y1937" s="3"/>
      <c r="Z1937" s="3" t="s">
        <v>44</v>
      </c>
      <c r="AA1937" s="3">
        <v>160.59746478023811</v>
      </c>
      <c r="AB1937" s="3">
        <v>162.1359263186996</v>
      </c>
      <c r="AC1937" s="3">
        <v>-75.298732390119028</v>
      </c>
      <c r="AD1937" s="3"/>
      <c r="AE1937" s="3" t="s">
        <v>44</v>
      </c>
      <c r="AF1937" s="3">
        <v>180.14315321463141</v>
      </c>
      <c r="AG1937" s="3">
        <v>181.53850205184071</v>
      </c>
      <c r="AH1937" s="9">
        <v>-85.071576607315706</v>
      </c>
    </row>
    <row r="1938" spans="2:34" x14ac:dyDescent="0.3">
      <c r="B1938" s="3"/>
      <c r="C1938" s="3"/>
      <c r="D1938" s="3"/>
      <c r="E1938" s="3"/>
      <c r="F1938" s="3"/>
      <c r="G1938" s="3"/>
      <c r="H1938" s="3"/>
      <c r="K1938" s="7" t="s">
        <v>44</v>
      </c>
      <c r="L1938" s="3">
        <v>171.19068310513509</v>
      </c>
      <c r="M1938" s="3">
        <v>172.72914464359661</v>
      </c>
      <c r="N1938" s="3">
        <v>-80.595341552567547</v>
      </c>
      <c r="O1938" s="3"/>
      <c r="P1938" s="3" t="s">
        <v>44</v>
      </c>
      <c r="Q1938" s="3">
        <v>173.49377429605019</v>
      </c>
      <c r="R1938" s="3">
        <v>175.03223583451171</v>
      </c>
      <c r="S1938" s="3">
        <v>-81.746887148025081</v>
      </c>
      <c r="T1938" s="3"/>
      <c r="U1938" s="3" t="s">
        <v>44</v>
      </c>
      <c r="V1938" s="3">
        <v>172.11414544915871</v>
      </c>
      <c r="W1938" s="3">
        <v>173.87885133151161</v>
      </c>
      <c r="X1938" s="3">
        <v>-81.057072724579328</v>
      </c>
      <c r="Y1938" s="3"/>
      <c r="Z1938" s="3" t="s">
        <v>44</v>
      </c>
      <c r="AA1938" s="3">
        <v>160.8629571006181</v>
      </c>
      <c r="AB1938" s="3">
        <v>162.40141863907959</v>
      </c>
      <c r="AC1938" s="3">
        <v>-75.431478550309023</v>
      </c>
      <c r="AD1938" s="3"/>
      <c r="AE1938" s="3" t="s">
        <v>44</v>
      </c>
      <c r="AF1938" s="3">
        <v>176.33163364438161</v>
      </c>
      <c r="AG1938" s="3">
        <v>177.72698248159091</v>
      </c>
      <c r="AH1938" s="9">
        <v>-83.165816822190791</v>
      </c>
    </row>
    <row r="1939" spans="2:34" x14ac:dyDescent="0.3">
      <c r="B1939" s="3"/>
      <c r="C1939" s="3"/>
      <c r="D1939" s="3"/>
      <c r="E1939" s="3"/>
      <c r="F1939" s="3"/>
      <c r="G1939" s="3"/>
      <c r="H1939" s="3"/>
      <c r="K1939" s="7" t="s">
        <v>44</v>
      </c>
      <c r="L1939" s="3">
        <v>172.23945349374631</v>
      </c>
      <c r="M1939" s="3">
        <v>173.7779150322078</v>
      </c>
      <c r="N1939" s="3">
        <v>-81.119726746873127</v>
      </c>
      <c r="O1939" s="3"/>
      <c r="P1939" s="3" t="s">
        <v>44</v>
      </c>
      <c r="Q1939" s="3">
        <v>173.86703449211461</v>
      </c>
      <c r="R1939" s="3">
        <v>175.40549603057619</v>
      </c>
      <c r="S1939" s="3">
        <v>-81.933517246057306</v>
      </c>
      <c r="T1939" s="3"/>
      <c r="U1939" s="3" t="s">
        <v>44</v>
      </c>
      <c r="V1939" s="3">
        <v>161.42546266537721</v>
      </c>
      <c r="W1939" s="3">
        <v>163.1901685477302</v>
      </c>
      <c r="X1939" s="3">
        <v>-75.71273133268862</v>
      </c>
      <c r="Y1939" s="3"/>
      <c r="Z1939" s="3" t="s">
        <v>44</v>
      </c>
      <c r="AA1939" s="3">
        <v>159.59906277584349</v>
      </c>
      <c r="AB1939" s="3">
        <v>161.1375243143051</v>
      </c>
      <c r="AC1939" s="3">
        <v>-74.79953138792176</v>
      </c>
      <c r="AD1939" s="3"/>
      <c r="AE1939" s="3" t="s">
        <v>44</v>
      </c>
      <c r="AF1939" s="3">
        <v>175.1519608796842</v>
      </c>
      <c r="AG1939" s="3">
        <v>176.54730971689349</v>
      </c>
      <c r="AH1939" s="9">
        <v>-82.575980439842112</v>
      </c>
    </row>
    <row r="1940" spans="2:34" x14ac:dyDescent="0.3">
      <c r="B1940" s="3"/>
      <c r="C1940" s="3"/>
      <c r="D1940" s="3"/>
      <c r="E1940" s="3"/>
      <c r="F1940" s="3"/>
      <c r="G1940" s="3"/>
      <c r="H1940" s="3"/>
      <c r="K1940" s="7" t="s">
        <v>44</v>
      </c>
      <c r="L1940" s="3">
        <v>178.27885467353801</v>
      </c>
      <c r="M1940" s="3">
        <v>179.8173162119995</v>
      </c>
      <c r="N1940" s="3">
        <v>-84.139427336768989</v>
      </c>
      <c r="O1940" s="3"/>
      <c r="P1940" s="3" t="s">
        <v>44</v>
      </c>
      <c r="Q1940" s="3">
        <v>173.849039749761</v>
      </c>
      <c r="R1940" s="3">
        <v>175.3875012882225</v>
      </c>
      <c r="S1940" s="3">
        <v>-81.924519874880474</v>
      </c>
      <c r="T1940" s="3"/>
      <c r="U1940" s="3" t="s">
        <v>44</v>
      </c>
      <c r="V1940" s="3">
        <v>170.07008445288321</v>
      </c>
      <c r="W1940" s="3">
        <v>171.83479033523611</v>
      </c>
      <c r="X1940" s="3">
        <v>-80.03504222644159</v>
      </c>
      <c r="Y1940" s="3"/>
      <c r="Z1940" s="3" t="s">
        <v>44</v>
      </c>
      <c r="AA1940" s="3">
        <v>160.61753620727711</v>
      </c>
      <c r="AB1940" s="3">
        <v>162.1559977457386</v>
      </c>
      <c r="AC1940" s="3">
        <v>-75.308768103638528</v>
      </c>
      <c r="AD1940" s="3"/>
      <c r="AE1940" s="3" t="s">
        <v>44</v>
      </c>
      <c r="AF1940" s="3">
        <v>173.7726025660977</v>
      </c>
      <c r="AG1940" s="3">
        <v>175.16795140330689</v>
      </c>
      <c r="AH1940" s="9">
        <v>-81.886301283048823</v>
      </c>
    </row>
    <row r="1941" spans="2:34" x14ac:dyDescent="0.3">
      <c r="B1941" s="3"/>
      <c r="C1941" s="3"/>
      <c r="D1941" s="3"/>
      <c r="E1941" s="3"/>
      <c r="F1941" s="3"/>
      <c r="G1941" s="3"/>
      <c r="H1941" s="3"/>
      <c r="K1941" s="7" t="s">
        <v>44</v>
      </c>
      <c r="L1941" s="3">
        <v>175.15760619229411</v>
      </c>
      <c r="M1941" s="3">
        <v>176.69606773075569</v>
      </c>
      <c r="N1941" s="3">
        <v>-82.578803096147055</v>
      </c>
      <c r="O1941" s="3"/>
      <c r="P1941" s="3" t="s">
        <v>44</v>
      </c>
      <c r="Q1941" s="3">
        <v>173.442165829186</v>
      </c>
      <c r="R1941" s="3">
        <v>174.98062736764749</v>
      </c>
      <c r="S1941" s="3">
        <v>-81.721082914592984</v>
      </c>
      <c r="T1941" s="3"/>
      <c r="U1941" s="3" t="s">
        <v>44</v>
      </c>
      <c r="V1941" s="3">
        <v>172.13972718910881</v>
      </c>
      <c r="W1941" s="3">
        <v>173.90443307146171</v>
      </c>
      <c r="X1941" s="3">
        <v>-81.069863594554391</v>
      </c>
      <c r="Y1941" s="3"/>
      <c r="Z1941" s="3" t="s">
        <v>44</v>
      </c>
      <c r="AA1941" s="3">
        <v>162.8737420657165</v>
      </c>
      <c r="AB1941" s="3">
        <v>164.41220360417799</v>
      </c>
      <c r="AC1941" s="3">
        <v>-76.436871032858235</v>
      </c>
      <c r="AD1941" s="3"/>
      <c r="AE1941" s="3" t="s">
        <v>44</v>
      </c>
      <c r="AF1941" s="3">
        <v>172.4382724475723</v>
      </c>
      <c r="AG1941" s="3">
        <v>173.8336212847816</v>
      </c>
      <c r="AH1941" s="9">
        <v>-81.219136223786165</v>
      </c>
    </row>
    <row r="1942" spans="2:34" x14ac:dyDescent="0.3">
      <c r="B1942" s="3"/>
      <c r="C1942" s="3"/>
      <c r="D1942" s="3"/>
      <c r="E1942" s="3"/>
      <c r="F1942" s="3"/>
      <c r="G1942" s="3"/>
      <c r="H1942" s="3"/>
      <c r="K1942" s="7" t="s">
        <v>44</v>
      </c>
      <c r="L1942" s="3">
        <v>172.17122294104439</v>
      </c>
      <c r="M1942" s="3">
        <v>173.70968447950591</v>
      </c>
      <c r="N1942" s="3">
        <v>-81.085611470522196</v>
      </c>
      <c r="O1942" s="3"/>
      <c r="P1942" s="3" t="s">
        <v>44</v>
      </c>
      <c r="Q1942" s="3">
        <v>173.8262931088062</v>
      </c>
      <c r="R1942" s="3">
        <v>175.3647546472678</v>
      </c>
      <c r="S1942" s="3">
        <v>-81.913146554403113</v>
      </c>
      <c r="T1942" s="3"/>
      <c r="U1942" s="3" t="s">
        <v>44</v>
      </c>
      <c r="V1942" s="3">
        <v>169.05415728108221</v>
      </c>
      <c r="W1942" s="3">
        <v>170.81886316343511</v>
      </c>
      <c r="X1942" s="3">
        <v>-79.527078640541077</v>
      </c>
      <c r="Y1942" s="3"/>
      <c r="Z1942" s="3" t="s">
        <v>44</v>
      </c>
      <c r="AA1942" s="3">
        <v>161.52962540548171</v>
      </c>
      <c r="AB1942" s="3">
        <v>163.06808694394331</v>
      </c>
      <c r="AC1942" s="3">
        <v>-75.764812702740855</v>
      </c>
      <c r="AD1942" s="3"/>
      <c r="AE1942" s="3" t="s">
        <v>44</v>
      </c>
      <c r="AF1942" s="3">
        <v>182.55596840454299</v>
      </c>
      <c r="AG1942" s="3">
        <v>183.95131724175229</v>
      </c>
      <c r="AH1942" s="9">
        <v>-86.277984202271483</v>
      </c>
    </row>
    <row r="1943" spans="2:34" x14ac:dyDescent="0.3">
      <c r="B1943" s="3"/>
      <c r="C1943" s="3"/>
      <c r="D1943" s="3"/>
      <c r="E1943" s="3"/>
      <c r="F1943" s="3"/>
      <c r="G1943" s="3"/>
      <c r="H1943" s="3"/>
      <c r="K1943" s="7" t="s">
        <v>44</v>
      </c>
      <c r="L1943" s="3">
        <v>174.76796874999329</v>
      </c>
      <c r="M1943" s="3">
        <v>176.30643028845481</v>
      </c>
      <c r="N1943" s="3">
        <v>-82.383984374996629</v>
      </c>
      <c r="O1943" s="3"/>
      <c r="P1943" s="3" t="s">
        <v>44</v>
      </c>
      <c r="Q1943" s="3">
        <v>173.44792698472631</v>
      </c>
      <c r="R1943" s="3">
        <v>174.9863885231878</v>
      </c>
      <c r="S1943" s="3">
        <v>-81.72396349236314</v>
      </c>
      <c r="T1943" s="3"/>
      <c r="U1943" s="3" t="s">
        <v>44</v>
      </c>
      <c r="V1943" s="3">
        <v>171.06774429947589</v>
      </c>
      <c r="W1943" s="3">
        <v>172.8324501818289</v>
      </c>
      <c r="X1943" s="3">
        <v>-80.533872149737959</v>
      </c>
      <c r="Y1943" s="3"/>
      <c r="Z1943" s="3" t="s">
        <v>44</v>
      </c>
      <c r="AA1943" s="3">
        <v>159.28836927652429</v>
      </c>
      <c r="AB1943" s="3">
        <v>160.82683081498581</v>
      </c>
      <c r="AC1943" s="3">
        <v>-74.644184638262146</v>
      </c>
      <c r="AD1943" s="3"/>
      <c r="AE1943" s="3" t="s">
        <v>44</v>
      </c>
      <c r="AF1943" s="3">
        <v>180.561656470347</v>
      </c>
      <c r="AG1943" s="3">
        <v>181.9570053075563</v>
      </c>
      <c r="AH1943" s="9">
        <v>-85.280828235173487</v>
      </c>
    </row>
    <row r="1944" spans="2:34" x14ac:dyDescent="0.3">
      <c r="B1944" s="3"/>
      <c r="C1944" s="3"/>
      <c r="D1944" s="3"/>
      <c r="E1944" s="3"/>
      <c r="F1944" s="3"/>
      <c r="G1944" s="3"/>
      <c r="H1944" s="3"/>
      <c r="K1944" s="7" t="s">
        <v>44</v>
      </c>
      <c r="L1944" s="3">
        <v>172.117096947541</v>
      </c>
      <c r="M1944" s="3">
        <v>173.6555584860026</v>
      </c>
      <c r="N1944" s="3">
        <v>-81.058548473770514</v>
      </c>
      <c r="O1944" s="3"/>
      <c r="P1944" s="3" t="s">
        <v>44</v>
      </c>
      <c r="Q1944" s="3">
        <v>173.41372868042481</v>
      </c>
      <c r="R1944" s="3">
        <v>174.95219021888639</v>
      </c>
      <c r="S1944" s="3">
        <v>-81.706864340212405</v>
      </c>
      <c r="T1944" s="3"/>
      <c r="U1944" s="3" t="s">
        <v>44</v>
      </c>
      <c r="V1944" s="3">
        <v>172.3154993044092</v>
      </c>
      <c r="W1944" s="3">
        <v>174.0802051867621</v>
      </c>
      <c r="X1944" s="3">
        <v>-81.157749652204586</v>
      </c>
      <c r="Y1944" s="3"/>
      <c r="Z1944" s="3" t="s">
        <v>44</v>
      </c>
      <c r="AA1944" s="3">
        <v>161.16915076006759</v>
      </c>
      <c r="AB1944" s="3">
        <v>162.70761229852911</v>
      </c>
      <c r="AC1944" s="3">
        <v>-75.584575380033783</v>
      </c>
      <c r="AD1944" s="3"/>
      <c r="AE1944" s="3" t="s">
        <v>44</v>
      </c>
      <c r="AF1944" s="3">
        <v>181.43778574808559</v>
      </c>
      <c r="AG1944" s="3">
        <v>182.83313458529491</v>
      </c>
      <c r="AH1944" s="9">
        <v>-85.718892874042808</v>
      </c>
    </row>
    <row r="1945" spans="2:34" x14ac:dyDescent="0.3">
      <c r="B1945" s="3"/>
      <c r="C1945" s="3"/>
      <c r="D1945" s="3"/>
      <c r="E1945" s="3"/>
      <c r="F1945" s="3"/>
      <c r="G1945" s="3"/>
      <c r="H1945" s="3"/>
      <c r="K1945" s="7" t="s">
        <v>44</v>
      </c>
      <c r="L1945" s="3">
        <v>172.10604413078079</v>
      </c>
      <c r="M1945" s="3">
        <v>173.64450566924239</v>
      </c>
      <c r="N1945" s="3">
        <v>-81.053022065390422</v>
      </c>
      <c r="O1945" s="3"/>
      <c r="P1945" s="3" t="s">
        <v>44</v>
      </c>
      <c r="Q1945" s="3">
        <v>173.60159976236659</v>
      </c>
      <c r="R1945" s="3">
        <v>175.14006130082811</v>
      </c>
      <c r="S1945" s="3">
        <v>-81.800799881183281</v>
      </c>
      <c r="T1945" s="3"/>
      <c r="U1945" s="3" t="s">
        <v>44</v>
      </c>
      <c r="V1945" s="3">
        <v>171.6990103522279</v>
      </c>
      <c r="W1945" s="3">
        <v>173.4637162345808</v>
      </c>
      <c r="X1945" s="3">
        <v>-80.849505176113936</v>
      </c>
      <c r="Y1945" s="3"/>
      <c r="Z1945" s="3" t="s">
        <v>44</v>
      </c>
      <c r="AA1945" s="3">
        <v>161.26609357028889</v>
      </c>
      <c r="AB1945" s="3">
        <v>162.80455510875049</v>
      </c>
      <c r="AC1945" s="3">
        <v>-75.633046785144458</v>
      </c>
      <c r="AD1945" s="3"/>
      <c r="AE1945" s="3" t="s">
        <v>44</v>
      </c>
      <c r="AF1945" s="3">
        <v>177.70355022488809</v>
      </c>
      <c r="AG1945" s="3">
        <v>179.09889906209739</v>
      </c>
      <c r="AH1945" s="9">
        <v>-83.851775112444045</v>
      </c>
    </row>
    <row r="1946" spans="2:34" x14ac:dyDescent="0.3">
      <c r="B1946" s="3"/>
      <c r="C1946" s="3"/>
      <c r="D1946" s="3"/>
      <c r="E1946" s="3"/>
      <c r="F1946" s="3"/>
      <c r="G1946" s="3"/>
      <c r="H1946" s="3"/>
      <c r="K1946" s="7" t="s">
        <v>44</v>
      </c>
      <c r="L1946" s="3">
        <v>172.2303934747797</v>
      </c>
      <c r="M1946" s="3">
        <v>173.76885501324119</v>
      </c>
      <c r="N1946" s="3">
        <v>-81.115196737389823</v>
      </c>
      <c r="O1946" s="3"/>
      <c r="P1946" s="3" t="s">
        <v>44</v>
      </c>
      <c r="Q1946" s="3">
        <v>173.41214945588439</v>
      </c>
      <c r="R1946" s="3">
        <v>174.95061099434599</v>
      </c>
      <c r="S1946" s="3">
        <v>-81.706074727942209</v>
      </c>
      <c r="T1946" s="3"/>
      <c r="U1946" s="3" t="s">
        <v>44</v>
      </c>
      <c r="V1946" s="3">
        <v>171.4831223942949</v>
      </c>
      <c r="W1946" s="3">
        <v>173.24782827664791</v>
      </c>
      <c r="X1946" s="3">
        <v>-80.741561197147462</v>
      </c>
      <c r="Y1946" s="3"/>
      <c r="Z1946" s="3" t="s">
        <v>44</v>
      </c>
      <c r="AA1946" s="3">
        <v>161.04850046806081</v>
      </c>
      <c r="AB1946" s="3">
        <v>162.58696200652241</v>
      </c>
      <c r="AC1946" s="3">
        <v>-75.524250234030404</v>
      </c>
      <c r="AD1946" s="3"/>
      <c r="AE1946" s="3" t="s">
        <v>44</v>
      </c>
      <c r="AF1946" s="3">
        <v>177.39209741290031</v>
      </c>
      <c r="AG1946" s="3">
        <v>178.78744625010961</v>
      </c>
      <c r="AH1946" s="9">
        <v>-83.696048706450156</v>
      </c>
    </row>
    <row r="1947" spans="2:34" x14ac:dyDescent="0.3">
      <c r="B1947" s="3"/>
      <c r="C1947" s="3"/>
      <c r="D1947" s="3"/>
      <c r="E1947" s="3"/>
      <c r="F1947" s="3"/>
      <c r="G1947" s="3"/>
      <c r="H1947" s="3"/>
      <c r="K1947" s="7" t="s">
        <v>44</v>
      </c>
      <c r="L1947" s="3">
        <v>172.23945119882919</v>
      </c>
      <c r="M1947" s="3">
        <v>173.77791273729071</v>
      </c>
      <c r="N1947" s="3">
        <v>-81.119725599414579</v>
      </c>
      <c r="O1947" s="3"/>
      <c r="P1947" s="3" t="s">
        <v>44</v>
      </c>
      <c r="Q1947" s="3">
        <v>173.75326402267331</v>
      </c>
      <c r="R1947" s="3">
        <v>175.29172556113491</v>
      </c>
      <c r="S1947" s="3">
        <v>-81.876632011336653</v>
      </c>
      <c r="T1947" s="3"/>
      <c r="U1947" s="3" t="s">
        <v>44</v>
      </c>
      <c r="V1947" s="3">
        <v>171.0490459259002</v>
      </c>
      <c r="W1947" s="3">
        <v>172.8137518082531</v>
      </c>
      <c r="X1947" s="3">
        <v>-80.524522962950073</v>
      </c>
      <c r="Y1947" s="3"/>
      <c r="Z1947" s="3" t="s">
        <v>44</v>
      </c>
      <c r="AA1947" s="3">
        <v>162.48993916351401</v>
      </c>
      <c r="AB1947" s="3">
        <v>164.0284007019755</v>
      </c>
      <c r="AC1947" s="3">
        <v>-76.244969581756976</v>
      </c>
      <c r="AD1947" s="3"/>
      <c r="AE1947" s="3" t="s">
        <v>44</v>
      </c>
      <c r="AF1947" s="3">
        <v>182.0346009789499</v>
      </c>
      <c r="AG1947" s="3">
        <v>183.42994981615919</v>
      </c>
      <c r="AH1947" s="9">
        <v>-86.017300489474948</v>
      </c>
    </row>
    <row r="1948" spans="2:34" x14ac:dyDescent="0.3">
      <c r="B1948" s="3"/>
      <c r="C1948" s="3"/>
      <c r="D1948" s="3"/>
      <c r="E1948" s="3"/>
      <c r="F1948" s="3"/>
      <c r="G1948" s="3"/>
      <c r="H1948" s="3"/>
      <c r="K1948" s="7" t="s">
        <v>44</v>
      </c>
      <c r="L1948" s="3">
        <v>172.23944778808161</v>
      </c>
      <c r="M1948" s="3">
        <v>173.77790932654321</v>
      </c>
      <c r="N1948" s="3">
        <v>-81.119723894040817</v>
      </c>
      <c r="O1948" s="3"/>
      <c r="P1948" s="3" t="s">
        <v>44</v>
      </c>
      <c r="Q1948" s="3">
        <v>173.79298482908069</v>
      </c>
      <c r="R1948" s="3">
        <v>175.3314463675423</v>
      </c>
      <c r="S1948" s="3">
        <v>-81.896492414540361</v>
      </c>
      <c r="T1948" s="3"/>
      <c r="U1948" s="3" t="s">
        <v>44</v>
      </c>
      <c r="V1948" s="3">
        <v>171.00520621111349</v>
      </c>
      <c r="W1948" s="3">
        <v>172.76991209346639</v>
      </c>
      <c r="X1948" s="3">
        <v>-80.502603105556759</v>
      </c>
      <c r="Y1948" s="3"/>
      <c r="Z1948" s="3" t="s">
        <v>44</v>
      </c>
      <c r="AA1948" s="3">
        <v>160.57766981051671</v>
      </c>
      <c r="AB1948" s="3">
        <v>162.11613134897831</v>
      </c>
      <c r="AC1948" s="3">
        <v>-75.288834905258369</v>
      </c>
      <c r="AD1948" s="3"/>
      <c r="AE1948" s="3" t="s">
        <v>44</v>
      </c>
      <c r="AF1948" s="3">
        <v>174.2328821788856</v>
      </c>
      <c r="AG1948" s="3">
        <v>175.6282310160949</v>
      </c>
      <c r="AH1948" s="9">
        <v>-82.116441089442787</v>
      </c>
    </row>
    <row r="1949" spans="2:34" x14ac:dyDescent="0.3">
      <c r="B1949" s="3"/>
      <c r="C1949" s="3"/>
      <c r="D1949" s="3"/>
      <c r="E1949" s="3"/>
      <c r="F1949" s="3"/>
      <c r="G1949" s="3"/>
      <c r="H1949" s="3"/>
      <c r="K1949" s="7" t="s">
        <v>44</v>
      </c>
      <c r="L1949" s="3">
        <v>171.56608308751859</v>
      </c>
      <c r="M1949" s="3">
        <v>173.10454462598011</v>
      </c>
      <c r="N1949" s="3">
        <v>-80.783041543759282</v>
      </c>
      <c r="O1949" s="3"/>
      <c r="P1949" s="3" t="s">
        <v>44</v>
      </c>
      <c r="Q1949" s="3">
        <v>173.53861783901681</v>
      </c>
      <c r="R1949" s="3">
        <v>175.0770793774783</v>
      </c>
      <c r="S1949" s="3">
        <v>-81.769308919508376</v>
      </c>
      <c r="T1949" s="3"/>
      <c r="U1949" s="3" t="s">
        <v>44</v>
      </c>
      <c r="V1949" s="3">
        <v>165.1679496803811</v>
      </c>
      <c r="W1949" s="3">
        <v>166.93265556273411</v>
      </c>
      <c r="X1949" s="3">
        <v>-77.583974840190564</v>
      </c>
      <c r="Y1949" s="3"/>
      <c r="Z1949" s="3" t="s">
        <v>44</v>
      </c>
      <c r="AA1949" s="3">
        <v>163.02165250869521</v>
      </c>
      <c r="AB1949" s="3">
        <v>164.56011404715679</v>
      </c>
      <c r="AC1949" s="3">
        <v>-76.51082625434762</v>
      </c>
      <c r="AD1949" s="3"/>
      <c r="AE1949" s="3" t="s">
        <v>44</v>
      </c>
      <c r="AF1949" s="3">
        <v>180.1279649363168</v>
      </c>
      <c r="AG1949" s="3">
        <v>181.5233137735261</v>
      </c>
      <c r="AH1949" s="9">
        <v>-85.063982468158386</v>
      </c>
    </row>
    <row r="1950" spans="2:34" x14ac:dyDescent="0.3">
      <c r="B1950" s="3"/>
      <c r="C1950" s="3"/>
      <c r="D1950" s="3"/>
      <c r="E1950" s="3"/>
      <c r="F1950" s="3"/>
      <c r="G1950" s="3"/>
      <c r="H1950" s="3"/>
      <c r="K1950" s="7" t="s">
        <v>44</v>
      </c>
      <c r="L1950" s="3">
        <v>171.84383718463059</v>
      </c>
      <c r="M1950" s="3">
        <v>173.38229872309211</v>
      </c>
      <c r="N1950" s="3">
        <v>-80.921918592315279</v>
      </c>
      <c r="O1950" s="3"/>
      <c r="P1950" s="3" t="s">
        <v>44</v>
      </c>
      <c r="Q1950" s="3">
        <v>173.5295711465624</v>
      </c>
      <c r="R1950" s="3">
        <v>175.06803268502389</v>
      </c>
      <c r="S1950" s="3">
        <v>-81.764785573281188</v>
      </c>
      <c r="T1950" s="3"/>
      <c r="U1950" s="3" t="s">
        <v>44</v>
      </c>
      <c r="V1950" s="3">
        <v>169.7931531352211</v>
      </c>
      <c r="W1950" s="3">
        <v>171.55785901757409</v>
      </c>
      <c r="X1950" s="3">
        <v>-79.896576567610566</v>
      </c>
      <c r="Y1950" s="3"/>
      <c r="Z1950" s="3" t="s">
        <v>44</v>
      </c>
      <c r="AA1950" s="3">
        <v>161.6993676510408</v>
      </c>
      <c r="AB1950" s="3">
        <v>163.23782918950229</v>
      </c>
      <c r="AC1950" s="3">
        <v>-75.849683825520373</v>
      </c>
      <c r="AD1950" s="3"/>
      <c r="AE1950" s="3" t="s">
        <v>44</v>
      </c>
      <c r="AF1950" s="3">
        <v>176.82754702281079</v>
      </c>
      <c r="AG1950" s="3">
        <v>178.22289586002009</v>
      </c>
      <c r="AH1950" s="9">
        <v>-83.413773511405395</v>
      </c>
    </row>
    <row r="1951" spans="2:34" x14ac:dyDescent="0.3">
      <c r="B1951" s="3"/>
      <c r="C1951" s="3"/>
      <c r="D1951" s="3"/>
      <c r="E1951" s="3"/>
      <c r="F1951" s="3"/>
      <c r="G1951" s="3"/>
      <c r="H1951" s="3"/>
      <c r="K1951" s="7" t="s">
        <v>44</v>
      </c>
      <c r="L1951" s="3">
        <v>172.10463804367811</v>
      </c>
      <c r="M1951" s="3">
        <v>173.6430995821396</v>
      </c>
      <c r="N1951" s="3">
        <v>-81.05231902183904</v>
      </c>
      <c r="O1951" s="3"/>
      <c r="P1951" s="3" t="s">
        <v>44</v>
      </c>
      <c r="Q1951" s="3">
        <v>173.1528179054306</v>
      </c>
      <c r="R1951" s="3">
        <v>174.69127944389211</v>
      </c>
      <c r="S1951" s="3">
        <v>-81.576408952715298</v>
      </c>
      <c r="T1951" s="3"/>
      <c r="U1951" s="3" t="s">
        <v>44</v>
      </c>
      <c r="V1951" s="3">
        <v>169.2207243824092</v>
      </c>
      <c r="W1951" s="3">
        <v>170.98543026476219</v>
      </c>
      <c r="X1951" s="3">
        <v>-79.610362191204615</v>
      </c>
      <c r="Y1951" s="3"/>
      <c r="Z1951" s="3" t="s">
        <v>44</v>
      </c>
      <c r="AA1951" s="3">
        <v>159.50647135350491</v>
      </c>
      <c r="AB1951" s="3">
        <v>161.04493289196651</v>
      </c>
      <c r="AC1951" s="3">
        <v>-74.753235676752467</v>
      </c>
      <c r="AD1951" s="3"/>
      <c r="AE1951" s="3" t="s">
        <v>44</v>
      </c>
      <c r="AF1951" s="3">
        <v>178.1312974169833</v>
      </c>
      <c r="AG1951" s="3">
        <v>179.5266462541926</v>
      </c>
      <c r="AH1951" s="9">
        <v>-84.065648708491651</v>
      </c>
    </row>
    <row r="1952" spans="2:34" x14ac:dyDescent="0.3">
      <c r="B1952" s="3"/>
      <c r="C1952" s="3"/>
      <c r="D1952" s="3"/>
      <c r="E1952" s="3"/>
      <c r="F1952" s="3"/>
      <c r="G1952" s="3"/>
      <c r="H1952" s="3"/>
      <c r="K1952" s="7" t="s">
        <v>44</v>
      </c>
      <c r="L1952" s="3">
        <v>172.58025342376081</v>
      </c>
      <c r="M1952" s="3">
        <v>174.1187149622223</v>
      </c>
      <c r="N1952" s="3">
        <v>-81.29012671188039</v>
      </c>
      <c r="O1952" s="3"/>
      <c r="P1952" s="3" t="s">
        <v>44</v>
      </c>
      <c r="Q1952" s="3">
        <v>173.45033719118939</v>
      </c>
      <c r="R1952" s="3">
        <v>174.98879872965099</v>
      </c>
      <c r="S1952" s="3">
        <v>-81.72516859559471</v>
      </c>
      <c r="T1952" s="3"/>
      <c r="U1952" s="3" t="s">
        <v>44</v>
      </c>
      <c r="V1952" s="3">
        <v>171.60204255863511</v>
      </c>
      <c r="W1952" s="3">
        <v>173.366748440988</v>
      </c>
      <c r="X1952" s="3">
        <v>-80.801021279317538</v>
      </c>
      <c r="Y1952" s="3"/>
      <c r="Z1952" s="3" t="s">
        <v>44</v>
      </c>
      <c r="AA1952" s="3">
        <v>162.67210095986951</v>
      </c>
      <c r="AB1952" s="3">
        <v>164.21056249833109</v>
      </c>
      <c r="AC1952" s="3">
        <v>-76.336050479934755</v>
      </c>
      <c r="AD1952" s="3"/>
      <c r="AE1952" s="3" t="s">
        <v>44</v>
      </c>
      <c r="AF1952" s="3">
        <v>181.29694735809829</v>
      </c>
      <c r="AG1952" s="3">
        <v>182.69229619530759</v>
      </c>
      <c r="AH1952" s="9">
        <v>-85.648473679049161</v>
      </c>
    </row>
    <row r="1953" spans="2:34" x14ac:dyDescent="0.3">
      <c r="B1953" s="3"/>
      <c r="C1953" s="3"/>
      <c r="D1953" s="3"/>
      <c r="E1953" s="3"/>
      <c r="F1953" s="3"/>
      <c r="G1953" s="3"/>
      <c r="H1953" s="3"/>
      <c r="K1953" s="7" t="s">
        <v>44</v>
      </c>
      <c r="L1953" s="3">
        <v>172.35719338221179</v>
      </c>
      <c r="M1953" s="3">
        <v>173.89565492067331</v>
      </c>
      <c r="N1953" s="3">
        <v>-81.178596691105895</v>
      </c>
      <c r="O1953" s="3"/>
      <c r="P1953" s="3" t="s">
        <v>44</v>
      </c>
      <c r="Q1953" s="3">
        <v>173.24108114968169</v>
      </c>
      <c r="R1953" s="3">
        <v>174.77954268814321</v>
      </c>
      <c r="S1953" s="3">
        <v>-81.620540574840845</v>
      </c>
      <c r="T1953" s="3"/>
      <c r="U1953" s="3" t="s">
        <v>44</v>
      </c>
      <c r="V1953" s="3">
        <v>170.37147293058251</v>
      </c>
      <c r="W1953" s="3">
        <v>172.13617881293541</v>
      </c>
      <c r="X1953" s="3">
        <v>-80.185736465291257</v>
      </c>
      <c r="Y1953" s="3"/>
      <c r="Z1953" s="3" t="s">
        <v>44</v>
      </c>
      <c r="AA1953" s="3">
        <v>159.18907659782411</v>
      </c>
      <c r="AB1953" s="3">
        <v>160.7275381362856</v>
      </c>
      <c r="AC1953" s="3">
        <v>-74.594538298912028</v>
      </c>
      <c r="AD1953" s="3"/>
      <c r="AE1953" s="3" t="s">
        <v>44</v>
      </c>
      <c r="AF1953" s="3">
        <v>177.6978357461837</v>
      </c>
      <c r="AG1953" s="3">
        <v>179.093184583393</v>
      </c>
      <c r="AH1953" s="9">
        <v>-83.848917873091864</v>
      </c>
    </row>
    <row r="1954" spans="2:34" x14ac:dyDescent="0.3">
      <c r="B1954" s="3"/>
      <c r="C1954" s="3"/>
      <c r="D1954" s="3"/>
      <c r="E1954" s="3"/>
      <c r="F1954" s="3"/>
      <c r="G1954" s="3"/>
      <c r="H1954" s="3"/>
      <c r="K1954" s="7" t="s">
        <v>44</v>
      </c>
      <c r="L1954" s="3">
        <v>172.06601499387759</v>
      </c>
      <c r="M1954" s="3">
        <v>173.60447653233919</v>
      </c>
      <c r="N1954" s="3">
        <v>-81.033007496938808</v>
      </c>
      <c r="O1954" s="3"/>
      <c r="P1954" s="3" t="s">
        <v>44</v>
      </c>
      <c r="Q1954" s="3">
        <v>173.24859303050599</v>
      </c>
      <c r="R1954" s="3">
        <v>174.78705456896751</v>
      </c>
      <c r="S1954" s="3">
        <v>-81.624296515252979</v>
      </c>
      <c r="T1954" s="3"/>
      <c r="U1954" s="3" t="s">
        <v>44</v>
      </c>
      <c r="V1954" s="3">
        <v>169.87414435439501</v>
      </c>
      <c r="W1954" s="3">
        <v>171.63885023674791</v>
      </c>
      <c r="X1954" s="3">
        <v>-79.937072177197507</v>
      </c>
      <c r="Y1954" s="3"/>
      <c r="Z1954" s="3" t="s">
        <v>44</v>
      </c>
      <c r="AA1954" s="3">
        <v>160.11425065857881</v>
      </c>
      <c r="AB1954" s="3">
        <v>161.65271219704039</v>
      </c>
      <c r="AC1954" s="3">
        <v>-75.05712532928942</v>
      </c>
      <c r="AD1954" s="3"/>
      <c r="AE1954" s="3" t="s">
        <v>44</v>
      </c>
      <c r="AF1954" s="3">
        <v>181.22851650492601</v>
      </c>
      <c r="AG1954" s="3">
        <v>182.6238653421353</v>
      </c>
      <c r="AH1954" s="9">
        <v>-85.614258252463017</v>
      </c>
    </row>
    <row r="1955" spans="2:34" x14ac:dyDescent="0.3">
      <c r="B1955" s="3"/>
      <c r="C1955" s="3"/>
      <c r="D1955" s="3"/>
      <c r="E1955" s="3"/>
      <c r="F1955" s="3"/>
      <c r="G1955" s="3"/>
      <c r="H1955" s="3"/>
      <c r="K1955" s="7" t="s">
        <v>44</v>
      </c>
      <c r="L1955" s="3">
        <v>170.21230412672989</v>
      </c>
      <c r="M1955" s="3">
        <v>171.75076566519141</v>
      </c>
      <c r="N1955" s="3">
        <v>-80.106152063364931</v>
      </c>
      <c r="O1955" s="3"/>
      <c r="P1955" s="3" t="s">
        <v>44</v>
      </c>
      <c r="Q1955" s="3">
        <v>173.43284239915801</v>
      </c>
      <c r="R1955" s="3">
        <v>174.97130393761961</v>
      </c>
      <c r="S1955" s="3">
        <v>-81.716421199579003</v>
      </c>
      <c r="T1955" s="3"/>
      <c r="U1955" s="3" t="s">
        <v>44</v>
      </c>
      <c r="V1955" s="3">
        <v>171.7449925977148</v>
      </c>
      <c r="W1955" s="3">
        <v>173.5096984800677</v>
      </c>
      <c r="X1955" s="3">
        <v>-80.872496298857385</v>
      </c>
      <c r="Y1955" s="3"/>
      <c r="Z1955" s="3" t="s">
        <v>44</v>
      </c>
      <c r="AA1955" s="3">
        <v>161.74473059581771</v>
      </c>
      <c r="AB1955" s="3">
        <v>163.2831921342792</v>
      </c>
      <c r="AC1955" s="3">
        <v>-75.872365297908829</v>
      </c>
      <c r="AD1955" s="3"/>
      <c r="AE1955" s="3" t="s">
        <v>44</v>
      </c>
      <c r="AF1955" s="3">
        <v>179.1220484078915</v>
      </c>
      <c r="AG1955" s="3">
        <v>180.5173972451008</v>
      </c>
      <c r="AH1955" s="9">
        <v>-84.561024203945763</v>
      </c>
    </row>
    <row r="1956" spans="2:34" x14ac:dyDescent="0.3">
      <c r="B1956" s="3"/>
      <c r="C1956" s="3"/>
      <c r="D1956" s="3"/>
      <c r="E1956" s="3"/>
      <c r="F1956" s="3"/>
      <c r="G1956" s="3"/>
      <c r="H1956" s="3"/>
      <c r="K1956" s="7" t="s">
        <v>44</v>
      </c>
      <c r="L1956" s="3">
        <v>172.23954503640229</v>
      </c>
      <c r="M1956" s="3">
        <v>173.77800657486389</v>
      </c>
      <c r="N1956" s="3">
        <v>-81.11977251820116</v>
      </c>
      <c r="O1956" s="3"/>
      <c r="P1956" s="3" t="s">
        <v>44</v>
      </c>
      <c r="Q1956" s="3">
        <v>173.357259470293</v>
      </c>
      <c r="R1956" s="3">
        <v>174.89572100875461</v>
      </c>
      <c r="S1956" s="3">
        <v>-81.678629735146501</v>
      </c>
      <c r="T1956" s="3"/>
      <c r="U1956" s="3" t="s">
        <v>44</v>
      </c>
      <c r="V1956" s="3">
        <v>170.5097466446671</v>
      </c>
      <c r="W1956" s="3">
        <v>172.27445252702</v>
      </c>
      <c r="X1956" s="3">
        <v>-80.254873322333523</v>
      </c>
      <c r="Y1956" s="3"/>
      <c r="Z1956" s="3" t="s">
        <v>44</v>
      </c>
      <c r="AA1956" s="3">
        <v>162.84183277508851</v>
      </c>
      <c r="AB1956" s="3">
        <v>164.38029431355011</v>
      </c>
      <c r="AC1956" s="3">
        <v>-76.420916387544267</v>
      </c>
      <c r="AD1956" s="3"/>
      <c r="AE1956" s="3" t="s">
        <v>44</v>
      </c>
      <c r="AF1956" s="3">
        <v>180.7764897565053</v>
      </c>
      <c r="AG1956" s="3">
        <v>182.1718385937146</v>
      </c>
      <c r="AH1956" s="9">
        <v>-85.38824487825265</v>
      </c>
    </row>
    <row r="1957" spans="2:34" x14ac:dyDescent="0.3">
      <c r="B1957" s="3"/>
      <c r="C1957" s="3"/>
      <c r="D1957" s="3"/>
      <c r="E1957" s="3"/>
      <c r="F1957" s="3"/>
      <c r="G1957" s="3"/>
      <c r="H1957" s="3"/>
      <c r="K1957" s="7" t="s">
        <v>44</v>
      </c>
      <c r="L1957" s="3">
        <v>170.31540975271571</v>
      </c>
      <c r="M1957" s="3">
        <v>171.85387129117731</v>
      </c>
      <c r="N1957" s="3">
        <v>-80.157704876357855</v>
      </c>
      <c r="O1957" s="3"/>
      <c r="P1957" s="3" t="s">
        <v>44</v>
      </c>
      <c r="Q1957" s="3">
        <v>172.90217130001179</v>
      </c>
      <c r="R1957" s="3">
        <v>174.44063283847331</v>
      </c>
      <c r="S1957" s="3">
        <v>-81.451085650005894</v>
      </c>
      <c r="T1957" s="3"/>
      <c r="U1957" s="3" t="s">
        <v>44</v>
      </c>
      <c r="V1957" s="3">
        <v>160.6719348424466</v>
      </c>
      <c r="W1957" s="3">
        <v>162.4366407247995</v>
      </c>
      <c r="X1957" s="3">
        <v>-75.335967421223273</v>
      </c>
      <c r="Y1957" s="3"/>
      <c r="Z1957" s="3" t="s">
        <v>44</v>
      </c>
      <c r="AA1957" s="3">
        <v>162.90785216438351</v>
      </c>
      <c r="AB1957" s="3">
        <v>164.44631370284509</v>
      </c>
      <c r="AC1957" s="3">
        <v>-76.453926082191771</v>
      </c>
      <c r="AD1957" s="3"/>
      <c r="AE1957" s="3" t="s">
        <v>44</v>
      </c>
      <c r="AF1957" s="3">
        <v>181.61763691795571</v>
      </c>
      <c r="AG1957" s="3">
        <v>183.012985755165</v>
      </c>
      <c r="AH1957" s="9">
        <v>-85.808818458977825</v>
      </c>
    </row>
    <row r="1958" spans="2:34" x14ac:dyDescent="0.3">
      <c r="B1958" s="3"/>
      <c r="C1958" s="3"/>
      <c r="D1958" s="3"/>
      <c r="E1958" s="3"/>
      <c r="F1958" s="3"/>
      <c r="G1958" s="3"/>
      <c r="H1958" s="3"/>
      <c r="K1958" s="7" t="s">
        <v>44</v>
      </c>
      <c r="L1958" s="3">
        <v>172.21936219542121</v>
      </c>
      <c r="M1958" s="3">
        <v>173.75782373388279</v>
      </c>
      <c r="N1958" s="3">
        <v>-81.10968109771062</v>
      </c>
      <c r="O1958" s="3"/>
      <c r="P1958" s="3" t="s">
        <v>44</v>
      </c>
      <c r="Q1958" s="3">
        <v>173.62018379022999</v>
      </c>
      <c r="R1958" s="3">
        <v>175.15864532869151</v>
      </c>
      <c r="S1958" s="3">
        <v>-81.810091895114979</v>
      </c>
      <c r="T1958" s="3"/>
      <c r="U1958" s="3" t="s">
        <v>44</v>
      </c>
      <c r="V1958" s="3">
        <v>169.714761413899</v>
      </c>
      <c r="W1958" s="3">
        <v>171.4794672962519</v>
      </c>
      <c r="X1958" s="3">
        <v>-79.857380706949485</v>
      </c>
      <c r="Y1958" s="3"/>
      <c r="Z1958" s="3" t="s">
        <v>44</v>
      </c>
      <c r="AA1958" s="3">
        <v>160.69711183397791</v>
      </c>
      <c r="AB1958" s="3">
        <v>162.23557337243949</v>
      </c>
      <c r="AC1958" s="3">
        <v>-75.348555916988971</v>
      </c>
      <c r="AD1958" s="3"/>
      <c r="AE1958" s="3" t="s">
        <v>44</v>
      </c>
      <c r="AF1958" s="3">
        <v>181.78970155063129</v>
      </c>
      <c r="AG1958" s="3">
        <v>183.18505038784059</v>
      </c>
      <c r="AH1958" s="9">
        <v>-85.89485077531566</v>
      </c>
    </row>
    <row r="1959" spans="2:34" x14ac:dyDescent="0.3">
      <c r="B1959" s="3"/>
      <c r="C1959" s="3"/>
      <c r="D1959" s="3"/>
      <c r="E1959" s="3"/>
      <c r="F1959" s="3"/>
      <c r="G1959" s="3"/>
      <c r="H1959" s="3"/>
      <c r="K1959" s="7" t="s">
        <v>44</v>
      </c>
      <c r="L1959" s="3">
        <v>170.56626957306639</v>
      </c>
      <c r="M1959" s="3">
        <v>172.10473111152791</v>
      </c>
      <c r="N1959" s="3">
        <v>-80.283134786533196</v>
      </c>
      <c r="O1959" s="3"/>
      <c r="P1959" s="3" t="s">
        <v>44</v>
      </c>
      <c r="Q1959" s="3">
        <v>173.5860418793518</v>
      </c>
      <c r="R1959" s="3">
        <v>175.12450341781329</v>
      </c>
      <c r="S1959" s="3">
        <v>-81.793020939675898</v>
      </c>
      <c r="T1959" s="3"/>
      <c r="U1959" s="3" t="s">
        <v>44</v>
      </c>
      <c r="V1959" s="3">
        <v>169.15065288747201</v>
      </c>
      <c r="W1959" s="3">
        <v>170.91535876982499</v>
      </c>
      <c r="X1959" s="3">
        <v>-79.575326443736017</v>
      </c>
      <c r="Y1959" s="3"/>
      <c r="Z1959" s="3" t="s">
        <v>44</v>
      </c>
      <c r="AA1959" s="3">
        <v>161.32822169656001</v>
      </c>
      <c r="AB1959" s="3">
        <v>162.86668323502161</v>
      </c>
      <c r="AC1959" s="3">
        <v>-75.664110848280004</v>
      </c>
      <c r="AD1959" s="3"/>
      <c r="AE1959" s="3" t="s">
        <v>44</v>
      </c>
      <c r="AF1959" s="3">
        <v>179.88432632904221</v>
      </c>
      <c r="AG1959" s="3">
        <v>181.27967516625151</v>
      </c>
      <c r="AH1959" s="9">
        <v>-84.942163164521091</v>
      </c>
    </row>
    <row r="1960" spans="2:34" x14ac:dyDescent="0.3">
      <c r="B1960" s="3"/>
      <c r="C1960" s="3"/>
      <c r="D1960" s="3"/>
      <c r="E1960" s="3"/>
      <c r="F1960" s="3"/>
      <c r="G1960" s="3"/>
      <c r="H1960" s="3"/>
      <c r="K1960" s="7" t="s">
        <v>44</v>
      </c>
      <c r="L1960" s="3">
        <v>172.23945574088941</v>
      </c>
      <c r="M1960" s="3">
        <v>173.7779172793509</v>
      </c>
      <c r="N1960" s="3">
        <v>-81.119727870444677</v>
      </c>
      <c r="O1960" s="3"/>
      <c r="P1960" s="3" t="s">
        <v>44</v>
      </c>
      <c r="Q1960" s="3">
        <v>173.667099354588</v>
      </c>
      <c r="R1960" s="3">
        <v>175.20556089304961</v>
      </c>
      <c r="S1960" s="3">
        <v>-81.833549677294016</v>
      </c>
      <c r="T1960" s="3"/>
      <c r="U1960" s="3" t="s">
        <v>44</v>
      </c>
      <c r="V1960" s="3">
        <v>170.41962819724159</v>
      </c>
      <c r="W1960" s="3">
        <v>172.18433407959449</v>
      </c>
      <c r="X1960" s="3">
        <v>-80.209814098620797</v>
      </c>
      <c r="Y1960" s="3"/>
      <c r="Z1960" s="3" t="s">
        <v>44</v>
      </c>
      <c r="AA1960" s="3">
        <v>161.08023996956121</v>
      </c>
      <c r="AB1960" s="3">
        <v>162.61870150802281</v>
      </c>
      <c r="AC1960" s="3">
        <v>-75.540119984780603</v>
      </c>
      <c r="AD1960" s="3"/>
      <c r="AE1960" s="3" t="s">
        <v>44</v>
      </c>
      <c r="AF1960" s="3">
        <v>178.5265040622856</v>
      </c>
      <c r="AG1960" s="3">
        <v>179.92185289949489</v>
      </c>
      <c r="AH1960" s="9">
        <v>-84.263252031142812</v>
      </c>
    </row>
    <row r="1961" spans="2:34" x14ac:dyDescent="0.3">
      <c r="B1961" s="3"/>
      <c r="C1961" s="3"/>
      <c r="D1961" s="3"/>
      <c r="E1961" s="3"/>
      <c r="F1961" s="3"/>
      <c r="G1961" s="3"/>
      <c r="H1961" s="3"/>
      <c r="K1961" s="7" t="s">
        <v>44</v>
      </c>
      <c r="L1961" s="3">
        <v>172.27185320950721</v>
      </c>
      <c r="M1961" s="3">
        <v>173.81031474796879</v>
      </c>
      <c r="N1961" s="3">
        <v>-81.135926604753621</v>
      </c>
      <c r="O1961" s="3"/>
      <c r="P1961" s="3" t="s">
        <v>44</v>
      </c>
      <c r="Q1961" s="3">
        <v>173.40289333390811</v>
      </c>
      <c r="R1961" s="3">
        <v>174.94135487236969</v>
      </c>
      <c r="S1961" s="3">
        <v>-81.701446666954055</v>
      </c>
      <c r="T1961" s="3"/>
      <c r="U1961" s="3" t="s">
        <v>44</v>
      </c>
      <c r="V1961" s="3">
        <v>170.9170392958776</v>
      </c>
      <c r="W1961" s="3">
        <v>172.68174517823061</v>
      </c>
      <c r="X1961" s="3">
        <v>-80.458519647938815</v>
      </c>
      <c r="Y1961" s="3"/>
      <c r="Z1961" s="3" t="s">
        <v>44</v>
      </c>
      <c r="AA1961" s="3">
        <v>160.26965685042819</v>
      </c>
      <c r="AB1961" s="3">
        <v>161.80811838888971</v>
      </c>
      <c r="AC1961" s="3">
        <v>-75.134828425214096</v>
      </c>
      <c r="AD1961" s="3"/>
      <c r="AE1961" s="3" t="s">
        <v>44</v>
      </c>
      <c r="AF1961" s="3">
        <v>179.4576577803586</v>
      </c>
      <c r="AG1961" s="3">
        <v>180.8530066175679</v>
      </c>
      <c r="AH1961" s="9">
        <v>-84.728828890179315</v>
      </c>
    </row>
    <row r="1962" spans="2:34" x14ac:dyDescent="0.3">
      <c r="B1962" s="3"/>
      <c r="C1962" s="3"/>
      <c r="D1962" s="3"/>
      <c r="E1962" s="3"/>
      <c r="F1962" s="3"/>
      <c r="G1962" s="3"/>
      <c r="H1962" s="3"/>
      <c r="K1962" s="7" t="s">
        <v>44</v>
      </c>
      <c r="L1962" s="3">
        <v>171.69489303032631</v>
      </c>
      <c r="M1962" s="3">
        <v>173.23335456878789</v>
      </c>
      <c r="N1962" s="3">
        <v>-80.84744651516317</v>
      </c>
      <c r="O1962" s="3"/>
      <c r="P1962" s="3" t="s">
        <v>44</v>
      </c>
      <c r="Q1962" s="3">
        <v>173.97402462827921</v>
      </c>
      <c r="R1962" s="3">
        <v>175.5124861667407</v>
      </c>
      <c r="S1962" s="3">
        <v>-81.987012314139577</v>
      </c>
      <c r="T1962" s="3"/>
      <c r="U1962" s="3" t="s">
        <v>44</v>
      </c>
      <c r="V1962" s="3">
        <v>171.29780116086931</v>
      </c>
      <c r="W1962" s="3">
        <v>173.06250704322221</v>
      </c>
      <c r="X1962" s="3">
        <v>-80.648900580434656</v>
      </c>
      <c r="Y1962" s="3"/>
      <c r="Z1962" s="3" t="s">
        <v>44</v>
      </c>
      <c r="AA1962" s="3">
        <v>159.59171120813471</v>
      </c>
      <c r="AB1962" s="3">
        <v>161.13017274659629</v>
      </c>
      <c r="AC1962" s="3">
        <v>-74.795855604067356</v>
      </c>
      <c r="AD1962" s="3"/>
      <c r="AE1962" s="3" t="s">
        <v>44</v>
      </c>
      <c r="AF1962" s="3">
        <v>176.94113495285171</v>
      </c>
      <c r="AG1962" s="3">
        <v>178.33648379006101</v>
      </c>
      <c r="AH1962" s="9">
        <v>-83.470567476425856</v>
      </c>
    </row>
    <row r="1963" spans="2:34" x14ac:dyDescent="0.3">
      <c r="B1963" s="3"/>
      <c r="C1963" s="3"/>
      <c r="D1963" s="3"/>
      <c r="E1963" s="3"/>
      <c r="F1963" s="3"/>
      <c r="G1963" s="3"/>
      <c r="H1963" s="3"/>
      <c r="K1963" s="7" t="s">
        <v>44</v>
      </c>
      <c r="L1963" s="3">
        <v>171.6219209162858</v>
      </c>
      <c r="M1963" s="3">
        <v>173.16038245474729</v>
      </c>
      <c r="N1963" s="3">
        <v>-80.810960458142887</v>
      </c>
      <c r="O1963" s="3"/>
      <c r="P1963" s="3" t="s">
        <v>44</v>
      </c>
      <c r="Q1963" s="3">
        <v>173.81773546619789</v>
      </c>
      <c r="R1963" s="3">
        <v>175.35619700465949</v>
      </c>
      <c r="S1963" s="3">
        <v>-81.908867733098958</v>
      </c>
      <c r="T1963" s="3"/>
      <c r="U1963" s="3" t="s">
        <v>44</v>
      </c>
      <c r="V1963" s="3">
        <v>170.96201475909069</v>
      </c>
      <c r="W1963" s="3">
        <v>172.72672064144359</v>
      </c>
      <c r="X1963" s="3">
        <v>-80.481007379545332</v>
      </c>
      <c r="Y1963" s="3"/>
      <c r="Z1963" s="3" t="s">
        <v>44</v>
      </c>
      <c r="AA1963" s="3">
        <v>162.08773228286739</v>
      </c>
      <c r="AB1963" s="3">
        <v>163.626193821329</v>
      </c>
      <c r="AC1963" s="3">
        <v>-76.04386614143371</v>
      </c>
      <c r="AD1963" s="3"/>
      <c r="AE1963" s="3" t="s">
        <v>44</v>
      </c>
      <c r="AF1963" s="3">
        <v>180.75018611474641</v>
      </c>
      <c r="AG1963" s="3">
        <v>182.14553495195571</v>
      </c>
      <c r="AH1963" s="9">
        <v>-85.375093057373192</v>
      </c>
    </row>
    <row r="1964" spans="2:34" x14ac:dyDescent="0.3">
      <c r="B1964" s="3"/>
      <c r="C1964" s="3"/>
      <c r="D1964" s="3"/>
      <c r="E1964" s="3"/>
      <c r="F1964" s="3"/>
      <c r="G1964" s="3"/>
      <c r="H1964" s="3"/>
      <c r="K1964" s="7" t="s">
        <v>44</v>
      </c>
      <c r="L1964" s="3">
        <v>172.23962642902961</v>
      </c>
      <c r="M1964" s="3">
        <v>173.7780879674911</v>
      </c>
      <c r="N1964" s="3">
        <v>-81.119813214514778</v>
      </c>
      <c r="O1964" s="3"/>
      <c r="P1964" s="3" t="s">
        <v>44</v>
      </c>
      <c r="Q1964" s="3">
        <v>173.50986357374711</v>
      </c>
      <c r="R1964" s="3">
        <v>175.0483251122086</v>
      </c>
      <c r="S1964" s="3">
        <v>-81.754931786873527</v>
      </c>
      <c r="T1964" s="3"/>
      <c r="U1964" s="3" t="s">
        <v>44</v>
      </c>
      <c r="V1964" s="3">
        <v>172.44931733460911</v>
      </c>
      <c r="W1964" s="3">
        <v>174.214023216962</v>
      </c>
      <c r="X1964" s="3">
        <v>-81.224658667304553</v>
      </c>
      <c r="Y1964" s="3"/>
      <c r="Z1964" s="3" t="s">
        <v>44</v>
      </c>
      <c r="AA1964" s="3">
        <v>159.846199027079</v>
      </c>
      <c r="AB1964" s="3">
        <v>161.3846605655406</v>
      </c>
      <c r="AC1964" s="3">
        <v>-74.923099513539512</v>
      </c>
      <c r="AD1964" s="3"/>
      <c r="AE1964" s="3" t="s">
        <v>44</v>
      </c>
      <c r="AF1964" s="3">
        <v>172.5021211006688</v>
      </c>
      <c r="AG1964" s="3">
        <v>173.8974699378781</v>
      </c>
      <c r="AH1964" s="9">
        <v>-81.251060550334415</v>
      </c>
    </row>
    <row r="1965" spans="2:34" x14ac:dyDescent="0.3">
      <c r="B1965" s="3"/>
      <c r="C1965" s="3"/>
      <c r="D1965" s="3"/>
      <c r="E1965" s="3"/>
      <c r="F1965" s="3"/>
      <c r="G1965" s="3"/>
      <c r="H1965" s="3"/>
      <c r="K1965" s="7" t="s">
        <v>44</v>
      </c>
      <c r="L1965" s="3">
        <v>171.0919302240282</v>
      </c>
      <c r="M1965" s="3">
        <v>172.63039176248981</v>
      </c>
      <c r="N1965" s="3">
        <v>-80.545965112014116</v>
      </c>
      <c r="O1965" s="3"/>
      <c r="P1965" s="3" t="s">
        <v>44</v>
      </c>
      <c r="Q1965" s="3">
        <v>173.78360649892409</v>
      </c>
      <c r="R1965" s="3">
        <v>175.32206803738561</v>
      </c>
      <c r="S1965" s="3">
        <v>-81.891803249462043</v>
      </c>
      <c r="T1965" s="3"/>
      <c r="U1965" s="3" t="s">
        <v>44</v>
      </c>
      <c r="V1965" s="3">
        <v>168.50746766450271</v>
      </c>
      <c r="W1965" s="3">
        <v>170.27217354685561</v>
      </c>
      <c r="X1965" s="3">
        <v>-79.253733832251356</v>
      </c>
      <c r="Y1965" s="3"/>
      <c r="Z1965" s="3" t="s">
        <v>44</v>
      </c>
      <c r="AA1965" s="3">
        <v>162.8388416042726</v>
      </c>
      <c r="AB1965" s="3">
        <v>164.37730314273409</v>
      </c>
      <c r="AC1965" s="3">
        <v>-76.419420802136273</v>
      </c>
      <c r="AD1965" s="3"/>
      <c r="AE1965" s="3" t="s">
        <v>44</v>
      </c>
      <c r="AF1965" s="3">
        <v>171.11889106664091</v>
      </c>
      <c r="AG1965" s="3">
        <v>172.51423990385021</v>
      </c>
      <c r="AH1965" s="9">
        <v>-80.559445533320471</v>
      </c>
    </row>
    <row r="1966" spans="2:34" x14ac:dyDescent="0.3">
      <c r="B1966" s="3"/>
      <c r="C1966" s="3"/>
      <c r="D1966" s="3"/>
      <c r="E1966" s="3"/>
      <c r="F1966" s="3"/>
      <c r="G1966" s="3"/>
      <c r="H1966" s="3"/>
      <c r="K1966" s="7" t="s">
        <v>44</v>
      </c>
      <c r="L1966" s="3">
        <v>171.28895064306391</v>
      </c>
      <c r="M1966" s="3">
        <v>172.8274121815254</v>
      </c>
      <c r="N1966" s="3">
        <v>-80.644475321531928</v>
      </c>
      <c r="O1966" s="3"/>
      <c r="P1966" s="3" t="s">
        <v>44</v>
      </c>
      <c r="Q1966" s="3">
        <v>173.7450448185169</v>
      </c>
      <c r="R1966" s="3">
        <v>175.28350635697851</v>
      </c>
      <c r="S1966" s="3">
        <v>-81.872522409258465</v>
      </c>
      <c r="T1966" s="3"/>
      <c r="U1966" s="3" t="s">
        <v>44</v>
      </c>
      <c r="V1966" s="3">
        <v>172.54524675427251</v>
      </c>
      <c r="W1966" s="3">
        <v>174.30995263662541</v>
      </c>
      <c r="X1966" s="3">
        <v>-81.272623377136256</v>
      </c>
      <c r="Y1966" s="3"/>
      <c r="Z1966" s="3" t="s">
        <v>44</v>
      </c>
      <c r="AA1966" s="3">
        <v>162.1253561409203</v>
      </c>
      <c r="AB1966" s="3">
        <v>163.66381767938191</v>
      </c>
      <c r="AC1966" s="3">
        <v>-76.062678070460152</v>
      </c>
      <c r="AD1966" s="3"/>
      <c r="AE1966" s="3" t="s">
        <v>44</v>
      </c>
      <c r="AF1966" s="3">
        <v>175.60931717533461</v>
      </c>
      <c r="AG1966" s="3">
        <v>177.00466601254391</v>
      </c>
      <c r="AH1966" s="9">
        <v>-82.804658587667291</v>
      </c>
    </row>
    <row r="1967" spans="2:34" x14ac:dyDescent="0.3">
      <c r="B1967" s="3"/>
      <c r="C1967" s="3"/>
      <c r="D1967" s="3"/>
      <c r="E1967" s="3"/>
      <c r="F1967" s="3"/>
      <c r="G1967" s="3"/>
      <c r="H1967" s="3"/>
      <c r="K1967" s="7" t="s">
        <v>44</v>
      </c>
      <c r="L1967" s="3">
        <v>174.86367051914081</v>
      </c>
      <c r="M1967" s="3">
        <v>176.4021320576023</v>
      </c>
      <c r="N1967" s="3">
        <v>-82.431835259570391</v>
      </c>
      <c r="O1967" s="3"/>
      <c r="P1967" s="3" t="s">
        <v>44</v>
      </c>
      <c r="Q1967" s="3">
        <v>173.976648286802</v>
      </c>
      <c r="R1967" s="3">
        <v>175.51510982526361</v>
      </c>
      <c r="S1967" s="3">
        <v>-81.988324143401016</v>
      </c>
      <c r="T1967" s="3"/>
      <c r="U1967" s="3" t="s">
        <v>44</v>
      </c>
      <c r="V1967" s="3">
        <v>171.1596119955789</v>
      </c>
      <c r="W1967" s="3">
        <v>172.92431787793191</v>
      </c>
      <c r="X1967" s="3">
        <v>-80.579805997789464</v>
      </c>
      <c r="Y1967" s="3"/>
      <c r="Z1967" s="3" t="s">
        <v>44</v>
      </c>
      <c r="AA1967" s="3">
        <v>160.67275604003339</v>
      </c>
      <c r="AB1967" s="3">
        <v>162.21121757849491</v>
      </c>
      <c r="AC1967" s="3">
        <v>-75.336378020016696</v>
      </c>
      <c r="AD1967" s="3"/>
      <c r="AE1967" s="3" t="s">
        <v>44</v>
      </c>
      <c r="AF1967" s="3">
        <v>179.25165500160711</v>
      </c>
      <c r="AG1967" s="3">
        <v>180.6470038388164</v>
      </c>
      <c r="AH1967" s="9">
        <v>-84.625827500803553</v>
      </c>
    </row>
    <row r="1968" spans="2:34" x14ac:dyDescent="0.3">
      <c r="B1968" s="3"/>
      <c r="C1968" s="3"/>
      <c r="D1968" s="3"/>
      <c r="E1968" s="3"/>
      <c r="F1968" s="3"/>
      <c r="G1968" s="3"/>
      <c r="H1968" s="3"/>
      <c r="K1968" s="7" t="s">
        <v>44</v>
      </c>
      <c r="L1968" s="3">
        <v>172.60319696716971</v>
      </c>
      <c r="M1968" s="3">
        <v>174.1416585056312</v>
      </c>
      <c r="N1968" s="3">
        <v>-81.301598483584826</v>
      </c>
      <c r="O1968" s="3"/>
      <c r="P1968" s="3" t="s">
        <v>44</v>
      </c>
      <c r="Q1968" s="3">
        <v>173.36898057634761</v>
      </c>
      <c r="R1968" s="3">
        <v>174.90744211480919</v>
      </c>
      <c r="S1968" s="3">
        <v>-81.684490288173805</v>
      </c>
      <c r="T1968" s="3"/>
      <c r="U1968" s="3" t="s">
        <v>44</v>
      </c>
      <c r="V1968" s="3">
        <v>169.4411344280845</v>
      </c>
      <c r="W1968" s="3">
        <v>171.2058403104374</v>
      </c>
      <c r="X1968" s="3">
        <v>-79.720567214042234</v>
      </c>
      <c r="Y1968" s="3"/>
      <c r="Z1968" s="3" t="s">
        <v>44</v>
      </c>
      <c r="AA1968" s="3">
        <v>158.50974253064609</v>
      </c>
      <c r="AB1968" s="3">
        <v>160.04820406910761</v>
      </c>
      <c r="AC1968" s="3">
        <v>-74.254871265323047</v>
      </c>
      <c r="AD1968" s="3"/>
      <c r="AE1968" s="3" t="s">
        <v>44</v>
      </c>
      <c r="AF1968" s="3">
        <v>182.68558935613831</v>
      </c>
      <c r="AG1968" s="3">
        <v>184.08093819334761</v>
      </c>
      <c r="AH1968" s="9">
        <v>-86.342794678069168</v>
      </c>
    </row>
    <row r="1969" spans="2:34" x14ac:dyDescent="0.3">
      <c r="B1969" s="3"/>
      <c r="C1969" s="3"/>
      <c r="D1969" s="3"/>
      <c r="E1969" s="3"/>
      <c r="F1969" s="3"/>
      <c r="G1969" s="3"/>
      <c r="H1969" s="3"/>
      <c r="K1969" s="7" t="s">
        <v>44</v>
      </c>
      <c r="L1969" s="3">
        <v>172.23945358830869</v>
      </c>
      <c r="M1969" s="3">
        <v>173.7779151267703</v>
      </c>
      <c r="N1969" s="3">
        <v>-81.11972679415436</v>
      </c>
      <c r="O1969" s="3"/>
      <c r="P1969" s="3" t="s">
        <v>44</v>
      </c>
      <c r="Q1969" s="3">
        <v>173.7198157654087</v>
      </c>
      <c r="R1969" s="3">
        <v>175.25827730387019</v>
      </c>
      <c r="S1969" s="3">
        <v>-81.859907882704334</v>
      </c>
      <c r="T1969" s="3"/>
      <c r="U1969" s="3" t="s">
        <v>44</v>
      </c>
      <c r="V1969" s="3">
        <v>170.4061129867612</v>
      </c>
      <c r="W1969" s="3">
        <v>172.17081886911421</v>
      </c>
      <c r="X1969" s="3">
        <v>-80.203056493380615</v>
      </c>
      <c r="Y1969" s="3"/>
      <c r="Z1969" s="3" t="s">
        <v>44</v>
      </c>
      <c r="AA1969" s="3">
        <v>159.84464933513351</v>
      </c>
      <c r="AB1969" s="3">
        <v>161.38311087359509</v>
      </c>
      <c r="AC1969" s="3">
        <v>-74.92232466756677</v>
      </c>
      <c r="AD1969" s="3"/>
      <c r="AE1969" s="3" t="s">
        <v>44</v>
      </c>
      <c r="AF1969" s="3">
        <v>177.36164226763239</v>
      </c>
      <c r="AG1969" s="3">
        <v>178.75699110484169</v>
      </c>
      <c r="AH1969" s="9">
        <v>-83.680821133816181</v>
      </c>
    </row>
    <row r="1970" spans="2:34" x14ac:dyDescent="0.3">
      <c r="B1970" s="3"/>
      <c r="C1970" s="3"/>
      <c r="D1970" s="3"/>
      <c r="E1970" s="3"/>
      <c r="F1970" s="3"/>
      <c r="G1970" s="3"/>
      <c r="H1970" s="3"/>
      <c r="K1970" s="7" t="s">
        <v>44</v>
      </c>
      <c r="L1970" s="3">
        <v>170.98978657242529</v>
      </c>
      <c r="M1970" s="3">
        <v>172.52824811088681</v>
      </c>
      <c r="N1970" s="3">
        <v>-80.494893286212644</v>
      </c>
      <c r="O1970" s="3"/>
      <c r="P1970" s="3" t="s">
        <v>44</v>
      </c>
      <c r="Q1970" s="3">
        <v>173.6512865732843</v>
      </c>
      <c r="R1970" s="3">
        <v>175.18974811174581</v>
      </c>
      <c r="S1970" s="3">
        <v>-81.825643286642133</v>
      </c>
      <c r="T1970" s="3"/>
      <c r="U1970" s="3" t="s">
        <v>44</v>
      </c>
      <c r="V1970" s="3">
        <v>171.6739801274004</v>
      </c>
      <c r="W1970" s="3">
        <v>173.4386860097533</v>
      </c>
      <c r="X1970" s="3">
        <v>-80.836990063700185</v>
      </c>
      <c r="Y1970" s="3"/>
      <c r="Z1970" s="3" t="s">
        <v>44</v>
      </c>
      <c r="AA1970" s="3">
        <v>162.1505322605434</v>
      </c>
      <c r="AB1970" s="3">
        <v>163.68899379900489</v>
      </c>
      <c r="AC1970" s="3">
        <v>-76.075266130271686</v>
      </c>
      <c r="AD1970" s="3"/>
      <c r="AE1970" s="3" t="s">
        <v>44</v>
      </c>
      <c r="AF1970" s="3">
        <v>179.1385649673739</v>
      </c>
      <c r="AG1970" s="3">
        <v>180.53391380458319</v>
      </c>
      <c r="AH1970" s="9">
        <v>-84.569282483686933</v>
      </c>
    </row>
    <row r="1971" spans="2:34" x14ac:dyDescent="0.3">
      <c r="B1971" s="3"/>
      <c r="C1971" s="3"/>
      <c r="D1971" s="3"/>
      <c r="E1971" s="3"/>
      <c r="F1971" s="3"/>
      <c r="G1971" s="3"/>
      <c r="H1971" s="3"/>
      <c r="K1971" s="7" t="s">
        <v>44</v>
      </c>
      <c r="L1971" s="3">
        <v>172.10238309337399</v>
      </c>
      <c r="M1971" s="3">
        <v>173.64084463183559</v>
      </c>
      <c r="N1971" s="3">
        <v>-81.051191546687008</v>
      </c>
      <c r="O1971" s="3"/>
      <c r="P1971" s="3" t="s">
        <v>44</v>
      </c>
      <c r="Q1971" s="3">
        <v>173.85805102612639</v>
      </c>
      <c r="R1971" s="3">
        <v>175.39651256458791</v>
      </c>
      <c r="S1971" s="3">
        <v>-81.929025513063181</v>
      </c>
      <c r="T1971" s="3"/>
      <c r="U1971" s="3" t="s">
        <v>44</v>
      </c>
      <c r="V1971" s="3">
        <v>170.8887363977197</v>
      </c>
      <c r="W1971" s="3">
        <v>172.6534422800726</v>
      </c>
      <c r="X1971" s="3">
        <v>-80.444368198859834</v>
      </c>
      <c r="Y1971" s="3"/>
      <c r="Z1971" s="3" t="s">
        <v>44</v>
      </c>
      <c r="AA1971" s="3">
        <v>161.48035484814781</v>
      </c>
      <c r="AB1971" s="3">
        <v>163.01881638660939</v>
      </c>
      <c r="AC1971" s="3">
        <v>-75.740177424073906</v>
      </c>
      <c r="AD1971" s="3"/>
      <c r="AE1971" s="3" t="s">
        <v>44</v>
      </c>
      <c r="AF1971" s="3">
        <v>178.70082614457871</v>
      </c>
      <c r="AG1971" s="3">
        <v>180.09617498178801</v>
      </c>
      <c r="AH1971" s="9">
        <v>-84.350413072289342</v>
      </c>
    </row>
    <row r="1972" spans="2:34" x14ac:dyDescent="0.3">
      <c r="B1972" s="3"/>
      <c r="C1972" s="3"/>
      <c r="D1972" s="3"/>
      <c r="E1972" s="3"/>
      <c r="F1972" s="3"/>
      <c r="G1972" s="3"/>
      <c r="H1972" s="3"/>
      <c r="K1972" s="7" t="s">
        <v>44</v>
      </c>
      <c r="L1972" s="3">
        <v>172.23944885650471</v>
      </c>
      <c r="M1972" s="3">
        <v>173.7779103949662</v>
      </c>
      <c r="N1972" s="3">
        <v>-81.11972442825234</v>
      </c>
      <c r="O1972" s="3"/>
      <c r="P1972" s="3" t="s">
        <v>44</v>
      </c>
      <c r="Q1972" s="3">
        <v>173.1981175519719</v>
      </c>
      <c r="R1972" s="3">
        <v>174.73657909043339</v>
      </c>
      <c r="S1972" s="3">
        <v>-81.599058775985924</v>
      </c>
      <c r="T1972" s="3"/>
      <c r="U1972" s="3" t="s">
        <v>44</v>
      </c>
      <c r="V1972" s="3">
        <v>171.8730891138384</v>
      </c>
      <c r="W1972" s="3">
        <v>173.6377949961913</v>
      </c>
      <c r="X1972" s="3">
        <v>-80.936544556919202</v>
      </c>
      <c r="Y1972" s="3"/>
      <c r="Z1972" s="3" t="s">
        <v>44</v>
      </c>
      <c r="AA1972" s="3">
        <v>158.22108350990661</v>
      </c>
      <c r="AB1972" s="3">
        <v>159.7595450483681</v>
      </c>
      <c r="AC1972" s="3">
        <v>-74.110541754953289</v>
      </c>
      <c r="AD1972" s="3"/>
      <c r="AE1972" s="3" t="s">
        <v>44</v>
      </c>
      <c r="AF1972" s="3">
        <v>180.41263930575479</v>
      </c>
      <c r="AG1972" s="3">
        <v>181.80798814296409</v>
      </c>
      <c r="AH1972" s="9">
        <v>-85.206319652877397</v>
      </c>
    </row>
    <row r="1973" spans="2:34" x14ac:dyDescent="0.3">
      <c r="B1973" s="3"/>
      <c r="C1973" s="3"/>
      <c r="D1973" s="3"/>
      <c r="E1973" s="3"/>
      <c r="F1973" s="3"/>
      <c r="G1973" s="3"/>
      <c r="H1973" s="3"/>
      <c r="K1973" s="7" t="s">
        <v>44</v>
      </c>
      <c r="L1973" s="3">
        <v>170.07544686026259</v>
      </c>
      <c r="M1973" s="3">
        <v>171.61390839872411</v>
      </c>
      <c r="N1973" s="3">
        <v>-80.03772343013128</v>
      </c>
      <c r="O1973" s="3"/>
      <c r="P1973" s="3" t="s">
        <v>44</v>
      </c>
      <c r="Q1973" s="3">
        <v>173.4092950438959</v>
      </c>
      <c r="R1973" s="3">
        <v>174.94775658235741</v>
      </c>
      <c r="S1973" s="3">
        <v>-81.704647521947948</v>
      </c>
      <c r="T1973" s="3"/>
      <c r="U1973" s="3" t="s">
        <v>44</v>
      </c>
      <c r="V1973" s="3">
        <v>167.73293403180261</v>
      </c>
      <c r="W1973" s="3">
        <v>169.49763991415551</v>
      </c>
      <c r="X1973" s="3">
        <v>-78.866467015901293</v>
      </c>
      <c r="Y1973" s="3"/>
      <c r="Z1973" s="3" t="s">
        <v>44</v>
      </c>
      <c r="AA1973" s="3">
        <v>163.02127504883731</v>
      </c>
      <c r="AB1973" s="3">
        <v>164.55973658729889</v>
      </c>
      <c r="AC1973" s="3">
        <v>-76.510637524418655</v>
      </c>
      <c r="AD1973" s="3"/>
      <c r="AE1973" s="3" t="s">
        <v>44</v>
      </c>
      <c r="AF1973" s="3">
        <v>181.49374067089209</v>
      </c>
      <c r="AG1973" s="3">
        <v>182.88908950810139</v>
      </c>
      <c r="AH1973" s="9">
        <v>-85.746870335446062</v>
      </c>
    </row>
    <row r="1974" spans="2:34" x14ac:dyDescent="0.3">
      <c r="B1974" s="3"/>
      <c r="C1974" s="3"/>
      <c r="D1974" s="3"/>
      <c r="E1974" s="3"/>
      <c r="F1974" s="3"/>
      <c r="G1974" s="3"/>
      <c r="H1974" s="3"/>
      <c r="K1974" s="7" t="s">
        <v>44</v>
      </c>
      <c r="L1974" s="3">
        <v>172.0292849049554</v>
      </c>
      <c r="M1974" s="3">
        <v>173.56774644341701</v>
      </c>
      <c r="N1974" s="3">
        <v>-81.014642452477716</v>
      </c>
      <c r="O1974" s="3"/>
      <c r="P1974" s="3" t="s">
        <v>44</v>
      </c>
      <c r="Q1974" s="3">
        <v>173.85266626465449</v>
      </c>
      <c r="R1974" s="3">
        <v>175.39112780311609</v>
      </c>
      <c r="S1974" s="3">
        <v>-81.926333132327258</v>
      </c>
      <c r="T1974" s="3"/>
      <c r="U1974" s="3" t="s">
        <v>44</v>
      </c>
      <c r="V1974" s="3">
        <v>171.39267411870961</v>
      </c>
      <c r="W1974" s="3">
        <v>173.15738000106251</v>
      </c>
      <c r="X1974" s="3">
        <v>-80.696337059354789</v>
      </c>
      <c r="Y1974" s="3"/>
      <c r="Z1974" s="3" t="s">
        <v>44</v>
      </c>
      <c r="AA1974" s="3">
        <v>161.7675651510572</v>
      </c>
      <c r="AB1974" s="3">
        <v>163.30602668951869</v>
      </c>
      <c r="AC1974" s="3">
        <v>-75.883782575528585</v>
      </c>
      <c r="AD1974" s="3"/>
      <c r="AE1974" s="3" t="s">
        <v>44</v>
      </c>
      <c r="AF1974" s="3">
        <v>179.3244754589594</v>
      </c>
      <c r="AG1974" s="3">
        <v>180.7198242961687</v>
      </c>
      <c r="AH1974" s="9">
        <v>-84.662237729479713</v>
      </c>
    </row>
    <row r="1975" spans="2:34" x14ac:dyDescent="0.3">
      <c r="B1975" s="3"/>
      <c r="C1975" s="3"/>
      <c r="D1975" s="3"/>
      <c r="E1975" s="3"/>
      <c r="F1975" s="3"/>
      <c r="G1975" s="3"/>
      <c r="H1975" s="3"/>
      <c r="K1975" s="7" t="s">
        <v>44</v>
      </c>
      <c r="L1975" s="3">
        <v>172.1495644690344</v>
      </c>
      <c r="M1975" s="3">
        <v>173.68802600749589</v>
      </c>
      <c r="N1975" s="3">
        <v>-81.074782234517187</v>
      </c>
      <c r="O1975" s="3"/>
      <c r="P1975" s="3" t="s">
        <v>44</v>
      </c>
      <c r="Q1975" s="3">
        <v>173.73123050766711</v>
      </c>
      <c r="R1975" s="3">
        <v>175.26969204612871</v>
      </c>
      <c r="S1975" s="3">
        <v>-81.865615253833568</v>
      </c>
      <c r="T1975" s="3"/>
      <c r="U1975" s="3" t="s">
        <v>44</v>
      </c>
      <c r="V1975" s="3">
        <v>169.8467958192671</v>
      </c>
      <c r="W1975" s="3">
        <v>171.61150170162</v>
      </c>
      <c r="X1975" s="3">
        <v>-79.923397909633536</v>
      </c>
      <c r="Y1975" s="3"/>
      <c r="Z1975" s="3" t="s">
        <v>44</v>
      </c>
      <c r="AA1975" s="3">
        <v>158.57748111591309</v>
      </c>
      <c r="AB1975" s="3">
        <v>160.11594265437461</v>
      </c>
      <c r="AC1975" s="3">
        <v>-74.288740557956544</v>
      </c>
      <c r="AD1975" s="3"/>
      <c r="AE1975" s="3" t="s">
        <v>44</v>
      </c>
      <c r="AF1975" s="3">
        <v>177.44292908170669</v>
      </c>
      <c r="AG1975" s="3">
        <v>178.83827791891599</v>
      </c>
      <c r="AH1975" s="9">
        <v>-83.721464540853361</v>
      </c>
    </row>
    <row r="1976" spans="2:34" x14ac:dyDescent="0.3">
      <c r="B1976" s="3"/>
      <c r="C1976" s="3"/>
      <c r="D1976" s="3"/>
      <c r="E1976" s="3"/>
      <c r="F1976" s="3"/>
      <c r="G1976" s="3"/>
      <c r="H1976" s="3"/>
      <c r="K1976" s="7" t="s">
        <v>44</v>
      </c>
      <c r="L1976" s="3">
        <v>170.0187754515492</v>
      </c>
      <c r="M1976" s="3">
        <v>171.55723699001081</v>
      </c>
      <c r="N1976" s="3">
        <v>-80.009387725774616</v>
      </c>
      <c r="O1976" s="3"/>
      <c r="P1976" s="3" t="s">
        <v>44</v>
      </c>
      <c r="Q1976" s="3">
        <v>173.70479195701679</v>
      </c>
      <c r="R1976" s="3">
        <v>175.24325349547831</v>
      </c>
      <c r="S1976" s="3">
        <v>-81.852395978508383</v>
      </c>
      <c r="T1976" s="3"/>
      <c r="U1976" s="3" t="s">
        <v>44</v>
      </c>
      <c r="V1976" s="3">
        <v>171.57877557860581</v>
      </c>
      <c r="W1976" s="3">
        <v>173.34348146095871</v>
      </c>
      <c r="X1976" s="3">
        <v>-80.789387789302879</v>
      </c>
      <c r="Y1976" s="3"/>
      <c r="Z1976" s="3" t="s">
        <v>44</v>
      </c>
      <c r="AA1976" s="3">
        <v>159.97946434875749</v>
      </c>
      <c r="AB1976" s="3">
        <v>161.51792588721901</v>
      </c>
      <c r="AC1976" s="3">
        <v>-74.98973217437873</v>
      </c>
      <c r="AD1976" s="3"/>
      <c r="AE1976" s="3" t="s">
        <v>44</v>
      </c>
      <c r="AF1976" s="3">
        <v>180.1392132486703</v>
      </c>
      <c r="AG1976" s="3">
        <v>181.5345620858796</v>
      </c>
      <c r="AH1976" s="9">
        <v>-85.069606624335137</v>
      </c>
    </row>
    <row r="1977" spans="2:34" x14ac:dyDescent="0.3">
      <c r="B1977" s="3"/>
      <c r="C1977" s="3"/>
      <c r="D1977" s="3"/>
      <c r="E1977" s="3"/>
      <c r="F1977" s="3"/>
      <c r="G1977" s="3"/>
      <c r="H1977" s="3"/>
      <c r="K1977" s="7" t="s">
        <v>44</v>
      </c>
      <c r="L1977" s="3">
        <v>172.23944753488891</v>
      </c>
      <c r="M1977" s="3">
        <v>173.77790907335049</v>
      </c>
      <c r="N1977" s="3">
        <v>-81.119723767444469</v>
      </c>
      <c r="O1977" s="3"/>
      <c r="P1977" s="3" t="s">
        <v>44</v>
      </c>
      <c r="Q1977" s="3">
        <v>173.47376828763419</v>
      </c>
      <c r="R1977" s="3">
        <v>175.01222982609579</v>
      </c>
      <c r="S1977" s="3">
        <v>-81.736884143817122</v>
      </c>
      <c r="T1977" s="3"/>
      <c r="U1977" s="3" t="s">
        <v>44</v>
      </c>
      <c r="V1977" s="3">
        <v>170.57034071737129</v>
      </c>
      <c r="W1977" s="3">
        <v>172.33504659972419</v>
      </c>
      <c r="X1977" s="3">
        <v>-80.285170358685647</v>
      </c>
      <c r="Y1977" s="3"/>
      <c r="Z1977" s="3" t="s">
        <v>44</v>
      </c>
      <c r="AA1977" s="3">
        <v>162.6352315054734</v>
      </c>
      <c r="AB1977" s="3">
        <v>164.17369304393489</v>
      </c>
      <c r="AC1977" s="3">
        <v>-76.317615752736685</v>
      </c>
      <c r="AD1977" s="3"/>
      <c r="AE1977" s="3" t="s">
        <v>44</v>
      </c>
      <c r="AF1977" s="3">
        <v>177.78201228853061</v>
      </c>
      <c r="AG1977" s="3">
        <v>179.17736112573991</v>
      </c>
      <c r="AH1977" s="9">
        <v>-83.891006144265319</v>
      </c>
    </row>
    <row r="1978" spans="2:34" x14ac:dyDescent="0.3">
      <c r="B1978" s="3"/>
      <c r="C1978" s="3"/>
      <c r="D1978" s="3"/>
      <c r="E1978" s="3"/>
      <c r="F1978" s="3"/>
      <c r="G1978" s="3"/>
      <c r="H1978" s="3"/>
      <c r="K1978" s="7" t="s">
        <v>44</v>
      </c>
      <c r="L1978" s="3">
        <v>171.44464275146359</v>
      </c>
      <c r="M1978" s="3">
        <v>172.98310428992511</v>
      </c>
      <c r="N1978" s="3">
        <v>-80.722321375731795</v>
      </c>
      <c r="O1978" s="3"/>
      <c r="P1978" s="3" t="s">
        <v>44</v>
      </c>
      <c r="Q1978" s="3">
        <v>173.37850780616671</v>
      </c>
      <c r="R1978" s="3">
        <v>174.9169693446282</v>
      </c>
      <c r="S1978" s="3">
        <v>-81.689253903083326</v>
      </c>
      <c r="T1978" s="3"/>
      <c r="U1978" s="3" t="s">
        <v>44</v>
      </c>
      <c r="V1978" s="3">
        <v>170.25622663405881</v>
      </c>
      <c r="W1978" s="3">
        <v>172.0209325164117</v>
      </c>
      <c r="X1978" s="3">
        <v>-80.128113317029403</v>
      </c>
      <c r="Y1978" s="3"/>
      <c r="Z1978" s="3" t="s">
        <v>44</v>
      </c>
      <c r="AA1978" s="3">
        <v>161.2966854911933</v>
      </c>
      <c r="AB1978" s="3">
        <v>162.83514702965491</v>
      </c>
      <c r="AC1978" s="3">
        <v>-75.648342745596665</v>
      </c>
      <c r="AD1978" s="3"/>
      <c r="AE1978" s="3" t="s">
        <v>44</v>
      </c>
      <c r="AF1978" s="3">
        <v>180.03314127259191</v>
      </c>
      <c r="AG1978" s="3">
        <v>181.4284901098012</v>
      </c>
      <c r="AH1978" s="9">
        <v>-85.016570636295967</v>
      </c>
    </row>
    <row r="1979" spans="2:34" x14ac:dyDescent="0.3">
      <c r="B1979" s="3"/>
      <c r="C1979" s="3"/>
      <c r="D1979" s="3"/>
      <c r="E1979" s="3"/>
      <c r="F1979" s="3"/>
      <c r="G1979" s="3"/>
      <c r="H1979" s="3"/>
      <c r="K1979" s="7" t="s">
        <v>44</v>
      </c>
      <c r="L1979" s="3">
        <v>170.09655664254271</v>
      </c>
      <c r="M1979" s="3">
        <v>171.6350181810042</v>
      </c>
      <c r="N1979" s="3">
        <v>-80.04827832127134</v>
      </c>
      <c r="O1979" s="3"/>
      <c r="P1979" s="3" t="s">
        <v>44</v>
      </c>
      <c r="Q1979" s="3">
        <v>173.61375184487261</v>
      </c>
      <c r="R1979" s="3">
        <v>175.1522133833341</v>
      </c>
      <c r="S1979" s="3">
        <v>-81.806875922436291</v>
      </c>
      <c r="T1979" s="3"/>
      <c r="U1979" s="3" t="s">
        <v>44</v>
      </c>
      <c r="V1979" s="3">
        <v>168.6393156285113</v>
      </c>
      <c r="W1979" s="3">
        <v>170.4040215108642</v>
      </c>
      <c r="X1979" s="3">
        <v>-79.319657814255635</v>
      </c>
      <c r="Y1979" s="3"/>
      <c r="Z1979" s="3" t="s">
        <v>44</v>
      </c>
      <c r="AA1979" s="3">
        <v>160.6893755778168</v>
      </c>
      <c r="AB1979" s="3">
        <v>162.22783711627829</v>
      </c>
      <c r="AC1979" s="3">
        <v>-75.344687788908374</v>
      </c>
      <c r="AD1979" s="3"/>
      <c r="AE1979" s="3" t="s">
        <v>44</v>
      </c>
      <c r="AF1979" s="3">
        <v>180.27748435005779</v>
      </c>
      <c r="AG1979" s="3">
        <v>181.67283318726709</v>
      </c>
      <c r="AH1979" s="9">
        <v>-85.138742175028909</v>
      </c>
    </row>
    <row r="1980" spans="2:34" x14ac:dyDescent="0.3">
      <c r="B1980" s="3"/>
      <c r="C1980" s="3"/>
      <c r="D1980" s="3"/>
      <c r="E1980" s="3"/>
      <c r="F1980" s="3"/>
      <c r="G1980" s="3"/>
      <c r="H1980" s="3"/>
      <c r="K1980" s="7" t="s">
        <v>44</v>
      </c>
      <c r="L1980" s="3">
        <v>170.96515548567331</v>
      </c>
      <c r="M1980" s="3">
        <v>172.5036170241348</v>
      </c>
      <c r="N1980" s="3">
        <v>-80.482577742836639</v>
      </c>
      <c r="O1980" s="3"/>
      <c r="P1980" s="3" t="s">
        <v>44</v>
      </c>
      <c r="Q1980" s="3">
        <v>173.45635673594779</v>
      </c>
      <c r="R1980" s="3">
        <v>174.99481827440931</v>
      </c>
      <c r="S1980" s="3">
        <v>-81.728178367973896</v>
      </c>
      <c r="T1980" s="3"/>
      <c r="U1980" s="3" t="s">
        <v>44</v>
      </c>
      <c r="V1980" s="3">
        <v>172.23332838843569</v>
      </c>
      <c r="W1980" s="3">
        <v>173.99803427078871</v>
      </c>
      <c r="X1980" s="3">
        <v>-81.116664194217861</v>
      </c>
      <c r="Y1980" s="3"/>
      <c r="Z1980" s="3" t="s">
        <v>44</v>
      </c>
      <c r="AA1980" s="3">
        <v>159.39201568691561</v>
      </c>
      <c r="AB1980" s="3">
        <v>160.93047722537719</v>
      </c>
      <c r="AC1980" s="3">
        <v>-74.696007843457807</v>
      </c>
      <c r="AD1980" s="3"/>
      <c r="AE1980" s="3" t="s">
        <v>44</v>
      </c>
      <c r="AF1980" s="3">
        <v>172.21192057980011</v>
      </c>
      <c r="AG1980" s="3">
        <v>173.60726941700941</v>
      </c>
      <c r="AH1980" s="9">
        <v>-81.105960289900068</v>
      </c>
    </row>
    <row r="1981" spans="2:34" x14ac:dyDescent="0.3">
      <c r="B1981" s="3"/>
      <c r="C1981" s="3"/>
      <c r="D1981" s="3"/>
      <c r="E1981" s="3"/>
      <c r="F1981" s="3"/>
      <c r="G1981" s="3"/>
      <c r="H1981" s="3"/>
      <c r="K1981" s="7" t="s">
        <v>44</v>
      </c>
      <c r="L1981" s="3">
        <v>172.1023789581989</v>
      </c>
      <c r="M1981" s="3">
        <v>173.6408404966605</v>
      </c>
      <c r="N1981" s="3">
        <v>-81.051189479099463</v>
      </c>
      <c r="O1981" s="3"/>
      <c r="P1981" s="3" t="s">
        <v>44</v>
      </c>
      <c r="Q1981" s="3">
        <v>173.2157451996087</v>
      </c>
      <c r="R1981" s="3">
        <v>174.7542067380702</v>
      </c>
      <c r="S1981" s="3">
        <v>-81.607872599804324</v>
      </c>
      <c r="T1981" s="3"/>
      <c r="U1981" s="3" t="s">
        <v>44</v>
      </c>
      <c r="V1981" s="3">
        <v>171.09543264082009</v>
      </c>
      <c r="W1981" s="3">
        <v>172.86013852317299</v>
      </c>
      <c r="X1981" s="3">
        <v>-80.547716320410032</v>
      </c>
      <c r="Y1981" s="3"/>
      <c r="Z1981" s="3" t="s">
        <v>44</v>
      </c>
      <c r="AA1981" s="3">
        <v>162.67779755934859</v>
      </c>
      <c r="AB1981" s="3">
        <v>164.21625909781019</v>
      </c>
      <c r="AC1981" s="3">
        <v>-76.338898779674309</v>
      </c>
      <c r="AD1981" s="3"/>
      <c r="AE1981" s="3" t="s">
        <v>44</v>
      </c>
      <c r="AF1981" s="3">
        <v>176.1236153859347</v>
      </c>
      <c r="AG1981" s="3">
        <v>177.518964223144</v>
      </c>
      <c r="AH1981" s="9">
        <v>-83.061807692967363</v>
      </c>
    </row>
    <row r="1982" spans="2:34" x14ac:dyDescent="0.3">
      <c r="B1982" s="3"/>
      <c r="C1982" s="3"/>
      <c r="D1982" s="3"/>
      <c r="E1982" s="3"/>
      <c r="F1982" s="3"/>
      <c r="G1982" s="3"/>
      <c r="H1982" s="3"/>
      <c r="K1982" s="7" t="s">
        <v>44</v>
      </c>
      <c r="L1982" s="3">
        <v>172.1980052355168</v>
      </c>
      <c r="M1982" s="3">
        <v>173.73646677397841</v>
      </c>
      <c r="N1982" s="3">
        <v>-81.099002617758401</v>
      </c>
      <c r="O1982" s="3"/>
      <c r="P1982" s="3" t="s">
        <v>44</v>
      </c>
      <c r="Q1982" s="3">
        <v>173.75478568459559</v>
      </c>
      <c r="R1982" s="3">
        <v>175.29324722305719</v>
      </c>
      <c r="S1982" s="3">
        <v>-81.877392842297809</v>
      </c>
      <c r="T1982" s="3"/>
      <c r="U1982" s="3" t="s">
        <v>44</v>
      </c>
      <c r="V1982" s="3">
        <v>171.3990550993075</v>
      </c>
      <c r="W1982" s="3">
        <v>173.1637609816604</v>
      </c>
      <c r="X1982" s="3">
        <v>-80.699527549653723</v>
      </c>
      <c r="Y1982" s="3"/>
      <c r="Z1982" s="3" t="s">
        <v>44</v>
      </c>
      <c r="AA1982" s="3">
        <v>159.19396329761369</v>
      </c>
      <c r="AB1982" s="3">
        <v>160.73242483607521</v>
      </c>
      <c r="AC1982" s="3">
        <v>-74.596981648806832</v>
      </c>
      <c r="AD1982" s="3"/>
      <c r="AE1982" s="3" t="s">
        <v>44</v>
      </c>
      <c r="AF1982" s="3">
        <v>180.86387127832779</v>
      </c>
      <c r="AG1982" s="3">
        <v>182.25922011553709</v>
      </c>
      <c r="AH1982" s="9">
        <v>-85.43193563916391</v>
      </c>
    </row>
    <row r="1983" spans="2:34" x14ac:dyDescent="0.3">
      <c r="B1983" s="3"/>
      <c r="C1983" s="3"/>
      <c r="D1983" s="3"/>
      <c r="E1983" s="3"/>
      <c r="F1983" s="3"/>
      <c r="G1983" s="3"/>
      <c r="H1983" s="3"/>
      <c r="K1983" s="7" t="s">
        <v>44</v>
      </c>
      <c r="L1983" s="3">
        <v>170.72053878573519</v>
      </c>
      <c r="M1983" s="3">
        <v>172.25900032419679</v>
      </c>
      <c r="N1983" s="3">
        <v>-80.360269392867622</v>
      </c>
      <c r="O1983" s="3"/>
      <c r="P1983" s="3" t="s">
        <v>44</v>
      </c>
      <c r="Q1983" s="3">
        <v>173.61847853524571</v>
      </c>
      <c r="R1983" s="3">
        <v>175.1569400737072</v>
      </c>
      <c r="S1983" s="3">
        <v>-81.809239267622843</v>
      </c>
      <c r="T1983" s="3"/>
      <c r="U1983" s="3" t="s">
        <v>44</v>
      </c>
      <c r="V1983" s="3">
        <v>171.32088260905391</v>
      </c>
      <c r="W1983" s="3">
        <v>173.08558849140681</v>
      </c>
      <c r="X1983" s="3">
        <v>-80.660441304526941</v>
      </c>
      <c r="Y1983" s="3"/>
      <c r="Z1983" s="3" t="s">
        <v>44</v>
      </c>
      <c r="AA1983" s="3">
        <v>161.4506510168199</v>
      </c>
      <c r="AB1983" s="3">
        <v>162.98911255528151</v>
      </c>
      <c r="AC1983" s="3">
        <v>-75.725325508409966</v>
      </c>
      <c r="AD1983" s="3"/>
      <c r="AE1983" s="3" t="s">
        <v>44</v>
      </c>
      <c r="AF1983" s="3">
        <v>179.22124238115671</v>
      </c>
      <c r="AG1983" s="3">
        <v>180.61659121836601</v>
      </c>
      <c r="AH1983" s="9">
        <v>-84.610621190578371</v>
      </c>
    </row>
    <row r="1984" spans="2:34" x14ac:dyDescent="0.3">
      <c r="B1984" s="3"/>
      <c r="C1984" s="3"/>
      <c r="D1984" s="3"/>
      <c r="E1984" s="3"/>
      <c r="F1984" s="3"/>
      <c r="G1984" s="3"/>
      <c r="H1984" s="3"/>
      <c r="K1984" s="7" t="s">
        <v>44</v>
      </c>
      <c r="L1984" s="3">
        <v>172.23945023930671</v>
      </c>
      <c r="M1984" s="3">
        <v>173.7779117777682</v>
      </c>
      <c r="N1984" s="3">
        <v>-81.119725119653339</v>
      </c>
      <c r="O1984" s="3"/>
      <c r="P1984" s="3" t="s">
        <v>44</v>
      </c>
      <c r="Q1984" s="3">
        <v>173.7607843212547</v>
      </c>
      <c r="R1984" s="3">
        <v>175.29924585971631</v>
      </c>
      <c r="S1984" s="3">
        <v>-81.880392160627366</v>
      </c>
      <c r="T1984" s="3"/>
      <c r="U1984" s="3" t="s">
        <v>44</v>
      </c>
      <c r="V1984" s="3">
        <v>172.11852045429271</v>
      </c>
      <c r="W1984" s="3">
        <v>173.88322633664561</v>
      </c>
      <c r="X1984" s="3">
        <v>-81.059260227146353</v>
      </c>
      <c r="Y1984" s="3"/>
      <c r="Z1984" s="3" t="s">
        <v>44</v>
      </c>
      <c r="AA1984" s="3">
        <v>161.96393163404881</v>
      </c>
      <c r="AB1984" s="3">
        <v>163.5023931725103</v>
      </c>
      <c r="AC1984" s="3">
        <v>-75.981965817024388</v>
      </c>
      <c r="AD1984" s="3"/>
      <c r="AE1984" s="3" t="s">
        <v>44</v>
      </c>
      <c r="AF1984" s="3">
        <v>178.33632319380331</v>
      </c>
      <c r="AG1984" s="3">
        <v>179.73167203101261</v>
      </c>
      <c r="AH1984" s="9">
        <v>-84.168161596901626</v>
      </c>
    </row>
    <row r="1985" spans="2:34" x14ac:dyDescent="0.3">
      <c r="B1985" s="3"/>
      <c r="C1985" s="3"/>
      <c r="D1985" s="3"/>
      <c r="E1985" s="3"/>
      <c r="F1985" s="3"/>
      <c r="G1985" s="3"/>
      <c r="H1985" s="3"/>
      <c r="K1985" s="7" t="s">
        <v>44</v>
      </c>
      <c r="L1985" s="3">
        <v>171.6678338157958</v>
      </c>
      <c r="M1985" s="3">
        <v>173.20629535425741</v>
      </c>
      <c r="N1985" s="3">
        <v>-80.833916907897915</v>
      </c>
      <c r="O1985" s="3"/>
      <c r="P1985" s="3" t="s">
        <v>44</v>
      </c>
      <c r="Q1985" s="3">
        <v>173.42370928803709</v>
      </c>
      <c r="R1985" s="3">
        <v>174.96217082649861</v>
      </c>
      <c r="S1985" s="3">
        <v>-81.711854644018544</v>
      </c>
      <c r="T1985" s="3"/>
      <c r="U1985" s="3" t="s">
        <v>44</v>
      </c>
      <c r="V1985" s="3">
        <v>171.17497172747051</v>
      </c>
      <c r="W1985" s="3">
        <v>172.93967760982341</v>
      </c>
      <c r="X1985" s="3">
        <v>-80.587485863735225</v>
      </c>
      <c r="Y1985" s="3"/>
      <c r="Z1985" s="3" t="s">
        <v>44</v>
      </c>
      <c r="AA1985" s="3">
        <v>162.21393332189231</v>
      </c>
      <c r="AB1985" s="3">
        <v>163.75239486035389</v>
      </c>
      <c r="AC1985" s="3">
        <v>-76.106966660946156</v>
      </c>
      <c r="AD1985" s="3"/>
      <c r="AE1985" s="3" t="s">
        <v>44</v>
      </c>
      <c r="AF1985" s="3">
        <v>181.36688031542019</v>
      </c>
      <c r="AG1985" s="3">
        <v>182.76222915262949</v>
      </c>
      <c r="AH1985" s="9">
        <v>-85.683440157710081</v>
      </c>
    </row>
    <row r="1986" spans="2:34" x14ac:dyDescent="0.3">
      <c r="B1986" s="3"/>
      <c r="C1986" s="3"/>
      <c r="D1986" s="3"/>
      <c r="E1986" s="3"/>
      <c r="F1986" s="3"/>
      <c r="G1986" s="3"/>
      <c r="H1986" s="3"/>
      <c r="K1986" s="7" t="s">
        <v>44</v>
      </c>
      <c r="L1986" s="3">
        <v>172.32672511191711</v>
      </c>
      <c r="M1986" s="3">
        <v>173.86518665037869</v>
      </c>
      <c r="N1986" s="3">
        <v>-81.163362555958557</v>
      </c>
      <c r="O1986" s="3"/>
      <c r="P1986" s="3" t="s">
        <v>44</v>
      </c>
      <c r="Q1986" s="3">
        <v>173.45337816505361</v>
      </c>
      <c r="R1986" s="3">
        <v>174.99183970351521</v>
      </c>
      <c r="S1986" s="3">
        <v>-81.726689082526804</v>
      </c>
      <c r="T1986" s="3"/>
      <c r="U1986" s="3" t="s">
        <v>44</v>
      </c>
      <c r="V1986" s="3">
        <v>171.30273773108101</v>
      </c>
      <c r="W1986" s="3">
        <v>173.06744361343391</v>
      </c>
      <c r="X1986" s="3">
        <v>-80.651368865540476</v>
      </c>
      <c r="Y1986" s="3"/>
      <c r="Z1986" s="3" t="s">
        <v>44</v>
      </c>
      <c r="AA1986" s="3">
        <v>159.8089085063319</v>
      </c>
      <c r="AB1986" s="3">
        <v>161.34737004479339</v>
      </c>
      <c r="AC1986" s="3">
        <v>-74.904454253165937</v>
      </c>
      <c r="AD1986" s="3"/>
      <c r="AE1986" s="3" t="s">
        <v>44</v>
      </c>
      <c r="AF1986" s="3">
        <v>177.0644819203184</v>
      </c>
      <c r="AG1986" s="3">
        <v>178.4598307575277</v>
      </c>
      <c r="AH1986" s="9">
        <v>-83.5322409601592</v>
      </c>
    </row>
    <row r="1987" spans="2:34" x14ac:dyDescent="0.3">
      <c r="B1987" s="3"/>
      <c r="C1987" s="3"/>
      <c r="D1987" s="3"/>
      <c r="E1987" s="3"/>
      <c r="F1987" s="3"/>
      <c r="G1987" s="3"/>
      <c r="H1987" s="3"/>
      <c r="K1987" s="7" t="s">
        <v>44</v>
      </c>
      <c r="L1987" s="3">
        <v>172.1043442083859</v>
      </c>
      <c r="M1987" s="3">
        <v>173.64280574684739</v>
      </c>
      <c r="N1987" s="3">
        <v>-81.052172104192948</v>
      </c>
      <c r="O1987" s="3"/>
      <c r="P1987" s="3" t="s">
        <v>44</v>
      </c>
      <c r="Q1987" s="3">
        <v>173.5637383350155</v>
      </c>
      <c r="R1987" s="3">
        <v>175.1021998734771</v>
      </c>
      <c r="S1987" s="3">
        <v>-81.78186916750775</v>
      </c>
      <c r="T1987" s="3"/>
      <c r="U1987" s="3" t="s">
        <v>44</v>
      </c>
      <c r="V1987" s="3">
        <v>170.9958109402537</v>
      </c>
      <c r="W1987" s="3">
        <v>172.7605168226066</v>
      </c>
      <c r="X1987" s="3">
        <v>-80.497905470126852</v>
      </c>
      <c r="Y1987" s="3"/>
      <c r="Z1987" s="3" t="s">
        <v>44</v>
      </c>
      <c r="AA1987" s="3">
        <v>159.3019368949291</v>
      </c>
      <c r="AB1987" s="3">
        <v>160.84039843339059</v>
      </c>
      <c r="AC1987" s="3">
        <v>-74.650968447464535</v>
      </c>
      <c r="AD1987" s="3"/>
      <c r="AE1987" s="3" t="s">
        <v>44</v>
      </c>
      <c r="AF1987" s="3">
        <v>176.6258898175343</v>
      </c>
      <c r="AG1987" s="3">
        <v>178.0212386547436</v>
      </c>
      <c r="AH1987" s="9">
        <v>-83.312944908767165</v>
      </c>
    </row>
    <row r="1988" spans="2:34" x14ac:dyDescent="0.3">
      <c r="B1988" s="3"/>
      <c r="C1988" s="3"/>
      <c r="D1988" s="3"/>
      <c r="E1988" s="3"/>
      <c r="F1988" s="3"/>
      <c r="G1988" s="3"/>
      <c r="H1988" s="3"/>
      <c r="K1988" s="7" t="s">
        <v>44</v>
      </c>
      <c r="L1988" s="3">
        <v>173.1674221928827</v>
      </c>
      <c r="M1988" s="3">
        <v>174.7058837313443</v>
      </c>
      <c r="N1988" s="3">
        <v>-81.583711096441363</v>
      </c>
      <c r="O1988" s="3"/>
      <c r="P1988" s="3" t="s">
        <v>44</v>
      </c>
      <c r="Q1988" s="3">
        <v>173.45615147985089</v>
      </c>
      <c r="R1988" s="3">
        <v>174.99461301831249</v>
      </c>
      <c r="S1988" s="3">
        <v>-81.728075739925458</v>
      </c>
      <c r="T1988" s="3"/>
      <c r="U1988" s="3" t="s">
        <v>44</v>
      </c>
      <c r="V1988" s="3">
        <v>171.47420898139899</v>
      </c>
      <c r="W1988" s="3">
        <v>173.23891486375189</v>
      </c>
      <c r="X1988" s="3">
        <v>-80.737104490699494</v>
      </c>
      <c r="Y1988" s="3"/>
      <c r="Z1988" s="3" t="s">
        <v>44</v>
      </c>
      <c r="AA1988" s="3">
        <v>162.9464610445377</v>
      </c>
      <c r="AB1988" s="3">
        <v>164.48492258299919</v>
      </c>
      <c r="AC1988" s="3">
        <v>-76.473230522268835</v>
      </c>
      <c r="AD1988" s="3"/>
      <c r="AE1988" s="3" t="s">
        <v>44</v>
      </c>
      <c r="AF1988" s="3">
        <v>180.20317380843201</v>
      </c>
      <c r="AG1988" s="3">
        <v>181.59852264564131</v>
      </c>
      <c r="AH1988" s="9">
        <v>-85.10158690421602</v>
      </c>
    </row>
    <row r="1989" spans="2:34" x14ac:dyDescent="0.3">
      <c r="B1989" s="3"/>
      <c r="C1989" s="3"/>
      <c r="D1989" s="3"/>
      <c r="E1989" s="3"/>
      <c r="F1989" s="3"/>
      <c r="G1989" s="3"/>
      <c r="H1989" s="3"/>
      <c r="K1989" s="7" t="s">
        <v>44</v>
      </c>
      <c r="L1989" s="3">
        <v>170.317891400489</v>
      </c>
      <c r="M1989" s="3">
        <v>171.85635293895061</v>
      </c>
      <c r="N1989" s="3">
        <v>-80.158945700244516</v>
      </c>
      <c r="O1989" s="3"/>
      <c r="P1989" s="3" t="s">
        <v>44</v>
      </c>
      <c r="Q1989" s="3">
        <v>173.48444989462351</v>
      </c>
      <c r="R1989" s="3">
        <v>175.02291143308511</v>
      </c>
      <c r="S1989" s="3">
        <v>-81.742224947311769</v>
      </c>
      <c r="T1989" s="3"/>
      <c r="U1989" s="3" t="s">
        <v>44</v>
      </c>
      <c r="V1989" s="3">
        <v>167.48647677787511</v>
      </c>
      <c r="W1989" s="3">
        <v>169.25118266022801</v>
      </c>
      <c r="X1989" s="3">
        <v>-78.743238388937527</v>
      </c>
      <c r="Y1989" s="3"/>
      <c r="Z1989" s="3" t="s">
        <v>44</v>
      </c>
      <c r="AA1989" s="3">
        <v>162.7022996674358</v>
      </c>
      <c r="AB1989" s="3">
        <v>164.24076120589729</v>
      </c>
      <c r="AC1989" s="3">
        <v>-76.351149833717898</v>
      </c>
      <c r="AD1989" s="3"/>
      <c r="AE1989" s="3" t="s">
        <v>44</v>
      </c>
      <c r="AF1989" s="3">
        <v>180.7447297249125</v>
      </c>
      <c r="AG1989" s="3">
        <v>182.1400785621218</v>
      </c>
      <c r="AH1989" s="9">
        <v>-85.372364862456251</v>
      </c>
    </row>
    <row r="1990" spans="2:34" x14ac:dyDescent="0.3">
      <c r="B1990" s="3"/>
      <c r="C1990" s="3"/>
      <c r="D1990" s="3"/>
      <c r="E1990" s="3"/>
      <c r="F1990" s="3"/>
      <c r="G1990" s="3"/>
      <c r="H1990" s="3"/>
      <c r="K1990" s="7" t="s">
        <v>44</v>
      </c>
      <c r="L1990" s="3">
        <v>172.23944983517981</v>
      </c>
      <c r="M1990" s="3">
        <v>173.7779113736413</v>
      </c>
      <c r="N1990" s="3">
        <v>-81.119724917589878</v>
      </c>
      <c r="O1990" s="3"/>
      <c r="P1990" s="3" t="s">
        <v>44</v>
      </c>
      <c r="Q1990" s="3">
        <v>173.94462559001531</v>
      </c>
      <c r="R1990" s="3">
        <v>175.4830871284768</v>
      </c>
      <c r="S1990" s="3">
        <v>-81.972312795007639</v>
      </c>
      <c r="T1990" s="3"/>
      <c r="U1990" s="3" t="s">
        <v>44</v>
      </c>
      <c r="V1990" s="3">
        <v>172.4643826284082</v>
      </c>
      <c r="W1990" s="3">
        <v>174.22908851076119</v>
      </c>
      <c r="X1990" s="3">
        <v>-81.232191314204115</v>
      </c>
      <c r="Y1990" s="3"/>
      <c r="Z1990" s="3" t="s">
        <v>44</v>
      </c>
      <c r="AA1990" s="3">
        <v>158.8005652048723</v>
      </c>
      <c r="AB1990" s="3">
        <v>160.3390267433339</v>
      </c>
      <c r="AC1990" s="3">
        <v>-74.400282602436164</v>
      </c>
      <c r="AD1990" s="3"/>
      <c r="AE1990" s="3" t="s">
        <v>44</v>
      </c>
      <c r="AF1990" s="3">
        <v>179.9997753481012</v>
      </c>
      <c r="AG1990" s="3">
        <v>181.39512418531049</v>
      </c>
      <c r="AH1990" s="9">
        <v>-84.999887674050598</v>
      </c>
    </row>
    <row r="1991" spans="2:34" x14ac:dyDescent="0.3">
      <c r="B1991" s="3"/>
      <c r="C1991" s="3"/>
      <c r="D1991" s="3"/>
      <c r="E1991" s="3"/>
      <c r="F1991" s="3"/>
      <c r="G1991" s="3"/>
      <c r="H1991" s="3"/>
      <c r="K1991" s="7" t="s">
        <v>44</v>
      </c>
      <c r="L1991" s="3">
        <v>175.77329488384979</v>
      </c>
      <c r="M1991" s="3">
        <v>177.31175642231139</v>
      </c>
      <c r="N1991" s="3">
        <v>-82.886647441924907</v>
      </c>
      <c r="O1991" s="3"/>
      <c r="P1991" s="3" t="s">
        <v>44</v>
      </c>
      <c r="Q1991" s="3">
        <v>173.24041942733999</v>
      </c>
      <c r="R1991" s="3">
        <v>174.77888096580159</v>
      </c>
      <c r="S1991" s="3">
        <v>-81.620209713670022</v>
      </c>
      <c r="T1991" s="3"/>
      <c r="U1991" s="3" t="s">
        <v>44</v>
      </c>
      <c r="V1991" s="3">
        <v>172.14856880134801</v>
      </c>
      <c r="W1991" s="3">
        <v>173.91327468370091</v>
      </c>
      <c r="X1991" s="3">
        <v>-81.074284400674003</v>
      </c>
      <c r="Y1991" s="3"/>
      <c r="Z1991" s="3" t="s">
        <v>44</v>
      </c>
      <c r="AA1991" s="3">
        <v>162.71436895894311</v>
      </c>
      <c r="AB1991" s="3">
        <v>164.25283049740469</v>
      </c>
      <c r="AC1991" s="3">
        <v>-76.357184479471556</v>
      </c>
      <c r="AD1991" s="3"/>
      <c r="AE1991" s="3" t="s">
        <v>44</v>
      </c>
      <c r="AF1991" s="3">
        <v>179.1155404131041</v>
      </c>
      <c r="AG1991" s="3">
        <v>180.5108892503134</v>
      </c>
      <c r="AH1991" s="9">
        <v>-84.55777020655205</v>
      </c>
    </row>
    <row r="1992" spans="2:34" x14ac:dyDescent="0.3">
      <c r="B1992" s="3"/>
      <c r="C1992" s="3"/>
      <c r="D1992" s="3"/>
      <c r="E1992" s="3"/>
      <c r="F1992" s="3"/>
      <c r="G1992" s="3"/>
      <c r="H1992" s="3"/>
      <c r="K1992" s="7" t="s">
        <v>44</v>
      </c>
      <c r="L1992" s="3">
        <v>172.14829510468661</v>
      </c>
      <c r="M1992" s="3">
        <v>173.6867566431481</v>
      </c>
      <c r="N1992" s="3">
        <v>-81.074147552343277</v>
      </c>
      <c r="O1992" s="3"/>
      <c r="P1992" s="3" t="s">
        <v>44</v>
      </c>
      <c r="Q1992" s="3">
        <v>173.63593386320261</v>
      </c>
      <c r="R1992" s="3">
        <v>175.1743954016641</v>
      </c>
      <c r="S1992" s="3">
        <v>-81.817966931601291</v>
      </c>
      <c r="T1992" s="3"/>
      <c r="U1992" s="3" t="s">
        <v>44</v>
      </c>
      <c r="V1992" s="3">
        <v>170.34171297814939</v>
      </c>
      <c r="W1992" s="3">
        <v>172.10641886050229</v>
      </c>
      <c r="X1992" s="3">
        <v>-80.17085648907468</v>
      </c>
      <c r="Y1992" s="3"/>
      <c r="Z1992" s="3" t="s">
        <v>44</v>
      </c>
      <c r="AA1992" s="3">
        <v>162.1313488769724</v>
      </c>
      <c r="AB1992" s="3">
        <v>163.66981041543389</v>
      </c>
      <c r="AC1992" s="3">
        <v>-76.065674438486184</v>
      </c>
      <c r="AD1992" s="3"/>
      <c r="AE1992" s="3" t="s">
        <v>44</v>
      </c>
      <c r="AF1992" s="3">
        <v>175.94524221655479</v>
      </c>
      <c r="AG1992" s="3">
        <v>177.34059105376409</v>
      </c>
      <c r="AH1992" s="9">
        <v>-82.972621108277394</v>
      </c>
    </row>
    <row r="1993" spans="2:34" x14ac:dyDescent="0.3">
      <c r="B1993" s="3"/>
      <c r="C1993" s="3"/>
      <c r="D1993" s="3"/>
      <c r="E1993" s="3"/>
      <c r="F1993" s="3"/>
      <c r="G1993" s="3"/>
      <c r="H1993" s="3"/>
      <c r="K1993" s="7" t="s">
        <v>44</v>
      </c>
      <c r="L1993" s="3">
        <v>172.06813653543301</v>
      </c>
      <c r="M1993" s="3">
        <v>173.6065980738945</v>
      </c>
      <c r="N1993" s="3">
        <v>-81.034068267716492</v>
      </c>
      <c r="O1993" s="3"/>
      <c r="P1993" s="3" t="s">
        <v>44</v>
      </c>
      <c r="Q1993" s="3">
        <v>173.71016346078011</v>
      </c>
      <c r="R1993" s="3">
        <v>175.24862499924171</v>
      </c>
      <c r="S1993" s="3">
        <v>-81.855081730390054</v>
      </c>
      <c r="T1993" s="3"/>
      <c r="U1993" s="3" t="s">
        <v>44</v>
      </c>
      <c r="V1993" s="3">
        <v>171.4984727214221</v>
      </c>
      <c r="W1993" s="3">
        <v>173.26317860377509</v>
      </c>
      <c r="X1993" s="3">
        <v>-80.749236360711066</v>
      </c>
      <c r="Y1993" s="3"/>
      <c r="Z1993" s="3" t="s">
        <v>44</v>
      </c>
      <c r="AA1993" s="3">
        <v>161.7675706368662</v>
      </c>
      <c r="AB1993" s="3">
        <v>163.3060321753278</v>
      </c>
      <c r="AC1993" s="3">
        <v>-75.883785318433112</v>
      </c>
      <c r="AD1993" s="3"/>
      <c r="AE1993" s="3" t="s">
        <v>44</v>
      </c>
      <c r="AF1993" s="3">
        <v>179.05509926267439</v>
      </c>
      <c r="AG1993" s="3">
        <v>180.45044809988369</v>
      </c>
      <c r="AH1993" s="9">
        <v>-84.527549631337209</v>
      </c>
    </row>
    <row r="1994" spans="2:34" x14ac:dyDescent="0.3">
      <c r="B1994" s="3"/>
      <c r="C1994" s="3"/>
      <c r="D1994" s="3"/>
      <c r="E1994" s="3"/>
      <c r="F1994" s="3"/>
      <c r="G1994" s="3"/>
      <c r="H1994" s="3"/>
      <c r="K1994" s="7" t="s">
        <v>44</v>
      </c>
      <c r="L1994" s="3">
        <v>172.23944753957969</v>
      </c>
      <c r="M1994" s="3">
        <v>173.77790907804129</v>
      </c>
      <c r="N1994" s="3">
        <v>-81.119723769789857</v>
      </c>
      <c r="O1994" s="3"/>
      <c r="P1994" s="3" t="s">
        <v>44</v>
      </c>
      <c r="Q1994" s="3">
        <v>173.98896089038169</v>
      </c>
      <c r="R1994" s="3">
        <v>175.52742242884321</v>
      </c>
      <c r="S1994" s="3">
        <v>-81.994480445190845</v>
      </c>
      <c r="T1994" s="3"/>
      <c r="U1994" s="3" t="s">
        <v>44</v>
      </c>
      <c r="V1994" s="3">
        <v>172.228255259398</v>
      </c>
      <c r="W1994" s="3">
        <v>173.9929611417509</v>
      </c>
      <c r="X1994" s="3">
        <v>-81.114127629698984</v>
      </c>
      <c r="Y1994" s="3"/>
      <c r="Z1994" s="3" t="s">
        <v>44</v>
      </c>
      <c r="AA1994" s="3">
        <v>160.7847972570525</v>
      </c>
      <c r="AB1994" s="3">
        <v>162.32325879551399</v>
      </c>
      <c r="AC1994" s="3">
        <v>-75.392398628526223</v>
      </c>
      <c r="AD1994" s="3"/>
      <c r="AE1994" s="3" t="s">
        <v>44</v>
      </c>
      <c r="AF1994" s="3">
        <v>174.42502461490611</v>
      </c>
      <c r="AG1994" s="3">
        <v>175.8203734521154</v>
      </c>
      <c r="AH1994" s="9">
        <v>-82.212512307453068</v>
      </c>
    </row>
    <row r="1995" spans="2:34" x14ac:dyDescent="0.3">
      <c r="B1995" s="3"/>
      <c r="C1995" s="3"/>
      <c r="D1995" s="3"/>
      <c r="E1995" s="3"/>
      <c r="F1995" s="3"/>
      <c r="G1995" s="3"/>
      <c r="H1995" s="3"/>
      <c r="K1995" s="7" t="s">
        <v>44</v>
      </c>
      <c r="L1995" s="3">
        <v>171.0068251002302</v>
      </c>
      <c r="M1995" s="3">
        <v>172.54528663869169</v>
      </c>
      <c r="N1995" s="3">
        <v>-80.503412550115073</v>
      </c>
      <c r="O1995" s="3"/>
      <c r="P1995" s="3" t="s">
        <v>44</v>
      </c>
      <c r="Q1995" s="3">
        <v>173.42297358981131</v>
      </c>
      <c r="R1995" s="3">
        <v>174.9614351282728</v>
      </c>
      <c r="S1995" s="3">
        <v>-81.711486794905625</v>
      </c>
      <c r="T1995" s="3"/>
      <c r="U1995" s="3" t="s">
        <v>44</v>
      </c>
      <c r="V1995" s="3">
        <v>171.53761178572299</v>
      </c>
      <c r="W1995" s="3">
        <v>173.302317668076</v>
      </c>
      <c r="X1995" s="3">
        <v>-80.768805892861522</v>
      </c>
      <c r="Y1995" s="3"/>
      <c r="Z1995" s="3" t="s">
        <v>44</v>
      </c>
      <c r="AA1995" s="3">
        <v>159.9987139735338</v>
      </c>
      <c r="AB1995" s="3">
        <v>161.5371755119954</v>
      </c>
      <c r="AC1995" s="3">
        <v>-74.999356986766912</v>
      </c>
      <c r="AD1995" s="3"/>
      <c r="AE1995" s="3" t="s">
        <v>44</v>
      </c>
      <c r="AF1995" s="3">
        <v>176.81714987726599</v>
      </c>
      <c r="AG1995" s="3">
        <v>178.21249871447529</v>
      </c>
      <c r="AH1995" s="9">
        <v>-83.408574938632995</v>
      </c>
    </row>
    <row r="1996" spans="2:34" x14ac:dyDescent="0.3">
      <c r="B1996" s="3"/>
      <c r="C1996" s="3"/>
      <c r="D1996" s="3"/>
      <c r="E1996" s="3"/>
      <c r="F1996" s="3"/>
      <c r="G1996" s="3"/>
      <c r="H1996" s="3"/>
      <c r="K1996" s="7" t="s">
        <v>44</v>
      </c>
      <c r="L1996" s="3">
        <v>173.02001194361651</v>
      </c>
      <c r="M1996" s="3">
        <v>174.558473482078</v>
      </c>
      <c r="N1996" s="3">
        <v>-81.510005971808241</v>
      </c>
      <c r="O1996" s="3"/>
      <c r="P1996" s="3" t="s">
        <v>44</v>
      </c>
      <c r="Q1996" s="3">
        <v>173.8772325769072</v>
      </c>
      <c r="R1996" s="3">
        <v>175.41569411536869</v>
      </c>
      <c r="S1996" s="3">
        <v>-81.938616288453574</v>
      </c>
      <c r="T1996" s="3"/>
      <c r="U1996" s="3" t="s">
        <v>44</v>
      </c>
      <c r="V1996" s="3">
        <v>169.73837119838461</v>
      </c>
      <c r="W1996" s="3">
        <v>171.50307708073751</v>
      </c>
      <c r="X1996" s="3">
        <v>-79.869185599192306</v>
      </c>
      <c r="Y1996" s="3"/>
      <c r="Z1996" s="3" t="s">
        <v>44</v>
      </c>
      <c r="AA1996" s="3">
        <v>160.03576030557451</v>
      </c>
      <c r="AB1996" s="3">
        <v>161.574221844036</v>
      </c>
      <c r="AC1996" s="3">
        <v>-75.017880152787228</v>
      </c>
      <c r="AD1996" s="3"/>
      <c r="AE1996" s="3" t="s">
        <v>44</v>
      </c>
      <c r="AF1996" s="3">
        <v>174.3987656851258</v>
      </c>
      <c r="AG1996" s="3">
        <v>175.79411452233509</v>
      </c>
      <c r="AH1996" s="9">
        <v>-82.199382842562898</v>
      </c>
    </row>
    <row r="1997" spans="2:34" x14ac:dyDescent="0.3">
      <c r="B1997" s="3"/>
      <c r="C1997" s="3"/>
      <c r="D1997" s="3"/>
      <c r="E1997" s="3"/>
      <c r="F1997" s="3"/>
      <c r="G1997" s="3"/>
      <c r="H1997" s="3"/>
      <c r="K1997" s="7" t="s">
        <v>44</v>
      </c>
      <c r="L1997" s="3">
        <v>171.4472469341643</v>
      </c>
      <c r="M1997" s="3">
        <v>172.98570847262579</v>
      </c>
      <c r="N1997" s="3">
        <v>-80.723623467082149</v>
      </c>
      <c r="O1997" s="3"/>
      <c r="P1997" s="3" t="s">
        <v>44</v>
      </c>
      <c r="Q1997" s="3">
        <v>173.3931443155536</v>
      </c>
      <c r="R1997" s="3">
        <v>174.9316058540152</v>
      </c>
      <c r="S1997" s="3">
        <v>-81.696572157776814</v>
      </c>
      <c r="T1997" s="3"/>
      <c r="U1997" s="3" t="s">
        <v>44</v>
      </c>
      <c r="V1997" s="3">
        <v>169.6264888258174</v>
      </c>
      <c r="W1997" s="3">
        <v>171.3911947081703</v>
      </c>
      <c r="X1997" s="3">
        <v>-79.813244412908702</v>
      </c>
      <c r="Y1997" s="3"/>
      <c r="Z1997" s="3" t="s">
        <v>44</v>
      </c>
      <c r="AA1997" s="3">
        <v>162.2281378945147</v>
      </c>
      <c r="AB1997" s="3">
        <v>163.76659943297619</v>
      </c>
      <c r="AC1997" s="3">
        <v>-76.114068947257323</v>
      </c>
      <c r="AD1997" s="3"/>
      <c r="AE1997" s="3" t="s">
        <v>44</v>
      </c>
      <c r="AF1997" s="3">
        <v>176.6230504676698</v>
      </c>
      <c r="AG1997" s="3">
        <v>178.0183993048791</v>
      </c>
      <c r="AH1997" s="9">
        <v>-83.311525233834899</v>
      </c>
    </row>
    <row r="1998" spans="2:34" x14ac:dyDescent="0.3">
      <c r="B1998" s="3"/>
      <c r="C1998" s="3"/>
      <c r="D1998" s="3"/>
      <c r="E1998" s="3"/>
      <c r="F1998" s="3"/>
      <c r="G1998" s="3"/>
      <c r="H1998" s="3"/>
      <c r="K1998" s="7" t="s">
        <v>44</v>
      </c>
      <c r="L1998" s="3">
        <v>172.23951090153369</v>
      </c>
      <c r="M1998" s="3">
        <v>173.7779724399953</v>
      </c>
      <c r="N1998" s="3">
        <v>-81.11975545076686</v>
      </c>
      <c r="O1998" s="3"/>
      <c r="P1998" s="3" t="s">
        <v>44</v>
      </c>
      <c r="Q1998" s="3">
        <v>173.5669899331875</v>
      </c>
      <c r="R1998" s="3">
        <v>175.1054514716491</v>
      </c>
      <c r="S1998" s="3">
        <v>-81.783494966593764</v>
      </c>
      <c r="T1998" s="3"/>
      <c r="U1998" s="3" t="s">
        <v>44</v>
      </c>
      <c r="V1998" s="3">
        <v>169.53768628675371</v>
      </c>
      <c r="W1998" s="3">
        <v>171.30239216910661</v>
      </c>
      <c r="X1998" s="3">
        <v>-79.768843143376856</v>
      </c>
      <c r="Y1998" s="3"/>
      <c r="Z1998" s="3" t="s">
        <v>44</v>
      </c>
      <c r="AA1998" s="3">
        <v>160.34351591528011</v>
      </c>
      <c r="AB1998" s="3">
        <v>161.88197745374171</v>
      </c>
      <c r="AC1998" s="3">
        <v>-75.171757957640068</v>
      </c>
      <c r="AD1998" s="3"/>
      <c r="AE1998" s="3" t="s">
        <v>44</v>
      </c>
      <c r="AF1998" s="3">
        <v>179.83295757525491</v>
      </c>
      <c r="AG1998" s="3">
        <v>181.22830641246421</v>
      </c>
      <c r="AH1998" s="9">
        <v>-84.91647878762744</v>
      </c>
    </row>
    <row r="1999" spans="2:34" x14ac:dyDescent="0.3">
      <c r="B1999" s="3"/>
      <c r="C1999" s="3"/>
      <c r="D1999" s="3"/>
      <c r="E1999" s="3"/>
      <c r="F1999" s="3"/>
      <c r="G1999" s="3"/>
      <c r="H1999" s="3"/>
      <c r="K1999" s="7" t="s">
        <v>44</v>
      </c>
      <c r="L1999" s="3">
        <v>172.17122294085209</v>
      </c>
      <c r="M1999" s="3">
        <v>173.70968447931361</v>
      </c>
      <c r="N1999" s="3">
        <v>-81.085611470426045</v>
      </c>
      <c r="O1999" s="3"/>
      <c r="P1999" s="3" t="s">
        <v>44</v>
      </c>
      <c r="Q1999" s="3">
        <v>173.64454455930601</v>
      </c>
      <c r="R1999" s="3">
        <v>175.18300609776759</v>
      </c>
      <c r="S1999" s="3">
        <v>-81.822272279653021</v>
      </c>
      <c r="T1999" s="3"/>
      <c r="U1999" s="3" t="s">
        <v>44</v>
      </c>
      <c r="V1999" s="3">
        <v>171.3665386670927</v>
      </c>
      <c r="W1999" s="3">
        <v>173.1312445494456</v>
      </c>
      <c r="X1999" s="3">
        <v>-80.683269333546335</v>
      </c>
      <c r="Y1999" s="3"/>
      <c r="Z1999" s="3" t="s">
        <v>44</v>
      </c>
      <c r="AA1999" s="3">
        <v>159.4342292306639</v>
      </c>
      <c r="AB1999" s="3">
        <v>160.97269076912539</v>
      </c>
      <c r="AC1999" s="3">
        <v>-74.717114615331923</v>
      </c>
      <c r="AD1999" s="3"/>
      <c r="AE1999" s="3" t="s">
        <v>44</v>
      </c>
      <c r="AF1999" s="3">
        <v>175.94727769788639</v>
      </c>
      <c r="AG1999" s="3">
        <v>177.34262653509569</v>
      </c>
      <c r="AH1999" s="9">
        <v>-82.973638848943196</v>
      </c>
    </row>
    <row r="2000" spans="2:34" x14ac:dyDescent="0.3">
      <c r="B2000" s="3"/>
      <c r="C2000" s="3"/>
      <c r="D2000" s="3"/>
      <c r="E2000" s="3"/>
      <c r="F2000" s="3"/>
      <c r="G2000" s="3"/>
      <c r="H2000" s="3"/>
      <c r="K2000" s="7" t="s">
        <v>44</v>
      </c>
      <c r="L2000" s="3">
        <v>171.14103619607971</v>
      </c>
      <c r="M2000" s="3">
        <v>172.6794977345412</v>
      </c>
      <c r="N2000" s="3">
        <v>-80.570518098039827</v>
      </c>
      <c r="O2000" s="3"/>
      <c r="P2000" s="3" t="s">
        <v>44</v>
      </c>
      <c r="Q2000" s="3">
        <v>173.5384963333623</v>
      </c>
      <c r="R2000" s="3">
        <v>175.07695787182391</v>
      </c>
      <c r="S2000" s="3">
        <v>-81.769248166681166</v>
      </c>
      <c r="T2000" s="3"/>
      <c r="U2000" s="3" t="s">
        <v>44</v>
      </c>
      <c r="V2000" s="3">
        <v>171.3706061742416</v>
      </c>
      <c r="W2000" s="3">
        <v>173.1353120565945</v>
      </c>
      <c r="X2000" s="3">
        <v>-80.685303087120786</v>
      </c>
      <c r="Y2000" s="3"/>
      <c r="Z2000" s="3" t="s">
        <v>44</v>
      </c>
      <c r="AA2000" s="3">
        <v>162.92475951970201</v>
      </c>
      <c r="AB2000" s="3">
        <v>164.4632210581635</v>
      </c>
      <c r="AC2000" s="3">
        <v>-76.46237975985099</v>
      </c>
      <c r="AD2000" s="3"/>
      <c r="AE2000" s="3" t="s">
        <v>44</v>
      </c>
      <c r="AF2000" s="3">
        <v>169.3331203605193</v>
      </c>
      <c r="AG2000" s="3">
        <v>170.7284691977286</v>
      </c>
      <c r="AH2000" s="9">
        <v>-79.666560180259665</v>
      </c>
    </row>
    <row r="2001" spans="2:34" x14ac:dyDescent="0.3">
      <c r="B2001" s="3"/>
      <c r="C2001" s="3"/>
      <c r="D2001" s="3"/>
      <c r="E2001" s="3"/>
      <c r="F2001" s="3"/>
      <c r="G2001" s="3"/>
      <c r="H2001" s="3"/>
      <c r="K2001" s="7" t="s">
        <v>44</v>
      </c>
      <c r="L2001" s="3">
        <v>171.69848779496331</v>
      </c>
      <c r="M2001" s="3">
        <v>173.2369493334248</v>
      </c>
      <c r="N2001" s="3">
        <v>-80.849243897481642</v>
      </c>
      <c r="O2001" s="3"/>
      <c r="P2001" s="3" t="s">
        <v>44</v>
      </c>
      <c r="Q2001" s="3">
        <v>173.2864592739773</v>
      </c>
      <c r="R2001" s="3">
        <v>174.8249208124389</v>
      </c>
      <c r="S2001" s="3">
        <v>-81.64322963698865</v>
      </c>
      <c r="T2001" s="3"/>
      <c r="U2001" s="3" t="s">
        <v>44</v>
      </c>
      <c r="V2001" s="3">
        <v>172.13665687040569</v>
      </c>
      <c r="W2001" s="3">
        <v>173.9013627527587</v>
      </c>
      <c r="X2001" s="3">
        <v>-81.068328435202872</v>
      </c>
      <c r="Y2001" s="3"/>
      <c r="Z2001" s="3" t="s">
        <v>44</v>
      </c>
      <c r="AA2001" s="3">
        <v>162.8584432265167</v>
      </c>
      <c r="AB2001" s="3">
        <v>164.39690476497819</v>
      </c>
      <c r="AC2001" s="3">
        <v>-76.429221613258335</v>
      </c>
      <c r="AD2001" s="3"/>
      <c r="AE2001" s="3" t="s">
        <v>44</v>
      </c>
      <c r="AF2001" s="3">
        <v>179.26745871480981</v>
      </c>
      <c r="AG2001" s="3">
        <v>180.6628075520191</v>
      </c>
      <c r="AH2001" s="9">
        <v>-84.633729357404889</v>
      </c>
    </row>
    <row r="2002" spans="2:34" x14ac:dyDescent="0.3">
      <c r="B2002" s="3"/>
      <c r="C2002" s="3"/>
      <c r="D2002" s="3"/>
      <c r="E2002" s="3"/>
      <c r="F2002" s="3"/>
      <c r="G2002" s="3"/>
      <c r="H2002" s="3"/>
      <c r="K2002" s="7" t="s">
        <v>44</v>
      </c>
      <c r="L2002" s="3">
        <v>171.80737258181401</v>
      </c>
      <c r="M2002" s="3">
        <v>173.3458341202755</v>
      </c>
      <c r="N2002" s="3">
        <v>-80.903686290906975</v>
      </c>
      <c r="O2002" s="3"/>
      <c r="P2002" s="3" t="s">
        <v>44</v>
      </c>
      <c r="Q2002" s="3">
        <v>173.2496880795301</v>
      </c>
      <c r="R2002" s="3">
        <v>174.78814961799171</v>
      </c>
      <c r="S2002" s="3">
        <v>-81.624844039765051</v>
      </c>
      <c r="T2002" s="3"/>
      <c r="U2002" s="3" t="s">
        <v>44</v>
      </c>
      <c r="V2002" s="3">
        <v>164.1254762405118</v>
      </c>
      <c r="W2002" s="3">
        <v>165.8901821228647</v>
      </c>
      <c r="X2002" s="3">
        <v>-77.062738120255901</v>
      </c>
      <c r="Y2002" s="3"/>
      <c r="Z2002" s="3" t="s">
        <v>44</v>
      </c>
      <c r="AA2002" s="3">
        <v>160.12628363537391</v>
      </c>
      <c r="AB2002" s="3">
        <v>161.66474517383551</v>
      </c>
      <c r="AC2002" s="3">
        <v>-75.063141817686954</v>
      </c>
      <c r="AD2002" s="3"/>
      <c r="AE2002" s="3" t="s">
        <v>44</v>
      </c>
      <c r="AF2002" s="3">
        <v>179.82732482470831</v>
      </c>
      <c r="AG2002" s="3">
        <v>181.22267366191761</v>
      </c>
      <c r="AH2002" s="9">
        <v>-84.913662412354171</v>
      </c>
    </row>
    <row r="2003" spans="2:34" x14ac:dyDescent="0.3">
      <c r="B2003" s="3"/>
      <c r="C2003" s="3"/>
      <c r="D2003" s="3"/>
      <c r="E2003" s="3"/>
      <c r="F2003" s="3"/>
      <c r="G2003" s="3"/>
      <c r="H2003" s="3"/>
      <c r="K2003" s="7" t="s">
        <v>44</v>
      </c>
      <c r="L2003" s="3">
        <v>170.05622994913281</v>
      </c>
      <c r="M2003" s="3">
        <v>171.5946914875943</v>
      </c>
      <c r="N2003" s="3">
        <v>-80.028114974566392</v>
      </c>
      <c r="O2003" s="3"/>
      <c r="P2003" s="3" t="s">
        <v>44</v>
      </c>
      <c r="Q2003" s="3">
        <v>173.9241696694846</v>
      </c>
      <c r="R2003" s="3">
        <v>175.46263120794609</v>
      </c>
      <c r="S2003" s="3">
        <v>-81.962084834742285</v>
      </c>
      <c r="T2003" s="3"/>
      <c r="U2003" s="3" t="s">
        <v>44</v>
      </c>
      <c r="V2003" s="3">
        <v>168.72946232311841</v>
      </c>
      <c r="W2003" s="3">
        <v>170.49416820547131</v>
      </c>
      <c r="X2003" s="3">
        <v>-79.364731161559206</v>
      </c>
      <c r="Y2003" s="3"/>
      <c r="Z2003" s="3" t="s">
        <v>44</v>
      </c>
      <c r="AA2003" s="3">
        <v>162.2291912810193</v>
      </c>
      <c r="AB2003" s="3">
        <v>163.7676528194809</v>
      </c>
      <c r="AC2003" s="3">
        <v>-76.114595640509663</v>
      </c>
      <c r="AD2003" s="3"/>
      <c r="AE2003" s="3" t="s">
        <v>44</v>
      </c>
      <c r="AF2003" s="3">
        <v>180.58389878421471</v>
      </c>
      <c r="AG2003" s="3">
        <v>181.97924762142401</v>
      </c>
      <c r="AH2003" s="9">
        <v>-85.291949392107341</v>
      </c>
    </row>
    <row r="2004" spans="2:34" x14ac:dyDescent="0.3">
      <c r="B2004" s="3"/>
      <c r="C2004" s="3"/>
      <c r="D2004" s="3"/>
      <c r="E2004" s="3"/>
      <c r="F2004" s="3"/>
      <c r="G2004" s="3"/>
      <c r="H2004" s="3"/>
      <c r="K2004" s="7" t="s">
        <v>44</v>
      </c>
      <c r="L2004" s="3">
        <v>172.23944878706581</v>
      </c>
      <c r="M2004" s="3">
        <v>173.7779103255273</v>
      </c>
      <c r="N2004" s="3">
        <v>-81.119724393532877</v>
      </c>
      <c r="O2004" s="3"/>
      <c r="P2004" s="3" t="s">
        <v>44</v>
      </c>
      <c r="Q2004" s="3">
        <v>173.8999748308625</v>
      </c>
      <c r="R2004" s="3">
        <v>175.43843636932411</v>
      </c>
      <c r="S2004" s="3">
        <v>-81.949987415431252</v>
      </c>
      <c r="T2004" s="3"/>
      <c r="U2004" s="3" t="s">
        <v>44</v>
      </c>
      <c r="V2004" s="3">
        <v>170.6806316183752</v>
      </c>
      <c r="W2004" s="3">
        <v>172.4453375007281</v>
      </c>
      <c r="X2004" s="3">
        <v>-80.340315809187587</v>
      </c>
      <c r="Y2004" s="3"/>
      <c r="Z2004" s="3" t="s">
        <v>44</v>
      </c>
      <c r="AA2004" s="3">
        <v>161.3871501809906</v>
      </c>
      <c r="AB2004" s="3">
        <v>162.92561171945221</v>
      </c>
      <c r="AC2004" s="3">
        <v>-75.693575090495301</v>
      </c>
      <c r="AD2004" s="3"/>
      <c r="AE2004" s="3" t="s">
        <v>44</v>
      </c>
      <c r="AF2004" s="3">
        <v>175.5790630328479</v>
      </c>
      <c r="AG2004" s="3">
        <v>176.9744118700572</v>
      </c>
      <c r="AH2004" s="9">
        <v>-82.789531516423935</v>
      </c>
    </row>
    <row r="2005" spans="2:34" ht="15" thickBot="1" x14ac:dyDescent="0.35">
      <c r="B2005" s="3"/>
      <c r="C2005" s="3"/>
      <c r="D2005" s="3"/>
      <c r="E2005" s="3"/>
      <c r="F2005" s="3"/>
      <c r="G2005" s="3"/>
      <c r="H2005" s="3"/>
      <c r="K2005" s="14" t="s">
        <v>44</v>
      </c>
      <c r="L2005" s="15">
        <v>172.2394848075993</v>
      </c>
      <c r="M2005" s="15">
        <v>173.77794634606079</v>
      </c>
      <c r="N2005" s="15">
        <v>-81.119742403799648</v>
      </c>
      <c r="O2005" s="15"/>
      <c r="P2005" s="15" t="s">
        <v>44</v>
      </c>
      <c r="Q2005" s="15">
        <v>173.74458672846509</v>
      </c>
      <c r="R2005" s="15">
        <v>175.28304826692661</v>
      </c>
      <c r="S2005" s="15">
        <v>-81.872293364232547</v>
      </c>
      <c r="T2005" s="15"/>
      <c r="U2005" s="15" t="s">
        <v>44</v>
      </c>
      <c r="V2005" s="15">
        <v>168.8452884029455</v>
      </c>
      <c r="W2005" s="15">
        <v>170.6099942852984</v>
      </c>
      <c r="X2005" s="15">
        <v>-79.422644201472735</v>
      </c>
      <c r="Y2005" s="15"/>
      <c r="Z2005" s="15" t="s">
        <v>44</v>
      </c>
      <c r="AA2005" s="15">
        <v>161.87938186946781</v>
      </c>
      <c r="AB2005" s="15">
        <v>163.4178434079293</v>
      </c>
      <c r="AC2005" s="15">
        <v>-75.939690934733875</v>
      </c>
      <c r="AD2005" s="15"/>
      <c r="AE2005" s="15" t="s">
        <v>44</v>
      </c>
      <c r="AF2005" s="15">
        <v>177.17262442414571</v>
      </c>
      <c r="AG2005" s="15">
        <v>178.56797326135501</v>
      </c>
      <c r="AH2005" s="16">
        <v>-83.586312212072826</v>
      </c>
    </row>
    <row r="2006" spans="2:34" ht="15" thickTop="1" x14ac:dyDescent="0.3"/>
  </sheetData>
  <mergeCells count="15">
    <mergeCell ref="B57:F57"/>
    <mergeCell ref="A1:AH1"/>
    <mergeCell ref="B3:G3"/>
    <mergeCell ref="K3:AH3"/>
    <mergeCell ref="B4:G4"/>
    <mergeCell ref="K4:N4"/>
    <mergeCell ref="P4:S4"/>
    <mergeCell ref="U4:X4"/>
    <mergeCell ref="Z4:AC4"/>
    <mergeCell ref="AE4:AH4"/>
    <mergeCell ref="B14:G14"/>
    <mergeCell ref="B24:G24"/>
    <mergeCell ref="B34:G34"/>
    <mergeCell ref="B44:G44"/>
    <mergeCell ref="B56:F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olutionary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o Wainwright</dc:creator>
  <cp:lastModifiedBy>Benito Wainwright</cp:lastModifiedBy>
  <dcterms:created xsi:type="dcterms:W3CDTF">2025-03-20T18:53:23Z</dcterms:created>
  <dcterms:modified xsi:type="dcterms:W3CDTF">2025-03-25T02:09:15Z</dcterms:modified>
</cp:coreProperties>
</file>